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0910"/>
  <workbookPr autoCompressPictures="0"/>
  <bookViews>
    <workbookView xWindow="1740" yWindow="980" windowWidth="25600" windowHeight="16060"/>
  </bookViews>
  <sheets>
    <sheet name="Statistics_Report (Unmerged)" sheetId="7" r:id="rId1"/>
    <sheet name="OrigScale" sheetId="5" r:id="rId2"/>
    <sheet name="ScaledImpData" sheetId="6" r:id="rId3"/>
    <sheet name="Explanation" sheetId="2" r:id="rId4"/>
  </sheets>
  <calcPr calcId="125725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5447" uniqueCount="1183">
  <si>
    <r>
      <t>Heat map of statistically significant biochemicals profiled in this study.</t>
    </r>
    <r>
      <rPr>
        <sz val="8"/>
        <color theme="1"/>
        <rFont val="Arial"/>
        <family val="2"/>
      </rPr>
      <t xml:space="preserve"> </t>
    </r>
    <r>
      <rPr>
        <sz val="8"/>
        <color rgb="FFFF0000"/>
        <rFont val="Arial"/>
        <family val="2"/>
      </rPr>
      <t>Red</t>
    </r>
    <r>
      <rPr>
        <sz val="8"/>
        <color theme="1"/>
        <rFont val="Arial"/>
        <family val="2"/>
      </rPr>
      <t xml:space="preserve"> and </t>
    </r>
    <r>
      <rPr>
        <sz val="8"/>
        <color rgb="FF008000"/>
        <rFont val="Arial"/>
        <family val="2"/>
      </rPr>
      <t>green</t>
    </r>
    <r>
      <rPr>
        <sz val="8"/>
        <color theme="1"/>
        <rFont val="Arial"/>
        <family val="2"/>
      </rPr>
      <t xml:space="preserve"> shaded cells indicate p≤0.05 (</t>
    </r>
    <r>
      <rPr>
        <sz val="8"/>
        <color rgb="FFFF0000"/>
        <rFont val="Arial"/>
        <family val="2"/>
      </rPr>
      <t>red</t>
    </r>
    <r>
      <rPr>
        <sz val="8"/>
        <color theme="1"/>
        <rFont val="Arial"/>
        <family val="2"/>
      </rPr>
      <t xml:space="preserve"> indicates that the mean values are significantly higher for that comparison; </t>
    </r>
    <r>
      <rPr>
        <sz val="8"/>
        <color rgb="FF008000"/>
        <rFont val="Arial"/>
        <family val="2"/>
      </rPr>
      <t>green</t>
    </r>
    <r>
      <rPr>
        <sz val="8"/>
        <color theme="1"/>
        <rFont val="Arial"/>
        <family val="2"/>
      </rPr>
      <t xml:space="preserve"> values significantly lower). </t>
    </r>
    <r>
      <rPr>
        <sz val="8"/>
        <color rgb="FFFFB7B7"/>
        <rFont val="Arial"/>
        <family val="2"/>
      </rPr>
      <t>Light red</t>
    </r>
    <r>
      <rPr>
        <sz val="8"/>
        <color theme="1"/>
        <rFont val="Arial"/>
        <family val="2"/>
      </rPr>
      <t xml:space="preserve"> and </t>
    </r>
    <r>
      <rPr>
        <sz val="8"/>
        <color rgb="FF90EE90"/>
        <rFont val="Arial"/>
        <family val="2"/>
      </rPr>
      <t>light green</t>
    </r>
    <r>
      <rPr>
        <sz val="8"/>
        <color theme="1"/>
        <rFont val="Arial"/>
        <family val="2"/>
      </rPr>
      <t xml:space="preserve"> shaded cells indicate 0.05&lt;p&lt;0.10 (</t>
    </r>
    <r>
      <rPr>
        <sz val="8"/>
        <color rgb="FFFFB7B7"/>
        <rFont val="Arial"/>
        <family val="2"/>
      </rPr>
      <t>light red</t>
    </r>
    <r>
      <rPr>
        <sz val="8"/>
        <color theme="1"/>
        <rFont val="Arial"/>
        <family val="2"/>
      </rPr>
      <t xml:space="preserve"> indicates that the mean values trend higher for that comparison; </t>
    </r>
    <r>
      <rPr>
        <sz val="8"/>
        <color rgb="FF90EE90"/>
        <rFont val="Arial"/>
        <family val="2"/>
      </rPr>
      <t>light green</t>
    </r>
    <r>
      <rPr>
        <sz val="8"/>
        <color theme="1"/>
        <rFont val="Arial"/>
        <family val="2"/>
      </rPr>
      <t xml:space="preserve"> values trend lower).</t>
    </r>
  </si>
  <si>
    <t>Pathway Sort Order</t>
  </si>
  <si>
    <t>Platform</t>
  </si>
  <si>
    <t>Comp ID</t>
  </si>
  <si>
    <t>Super Pathway</t>
  </si>
  <si>
    <t>Sub Pathway</t>
  </si>
  <si>
    <t>X</t>
  </si>
  <si>
    <t>TEST1 COMP2</t>
  </si>
  <si>
    <t>TEST1 COMP3</t>
  </si>
  <si>
    <t>TEST1 COMP4</t>
  </si>
  <si>
    <t>TEST1 COMP5</t>
  </si>
  <si>
    <t>TEST1 COMP7</t>
  </si>
  <si>
    <t>TEST1 COMP8</t>
  </si>
  <si>
    <t>TEST1 COMP9</t>
  </si>
  <si>
    <t>TEST1 COMP10</t>
  </si>
  <si>
    <t>TEST1 COMP20</t>
  </si>
  <si>
    <t>TEST1 COMP21</t>
  </si>
  <si>
    <t>TEST1 COMP22</t>
  </si>
  <si>
    <t>TEST1 COMP23</t>
  </si>
  <si>
    <t>TEST1 COMP24</t>
  </si>
  <si>
    <t>p-value</t>
  </si>
  <si>
    <t>q-value</t>
  </si>
  <si>
    <t>Chemical ID</t>
  </si>
  <si>
    <t>CAS</t>
  </si>
  <si>
    <t>RI</t>
  </si>
  <si>
    <t>Mass</t>
  </si>
  <si>
    <t>KEGG</t>
  </si>
  <si>
    <t>HMDB</t>
  </si>
  <si>
    <t>PUBCHEM</t>
  </si>
  <si>
    <t>LC/MS pos</t>
  </si>
  <si>
    <t>Amino acid</t>
  </si>
  <si>
    <t>Serine family (phosphoglycerate derived)</t>
  </si>
  <si>
    <t>4-guanidinobutanoate</t>
  </si>
  <si>
    <t>463-003;463-00-3;</t>
  </si>
  <si>
    <t>C01035</t>
  </si>
  <si>
    <t>HMDB03464</t>
  </si>
  <si>
    <t>GC/MS</t>
  </si>
  <si>
    <t>beta-hydroxypyruvate</t>
  </si>
  <si>
    <t>3369-79-7;</t>
  </si>
  <si>
    <t>C00168</t>
  </si>
  <si>
    <t>HMDB01352</t>
  </si>
  <si>
    <t>betaine</t>
  </si>
  <si>
    <t>107-43-7;</t>
  </si>
  <si>
    <t>C00719</t>
  </si>
  <si>
    <t>HMDB00043</t>
  </si>
  <si>
    <t>cysteine</t>
  </si>
  <si>
    <t>52-90-4;56-89-3;</t>
  </si>
  <si>
    <t>C00097</t>
  </si>
  <si>
    <t>HMDB00574</t>
  </si>
  <si>
    <t>glycine</t>
  </si>
  <si>
    <t>56-40-6;</t>
  </si>
  <si>
    <t>C00037</t>
  </si>
  <si>
    <t>HMDB00123</t>
  </si>
  <si>
    <t>serine</t>
  </si>
  <si>
    <t>56-45-1;</t>
  </si>
  <si>
    <t>C00065</t>
  </si>
  <si>
    <t>HMDB03406</t>
  </si>
  <si>
    <t>Aromatic amino acid metabolism (PEP derived)</t>
  </si>
  <si>
    <t>4-hydroxycinnamate</t>
  </si>
  <si>
    <t>501-98-4;</t>
  </si>
  <si>
    <t>C00811</t>
  </si>
  <si>
    <t>HMDB02035</t>
  </si>
  <si>
    <t>phenylalanine</t>
  </si>
  <si>
    <t>63-91-2;</t>
  </si>
  <si>
    <t>C00079</t>
  </si>
  <si>
    <t>HMDB00159</t>
  </si>
  <si>
    <t>serotonin (5HT)</t>
  </si>
  <si>
    <t>153-98-0;</t>
  </si>
  <si>
    <t>C00780</t>
  </si>
  <si>
    <t>HMDB00259</t>
  </si>
  <si>
    <t>tryptophan</t>
  </si>
  <si>
    <t>73-22-3;</t>
  </si>
  <si>
    <t>C00078</t>
  </si>
  <si>
    <t>HMDB00929</t>
  </si>
  <si>
    <t>tyrosine</t>
  </si>
  <si>
    <t>60-18-4;</t>
  </si>
  <si>
    <t>C00082</t>
  </si>
  <si>
    <t>HMDB00158</t>
  </si>
  <si>
    <t>Aspartate family (OAA derived)</t>
  </si>
  <si>
    <t>2-aminoadipate</t>
  </si>
  <si>
    <t>542-32-5;1118-90-7;</t>
  </si>
  <si>
    <t>C00956</t>
  </si>
  <si>
    <t>HMDB00510</t>
  </si>
  <si>
    <t>alanine</t>
  </si>
  <si>
    <t>56-41-7;</t>
  </si>
  <si>
    <t>C00041</t>
  </si>
  <si>
    <t>HMDB00161</t>
  </si>
  <si>
    <t>asparagine</t>
  </si>
  <si>
    <t>70-47-3;</t>
  </si>
  <si>
    <t>C00152</t>
  </si>
  <si>
    <t>HMDB00168</t>
  </si>
  <si>
    <t>aspartate</t>
  </si>
  <si>
    <t>56-84-8;</t>
  </si>
  <si>
    <t>C00049</t>
  </si>
  <si>
    <t>HMDB00191</t>
  </si>
  <si>
    <t>beta-alanine</t>
  </si>
  <si>
    <t>56-41-7;107-95-9;</t>
  </si>
  <si>
    <t>C00099</t>
  </si>
  <si>
    <t>HMDB00056</t>
  </si>
  <si>
    <t>cyano-alanine</t>
  </si>
  <si>
    <t>6232-19-5;</t>
  </si>
  <si>
    <t>C02512</t>
  </si>
  <si>
    <t>homoserine lactone</t>
  </si>
  <si>
    <t>2185-02-6;</t>
  </si>
  <si>
    <t>C02926</t>
  </si>
  <si>
    <t>lysine</t>
  </si>
  <si>
    <t>56-87-1;</t>
  </si>
  <si>
    <t>C00047</t>
  </si>
  <si>
    <t>HMDB00182</t>
  </si>
  <si>
    <t>methionine</t>
  </si>
  <si>
    <t>63-68-3;</t>
  </si>
  <si>
    <t>C00073</t>
  </si>
  <si>
    <t>HMDB00696</t>
  </si>
  <si>
    <t>LC/MS neg</t>
  </si>
  <si>
    <t>N-acetylmethionine</t>
  </si>
  <si>
    <t>65-82-7;</t>
  </si>
  <si>
    <t>C02712</t>
  </si>
  <si>
    <t>HMDB11745</t>
  </si>
  <si>
    <t>pipecolate</t>
  </si>
  <si>
    <t>4043-87-2;</t>
  </si>
  <si>
    <t>C00408</t>
  </si>
  <si>
    <t>HMDB00070</t>
  </si>
  <si>
    <t>threonine</t>
  </si>
  <si>
    <t>72-19-5;</t>
  </si>
  <si>
    <t>C00188</t>
  </si>
  <si>
    <t>HMDB00167</t>
  </si>
  <si>
    <t>Glutamate family (alpha-ketoglutarate derived)</t>
  </si>
  <si>
    <t>2-pyrrolidinone</t>
  </si>
  <si>
    <t>616-45-5 ;</t>
  </si>
  <si>
    <t>HMDB02039</t>
  </si>
  <si>
    <t>arginine</t>
  </si>
  <si>
    <t>1119-34-2;</t>
  </si>
  <si>
    <t>C00062</t>
  </si>
  <si>
    <t>HMDB00517</t>
  </si>
  <si>
    <t>gamma-aminobutyrate (GABA)</t>
  </si>
  <si>
    <t>56-12-2;</t>
  </si>
  <si>
    <t>C00334</t>
  </si>
  <si>
    <t>HMDB00112</t>
  </si>
  <si>
    <t>glutamate</t>
  </si>
  <si>
    <t>56-86-0;</t>
  </si>
  <si>
    <t>C00025</t>
  </si>
  <si>
    <t>HMDB03339</t>
  </si>
  <si>
    <t>glutamine</t>
  </si>
  <si>
    <t>56-85-9;</t>
  </si>
  <si>
    <t>C00064</t>
  </si>
  <si>
    <t>HMDB00641</t>
  </si>
  <si>
    <t>histidine</t>
  </si>
  <si>
    <t>5934-29-2;</t>
  </si>
  <si>
    <t>C00135</t>
  </si>
  <si>
    <t>HMDB00177</t>
  </si>
  <si>
    <t>N-acetylornithine</t>
  </si>
  <si>
    <t>6205-08-9;</t>
  </si>
  <si>
    <t>C00437</t>
  </si>
  <si>
    <t>HMDB03357</t>
  </si>
  <si>
    <t>proline</t>
  </si>
  <si>
    <t>147-85-3;</t>
  </si>
  <si>
    <t>C00148</t>
  </si>
  <si>
    <t>HMDB00162</t>
  </si>
  <si>
    <t>trans-urocanate</t>
  </si>
  <si>
    <t>104-98-3;</t>
  </si>
  <si>
    <t>C00785</t>
  </si>
  <si>
    <t>HMDB00301</t>
  </si>
  <si>
    <t>Branched Chain Amino Acids (OAA derived)</t>
  </si>
  <si>
    <t>isoleucine</t>
  </si>
  <si>
    <t>73-32-5;</t>
  </si>
  <si>
    <t>C00407</t>
  </si>
  <si>
    <t>HMDB00172</t>
  </si>
  <si>
    <t>Branched Chain Amino Acids (pyruvate derived)</t>
  </si>
  <si>
    <t>3-methyl-2-oxobutyrate</t>
  </si>
  <si>
    <t>3715-29-5;</t>
  </si>
  <si>
    <t>C00141</t>
  </si>
  <si>
    <t>HMDB00019</t>
  </si>
  <si>
    <t>3-methyl-2-oxovalerate</t>
  </si>
  <si>
    <t>51829-07-3;</t>
  </si>
  <si>
    <t>C00671</t>
  </si>
  <si>
    <t>HMDB03736</t>
  </si>
  <si>
    <t>4-methyl-2-oxopentanoate</t>
  </si>
  <si>
    <t>816-66-0;</t>
  </si>
  <si>
    <t>C00233</t>
  </si>
  <si>
    <t>HMDB00695</t>
  </si>
  <si>
    <t>leucine</t>
  </si>
  <si>
    <t>61-90-5;</t>
  </si>
  <si>
    <t>C00123</t>
  </si>
  <si>
    <t>HMDB00687</t>
  </si>
  <si>
    <t>valine</t>
  </si>
  <si>
    <t>72-18-4;</t>
  </si>
  <si>
    <t>C00183</t>
  </si>
  <si>
    <t>HMDB00883</t>
  </si>
  <si>
    <t>Amines and polyamines</t>
  </si>
  <si>
    <t>5-methylthioadenosine (MTA)</t>
  </si>
  <si>
    <t>2457-80-9;</t>
  </si>
  <si>
    <t>C00170</t>
  </si>
  <si>
    <t>HMDB01173</t>
  </si>
  <si>
    <t>putrescine</t>
  </si>
  <si>
    <t>110-60-1;</t>
  </si>
  <si>
    <t>C00134</t>
  </si>
  <si>
    <t>HMDB01414</t>
  </si>
  <si>
    <t>spermidine</t>
  </si>
  <si>
    <t>124-20-9;</t>
  </si>
  <si>
    <t>C00315</t>
  </si>
  <si>
    <t>HMDB01257</t>
  </si>
  <si>
    <t>Glutathione metabolism</t>
  </si>
  <si>
    <t>5-oxoproline</t>
  </si>
  <si>
    <t>98-79-3;</t>
  </si>
  <si>
    <t>C01879</t>
  </si>
  <si>
    <t>HMDB00267</t>
  </si>
  <si>
    <t>cysteine-glutathione disulfide</t>
  </si>
  <si>
    <t>13081-14-6;</t>
  </si>
  <si>
    <t>HMDB00656</t>
  </si>
  <si>
    <t>glutathione, oxidized (GSSG)</t>
  </si>
  <si>
    <t>103239-24-3;</t>
  </si>
  <si>
    <t>C00127</t>
  </si>
  <si>
    <t>HMDB03337</t>
  </si>
  <si>
    <t>glutathione, reduced (GSH)</t>
  </si>
  <si>
    <t>70-18-8;</t>
  </si>
  <si>
    <t>C00051</t>
  </si>
  <si>
    <t>HMDB00125</t>
  </si>
  <si>
    <t>norophthalmate*</t>
  </si>
  <si>
    <t>1116-21-8;</t>
  </si>
  <si>
    <t>HMDB05766</t>
  </si>
  <si>
    <t>Carbohydrate</t>
  </si>
  <si>
    <t>Glycolysis</t>
  </si>
  <si>
    <t>1,3-dihydroxyacetone</t>
  </si>
  <si>
    <t>62147-49-3;</t>
  </si>
  <si>
    <t>C00184</t>
  </si>
  <si>
    <t>HMDB01882</t>
  </si>
  <si>
    <t>fructose-6-phosphate</t>
  </si>
  <si>
    <t>103213-47-4;</t>
  </si>
  <si>
    <t>C05345</t>
  </si>
  <si>
    <t>HMDB00124</t>
  </si>
  <si>
    <t>glucose</t>
  </si>
  <si>
    <t>50-99-7;</t>
  </si>
  <si>
    <t>C00031</t>
  </si>
  <si>
    <t>HMDB00122</t>
  </si>
  <si>
    <t>glucose-6-phosphate (G6P)</t>
  </si>
  <si>
    <t>103192-55-8;</t>
  </si>
  <si>
    <t>C00668</t>
  </si>
  <si>
    <t>HMDB01401</t>
  </si>
  <si>
    <t>glycerate</t>
  </si>
  <si>
    <t>600-19-1;</t>
  </si>
  <si>
    <t>C00258</t>
  </si>
  <si>
    <t>HMDB00139</t>
  </si>
  <si>
    <t>pyruvate</t>
  </si>
  <si>
    <t>127-17-3;</t>
  </si>
  <si>
    <t>C00022</t>
  </si>
  <si>
    <t>HMDB00243</t>
  </si>
  <si>
    <t>TCA cycle</t>
  </si>
  <si>
    <t>alpha-ketoglutarate</t>
  </si>
  <si>
    <t>305-72-6;328-50-7;22202-68-2;</t>
  </si>
  <si>
    <t>C00026</t>
  </si>
  <si>
    <t>HMDB00208</t>
  </si>
  <si>
    <t>cis-aconitate</t>
  </si>
  <si>
    <t>585-84-2;</t>
  </si>
  <si>
    <t>C00417</t>
  </si>
  <si>
    <t>HMDB00072</t>
  </si>
  <si>
    <t>citrate</t>
  </si>
  <si>
    <t>77-92-9;</t>
  </si>
  <si>
    <t>C00158</t>
  </si>
  <si>
    <t>HMDB00094</t>
  </si>
  <si>
    <t>fumarate</t>
  </si>
  <si>
    <t>100-17-8;</t>
  </si>
  <si>
    <t>C00122</t>
  </si>
  <si>
    <t>HMDB00134</t>
  </si>
  <si>
    <t>isocitrate</t>
  </si>
  <si>
    <t>20226-99-7;</t>
  </si>
  <si>
    <t>C00311</t>
  </si>
  <si>
    <t>HMDB00193   HMDB01874</t>
  </si>
  <si>
    <t>malate</t>
  </si>
  <si>
    <t>6915-15-7;</t>
  </si>
  <si>
    <t>C00149</t>
  </si>
  <si>
    <t>HMDB00156</t>
  </si>
  <si>
    <t>maleate (cis-Butenedioate)</t>
  </si>
  <si>
    <t>110-16-7;</t>
  </si>
  <si>
    <t>C01384</t>
  </si>
  <si>
    <t>HMDB00176</t>
  </si>
  <si>
    <t>succinate</t>
  </si>
  <si>
    <t>110-15-6;</t>
  </si>
  <si>
    <t>C00042</t>
  </si>
  <si>
    <t>HMDB00254</t>
  </si>
  <si>
    <t>Photorespiration</t>
  </si>
  <si>
    <t>glycolate (hydroxyacetate)</t>
  </si>
  <si>
    <t>79-14-1;</t>
  </si>
  <si>
    <t>C00160</t>
  </si>
  <si>
    <t>HMDB00115</t>
  </si>
  <si>
    <t>Amino sugar and nucleotide sugar</t>
  </si>
  <si>
    <t>arabinose</t>
  </si>
  <si>
    <t>28697-53-2;</t>
  </si>
  <si>
    <t>C00216</t>
  </si>
  <si>
    <t>HMDB00646</t>
  </si>
  <si>
    <t>arabitol</t>
  </si>
  <si>
    <t>488-82-4;</t>
  </si>
  <si>
    <t>C00474</t>
  </si>
  <si>
    <t>HMDB01851</t>
  </si>
  <si>
    <t>erythritol</t>
  </si>
  <si>
    <t>149-32-6;</t>
  </si>
  <si>
    <t>C00503</t>
  </si>
  <si>
    <t>HMDB02994</t>
  </si>
  <si>
    <t>erythronate*</t>
  </si>
  <si>
    <t>88759-55-1;</t>
  </si>
  <si>
    <t>HMDB00613</t>
  </si>
  <si>
    <t>fucose</t>
  </si>
  <si>
    <t>2438-80-4;</t>
  </si>
  <si>
    <t>C02095</t>
  </si>
  <si>
    <t>HMDB00174</t>
  </si>
  <si>
    <t>ribose</t>
  </si>
  <si>
    <t>50-69-1;</t>
  </si>
  <si>
    <t>C00121</t>
  </si>
  <si>
    <t>HMDB00283</t>
  </si>
  <si>
    <t>UDP-glucose</t>
  </si>
  <si>
    <t>117756-22-6;</t>
  </si>
  <si>
    <t>C00029</t>
  </si>
  <si>
    <t>HMDB00286</t>
  </si>
  <si>
    <t>xylitol</t>
  </si>
  <si>
    <t>87-99-0;</t>
  </si>
  <si>
    <t>C00379</t>
  </si>
  <si>
    <t>HMDB00568</t>
  </si>
  <si>
    <t>xylonate</t>
  </si>
  <si>
    <t>73686-31-7;</t>
  </si>
  <si>
    <t>C05411</t>
  </si>
  <si>
    <t>xylose</t>
  </si>
  <si>
    <t>609-06-3;</t>
  </si>
  <si>
    <t>C00181</t>
  </si>
  <si>
    <t>HMDB00098</t>
  </si>
  <si>
    <t>UDP-galactose</t>
  </si>
  <si>
    <t>2956-16-3;91183-98-1;137868-52-1;</t>
  </si>
  <si>
    <t>C00052</t>
  </si>
  <si>
    <t>HMDB000302</t>
  </si>
  <si>
    <t>Inositol metabolism</t>
  </si>
  <si>
    <t>inositol 1-phosphate (I1P)</t>
  </si>
  <si>
    <t>106032-59-1;</t>
  </si>
  <si>
    <t>C04006</t>
  </si>
  <si>
    <t>HMDB00213</t>
  </si>
  <si>
    <t>myo-inositol</t>
  </si>
  <si>
    <t>87-89-8;</t>
  </si>
  <si>
    <t>C00137</t>
  </si>
  <si>
    <t>HMDB00211</t>
  </si>
  <si>
    <t>scyllo-inositol</t>
  </si>
  <si>
    <t>488-59-5;</t>
  </si>
  <si>
    <t>C06153</t>
  </si>
  <si>
    <t>HMDB06088</t>
  </si>
  <si>
    <t>Sucrose, glucose, fructose metabolism</t>
  </si>
  <si>
    <t>erythrulose</t>
  </si>
  <si>
    <t>533-50-6;</t>
  </si>
  <si>
    <t>C02045</t>
  </si>
  <si>
    <t>HMDB06293</t>
  </si>
  <si>
    <t>fructose</t>
  </si>
  <si>
    <t>57-48-7;</t>
  </si>
  <si>
    <t>C00095</t>
  </si>
  <si>
    <t>HMDB00660</t>
  </si>
  <si>
    <t>galactinol</t>
  </si>
  <si>
    <t>16908-86-4;</t>
  </si>
  <si>
    <t>C01235</t>
  </si>
  <si>
    <t>HMDB05826</t>
  </si>
  <si>
    <t>mannose-6-phosphate</t>
  </si>
  <si>
    <t>70442-25-0;104872-94-8;</t>
  </si>
  <si>
    <t>C00275</t>
  </si>
  <si>
    <t>HMDB01078</t>
  </si>
  <si>
    <t>raffinose</t>
  </si>
  <si>
    <t>17629-30-0;</t>
  </si>
  <si>
    <t>C00492</t>
  </si>
  <si>
    <t>HMDB03213</t>
  </si>
  <si>
    <t>stachyose</t>
  </si>
  <si>
    <t>10094-58-3;</t>
  </si>
  <si>
    <t>C01613</t>
  </si>
  <si>
    <t>HMDB03553</t>
  </si>
  <si>
    <t>sucrose</t>
  </si>
  <si>
    <t>57-50-1;</t>
  </si>
  <si>
    <t>C00089</t>
  </si>
  <si>
    <t>HMDB00258</t>
  </si>
  <si>
    <t>C5 branched dibasic acid metabolism</t>
  </si>
  <si>
    <t>citramalate</t>
  </si>
  <si>
    <t>6236-10-8;</t>
  </si>
  <si>
    <t>C00815</t>
  </si>
  <si>
    <t>HMDB00426</t>
  </si>
  <si>
    <t>Lipids</t>
  </si>
  <si>
    <t>Free fatty acid</t>
  </si>
  <si>
    <t>2-hydroxyglutarate</t>
  </si>
  <si>
    <t>40951-21-1;</t>
  </si>
  <si>
    <t>C02630</t>
  </si>
  <si>
    <t>HMDB00606</t>
  </si>
  <si>
    <t>3-hydroxypropanoate</t>
  </si>
  <si>
    <t>503-66-2;</t>
  </si>
  <si>
    <t>C01013</t>
  </si>
  <si>
    <t>HMDB00700</t>
  </si>
  <si>
    <t>dihomo-linolenate (20:3n3 or n6)</t>
  </si>
  <si>
    <t>C03242</t>
  </si>
  <si>
    <t>HMDB02925</t>
  </si>
  <si>
    <t>heptanoate (7:0)</t>
  </si>
  <si>
    <t>111-14-8;</t>
  </si>
  <si>
    <t>C17714</t>
  </si>
  <si>
    <t>HMDB00666</t>
  </si>
  <si>
    <t>linoleate (18:2n6)</t>
  </si>
  <si>
    <t>60-33-3;</t>
  </si>
  <si>
    <t>C01595</t>
  </si>
  <si>
    <t>HMDB00673</t>
  </si>
  <si>
    <t>linolenate [alpha or gamma; (18:3n3 or 6)]</t>
  </si>
  <si>
    <t>C06427</t>
  </si>
  <si>
    <t>HMDB01388</t>
  </si>
  <si>
    <t>oleate (18:1n9)</t>
  </si>
  <si>
    <t>112-80-1;</t>
  </si>
  <si>
    <t>C00712</t>
  </si>
  <si>
    <t>HMDB00207</t>
  </si>
  <si>
    <t>valerate</t>
  </si>
  <si>
    <t>109-52-4;</t>
  </si>
  <si>
    <t>C00803</t>
  </si>
  <si>
    <t>HMDB00892</t>
  </si>
  <si>
    <t>Fatty acid amide</t>
  </si>
  <si>
    <t>linoleamide (18:2n6)</t>
  </si>
  <si>
    <t>Oxylipins</t>
  </si>
  <si>
    <t>9-HODE</t>
  </si>
  <si>
    <t>73543-67-6;</t>
  </si>
  <si>
    <t>C14767</t>
  </si>
  <si>
    <t>HMDB04670</t>
  </si>
  <si>
    <t>9,10-hydroxyoctadec-12(Z)-enoic acid</t>
  </si>
  <si>
    <t>263399-34-4;</t>
  </si>
  <si>
    <t>C14828</t>
  </si>
  <si>
    <t>HMDB04704</t>
  </si>
  <si>
    <t>9,10-epoxystearate</t>
  </si>
  <si>
    <t>Glycerolipids</t>
  </si>
  <si>
    <t>1,2-propanediol</t>
  </si>
  <si>
    <t>57-55-6;</t>
  </si>
  <si>
    <t>C00583</t>
  </si>
  <si>
    <t>HMDB01881</t>
  </si>
  <si>
    <t>1-oleoylglycerol (1-monoolein)</t>
  </si>
  <si>
    <t>111-03-5;</t>
  </si>
  <si>
    <t>HMDB11567</t>
  </si>
  <si>
    <t>1-palmitoylglycerol (1-monopalmitin)</t>
  </si>
  <si>
    <t>542-44-9;</t>
  </si>
  <si>
    <t>1-dihomo-linolenyl-glycerol (1-monoeicosatrienoin)</t>
  </si>
  <si>
    <t>glycerol</t>
  </si>
  <si>
    <t>56-81-5;</t>
  </si>
  <si>
    <t>C00116</t>
  </si>
  <si>
    <t>HMDB00131</t>
  </si>
  <si>
    <t>Phospholipids</t>
  </si>
  <si>
    <t>1-linoleoylglycerophosphocholine</t>
  </si>
  <si>
    <t>C04100</t>
  </si>
  <si>
    <t>1-oleoylglycerophosphocholine</t>
  </si>
  <si>
    <t>19420-56-5;</t>
  </si>
  <si>
    <t>1-palmitoylglycerophosphocholine</t>
  </si>
  <si>
    <t>17364-16-8;</t>
  </si>
  <si>
    <t>1-palmitoylglycerophosphoethanolamine</t>
  </si>
  <si>
    <t>HMDB11503</t>
  </si>
  <si>
    <t>1-palmitoylglycerophosphoinositol*</t>
  </si>
  <si>
    <t>glycerol 3-phosphate (G3P)</t>
  </si>
  <si>
    <t>29849-82-9;</t>
  </si>
  <si>
    <t>C00093</t>
  </si>
  <si>
    <t>HMDB00126</t>
  </si>
  <si>
    <t>glycerophosphorylcholine (GPC)</t>
  </si>
  <si>
    <t>28319-77-9;</t>
  </si>
  <si>
    <t>C00670</t>
  </si>
  <si>
    <t>HMDB00086</t>
  </si>
  <si>
    <t>phosphoethanolamine</t>
  </si>
  <si>
    <t>1071-23-4;</t>
  </si>
  <si>
    <t>C00346</t>
  </si>
  <si>
    <t>HMDB00224</t>
  </si>
  <si>
    <t>Choline metabolism</t>
  </si>
  <si>
    <t>choline</t>
  </si>
  <si>
    <t>67-48-1;</t>
  </si>
  <si>
    <t>C00114</t>
  </si>
  <si>
    <t>choline phosphate</t>
  </si>
  <si>
    <t>72556-74-2;</t>
  </si>
  <si>
    <t>C00588</t>
  </si>
  <si>
    <t>ethanolamine</t>
  </si>
  <si>
    <t>141-43-5;</t>
  </si>
  <si>
    <t>C00189</t>
  </si>
  <si>
    <t>HMDB00149</t>
  </si>
  <si>
    <t>Sphingolipid</t>
  </si>
  <si>
    <t>phytosphingosine</t>
  </si>
  <si>
    <t>554-62-1;</t>
  </si>
  <si>
    <t>C12144</t>
  </si>
  <si>
    <t>HMDB04610</t>
  </si>
  <si>
    <t>sphinganine</t>
  </si>
  <si>
    <t>3102-56-5;</t>
  </si>
  <si>
    <t>C00836</t>
  </si>
  <si>
    <t>HMDB00269</t>
  </si>
  <si>
    <t>Sterols</t>
  </si>
  <si>
    <t>beta-sitosterol</t>
  </si>
  <si>
    <t>83-46-5;</t>
  </si>
  <si>
    <t>C01753</t>
  </si>
  <si>
    <t>HMDB00852</t>
  </si>
  <si>
    <t>campesterol</t>
  </si>
  <si>
    <t>474-62-4;</t>
  </si>
  <si>
    <t>C01789</t>
  </si>
  <si>
    <t>HMDB02869</t>
  </si>
  <si>
    <t>squalene</t>
  </si>
  <si>
    <t>111-02-4;</t>
  </si>
  <si>
    <t>C00751</t>
  </si>
  <si>
    <t>HMDB00256</t>
  </si>
  <si>
    <t>Cofactors, Prosthetic Groups, Electron Carriers</t>
  </si>
  <si>
    <t>CoA metabolism</t>
  </si>
  <si>
    <t>pantothenate</t>
  </si>
  <si>
    <t>137-08-6;</t>
  </si>
  <si>
    <t>C00864</t>
  </si>
  <si>
    <t>HMDB00210</t>
  </si>
  <si>
    <t>Nicotinate and nicotinamide metabolism</t>
  </si>
  <si>
    <t>nicotinamide adenine dinucleotide (NAD+)</t>
  </si>
  <si>
    <t>53-84-9;</t>
  </si>
  <si>
    <t>C00003</t>
  </si>
  <si>
    <t>HMDB00902</t>
  </si>
  <si>
    <t>nicotinamide ribonucleotide (NMN)</t>
  </si>
  <si>
    <t>1094-61-7;</t>
  </si>
  <si>
    <t>C00455</t>
  </si>
  <si>
    <t>HMDB00229</t>
  </si>
  <si>
    <t>nicotinate ribonucleoside*</t>
  </si>
  <si>
    <t>2625-49-2;</t>
  </si>
  <si>
    <t>C05841</t>
  </si>
  <si>
    <t>trigonelline (N'-methylnicotinate)</t>
  </si>
  <si>
    <t>6138-41-6 ;</t>
  </si>
  <si>
    <t>C01004</t>
  </si>
  <si>
    <t>HMDB00875</t>
  </si>
  <si>
    <t>Oxidative phosphorylation</t>
  </si>
  <si>
    <t>acetylphosphate</t>
  </si>
  <si>
    <t>94249-01-1;</t>
  </si>
  <si>
    <t>C00227</t>
  </si>
  <si>
    <t>HMDB01494</t>
  </si>
  <si>
    <t>methylphosphate</t>
  </si>
  <si>
    <t>7023-27-0;</t>
  </si>
  <si>
    <t>phosphate</t>
  </si>
  <si>
    <t>7664-38-2 ;</t>
  </si>
  <si>
    <t>C00009</t>
  </si>
  <si>
    <t>HMDB01429</t>
  </si>
  <si>
    <t>Ascorbate metabolism</t>
  </si>
  <si>
    <t>ascorbate (Vitamin C)</t>
  </si>
  <si>
    <t>134-03-2;</t>
  </si>
  <si>
    <t>C00072</t>
  </si>
  <si>
    <t>HMDB00044</t>
  </si>
  <si>
    <t>dehydroascorbate</t>
  </si>
  <si>
    <t>490-83-5;</t>
  </si>
  <si>
    <t>C05422</t>
  </si>
  <si>
    <t>HMDB01264</t>
  </si>
  <si>
    <t>glucarate (saccharate)</t>
  </si>
  <si>
    <t>5793-88-4;</t>
  </si>
  <si>
    <t>C00818</t>
  </si>
  <si>
    <t>HMDB00663</t>
  </si>
  <si>
    <t>gulono-1,4-lactone</t>
  </si>
  <si>
    <t>1128-23-0;</t>
  </si>
  <si>
    <t>C01040</t>
  </si>
  <si>
    <t>HMDB03466</t>
  </si>
  <si>
    <t>threonate</t>
  </si>
  <si>
    <t>70753-61-6;</t>
  </si>
  <si>
    <t>C01620</t>
  </si>
  <si>
    <t>HMDB00943</t>
  </si>
  <si>
    <t>Tocopherol metabolism</t>
  </si>
  <si>
    <t>alpha-tocopherol</t>
  </si>
  <si>
    <t>59-02-9;10191-41-0;</t>
  </si>
  <si>
    <t>C02477</t>
  </si>
  <si>
    <t>HMDB01893</t>
  </si>
  <si>
    <t>Vitamin B metabolism (B6 or B12)</t>
  </si>
  <si>
    <t>pyridoxal</t>
  </si>
  <si>
    <t>65-22-5;</t>
  </si>
  <si>
    <t>C00250</t>
  </si>
  <si>
    <t>HMDB01545</t>
  </si>
  <si>
    <t>pyridoxine (Vitamin B6)</t>
  </si>
  <si>
    <t>58-56-0;</t>
  </si>
  <si>
    <t>C00314</t>
  </si>
  <si>
    <t>HMDB02075</t>
  </si>
  <si>
    <t>Nucleotide</t>
  </si>
  <si>
    <t>Purine metabolism</t>
  </si>
  <si>
    <t>adenine</t>
  </si>
  <si>
    <t>73-24-5;</t>
  </si>
  <si>
    <t>C00147</t>
  </si>
  <si>
    <t>HMDB00034</t>
  </si>
  <si>
    <t>adenosine</t>
  </si>
  <si>
    <t>58-61-7;</t>
  </si>
  <si>
    <t>C00212</t>
  </si>
  <si>
    <t>HMDB00050</t>
  </si>
  <si>
    <t>adenosine 5'-diphosphate (ADP)</t>
  </si>
  <si>
    <t>20398-34-9;</t>
  </si>
  <si>
    <t>C00008</t>
  </si>
  <si>
    <t>HMDB01341</t>
  </si>
  <si>
    <t>adenosine 5'-monophosphate (AMP)</t>
  </si>
  <si>
    <t>149022-20-8;</t>
  </si>
  <si>
    <t>C00020</t>
  </si>
  <si>
    <t>HMDB00045</t>
  </si>
  <si>
    <t>adenosine-2',3'-cyclic monophosphate</t>
  </si>
  <si>
    <t>37063-35-7;</t>
  </si>
  <si>
    <t>C02353</t>
  </si>
  <si>
    <t>allantoin</t>
  </si>
  <si>
    <t>97-59-6;</t>
  </si>
  <si>
    <t>C02350</t>
  </si>
  <si>
    <t>HMDB00462</t>
  </si>
  <si>
    <t>guanosine</t>
  </si>
  <si>
    <t>118-00-3;</t>
  </si>
  <si>
    <t>C00387</t>
  </si>
  <si>
    <t>HMDB00133</t>
  </si>
  <si>
    <t>guanosine 5'- monophosphate (5'-GMP)</t>
  </si>
  <si>
    <t>5550-12-9;</t>
  </si>
  <si>
    <t>guanosine-2',3'-cyclic monophosphate</t>
  </si>
  <si>
    <t>C06194</t>
  </si>
  <si>
    <t>HMDB11629</t>
  </si>
  <si>
    <t>inosine</t>
  </si>
  <si>
    <t>58-63-9;</t>
  </si>
  <si>
    <t>C00294</t>
  </si>
  <si>
    <t>guanosine 3'-monophosphate (3'-GMP)</t>
  </si>
  <si>
    <t>Pyrimidine metabolism</t>
  </si>
  <si>
    <t>cytidine</t>
  </si>
  <si>
    <t>65-46-3;</t>
  </si>
  <si>
    <t>C00475</t>
  </si>
  <si>
    <t>HMDB00089</t>
  </si>
  <si>
    <t>cytosine-2',3'-cyclic monophosphate</t>
  </si>
  <si>
    <t>15718-51-1;</t>
  </si>
  <si>
    <t>C02354</t>
  </si>
  <si>
    <t>HMDB11691</t>
  </si>
  <si>
    <t>thymidine</t>
  </si>
  <si>
    <t>50-89-5;</t>
  </si>
  <si>
    <t>C00214</t>
  </si>
  <si>
    <t>HMDB00273</t>
  </si>
  <si>
    <t>uridine</t>
  </si>
  <si>
    <t>58-96-8;</t>
  </si>
  <si>
    <t>C00299</t>
  </si>
  <si>
    <t>HMDB00296</t>
  </si>
  <si>
    <t>uridine 5'-diphosphate (UDP)</t>
  </si>
  <si>
    <t>21931-53-3;</t>
  </si>
  <si>
    <t>C00015</t>
  </si>
  <si>
    <t>HMDB00295</t>
  </si>
  <si>
    <t>uridine-2',3'-cyclic monophosphate</t>
  </si>
  <si>
    <t>C02355</t>
  </si>
  <si>
    <t>HMDB11640</t>
  </si>
  <si>
    <t>uridine monophosphate (5' or 3')</t>
  </si>
  <si>
    <t>Glucose derivative</t>
  </si>
  <si>
    <t>methyl-beta-glucopyranoside</t>
  </si>
  <si>
    <t>709-50-2;</t>
  </si>
  <si>
    <t>Peptide</t>
  </si>
  <si>
    <t>gamma-glutamyl</t>
  </si>
  <si>
    <t>gamma-glutamylglutamate</t>
  </si>
  <si>
    <t>1116-22-9;</t>
  </si>
  <si>
    <t>Hormone metabolism</t>
  </si>
  <si>
    <t>Auxin metabolism</t>
  </si>
  <si>
    <t>indole-3-acetyl-aspartate</t>
  </si>
  <si>
    <t>2456-73-7;</t>
  </si>
  <si>
    <t>Secondary metabolism</t>
  </si>
  <si>
    <t>Alkaloids</t>
  </si>
  <si>
    <t>331-39-5;</t>
  </si>
  <si>
    <t>C01197</t>
  </si>
  <si>
    <t>HMDB01964</t>
  </si>
  <si>
    <t>Amine derived</t>
  </si>
  <si>
    <t>phenethylamine (isobar with 1-phenylethanamine)</t>
  </si>
  <si>
    <t>C02455</t>
  </si>
  <si>
    <t>tryptamine</t>
  </si>
  <si>
    <t>61-54-1;</t>
  </si>
  <si>
    <t>C00398</t>
  </si>
  <si>
    <t>HMDB00303</t>
  </si>
  <si>
    <t>Benzenoids</t>
  </si>
  <si>
    <t>4-hydroxybenzoate</t>
  </si>
  <si>
    <t>99-96-7;</t>
  </si>
  <si>
    <t>C00156</t>
  </si>
  <si>
    <t>HMDB00500</t>
  </si>
  <si>
    <t>Fatty acid and sugar derivatives</t>
  </si>
  <si>
    <t>galactarate (mucic acid)</t>
  </si>
  <si>
    <t>526-99-8;</t>
  </si>
  <si>
    <t>C00879</t>
  </si>
  <si>
    <t>HMDB00639</t>
  </si>
  <si>
    <t>Flavonoids</t>
  </si>
  <si>
    <t>catechin</t>
  </si>
  <si>
    <t>225937-10-0;</t>
  </si>
  <si>
    <t>C06562</t>
  </si>
  <si>
    <t>HMDB02780</t>
  </si>
  <si>
    <t>dihydrokaempferol</t>
  </si>
  <si>
    <t>480-20-6;</t>
  </si>
  <si>
    <t>C00974</t>
  </si>
  <si>
    <t>dihydromyricetin</t>
  </si>
  <si>
    <t>27200-12-0;</t>
  </si>
  <si>
    <t>C02906</t>
  </si>
  <si>
    <t>epicatechin</t>
  </si>
  <si>
    <t>490-46-0;</t>
  </si>
  <si>
    <t>C09727</t>
  </si>
  <si>
    <t>HMDB01871</t>
  </si>
  <si>
    <t>epigallocatechin</t>
  </si>
  <si>
    <t>970-74-1;</t>
  </si>
  <si>
    <t>C12136</t>
  </si>
  <si>
    <t>gallocatechin</t>
  </si>
  <si>
    <t>3371-27-5;</t>
  </si>
  <si>
    <t>C12127</t>
  </si>
  <si>
    <t>kaempferol 3-O-beta-glucoside</t>
  </si>
  <si>
    <t>480-10-4;</t>
  </si>
  <si>
    <t>leucocyanidin</t>
  </si>
  <si>
    <t>N/A</t>
  </si>
  <si>
    <t>480-17-1;</t>
  </si>
  <si>
    <t>C05906</t>
  </si>
  <si>
    <t>naringenin-7-O-glucoside</t>
  </si>
  <si>
    <t>529-55-5;</t>
  </si>
  <si>
    <t>procyanidin B1</t>
  </si>
  <si>
    <t>20315-25-7;</t>
  </si>
  <si>
    <t>C10238</t>
  </si>
  <si>
    <t>Phenylpropanoids</t>
  </si>
  <si>
    <t>4-hydroxy-3-methoxybenzyl alcohol</t>
  </si>
  <si>
    <t>498-00-0;</t>
  </si>
  <si>
    <t>C06317</t>
  </si>
  <si>
    <t>Terpenoids</t>
  </si>
  <si>
    <t>alpha-amyrin</t>
  </si>
  <si>
    <t>638-95-9;</t>
  </si>
  <si>
    <t>C08615</t>
  </si>
  <si>
    <t>beta-amyrin</t>
  </si>
  <si>
    <t>559-70-6;</t>
  </si>
  <si>
    <t>C08616</t>
  </si>
  <si>
    <t>fucosterol</t>
  </si>
  <si>
    <t>17605-67-3;</t>
  </si>
  <si>
    <t>C08817</t>
  </si>
  <si>
    <t>HMDB02374</t>
  </si>
  <si>
    <t>Dipeptide</t>
  </si>
  <si>
    <t>valylglycine</t>
  </si>
  <si>
    <t>686-43-1;</t>
  </si>
  <si>
    <t>alanylisoleucine</t>
  </si>
  <si>
    <t>alanylleucine</t>
  </si>
  <si>
    <t>alanylphenylalanine</t>
  </si>
  <si>
    <t>3061-90-3;</t>
  </si>
  <si>
    <t>alanylvaline</t>
  </si>
  <si>
    <t>glycylleucine</t>
  </si>
  <si>
    <t>869-19-2;</t>
  </si>
  <si>
    <t>C02155</t>
  </si>
  <si>
    <t>HMDB00759</t>
  </si>
  <si>
    <t>glycyltryptophan</t>
  </si>
  <si>
    <t>glycylvaline</t>
  </si>
  <si>
    <t>1963-21-9;</t>
  </si>
  <si>
    <t>isoleucylleucine</t>
  </si>
  <si>
    <t>26462-22-6;</t>
  </si>
  <si>
    <t>histidylphenylalanine</t>
  </si>
  <si>
    <t>16874-81-0;</t>
  </si>
  <si>
    <t>valylaspartate</t>
  </si>
  <si>
    <t>20556-16-5;</t>
  </si>
  <si>
    <t>valylphenylalanine</t>
  </si>
  <si>
    <t>3918-92-1;</t>
  </si>
  <si>
    <t>valylvaline</t>
  </si>
  <si>
    <t>3918-94-3;</t>
  </si>
  <si>
    <t>leucylleucine</t>
  </si>
  <si>
    <t>3303-31-9;</t>
  </si>
  <si>
    <t>C11332</t>
  </si>
  <si>
    <t>phenylalanylvaline</t>
  </si>
  <si>
    <t>3918-90-9;</t>
  </si>
  <si>
    <t>leucylglycine</t>
  </si>
  <si>
    <t>686-50-0;</t>
  </si>
  <si>
    <t>isoleucylglutamate</t>
  </si>
  <si>
    <t>42516-53-0;</t>
  </si>
  <si>
    <t>isoleucylglycine</t>
  </si>
  <si>
    <t>868-28-0;</t>
  </si>
  <si>
    <t>threonylphenylalanine</t>
  </si>
  <si>
    <t>aspartylleucine</t>
  </si>
  <si>
    <t>3062-14-4;</t>
  </si>
  <si>
    <t>histidylleucine</t>
  </si>
  <si>
    <t>7763-65-7;</t>
  </si>
  <si>
    <t>isoleucylalanine</t>
  </si>
  <si>
    <t>24787-73-3;</t>
  </si>
  <si>
    <t>leucylalanine</t>
  </si>
  <si>
    <t>7298-84-2;</t>
  </si>
  <si>
    <t>leucylasparagine</t>
  </si>
  <si>
    <t>14608-81-2;</t>
  </si>
  <si>
    <t>leucylglutamate</t>
  </si>
  <si>
    <t>leucylserine</t>
  </si>
  <si>
    <t>6209-12-7;</t>
  </si>
  <si>
    <t>valylglutamate</t>
  </si>
  <si>
    <t>3062-07-5;</t>
  </si>
  <si>
    <t>lysylleucine</t>
  </si>
  <si>
    <t>7369-79-1;</t>
  </si>
  <si>
    <t>serylleucine</t>
  </si>
  <si>
    <t>6665-16-3;</t>
  </si>
  <si>
    <t>serylphenyalanine</t>
  </si>
  <si>
    <t>threonylleucine</t>
  </si>
  <si>
    <t>50299-12-2;</t>
  </si>
  <si>
    <t>valylisoleucine</t>
  </si>
  <si>
    <t>20556-14-3;</t>
  </si>
  <si>
    <t>valylleucine</t>
  </si>
  <si>
    <t>valylglutamine</t>
  </si>
  <si>
    <t>42854-54-6;</t>
  </si>
  <si>
    <t>5862;6419722</t>
  </si>
  <si>
    <t>5257127;750</t>
  </si>
  <si>
    <t>5951;6857581</t>
  </si>
  <si>
    <t>6925665;6140</t>
  </si>
  <si>
    <t>6923516;6305</t>
  </si>
  <si>
    <t>6057;6942100</t>
  </si>
  <si>
    <t>5950;7311724</t>
  </si>
  <si>
    <t>6267;6992089</t>
  </si>
  <si>
    <t>239;4755801</t>
  </si>
  <si>
    <t>6992087;6137</t>
  </si>
  <si>
    <t>6971019;6288</t>
  </si>
  <si>
    <t>5246487;232</t>
  </si>
  <si>
    <t>6992099;119</t>
  </si>
  <si>
    <t>773;3651426</t>
  </si>
  <si>
    <t>6992102;439232</t>
  </si>
  <si>
    <t>145742;6971047</t>
  </si>
  <si>
    <t>7045798;6106</t>
  </si>
  <si>
    <t>6971018;6287</t>
  </si>
  <si>
    <t>65359;11215652</t>
  </si>
  <si>
    <t>444266;444972</t>
  </si>
  <si>
    <t>3698251;757</t>
  </si>
  <si>
    <t>5232324;1015</t>
  </si>
  <si>
    <t>10897651;5892;5288979</t>
  </si>
  <si>
    <t>417358;5246008</t>
  </si>
  <si>
    <t>92843;1548899</t>
  </si>
  <si>
    <t>1551340;92181</t>
  </si>
  <si>
    <t>2724807;6994979</t>
  </si>
  <si>
    <t>6993119;6993120</t>
  </si>
  <si>
    <t>409682;4280382</t>
  </si>
  <si>
    <t>76807;6992072</t>
  </si>
  <si>
    <t>4099799;4099798</t>
  </si>
  <si>
    <t>189008;6992010</t>
  </si>
  <si>
    <t>5246009;5246010</t>
  </si>
  <si>
    <t>5259589;5259590</t>
  </si>
  <si>
    <t>5246012;5246013</t>
  </si>
  <si>
    <t>caffeate</t>
  </si>
  <si>
    <t>135;3702506</t>
  </si>
  <si>
    <t>Mean Values (From scaled imputed data)</t>
  </si>
  <si>
    <t>% Detected by Group (From RAW Data)</t>
  </si>
  <si>
    <t>OrigScale</t>
  </si>
  <si>
    <t xml:space="preserve">Values are normalized in terms of raw area counts. </t>
  </si>
  <si>
    <t>Note: for a single day run, this is equivalent to the raw data</t>
  </si>
  <si>
    <t>ScaledImpData</t>
  </si>
  <si>
    <t>Each biochemical in OrigScale is re-scaled to have median equal to 1.</t>
  </si>
  <si>
    <t>Missing values are imputed with the minimum.</t>
  </si>
  <si>
    <t>Pathway Heat Map</t>
  </si>
  <si>
    <t xml:space="preserve">This is the heatmap associated with the statistical analysis of the data  </t>
  </si>
  <si>
    <t xml:space="preserve">Indicates ratios, p- and q-values for each comparison </t>
  </si>
  <si>
    <r>
      <rPr>
        <b/>
        <sz val="11"/>
        <color theme="1"/>
        <rFont val="Calibri"/>
        <family val="2"/>
        <scheme val="minor"/>
      </rPr>
      <t>Green:</t>
    </r>
    <r>
      <rPr>
        <sz val="11"/>
        <color theme="1"/>
        <rFont val="Calibri"/>
        <family val="2"/>
        <scheme val="minor"/>
      </rPr>
      <t xml:space="preserve"> indicates significant difference (</t>
    </r>
    <r>
      <rPr>
        <sz val="11"/>
        <color rgb="FFFF0000"/>
        <rFont val="Calibri"/>
        <family val="2"/>
        <scheme val="minor"/>
      </rPr>
      <t>p≤0.05</t>
    </r>
    <r>
      <rPr>
        <sz val="11"/>
        <color theme="1"/>
        <rFont val="Calibri"/>
        <family val="2"/>
        <scheme val="minor"/>
      </rPr>
      <t>) between the groups shown; GREEN indicates a ratio &lt; 1</t>
    </r>
  </si>
  <si>
    <r>
      <t xml:space="preserve">Light Green:  </t>
    </r>
    <r>
      <rPr>
        <sz val="11"/>
        <color rgb="FF000000"/>
        <rFont val="Calibri"/>
        <family val="2"/>
      </rPr>
      <t>indicates differences approaching significance (0.05≤p≤0.1) between the groups shown; LIGHT GREEN indicates a ratio of &lt;1</t>
    </r>
  </si>
  <si>
    <r>
      <rPr>
        <b/>
        <sz val="11"/>
        <color theme="1"/>
        <rFont val="Calibri"/>
        <family val="2"/>
        <scheme val="minor"/>
      </rPr>
      <t>Red:</t>
    </r>
    <r>
      <rPr>
        <sz val="11"/>
        <color theme="1"/>
        <rFont val="Calibri"/>
        <family val="2"/>
        <scheme val="minor"/>
      </rPr>
      <t xml:space="preserve"> indicates significant difference (</t>
    </r>
    <r>
      <rPr>
        <sz val="11"/>
        <color rgb="FFFF0000"/>
        <rFont val="Calibri"/>
        <family val="2"/>
        <scheme val="minor"/>
      </rPr>
      <t>p≤0.05</t>
    </r>
    <r>
      <rPr>
        <sz val="11"/>
        <color theme="1"/>
        <rFont val="Calibri"/>
        <family val="2"/>
        <scheme val="minor"/>
      </rPr>
      <t>) between the groups shown; RED indicates a ratio &gt; 1</t>
    </r>
  </si>
  <si>
    <r>
      <t xml:space="preserve">Pink:  </t>
    </r>
    <r>
      <rPr>
        <sz val="11"/>
        <color rgb="FF000000"/>
        <rFont val="Calibri"/>
        <family val="2"/>
      </rPr>
      <t>inidicates differences approaching signicance (0.05≤p≤0.1) between the groups shown; PINK indicates a ratio of &gt;1</t>
    </r>
  </si>
  <si>
    <r>
      <rPr>
        <b/>
        <sz val="11"/>
        <color theme="1"/>
        <rFont val="Calibri"/>
        <family val="2"/>
        <scheme val="minor"/>
      </rPr>
      <t>Non-colored text and cell:</t>
    </r>
    <r>
      <rPr>
        <sz val="11"/>
        <color theme="1"/>
        <rFont val="Calibri"/>
        <family val="2"/>
        <scheme val="minor"/>
      </rPr>
      <t xml:space="preserve"> mean values are not significantly different for that comparison</t>
    </r>
  </si>
  <si>
    <t>* indicates compounds that have not been officially confirmed based on a standard, but we are confident in its identity</t>
  </si>
  <si>
    <t>SUPER_PATHWAY</t>
  </si>
  <si>
    <t>SUB_PATHWAY</t>
  </si>
  <si>
    <t>COMP_ID</t>
  </si>
  <si>
    <t>PLATFORM</t>
  </si>
  <si>
    <t>MASS</t>
  </si>
  <si>
    <t>LC/MS Pos</t>
  </si>
  <si>
    <t>LC/MS Neg</t>
  </si>
  <si>
    <t>Sucrose,  glucose, fructose metabolism</t>
  </si>
  <si>
    <t>SAMPLE_NAME</t>
  </si>
  <si>
    <t>NCST-00353</t>
  </si>
  <si>
    <t>NCST-00354</t>
  </si>
  <si>
    <t>NCST-00355</t>
  </si>
  <si>
    <t>NCST-00356</t>
  </si>
  <si>
    <t>NCST-00357</t>
  </si>
  <si>
    <t>NCST-00358</t>
  </si>
  <si>
    <t>NCST-00359</t>
  </si>
  <si>
    <t>NCST-00360</t>
  </si>
  <si>
    <t>NCST-00361</t>
  </si>
  <si>
    <t>NCST-00362</t>
  </si>
  <si>
    <t>NCST-00363</t>
  </si>
  <si>
    <t>NCST-00364</t>
  </si>
  <si>
    <t>NCST-00365</t>
  </si>
  <si>
    <t>NCST-00366</t>
  </si>
  <si>
    <t>NCST-00367</t>
  </si>
  <si>
    <t>NCST-00368</t>
  </si>
  <si>
    <t>NCST-00369</t>
  </si>
  <si>
    <t>NCST-00370</t>
  </si>
  <si>
    <t>NCST-00371</t>
  </si>
  <si>
    <t>NCST-00372</t>
  </si>
  <si>
    <t>NCST-00373</t>
  </si>
  <si>
    <t>NCST-00374</t>
  </si>
  <si>
    <t>NCST-00375</t>
  </si>
  <si>
    <t>NCST-00376</t>
  </si>
  <si>
    <t>NCST-00377</t>
  </si>
  <si>
    <t>NCST-00383</t>
  </si>
  <si>
    <t>NCST-00384</t>
  </si>
  <si>
    <t>NCST-00385</t>
  </si>
  <si>
    <t>NCST-00386</t>
  </si>
  <si>
    <t>NCST-00387</t>
  </si>
  <si>
    <t>NCST-00388</t>
  </si>
  <si>
    <t>NCST-00389</t>
  </si>
  <si>
    <t>NCST-00390</t>
  </si>
  <si>
    <t>NCST-00391</t>
  </si>
  <si>
    <t>NCST-00392</t>
  </si>
  <si>
    <t>NCST-00393</t>
  </si>
  <si>
    <t>NCST-00394</t>
  </si>
  <si>
    <t>NCST-00395</t>
  </si>
  <si>
    <t>NCST-00396</t>
  </si>
  <si>
    <t>NCST-00397</t>
  </si>
  <si>
    <t>NCST-00398</t>
  </si>
  <si>
    <t>NCST-00399</t>
  </si>
  <si>
    <t>NCST-00400</t>
  </si>
  <si>
    <t>NCST-00401</t>
  </si>
  <si>
    <t>NCST-00402</t>
  </si>
  <si>
    <t>NCST-00403</t>
  </si>
  <si>
    <t>NCST-00404</t>
  </si>
  <si>
    <t>NCST-00405</t>
  </si>
  <si>
    <t>NCST-00406</t>
  </si>
  <si>
    <t>NCST-00407</t>
  </si>
  <si>
    <t>CLIENT_IDENTIFIER</t>
  </si>
  <si>
    <t>COT_11</t>
  </si>
  <si>
    <t>COT_12</t>
  </si>
  <si>
    <t>COT_13</t>
  </si>
  <si>
    <t>COT_14</t>
  </si>
  <si>
    <t>COT_15</t>
  </si>
  <si>
    <t>COT_21</t>
  </si>
  <si>
    <t>COT_22</t>
  </si>
  <si>
    <t>COT_23</t>
  </si>
  <si>
    <t>COT_24</t>
  </si>
  <si>
    <t>COT_25</t>
  </si>
  <si>
    <t>COT_31</t>
  </si>
  <si>
    <t>COT_32</t>
  </si>
  <si>
    <t>COT_33</t>
  </si>
  <si>
    <t>COT_34</t>
  </si>
  <si>
    <t>COT_35</t>
  </si>
  <si>
    <t>COT_41</t>
  </si>
  <si>
    <t>COT_42</t>
  </si>
  <si>
    <t>COT_43</t>
  </si>
  <si>
    <t>COT_44</t>
  </si>
  <si>
    <t>COT_45</t>
  </si>
  <si>
    <t>COT_51</t>
  </si>
  <si>
    <t>COT_52</t>
  </si>
  <si>
    <t>COT_53</t>
  </si>
  <si>
    <t>COT_54</t>
  </si>
  <si>
    <t>COT_55</t>
  </si>
  <si>
    <t>COT_16</t>
  </si>
  <si>
    <t>COT_17</t>
  </si>
  <si>
    <t>COT_18</t>
  </si>
  <si>
    <t>COT_19</t>
  </si>
  <si>
    <t>COT_20</t>
  </si>
  <si>
    <t>COT_26</t>
  </si>
  <si>
    <t>COT_27</t>
  </si>
  <si>
    <t>COT_28</t>
  </si>
  <si>
    <t>COT_29</t>
  </si>
  <si>
    <t>COT_30</t>
  </si>
  <si>
    <t>COT_36</t>
  </si>
  <si>
    <t>COT_37</t>
  </si>
  <si>
    <t>COT_38</t>
  </si>
  <si>
    <t>COT_39</t>
  </si>
  <si>
    <t>COT_40</t>
  </si>
  <si>
    <t>COT_46</t>
  </si>
  <si>
    <t>COT_47</t>
  </si>
  <si>
    <t>COT_48</t>
  </si>
  <si>
    <t>COT_49</t>
  </si>
  <si>
    <t>COT_50</t>
  </si>
  <si>
    <t>COT_56</t>
  </si>
  <si>
    <t>COT_57</t>
  </si>
  <si>
    <t>COT_58</t>
  </si>
  <si>
    <t>COT_59</t>
  </si>
  <si>
    <t>COT_60</t>
  </si>
  <si>
    <t>Group</t>
  </si>
  <si>
    <t>SAMPLE_ID</t>
  </si>
  <si>
    <t>PARENT_SAMPLE_ID</t>
  </si>
  <si>
    <t>BRADFORD_PROTEIN</t>
  </si>
  <si>
    <t>DNA_ASSAY</t>
  </si>
  <si>
    <t>OLD_SAMPLE_ID</t>
  </si>
  <si>
    <t>QUALITY</t>
  </si>
  <si>
    <t>LOW</t>
  </si>
  <si>
    <t>HIGH</t>
  </si>
  <si>
    <t>BIOCHEMICAL NAME</t>
  </si>
  <si>
    <t xml:space="preserve">                                      Group HMDB</t>
  </si>
  <si>
    <t>96-26-4;62147-49-3;</t>
  </si>
  <si>
    <t>7643-75-6;</t>
  </si>
  <si>
    <t>1113-60-6;3369-79-7;</t>
  </si>
  <si>
    <t>HMDB00193,HMDB01874</t>
  </si>
  <si>
    <t>NC State NCST-02-12VW -  Cotton Fiber Development Study</t>
  </si>
  <si>
    <t xml:space="preserve"> Original Biochemical Name</t>
  </si>
  <si>
    <t>PlantCyc</t>
  </si>
  <si>
    <t>OH-PYR</t>
  </si>
  <si>
    <t>BETAINE</t>
  </si>
  <si>
    <t>CYS</t>
  </si>
  <si>
    <t>GLY</t>
  </si>
  <si>
    <t>SER</t>
  </si>
  <si>
    <t>PHE</t>
  </si>
  <si>
    <t>SEROTONIN</t>
  </si>
  <si>
    <t>TRP</t>
  </si>
  <si>
    <t>TYR</t>
  </si>
  <si>
    <t>CPD-468</t>
  </si>
  <si>
    <t>L-ALPHA-ALANINE</t>
  </si>
  <si>
    <t>ASN</t>
  </si>
  <si>
    <t>L-ASPARTATE</t>
  </si>
  <si>
    <t>B-ALANINE</t>
  </si>
  <si>
    <t>CPD-603</t>
  </si>
  <si>
    <t>HOMO-SER</t>
  </si>
  <si>
    <t>LYS</t>
  </si>
  <si>
    <t>MET</t>
  </si>
  <si>
    <t>PICOLINATE</t>
  </si>
  <si>
    <t>THR</t>
  </si>
  <si>
    <t>ARG</t>
  </si>
  <si>
    <t>4-AMINO-BUTYRATE</t>
  </si>
  <si>
    <t>GLT</t>
  </si>
  <si>
    <t>GLN</t>
  </si>
  <si>
    <t>HIS</t>
  </si>
  <si>
    <t>N-ALPHA-ACETYLORNITHINE</t>
  </si>
  <si>
    <t>PRO</t>
  </si>
  <si>
    <t>FARNESYL-PP</t>
  </si>
  <si>
    <t>ILE</t>
  </si>
  <si>
    <t>2-KETO-ISOVALERATE</t>
  </si>
  <si>
    <t>2-KETO-3-METHYL-VALERATE</t>
  </si>
  <si>
    <t>2K-4CH3-PENTANOATE&amp;redirect=T</t>
  </si>
  <si>
    <t>LEU</t>
  </si>
  <si>
    <t>VAL</t>
  </si>
  <si>
    <t>5-METHYLTHIOADENOSINE</t>
  </si>
  <si>
    <t>PUTRESCINE</t>
  </si>
  <si>
    <t>SPERMIDINE</t>
  </si>
  <si>
    <t>5-OXOPROLINE</t>
  </si>
  <si>
    <t>GLUTATHIONE</t>
  </si>
  <si>
    <t>FRUCTOSE-6P</t>
  </si>
  <si>
    <t>CPD-3607</t>
  </si>
  <si>
    <t>ALPHA-GLC-6-P</t>
  </si>
  <si>
    <t>GLYCERATE</t>
  </si>
  <si>
    <t>PYRUVATE</t>
  </si>
  <si>
    <t>2-ketoglutarate</t>
  </si>
  <si>
    <t>CIS-ACONITATE</t>
  </si>
  <si>
    <t>CIT</t>
  </si>
  <si>
    <t>FUM</t>
  </si>
  <si>
    <t>threo-ds-iso-citrate</t>
  </si>
  <si>
    <t>MAL</t>
  </si>
  <si>
    <t>MALEATE</t>
  </si>
  <si>
    <t>SUC</t>
  </si>
  <si>
    <t>GLYCOLLATE</t>
  </si>
  <si>
    <t>D-ARABINOSE</t>
  </si>
  <si>
    <t>2-C-METHYL-D-ERYTHRITOL-4-PHOSPHATE</t>
  </si>
  <si>
    <t>D-FUCOSE</t>
  </si>
  <si>
    <t>RIBOSE</t>
  </si>
  <si>
    <t>UDP-GLUCOSE</t>
  </si>
  <si>
    <t>XYLITOL</t>
  </si>
  <si>
    <t>XYLOSE</t>
  </si>
  <si>
    <t>UDP-GALACTOSE</t>
  </si>
  <si>
    <t>1-L-MYO-INOSITOL-1-P</t>
  </si>
  <si>
    <t>MYO-INOSITOL</t>
  </si>
  <si>
    <t>CPD-8050</t>
  </si>
  <si>
    <t>Fructose</t>
  </si>
  <si>
    <t>CPD-458</t>
  </si>
  <si>
    <t>MANNOSE-6P</t>
  </si>
  <si>
    <t>CPD-1099</t>
  </si>
  <si>
    <t>CPD-170</t>
  </si>
  <si>
    <t>SUCROSE</t>
  </si>
  <si>
    <t>CPD-381</t>
  </si>
  <si>
    <t>3-HYDROXY-PROPIONATE</t>
  </si>
  <si>
    <t>CPD-8120</t>
  </si>
  <si>
    <t>LINOLEIC_ACID</t>
  </si>
  <si>
    <t>CPD-8117</t>
  </si>
  <si>
    <t>OLEATE-CPD</t>
  </si>
  <si>
    <t>CPD-10514</t>
  </si>
  <si>
    <t>DL-12-Propanediol</t>
  </si>
  <si>
    <t>GLYCEROL</t>
  </si>
  <si>
    <t>2-Acylglycero-Phosphocholines</t>
  </si>
  <si>
    <t>2-Lysophosphatidylcholines</t>
  </si>
  <si>
    <t>GLYCEROL-3P</t>
  </si>
  <si>
    <t>SN-3-GLYCEROPHOSPHOCHOLINE</t>
  </si>
  <si>
    <t>PHOSPHORYL-ETHANOLAMINE</t>
  </si>
  <si>
    <t>CHOLINE</t>
  </si>
  <si>
    <t>PHOSPHORYL-CHOLINE</t>
  </si>
  <si>
    <t>ETHANOL-AMINE</t>
  </si>
  <si>
    <t>PHYTOSPINGOSINE</t>
  </si>
  <si>
    <t>DIHYDRO-SPHINGOSINE</t>
  </si>
  <si>
    <t>CPD-4143</t>
  </si>
  <si>
    <t>CPD-707</t>
  </si>
  <si>
    <t>SQUALENE</t>
  </si>
  <si>
    <t>CPD-4127</t>
  </si>
  <si>
    <t>PANTOTHENATE</t>
  </si>
  <si>
    <t>NAD</t>
  </si>
  <si>
    <t>NICOTINAMIDE_NUCLEOTIDE</t>
  </si>
  <si>
    <t>NICOTINAMIDE_RIBOSE</t>
  </si>
  <si>
    <t>METHYLNICOTINATE</t>
  </si>
  <si>
    <t>ACETYL-P</t>
  </si>
  <si>
    <t>Pi</t>
  </si>
  <si>
    <t>ASCORBATE</t>
  </si>
  <si>
    <t>L-DEHYDRO-ASCORBATE</t>
  </si>
  <si>
    <t>D-GLUCARATE</t>
  </si>
  <si>
    <t>L-GULONO-1-4-LACTONE</t>
  </si>
  <si>
    <t>L-THREONATE</t>
  </si>
  <si>
    <t>ALPHA-TOCOPHEROL</t>
  </si>
  <si>
    <t>PYRIDOXAL</t>
  </si>
  <si>
    <t>PYRIDOXINE</t>
  </si>
  <si>
    <t>ADENINE</t>
  </si>
  <si>
    <t>ADENOSINE</t>
  </si>
  <si>
    <t>ADP</t>
  </si>
  <si>
    <t>AMP</t>
  </si>
  <si>
    <t>ALLANTOIN</t>
  </si>
  <si>
    <t>GUANOSINE</t>
  </si>
  <si>
    <t>C00144</t>
  </si>
  <si>
    <t>GMP</t>
  </si>
  <si>
    <t>INOSINE</t>
  </si>
  <si>
    <t>CYTIDINE</t>
  </si>
  <si>
    <t>THYMIDINE</t>
  </si>
  <si>
    <t>URIDINE</t>
  </si>
  <si>
    <t>UDP</t>
  </si>
  <si>
    <t>UMP</t>
  </si>
  <si>
    <t>L-LEUCYL-L-LEUCINE</t>
  </si>
  <si>
    <t>INDOLE-3-ACETYL-ASP</t>
  </si>
  <si>
    <t>CAFFEATE</t>
  </si>
  <si>
    <t>PHENYLETHYLAMINE</t>
  </si>
  <si>
    <t>TRYPTAMINE</t>
  </si>
  <si>
    <t>CPD-1961</t>
  </si>
  <si>
    <t>DIHYDROKAEMPFEROL-CMPD</t>
  </si>
  <si>
    <t>CPD-7087</t>
  </si>
  <si>
    <t>CPD-7630</t>
  </si>
  <si>
    <t>CPD-10411</t>
  </si>
  <si>
    <t>CPD-10358</t>
  </si>
  <si>
    <t>NARINGENIN-7-O-BETA-D-GLUCOSIDE</t>
  </si>
  <si>
    <t>CPD-590</t>
  </si>
  <si>
    <t>COUMARATE</t>
  </si>
  <si>
    <t>CPD-6948</t>
  </si>
  <si>
    <t>CPD-8250</t>
  </si>
  <si>
    <t>TEST1 COMP25</t>
  </si>
  <si>
    <t>TEST1 COMP26</t>
  </si>
  <si>
    <t>TEST1 COMP27</t>
  </si>
  <si>
    <t>TEST1 COMP28</t>
  </si>
  <si>
    <t>TEST1 COMP29</t>
  </si>
  <si>
    <t>TEST1 COMP30</t>
  </si>
  <si>
    <t>Gb_15 / Gb_10</t>
  </si>
  <si>
    <t>Gb_18 / Gb_15</t>
  </si>
  <si>
    <t>Gb_18 / Gb_10</t>
  </si>
  <si>
    <t>Gb_21 / Gb_18</t>
  </si>
  <si>
    <t>Gb_21 / Gb_10</t>
  </si>
  <si>
    <t>Gb_28 / Gb_21</t>
  </si>
  <si>
    <t>Gb_28 / Gb_10</t>
  </si>
  <si>
    <t>Gb_28 / Gh_28</t>
  </si>
  <si>
    <t>Gb_15 / Gh_15</t>
  </si>
  <si>
    <t>Gh_15 / Gh_10</t>
  </si>
  <si>
    <t>Gh_28 / Gh_10</t>
  </si>
  <si>
    <t>Gb_10 / Gh_10</t>
  </si>
  <si>
    <t>Gh_18 / Gh_15</t>
  </si>
  <si>
    <t>Gh_18 / Gh_10</t>
  </si>
  <si>
    <t>Gb_18 / Gh_18</t>
  </si>
  <si>
    <t>Gh_21 / Gh_18</t>
  </si>
  <si>
    <t>Gh_28 / Gh_21</t>
  </si>
  <si>
    <t>Gh_21 / Gh_10</t>
  </si>
  <si>
    <t>Gb_21 / Gh_21</t>
  </si>
  <si>
    <t>SERIAL DEVELOPMENTAL EFFECT  (G. barbadense)</t>
  </si>
  <si>
    <t>SERIAL DEVELOPMENTAL EFFECT  (G. hirsutum)</t>
  </si>
  <si>
    <t>BASELINE DEVELOPMENTAL EFFECT (G. barbadense)</t>
  </si>
  <si>
    <t>BASELINE DEVELOPMENTAL EFFECT (G. hirsutum)</t>
  </si>
  <si>
    <t>SPECIES COMPARISON BY TIME  (G. barbadense/G. hirsutum)</t>
  </si>
  <si>
    <t>Gb_10</t>
  </si>
  <si>
    <t>Gb_10_1</t>
  </si>
  <si>
    <t>Gb_10_2</t>
  </si>
  <si>
    <t>Gb_10_3</t>
  </si>
  <si>
    <t>Gb_10_4</t>
  </si>
  <si>
    <t>Gb_10_5</t>
  </si>
  <si>
    <t>Gb_15</t>
  </si>
  <si>
    <t>Gb_15_1</t>
  </si>
  <si>
    <t>Gb_15_2</t>
  </si>
  <si>
    <t>Gb_15_3</t>
  </si>
  <si>
    <t>Gb_15_4</t>
  </si>
  <si>
    <t>Gb_15_5</t>
  </si>
  <si>
    <t>Gb_18</t>
  </si>
  <si>
    <t>Gb_18_1</t>
  </si>
  <si>
    <t>Gb_18_2</t>
  </si>
  <si>
    <t>Gb_18_3</t>
  </si>
  <si>
    <t>Gb_18_4</t>
  </si>
  <si>
    <t>Gb_18_5</t>
  </si>
  <si>
    <t>Gb_21</t>
  </si>
  <si>
    <t>Gb_21_1</t>
  </si>
  <si>
    <t>Gb_21_2</t>
  </si>
  <si>
    <t>Gb_21_3</t>
  </si>
  <si>
    <t>Gb_21_4</t>
  </si>
  <si>
    <t>Gb_21_5</t>
  </si>
  <si>
    <t>Gb_28</t>
  </si>
  <si>
    <t>Gb_28_1</t>
  </si>
  <si>
    <t>Gb_28_2</t>
  </si>
  <si>
    <t>Gb_28_3</t>
  </si>
  <si>
    <t>Gb_28_4</t>
  </si>
  <si>
    <t>Gb_28_5</t>
  </si>
  <si>
    <t>Gh_28</t>
  </si>
  <si>
    <t>Gh_28_1</t>
  </si>
  <si>
    <t>Gh_28_2</t>
  </si>
  <si>
    <t>Gh_28_3</t>
  </si>
  <si>
    <t>Gh_28_4</t>
  </si>
  <si>
    <t>Gh_28_5</t>
  </si>
  <si>
    <t>Gh_21</t>
  </si>
  <si>
    <t>Gh_21_1</t>
  </si>
  <si>
    <t>Gh_21_2</t>
  </si>
  <si>
    <t>Gh_21_3</t>
  </si>
  <si>
    <t>Gh_21_4</t>
  </si>
  <si>
    <t>Gh_21_5</t>
  </si>
  <si>
    <t>Gh_18</t>
  </si>
  <si>
    <t>Gh_18_1</t>
  </si>
  <si>
    <t>Gh_18_2</t>
  </si>
  <si>
    <t>Gh_18_3</t>
  </si>
  <si>
    <t>Gh_18_4</t>
  </si>
  <si>
    <t>Gh_18_5</t>
  </si>
  <si>
    <t>Gh_15</t>
  </si>
  <si>
    <t>Gh_15_1</t>
  </si>
  <si>
    <t>Gh_15_2</t>
  </si>
  <si>
    <t>Gh_15_3</t>
  </si>
  <si>
    <t>Gh_15_4</t>
  </si>
  <si>
    <t>Gh_15_5</t>
  </si>
  <si>
    <t>Gh_10</t>
  </si>
  <si>
    <t>Gh_10_1</t>
  </si>
  <si>
    <t>Gh_10_2</t>
  </si>
  <si>
    <t>Gh_10_3</t>
  </si>
  <si>
    <t>Gh_10_4</t>
  </si>
  <si>
    <t>Gh_10_5</t>
  </si>
  <si>
    <t>Gb 10 DPA</t>
  </si>
  <si>
    <t>Gb 15 DPA</t>
  </si>
  <si>
    <t>Gb 18 DPA</t>
  </si>
  <si>
    <t>Gb 21 DPA</t>
  </si>
  <si>
    <t>Gb 28 DPA</t>
  </si>
  <si>
    <t>Gh 10 DPA</t>
  </si>
  <si>
    <t>Gh 15 DPA</t>
  </si>
  <si>
    <t>Gh 18 DPA</t>
  </si>
  <si>
    <t>Gh 28 DPA</t>
  </si>
  <si>
    <t>Gh 21 DP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00"/>
  </numFmts>
  <fonts count="27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color theme="1"/>
      <name val="Arial"/>
      <family val="2"/>
    </font>
    <font>
      <b/>
      <sz val="8"/>
      <color theme="1"/>
      <name val="Arial"/>
      <family val="2"/>
    </font>
    <font>
      <b/>
      <sz val="24"/>
      <color rgb="FF002060"/>
      <name val="Arial"/>
      <family val="2"/>
    </font>
    <font>
      <b/>
      <sz val="10"/>
      <color theme="1"/>
      <name val="Arial"/>
      <family val="2"/>
    </font>
    <font>
      <b/>
      <sz val="14.3"/>
      <color theme="1"/>
      <name val="Arial"/>
      <family val="2"/>
    </font>
    <font>
      <sz val="8"/>
      <color rgb="FFFF0000"/>
      <name val="Arial"/>
      <family val="2"/>
    </font>
    <font>
      <sz val="8"/>
      <color rgb="FF008000"/>
      <name val="Arial"/>
      <family val="2"/>
    </font>
    <font>
      <sz val="8"/>
      <color rgb="FFFFB7B7"/>
      <name val="Arial"/>
      <family val="2"/>
    </font>
    <font>
      <sz val="8"/>
      <color rgb="FF90EE90"/>
      <name val="Arial"/>
      <family val="2"/>
    </font>
    <font>
      <sz val="8"/>
      <color rgb="FF808080"/>
      <name val="Arial"/>
      <family val="2"/>
    </font>
    <font>
      <b/>
      <sz val="8"/>
      <color rgb="FFFFFF00"/>
      <name val="Arial"/>
      <family val="2"/>
    </font>
    <font>
      <b/>
      <sz val="8"/>
      <color rgb="FF000080"/>
      <name val="Arial"/>
      <family val="2"/>
    </font>
    <font>
      <u/>
      <sz val="11"/>
      <color theme="10"/>
      <name val="Calibri"/>
      <family val="2"/>
    </font>
    <font>
      <u/>
      <sz val="11"/>
      <color theme="10"/>
      <name val="Calibri"/>
      <family val="2"/>
      <scheme val="minor"/>
    </font>
    <font>
      <sz val="11"/>
      <color rgb="FF000000"/>
      <name val="Calibri"/>
      <family val="2"/>
    </font>
    <font>
      <sz val="12"/>
      <color theme="1"/>
      <name val="Calibri"/>
      <family val="2"/>
      <scheme val="minor"/>
    </font>
    <font>
      <b/>
      <sz val="11"/>
      <name val="Calibri"/>
      <family val="2"/>
      <scheme val="minor"/>
    </font>
    <font>
      <b/>
      <sz val="11"/>
      <color rgb="FFE7E200"/>
      <name val="Calibri"/>
      <family val="2"/>
      <scheme val="minor"/>
    </font>
    <font>
      <b/>
      <sz val="11"/>
      <color rgb="FF000080"/>
      <name val="Calibri"/>
      <family val="2"/>
      <scheme val="minor"/>
    </font>
    <font>
      <b/>
      <sz val="11"/>
      <color rgb="FF000000"/>
      <name val="Calibri"/>
      <family val="2"/>
    </font>
    <font>
      <u/>
      <sz val="11"/>
      <color theme="11"/>
      <name val="Calibri"/>
      <family val="2"/>
      <scheme val="minor"/>
    </font>
    <font>
      <b/>
      <sz val="8"/>
      <color rgb="FF002060"/>
      <name val="Arial"/>
      <family val="2"/>
    </font>
    <font>
      <b/>
      <sz val="8"/>
      <color rgb="FF000000"/>
      <name val="Arial"/>
      <family val="2"/>
    </font>
  </fonts>
  <fills count="14">
    <fill>
      <patternFill patternType="none"/>
    </fill>
    <fill>
      <patternFill patternType="gray125"/>
    </fill>
    <fill>
      <patternFill patternType="solid">
        <fgColor rgb="FF808080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rgb="FF008000"/>
        <bgColor indexed="64"/>
      </patternFill>
    </fill>
    <fill>
      <patternFill patternType="solid">
        <fgColor rgb="FF90EE90"/>
        <bgColor indexed="64"/>
      </patternFill>
    </fill>
    <fill>
      <patternFill patternType="solid">
        <fgColor rgb="FFFFC0CB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4" tint="0.79998168889431442"/>
        <bgColor indexed="64"/>
      </patternFill>
    </fill>
  </fills>
  <borders count="41">
    <border>
      <left/>
      <right/>
      <top/>
      <bottom/>
      <diagonal/>
    </border>
    <border>
      <left style="medium">
        <color rgb="FF000000"/>
      </left>
      <right/>
      <top style="medium">
        <color rgb="FF000000"/>
      </top>
      <bottom style="medium">
        <color rgb="FF000000"/>
      </bottom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/>
      <top style="medium">
        <color rgb="FF000000"/>
      </top>
      <bottom/>
      <diagonal/>
    </border>
    <border>
      <left/>
      <right/>
      <top style="medium">
        <color rgb="FF000000"/>
      </top>
      <bottom/>
      <diagonal/>
    </border>
    <border>
      <left/>
      <right style="thin">
        <color rgb="FF000000"/>
      </right>
      <top style="medium">
        <color rgb="FF000000"/>
      </top>
      <bottom/>
      <diagonal/>
    </border>
    <border>
      <left/>
      <right style="medium">
        <color rgb="FF000000"/>
      </right>
      <top style="medium">
        <color rgb="FF000000"/>
      </top>
      <bottom/>
      <diagonal/>
    </border>
    <border>
      <left/>
      <right style="medium">
        <color rgb="FF000000"/>
      </right>
      <top/>
      <bottom/>
      <diagonal/>
    </border>
    <border>
      <left style="medium">
        <color rgb="FF000000"/>
      </left>
      <right/>
      <top/>
      <bottom style="medium">
        <color rgb="FF000000"/>
      </bottom>
      <diagonal/>
    </border>
    <border>
      <left/>
      <right/>
      <top/>
      <bottom style="medium">
        <color rgb="FF000000"/>
      </bottom>
      <diagonal/>
    </border>
    <border>
      <left/>
      <right style="thin">
        <color rgb="FF000000"/>
      </right>
      <top/>
      <bottom/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/>
      <right style="medium">
        <color rgb="FF000000"/>
      </right>
      <top/>
      <bottom style="medium">
        <color rgb="FF000000"/>
      </bottom>
      <diagonal/>
    </border>
    <border>
      <left style="medium">
        <color rgb="FF000000"/>
      </left>
      <right style="thin">
        <color rgb="FF000000"/>
      </right>
      <top/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 style="medium">
        <color auto="1"/>
      </left>
      <right style="thin">
        <color rgb="FF000000"/>
      </right>
      <top/>
      <bottom style="thin">
        <color rgb="FF000000"/>
      </bottom>
      <diagonal/>
    </border>
    <border>
      <left/>
      <right style="medium">
        <color auto="1"/>
      </right>
      <top/>
      <bottom style="thin">
        <color rgb="FF000000"/>
      </bottom>
      <diagonal/>
    </border>
    <border>
      <left style="medium">
        <color auto="1"/>
      </left>
      <right style="thin">
        <color rgb="FF000000"/>
      </right>
      <top/>
      <bottom style="medium">
        <color auto="1"/>
      </bottom>
      <diagonal/>
    </border>
    <border>
      <left/>
      <right style="thin">
        <color rgb="FF000000"/>
      </right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rgb="FF000000"/>
      </left>
      <right style="medium">
        <color rgb="FF000000"/>
      </right>
      <top style="medium">
        <color auto="1"/>
      </top>
      <bottom/>
      <diagonal/>
    </border>
    <border>
      <left style="medium">
        <color rgb="FF000000"/>
      </left>
      <right style="medium">
        <color auto="1"/>
      </right>
      <top style="medium">
        <color auto="1"/>
      </top>
      <bottom/>
      <diagonal/>
    </border>
    <border>
      <left/>
      <right/>
      <top style="thin">
        <color theme="0"/>
      </top>
      <bottom style="thin">
        <color theme="0"/>
      </bottom>
      <diagonal/>
    </border>
    <border>
      <left/>
      <right style="thin">
        <color theme="0"/>
      </right>
      <top style="thin">
        <color theme="0"/>
      </top>
      <bottom style="thin">
        <color theme="0"/>
      </bottom>
      <diagonal/>
    </border>
    <border>
      <left style="thin">
        <color theme="0"/>
      </left>
      <right/>
      <top style="thin">
        <color theme="0"/>
      </top>
      <bottom style="thin">
        <color theme="0"/>
      </bottom>
      <diagonal/>
    </border>
    <border diagonalDown="1">
      <left/>
      <right/>
      <top/>
      <bottom/>
      <diagonal style="thin">
        <color auto="1"/>
      </diagonal>
    </border>
    <border>
      <left style="thin">
        <color auto="1"/>
      </left>
      <right/>
      <top style="thin">
        <color auto="1"/>
      </top>
      <bottom style="medium">
        <color rgb="FF000000"/>
      </bottom>
      <diagonal/>
    </border>
    <border>
      <left/>
      <right/>
      <top style="thin">
        <color auto="1"/>
      </top>
      <bottom style="medium">
        <color rgb="FF000000"/>
      </bottom>
      <diagonal/>
    </border>
    <border>
      <left/>
      <right style="thin">
        <color auto="1"/>
      </right>
      <top style="thin">
        <color auto="1"/>
      </top>
      <bottom style="medium">
        <color rgb="FF000000"/>
      </bottom>
      <diagonal/>
    </border>
    <border>
      <left style="medium">
        <color auto="1"/>
      </left>
      <right style="medium">
        <color rgb="FF000000"/>
      </right>
      <top style="medium">
        <color auto="1"/>
      </top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 style="medium">
        <color auto="1"/>
      </top>
      <bottom style="medium">
        <color rgb="FF000000"/>
      </bottom>
      <diagonal/>
    </border>
    <border>
      <left style="medium">
        <color rgb="FF000000"/>
      </left>
      <right style="medium">
        <color auto="1"/>
      </right>
      <top style="medium">
        <color auto="1"/>
      </top>
      <bottom style="medium">
        <color rgb="FF000000"/>
      </bottom>
      <diagonal/>
    </border>
    <border>
      <left style="medium">
        <color rgb="FF000000"/>
      </left>
      <right style="thin">
        <color rgb="FF000000"/>
      </right>
      <top/>
      <bottom/>
      <diagonal/>
    </border>
    <border>
      <left/>
      <right/>
      <top/>
      <bottom style="thin">
        <color rgb="FF000000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119">
    <xf numFmtId="0" fontId="0" fillId="0" borderId="0"/>
    <xf numFmtId="0" fontId="16" fillId="0" borderId="0" applyNumberFormat="0" applyFill="0" applyBorder="0" applyAlignment="0" applyProtection="0">
      <alignment vertical="top"/>
      <protection locked="0"/>
    </xf>
    <xf numFmtId="0" fontId="17" fillId="0" borderId="0" applyNumberFormat="0" applyFill="0" applyBorder="0" applyAlignment="0" applyProtection="0"/>
    <xf numFmtId="0" fontId="18" fillId="0" borderId="0"/>
    <xf numFmtId="0" fontId="19" fillId="0" borderId="0"/>
    <xf numFmtId="0" fontId="4" fillId="0" borderId="0"/>
    <xf numFmtId="0" fontId="24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4" fillId="0" borderId="0" applyNumberFormat="0" applyFill="0" applyBorder="0" applyAlignment="0" applyProtection="0"/>
  </cellStyleXfs>
  <cellXfs count="156">
    <xf numFmtId="0" fontId="0" fillId="0" borderId="0" xfId="0"/>
    <xf numFmtId="0" fontId="4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4" fillId="0" borderId="0" xfId="0" applyFont="1"/>
    <xf numFmtId="0" fontId="13" fillId="2" borderId="7" xfId="0" applyFont="1" applyFill="1" applyBorder="1" applyAlignment="1">
      <alignment horizontal="center" vertical="center"/>
    </xf>
    <xf numFmtId="0" fontId="13" fillId="0" borderId="6" xfId="0" applyFont="1" applyFill="1" applyBorder="1" applyAlignment="1">
      <alignment horizontal="center" vertical="center"/>
    </xf>
    <xf numFmtId="0" fontId="8" fillId="0" borderId="0" xfId="0" applyFont="1" applyBorder="1" applyAlignment="1">
      <alignment vertical="center" wrapText="1"/>
    </xf>
    <xf numFmtId="0" fontId="8" fillId="0" borderId="9" xfId="0" applyFont="1" applyBorder="1" applyAlignment="1">
      <alignment vertical="center" wrapText="1"/>
    </xf>
    <xf numFmtId="0" fontId="13" fillId="2" borderId="12" xfId="0" applyFont="1" applyFill="1" applyBorder="1" applyAlignment="1">
      <alignment horizontal="center" vertical="center" wrapText="1"/>
    </xf>
    <xf numFmtId="0" fontId="5" fillId="3" borderId="13" xfId="0" applyFont="1" applyFill="1" applyBorder="1" applyAlignment="1">
      <alignment horizontal="center" vertical="center" wrapText="1"/>
    </xf>
    <xf numFmtId="0" fontId="5" fillId="4" borderId="13" xfId="0" applyFont="1" applyFill="1" applyBorder="1" applyAlignment="1">
      <alignment horizontal="center" vertical="center" wrapText="1"/>
    </xf>
    <xf numFmtId="0" fontId="8" fillId="0" borderId="11" xfId="0" applyFont="1" applyBorder="1" applyAlignment="1">
      <alignment vertical="center" wrapText="1"/>
    </xf>
    <xf numFmtId="0" fontId="8" fillId="0" borderId="14" xfId="0" applyFont="1" applyBorder="1" applyAlignment="1">
      <alignment vertical="center" wrapText="1"/>
    </xf>
    <xf numFmtId="0" fontId="4" fillId="0" borderId="0" xfId="0" applyFont="1" applyAlignment="1">
      <alignment wrapText="1"/>
    </xf>
    <xf numFmtId="0" fontId="4" fillId="0" borderId="2" xfId="0" applyFont="1" applyBorder="1" applyAlignment="1">
      <alignment horizontal="center" vertical="center"/>
    </xf>
    <xf numFmtId="0" fontId="4" fillId="0" borderId="6" xfId="0" applyFont="1" applyBorder="1" applyAlignment="1">
      <alignment horizontal="center" vertical="center"/>
    </xf>
    <xf numFmtId="0" fontId="5" fillId="0" borderId="13" xfId="0" applyFont="1" applyBorder="1" applyAlignment="1">
      <alignment horizontal="center" vertical="center" wrapText="1"/>
    </xf>
    <xf numFmtId="0" fontId="13" fillId="2" borderId="0" xfId="0" applyFont="1" applyFill="1" applyBorder="1" applyAlignment="1">
      <alignment horizontal="center" vertical="center" wrapText="1"/>
    </xf>
    <xf numFmtId="0" fontId="4" fillId="0" borderId="15" xfId="0" applyFont="1" applyBorder="1" applyAlignment="1">
      <alignment horizontal="center" vertical="center"/>
    </xf>
    <xf numFmtId="0" fontId="4" fillId="0" borderId="16" xfId="0" applyFont="1" applyBorder="1" applyAlignment="1">
      <alignment horizontal="center" vertical="center"/>
    </xf>
    <xf numFmtId="0" fontId="4" fillId="0" borderId="16" xfId="0" applyFont="1" applyBorder="1" applyAlignment="1">
      <alignment horizontal="left" vertical="center"/>
    </xf>
    <xf numFmtId="0" fontId="13" fillId="2" borderId="0" xfId="0" applyFont="1" applyFill="1" applyBorder="1" applyAlignment="1">
      <alignment horizontal="center" vertical="center"/>
    </xf>
    <xf numFmtId="0" fontId="4" fillId="0" borderId="17" xfId="0" applyFont="1" applyBorder="1" applyAlignment="1">
      <alignment horizontal="center" vertical="center"/>
    </xf>
    <xf numFmtId="0" fontId="4" fillId="0" borderId="18" xfId="0" applyFont="1" applyBorder="1" applyAlignment="1">
      <alignment horizontal="center" vertical="center"/>
    </xf>
    <xf numFmtId="0" fontId="14" fillId="6" borderId="17" xfId="0" applyFont="1" applyFill="1" applyBorder="1" applyAlignment="1">
      <alignment horizontal="center" vertical="center"/>
    </xf>
    <xf numFmtId="0" fontId="15" fillId="7" borderId="16" xfId="0" applyFont="1" applyFill="1" applyBorder="1" applyAlignment="1">
      <alignment horizontal="center" vertical="center"/>
    </xf>
    <xf numFmtId="0" fontId="14" fillId="6" borderId="16" xfId="0" applyFont="1" applyFill="1" applyBorder="1" applyAlignment="1">
      <alignment horizontal="center" vertical="center"/>
    </xf>
    <xf numFmtId="0" fontId="14" fillId="6" borderId="18" xfId="0" applyFont="1" applyFill="1" applyBorder="1" applyAlignment="1">
      <alignment horizontal="center" vertical="center"/>
    </xf>
    <xf numFmtId="0" fontId="13" fillId="2" borderId="12" xfId="0" applyFont="1" applyFill="1" applyBorder="1" applyAlignment="1">
      <alignment horizontal="center" vertical="center"/>
    </xf>
    <xf numFmtId="11" fontId="4" fillId="0" borderId="16" xfId="0" applyNumberFormat="1" applyFont="1" applyBorder="1" applyAlignment="1">
      <alignment horizontal="center" vertical="center"/>
    </xf>
    <xf numFmtId="0" fontId="16" fillId="0" borderId="16" xfId="1" applyBorder="1" applyAlignment="1" applyProtection="1">
      <alignment horizontal="left" vertical="center"/>
    </xf>
    <xf numFmtId="0" fontId="4" fillId="0" borderId="16" xfId="0" applyFont="1" applyBorder="1" applyAlignment="1">
      <alignment horizontal="right" vertical="center"/>
    </xf>
    <xf numFmtId="0" fontId="15" fillId="7" borderId="18" xfId="0" applyFont="1" applyFill="1" applyBorder="1" applyAlignment="1">
      <alignment horizontal="center" vertical="center"/>
    </xf>
    <xf numFmtId="0" fontId="14" fillId="9" borderId="18" xfId="0" applyFont="1" applyFill="1" applyBorder="1" applyAlignment="1">
      <alignment horizontal="center" vertical="center"/>
    </xf>
    <xf numFmtId="3" fontId="4" fillId="0" borderId="16" xfId="0" applyNumberFormat="1" applyFont="1" applyBorder="1" applyAlignment="1">
      <alignment horizontal="right" vertical="center"/>
    </xf>
    <xf numFmtId="0" fontId="15" fillId="8" borderId="16" xfId="0" applyFont="1" applyFill="1" applyBorder="1" applyAlignment="1">
      <alignment horizontal="center" vertical="center"/>
    </xf>
    <xf numFmtId="0" fontId="14" fillId="9" borderId="16" xfId="0" applyFont="1" applyFill="1" applyBorder="1" applyAlignment="1">
      <alignment horizontal="center" vertical="center"/>
    </xf>
    <xf numFmtId="0" fontId="15" fillId="7" borderId="17" xfId="0" applyFont="1" applyFill="1" applyBorder="1" applyAlignment="1">
      <alignment horizontal="center" vertical="center"/>
    </xf>
    <xf numFmtId="0" fontId="15" fillId="8" borderId="18" xfId="0" applyFont="1" applyFill="1" applyBorder="1" applyAlignment="1">
      <alignment horizontal="center" vertical="center"/>
    </xf>
    <xf numFmtId="0" fontId="14" fillId="9" borderId="17" xfId="0" applyFont="1" applyFill="1" applyBorder="1" applyAlignment="1">
      <alignment horizontal="center" vertical="center"/>
    </xf>
    <xf numFmtId="0" fontId="15" fillId="8" borderId="17" xfId="0" applyFont="1" applyFill="1" applyBorder="1" applyAlignment="1">
      <alignment horizontal="center" vertical="center"/>
    </xf>
    <xf numFmtId="0" fontId="4" fillId="0" borderId="19" xfId="0" applyFont="1" applyBorder="1" applyAlignment="1">
      <alignment horizontal="center" vertical="center"/>
    </xf>
    <xf numFmtId="0" fontId="4" fillId="0" borderId="20" xfId="0" applyFont="1" applyBorder="1" applyAlignment="1">
      <alignment horizontal="center" vertical="center"/>
    </xf>
    <xf numFmtId="0" fontId="14" fillId="6" borderId="20" xfId="0" applyFont="1" applyFill="1" applyBorder="1" applyAlignment="1">
      <alignment horizontal="center" vertical="center"/>
    </xf>
    <xf numFmtId="0" fontId="14" fillId="6" borderId="21" xfId="0" applyFont="1" applyFill="1" applyBorder="1" applyAlignment="1">
      <alignment horizontal="center" vertical="center"/>
    </xf>
    <xf numFmtId="0" fontId="3" fillId="0" borderId="0" xfId="0" applyFont="1"/>
    <xf numFmtId="0" fontId="5" fillId="0" borderId="13" xfId="0" applyFont="1" applyBorder="1" applyAlignment="1">
      <alignment horizontal="center" vertical="center"/>
    </xf>
    <xf numFmtId="0" fontId="0" fillId="0" borderId="0" xfId="0" applyAlignment="1">
      <alignment wrapText="1"/>
    </xf>
    <xf numFmtId="0" fontId="5" fillId="0" borderId="22" xfId="0" applyFont="1" applyBorder="1" applyAlignment="1">
      <alignment horizontal="center" vertical="center" wrapText="1"/>
    </xf>
    <xf numFmtId="0" fontId="5" fillId="0" borderId="23" xfId="0" applyFont="1" applyBorder="1" applyAlignment="1">
      <alignment horizontal="center" vertical="center" wrapText="1"/>
    </xf>
    <xf numFmtId="0" fontId="3" fillId="0" borderId="0" xfId="5" applyFont="1"/>
    <xf numFmtId="0" fontId="1" fillId="0" borderId="0" xfId="5" applyFont="1"/>
    <xf numFmtId="0" fontId="1" fillId="0" borderId="24" xfId="5" applyFont="1" applyBorder="1" applyAlignment="1">
      <alignment horizontal="left" vertical="center"/>
    </xf>
    <xf numFmtId="0" fontId="1" fillId="0" borderId="25" xfId="5" applyFont="1" applyBorder="1" applyAlignment="1">
      <alignment horizontal="left" vertical="center"/>
    </xf>
    <xf numFmtId="0" fontId="1" fillId="0" borderId="25" xfId="5" applyFont="1" applyBorder="1" applyAlignment="1">
      <alignment vertical="center"/>
    </xf>
    <xf numFmtId="0" fontId="1" fillId="0" borderId="26" xfId="5" applyFont="1" applyBorder="1" applyAlignment="1">
      <alignment vertical="center"/>
    </xf>
    <xf numFmtId="0" fontId="20" fillId="0" borderId="0" xfId="5" applyFont="1"/>
    <xf numFmtId="2" fontId="21" fillId="6" borderId="3" xfId="5" applyNumberFormat="1" applyFont="1" applyFill="1" applyBorder="1" applyAlignment="1">
      <alignment horizontal="center" vertical="center" wrapText="1"/>
    </xf>
    <xf numFmtId="0" fontId="22" fillId="7" borderId="3" xfId="5" applyFont="1" applyFill="1" applyBorder="1" applyAlignment="1">
      <alignment horizontal="center" vertical="center"/>
    </xf>
    <xf numFmtId="0" fontId="23" fillId="0" borderId="0" xfId="5" applyFont="1"/>
    <xf numFmtId="2" fontId="21" fillId="9" borderId="3" xfId="5" applyNumberFormat="1" applyFont="1" applyFill="1" applyBorder="1" applyAlignment="1">
      <alignment horizontal="center" vertical="center" wrapText="1"/>
    </xf>
    <xf numFmtId="0" fontId="22" fillId="8" borderId="3" xfId="5" applyFont="1" applyFill="1" applyBorder="1" applyAlignment="1">
      <alignment horizontal="center" vertical="center"/>
    </xf>
    <xf numFmtId="2" fontId="1" fillId="0" borderId="3" xfId="5" applyNumberFormat="1" applyFont="1" applyBorder="1" applyAlignment="1">
      <alignment horizontal="center" vertical="center"/>
    </xf>
    <xf numFmtId="0" fontId="0" fillId="0" borderId="0" xfId="5" applyFont="1"/>
    <xf numFmtId="0" fontId="3" fillId="0" borderId="0" xfId="0" applyFont="1" applyAlignment="1"/>
    <xf numFmtId="0" fontId="0" fillId="0" borderId="0" xfId="0" applyFont="1" applyAlignment="1">
      <alignment horizontal="right"/>
    </xf>
    <xf numFmtId="0" fontId="0" fillId="0" borderId="0" xfId="0" applyAlignment="1">
      <alignment horizontal="right"/>
    </xf>
    <xf numFmtId="0" fontId="3" fillId="0" borderId="0" xfId="0" applyFont="1" applyAlignment="1">
      <alignment wrapText="1"/>
    </xf>
    <xf numFmtId="0" fontId="3" fillId="0" borderId="27" xfId="0" applyFont="1" applyBorder="1" applyAlignment="1">
      <alignment wrapText="1"/>
    </xf>
    <xf numFmtId="0" fontId="0" fillId="0" borderId="0" xfId="0" applyAlignment="1"/>
    <xf numFmtId="0" fontId="0" fillId="0" borderId="0" xfId="0" applyFont="1" applyAlignment="1"/>
    <xf numFmtId="0" fontId="17" fillId="0" borderId="0" xfId="2" applyAlignment="1"/>
    <xf numFmtId="3" fontId="0" fillId="0" borderId="0" xfId="0" applyNumberFormat="1" applyAlignment="1"/>
    <xf numFmtId="3" fontId="0" fillId="0" borderId="0" xfId="0" applyNumberFormat="1" applyFont="1" applyAlignment="1"/>
    <xf numFmtId="14" fontId="0" fillId="0" borderId="0" xfId="0" applyNumberFormat="1" applyFont="1" applyAlignment="1"/>
    <xf numFmtId="0" fontId="0" fillId="0" borderId="0" xfId="0" applyAlignment="1">
      <alignment horizontal="right" wrapText="1"/>
    </xf>
    <xf numFmtId="164" fontId="0" fillId="0" borderId="0" xfId="0" applyNumberFormat="1" applyAlignment="1"/>
    <xf numFmtId="0" fontId="5" fillId="0" borderId="6" xfId="0" applyFont="1" applyBorder="1" applyAlignment="1">
      <alignment horizontal="center" vertical="center"/>
    </xf>
    <xf numFmtId="0" fontId="4" fillId="0" borderId="6" xfId="0" applyFont="1" applyBorder="1" applyAlignment="1">
      <alignment horizontal="center" vertical="center"/>
    </xf>
    <xf numFmtId="0" fontId="4" fillId="0" borderId="11" xfId="0" applyFont="1" applyBorder="1" applyAlignment="1">
      <alignment horizontal="center" vertical="center"/>
    </xf>
    <xf numFmtId="0" fontId="6" fillId="0" borderId="2" xfId="0" applyFont="1" applyBorder="1" applyAlignment="1">
      <alignment vertical="center" wrapText="1"/>
    </xf>
    <xf numFmtId="0" fontId="6" fillId="0" borderId="4" xfId="0" applyFont="1" applyBorder="1" applyAlignment="1">
      <alignment vertical="center" wrapText="1"/>
    </xf>
    <xf numFmtId="0" fontId="4" fillId="0" borderId="1" xfId="0" applyFont="1" applyBorder="1" applyAlignment="1">
      <alignment horizontal="center" vertical="center"/>
    </xf>
    <xf numFmtId="0" fontId="5" fillId="0" borderId="31" xfId="0" applyFont="1" applyBorder="1" applyAlignment="1">
      <alignment horizontal="center" vertical="center" wrapText="1"/>
    </xf>
    <xf numFmtId="0" fontId="5" fillId="0" borderId="32" xfId="0" applyFont="1" applyBorder="1" applyAlignment="1">
      <alignment horizontal="center" vertical="center" wrapText="1"/>
    </xf>
    <xf numFmtId="0" fontId="5" fillId="0" borderId="33" xfId="0" applyFont="1" applyBorder="1" applyAlignment="1">
      <alignment horizontal="center" vertical="center" wrapText="1"/>
    </xf>
    <xf numFmtId="0" fontId="4" fillId="0" borderId="12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15" fillId="7" borderId="20" xfId="0" applyFont="1" applyFill="1" applyBorder="1" applyAlignment="1">
      <alignment horizontal="center" vertical="center"/>
    </xf>
    <xf numFmtId="0" fontId="4" fillId="0" borderId="21" xfId="0" applyFont="1" applyBorder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0" fontId="4" fillId="0" borderId="2" xfId="0" applyFont="1" applyFill="1" applyBorder="1" applyAlignment="1">
      <alignment horizontal="center" vertical="center"/>
    </xf>
    <xf numFmtId="0" fontId="5" fillId="0" borderId="13" xfId="0" applyFont="1" applyFill="1" applyBorder="1" applyAlignment="1">
      <alignment horizontal="center" vertical="center" wrapText="1"/>
    </xf>
    <xf numFmtId="0" fontId="4" fillId="0" borderId="16" xfId="0" applyFont="1" applyFill="1" applyBorder="1" applyAlignment="1">
      <alignment horizontal="left" vertical="center"/>
    </xf>
    <xf numFmtId="0" fontId="4" fillId="0" borderId="12" xfId="0" applyFont="1" applyFill="1" applyBorder="1" applyAlignment="1">
      <alignment horizontal="left" vertical="center"/>
    </xf>
    <xf numFmtId="0" fontId="4" fillId="0" borderId="3" xfId="0" applyFont="1" applyFill="1" applyBorder="1" applyAlignment="1">
      <alignment horizontal="left" vertical="center"/>
    </xf>
    <xf numFmtId="0" fontId="4" fillId="0" borderId="16" xfId="0" applyFont="1" applyFill="1" applyBorder="1" applyAlignment="1"/>
    <xf numFmtId="0" fontId="0" fillId="0" borderId="0" xfId="0" applyFill="1"/>
    <xf numFmtId="0" fontId="4" fillId="0" borderId="15" xfId="0" applyFont="1" applyFill="1" applyBorder="1" applyAlignment="1">
      <alignment horizontal="center" vertical="center"/>
    </xf>
    <xf numFmtId="0" fontId="4" fillId="10" borderId="15" xfId="0" applyFont="1" applyFill="1" applyBorder="1" applyAlignment="1">
      <alignment horizontal="center" vertical="center"/>
    </xf>
    <xf numFmtId="0" fontId="4" fillId="11" borderId="15" xfId="0" applyFont="1" applyFill="1" applyBorder="1" applyAlignment="1">
      <alignment horizontal="center" vertical="center"/>
    </xf>
    <xf numFmtId="0" fontId="4" fillId="11" borderId="3" xfId="0" applyFont="1" applyFill="1" applyBorder="1" applyAlignment="1">
      <alignment horizontal="center" vertical="center"/>
    </xf>
    <xf numFmtId="0" fontId="13" fillId="2" borderId="6" xfId="0" applyFont="1" applyFill="1" applyBorder="1" applyAlignment="1">
      <alignment horizontal="center" vertical="center"/>
    </xf>
    <xf numFmtId="0" fontId="4" fillId="0" borderId="6" xfId="0" applyFont="1" applyFill="1" applyBorder="1" applyAlignment="1">
      <alignment horizontal="center" vertical="center"/>
    </xf>
    <xf numFmtId="0" fontId="5" fillId="0" borderId="1" xfId="0" applyFont="1" applyBorder="1" applyAlignment="1">
      <alignment horizontal="center" vertical="center" wrapText="1"/>
    </xf>
    <xf numFmtId="0" fontId="5" fillId="0" borderId="35" xfId="0" applyFont="1" applyBorder="1" applyAlignment="1">
      <alignment horizontal="left" vertical="center"/>
    </xf>
    <xf numFmtId="0" fontId="5" fillId="0" borderId="35" xfId="0" applyFont="1" applyFill="1" applyBorder="1" applyAlignment="1">
      <alignment horizontal="left" vertical="center"/>
    </xf>
    <xf numFmtId="0" fontId="5" fillId="10" borderId="3" xfId="0" applyFont="1" applyFill="1" applyBorder="1" applyAlignment="1">
      <alignment horizontal="center" vertical="center" wrapText="1"/>
    </xf>
    <xf numFmtId="0" fontId="5" fillId="12" borderId="3" xfId="0" applyFont="1" applyFill="1" applyBorder="1" applyAlignment="1">
      <alignment horizontal="center" vertical="center" wrapText="1"/>
    </xf>
    <xf numFmtId="0" fontId="4" fillId="0" borderId="0" xfId="0" applyFont="1" applyBorder="1" applyAlignment="1">
      <alignment horizontal="center" vertical="center" wrapText="1"/>
    </xf>
    <xf numFmtId="0" fontId="5" fillId="13" borderId="13" xfId="0" applyFont="1" applyFill="1" applyBorder="1" applyAlignment="1">
      <alignment horizontal="center" vertical="center" wrapText="1"/>
    </xf>
    <xf numFmtId="2" fontId="4" fillId="0" borderId="3" xfId="0" applyNumberFormat="1" applyFont="1" applyFill="1" applyBorder="1" applyAlignment="1">
      <alignment horizontal="center" vertical="center"/>
    </xf>
    <xf numFmtId="2" fontId="14" fillId="9" borderId="3" xfId="0" applyNumberFormat="1" applyFont="1" applyFill="1" applyBorder="1" applyAlignment="1">
      <alignment horizontal="center" vertical="center"/>
    </xf>
    <xf numFmtId="2" fontId="14" fillId="9" borderId="36" xfId="0" applyNumberFormat="1" applyFont="1" applyFill="1" applyBorder="1" applyAlignment="1">
      <alignment horizontal="center" vertical="center"/>
    </xf>
    <xf numFmtId="2" fontId="25" fillId="7" borderId="3" xfId="0" applyNumberFormat="1" applyFont="1" applyFill="1" applyBorder="1" applyAlignment="1">
      <alignment horizontal="center" vertical="center"/>
    </xf>
    <xf numFmtId="2" fontId="4" fillId="0" borderId="36" xfId="0" applyNumberFormat="1" applyFont="1" applyFill="1" applyBorder="1" applyAlignment="1">
      <alignment horizontal="center" vertical="center"/>
    </xf>
    <xf numFmtId="2" fontId="14" fillId="6" borderId="3" xfId="0" applyNumberFormat="1" applyFont="1" applyFill="1" applyBorder="1" applyAlignment="1">
      <alignment horizontal="center" vertical="center"/>
    </xf>
    <xf numFmtId="2" fontId="14" fillId="6" borderId="36" xfId="0" applyNumberFormat="1" applyFont="1" applyFill="1" applyBorder="1" applyAlignment="1">
      <alignment horizontal="center" vertical="center"/>
    </xf>
    <xf numFmtId="2" fontId="25" fillId="7" borderId="36" xfId="0" applyNumberFormat="1" applyFont="1" applyFill="1" applyBorder="1" applyAlignment="1">
      <alignment horizontal="center" vertical="center"/>
    </xf>
    <xf numFmtId="2" fontId="25" fillId="8" borderId="3" xfId="0" applyNumberFormat="1" applyFont="1" applyFill="1" applyBorder="1" applyAlignment="1">
      <alignment horizontal="center" vertical="center"/>
    </xf>
    <xf numFmtId="2" fontId="25" fillId="8" borderId="36" xfId="0" applyNumberFormat="1" applyFont="1" applyFill="1" applyBorder="1" applyAlignment="1">
      <alignment horizontal="center" vertical="center"/>
    </xf>
    <xf numFmtId="2" fontId="14" fillId="6" borderId="37" xfId="0" applyNumberFormat="1" applyFont="1" applyFill="1" applyBorder="1" applyAlignment="1">
      <alignment horizontal="center" vertical="center"/>
    </xf>
    <xf numFmtId="2" fontId="25" fillId="7" borderId="38" xfId="0" applyNumberFormat="1" applyFont="1" applyFill="1" applyBorder="1" applyAlignment="1">
      <alignment horizontal="center" vertical="center"/>
    </xf>
    <xf numFmtId="0" fontId="4" fillId="0" borderId="34" xfId="0" applyFont="1" applyBorder="1" applyAlignment="1">
      <alignment horizontal="center" vertical="center"/>
    </xf>
    <xf numFmtId="0" fontId="5" fillId="5" borderId="1" xfId="0" applyFont="1" applyFill="1" applyBorder="1" applyAlignment="1">
      <alignment horizontal="center" vertical="center" wrapText="1"/>
    </xf>
    <xf numFmtId="0" fontId="5" fillId="5" borderId="4" xfId="0" applyFont="1" applyFill="1" applyBorder="1" applyAlignment="1">
      <alignment horizontal="center" vertical="center" wrapText="1"/>
    </xf>
    <xf numFmtId="0" fontId="4" fillId="0" borderId="5" xfId="0" applyFont="1" applyBorder="1" applyAlignment="1">
      <alignment horizontal="center" vertical="center"/>
    </xf>
    <xf numFmtId="0" fontId="4" fillId="0" borderId="6" xfId="0" applyFont="1" applyBorder="1" applyAlignment="1">
      <alignment horizontal="center" vertical="center"/>
    </xf>
    <xf numFmtId="0" fontId="4" fillId="0" borderId="10" xfId="0" applyFont="1" applyBorder="1" applyAlignment="1">
      <alignment horizontal="center" vertical="center"/>
    </xf>
    <xf numFmtId="0" fontId="4" fillId="0" borderId="11" xfId="0" applyFont="1" applyBorder="1" applyAlignment="1">
      <alignment horizontal="center" vertical="center"/>
    </xf>
    <xf numFmtId="0" fontId="5" fillId="3" borderId="1" xfId="0" applyFont="1" applyFill="1" applyBorder="1" applyAlignment="1">
      <alignment horizontal="center" vertical="center" wrapText="1"/>
    </xf>
    <xf numFmtId="0" fontId="5" fillId="3" borderId="4" xfId="0" applyFont="1" applyFill="1" applyBorder="1" applyAlignment="1">
      <alignment horizontal="center" vertical="center" wrapText="1"/>
    </xf>
    <xf numFmtId="0" fontId="5" fillId="0" borderId="2" xfId="0" applyFont="1" applyBorder="1" applyAlignment="1">
      <alignment horizontal="center" vertical="center" wrapText="1"/>
    </xf>
    <xf numFmtId="0" fontId="5" fillId="0" borderId="4" xfId="0" applyFont="1" applyBorder="1" applyAlignment="1">
      <alignment horizontal="center" vertical="center" wrapText="1"/>
    </xf>
    <xf numFmtId="0" fontId="5" fillId="0" borderId="2" xfId="0" applyFont="1" applyBorder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0" fontId="5" fillId="4" borderId="1" xfId="0" applyFont="1" applyFill="1" applyBorder="1" applyAlignment="1">
      <alignment horizontal="center" vertical="center" wrapText="1"/>
    </xf>
    <xf numFmtId="0" fontId="5" fillId="4" borderId="4" xfId="0" applyFont="1" applyFill="1" applyBorder="1" applyAlignment="1">
      <alignment horizontal="center" vertical="center" wrapText="1"/>
    </xf>
    <xf numFmtId="0" fontId="5" fillId="10" borderId="39" xfId="0" applyFont="1" applyFill="1" applyBorder="1" applyAlignment="1">
      <alignment horizontal="center" vertical="center" wrapText="1"/>
    </xf>
    <xf numFmtId="0" fontId="5" fillId="10" borderId="40" xfId="0" applyFont="1" applyFill="1" applyBorder="1" applyAlignment="1">
      <alignment horizontal="center" vertical="center" wrapText="1"/>
    </xf>
    <xf numFmtId="0" fontId="5" fillId="10" borderId="39" xfId="0" applyFont="1" applyFill="1" applyBorder="1" applyAlignment="1">
      <alignment horizontal="center" vertical="center"/>
    </xf>
    <xf numFmtId="0" fontId="5" fillId="10" borderId="40" xfId="0" applyFont="1" applyFill="1" applyBorder="1" applyAlignment="1">
      <alignment horizontal="center" vertical="center"/>
    </xf>
    <xf numFmtId="0" fontId="7" fillId="0" borderId="28" xfId="0" applyFont="1" applyBorder="1" applyAlignment="1">
      <alignment horizontal="center" vertical="center" wrapText="1"/>
    </xf>
    <xf numFmtId="0" fontId="7" fillId="0" borderId="29" xfId="0" applyFont="1" applyBorder="1" applyAlignment="1">
      <alignment horizontal="center" vertical="center" wrapText="1"/>
    </xf>
    <xf numFmtId="0" fontId="7" fillId="0" borderId="30" xfId="0" applyFont="1" applyBorder="1" applyAlignment="1">
      <alignment horizontal="center" vertical="center" wrapText="1"/>
    </xf>
    <xf numFmtId="0" fontId="5" fillId="0" borderId="6" xfId="0" applyFont="1" applyBorder="1" applyAlignment="1">
      <alignment horizontal="center" vertical="center"/>
    </xf>
    <xf numFmtId="0" fontId="5" fillId="0" borderId="8" xfId="0" applyFont="1" applyBorder="1" applyAlignment="1">
      <alignment horizontal="center" vertical="center"/>
    </xf>
    <xf numFmtId="0" fontId="5" fillId="0" borderId="11" xfId="0" applyFont="1" applyBorder="1" applyAlignment="1">
      <alignment horizontal="center" vertical="center"/>
    </xf>
    <xf numFmtId="0" fontId="5" fillId="0" borderId="14" xfId="0" applyFont="1" applyBorder="1" applyAlignment="1">
      <alignment horizontal="center" vertical="center"/>
    </xf>
    <xf numFmtId="0" fontId="6" fillId="0" borderId="10" xfId="0" applyFont="1" applyBorder="1" applyAlignment="1">
      <alignment horizontal="center" vertical="center" wrapText="1"/>
    </xf>
    <xf numFmtId="0" fontId="6" fillId="0" borderId="11" xfId="0" applyFont="1" applyBorder="1" applyAlignment="1">
      <alignment horizontal="center" vertical="center" wrapText="1"/>
    </xf>
    <xf numFmtId="0" fontId="8" fillId="0" borderId="5" xfId="0" applyFont="1" applyBorder="1" applyAlignment="1">
      <alignment horizontal="center" vertical="center" wrapText="1"/>
    </xf>
    <xf numFmtId="0" fontId="8" fillId="0" borderId="6" xfId="0" applyFont="1" applyBorder="1" applyAlignment="1">
      <alignment horizontal="center" vertical="center" wrapText="1"/>
    </xf>
    <xf numFmtId="0" fontId="8" fillId="0" borderId="10" xfId="0" applyFont="1" applyBorder="1" applyAlignment="1">
      <alignment horizontal="center" vertical="center" wrapText="1"/>
    </xf>
    <xf numFmtId="0" fontId="8" fillId="0" borderId="11" xfId="0" applyFont="1" applyBorder="1" applyAlignment="1">
      <alignment horizontal="center" vertical="center" wrapText="1"/>
    </xf>
    <xf numFmtId="0" fontId="26" fillId="0" borderId="13" xfId="0" applyFont="1" applyBorder="1" applyAlignment="1">
      <alignment horizontal="center" vertical="center" wrapText="1"/>
    </xf>
  </cellXfs>
  <cellStyles count="119">
    <cellStyle name="Followed Hyperlink" xfId="6" builtinId="9" hidden="1"/>
    <cellStyle name="Followed Hyperlink" xfId="7" builtinId="9" hidden="1"/>
    <cellStyle name="Followed Hyperlink" xfId="8" builtinId="9" hidden="1"/>
    <cellStyle name="Followed Hyperlink" xfId="9" builtinId="9" hidden="1"/>
    <cellStyle name="Followed Hyperlink" xfId="10" builtinId="9" hidden="1"/>
    <cellStyle name="Followed Hyperlink" xfId="11" builtinId="9" hidden="1"/>
    <cellStyle name="Followed Hyperlink" xfId="12" builtinId="9" hidden="1"/>
    <cellStyle name="Followed Hyperlink" xfId="13" builtinId="9" hidden="1"/>
    <cellStyle name="Followed Hyperlink" xfId="14" builtinId="9" hidden="1"/>
    <cellStyle name="Followed Hyperlink" xfId="15" builtinId="9" hidden="1"/>
    <cellStyle name="Followed Hyperlink" xfId="16" builtinId="9" hidden="1"/>
    <cellStyle name="Followed Hyperlink" xfId="17" builtinId="9" hidden="1"/>
    <cellStyle name="Followed Hyperlink" xfId="18" builtinId="9" hidden="1"/>
    <cellStyle name="Followed Hyperlink" xfId="19" builtinId="9" hidden="1"/>
    <cellStyle name="Followed Hyperlink" xfId="20" builtinId="9" hidden="1"/>
    <cellStyle name="Followed Hyperlink" xfId="21" builtinId="9" hidden="1"/>
    <cellStyle name="Followed Hyperlink" xfId="22" builtinId="9" hidden="1"/>
    <cellStyle name="Followed Hyperlink" xfId="23" builtinId="9" hidden="1"/>
    <cellStyle name="Followed Hyperlink" xfId="24" builtinId="9" hidden="1"/>
    <cellStyle name="Followed Hyperlink" xfId="25" builtinId="9" hidden="1"/>
    <cellStyle name="Followed Hyperlink" xfId="26" builtinId="9" hidden="1"/>
    <cellStyle name="Followed Hyperlink" xfId="27" builtinId="9" hidden="1"/>
    <cellStyle name="Followed Hyperlink" xfId="28" builtinId="9" hidden="1"/>
    <cellStyle name="Followed Hyperlink" xfId="29" builtinId="9" hidden="1"/>
    <cellStyle name="Followed Hyperlink" xfId="30" builtinId="9" hidden="1"/>
    <cellStyle name="Followed Hyperlink" xfId="31" builtinId="9" hidden="1"/>
    <cellStyle name="Followed Hyperlink" xfId="32" builtinId="9" hidden="1"/>
    <cellStyle name="Followed Hyperlink" xfId="33" builtinId="9" hidden="1"/>
    <cellStyle name="Followed Hyperlink" xfId="34" builtinId="9" hidden="1"/>
    <cellStyle name="Followed Hyperlink" xfId="35" builtinId="9" hidden="1"/>
    <cellStyle name="Followed Hyperlink" xfId="36" builtinId="9" hidden="1"/>
    <cellStyle name="Followed Hyperlink" xfId="37" builtinId="9" hidden="1"/>
    <cellStyle name="Followed Hyperlink" xfId="38" builtinId="9" hidden="1"/>
    <cellStyle name="Followed Hyperlink" xfId="39" builtinId="9" hidden="1"/>
    <cellStyle name="Followed Hyperlink" xfId="40" builtinId="9" hidden="1"/>
    <cellStyle name="Followed Hyperlink" xfId="41" builtinId="9" hidden="1"/>
    <cellStyle name="Followed Hyperlink" xfId="42" builtinId="9" hidden="1"/>
    <cellStyle name="Followed Hyperlink" xfId="43" builtinId="9" hidden="1"/>
    <cellStyle name="Followed Hyperlink" xfId="44" builtinId="9" hidden="1"/>
    <cellStyle name="Followed Hyperlink" xfId="45" builtinId="9" hidden="1"/>
    <cellStyle name="Followed Hyperlink" xfId="46" builtinId="9" hidden="1"/>
    <cellStyle name="Followed Hyperlink" xfId="47" builtinId="9" hidden="1"/>
    <cellStyle name="Followed Hyperlink" xfId="48" builtinId="9" hidden="1"/>
    <cellStyle name="Followed Hyperlink" xfId="49" builtinId="9" hidden="1"/>
    <cellStyle name="Followed Hyperlink" xfId="50" builtinId="9" hidden="1"/>
    <cellStyle name="Followed Hyperlink" xfId="51" builtinId="9" hidden="1"/>
    <cellStyle name="Followed Hyperlink" xfId="52" builtinId="9" hidden="1"/>
    <cellStyle name="Followed Hyperlink" xfId="53" builtinId="9" hidden="1"/>
    <cellStyle name="Followed Hyperlink" xfId="54" builtinId="9" hidden="1"/>
    <cellStyle name="Followed Hyperlink" xfId="55" builtinId="9" hidden="1"/>
    <cellStyle name="Followed Hyperlink" xfId="56" builtinId="9" hidden="1"/>
    <cellStyle name="Followed Hyperlink" xfId="57" builtinId="9" hidden="1"/>
    <cellStyle name="Followed Hyperlink" xfId="58" builtinId="9" hidden="1"/>
    <cellStyle name="Followed Hyperlink" xfId="59" builtinId="9" hidden="1"/>
    <cellStyle name="Followed Hyperlink" xfId="60" builtinId="9" hidden="1"/>
    <cellStyle name="Followed Hyperlink" xfId="61" builtinId="9" hidden="1"/>
    <cellStyle name="Followed Hyperlink" xfId="62" builtinId="9" hidden="1"/>
    <cellStyle name="Followed Hyperlink" xfId="63" builtinId="9" hidden="1"/>
    <cellStyle name="Followed Hyperlink" xfId="64" builtinId="9" hidden="1"/>
    <cellStyle name="Followed Hyperlink" xfId="65" builtinId="9" hidden="1"/>
    <cellStyle name="Followed Hyperlink" xfId="66" builtinId="9" hidden="1"/>
    <cellStyle name="Followed Hyperlink" xfId="67" builtinId="9" hidden="1"/>
    <cellStyle name="Followed Hyperlink" xfId="68" builtinId="9" hidden="1"/>
    <cellStyle name="Followed Hyperlink" xfId="69" builtinId="9" hidden="1"/>
    <cellStyle name="Followed Hyperlink" xfId="70" builtinId="9" hidden="1"/>
    <cellStyle name="Followed Hyperlink" xfId="71" builtinId="9" hidden="1"/>
    <cellStyle name="Followed Hyperlink" xfId="72" builtinId="9" hidden="1"/>
    <cellStyle name="Followed Hyperlink" xfId="73" builtinId="9" hidden="1"/>
    <cellStyle name="Followed Hyperlink" xfId="74" builtinId="9" hidden="1"/>
    <cellStyle name="Followed Hyperlink" xfId="75" builtinId="9" hidden="1"/>
    <cellStyle name="Followed Hyperlink" xfId="76" builtinId="9" hidden="1"/>
    <cellStyle name="Followed Hyperlink" xfId="77" builtinId="9" hidden="1"/>
    <cellStyle name="Followed Hyperlink" xfId="78" builtinId="9" hidden="1"/>
    <cellStyle name="Followed Hyperlink" xfId="79" builtinId="9" hidden="1"/>
    <cellStyle name="Followed Hyperlink" xfId="80" builtinId="9" hidden="1"/>
    <cellStyle name="Followed Hyperlink" xfId="81" builtinId="9" hidden="1"/>
    <cellStyle name="Followed Hyperlink" xfId="82" builtinId="9" hidden="1"/>
    <cellStyle name="Followed Hyperlink" xfId="83" builtinId="9" hidden="1"/>
    <cellStyle name="Followed Hyperlink" xfId="84" builtinId="9" hidden="1"/>
    <cellStyle name="Followed Hyperlink" xfId="85" builtinId="9" hidden="1"/>
    <cellStyle name="Followed Hyperlink" xfId="86" builtinId="9" hidden="1"/>
    <cellStyle name="Followed Hyperlink" xfId="87" builtinId="9" hidden="1"/>
    <cellStyle name="Followed Hyperlink" xfId="88" builtinId="9" hidden="1"/>
    <cellStyle name="Followed Hyperlink" xfId="89" builtinId="9" hidden="1"/>
    <cellStyle name="Followed Hyperlink" xfId="90" builtinId="9" hidden="1"/>
    <cellStyle name="Followed Hyperlink" xfId="91" builtinId="9" hidden="1"/>
    <cellStyle name="Followed Hyperlink" xfId="92" builtinId="9" hidden="1"/>
    <cellStyle name="Followed Hyperlink" xfId="93" builtinId="9" hidden="1"/>
    <cellStyle name="Followed Hyperlink" xfId="94" builtinId="9" hidden="1"/>
    <cellStyle name="Followed Hyperlink" xfId="95" builtinId="9" hidden="1"/>
    <cellStyle name="Followed Hyperlink" xfId="96" builtinId="9" hidden="1"/>
    <cellStyle name="Followed Hyperlink" xfId="97" builtinId="9" hidden="1"/>
    <cellStyle name="Followed Hyperlink" xfId="98" builtinId="9" hidden="1"/>
    <cellStyle name="Followed Hyperlink" xfId="99" builtinId="9" hidden="1"/>
    <cellStyle name="Followed Hyperlink" xfId="100" builtinId="9" hidden="1"/>
    <cellStyle name="Followed Hyperlink" xfId="101" builtinId="9" hidden="1"/>
    <cellStyle name="Followed Hyperlink" xfId="102" builtinId="9" hidden="1"/>
    <cellStyle name="Followed Hyperlink" xfId="103" builtinId="9" hidden="1"/>
    <cellStyle name="Followed Hyperlink" xfId="104" builtinId="9" hidden="1"/>
    <cellStyle name="Followed Hyperlink" xfId="105" builtinId="9" hidden="1"/>
    <cellStyle name="Followed Hyperlink" xfId="106" builtinId="9" hidden="1"/>
    <cellStyle name="Followed Hyperlink" xfId="107" builtinId="9" hidden="1"/>
    <cellStyle name="Followed Hyperlink" xfId="108" builtinId="9" hidden="1"/>
    <cellStyle name="Followed Hyperlink" xfId="109" builtinId="9" hidden="1"/>
    <cellStyle name="Followed Hyperlink" xfId="110" builtinId="9" hidden="1"/>
    <cellStyle name="Followed Hyperlink" xfId="111" builtinId="9" hidden="1"/>
    <cellStyle name="Followed Hyperlink" xfId="112" builtinId="9" hidden="1"/>
    <cellStyle name="Followed Hyperlink" xfId="113" builtinId="9" hidden="1"/>
    <cellStyle name="Followed Hyperlink" xfId="114" builtinId="9" hidden="1"/>
    <cellStyle name="Followed Hyperlink" xfId="115" builtinId="9" hidden="1"/>
    <cellStyle name="Followed Hyperlink" xfId="116" builtinId="9" hidden="1"/>
    <cellStyle name="Followed Hyperlink" xfId="117" builtinId="9" hidden="1"/>
    <cellStyle name="Followed Hyperlink" xfId="118" builtinId="9" hidden="1"/>
    <cellStyle name="Hyperlink" xfId="1" builtinId="8"/>
    <cellStyle name="Hyperlink 2" xfId="2"/>
    <cellStyle name="Normal" xfId="0" builtinId="0"/>
    <cellStyle name="Normal 2" xfId="3"/>
    <cellStyle name="Normal 2 2" xfId="5"/>
    <cellStyle name="Normal 3" xfId="4"/>
  </cellStyles>
  <dxfs count="40"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459" Type="http://schemas.openxmlformats.org/officeDocument/2006/relationships/hyperlink" Target="http://pmn.plantcyc.org/PLANT/NEW-IMAGE?type=COMPOUND&amp;object=GLYCEROL" TargetMode="External"/><Relationship Id="rId510" Type="http://schemas.openxmlformats.org/officeDocument/2006/relationships/hyperlink" Target="http://pmn.plantcyc.org/PLANT/NEW-IMAGE?type=COMPOUND&amp;object=L-THREONATE" TargetMode="External"/><Relationship Id="rId511" Type="http://schemas.openxmlformats.org/officeDocument/2006/relationships/hyperlink" Target="http://www.genome.jp/dbget-bin/www_bget?cpd+C02477" TargetMode="External"/><Relationship Id="rId512" Type="http://schemas.openxmlformats.org/officeDocument/2006/relationships/hyperlink" Target="http://pmn.plantcyc.org/PLANT/NEW-IMAGE?type=COMPOUND&amp;object=ALPHA-TOCOPHEROL" TargetMode="External"/><Relationship Id="rId20" Type="http://schemas.openxmlformats.org/officeDocument/2006/relationships/hyperlink" Target="http://www.hmdb.ca/metabolites/HMDB00929" TargetMode="External"/><Relationship Id="rId21" Type="http://schemas.openxmlformats.org/officeDocument/2006/relationships/hyperlink" Target="http://www.genome.jp/dbget-bin/www_bget?cpd+C00082" TargetMode="External"/><Relationship Id="rId22" Type="http://schemas.openxmlformats.org/officeDocument/2006/relationships/hyperlink" Target="http://www.hmdb.ca/metabolites/HMDB00158" TargetMode="External"/><Relationship Id="rId23" Type="http://schemas.openxmlformats.org/officeDocument/2006/relationships/hyperlink" Target="http://www.genome.jp/dbget-bin/www_bget?cpd+C00956" TargetMode="External"/><Relationship Id="rId24" Type="http://schemas.openxmlformats.org/officeDocument/2006/relationships/hyperlink" Target="http://www.hmdb.ca/metabolites/HMDB00510" TargetMode="External"/><Relationship Id="rId25" Type="http://schemas.openxmlformats.org/officeDocument/2006/relationships/hyperlink" Target="http://www.genome.jp/dbget-bin/www_bget?cpd+C00041" TargetMode="External"/><Relationship Id="rId26" Type="http://schemas.openxmlformats.org/officeDocument/2006/relationships/hyperlink" Target="http://www.hmdb.ca/metabolites/HMDB00161" TargetMode="External"/><Relationship Id="rId27" Type="http://schemas.openxmlformats.org/officeDocument/2006/relationships/hyperlink" Target="http://www.genome.jp/dbget-bin/www_bget?cpd+C00152" TargetMode="External"/><Relationship Id="rId28" Type="http://schemas.openxmlformats.org/officeDocument/2006/relationships/hyperlink" Target="http://www.hmdb.ca/metabolites/HMDB00168" TargetMode="External"/><Relationship Id="rId29" Type="http://schemas.openxmlformats.org/officeDocument/2006/relationships/hyperlink" Target="http://www.genome.jp/dbget-bin/www_bget?cpd+C00049" TargetMode="External"/><Relationship Id="rId513" Type="http://schemas.openxmlformats.org/officeDocument/2006/relationships/hyperlink" Target="http://www.genome.jp/dbget-bin/www_bget?cpd+C00250" TargetMode="External"/><Relationship Id="rId514" Type="http://schemas.openxmlformats.org/officeDocument/2006/relationships/hyperlink" Target="http://pmn.plantcyc.org/PLANT/NEW-IMAGE?type=COMPOUND&amp;object=PYRIDOXAL" TargetMode="External"/><Relationship Id="rId515" Type="http://schemas.openxmlformats.org/officeDocument/2006/relationships/hyperlink" Target="http://www.genome.jp/dbget-bin/www_bget?cpd+C00314" TargetMode="External"/><Relationship Id="rId516" Type="http://schemas.openxmlformats.org/officeDocument/2006/relationships/hyperlink" Target="http://pmn.plantcyc.org/PLANT/NEW-IMAGE?type=COMPOUND&amp;object=PYRIDOXINE" TargetMode="External"/><Relationship Id="rId517" Type="http://schemas.openxmlformats.org/officeDocument/2006/relationships/hyperlink" Target="http://www.genome.jp/dbget-bin/www_bget?cpd+C00147" TargetMode="External"/><Relationship Id="rId518" Type="http://schemas.openxmlformats.org/officeDocument/2006/relationships/hyperlink" Target="http://pmn.plantcyc.org/PLANT/NEW-IMAGE?type=COMPOUND&amp;object=ADENINE" TargetMode="External"/><Relationship Id="rId519" Type="http://schemas.openxmlformats.org/officeDocument/2006/relationships/hyperlink" Target="http://www.genome.jp/dbget-bin/www_bget?cpd+C00212" TargetMode="External"/><Relationship Id="rId170" Type="http://schemas.openxmlformats.org/officeDocument/2006/relationships/hyperlink" Target="http://www.hmdb.ca/metabolites/HMDB01388" TargetMode="External"/><Relationship Id="rId171" Type="http://schemas.openxmlformats.org/officeDocument/2006/relationships/hyperlink" Target="http://www.genome.jp/dbget-bin/www_bget?cpd+C00712" TargetMode="External"/><Relationship Id="rId172" Type="http://schemas.openxmlformats.org/officeDocument/2006/relationships/hyperlink" Target="http://www.hmdb.ca/metabolites/HMDB00207" TargetMode="External"/><Relationship Id="rId173" Type="http://schemas.openxmlformats.org/officeDocument/2006/relationships/hyperlink" Target="http://www.genome.jp/dbget-bin/www_bget?cpd+C00803" TargetMode="External"/><Relationship Id="rId174" Type="http://schemas.openxmlformats.org/officeDocument/2006/relationships/hyperlink" Target="http://www.hmdb.ca/metabolites/HMDB00892" TargetMode="External"/><Relationship Id="rId175" Type="http://schemas.openxmlformats.org/officeDocument/2006/relationships/hyperlink" Target="http://www.genome.jp/dbget-bin/www_bget?cpd+C14767" TargetMode="External"/><Relationship Id="rId176" Type="http://schemas.openxmlformats.org/officeDocument/2006/relationships/hyperlink" Target="http://www.hmdb.ca/metabolites/HMDB04670" TargetMode="External"/><Relationship Id="rId177" Type="http://schemas.openxmlformats.org/officeDocument/2006/relationships/hyperlink" Target="http://www.genome.jp/dbget-bin/www_bget?cpd+C14828" TargetMode="External"/><Relationship Id="rId178" Type="http://schemas.openxmlformats.org/officeDocument/2006/relationships/hyperlink" Target="http://www.hmdb.ca/metabolites/HMDB04704" TargetMode="External"/><Relationship Id="rId179" Type="http://schemas.openxmlformats.org/officeDocument/2006/relationships/hyperlink" Target="http://www.genome.jp/dbget-bin/www_bget?cpd+C00583" TargetMode="External"/><Relationship Id="rId230" Type="http://schemas.openxmlformats.org/officeDocument/2006/relationships/hyperlink" Target="http://www.hmdb.ca/metabolites/HMDB01893" TargetMode="External"/><Relationship Id="rId231" Type="http://schemas.openxmlformats.org/officeDocument/2006/relationships/hyperlink" Target="http://www.genome.jp/dbget-bin/www_bget?cpd+C00250" TargetMode="External"/><Relationship Id="rId232" Type="http://schemas.openxmlformats.org/officeDocument/2006/relationships/hyperlink" Target="http://www.hmdb.ca/metabolites/HMDB01545" TargetMode="External"/><Relationship Id="rId233" Type="http://schemas.openxmlformats.org/officeDocument/2006/relationships/hyperlink" Target="http://www.genome.jp/dbget-bin/www_bget?cpd+C00314" TargetMode="External"/><Relationship Id="rId234" Type="http://schemas.openxmlformats.org/officeDocument/2006/relationships/hyperlink" Target="http://www.hmdb.ca/metabolites/HMDB02075" TargetMode="External"/><Relationship Id="rId235" Type="http://schemas.openxmlformats.org/officeDocument/2006/relationships/hyperlink" Target="http://www.genome.jp/dbget-bin/www_bget?cpd+C00147" TargetMode="External"/><Relationship Id="rId236" Type="http://schemas.openxmlformats.org/officeDocument/2006/relationships/hyperlink" Target="http://www.hmdb.ca/metabolites/HMDB00034" TargetMode="External"/><Relationship Id="rId237" Type="http://schemas.openxmlformats.org/officeDocument/2006/relationships/hyperlink" Target="http://www.genome.jp/dbget-bin/www_bget?cpd+C00212" TargetMode="External"/><Relationship Id="rId238" Type="http://schemas.openxmlformats.org/officeDocument/2006/relationships/hyperlink" Target="http://www.hmdb.ca/metabolites/HMDB00050" TargetMode="External"/><Relationship Id="rId239" Type="http://schemas.openxmlformats.org/officeDocument/2006/relationships/hyperlink" Target="http://www.genome.jp/dbget-bin/www_bget?cpd+C00008" TargetMode="External"/><Relationship Id="rId460" Type="http://schemas.openxmlformats.org/officeDocument/2006/relationships/hyperlink" Target="http://www.genome.jp/dbget-bin/www_bget?cpd+C04100" TargetMode="External"/><Relationship Id="rId461" Type="http://schemas.openxmlformats.org/officeDocument/2006/relationships/hyperlink" Target="http://pmn.plantcyc.org/PLANT/NEW-IMAGE?type=COMPOUND&amp;object=2-Acylglycero-Phosphocholines" TargetMode="External"/><Relationship Id="rId462" Type="http://schemas.openxmlformats.org/officeDocument/2006/relationships/hyperlink" Target="http://pmn.plantcyc.org/PLANT/NEW-IMAGE?type=COMPOUND&amp;object=2-Lysophosphatidylcholines" TargetMode="External"/><Relationship Id="rId463" Type="http://schemas.openxmlformats.org/officeDocument/2006/relationships/hyperlink" Target="http://www.genome.jp/dbget-bin/www_bget?cpd+C00093" TargetMode="External"/><Relationship Id="rId464" Type="http://schemas.openxmlformats.org/officeDocument/2006/relationships/hyperlink" Target="http://pmn.plantcyc.org/PLANT/NEW-IMAGE?type=COMPOUND&amp;object=GLYCEROL-3P" TargetMode="External"/><Relationship Id="rId465" Type="http://schemas.openxmlformats.org/officeDocument/2006/relationships/hyperlink" Target="http://www.genome.jp/dbget-bin/www_bget?cpd+C00670" TargetMode="External"/><Relationship Id="rId466" Type="http://schemas.openxmlformats.org/officeDocument/2006/relationships/hyperlink" Target="http://pmn.plantcyc.org/PLANT/NEW-IMAGE?type=COMPOUND&amp;object=SN-3-GLYCEROPHOSPHOCHOLINE" TargetMode="External"/><Relationship Id="rId467" Type="http://schemas.openxmlformats.org/officeDocument/2006/relationships/hyperlink" Target="http://www.genome.jp/dbget-bin/www_bget?cpd+C00346" TargetMode="External"/><Relationship Id="rId468" Type="http://schemas.openxmlformats.org/officeDocument/2006/relationships/hyperlink" Target="http://pmn.plantcyc.org/PLANT/NEW-IMAGE?type=COMPOUND&amp;object=PHOSPHORYL-ETHANOLAMINE" TargetMode="External"/><Relationship Id="rId469" Type="http://schemas.openxmlformats.org/officeDocument/2006/relationships/hyperlink" Target="http://www.genome.jp/dbget-bin/www_bget?cpd+C00114" TargetMode="External"/><Relationship Id="rId520" Type="http://schemas.openxmlformats.org/officeDocument/2006/relationships/hyperlink" Target="http://pmn.plantcyc.org/PLANT/NEW-IMAGE?type=COMPOUND&amp;object=ADENOSINE" TargetMode="External"/><Relationship Id="rId521" Type="http://schemas.openxmlformats.org/officeDocument/2006/relationships/hyperlink" Target="http://www.genome.jp/dbget-bin/www_bget?cpd+C00008" TargetMode="External"/><Relationship Id="rId522" Type="http://schemas.openxmlformats.org/officeDocument/2006/relationships/hyperlink" Target="http://pmn.plantcyc.org/PLANT/NEW-IMAGE?type=COMPOUND&amp;object=ADP" TargetMode="External"/><Relationship Id="rId30" Type="http://schemas.openxmlformats.org/officeDocument/2006/relationships/hyperlink" Target="http://www.hmdb.ca/metabolites/HMDB00191" TargetMode="External"/><Relationship Id="rId31" Type="http://schemas.openxmlformats.org/officeDocument/2006/relationships/hyperlink" Target="http://www.genome.jp/dbget-bin/www_bget?cpd+C00099" TargetMode="External"/><Relationship Id="rId32" Type="http://schemas.openxmlformats.org/officeDocument/2006/relationships/hyperlink" Target="http://www.hmdb.ca/metabolites/HMDB00056" TargetMode="External"/><Relationship Id="rId33" Type="http://schemas.openxmlformats.org/officeDocument/2006/relationships/hyperlink" Target="http://www.genome.jp/dbget-bin/www_bget?cpd+C02512" TargetMode="External"/><Relationship Id="rId34" Type="http://schemas.openxmlformats.org/officeDocument/2006/relationships/hyperlink" Target="http://www.genome.jp/dbget-bin/www_bget?cpd+C02926" TargetMode="External"/><Relationship Id="rId35" Type="http://schemas.openxmlformats.org/officeDocument/2006/relationships/hyperlink" Target="http://www.genome.jp/dbget-bin/www_bget?cpd+C00047" TargetMode="External"/><Relationship Id="rId36" Type="http://schemas.openxmlformats.org/officeDocument/2006/relationships/hyperlink" Target="http://www.hmdb.ca/metabolites/HMDB00182" TargetMode="External"/><Relationship Id="rId37" Type="http://schemas.openxmlformats.org/officeDocument/2006/relationships/hyperlink" Target="http://www.genome.jp/dbget-bin/www_bget?cpd+C00073" TargetMode="External"/><Relationship Id="rId38" Type="http://schemas.openxmlformats.org/officeDocument/2006/relationships/hyperlink" Target="http://www.hmdb.ca/metabolites/HMDB00696" TargetMode="External"/><Relationship Id="rId39" Type="http://schemas.openxmlformats.org/officeDocument/2006/relationships/hyperlink" Target="http://www.genome.jp/dbget-bin/www_bget?cpd+C02712" TargetMode="External"/><Relationship Id="rId523" Type="http://schemas.openxmlformats.org/officeDocument/2006/relationships/hyperlink" Target="http://www.genome.jp/dbget-bin/www_bget?cpd+C00020" TargetMode="External"/><Relationship Id="rId524" Type="http://schemas.openxmlformats.org/officeDocument/2006/relationships/hyperlink" Target="http://pmn.plantcyc.org/PLANT/NEW-IMAGE?type=COMPOUND&amp;object=AMP" TargetMode="External"/><Relationship Id="rId525" Type="http://schemas.openxmlformats.org/officeDocument/2006/relationships/hyperlink" Target="http://www.genome.jp/dbget-bin/www_bget?cpd+C02353" TargetMode="External"/><Relationship Id="rId526" Type="http://schemas.openxmlformats.org/officeDocument/2006/relationships/hyperlink" Target="http://www.genome.jp/dbget-bin/www_bget?cpd+C02350" TargetMode="External"/><Relationship Id="rId527" Type="http://schemas.openxmlformats.org/officeDocument/2006/relationships/hyperlink" Target="http://pmn.plantcyc.org/PLANT/NEW-IMAGE?type=COMPOUND&amp;object=ALLANTOIN" TargetMode="External"/><Relationship Id="rId528" Type="http://schemas.openxmlformats.org/officeDocument/2006/relationships/hyperlink" Target="http://www.genome.jp/dbget-bin/www_bget?cpd+C00387" TargetMode="External"/><Relationship Id="rId529" Type="http://schemas.openxmlformats.org/officeDocument/2006/relationships/hyperlink" Target="http://pmn.plantcyc.org/PLANT/NEW-IMAGE?type=COMPOUND&amp;object=GUANOSINE" TargetMode="External"/><Relationship Id="rId180" Type="http://schemas.openxmlformats.org/officeDocument/2006/relationships/hyperlink" Target="http://www.hmdb.ca/metabolites/HMDB01881" TargetMode="External"/><Relationship Id="rId181" Type="http://schemas.openxmlformats.org/officeDocument/2006/relationships/hyperlink" Target="http://www.hmdb.ca/metabolites/HMDB11567" TargetMode="External"/><Relationship Id="rId182" Type="http://schemas.openxmlformats.org/officeDocument/2006/relationships/hyperlink" Target="http://www.genome.jp/dbget-bin/www_bget?cpd+C00116" TargetMode="External"/><Relationship Id="rId183" Type="http://schemas.openxmlformats.org/officeDocument/2006/relationships/hyperlink" Target="http://www.hmdb.ca/metabolites/HMDB00131" TargetMode="External"/><Relationship Id="rId184" Type="http://schemas.openxmlformats.org/officeDocument/2006/relationships/hyperlink" Target="http://www.genome.jp/dbget-bin/www_bget?cpd+C04100" TargetMode="External"/><Relationship Id="rId185" Type="http://schemas.openxmlformats.org/officeDocument/2006/relationships/hyperlink" Target="http://www.hmdb.ca/metabolites/HMDB11503" TargetMode="External"/><Relationship Id="rId186" Type="http://schemas.openxmlformats.org/officeDocument/2006/relationships/hyperlink" Target="http://www.genome.jp/dbget-bin/www_bget?cpd+C00093" TargetMode="External"/><Relationship Id="rId187" Type="http://schemas.openxmlformats.org/officeDocument/2006/relationships/hyperlink" Target="http://www.hmdb.ca/metabolites/HMDB00126" TargetMode="External"/><Relationship Id="rId188" Type="http://schemas.openxmlformats.org/officeDocument/2006/relationships/hyperlink" Target="http://www.genome.jp/dbget-bin/www_bget?cpd+C00670" TargetMode="External"/><Relationship Id="rId189" Type="http://schemas.openxmlformats.org/officeDocument/2006/relationships/hyperlink" Target="http://www.hmdb.ca/metabolites/HMDB00086" TargetMode="External"/><Relationship Id="rId240" Type="http://schemas.openxmlformats.org/officeDocument/2006/relationships/hyperlink" Target="http://www.hmdb.ca/metabolites/HMDB01341" TargetMode="External"/><Relationship Id="rId241" Type="http://schemas.openxmlformats.org/officeDocument/2006/relationships/hyperlink" Target="http://www.genome.jp/dbget-bin/www_bget?cpd+C00020" TargetMode="External"/><Relationship Id="rId242" Type="http://schemas.openxmlformats.org/officeDocument/2006/relationships/hyperlink" Target="http://www.hmdb.ca/metabolites/HMDB00045" TargetMode="External"/><Relationship Id="rId243" Type="http://schemas.openxmlformats.org/officeDocument/2006/relationships/hyperlink" Target="http://www.genome.jp/dbget-bin/www_bget?cpd+C02353" TargetMode="External"/><Relationship Id="rId244" Type="http://schemas.openxmlformats.org/officeDocument/2006/relationships/hyperlink" Target="http://www.genome.jp/dbget-bin/www_bget?cpd+C02350" TargetMode="External"/><Relationship Id="rId245" Type="http://schemas.openxmlformats.org/officeDocument/2006/relationships/hyperlink" Target="http://www.hmdb.ca/metabolites/HMDB00462" TargetMode="External"/><Relationship Id="rId246" Type="http://schemas.openxmlformats.org/officeDocument/2006/relationships/hyperlink" Target="http://www.genome.jp/dbget-bin/www_bget?cpd+C00387" TargetMode="External"/><Relationship Id="rId247" Type="http://schemas.openxmlformats.org/officeDocument/2006/relationships/hyperlink" Target="http://www.hmdb.ca/metabolites/HMDB00133" TargetMode="External"/><Relationship Id="rId248" Type="http://schemas.openxmlformats.org/officeDocument/2006/relationships/hyperlink" Target="http://www.genome.jp/dbget-bin/www_bget?cpd+C06194" TargetMode="External"/><Relationship Id="rId249" Type="http://schemas.openxmlformats.org/officeDocument/2006/relationships/hyperlink" Target="http://www.hmdb.ca/metabolites/HMDB11629" TargetMode="External"/><Relationship Id="rId300" Type="http://schemas.openxmlformats.org/officeDocument/2006/relationships/hyperlink" Target="http://pmn.plantcyc.org/PLANT/NEW-IMAGE?type=COMPOUND&amp;object=SER" TargetMode="External"/><Relationship Id="rId301" Type="http://schemas.openxmlformats.org/officeDocument/2006/relationships/hyperlink" Target="http://www.genome.jp/dbget-bin/www_bget?cpd+C00079" TargetMode="External"/><Relationship Id="rId302" Type="http://schemas.openxmlformats.org/officeDocument/2006/relationships/hyperlink" Target="http://pmn.plantcyc.org/PLANT/NEW-IMAGE?type=COMPOUND&amp;object=PHE" TargetMode="External"/><Relationship Id="rId303" Type="http://schemas.openxmlformats.org/officeDocument/2006/relationships/hyperlink" Target="http://www.genome.jp/dbget-bin/www_bget?cpd+C00780" TargetMode="External"/><Relationship Id="rId304" Type="http://schemas.openxmlformats.org/officeDocument/2006/relationships/hyperlink" Target="http://pmn.plantcyc.org/PLANT/NEW-IMAGE?type=COMPOUND&amp;object=SEROTONIN" TargetMode="External"/><Relationship Id="rId305" Type="http://schemas.openxmlformats.org/officeDocument/2006/relationships/hyperlink" Target="http://www.genome.jp/dbget-bin/www_bget?cpd+C00078" TargetMode="External"/><Relationship Id="rId306" Type="http://schemas.openxmlformats.org/officeDocument/2006/relationships/hyperlink" Target="http://pmn.plantcyc.org/PLANT/NEW-IMAGE?type=COMPOUND&amp;object=TRP" TargetMode="External"/><Relationship Id="rId307" Type="http://schemas.openxmlformats.org/officeDocument/2006/relationships/hyperlink" Target="http://www.genome.jp/dbget-bin/www_bget?cpd+C00082" TargetMode="External"/><Relationship Id="rId308" Type="http://schemas.openxmlformats.org/officeDocument/2006/relationships/hyperlink" Target="http://pmn.plantcyc.org/PLANT/NEW-IMAGE?type=COMPOUND&amp;object=TYR" TargetMode="External"/><Relationship Id="rId309" Type="http://schemas.openxmlformats.org/officeDocument/2006/relationships/hyperlink" Target="http://www.genome.jp/dbget-bin/www_bget?cpd+C00956" TargetMode="External"/><Relationship Id="rId470" Type="http://schemas.openxmlformats.org/officeDocument/2006/relationships/hyperlink" Target="http://pmn.plantcyc.org/PLANT/NEW-IMAGE?type=COMPOUND&amp;object=CHOLINE" TargetMode="External"/><Relationship Id="rId471" Type="http://schemas.openxmlformats.org/officeDocument/2006/relationships/hyperlink" Target="http://www.genome.jp/dbget-bin/www_bget?cpd+C00588" TargetMode="External"/><Relationship Id="rId472" Type="http://schemas.openxmlformats.org/officeDocument/2006/relationships/hyperlink" Target="http://pmn.plantcyc.org/PLANT/NEW-IMAGE?type=COMPOUND&amp;object=PHOSPHORYL-CHOLINE" TargetMode="External"/><Relationship Id="rId473" Type="http://schemas.openxmlformats.org/officeDocument/2006/relationships/hyperlink" Target="http://www.genome.jp/dbget-bin/www_bget?cpd+C00189" TargetMode="External"/><Relationship Id="rId474" Type="http://schemas.openxmlformats.org/officeDocument/2006/relationships/hyperlink" Target="http://pmn.plantcyc.org/PLANT/NEW-IMAGE?type=COMPOUND&amp;object=ETHANOL-AMINE" TargetMode="External"/><Relationship Id="rId475" Type="http://schemas.openxmlformats.org/officeDocument/2006/relationships/hyperlink" Target="http://www.genome.jp/dbget-bin/www_bget?cpd+C12144" TargetMode="External"/><Relationship Id="rId476" Type="http://schemas.openxmlformats.org/officeDocument/2006/relationships/hyperlink" Target="http://pmn.plantcyc.org/PLANT/NEW-IMAGE?type=COMPOUND&amp;object=PHYTOSPINGOSINE" TargetMode="External"/><Relationship Id="rId477" Type="http://schemas.openxmlformats.org/officeDocument/2006/relationships/hyperlink" Target="http://www.genome.jp/dbget-bin/www_bget?cpd+C00836" TargetMode="External"/><Relationship Id="rId478" Type="http://schemas.openxmlformats.org/officeDocument/2006/relationships/hyperlink" Target="http://pmn.plantcyc.org/PLANT/NEW-IMAGE?type=COMPOUND&amp;object=DIHYDRO-SPHINGOSINE" TargetMode="External"/><Relationship Id="rId479" Type="http://schemas.openxmlformats.org/officeDocument/2006/relationships/hyperlink" Target="http://www.genome.jp/dbget-bin/www_bget?cpd+C01753" TargetMode="External"/><Relationship Id="rId530" Type="http://schemas.openxmlformats.org/officeDocument/2006/relationships/hyperlink" Target="http://www.genome.jp/dbget-bin/www_bget?cpd+C00144" TargetMode="External"/><Relationship Id="rId531" Type="http://schemas.openxmlformats.org/officeDocument/2006/relationships/hyperlink" Target="http://pmn.plantcyc.org/PLANT/NEW-IMAGE?type=COMPOUND&amp;object=GMP" TargetMode="External"/><Relationship Id="rId532" Type="http://schemas.openxmlformats.org/officeDocument/2006/relationships/hyperlink" Target="http://www.genome.jp/dbget-bin/www_bget?cpd+C06194" TargetMode="External"/><Relationship Id="rId40" Type="http://schemas.openxmlformats.org/officeDocument/2006/relationships/hyperlink" Target="http://www.hmdb.ca/metabolites/HMDB11745" TargetMode="External"/><Relationship Id="rId41" Type="http://schemas.openxmlformats.org/officeDocument/2006/relationships/hyperlink" Target="http://www.genome.jp/dbget-bin/www_bget?cpd+C00408" TargetMode="External"/><Relationship Id="rId42" Type="http://schemas.openxmlformats.org/officeDocument/2006/relationships/hyperlink" Target="http://www.hmdb.ca/metabolites/HMDB00070" TargetMode="External"/><Relationship Id="rId43" Type="http://schemas.openxmlformats.org/officeDocument/2006/relationships/hyperlink" Target="http://www.genome.jp/dbget-bin/www_bget?cpd+C00188" TargetMode="External"/><Relationship Id="rId44" Type="http://schemas.openxmlformats.org/officeDocument/2006/relationships/hyperlink" Target="http://www.hmdb.ca/metabolites/HMDB00167" TargetMode="External"/><Relationship Id="rId45" Type="http://schemas.openxmlformats.org/officeDocument/2006/relationships/hyperlink" Target="http://www.hmdb.ca/metabolites/HMDB02039" TargetMode="External"/><Relationship Id="rId46" Type="http://schemas.openxmlformats.org/officeDocument/2006/relationships/hyperlink" Target="http://www.genome.jp/dbget-bin/www_bget?cpd+C00062" TargetMode="External"/><Relationship Id="rId47" Type="http://schemas.openxmlformats.org/officeDocument/2006/relationships/hyperlink" Target="http://www.hmdb.ca/metabolites/HMDB00517" TargetMode="External"/><Relationship Id="rId48" Type="http://schemas.openxmlformats.org/officeDocument/2006/relationships/hyperlink" Target="http://www.genome.jp/dbget-bin/www_bget?cpd+C00334" TargetMode="External"/><Relationship Id="rId49" Type="http://schemas.openxmlformats.org/officeDocument/2006/relationships/hyperlink" Target="http://www.hmdb.ca/metabolites/HMDB00112" TargetMode="External"/><Relationship Id="rId533" Type="http://schemas.openxmlformats.org/officeDocument/2006/relationships/hyperlink" Target="http://www.genome.jp/dbget-bin/www_bget?cpd+C00294" TargetMode="External"/><Relationship Id="rId534" Type="http://schemas.openxmlformats.org/officeDocument/2006/relationships/hyperlink" Target="http://pmn.plantcyc.org/PLANT/NEW-IMAGE?type=COMPOUND&amp;object=INOSINE" TargetMode="External"/><Relationship Id="rId1" Type="http://schemas.openxmlformats.org/officeDocument/2006/relationships/hyperlink" Target="http://www.genome.jp/dbget-bin/www_bget?cpd+C01035" TargetMode="External"/><Relationship Id="rId2" Type="http://schemas.openxmlformats.org/officeDocument/2006/relationships/hyperlink" Target="http://www.hmdb.ca/metabolites/HMDB03464" TargetMode="External"/><Relationship Id="rId3" Type="http://schemas.openxmlformats.org/officeDocument/2006/relationships/hyperlink" Target="http://www.genome.jp/dbget-bin/www_bget?cpd+C00168" TargetMode="External"/><Relationship Id="rId4" Type="http://schemas.openxmlformats.org/officeDocument/2006/relationships/hyperlink" Target="http://www.hmdb.ca/metabolites/HMDB01352" TargetMode="External"/><Relationship Id="rId5" Type="http://schemas.openxmlformats.org/officeDocument/2006/relationships/hyperlink" Target="http://www.genome.jp/dbget-bin/www_bget?cpd+C00719" TargetMode="External"/><Relationship Id="rId6" Type="http://schemas.openxmlformats.org/officeDocument/2006/relationships/hyperlink" Target="http://www.hmdb.ca/metabolites/HMDB00043" TargetMode="External"/><Relationship Id="rId7" Type="http://schemas.openxmlformats.org/officeDocument/2006/relationships/hyperlink" Target="http://www.genome.jp/dbget-bin/www_bget?cpd+C00097" TargetMode="External"/><Relationship Id="rId8" Type="http://schemas.openxmlformats.org/officeDocument/2006/relationships/hyperlink" Target="http://www.hmdb.ca/metabolites/HMDB00574" TargetMode="External"/><Relationship Id="rId9" Type="http://schemas.openxmlformats.org/officeDocument/2006/relationships/hyperlink" Target="http://www.genome.jp/dbget-bin/www_bget?cpd+C00037" TargetMode="External"/><Relationship Id="rId190" Type="http://schemas.openxmlformats.org/officeDocument/2006/relationships/hyperlink" Target="http://www.genome.jp/dbget-bin/www_bget?cpd+C00346" TargetMode="External"/><Relationship Id="rId191" Type="http://schemas.openxmlformats.org/officeDocument/2006/relationships/hyperlink" Target="http://www.hmdb.ca/metabolites/HMDB00224" TargetMode="External"/><Relationship Id="rId192" Type="http://schemas.openxmlformats.org/officeDocument/2006/relationships/hyperlink" Target="http://www.genome.jp/dbget-bin/www_bget?cpd+C00114" TargetMode="External"/><Relationship Id="rId193" Type="http://schemas.openxmlformats.org/officeDocument/2006/relationships/hyperlink" Target="http://www.genome.jp/dbget-bin/www_bget?cpd+C00588" TargetMode="External"/><Relationship Id="rId194" Type="http://schemas.openxmlformats.org/officeDocument/2006/relationships/hyperlink" Target="http://www.genome.jp/dbget-bin/www_bget?cpd+C00189" TargetMode="External"/><Relationship Id="rId195" Type="http://schemas.openxmlformats.org/officeDocument/2006/relationships/hyperlink" Target="http://www.hmdb.ca/metabolites/HMDB00149" TargetMode="External"/><Relationship Id="rId196" Type="http://schemas.openxmlformats.org/officeDocument/2006/relationships/hyperlink" Target="http://www.genome.jp/dbget-bin/www_bget?cpd+C12144" TargetMode="External"/><Relationship Id="rId197" Type="http://schemas.openxmlformats.org/officeDocument/2006/relationships/hyperlink" Target="http://www.hmdb.ca/metabolites/HMDB04610" TargetMode="External"/><Relationship Id="rId198" Type="http://schemas.openxmlformats.org/officeDocument/2006/relationships/hyperlink" Target="http://www.genome.jp/dbget-bin/www_bget?cpd+C00836" TargetMode="External"/><Relationship Id="rId199" Type="http://schemas.openxmlformats.org/officeDocument/2006/relationships/hyperlink" Target="http://www.hmdb.ca/metabolites/HMDB00269" TargetMode="External"/><Relationship Id="rId535" Type="http://schemas.openxmlformats.org/officeDocument/2006/relationships/hyperlink" Target="http://www.genome.jp/dbget-bin/www_bget?cpd+C00475" TargetMode="External"/><Relationship Id="rId250" Type="http://schemas.openxmlformats.org/officeDocument/2006/relationships/hyperlink" Target="http://www.genome.jp/dbget-bin/www_bget?cpd+C00294" TargetMode="External"/><Relationship Id="rId251" Type="http://schemas.openxmlformats.org/officeDocument/2006/relationships/hyperlink" Target="http://www.genome.jp/dbget-bin/www_bget?cpd+C00475" TargetMode="External"/><Relationship Id="rId252" Type="http://schemas.openxmlformats.org/officeDocument/2006/relationships/hyperlink" Target="http://www.hmdb.ca/metabolites/HMDB00089" TargetMode="External"/><Relationship Id="rId253" Type="http://schemas.openxmlformats.org/officeDocument/2006/relationships/hyperlink" Target="http://www.genome.jp/dbget-bin/www_bget?cpd+C02354" TargetMode="External"/><Relationship Id="rId254" Type="http://schemas.openxmlformats.org/officeDocument/2006/relationships/hyperlink" Target="http://www.hmdb.ca/metabolites/HMDB11691" TargetMode="External"/><Relationship Id="rId255" Type="http://schemas.openxmlformats.org/officeDocument/2006/relationships/hyperlink" Target="http://www.genome.jp/dbget-bin/www_bget?cpd+C00214" TargetMode="External"/><Relationship Id="rId256" Type="http://schemas.openxmlformats.org/officeDocument/2006/relationships/hyperlink" Target="http://www.hmdb.ca/metabolites/HMDB00273" TargetMode="External"/><Relationship Id="rId257" Type="http://schemas.openxmlformats.org/officeDocument/2006/relationships/hyperlink" Target="http://www.genome.jp/dbget-bin/www_bget?cpd+C00299" TargetMode="External"/><Relationship Id="rId258" Type="http://schemas.openxmlformats.org/officeDocument/2006/relationships/hyperlink" Target="http://www.hmdb.ca/metabolites/HMDB00296" TargetMode="External"/><Relationship Id="rId259" Type="http://schemas.openxmlformats.org/officeDocument/2006/relationships/hyperlink" Target="http://www.genome.jp/dbget-bin/www_bget?cpd+C00015" TargetMode="External"/><Relationship Id="rId536" Type="http://schemas.openxmlformats.org/officeDocument/2006/relationships/hyperlink" Target="http://pmn.plantcyc.org/PLANT/NEW-IMAGE?type=COMPOUND&amp;object=CYTIDINE" TargetMode="External"/><Relationship Id="rId537" Type="http://schemas.openxmlformats.org/officeDocument/2006/relationships/hyperlink" Target="http://www.genome.jp/dbget-bin/www_bget?cpd+C02354" TargetMode="External"/><Relationship Id="rId538" Type="http://schemas.openxmlformats.org/officeDocument/2006/relationships/hyperlink" Target="http://www.genome.jp/dbget-bin/www_bget?cpd+C00214" TargetMode="External"/><Relationship Id="rId539" Type="http://schemas.openxmlformats.org/officeDocument/2006/relationships/hyperlink" Target="http://pmn.plantcyc.org/PLANT/NEW-IMAGE?type=COMPOUND&amp;object=THYMIDINE" TargetMode="External"/><Relationship Id="rId310" Type="http://schemas.openxmlformats.org/officeDocument/2006/relationships/hyperlink" Target="http://pmn.plantcyc.org/PLANT/NEW-IMAGE?type=COMPOUND&amp;object=CPD-468" TargetMode="External"/><Relationship Id="rId311" Type="http://schemas.openxmlformats.org/officeDocument/2006/relationships/hyperlink" Target="http://www.genome.jp/dbget-bin/www_bget?cpd+C00041" TargetMode="External"/><Relationship Id="rId312" Type="http://schemas.openxmlformats.org/officeDocument/2006/relationships/hyperlink" Target="http://pmn.plantcyc.org/PLANT/NEW-IMAGE?type=COMPOUND&amp;object=L-ALPHA-ALANINE" TargetMode="External"/><Relationship Id="rId313" Type="http://schemas.openxmlformats.org/officeDocument/2006/relationships/hyperlink" Target="http://www.genome.jp/dbget-bin/www_bget?cpd+C00152" TargetMode="External"/><Relationship Id="rId314" Type="http://schemas.openxmlformats.org/officeDocument/2006/relationships/hyperlink" Target="http://pmn.plantcyc.org/PLANT/NEW-IMAGE?type=COMPOUND&amp;object=ASN" TargetMode="External"/><Relationship Id="rId315" Type="http://schemas.openxmlformats.org/officeDocument/2006/relationships/hyperlink" Target="http://www.genome.jp/dbget-bin/www_bget?cpd+C00049" TargetMode="External"/><Relationship Id="rId316" Type="http://schemas.openxmlformats.org/officeDocument/2006/relationships/hyperlink" Target="http://pmn.plantcyc.org/PLANT/NEW-IMAGE?type=COMPOUND&amp;object=L-ASPARTATE" TargetMode="External"/><Relationship Id="rId317" Type="http://schemas.openxmlformats.org/officeDocument/2006/relationships/hyperlink" Target="http://www.genome.jp/dbget-bin/www_bget?cpd+C00099" TargetMode="External"/><Relationship Id="rId318" Type="http://schemas.openxmlformats.org/officeDocument/2006/relationships/hyperlink" Target="http://pmn.plantcyc.org/PLANT/NEW-IMAGE?type=COMPOUND&amp;object=B-ALANINE" TargetMode="External"/><Relationship Id="rId319" Type="http://schemas.openxmlformats.org/officeDocument/2006/relationships/hyperlink" Target="http://www.genome.jp/dbget-bin/www_bget?cpd+C02512" TargetMode="External"/><Relationship Id="rId480" Type="http://schemas.openxmlformats.org/officeDocument/2006/relationships/hyperlink" Target="http://pmn.plantcyc.org/PLANT/NEW-IMAGE?type=COMPOUND&amp;object=CPD-4143" TargetMode="External"/><Relationship Id="rId481" Type="http://schemas.openxmlformats.org/officeDocument/2006/relationships/hyperlink" Target="http://www.genome.jp/dbget-bin/www_bget?cpd+C01789" TargetMode="External"/><Relationship Id="rId482" Type="http://schemas.openxmlformats.org/officeDocument/2006/relationships/hyperlink" Target="http://pmn.plantcyc.org/PLANT/NEW-IMAGE?type=COMPOUND&amp;object=CPD-707" TargetMode="External"/><Relationship Id="rId483" Type="http://schemas.openxmlformats.org/officeDocument/2006/relationships/hyperlink" Target="http://www.genome.jp/dbget-bin/www_bget?cpd+C00751" TargetMode="External"/><Relationship Id="rId484" Type="http://schemas.openxmlformats.org/officeDocument/2006/relationships/hyperlink" Target="http://pmn.plantcyc.org/PLANT/NEW-IMAGE?type=COMPOUND&amp;object=SQUALENE" TargetMode="External"/><Relationship Id="rId485" Type="http://schemas.openxmlformats.org/officeDocument/2006/relationships/hyperlink" Target="http://www.genome.jp/dbget-bin/www_bget?cpd+C08817" TargetMode="External"/><Relationship Id="rId486" Type="http://schemas.openxmlformats.org/officeDocument/2006/relationships/hyperlink" Target="http://pmn.plantcyc.org/PLANT/NEW-IMAGE?type=COMPOUND&amp;object=CPD-4127" TargetMode="External"/><Relationship Id="rId487" Type="http://schemas.openxmlformats.org/officeDocument/2006/relationships/hyperlink" Target="http://www.genome.jp/dbget-bin/www_bget?cpd+C00864" TargetMode="External"/><Relationship Id="rId488" Type="http://schemas.openxmlformats.org/officeDocument/2006/relationships/hyperlink" Target="http://pmn.plantcyc.org/PLANT/NEW-IMAGE?type=COMPOUND&amp;object=PANTOTHENATE" TargetMode="External"/><Relationship Id="rId489" Type="http://schemas.openxmlformats.org/officeDocument/2006/relationships/hyperlink" Target="http://www.genome.jp/dbget-bin/www_bget?cpd+C00003" TargetMode="External"/><Relationship Id="rId540" Type="http://schemas.openxmlformats.org/officeDocument/2006/relationships/hyperlink" Target="http://www.genome.jp/dbget-bin/www_bget?cpd+C00299" TargetMode="External"/><Relationship Id="rId541" Type="http://schemas.openxmlformats.org/officeDocument/2006/relationships/hyperlink" Target="http://pmn.plantcyc.org/PLANT/NEW-IMAGE?type=COMPOUND&amp;object=URIDINE" TargetMode="External"/><Relationship Id="rId542" Type="http://schemas.openxmlformats.org/officeDocument/2006/relationships/hyperlink" Target="http://www.genome.jp/dbget-bin/www_bget?cpd+C00015" TargetMode="External"/><Relationship Id="rId50" Type="http://schemas.openxmlformats.org/officeDocument/2006/relationships/hyperlink" Target="http://www.genome.jp/dbget-bin/www_bget?cpd+C00025" TargetMode="External"/><Relationship Id="rId51" Type="http://schemas.openxmlformats.org/officeDocument/2006/relationships/hyperlink" Target="http://www.hmdb.ca/metabolites/HMDB03339" TargetMode="External"/><Relationship Id="rId52" Type="http://schemas.openxmlformats.org/officeDocument/2006/relationships/hyperlink" Target="http://www.genome.jp/dbget-bin/www_bget?cpd+C00064" TargetMode="External"/><Relationship Id="rId53" Type="http://schemas.openxmlformats.org/officeDocument/2006/relationships/hyperlink" Target="http://www.hmdb.ca/metabolites/HMDB00641" TargetMode="External"/><Relationship Id="rId54" Type="http://schemas.openxmlformats.org/officeDocument/2006/relationships/hyperlink" Target="http://www.genome.jp/dbget-bin/www_bget?cpd+C00135" TargetMode="External"/><Relationship Id="rId55" Type="http://schemas.openxmlformats.org/officeDocument/2006/relationships/hyperlink" Target="http://www.hmdb.ca/metabolites/HMDB00177" TargetMode="External"/><Relationship Id="rId56" Type="http://schemas.openxmlformats.org/officeDocument/2006/relationships/hyperlink" Target="http://www.genome.jp/dbget-bin/www_bget?cpd+C00437" TargetMode="External"/><Relationship Id="rId57" Type="http://schemas.openxmlformats.org/officeDocument/2006/relationships/hyperlink" Target="http://www.hmdb.ca/metabolites/HMDB03357" TargetMode="External"/><Relationship Id="rId58" Type="http://schemas.openxmlformats.org/officeDocument/2006/relationships/hyperlink" Target="http://www.genome.jp/dbget-bin/www_bget?cpd+C00148" TargetMode="External"/><Relationship Id="rId59" Type="http://schemas.openxmlformats.org/officeDocument/2006/relationships/hyperlink" Target="http://www.hmdb.ca/metabolites/HMDB00162" TargetMode="External"/><Relationship Id="rId543" Type="http://schemas.openxmlformats.org/officeDocument/2006/relationships/hyperlink" Target="http://pmn.plantcyc.org/PLANT/NEW-IMAGE?type=COMPOUND&amp;object=UDP" TargetMode="External"/><Relationship Id="rId544" Type="http://schemas.openxmlformats.org/officeDocument/2006/relationships/hyperlink" Target="http://www.genome.jp/dbget-bin/www_bget?cpd+C02355" TargetMode="External"/><Relationship Id="rId545" Type="http://schemas.openxmlformats.org/officeDocument/2006/relationships/hyperlink" Target="http://pmn.plantcyc.org/PLANT/NEW-IMAGE?type=COMPOUND&amp;object=UMP" TargetMode="External"/><Relationship Id="rId546" Type="http://schemas.openxmlformats.org/officeDocument/2006/relationships/hyperlink" Target="http://www.genome.jp/dbget-bin/www_bget?cpd+C02155" TargetMode="External"/><Relationship Id="rId547" Type="http://schemas.openxmlformats.org/officeDocument/2006/relationships/hyperlink" Target="http://www.genome.jp/dbget-bin/www_bget?cpd+C11332" TargetMode="External"/><Relationship Id="rId548" Type="http://schemas.openxmlformats.org/officeDocument/2006/relationships/hyperlink" Target="http://pmn.plantcyc.org/PLANT/NEW-IMAGE?type=COMPOUND&amp;object=L-LEUCYL-L-LEUCINE" TargetMode="External"/><Relationship Id="rId549" Type="http://schemas.openxmlformats.org/officeDocument/2006/relationships/hyperlink" Target="http://pmn.plantcyc.org/PLANT/NEW-IMAGE?type=COMPOUND&amp;object=INDOLE-3-ACETYL-ASP" TargetMode="External"/><Relationship Id="rId260" Type="http://schemas.openxmlformats.org/officeDocument/2006/relationships/hyperlink" Target="http://www.hmdb.ca/metabolites/HMDB00295" TargetMode="External"/><Relationship Id="rId261" Type="http://schemas.openxmlformats.org/officeDocument/2006/relationships/hyperlink" Target="http://www.genome.jp/dbget-bin/www_bget?cpd+C02355" TargetMode="External"/><Relationship Id="rId262" Type="http://schemas.openxmlformats.org/officeDocument/2006/relationships/hyperlink" Target="http://www.hmdb.ca/metabolites/HMDB11640" TargetMode="External"/><Relationship Id="rId263" Type="http://schemas.openxmlformats.org/officeDocument/2006/relationships/hyperlink" Target="http://www.genome.jp/dbget-bin/www_bget?cpd+C02155" TargetMode="External"/><Relationship Id="rId264" Type="http://schemas.openxmlformats.org/officeDocument/2006/relationships/hyperlink" Target="http://www.hmdb.ca/metabolites/HMDB00759" TargetMode="External"/><Relationship Id="rId265" Type="http://schemas.openxmlformats.org/officeDocument/2006/relationships/hyperlink" Target="http://www.genome.jp/dbget-bin/www_bget?cpd+C11332" TargetMode="External"/><Relationship Id="rId266" Type="http://schemas.openxmlformats.org/officeDocument/2006/relationships/hyperlink" Target="http://www.genome.jp/dbget-bin/www_bget?cpd+C01197" TargetMode="External"/><Relationship Id="rId267" Type="http://schemas.openxmlformats.org/officeDocument/2006/relationships/hyperlink" Target="http://www.hmdb.ca/metabolites/HMDB01964" TargetMode="External"/><Relationship Id="rId268" Type="http://schemas.openxmlformats.org/officeDocument/2006/relationships/hyperlink" Target="http://www.genome.jp/dbget-bin/www_bget?cpd+C02455" TargetMode="External"/><Relationship Id="rId269" Type="http://schemas.openxmlformats.org/officeDocument/2006/relationships/hyperlink" Target="http://www.genome.jp/dbget-bin/www_bget?cpd+C00398" TargetMode="External"/><Relationship Id="rId320" Type="http://schemas.openxmlformats.org/officeDocument/2006/relationships/hyperlink" Target="http://pmn.plantcyc.org/PLANT/NEW-IMAGE?type=COMPOUND&amp;object=CPD-603" TargetMode="External"/><Relationship Id="rId321" Type="http://schemas.openxmlformats.org/officeDocument/2006/relationships/hyperlink" Target="http://www.genome.jp/dbget-bin/www_bget?cpd+C02926" TargetMode="External"/><Relationship Id="rId322" Type="http://schemas.openxmlformats.org/officeDocument/2006/relationships/hyperlink" Target="http://pmn.plantcyc.org/PLANT/NEW-IMAGE?type=COMPOUND&amp;object=HOMO-SER" TargetMode="External"/><Relationship Id="rId323" Type="http://schemas.openxmlformats.org/officeDocument/2006/relationships/hyperlink" Target="http://www.genome.jp/dbget-bin/www_bget?cpd+C00047" TargetMode="External"/><Relationship Id="rId324" Type="http://schemas.openxmlformats.org/officeDocument/2006/relationships/hyperlink" Target="http://pmn.plantcyc.org/PLANT/NEW-IMAGE?type=COMPOUND&amp;object=LYS" TargetMode="External"/><Relationship Id="rId325" Type="http://schemas.openxmlformats.org/officeDocument/2006/relationships/hyperlink" Target="http://www.genome.jp/dbget-bin/www_bget?cpd+C00073" TargetMode="External"/><Relationship Id="rId326" Type="http://schemas.openxmlformats.org/officeDocument/2006/relationships/hyperlink" Target="http://pmn.plantcyc.org/PLANT/NEW-IMAGE?type=COMPOUND&amp;object=MET" TargetMode="External"/><Relationship Id="rId327" Type="http://schemas.openxmlformats.org/officeDocument/2006/relationships/hyperlink" Target="http://www.genome.jp/dbget-bin/www_bget?cpd+C02712" TargetMode="External"/><Relationship Id="rId328" Type="http://schemas.openxmlformats.org/officeDocument/2006/relationships/hyperlink" Target="http://www.genome.jp/dbget-bin/www_bget?cpd+C00408" TargetMode="External"/><Relationship Id="rId329" Type="http://schemas.openxmlformats.org/officeDocument/2006/relationships/hyperlink" Target="http://pmn.plantcyc.org/PLANT/NEW-IMAGE?type=COMPOUND&amp;object=PICOLINATE" TargetMode="External"/><Relationship Id="rId490" Type="http://schemas.openxmlformats.org/officeDocument/2006/relationships/hyperlink" Target="http://pmn.plantcyc.org/PLANT/NEW-IMAGE?type=COMPOUND&amp;object=NAD" TargetMode="External"/><Relationship Id="rId491" Type="http://schemas.openxmlformats.org/officeDocument/2006/relationships/hyperlink" Target="http://www.genome.jp/dbget-bin/www_bget?cpd+C00455" TargetMode="External"/><Relationship Id="rId492" Type="http://schemas.openxmlformats.org/officeDocument/2006/relationships/hyperlink" Target="http://pmn.plantcyc.org/PLANT/NEW-IMAGE?type=COMPOUND&amp;object=NICOTINAMIDE_NUCLEOTIDE" TargetMode="External"/><Relationship Id="rId493" Type="http://schemas.openxmlformats.org/officeDocument/2006/relationships/hyperlink" Target="http://www.genome.jp/dbget-bin/www_bget?cpd+C05841" TargetMode="External"/><Relationship Id="rId494" Type="http://schemas.openxmlformats.org/officeDocument/2006/relationships/hyperlink" Target="http://pmn.plantcyc.org/PLANT/NEW-IMAGE?type=COMPOUND&amp;object=NICOTINAMIDE_RIBOSE" TargetMode="External"/><Relationship Id="rId495" Type="http://schemas.openxmlformats.org/officeDocument/2006/relationships/hyperlink" Target="http://www.genome.jp/dbget-bin/www_bget?cpd+C01004" TargetMode="External"/><Relationship Id="rId496" Type="http://schemas.openxmlformats.org/officeDocument/2006/relationships/hyperlink" Target="http://pmn.plantcyc.org/PLANT/NEW-IMAGE?type=COMPOUND&amp;object=METHYLNICOTINATE" TargetMode="External"/><Relationship Id="rId497" Type="http://schemas.openxmlformats.org/officeDocument/2006/relationships/hyperlink" Target="http://www.genome.jp/dbget-bin/www_bget?cpd+C00227" TargetMode="External"/><Relationship Id="rId498" Type="http://schemas.openxmlformats.org/officeDocument/2006/relationships/hyperlink" Target="http://pmn.plantcyc.org/PLANT/NEW-IMAGE?type=COMPOUND&amp;object=ACETYL-P" TargetMode="External"/><Relationship Id="rId499" Type="http://schemas.openxmlformats.org/officeDocument/2006/relationships/hyperlink" Target="http://www.genome.jp/dbget-bin/www_bget?cpd+C00009" TargetMode="External"/><Relationship Id="rId100" Type="http://schemas.openxmlformats.org/officeDocument/2006/relationships/hyperlink" Target="http://www.genome.jp/dbget-bin/www_bget?cpd+C00026" TargetMode="External"/><Relationship Id="rId101" Type="http://schemas.openxmlformats.org/officeDocument/2006/relationships/hyperlink" Target="http://www.hmdb.ca/metabolites/HMDB00208" TargetMode="External"/><Relationship Id="rId102" Type="http://schemas.openxmlformats.org/officeDocument/2006/relationships/hyperlink" Target="http://www.genome.jp/dbget-bin/www_bget?cpd+C00417" TargetMode="External"/><Relationship Id="rId103" Type="http://schemas.openxmlformats.org/officeDocument/2006/relationships/hyperlink" Target="http://www.hmdb.ca/metabolites/HMDB00072" TargetMode="External"/><Relationship Id="rId104" Type="http://schemas.openxmlformats.org/officeDocument/2006/relationships/hyperlink" Target="http://www.genome.jp/dbget-bin/www_bget?cpd+C00158" TargetMode="External"/><Relationship Id="rId105" Type="http://schemas.openxmlformats.org/officeDocument/2006/relationships/hyperlink" Target="http://www.hmdb.ca/metabolites/HMDB00094" TargetMode="External"/><Relationship Id="rId106" Type="http://schemas.openxmlformats.org/officeDocument/2006/relationships/hyperlink" Target="http://www.genome.jp/dbget-bin/www_bget?cpd+C00122" TargetMode="External"/><Relationship Id="rId107" Type="http://schemas.openxmlformats.org/officeDocument/2006/relationships/hyperlink" Target="http://www.hmdb.ca/metabolites/HMDB00134" TargetMode="External"/><Relationship Id="rId108" Type="http://schemas.openxmlformats.org/officeDocument/2006/relationships/hyperlink" Target="http://www.genome.jp/dbget-bin/www_bget?cpd+C00311" TargetMode="External"/><Relationship Id="rId109" Type="http://schemas.openxmlformats.org/officeDocument/2006/relationships/hyperlink" Target="http://www.genome.jp/dbget-bin/www_bget?cpd+C00149" TargetMode="External"/><Relationship Id="rId60" Type="http://schemas.openxmlformats.org/officeDocument/2006/relationships/hyperlink" Target="http://www.genome.jp/dbget-bin/www_bget?cpd+C00785" TargetMode="External"/><Relationship Id="rId61" Type="http://schemas.openxmlformats.org/officeDocument/2006/relationships/hyperlink" Target="http://www.hmdb.ca/metabolites/HMDB00301" TargetMode="External"/><Relationship Id="rId62" Type="http://schemas.openxmlformats.org/officeDocument/2006/relationships/hyperlink" Target="http://www.genome.jp/dbget-bin/www_bget?cpd+C00407" TargetMode="External"/><Relationship Id="rId63" Type="http://schemas.openxmlformats.org/officeDocument/2006/relationships/hyperlink" Target="http://www.hmdb.ca/metabolites/HMDB00172" TargetMode="External"/><Relationship Id="rId64" Type="http://schemas.openxmlformats.org/officeDocument/2006/relationships/hyperlink" Target="http://www.genome.jp/dbget-bin/www_bget?cpd+C00141" TargetMode="External"/><Relationship Id="rId65" Type="http://schemas.openxmlformats.org/officeDocument/2006/relationships/hyperlink" Target="http://www.hmdb.ca/metabolites/HMDB00019" TargetMode="External"/><Relationship Id="rId66" Type="http://schemas.openxmlformats.org/officeDocument/2006/relationships/hyperlink" Target="http://www.genome.jp/dbget-bin/www_bget?cpd+C00671" TargetMode="External"/><Relationship Id="rId67" Type="http://schemas.openxmlformats.org/officeDocument/2006/relationships/hyperlink" Target="http://www.hmdb.ca/metabolites/HMDB03736" TargetMode="External"/><Relationship Id="rId68" Type="http://schemas.openxmlformats.org/officeDocument/2006/relationships/hyperlink" Target="http://www.genome.jp/dbget-bin/www_bget?cpd+C00233" TargetMode="External"/><Relationship Id="rId69" Type="http://schemas.openxmlformats.org/officeDocument/2006/relationships/hyperlink" Target="http://www.hmdb.ca/metabolites/HMDB00695" TargetMode="External"/><Relationship Id="rId550" Type="http://schemas.openxmlformats.org/officeDocument/2006/relationships/hyperlink" Target="http://www.genome.jp/dbget-bin/www_bget?cpd+C01197" TargetMode="External"/><Relationship Id="rId551" Type="http://schemas.openxmlformats.org/officeDocument/2006/relationships/hyperlink" Target="http://pmn.plantcyc.org/PLANT/NEW-IMAGE?type=COMPOUND&amp;object=CAFFEATE" TargetMode="External"/><Relationship Id="rId552" Type="http://schemas.openxmlformats.org/officeDocument/2006/relationships/hyperlink" Target="http://www.genome.jp/dbget-bin/www_bget?cpd+C02455" TargetMode="External"/><Relationship Id="rId553" Type="http://schemas.openxmlformats.org/officeDocument/2006/relationships/hyperlink" Target="http://pmn.plantcyc.org/PLANT/NEW-IMAGE?type=COMPOUND&amp;object=PHENYLETHYLAMINE" TargetMode="External"/><Relationship Id="rId554" Type="http://schemas.openxmlformats.org/officeDocument/2006/relationships/hyperlink" Target="http://www.genome.jp/dbget-bin/www_bget?cpd+C00398" TargetMode="External"/><Relationship Id="rId555" Type="http://schemas.openxmlformats.org/officeDocument/2006/relationships/hyperlink" Target="http://pmn.plantcyc.org/PLANT/NEW-IMAGE?type=COMPOUND&amp;object=TRYPTAMINE" TargetMode="External"/><Relationship Id="rId556" Type="http://schemas.openxmlformats.org/officeDocument/2006/relationships/hyperlink" Target="http://www.genome.jp/dbget-bin/www_bget?cpd+C00156" TargetMode="External"/><Relationship Id="rId557" Type="http://schemas.openxmlformats.org/officeDocument/2006/relationships/hyperlink" Target="http://pmn.plantcyc.org/PLANT/NEW-IMAGE?type=COMPOUND&amp;object=4-hydroxybenzoate" TargetMode="External"/><Relationship Id="rId558" Type="http://schemas.openxmlformats.org/officeDocument/2006/relationships/hyperlink" Target="http://www.genome.jp/dbget-bin/www_bget?cpd+C06562" TargetMode="External"/><Relationship Id="rId559" Type="http://schemas.openxmlformats.org/officeDocument/2006/relationships/hyperlink" Target="http://pmn.plantcyc.org/PLANT/NEW-IMAGE?type=COMPOUND&amp;object=CPD-1961" TargetMode="External"/><Relationship Id="rId270" Type="http://schemas.openxmlformats.org/officeDocument/2006/relationships/hyperlink" Target="http://www.hmdb.ca/metabolites/HMDB00303" TargetMode="External"/><Relationship Id="rId271" Type="http://schemas.openxmlformats.org/officeDocument/2006/relationships/hyperlink" Target="http://www.genome.jp/dbget-bin/www_bget?cpd+C00156" TargetMode="External"/><Relationship Id="rId272" Type="http://schemas.openxmlformats.org/officeDocument/2006/relationships/hyperlink" Target="http://www.hmdb.ca/metabolites/HMDB00500" TargetMode="External"/><Relationship Id="rId273" Type="http://schemas.openxmlformats.org/officeDocument/2006/relationships/hyperlink" Target="http://www.genome.jp/dbget-bin/www_bget?cpd+C00879" TargetMode="External"/><Relationship Id="rId274" Type="http://schemas.openxmlformats.org/officeDocument/2006/relationships/hyperlink" Target="http://www.hmdb.ca/metabolites/HMDB00639" TargetMode="External"/><Relationship Id="rId275" Type="http://schemas.openxmlformats.org/officeDocument/2006/relationships/hyperlink" Target="http://www.genome.jp/dbget-bin/www_bget?cpd+C06562" TargetMode="External"/><Relationship Id="rId276" Type="http://schemas.openxmlformats.org/officeDocument/2006/relationships/hyperlink" Target="http://www.hmdb.ca/metabolites/HMDB02780" TargetMode="External"/><Relationship Id="rId277" Type="http://schemas.openxmlformats.org/officeDocument/2006/relationships/hyperlink" Target="http://www.genome.jp/dbget-bin/www_bget?cpd+C00974" TargetMode="External"/><Relationship Id="rId278" Type="http://schemas.openxmlformats.org/officeDocument/2006/relationships/hyperlink" Target="http://www.genome.jp/dbget-bin/www_bget?cpd+C02906" TargetMode="External"/><Relationship Id="rId279" Type="http://schemas.openxmlformats.org/officeDocument/2006/relationships/hyperlink" Target="http://www.genome.jp/dbget-bin/www_bget?cpd+C09727" TargetMode="External"/><Relationship Id="rId330" Type="http://schemas.openxmlformats.org/officeDocument/2006/relationships/hyperlink" Target="http://www.genome.jp/dbget-bin/www_bget?cpd+C00188" TargetMode="External"/><Relationship Id="rId331" Type="http://schemas.openxmlformats.org/officeDocument/2006/relationships/hyperlink" Target="http://pmn.plantcyc.org/PLANT/NEW-IMAGE?type=COMPOUND&amp;object=THR" TargetMode="External"/><Relationship Id="rId332" Type="http://schemas.openxmlformats.org/officeDocument/2006/relationships/hyperlink" Target="http://www.genome.jp/dbget-bin/www_bget?cpd+C00062" TargetMode="External"/><Relationship Id="rId333" Type="http://schemas.openxmlformats.org/officeDocument/2006/relationships/hyperlink" Target="http://pmn.plantcyc.org/PLANT/NEW-IMAGE?type=COMPOUND&amp;object=ARG" TargetMode="External"/><Relationship Id="rId334" Type="http://schemas.openxmlformats.org/officeDocument/2006/relationships/hyperlink" Target="http://www.genome.jp/dbget-bin/www_bget?cpd+C00334" TargetMode="External"/><Relationship Id="rId335" Type="http://schemas.openxmlformats.org/officeDocument/2006/relationships/hyperlink" Target="http://pmn.plantcyc.org/PLANT/NEW-IMAGE?type=COMPOUND&amp;object=4-AMINO-BUTYRATE" TargetMode="External"/><Relationship Id="rId336" Type="http://schemas.openxmlformats.org/officeDocument/2006/relationships/hyperlink" Target="http://www.genome.jp/dbget-bin/www_bget?cpd+C00025" TargetMode="External"/><Relationship Id="rId337" Type="http://schemas.openxmlformats.org/officeDocument/2006/relationships/hyperlink" Target="http://pmn.plantcyc.org/PLANT/NEW-IMAGE?type=COMPOUND&amp;object=GLT" TargetMode="External"/><Relationship Id="rId338" Type="http://schemas.openxmlformats.org/officeDocument/2006/relationships/hyperlink" Target="http://www.genome.jp/dbget-bin/www_bget?cpd+C00064" TargetMode="External"/><Relationship Id="rId339" Type="http://schemas.openxmlformats.org/officeDocument/2006/relationships/hyperlink" Target="http://pmn.plantcyc.org/PLANT/NEW-IMAGE?type=COMPOUND&amp;object=GLN" TargetMode="External"/><Relationship Id="rId110" Type="http://schemas.openxmlformats.org/officeDocument/2006/relationships/hyperlink" Target="http://www.hmdb.ca/metabolites/HMDB00156" TargetMode="External"/><Relationship Id="rId111" Type="http://schemas.openxmlformats.org/officeDocument/2006/relationships/hyperlink" Target="http://www.genome.jp/dbget-bin/www_bget?cpd+C01384" TargetMode="External"/><Relationship Id="rId112" Type="http://schemas.openxmlformats.org/officeDocument/2006/relationships/hyperlink" Target="http://www.hmdb.ca/metabolites/HMDB00176" TargetMode="External"/><Relationship Id="rId113" Type="http://schemas.openxmlformats.org/officeDocument/2006/relationships/hyperlink" Target="http://www.genome.jp/dbget-bin/www_bget?cpd+C00042" TargetMode="External"/><Relationship Id="rId114" Type="http://schemas.openxmlformats.org/officeDocument/2006/relationships/hyperlink" Target="http://www.hmdb.ca/metabolites/HMDB00254" TargetMode="External"/><Relationship Id="rId115" Type="http://schemas.openxmlformats.org/officeDocument/2006/relationships/hyperlink" Target="http://www.genome.jp/dbget-bin/www_bget?cpd+C00160" TargetMode="External"/><Relationship Id="rId70" Type="http://schemas.openxmlformats.org/officeDocument/2006/relationships/hyperlink" Target="http://www.genome.jp/dbget-bin/www_bget?cpd+C00123" TargetMode="External"/><Relationship Id="rId71" Type="http://schemas.openxmlformats.org/officeDocument/2006/relationships/hyperlink" Target="http://www.hmdb.ca/metabolites/HMDB00687" TargetMode="External"/><Relationship Id="rId72" Type="http://schemas.openxmlformats.org/officeDocument/2006/relationships/hyperlink" Target="http://www.genome.jp/dbget-bin/www_bget?cpd+C00183" TargetMode="External"/><Relationship Id="rId73" Type="http://schemas.openxmlformats.org/officeDocument/2006/relationships/hyperlink" Target="http://www.hmdb.ca/metabolites/HMDB00883" TargetMode="External"/><Relationship Id="rId74" Type="http://schemas.openxmlformats.org/officeDocument/2006/relationships/hyperlink" Target="http://www.genome.jp/dbget-bin/www_bget?cpd+C00170" TargetMode="External"/><Relationship Id="rId75" Type="http://schemas.openxmlformats.org/officeDocument/2006/relationships/hyperlink" Target="http://www.hmdb.ca/metabolites/HMDB01173" TargetMode="External"/><Relationship Id="rId76" Type="http://schemas.openxmlformats.org/officeDocument/2006/relationships/hyperlink" Target="http://www.genome.jp/dbget-bin/www_bget?cpd+C00134" TargetMode="External"/><Relationship Id="rId77" Type="http://schemas.openxmlformats.org/officeDocument/2006/relationships/hyperlink" Target="http://www.hmdb.ca/metabolites/HMDB01414" TargetMode="External"/><Relationship Id="rId78" Type="http://schemas.openxmlformats.org/officeDocument/2006/relationships/hyperlink" Target="http://www.genome.jp/dbget-bin/www_bget?cpd+C00315" TargetMode="External"/><Relationship Id="rId79" Type="http://schemas.openxmlformats.org/officeDocument/2006/relationships/hyperlink" Target="http://www.hmdb.ca/metabolites/HMDB01257" TargetMode="External"/><Relationship Id="rId116" Type="http://schemas.openxmlformats.org/officeDocument/2006/relationships/hyperlink" Target="http://www.hmdb.ca/metabolites/HMDB00115" TargetMode="External"/><Relationship Id="rId117" Type="http://schemas.openxmlformats.org/officeDocument/2006/relationships/hyperlink" Target="http://www.genome.jp/dbget-bin/www_bget?cpd+C00216" TargetMode="External"/><Relationship Id="rId118" Type="http://schemas.openxmlformats.org/officeDocument/2006/relationships/hyperlink" Target="http://www.hmdb.ca/metabolites/HMDB00646" TargetMode="External"/><Relationship Id="rId119" Type="http://schemas.openxmlformats.org/officeDocument/2006/relationships/hyperlink" Target="http://www.genome.jp/dbget-bin/www_bget?cpd+C00474" TargetMode="External"/><Relationship Id="rId560" Type="http://schemas.openxmlformats.org/officeDocument/2006/relationships/hyperlink" Target="http://www.genome.jp/dbget-bin/www_bget?cpd+C00974" TargetMode="External"/><Relationship Id="rId561" Type="http://schemas.openxmlformats.org/officeDocument/2006/relationships/hyperlink" Target="http://pmn.plantcyc.org/PLANT/NEW-IMAGE?type=COMPOUND&amp;object=DIHYDROKAEMPFEROL-CMPD" TargetMode="External"/><Relationship Id="rId562" Type="http://schemas.openxmlformats.org/officeDocument/2006/relationships/hyperlink" Target="http://www.genome.jp/dbget-bin/www_bget?cpd+C02906" TargetMode="External"/><Relationship Id="rId563" Type="http://schemas.openxmlformats.org/officeDocument/2006/relationships/hyperlink" Target="http://pmn.plantcyc.org/PLANT/NEW-IMAGE?type=COMPOUND&amp;object=CPD-7087" TargetMode="External"/><Relationship Id="rId564" Type="http://schemas.openxmlformats.org/officeDocument/2006/relationships/hyperlink" Target="http://www.genome.jp/dbget-bin/www_bget?cpd+C09727" TargetMode="External"/><Relationship Id="rId565" Type="http://schemas.openxmlformats.org/officeDocument/2006/relationships/hyperlink" Target="http://pmn.plantcyc.org/PLANT/NEW-IMAGE?type=COMPOUND&amp;object=CPD-7630" TargetMode="External"/><Relationship Id="rId566" Type="http://schemas.openxmlformats.org/officeDocument/2006/relationships/hyperlink" Target="http://www.genome.jp/dbget-bin/www_bget?cpd+C12136" TargetMode="External"/><Relationship Id="rId567" Type="http://schemas.openxmlformats.org/officeDocument/2006/relationships/hyperlink" Target="http://pmn.plantcyc.org/PLANT/NEW-IMAGE?type=COMPOUND&amp;object=CPD-10411" TargetMode="External"/><Relationship Id="rId568" Type="http://schemas.openxmlformats.org/officeDocument/2006/relationships/hyperlink" Target="http://www.genome.jp/dbget-bin/www_bget?cpd+C12127" TargetMode="External"/><Relationship Id="rId569" Type="http://schemas.openxmlformats.org/officeDocument/2006/relationships/hyperlink" Target="http://pmn.plantcyc.org/PLANT/NEW-IMAGE?type=COMPOUND&amp;object=CPD-10358" TargetMode="External"/><Relationship Id="rId280" Type="http://schemas.openxmlformats.org/officeDocument/2006/relationships/hyperlink" Target="http://www.hmdb.ca/metabolites/HMDB01871" TargetMode="External"/><Relationship Id="rId281" Type="http://schemas.openxmlformats.org/officeDocument/2006/relationships/hyperlink" Target="http://www.genome.jp/dbget-bin/www_bget?cpd+C12136" TargetMode="External"/><Relationship Id="rId282" Type="http://schemas.openxmlformats.org/officeDocument/2006/relationships/hyperlink" Target="http://www.genome.jp/dbget-bin/www_bget?cpd+C12127" TargetMode="External"/><Relationship Id="rId283" Type="http://schemas.openxmlformats.org/officeDocument/2006/relationships/hyperlink" Target="http://www.genome.jp/dbget-bin/www_bget?cpd+C10238" TargetMode="External"/><Relationship Id="rId284" Type="http://schemas.openxmlformats.org/officeDocument/2006/relationships/hyperlink" Target="http://www.genome.jp/dbget-bin/www_bget?cpd+C06317" TargetMode="External"/><Relationship Id="rId285" Type="http://schemas.openxmlformats.org/officeDocument/2006/relationships/hyperlink" Target="http://www.genome.jp/dbget-bin/www_bget?cpd+C08616" TargetMode="External"/><Relationship Id="rId286" Type="http://schemas.openxmlformats.org/officeDocument/2006/relationships/hyperlink" Target="http://www.genome.jp/dbget-bin/www_bget?cpd+C08817" TargetMode="External"/><Relationship Id="rId287" Type="http://schemas.openxmlformats.org/officeDocument/2006/relationships/hyperlink" Target="http://www.hmdb.ca/metabolites/HMDB02374" TargetMode="External"/><Relationship Id="rId288" Type="http://schemas.openxmlformats.org/officeDocument/2006/relationships/hyperlink" Target="http://www.genome.jp/dbget-bin/www_bget?cpd+C08615" TargetMode="External"/><Relationship Id="rId289" Type="http://schemas.openxmlformats.org/officeDocument/2006/relationships/hyperlink" Target="http://www.genome.jp/dbget-bin/www_bget?cpd+C05906" TargetMode="External"/><Relationship Id="rId340" Type="http://schemas.openxmlformats.org/officeDocument/2006/relationships/hyperlink" Target="http://www.genome.jp/dbget-bin/www_bget?cpd+C00135" TargetMode="External"/><Relationship Id="rId341" Type="http://schemas.openxmlformats.org/officeDocument/2006/relationships/hyperlink" Target="http://pmn.plantcyc.org/PLANT/NEW-IMAGE?type=COMPOUND&amp;object=HIS" TargetMode="External"/><Relationship Id="rId342" Type="http://schemas.openxmlformats.org/officeDocument/2006/relationships/hyperlink" Target="http://www.genome.jp/dbget-bin/www_bget?cpd+C00437" TargetMode="External"/><Relationship Id="rId343" Type="http://schemas.openxmlformats.org/officeDocument/2006/relationships/hyperlink" Target="http://pmn.plantcyc.org/PLANT/NEW-IMAGE?type=COMPOUND&amp;object=N-ALPHA-ACETYLORNITHINE" TargetMode="External"/><Relationship Id="rId344" Type="http://schemas.openxmlformats.org/officeDocument/2006/relationships/hyperlink" Target="http://www.genome.jp/dbget-bin/www_bget?cpd+C00148" TargetMode="External"/><Relationship Id="rId345" Type="http://schemas.openxmlformats.org/officeDocument/2006/relationships/hyperlink" Target="http://pmn.plantcyc.org/PLANT/NEW-IMAGE?type=COMPOUND&amp;object=PRO" TargetMode="External"/><Relationship Id="rId346" Type="http://schemas.openxmlformats.org/officeDocument/2006/relationships/hyperlink" Target="http://www.genome.jp/dbget-bin/www_bget?cpd+C00785" TargetMode="External"/><Relationship Id="rId347" Type="http://schemas.openxmlformats.org/officeDocument/2006/relationships/hyperlink" Target="http://pmn.plantcyc.org/PLANT/NEW-IMAGE?type=COMPOUND&amp;object=FARNESYL-PP" TargetMode="External"/><Relationship Id="rId348" Type="http://schemas.openxmlformats.org/officeDocument/2006/relationships/hyperlink" Target="http://www.genome.jp/dbget-bin/www_bget?cpd+C00407" TargetMode="External"/><Relationship Id="rId349" Type="http://schemas.openxmlformats.org/officeDocument/2006/relationships/hyperlink" Target="http://pmn.plantcyc.org/PLANT/NEW-IMAGE?type=COMPOUND&amp;object=ILE" TargetMode="External"/><Relationship Id="rId400" Type="http://schemas.openxmlformats.org/officeDocument/2006/relationships/hyperlink" Target="http://pmn.plantcyc.org/PLANT/NEW-IMAGE?type=COMPOUND&amp;object=GLYCOLLATE" TargetMode="External"/><Relationship Id="rId401" Type="http://schemas.openxmlformats.org/officeDocument/2006/relationships/hyperlink" Target="http://www.genome.jp/dbget-bin/www_bget?cpd+C00216" TargetMode="External"/><Relationship Id="rId402" Type="http://schemas.openxmlformats.org/officeDocument/2006/relationships/hyperlink" Target="http://pmn.plantcyc.org/PLANT/NEW-IMAGE?type=COMPOUND&amp;object=D-ARABINOSE" TargetMode="External"/><Relationship Id="rId403" Type="http://schemas.openxmlformats.org/officeDocument/2006/relationships/hyperlink" Target="http://www.genome.jp/dbget-bin/www_bget?cpd+C00474" TargetMode="External"/><Relationship Id="rId404" Type="http://schemas.openxmlformats.org/officeDocument/2006/relationships/hyperlink" Target="http://www.genome.jp/dbget-bin/www_bget?cpd+C00503" TargetMode="External"/><Relationship Id="rId405" Type="http://schemas.openxmlformats.org/officeDocument/2006/relationships/hyperlink" Target="http://pmn.plantcyc.org/PLANT/NEW-IMAGE?type=COMPOUND&amp;object=2-C-METHYL-D-ERYTHRITOL-4-PHOSPHATE" TargetMode="External"/><Relationship Id="rId406" Type="http://schemas.openxmlformats.org/officeDocument/2006/relationships/hyperlink" Target="http://www.genome.jp/dbget-bin/www_bget?cpd+C02095" TargetMode="External"/><Relationship Id="rId407" Type="http://schemas.openxmlformats.org/officeDocument/2006/relationships/hyperlink" Target="http://pmn.plantcyc.org/PLANT/NEW-IMAGE?type=COMPOUND&amp;object=D-FUCOSE" TargetMode="External"/><Relationship Id="rId408" Type="http://schemas.openxmlformats.org/officeDocument/2006/relationships/hyperlink" Target="http://www.genome.jp/dbget-bin/www_bget?cpd+C00121" TargetMode="External"/><Relationship Id="rId409" Type="http://schemas.openxmlformats.org/officeDocument/2006/relationships/hyperlink" Target="http://pmn.plantcyc.org/PLANT/NEW-IMAGE?type=COMPOUND&amp;object=RIBOSE" TargetMode="External"/><Relationship Id="rId120" Type="http://schemas.openxmlformats.org/officeDocument/2006/relationships/hyperlink" Target="http://www.hmdb.ca/metabolites/HMDB01851" TargetMode="External"/><Relationship Id="rId121" Type="http://schemas.openxmlformats.org/officeDocument/2006/relationships/hyperlink" Target="http://www.genome.jp/dbget-bin/www_bget?cpd+C00503" TargetMode="External"/><Relationship Id="rId122" Type="http://schemas.openxmlformats.org/officeDocument/2006/relationships/hyperlink" Target="http://www.hmdb.ca/metabolites/HMDB02994" TargetMode="External"/><Relationship Id="rId123" Type="http://schemas.openxmlformats.org/officeDocument/2006/relationships/hyperlink" Target="http://www.hmdb.ca/metabolites/HMDB00613" TargetMode="External"/><Relationship Id="rId124" Type="http://schemas.openxmlformats.org/officeDocument/2006/relationships/hyperlink" Target="http://www.genome.jp/dbget-bin/www_bget?cpd+C02095" TargetMode="External"/><Relationship Id="rId125" Type="http://schemas.openxmlformats.org/officeDocument/2006/relationships/hyperlink" Target="http://www.hmdb.ca/metabolites/HMDB00174" TargetMode="External"/><Relationship Id="rId80" Type="http://schemas.openxmlformats.org/officeDocument/2006/relationships/hyperlink" Target="http://www.genome.jp/dbget-bin/www_bget?cpd+C01879" TargetMode="External"/><Relationship Id="rId81" Type="http://schemas.openxmlformats.org/officeDocument/2006/relationships/hyperlink" Target="http://www.hmdb.ca/metabolites/HMDB00267" TargetMode="External"/><Relationship Id="rId82" Type="http://schemas.openxmlformats.org/officeDocument/2006/relationships/hyperlink" Target="http://www.hmdb.ca/metabolites/HMDB00656" TargetMode="External"/><Relationship Id="rId83" Type="http://schemas.openxmlformats.org/officeDocument/2006/relationships/hyperlink" Target="http://www.genome.jp/dbget-bin/www_bget?cpd+C00127" TargetMode="External"/><Relationship Id="rId84" Type="http://schemas.openxmlformats.org/officeDocument/2006/relationships/hyperlink" Target="http://www.hmdb.ca/metabolites/HMDB03337" TargetMode="External"/><Relationship Id="rId85" Type="http://schemas.openxmlformats.org/officeDocument/2006/relationships/hyperlink" Target="http://www.genome.jp/dbget-bin/www_bget?cpd+C00051" TargetMode="External"/><Relationship Id="rId86" Type="http://schemas.openxmlformats.org/officeDocument/2006/relationships/hyperlink" Target="http://www.hmdb.ca/metabolites/HMDB00125" TargetMode="External"/><Relationship Id="rId87" Type="http://schemas.openxmlformats.org/officeDocument/2006/relationships/hyperlink" Target="http://www.hmdb.ca/metabolites/HMDB05766" TargetMode="External"/><Relationship Id="rId88" Type="http://schemas.openxmlformats.org/officeDocument/2006/relationships/hyperlink" Target="http://www.genome.jp/dbget-bin/www_bget?cpd+C00184" TargetMode="External"/><Relationship Id="rId89" Type="http://schemas.openxmlformats.org/officeDocument/2006/relationships/hyperlink" Target="http://www.hmdb.ca/metabolites/HMDB01882" TargetMode="External"/><Relationship Id="rId126" Type="http://schemas.openxmlformats.org/officeDocument/2006/relationships/hyperlink" Target="http://www.genome.jp/dbget-bin/www_bget?cpd+C00121" TargetMode="External"/><Relationship Id="rId127" Type="http://schemas.openxmlformats.org/officeDocument/2006/relationships/hyperlink" Target="http://www.hmdb.ca/metabolites/HMDB00283" TargetMode="External"/><Relationship Id="rId128" Type="http://schemas.openxmlformats.org/officeDocument/2006/relationships/hyperlink" Target="http://www.genome.jp/dbget-bin/www_bget?cpd+C00029" TargetMode="External"/><Relationship Id="rId129" Type="http://schemas.openxmlformats.org/officeDocument/2006/relationships/hyperlink" Target="http://www.hmdb.ca/metabolites/HMDB00286" TargetMode="External"/><Relationship Id="rId570" Type="http://schemas.openxmlformats.org/officeDocument/2006/relationships/hyperlink" Target="http://pmn.plantcyc.org/PLANT/NEW-IMAGE?type=COMPOUND&amp;object=NARINGENIN-7-O-BETA-D-GLUCOSIDE" TargetMode="External"/><Relationship Id="rId571" Type="http://schemas.openxmlformats.org/officeDocument/2006/relationships/hyperlink" Target="http://www.genome.jp/dbget-bin/www_bget?cpd+C10238" TargetMode="External"/><Relationship Id="rId572" Type="http://schemas.openxmlformats.org/officeDocument/2006/relationships/hyperlink" Target="http://www.genome.jp/dbget-bin/www_bget?cpd+C05906" TargetMode="External"/><Relationship Id="rId573" Type="http://schemas.openxmlformats.org/officeDocument/2006/relationships/hyperlink" Target="http://pmn.plantcyc.org/PLANT/NEW-IMAGE?type=COMPOUND&amp;object=CPD-590" TargetMode="External"/><Relationship Id="rId574" Type="http://schemas.openxmlformats.org/officeDocument/2006/relationships/hyperlink" Target="http://www.genome.jp/dbget-bin/www_bget?cpd+C06317" TargetMode="External"/><Relationship Id="rId575" Type="http://schemas.openxmlformats.org/officeDocument/2006/relationships/hyperlink" Target="http://www.genome.jp/dbget-bin/www_bget?cpd+C00811" TargetMode="External"/><Relationship Id="rId576" Type="http://schemas.openxmlformats.org/officeDocument/2006/relationships/hyperlink" Target="http://pmn.plantcyc.org/PLANT/NEW-IMAGE?type=COMPOUND&amp;object=COUMARATE" TargetMode="External"/><Relationship Id="rId577" Type="http://schemas.openxmlformats.org/officeDocument/2006/relationships/hyperlink" Target="http://www.genome.jp/dbget-bin/www_bget?cpd+C08616" TargetMode="External"/><Relationship Id="rId578" Type="http://schemas.openxmlformats.org/officeDocument/2006/relationships/hyperlink" Target="http://pmn.plantcyc.org/PLANT/NEW-IMAGE?type=COMPOUND&amp;object=CPD-6948" TargetMode="External"/><Relationship Id="rId579" Type="http://schemas.openxmlformats.org/officeDocument/2006/relationships/hyperlink" Target="http://www.genome.jp/dbget-bin/www_bget?cpd+C08615" TargetMode="External"/><Relationship Id="rId290" Type="http://schemas.openxmlformats.org/officeDocument/2006/relationships/hyperlink" Target="http://www.genome.jp/dbget-bin/www_bget?cpd+C01035" TargetMode="External"/><Relationship Id="rId291" Type="http://schemas.openxmlformats.org/officeDocument/2006/relationships/hyperlink" Target="http://www.genome.jp/dbget-bin/www_bget?cpd+C00168" TargetMode="External"/><Relationship Id="rId292" Type="http://schemas.openxmlformats.org/officeDocument/2006/relationships/hyperlink" Target="http://pmn.plantcyc.org/PLANT/NEW-IMAGE?type=COMPOUND&amp;object=OH-PYR" TargetMode="External"/><Relationship Id="rId293" Type="http://schemas.openxmlformats.org/officeDocument/2006/relationships/hyperlink" Target="http://www.genome.jp/dbget-bin/www_bget?cpd+C00719" TargetMode="External"/><Relationship Id="rId294" Type="http://schemas.openxmlformats.org/officeDocument/2006/relationships/hyperlink" Target="http://pmn.plantcyc.org/PLANT/NEW-IMAGE?type=COMPOUND&amp;object=BETAINE" TargetMode="External"/><Relationship Id="rId295" Type="http://schemas.openxmlformats.org/officeDocument/2006/relationships/hyperlink" Target="http://www.genome.jp/dbget-bin/www_bget?cpd+C00097" TargetMode="External"/><Relationship Id="rId296" Type="http://schemas.openxmlformats.org/officeDocument/2006/relationships/hyperlink" Target="http://pmn.plantcyc.org/PLANT/NEW-IMAGE?type=COMPOUND&amp;object=CYS" TargetMode="External"/><Relationship Id="rId297" Type="http://schemas.openxmlformats.org/officeDocument/2006/relationships/hyperlink" Target="http://www.genome.jp/dbget-bin/www_bget?cpd+C00037" TargetMode="External"/><Relationship Id="rId298" Type="http://schemas.openxmlformats.org/officeDocument/2006/relationships/hyperlink" Target="http://pmn.plantcyc.org/PLANT/NEW-IMAGE?type=COMPOUND&amp;object=GLY" TargetMode="External"/><Relationship Id="rId299" Type="http://schemas.openxmlformats.org/officeDocument/2006/relationships/hyperlink" Target="http://www.genome.jp/dbget-bin/www_bget?cpd+C00065" TargetMode="External"/><Relationship Id="rId350" Type="http://schemas.openxmlformats.org/officeDocument/2006/relationships/hyperlink" Target="http://www.genome.jp/dbget-bin/www_bget?cpd+C00141" TargetMode="External"/><Relationship Id="rId351" Type="http://schemas.openxmlformats.org/officeDocument/2006/relationships/hyperlink" Target="http://pmn.plantcyc.org/PLANT/NEW-IMAGE?type=COMPOUND&amp;object=2-KETO-ISOVALERATE" TargetMode="External"/><Relationship Id="rId352" Type="http://schemas.openxmlformats.org/officeDocument/2006/relationships/hyperlink" Target="http://www.genome.jp/dbget-bin/www_bget?cpd+C00671" TargetMode="External"/><Relationship Id="rId353" Type="http://schemas.openxmlformats.org/officeDocument/2006/relationships/hyperlink" Target="http://pmn.plantcyc.org/PLANT/NEW-IMAGE?type=COMPOUND&amp;object=2-KETO-3-METHYL-VALERATE" TargetMode="External"/><Relationship Id="rId354" Type="http://schemas.openxmlformats.org/officeDocument/2006/relationships/hyperlink" Target="http://www.genome.jp/dbget-bin/www_bget?cpd+C00233" TargetMode="External"/><Relationship Id="rId355" Type="http://schemas.openxmlformats.org/officeDocument/2006/relationships/hyperlink" Target="http://pmn.plantcyc.org/PLANT/NEW-IMAGE?type=COMPOUND&amp;object=2K-4CH3-PENTANOATE&amp;redirect=T" TargetMode="External"/><Relationship Id="rId356" Type="http://schemas.openxmlformats.org/officeDocument/2006/relationships/hyperlink" Target="http://www.genome.jp/dbget-bin/www_bget?cpd+C00123" TargetMode="External"/><Relationship Id="rId357" Type="http://schemas.openxmlformats.org/officeDocument/2006/relationships/hyperlink" Target="http://pmn.plantcyc.org/PLANT/NEW-IMAGE?type=COMPOUND&amp;object=LEU" TargetMode="External"/><Relationship Id="rId358" Type="http://schemas.openxmlformats.org/officeDocument/2006/relationships/hyperlink" Target="http://www.genome.jp/dbget-bin/www_bget?cpd+C00183" TargetMode="External"/><Relationship Id="rId359" Type="http://schemas.openxmlformats.org/officeDocument/2006/relationships/hyperlink" Target="http://pmn.plantcyc.org/PLANT/NEW-IMAGE?type=COMPOUND&amp;object=VAL" TargetMode="External"/><Relationship Id="rId410" Type="http://schemas.openxmlformats.org/officeDocument/2006/relationships/hyperlink" Target="http://www.genome.jp/dbget-bin/www_bget?cpd+C00029" TargetMode="External"/><Relationship Id="rId411" Type="http://schemas.openxmlformats.org/officeDocument/2006/relationships/hyperlink" Target="http://pmn.plantcyc.org/PLANT/NEW-IMAGE?type=COMPOUND&amp;object=UDP-GLUCOSE" TargetMode="External"/><Relationship Id="rId412" Type="http://schemas.openxmlformats.org/officeDocument/2006/relationships/hyperlink" Target="http://www.genome.jp/dbget-bin/www_bget?cpd+C00379" TargetMode="External"/><Relationship Id="rId413" Type="http://schemas.openxmlformats.org/officeDocument/2006/relationships/hyperlink" Target="http://pmn.plantcyc.org/PLANT/NEW-IMAGE?type=COMPOUND&amp;object=XYLITOL" TargetMode="External"/><Relationship Id="rId414" Type="http://schemas.openxmlformats.org/officeDocument/2006/relationships/hyperlink" Target="http://www.genome.jp/dbget-bin/www_bget?cpd+C05411" TargetMode="External"/><Relationship Id="rId415" Type="http://schemas.openxmlformats.org/officeDocument/2006/relationships/hyperlink" Target="http://www.genome.jp/dbget-bin/www_bget?cpd+C00181" TargetMode="External"/><Relationship Id="rId416" Type="http://schemas.openxmlformats.org/officeDocument/2006/relationships/hyperlink" Target="http://pmn.plantcyc.org/PLANT/NEW-IMAGE?type=COMPOUND&amp;object=XYLOSE" TargetMode="External"/><Relationship Id="rId417" Type="http://schemas.openxmlformats.org/officeDocument/2006/relationships/hyperlink" Target="http://www.genome.jp/dbget-bin/www_bget?cpd+C00052" TargetMode="External"/><Relationship Id="rId418" Type="http://schemas.openxmlformats.org/officeDocument/2006/relationships/hyperlink" Target="http://pmn.plantcyc.org/PLANT/NEW-IMAGE?type=COMPOUND&amp;object=UDP-GALACTOSE" TargetMode="External"/><Relationship Id="rId419" Type="http://schemas.openxmlformats.org/officeDocument/2006/relationships/hyperlink" Target="http://www.genome.jp/dbget-bin/www_bget?cpd+C04006" TargetMode="External"/><Relationship Id="rId130" Type="http://schemas.openxmlformats.org/officeDocument/2006/relationships/hyperlink" Target="http://www.genome.jp/dbget-bin/www_bget?cpd+C00379" TargetMode="External"/><Relationship Id="rId131" Type="http://schemas.openxmlformats.org/officeDocument/2006/relationships/hyperlink" Target="http://www.hmdb.ca/metabolites/HMDB00568" TargetMode="External"/><Relationship Id="rId132" Type="http://schemas.openxmlformats.org/officeDocument/2006/relationships/hyperlink" Target="http://www.genome.jp/dbget-bin/www_bget?cpd+C05411" TargetMode="External"/><Relationship Id="rId133" Type="http://schemas.openxmlformats.org/officeDocument/2006/relationships/hyperlink" Target="http://www.genome.jp/dbget-bin/www_bget?cpd+C00181" TargetMode="External"/><Relationship Id="rId134" Type="http://schemas.openxmlformats.org/officeDocument/2006/relationships/hyperlink" Target="http://www.hmdb.ca/metabolites/HMDB00098" TargetMode="External"/><Relationship Id="rId135" Type="http://schemas.openxmlformats.org/officeDocument/2006/relationships/hyperlink" Target="http://www.genome.jp/dbget-bin/www_bget?cpd+C00052" TargetMode="External"/><Relationship Id="rId90" Type="http://schemas.openxmlformats.org/officeDocument/2006/relationships/hyperlink" Target="http://www.genome.jp/dbget-bin/www_bget?cpd+C05345" TargetMode="External"/><Relationship Id="rId91" Type="http://schemas.openxmlformats.org/officeDocument/2006/relationships/hyperlink" Target="http://www.hmdb.ca/metabolites/HMDB00124" TargetMode="External"/><Relationship Id="rId92" Type="http://schemas.openxmlformats.org/officeDocument/2006/relationships/hyperlink" Target="http://www.genome.jp/dbget-bin/www_bget?cpd+C00031" TargetMode="External"/><Relationship Id="rId93" Type="http://schemas.openxmlformats.org/officeDocument/2006/relationships/hyperlink" Target="http://www.hmdb.ca/metabolites/HMDB00122" TargetMode="External"/><Relationship Id="rId94" Type="http://schemas.openxmlformats.org/officeDocument/2006/relationships/hyperlink" Target="http://www.genome.jp/dbget-bin/www_bget?cpd+C00668" TargetMode="External"/><Relationship Id="rId95" Type="http://schemas.openxmlformats.org/officeDocument/2006/relationships/hyperlink" Target="http://www.hmdb.ca/metabolites/HMDB01401" TargetMode="External"/><Relationship Id="rId96" Type="http://schemas.openxmlformats.org/officeDocument/2006/relationships/hyperlink" Target="http://www.genome.jp/dbget-bin/www_bget?cpd+C00258" TargetMode="External"/><Relationship Id="rId97" Type="http://schemas.openxmlformats.org/officeDocument/2006/relationships/hyperlink" Target="http://www.hmdb.ca/metabolites/HMDB00139" TargetMode="External"/><Relationship Id="rId98" Type="http://schemas.openxmlformats.org/officeDocument/2006/relationships/hyperlink" Target="http://www.genome.jp/dbget-bin/www_bget?cpd+C00022" TargetMode="External"/><Relationship Id="rId99" Type="http://schemas.openxmlformats.org/officeDocument/2006/relationships/hyperlink" Target="http://www.hmdb.ca/metabolites/HMDB00243" TargetMode="External"/><Relationship Id="rId136" Type="http://schemas.openxmlformats.org/officeDocument/2006/relationships/hyperlink" Target="http://www.hmdb.ca/metabolites/HMDB000302" TargetMode="External"/><Relationship Id="rId137" Type="http://schemas.openxmlformats.org/officeDocument/2006/relationships/hyperlink" Target="http://www.genome.jp/dbget-bin/www_bget?cpd+C04006" TargetMode="External"/><Relationship Id="rId138" Type="http://schemas.openxmlformats.org/officeDocument/2006/relationships/hyperlink" Target="http://www.hmdb.ca/metabolites/HMDB00213" TargetMode="External"/><Relationship Id="rId139" Type="http://schemas.openxmlformats.org/officeDocument/2006/relationships/hyperlink" Target="http://www.genome.jp/dbget-bin/www_bget?cpd+C00137" TargetMode="External"/><Relationship Id="rId580" Type="http://schemas.openxmlformats.org/officeDocument/2006/relationships/hyperlink" Target="http://pmn.plantcyc.org/PLANT/NEW-IMAGE?type=COMPOUND&amp;object=CPD-8250" TargetMode="External"/><Relationship Id="rId360" Type="http://schemas.openxmlformats.org/officeDocument/2006/relationships/hyperlink" Target="http://www.genome.jp/dbget-bin/www_bget?cpd+C00170" TargetMode="External"/><Relationship Id="rId361" Type="http://schemas.openxmlformats.org/officeDocument/2006/relationships/hyperlink" Target="http://pmn.plantcyc.org/PLANT/NEW-IMAGE?type=COMPOUND&amp;object=5-METHYLTHIOADENOSINE" TargetMode="External"/><Relationship Id="rId362" Type="http://schemas.openxmlformats.org/officeDocument/2006/relationships/hyperlink" Target="http://www.genome.jp/dbget-bin/www_bget?cpd+C00134" TargetMode="External"/><Relationship Id="rId363" Type="http://schemas.openxmlformats.org/officeDocument/2006/relationships/hyperlink" Target="http://pmn.plantcyc.org/PLANT/NEW-IMAGE?type=COMPOUND&amp;object=PUTRESCINE" TargetMode="External"/><Relationship Id="rId364" Type="http://schemas.openxmlformats.org/officeDocument/2006/relationships/hyperlink" Target="http://www.genome.jp/dbget-bin/www_bget?cpd+C00315" TargetMode="External"/><Relationship Id="rId365" Type="http://schemas.openxmlformats.org/officeDocument/2006/relationships/hyperlink" Target="http://pmn.plantcyc.org/PLANT/NEW-IMAGE?type=COMPOUND&amp;object=SPERMIDINE" TargetMode="External"/><Relationship Id="rId366" Type="http://schemas.openxmlformats.org/officeDocument/2006/relationships/hyperlink" Target="http://www.genome.jp/dbget-bin/www_bget?cpd+C01879" TargetMode="External"/><Relationship Id="rId367" Type="http://schemas.openxmlformats.org/officeDocument/2006/relationships/hyperlink" Target="http://pmn.plantcyc.org/PLANT/NEW-IMAGE?type=COMPOUND&amp;object=5-OXOPROLINE" TargetMode="External"/><Relationship Id="rId368" Type="http://schemas.openxmlformats.org/officeDocument/2006/relationships/hyperlink" Target="http://www.genome.jp/dbget-bin/www_bget?cpd+C00127" TargetMode="External"/><Relationship Id="rId369" Type="http://schemas.openxmlformats.org/officeDocument/2006/relationships/hyperlink" Target="http://pmn.plantcyc.org/PLANT/NEW-IMAGE?type=COMPOUND&amp;object=GLUTATHIONE" TargetMode="External"/><Relationship Id="rId420" Type="http://schemas.openxmlformats.org/officeDocument/2006/relationships/hyperlink" Target="http://pmn.plantcyc.org/PLANT/NEW-IMAGE?type=COMPOUND&amp;object=1-L-MYO-INOSITOL-1-P" TargetMode="External"/><Relationship Id="rId421" Type="http://schemas.openxmlformats.org/officeDocument/2006/relationships/hyperlink" Target="http://www.genome.jp/dbget-bin/www_bget?cpd+C00137" TargetMode="External"/><Relationship Id="rId422" Type="http://schemas.openxmlformats.org/officeDocument/2006/relationships/hyperlink" Target="http://pmn.plantcyc.org/PLANT/NEW-IMAGE?type=COMPOUND&amp;object=MYO-INOSITOL" TargetMode="External"/><Relationship Id="rId423" Type="http://schemas.openxmlformats.org/officeDocument/2006/relationships/hyperlink" Target="http://www.genome.jp/dbget-bin/www_bget?cpd+C06153" TargetMode="External"/><Relationship Id="rId424" Type="http://schemas.openxmlformats.org/officeDocument/2006/relationships/hyperlink" Target="http://pmn.plantcyc.org/PLANT/NEW-IMAGE?type=COMPOUND&amp;object=CPD-8050" TargetMode="External"/><Relationship Id="rId425" Type="http://schemas.openxmlformats.org/officeDocument/2006/relationships/hyperlink" Target="http://www.genome.jp/dbget-bin/www_bget?cpd+C02045" TargetMode="External"/><Relationship Id="rId426" Type="http://schemas.openxmlformats.org/officeDocument/2006/relationships/hyperlink" Target="http://www.genome.jp/dbget-bin/www_bget?cpd+C00095" TargetMode="External"/><Relationship Id="rId427" Type="http://schemas.openxmlformats.org/officeDocument/2006/relationships/hyperlink" Target="http://pmn.plantcyc.org/PLANT/NEW-IMAGE?type=COMPOUND&amp;object=Fructose" TargetMode="External"/><Relationship Id="rId428" Type="http://schemas.openxmlformats.org/officeDocument/2006/relationships/hyperlink" Target="http://www.genome.jp/dbget-bin/www_bget?cpd+C01235" TargetMode="External"/><Relationship Id="rId429" Type="http://schemas.openxmlformats.org/officeDocument/2006/relationships/hyperlink" Target="http://pmn.plantcyc.org/PLANT/NEW-IMAGE?type=COMPOUND&amp;object=CPD-458" TargetMode="External"/><Relationship Id="rId140" Type="http://schemas.openxmlformats.org/officeDocument/2006/relationships/hyperlink" Target="http://www.hmdb.ca/metabolites/HMDB00211" TargetMode="External"/><Relationship Id="rId141" Type="http://schemas.openxmlformats.org/officeDocument/2006/relationships/hyperlink" Target="http://www.genome.jp/dbget-bin/www_bget?cpd+C06153" TargetMode="External"/><Relationship Id="rId142" Type="http://schemas.openxmlformats.org/officeDocument/2006/relationships/hyperlink" Target="http://www.hmdb.ca/metabolites/HMDB06088" TargetMode="External"/><Relationship Id="rId143" Type="http://schemas.openxmlformats.org/officeDocument/2006/relationships/hyperlink" Target="http://www.genome.jp/dbget-bin/www_bget?cpd+C02045" TargetMode="External"/><Relationship Id="rId144" Type="http://schemas.openxmlformats.org/officeDocument/2006/relationships/hyperlink" Target="http://www.hmdb.ca/metabolites/HMDB06293" TargetMode="External"/><Relationship Id="rId145" Type="http://schemas.openxmlformats.org/officeDocument/2006/relationships/hyperlink" Target="http://www.genome.jp/dbget-bin/www_bget?cpd+C00095" TargetMode="External"/><Relationship Id="rId146" Type="http://schemas.openxmlformats.org/officeDocument/2006/relationships/hyperlink" Target="http://www.hmdb.ca/metabolites/HMDB00660" TargetMode="External"/><Relationship Id="rId147" Type="http://schemas.openxmlformats.org/officeDocument/2006/relationships/hyperlink" Target="http://www.genome.jp/dbget-bin/www_bget?cpd+C01235" TargetMode="External"/><Relationship Id="rId148" Type="http://schemas.openxmlformats.org/officeDocument/2006/relationships/hyperlink" Target="http://www.hmdb.ca/metabolites/HMDB05826" TargetMode="External"/><Relationship Id="rId149" Type="http://schemas.openxmlformats.org/officeDocument/2006/relationships/hyperlink" Target="http://www.genome.jp/dbget-bin/www_bget?cpd+C00275" TargetMode="External"/><Relationship Id="rId200" Type="http://schemas.openxmlformats.org/officeDocument/2006/relationships/hyperlink" Target="http://www.genome.jp/dbget-bin/www_bget?cpd+C01753" TargetMode="External"/><Relationship Id="rId201" Type="http://schemas.openxmlformats.org/officeDocument/2006/relationships/hyperlink" Target="http://www.hmdb.ca/metabolites/HMDB00852" TargetMode="External"/><Relationship Id="rId202" Type="http://schemas.openxmlformats.org/officeDocument/2006/relationships/hyperlink" Target="http://www.genome.jp/dbget-bin/www_bget?cpd+C01789" TargetMode="External"/><Relationship Id="rId203" Type="http://schemas.openxmlformats.org/officeDocument/2006/relationships/hyperlink" Target="http://www.hmdb.ca/metabolites/HMDB02869" TargetMode="External"/><Relationship Id="rId204" Type="http://schemas.openxmlformats.org/officeDocument/2006/relationships/hyperlink" Target="http://www.genome.jp/dbget-bin/www_bget?cpd+C00751" TargetMode="External"/><Relationship Id="rId205" Type="http://schemas.openxmlformats.org/officeDocument/2006/relationships/hyperlink" Target="http://www.hmdb.ca/metabolites/HMDB00256" TargetMode="External"/><Relationship Id="rId206" Type="http://schemas.openxmlformats.org/officeDocument/2006/relationships/hyperlink" Target="http://www.genome.jp/dbget-bin/www_bget?cpd+C00864" TargetMode="External"/><Relationship Id="rId207" Type="http://schemas.openxmlformats.org/officeDocument/2006/relationships/hyperlink" Target="http://www.hmdb.ca/metabolites/HMDB00210" TargetMode="External"/><Relationship Id="rId208" Type="http://schemas.openxmlformats.org/officeDocument/2006/relationships/hyperlink" Target="http://www.genome.jp/dbget-bin/www_bget?cpd+C00003" TargetMode="External"/><Relationship Id="rId209" Type="http://schemas.openxmlformats.org/officeDocument/2006/relationships/hyperlink" Target="http://www.hmdb.ca/metabolites/HMDB00902" TargetMode="External"/><Relationship Id="rId370" Type="http://schemas.openxmlformats.org/officeDocument/2006/relationships/hyperlink" Target="http://www.genome.jp/dbget-bin/www_bget?cpd+C00051" TargetMode="External"/><Relationship Id="rId371" Type="http://schemas.openxmlformats.org/officeDocument/2006/relationships/hyperlink" Target="http://pmn.plantcyc.org/PLANT/NEW-IMAGE?type=COMPOUND&amp;object=GLUTATHIONE" TargetMode="External"/><Relationship Id="rId372" Type="http://schemas.openxmlformats.org/officeDocument/2006/relationships/hyperlink" Target="http://www.genome.jp/dbget-bin/www_bget?cpd+C00184" TargetMode="External"/><Relationship Id="rId373" Type="http://schemas.openxmlformats.org/officeDocument/2006/relationships/hyperlink" Target="http://www.genome.jp/dbget-bin/www_bget?cpd+C05345" TargetMode="External"/><Relationship Id="rId374" Type="http://schemas.openxmlformats.org/officeDocument/2006/relationships/hyperlink" Target="http://pmn.plantcyc.org/PLANT/NEW-IMAGE?type=COMPOUND&amp;object=FRUCTOSE-6P" TargetMode="External"/><Relationship Id="rId375" Type="http://schemas.openxmlformats.org/officeDocument/2006/relationships/hyperlink" Target="http://www.genome.jp/dbget-bin/www_bget?cpd+C00031" TargetMode="External"/><Relationship Id="rId376" Type="http://schemas.openxmlformats.org/officeDocument/2006/relationships/hyperlink" Target="http://pmn.plantcyc.org/PLANT/NEW-IMAGE?type=COMPOUND&amp;object=CPD-3607" TargetMode="External"/><Relationship Id="rId377" Type="http://schemas.openxmlformats.org/officeDocument/2006/relationships/hyperlink" Target="http://www.genome.jp/dbget-bin/www_bget?cpd+C00668" TargetMode="External"/><Relationship Id="rId378" Type="http://schemas.openxmlformats.org/officeDocument/2006/relationships/hyperlink" Target="http://pmn.plantcyc.org/PLANT/NEW-IMAGE?type=COMPOUND&amp;object=ALPHA-GLC-6-P" TargetMode="External"/><Relationship Id="rId379" Type="http://schemas.openxmlformats.org/officeDocument/2006/relationships/hyperlink" Target="http://www.genome.jp/dbget-bin/www_bget?cpd+C00258" TargetMode="External"/><Relationship Id="rId430" Type="http://schemas.openxmlformats.org/officeDocument/2006/relationships/hyperlink" Target="http://www.genome.jp/dbget-bin/www_bget?cpd+C00275" TargetMode="External"/><Relationship Id="rId431" Type="http://schemas.openxmlformats.org/officeDocument/2006/relationships/hyperlink" Target="http://pmn.plantcyc.org/PLANT/NEW-IMAGE?type=COMPOUND&amp;object=MANNOSE-6P" TargetMode="External"/><Relationship Id="rId432" Type="http://schemas.openxmlformats.org/officeDocument/2006/relationships/hyperlink" Target="http://www.genome.jp/dbget-bin/www_bget?cpd+C00492" TargetMode="External"/><Relationship Id="rId433" Type="http://schemas.openxmlformats.org/officeDocument/2006/relationships/hyperlink" Target="http://pmn.plantcyc.org/PLANT/NEW-IMAGE?type=COMPOUND&amp;object=CPD-1099" TargetMode="External"/><Relationship Id="rId434" Type="http://schemas.openxmlformats.org/officeDocument/2006/relationships/hyperlink" Target="http://www.genome.jp/dbget-bin/www_bget?cpd+C01613" TargetMode="External"/><Relationship Id="rId435" Type="http://schemas.openxmlformats.org/officeDocument/2006/relationships/hyperlink" Target="http://pmn.plantcyc.org/PLANT/NEW-IMAGE?type=COMPOUND&amp;object=CPD-170" TargetMode="External"/><Relationship Id="rId436" Type="http://schemas.openxmlformats.org/officeDocument/2006/relationships/hyperlink" Target="http://www.genome.jp/dbget-bin/www_bget?cpd+C00089" TargetMode="External"/><Relationship Id="rId437" Type="http://schemas.openxmlformats.org/officeDocument/2006/relationships/hyperlink" Target="http://pmn.plantcyc.org/PLANT/NEW-IMAGE?type=COMPOUND&amp;object=SUCROSE" TargetMode="External"/><Relationship Id="rId438" Type="http://schemas.openxmlformats.org/officeDocument/2006/relationships/hyperlink" Target="http://www.genome.jp/dbget-bin/www_bget?cpd+C00815" TargetMode="External"/><Relationship Id="rId439" Type="http://schemas.openxmlformats.org/officeDocument/2006/relationships/hyperlink" Target="http://www.genome.jp/dbget-bin/www_bget?cpd+C02630" TargetMode="External"/><Relationship Id="rId150" Type="http://schemas.openxmlformats.org/officeDocument/2006/relationships/hyperlink" Target="http://www.hmdb.ca/metabolites/HMDB01078" TargetMode="External"/><Relationship Id="rId151" Type="http://schemas.openxmlformats.org/officeDocument/2006/relationships/hyperlink" Target="http://www.genome.jp/dbget-bin/www_bget?cpd+C00492" TargetMode="External"/><Relationship Id="rId152" Type="http://schemas.openxmlformats.org/officeDocument/2006/relationships/hyperlink" Target="http://www.hmdb.ca/metabolites/HMDB03213" TargetMode="External"/><Relationship Id="rId153" Type="http://schemas.openxmlformats.org/officeDocument/2006/relationships/hyperlink" Target="http://www.genome.jp/dbget-bin/www_bget?cpd+C01613" TargetMode="External"/><Relationship Id="rId154" Type="http://schemas.openxmlformats.org/officeDocument/2006/relationships/hyperlink" Target="http://www.hmdb.ca/metabolites/HMDB03553" TargetMode="External"/><Relationship Id="rId155" Type="http://schemas.openxmlformats.org/officeDocument/2006/relationships/hyperlink" Target="http://www.genome.jp/dbget-bin/www_bget?cpd+C00089" TargetMode="External"/><Relationship Id="rId156" Type="http://schemas.openxmlformats.org/officeDocument/2006/relationships/hyperlink" Target="http://www.hmdb.ca/metabolites/HMDB00258" TargetMode="External"/><Relationship Id="rId157" Type="http://schemas.openxmlformats.org/officeDocument/2006/relationships/hyperlink" Target="http://www.genome.jp/dbget-bin/www_bget?cpd+C00815" TargetMode="External"/><Relationship Id="rId158" Type="http://schemas.openxmlformats.org/officeDocument/2006/relationships/hyperlink" Target="http://www.hmdb.ca/metabolites/HMDB00426" TargetMode="External"/><Relationship Id="rId159" Type="http://schemas.openxmlformats.org/officeDocument/2006/relationships/hyperlink" Target="http://www.genome.jp/dbget-bin/www_bget?cpd+C02630" TargetMode="External"/><Relationship Id="rId210" Type="http://schemas.openxmlformats.org/officeDocument/2006/relationships/hyperlink" Target="http://www.genome.jp/dbget-bin/www_bget?cpd+C00455" TargetMode="External"/><Relationship Id="rId211" Type="http://schemas.openxmlformats.org/officeDocument/2006/relationships/hyperlink" Target="http://www.hmdb.ca/metabolites/HMDB00229" TargetMode="External"/><Relationship Id="rId212" Type="http://schemas.openxmlformats.org/officeDocument/2006/relationships/hyperlink" Target="http://www.genome.jp/dbget-bin/www_bget?cpd+C05841" TargetMode="External"/><Relationship Id="rId213" Type="http://schemas.openxmlformats.org/officeDocument/2006/relationships/hyperlink" Target="http://www.genome.jp/dbget-bin/www_bget?cpd+C01004" TargetMode="External"/><Relationship Id="rId214" Type="http://schemas.openxmlformats.org/officeDocument/2006/relationships/hyperlink" Target="http://www.hmdb.ca/metabolites/HMDB00875" TargetMode="External"/><Relationship Id="rId215" Type="http://schemas.openxmlformats.org/officeDocument/2006/relationships/hyperlink" Target="http://www.genome.jp/dbget-bin/www_bget?cpd+C00227" TargetMode="External"/><Relationship Id="rId216" Type="http://schemas.openxmlformats.org/officeDocument/2006/relationships/hyperlink" Target="http://www.hmdb.ca/metabolites/HMDB01494" TargetMode="External"/><Relationship Id="rId217" Type="http://schemas.openxmlformats.org/officeDocument/2006/relationships/hyperlink" Target="http://www.genome.jp/dbget-bin/www_bget?cpd+C00009" TargetMode="External"/><Relationship Id="rId218" Type="http://schemas.openxmlformats.org/officeDocument/2006/relationships/hyperlink" Target="http://www.hmdb.ca/metabolites/HMDB01429" TargetMode="External"/><Relationship Id="rId219" Type="http://schemas.openxmlformats.org/officeDocument/2006/relationships/hyperlink" Target="http://www.genome.jp/dbget-bin/www_bget?cpd+C00072" TargetMode="External"/><Relationship Id="rId380" Type="http://schemas.openxmlformats.org/officeDocument/2006/relationships/hyperlink" Target="http://pmn.plantcyc.org/PLANT/NEW-IMAGE?type=COMPOUND&amp;object=GLYCERATE" TargetMode="External"/><Relationship Id="rId381" Type="http://schemas.openxmlformats.org/officeDocument/2006/relationships/hyperlink" Target="http://www.genome.jp/dbget-bin/www_bget?cpd+C00022" TargetMode="External"/><Relationship Id="rId382" Type="http://schemas.openxmlformats.org/officeDocument/2006/relationships/hyperlink" Target="http://pmn.plantcyc.org/PLANT/NEW-IMAGE?type=COMPOUND&amp;object=PYRUVATE" TargetMode="External"/><Relationship Id="rId383" Type="http://schemas.openxmlformats.org/officeDocument/2006/relationships/hyperlink" Target="http://www.genome.jp/dbget-bin/www_bget?cpd+C00026" TargetMode="External"/><Relationship Id="rId384" Type="http://schemas.openxmlformats.org/officeDocument/2006/relationships/hyperlink" Target="http://pmn.plantcyc.org/PLANT/NEW-IMAGE?type=COMPOUND&amp;object=2-ketoglutarate" TargetMode="External"/><Relationship Id="rId385" Type="http://schemas.openxmlformats.org/officeDocument/2006/relationships/hyperlink" Target="http://www.genome.jp/dbget-bin/www_bget?cpd+C00417" TargetMode="External"/><Relationship Id="rId386" Type="http://schemas.openxmlformats.org/officeDocument/2006/relationships/hyperlink" Target="http://pmn.plantcyc.org/PLANT/NEW-IMAGE?type=COMPOUND&amp;object=CIS-ACONITATE" TargetMode="External"/><Relationship Id="rId387" Type="http://schemas.openxmlformats.org/officeDocument/2006/relationships/hyperlink" Target="http://www.genome.jp/dbget-bin/www_bget?cpd+C00158" TargetMode="External"/><Relationship Id="rId388" Type="http://schemas.openxmlformats.org/officeDocument/2006/relationships/hyperlink" Target="http://pmn.plantcyc.org/PLANT/NEW-IMAGE?type=COMPOUND&amp;object=CIT" TargetMode="External"/><Relationship Id="rId389" Type="http://schemas.openxmlformats.org/officeDocument/2006/relationships/hyperlink" Target="http://www.genome.jp/dbget-bin/www_bget?cpd+C00122" TargetMode="External"/><Relationship Id="rId440" Type="http://schemas.openxmlformats.org/officeDocument/2006/relationships/hyperlink" Target="http://pmn.plantcyc.org/PLANT/NEW-IMAGE?type=COMPOUND&amp;object=CPD-381" TargetMode="External"/><Relationship Id="rId441" Type="http://schemas.openxmlformats.org/officeDocument/2006/relationships/hyperlink" Target="http://www.genome.jp/dbget-bin/www_bget?cpd+C01013" TargetMode="External"/><Relationship Id="rId442" Type="http://schemas.openxmlformats.org/officeDocument/2006/relationships/hyperlink" Target="http://pmn.plantcyc.org/PLANT/NEW-IMAGE?type=COMPOUND&amp;object=3-HYDROXY-PROPIONATE" TargetMode="External"/><Relationship Id="rId443" Type="http://schemas.openxmlformats.org/officeDocument/2006/relationships/hyperlink" Target="http://www.genome.jp/dbget-bin/www_bget?cpd+C03242" TargetMode="External"/><Relationship Id="rId444" Type="http://schemas.openxmlformats.org/officeDocument/2006/relationships/hyperlink" Target="http://pmn.plantcyc.org/PLANT/NEW-IMAGE?type=COMPOUND&amp;object=CPD-8120" TargetMode="External"/><Relationship Id="rId445" Type="http://schemas.openxmlformats.org/officeDocument/2006/relationships/hyperlink" Target="http://www.genome.jp/dbget-bin/www_bget?cpd+C17714" TargetMode="External"/><Relationship Id="rId446" Type="http://schemas.openxmlformats.org/officeDocument/2006/relationships/hyperlink" Target="http://www.genome.jp/dbget-bin/www_bget?cpd+C01595" TargetMode="External"/><Relationship Id="rId447" Type="http://schemas.openxmlformats.org/officeDocument/2006/relationships/hyperlink" Target="http://pmn.plantcyc.org/PLANT/NEW-IMAGE?type=COMPOUND&amp;object=LINOLEIC_ACID" TargetMode="External"/><Relationship Id="rId448" Type="http://schemas.openxmlformats.org/officeDocument/2006/relationships/hyperlink" Target="http://www.genome.jp/dbget-bin/www_bget?cpd+C06427" TargetMode="External"/><Relationship Id="rId449" Type="http://schemas.openxmlformats.org/officeDocument/2006/relationships/hyperlink" Target="http://pmn.plantcyc.org/PLANT/NEW-IMAGE?type=COMPOUND&amp;object=CPD-8117" TargetMode="External"/><Relationship Id="rId500" Type="http://schemas.openxmlformats.org/officeDocument/2006/relationships/hyperlink" Target="http://pmn.plantcyc.org/PLANT/NEW-IMAGE?type=COMPOUND&amp;object=Pi" TargetMode="External"/><Relationship Id="rId501" Type="http://schemas.openxmlformats.org/officeDocument/2006/relationships/hyperlink" Target="http://www.genome.jp/dbget-bin/www_bget?cpd+C00072" TargetMode="External"/><Relationship Id="rId502" Type="http://schemas.openxmlformats.org/officeDocument/2006/relationships/hyperlink" Target="http://pmn.plantcyc.org/PLANT/NEW-IMAGE?type=COMPOUND&amp;object=ASCORBATE" TargetMode="External"/><Relationship Id="rId10" Type="http://schemas.openxmlformats.org/officeDocument/2006/relationships/hyperlink" Target="http://www.hmdb.ca/metabolites/HMDB00123" TargetMode="External"/><Relationship Id="rId11" Type="http://schemas.openxmlformats.org/officeDocument/2006/relationships/hyperlink" Target="http://www.genome.jp/dbget-bin/www_bget?cpd+C00065" TargetMode="External"/><Relationship Id="rId12" Type="http://schemas.openxmlformats.org/officeDocument/2006/relationships/hyperlink" Target="http://www.hmdb.ca/metabolites/HMDB03406" TargetMode="External"/><Relationship Id="rId13" Type="http://schemas.openxmlformats.org/officeDocument/2006/relationships/hyperlink" Target="http://www.genome.jp/dbget-bin/www_bget?cpd+C00811" TargetMode="External"/><Relationship Id="rId14" Type="http://schemas.openxmlformats.org/officeDocument/2006/relationships/hyperlink" Target="http://www.hmdb.ca/metabolites/HMDB02035" TargetMode="External"/><Relationship Id="rId15" Type="http://schemas.openxmlformats.org/officeDocument/2006/relationships/hyperlink" Target="http://www.genome.jp/dbget-bin/www_bget?cpd+C00079" TargetMode="External"/><Relationship Id="rId16" Type="http://schemas.openxmlformats.org/officeDocument/2006/relationships/hyperlink" Target="http://www.hmdb.ca/metabolites/HMDB00159" TargetMode="External"/><Relationship Id="rId17" Type="http://schemas.openxmlformats.org/officeDocument/2006/relationships/hyperlink" Target="http://www.genome.jp/dbget-bin/www_bget?cpd+C00780" TargetMode="External"/><Relationship Id="rId18" Type="http://schemas.openxmlformats.org/officeDocument/2006/relationships/hyperlink" Target="http://www.hmdb.ca/metabolites/HMDB00259" TargetMode="External"/><Relationship Id="rId19" Type="http://schemas.openxmlformats.org/officeDocument/2006/relationships/hyperlink" Target="http://www.genome.jp/dbget-bin/www_bget?cpd+C00078" TargetMode="External"/><Relationship Id="rId503" Type="http://schemas.openxmlformats.org/officeDocument/2006/relationships/hyperlink" Target="http://www.genome.jp/dbget-bin/www_bget?cpd+C05422" TargetMode="External"/><Relationship Id="rId504" Type="http://schemas.openxmlformats.org/officeDocument/2006/relationships/hyperlink" Target="http://pmn.plantcyc.org/PLANT/NEW-IMAGE?type=COMPOUND&amp;object=L-DEHYDRO-ASCORBATE" TargetMode="External"/><Relationship Id="rId505" Type="http://schemas.openxmlformats.org/officeDocument/2006/relationships/hyperlink" Target="http://www.genome.jp/dbget-bin/www_bget?cpd+C00818" TargetMode="External"/><Relationship Id="rId506" Type="http://schemas.openxmlformats.org/officeDocument/2006/relationships/hyperlink" Target="http://pmn.plantcyc.org/PLANT/NEW-IMAGE?type=COMPOUND&amp;object=D-GLUCARATE" TargetMode="External"/><Relationship Id="rId507" Type="http://schemas.openxmlformats.org/officeDocument/2006/relationships/hyperlink" Target="http://www.genome.jp/dbget-bin/www_bget?cpd+C01040" TargetMode="External"/><Relationship Id="rId508" Type="http://schemas.openxmlformats.org/officeDocument/2006/relationships/hyperlink" Target="http://pmn.plantcyc.org/PLANT/NEW-IMAGE?type=COMPOUND&amp;object=L-GULONO-1-4-LACTONE" TargetMode="External"/><Relationship Id="rId509" Type="http://schemas.openxmlformats.org/officeDocument/2006/relationships/hyperlink" Target="http://www.genome.jp/dbget-bin/www_bget?cpd+C01620" TargetMode="External"/><Relationship Id="rId160" Type="http://schemas.openxmlformats.org/officeDocument/2006/relationships/hyperlink" Target="http://www.hmdb.ca/metabolites/HMDB00606" TargetMode="External"/><Relationship Id="rId161" Type="http://schemas.openxmlformats.org/officeDocument/2006/relationships/hyperlink" Target="http://www.genome.jp/dbget-bin/www_bget?cpd+C01013" TargetMode="External"/><Relationship Id="rId162" Type="http://schemas.openxmlformats.org/officeDocument/2006/relationships/hyperlink" Target="http://www.hmdb.ca/metabolites/HMDB00700" TargetMode="External"/><Relationship Id="rId163" Type="http://schemas.openxmlformats.org/officeDocument/2006/relationships/hyperlink" Target="http://www.genome.jp/dbget-bin/www_bget?cpd+C03242" TargetMode="External"/><Relationship Id="rId164" Type="http://schemas.openxmlformats.org/officeDocument/2006/relationships/hyperlink" Target="http://www.hmdb.ca/metabolites/HMDB02925" TargetMode="External"/><Relationship Id="rId165" Type="http://schemas.openxmlformats.org/officeDocument/2006/relationships/hyperlink" Target="http://www.genome.jp/dbget-bin/www_bget?cpd+C17714" TargetMode="External"/><Relationship Id="rId166" Type="http://schemas.openxmlformats.org/officeDocument/2006/relationships/hyperlink" Target="http://www.hmdb.ca/metabolites/HMDB00666" TargetMode="External"/><Relationship Id="rId167" Type="http://schemas.openxmlformats.org/officeDocument/2006/relationships/hyperlink" Target="http://www.genome.jp/dbget-bin/www_bget?cpd+C01595" TargetMode="External"/><Relationship Id="rId168" Type="http://schemas.openxmlformats.org/officeDocument/2006/relationships/hyperlink" Target="http://www.hmdb.ca/metabolites/HMDB00673" TargetMode="External"/><Relationship Id="rId169" Type="http://schemas.openxmlformats.org/officeDocument/2006/relationships/hyperlink" Target="http://www.genome.jp/dbget-bin/www_bget?cpd+C06427" TargetMode="External"/><Relationship Id="rId220" Type="http://schemas.openxmlformats.org/officeDocument/2006/relationships/hyperlink" Target="http://www.hmdb.ca/metabolites/HMDB00044" TargetMode="External"/><Relationship Id="rId221" Type="http://schemas.openxmlformats.org/officeDocument/2006/relationships/hyperlink" Target="http://www.genome.jp/dbget-bin/www_bget?cpd+C05422" TargetMode="External"/><Relationship Id="rId222" Type="http://schemas.openxmlformats.org/officeDocument/2006/relationships/hyperlink" Target="http://www.hmdb.ca/metabolites/HMDB01264" TargetMode="External"/><Relationship Id="rId223" Type="http://schemas.openxmlformats.org/officeDocument/2006/relationships/hyperlink" Target="http://www.genome.jp/dbget-bin/www_bget?cpd+C00818" TargetMode="External"/><Relationship Id="rId224" Type="http://schemas.openxmlformats.org/officeDocument/2006/relationships/hyperlink" Target="http://www.hmdb.ca/metabolites/HMDB00663" TargetMode="External"/><Relationship Id="rId225" Type="http://schemas.openxmlformats.org/officeDocument/2006/relationships/hyperlink" Target="http://www.genome.jp/dbget-bin/www_bget?cpd+C01040" TargetMode="External"/><Relationship Id="rId226" Type="http://schemas.openxmlformats.org/officeDocument/2006/relationships/hyperlink" Target="http://www.hmdb.ca/metabolites/HMDB03466" TargetMode="External"/><Relationship Id="rId227" Type="http://schemas.openxmlformats.org/officeDocument/2006/relationships/hyperlink" Target="http://www.genome.jp/dbget-bin/www_bget?cpd+C01620" TargetMode="External"/><Relationship Id="rId228" Type="http://schemas.openxmlformats.org/officeDocument/2006/relationships/hyperlink" Target="http://www.hmdb.ca/metabolites/HMDB00943" TargetMode="External"/><Relationship Id="rId229" Type="http://schemas.openxmlformats.org/officeDocument/2006/relationships/hyperlink" Target="http://www.genome.jp/dbget-bin/www_bget?cpd+C02477" TargetMode="External"/><Relationship Id="rId390" Type="http://schemas.openxmlformats.org/officeDocument/2006/relationships/hyperlink" Target="http://pmn.plantcyc.org/PLANT/NEW-IMAGE?type=COMPOUND&amp;object=FUM" TargetMode="External"/><Relationship Id="rId391" Type="http://schemas.openxmlformats.org/officeDocument/2006/relationships/hyperlink" Target="http://www.genome.jp/dbget-bin/www_bget?cpd+C00311" TargetMode="External"/><Relationship Id="rId392" Type="http://schemas.openxmlformats.org/officeDocument/2006/relationships/hyperlink" Target="http://pmn.plantcyc.org/PLANT/NEW-IMAGE?type=COMPOUND&amp;object=threo-ds-iso-citrate" TargetMode="External"/><Relationship Id="rId393" Type="http://schemas.openxmlformats.org/officeDocument/2006/relationships/hyperlink" Target="http://www.genome.jp/dbget-bin/www_bget?cpd+C00149" TargetMode="External"/><Relationship Id="rId394" Type="http://schemas.openxmlformats.org/officeDocument/2006/relationships/hyperlink" Target="http://pmn.plantcyc.org/PLANT/NEW-IMAGE?type=COMPOUND&amp;object=MAL" TargetMode="External"/><Relationship Id="rId395" Type="http://schemas.openxmlformats.org/officeDocument/2006/relationships/hyperlink" Target="http://www.genome.jp/dbget-bin/www_bget?cpd+C01384" TargetMode="External"/><Relationship Id="rId396" Type="http://schemas.openxmlformats.org/officeDocument/2006/relationships/hyperlink" Target="http://pmn.plantcyc.org/PLANT/NEW-IMAGE?type=COMPOUND&amp;object=MALEATE" TargetMode="External"/><Relationship Id="rId397" Type="http://schemas.openxmlformats.org/officeDocument/2006/relationships/hyperlink" Target="http://www.genome.jp/dbget-bin/www_bget?cpd+C00042" TargetMode="External"/><Relationship Id="rId398" Type="http://schemas.openxmlformats.org/officeDocument/2006/relationships/hyperlink" Target="http://pmn.plantcyc.org/PLANT/NEW-IMAGE?type=COMPOUND&amp;object=SUC" TargetMode="External"/><Relationship Id="rId399" Type="http://schemas.openxmlformats.org/officeDocument/2006/relationships/hyperlink" Target="http://www.genome.jp/dbget-bin/www_bget?cpd+C00160" TargetMode="External"/><Relationship Id="rId450" Type="http://schemas.openxmlformats.org/officeDocument/2006/relationships/hyperlink" Target="http://www.genome.jp/dbget-bin/www_bget?cpd+C00712" TargetMode="External"/><Relationship Id="rId451" Type="http://schemas.openxmlformats.org/officeDocument/2006/relationships/hyperlink" Target="http://pmn.plantcyc.org/PLANT/NEW-IMAGE?type=COMPOUND&amp;object=OLEATE-CPD" TargetMode="External"/><Relationship Id="rId452" Type="http://schemas.openxmlformats.org/officeDocument/2006/relationships/hyperlink" Target="http://www.genome.jp/dbget-bin/www_bget?cpd+C00803" TargetMode="External"/><Relationship Id="rId453" Type="http://schemas.openxmlformats.org/officeDocument/2006/relationships/hyperlink" Target="http://www.genome.jp/dbget-bin/www_bget?cpd+C14767" TargetMode="External"/><Relationship Id="rId454" Type="http://schemas.openxmlformats.org/officeDocument/2006/relationships/hyperlink" Target="http://www.genome.jp/dbget-bin/www_bget?cpd+C14828" TargetMode="External"/><Relationship Id="rId455" Type="http://schemas.openxmlformats.org/officeDocument/2006/relationships/hyperlink" Target="http://pmn.plantcyc.org/PLANT/NEW-IMAGE?type=COMPOUND&amp;object=CPD-10514" TargetMode="External"/><Relationship Id="rId456" Type="http://schemas.openxmlformats.org/officeDocument/2006/relationships/hyperlink" Target="http://www.genome.jp/dbget-bin/www_bget?cpd+C00583" TargetMode="External"/><Relationship Id="rId457" Type="http://schemas.openxmlformats.org/officeDocument/2006/relationships/hyperlink" Target="http://pmn.plantcyc.org/PLANT/NEW-IMAGE?type=COMPOUND&amp;object=DL-12-Propanediol" TargetMode="External"/><Relationship Id="rId458" Type="http://schemas.openxmlformats.org/officeDocument/2006/relationships/hyperlink" Target="http://www.genome.jp/dbget-bin/www_bget?cpd+C00116" TargetMode="External"/></Relationships>
</file>

<file path=xl/worksheets/_rels/sheet2.xml.rels><?xml version="1.0" encoding="UTF-8" standalone="yes"?>
<Relationships xmlns="http://schemas.openxmlformats.org/package/2006/relationships"><Relationship Id="rId106" Type="http://schemas.openxmlformats.org/officeDocument/2006/relationships/hyperlink" Target="http://www.hmdb.ca/metabolites/HMDB01871" TargetMode="External"/><Relationship Id="rId107" Type="http://schemas.openxmlformats.org/officeDocument/2006/relationships/hyperlink" Target="http://www.genome.jp/dbget-bin/www_bget?cpd+C12136" TargetMode="External"/><Relationship Id="rId108" Type="http://schemas.openxmlformats.org/officeDocument/2006/relationships/hyperlink" Target="http://www.genome.jp/dbget-bin/www_bget?cpd+C00503" TargetMode="External"/><Relationship Id="rId109" Type="http://schemas.openxmlformats.org/officeDocument/2006/relationships/hyperlink" Target="http://www.hmdb.ca/metabolites/HMDB02994" TargetMode="External"/><Relationship Id="rId70" Type="http://schemas.openxmlformats.org/officeDocument/2006/relationships/hyperlink" Target="http://www.genome.jp/dbget-bin/www_bget?cpd+C08616" TargetMode="External"/><Relationship Id="rId71" Type="http://schemas.openxmlformats.org/officeDocument/2006/relationships/hyperlink" Target="http://www.genome.jp/dbget-bin/www_bget?cpd+C00168" TargetMode="External"/><Relationship Id="rId72" Type="http://schemas.openxmlformats.org/officeDocument/2006/relationships/hyperlink" Target="http://www.hmdb.ca/metabolites/HMDB01352" TargetMode="External"/><Relationship Id="rId73" Type="http://schemas.openxmlformats.org/officeDocument/2006/relationships/hyperlink" Target="http://www.genome.jp/dbget-bin/www_bget?cpd+C01753" TargetMode="External"/><Relationship Id="rId74" Type="http://schemas.openxmlformats.org/officeDocument/2006/relationships/hyperlink" Target="http://www.hmdb.ca/metabolites/HMDB00852" TargetMode="External"/><Relationship Id="rId75" Type="http://schemas.openxmlformats.org/officeDocument/2006/relationships/hyperlink" Target="http://www.genome.jp/dbget-bin/www_bget?cpd+C00719" TargetMode="External"/><Relationship Id="rId76" Type="http://schemas.openxmlformats.org/officeDocument/2006/relationships/hyperlink" Target="http://www.hmdb.ca/metabolites/HMDB00043" TargetMode="External"/><Relationship Id="rId77" Type="http://schemas.openxmlformats.org/officeDocument/2006/relationships/hyperlink" Target="http://www.genome.jp/dbget-bin/www_bget?cpd+C01197" TargetMode="External"/><Relationship Id="rId78" Type="http://schemas.openxmlformats.org/officeDocument/2006/relationships/hyperlink" Target="http://www.hmdb.ca/metabolites/HMDB01964" TargetMode="External"/><Relationship Id="rId79" Type="http://schemas.openxmlformats.org/officeDocument/2006/relationships/hyperlink" Target="http://www.genome.jp/dbget-bin/www_bget?cpd+C01789" TargetMode="External"/><Relationship Id="rId170" Type="http://schemas.openxmlformats.org/officeDocument/2006/relationships/hyperlink" Target="http://www.genome.jp/dbget-bin/www_bget?cpd+C02926" TargetMode="External"/><Relationship Id="rId171" Type="http://schemas.openxmlformats.org/officeDocument/2006/relationships/hyperlink" Target="http://www.genome.jp/dbget-bin/www_bget?cpd+C00294" TargetMode="External"/><Relationship Id="rId172" Type="http://schemas.openxmlformats.org/officeDocument/2006/relationships/hyperlink" Target="http://www.genome.jp/dbget-bin/www_bget?cpd+C04006" TargetMode="External"/><Relationship Id="rId173" Type="http://schemas.openxmlformats.org/officeDocument/2006/relationships/hyperlink" Target="http://www.hmdb.ca/metabolites/HMDB00213" TargetMode="External"/><Relationship Id="rId174" Type="http://schemas.openxmlformats.org/officeDocument/2006/relationships/hyperlink" Target="http://www.genome.jp/dbget-bin/www_bget?cpd+C00311" TargetMode="External"/><Relationship Id="rId175" Type="http://schemas.openxmlformats.org/officeDocument/2006/relationships/hyperlink" Target="http://www.hmdb.ca/metabolites/HMDB00193,HMDB01874" TargetMode="External"/><Relationship Id="rId176" Type="http://schemas.openxmlformats.org/officeDocument/2006/relationships/hyperlink" Target="http://www.genome.jp/dbget-bin/www_bget?cpd+C00407" TargetMode="External"/><Relationship Id="rId177" Type="http://schemas.openxmlformats.org/officeDocument/2006/relationships/hyperlink" Target="http://www.hmdb.ca/metabolites/HMDB00172" TargetMode="External"/><Relationship Id="rId178" Type="http://schemas.openxmlformats.org/officeDocument/2006/relationships/hyperlink" Target="http://www.genome.jp/dbget-bin/www_bget?cpd+C00123" TargetMode="External"/><Relationship Id="rId179" Type="http://schemas.openxmlformats.org/officeDocument/2006/relationships/hyperlink" Target="http://www.hmdb.ca/metabolites/HMDB00687" TargetMode="External"/><Relationship Id="rId260" Type="http://schemas.openxmlformats.org/officeDocument/2006/relationships/hyperlink" Target="http://www.genome.jp/dbget-bin/www_bget?cpd+C00214" TargetMode="External"/><Relationship Id="rId10" Type="http://schemas.openxmlformats.org/officeDocument/2006/relationships/hyperlink" Target="http://www.genome.jp/dbget-bin/www_bget?cpd+C02630" TargetMode="External"/><Relationship Id="rId11" Type="http://schemas.openxmlformats.org/officeDocument/2006/relationships/hyperlink" Target="http://www.hmdb.ca/metabolites/HMDB00606" TargetMode="External"/><Relationship Id="rId12" Type="http://schemas.openxmlformats.org/officeDocument/2006/relationships/hyperlink" Target="http://www.hmdb.ca/metabolites/HMDB02039" TargetMode="External"/><Relationship Id="rId13" Type="http://schemas.openxmlformats.org/officeDocument/2006/relationships/hyperlink" Target="http://www.genome.jp/dbget-bin/www_bget?cpd+C01013" TargetMode="External"/><Relationship Id="rId14" Type="http://schemas.openxmlformats.org/officeDocument/2006/relationships/hyperlink" Target="http://www.hmdb.ca/metabolites/HMDB00700" TargetMode="External"/><Relationship Id="rId15" Type="http://schemas.openxmlformats.org/officeDocument/2006/relationships/hyperlink" Target="http://www.genome.jp/dbget-bin/www_bget?cpd+C00141" TargetMode="External"/><Relationship Id="rId16" Type="http://schemas.openxmlformats.org/officeDocument/2006/relationships/hyperlink" Target="http://www.hmdb.ca/metabolites/HMDB00019" TargetMode="External"/><Relationship Id="rId17" Type="http://schemas.openxmlformats.org/officeDocument/2006/relationships/hyperlink" Target="http://www.genome.jp/dbget-bin/www_bget?cpd+C00671" TargetMode="External"/><Relationship Id="rId18" Type="http://schemas.openxmlformats.org/officeDocument/2006/relationships/hyperlink" Target="http://www.hmdb.ca/metabolites/HMDB03736" TargetMode="External"/><Relationship Id="rId19" Type="http://schemas.openxmlformats.org/officeDocument/2006/relationships/hyperlink" Target="http://www.genome.jp/dbget-bin/www_bget?cpd+C01035" TargetMode="External"/><Relationship Id="rId261" Type="http://schemas.openxmlformats.org/officeDocument/2006/relationships/hyperlink" Target="http://www.hmdb.ca/metabolites/HMDB00273" TargetMode="External"/><Relationship Id="rId262" Type="http://schemas.openxmlformats.org/officeDocument/2006/relationships/hyperlink" Target="http://www.genome.jp/dbget-bin/www_bget?cpd+C00785" TargetMode="External"/><Relationship Id="rId263" Type="http://schemas.openxmlformats.org/officeDocument/2006/relationships/hyperlink" Target="http://www.hmdb.ca/metabolites/HMDB00301" TargetMode="External"/><Relationship Id="rId264" Type="http://schemas.openxmlformats.org/officeDocument/2006/relationships/hyperlink" Target="http://www.genome.jp/dbget-bin/www_bget?cpd+C01004" TargetMode="External"/><Relationship Id="rId110" Type="http://schemas.openxmlformats.org/officeDocument/2006/relationships/hyperlink" Target="http://www.hmdb.ca/metabolites/HMDB00613" TargetMode="External"/><Relationship Id="rId111" Type="http://schemas.openxmlformats.org/officeDocument/2006/relationships/hyperlink" Target="http://www.genome.jp/dbget-bin/www_bget?cpd+C02045" TargetMode="External"/><Relationship Id="rId112" Type="http://schemas.openxmlformats.org/officeDocument/2006/relationships/hyperlink" Target="http://www.hmdb.ca/metabolites/HMDB06293" TargetMode="External"/><Relationship Id="rId113" Type="http://schemas.openxmlformats.org/officeDocument/2006/relationships/hyperlink" Target="http://www.genome.jp/dbget-bin/www_bget?cpd+C00189" TargetMode="External"/><Relationship Id="rId114" Type="http://schemas.openxmlformats.org/officeDocument/2006/relationships/hyperlink" Target="http://www.hmdb.ca/metabolites/HMDB00149" TargetMode="External"/><Relationship Id="rId115" Type="http://schemas.openxmlformats.org/officeDocument/2006/relationships/hyperlink" Target="http://www.genome.jp/dbget-bin/www_bget?cpd+C00095" TargetMode="External"/><Relationship Id="rId116" Type="http://schemas.openxmlformats.org/officeDocument/2006/relationships/hyperlink" Target="http://www.hmdb.ca/metabolites/HMDB00660" TargetMode="External"/><Relationship Id="rId117" Type="http://schemas.openxmlformats.org/officeDocument/2006/relationships/hyperlink" Target="http://www.genome.jp/dbget-bin/www_bget?cpd+C05345" TargetMode="External"/><Relationship Id="rId118" Type="http://schemas.openxmlformats.org/officeDocument/2006/relationships/hyperlink" Target="http://www.hmdb.ca/metabolites/HMDB00124" TargetMode="External"/><Relationship Id="rId119" Type="http://schemas.openxmlformats.org/officeDocument/2006/relationships/hyperlink" Target="http://www.genome.jp/dbget-bin/www_bget?cpd+C02095" TargetMode="External"/><Relationship Id="rId200" Type="http://schemas.openxmlformats.org/officeDocument/2006/relationships/hyperlink" Target="http://www.genome.jp/dbget-bin/www_bget?cpd+C00437" TargetMode="External"/><Relationship Id="rId201" Type="http://schemas.openxmlformats.org/officeDocument/2006/relationships/hyperlink" Target="http://www.hmdb.ca/metabolites/HMDB03357" TargetMode="External"/><Relationship Id="rId202" Type="http://schemas.openxmlformats.org/officeDocument/2006/relationships/hyperlink" Target="http://www.genome.jp/dbget-bin/www_bget?cpd+C00003" TargetMode="External"/><Relationship Id="rId203" Type="http://schemas.openxmlformats.org/officeDocument/2006/relationships/hyperlink" Target="http://www.hmdb.ca/metabolites/HMDB00902" TargetMode="External"/><Relationship Id="rId204" Type="http://schemas.openxmlformats.org/officeDocument/2006/relationships/hyperlink" Target="http://www.genome.jp/dbget-bin/www_bget?cpd+C00455" TargetMode="External"/><Relationship Id="rId205" Type="http://schemas.openxmlformats.org/officeDocument/2006/relationships/hyperlink" Target="http://www.hmdb.ca/metabolites/HMDB00229" TargetMode="External"/><Relationship Id="rId206" Type="http://schemas.openxmlformats.org/officeDocument/2006/relationships/hyperlink" Target="http://www.genome.jp/dbget-bin/www_bget?cpd+C05841" TargetMode="External"/><Relationship Id="rId207" Type="http://schemas.openxmlformats.org/officeDocument/2006/relationships/hyperlink" Target="http://www.hmdb.ca/metabolites/HMDB05766" TargetMode="External"/><Relationship Id="rId208" Type="http://schemas.openxmlformats.org/officeDocument/2006/relationships/hyperlink" Target="http://www.genome.jp/dbget-bin/www_bget?cpd+C00712" TargetMode="External"/><Relationship Id="rId209" Type="http://schemas.openxmlformats.org/officeDocument/2006/relationships/hyperlink" Target="http://www.hmdb.ca/metabolites/HMDB00207" TargetMode="External"/><Relationship Id="rId265" Type="http://schemas.openxmlformats.org/officeDocument/2006/relationships/hyperlink" Target="http://www.hmdb.ca/metabolites/HMDB00875" TargetMode="External"/><Relationship Id="rId266" Type="http://schemas.openxmlformats.org/officeDocument/2006/relationships/hyperlink" Target="http://www.genome.jp/dbget-bin/www_bget?cpd+C00398" TargetMode="External"/><Relationship Id="rId267" Type="http://schemas.openxmlformats.org/officeDocument/2006/relationships/hyperlink" Target="http://www.hmdb.ca/metabolites/HMDB00303" TargetMode="External"/><Relationship Id="rId268" Type="http://schemas.openxmlformats.org/officeDocument/2006/relationships/hyperlink" Target="http://www.genome.jp/dbget-bin/www_bget?cpd+C00078" TargetMode="External"/><Relationship Id="rId269" Type="http://schemas.openxmlformats.org/officeDocument/2006/relationships/hyperlink" Target="http://www.hmdb.ca/metabolites/HMDB00929" TargetMode="External"/><Relationship Id="rId1" Type="http://schemas.openxmlformats.org/officeDocument/2006/relationships/hyperlink" Target="http://www.genome.jp/dbget-bin/www_bget?cpd+C00583" TargetMode="External"/><Relationship Id="rId2" Type="http://schemas.openxmlformats.org/officeDocument/2006/relationships/hyperlink" Target="http://www.hmdb.ca/metabolites/HMDB01881" TargetMode="External"/><Relationship Id="rId3" Type="http://schemas.openxmlformats.org/officeDocument/2006/relationships/hyperlink" Target="http://www.genome.jp/dbget-bin/www_bget?cpd+C00184" TargetMode="External"/><Relationship Id="rId4" Type="http://schemas.openxmlformats.org/officeDocument/2006/relationships/hyperlink" Target="http://www.hmdb.ca/metabolites/HMDB01882" TargetMode="External"/><Relationship Id="rId5" Type="http://schemas.openxmlformats.org/officeDocument/2006/relationships/hyperlink" Target="http://www.genome.jp/dbget-bin/www_bget?cpd+C04100" TargetMode="External"/><Relationship Id="rId6" Type="http://schemas.openxmlformats.org/officeDocument/2006/relationships/hyperlink" Target="http://www.hmdb.ca/metabolites/HMDB11567" TargetMode="External"/><Relationship Id="rId7" Type="http://schemas.openxmlformats.org/officeDocument/2006/relationships/hyperlink" Target="http://www.hmdb.ca/metabolites/HMDB11503" TargetMode="External"/><Relationship Id="rId8" Type="http://schemas.openxmlformats.org/officeDocument/2006/relationships/hyperlink" Target="http://www.genome.jp/dbget-bin/www_bget?cpd+C00956" TargetMode="External"/><Relationship Id="rId9" Type="http://schemas.openxmlformats.org/officeDocument/2006/relationships/hyperlink" Target="http://www.hmdb.ca/metabolites/HMDB00510" TargetMode="External"/><Relationship Id="rId80" Type="http://schemas.openxmlformats.org/officeDocument/2006/relationships/hyperlink" Target="http://www.hmdb.ca/metabolites/HMDB02869" TargetMode="External"/><Relationship Id="rId81" Type="http://schemas.openxmlformats.org/officeDocument/2006/relationships/hyperlink" Target="http://www.genome.jp/dbget-bin/www_bget?cpd+C06562" TargetMode="External"/><Relationship Id="rId82" Type="http://schemas.openxmlformats.org/officeDocument/2006/relationships/hyperlink" Target="http://www.hmdb.ca/metabolites/HMDB02780" TargetMode="External"/><Relationship Id="rId83" Type="http://schemas.openxmlformats.org/officeDocument/2006/relationships/hyperlink" Target="http://www.genome.jp/dbget-bin/www_bget?cpd+C00114" TargetMode="External"/><Relationship Id="rId84" Type="http://schemas.openxmlformats.org/officeDocument/2006/relationships/hyperlink" Target="http://www.genome.jp/dbget-bin/www_bget?cpd+C00588" TargetMode="External"/><Relationship Id="rId85" Type="http://schemas.openxmlformats.org/officeDocument/2006/relationships/hyperlink" Target="http://www.genome.jp/dbget-bin/www_bget?cpd+C00417" TargetMode="External"/><Relationship Id="rId86" Type="http://schemas.openxmlformats.org/officeDocument/2006/relationships/hyperlink" Target="http://www.hmdb.ca/metabolites/HMDB00072" TargetMode="External"/><Relationship Id="rId87" Type="http://schemas.openxmlformats.org/officeDocument/2006/relationships/hyperlink" Target="http://www.genome.jp/dbget-bin/www_bget?cpd+C00815" TargetMode="External"/><Relationship Id="rId88" Type="http://schemas.openxmlformats.org/officeDocument/2006/relationships/hyperlink" Target="http://www.hmdb.ca/metabolites/HMDB00426" TargetMode="External"/><Relationship Id="rId89" Type="http://schemas.openxmlformats.org/officeDocument/2006/relationships/hyperlink" Target="http://www.genome.jp/dbget-bin/www_bget?cpd+C00158" TargetMode="External"/><Relationship Id="rId180" Type="http://schemas.openxmlformats.org/officeDocument/2006/relationships/hyperlink" Target="http://www.genome.jp/dbget-bin/www_bget?cpd+C05906" TargetMode="External"/><Relationship Id="rId181" Type="http://schemas.openxmlformats.org/officeDocument/2006/relationships/hyperlink" Target="http://www.genome.jp/dbget-bin/www_bget?cpd+C11332" TargetMode="External"/><Relationship Id="rId182" Type="http://schemas.openxmlformats.org/officeDocument/2006/relationships/hyperlink" Target="http://www.genome.jp/dbget-bin/www_bget?cpd+C01595" TargetMode="External"/><Relationship Id="rId183" Type="http://schemas.openxmlformats.org/officeDocument/2006/relationships/hyperlink" Target="http://www.hmdb.ca/metabolites/HMDB00673" TargetMode="External"/><Relationship Id="rId184" Type="http://schemas.openxmlformats.org/officeDocument/2006/relationships/hyperlink" Target="http://www.genome.jp/dbget-bin/www_bget?cpd+C06427" TargetMode="External"/><Relationship Id="rId185" Type="http://schemas.openxmlformats.org/officeDocument/2006/relationships/hyperlink" Target="http://www.hmdb.ca/metabolites/HMDB01388" TargetMode="External"/><Relationship Id="rId186" Type="http://schemas.openxmlformats.org/officeDocument/2006/relationships/hyperlink" Target="http://www.genome.jp/dbget-bin/www_bget?cpd+C00047" TargetMode="External"/><Relationship Id="rId187" Type="http://schemas.openxmlformats.org/officeDocument/2006/relationships/hyperlink" Target="http://www.hmdb.ca/metabolites/HMDB00182" TargetMode="External"/><Relationship Id="rId188" Type="http://schemas.openxmlformats.org/officeDocument/2006/relationships/hyperlink" Target="http://www.genome.jp/dbget-bin/www_bget?cpd+C00149" TargetMode="External"/><Relationship Id="rId189" Type="http://schemas.openxmlformats.org/officeDocument/2006/relationships/hyperlink" Target="http://www.hmdb.ca/metabolites/HMDB00156" TargetMode="External"/><Relationship Id="rId270" Type="http://schemas.openxmlformats.org/officeDocument/2006/relationships/hyperlink" Target="http://www.genome.jp/dbget-bin/www_bget?cpd+C00082" TargetMode="External"/><Relationship Id="rId20" Type="http://schemas.openxmlformats.org/officeDocument/2006/relationships/hyperlink" Target="http://www.hmdb.ca/metabolites/HMDB03464" TargetMode="External"/><Relationship Id="rId21" Type="http://schemas.openxmlformats.org/officeDocument/2006/relationships/hyperlink" Target="http://www.genome.jp/dbget-bin/www_bget?cpd+C06317" TargetMode="External"/><Relationship Id="rId22" Type="http://schemas.openxmlformats.org/officeDocument/2006/relationships/hyperlink" Target="http://www.genome.jp/dbget-bin/www_bget?cpd+C00156" TargetMode="External"/><Relationship Id="rId23" Type="http://schemas.openxmlformats.org/officeDocument/2006/relationships/hyperlink" Target="http://www.hmdb.ca/metabolites/HMDB00500" TargetMode="External"/><Relationship Id="rId24" Type="http://schemas.openxmlformats.org/officeDocument/2006/relationships/hyperlink" Target="http://www.genome.jp/dbget-bin/www_bget?cpd+C00811" TargetMode="External"/><Relationship Id="rId25" Type="http://schemas.openxmlformats.org/officeDocument/2006/relationships/hyperlink" Target="http://www.hmdb.ca/metabolites/HMDB02035" TargetMode="External"/><Relationship Id="rId26" Type="http://schemas.openxmlformats.org/officeDocument/2006/relationships/hyperlink" Target="http://www.genome.jp/dbget-bin/www_bget?cpd+C00233" TargetMode="External"/><Relationship Id="rId27" Type="http://schemas.openxmlformats.org/officeDocument/2006/relationships/hyperlink" Target="http://www.hmdb.ca/metabolites/HMDB00695" TargetMode="External"/><Relationship Id="rId28" Type="http://schemas.openxmlformats.org/officeDocument/2006/relationships/hyperlink" Target="http://www.genome.jp/dbget-bin/www_bget?cpd+C00170" TargetMode="External"/><Relationship Id="rId29" Type="http://schemas.openxmlformats.org/officeDocument/2006/relationships/hyperlink" Target="http://www.hmdb.ca/metabolites/HMDB01173" TargetMode="External"/><Relationship Id="rId271" Type="http://schemas.openxmlformats.org/officeDocument/2006/relationships/hyperlink" Target="http://www.hmdb.ca/metabolites/HMDB00158" TargetMode="External"/><Relationship Id="rId272" Type="http://schemas.openxmlformats.org/officeDocument/2006/relationships/hyperlink" Target="http://www.genome.jp/dbget-bin/www_bget?cpd+C00052" TargetMode="External"/><Relationship Id="rId273" Type="http://schemas.openxmlformats.org/officeDocument/2006/relationships/hyperlink" Target="http://www.hmdb.ca/metabolites/HMDB000302" TargetMode="External"/><Relationship Id="rId274" Type="http://schemas.openxmlformats.org/officeDocument/2006/relationships/hyperlink" Target="http://www.genome.jp/dbget-bin/www_bget?cpd+C00029" TargetMode="External"/><Relationship Id="rId120" Type="http://schemas.openxmlformats.org/officeDocument/2006/relationships/hyperlink" Target="http://www.hmdb.ca/metabolites/HMDB00174" TargetMode="External"/><Relationship Id="rId121" Type="http://schemas.openxmlformats.org/officeDocument/2006/relationships/hyperlink" Target="http://www.genome.jp/dbget-bin/www_bget?cpd+C08817" TargetMode="External"/><Relationship Id="rId122" Type="http://schemas.openxmlformats.org/officeDocument/2006/relationships/hyperlink" Target="http://www.hmdb.ca/metabolites/HMDB02374" TargetMode="External"/><Relationship Id="rId123" Type="http://schemas.openxmlformats.org/officeDocument/2006/relationships/hyperlink" Target="http://www.genome.jp/dbget-bin/www_bget?cpd+C00122" TargetMode="External"/><Relationship Id="rId124" Type="http://schemas.openxmlformats.org/officeDocument/2006/relationships/hyperlink" Target="http://www.hmdb.ca/metabolites/HMDB00134" TargetMode="External"/><Relationship Id="rId125" Type="http://schemas.openxmlformats.org/officeDocument/2006/relationships/hyperlink" Target="http://www.genome.jp/dbget-bin/www_bget?cpd+C00879" TargetMode="External"/><Relationship Id="rId126" Type="http://schemas.openxmlformats.org/officeDocument/2006/relationships/hyperlink" Target="http://www.hmdb.ca/metabolites/HMDB00639" TargetMode="External"/><Relationship Id="rId127" Type="http://schemas.openxmlformats.org/officeDocument/2006/relationships/hyperlink" Target="http://www.genome.jp/dbget-bin/www_bget?cpd+C01235" TargetMode="External"/><Relationship Id="rId128" Type="http://schemas.openxmlformats.org/officeDocument/2006/relationships/hyperlink" Target="http://www.hmdb.ca/metabolites/HMDB05826" TargetMode="External"/><Relationship Id="rId129" Type="http://schemas.openxmlformats.org/officeDocument/2006/relationships/hyperlink" Target="http://www.genome.jp/dbget-bin/www_bget?cpd+C12127" TargetMode="External"/><Relationship Id="rId210" Type="http://schemas.openxmlformats.org/officeDocument/2006/relationships/hyperlink" Target="http://www.genome.jp/dbget-bin/www_bget?cpd+C00864" TargetMode="External"/><Relationship Id="rId211" Type="http://schemas.openxmlformats.org/officeDocument/2006/relationships/hyperlink" Target="http://www.hmdb.ca/metabolites/HMDB00210" TargetMode="External"/><Relationship Id="rId212" Type="http://schemas.openxmlformats.org/officeDocument/2006/relationships/hyperlink" Target="http://www.genome.jp/dbget-bin/www_bget?cpd+C02455" TargetMode="External"/><Relationship Id="rId213" Type="http://schemas.openxmlformats.org/officeDocument/2006/relationships/hyperlink" Target="http://www.genome.jp/dbget-bin/www_bget?cpd+C00079" TargetMode="External"/><Relationship Id="rId214" Type="http://schemas.openxmlformats.org/officeDocument/2006/relationships/hyperlink" Target="http://www.hmdb.ca/metabolites/HMDB00159" TargetMode="External"/><Relationship Id="rId215" Type="http://schemas.openxmlformats.org/officeDocument/2006/relationships/hyperlink" Target="http://www.genome.jp/dbget-bin/www_bget?cpd+C00009" TargetMode="External"/><Relationship Id="rId216" Type="http://schemas.openxmlformats.org/officeDocument/2006/relationships/hyperlink" Target="http://www.hmdb.ca/metabolites/HMDB01429" TargetMode="External"/><Relationship Id="rId217" Type="http://schemas.openxmlformats.org/officeDocument/2006/relationships/hyperlink" Target="http://www.genome.jp/dbget-bin/www_bget?cpd+C00346" TargetMode="External"/><Relationship Id="rId218" Type="http://schemas.openxmlformats.org/officeDocument/2006/relationships/hyperlink" Target="http://www.hmdb.ca/metabolites/HMDB00224" TargetMode="External"/><Relationship Id="rId219" Type="http://schemas.openxmlformats.org/officeDocument/2006/relationships/hyperlink" Target="http://www.genome.jp/dbget-bin/www_bget?cpd+C12144" TargetMode="External"/><Relationship Id="rId275" Type="http://schemas.openxmlformats.org/officeDocument/2006/relationships/hyperlink" Target="http://www.hmdb.ca/metabolites/HMDB00286" TargetMode="External"/><Relationship Id="rId276" Type="http://schemas.openxmlformats.org/officeDocument/2006/relationships/hyperlink" Target="http://www.genome.jp/dbget-bin/www_bget?cpd+C00299" TargetMode="External"/><Relationship Id="rId277" Type="http://schemas.openxmlformats.org/officeDocument/2006/relationships/hyperlink" Target="http://www.hmdb.ca/metabolites/HMDB00296" TargetMode="External"/><Relationship Id="rId278" Type="http://schemas.openxmlformats.org/officeDocument/2006/relationships/hyperlink" Target="http://www.genome.jp/dbget-bin/www_bget?cpd+C00015" TargetMode="External"/><Relationship Id="rId279" Type="http://schemas.openxmlformats.org/officeDocument/2006/relationships/hyperlink" Target="http://www.hmdb.ca/metabolites/HMDB00295" TargetMode="External"/><Relationship Id="rId90" Type="http://schemas.openxmlformats.org/officeDocument/2006/relationships/hyperlink" Target="http://www.hmdb.ca/metabolites/HMDB00094" TargetMode="External"/><Relationship Id="rId91" Type="http://schemas.openxmlformats.org/officeDocument/2006/relationships/hyperlink" Target="http://www.genome.jp/dbget-bin/www_bget?cpd+C02512" TargetMode="External"/><Relationship Id="rId92" Type="http://schemas.openxmlformats.org/officeDocument/2006/relationships/hyperlink" Target="http://www.genome.jp/dbget-bin/www_bget?cpd+C00097" TargetMode="External"/><Relationship Id="rId93" Type="http://schemas.openxmlformats.org/officeDocument/2006/relationships/hyperlink" Target="http://www.hmdb.ca/metabolites/HMDB00574" TargetMode="External"/><Relationship Id="rId94" Type="http://schemas.openxmlformats.org/officeDocument/2006/relationships/hyperlink" Target="http://www.hmdb.ca/metabolites/HMDB00656" TargetMode="External"/><Relationship Id="rId95" Type="http://schemas.openxmlformats.org/officeDocument/2006/relationships/hyperlink" Target="http://www.genome.jp/dbget-bin/www_bget?cpd+C00475" TargetMode="External"/><Relationship Id="rId96" Type="http://schemas.openxmlformats.org/officeDocument/2006/relationships/hyperlink" Target="http://www.hmdb.ca/metabolites/HMDB00089" TargetMode="External"/><Relationship Id="rId97" Type="http://schemas.openxmlformats.org/officeDocument/2006/relationships/hyperlink" Target="http://www.genome.jp/dbget-bin/www_bget?cpd+C02354" TargetMode="External"/><Relationship Id="rId98" Type="http://schemas.openxmlformats.org/officeDocument/2006/relationships/hyperlink" Target="http://www.hmdb.ca/metabolites/HMDB11691" TargetMode="External"/><Relationship Id="rId99" Type="http://schemas.openxmlformats.org/officeDocument/2006/relationships/hyperlink" Target="http://www.genome.jp/dbget-bin/www_bget?cpd+C05422" TargetMode="External"/><Relationship Id="rId190" Type="http://schemas.openxmlformats.org/officeDocument/2006/relationships/hyperlink" Target="http://www.genome.jp/dbget-bin/www_bget?cpd+C01384" TargetMode="External"/><Relationship Id="rId191" Type="http://schemas.openxmlformats.org/officeDocument/2006/relationships/hyperlink" Target="http://www.hmdb.ca/metabolites/HMDB00176" TargetMode="External"/><Relationship Id="rId192" Type="http://schemas.openxmlformats.org/officeDocument/2006/relationships/hyperlink" Target="http://www.genome.jp/dbget-bin/www_bget?cpd+C00275" TargetMode="External"/><Relationship Id="rId193" Type="http://schemas.openxmlformats.org/officeDocument/2006/relationships/hyperlink" Target="http://www.hmdb.ca/metabolites/HMDB01078" TargetMode="External"/><Relationship Id="rId194" Type="http://schemas.openxmlformats.org/officeDocument/2006/relationships/hyperlink" Target="http://www.genome.jp/dbget-bin/www_bget?cpd+C00073" TargetMode="External"/><Relationship Id="rId195" Type="http://schemas.openxmlformats.org/officeDocument/2006/relationships/hyperlink" Target="http://www.hmdb.ca/metabolites/HMDB00696" TargetMode="External"/><Relationship Id="rId196" Type="http://schemas.openxmlformats.org/officeDocument/2006/relationships/hyperlink" Target="http://www.genome.jp/dbget-bin/www_bget?cpd+C00137" TargetMode="External"/><Relationship Id="rId197" Type="http://schemas.openxmlformats.org/officeDocument/2006/relationships/hyperlink" Target="http://www.hmdb.ca/metabolites/HMDB00211" TargetMode="External"/><Relationship Id="rId198" Type="http://schemas.openxmlformats.org/officeDocument/2006/relationships/hyperlink" Target="http://www.genome.jp/dbget-bin/www_bget?cpd+C02712" TargetMode="External"/><Relationship Id="rId199" Type="http://schemas.openxmlformats.org/officeDocument/2006/relationships/hyperlink" Target="http://www.hmdb.ca/metabolites/HMDB11745" TargetMode="External"/><Relationship Id="rId280" Type="http://schemas.openxmlformats.org/officeDocument/2006/relationships/hyperlink" Target="http://www.genome.jp/dbget-bin/www_bget?cpd+C02355" TargetMode="External"/><Relationship Id="rId30" Type="http://schemas.openxmlformats.org/officeDocument/2006/relationships/hyperlink" Target="http://www.genome.jp/dbget-bin/www_bget?cpd+C01879" TargetMode="External"/><Relationship Id="rId31" Type="http://schemas.openxmlformats.org/officeDocument/2006/relationships/hyperlink" Target="http://www.hmdb.ca/metabolites/HMDB00267" TargetMode="External"/><Relationship Id="rId32" Type="http://schemas.openxmlformats.org/officeDocument/2006/relationships/hyperlink" Target="http://www.genome.jp/dbget-bin/www_bget?cpd+C14828" TargetMode="External"/><Relationship Id="rId33" Type="http://schemas.openxmlformats.org/officeDocument/2006/relationships/hyperlink" Target="http://www.hmdb.ca/metabolites/HMDB04704" TargetMode="External"/><Relationship Id="rId34" Type="http://schemas.openxmlformats.org/officeDocument/2006/relationships/hyperlink" Target="http://www.genome.jp/dbget-bin/www_bget?cpd+C14767" TargetMode="External"/><Relationship Id="rId35" Type="http://schemas.openxmlformats.org/officeDocument/2006/relationships/hyperlink" Target="http://www.hmdb.ca/metabolites/HMDB04670" TargetMode="External"/><Relationship Id="rId36" Type="http://schemas.openxmlformats.org/officeDocument/2006/relationships/hyperlink" Target="http://www.genome.jp/dbget-bin/www_bget?cpd+C00227" TargetMode="External"/><Relationship Id="rId37" Type="http://schemas.openxmlformats.org/officeDocument/2006/relationships/hyperlink" Target="http://www.hmdb.ca/metabolites/HMDB01494" TargetMode="External"/><Relationship Id="rId38" Type="http://schemas.openxmlformats.org/officeDocument/2006/relationships/hyperlink" Target="http://www.genome.jp/dbget-bin/www_bget?cpd+C00147" TargetMode="External"/><Relationship Id="rId39" Type="http://schemas.openxmlformats.org/officeDocument/2006/relationships/hyperlink" Target="http://www.hmdb.ca/metabolites/HMDB00034" TargetMode="External"/><Relationship Id="rId281" Type="http://schemas.openxmlformats.org/officeDocument/2006/relationships/hyperlink" Target="http://www.hmdb.ca/metabolites/HMDB11640" TargetMode="External"/><Relationship Id="rId282" Type="http://schemas.openxmlformats.org/officeDocument/2006/relationships/hyperlink" Target="http://www.genome.jp/dbget-bin/www_bget?cpd+C00803" TargetMode="External"/><Relationship Id="rId283" Type="http://schemas.openxmlformats.org/officeDocument/2006/relationships/hyperlink" Target="http://www.hmdb.ca/metabolites/HMDB00892" TargetMode="External"/><Relationship Id="rId284" Type="http://schemas.openxmlformats.org/officeDocument/2006/relationships/hyperlink" Target="http://www.genome.jp/dbget-bin/www_bget?cpd+C00183" TargetMode="External"/><Relationship Id="rId130" Type="http://schemas.openxmlformats.org/officeDocument/2006/relationships/hyperlink" Target="http://www.genome.jp/dbget-bin/www_bget?cpd+C00334" TargetMode="External"/><Relationship Id="rId131" Type="http://schemas.openxmlformats.org/officeDocument/2006/relationships/hyperlink" Target="http://www.hmdb.ca/metabolites/HMDB00112" TargetMode="External"/><Relationship Id="rId132" Type="http://schemas.openxmlformats.org/officeDocument/2006/relationships/hyperlink" Target="http://www.genome.jp/dbget-bin/www_bget?cpd+C00818" TargetMode="External"/><Relationship Id="rId133" Type="http://schemas.openxmlformats.org/officeDocument/2006/relationships/hyperlink" Target="http://www.hmdb.ca/metabolites/HMDB00663" TargetMode="External"/><Relationship Id="rId220" Type="http://schemas.openxmlformats.org/officeDocument/2006/relationships/hyperlink" Target="http://www.hmdb.ca/metabolites/HMDB04610" TargetMode="External"/><Relationship Id="rId221" Type="http://schemas.openxmlformats.org/officeDocument/2006/relationships/hyperlink" Target="http://www.genome.jp/dbget-bin/www_bget?cpd+C00408" TargetMode="External"/><Relationship Id="rId222" Type="http://schemas.openxmlformats.org/officeDocument/2006/relationships/hyperlink" Target="http://www.hmdb.ca/metabolites/HMDB00070" TargetMode="External"/><Relationship Id="rId223" Type="http://schemas.openxmlformats.org/officeDocument/2006/relationships/hyperlink" Target="http://www.genome.jp/dbget-bin/www_bget?cpd+C10238" TargetMode="External"/><Relationship Id="rId224" Type="http://schemas.openxmlformats.org/officeDocument/2006/relationships/hyperlink" Target="http://www.genome.jp/dbget-bin/www_bget?cpd+C00148" TargetMode="External"/><Relationship Id="rId225" Type="http://schemas.openxmlformats.org/officeDocument/2006/relationships/hyperlink" Target="http://www.hmdb.ca/metabolites/HMDB00162" TargetMode="External"/><Relationship Id="rId226" Type="http://schemas.openxmlformats.org/officeDocument/2006/relationships/hyperlink" Target="http://www.genome.jp/dbget-bin/www_bget?cpd+C00134" TargetMode="External"/><Relationship Id="rId227" Type="http://schemas.openxmlformats.org/officeDocument/2006/relationships/hyperlink" Target="http://www.hmdb.ca/metabolites/HMDB01414" TargetMode="External"/><Relationship Id="rId228" Type="http://schemas.openxmlformats.org/officeDocument/2006/relationships/hyperlink" Target="http://www.genome.jp/dbget-bin/www_bget?cpd+C00250" TargetMode="External"/><Relationship Id="rId229" Type="http://schemas.openxmlformats.org/officeDocument/2006/relationships/hyperlink" Target="http://www.hmdb.ca/metabolites/HMDB01545" TargetMode="External"/><Relationship Id="rId134" Type="http://schemas.openxmlformats.org/officeDocument/2006/relationships/hyperlink" Target="http://www.genome.jp/dbget-bin/www_bget?cpd+C00031" TargetMode="External"/><Relationship Id="rId135" Type="http://schemas.openxmlformats.org/officeDocument/2006/relationships/hyperlink" Target="http://www.hmdb.ca/metabolites/HMDB00122" TargetMode="External"/><Relationship Id="rId136" Type="http://schemas.openxmlformats.org/officeDocument/2006/relationships/hyperlink" Target="http://www.genome.jp/dbget-bin/www_bget?cpd+C00668" TargetMode="External"/><Relationship Id="rId137" Type="http://schemas.openxmlformats.org/officeDocument/2006/relationships/hyperlink" Target="http://www.hmdb.ca/metabolites/HMDB01401" TargetMode="External"/><Relationship Id="rId138" Type="http://schemas.openxmlformats.org/officeDocument/2006/relationships/hyperlink" Target="http://www.genome.jp/dbget-bin/www_bget?cpd+C00025" TargetMode="External"/><Relationship Id="rId139" Type="http://schemas.openxmlformats.org/officeDocument/2006/relationships/hyperlink" Target="http://www.hmdb.ca/metabolites/HMDB03339" TargetMode="External"/><Relationship Id="rId285" Type="http://schemas.openxmlformats.org/officeDocument/2006/relationships/hyperlink" Target="http://www.hmdb.ca/metabolites/HMDB00883" TargetMode="External"/><Relationship Id="rId286" Type="http://schemas.openxmlformats.org/officeDocument/2006/relationships/hyperlink" Target="http://www.genome.jp/dbget-bin/www_bget?cpd+C00379" TargetMode="External"/><Relationship Id="rId287" Type="http://schemas.openxmlformats.org/officeDocument/2006/relationships/hyperlink" Target="http://www.hmdb.ca/metabolites/HMDB00568" TargetMode="External"/><Relationship Id="rId288" Type="http://schemas.openxmlformats.org/officeDocument/2006/relationships/hyperlink" Target="http://www.genome.jp/dbget-bin/www_bget?cpd+C05411" TargetMode="External"/><Relationship Id="rId289" Type="http://schemas.openxmlformats.org/officeDocument/2006/relationships/hyperlink" Target="http://www.genome.jp/dbget-bin/www_bget?cpd+C00181" TargetMode="External"/><Relationship Id="rId290" Type="http://schemas.openxmlformats.org/officeDocument/2006/relationships/hyperlink" Target="http://www.hmdb.ca/metabolites/HMDB00098" TargetMode="External"/><Relationship Id="rId40" Type="http://schemas.openxmlformats.org/officeDocument/2006/relationships/hyperlink" Target="http://www.genome.jp/dbget-bin/www_bget?cpd+C00212" TargetMode="External"/><Relationship Id="rId41" Type="http://schemas.openxmlformats.org/officeDocument/2006/relationships/hyperlink" Target="http://www.hmdb.ca/metabolites/HMDB00050" TargetMode="External"/><Relationship Id="rId42" Type="http://schemas.openxmlformats.org/officeDocument/2006/relationships/hyperlink" Target="http://www.genome.jp/dbget-bin/www_bget?cpd+C00008" TargetMode="External"/><Relationship Id="rId43" Type="http://schemas.openxmlformats.org/officeDocument/2006/relationships/hyperlink" Target="http://www.hmdb.ca/metabolites/HMDB01341" TargetMode="External"/><Relationship Id="rId44" Type="http://schemas.openxmlformats.org/officeDocument/2006/relationships/hyperlink" Target="http://www.genome.jp/dbget-bin/www_bget?cpd+C00020" TargetMode="External"/><Relationship Id="rId45" Type="http://schemas.openxmlformats.org/officeDocument/2006/relationships/hyperlink" Target="http://www.hmdb.ca/metabolites/HMDB00045" TargetMode="External"/><Relationship Id="rId46" Type="http://schemas.openxmlformats.org/officeDocument/2006/relationships/hyperlink" Target="http://www.genome.jp/dbget-bin/www_bget?cpd+C02353" TargetMode="External"/><Relationship Id="rId47" Type="http://schemas.openxmlformats.org/officeDocument/2006/relationships/hyperlink" Target="http://www.genome.jp/dbget-bin/www_bget?cpd+C00041" TargetMode="External"/><Relationship Id="rId48" Type="http://schemas.openxmlformats.org/officeDocument/2006/relationships/hyperlink" Target="http://www.hmdb.ca/metabolites/HMDB00161" TargetMode="External"/><Relationship Id="rId49" Type="http://schemas.openxmlformats.org/officeDocument/2006/relationships/hyperlink" Target="http://www.genome.jp/dbget-bin/www_bget?cpd+C02350" TargetMode="External"/><Relationship Id="rId140" Type="http://schemas.openxmlformats.org/officeDocument/2006/relationships/hyperlink" Target="http://www.genome.jp/dbget-bin/www_bget?cpd+C00064" TargetMode="External"/><Relationship Id="rId141" Type="http://schemas.openxmlformats.org/officeDocument/2006/relationships/hyperlink" Target="http://www.hmdb.ca/metabolites/HMDB00641" TargetMode="External"/><Relationship Id="rId142" Type="http://schemas.openxmlformats.org/officeDocument/2006/relationships/hyperlink" Target="http://www.genome.jp/dbget-bin/www_bget?cpd+C00127" TargetMode="External"/><Relationship Id="rId143" Type="http://schemas.openxmlformats.org/officeDocument/2006/relationships/hyperlink" Target="http://www.hmdb.ca/metabolites/HMDB03337" TargetMode="External"/><Relationship Id="rId144" Type="http://schemas.openxmlformats.org/officeDocument/2006/relationships/hyperlink" Target="http://www.genome.jp/dbget-bin/www_bget?cpd+C00051" TargetMode="External"/><Relationship Id="rId145" Type="http://schemas.openxmlformats.org/officeDocument/2006/relationships/hyperlink" Target="http://www.hmdb.ca/metabolites/HMDB00125" TargetMode="External"/><Relationship Id="rId146" Type="http://schemas.openxmlformats.org/officeDocument/2006/relationships/hyperlink" Target="http://www.genome.jp/dbget-bin/www_bget?cpd+C00258" TargetMode="External"/><Relationship Id="rId147" Type="http://schemas.openxmlformats.org/officeDocument/2006/relationships/hyperlink" Target="http://www.hmdb.ca/metabolites/HMDB00139" TargetMode="External"/><Relationship Id="rId148" Type="http://schemas.openxmlformats.org/officeDocument/2006/relationships/hyperlink" Target="http://www.genome.jp/dbget-bin/www_bget?cpd+C00116" TargetMode="External"/><Relationship Id="rId149" Type="http://schemas.openxmlformats.org/officeDocument/2006/relationships/hyperlink" Target="http://www.hmdb.ca/metabolites/HMDB00131" TargetMode="External"/><Relationship Id="rId230" Type="http://schemas.openxmlformats.org/officeDocument/2006/relationships/hyperlink" Target="http://www.genome.jp/dbget-bin/www_bget?cpd+C00314" TargetMode="External"/><Relationship Id="rId231" Type="http://schemas.openxmlformats.org/officeDocument/2006/relationships/hyperlink" Target="http://www.hmdb.ca/metabolites/HMDB02075" TargetMode="External"/><Relationship Id="rId232" Type="http://schemas.openxmlformats.org/officeDocument/2006/relationships/hyperlink" Target="http://www.genome.jp/dbget-bin/www_bget?cpd+C00022" TargetMode="External"/><Relationship Id="rId233" Type="http://schemas.openxmlformats.org/officeDocument/2006/relationships/hyperlink" Target="http://www.hmdb.ca/metabolites/HMDB00243" TargetMode="External"/><Relationship Id="rId234" Type="http://schemas.openxmlformats.org/officeDocument/2006/relationships/hyperlink" Target="http://www.genome.jp/dbget-bin/www_bget?cpd+C00492" TargetMode="External"/><Relationship Id="rId235" Type="http://schemas.openxmlformats.org/officeDocument/2006/relationships/hyperlink" Target="http://www.hmdb.ca/metabolites/HMDB03213" TargetMode="External"/><Relationship Id="rId236" Type="http://schemas.openxmlformats.org/officeDocument/2006/relationships/hyperlink" Target="http://www.genome.jp/dbget-bin/www_bget?cpd+C00121" TargetMode="External"/><Relationship Id="rId237" Type="http://schemas.openxmlformats.org/officeDocument/2006/relationships/hyperlink" Target="http://www.hmdb.ca/metabolites/HMDB00283" TargetMode="External"/><Relationship Id="rId238" Type="http://schemas.openxmlformats.org/officeDocument/2006/relationships/hyperlink" Target="http://www.genome.jp/dbget-bin/www_bget?cpd+C06153" TargetMode="External"/><Relationship Id="rId239" Type="http://schemas.openxmlformats.org/officeDocument/2006/relationships/hyperlink" Target="http://www.hmdb.ca/metabolites/HMDB06088" TargetMode="External"/><Relationship Id="rId50" Type="http://schemas.openxmlformats.org/officeDocument/2006/relationships/hyperlink" Target="http://www.hmdb.ca/metabolites/HMDB00462" TargetMode="External"/><Relationship Id="rId51" Type="http://schemas.openxmlformats.org/officeDocument/2006/relationships/hyperlink" Target="http://www.genome.jp/dbget-bin/www_bget?cpd+C08615" TargetMode="External"/><Relationship Id="rId52" Type="http://schemas.openxmlformats.org/officeDocument/2006/relationships/hyperlink" Target="http://www.genome.jp/dbget-bin/www_bget?cpd+C00026" TargetMode="External"/><Relationship Id="rId53" Type="http://schemas.openxmlformats.org/officeDocument/2006/relationships/hyperlink" Target="http://www.hmdb.ca/metabolites/HMDB00208" TargetMode="External"/><Relationship Id="rId54" Type="http://schemas.openxmlformats.org/officeDocument/2006/relationships/hyperlink" Target="http://www.genome.jp/dbget-bin/www_bget?cpd+C02477" TargetMode="External"/><Relationship Id="rId55" Type="http://schemas.openxmlformats.org/officeDocument/2006/relationships/hyperlink" Target="http://www.hmdb.ca/metabolites/HMDB01893" TargetMode="External"/><Relationship Id="rId56" Type="http://schemas.openxmlformats.org/officeDocument/2006/relationships/hyperlink" Target="http://www.genome.jp/dbget-bin/www_bget?cpd+C00216" TargetMode="External"/><Relationship Id="rId57" Type="http://schemas.openxmlformats.org/officeDocument/2006/relationships/hyperlink" Target="http://www.hmdb.ca/metabolites/HMDB00646" TargetMode="External"/><Relationship Id="rId58" Type="http://schemas.openxmlformats.org/officeDocument/2006/relationships/hyperlink" Target="http://www.genome.jp/dbget-bin/www_bget?cpd+C00474" TargetMode="External"/><Relationship Id="rId59" Type="http://schemas.openxmlformats.org/officeDocument/2006/relationships/hyperlink" Target="http://www.hmdb.ca/metabolites/HMDB01851" TargetMode="External"/><Relationship Id="rId150" Type="http://schemas.openxmlformats.org/officeDocument/2006/relationships/hyperlink" Target="http://www.genome.jp/dbget-bin/www_bget?cpd+C00093" TargetMode="External"/><Relationship Id="rId151" Type="http://schemas.openxmlformats.org/officeDocument/2006/relationships/hyperlink" Target="http://www.hmdb.ca/metabolites/HMDB00126" TargetMode="External"/><Relationship Id="rId152" Type="http://schemas.openxmlformats.org/officeDocument/2006/relationships/hyperlink" Target="http://www.genome.jp/dbget-bin/www_bget?cpd+C00670" TargetMode="External"/><Relationship Id="rId153" Type="http://schemas.openxmlformats.org/officeDocument/2006/relationships/hyperlink" Target="http://www.hmdb.ca/metabolites/HMDB00086" TargetMode="External"/><Relationship Id="rId154" Type="http://schemas.openxmlformats.org/officeDocument/2006/relationships/hyperlink" Target="http://www.genome.jp/dbget-bin/www_bget?cpd+C00037" TargetMode="External"/><Relationship Id="rId155" Type="http://schemas.openxmlformats.org/officeDocument/2006/relationships/hyperlink" Target="http://www.hmdb.ca/metabolites/HMDB00123" TargetMode="External"/><Relationship Id="rId156" Type="http://schemas.openxmlformats.org/officeDocument/2006/relationships/hyperlink" Target="http://www.genome.jp/dbget-bin/www_bget?cpd+C00160" TargetMode="External"/><Relationship Id="rId157" Type="http://schemas.openxmlformats.org/officeDocument/2006/relationships/hyperlink" Target="http://www.hmdb.ca/metabolites/HMDB00115" TargetMode="External"/><Relationship Id="rId158" Type="http://schemas.openxmlformats.org/officeDocument/2006/relationships/hyperlink" Target="http://www.genome.jp/dbget-bin/www_bget?cpd+C02155" TargetMode="External"/><Relationship Id="rId159" Type="http://schemas.openxmlformats.org/officeDocument/2006/relationships/hyperlink" Target="http://www.hmdb.ca/metabolites/HMDB00759" TargetMode="External"/><Relationship Id="rId240" Type="http://schemas.openxmlformats.org/officeDocument/2006/relationships/hyperlink" Target="http://www.genome.jp/dbget-bin/www_bget?cpd+C00065" TargetMode="External"/><Relationship Id="rId241" Type="http://schemas.openxmlformats.org/officeDocument/2006/relationships/hyperlink" Target="http://www.hmdb.ca/metabolites/HMDB03406" TargetMode="External"/><Relationship Id="rId242" Type="http://schemas.openxmlformats.org/officeDocument/2006/relationships/hyperlink" Target="http://www.genome.jp/dbget-bin/www_bget?cpd+C00780" TargetMode="External"/><Relationship Id="rId243" Type="http://schemas.openxmlformats.org/officeDocument/2006/relationships/hyperlink" Target="http://www.hmdb.ca/metabolites/HMDB00259" TargetMode="External"/><Relationship Id="rId244" Type="http://schemas.openxmlformats.org/officeDocument/2006/relationships/hyperlink" Target="http://www.genome.jp/dbget-bin/www_bget?cpd+C00315" TargetMode="External"/><Relationship Id="rId245" Type="http://schemas.openxmlformats.org/officeDocument/2006/relationships/hyperlink" Target="http://www.hmdb.ca/metabolites/HMDB01257" TargetMode="External"/><Relationship Id="rId246" Type="http://schemas.openxmlformats.org/officeDocument/2006/relationships/hyperlink" Target="http://www.genome.jp/dbget-bin/www_bget?cpd+C00836" TargetMode="External"/><Relationship Id="rId247" Type="http://schemas.openxmlformats.org/officeDocument/2006/relationships/hyperlink" Target="http://www.hmdb.ca/metabolites/HMDB00269" TargetMode="External"/><Relationship Id="rId248" Type="http://schemas.openxmlformats.org/officeDocument/2006/relationships/hyperlink" Target="http://www.genome.jp/dbget-bin/www_bget?cpd+C00751" TargetMode="External"/><Relationship Id="rId249" Type="http://schemas.openxmlformats.org/officeDocument/2006/relationships/hyperlink" Target="http://www.hmdb.ca/metabolites/HMDB00256" TargetMode="External"/><Relationship Id="rId60" Type="http://schemas.openxmlformats.org/officeDocument/2006/relationships/hyperlink" Target="http://www.genome.jp/dbget-bin/www_bget?cpd+C00062" TargetMode="External"/><Relationship Id="rId61" Type="http://schemas.openxmlformats.org/officeDocument/2006/relationships/hyperlink" Target="http://www.hmdb.ca/metabolites/HMDB00517" TargetMode="External"/><Relationship Id="rId62" Type="http://schemas.openxmlformats.org/officeDocument/2006/relationships/hyperlink" Target="http://www.genome.jp/dbget-bin/www_bget?cpd+C00072" TargetMode="External"/><Relationship Id="rId63" Type="http://schemas.openxmlformats.org/officeDocument/2006/relationships/hyperlink" Target="http://www.hmdb.ca/metabolites/HMDB00044" TargetMode="External"/><Relationship Id="rId64" Type="http://schemas.openxmlformats.org/officeDocument/2006/relationships/hyperlink" Target="http://www.genome.jp/dbget-bin/www_bget?cpd+C00152" TargetMode="External"/><Relationship Id="rId65" Type="http://schemas.openxmlformats.org/officeDocument/2006/relationships/hyperlink" Target="http://www.hmdb.ca/metabolites/HMDB00168" TargetMode="External"/><Relationship Id="rId66" Type="http://schemas.openxmlformats.org/officeDocument/2006/relationships/hyperlink" Target="http://www.genome.jp/dbget-bin/www_bget?cpd+C00049" TargetMode="External"/><Relationship Id="rId67" Type="http://schemas.openxmlformats.org/officeDocument/2006/relationships/hyperlink" Target="http://www.hmdb.ca/metabolites/HMDB00191" TargetMode="External"/><Relationship Id="rId68" Type="http://schemas.openxmlformats.org/officeDocument/2006/relationships/hyperlink" Target="http://www.genome.jp/dbget-bin/www_bget?cpd+C00099" TargetMode="External"/><Relationship Id="rId69" Type="http://schemas.openxmlformats.org/officeDocument/2006/relationships/hyperlink" Target="http://www.hmdb.ca/metabolites/HMDB00056" TargetMode="External"/><Relationship Id="rId160" Type="http://schemas.openxmlformats.org/officeDocument/2006/relationships/hyperlink" Target="http://www.genome.jp/dbget-bin/www_bget?cpd+C00387" TargetMode="External"/><Relationship Id="rId161" Type="http://schemas.openxmlformats.org/officeDocument/2006/relationships/hyperlink" Target="http://www.hmdb.ca/metabolites/HMDB00133" TargetMode="External"/><Relationship Id="rId162" Type="http://schemas.openxmlformats.org/officeDocument/2006/relationships/hyperlink" Target="http://www.genome.jp/dbget-bin/www_bget?cpd+C06194" TargetMode="External"/><Relationship Id="rId163" Type="http://schemas.openxmlformats.org/officeDocument/2006/relationships/hyperlink" Target="http://www.hmdb.ca/metabolites/HMDB11629" TargetMode="External"/><Relationship Id="rId164" Type="http://schemas.openxmlformats.org/officeDocument/2006/relationships/hyperlink" Target="http://www.genome.jp/dbget-bin/www_bget?cpd+C01040" TargetMode="External"/><Relationship Id="rId165" Type="http://schemas.openxmlformats.org/officeDocument/2006/relationships/hyperlink" Target="http://www.hmdb.ca/metabolites/HMDB03466" TargetMode="External"/><Relationship Id="rId166" Type="http://schemas.openxmlformats.org/officeDocument/2006/relationships/hyperlink" Target="http://www.genome.jp/dbget-bin/www_bget?cpd+C17714" TargetMode="External"/><Relationship Id="rId167" Type="http://schemas.openxmlformats.org/officeDocument/2006/relationships/hyperlink" Target="http://www.hmdb.ca/metabolites/HMDB00666" TargetMode="External"/><Relationship Id="rId168" Type="http://schemas.openxmlformats.org/officeDocument/2006/relationships/hyperlink" Target="http://www.genome.jp/dbget-bin/www_bget?cpd+C00135" TargetMode="External"/><Relationship Id="rId169" Type="http://schemas.openxmlformats.org/officeDocument/2006/relationships/hyperlink" Target="http://www.hmdb.ca/metabolites/HMDB00177" TargetMode="External"/><Relationship Id="rId250" Type="http://schemas.openxmlformats.org/officeDocument/2006/relationships/hyperlink" Target="http://www.genome.jp/dbget-bin/www_bget?cpd+C01613" TargetMode="External"/><Relationship Id="rId251" Type="http://schemas.openxmlformats.org/officeDocument/2006/relationships/hyperlink" Target="http://www.hmdb.ca/metabolites/HMDB03553" TargetMode="External"/><Relationship Id="rId252" Type="http://schemas.openxmlformats.org/officeDocument/2006/relationships/hyperlink" Target="http://www.genome.jp/dbget-bin/www_bget?cpd+C00042" TargetMode="External"/><Relationship Id="rId253" Type="http://schemas.openxmlformats.org/officeDocument/2006/relationships/hyperlink" Target="http://www.hmdb.ca/metabolites/HMDB00254" TargetMode="External"/><Relationship Id="rId254" Type="http://schemas.openxmlformats.org/officeDocument/2006/relationships/hyperlink" Target="http://www.genome.jp/dbget-bin/www_bget?cpd+C00089" TargetMode="External"/><Relationship Id="rId255" Type="http://schemas.openxmlformats.org/officeDocument/2006/relationships/hyperlink" Target="http://www.hmdb.ca/metabolites/HMDB00258" TargetMode="External"/><Relationship Id="rId256" Type="http://schemas.openxmlformats.org/officeDocument/2006/relationships/hyperlink" Target="http://www.genome.jp/dbget-bin/www_bget?cpd+C01620" TargetMode="External"/><Relationship Id="rId257" Type="http://schemas.openxmlformats.org/officeDocument/2006/relationships/hyperlink" Target="http://www.hmdb.ca/metabolites/HMDB00943" TargetMode="External"/><Relationship Id="rId258" Type="http://schemas.openxmlformats.org/officeDocument/2006/relationships/hyperlink" Target="http://www.genome.jp/dbget-bin/www_bget?cpd+C00188" TargetMode="External"/><Relationship Id="rId259" Type="http://schemas.openxmlformats.org/officeDocument/2006/relationships/hyperlink" Target="http://www.hmdb.ca/metabolites/HMDB00167" TargetMode="External"/><Relationship Id="rId100" Type="http://schemas.openxmlformats.org/officeDocument/2006/relationships/hyperlink" Target="http://www.hmdb.ca/metabolites/HMDB01264" TargetMode="External"/><Relationship Id="rId101" Type="http://schemas.openxmlformats.org/officeDocument/2006/relationships/hyperlink" Target="http://www.genome.jp/dbget-bin/www_bget?cpd+C03242" TargetMode="External"/><Relationship Id="rId102" Type="http://schemas.openxmlformats.org/officeDocument/2006/relationships/hyperlink" Target="http://www.hmdb.ca/metabolites/HMDB02925" TargetMode="External"/><Relationship Id="rId103" Type="http://schemas.openxmlformats.org/officeDocument/2006/relationships/hyperlink" Target="http://www.genome.jp/dbget-bin/www_bget?cpd+C00974" TargetMode="External"/><Relationship Id="rId104" Type="http://schemas.openxmlformats.org/officeDocument/2006/relationships/hyperlink" Target="http://www.genome.jp/dbget-bin/www_bget?cpd+C02906" TargetMode="External"/><Relationship Id="rId105" Type="http://schemas.openxmlformats.org/officeDocument/2006/relationships/hyperlink" Target="http://www.genome.jp/dbget-bin/www_bget?cpd+C09727" TargetMode="External"/></Relationships>
</file>

<file path=xl/worksheets/_rels/sheet3.xml.rels><?xml version="1.0" encoding="UTF-8" standalone="yes"?>
<Relationships xmlns="http://schemas.openxmlformats.org/package/2006/relationships"><Relationship Id="rId106" Type="http://schemas.openxmlformats.org/officeDocument/2006/relationships/hyperlink" Target="http://www.hmdb.ca/metabolites/HMDB01871" TargetMode="External"/><Relationship Id="rId107" Type="http://schemas.openxmlformats.org/officeDocument/2006/relationships/hyperlink" Target="http://www.genome.jp/dbget-bin/www_bget?cpd+C12136" TargetMode="External"/><Relationship Id="rId108" Type="http://schemas.openxmlformats.org/officeDocument/2006/relationships/hyperlink" Target="http://www.genome.jp/dbget-bin/www_bget?cpd+C00503" TargetMode="External"/><Relationship Id="rId109" Type="http://schemas.openxmlformats.org/officeDocument/2006/relationships/hyperlink" Target="http://www.hmdb.ca/metabolites/HMDB02994" TargetMode="External"/><Relationship Id="rId70" Type="http://schemas.openxmlformats.org/officeDocument/2006/relationships/hyperlink" Target="http://www.genome.jp/dbget-bin/www_bget?cpd+C08616" TargetMode="External"/><Relationship Id="rId71" Type="http://schemas.openxmlformats.org/officeDocument/2006/relationships/hyperlink" Target="http://www.genome.jp/dbget-bin/www_bget?cpd+C00168" TargetMode="External"/><Relationship Id="rId72" Type="http://schemas.openxmlformats.org/officeDocument/2006/relationships/hyperlink" Target="http://www.hmdb.ca/metabolites/HMDB01352" TargetMode="External"/><Relationship Id="rId73" Type="http://schemas.openxmlformats.org/officeDocument/2006/relationships/hyperlink" Target="http://www.genome.jp/dbget-bin/www_bget?cpd+C01753" TargetMode="External"/><Relationship Id="rId74" Type="http://schemas.openxmlformats.org/officeDocument/2006/relationships/hyperlink" Target="http://www.hmdb.ca/metabolites/HMDB00852" TargetMode="External"/><Relationship Id="rId75" Type="http://schemas.openxmlformats.org/officeDocument/2006/relationships/hyperlink" Target="http://www.genome.jp/dbget-bin/www_bget?cpd+C00719" TargetMode="External"/><Relationship Id="rId76" Type="http://schemas.openxmlformats.org/officeDocument/2006/relationships/hyperlink" Target="http://www.hmdb.ca/metabolites/HMDB00043" TargetMode="External"/><Relationship Id="rId77" Type="http://schemas.openxmlformats.org/officeDocument/2006/relationships/hyperlink" Target="http://www.genome.jp/dbget-bin/www_bget?cpd+C01197" TargetMode="External"/><Relationship Id="rId78" Type="http://schemas.openxmlformats.org/officeDocument/2006/relationships/hyperlink" Target="http://www.hmdb.ca/metabolites/HMDB01964" TargetMode="External"/><Relationship Id="rId79" Type="http://schemas.openxmlformats.org/officeDocument/2006/relationships/hyperlink" Target="http://www.genome.jp/dbget-bin/www_bget?cpd+C01789" TargetMode="External"/><Relationship Id="rId170" Type="http://schemas.openxmlformats.org/officeDocument/2006/relationships/hyperlink" Target="http://www.genome.jp/dbget-bin/www_bget?cpd+C02926" TargetMode="External"/><Relationship Id="rId171" Type="http://schemas.openxmlformats.org/officeDocument/2006/relationships/hyperlink" Target="http://www.genome.jp/dbget-bin/www_bget?cpd+C00294" TargetMode="External"/><Relationship Id="rId172" Type="http://schemas.openxmlformats.org/officeDocument/2006/relationships/hyperlink" Target="http://www.genome.jp/dbget-bin/www_bget?cpd+C04006" TargetMode="External"/><Relationship Id="rId173" Type="http://schemas.openxmlformats.org/officeDocument/2006/relationships/hyperlink" Target="http://www.hmdb.ca/metabolites/HMDB00213" TargetMode="External"/><Relationship Id="rId174" Type="http://schemas.openxmlformats.org/officeDocument/2006/relationships/hyperlink" Target="http://www.genome.jp/dbget-bin/www_bget?cpd+C00311" TargetMode="External"/><Relationship Id="rId175" Type="http://schemas.openxmlformats.org/officeDocument/2006/relationships/hyperlink" Target="http://www.hmdb.ca/metabolites/HMDB00193,HMDB01874" TargetMode="External"/><Relationship Id="rId176" Type="http://schemas.openxmlformats.org/officeDocument/2006/relationships/hyperlink" Target="http://www.genome.jp/dbget-bin/www_bget?cpd+C00407" TargetMode="External"/><Relationship Id="rId177" Type="http://schemas.openxmlformats.org/officeDocument/2006/relationships/hyperlink" Target="http://www.hmdb.ca/metabolites/HMDB00172" TargetMode="External"/><Relationship Id="rId178" Type="http://schemas.openxmlformats.org/officeDocument/2006/relationships/hyperlink" Target="http://www.genome.jp/dbget-bin/www_bget?cpd+C00123" TargetMode="External"/><Relationship Id="rId179" Type="http://schemas.openxmlformats.org/officeDocument/2006/relationships/hyperlink" Target="http://www.hmdb.ca/metabolites/HMDB00687" TargetMode="External"/><Relationship Id="rId260" Type="http://schemas.openxmlformats.org/officeDocument/2006/relationships/hyperlink" Target="http://www.genome.jp/dbget-bin/www_bget?cpd+C00214" TargetMode="External"/><Relationship Id="rId10" Type="http://schemas.openxmlformats.org/officeDocument/2006/relationships/hyperlink" Target="http://www.genome.jp/dbget-bin/www_bget?cpd+C02630" TargetMode="External"/><Relationship Id="rId11" Type="http://schemas.openxmlformats.org/officeDocument/2006/relationships/hyperlink" Target="http://www.hmdb.ca/metabolites/HMDB00606" TargetMode="External"/><Relationship Id="rId12" Type="http://schemas.openxmlformats.org/officeDocument/2006/relationships/hyperlink" Target="http://www.hmdb.ca/metabolites/HMDB02039" TargetMode="External"/><Relationship Id="rId13" Type="http://schemas.openxmlformats.org/officeDocument/2006/relationships/hyperlink" Target="http://www.genome.jp/dbget-bin/www_bget?cpd+C01013" TargetMode="External"/><Relationship Id="rId14" Type="http://schemas.openxmlformats.org/officeDocument/2006/relationships/hyperlink" Target="http://www.hmdb.ca/metabolites/HMDB00700" TargetMode="External"/><Relationship Id="rId15" Type="http://schemas.openxmlformats.org/officeDocument/2006/relationships/hyperlink" Target="http://www.genome.jp/dbget-bin/www_bget?cpd+C00141" TargetMode="External"/><Relationship Id="rId16" Type="http://schemas.openxmlformats.org/officeDocument/2006/relationships/hyperlink" Target="http://www.hmdb.ca/metabolites/HMDB00019" TargetMode="External"/><Relationship Id="rId17" Type="http://schemas.openxmlformats.org/officeDocument/2006/relationships/hyperlink" Target="http://www.genome.jp/dbget-bin/www_bget?cpd+C00671" TargetMode="External"/><Relationship Id="rId18" Type="http://schemas.openxmlformats.org/officeDocument/2006/relationships/hyperlink" Target="http://www.hmdb.ca/metabolites/HMDB03736" TargetMode="External"/><Relationship Id="rId19" Type="http://schemas.openxmlformats.org/officeDocument/2006/relationships/hyperlink" Target="http://www.genome.jp/dbget-bin/www_bget?cpd+C01035" TargetMode="External"/><Relationship Id="rId261" Type="http://schemas.openxmlformats.org/officeDocument/2006/relationships/hyperlink" Target="http://www.hmdb.ca/metabolites/HMDB00273" TargetMode="External"/><Relationship Id="rId262" Type="http://schemas.openxmlformats.org/officeDocument/2006/relationships/hyperlink" Target="http://www.genome.jp/dbget-bin/www_bget?cpd+C00785" TargetMode="External"/><Relationship Id="rId263" Type="http://schemas.openxmlformats.org/officeDocument/2006/relationships/hyperlink" Target="http://www.hmdb.ca/metabolites/HMDB00301" TargetMode="External"/><Relationship Id="rId264" Type="http://schemas.openxmlformats.org/officeDocument/2006/relationships/hyperlink" Target="http://www.genome.jp/dbget-bin/www_bget?cpd+C01004" TargetMode="External"/><Relationship Id="rId110" Type="http://schemas.openxmlformats.org/officeDocument/2006/relationships/hyperlink" Target="http://www.hmdb.ca/metabolites/HMDB00613" TargetMode="External"/><Relationship Id="rId111" Type="http://schemas.openxmlformats.org/officeDocument/2006/relationships/hyperlink" Target="http://www.genome.jp/dbget-bin/www_bget?cpd+C02045" TargetMode="External"/><Relationship Id="rId112" Type="http://schemas.openxmlformats.org/officeDocument/2006/relationships/hyperlink" Target="http://www.hmdb.ca/metabolites/HMDB06293" TargetMode="External"/><Relationship Id="rId113" Type="http://schemas.openxmlformats.org/officeDocument/2006/relationships/hyperlink" Target="http://www.genome.jp/dbget-bin/www_bget?cpd+C00189" TargetMode="External"/><Relationship Id="rId114" Type="http://schemas.openxmlformats.org/officeDocument/2006/relationships/hyperlink" Target="http://www.hmdb.ca/metabolites/HMDB00149" TargetMode="External"/><Relationship Id="rId115" Type="http://schemas.openxmlformats.org/officeDocument/2006/relationships/hyperlink" Target="http://www.genome.jp/dbget-bin/www_bget?cpd+C00095" TargetMode="External"/><Relationship Id="rId116" Type="http://schemas.openxmlformats.org/officeDocument/2006/relationships/hyperlink" Target="http://www.hmdb.ca/metabolites/HMDB00660" TargetMode="External"/><Relationship Id="rId117" Type="http://schemas.openxmlformats.org/officeDocument/2006/relationships/hyperlink" Target="http://www.genome.jp/dbget-bin/www_bget?cpd+C05345" TargetMode="External"/><Relationship Id="rId118" Type="http://schemas.openxmlformats.org/officeDocument/2006/relationships/hyperlink" Target="http://www.hmdb.ca/metabolites/HMDB00124" TargetMode="External"/><Relationship Id="rId119" Type="http://schemas.openxmlformats.org/officeDocument/2006/relationships/hyperlink" Target="http://www.genome.jp/dbget-bin/www_bget?cpd+C02095" TargetMode="External"/><Relationship Id="rId200" Type="http://schemas.openxmlformats.org/officeDocument/2006/relationships/hyperlink" Target="http://www.genome.jp/dbget-bin/www_bget?cpd+C00437" TargetMode="External"/><Relationship Id="rId201" Type="http://schemas.openxmlformats.org/officeDocument/2006/relationships/hyperlink" Target="http://www.hmdb.ca/metabolites/HMDB03357" TargetMode="External"/><Relationship Id="rId202" Type="http://schemas.openxmlformats.org/officeDocument/2006/relationships/hyperlink" Target="http://www.genome.jp/dbget-bin/www_bget?cpd+C00003" TargetMode="External"/><Relationship Id="rId203" Type="http://schemas.openxmlformats.org/officeDocument/2006/relationships/hyperlink" Target="http://www.hmdb.ca/metabolites/HMDB00902" TargetMode="External"/><Relationship Id="rId204" Type="http://schemas.openxmlformats.org/officeDocument/2006/relationships/hyperlink" Target="http://www.genome.jp/dbget-bin/www_bget?cpd+C00455" TargetMode="External"/><Relationship Id="rId205" Type="http://schemas.openxmlformats.org/officeDocument/2006/relationships/hyperlink" Target="http://www.hmdb.ca/metabolites/HMDB00229" TargetMode="External"/><Relationship Id="rId206" Type="http://schemas.openxmlformats.org/officeDocument/2006/relationships/hyperlink" Target="http://www.genome.jp/dbget-bin/www_bget?cpd+C05841" TargetMode="External"/><Relationship Id="rId207" Type="http://schemas.openxmlformats.org/officeDocument/2006/relationships/hyperlink" Target="http://www.hmdb.ca/metabolites/HMDB05766" TargetMode="External"/><Relationship Id="rId208" Type="http://schemas.openxmlformats.org/officeDocument/2006/relationships/hyperlink" Target="http://www.genome.jp/dbget-bin/www_bget?cpd+C00712" TargetMode="External"/><Relationship Id="rId209" Type="http://schemas.openxmlformats.org/officeDocument/2006/relationships/hyperlink" Target="http://www.hmdb.ca/metabolites/HMDB00207" TargetMode="External"/><Relationship Id="rId265" Type="http://schemas.openxmlformats.org/officeDocument/2006/relationships/hyperlink" Target="http://www.hmdb.ca/metabolites/HMDB00875" TargetMode="External"/><Relationship Id="rId266" Type="http://schemas.openxmlformats.org/officeDocument/2006/relationships/hyperlink" Target="http://www.genome.jp/dbget-bin/www_bget?cpd+C00398" TargetMode="External"/><Relationship Id="rId267" Type="http://schemas.openxmlformats.org/officeDocument/2006/relationships/hyperlink" Target="http://www.hmdb.ca/metabolites/HMDB00303" TargetMode="External"/><Relationship Id="rId268" Type="http://schemas.openxmlformats.org/officeDocument/2006/relationships/hyperlink" Target="http://www.genome.jp/dbget-bin/www_bget?cpd+C00078" TargetMode="External"/><Relationship Id="rId269" Type="http://schemas.openxmlformats.org/officeDocument/2006/relationships/hyperlink" Target="http://www.hmdb.ca/metabolites/HMDB00929" TargetMode="External"/><Relationship Id="rId1" Type="http://schemas.openxmlformats.org/officeDocument/2006/relationships/hyperlink" Target="http://www.genome.jp/dbget-bin/www_bget?cpd+C00583" TargetMode="External"/><Relationship Id="rId2" Type="http://schemas.openxmlformats.org/officeDocument/2006/relationships/hyperlink" Target="http://www.hmdb.ca/metabolites/HMDB01881" TargetMode="External"/><Relationship Id="rId3" Type="http://schemas.openxmlformats.org/officeDocument/2006/relationships/hyperlink" Target="http://www.genome.jp/dbget-bin/www_bget?cpd+C00184" TargetMode="External"/><Relationship Id="rId4" Type="http://schemas.openxmlformats.org/officeDocument/2006/relationships/hyperlink" Target="http://www.hmdb.ca/metabolites/HMDB01882" TargetMode="External"/><Relationship Id="rId5" Type="http://schemas.openxmlformats.org/officeDocument/2006/relationships/hyperlink" Target="http://www.genome.jp/dbget-bin/www_bget?cpd+C04100" TargetMode="External"/><Relationship Id="rId6" Type="http://schemas.openxmlformats.org/officeDocument/2006/relationships/hyperlink" Target="http://www.hmdb.ca/metabolites/HMDB11567" TargetMode="External"/><Relationship Id="rId7" Type="http://schemas.openxmlformats.org/officeDocument/2006/relationships/hyperlink" Target="http://www.hmdb.ca/metabolites/HMDB11503" TargetMode="External"/><Relationship Id="rId8" Type="http://schemas.openxmlformats.org/officeDocument/2006/relationships/hyperlink" Target="http://www.genome.jp/dbget-bin/www_bget?cpd+C00956" TargetMode="External"/><Relationship Id="rId9" Type="http://schemas.openxmlformats.org/officeDocument/2006/relationships/hyperlink" Target="http://www.hmdb.ca/metabolites/HMDB00510" TargetMode="External"/><Relationship Id="rId80" Type="http://schemas.openxmlformats.org/officeDocument/2006/relationships/hyperlink" Target="http://www.hmdb.ca/metabolites/HMDB02869" TargetMode="External"/><Relationship Id="rId81" Type="http://schemas.openxmlformats.org/officeDocument/2006/relationships/hyperlink" Target="http://www.genome.jp/dbget-bin/www_bget?cpd+C06562" TargetMode="External"/><Relationship Id="rId82" Type="http://schemas.openxmlformats.org/officeDocument/2006/relationships/hyperlink" Target="http://www.hmdb.ca/metabolites/HMDB02780" TargetMode="External"/><Relationship Id="rId83" Type="http://schemas.openxmlformats.org/officeDocument/2006/relationships/hyperlink" Target="http://www.genome.jp/dbget-bin/www_bget?cpd+C00114" TargetMode="External"/><Relationship Id="rId84" Type="http://schemas.openxmlformats.org/officeDocument/2006/relationships/hyperlink" Target="http://www.genome.jp/dbget-bin/www_bget?cpd+C00588" TargetMode="External"/><Relationship Id="rId85" Type="http://schemas.openxmlformats.org/officeDocument/2006/relationships/hyperlink" Target="http://www.genome.jp/dbget-bin/www_bget?cpd+C00417" TargetMode="External"/><Relationship Id="rId86" Type="http://schemas.openxmlformats.org/officeDocument/2006/relationships/hyperlink" Target="http://www.hmdb.ca/metabolites/HMDB00072" TargetMode="External"/><Relationship Id="rId87" Type="http://schemas.openxmlformats.org/officeDocument/2006/relationships/hyperlink" Target="http://www.genome.jp/dbget-bin/www_bget?cpd+C00815" TargetMode="External"/><Relationship Id="rId88" Type="http://schemas.openxmlformats.org/officeDocument/2006/relationships/hyperlink" Target="http://www.hmdb.ca/metabolites/HMDB00426" TargetMode="External"/><Relationship Id="rId89" Type="http://schemas.openxmlformats.org/officeDocument/2006/relationships/hyperlink" Target="http://www.genome.jp/dbget-bin/www_bget?cpd+C00158" TargetMode="External"/><Relationship Id="rId180" Type="http://schemas.openxmlformats.org/officeDocument/2006/relationships/hyperlink" Target="http://www.genome.jp/dbget-bin/www_bget?cpd+C05906" TargetMode="External"/><Relationship Id="rId181" Type="http://schemas.openxmlformats.org/officeDocument/2006/relationships/hyperlink" Target="http://www.genome.jp/dbget-bin/www_bget?cpd+C11332" TargetMode="External"/><Relationship Id="rId182" Type="http://schemas.openxmlformats.org/officeDocument/2006/relationships/hyperlink" Target="http://www.genome.jp/dbget-bin/www_bget?cpd+C01595" TargetMode="External"/><Relationship Id="rId183" Type="http://schemas.openxmlformats.org/officeDocument/2006/relationships/hyperlink" Target="http://www.hmdb.ca/metabolites/HMDB00673" TargetMode="External"/><Relationship Id="rId184" Type="http://schemas.openxmlformats.org/officeDocument/2006/relationships/hyperlink" Target="http://www.genome.jp/dbget-bin/www_bget?cpd+C06427" TargetMode="External"/><Relationship Id="rId185" Type="http://schemas.openxmlformats.org/officeDocument/2006/relationships/hyperlink" Target="http://www.hmdb.ca/metabolites/HMDB01388" TargetMode="External"/><Relationship Id="rId186" Type="http://schemas.openxmlformats.org/officeDocument/2006/relationships/hyperlink" Target="http://www.genome.jp/dbget-bin/www_bget?cpd+C00047" TargetMode="External"/><Relationship Id="rId187" Type="http://schemas.openxmlformats.org/officeDocument/2006/relationships/hyperlink" Target="http://www.hmdb.ca/metabolites/HMDB00182" TargetMode="External"/><Relationship Id="rId188" Type="http://schemas.openxmlformats.org/officeDocument/2006/relationships/hyperlink" Target="http://www.genome.jp/dbget-bin/www_bget?cpd+C00149" TargetMode="External"/><Relationship Id="rId189" Type="http://schemas.openxmlformats.org/officeDocument/2006/relationships/hyperlink" Target="http://www.hmdb.ca/metabolites/HMDB00156" TargetMode="External"/><Relationship Id="rId270" Type="http://schemas.openxmlformats.org/officeDocument/2006/relationships/hyperlink" Target="http://www.genome.jp/dbget-bin/www_bget?cpd+C00082" TargetMode="External"/><Relationship Id="rId20" Type="http://schemas.openxmlformats.org/officeDocument/2006/relationships/hyperlink" Target="http://www.hmdb.ca/metabolites/HMDB03464" TargetMode="External"/><Relationship Id="rId21" Type="http://schemas.openxmlformats.org/officeDocument/2006/relationships/hyperlink" Target="http://www.genome.jp/dbget-bin/www_bget?cpd+C06317" TargetMode="External"/><Relationship Id="rId22" Type="http://schemas.openxmlformats.org/officeDocument/2006/relationships/hyperlink" Target="http://www.genome.jp/dbget-bin/www_bget?cpd+C00156" TargetMode="External"/><Relationship Id="rId23" Type="http://schemas.openxmlformats.org/officeDocument/2006/relationships/hyperlink" Target="http://www.hmdb.ca/metabolites/HMDB00500" TargetMode="External"/><Relationship Id="rId24" Type="http://schemas.openxmlformats.org/officeDocument/2006/relationships/hyperlink" Target="http://www.genome.jp/dbget-bin/www_bget?cpd+C00811" TargetMode="External"/><Relationship Id="rId25" Type="http://schemas.openxmlformats.org/officeDocument/2006/relationships/hyperlink" Target="http://www.hmdb.ca/metabolites/HMDB02035" TargetMode="External"/><Relationship Id="rId26" Type="http://schemas.openxmlformats.org/officeDocument/2006/relationships/hyperlink" Target="http://www.genome.jp/dbget-bin/www_bget?cpd+C00233" TargetMode="External"/><Relationship Id="rId27" Type="http://schemas.openxmlformats.org/officeDocument/2006/relationships/hyperlink" Target="http://www.hmdb.ca/metabolites/HMDB00695" TargetMode="External"/><Relationship Id="rId28" Type="http://schemas.openxmlformats.org/officeDocument/2006/relationships/hyperlink" Target="http://www.genome.jp/dbget-bin/www_bget?cpd+C00170" TargetMode="External"/><Relationship Id="rId29" Type="http://schemas.openxmlformats.org/officeDocument/2006/relationships/hyperlink" Target="http://www.hmdb.ca/metabolites/HMDB01173" TargetMode="External"/><Relationship Id="rId271" Type="http://schemas.openxmlformats.org/officeDocument/2006/relationships/hyperlink" Target="http://www.hmdb.ca/metabolites/HMDB00158" TargetMode="External"/><Relationship Id="rId272" Type="http://schemas.openxmlformats.org/officeDocument/2006/relationships/hyperlink" Target="http://www.genome.jp/dbget-bin/www_bget?cpd+C00052" TargetMode="External"/><Relationship Id="rId273" Type="http://schemas.openxmlformats.org/officeDocument/2006/relationships/hyperlink" Target="http://www.hmdb.ca/metabolites/HMDB000302" TargetMode="External"/><Relationship Id="rId274" Type="http://schemas.openxmlformats.org/officeDocument/2006/relationships/hyperlink" Target="http://www.genome.jp/dbget-bin/www_bget?cpd+C00029" TargetMode="External"/><Relationship Id="rId120" Type="http://schemas.openxmlformats.org/officeDocument/2006/relationships/hyperlink" Target="http://www.hmdb.ca/metabolites/HMDB00174" TargetMode="External"/><Relationship Id="rId121" Type="http://schemas.openxmlformats.org/officeDocument/2006/relationships/hyperlink" Target="http://www.genome.jp/dbget-bin/www_bget?cpd+C08817" TargetMode="External"/><Relationship Id="rId122" Type="http://schemas.openxmlformats.org/officeDocument/2006/relationships/hyperlink" Target="http://www.hmdb.ca/metabolites/HMDB02374" TargetMode="External"/><Relationship Id="rId123" Type="http://schemas.openxmlformats.org/officeDocument/2006/relationships/hyperlink" Target="http://www.genome.jp/dbget-bin/www_bget?cpd+C00122" TargetMode="External"/><Relationship Id="rId124" Type="http://schemas.openxmlformats.org/officeDocument/2006/relationships/hyperlink" Target="http://www.hmdb.ca/metabolites/HMDB00134" TargetMode="External"/><Relationship Id="rId125" Type="http://schemas.openxmlformats.org/officeDocument/2006/relationships/hyperlink" Target="http://www.genome.jp/dbget-bin/www_bget?cpd+C00879" TargetMode="External"/><Relationship Id="rId126" Type="http://schemas.openxmlformats.org/officeDocument/2006/relationships/hyperlink" Target="http://www.hmdb.ca/metabolites/HMDB00639" TargetMode="External"/><Relationship Id="rId127" Type="http://schemas.openxmlformats.org/officeDocument/2006/relationships/hyperlink" Target="http://www.genome.jp/dbget-bin/www_bget?cpd+C01235" TargetMode="External"/><Relationship Id="rId128" Type="http://schemas.openxmlformats.org/officeDocument/2006/relationships/hyperlink" Target="http://www.hmdb.ca/metabolites/HMDB05826" TargetMode="External"/><Relationship Id="rId129" Type="http://schemas.openxmlformats.org/officeDocument/2006/relationships/hyperlink" Target="http://www.genome.jp/dbget-bin/www_bget?cpd+C12127" TargetMode="External"/><Relationship Id="rId210" Type="http://schemas.openxmlformats.org/officeDocument/2006/relationships/hyperlink" Target="http://www.genome.jp/dbget-bin/www_bget?cpd+C00864" TargetMode="External"/><Relationship Id="rId211" Type="http://schemas.openxmlformats.org/officeDocument/2006/relationships/hyperlink" Target="http://www.hmdb.ca/metabolites/HMDB00210" TargetMode="External"/><Relationship Id="rId212" Type="http://schemas.openxmlformats.org/officeDocument/2006/relationships/hyperlink" Target="http://www.genome.jp/dbget-bin/www_bget?cpd+C02455" TargetMode="External"/><Relationship Id="rId213" Type="http://schemas.openxmlformats.org/officeDocument/2006/relationships/hyperlink" Target="http://www.genome.jp/dbget-bin/www_bget?cpd+C00079" TargetMode="External"/><Relationship Id="rId214" Type="http://schemas.openxmlformats.org/officeDocument/2006/relationships/hyperlink" Target="http://www.hmdb.ca/metabolites/HMDB00159" TargetMode="External"/><Relationship Id="rId215" Type="http://schemas.openxmlformats.org/officeDocument/2006/relationships/hyperlink" Target="http://www.genome.jp/dbget-bin/www_bget?cpd+C00009" TargetMode="External"/><Relationship Id="rId216" Type="http://schemas.openxmlformats.org/officeDocument/2006/relationships/hyperlink" Target="http://www.hmdb.ca/metabolites/HMDB01429" TargetMode="External"/><Relationship Id="rId217" Type="http://schemas.openxmlformats.org/officeDocument/2006/relationships/hyperlink" Target="http://www.genome.jp/dbget-bin/www_bget?cpd+C00346" TargetMode="External"/><Relationship Id="rId218" Type="http://schemas.openxmlformats.org/officeDocument/2006/relationships/hyperlink" Target="http://www.hmdb.ca/metabolites/HMDB00224" TargetMode="External"/><Relationship Id="rId219" Type="http://schemas.openxmlformats.org/officeDocument/2006/relationships/hyperlink" Target="http://www.genome.jp/dbget-bin/www_bget?cpd+C12144" TargetMode="External"/><Relationship Id="rId275" Type="http://schemas.openxmlformats.org/officeDocument/2006/relationships/hyperlink" Target="http://www.hmdb.ca/metabolites/HMDB00286" TargetMode="External"/><Relationship Id="rId276" Type="http://schemas.openxmlformats.org/officeDocument/2006/relationships/hyperlink" Target="http://www.genome.jp/dbget-bin/www_bget?cpd+C00299" TargetMode="External"/><Relationship Id="rId277" Type="http://schemas.openxmlformats.org/officeDocument/2006/relationships/hyperlink" Target="http://www.hmdb.ca/metabolites/HMDB00296" TargetMode="External"/><Relationship Id="rId278" Type="http://schemas.openxmlformats.org/officeDocument/2006/relationships/hyperlink" Target="http://www.genome.jp/dbget-bin/www_bget?cpd+C00015" TargetMode="External"/><Relationship Id="rId279" Type="http://schemas.openxmlformats.org/officeDocument/2006/relationships/hyperlink" Target="http://www.hmdb.ca/metabolites/HMDB00295" TargetMode="External"/><Relationship Id="rId90" Type="http://schemas.openxmlformats.org/officeDocument/2006/relationships/hyperlink" Target="http://www.hmdb.ca/metabolites/HMDB00094" TargetMode="External"/><Relationship Id="rId91" Type="http://schemas.openxmlformats.org/officeDocument/2006/relationships/hyperlink" Target="http://www.genome.jp/dbget-bin/www_bget?cpd+C02512" TargetMode="External"/><Relationship Id="rId92" Type="http://schemas.openxmlformats.org/officeDocument/2006/relationships/hyperlink" Target="http://www.genome.jp/dbget-bin/www_bget?cpd+C00097" TargetMode="External"/><Relationship Id="rId93" Type="http://schemas.openxmlformats.org/officeDocument/2006/relationships/hyperlink" Target="http://www.hmdb.ca/metabolites/HMDB00574" TargetMode="External"/><Relationship Id="rId94" Type="http://schemas.openxmlformats.org/officeDocument/2006/relationships/hyperlink" Target="http://www.hmdb.ca/metabolites/HMDB00656" TargetMode="External"/><Relationship Id="rId95" Type="http://schemas.openxmlformats.org/officeDocument/2006/relationships/hyperlink" Target="http://www.genome.jp/dbget-bin/www_bget?cpd+C00475" TargetMode="External"/><Relationship Id="rId96" Type="http://schemas.openxmlformats.org/officeDocument/2006/relationships/hyperlink" Target="http://www.hmdb.ca/metabolites/HMDB00089" TargetMode="External"/><Relationship Id="rId97" Type="http://schemas.openxmlformats.org/officeDocument/2006/relationships/hyperlink" Target="http://www.genome.jp/dbget-bin/www_bget?cpd+C02354" TargetMode="External"/><Relationship Id="rId98" Type="http://schemas.openxmlformats.org/officeDocument/2006/relationships/hyperlink" Target="http://www.hmdb.ca/metabolites/HMDB11691" TargetMode="External"/><Relationship Id="rId99" Type="http://schemas.openxmlformats.org/officeDocument/2006/relationships/hyperlink" Target="http://www.genome.jp/dbget-bin/www_bget?cpd+C05422" TargetMode="External"/><Relationship Id="rId190" Type="http://schemas.openxmlformats.org/officeDocument/2006/relationships/hyperlink" Target="http://www.genome.jp/dbget-bin/www_bget?cpd+C01384" TargetMode="External"/><Relationship Id="rId191" Type="http://schemas.openxmlformats.org/officeDocument/2006/relationships/hyperlink" Target="http://www.hmdb.ca/metabolites/HMDB00176" TargetMode="External"/><Relationship Id="rId192" Type="http://schemas.openxmlformats.org/officeDocument/2006/relationships/hyperlink" Target="http://www.genome.jp/dbget-bin/www_bget?cpd+C00275" TargetMode="External"/><Relationship Id="rId193" Type="http://schemas.openxmlformats.org/officeDocument/2006/relationships/hyperlink" Target="http://www.hmdb.ca/metabolites/HMDB01078" TargetMode="External"/><Relationship Id="rId194" Type="http://schemas.openxmlformats.org/officeDocument/2006/relationships/hyperlink" Target="http://www.genome.jp/dbget-bin/www_bget?cpd+C00073" TargetMode="External"/><Relationship Id="rId195" Type="http://schemas.openxmlformats.org/officeDocument/2006/relationships/hyperlink" Target="http://www.hmdb.ca/metabolites/HMDB00696" TargetMode="External"/><Relationship Id="rId196" Type="http://schemas.openxmlformats.org/officeDocument/2006/relationships/hyperlink" Target="http://www.genome.jp/dbget-bin/www_bget?cpd+C00137" TargetMode="External"/><Relationship Id="rId197" Type="http://schemas.openxmlformats.org/officeDocument/2006/relationships/hyperlink" Target="http://www.hmdb.ca/metabolites/HMDB00211" TargetMode="External"/><Relationship Id="rId198" Type="http://schemas.openxmlformats.org/officeDocument/2006/relationships/hyperlink" Target="http://www.genome.jp/dbget-bin/www_bget?cpd+C02712" TargetMode="External"/><Relationship Id="rId199" Type="http://schemas.openxmlformats.org/officeDocument/2006/relationships/hyperlink" Target="http://www.hmdb.ca/metabolites/HMDB11745" TargetMode="External"/><Relationship Id="rId280" Type="http://schemas.openxmlformats.org/officeDocument/2006/relationships/hyperlink" Target="http://www.genome.jp/dbget-bin/www_bget?cpd+C02355" TargetMode="External"/><Relationship Id="rId30" Type="http://schemas.openxmlformats.org/officeDocument/2006/relationships/hyperlink" Target="http://www.genome.jp/dbget-bin/www_bget?cpd+C01879" TargetMode="External"/><Relationship Id="rId31" Type="http://schemas.openxmlformats.org/officeDocument/2006/relationships/hyperlink" Target="http://www.hmdb.ca/metabolites/HMDB00267" TargetMode="External"/><Relationship Id="rId32" Type="http://schemas.openxmlformats.org/officeDocument/2006/relationships/hyperlink" Target="http://www.genome.jp/dbget-bin/www_bget?cpd+C14828" TargetMode="External"/><Relationship Id="rId33" Type="http://schemas.openxmlformats.org/officeDocument/2006/relationships/hyperlink" Target="http://www.hmdb.ca/metabolites/HMDB04704" TargetMode="External"/><Relationship Id="rId34" Type="http://schemas.openxmlformats.org/officeDocument/2006/relationships/hyperlink" Target="http://www.genome.jp/dbget-bin/www_bget?cpd+C14767" TargetMode="External"/><Relationship Id="rId35" Type="http://schemas.openxmlformats.org/officeDocument/2006/relationships/hyperlink" Target="http://www.hmdb.ca/metabolites/HMDB04670" TargetMode="External"/><Relationship Id="rId36" Type="http://schemas.openxmlformats.org/officeDocument/2006/relationships/hyperlink" Target="http://www.genome.jp/dbget-bin/www_bget?cpd+C00227" TargetMode="External"/><Relationship Id="rId37" Type="http://schemas.openxmlformats.org/officeDocument/2006/relationships/hyperlink" Target="http://www.hmdb.ca/metabolites/HMDB01494" TargetMode="External"/><Relationship Id="rId38" Type="http://schemas.openxmlformats.org/officeDocument/2006/relationships/hyperlink" Target="http://www.genome.jp/dbget-bin/www_bget?cpd+C00147" TargetMode="External"/><Relationship Id="rId39" Type="http://schemas.openxmlformats.org/officeDocument/2006/relationships/hyperlink" Target="http://www.hmdb.ca/metabolites/HMDB00034" TargetMode="External"/><Relationship Id="rId281" Type="http://schemas.openxmlformats.org/officeDocument/2006/relationships/hyperlink" Target="http://www.hmdb.ca/metabolites/HMDB11640" TargetMode="External"/><Relationship Id="rId282" Type="http://schemas.openxmlformats.org/officeDocument/2006/relationships/hyperlink" Target="http://www.genome.jp/dbget-bin/www_bget?cpd+C00803" TargetMode="External"/><Relationship Id="rId283" Type="http://schemas.openxmlformats.org/officeDocument/2006/relationships/hyperlink" Target="http://www.hmdb.ca/metabolites/HMDB00892" TargetMode="External"/><Relationship Id="rId284" Type="http://schemas.openxmlformats.org/officeDocument/2006/relationships/hyperlink" Target="http://www.genome.jp/dbget-bin/www_bget?cpd+C00183" TargetMode="External"/><Relationship Id="rId130" Type="http://schemas.openxmlformats.org/officeDocument/2006/relationships/hyperlink" Target="http://www.genome.jp/dbget-bin/www_bget?cpd+C00334" TargetMode="External"/><Relationship Id="rId131" Type="http://schemas.openxmlformats.org/officeDocument/2006/relationships/hyperlink" Target="http://www.hmdb.ca/metabolites/HMDB00112" TargetMode="External"/><Relationship Id="rId132" Type="http://schemas.openxmlformats.org/officeDocument/2006/relationships/hyperlink" Target="http://www.genome.jp/dbget-bin/www_bget?cpd+C00818" TargetMode="External"/><Relationship Id="rId133" Type="http://schemas.openxmlformats.org/officeDocument/2006/relationships/hyperlink" Target="http://www.hmdb.ca/metabolites/HMDB00663" TargetMode="External"/><Relationship Id="rId220" Type="http://schemas.openxmlformats.org/officeDocument/2006/relationships/hyperlink" Target="http://www.hmdb.ca/metabolites/HMDB04610" TargetMode="External"/><Relationship Id="rId221" Type="http://schemas.openxmlformats.org/officeDocument/2006/relationships/hyperlink" Target="http://www.genome.jp/dbget-bin/www_bget?cpd+C00408" TargetMode="External"/><Relationship Id="rId222" Type="http://schemas.openxmlformats.org/officeDocument/2006/relationships/hyperlink" Target="http://www.hmdb.ca/metabolites/HMDB00070" TargetMode="External"/><Relationship Id="rId223" Type="http://schemas.openxmlformats.org/officeDocument/2006/relationships/hyperlink" Target="http://www.genome.jp/dbget-bin/www_bget?cpd+C10238" TargetMode="External"/><Relationship Id="rId224" Type="http://schemas.openxmlformats.org/officeDocument/2006/relationships/hyperlink" Target="http://www.genome.jp/dbget-bin/www_bget?cpd+C00148" TargetMode="External"/><Relationship Id="rId225" Type="http://schemas.openxmlformats.org/officeDocument/2006/relationships/hyperlink" Target="http://www.hmdb.ca/metabolites/HMDB00162" TargetMode="External"/><Relationship Id="rId226" Type="http://schemas.openxmlformats.org/officeDocument/2006/relationships/hyperlink" Target="http://www.genome.jp/dbget-bin/www_bget?cpd+C00134" TargetMode="External"/><Relationship Id="rId227" Type="http://schemas.openxmlformats.org/officeDocument/2006/relationships/hyperlink" Target="http://www.hmdb.ca/metabolites/HMDB01414" TargetMode="External"/><Relationship Id="rId228" Type="http://schemas.openxmlformats.org/officeDocument/2006/relationships/hyperlink" Target="http://www.genome.jp/dbget-bin/www_bget?cpd+C00250" TargetMode="External"/><Relationship Id="rId229" Type="http://schemas.openxmlformats.org/officeDocument/2006/relationships/hyperlink" Target="http://www.hmdb.ca/metabolites/HMDB01545" TargetMode="External"/><Relationship Id="rId134" Type="http://schemas.openxmlformats.org/officeDocument/2006/relationships/hyperlink" Target="http://www.genome.jp/dbget-bin/www_bget?cpd+C00031" TargetMode="External"/><Relationship Id="rId135" Type="http://schemas.openxmlformats.org/officeDocument/2006/relationships/hyperlink" Target="http://www.hmdb.ca/metabolites/HMDB00122" TargetMode="External"/><Relationship Id="rId136" Type="http://schemas.openxmlformats.org/officeDocument/2006/relationships/hyperlink" Target="http://www.genome.jp/dbget-bin/www_bget?cpd+C00668" TargetMode="External"/><Relationship Id="rId137" Type="http://schemas.openxmlformats.org/officeDocument/2006/relationships/hyperlink" Target="http://www.hmdb.ca/metabolites/HMDB01401" TargetMode="External"/><Relationship Id="rId138" Type="http://schemas.openxmlformats.org/officeDocument/2006/relationships/hyperlink" Target="http://www.genome.jp/dbget-bin/www_bget?cpd+C00025" TargetMode="External"/><Relationship Id="rId139" Type="http://schemas.openxmlformats.org/officeDocument/2006/relationships/hyperlink" Target="http://www.hmdb.ca/metabolites/HMDB03339" TargetMode="External"/><Relationship Id="rId285" Type="http://schemas.openxmlformats.org/officeDocument/2006/relationships/hyperlink" Target="http://www.hmdb.ca/metabolites/HMDB00883" TargetMode="External"/><Relationship Id="rId286" Type="http://schemas.openxmlformats.org/officeDocument/2006/relationships/hyperlink" Target="http://www.genome.jp/dbget-bin/www_bget?cpd+C00379" TargetMode="External"/><Relationship Id="rId287" Type="http://schemas.openxmlformats.org/officeDocument/2006/relationships/hyperlink" Target="http://www.hmdb.ca/metabolites/HMDB00568" TargetMode="External"/><Relationship Id="rId288" Type="http://schemas.openxmlformats.org/officeDocument/2006/relationships/hyperlink" Target="http://www.genome.jp/dbget-bin/www_bget?cpd+C05411" TargetMode="External"/><Relationship Id="rId289" Type="http://schemas.openxmlformats.org/officeDocument/2006/relationships/hyperlink" Target="http://www.genome.jp/dbget-bin/www_bget?cpd+C00181" TargetMode="External"/><Relationship Id="rId290" Type="http://schemas.openxmlformats.org/officeDocument/2006/relationships/hyperlink" Target="http://www.hmdb.ca/metabolites/HMDB00098" TargetMode="External"/><Relationship Id="rId40" Type="http://schemas.openxmlformats.org/officeDocument/2006/relationships/hyperlink" Target="http://www.genome.jp/dbget-bin/www_bget?cpd+C00212" TargetMode="External"/><Relationship Id="rId41" Type="http://schemas.openxmlformats.org/officeDocument/2006/relationships/hyperlink" Target="http://www.hmdb.ca/metabolites/HMDB00050" TargetMode="External"/><Relationship Id="rId42" Type="http://schemas.openxmlformats.org/officeDocument/2006/relationships/hyperlink" Target="http://www.genome.jp/dbget-bin/www_bget?cpd+C00008" TargetMode="External"/><Relationship Id="rId43" Type="http://schemas.openxmlformats.org/officeDocument/2006/relationships/hyperlink" Target="http://www.hmdb.ca/metabolites/HMDB01341" TargetMode="External"/><Relationship Id="rId44" Type="http://schemas.openxmlformats.org/officeDocument/2006/relationships/hyperlink" Target="http://www.genome.jp/dbget-bin/www_bget?cpd+C00020" TargetMode="External"/><Relationship Id="rId45" Type="http://schemas.openxmlformats.org/officeDocument/2006/relationships/hyperlink" Target="http://www.hmdb.ca/metabolites/HMDB00045" TargetMode="External"/><Relationship Id="rId46" Type="http://schemas.openxmlformats.org/officeDocument/2006/relationships/hyperlink" Target="http://www.genome.jp/dbget-bin/www_bget?cpd+C02353" TargetMode="External"/><Relationship Id="rId47" Type="http://schemas.openxmlformats.org/officeDocument/2006/relationships/hyperlink" Target="http://www.genome.jp/dbget-bin/www_bget?cpd+C00041" TargetMode="External"/><Relationship Id="rId48" Type="http://schemas.openxmlformats.org/officeDocument/2006/relationships/hyperlink" Target="http://www.hmdb.ca/metabolites/HMDB00161" TargetMode="External"/><Relationship Id="rId49" Type="http://schemas.openxmlformats.org/officeDocument/2006/relationships/hyperlink" Target="http://www.genome.jp/dbget-bin/www_bget?cpd+C02350" TargetMode="External"/><Relationship Id="rId140" Type="http://schemas.openxmlformats.org/officeDocument/2006/relationships/hyperlink" Target="http://www.genome.jp/dbget-bin/www_bget?cpd+C00064" TargetMode="External"/><Relationship Id="rId141" Type="http://schemas.openxmlformats.org/officeDocument/2006/relationships/hyperlink" Target="http://www.hmdb.ca/metabolites/HMDB00641" TargetMode="External"/><Relationship Id="rId142" Type="http://schemas.openxmlformats.org/officeDocument/2006/relationships/hyperlink" Target="http://www.genome.jp/dbget-bin/www_bget?cpd+C00127" TargetMode="External"/><Relationship Id="rId143" Type="http://schemas.openxmlformats.org/officeDocument/2006/relationships/hyperlink" Target="http://www.hmdb.ca/metabolites/HMDB03337" TargetMode="External"/><Relationship Id="rId144" Type="http://schemas.openxmlformats.org/officeDocument/2006/relationships/hyperlink" Target="http://www.genome.jp/dbget-bin/www_bget?cpd+C00051" TargetMode="External"/><Relationship Id="rId145" Type="http://schemas.openxmlformats.org/officeDocument/2006/relationships/hyperlink" Target="http://www.hmdb.ca/metabolites/HMDB00125" TargetMode="External"/><Relationship Id="rId146" Type="http://schemas.openxmlformats.org/officeDocument/2006/relationships/hyperlink" Target="http://www.genome.jp/dbget-bin/www_bget?cpd+C00258" TargetMode="External"/><Relationship Id="rId147" Type="http://schemas.openxmlformats.org/officeDocument/2006/relationships/hyperlink" Target="http://www.hmdb.ca/metabolites/HMDB00139" TargetMode="External"/><Relationship Id="rId148" Type="http://schemas.openxmlformats.org/officeDocument/2006/relationships/hyperlink" Target="http://www.genome.jp/dbget-bin/www_bget?cpd+C00116" TargetMode="External"/><Relationship Id="rId149" Type="http://schemas.openxmlformats.org/officeDocument/2006/relationships/hyperlink" Target="http://www.hmdb.ca/metabolites/HMDB00131" TargetMode="External"/><Relationship Id="rId230" Type="http://schemas.openxmlformats.org/officeDocument/2006/relationships/hyperlink" Target="http://www.genome.jp/dbget-bin/www_bget?cpd+C00314" TargetMode="External"/><Relationship Id="rId231" Type="http://schemas.openxmlformats.org/officeDocument/2006/relationships/hyperlink" Target="http://www.hmdb.ca/metabolites/HMDB02075" TargetMode="External"/><Relationship Id="rId232" Type="http://schemas.openxmlformats.org/officeDocument/2006/relationships/hyperlink" Target="http://www.genome.jp/dbget-bin/www_bget?cpd+C00022" TargetMode="External"/><Relationship Id="rId233" Type="http://schemas.openxmlformats.org/officeDocument/2006/relationships/hyperlink" Target="http://www.hmdb.ca/metabolites/HMDB00243" TargetMode="External"/><Relationship Id="rId234" Type="http://schemas.openxmlformats.org/officeDocument/2006/relationships/hyperlink" Target="http://www.genome.jp/dbget-bin/www_bget?cpd+C00492" TargetMode="External"/><Relationship Id="rId235" Type="http://schemas.openxmlformats.org/officeDocument/2006/relationships/hyperlink" Target="http://www.hmdb.ca/metabolites/HMDB03213" TargetMode="External"/><Relationship Id="rId236" Type="http://schemas.openxmlformats.org/officeDocument/2006/relationships/hyperlink" Target="http://www.genome.jp/dbget-bin/www_bget?cpd+C00121" TargetMode="External"/><Relationship Id="rId237" Type="http://schemas.openxmlformats.org/officeDocument/2006/relationships/hyperlink" Target="http://www.hmdb.ca/metabolites/HMDB00283" TargetMode="External"/><Relationship Id="rId238" Type="http://schemas.openxmlformats.org/officeDocument/2006/relationships/hyperlink" Target="http://www.genome.jp/dbget-bin/www_bget?cpd+C06153" TargetMode="External"/><Relationship Id="rId239" Type="http://schemas.openxmlformats.org/officeDocument/2006/relationships/hyperlink" Target="http://www.hmdb.ca/metabolites/HMDB06088" TargetMode="External"/><Relationship Id="rId50" Type="http://schemas.openxmlformats.org/officeDocument/2006/relationships/hyperlink" Target="http://www.hmdb.ca/metabolites/HMDB00462" TargetMode="External"/><Relationship Id="rId51" Type="http://schemas.openxmlformats.org/officeDocument/2006/relationships/hyperlink" Target="http://www.genome.jp/dbget-bin/www_bget?cpd+C08615" TargetMode="External"/><Relationship Id="rId52" Type="http://schemas.openxmlformats.org/officeDocument/2006/relationships/hyperlink" Target="http://www.genome.jp/dbget-bin/www_bget?cpd+C00026" TargetMode="External"/><Relationship Id="rId53" Type="http://schemas.openxmlformats.org/officeDocument/2006/relationships/hyperlink" Target="http://www.hmdb.ca/metabolites/HMDB00208" TargetMode="External"/><Relationship Id="rId54" Type="http://schemas.openxmlformats.org/officeDocument/2006/relationships/hyperlink" Target="http://www.genome.jp/dbget-bin/www_bget?cpd+C02477" TargetMode="External"/><Relationship Id="rId55" Type="http://schemas.openxmlformats.org/officeDocument/2006/relationships/hyperlink" Target="http://www.hmdb.ca/metabolites/HMDB01893" TargetMode="External"/><Relationship Id="rId56" Type="http://schemas.openxmlformats.org/officeDocument/2006/relationships/hyperlink" Target="http://www.genome.jp/dbget-bin/www_bget?cpd+C00216" TargetMode="External"/><Relationship Id="rId57" Type="http://schemas.openxmlformats.org/officeDocument/2006/relationships/hyperlink" Target="http://www.hmdb.ca/metabolites/HMDB00646" TargetMode="External"/><Relationship Id="rId58" Type="http://schemas.openxmlformats.org/officeDocument/2006/relationships/hyperlink" Target="http://www.genome.jp/dbget-bin/www_bget?cpd+C00474" TargetMode="External"/><Relationship Id="rId59" Type="http://schemas.openxmlformats.org/officeDocument/2006/relationships/hyperlink" Target="http://www.hmdb.ca/metabolites/HMDB01851" TargetMode="External"/><Relationship Id="rId150" Type="http://schemas.openxmlformats.org/officeDocument/2006/relationships/hyperlink" Target="http://www.genome.jp/dbget-bin/www_bget?cpd+C00093" TargetMode="External"/><Relationship Id="rId151" Type="http://schemas.openxmlformats.org/officeDocument/2006/relationships/hyperlink" Target="http://www.hmdb.ca/metabolites/HMDB00126" TargetMode="External"/><Relationship Id="rId152" Type="http://schemas.openxmlformats.org/officeDocument/2006/relationships/hyperlink" Target="http://www.genome.jp/dbget-bin/www_bget?cpd+C00670" TargetMode="External"/><Relationship Id="rId153" Type="http://schemas.openxmlformats.org/officeDocument/2006/relationships/hyperlink" Target="http://www.hmdb.ca/metabolites/HMDB00086" TargetMode="External"/><Relationship Id="rId154" Type="http://schemas.openxmlformats.org/officeDocument/2006/relationships/hyperlink" Target="http://www.genome.jp/dbget-bin/www_bget?cpd+C00037" TargetMode="External"/><Relationship Id="rId155" Type="http://schemas.openxmlformats.org/officeDocument/2006/relationships/hyperlink" Target="http://www.hmdb.ca/metabolites/HMDB00123" TargetMode="External"/><Relationship Id="rId156" Type="http://schemas.openxmlformats.org/officeDocument/2006/relationships/hyperlink" Target="http://www.genome.jp/dbget-bin/www_bget?cpd+C00160" TargetMode="External"/><Relationship Id="rId157" Type="http://schemas.openxmlformats.org/officeDocument/2006/relationships/hyperlink" Target="http://www.hmdb.ca/metabolites/HMDB00115" TargetMode="External"/><Relationship Id="rId158" Type="http://schemas.openxmlformats.org/officeDocument/2006/relationships/hyperlink" Target="http://www.genome.jp/dbget-bin/www_bget?cpd+C02155" TargetMode="External"/><Relationship Id="rId159" Type="http://schemas.openxmlformats.org/officeDocument/2006/relationships/hyperlink" Target="http://www.hmdb.ca/metabolites/HMDB00759" TargetMode="External"/><Relationship Id="rId240" Type="http://schemas.openxmlformats.org/officeDocument/2006/relationships/hyperlink" Target="http://www.genome.jp/dbget-bin/www_bget?cpd+C00065" TargetMode="External"/><Relationship Id="rId241" Type="http://schemas.openxmlformats.org/officeDocument/2006/relationships/hyperlink" Target="http://www.hmdb.ca/metabolites/HMDB03406" TargetMode="External"/><Relationship Id="rId242" Type="http://schemas.openxmlformats.org/officeDocument/2006/relationships/hyperlink" Target="http://www.genome.jp/dbget-bin/www_bget?cpd+C00780" TargetMode="External"/><Relationship Id="rId243" Type="http://schemas.openxmlformats.org/officeDocument/2006/relationships/hyperlink" Target="http://www.hmdb.ca/metabolites/HMDB00259" TargetMode="External"/><Relationship Id="rId244" Type="http://schemas.openxmlformats.org/officeDocument/2006/relationships/hyperlink" Target="http://www.genome.jp/dbget-bin/www_bget?cpd+C00315" TargetMode="External"/><Relationship Id="rId245" Type="http://schemas.openxmlformats.org/officeDocument/2006/relationships/hyperlink" Target="http://www.hmdb.ca/metabolites/HMDB01257" TargetMode="External"/><Relationship Id="rId246" Type="http://schemas.openxmlformats.org/officeDocument/2006/relationships/hyperlink" Target="http://www.genome.jp/dbget-bin/www_bget?cpd+C00836" TargetMode="External"/><Relationship Id="rId247" Type="http://schemas.openxmlformats.org/officeDocument/2006/relationships/hyperlink" Target="http://www.hmdb.ca/metabolites/HMDB00269" TargetMode="External"/><Relationship Id="rId248" Type="http://schemas.openxmlformats.org/officeDocument/2006/relationships/hyperlink" Target="http://www.genome.jp/dbget-bin/www_bget?cpd+C00751" TargetMode="External"/><Relationship Id="rId249" Type="http://schemas.openxmlformats.org/officeDocument/2006/relationships/hyperlink" Target="http://www.hmdb.ca/metabolites/HMDB00256" TargetMode="External"/><Relationship Id="rId60" Type="http://schemas.openxmlformats.org/officeDocument/2006/relationships/hyperlink" Target="http://www.genome.jp/dbget-bin/www_bget?cpd+C00062" TargetMode="External"/><Relationship Id="rId61" Type="http://schemas.openxmlformats.org/officeDocument/2006/relationships/hyperlink" Target="http://www.hmdb.ca/metabolites/HMDB00517" TargetMode="External"/><Relationship Id="rId62" Type="http://schemas.openxmlformats.org/officeDocument/2006/relationships/hyperlink" Target="http://www.genome.jp/dbget-bin/www_bget?cpd+C00072" TargetMode="External"/><Relationship Id="rId63" Type="http://schemas.openxmlformats.org/officeDocument/2006/relationships/hyperlink" Target="http://www.hmdb.ca/metabolites/HMDB00044" TargetMode="External"/><Relationship Id="rId64" Type="http://schemas.openxmlformats.org/officeDocument/2006/relationships/hyperlink" Target="http://www.genome.jp/dbget-bin/www_bget?cpd+C00152" TargetMode="External"/><Relationship Id="rId65" Type="http://schemas.openxmlformats.org/officeDocument/2006/relationships/hyperlink" Target="http://www.hmdb.ca/metabolites/HMDB00168" TargetMode="External"/><Relationship Id="rId66" Type="http://schemas.openxmlformats.org/officeDocument/2006/relationships/hyperlink" Target="http://www.genome.jp/dbget-bin/www_bget?cpd+C00049" TargetMode="External"/><Relationship Id="rId67" Type="http://schemas.openxmlformats.org/officeDocument/2006/relationships/hyperlink" Target="http://www.hmdb.ca/metabolites/HMDB00191" TargetMode="External"/><Relationship Id="rId68" Type="http://schemas.openxmlformats.org/officeDocument/2006/relationships/hyperlink" Target="http://www.genome.jp/dbget-bin/www_bget?cpd+C00099" TargetMode="External"/><Relationship Id="rId69" Type="http://schemas.openxmlformats.org/officeDocument/2006/relationships/hyperlink" Target="http://www.hmdb.ca/metabolites/HMDB00056" TargetMode="External"/><Relationship Id="rId160" Type="http://schemas.openxmlformats.org/officeDocument/2006/relationships/hyperlink" Target="http://www.genome.jp/dbget-bin/www_bget?cpd+C00387" TargetMode="External"/><Relationship Id="rId161" Type="http://schemas.openxmlformats.org/officeDocument/2006/relationships/hyperlink" Target="http://www.hmdb.ca/metabolites/HMDB00133" TargetMode="External"/><Relationship Id="rId162" Type="http://schemas.openxmlformats.org/officeDocument/2006/relationships/hyperlink" Target="http://www.genome.jp/dbget-bin/www_bget?cpd+C06194" TargetMode="External"/><Relationship Id="rId163" Type="http://schemas.openxmlformats.org/officeDocument/2006/relationships/hyperlink" Target="http://www.hmdb.ca/metabolites/HMDB11629" TargetMode="External"/><Relationship Id="rId164" Type="http://schemas.openxmlformats.org/officeDocument/2006/relationships/hyperlink" Target="http://www.genome.jp/dbget-bin/www_bget?cpd+C01040" TargetMode="External"/><Relationship Id="rId165" Type="http://schemas.openxmlformats.org/officeDocument/2006/relationships/hyperlink" Target="http://www.hmdb.ca/metabolites/HMDB03466" TargetMode="External"/><Relationship Id="rId166" Type="http://schemas.openxmlformats.org/officeDocument/2006/relationships/hyperlink" Target="http://www.genome.jp/dbget-bin/www_bget?cpd+C17714" TargetMode="External"/><Relationship Id="rId167" Type="http://schemas.openxmlformats.org/officeDocument/2006/relationships/hyperlink" Target="http://www.hmdb.ca/metabolites/HMDB00666" TargetMode="External"/><Relationship Id="rId168" Type="http://schemas.openxmlformats.org/officeDocument/2006/relationships/hyperlink" Target="http://www.genome.jp/dbget-bin/www_bget?cpd+C00135" TargetMode="External"/><Relationship Id="rId169" Type="http://schemas.openxmlformats.org/officeDocument/2006/relationships/hyperlink" Target="http://www.hmdb.ca/metabolites/HMDB00177" TargetMode="External"/><Relationship Id="rId250" Type="http://schemas.openxmlformats.org/officeDocument/2006/relationships/hyperlink" Target="http://www.genome.jp/dbget-bin/www_bget?cpd+C01613" TargetMode="External"/><Relationship Id="rId251" Type="http://schemas.openxmlformats.org/officeDocument/2006/relationships/hyperlink" Target="http://www.hmdb.ca/metabolites/HMDB03553" TargetMode="External"/><Relationship Id="rId252" Type="http://schemas.openxmlformats.org/officeDocument/2006/relationships/hyperlink" Target="http://www.genome.jp/dbget-bin/www_bget?cpd+C00042" TargetMode="External"/><Relationship Id="rId253" Type="http://schemas.openxmlformats.org/officeDocument/2006/relationships/hyperlink" Target="http://www.hmdb.ca/metabolites/HMDB00254" TargetMode="External"/><Relationship Id="rId254" Type="http://schemas.openxmlformats.org/officeDocument/2006/relationships/hyperlink" Target="http://www.genome.jp/dbget-bin/www_bget?cpd+C00089" TargetMode="External"/><Relationship Id="rId255" Type="http://schemas.openxmlformats.org/officeDocument/2006/relationships/hyperlink" Target="http://www.hmdb.ca/metabolites/HMDB00258" TargetMode="External"/><Relationship Id="rId256" Type="http://schemas.openxmlformats.org/officeDocument/2006/relationships/hyperlink" Target="http://www.genome.jp/dbget-bin/www_bget?cpd+C01620" TargetMode="External"/><Relationship Id="rId257" Type="http://schemas.openxmlformats.org/officeDocument/2006/relationships/hyperlink" Target="http://www.hmdb.ca/metabolites/HMDB00943" TargetMode="External"/><Relationship Id="rId258" Type="http://schemas.openxmlformats.org/officeDocument/2006/relationships/hyperlink" Target="http://www.genome.jp/dbget-bin/www_bget?cpd+C00188" TargetMode="External"/><Relationship Id="rId259" Type="http://schemas.openxmlformats.org/officeDocument/2006/relationships/hyperlink" Target="http://www.hmdb.ca/metabolites/HMDB00167" TargetMode="External"/><Relationship Id="rId100" Type="http://schemas.openxmlformats.org/officeDocument/2006/relationships/hyperlink" Target="http://www.hmdb.ca/metabolites/HMDB01264" TargetMode="External"/><Relationship Id="rId101" Type="http://schemas.openxmlformats.org/officeDocument/2006/relationships/hyperlink" Target="http://www.genome.jp/dbget-bin/www_bget?cpd+C03242" TargetMode="External"/><Relationship Id="rId102" Type="http://schemas.openxmlformats.org/officeDocument/2006/relationships/hyperlink" Target="http://www.hmdb.ca/metabolites/HMDB02925" TargetMode="External"/><Relationship Id="rId103" Type="http://schemas.openxmlformats.org/officeDocument/2006/relationships/hyperlink" Target="http://www.genome.jp/dbget-bin/www_bget?cpd+C00974" TargetMode="External"/><Relationship Id="rId104" Type="http://schemas.openxmlformats.org/officeDocument/2006/relationships/hyperlink" Target="http://www.genome.jp/dbget-bin/www_bget?cpd+C02906" TargetMode="External"/><Relationship Id="rId105" Type="http://schemas.openxmlformats.org/officeDocument/2006/relationships/hyperlink" Target="http://www.genome.jp/dbget-bin/www_bget?cpd+C09727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FF0000"/>
  </sheetPr>
  <dimension ref="A1:DB213"/>
  <sheetViews>
    <sheetView showGridLines="0" tabSelected="1" workbookViewId="0">
      <selection activeCell="A4" sqref="A4:I5"/>
    </sheetView>
  </sheetViews>
  <sheetFormatPr baseColWidth="10" defaultColWidth="8.83203125" defaultRowHeight="14" x14ac:dyDescent="0"/>
  <cols>
    <col min="1" max="1" width="9.33203125" customWidth="1"/>
    <col min="2" max="2" width="8.5" customWidth="1"/>
    <col min="3" max="3" width="7.5" customWidth="1"/>
    <col min="4" max="4" width="12.83203125" style="97" customWidth="1"/>
    <col min="5" max="5" width="26.83203125" style="97" customWidth="1"/>
    <col min="6" max="6" width="10.33203125" style="45" customWidth="1"/>
    <col min="7" max="7" width="5.5" style="97" customWidth="1"/>
    <col min="8" max="8" width="7.6640625" style="97" customWidth="1"/>
    <col min="9" max="9" width="9" style="97" customWidth="1"/>
    <col min="10" max="10" width="1.33203125" customWidth="1"/>
    <col min="11" max="18" width="7.33203125" customWidth="1"/>
    <col min="19" max="31" width="7.1640625" customWidth="1"/>
    <col min="32" max="32" width="0.5" customWidth="1"/>
    <col min="33" max="33" width="7.1640625" customWidth="1"/>
    <col min="34" max="38" width="6.6640625" customWidth="1"/>
    <col min="39" max="41" width="7.1640625" customWidth="1"/>
    <col min="42" max="42" width="6.6640625" customWidth="1"/>
    <col min="43" max="43" width="7.1640625" customWidth="1"/>
    <col min="44" max="46" width="6.6640625" customWidth="1"/>
    <col min="47" max="71" width="7.1640625" customWidth="1"/>
    <col min="72" max="72" width="6.6640625" customWidth="1"/>
    <col min="73" max="74" width="7.1640625" customWidth="1"/>
    <col min="75" max="75" width="0.5" customWidth="1"/>
    <col min="76" max="78" width="7" customWidth="1"/>
    <col min="79" max="79" width="6.1640625" customWidth="1"/>
    <col min="80" max="80" width="7.83203125" customWidth="1"/>
    <col min="81" max="81" width="6.1640625" customWidth="1"/>
    <col min="82" max="82" width="7" customWidth="1"/>
    <col min="83" max="84" width="6.1640625" customWidth="1"/>
    <col min="85" max="85" width="7" customWidth="1"/>
    <col min="86" max="86" width="0.5" customWidth="1"/>
    <col min="87" max="96" width="5.5" customWidth="1"/>
    <col min="97" max="97" width="0.5" customWidth="1"/>
    <col min="98" max="98" width="34.5" bestFit="1" customWidth="1"/>
    <col min="99" max="99" width="35.33203125" bestFit="1" customWidth="1"/>
    <col min="100" max="100" width="10.1640625" bestFit="1" customWidth="1"/>
    <col min="101" max="101" width="10" customWidth="1"/>
    <col min="102" max="103" width="6.1640625" customWidth="1"/>
    <col min="104" max="104" width="7.1640625" customWidth="1"/>
    <col min="105" max="105" width="11.5" customWidth="1"/>
    <col min="106" max="106" width="10.83203125" customWidth="1"/>
  </cols>
  <sheetData>
    <row r="1" spans="1:106" s="3" customFormat="1" ht="10">
      <c r="A1" s="1"/>
      <c r="B1" s="1"/>
      <c r="C1" s="1"/>
      <c r="D1" s="90"/>
      <c r="E1" s="90"/>
      <c r="F1" s="2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  <c r="AL1" s="1"/>
      <c r="AM1" s="1"/>
      <c r="AN1" s="1"/>
      <c r="AO1" s="1"/>
      <c r="AP1" s="1"/>
      <c r="AQ1" s="1"/>
      <c r="AR1" s="1"/>
      <c r="AS1" s="1"/>
      <c r="AT1" s="1"/>
      <c r="AU1" s="1"/>
      <c r="AV1" s="1"/>
      <c r="AW1" s="1"/>
      <c r="AX1" s="1"/>
      <c r="AY1" s="1"/>
      <c r="AZ1" s="1"/>
      <c r="BA1" s="1"/>
      <c r="BB1" s="1"/>
      <c r="BC1" s="1"/>
      <c r="BD1" s="1"/>
      <c r="BE1" s="1"/>
      <c r="BF1" s="1"/>
      <c r="BG1" s="1"/>
      <c r="BH1" s="1"/>
      <c r="BI1" s="1"/>
      <c r="BJ1" s="1"/>
      <c r="BK1" s="1"/>
      <c r="BL1" s="1"/>
      <c r="BM1" s="1"/>
      <c r="BN1" s="1"/>
      <c r="BO1" s="1"/>
      <c r="BP1" s="1"/>
      <c r="BQ1" s="1"/>
      <c r="BR1" s="1"/>
      <c r="BS1" s="1"/>
      <c r="BT1" s="1"/>
      <c r="BU1" s="1"/>
      <c r="BV1" s="1"/>
      <c r="BW1" s="1"/>
      <c r="BX1" s="1"/>
      <c r="BY1" s="1"/>
      <c r="BZ1" s="1"/>
      <c r="CA1" s="1"/>
      <c r="CB1" s="1"/>
      <c r="CC1" s="1"/>
      <c r="CD1" s="1"/>
      <c r="CE1" s="1"/>
      <c r="CF1" s="1"/>
      <c r="CG1" s="1"/>
      <c r="CH1" s="1"/>
      <c r="CI1" s="1"/>
      <c r="CJ1" s="1"/>
      <c r="CK1" s="1"/>
      <c r="CL1" s="1"/>
      <c r="CM1" s="1"/>
      <c r="CN1" s="1"/>
      <c r="CO1" s="1"/>
      <c r="CP1" s="1"/>
      <c r="CQ1" s="1"/>
      <c r="CR1" s="1"/>
      <c r="CS1" s="1"/>
      <c r="CT1" s="1"/>
      <c r="CU1" s="1"/>
      <c r="CV1" s="1"/>
      <c r="CW1" s="1"/>
      <c r="CX1" s="1"/>
      <c r="CY1" s="1"/>
      <c r="CZ1" s="1"/>
      <c r="DA1" s="1"/>
      <c r="DB1" s="1"/>
    </row>
    <row r="2" spans="1:106" s="3" customFormat="1" ht="11" thickBot="1">
      <c r="A2" s="1"/>
      <c r="B2" s="1"/>
      <c r="C2" s="1"/>
      <c r="D2" s="90"/>
      <c r="E2" s="90"/>
      <c r="F2" s="2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  <c r="AA2" s="1"/>
      <c r="AB2" s="1"/>
      <c r="AC2" s="1"/>
      <c r="AD2" s="1"/>
      <c r="AE2" s="1"/>
      <c r="AF2" s="1"/>
      <c r="AG2" s="1"/>
      <c r="AH2" s="1"/>
      <c r="AI2" s="1"/>
      <c r="AJ2" s="1"/>
      <c r="AK2" s="1"/>
      <c r="AL2" s="1"/>
      <c r="AM2" s="1"/>
      <c r="AN2" s="1"/>
      <c r="AO2" s="1"/>
      <c r="AP2" s="1"/>
      <c r="AQ2" s="1"/>
      <c r="AR2" s="1"/>
      <c r="AS2" s="1"/>
      <c r="AT2" s="1"/>
      <c r="AU2" s="1"/>
      <c r="AV2" s="1"/>
      <c r="AW2" s="1"/>
      <c r="AX2" s="1"/>
      <c r="AY2" s="1"/>
      <c r="AZ2" s="1"/>
      <c r="BA2" s="1"/>
      <c r="BB2" s="1"/>
      <c r="BC2" s="1"/>
      <c r="BD2" s="1"/>
      <c r="BE2" s="1"/>
      <c r="BF2" s="1"/>
      <c r="BG2" s="1"/>
      <c r="BH2" s="1"/>
      <c r="BI2" s="1"/>
      <c r="BJ2" s="1"/>
      <c r="BK2" s="1"/>
      <c r="BL2" s="1"/>
      <c r="BM2" s="1"/>
      <c r="BN2" s="1"/>
      <c r="BO2" s="1"/>
      <c r="BP2" s="1"/>
      <c r="BQ2" s="1"/>
      <c r="BR2" s="1"/>
      <c r="BS2" s="1"/>
      <c r="BT2" s="1"/>
      <c r="BU2" s="1"/>
      <c r="BV2" s="1"/>
      <c r="BW2" s="1"/>
      <c r="BX2" s="1"/>
      <c r="BY2" s="1"/>
      <c r="BZ2" s="1"/>
      <c r="CA2" s="1"/>
      <c r="CB2" s="1"/>
      <c r="CC2" s="1"/>
      <c r="CD2" s="1"/>
      <c r="CE2" s="1"/>
      <c r="CF2" s="1"/>
      <c r="CG2" s="1"/>
      <c r="CH2" s="1"/>
      <c r="CI2" s="1"/>
      <c r="CJ2" s="1"/>
      <c r="CK2" s="1"/>
      <c r="CL2" s="1"/>
      <c r="CM2" s="1"/>
      <c r="CN2" s="1"/>
      <c r="CO2" s="1"/>
      <c r="CP2" s="1"/>
      <c r="CQ2" s="1"/>
      <c r="CR2" s="1"/>
      <c r="CS2" s="1"/>
      <c r="CT2" s="1"/>
      <c r="CU2" s="1"/>
      <c r="CV2" s="1"/>
      <c r="CW2" s="1"/>
      <c r="CX2" s="1"/>
      <c r="CY2" s="1"/>
      <c r="CZ2" s="1"/>
      <c r="DA2" s="1"/>
      <c r="DB2" s="1"/>
    </row>
    <row r="3" spans="1:106" s="3" customFormat="1" ht="64.5" customHeight="1" thickBot="1">
      <c r="A3" s="149" t="s">
        <v>942</v>
      </c>
      <c r="B3" s="150"/>
      <c r="C3" s="150"/>
      <c r="D3" s="150"/>
      <c r="E3" s="150"/>
      <c r="F3" s="150"/>
      <c r="G3" s="150"/>
      <c r="H3" s="150"/>
      <c r="I3" s="150"/>
      <c r="J3" s="1"/>
      <c r="K3" s="142" t="s">
        <v>1108</v>
      </c>
      <c r="L3" s="143"/>
      <c r="M3" s="143"/>
      <c r="N3" s="144"/>
      <c r="O3" s="143" t="s">
        <v>1109</v>
      </c>
      <c r="P3" s="143"/>
      <c r="Q3" s="143"/>
      <c r="R3" s="144"/>
      <c r="S3" s="143" t="s">
        <v>1110</v>
      </c>
      <c r="T3" s="143"/>
      <c r="U3" s="143"/>
      <c r="V3" s="144"/>
      <c r="W3" s="143" t="s">
        <v>1111</v>
      </c>
      <c r="X3" s="143"/>
      <c r="Y3" s="143"/>
      <c r="Z3" s="144"/>
      <c r="AA3" s="142" t="s">
        <v>1112</v>
      </c>
      <c r="AB3" s="143"/>
      <c r="AC3" s="143"/>
      <c r="AD3" s="143"/>
      <c r="AE3" s="144"/>
      <c r="AF3" s="1"/>
      <c r="AG3" s="1"/>
      <c r="AH3" s="1"/>
      <c r="AI3" s="1"/>
      <c r="AJ3" s="1"/>
      <c r="AK3" s="1"/>
      <c r="AL3" s="1"/>
      <c r="AM3" s="1"/>
      <c r="AN3" s="1"/>
      <c r="AO3" s="1"/>
      <c r="AP3" s="1"/>
      <c r="AQ3" s="1"/>
      <c r="AR3" s="1"/>
      <c r="AS3" s="1"/>
      <c r="AT3" s="1"/>
      <c r="AU3" s="1"/>
      <c r="AV3" s="1"/>
      <c r="AW3" s="1"/>
      <c r="AX3" s="1"/>
      <c r="AY3" s="1"/>
      <c r="AZ3" s="1"/>
      <c r="BA3" s="1"/>
      <c r="BB3" s="1"/>
      <c r="BC3" s="1"/>
      <c r="BD3" s="1"/>
      <c r="BE3" s="1"/>
      <c r="BF3" s="1"/>
      <c r="BG3" s="1"/>
      <c r="BH3" s="1"/>
      <c r="BI3" s="1"/>
      <c r="BJ3" s="1"/>
      <c r="BK3" s="1"/>
      <c r="BL3" s="1"/>
      <c r="BM3" s="1"/>
      <c r="BN3" s="1"/>
      <c r="BO3" s="1"/>
      <c r="BP3" s="1"/>
      <c r="BQ3" s="1"/>
      <c r="BR3" s="1"/>
      <c r="BS3" s="1"/>
      <c r="BT3" s="1"/>
      <c r="BU3" s="1"/>
      <c r="BV3" s="1"/>
      <c r="BW3" s="1"/>
      <c r="BX3" s="1"/>
      <c r="BY3" s="1"/>
      <c r="BZ3" s="1"/>
      <c r="CA3" s="1"/>
      <c r="CB3" s="1"/>
      <c r="CC3" s="1"/>
      <c r="CD3" s="1"/>
      <c r="CE3" s="1"/>
      <c r="CF3" s="1"/>
      <c r="CG3" s="1"/>
      <c r="CH3" s="1"/>
      <c r="CI3" s="1"/>
      <c r="CJ3" s="1"/>
      <c r="CK3" s="1"/>
      <c r="CL3" s="1"/>
      <c r="CM3" s="1"/>
      <c r="CN3" s="1"/>
      <c r="CO3" s="1"/>
      <c r="CP3" s="1"/>
      <c r="CQ3" s="1"/>
      <c r="CR3" s="1"/>
      <c r="CS3" s="1"/>
      <c r="CT3" s="1"/>
      <c r="CU3" s="1"/>
      <c r="CV3" s="1"/>
      <c r="CW3" s="1"/>
      <c r="CX3" s="1"/>
      <c r="CY3" s="1"/>
      <c r="CZ3" s="80"/>
      <c r="DA3" s="80"/>
      <c r="DB3" s="81"/>
    </row>
    <row r="4" spans="1:106" s="3" customFormat="1" ht="12" customHeight="1" thickBot="1">
      <c r="A4" s="151" t="s">
        <v>0</v>
      </c>
      <c r="B4" s="152"/>
      <c r="C4" s="152"/>
      <c r="D4" s="152"/>
      <c r="E4" s="152"/>
      <c r="F4" s="152"/>
      <c r="G4" s="152"/>
      <c r="H4" s="152"/>
      <c r="I4" s="152"/>
      <c r="J4" s="102"/>
      <c r="K4" s="5"/>
      <c r="L4" s="5"/>
      <c r="M4" s="5"/>
      <c r="N4" s="5"/>
      <c r="O4" s="5"/>
      <c r="P4" s="5"/>
      <c r="Q4" s="5"/>
      <c r="R4" s="5"/>
      <c r="S4" s="132"/>
      <c r="T4" s="132"/>
      <c r="U4" s="132"/>
      <c r="V4" s="132"/>
      <c r="W4" s="132"/>
      <c r="X4" s="132"/>
      <c r="Y4" s="132"/>
      <c r="Z4" s="132"/>
      <c r="AA4" s="132"/>
      <c r="AB4" s="132"/>
      <c r="AC4" s="132"/>
      <c r="AD4" s="132"/>
      <c r="AE4" s="133"/>
      <c r="AF4" s="4"/>
      <c r="AG4" s="5"/>
      <c r="AH4" s="5"/>
      <c r="AI4" s="5"/>
      <c r="AJ4" s="5"/>
      <c r="AK4" s="5"/>
      <c r="AL4" s="5"/>
      <c r="AM4" s="5"/>
      <c r="AN4" s="5"/>
      <c r="AO4" s="5"/>
      <c r="AP4" s="5"/>
      <c r="AQ4" s="5"/>
      <c r="AR4" s="5"/>
      <c r="AS4" s="5"/>
      <c r="AT4" s="5"/>
      <c r="AU4" s="5"/>
      <c r="AV4" s="5"/>
      <c r="AW4" s="134"/>
      <c r="AX4" s="134"/>
      <c r="AY4" s="134"/>
      <c r="AZ4" s="134"/>
      <c r="BA4" s="134"/>
      <c r="BB4" s="134"/>
      <c r="BC4" s="134"/>
      <c r="BD4" s="134"/>
      <c r="BE4" s="134"/>
      <c r="BF4" s="134"/>
      <c r="BG4" s="134"/>
      <c r="BH4" s="134"/>
      <c r="BI4" s="134"/>
      <c r="BJ4" s="134"/>
      <c r="BK4" s="134"/>
      <c r="BL4" s="134"/>
      <c r="BM4" s="134"/>
      <c r="BN4" s="134"/>
      <c r="BO4" s="134"/>
      <c r="BP4" s="134"/>
      <c r="BQ4" s="134"/>
      <c r="BR4" s="134"/>
      <c r="BS4" s="134"/>
      <c r="BT4" s="134"/>
      <c r="BU4" s="134"/>
      <c r="BV4" s="135"/>
      <c r="BW4" s="4"/>
      <c r="BX4" s="145" t="s">
        <v>800</v>
      </c>
      <c r="BY4" s="145"/>
      <c r="BZ4" s="145"/>
      <c r="CA4" s="145"/>
      <c r="CB4" s="145"/>
      <c r="CC4" s="145"/>
      <c r="CD4" s="145"/>
      <c r="CE4" s="145"/>
      <c r="CF4" s="145"/>
      <c r="CG4" s="146"/>
      <c r="CH4" s="4"/>
      <c r="CI4" s="145" t="s">
        <v>801</v>
      </c>
      <c r="CJ4" s="145"/>
      <c r="CK4" s="145"/>
      <c r="CL4" s="145"/>
      <c r="CM4" s="145"/>
      <c r="CN4" s="145"/>
      <c r="CO4" s="145"/>
      <c r="CP4" s="145"/>
      <c r="CQ4" s="145"/>
      <c r="CR4" s="146"/>
      <c r="CS4" s="4"/>
      <c r="CT4" s="126"/>
      <c r="CU4" s="127"/>
      <c r="CV4" s="127"/>
      <c r="CW4" s="127"/>
      <c r="CX4" s="127"/>
      <c r="CY4" s="127"/>
      <c r="CZ4" s="6"/>
      <c r="DA4" s="6"/>
      <c r="DB4" s="7"/>
    </row>
    <row r="5" spans="1:106" s="13" customFormat="1" ht="45" customHeight="1" thickBot="1">
      <c r="A5" s="153"/>
      <c r="B5" s="154"/>
      <c r="C5" s="154"/>
      <c r="D5" s="154"/>
      <c r="E5" s="154"/>
      <c r="F5" s="154"/>
      <c r="G5" s="154"/>
      <c r="H5" s="154"/>
      <c r="I5" s="154"/>
      <c r="J5" s="17"/>
      <c r="K5" s="9" t="s">
        <v>1089</v>
      </c>
      <c r="L5" s="9" t="s">
        <v>1090</v>
      </c>
      <c r="M5" s="9" t="s">
        <v>1092</v>
      </c>
      <c r="N5" s="9" t="s">
        <v>1094</v>
      </c>
      <c r="O5" s="10" t="s">
        <v>1098</v>
      </c>
      <c r="P5" s="10" t="s">
        <v>1101</v>
      </c>
      <c r="Q5" s="10" t="s">
        <v>1104</v>
      </c>
      <c r="R5" s="10" t="s">
        <v>1105</v>
      </c>
      <c r="S5" s="107" t="s">
        <v>1089</v>
      </c>
      <c r="T5" s="107" t="s">
        <v>1091</v>
      </c>
      <c r="U5" s="107" t="s">
        <v>1093</v>
      </c>
      <c r="V5" s="107" t="s">
        <v>1095</v>
      </c>
      <c r="W5" s="108" t="s">
        <v>1098</v>
      </c>
      <c r="X5" s="108" t="s">
        <v>1102</v>
      </c>
      <c r="Y5" s="108" t="s">
        <v>1106</v>
      </c>
      <c r="Z5" s="108" t="s">
        <v>1099</v>
      </c>
      <c r="AA5" s="110" t="s">
        <v>1100</v>
      </c>
      <c r="AB5" s="110" t="s">
        <v>1097</v>
      </c>
      <c r="AC5" s="110" t="s">
        <v>1103</v>
      </c>
      <c r="AD5" s="110" t="s">
        <v>1107</v>
      </c>
      <c r="AE5" s="110" t="s">
        <v>1096</v>
      </c>
      <c r="AF5" s="8"/>
      <c r="AG5" s="130" t="s">
        <v>1089</v>
      </c>
      <c r="AH5" s="131"/>
      <c r="AI5" s="130" t="s">
        <v>1090</v>
      </c>
      <c r="AJ5" s="131"/>
      <c r="AK5" s="130" t="s">
        <v>1092</v>
      </c>
      <c r="AL5" s="131"/>
      <c r="AM5" s="130" t="s">
        <v>1094</v>
      </c>
      <c r="AN5" s="131"/>
      <c r="AO5" s="136" t="s">
        <v>1098</v>
      </c>
      <c r="AP5" s="137"/>
      <c r="AQ5" s="136" t="s">
        <v>1101</v>
      </c>
      <c r="AR5" s="137"/>
      <c r="AS5" s="136" t="s">
        <v>1104</v>
      </c>
      <c r="AT5" s="137"/>
      <c r="AU5" s="136" t="s">
        <v>1105</v>
      </c>
      <c r="AV5" s="137"/>
      <c r="AW5" s="138" t="s">
        <v>1089</v>
      </c>
      <c r="AX5" s="139"/>
      <c r="AY5" s="140" t="s">
        <v>1091</v>
      </c>
      <c r="AZ5" s="141"/>
      <c r="BA5" s="140" t="s">
        <v>1093</v>
      </c>
      <c r="BB5" s="141"/>
      <c r="BC5" s="140" t="s">
        <v>1095</v>
      </c>
      <c r="BD5" s="141"/>
      <c r="BE5" s="138" t="s">
        <v>1098</v>
      </c>
      <c r="BF5" s="139"/>
      <c r="BG5" s="140" t="s">
        <v>1102</v>
      </c>
      <c r="BH5" s="141"/>
      <c r="BI5" s="140" t="s">
        <v>1106</v>
      </c>
      <c r="BJ5" s="141"/>
      <c r="BK5" s="140" t="s">
        <v>1099</v>
      </c>
      <c r="BL5" s="141"/>
      <c r="BM5" s="124" t="s">
        <v>1100</v>
      </c>
      <c r="BN5" s="125"/>
      <c r="BO5" s="124" t="s">
        <v>1097</v>
      </c>
      <c r="BP5" s="125"/>
      <c r="BQ5" s="124" t="s">
        <v>1103</v>
      </c>
      <c r="BR5" s="125"/>
      <c r="BS5" s="124" t="s">
        <v>1107</v>
      </c>
      <c r="BT5" s="125"/>
      <c r="BU5" s="124" t="s">
        <v>1096</v>
      </c>
      <c r="BV5" s="125"/>
      <c r="BW5" s="8"/>
      <c r="BX5" s="147"/>
      <c r="BY5" s="147"/>
      <c r="BZ5" s="147"/>
      <c r="CA5" s="147"/>
      <c r="CB5" s="147"/>
      <c r="CC5" s="147"/>
      <c r="CD5" s="147"/>
      <c r="CE5" s="147"/>
      <c r="CF5" s="147"/>
      <c r="CG5" s="148"/>
      <c r="CH5" s="8"/>
      <c r="CI5" s="147"/>
      <c r="CJ5" s="147"/>
      <c r="CK5" s="147"/>
      <c r="CL5" s="147"/>
      <c r="CM5" s="147"/>
      <c r="CN5" s="147"/>
      <c r="CO5" s="147"/>
      <c r="CP5" s="147"/>
      <c r="CQ5" s="147"/>
      <c r="CR5" s="148"/>
      <c r="CS5" s="8"/>
      <c r="CT5" s="128"/>
      <c r="CU5" s="129"/>
      <c r="CV5" s="129"/>
      <c r="CW5" s="129"/>
      <c r="CX5" s="129"/>
      <c r="CY5" s="129"/>
      <c r="CZ5" s="11"/>
      <c r="DA5" s="11"/>
      <c r="DB5" s="12"/>
    </row>
    <row r="6" spans="1:106" s="3" customFormat="1" ht="5.25" customHeight="1" thickBot="1">
      <c r="A6" s="82"/>
      <c r="B6" s="14"/>
      <c r="C6" s="14"/>
      <c r="D6" s="91"/>
      <c r="E6" s="91"/>
      <c r="F6" s="77"/>
      <c r="G6" s="103"/>
      <c r="H6" s="103"/>
      <c r="I6" s="103"/>
      <c r="J6" s="78"/>
      <c r="K6" s="15"/>
      <c r="L6" s="15"/>
      <c r="M6" s="15"/>
      <c r="N6" s="15"/>
      <c r="O6" s="15"/>
      <c r="P6" s="15"/>
      <c r="Q6" s="15"/>
      <c r="R6" s="15"/>
      <c r="S6" s="109"/>
      <c r="T6" s="109"/>
      <c r="U6" s="109"/>
      <c r="V6" s="109"/>
      <c r="W6" s="109"/>
      <c r="X6" s="109"/>
      <c r="Y6" s="109"/>
      <c r="Z6" s="109"/>
      <c r="AA6" s="103"/>
      <c r="AB6" s="103"/>
      <c r="AC6" s="103"/>
      <c r="AD6" s="103"/>
      <c r="AE6" s="103"/>
      <c r="AF6" s="14"/>
      <c r="AG6" s="14"/>
      <c r="AH6" s="14"/>
      <c r="AI6" s="14"/>
      <c r="AJ6" s="14"/>
      <c r="AK6" s="14"/>
      <c r="AL6" s="14"/>
      <c r="AM6" s="14"/>
      <c r="AN6" s="14"/>
      <c r="AO6" s="14"/>
      <c r="AP6" s="14"/>
      <c r="AQ6" s="14"/>
      <c r="AR6" s="14"/>
      <c r="AS6" s="14"/>
      <c r="AT6" s="14"/>
      <c r="AU6" s="14"/>
      <c r="AV6" s="14"/>
      <c r="AW6" s="79"/>
      <c r="AX6" s="79"/>
      <c r="AY6" s="79"/>
      <c r="AZ6" s="79"/>
      <c r="BA6" s="79"/>
      <c r="BB6" s="79"/>
      <c r="BC6" s="79"/>
      <c r="BD6" s="79"/>
      <c r="BE6" s="79"/>
      <c r="BF6" s="79"/>
      <c r="BG6" s="79"/>
      <c r="BH6" s="79"/>
      <c r="BI6" s="79"/>
      <c r="BJ6" s="79"/>
      <c r="BK6" s="79"/>
      <c r="BL6" s="79"/>
      <c r="BM6" s="14"/>
      <c r="BN6" s="14"/>
      <c r="BO6" s="14"/>
      <c r="BP6" s="14"/>
      <c r="BQ6" s="14"/>
      <c r="BR6" s="14"/>
      <c r="BS6" s="14"/>
      <c r="BT6" s="14"/>
      <c r="BU6" s="14"/>
      <c r="BV6" s="14"/>
      <c r="BW6" s="14"/>
      <c r="BX6" s="14"/>
      <c r="BY6" s="14"/>
      <c r="BZ6" s="14"/>
      <c r="CA6" s="14"/>
      <c r="CB6" s="14"/>
      <c r="CC6" s="14"/>
      <c r="CD6" s="14"/>
      <c r="CE6" s="14"/>
      <c r="CF6" s="14"/>
      <c r="CG6" s="14"/>
      <c r="CH6" s="14"/>
      <c r="CI6" s="14"/>
      <c r="CJ6" s="14"/>
      <c r="CK6" s="14"/>
      <c r="CL6" s="14"/>
      <c r="CM6" s="14"/>
      <c r="CN6" s="14"/>
      <c r="CO6" s="14"/>
      <c r="CP6" s="14"/>
      <c r="CQ6" s="14"/>
      <c r="CR6" s="14"/>
      <c r="CS6" s="14"/>
      <c r="CT6" s="14"/>
      <c r="CU6" s="14"/>
      <c r="CV6" s="14"/>
      <c r="CW6" s="14"/>
      <c r="CX6" s="14"/>
      <c r="CY6" s="14"/>
      <c r="CZ6" s="14"/>
      <c r="DA6" s="14"/>
      <c r="DB6" s="14"/>
    </row>
    <row r="7" spans="1:106" s="13" customFormat="1" ht="30" customHeight="1" thickBot="1">
      <c r="A7" s="16" t="s">
        <v>1</v>
      </c>
      <c r="B7" s="16" t="s">
        <v>2</v>
      </c>
      <c r="C7" s="92" t="s">
        <v>4</v>
      </c>
      <c r="D7" s="92" t="s">
        <v>5</v>
      </c>
      <c r="E7" s="104" t="s">
        <v>943</v>
      </c>
      <c r="F7" s="46" t="s">
        <v>3</v>
      </c>
      <c r="G7" s="46" t="s">
        <v>26</v>
      </c>
      <c r="H7" s="46" t="s">
        <v>944</v>
      </c>
      <c r="I7" s="46" t="s">
        <v>28</v>
      </c>
      <c r="J7" s="17"/>
      <c r="K7" s="84" t="s">
        <v>7</v>
      </c>
      <c r="L7" s="84" t="s">
        <v>8</v>
      </c>
      <c r="M7" s="84" t="s">
        <v>9</v>
      </c>
      <c r="N7" s="85" t="s">
        <v>10</v>
      </c>
      <c r="O7" s="84" t="s">
        <v>11</v>
      </c>
      <c r="P7" s="84" t="s">
        <v>12</v>
      </c>
      <c r="Q7" s="84" t="s">
        <v>13</v>
      </c>
      <c r="R7" s="85" t="s">
        <v>14</v>
      </c>
      <c r="S7" s="83" t="s">
        <v>7</v>
      </c>
      <c r="T7" s="84" t="s">
        <v>1083</v>
      </c>
      <c r="U7" s="84" t="s">
        <v>1084</v>
      </c>
      <c r="V7" s="85" t="s">
        <v>1085</v>
      </c>
      <c r="W7" s="83" t="s">
        <v>11</v>
      </c>
      <c r="X7" s="84" t="s">
        <v>1086</v>
      </c>
      <c r="Y7" s="84" t="s">
        <v>1087</v>
      </c>
      <c r="Z7" s="85" t="s">
        <v>1088</v>
      </c>
      <c r="AA7" s="48" t="s">
        <v>15</v>
      </c>
      <c r="AB7" s="48" t="s">
        <v>16</v>
      </c>
      <c r="AC7" s="48" t="s">
        <v>17</v>
      </c>
      <c r="AD7" s="48" t="s">
        <v>18</v>
      </c>
      <c r="AE7" s="49" t="s">
        <v>19</v>
      </c>
      <c r="AF7" s="8" t="s">
        <v>6</v>
      </c>
      <c r="AG7" s="16" t="s">
        <v>20</v>
      </c>
      <c r="AH7" s="16" t="s">
        <v>21</v>
      </c>
      <c r="AI7" s="16" t="s">
        <v>20</v>
      </c>
      <c r="AJ7" s="16" t="s">
        <v>21</v>
      </c>
      <c r="AK7" s="16" t="s">
        <v>20</v>
      </c>
      <c r="AL7" s="16" t="s">
        <v>21</v>
      </c>
      <c r="AM7" s="16" t="s">
        <v>20</v>
      </c>
      <c r="AN7" s="16" t="s">
        <v>21</v>
      </c>
      <c r="AO7" s="16" t="s">
        <v>20</v>
      </c>
      <c r="AP7" s="16" t="s">
        <v>21</v>
      </c>
      <c r="AQ7" s="16" t="s">
        <v>20</v>
      </c>
      <c r="AR7" s="16" t="s">
        <v>21</v>
      </c>
      <c r="AS7" s="16" t="s">
        <v>20</v>
      </c>
      <c r="AT7" s="16" t="s">
        <v>21</v>
      </c>
      <c r="AU7" s="16" t="s">
        <v>20</v>
      </c>
      <c r="AV7" s="16" t="s">
        <v>21</v>
      </c>
      <c r="AW7" s="46" t="s">
        <v>20</v>
      </c>
      <c r="AX7" s="46" t="s">
        <v>21</v>
      </c>
      <c r="AY7" s="46" t="s">
        <v>20</v>
      </c>
      <c r="AZ7" s="46" t="s">
        <v>21</v>
      </c>
      <c r="BA7" s="46" t="s">
        <v>20</v>
      </c>
      <c r="BB7" s="46" t="s">
        <v>21</v>
      </c>
      <c r="BC7" s="46" t="s">
        <v>20</v>
      </c>
      <c r="BD7" s="46" t="s">
        <v>21</v>
      </c>
      <c r="BE7" s="46" t="s">
        <v>20</v>
      </c>
      <c r="BF7" s="46" t="s">
        <v>21</v>
      </c>
      <c r="BG7" s="46" t="s">
        <v>20</v>
      </c>
      <c r="BH7" s="46" t="s">
        <v>21</v>
      </c>
      <c r="BI7" s="46" t="s">
        <v>20</v>
      </c>
      <c r="BJ7" s="46" t="s">
        <v>21</v>
      </c>
      <c r="BK7" s="46" t="s">
        <v>20</v>
      </c>
      <c r="BL7" s="46" t="s">
        <v>21</v>
      </c>
      <c r="BM7" s="16" t="s">
        <v>20</v>
      </c>
      <c r="BN7" s="16" t="s">
        <v>21</v>
      </c>
      <c r="BO7" s="16" t="s">
        <v>20</v>
      </c>
      <c r="BP7" s="16" t="s">
        <v>21</v>
      </c>
      <c r="BQ7" s="16" t="s">
        <v>20</v>
      </c>
      <c r="BR7" s="16" t="s">
        <v>21</v>
      </c>
      <c r="BS7" s="16" t="s">
        <v>20</v>
      </c>
      <c r="BT7" s="16" t="s">
        <v>21</v>
      </c>
      <c r="BU7" s="16" t="s">
        <v>20</v>
      </c>
      <c r="BV7" s="16" t="s">
        <v>21</v>
      </c>
      <c r="BW7" s="8" t="s">
        <v>6</v>
      </c>
      <c r="BX7" s="16" t="s">
        <v>1173</v>
      </c>
      <c r="BY7" s="16" t="s">
        <v>1174</v>
      </c>
      <c r="BZ7" s="16" t="s">
        <v>1175</v>
      </c>
      <c r="CA7" s="16" t="s">
        <v>1176</v>
      </c>
      <c r="CB7" s="16" t="s">
        <v>1177</v>
      </c>
      <c r="CC7" s="155" t="s">
        <v>1178</v>
      </c>
      <c r="CD7" s="155" t="s">
        <v>1179</v>
      </c>
      <c r="CE7" s="155" t="s">
        <v>1180</v>
      </c>
      <c r="CF7" s="155" t="s">
        <v>1182</v>
      </c>
      <c r="CG7" s="155" t="s">
        <v>1181</v>
      </c>
      <c r="CH7" s="8" t="s">
        <v>6</v>
      </c>
      <c r="CI7" s="16" t="s">
        <v>1173</v>
      </c>
      <c r="CJ7" s="16" t="s">
        <v>1174</v>
      </c>
      <c r="CK7" s="16" t="s">
        <v>1175</v>
      </c>
      <c r="CL7" s="16" t="s">
        <v>1176</v>
      </c>
      <c r="CM7" s="16" t="s">
        <v>1177</v>
      </c>
      <c r="CN7" s="155" t="s">
        <v>1178</v>
      </c>
      <c r="CO7" s="155" t="s">
        <v>1179</v>
      </c>
      <c r="CP7" s="155" t="s">
        <v>1180</v>
      </c>
      <c r="CQ7" s="155" t="s">
        <v>1182</v>
      </c>
      <c r="CR7" s="155" t="s">
        <v>1181</v>
      </c>
      <c r="CS7" s="8" t="s">
        <v>6</v>
      </c>
      <c r="CT7" s="16" t="s">
        <v>4</v>
      </c>
      <c r="CU7" s="16" t="s">
        <v>5</v>
      </c>
      <c r="CV7" s="16" t="s">
        <v>22</v>
      </c>
      <c r="CW7" s="16" t="s">
        <v>23</v>
      </c>
      <c r="CX7" s="16" t="s">
        <v>24</v>
      </c>
      <c r="CY7" s="16" t="s">
        <v>25</v>
      </c>
      <c r="CZ7" s="16" t="s">
        <v>26</v>
      </c>
      <c r="DA7" s="16" t="s">
        <v>27</v>
      </c>
      <c r="DB7" s="16" t="s">
        <v>28</v>
      </c>
    </row>
    <row r="8" spans="1:106" s="3" customFormat="1" ht="15" customHeight="1">
      <c r="A8" s="18">
        <v>169</v>
      </c>
      <c r="B8" s="19" t="s">
        <v>29</v>
      </c>
      <c r="C8" s="93" t="s">
        <v>30</v>
      </c>
      <c r="D8" s="93" t="s">
        <v>126</v>
      </c>
      <c r="E8" s="105" t="s">
        <v>142</v>
      </c>
      <c r="F8" s="18">
        <v>53</v>
      </c>
      <c r="G8" s="30" t="s">
        <v>144</v>
      </c>
      <c r="H8" s="30" t="s">
        <v>968</v>
      </c>
      <c r="I8" s="31">
        <v>5961</v>
      </c>
      <c r="J8" s="21"/>
      <c r="K8" s="26">
        <v>0.41</v>
      </c>
      <c r="L8" s="36">
        <v>1.21</v>
      </c>
      <c r="M8" s="19">
        <v>1.1499999999999999</v>
      </c>
      <c r="N8" s="33">
        <v>1.65</v>
      </c>
      <c r="O8" s="19">
        <v>0.88</v>
      </c>
      <c r="P8" s="36">
        <v>1.65</v>
      </c>
      <c r="Q8" s="19">
        <v>1</v>
      </c>
      <c r="R8" s="33">
        <v>2.75</v>
      </c>
      <c r="S8" s="24">
        <v>0.41</v>
      </c>
      <c r="T8" s="26">
        <v>0.5</v>
      </c>
      <c r="U8" s="26">
        <v>0.56999999999999995</v>
      </c>
      <c r="V8" s="23">
        <v>0.94</v>
      </c>
      <c r="W8" s="22">
        <v>0.88</v>
      </c>
      <c r="X8" s="36">
        <v>1.45</v>
      </c>
      <c r="Y8" s="36">
        <v>1.44</v>
      </c>
      <c r="Z8" s="33">
        <v>3.97</v>
      </c>
      <c r="AA8" s="112">
        <v>5.7631578947368416</v>
      </c>
      <c r="AB8" s="112">
        <v>2.7056615577103535</v>
      </c>
      <c r="AC8" s="112">
        <v>1.9754113864195197</v>
      </c>
      <c r="AD8" s="112">
        <v>2.2704498007211993</v>
      </c>
      <c r="AE8" s="113">
        <v>1.3598730509176211</v>
      </c>
      <c r="AF8" s="28"/>
      <c r="AG8" s="19">
        <v>2.9999999999999997E-4</v>
      </c>
      <c r="AH8" s="19">
        <v>5.0000000000000001E-3</v>
      </c>
      <c r="AI8" s="19">
        <v>2.47E-2</v>
      </c>
      <c r="AJ8" s="19">
        <v>3.4200000000000001E-2</v>
      </c>
      <c r="AK8" s="19">
        <v>0.1895</v>
      </c>
      <c r="AL8" s="19">
        <v>0.98799999999999999</v>
      </c>
      <c r="AM8" s="19">
        <v>8.9999999999999998E-4</v>
      </c>
      <c r="AN8" s="19">
        <v>8.0000000000000004E-4</v>
      </c>
      <c r="AO8" s="19">
        <v>0.39950000000000002</v>
      </c>
      <c r="AP8" s="19">
        <v>0.2702</v>
      </c>
      <c r="AQ8" s="19">
        <v>1.6799999999999999E-2</v>
      </c>
      <c r="AR8" s="19">
        <v>2.87E-2</v>
      </c>
      <c r="AS8" s="19">
        <v>0.96660000000000001</v>
      </c>
      <c r="AT8" s="19">
        <v>0.68069999999999997</v>
      </c>
      <c r="AU8" s="29">
        <v>2.6991000000000001E-6</v>
      </c>
      <c r="AV8" s="29">
        <v>3.5364999999999998E-5</v>
      </c>
      <c r="AW8" s="19">
        <v>2.9999999999999997E-4</v>
      </c>
      <c r="AX8" s="19">
        <v>5.0000000000000001E-3</v>
      </c>
      <c r="AY8" s="19">
        <v>1E-3</v>
      </c>
      <c r="AZ8" s="19">
        <v>2.3E-3</v>
      </c>
      <c r="BA8" s="19">
        <v>2.7000000000000001E-3</v>
      </c>
      <c r="BB8" s="19">
        <v>5.3E-3</v>
      </c>
      <c r="BC8" s="19">
        <v>0.6774</v>
      </c>
      <c r="BD8" s="19">
        <v>7.8100000000000003E-2</v>
      </c>
      <c r="BE8" s="19">
        <v>0.39950000000000002</v>
      </c>
      <c r="BF8" s="19">
        <v>0.2702</v>
      </c>
      <c r="BG8" s="19">
        <v>2.3599999999999999E-2</v>
      </c>
      <c r="BH8" s="19">
        <v>1.72E-2</v>
      </c>
      <c r="BI8" s="19">
        <v>1.4200000000000001E-2</v>
      </c>
      <c r="BJ8" s="19">
        <v>1.1299999999999999E-2</v>
      </c>
      <c r="BK8" s="29">
        <v>1.2639E-5</v>
      </c>
      <c r="BL8" s="29">
        <v>9.9271000000000006E-5</v>
      </c>
      <c r="BM8" s="29">
        <v>1.5837E-6</v>
      </c>
      <c r="BN8" s="29">
        <v>4.2957000000000002E-5</v>
      </c>
      <c r="BO8" s="19">
        <v>1E-3</v>
      </c>
      <c r="BP8" s="19">
        <v>1.1999999999999999E-3</v>
      </c>
      <c r="BQ8" s="19">
        <v>5.0000000000000001E-4</v>
      </c>
      <c r="BR8" s="19">
        <v>6.9999999999999999E-4</v>
      </c>
      <c r="BS8" s="29">
        <v>3.5930999999999999E-5</v>
      </c>
      <c r="BT8" s="19">
        <v>1.1999999999999999E-3</v>
      </c>
      <c r="BU8" s="19">
        <v>6.4000000000000003E-3</v>
      </c>
      <c r="BV8" s="19">
        <v>3.5000000000000001E-3</v>
      </c>
      <c r="BW8" s="28"/>
      <c r="BX8" s="19">
        <v>2.1023999999999998</v>
      </c>
      <c r="BY8" s="19">
        <v>0.86499999999999999</v>
      </c>
      <c r="BZ8" s="19">
        <v>1.0444</v>
      </c>
      <c r="CA8" s="19">
        <v>1.1962999999999999</v>
      </c>
      <c r="CB8" s="19">
        <v>1.9710000000000001</v>
      </c>
      <c r="CC8" s="19">
        <v>0.36480000000000001</v>
      </c>
      <c r="CD8" s="19">
        <v>0.31969999999999998</v>
      </c>
      <c r="CE8" s="19">
        <v>0.52869999999999995</v>
      </c>
      <c r="CF8" s="19">
        <v>0.52690000000000003</v>
      </c>
      <c r="CG8" s="19">
        <v>1.4494</v>
      </c>
      <c r="CH8" s="28"/>
      <c r="CI8" s="19">
        <v>100</v>
      </c>
      <c r="CJ8" s="19">
        <v>100</v>
      </c>
      <c r="CK8" s="19">
        <v>100</v>
      </c>
      <c r="CL8" s="19">
        <v>100</v>
      </c>
      <c r="CM8" s="19">
        <v>100</v>
      </c>
      <c r="CN8" s="19">
        <v>100</v>
      </c>
      <c r="CO8" s="19">
        <v>100</v>
      </c>
      <c r="CP8" s="19">
        <v>100</v>
      </c>
      <c r="CQ8" s="19">
        <v>100</v>
      </c>
      <c r="CR8" s="19">
        <v>100</v>
      </c>
      <c r="CS8" s="28"/>
      <c r="CT8" s="20" t="s">
        <v>30</v>
      </c>
      <c r="CU8" s="20" t="s">
        <v>126</v>
      </c>
      <c r="CV8" s="19">
        <v>563</v>
      </c>
      <c r="CW8" s="19" t="s">
        <v>143</v>
      </c>
      <c r="CX8" s="19">
        <v>684</v>
      </c>
      <c r="CY8" s="19">
        <v>147.19999999999999</v>
      </c>
      <c r="CZ8" s="30" t="s">
        <v>144</v>
      </c>
      <c r="DA8" s="30" t="s">
        <v>145</v>
      </c>
      <c r="DB8" s="31">
        <v>5961</v>
      </c>
    </row>
    <row r="9" spans="1:106" s="3" customFormat="1" ht="15" customHeight="1">
      <c r="A9" s="98">
        <v>89</v>
      </c>
      <c r="B9" s="19" t="s">
        <v>29</v>
      </c>
      <c r="C9" s="93" t="s">
        <v>30</v>
      </c>
      <c r="D9" s="93" t="s">
        <v>57</v>
      </c>
      <c r="E9" s="105" t="s">
        <v>70</v>
      </c>
      <c r="F9" s="18">
        <v>54</v>
      </c>
      <c r="G9" s="30" t="s">
        <v>72</v>
      </c>
      <c r="H9" s="30" t="s">
        <v>952</v>
      </c>
      <c r="I9" s="31" t="s">
        <v>767</v>
      </c>
      <c r="J9" s="21"/>
      <c r="K9" s="19">
        <v>1.59</v>
      </c>
      <c r="L9" s="26">
        <v>0.35</v>
      </c>
      <c r="M9" s="36">
        <v>1.79</v>
      </c>
      <c r="N9" s="33">
        <v>2.16</v>
      </c>
      <c r="O9" s="19">
        <v>1</v>
      </c>
      <c r="P9" s="26">
        <v>0.69</v>
      </c>
      <c r="Q9" s="19">
        <v>0.78</v>
      </c>
      <c r="R9" s="33">
        <v>1.98</v>
      </c>
      <c r="S9" s="22">
        <v>1.59</v>
      </c>
      <c r="T9" s="19">
        <v>0.56000000000000005</v>
      </c>
      <c r="U9" s="19">
        <v>1</v>
      </c>
      <c r="V9" s="33">
        <v>2.16</v>
      </c>
      <c r="W9" s="22">
        <v>1</v>
      </c>
      <c r="X9" s="25">
        <v>0.69</v>
      </c>
      <c r="Y9" s="26">
        <v>0.54</v>
      </c>
      <c r="Z9" s="23">
        <v>1.07</v>
      </c>
      <c r="AA9" s="116">
        <v>0.37438050660792954</v>
      </c>
      <c r="AB9" s="116">
        <v>0.59397979520307875</v>
      </c>
      <c r="AC9" s="116">
        <v>0.30125273414197651</v>
      </c>
      <c r="AD9" s="116">
        <v>0.68927845528455278</v>
      </c>
      <c r="AE9" s="115">
        <v>0.7518584978210715</v>
      </c>
      <c r="AF9" s="28"/>
      <c r="AG9" s="19">
        <v>0.12959999999999999</v>
      </c>
      <c r="AH9" s="19">
        <v>0.16500000000000001</v>
      </c>
      <c r="AI9" s="19">
        <v>1.6999999999999999E-3</v>
      </c>
      <c r="AJ9" s="19">
        <v>1.54E-2</v>
      </c>
      <c r="AK9" s="19">
        <v>4.7000000000000002E-3</v>
      </c>
      <c r="AL9" s="19">
        <v>0.9304</v>
      </c>
      <c r="AM9" s="19">
        <v>9.7999999999999997E-3</v>
      </c>
      <c r="AN9" s="19">
        <v>4.4000000000000003E-3</v>
      </c>
      <c r="AO9" s="19">
        <v>0.88570000000000004</v>
      </c>
      <c r="AP9" s="19">
        <v>0.40450000000000003</v>
      </c>
      <c r="AQ9" s="19">
        <v>1.9599999999999999E-2</v>
      </c>
      <c r="AR9" s="19">
        <v>3.0599999999999999E-2</v>
      </c>
      <c r="AS9" s="19">
        <v>0.12590000000000001</v>
      </c>
      <c r="AT9" s="19">
        <v>0.56910000000000005</v>
      </c>
      <c r="AU9" s="19">
        <v>6.3E-3</v>
      </c>
      <c r="AV9" s="19">
        <v>2.8999999999999998E-3</v>
      </c>
      <c r="AW9" s="19">
        <v>0.12959999999999999</v>
      </c>
      <c r="AX9" s="19">
        <v>0.16500000000000001</v>
      </c>
      <c r="AY9" s="19">
        <v>0.1452</v>
      </c>
      <c r="AZ9" s="19">
        <v>6.5100000000000005E-2</v>
      </c>
      <c r="BA9" s="19">
        <v>0.68200000000000005</v>
      </c>
      <c r="BB9" s="19">
        <v>0.29389999999999999</v>
      </c>
      <c r="BC9" s="19">
        <v>3.1099999999999999E-2</v>
      </c>
      <c r="BD9" s="19">
        <v>5.7999999999999996E-3</v>
      </c>
      <c r="BE9" s="19">
        <v>0.88570000000000004</v>
      </c>
      <c r="BF9" s="19">
        <v>0.40450000000000003</v>
      </c>
      <c r="BG9" s="19">
        <v>7.1900000000000006E-2</v>
      </c>
      <c r="BH9" s="19">
        <v>3.8800000000000001E-2</v>
      </c>
      <c r="BI9" s="19">
        <v>9.4999999999999998E-3</v>
      </c>
      <c r="BJ9" s="19">
        <v>8.2000000000000007E-3</v>
      </c>
      <c r="BK9" s="19">
        <v>0.72399999999999998</v>
      </c>
      <c r="BL9" s="19">
        <v>0.29020000000000001</v>
      </c>
      <c r="BM9" s="19">
        <v>1.06E-2</v>
      </c>
      <c r="BN9" s="19">
        <v>7.3000000000000001E-3</v>
      </c>
      <c r="BO9" s="19">
        <v>2.69E-2</v>
      </c>
      <c r="BP9" s="19">
        <v>1.4999999999999999E-2</v>
      </c>
      <c r="BQ9" s="29">
        <v>7.5159000000000003E-5</v>
      </c>
      <c r="BR9" s="19">
        <v>2.0000000000000001E-4</v>
      </c>
      <c r="BS9" s="19">
        <v>3.1699999999999999E-2</v>
      </c>
      <c r="BT9" s="19">
        <v>4.9500000000000002E-2</v>
      </c>
      <c r="BU9" s="19">
        <v>0.20519999999999999</v>
      </c>
      <c r="BV9" s="19">
        <v>6.1199999999999997E-2</v>
      </c>
      <c r="BW9" s="28"/>
      <c r="BX9" s="19">
        <v>0.54390000000000005</v>
      </c>
      <c r="BY9" s="19">
        <v>0.86429999999999996</v>
      </c>
      <c r="BZ9" s="19">
        <v>0.30299999999999999</v>
      </c>
      <c r="CA9" s="19">
        <v>0.54259999999999997</v>
      </c>
      <c r="CB9" s="19">
        <v>1.1732</v>
      </c>
      <c r="CC9" s="19">
        <v>1.4528000000000001</v>
      </c>
      <c r="CD9" s="19">
        <v>1.4551000000000001</v>
      </c>
      <c r="CE9" s="19">
        <v>1.0058</v>
      </c>
      <c r="CF9" s="19">
        <v>0.78720000000000001</v>
      </c>
      <c r="CG9" s="19">
        <v>1.5604</v>
      </c>
      <c r="CH9" s="28"/>
      <c r="CI9" s="19">
        <v>100</v>
      </c>
      <c r="CJ9" s="19">
        <v>100</v>
      </c>
      <c r="CK9" s="19">
        <v>100</v>
      </c>
      <c r="CL9" s="19">
        <v>100</v>
      </c>
      <c r="CM9" s="19">
        <v>100</v>
      </c>
      <c r="CN9" s="19">
        <v>100</v>
      </c>
      <c r="CO9" s="19">
        <v>100</v>
      </c>
      <c r="CP9" s="19">
        <v>100</v>
      </c>
      <c r="CQ9" s="19">
        <v>100</v>
      </c>
      <c r="CR9" s="19">
        <v>100</v>
      </c>
      <c r="CS9" s="28"/>
      <c r="CT9" s="20" t="s">
        <v>30</v>
      </c>
      <c r="CU9" s="20" t="s">
        <v>57</v>
      </c>
      <c r="CV9" s="19">
        <v>565</v>
      </c>
      <c r="CW9" s="19" t="s">
        <v>71</v>
      </c>
      <c r="CX9" s="19">
        <v>2445</v>
      </c>
      <c r="CY9" s="19">
        <v>205.1</v>
      </c>
      <c r="CZ9" s="30" t="s">
        <v>72</v>
      </c>
      <c r="DA9" s="30" t="s">
        <v>73</v>
      </c>
      <c r="DB9" s="34">
        <v>69235166305</v>
      </c>
    </row>
    <row r="10" spans="1:106" s="3" customFormat="1" ht="15" customHeight="1">
      <c r="A10" s="18">
        <v>105</v>
      </c>
      <c r="B10" s="19" t="s">
        <v>36</v>
      </c>
      <c r="C10" s="93" t="s">
        <v>30</v>
      </c>
      <c r="D10" s="93" t="s">
        <v>78</v>
      </c>
      <c r="E10" s="105" t="s">
        <v>95</v>
      </c>
      <c r="F10" s="18">
        <v>55</v>
      </c>
      <c r="G10" s="30" t="s">
        <v>97</v>
      </c>
      <c r="H10" s="30" t="s">
        <v>958</v>
      </c>
      <c r="I10" s="31" t="s">
        <v>771</v>
      </c>
      <c r="J10" s="21"/>
      <c r="K10" s="19">
        <v>0.64</v>
      </c>
      <c r="L10" s="19">
        <v>0.49</v>
      </c>
      <c r="M10" s="19">
        <v>0.68</v>
      </c>
      <c r="N10" s="23">
        <v>0.95</v>
      </c>
      <c r="O10" s="26">
        <v>0.44</v>
      </c>
      <c r="P10" s="19">
        <v>0.92</v>
      </c>
      <c r="Q10" s="19">
        <v>0.94</v>
      </c>
      <c r="R10" s="38">
        <v>2.5299999999999998</v>
      </c>
      <c r="S10" s="22">
        <v>0.64</v>
      </c>
      <c r="T10" s="26">
        <v>0.31</v>
      </c>
      <c r="U10" s="26">
        <v>0.21</v>
      </c>
      <c r="V10" s="27">
        <v>0.2</v>
      </c>
      <c r="W10" s="24">
        <v>0.44</v>
      </c>
      <c r="X10" s="25">
        <v>0.4</v>
      </c>
      <c r="Y10" s="25">
        <v>0.38</v>
      </c>
      <c r="Z10" s="23">
        <v>0.96</v>
      </c>
      <c r="AA10" s="119">
        <v>1.5974112921222943</v>
      </c>
      <c r="AB10" s="119">
        <v>2.3412306118970512</v>
      </c>
      <c r="AC10" s="111">
        <v>1.2530612244897958</v>
      </c>
      <c r="AD10" s="111">
        <v>0.90553809897879034</v>
      </c>
      <c r="AE10" s="117">
        <v>0.33806311545320616</v>
      </c>
      <c r="AF10" s="28"/>
      <c r="AG10" s="19">
        <v>0.1462</v>
      </c>
      <c r="AH10" s="19">
        <v>0.1792</v>
      </c>
      <c r="AI10" s="19">
        <v>0.14560000000000001</v>
      </c>
      <c r="AJ10" s="19">
        <v>9.11E-2</v>
      </c>
      <c r="AK10" s="19">
        <v>0.35930000000000001</v>
      </c>
      <c r="AL10" s="19">
        <v>0.98799999999999999</v>
      </c>
      <c r="AM10" s="19">
        <v>0.7702</v>
      </c>
      <c r="AN10" s="19">
        <v>0.1575</v>
      </c>
      <c r="AO10" s="19">
        <v>1.44E-2</v>
      </c>
      <c r="AP10" s="19">
        <v>4.3700000000000003E-2</v>
      </c>
      <c r="AQ10" s="19">
        <v>0.40439999999999998</v>
      </c>
      <c r="AR10" s="19">
        <v>0.24970000000000001</v>
      </c>
      <c r="AS10" s="19">
        <v>0.77939999999999998</v>
      </c>
      <c r="AT10" s="19">
        <v>0.6512</v>
      </c>
      <c r="AU10" s="19">
        <v>5.9299999999999999E-2</v>
      </c>
      <c r="AV10" s="19">
        <v>1.67E-2</v>
      </c>
      <c r="AW10" s="19">
        <v>0.1462</v>
      </c>
      <c r="AX10" s="19">
        <v>0.1792</v>
      </c>
      <c r="AY10" s="19">
        <v>5.1000000000000004E-3</v>
      </c>
      <c r="AZ10" s="19">
        <v>5.8999999999999999E-3</v>
      </c>
      <c r="BA10" s="19">
        <v>1.17E-2</v>
      </c>
      <c r="BB10" s="19">
        <v>1.61E-2</v>
      </c>
      <c r="BC10" s="19">
        <v>1.1900000000000001E-2</v>
      </c>
      <c r="BD10" s="19">
        <v>2.8E-3</v>
      </c>
      <c r="BE10" s="19">
        <v>1.44E-2</v>
      </c>
      <c r="BF10" s="19">
        <v>4.3700000000000003E-2</v>
      </c>
      <c r="BG10" s="19">
        <v>7.7399999999999997E-2</v>
      </c>
      <c r="BH10" s="19">
        <v>4.1500000000000002E-2</v>
      </c>
      <c r="BI10" s="19">
        <v>5.5800000000000002E-2</v>
      </c>
      <c r="BJ10" s="19">
        <v>3.0599999999999999E-2</v>
      </c>
      <c r="BK10" s="19">
        <v>0.91279999999999994</v>
      </c>
      <c r="BL10" s="19">
        <v>0.34770000000000001</v>
      </c>
      <c r="BM10" s="19">
        <v>7.8700000000000006E-2</v>
      </c>
      <c r="BN10" s="19">
        <v>3.78E-2</v>
      </c>
      <c r="BO10" s="19">
        <v>8.5300000000000001E-2</v>
      </c>
      <c r="BP10" s="19">
        <v>3.8800000000000001E-2</v>
      </c>
      <c r="BQ10" s="19">
        <v>0.3397</v>
      </c>
      <c r="BR10" s="19">
        <v>9.3600000000000003E-2</v>
      </c>
      <c r="BS10" s="19">
        <v>0.99180000000000001</v>
      </c>
      <c r="BT10" s="19">
        <v>0.51270000000000004</v>
      </c>
      <c r="BU10" s="19">
        <v>3.6600000000000001E-2</v>
      </c>
      <c r="BV10" s="19">
        <v>1.54E-2</v>
      </c>
      <c r="BW10" s="28"/>
      <c r="BX10" s="19">
        <v>2.1474000000000002</v>
      </c>
      <c r="BY10" s="19">
        <v>1.3735999999999999</v>
      </c>
      <c r="BZ10" s="19">
        <v>0.6754</v>
      </c>
      <c r="CA10" s="19">
        <v>0.46110000000000001</v>
      </c>
      <c r="CB10" s="19">
        <v>0.436</v>
      </c>
      <c r="CC10" s="19">
        <v>1.3443000000000001</v>
      </c>
      <c r="CD10" s="19">
        <v>0.5867</v>
      </c>
      <c r="CE10" s="19">
        <v>0.53900000000000003</v>
      </c>
      <c r="CF10" s="19">
        <v>0.50919999999999999</v>
      </c>
      <c r="CG10" s="19">
        <v>1.2897000000000001</v>
      </c>
      <c r="CH10" s="28"/>
      <c r="CI10" s="19">
        <v>100</v>
      </c>
      <c r="CJ10" s="19">
        <v>100</v>
      </c>
      <c r="CK10" s="19">
        <v>100</v>
      </c>
      <c r="CL10" s="19">
        <v>80</v>
      </c>
      <c r="CM10" s="19">
        <v>80</v>
      </c>
      <c r="CN10" s="19">
        <v>100</v>
      </c>
      <c r="CO10" s="19">
        <v>100</v>
      </c>
      <c r="CP10" s="19">
        <v>60</v>
      </c>
      <c r="CQ10" s="19">
        <v>100</v>
      </c>
      <c r="CR10" s="19">
        <v>100</v>
      </c>
      <c r="CS10" s="28"/>
      <c r="CT10" s="20" t="s">
        <v>30</v>
      </c>
      <c r="CU10" s="20" t="s">
        <v>78</v>
      </c>
      <c r="CV10" s="19">
        <v>244</v>
      </c>
      <c r="CW10" s="19" t="s">
        <v>96</v>
      </c>
      <c r="CX10" s="19">
        <v>1451.8</v>
      </c>
      <c r="CY10" s="19">
        <v>174</v>
      </c>
      <c r="CZ10" s="30" t="s">
        <v>97</v>
      </c>
      <c r="DA10" s="30" t="s">
        <v>98</v>
      </c>
      <c r="DB10" s="34">
        <v>2394755801</v>
      </c>
    </row>
    <row r="11" spans="1:106" s="3" customFormat="1" ht="15" customHeight="1">
      <c r="A11" s="18">
        <v>167</v>
      </c>
      <c r="B11" s="19" t="s">
        <v>36</v>
      </c>
      <c r="C11" s="93" t="s">
        <v>30</v>
      </c>
      <c r="D11" s="93" t="s">
        <v>126</v>
      </c>
      <c r="E11" s="105" t="s">
        <v>138</v>
      </c>
      <c r="F11" s="18">
        <v>57</v>
      </c>
      <c r="G11" s="30" t="s">
        <v>140</v>
      </c>
      <c r="H11" s="30" t="s">
        <v>967</v>
      </c>
      <c r="I11" s="31">
        <v>611</v>
      </c>
      <c r="J11" s="21"/>
      <c r="K11" s="26">
        <v>0.13</v>
      </c>
      <c r="L11" s="19">
        <v>0.73</v>
      </c>
      <c r="M11" s="19">
        <v>1.22</v>
      </c>
      <c r="N11" s="23">
        <v>1.5</v>
      </c>
      <c r="O11" s="19">
        <v>0.9</v>
      </c>
      <c r="P11" s="26">
        <v>0.28000000000000003</v>
      </c>
      <c r="Q11" s="19">
        <v>1.19</v>
      </c>
      <c r="R11" s="33">
        <v>3.81</v>
      </c>
      <c r="S11" s="24">
        <v>0.13</v>
      </c>
      <c r="T11" s="26">
        <v>0.09</v>
      </c>
      <c r="U11" s="26">
        <v>0.11</v>
      </c>
      <c r="V11" s="27">
        <v>0.17</v>
      </c>
      <c r="W11" s="22">
        <v>0.9</v>
      </c>
      <c r="X11" s="26">
        <v>0.25</v>
      </c>
      <c r="Y11" s="26">
        <v>0.28999999999999998</v>
      </c>
      <c r="Z11" s="23">
        <v>1.1200000000000001</v>
      </c>
      <c r="AA11" s="112">
        <v>23.272873194221507</v>
      </c>
      <c r="AB11" s="111">
        <v>3.3781362007168458</v>
      </c>
      <c r="AC11" s="112">
        <v>8.8346041055718469</v>
      </c>
      <c r="AD11" s="112">
        <v>9.0658090054428495</v>
      </c>
      <c r="AE11" s="113">
        <v>3.5766735858847949</v>
      </c>
      <c r="AF11" s="28"/>
      <c r="AG11" s="19">
        <v>6.4999999999999997E-3</v>
      </c>
      <c r="AH11" s="19">
        <v>3.49E-2</v>
      </c>
      <c r="AI11" s="19">
        <v>0.8135</v>
      </c>
      <c r="AJ11" s="19">
        <v>0.30980000000000002</v>
      </c>
      <c r="AK11" s="19">
        <v>0.81</v>
      </c>
      <c r="AL11" s="19">
        <v>0.98799999999999999</v>
      </c>
      <c r="AM11" s="19">
        <v>0.1512</v>
      </c>
      <c r="AN11" s="19">
        <v>4.2200000000000001E-2</v>
      </c>
      <c r="AO11" s="19">
        <v>0.86899999999999999</v>
      </c>
      <c r="AP11" s="19">
        <v>0.39910000000000001</v>
      </c>
      <c r="AQ11" s="19">
        <v>2.0000000000000001E-4</v>
      </c>
      <c r="AR11" s="19">
        <v>1.4E-3</v>
      </c>
      <c r="AS11" s="19">
        <v>0.55330000000000001</v>
      </c>
      <c r="AT11" s="19">
        <v>0.60550000000000004</v>
      </c>
      <c r="AU11" s="19">
        <v>4.0000000000000002E-4</v>
      </c>
      <c r="AV11" s="19">
        <v>5.0000000000000001E-4</v>
      </c>
      <c r="AW11" s="19">
        <v>6.4999999999999997E-3</v>
      </c>
      <c r="AX11" s="19">
        <v>3.49E-2</v>
      </c>
      <c r="AY11" s="19">
        <v>2.9999999999999997E-4</v>
      </c>
      <c r="AZ11" s="19">
        <v>1E-3</v>
      </c>
      <c r="BA11" s="19">
        <v>2.8999999999999998E-3</v>
      </c>
      <c r="BB11" s="19">
        <v>5.3E-3</v>
      </c>
      <c r="BC11" s="19">
        <v>2.8999999999999998E-3</v>
      </c>
      <c r="BD11" s="19">
        <v>8.9999999999999998E-4</v>
      </c>
      <c r="BE11" s="19">
        <v>0.86899999999999999</v>
      </c>
      <c r="BF11" s="19">
        <v>0.39910000000000001</v>
      </c>
      <c r="BG11" s="19">
        <v>6.7000000000000002E-3</v>
      </c>
      <c r="BH11" s="19">
        <v>8.3000000000000001E-3</v>
      </c>
      <c r="BI11" s="19">
        <v>1.21E-2</v>
      </c>
      <c r="BJ11" s="19">
        <v>0.01</v>
      </c>
      <c r="BK11" s="19">
        <v>0.39729999999999999</v>
      </c>
      <c r="BL11" s="19">
        <v>0.17</v>
      </c>
      <c r="BM11" s="29">
        <v>5.4490000000000002E-5</v>
      </c>
      <c r="BN11" s="19">
        <v>2.0000000000000001E-4</v>
      </c>
      <c r="BO11" s="19">
        <v>0.123</v>
      </c>
      <c r="BP11" s="19">
        <v>5.0500000000000003E-2</v>
      </c>
      <c r="BQ11" s="19">
        <v>1E-4</v>
      </c>
      <c r="BR11" s="19">
        <v>2.0000000000000001E-4</v>
      </c>
      <c r="BS11" s="19">
        <v>1.1900000000000001E-2</v>
      </c>
      <c r="BT11" s="19">
        <v>2.5999999999999999E-2</v>
      </c>
      <c r="BU11" s="19">
        <v>1E-4</v>
      </c>
      <c r="BV11" s="19">
        <v>2.0000000000000001E-4</v>
      </c>
      <c r="BW11" s="28"/>
      <c r="BX11" s="19">
        <v>15.9489</v>
      </c>
      <c r="BY11" s="19">
        <v>2.0735000000000001</v>
      </c>
      <c r="BZ11" s="19">
        <v>1.5063</v>
      </c>
      <c r="CA11" s="19">
        <v>1.8322000000000001</v>
      </c>
      <c r="CB11" s="19">
        <v>2.7568999999999999</v>
      </c>
      <c r="CC11" s="19">
        <v>0.68530000000000002</v>
      </c>
      <c r="CD11" s="19">
        <v>0.61380000000000001</v>
      </c>
      <c r="CE11" s="19">
        <v>0.17050000000000001</v>
      </c>
      <c r="CF11" s="19">
        <v>0.2021</v>
      </c>
      <c r="CG11" s="19">
        <v>0.77080000000000004</v>
      </c>
      <c r="CH11" s="28"/>
      <c r="CI11" s="19">
        <v>100</v>
      </c>
      <c r="CJ11" s="19">
        <v>100</v>
      </c>
      <c r="CK11" s="19">
        <v>100</v>
      </c>
      <c r="CL11" s="19">
        <v>100</v>
      </c>
      <c r="CM11" s="19">
        <v>100</v>
      </c>
      <c r="CN11" s="19">
        <v>100</v>
      </c>
      <c r="CO11" s="19">
        <v>100</v>
      </c>
      <c r="CP11" s="19">
        <v>100</v>
      </c>
      <c r="CQ11" s="19">
        <v>100</v>
      </c>
      <c r="CR11" s="19">
        <v>100</v>
      </c>
      <c r="CS11" s="28"/>
      <c r="CT11" s="20" t="s">
        <v>30</v>
      </c>
      <c r="CU11" s="20" t="s">
        <v>126</v>
      </c>
      <c r="CV11" s="19">
        <v>561</v>
      </c>
      <c r="CW11" s="19" t="s">
        <v>139</v>
      </c>
      <c r="CX11" s="19">
        <v>1611.9</v>
      </c>
      <c r="CY11" s="19">
        <v>246</v>
      </c>
      <c r="CZ11" s="30" t="s">
        <v>140</v>
      </c>
      <c r="DA11" s="30" t="s">
        <v>141</v>
      </c>
      <c r="DB11" s="31">
        <v>611</v>
      </c>
    </row>
    <row r="12" spans="1:106" s="3" customFormat="1" ht="15" customHeight="1">
      <c r="A12" s="18">
        <v>171</v>
      </c>
      <c r="B12" s="19" t="s">
        <v>113</v>
      </c>
      <c r="C12" s="93" t="s">
        <v>30</v>
      </c>
      <c r="D12" s="93" t="s">
        <v>126</v>
      </c>
      <c r="E12" s="105" t="s">
        <v>146</v>
      </c>
      <c r="F12" s="18">
        <v>59</v>
      </c>
      <c r="G12" s="30" t="s">
        <v>148</v>
      </c>
      <c r="H12" s="30" t="s">
        <v>969</v>
      </c>
      <c r="I12" s="31" t="s">
        <v>776</v>
      </c>
      <c r="J12" s="21"/>
      <c r="K12" s="26">
        <v>0.52</v>
      </c>
      <c r="L12" s="26">
        <v>0.72</v>
      </c>
      <c r="M12" s="19">
        <v>1.06</v>
      </c>
      <c r="N12" s="33">
        <v>3.24</v>
      </c>
      <c r="O12" s="26">
        <v>0.68</v>
      </c>
      <c r="P12" s="19">
        <v>0.96</v>
      </c>
      <c r="Q12" s="19">
        <v>1.02</v>
      </c>
      <c r="R12" s="33">
        <v>1.82</v>
      </c>
      <c r="S12" s="24">
        <v>0.52</v>
      </c>
      <c r="T12" s="26">
        <v>0.37</v>
      </c>
      <c r="U12" s="26">
        <v>0.39</v>
      </c>
      <c r="V12" s="23">
        <v>1.27</v>
      </c>
      <c r="W12" s="24">
        <v>0.68</v>
      </c>
      <c r="X12" s="26">
        <v>0.65</v>
      </c>
      <c r="Y12" s="26">
        <v>0.66</v>
      </c>
      <c r="Z12" s="23">
        <v>1.21</v>
      </c>
      <c r="AA12" s="112">
        <v>1.6166571591557328</v>
      </c>
      <c r="AB12" s="111">
        <v>1.2293936853869796</v>
      </c>
      <c r="AC12" s="111">
        <v>0.9201399009035266</v>
      </c>
      <c r="AD12" s="111">
        <v>0.95700773860705068</v>
      </c>
      <c r="AE12" s="113">
        <v>1.7020039292730844</v>
      </c>
      <c r="AF12" s="28"/>
      <c r="AG12" s="19">
        <v>2.5999999999999999E-3</v>
      </c>
      <c r="AH12" s="19">
        <v>1.8100000000000002E-2</v>
      </c>
      <c r="AI12" s="19">
        <v>3.1300000000000001E-2</v>
      </c>
      <c r="AJ12" s="19">
        <v>3.8800000000000001E-2</v>
      </c>
      <c r="AK12" s="19">
        <v>0.6835</v>
      </c>
      <c r="AL12" s="19">
        <v>0.98799999999999999</v>
      </c>
      <c r="AM12" s="29">
        <v>1.4467999999999999E-5</v>
      </c>
      <c r="AN12" s="29">
        <v>5.7407000000000001E-5</v>
      </c>
      <c r="AO12" s="19">
        <v>4.2799999999999998E-2</v>
      </c>
      <c r="AP12" s="19">
        <v>7.4399999999999994E-2</v>
      </c>
      <c r="AQ12" s="19">
        <v>0.8619</v>
      </c>
      <c r="AR12" s="19">
        <v>0.41839999999999999</v>
      </c>
      <c r="AS12" s="19">
        <v>0.90380000000000005</v>
      </c>
      <c r="AT12" s="19">
        <v>0.66979999999999995</v>
      </c>
      <c r="AU12" s="19">
        <v>2.8999999999999998E-3</v>
      </c>
      <c r="AV12" s="19">
        <v>1.6999999999999999E-3</v>
      </c>
      <c r="AW12" s="19">
        <v>2.5999999999999999E-3</v>
      </c>
      <c r="AX12" s="19">
        <v>1.8100000000000002E-2</v>
      </c>
      <c r="AY12" s="19">
        <v>2.0000000000000001E-4</v>
      </c>
      <c r="AZ12" s="19">
        <v>8.0000000000000004E-4</v>
      </c>
      <c r="BA12" s="19">
        <v>2.9999999999999997E-4</v>
      </c>
      <c r="BB12" s="19">
        <v>1.5E-3</v>
      </c>
      <c r="BC12" s="19">
        <v>0.1047</v>
      </c>
      <c r="BD12" s="19">
        <v>1.5699999999999999E-2</v>
      </c>
      <c r="BE12" s="19">
        <v>4.2799999999999998E-2</v>
      </c>
      <c r="BF12" s="19">
        <v>7.4399999999999994E-2</v>
      </c>
      <c r="BG12" s="19">
        <v>2.1399999999999999E-2</v>
      </c>
      <c r="BH12" s="19">
        <v>1.6E-2</v>
      </c>
      <c r="BI12" s="19">
        <v>2.1999999999999999E-2</v>
      </c>
      <c r="BJ12" s="19">
        <v>1.4800000000000001E-2</v>
      </c>
      <c r="BK12" s="19">
        <v>0.107</v>
      </c>
      <c r="BL12" s="19">
        <v>5.9799999999999999E-2</v>
      </c>
      <c r="BM12" s="19">
        <v>1.4999999999999999E-2</v>
      </c>
      <c r="BN12" s="19">
        <v>9.7999999999999997E-3</v>
      </c>
      <c r="BO12" s="19">
        <v>0.18940000000000001</v>
      </c>
      <c r="BP12" s="19">
        <v>7.0199999999999999E-2</v>
      </c>
      <c r="BQ12" s="19">
        <v>0.63990000000000002</v>
      </c>
      <c r="BR12" s="19">
        <v>0.14330000000000001</v>
      </c>
      <c r="BS12" s="19">
        <v>0.80489999999999995</v>
      </c>
      <c r="BT12" s="19">
        <v>0.4577</v>
      </c>
      <c r="BU12" s="19">
        <v>5.0000000000000001E-4</v>
      </c>
      <c r="BV12" s="19">
        <v>5.0000000000000001E-4</v>
      </c>
      <c r="BW12" s="28"/>
      <c r="BX12" s="19">
        <v>1.7003999999999999</v>
      </c>
      <c r="BY12" s="19">
        <v>0.88</v>
      </c>
      <c r="BZ12" s="19">
        <v>0.63139999999999996</v>
      </c>
      <c r="CA12" s="19">
        <v>0.66779999999999995</v>
      </c>
      <c r="CB12" s="19">
        <v>2.1657999999999999</v>
      </c>
      <c r="CC12" s="19">
        <v>1.0518000000000001</v>
      </c>
      <c r="CD12" s="19">
        <v>0.71579999999999999</v>
      </c>
      <c r="CE12" s="19">
        <v>0.68620000000000003</v>
      </c>
      <c r="CF12" s="19">
        <v>0.69779999999999998</v>
      </c>
      <c r="CG12" s="19">
        <v>1.2725</v>
      </c>
      <c r="CH12" s="28"/>
      <c r="CI12" s="19">
        <v>100</v>
      </c>
      <c r="CJ12" s="19">
        <v>100</v>
      </c>
      <c r="CK12" s="19">
        <v>100</v>
      </c>
      <c r="CL12" s="19">
        <v>100</v>
      </c>
      <c r="CM12" s="19">
        <v>100</v>
      </c>
      <c r="CN12" s="19">
        <v>100</v>
      </c>
      <c r="CO12" s="19">
        <v>100</v>
      </c>
      <c r="CP12" s="19">
        <v>100</v>
      </c>
      <c r="CQ12" s="19">
        <v>100</v>
      </c>
      <c r="CR12" s="19">
        <v>100</v>
      </c>
      <c r="CS12" s="28"/>
      <c r="CT12" s="20" t="s">
        <v>30</v>
      </c>
      <c r="CU12" s="20" t="s">
        <v>126</v>
      </c>
      <c r="CV12" s="19">
        <v>355</v>
      </c>
      <c r="CW12" s="19" t="s">
        <v>147</v>
      </c>
      <c r="CX12" s="19">
        <v>757</v>
      </c>
      <c r="CY12" s="19">
        <v>154.1</v>
      </c>
      <c r="CZ12" s="30" t="s">
        <v>148</v>
      </c>
      <c r="DA12" s="30" t="s">
        <v>149</v>
      </c>
      <c r="DB12" s="34">
        <v>7733651426</v>
      </c>
    </row>
    <row r="13" spans="1:106" s="3" customFormat="1" ht="15" customHeight="1">
      <c r="A13" s="18">
        <v>221</v>
      </c>
      <c r="B13" s="19" t="s">
        <v>29</v>
      </c>
      <c r="C13" s="93" t="s">
        <v>30</v>
      </c>
      <c r="D13" s="93" t="s">
        <v>167</v>
      </c>
      <c r="E13" s="105" t="s">
        <v>180</v>
      </c>
      <c r="F13" s="18">
        <v>60</v>
      </c>
      <c r="G13" s="30" t="s">
        <v>182</v>
      </c>
      <c r="H13" s="30" t="s">
        <v>977</v>
      </c>
      <c r="I13" s="31" t="s">
        <v>779</v>
      </c>
      <c r="J13" s="21"/>
      <c r="K13" s="19">
        <v>1.39</v>
      </c>
      <c r="L13" s="19">
        <v>0.86</v>
      </c>
      <c r="M13" s="19">
        <v>1.45</v>
      </c>
      <c r="N13" s="23">
        <v>1.22</v>
      </c>
      <c r="O13" s="19">
        <v>1.1499999999999999</v>
      </c>
      <c r="P13" s="26">
        <v>0.55000000000000004</v>
      </c>
      <c r="Q13" s="19">
        <v>0.89</v>
      </c>
      <c r="R13" s="33">
        <v>2.14</v>
      </c>
      <c r="S13" s="22">
        <v>1.39</v>
      </c>
      <c r="T13" s="19">
        <v>1.19</v>
      </c>
      <c r="U13" s="36">
        <v>1.73</v>
      </c>
      <c r="V13" s="33">
        <v>2.1</v>
      </c>
      <c r="W13" s="22">
        <v>1.1499999999999999</v>
      </c>
      <c r="X13" s="26">
        <v>0.63</v>
      </c>
      <c r="Y13" s="26">
        <v>0.56000000000000005</v>
      </c>
      <c r="Z13" s="23">
        <v>1.2</v>
      </c>
      <c r="AA13" s="116">
        <v>0.3316234761175138</v>
      </c>
      <c r="AB13" s="116">
        <v>0.40365264933403128</v>
      </c>
      <c r="AC13" s="116">
        <v>0.62417305470965034</v>
      </c>
      <c r="AD13" s="111">
        <v>1.0193379997627239</v>
      </c>
      <c r="AE13" s="117">
        <v>0.58170914542728647</v>
      </c>
      <c r="AF13" s="28"/>
      <c r="AG13" s="19">
        <v>0.11600000000000001</v>
      </c>
      <c r="AH13" s="19">
        <v>0.16139999999999999</v>
      </c>
      <c r="AI13" s="19">
        <v>0.43759999999999999</v>
      </c>
      <c r="AJ13" s="19">
        <v>0.19089999999999999</v>
      </c>
      <c r="AK13" s="19">
        <v>0.13389999999999999</v>
      </c>
      <c r="AL13" s="19">
        <v>0.98799999999999999</v>
      </c>
      <c r="AM13" s="19">
        <v>0.249</v>
      </c>
      <c r="AN13" s="19">
        <v>6.3700000000000007E-2</v>
      </c>
      <c r="AO13" s="19">
        <v>0.39589999999999997</v>
      </c>
      <c r="AP13" s="19">
        <v>0.26979999999999998</v>
      </c>
      <c r="AQ13" s="19">
        <v>2.0999999999999999E-3</v>
      </c>
      <c r="AR13" s="19">
        <v>6.6E-3</v>
      </c>
      <c r="AS13" s="19">
        <v>0.35470000000000002</v>
      </c>
      <c r="AT13" s="19">
        <v>0.56910000000000005</v>
      </c>
      <c r="AU13" s="19">
        <v>2.5000000000000001E-3</v>
      </c>
      <c r="AV13" s="19">
        <v>1.6000000000000001E-3</v>
      </c>
      <c r="AW13" s="19">
        <v>0.11600000000000001</v>
      </c>
      <c r="AX13" s="19">
        <v>0.16139999999999999</v>
      </c>
      <c r="AY13" s="19">
        <v>0.30430000000000001</v>
      </c>
      <c r="AZ13" s="19">
        <v>0.113</v>
      </c>
      <c r="BA13" s="19">
        <v>3.9699999999999999E-2</v>
      </c>
      <c r="BB13" s="19">
        <v>3.6999999999999998E-2</v>
      </c>
      <c r="BC13" s="19">
        <v>1.5E-3</v>
      </c>
      <c r="BD13" s="19">
        <v>5.0000000000000001E-4</v>
      </c>
      <c r="BE13" s="19">
        <v>0.39589999999999997</v>
      </c>
      <c r="BF13" s="19">
        <v>0.26979999999999998</v>
      </c>
      <c r="BG13" s="19">
        <v>3.9399999999999998E-2</v>
      </c>
      <c r="BH13" s="19">
        <v>2.5000000000000001E-2</v>
      </c>
      <c r="BI13" s="19">
        <v>2.0500000000000001E-2</v>
      </c>
      <c r="BJ13" s="19">
        <v>1.41E-2</v>
      </c>
      <c r="BK13" s="19">
        <v>0.29409999999999997</v>
      </c>
      <c r="BL13" s="19">
        <v>0.1361</v>
      </c>
      <c r="BM13" s="19">
        <v>5.0000000000000001E-4</v>
      </c>
      <c r="BN13" s="19">
        <v>5.9999999999999995E-4</v>
      </c>
      <c r="BO13" s="19">
        <v>8.0000000000000004E-4</v>
      </c>
      <c r="BP13" s="19">
        <v>1E-3</v>
      </c>
      <c r="BQ13" s="19">
        <v>7.3000000000000001E-3</v>
      </c>
      <c r="BR13" s="19">
        <v>4.5999999999999999E-3</v>
      </c>
      <c r="BS13" s="19">
        <v>0.97350000000000003</v>
      </c>
      <c r="BT13" s="19">
        <v>0.51219999999999999</v>
      </c>
      <c r="BU13" s="19">
        <v>4.7999999999999996E-3</v>
      </c>
      <c r="BV13" s="19">
        <v>2.7000000000000001E-3</v>
      </c>
      <c r="BW13" s="28"/>
      <c r="BX13" s="19">
        <v>0.49780000000000002</v>
      </c>
      <c r="BY13" s="19">
        <v>0.69399999999999995</v>
      </c>
      <c r="BZ13" s="19">
        <v>0.59440000000000004</v>
      </c>
      <c r="CA13" s="19">
        <v>0.85919999999999996</v>
      </c>
      <c r="CB13" s="19">
        <v>1.0476000000000001</v>
      </c>
      <c r="CC13" s="19">
        <v>1.5011000000000001</v>
      </c>
      <c r="CD13" s="19">
        <v>1.7193000000000001</v>
      </c>
      <c r="CE13" s="19">
        <v>0.95230000000000004</v>
      </c>
      <c r="CF13" s="19">
        <v>0.84289999999999998</v>
      </c>
      <c r="CG13" s="19">
        <v>1.8008999999999999</v>
      </c>
      <c r="CH13" s="28"/>
      <c r="CI13" s="19">
        <v>100</v>
      </c>
      <c r="CJ13" s="19">
        <v>100</v>
      </c>
      <c r="CK13" s="19">
        <v>100</v>
      </c>
      <c r="CL13" s="19">
        <v>100</v>
      </c>
      <c r="CM13" s="19">
        <v>100</v>
      </c>
      <c r="CN13" s="19">
        <v>100</v>
      </c>
      <c r="CO13" s="19">
        <v>100</v>
      </c>
      <c r="CP13" s="19">
        <v>100</v>
      </c>
      <c r="CQ13" s="19">
        <v>100</v>
      </c>
      <c r="CR13" s="19">
        <v>100</v>
      </c>
      <c r="CS13" s="28"/>
      <c r="CT13" s="20" t="s">
        <v>30</v>
      </c>
      <c r="CU13" s="20" t="s">
        <v>167</v>
      </c>
      <c r="CV13" s="19">
        <v>397</v>
      </c>
      <c r="CW13" s="19" t="s">
        <v>181</v>
      </c>
      <c r="CX13" s="19">
        <v>1674</v>
      </c>
      <c r="CY13" s="19">
        <v>132.19999999999999</v>
      </c>
      <c r="CZ13" s="30" t="s">
        <v>182</v>
      </c>
      <c r="DA13" s="30" t="s">
        <v>183</v>
      </c>
      <c r="DB13" s="34">
        <v>70457986106</v>
      </c>
    </row>
    <row r="14" spans="1:106" s="3" customFormat="1" ht="15" customHeight="1">
      <c r="A14" s="98">
        <v>80</v>
      </c>
      <c r="B14" s="19" t="s">
        <v>29</v>
      </c>
      <c r="C14" s="93" t="s">
        <v>30</v>
      </c>
      <c r="D14" s="93" t="s">
        <v>57</v>
      </c>
      <c r="E14" s="105" t="s">
        <v>62</v>
      </c>
      <c r="F14" s="18">
        <v>64</v>
      </c>
      <c r="G14" s="30" t="s">
        <v>64</v>
      </c>
      <c r="H14" s="30" t="s">
        <v>950</v>
      </c>
      <c r="I14" s="31" t="s">
        <v>766</v>
      </c>
      <c r="J14" s="21"/>
      <c r="K14" s="36">
        <v>5.49</v>
      </c>
      <c r="L14" s="19">
        <v>1.82</v>
      </c>
      <c r="M14" s="35">
        <v>1.85</v>
      </c>
      <c r="N14" s="27">
        <v>0.45</v>
      </c>
      <c r="O14" s="36">
        <v>4.87</v>
      </c>
      <c r="P14" s="19">
        <v>1.07</v>
      </c>
      <c r="Q14" s="19">
        <v>0.89</v>
      </c>
      <c r="R14" s="27">
        <v>0.31</v>
      </c>
      <c r="S14" s="39">
        <v>5.49</v>
      </c>
      <c r="T14" s="36">
        <v>10.02</v>
      </c>
      <c r="U14" s="36">
        <v>18.54</v>
      </c>
      <c r="V14" s="33">
        <v>8.3000000000000007</v>
      </c>
      <c r="W14" s="39">
        <v>4.87</v>
      </c>
      <c r="X14" s="36">
        <v>5.24</v>
      </c>
      <c r="Y14" s="36">
        <v>4.6500000000000004</v>
      </c>
      <c r="Z14" s="38">
        <v>1.46</v>
      </c>
      <c r="AA14" s="116">
        <v>0.14778592773702798</v>
      </c>
      <c r="AB14" s="116">
        <v>0.1666899071311041</v>
      </c>
      <c r="AC14" s="116">
        <v>0.28273052773597629</v>
      </c>
      <c r="AD14" s="116">
        <v>0.5888175182481753</v>
      </c>
      <c r="AE14" s="115">
        <v>0.83721361654763005</v>
      </c>
      <c r="AF14" s="28"/>
      <c r="AG14" s="29">
        <v>8.0346999999999995E-5</v>
      </c>
      <c r="AH14" s="19">
        <v>2.5999999999999999E-3</v>
      </c>
      <c r="AI14" s="19">
        <v>0.29120000000000001</v>
      </c>
      <c r="AJ14" s="19">
        <v>0.15529999999999999</v>
      </c>
      <c r="AK14" s="19">
        <v>8.2299999999999998E-2</v>
      </c>
      <c r="AL14" s="19">
        <v>0.98799999999999999</v>
      </c>
      <c r="AM14" s="19">
        <v>4.5999999999999999E-3</v>
      </c>
      <c r="AN14" s="19">
        <v>2.5000000000000001E-3</v>
      </c>
      <c r="AO14" s="29">
        <v>3.5277999999999997E-5</v>
      </c>
      <c r="AP14" s="19">
        <v>1.6000000000000001E-3</v>
      </c>
      <c r="AQ14" s="19">
        <v>0.52090000000000003</v>
      </c>
      <c r="AR14" s="19">
        <v>0.29249999999999998</v>
      </c>
      <c r="AS14" s="19">
        <v>0.1963</v>
      </c>
      <c r="AT14" s="19">
        <v>0.56910000000000005</v>
      </c>
      <c r="AU14" s="19">
        <v>4.0000000000000002E-4</v>
      </c>
      <c r="AV14" s="19">
        <v>5.0000000000000001E-4</v>
      </c>
      <c r="AW14" s="29">
        <v>8.0346999999999995E-5</v>
      </c>
      <c r="AX14" s="19">
        <v>2.5999999999999999E-3</v>
      </c>
      <c r="AY14" s="19">
        <v>1.2999999999999999E-3</v>
      </c>
      <c r="AZ14" s="19">
        <v>2.5000000000000001E-3</v>
      </c>
      <c r="BA14" s="29">
        <v>1.2057E-6</v>
      </c>
      <c r="BB14" s="29">
        <v>9.0916999999999997E-5</v>
      </c>
      <c r="BC14" s="29">
        <v>1.0118E-5</v>
      </c>
      <c r="BD14" s="29">
        <v>1.6160000000000001E-5</v>
      </c>
      <c r="BE14" s="29">
        <v>3.5277999999999997E-5</v>
      </c>
      <c r="BF14" s="19">
        <v>1.6000000000000001E-3</v>
      </c>
      <c r="BG14" s="29">
        <v>5.7501999999999999E-5</v>
      </c>
      <c r="BH14" s="19">
        <v>4.0000000000000002E-4</v>
      </c>
      <c r="BI14" s="19">
        <v>2.9999999999999997E-4</v>
      </c>
      <c r="BJ14" s="19">
        <v>1.1000000000000001E-3</v>
      </c>
      <c r="BK14" s="19">
        <v>6.7199999999999996E-2</v>
      </c>
      <c r="BL14" s="19">
        <v>4.3099999999999999E-2</v>
      </c>
      <c r="BM14" s="29">
        <v>2.3275E-5</v>
      </c>
      <c r="BN14" s="19">
        <v>1E-4</v>
      </c>
      <c r="BO14" s="29">
        <v>1.0898999999999999E-6</v>
      </c>
      <c r="BP14" s="29">
        <v>9.7553999999999998E-6</v>
      </c>
      <c r="BQ14" s="19">
        <v>1.0699999999999999E-2</v>
      </c>
      <c r="BR14" s="19">
        <v>6.4000000000000003E-3</v>
      </c>
      <c r="BS14" s="19">
        <v>2.1000000000000001E-2</v>
      </c>
      <c r="BT14" s="19">
        <v>3.7999999999999999E-2</v>
      </c>
      <c r="BU14" s="19">
        <v>0.31919999999999998</v>
      </c>
      <c r="BV14" s="19">
        <v>8.3599999999999994E-2</v>
      </c>
      <c r="BW14" s="28"/>
      <c r="BX14" s="19">
        <v>0.10879999999999999</v>
      </c>
      <c r="BY14" s="19">
        <v>0.59770000000000001</v>
      </c>
      <c r="BZ14" s="19">
        <v>1.0896999999999999</v>
      </c>
      <c r="CA14" s="19">
        <v>2.0167000000000002</v>
      </c>
      <c r="CB14" s="19">
        <v>0.90259999999999996</v>
      </c>
      <c r="CC14" s="19">
        <v>0.73619999999999997</v>
      </c>
      <c r="CD14" s="19">
        <v>3.5857000000000001</v>
      </c>
      <c r="CE14" s="19">
        <v>3.8542000000000001</v>
      </c>
      <c r="CF14" s="19">
        <v>3.4249999999999998</v>
      </c>
      <c r="CG14" s="19">
        <v>1.0781000000000001</v>
      </c>
      <c r="CH14" s="28"/>
      <c r="CI14" s="19">
        <v>100</v>
      </c>
      <c r="CJ14" s="19">
        <v>100</v>
      </c>
      <c r="CK14" s="19">
        <v>100</v>
      </c>
      <c r="CL14" s="19">
        <v>100</v>
      </c>
      <c r="CM14" s="19">
        <v>100</v>
      </c>
      <c r="CN14" s="19">
        <v>100</v>
      </c>
      <c r="CO14" s="19">
        <v>100</v>
      </c>
      <c r="CP14" s="19">
        <v>100</v>
      </c>
      <c r="CQ14" s="19">
        <v>100</v>
      </c>
      <c r="CR14" s="19">
        <v>100</v>
      </c>
      <c r="CS14" s="28"/>
      <c r="CT14" s="20" t="s">
        <v>30</v>
      </c>
      <c r="CU14" s="20" t="s">
        <v>57</v>
      </c>
      <c r="CV14" s="19">
        <v>460</v>
      </c>
      <c r="CW14" s="19" t="s">
        <v>63</v>
      </c>
      <c r="CX14" s="19">
        <v>2056</v>
      </c>
      <c r="CY14" s="19">
        <v>166.1</v>
      </c>
      <c r="CZ14" s="30" t="s">
        <v>64</v>
      </c>
      <c r="DA14" s="30" t="s">
        <v>65</v>
      </c>
      <c r="DB14" s="34">
        <v>69256656140</v>
      </c>
    </row>
    <row r="15" spans="1:106" s="3" customFormat="1" ht="15" customHeight="1">
      <c r="A15" s="18">
        <v>238</v>
      </c>
      <c r="B15" s="19" t="s">
        <v>29</v>
      </c>
      <c r="C15" s="93" t="s">
        <v>30</v>
      </c>
      <c r="D15" s="93" t="s">
        <v>188</v>
      </c>
      <c r="E15" s="105" t="s">
        <v>197</v>
      </c>
      <c r="F15" s="18">
        <v>485</v>
      </c>
      <c r="G15" s="30" t="s">
        <v>199</v>
      </c>
      <c r="H15" s="30" t="s">
        <v>981</v>
      </c>
      <c r="I15" s="31">
        <v>1102</v>
      </c>
      <c r="J15" s="21"/>
      <c r="K15" s="35">
        <v>2.78</v>
      </c>
      <c r="L15" s="19">
        <v>0.55000000000000004</v>
      </c>
      <c r="M15" s="19">
        <v>1.32</v>
      </c>
      <c r="N15" s="23">
        <v>1.21</v>
      </c>
      <c r="O15" s="19">
        <v>0.63</v>
      </c>
      <c r="P15" s="19">
        <v>0.99</v>
      </c>
      <c r="Q15" s="19">
        <v>1.83</v>
      </c>
      <c r="R15" s="23">
        <v>0.6</v>
      </c>
      <c r="S15" s="40">
        <v>2.78</v>
      </c>
      <c r="T15" s="19">
        <v>1.53</v>
      </c>
      <c r="U15" s="19">
        <v>2.0099999999999998</v>
      </c>
      <c r="V15" s="23">
        <v>2.44</v>
      </c>
      <c r="W15" s="22">
        <v>0.63</v>
      </c>
      <c r="X15" s="19">
        <v>0.62</v>
      </c>
      <c r="Y15" s="19">
        <v>1.1399999999999999</v>
      </c>
      <c r="Z15" s="23">
        <v>0.68</v>
      </c>
      <c r="AA15" s="114">
        <v>0.35781924132907489</v>
      </c>
      <c r="AB15" s="111">
        <v>1.5835117773019272</v>
      </c>
      <c r="AC15" s="111">
        <v>0.87368798779940793</v>
      </c>
      <c r="AD15" s="111">
        <v>0.62903225806451601</v>
      </c>
      <c r="AE15" s="115">
        <v>1.2801642710472279</v>
      </c>
      <c r="AF15" s="28"/>
      <c r="AG15" s="19">
        <v>9.9500000000000005E-2</v>
      </c>
      <c r="AH15" s="19">
        <v>0.15160000000000001</v>
      </c>
      <c r="AI15" s="19">
        <v>0.34110000000000001</v>
      </c>
      <c r="AJ15" s="19">
        <v>0.1744</v>
      </c>
      <c r="AK15" s="19">
        <v>0.90700000000000003</v>
      </c>
      <c r="AL15" s="19">
        <v>0.98799999999999999</v>
      </c>
      <c r="AM15" s="19">
        <v>0.86580000000000001</v>
      </c>
      <c r="AN15" s="19">
        <v>0.17530000000000001</v>
      </c>
      <c r="AO15" s="19">
        <v>0.20180000000000001</v>
      </c>
      <c r="AP15" s="19">
        <v>0.18060000000000001</v>
      </c>
      <c r="AQ15" s="19">
        <v>0.89259999999999995</v>
      </c>
      <c r="AR15" s="19">
        <v>0.42359999999999998</v>
      </c>
      <c r="AS15" s="19">
        <v>0.26190000000000002</v>
      </c>
      <c r="AT15" s="19">
        <v>0.56910000000000005</v>
      </c>
      <c r="AU15" s="19">
        <v>0.2135</v>
      </c>
      <c r="AV15" s="19">
        <v>5.2999999999999999E-2</v>
      </c>
      <c r="AW15" s="19">
        <v>9.9500000000000005E-2</v>
      </c>
      <c r="AX15" s="19">
        <v>0.15160000000000001</v>
      </c>
      <c r="AY15" s="19">
        <v>0.30109999999999998</v>
      </c>
      <c r="AZ15" s="19">
        <v>0.11269999999999999</v>
      </c>
      <c r="BA15" s="19">
        <v>0.46260000000000001</v>
      </c>
      <c r="BB15" s="19">
        <v>0.22009999999999999</v>
      </c>
      <c r="BC15" s="19">
        <v>0.39100000000000001</v>
      </c>
      <c r="BD15" s="19">
        <v>4.9700000000000001E-2</v>
      </c>
      <c r="BE15" s="19">
        <v>0.20180000000000001</v>
      </c>
      <c r="BF15" s="19">
        <v>0.18060000000000001</v>
      </c>
      <c r="BG15" s="19">
        <v>0.22459999999999999</v>
      </c>
      <c r="BH15" s="19">
        <v>9.8599999999999993E-2</v>
      </c>
      <c r="BI15" s="19">
        <v>0.99670000000000003</v>
      </c>
      <c r="BJ15" s="19">
        <v>0.32150000000000001</v>
      </c>
      <c r="BK15" s="19">
        <v>0.19689999999999999</v>
      </c>
      <c r="BL15" s="19">
        <v>9.9000000000000005E-2</v>
      </c>
      <c r="BM15" s="19">
        <v>6.2199999999999998E-2</v>
      </c>
      <c r="BN15" s="19">
        <v>3.04E-2</v>
      </c>
      <c r="BO15" s="19">
        <v>0.2853</v>
      </c>
      <c r="BP15" s="19">
        <v>0.1028</v>
      </c>
      <c r="BQ15" s="19">
        <v>0.7792</v>
      </c>
      <c r="BR15" s="19">
        <v>0.16159999999999999</v>
      </c>
      <c r="BS15" s="19">
        <v>0.34410000000000002</v>
      </c>
      <c r="BT15" s="19">
        <v>0.2883</v>
      </c>
      <c r="BU15" s="19">
        <v>0.56000000000000005</v>
      </c>
      <c r="BV15" s="19">
        <v>0.12989999999999999</v>
      </c>
      <c r="BW15" s="28"/>
      <c r="BX15" s="19">
        <v>0.63859999999999995</v>
      </c>
      <c r="BY15" s="19">
        <v>1.7747999999999999</v>
      </c>
      <c r="BZ15" s="19">
        <v>0.97389999999999999</v>
      </c>
      <c r="CA15" s="19">
        <v>1.2830999999999999</v>
      </c>
      <c r="CB15" s="19">
        <v>1.5586</v>
      </c>
      <c r="CC15" s="19">
        <v>1.7847</v>
      </c>
      <c r="CD15" s="19">
        <v>1.1208</v>
      </c>
      <c r="CE15" s="19">
        <v>1.1147</v>
      </c>
      <c r="CF15" s="19">
        <v>2.0398000000000001</v>
      </c>
      <c r="CG15" s="19">
        <v>1.2175</v>
      </c>
      <c r="CH15" s="28"/>
      <c r="CI15" s="19">
        <v>80</v>
      </c>
      <c r="CJ15" s="19">
        <v>100</v>
      </c>
      <c r="CK15" s="19">
        <v>100</v>
      </c>
      <c r="CL15" s="19">
        <v>100</v>
      </c>
      <c r="CM15" s="19">
        <v>100</v>
      </c>
      <c r="CN15" s="19">
        <v>100</v>
      </c>
      <c r="CO15" s="19">
        <v>100</v>
      </c>
      <c r="CP15" s="19">
        <v>100</v>
      </c>
      <c r="CQ15" s="19">
        <v>100</v>
      </c>
      <c r="CR15" s="19">
        <v>100</v>
      </c>
      <c r="CS15" s="28"/>
      <c r="CT15" s="20" t="s">
        <v>30</v>
      </c>
      <c r="CU15" s="20" t="s">
        <v>188</v>
      </c>
      <c r="CV15" s="19">
        <v>50</v>
      </c>
      <c r="CW15" s="19" t="s">
        <v>198</v>
      </c>
      <c r="CX15" s="19">
        <v>533</v>
      </c>
      <c r="CY15" s="19">
        <v>146.19999999999999</v>
      </c>
      <c r="CZ15" s="30" t="s">
        <v>199</v>
      </c>
      <c r="DA15" s="30" t="s">
        <v>200</v>
      </c>
      <c r="DB15" s="31">
        <v>1102</v>
      </c>
    </row>
    <row r="16" spans="1:106" s="3" customFormat="1" ht="15" customHeight="1">
      <c r="A16" s="18">
        <v>103</v>
      </c>
      <c r="B16" s="19" t="s">
        <v>36</v>
      </c>
      <c r="C16" s="93" t="s">
        <v>30</v>
      </c>
      <c r="D16" s="93" t="s">
        <v>78</v>
      </c>
      <c r="E16" s="105" t="s">
        <v>87</v>
      </c>
      <c r="F16" s="18">
        <v>512</v>
      </c>
      <c r="G16" s="30" t="s">
        <v>89</v>
      </c>
      <c r="H16" s="30" t="s">
        <v>956</v>
      </c>
      <c r="I16" s="31" t="s">
        <v>770</v>
      </c>
      <c r="J16" s="21"/>
      <c r="K16" s="26">
        <v>0.42</v>
      </c>
      <c r="L16" s="25">
        <v>0.77</v>
      </c>
      <c r="M16" s="19">
        <v>1.01</v>
      </c>
      <c r="N16" s="33">
        <v>1.73</v>
      </c>
      <c r="O16" s="26">
        <v>0.2</v>
      </c>
      <c r="P16" s="35">
        <v>1.38</v>
      </c>
      <c r="Q16" s="19">
        <v>0.81</v>
      </c>
      <c r="R16" s="33">
        <v>2.63</v>
      </c>
      <c r="S16" s="24">
        <v>0.42</v>
      </c>
      <c r="T16" s="26">
        <v>0.32</v>
      </c>
      <c r="U16" s="26">
        <v>0.33</v>
      </c>
      <c r="V16" s="27">
        <v>0.56999999999999995</v>
      </c>
      <c r="W16" s="24">
        <v>0.2</v>
      </c>
      <c r="X16" s="26">
        <v>0.28000000000000003</v>
      </c>
      <c r="Y16" s="26">
        <v>0.23</v>
      </c>
      <c r="Z16" s="27">
        <v>0.59</v>
      </c>
      <c r="AA16" s="111">
        <v>1.0573096190082265</v>
      </c>
      <c r="AB16" s="112">
        <v>2.1969111969111967</v>
      </c>
      <c r="AC16" s="111">
        <v>1.2262139107611549</v>
      </c>
      <c r="AD16" s="111">
        <v>1.5404030124160391</v>
      </c>
      <c r="AE16" s="115">
        <v>1.0175220964490619</v>
      </c>
      <c r="AF16" s="28"/>
      <c r="AG16" s="19">
        <v>7.1000000000000004E-3</v>
      </c>
      <c r="AH16" s="19">
        <v>3.5999999999999997E-2</v>
      </c>
      <c r="AI16" s="19">
        <v>7.46E-2</v>
      </c>
      <c r="AJ16" s="19">
        <v>5.8400000000000001E-2</v>
      </c>
      <c r="AK16" s="19">
        <v>0.92720000000000002</v>
      </c>
      <c r="AL16" s="19">
        <v>0.98799999999999999</v>
      </c>
      <c r="AM16" s="19">
        <v>2.3099999999999999E-2</v>
      </c>
      <c r="AN16" s="19">
        <v>8.8000000000000005E-3</v>
      </c>
      <c r="AO16" s="29">
        <v>3.3404000000000001E-5</v>
      </c>
      <c r="AP16" s="19">
        <v>1.6000000000000001E-3</v>
      </c>
      <c r="AQ16" s="19">
        <v>5.96E-2</v>
      </c>
      <c r="AR16" s="19">
        <v>7.0199999999999999E-2</v>
      </c>
      <c r="AS16" s="19">
        <v>0.24479999999999999</v>
      </c>
      <c r="AT16" s="19">
        <v>0.56910000000000005</v>
      </c>
      <c r="AU16" s="19">
        <v>2.5000000000000001E-3</v>
      </c>
      <c r="AV16" s="19">
        <v>1.6000000000000001E-3</v>
      </c>
      <c r="AW16" s="19">
        <v>7.1000000000000004E-3</v>
      </c>
      <c r="AX16" s="19">
        <v>3.5999999999999997E-2</v>
      </c>
      <c r="AY16" s="19">
        <v>1.2999999999999999E-3</v>
      </c>
      <c r="AZ16" s="19">
        <v>2.5000000000000001E-3</v>
      </c>
      <c r="BA16" s="19">
        <v>2E-3</v>
      </c>
      <c r="BB16" s="19">
        <v>4.1000000000000003E-3</v>
      </c>
      <c r="BC16" s="19">
        <v>3.9300000000000002E-2</v>
      </c>
      <c r="BD16" s="19">
        <v>7.1999999999999998E-3</v>
      </c>
      <c r="BE16" s="29">
        <v>3.3404000000000001E-5</v>
      </c>
      <c r="BF16" s="19">
        <v>1.6000000000000001E-3</v>
      </c>
      <c r="BG16" s="29">
        <v>3.8773999999999998E-5</v>
      </c>
      <c r="BH16" s="19">
        <v>4.0000000000000002E-4</v>
      </c>
      <c r="BI16" s="29">
        <v>2.3801000000000001E-5</v>
      </c>
      <c r="BJ16" s="19">
        <v>2.9999999999999997E-4</v>
      </c>
      <c r="BK16" s="19">
        <v>2.6800000000000001E-2</v>
      </c>
      <c r="BL16" s="19">
        <v>2.0899999999999998E-2</v>
      </c>
      <c r="BM16" s="19">
        <v>0.93889999999999996</v>
      </c>
      <c r="BN16" s="19">
        <v>0.25219999999999998</v>
      </c>
      <c r="BO16" s="29">
        <v>3.2642999999999999E-5</v>
      </c>
      <c r="BP16" s="19">
        <v>1E-4</v>
      </c>
      <c r="BQ16" s="19">
        <v>0.2344</v>
      </c>
      <c r="BR16" s="19">
        <v>6.8900000000000003E-2</v>
      </c>
      <c r="BS16" s="19">
        <v>0.1004</v>
      </c>
      <c r="BT16" s="19">
        <v>0.1208</v>
      </c>
      <c r="BU16" s="19">
        <v>0.76729999999999998</v>
      </c>
      <c r="BV16" s="19">
        <v>0.1651</v>
      </c>
      <c r="BW16" s="28"/>
      <c r="BX16" s="19">
        <v>2.3006000000000002</v>
      </c>
      <c r="BY16" s="19">
        <v>0.96730000000000005</v>
      </c>
      <c r="BZ16" s="19">
        <v>0.74750000000000005</v>
      </c>
      <c r="CA16" s="19">
        <v>0.75680000000000003</v>
      </c>
      <c r="CB16" s="19">
        <v>1.3124</v>
      </c>
      <c r="CC16" s="19">
        <v>2.1758999999999999</v>
      </c>
      <c r="CD16" s="19">
        <v>0.44030000000000002</v>
      </c>
      <c r="CE16" s="19">
        <v>0.60960000000000003</v>
      </c>
      <c r="CF16" s="19">
        <v>0.49130000000000001</v>
      </c>
      <c r="CG16" s="19">
        <v>1.2898000000000001</v>
      </c>
      <c r="CH16" s="28"/>
      <c r="CI16" s="19">
        <v>100</v>
      </c>
      <c r="CJ16" s="19">
        <v>100</v>
      </c>
      <c r="CK16" s="19">
        <v>100</v>
      </c>
      <c r="CL16" s="19">
        <v>100</v>
      </c>
      <c r="CM16" s="19">
        <v>100</v>
      </c>
      <c r="CN16" s="19">
        <v>100</v>
      </c>
      <c r="CO16" s="19">
        <v>100</v>
      </c>
      <c r="CP16" s="19">
        <v>100</v>
      </c>
      <c r="CQ16" s="19">
        <v>100</v>
      </c>
      <c r="CR16" s="19">
        <v>100</v>
      </c>
      <c r="CS16" s="28"/>
      <c r="CT16" s="20" t="s">
        <v>30</v>
      </c>
      <c r="CU16" s="20" t="s">
        <v>78</v>
      </c>
      <c r="CV16" s="19">
        <v>917</v>
      </c>
      <c r="CW16" s="19" t="s">
        <v>88</v>
      </c>
      <c r="CX16" s="19">
        <v>1617.5</v>
      </c>
      <c r="CY16" s="19">
        <v>188</v>
      </c>
      <c r="CZ16" s="30" t="s">
        <v>89</v>
      </c>
      <c r="DA16" s="30" t="s">
        <v>90</v>
      </c>
      <c r="DB16" s="34">
        <v>62676992089</v>
      </c>
    </row>
    <row r="17" spans="1:106" s="3" customFormat="1" ht="15" customHeight="1">
      <c r="A17" s="100">
        <v>1012</v>
      </c>
      <c r="B17" s="19" t="s">
        <v>29</v>
      </c>
      <c r="C17" s="93" t="s">
        <v>556</v>
      </c>
      <c r="D17" s="93" t="s">
        <v>594</v>
      </c>
      <c r="E17" s="105" t="s">
        <v>595</v>
      </c>
      <c r="F17" s="18">
        <v>514</v>
      </c>
      <c r="G17" s="30" t="s">
        <v>597</v>
      </c>
      <c r="H17" s="30" t="s">
        <v>1062</v>
      </c>
      <c r="I17" s="31">
        <v>6175</v>
      </c>
      <c r="J17" s="21"/>
      <c r="K17" s="19">
        <v>1.3</v>
      </c>
      <c r="L17" s="26">
        <v>0.48</v>
      </c>
      <c r="M17" s="19">
        <v>0.8</v>
      </c>
      <c r="N17" s="33">
        <v>2.63</v>
      </c>
      <c r="O17" s="19">
        <v>0.82</v>
      </c>
      <c r="P17" s="26">
        <v>0.38</v>
      </c>
      <c r="Q17" s="19">
        <v>1.1299999999999999</v>
      </c>
      <c r="R17" s="33">
        <v>4.54</v>
      </c>
      <c r="S17" s="22">
        <v>1.3</v>
      </c>
      <c r="T17" s="19">
        <v>0.62</v>
      </c>
      <c r="U17" s="25">
        <v>0.5</v>
      </c>
      <c r="V17" s="23">
        <v>1.32</v>
      </c>
      <c r="W17" s="22">
        <v>0.82</v>
      </c>
      <c r="X17" s="26">
        <v>0.31</v>
      </c>
      <c r="Y17" s="26">
        <v>0.35</v>
      </c>
      <c r="Z17" s="33">
        <v>1.61</v>
      </c>
      <c r="AA17" s="116">
        <v>0.31232394366197186</v>
      </c>
      <c r="AB17" s="116">
        <v>0.49822064056939502</v>
      </c>
      <c r="AC17" s="116">
        <v>0.62049628487312491</v>
      </c>
      <c r="AD17" s="116">
        <v>0.44161490683229809</v>
      </c>
      <c r="AE17" s="117">
        <v>0.25558624839318439</v>
      </c>
      <c r="AF17" s="28"/>
      <c r="AG17" s="19">
        <v>0.28849999999999998</v>
      </c>
      <c r="AH17" s="19">
        <v>0.26100000000000001</v>
      </c>
      <c r="AI17" s="19">
        <v>5.5999999999999999E-3</v>
      </c>
      <c r="AJ17" s="19">
        <v>1.9E-2</v>
      </c>
      <c r="AK17" s="19">
        <v>0.28079999999999999</v>
      </c>
      <c r="AL17" s="19">
        <v>0.98799999999999999</v>
      </c>
      <c r="AM17" s="19">
        <v>8.6999999999999994E-3</v>
      </c>
      <c r="AN17" s="19">
        <v>4.1000000000000003E-3</v>
      </c>
      <c r="AO17" s="19">
        <v>0.1968</v>
      </c>
      <c r="AP17" s="19">
        <v>0.1779</v>
      </c>
      <c r="AQ17" s="19">
        <v>1.6000000000000001E-3</v>
      </c>
      <c r="AR17" s="19">
        <v>5.3E-3</v>
      </c>
      <c r="AS17" s="19">
        <v>0.61250000000000004</v>
      </c>
      <c r="AT17" s="19">
        <v>0.61439999999999995</v>
      </c>
      <c r="AU17" s="29">
        <v>4.8510000000000001E-5</v>
      </c>
      <c r="AV17" s="19">
        <v>2.0000000000000001E-4</v>
      </c>
      <c r="AW17" s="19">
        <v>0.28849999999999998</v>
      </c>
      <c r="AX17" s="19">
        <v>0.26100000000000001</v>
      </c>
      <c r="AY17" s="19">
        <v>0.1399</v>
      </c>
      <c r="AZ17" s="19">
        <v>6.3899999999999998E-2</v>
      </c>
      <c r="BA17" s="19">
        <v>5.6800000000000003E-2</v>
      </c>
      <c r="BB17" s="19">
        <v>4.7E-2</v>
      </c>
      <c r="BC17" s="19">
        <v>0.18129999999999999</v>
      </c>
      <c r="BD17" s="19">
        <v>2.4799999999999999E-2</v>
      </c>
      <c r="BE17" s="19">
        <v>0.1968</v>
      </c>
      <c r="BF17" s="19">
        <v>0.1779</v>
      </c>
      <c r="BG17" s="29">
        <v>3.3627000000000002E-5</v>
      </c>
      <c r="BH17" s="19">
        <v>4.0000000000000002E-4</v>
      </c>
      <c r="BI17" s="19">
        <v>1E-3</v>
      </c>
      <c r="BJ17" s="19">
        <v>2E-3</v>
      </c>
      <c r="BK17" s="19">
        <v>7.0000000000000001E-3</v>
      </c>
      <c r="BL17" s="19">
        <v>8.6999999999999994E-3</v>
      </c>
      <c r="BM17" s="19">
        <v>3.8E-3</v>
      </c>
      <c r="BN17" s="19">
        <v>3.3E-3</v>
      </c>
      <c r="BO17" s="19">
        <v>1.2200000000000001E-2</v>
      </c>
      <c r="BP17" s="19">
        <v>7.7999999999999996E-3</v>
      </c>
      <c r="BQ17" s="19">
        <v>6.1999999999999998E-3</v>
      </c>
      <c r="BR17" s="19">
        <v>3.8999999999999998E-3</v>
      </c>
      <c r="BS17" s="19">
        <v>1.5699999999999999E-2</v>
      </c>
      <c r="BT17" s="19">
        <v>3.1E-2</v>
      </c>
      <c r="BU17" s="29">
        <v>4.5896999999999998E-5</v>
      </c>
      <c r="BV17" s="19">
        <v>1E-4</v>
      </c>
      <c r="BW17" s="28"/>
      <c r="BX17" s="19">
        <v>0.70960000000000001</v>
      </c>
      <c r="BY17" s="19">
        <v>0.92400000000000004</v>
      </c>
      <c r="BZ17" s="19">
        <v>0.44259999999999999</v>
      </c>
      <c r="CA17" s="19">
        <v>0.35549999999999998</v>
      </c>
      <c r="CB17" s="19">
        <v>0.9345</v>
      </c>
      <c r="CC17" s="19">
        <v>2.2719999999999998</v>
      </c>
      <c r="CD17" s="19">
        <v>1.8546</v>
      </c>
      <c r="CE17" s="19">
        <v>0.71330000000000005</v>
      </c>
      <c r="CF17" s="19">
        <v>0.80500000000000005</v>
      </c>
      <c r="CG17" s="19">
        <v>3.6562999999999999</v>
      </c>
      <c r="CH17" s="28"/>
      <c r="CI17" s="19">
        <v>100</v>
      </c>
      <c r="CJ17" s="19">
        <v>100</v>
      </c>
      <c r="CK17" s="19">
        <v>100</v>
      </c>
      <c r="CL17" s="19">
        <v>100</v>
      </c>
      <c r="CM17" s="19">
        <v>100</v>
      </c>
      <c r="CN17" s="19">
        <v>100</v>
      </c>
      <c r="CO17" s="19">
        <v>100</v>
      </c>
      <c r="CP17" s="19">
        <v>100</v>
      </c>
      <c r="CQ17" s="19">
        <v>100</v>
      </c>
      <c r="CR17" s="19">
        <v>100</v>
      </c>
      <c r="CS17" s="28"/>
      <c r="CT17" s="20" t="s">
        <v>556</v>
      </c>
      <c r="CU17" s="20" t="s">
        <v>594</v>
      </c>
      <c r="CV17" s="19">
        <v>827</v>
      </c>
      <c r="CW17" s="19" t="s">
        <v>596</v>
      </c>
      <c r="CX17" s="19">
        <v>1065</v>
      </c>
      <c r="CY17" s="19">
        <v>244</v>
      </c>
      <c r="CZ17" s="30" t="s">
        <v>597</v>
      </c>
      <c r="DA17" s="30" t="s">
        <v>598</v>
      </c>
      <c r="DB17" s="31">
        <v>6175</v>
      </c>
    </row>
    <row r="18" spans="1:106" s="3" customFormat="1" ht="15" customHeight="1">
      <c r="A18" s="18">
        <v>276</v>
      </c>
      <c r="B18" s="19" t="s">
        <v>36</v>
      </c>
      <c r="C18" s="93" t="s">
        <v>220</v>
      </c>
      <c r="D18" s="93" t="s">
        <v>246</v>
      </c>
      <c r="E18" s="105" t="s">
        <v>247</v>
      </c>
      <c r="F18" s="18">
        <v>528</v>
      </c>
      <c r="G18" s="30" t="s">
        <v>249</v>
      </c>
      <c r="H18" s="30" t="s">
        <v>989</v>
      </c>
      <c r="I18" s="31">
        <v>51</v>
      </c>
      <c r="J18" s="21"/>
      <c r="K18" s="19">
        <v>0.84</v>
      </c>
      <c r="L18" s="19">
        <v>0.85</v>
      </c>
      <c r="M18" s="19">
        <v>0.69</v>
      </c>
      <c r="N18" s="33">
        <v>1.87</v>
      </c>
      <c r="O18" s="19">
        <v>0.95</v>
      </c>
      <c r="P18" s="19">
        <v>0.41</v>
      </c>
      <c r="Q18" s="19">
        <v>0.87</v>
      </c>
      <c r="R18" s="23">
        <v>1.18</v>
      </c>
      <c r="S18" s="22">
        <v>0.84</v>
      </c>
      <c r="T18" s="19">
        <v>0.71</v>
      </c>
      <c r="U18" s="25">
        <v>0.49</v>
      </c>
      <c r="V18" s="23">
        <v>0.92</v>
      </c>
      <c r="W18" s="22">
        <v>0.95</v>
      </c>
      <c r="X18" s="26">
        <v>0.39</v>
      </c>
      <c r="Y18" s="26">
        <v>0.34</v>
      </c>
      <c r="Z18" s="27">
        <v>0.41</v>
      </c>
      <c r="AA18" s="111">
        <v>0.74910229260657391</v>
      </c>
      <c r="AB18" s="111">
        <v>0.66150570930907671</v>
      </c>
      <c r="AC18" s="111">
        <v>1.3592142188961649</v>
      </c>
      <c r="AD18" s="111">
        <v>1.0739153722549546</v>
      </c>
      <c r="AE18" s="120">
        <v>1.6976481230212574</v>
      </c>
      <c r="AF18" s="28"/>
      <c r="AG18" s="19">
        <v>0.48060000000000003</v>
      </c>
      <c r="AH18" s="19">
        <v>0.32990000000000003</v>
      </c>
      <c r="AI18" s="19">
        <v>0.9607</v>
      </c>
      <c r="AJ18" s="19">
        <v>0.34239999999999998</v>
      </c>
      <c r="AK18" s="19">
        <v>0.25950000000000001</v>
      </c>
      <c r="AL18" s="19">
        <v>0.98799999999999999</v>
      </c>
      <c r="AM18" s="19">
        <v>2.7900000000000001E-2</v>
      </c>
      <c r="AN18" s="19">
        <v>1.03E-2</v>
      </c>
      <c r="AO18" s="19">
        <v>0.77500000000000002</v>
      </c>
      <c r="AP18" s="19">
        <v>0.38140000000000002</v>
      </c>
      <c r="AQ18" s="19">
        <v>0.11409999999999999</v>
      </c>
      <c r="AR18" s="19">
        <v>0.1066</v>
      </c>
      <c r="AS18" s="19">
        <v>0.37390000000000001</v>
      </c>
      <c r="AT18" s="19">
        <v>0.56910000000000005</v>
      </c>
      <c r="AU18" s="19">
        <v>0.37390000000000001</v>
      </c>
      <c r="AV18" s="19">
        <v>8.2400000000000001E-2</v>
      </c>
      <c r="AW18" s="19">
        <v>0.48060000000000003</v>
      </c>
      <c r="AX18" s="19">
        <v>0.32990000000000003</v>
      </c>
      <c r="AY18" s="19">
        <v>0.41789999999999999</v>
      </c>
      <c r="AZ18" s="19">
        <v>0.13780000000000001</v>
      </c>
      <c r="BA18" s="19">
        <v>9.8400000000000001E-2</v>
      </c>
      <c r="BB18" s="19">
        <v>7.1400000000000005E-2</v>
      </c>
      <c r="BC18" s="19">
        <v>0.99780000000000002</v>
      </c>
      <c r="BD18" s="19">
        <v>0.1099</v>
      </c>
      <c r="BE18" s="19">
        <v>0.77500000000000002</v>
      </c>
      <c r="BF18" s="19">
        <v>0.38140000000000002</v>
      </c>
      <c r="BG18" s="19">
        <v>3.61E-2</v>
      </c>
      <c r="BH18" s="19">
        <v>2.3699999999999999E-2</v>
      </c>
      <c r="BI18" s="19">
        <v>2.7E-2</v>
      </c>
      <c r="BJ18" s="19">
        <v>1.6799999999999999E-2</v>
      </c>
      <c r="BK18" s="19">
        <v>3.9800000000000002E-2</v>
      </c>
      <c r="BL18" s="19">
        <v>2.76E-2</v>
      </c>
      <c r="BM18" s="19">
        <v>0.47089999999999999</v>
      </c>
      <c r="BN18" s="19">
        <v>0.14940000000000001</v>
      </c>
      <c r="BO18" s="19">
        <v>0.34520000000000001</v>
      </c>
      <c r="BP18" s="19">
        <v>0.11890000000000001</v>
      </c>
      <c r="BQ18" s="19">
        <v>0.35749999999999998</v>
      </c>
      <c r="BR18" s="19">
        <v>9.4799999999999995E-2</v>
      </c>
      <c r="BS18" s="19">
        <v>0.37390000000000001</v>
      </c>
      <c r="BT18" s="19">
        <v>0.29449999999999998</v>
      </c>
      <c r="BU18" s="19">
        <v>5.1799999999999999E-2</v>
      </c>
      <c r="BV18" s="19">
        <v>0.02</v>
      </c>
      <c r="BW18" s="28"/>
      <c r="BX18" s="19">
        <v>0.81359999999999999</v>
      </c>
      <c r="BY18" s="19">
        <v>0.68359999999999999</v>
      </c>
      <c r="BZ18" s="19">
        <v>0.58120000000000005</v>
      </c>
      <c r="CA18" s="19">
        <v>0.40100000000000002</v>
      </c>
      <c r="CB18" s="19">
        <v>0.75070000000000003</v>
      </c>
      <c r="CC18" s="19">
        <v>1.0861000000000001</v>
      </c>
      <c r="CD18" s="19">
        <v>1.0334000000000001</v>
      </c>
      <c r="CE18" s="19">
        <v>0.42759999999999998</v>
      </c>
      <c r="CF18" s="19">
        <v>0.37340000000000001</v>
      </c>
      <c r="CG18" s="19">
        <v>0.44219999999999998</v>
      </c>
      <c r="CH18" s="28"/>
      <c r="CI18" s="19">
        <v>60</v>
      </c>
      <c r="CJ18" s="19">
        <v>20</v>
      </c>
      <c r="CK18" s="19">
        <v>60</v>
      </c>
      <c r="CL18" s="19">
        <v>20</v>
      </c>
      <c r="CM18" s="19">
        <v>80</v>
      </c>
      <c r="CN18" s="19">
        <v>80</v>
      </c>
      <c r="CO18" s="19">
        <v>60</v>
      </c>
      <c r="CP18" s="19">
        <v>40</v>
      </c>
      <c r="CQ18" s="19">
        <v>0</v>
      </c>
      <c r="CR18" s="19">
        <v>20</v>
      </c>
      <c r="CS18" s="28"/>
      <c r="CT18" s="20" t="s">
        <v>220</v>
      </c>
      <c r="CU18" s="20" t="s">
        <v>246</v>
      </c>
      <c r="CV18" s="19">
        <v>93</v>
      </c>
      <c r="CW18" s="19" t="s">
        <v>248</v>
      </c>
      <c r="CX18" s="19">
        <v>1601.5</v>
      </c>
      <c r="CY18" s="19">
        <v>347.1</v>
      </c>
      <c r="CZ18" s="30" t="s">
        <v>249</v>
      </c>
      <c r="DA18" s="30" t="s">
        <v>250</v>
      </c>
      <c r="DB18" s="31">
        <v>51</v>
      </c>
    </row>
    <row r="19" spans="1:106" s="3" customFormat="1" ht="15" customHeight="1">
      <c r="A19" s="100">
        <v>945</v>
      </c>
      <c r="B19" s="19" t="s">
        <v>29</v>
      </c>
      <c r="C19" s="93" t="s">
        <v>556</v>
      </c>
      <c r="D19" s="93" t="s">
        <v>557</v>
      </c>
      <c r="E19" s="105" t="s">
        <v>558</v>
      </c>
      <c r="F19" s="18">
        <v>554</v>
      </c>
      <c r="G19" s="30" t="s">
        <v>560</v>
      </c>
      <c r="H19" s="30" t="s">
        <v>1053</v>
      </c>
      <c r="I19" s="31">
        <v>190</v>
      </c>
      <c r="J19" s="21"/>
      <c r="K19" s="19">
        <v>1.2</v>
      </c>
      <c r="L19" s="26">
        <v>0.44</v>
      </c>
      <c r="M19" s="19">
        <v>1.1299999999999999</v>
      </c>
      <c r="N19" s="33">
        <v>2.3199999999999998</v>
      </c>
      <c r="O19" s="26">
        <v>0.35</v>
      </c>
      <c r="P19" s="19">
        <v>0.92</v>
      </c>
      <c r="Q19" s="19">
        <v>0.55000000000000004</v>
      </c>
      <c r="R19" s="33">
        <v>4.9000000000000004</v>
      </c>
      <c r="S19" s="22">
        <v>1.2</v>
      </c>
      <c r="T19" s="26">
        <v>0.53</v>
      </c>
      <c r="U19" s="26">
        <v>0.6</v>
      </c>
      <c r="V19" s="23">
        <v>1.38</v>
      </c>
      <c r="W19" s="24">
        <v>0.35</v>
      </c>
      <c r="X19" s="26">
        <v>0.32</v>
      </c>
      <c r="Y19" s="26">
        <v>0.18</v>
      </c>
      <c r="Z19" s="23">
        <v>0.87</v>
      </c>
      <c r="AA19" s="116">
        <v>0.27053317053317055</v>
      </c>
      <c r="AB19" s="111">
        <v>0.92675860470506433</v>
      </c>
      <c r="AC19" s="111">
        <v>0.44493614869136422</v>
      </c>
      <c r="AD19" s="111">
        <v>0.90940366972477071</v>
      </c>
      <c r="AE19" s="117">
        <v>0.43113379852948064</v>
      </c>
      <c r="AF19" s="28"/>
      <c r="AG19" s="19">
        <v>0.58950000000000002</v>
      </c>
      <c r="AH19" s="19">
        <v>0.35799999999999998</v>
      </c>
      <c r="AI19" s="19">
        <v>2.4500000000000001E-2</v>
      </c>
      <c r="AJ19" s="19">
        <v>3.4200000000000001E-2</v>
      </c>
      <c r="AK19" s="19">
        <v>0.36459999999999998</v>
      </c>
      <c r="AL19" s="19">
        <v>0.98799999999999999</v>
      </c>
      <c r="AM19" s="19">
        <v>3.6900000000000002E-2</v>
      </c>
      <c r="AN19" s="19">
        <v>1.26E-2</v>
      </c>
      <c r="AO19" s="19">
        <v>3.0099999999999998E-2</v>
      </c>
      <c r="AP19" s="19">
        <v>5.96E-2</v>
      </c>
      <c r="AQ19" s="19">
        <v>0.4874</v>
      </c>
      <c r="AR19" s="19">
        <v>0.28410000000000002</v>
      </c>
      <c r="AS19" s="19">
        <v>0.29370000000000002</v>
      </c>
      <c r="AT19" s="19">
        <v>0.56910000000000005</v>
      </c>
      <c r="AU19" s="19">
        <v>2.0000000000000001E-4</v>
      </c>
      <c r="AV19" s="19">
        <v>2.9999999999999997E-4</v>
      </c>
      <c r="AW19" s="19">
        <v>0.58950000000000002</v>
      </c>
      <c r="AX19" s="19">
        <v>0.35799999999999998</v>
      </c>
      <c r="AY19" s="19">
        <v>2.2100000000000002E-2</v>
      </c>
      <c r="AZ19" s="19">
        <v>1.7399999999999999E-2</v>
      </c>
      <c r="BA19" s="19">
        <v>4.2299999999999997E-2</v>
      </c>
      <c r="BB19" s="19">
        <v>3.8399999999999997E-2</v>
      </c>
      <c r="BC19" s="19">
        <v>0.4088</v>
      </c>
      <c r="BD19" s="19">
        <v>5.1700000000000003E-2</v>
      </c>
      <c r="BE19" s="19">
        <v>3.0099999999999998E-2</v>
      </c>
      <c r="BF19" s="19">
        <v>5.96E-2</v>
      </c>
      <c r="BG19" s="19">
        <v>2.63E-2</v>
      </c>
      <c r="BH19" s="19">
        <v>1.8700000000000001E-2</v>
      </c>
      <c r="BI19" s="19">
        <v>3.3E-3</v>
      </c>
      <c r="BJ19" s="19">
        <v>4.0000000000000001E-3</v>
      </c>
      <c r="BK19" s="19">
        <v>0.89070000000000005</v>
      </c>
      <c r="BL19" s="19">
        <v>0.34239999999999998</v>
      </c>
      <c r="BM19" s="19">
        <v>1.09E-2</v>
      </c>
      <c r="BN19" s="19">
        <v>7.4000000000000003E-3</v>
      </c>
      <c r="BO19" s="19">
        <v>0.66610000000000003</v>
      </c>
      <c r="BP19" s="19">
        <v>0.19439999999999999</v>
      </c>
      <c r="BQ19" s="19">
        <v>0.14249999999999999</v>
      </c>
      <c r="BR19" s="19">
        <v>4.8800000000000003E-2</v>
      </c>
      <c r="BS19" s="19">
        <v>0.59770000000000001</v>
      </c>
      <c r="BT19" s="19">
        <v>0.38159999999999999</v>
      </c>
      <c r="BU19" s="19">
        <v>2.3099999999999999E-2</v>
      </c>
      <c r="BV19" s="19">
        <v>1.03E-2</v>
      </c>
      <c r="BW19" s="28"/>
      <c r="BX19" s="19">
        <v>0.66469999999999996</v>
      </c>
      <c r="BY19" s="19">
        <v>0.79969999999999997</v>
      </c>
      <c r="BZ19" s="19">
        <v>0.35189999999999999</v>
      </c>
      <c r="CA19" s="19">
        <v>0.39650000000000002</v>
      </c>
      <c r="CB19" s="19">
        <v>0.92059999999999997</v>
      </c>
      <c r="CC19" s="19">
        <v>2.4569999999999999</v>
      </c>
      <c r="CD19" s="19">
        <v>0.8629</v>
      </c>
      <c r="CE19" s="19">
        <v>0.79090000000000005</v>
      </c>
      <c r="CF19" s="19">
        <v>0.436</v>
      </c>
      <c r="CG19" s="19">
        <v>2.1353</v>
      </c>
      <c r="CH19" s="28"/>
      <c r="CI19" s="19">
        <v>80</v>
      </c>
      <c r="CJ19" s="19">
        <v>80</v>
      </c>
      <c r="CK19" s="19">
        <v>60</v>
      </c>
      <c r="CL19" s="19">
        <v>40</v>
      </c>
      <c r="CM19" s="19">
        <v>80</v>
      </c>
      <c r="CN19" s="19">
        <v>100</v>
      </c>
      <c r="CO19" s="19">
        <v>100</v>
      </c>
      <c r="CP19" s="19">
        <v>60</v>
      </c>
      <c r="CQ19" s="19">
        <v>60</v>
      </c>
      <c r="CR19" s="19">
        <v>100</v>
      </c>
      <c r="CS19" s="28"/>
      <c r="CT19" s="20" t="s">
        <v>556</v>
      </c>
      <c r="CU19" s="20" t="s">
        <v>557</v>
      </c>
      <c r="CV19" s="19">
        <v>880</v>
      </c>
      <c r="CW19" s="19" t="s">
        <v>559</v>
      </c>
      <c r="CX19" s="19">
        <v>1003</v>
      </c>
      <c r="CY19" s="19">
        <v>136.1</v>
      </c>
      <c r="CZ19" s="30" t="s">
        <v>560</v>
      </c>
      <c r="DA19" s="30" t="s">
        <v>561</v>
      </c>
      <c r="DB19" s="31">
        <v>190</v>
      </c>
    </row>
    <row r="20" spans="1:106" s="3" customFormat="1" ht="15" customHeight="1">
      <c r="A20" s="100">
        <v>946</v>
      </c>
      <c r="B20" s="19" t="s">
        <v>29</v>
      </c>
      <c r="C20" s="93" t="s">
        <v>556</v>
      </c>
      <c r="D20" s="93" t="s">
        <v>557</v>
      </c>
      <c r="E20" s="105" t="s">
        <v>562</v>
      </c>
      <c r="F20" s="18">
        <v>555</v>
      </c>
      <c r="G20" s="30" t="s">
        <v>564</v>
      </c>
      <c r="H20" s="30" t="s">
        <v>1054</v>
      </c>
      <c r="I20" s="31">
        <v>60961</v>
      </c>
      <c r="J20" s="21"/>
      <c r="K20" s="19">
        <v>3.01</v>
      </c>
      <c r="L20" s="26">
        <v>0.11</v>
      </c>
      <c r="M20" s="19">
        <v>1.31</v>
      </c>
      <c r="N20" s="33">
        <v>18.850000000000001</v>
      </c>
      <c r="O20" s="19">
        <v>0.81</v>
      </c>
      <c r="P20" s="26">
        <v>0.26</v>
      </c>
      <c r="Q20" s="19">
        <v>1.06</v>
      </c>
      <c r="R20" s="33">
        <v>7.15</v>
      </c>
      <c r="S20" s="22">
        <v>3.01</v>
      </c>
      <c r="T20" s="25">
        <v>0.33</v>
      </c>
      <c r="U20" s="19">
        <v>0.43</v>
      </c>
      <c r="V20" s="33">
        <v>8.07</v>
      </c>
      <c r="W20" s="22">
        <v>0.81</v>
      </c>
      <c r="X20" s="26">
        <v>0.21</v>
      </c>
      <c r="Y20" s="26">
        <v>0.23</v>
      </c>
      <c r="Z20" s="33">
        <v>1.61</v>
      </c>
      <c r="AA20" s="116">
        <v>7.979734008866371E-2</v>
      </c>
      <c r="AB20" s="116">
        <v>0.29756950726735421</v>
      </c>
      <c r="AC20" s="116">
        <v>0.12214611872146118</v>
      </c>
      <c r="AD20" s="116">
        <v>0.15140388768898486</v>
      </c>
      <c r="AE20" s="117">
        <v>0.39909392932648746</v>
      </c>
      <c r="AF20" s="28"/>
      <c r="AG20" s="19">
        <v>0.16289999999999999</v>
      </c>
      <c r="AH20" s="19">
        <v>0.18540000000000001</v>
      </c>
      <c r="AI20" s="19">
        <v>1.47E-2</v>
      </c>
      <c r="AJ20" s="19">
        <v>2.64E-2</v>
      </c>
      <c r="AK20" s="19">
        <v>0.75460000000000005</v>
      </c>
      <c r="AL20" s="19">
        <v>0.98799999999999999</v>
      </c>
      <c r="AM20" s="19">
        <v>5.0000000000000001E-4</v>
      </c>
      <c r="AN20" s="19">
        <v>5.0000000000000001E-4</v>
      </c>
      <c r="AO20" s="19">
        <v>0.1898</v>
      </c>
      <c r="AP20" s="19">
        <v>0.17519999999999999</v>
      </c>
      <c r="AQ20" s="19">
        <v>6.9999999999999999E-4</v>
      </c>
      <c r="AR20" s="19">
        <v>3.5000000000000001E-3</v>
      </c>
      <c r="AS20" s="19">
        <v>0.66969999999999996</v>
      </c>
      <c r="AT20" s="19">
        <v>0.63480000000000003</v>
      </c>
      <c r="AU20" s="19">
        <v>6.0000000000000001E-3</v>
      </c>
      <c r="AV20" s="19">
        <v>2.8E-3</v>
      </c>
      <c r="AW20" s="19">
        <v>0.16289999999999999</v>
      </c>
      <c r="AX20" s="19">
        <v>0.18540000000000001</v>
      </c>
      <c r="AY20" s="19">
        <v>6.2199999999999998E-2</v>
      </c>
      <c r="AZ20" s="19">
        <v>3.3700000000000001E-2</v>
      </c>
      <c r="BA20" s="19">
        <v>0.1236</v>
      </c>
      <c r="BB20" s="19">
        <v>8.4000000000000005E-2</v>
      </c>
      <c r="BC20" s="19">
        <v>3.3E-3</v>
      </c>
      <c r="BD20" s="19">
        <v>8.9999999999999998E-4</v>
      </c>
      <c r="BE20" s="19">
        <v>0.1898</v>
      </c>
      <c r="BF20" s="19">
        <v>0.17519999999999999</v>
      </c>
      <c r="BG20" s="19">
        <v>8.0000000000000004E-4</v>
      </c>
      <c r="BH20" s="19">
        <v>2.2000000000000001E-3</v>
      </c>
      <c r="BI20" s="19">
        <v>1.52E-2</v>
      </c>
      <c r="BJ20" s="19">
        <v>1.18E-2</v>
      </c>
      <c r="BK20" s="19">
        <v>9.4999999999999998E-3</v>
      </c>
      <c r="BL20" s="19">
        <v>1.06E-2</v>
      </c>
      <c r="BM20" s="19">
        <v>1.6000000000000001E-3</v>
      </c>
      <c r="BN20" s="19">
        <v>1.6000000000000001E-3</v>
      </c>
      <c r="BO20" s="19">
        <v>3.44E-2</v>
      </c>
      <c r="BP20" s="19">
        <v>1.8700000000000001E-2</v>
      </c>
      <c r="BQ20" s="29">
        <v>5.5346999999999997E-5</v>
      </c>
      <c r="BR20" s="19">
        <v>1E-4</v>
      </c>
      <c r="BS20" s="19">
        <v>1.49E-2</v>
      </c>
      <c r="BT20" s="19">
        <v>3.0499999999999999E-2</v>
      </c>
      <c r="BU20" s="19">
        <v>6.9999999999999999E-4</v>
      </c>
      <c r="BV20" s="19">
        <v>5.9999999999999995E-4</v>
      </c>
      <c r="BW20" s="28"/>
      <c r="BX20" s="19">
        <v>0.1638</v>
      </c>
      <c r="BY20" s="19">
        <v>0.49340000000000001</v>
      </c>
      <c r="BZ20" s="19">
        <v>5.3499999999999999E-2</v>
      </c>
      <c r="CA20" s="19">
        <v>7.0099999999999996E-2</v>
      </c>
      <c r="CB20" s="19">
        <v>1.3213999999999999</v>
      </c>
      <c r="CC20" s="19">
        <v>2.0527000000000002</v>
      </c>
      <c r="CD20" s="19">
        <v>1.6580999999999999</v>
      </c>
      <c r="CE20" s="19">
        <v>0.438</v>
      </c>
      <c r="CF20" s="19">
        <v>0.46300000000000002</v>
      </c>
      <c r="CG20" s="19">
        <v>3.3109999999999999</v>
      </c>
      <c r="CH20" s="28"/>
      <c r="CI20" s="19">
        <v>100</v>
      </c>
      <c r="CJ20" s="19">
        <v>100</v>
      </c>
      <c r="CK20" s="19">
        <v>100</v>
      </c>
      <c r="CL20" s="19">
        <v>100</v>
      </c>
      <c r="CM20" s="19">
        <v>100</v>
      </c>
      <c r="CN20" s="19">
        <v>100</v>
      </c>
      <c r="CO20" s="19">
        <v>100</v>
      </c>
      <c r="CP20" s="19">
        <v>100</v>
      </c>
      <c r="CQ20" s="19">
        <v>100</v>
      </c>
      <c r="CR20" s="19">
        <v>100</v>
      </c>
      <c r="CS20" s="28"/>
      <c r="CT20" s="20" t="s">
        <v>556</v>
      </c>
      <c r="CU20" s="20" t="s">
        <v>557</v>
      </c>
      <c r="CV20" s="19">
        <v>798</v>
      </c>
      <c r="CW20" s="19" t="s">
        <v>563</v>
      </c>
      <c r="CX20" s="19">
        <v>1650</v>
      </c>
      <c r="CY20" s="19">
        <v>268.10000000000002</v>
      </c>
      <c r="CZ20" s="30" t="s">
        <v>564</v>
      </c>
      <c r="DA20" s="30" t="s">
        <v>565</v>
      </c>
      <c r="DB20" s="31">
        <v>60961</v>
      </c>
    </row>
    <row r="21" spans="1:106" s="3" customFormat="1" ht="15" customHeight="1">
      <c r="A21" s="18">
        <v>315</v>
      </c>
      <c r="B21" s="19" t="s">
        <v>36</v>
      </c>
      <c r="C21" s="93" t="s">
        <v>220</v>
      </c>
      <c r="D21" s="93" t="s">
        <v>284</v>
      </c>
      <c r="E21" s="105" t="s">
        <v>285</v>
      </c>
      <c r="F21" s="18">
        <v>575</v>
      </c>
      <c r="G21" s="30" t="s">
        <v>287</v>
      </c>
      <c r="H21" s="30" t="s">
        <v>998</v>
      </c>
      <c r="I21" s="31">
        <v>66308</v>
      </c>
      <c r="J21" s="21"/>
      <c r="K21" s="19">
        <v>1.25</v>
      </c>
      <c r="L21" s="19">
        <v>0.65</v>
      </c>
      <c r="M21" s="19">
        <v>1.2</v>
      </c>
      <c r="N21" s="33">
        <v>4.82</v>
      </c>
      <c r="O21" s="19">
        <v>1.24</v>
      </c>
      <c r="P21" s="19">
        <v>0.87</v>
      </c>
      <c r="Q21" s="19">
        <v>1.08</v>
      </c>
      <c r="R21" s="23">
        <v>1.06</v>
      </c>
      <c r="S21" s="22">
        <v>1.25</v>
      </c>
      <c r="T21" s="19">
        <v>0.81</v>
      </c>
      <c r="U21" s="19">
        <v>0.97</v>
      </c>
      <c r="V21" s="33">
        <v>4.6900000000000004</v>
      </c>
      <c r="W21" s="22">
        <v>1.24</v>
      </c>
      <c r="X21" s="19">
        <v>1.08</v>
      </c>
      <c r="Y21" s="19">
        <v>1.1599999999999999</v>
      </c>
      <c r="Z21" s="23">
        <v>1.24</v>
      </c>
      <c r="AA21" s="116">
        <v>0.25828296803320472</v>
      </c>
      <c r="AB21" s="116">
        <v>0.25940931243027421</v>
      </c>
      <c r="AC21" s="116">
        <v>0.19438430311231394</v>
      </c>
      <c r="AD21" s="116">
        <v>0.21594039569246182</v>
      </c>
      <c r="AE21" s="115">
        <v>0.98049039254980541</v>
      </c>
      <c r="AF21" s="28"/>
      <c r="AG21" s="19">
        <v>0.46289999999999998</v>
      </c>
      <c r="AH21" s="19">
        <v>0.32</v>
      </c>
      <c r="AI21" s="19">
        <v>0.14000000000000001</v>
      </c>
      <c r="AJ21" s="19">
        <v>8.9200000000000002E-2</v>
      </c>
      <c r="AK21" s="19">
        <v>0.32690000000000002</v>
      </c>
      <c r="AL21" s="19">
        <v>0.98799999999999999</v>
      </c>
      <c r="AM21" s="29">
        <v>2.9691000000000001E-5</v>
      </c>
      <c r="AN21" s="29">
        <v>8.3422000000000002E-5</v>
      </c>
      <c r="AO21" s="19">
        <v>0.36730000000000002</v>
      </c>
      <c r="AP21" s="19">
        <v>0.25679999999999997</v>
      </c>
      <c r="AQ21" s="19">
        <v>0.56850000000000001</v>
      </c>
      <c r="AR21" s="19">
        <v>0.30940000000000001</v>
      </c>
      <c r="AS21" s="19">
        <v>0.78439999999999999</v>
      </c>
      <c r="AT21" s="19">
        <v>0.6512</v>
      </c>
      <c r="AU21" s="19">
        <v>0.86950000000000005</v>
      </c>
      <c r="AV21" s="19">
        <v>0.16250000000000001</v>
      </c>
      <c r="AW21" s="19">
        <v>0.46289999999999998</v>
      </c>
      <c r="AX21" s="19">
        <v>0.32</v>
      </c>
      <c r="AY21" s="19">
        <v>0.42380000000000001</v>
      </c>
      <c r="AZ21" s="19">
        <v>0.13880000000000001</v>
      </c>
      <c r="BA21" s="19">
        <v>0.99950000000000006</v>
      </c>
      <c r="BB21" s="19">
        <v>0.37880000000000003</v>
      </c>
      <c r="BC21" s="19">
        <v>1E-4</v>
      </c>
      <c r="BD21" s="29">
        <v>9.5078E-5</v>
      </c>
      <c r="BE21" s="19">
        <v>0.36730000000000002</v>
      </c>
      <c r="BF21" s="19">
        <v>0.25679999999999997</v>
      </c>
      <c r="BG21" s="19">
        <v>0.70430000000000004</v>
      </c>
      <c r="BH21" s="19">
        <v>0.22850000000000001</v>
      </c>
      <c r="BI21" s="19">
        <v>0.54259999999999997</v>
      </c>
      <c r="BJ21" s="19">
        <v>0.2026</v>
      </c>
      <c r="BK21" s="19">
        <v>0.46700000000000003</v>
      </c>
      <c r="BL21" s="19">
        <v>0.19670000000000001</v>
      </c>
      <c r="BM21" s="19">
        <v>2.9999999999999997E-4</v>
      </c>
      <c r="BN21" s="19">
        <v>5.0000000000000001E-4</v>
      </c>
      <c r="BO21" s="19">
        <v>6.9999999999999999E-4</v>
      </c>
      <c r="BP21" s="19">
        <v>8.9999999999999998E-4</v>
      </c>
      <c r="BQ21" s="29">
        <v>1.2707999999999999E-5</v>
      </c>
      <c r="BR21" s="29">
        <v>7.0018999999999995E-5</v>
      </c>
      <c r="BS21" s="19">
        <v>1E-4</v>
      </c>
      <c r="BT21" s="19">
        <v>1.8E-3</v>
      </c>
      <c r="BU21" s="19">
        <v>0.94730000000000003</v>
      </c>
      <c r="BV21" s="19">
        <v>0.19639999999999999</v>
      </c>
      <c r="BW21" s="28"/>
      <c r="BX21" s="19">
        <v>0.35470000000000002</v>
      </c>
      <c r="BY21" s="19">
        <v>0.44180000000000003</v>
      </c>
      <c r="BZ21" s="19">
        <v>0.2873</v>
      </c>
      <c r="CA21" s="19">
        <v>0.34489999999999998</v>
      </c>
      <c r="CB21" s="19">
        <v>1.6635</v>
      </c>
      <c r="CC21" s="19">
        <v>1.3733</v>
      </c>
      <c r="CD21" s="19">
        <v>1.7031000000000001</v>
      </c>
      <c r="CE21" s="19">
        <v>1.478</v>
      </c>
      <c r="CF21" s="19">
        <v>1.5972</v>
      </c>
      <c r="CG21" s="19">
        <v>1.6966000000000001</v>
      </c>
      <c r="CH21" s="28"/>
      <c r="CI21" s="19">
        <v>60</v>
      </c>
      <c r="CJ21" s="19">
        <v>100</v>
      </c>
      <c r="CK21" s="19">
        <v>100</v>
      </c>
      <c r="CL21" s="19">
        <v>100</v>
      </c>
      <c r="CM21" s="19">
        <v>100</v>
      </c>
      <c r="CN21" s="19">
        <v>100</v>
      </c>
      <c r="CO21" s="19">
        <v>100</v>
      </c>
      <c r="CP21" s="19">
        <v>100</v>
      </c>
      <c r="CQ21" s="19">
        <v>100</v>
      </c>
      <c r="CR21" s="19">
        <v>100</v>
      </c>
      <c r="CS21" s="28"/>
      <c r="CT21" s="20" t="s">
        <v>220</v>
      </c>
      <c r="CU21" s="20" t="s">
        <v>284</v>
      </c>
      <c r="CV21" s="19">
        <v>828</v>
      </c>
      <c r="CW21" s="19" t="s">
        <v>286</v>
      </c>
      <c r="CX21" s="19">
        <v>1631.6</v>
      </c>
      <c r="CY21" s="19">
        <v>217</v>
      </c>
      <c r="CZ21" s="30" t="s">
        <v>287</v>
      </c>
      <c r="DA21" s="30" t="s">
        <v>288</v>
      </c>
      <c r="DB21" s="31">
        <v>66308</v>
      </c>
    </row>
    <row r="22" spans="1:106" s="3" customFormat="1" ht="15" customHeight="1">
      <c r="A22" s="18">
        <v>431</v>
      </c>
      <c r="B22" s="19" t="s">
        <v>113</v>
      </c>
      <c r="C22" s="93" t="s">
        <v>220</v>
      </c>
      <c r="D22" s="93" t="s">
        <v>340</v>
      </c>
      <c r="E22" s="105" t="s">
        <v>357</v>
      </c>
      <c r="F22" s="18">
        <v>586</v>
      </c>
      <c r="G22" s="30" t="s">
        <v>359</v>
      </c>
      <c r="H22" s="30" t="s">
        <v>1012</v>
      </c>
      <c r="I22" s="31">
        <v>439242</v>
      </c>
      <c r="J22" s="21"/>
      <c r="K22" s="36">
        <v>4.49</v>
      </c>
      <c r="L22" s="19">
        <v>0.67</v>
      </c>
      <c r="M22" s="36">
        <v>1.92</v>
      </c>
      <c r="N22" s="33">
        <v>13.4</v>
      </c>
      <c r="O22" s="35">
        <v>8.6999999999999993</v>
      </c>
      <c r="P22" s="19">
        <v>0.23</v>
      </c>
      <c r="Q22" s="19">
        <v>6.62</v>
      </c>
      <c r="R22" s="33">
        <v>5.29</v>
      </c>
      <c r="S22" s="39">
        <v>4.49</v>
      </c>
      <c r="T22" s="36">
        <v>3.02</v>
      </c>
      <c r="U22" s="36">
        <v>5.79</v>
      </c>
      <c r="V22" s="33">
        <v>77.63</v>
      </c>
      <c r="W22" s="40">
        <v>8.6999999999999993</v>
      </c>
      <c r="X22" s="19">
        <v>2.0099999999999998</v>
      </c>
      <c r="Y22" s="19">
        <v>13.32</v>
      </c>
      <c r="Z22" s="33">
        <v>70.52</v>
      </c>
      <c r="AA22" s="111">
        <v>1.5869086908690868</v>
      </c>
      <c r="AB22" s="111">
        <v>0.81856686790782951</v>
      </c>
      <c r="AC22" s="112">
        <v>2.3798004646713133</v>
      </c>
      <c r="AD22" s="111">
        <v>0.69027023679266708</v>
      </c>
      <c r="AE22" s="113">
        <v>1.7470426490376176</v>
      </c>
      <c r="AF22" s="28"/>
      <c r="AG22" s="19">
        <v>8.0000000000000004E-4</v>
      </c>
      <c r="AH22" s="19">
        <v>8.9999999999999993E-3</v>
      </c>
      <c r="AI22" s="19">
        <v>0.21679999999999999</v>
      </c>
      <c r="AJ22" s="19">
        <v>0.1249</v>
      </c>
      <c r="AK22" s="19">
        <v>2.2499999999999999E-2</v>
      </c>
      <c r="AL22" s="19">
        <v>0.98799999999999999</v>
      </c>
      <c r="AM22" s="29">
        <v>2.7433999999999999E-6</v>
      </c>
      <c r="AN22" s="29">
        <v>1.5639000000000001E-5</v>
      </c>
      <c r="AO22" s="19">
        <v>8.0600000000000005E-2</v>
      </c>
      <c r="AP22" s="19">
        <v>0.1066</v>
      </c>
      <c r="AQ22" s="19">
        <v>0.25940000000000002</v>
      </c>
      <c r="AR22" s="19">
        <v>0.19589999999999999</v>
      </c>
      <c r="AS22" s="19">
        <v>0.56320000000000003</v>
      </c>
      <c r="AT22" s="19">
        <v>0.60870000000000002</v>
      </c>
      <c r="AU22" s="19">
        <v>1.5699999999999999E-2</v>
      </c>
      <c r="AV22" s="19">
        <v>5.7999999999999996E-3</v>
      </c>
      <c r="AW22" s="19">
        <v>8.0000000000000004E-4</v>
      </c>
      <c r="AX22" s="19">
        <v>8.9999999999999993E-3</v>
      </c>
      <c r="AY22" s="19">
        <v>5.1999999999999998E-3</v>
      </c>
      <c r="AZ22" s="19">
        <v>5.8999999999999999E-3</v>
      </c>
      <c r="BA22" s="19">
        <v>2.0000000000000001E-4</v>
      </c>
      <c r="BB22" s="19">
        <v>1.1000000000000001E-3</v>
      </c>
      <c r="BC22" s="29">
        <v>1.4815E-5</v>
      </c>
      <c r="BD22" s="29">
        <v>1.9545999999999999E-5</v>
      </c>
      <c r="BE22" s="19">
        <v>8.0600000000000005E-2</v>
      </c>
      <c r="BF22" s="19">
        <v>0.1066</v>
      </c>
      <c r="BG22" s="19">
        <v>0.1646</v>
      </c>
      <c r="BH22" s="19">
        <v>7.8200000000000006E-2</v>
      </c>
      <c r="BI22" s="19">
        <v>0.25590000000000002</v>
      </c>
      <c r="BJ22" s="19">
        <v>0.1138</v>
      </c>
      <c r="BK22" s="29">
        <v>3.6622000000000001E-7</v>
      </c>
      <c r="BL22" s="29">
        <v>1.3725E-5</v>
      </c>
      <c r="BM22" s="19">
        <v>0.13100000000000001</v>
      </c>
      <c r="BN22" s="19">
        <v>5.7500000000000002E-2</v>
      </c>
      <c r="BO22" s="19">
        <v>0.41799999999999998</v>
      </c>
      <c r="BP22" s="19">
        <v>0.1361</v>
      </c>
      <c r="BQ22" s="19">
        <v>2.6599999999999999E-2</v>
      </c>
      <c r="BR22" s="19">
        <v>1.3599999999999999E-2</v>
      </c>
      <c r="BS22" s="19">
        <v>0.2205</v>
      </c>
      <c r="BT22" s="19">
        <v>0.2102</v>
      </c>
      <c r="BU22" s="19">
        <v>3.4599999999999999E-2</v>
      </c>
      <c r="BV22" s="19">
        <v>1.47E-2</v>
      </c>
      <c r="BW22" s="28"/>
      <c r="BX22" s="19">
        <v>0.57699999999999996</v>
      </c>
      <c r="BY22" s="19">
        <v>2.5897000000000001</v>
      </c>
      <c r="BZ22" s="19">
        <v>1.7413000000000001</v>
      </c>
      <c r="CA22" s="19">
        <v>3.3435999999999999</v>
      </c>
      <c r="CB22" s="19">
        <v>44.793300000000002</v>
      </c>
      <c r="CC22" s="19">
        <v>0.36359999999999998</v>
      </c>
      <c r="CD22" s="19">
        <v>3.1637</v>
      </c>
      <c r="CE22" s="19">
        <v>0.73170000000000002</v>
      </c>
      <c r="CF22" s="19">
        <v>4.8438999999999997</v>
      </c>
      <c r="CG22" s="19">
        <v>25.639500000000002</v>
      </c>
      <c r="CH22" s="28"/>
      <c r="CI22" s="19">
        <v>100</v>
      </c>
      <c r="CJ22" s="19">
        <v>100</v>
      </c>
      <c r="CK22" s="19">
        <v>100</v>
      </c>
      <c r="CL22" s="19">
        <v>100</v>
      </c>
      <c r="CM22" s="19">
        <v>100</v>
      </c>
      <c r="CN22" s="19">
        <v>100</v>
      </c>
      <c r="CO22" s="19">
        <v>100</v>
      </c>
      <c r="CP22" s="19">
        <v>100</v>
      </c>
      <c r="CQ22" s="19">
        <v>100</v>
      </c>
      <c r="CR22" s="19">
        <v>100</v>
      </c>
      <c r="CS22" s="28"/>
      <c r="CT22" s="20" t="s">
        <v>220</v>
      </c>
      <c r="CU22" s="20" t="s">
        <v>340</v>
      </c>
      <c r="CV22" s="19">
        <v>879</v>
      </c>
      <c r="CW22" s="19" t="s">
        <v>358</v>
      </c>
      <c r="CX22" s="19">
        <v>997</v>
      </c>
      <c r="CY22" s="19">
        <v>503.2</v>
      </c>
      <c r="CZ22" s="30" t="s">
        <v>359</v>
      </c>
      <c r="DA22" s="30" t="s">
        <v>360</v>
      </c>
      <c r="DB22" s="31">
        <v>439242</v>
      </c>
    </row>
    <row r="23" spans="1:106" s="3" customFormat="1" ht="15" customHeight="1">
      <c r="A23" s="18">
        <v>272</v>
      </c>
      <c r="B23" s="19" t="s">
        <v>36</v>
      </c>
      <c r="C23" s="93" t="s">
        <v>220</v>
      </c>
      <c r="D23" s="93" t="s">
        <v>221</v>
      </c>
      <c r="E23" s="105" t="s">
        <v>242</v>
      </c>
      <c r="F23" s="18">
        <v>599</v>
      </c>
      <c r="G23" s="30" t="s">
        <v>244</v>
      </c>
      <c r="H23" s="30" t="s">
        <v>988</v>
      </c>
      <c r="I23" s="31">
        <v>107735</v>
      </c>
      <c r="J23" s="21"/>
      <c r="K23" s="19">
        <v>1.18</v>
      </c>
      <c r="L23" s="25">
        <v>0.55000000000000004</v>
      </c>
      <c r="M23" s="19">
        <v>1.23</v>
      </c>
      <c r="N23" s="33">
        <v>2.56</v>
      </c>
      <c r="O23" s="25">
        <v>0.52</v>
      </c>
      <c r="P23" s="26">
        <v>0.47</v>
      </c>
      <c r="Q23" s="19">
        <v>1.1499999999999999</v>
      </c>
      <c r="R23" s="23">
        <v>1.2</v>
      </c>
      <c r="S23" s="22">
        <v>1.18</v>
      </c>
      <c r="T23" s="26">
        <v>0.64</v>
      </c>
      <c r="U23" s="19">
        <v>0.79</v>
      </c>
      <c r="V23" s="33">
        <v>2.0299999999999998</v>
      </c>
      <c r="W23" s="37">
        <v>0.52</v>
      </c>
      <c r="X23" s="26">
        <v>0.25</v>
      </c>
      <c r="Y23" s="26">
        <v>0.28000000000000003</v>
      </c>
      <c r="Z23" s="27">
        <v>0.34</v>
      </c>
      <c r="AA23" s="116">
        <v>0.21292521788023613</v>
      </c>
      <c r="AB23" s="116">
        <v>0.4814464984482526</v>
      </c>
      <c r="AC23" s="114">
        <v>0.5591182364729459</v>
      </c>
      <c r="AD23" s="111">
        <v>0.59887850467289727</v>
      </c>
      <c r="AE23" s="115">
        <v>1.2802043156468257</v>
      </c>
      <c r="AF23" s="28"/>
      <c r="AG23" s="19">
        <v>0.78400000000000003</v>
      </c>
      <c r="AH23" s="19">
        <v>0.42870000000000003</v>
      </c>
      <c r="AI23" s="19">
        <v>8.7599999999999997E-2</v>
      </c>
      <c r="AJ23" s="19">
        <v>6.4299999999999996E-2</v>
      </c>
      <c r="AK23" s="19">
        <v>0.2707</v>
      </c>
      <c r="AL23" s="19">
        <v>0.98799999999999999</v>
      </c>
      <c r="AM23" s="19">
        <v>8.9999999999999998E-4</v>
      </c>
      <c r="AN23" s="19">
        <v>8.0000000000000004E-4</v>
      </c>
      <c r="AO23" s="19">
        <v>5.7099999999999998E-2</v>
      </c>
      <c r="AP23" s="19">
        <v>8.8800000000000004E-2</v>
      </c>
      <c r="AQ23" s="19">
        <v>1.5599999999999999E-2</v>
      </c>
      <c r="AR23" s="19">
        <v>2.7199999999999998E-2</v>
      </c>
      <c r="AS23" s="19">
        <v>0.66110000000000002</v>
      </c>
      <c r="AT23" s="19">
        <v>0.63480000000000003</v>
      </c>
      <c r="AU23" s="19">
        <v>0.39379999999999998</v>
      </c>
      <c r="AV23" s="19">
        <v>8.4500000000000006E-2</v>
      </c>
      <c r="AW23" s="19">
        <v>0.78400000000000003</v>
      </c>
      <c r="AX23" s="19">
        <v>0.42870000000000003</v>
      </c>
      <c r="AY23" s="19">
        <v>2.2000000000000001E-3</v>
      </c>
      <c r="AZ23" s="19">
        <v>3.3999999999999998E-3</v>
      </c>
      <c r="BA23" s="19">
        <v>0.1139</v>
      </c>
      <c r="BB23" s="19">
        <v>7.8799999999999995E-2</v>
      </c>
      <c r="BC23" s="19">
        <v>5.3E-3</v>
      </c>
      <c r="BD23" s="19">
        <v>1.4E-3</v>
      </c>
      <c r="BE23" s="19">
        <v>5.7099999999999998E-2</v>
      </c>
      <c r="BF23" s="19">
        <v>8.8800000000000004E-2</v>
      </c>
      <c r="BG23" s="19">
        <v>1.9E-3</v>
      </c>
      <c r="BH23" s="19">
        <v>4.0000000000000001E-3</v>
      </c>
      <c r="BI23" s="19">
        <v>3.7000000000000002E-3</v>
      </c>
      <c r="BJ23" s="19">
        <v>4.3E-3</v>
      </c>
      <c r="BK23" s="19">
        <v>5.5999999999999999E-3</v>
      </c>
      <c r="BL23" s="19">
        <v>7.4999999999999997E-3</v>
      </c>
      <c r="BM23" s="19">
        <v>2.3E-3</v>
      </c>
      <c r="BN23" s="19">
        <v>2.0999999999999999E-3</v>
      </c>
      <c r="BO23" s="19">
        <v>2.0500000000000001E-2</v>
      </c>
      <c r="BP23" s="19">
        <v>1.2E-2</v>
      </c>
      <c r="BQ23" s="19">
        <v>8.5999999999999993E-2</v>
      </c>
      <c r="BR23" s="19">
        <v>3.2300000000000002E-2</v>
      </c>
      <c r="BS23" s="19">
        <v>0.1237</v>
      </c>
      <c r="BT23" s="19">
        <v>0.13350000000000001</v>
      </c>
      <c r="BU23" s="19">
        <v>0.21909999999999999</v>
      </c>
      <c r="BV23" s="19">
        <v>6.2600000000000003E-2</v>
      </c>
      <c r="BW23" s="28"/>
      <c r="BX23" s="19">
        <v>0.60589999999999999</v>
      </c>
      <c r="BY23" s="19">
        <v>0.71360000000000001</v>
      </c>
      <c r="BZ23" s="19">
        <v>0.3906</v>
      </c>
      <c r="CA23" s="19">
        <v>0.48060000000000003</v>
      </c>
      <c r="CB23" s="19">
        <v>1.2281</v>
      </c>
      <c r="CC23" s="19">
        <v>2.8456000000000001</v>
      </c>
      <c r="CD23" s="19">
        <v>1.4822</v>
      </c>
      <c r="CE23" s="19">
        <v>0.6986</v>
      </c>
      <c r="CF23" s="19">
        <v>0.80249999999999999</v>
      </c>
      <c r="CG23" s="19">
        <v>0.95930000000000004</v>
      </c>
      <c r="CH23" s="28"/>
      <c r="CI23" s="19">
        <v>100</v>
      </c>
      <c r="CJ23" s="19">
        <v>100</v>
      </c>
      <c r="CK23" s="19">
        <v>20</v>
      </c>
      <c r="CL23" s="19">
        <v>80</v>
      </c>
      <c r="CM23" s="19">
        <v>100</v>
      </c>
      <c r="CN23" s="19">
        <v>100</v>
      </c>
      <c r="CO23" s="19">
        <v>100</v>
      </c>
      <c r="CP23" s="19">
        <v>80</v>
      </c>
      <c r="CQ23" s="19">
        <v>100</v>
      </c>
      <c r="CR23" s="19">
        <v>100</v>
      </c>
      <c r="CS23" s="28"/>
      <c r="CT23" s="20" t="s">
        <v>220</v>
      </c>
      <c r="CU23" s="20" t="s">
        <v>221</v>
      </c>
      <c r="CV23" s="19">
        <v>823</v>
      </c>
      <c r="CW23" s="19" t="s">
        <v>243</v>
      </c>
      <c r="CX23" s="19">
        <v>1130.5999999999999</v>
      </c>
      <c r="CY23" s="19">
        <v>217</v>
      </c>
      <c r="CZ23" s="30" t="s">
        <v>244</v>
      </c>
      <c r="DA23" s="30" t="s">
        <v>245</v>
      </c>
      <c r="DB23" s="31">
        <v>107735</v>
      </c>
    </row>
    <row r="24" spans="1:106" s="3" customFormat="1" ht="15" customHeight="1">
      <c r="A24" s="100">
        <v>1033</v>
      </c>
      <c r="B24" s="19" t="s">
        <v>113</v>
      </c>
      <c r="C24" s="93" t="s">
        <v>556</v>
      </c>
      <c r="D24" s="93" t="s">
        <v>594</v>
      </c>
      <c r="E24" s="105" t="s">
        <v>607</v>
      </c>
      <c r="F24" s="18">
        <v>606</v>
      </c>
      <c r="G24" s="30" t="s">
        <v>609</v>
      </c>
      <c r="H24" s="30" t="s">
        <v>1064</v>
      </c>
      <c r="I24" s="31">
        <v>6029</v>
      </c>
      <c r="J24" s="21"/>
      <c r="K24" s="19">
        <v>1.19</v>
      </c>
      <c r="L24" s="26">
        <v>0.52</v>
      </c>
      <c r="M24" s="19">
        <v>0.92</v>
      </c>
      <c r="N24" s="33">
        <v>1.61</v>
      </c>
      <c r="O24" s="26">
        <v>0.51</v>
      </c>
      <c r="P24" s="25">
        <v>0.61</v>
      </c>
      <c r="Q24" s="19">
        <v>0.87</v>
      </c>
      <c r="R24" s="33">
        <v>4.07</v>
      </c>
      <c r="S24" s="22">
        <v>1.19</v>
      </c>
      <c r="T24" s="26">
        <v>0.62</v>
      </c>
      <c r="U24" s="26">
        <v>0.56999999999999995</v>
      </c>
      <c r="V24" s="23">
        <v>0.92</v>
      </c>
      <c r="W24" s="24">
        <v>0.51</v>
      </c>
      <c r="X24" s="26">
        <v>0.31</v>
      </c>
      <c r="Y24" s="26">
        <v>0.27</v>
      </c>
      <c r="Z24" s="23">
        <v>1.1000000000000001</v>
      </c>
      <c r="AA24" s="116">
        <v>0.42162233807546173</v>
      </c>
      <c r="AB24" s="111">
        <v>0.98309178743961345</v>
      </c>
      <c r="AC24" s="111">
        <v>0.83482332907620271</v>
      </c>
      <c r="AD24" s="111">
        <v>0.88987072492227126</v>
      </c>
      <c r="AE24" s="117">
        <v>0.35288198357752376</v>
      </c>
      <c r="AF24" s="28"/>
      <c r="AG24" s="19">
        <v>0.434</v>
      </c>
      <c r="AH24" s="19">
        <v>0.30869999999999997</v>
      </c>
      <c r="AI24" s="19">
        <v>1.2200000000000001E-2</v>
      </c>
      <c r="AJ24" s="19">
        <v>2.5600000000000001E-2</v>
      </c>
      <c r="AK24" s="19">
        <v>0.52710000000000001</v>
      </c>
      <c r="AL24" s="19">
        <v>0.98799999999999999</v>
      </c>
      <c r="AM24" s="19">
        <v>9.4999999999999998E-3</v>
      </c>
      <c r="AN24" s="19">
        <v>4.3E-3</v>
      </c>
      <c r="AO24" s="19">
        <v>1.29E-2</v>
      </c>
      <c r="AP24" s="19">
        <v>4.3700000000000003E-2</v>
      </c>
      <c r="AQ24" s="19">
        <v>6.8599999999999994E-2</v>
      </c>
      <c r="AR24" s="19">
        <v>7.9699999999999993E-2</v>
      </c>
      <c r="AS24" s="19">
        <v>0.31990000000000002</v>
      </c>
      <c r="AT24" s="19">
        <v>0.56910000000000005</v>
      </c>
      <c r="AU24" s="29">
        <v>6.9584000000000003E-5</v>
      </c>
      <c r="AV24" s="19">
        <v>2.0000000000000001E-4</v>
      </c>
      <c r="AW24" s="19">
        <v>0.434</v>
      </c>
      <c r="AX24" s="19">
        <v>0.30869999999999997</v>
      </c>
      <c r="AY24" s="19">
        <v>7.7999999999999996E-3</v>
      </c>
      <c r="AZ24" s="19">
        <v>7.7999999999999996E-3</v>
      </c>
      <c r="BA24" s="19">
        <v>7.3000000000000001E-3</v>
      </c>
      <c r="BB24" s="19">
        <v>1.12E-2</v>
      </c>
      <c r="BC24" s="19">
        <v>0.58789999999999998</v>
      </c>
      <c r="BD24" s="19">
        <v>7.0300000000000001E-2</v>
      </c>
      <c r="BE24" s="19">
        <v>1.29E-2</v>
      </c>
      <c r="BF24" s="19">
        <v>4.3700000000000003E-2</v>
      </c>
      <c r="BG24" s="29">
        <v>1.7566000000000001E-5</v>
      </c>
      <c r="BH24" s="19">
        <v>4.0000000000000002E-4</v>
      </c>
      <c r="BI24" s="29">
        <v>3.1903999999999998E-5</v>
      </c>
      <c r="BJ24" s="19">
        <v>2.9999999999999997E-4</v>
      </c>
      <c r="BK24" s="19">
        <v>0.66810000000000003</v>
      </c>
      <c r="BL24" s="19">
        <v>0.2737</v>
      </c>
      <c r="BM24" s="19">
        <v>2.9999999999999997E-4</v>
      </c>
      <c r="BN24" s="19">
        <v>4.0000000000000002E-4</v>
      </c>
      <c r="BO24" s="19">
        <v>0.99209999999999998</v>
      </c>
      <c r="BP24" s="19">
        <v>0.26250000000000001</v>
      </c>
      <c r="BQ24" s="19">
        <v>0.16550000000000001</v>
      </c>
      <c r="BR24" s="19">
        <v>5.5399999999999998E-2</v>
      </c>
      <c r="BS24" s="19">
        <v>0.52280000000000004</v>
      </c>
      <c r="BT24" s="19">
        <v>0.35089999999999999</v>
      </c>
      <c r="BU24" s="19">
        <v>6.9999999999999999E-4</v>
      </c>
      <c r="BV24" s="19">
        <v>5.9999999999999995E-4</v>
      </c>
      <c r="BW24" s="28"/>
      <c r="BX24" s="19">
        <v>0.95430000000000004</v>
      </c>
      <c r="BY24" s="19">
        <v>1.1395999999999999</v>
      </c>
      <c r="BZ24" s="19">
        <v>0.58830000000000005</v>
      </c>
      <c r="CA24" s="19">
        <v>0.54379999999999995</v>
      </c>
      <c r="CB24" s="19">
        <v>0.87670000000000003</v>
      </c>
      <c r="CC24" s="19">
        <v>2.2633999999999999</v>
      </c>
      <c r="CD24" s="19">
        <v>1.1592</v>
      </c>
      <c r="CE24" s="19">
        <v>0.70469999999999999</v>
      </c>
      <c r="CF24" s="19">
        <v>0.61109999999999998</v>
      </c>
      <c r="CG24" s="19">
        <v>2.4843999999999999</v>
      </c>
      <c r="CH24" s="28"/>
      <c r="CI24" s="19">
        <v>100</v>
      </c>
      <c r="CJ24" s="19">
        <v>100</v>
      </c>
      <c r="CK24" s="19">
        <v>100</v>
      </c>
      <c r="CL24" s="19">
        <v>100</v>
      </c>
      <c r="CM24" s="19">
        <v>100</v>
      </c>
      <c r="CN24" s="19">
        <v>100</v>
      </c>
      <c r="CO24" s="19">
        <v>100</v>
      </c>
      <c r="CP24" s="19">
        <v>100</v>
      </c>
      <c r="CQ24" s="19">
        <v>100</v>
      </c>
      <c r="CR24" s="19">
        <v>100</v>
      </c>
      <c r="CS24" s="28"/>
      <c r="CT24" s="20" t="s">
        <v>556</v>
      </c>
      <c r="CU24" s="20" t="s">
        <v>594</v>
      </c>
      <c r="CV24" s="19">
        <v>535</v>
      </c>
      <c r="CW24" s="19" t="s">
        <v>608</v>
      </c>
      <c r="CX24" s="19">
        <v>1430</v>
      </c>
      <c r="CY24" s="19">
        <v>243.1</v>
      </c>
      <c r="CZ24" s="30" t="s">
        <v>609</v>
      </c>
      <c r="DA24" s="30" t="s">
        <v>610</v>
      </c>
      <c r="DB24" s="31">
        <v>6029</v>
      </c>
    </row>
    <row r="25" spans="1:106" s="3" customFormat="1" ht="15" customHeight="1">
      <c r="A25" s="18">
        <v>193</v>
      </c>
      <c r="B25" s="19" t="s">
        <v>29</v>
      </c>
      <c r="C25" s="93" t="s">
        <v>30</v>
      </c>
      <c r="D25" s="93" t="s">
        <v>126</v>
      </c>
      <c r="E25" s="105" t="s">
        <v>158</v>
      </c>
      <c r="F25" s="18">
        <v>607</v>
      </c>
      <c r="G25" s="30" t="s">
        <v>160</v>
      </c>
      <c r="H25" s="30" t="s">
        <v>972</v>
      </c>
      <c r="I25" s="31">
        <v>736715</v>
      </c>
      <c r="J25" s="21"/>
      <c r="K25" s="19">
        <v>1.24</v>
      </c>
      <c r="L25" s="19">
        <v>0.81</v>
      </c>
      <c r="M25" s="19">
        <v>1.01</v>
      </c>
      <c r="N25" s="23">
        <v>1.1299999999999999</v>
      </c>
      <c r="O25" s="19">
        <v>1.04</v>
      </c>
      <c r="P25" s="19">
        <v>1.1599999999999999</v>
      </c>
      <c r="Q25" s="19">
        <v>1.07</v>
      </c>
      <c r="R25" s="23">
        <v>0.72</v>
      </c>
      <c r="S25" s="22">
        <v>1.24</v>
      </c>
      <c r="T25" s="19">
        <v>1</v>
      </c>
      <c r="U25" s="19">
        <v>1.01</v>
      </c>
      <c r="V25" s="23">
        <v>1.1399999999999999</v>
      </c>
      <c r="W25" s="22">
        <v>1.04</v>
      </c>
      <c r="X25" s="19">
        <v>1.21</v>
      </c>
      <c r="Y25" s="19">
        <v>1.29</v>
      </c>
      <c r="Z25" s="23">
        <v>0.93</v>
      </c>
      <c r="AA25" s="111">
        <v>0.93493477569201389</v>
      </c>
      <c r="AB25" s="111">
        <v>1.1159220021495471</v>
      </c>
      <c r="AC25" s="111">
        <v>0.77512529675547348</v>
      </c>
      <c r="AD25" s="111">
        <v>0.73170131627506463</v>
      </c>
      <c r="AE25" s="115">
        <v>1.1403777437468097</v>
      </c>
      <c r="AF25" s="28"/>
      <c r="AG25" s="19">
        <v>0.37390000000000001</v>
      </c>
      <c r="AH25" s="19">
        <v>0.28499999999999998</v>
      </c>
      <c r="AI25" s="19">
        <v>0.37390000000000001</v>
      </c>
      <c r="AJ25" s="19">
        <v>0.1794</v>
      </c>
      <c r="AK25" s="19">
        <v>0.37390000000000001</v>
      </c>
      <c r="AL25" s="19">
        <v>0.98799999999999999</v>
      </c>
      <c r="AM25" s="19">
        <v>0.42520000000000002</v>
      </c>
      <c r="AN25" s="19">
        <v>9.8100000000000007E-2</v>
      </c>
      <c r="AO25" s="19">
        <v>0.8054</v>
      </c>
      <c r="AP25" s="19">
        <v>0.38379999999999997</v>
      </c>
      <c r="AQ25" s="19">
        <v>0.4824</v>
      </c>
      <c r="AR25" s="19">
        <v>0.28410000000000002</v>
      </c>
      <c r="AS25" s="19">
        <v>0.99019999999999997</v>
      </c>
      <c r="AT25" s="19">
        <v>0.69030000000000002</v>
      </c>
      <c r="AU25" s="19">
        <v>0.37390000000000001</v>
      </c>
      <c r="AV25" s="19">
        <v>8.2400000000000001E-2</v>
      </c>
      <c r="AW25" s="19">
        <v>0.37390000000000001</v>
      </c>
      <c r="AX25" s="19">
        <v>0.28499999999999998</v>
      </c>
      <c r="AY25" s="19"/>
      <c r="AZ25" s="19"/>
      <c r="BA25" s="19">
        <v>0.37390000000000001</v>
      </c>
      <c r="BB25" s="19">
        <v>0.188</v>
      </c>
      <c r="BC25" s="19">
        <v>0.37390000000000001</v>
      </c>
      <c r="BD25" s="19">
        <v>4.8000000000000001E-2</v>
      </c>
      <c r="BE25" s="19">
        <v>0.8054</v>
      </c>
      <c r="BF25" s="19">
        <v>0.38379999999999997</v>
      </c>
      <c r="BG25" s="19">
        <v>0.37080000000000002</v>
      </c>
      <c r="BH25" s="19">
        <v>0.14460000000000001</v>
      </c>
      <c r="BI25" s="19">
        <v>0.52049999999999996</v>
      </c>
      <c r="BJ25" s="19">
        <v>0.1966</v>
      </c>
      <c r="BK25" s="19">
        <v>0.37390000000000001</v>
      </c>
      <c r="BL25" s="19">
        <v>0.16639999999999999</v>
      </c>
      <c r="BM25" s="19">
        <v>0.37390000000000001</v>
      </c>
      <c r="BN25" s="19">
        <v>0.123</v>
      </c>
      <c r="BO25" s="19">
        <v>0.70930000000000004</v>
      </c>
      <c r="BP25" s="19">
        <v>0.20169999999999999</v>
      </c>
      <c r="BQ25" s="19">
        <v>0.21410000000000001</v>
      </c>
      <c r="BR25" s="19">
        <v>6.5199999999999994E-2</v>
      </c>
      <c r="BS25" s="19">
        <v>0.39829999999999999</v>
      </c>
      <c r="BT25" s="19">
        <v>0.30220000000000002</v>
      </c>
      <c r="BU25" s="19">
        <v>0.37390000000000001</v>
      </c>
      <c r="BV25" s="19">
        <v>9.6199999999999994E-2</v>
      </c>
      <c r="BW25" s="28"/>
      <c r="BX25" s="19">
        <v>0.5877</v>
      </c>
      <c r="BY25" s="19">
        <v>0.7268</v>
      </c>
      <c r="BZ25" s="19">
        <v>0.5877</v>
      </c>
      <c r="CA25" s="19">
        <v>0.5948</v>
      </c>
      <c r="CB25" s="19">
        <v>0.67020000000000002</v>
      </c>
      <c r="CC25" s="19">
        <v>0.62860000000000005</v>
      </c>
      <c r="CD25" s="19">
        <v>0.65129999999999999</v>
      </c>
      <c r="CE25" s="19">
        <v>0.75819999999999999</v>
      </c>
      <c r="CF25" s="19">
        <v>0.81289999999999996</v>
      </c>
      <c r="CG25" s="19">
        <v>0.5877</v>
      </c>
      <c r="CH25" s="28"/>
      <c r="CI25" s="19">
        <v>0</v>
      </c>
      <c r="CJ25" s="19">
        <v>20</v>
      </c>
      <c r="CK25" s="19">
        <v>0</v>
      </c>
      <c r="CL25" s="19">
        <v>20</v>
      </c>
      <c r="CM25" s="19">
        <v>40</v>
      </c>
      <c r="CN25" s="19">
        <v>20</v>
      </c>
      <c r="CO25" s="19">
        <v>20</v>
      </c>
      <c r="CP25" s="19">
        <v>40</v>
      </c>
      <c r="CQ25" s="19">
        <v>20</v>
      </c>
      <c r="CR25" s="19">
        <v>0</v>
      </c>
      <c r="CS25" s="28"/>
      <c r="CT25" s="20" t="s">
        <v>30</v>
      </c>
      <c r="CU25" s="20" t="s">
        <v>126</v>
      </c>
      <c r="CV25" s="19">
        <v>537</v>
      </c>
      <c r="CW25" s="19" t="s">
        <v>159</v>
      </c>
      <c r="CX25" s="19">
        <v>1119</v>
      </c>
      <c r="CY25" s="19">
        <v>139.1</v>
      </c>
      <c r="CZ25" s="30" t="s">
        <v>160</v>
      </c>
      <c r="DA25" s="30" t="s">
        <v>161</v>
      </c>
      <c r="DB25" s="31">
        <v>736715</v>
      </c>
    </row>
    <row r="26" spans="1:106" s="3" customFormat="1" ht="15" customHeight="1">
      <c r="A26" s="100">
        <v>914</v>
      </c>
      <c r="B26" s="19" t="s">
        <v>29</v>
      </c>
      <c r="C26" s="93" t="s">
        <v>488</v>
      </c>
      <c r="D26" s="93" t="s">
        <v>547</v>
      </c>
      <c r="E26" s="105" t="s">
        <v>552</v>
      </c>
      <c r="F26" s="18">
        <v>608</v>
      </c>
      <c r="G26" s="30" t="s">
        <v>554</v>
      </c>
      <c r="H26" s="30" t="s">
        <v>1052</v>
      </c>
      <c r="I26" s="31">
        <v>1054</v>
      </c>
      <c r="J26" s="21"/>
      <c r="K26" s="25">
        <v>0.67</v>
      </c>
      <c r="L26" s="19">
        <v>0.83</v>
      </c>
      <c r="M26" s="19">
        <v>0.93</v>
      </c>
      <c r="N26" s="23">
        <v>0.92</v>
      </c>
      <c r="O26" s="26">
        <v>0.62</v>
      </c>
      <c r="P26" s="19">
        <v>1.02</v>
      </c>
      <c r="Q26" s="19">
        <v>0.68</v>
      </c>
      <c r="R26" s="23">
        <v>0.86</v>
      </c>
      <c r="S26" s="37">
        <v>0.67</v>
      </c>
      <c r="T26" s="26">
        <v>0.56000000000000005</v>
      </c>
      <c r="U26" s="26">
        <v>0.52</v>
      </c>
      <c r="V26" s="27">
        <v>0.48</v>
      </c>
      <c r="W26" s="24">
        <v>0.62</v>
      </c>
      <c r="X26" s="25">
        <v>0.64</v>
      </c>
      <c r="Y26" s="26">
        <v>0.43</v>
      </c>
      <c r="Z26" s="27">
        <v>0.37</v>
      </c>
      <c r="AA26" s="116">
        <v>0.62899335466404138</v>
      </c>
      <c r="AB26" s="114">
        <v>0.68271820053857124</v>
      </c>
      <c r="AC26" s="116">
        <v>0.55198824075506736</v>
      </c>
      <c r="AD26" s="114">
        <v>0.7589285714285714</v>
      </c>
      <c r="AE26" s="115">
        <v>0.80855289289024235</v>
      </c>
      <c r="AF26" s="28"/>
      <c r="AG26" s="19">
        <v>8.4900000000000003E-2</v>
      </c>
      <c r="AH26" s="19">
        <v>0.13700000000000001</v>
      </c>
      <c r="AI26" s="19">
        <v>0.42349999999999999</v>
      </c>
      <c r="AJ26" s="19">
        <v>0.1903</v>
      </c>
      <c r="AK26" s="19">
        <v>0.88600000000000001</v>
      </c>
      <c r="AL26" s="19">
        <v>0.98799999999999999</v>
      </c>
      <c r="AM26" s="19">
        <v>0.66169999999999995</v>
      </c>
      <c r="AN26" s="19">
        <v>0.13819999999999999</v>
      </c>
      <c r="AO26" s="19">
        <v>2.4400000000000002E-2</v>
      </c>
      <c r="AP26" s="19">
        <v>5.1499999999999997E-2</v>
      </c>
      <c r="AQ26" s="19">
        <v>0.93459999999999999</v>
      </c>
      <c r="AR26" s="19">
        <v>0.4345</v>
      </c>
      <c r="AS26" s="19">
        <v>0.1085</v>
      </c>
      <c r="AT26" s="19">
        <v>0.56910000000000005</v>
      </c>
      <c r="AU26" s="19">
        <v>0.20330000000000001</v>
      </c>
      <c r="AV26" s="19">
        <v>5.0799999999999998E-2</v>
      </c>
      <c r="AW26" s="19">
        <v>8.4900000000000003E-2</v>
      </c>
      <c r="AX26" s="19">
        <v>0.13700000000000001</v>
      </c>
      <c r="AY26" s="19">
        <v>2.6599999999999999E-2</v>
      </c>
      <c r="AZ26" s="19">
        <v>1.9800000000000002E-2</v>
      </c>
      <c r="BA26" s="19">
        <v>6.6E-3</v>
      </c>
      <c r="BB26" s="19">
        <v>1.03E-2</v>
      </c>
      <c r="BC26" s="19">
        <v>2.5999999999999999E-3</v>
      </c>
      <c r="BD26" s="19">
        <v>8.0000000000000004E-4</v>
      </c>
      <c r="BE26" s="19">
        <v>2.4400000000000002E-2</v>
      </c>
      <c r="BF26" s="19">
        <v>5.1499999999999997E-2</v>
      </c>
      <c r="BG26" s="19">
        <v>5.7200000000000001E-2</v>
      </c>
      <c r="BH26" s="19">
        <v>3.2399999999999998E-2</v>
      </c>
      <c r="BI26" s="19">
        <v>1.8E-3</v>
      </c>
      <c r="BJ26" s="19">
        <v>3.0000000000000001E-3</v>
      </c>
      <c r="BK26" s="19">
        <v>5.0000000000000001E-4</v>
      </c>
      <c r="BL26" s="19">
        <v>1.2999999999999999E-3</v>
      </c>
      <c r="BM26" s="19">
        <v>3.6299999999999999E-2</v>
      </c>
      <c r="BN26" s="19">
        <v>1.9300000000000001E-2</v>
      </c>
      <c r="BO26" s="19">
        <v>6.6000000000000003E-2</v>
      </c>
      <c r="BP26" s="19">
        <v>3.1600000000000003E-2</v>
      </c>
      <c r="BQ26" s="19">
        <v>3.9E-2</v>
      </c>
      <c r="BR26" s="19">
        <v>1.72E-2</v>
      </c>
      <c r="BS26" s="19">
        <v>7.7399999999999997E-2</v>
      </c>
      <c r="BT26" s="19">
        <v>0.1013</v>
      </c>
      <c r="BU26" s="19">
        <v>0.16089999999999999</v>
      </c>
      <c r="BV26" s="19">
        <v>5.0900000000000001E-2</v>
      </c>
      <c r="BW26" s="28"/>
      <c r="BX26" s="19">
        <v>1.2778</v>
      </c>
      <c r="BY26" s="19">
        <v>0.86199999999999999</v>
      </c>
      <c r="BZ26" s="19">
        <v>0.71350000000000002</v>
      </c>
      <c r="CA26" s="19">
        <v>0.66300000000000003</v>
      </c>
      <c r="CB26" s="19">
        <v>0.61070000000000002</v>
      </c>
      <c r="CC26" s="19">
        <v>2.0314999999999999</v>
      </c>
      <c r="CD26" s="19">
        <v>1.2625999999999999</v>
      </c>
      <c r="CE26" s="19">
        <v>1.2926</v>
      </c>
      <c r="CF26" s="19">
        <v>0.87360000000000004</v>
      </c>
      <c r="CG26" s="19">
        <v>0.75529999999999997</v>
      </c>
      <c r="CH26" s="28"/>
      <c r="CI26" s="19">
        <v>100</v>
      </c>
      <c r="CJ26" s="19">
        <v>100</v>
      </c>
      <c r="CK26" s="19">
        <v>80</v>
      </c>
      <c r="CL26" s="19">
        <v>100</v>
      </c>
      <c r="CM26" s="19">
        <v>80</v>
      </c>
      <c r="CN26" s="19">
        <v>100</v>
      </c>
      <c r="CO26" s="19">
        <v>100</v>
      </c>
      <c r="CP26" s="19">
        <v>100</v>
      </c>
      <c r="CQ26" s="19">
        <v>100</v>
      </c>
      <c r="CR26" s="19">
        <v>100</v>
      </c>
      <c r="CS26" s="28"/>
      <c r="CT26" s="20" t="s">
        <v>488</v>
      </c>
      <c r="CU26" s="20" t="s">
        <v>547</v>
      </c>
      <c r="CV26" s="19">
        <v>936</v>
      </c>
      <c r="CW26" s="19" t="s">
        <v>553</v>
      </c>
      <c r="CX26" s="19">
        <v>1386</v>
      </c>
      <c r="CY26" s="19">
        <v>170.1</v>
      </c>
      <c r="CZ26" s="30" t="s">
        <v>554</v>
      </c>
      <c r="DA26" s="30" t="s">
        <v>555</v>
      </c>
      <c r="DB26" s="31">
        <v>1054</v>
      </c>
    </row>
    <row r="27" spans="1:106" s="3" customFormat="1" ht="15" customHeight="1">
      <c r="A27" s="18">
        <v>539</v>
      </c>
      <c r="B27" s="19" t="s">
        <v>113</v>
      </c>
      <c r="C27" s="93" t="s">
        <v>374</v>
      </c>
      <c r="D27" s="93" t="s">
        <v>375</v>
      </c>
      <c r="E27" s="105" t="s">
        <v>391</v>
      </c>
      <c r="F27" s="18">
        <v>1105</v>
      </c>
      <c r="G27" s="30" t="s">
        <v>393</v>
      </c>
      <c r="H27" s="30" t="s">
        <v>1018</v>
      </c>
      <c r="I27" s="31">
        <v>5280450</v>
      </c>
      <c r="J27" s="21"/>
      <c r="K27" s="36">
        <v>3.87</v>
      </c>
      <c r="L27" s="25">
        <v>0.31</v>
      </c>
      <c r="M27" s="19">
        <v>0.92</v>
      </c>
      <c r="N27" s="32">
        <v>0.28999999999999998</v>
      </c>
      <c r="O27" s="19">
        <v>0.88</v>
      </c>
      <c r="P27" s="19">
        <v>1.28</v>
      </c>
      <c r="Q27" s="19">
        <v>0.84</v>
      </c>
      <c r="R27" s="27">
        <v>0.41</v>
      </c>
      <c r="S27" s="39">
        <v>3.87</v>
      </c>
      <c r="T27" s="19">
        <v>1.21</v>
      </c>
      <c r="U27" s="19">
        <v>1.1200000000000001</v>
      </c>
      <c r="V27" s="27">
        <v>0.33</v>
      </c>
      <c r="W27" s="22">
        <v>0.88</v>
      </c>
      <c r="X27" s="19">
        <v>1.1299999999999999</v>
      </c>
      <c r="Y27" s="19">
        <v>0.95</v>
      </c>
      <c r="Z27" s="27">
        <v>0.39</v>
      </c>
      <c r="AA27" s="111">
        <v>1.247088732163359</v>
      </c>
      <c r="AB27" s="112">
        <v>5.4808819425062794</v>
      </c>
      <c r="AC27" s="111">
        <v>1.3386944181646168</v>
      </c>
      <c r="AD27" s="111">
        <v>1.4644059021485891</v>
      </c>
      <c r="AE27" s="115">
        <v>1.0477894736842106</v>
      </c>
      <c r="AF27" s="28"/>
      <c r="AG27" s="19">
        <v>3.1199999999999999E-2</v>
      </c>
      <c r="AH27" s="19">
        <v>8.6199999999999999E-2</v>
      </c>
      <c r="AI27" s="19">
        <v>6.5299999999999997E-2</v>
      </c>
      <c r="AJ27" s="19">
        <v>5.2999999999999999E-2</v>
      </c>
      <c r="AK27" s="19">
        <v>0.75660000000000005</v>
      </c>
      <c r="AL27" s="19">
        <v>0.98799999999999999</v>
      </c>
      <c r="AM27" s="19">
        <v>5.5599999999999997E-2</v>
      </c>
      <c r="AN27" s="19">
        <v>1.8100000000000002E-2</v>
      </c>
      <c r="AO27" s="19">
        <v>0.7631</v>
      </c>
      <c r="AP27" s="19">
        <v>0.38140000000000002</v>
      </c>
      <c r="AQ27" s="19">
        <v>0.27929999999999999</v>
      </c>
      <c r="AR27" s="19">
        <v>0.2039</v>
      </c>
      <c r="AS27" s="19">
        <v>0.41289999999999999</v>
      </c>
      <c r="AT27" s="19">
        <v>0.5786</v>
      </c>
      <c r="AU27" s="19">
        <v>1.6899999999999998E-2</v>
      </c>
      <c r="AV27" s="19">
        <v>6.0000000000000001E-3</v>
      </c>
      <c r="AW27" s="19">
        <v>3.1199999999999999E-2</v>
      </c>
      <c r="AX27" s="19">
        <v>8.6199999999999999E-2</v>
      </c>
      <c r="AY27" s="19">
        <v>0.70140000000000002</v>
      </c>
      <c r="AZ27" s="19">
        <v>0.19700000000000001</v>
      </c>
      <c r="BA27" s="19">
        <v>0.95499999999999996</v>
      </c>
      <c r="BB27" s="19">
        <v>0.3674</v>
      </c>
      <c r="BC27" s="19">
        <v>4.2299999999999997E-2</v>
      </c>
      <c r="BD27" s="19">
        <v>7.4999999999999997E-3</v>
      </c>
      <c r="BE27" s="19">
        <v>0.7631</v>
      </c>
      <c r="BF27" s="19">
        <v>0.38140000000000002</v>
      </c>
      <c r="BG27" s="19">
        <v>0.53759999999999997</v>
      </c>
      <c r="BH27" s="19">
        <v>0.18360000000000001</v>
      </c>
      <c r="BI27" s="19">
        <v>0.88670000000000004</v>
      </c>
      <c r="BJ27" s="19">
        <v>0.29570000000000002</v>
      </c>
      <c r="BK27" s="19">
        <v>1.7600000000000001E-2</v>
      </c>
      <c r="BL27" s="19">
        <v>1.72E-2</v>
      </c>
      <c r="BM27" s="19">
        <v>0.78759999999999997</v>
      </c>
      <c r="BN27" s="19">
        <v>0.2225</v>
      </c>
      <c r="BO27" s="19">
        <v>1.23E-2</v>
      </c>
      <c r="BP27" s="19">
        <v>7.7999999999999996E-3</v>
      </c>
      <c r="BQ27" s="19">
        <v>0.76180000000000003</v>
      </c>
      <c r="BR27" s="19">
        <v>0.15970000000000001</v>
      </c>
      <c r="BS27" s="19">
        <v>0.67279999999999995</v>
      </c>
      <c r="BT27" s="19">
        <v>0.4168</v>
      </c>
      <c r="BU27" s="19">
        <v>0.73939999999999995</v>
      </c>
      <c r="BV27" s="19">
        <v>0.16059999999999999</v>
      </c>
      <c r="BW27" s="28"/>
      <c r="BX27" s="19">
        <v>1.5206999999999999</v>
      </c>
      <c r="BY27" s="19">
        <v>5.8914</v>
      </c>
      <c r="BZ27" s="19">
        <v>1.8394999999999999</v>
      </c>
      <c r="CA27" s="19">
        <v>1.6971000000000001</v>
      </c>
      <c r="CB27" s="19">
        <v>0.49769999999999998</v>
      </c>
      <c r="CC27" s="19">
        <v>1.2194</v>
      </c>
      <c r="CD27" s="19">
        <v>1.0749</v>
      </c>
      <c r="CE27" s="19">
        <v>1.3741000000000001</v>
      </c>
      <c r="CF27" s="19">
        <v>1.1589</v>
      </c>
      <c r="CG27" s="19">
        <v>0.47499999999999998</v>
      </c>
      <c r="CH27" s="28"/>
      <c r="CI27" s="19">
        <v>100</v>
      </c>
      <c r="CJ27" s="19">
        <v>100</v>
      </c>
      <c r="CK27" s="19">
        <v>100</v>
      </c>
      <c r="CL27" s="19">
        <v>100</v>
      </c>
      <c r="CM27" s="19">
        <v>100</v>
      </c>
      <c r="CN27" s="19">
        <v>100</v>
      </c>
      <c r="CO27" s="19">
        <v>100</v>
      </c>
      <c r="CP27" s="19">
        <v>100</v>
      </c>
      <c r="CQ27" s="19">
        <v>100</v>
      </c>
      <c r="CR27" s="19">
        <v>100</v>
      </c>
      <c r="CS27" s="28"/>
      <c r="CT27" s="20" t="s">
        <v>374</v>
      </c>
      <c r="CU27" s="20" t="s">
        <v>375</v>
      </c>
      <c r="CV27" s="19">
        <v>180</v>
      </c>
      <c r="CW27" s="19" t="s">
        <v>392</v>
      </c>
      <c r="CX27" s="19">
        <v>5533</v>
      </c>
      <c r="CY27" s="19">
        <v>279.3</v>
      </c>
      <c r="CZ27" s="30" t="s">
        <v>393</v>
      </c>
      <c r="DA27" s="30" t="s">
        <v>394</v>
      </c>
      <c r="DB27" s="31">
        <v>5280450</v>
      </c>
    </row>
    <row r="28" spans="1:106" s="3" customFormat="1" ht="15" customHeight="1">
      <c r="A28" s="100">
        <v>958</v>
      </c>
      <c r="B28" s="19" t="s">
        <v>36</v>
      </c>
      <c r="C28" s="93" t="s">
        <v>556</v>
      </c>
      <c r="D28" s="93" t="s">
        <v>557</v>
      </c>
      <c r="E28" s="105" t="s">
        <v>577</v>
      </c>
      <c r="F28" s="18">
        <v>1107</v>
      </c>
      <c r="G28" s="30" t="s">
        <v>579</v>
      </c>
      <c r="H28" s="30" t="s">
        <v>1057</v>
      </c>
      <c r="I28" s="31">
        <v>204</v>
      </c>
      <c r="J28" s="21"/>
      <c r="K28" s="19">
        <v>0.5</v>
      </c>
      <c r="L28" s="19">
        <v>1.1100000000000001</v>
      </c>
      <c r="M28" s="19">
        <v>0.86</v>
      </c>
      <c r="N28" s="33">
        <v>5.53</v>
      </c>
      <c r="O28" s="26">
        <v>0.42</v>
      </c>
      <c r="P28" s="19">
        <v>1.52</v>
      </c>
      <c r="Q28" s="19">
        <v>0.68</v>
      </c>
      <c r="R28" s="33">
        <v>3.71</v>
      </c>
      <c r="S28" s="22">
        <v>0.5</v>
      </c>
      <c r="T28" s="19">
        <v>0.56000000000000005</v>
      </c>
      <c r="U28" s="19">
        <v>0.48</v>
      </c>
      <c r="V28" s="33">
        <v>2.65</v>
      </c>
      <c r="W28" s="24">
        <v>0.42</v>
      </c>
      <c r="X28" s="19">
        <v>0.63</v>
      </c>
      <c r="Y28" s="26">
        <v>0.43</v>
      </c>
      <c r="Z28" s="23">
        <v>1.6</v>
      </c>
      <c r="AA28" s="111">
        <v>0.9848842701936702</v>
      </c>
      <c r="AB28" s="111">
        <v>1.1812517700368168</v>
      </c>
      <c r="AC28" s="111">
        <v>0.86700242492072366</v>
      </c>
      <c r="AD28" s="111">
        <v>1.0921483097055615</v>
      </c>
      <c r="AE28" s="115">
        <v>1.6289456257817676</v>
      </c>
      <c r="AF28" s="28"/>
      <c r="AG28" s="19">
        <v>0.31090000000000001</v>
      </c>
      <c r="AH28" s="19">
        <v>0.27110000000000001</v>
      </c>
      <c r="AI28" s="19">
        <v>0.89080000000000004</v>
      </c>
      <c r="AJ28" s="19">
        <v>0.33050000000000002</v>
      </c>
      <c r="AK28" s="19">
        <v>0.86739999999999995</v>
      </c>
      <c r="AL28" s="19">
        <v>0.98799999999999999</v>
      </c>
      <c r="AM28" s="19">
        <v>2.9999999999999997E-4</v>
      </c>
      <c r="AN28" s="19">
        <v>4.0000000000000002E-4</v>
      </c>
      <c r="AO28" s="19">
        <v>4.1099999999999998E-2</v>
      </c>
      <c r="AP28" s="19">
        <v>7.2800000000000004E-2</v>
      </c>
      <c r="AQ28" s="19">
        <v>0.2419</v>
      </c>
      <c r="AR28" s="19">
        <v>0.19020000000000001</v>
      </c>
      <c r="AS28" s="19">
        <v>0.27950000000000003</v>
      </c>
      <c r="AT28" s="19">
        <v>0.56910000000000005</v>
      </c>
      <c r="AU28" s="19">
        <v>3.1099999999999999E-2</v>
      </c>
      <c r="AV28" s="19">
        <v>9.7000000000000003E-3</v>
      </c>
      <c r="AW28" s="19">
        <v>0.31090000000000001</v>
      </c>
      <c r="AX28" s="19">
        <v>0.27110000000000001</v>
      </c>
      <c r="AY28" s="19">
        <v>0.37869999999999998</v>
      </c>
      <c r="AZ28" s="19">
        <v>0.13</v>
      </c>
      <c r="BA28" s="19">
        <v>0.2908</v>
      </c>
      <c r="BB28" s="19">
        <v>0.1578</v>
      </c>
      <c r="BC28" s="19">
        <v>3.6200000000000003E-2</v>
      </c>
      <c r="BD28" s="19">
        <v>6.6E-3</v>
      </c>
      <c r="BE28" s="19">
        <v>4.1099999999999998E-2</v>
      </c>
      <c r="BF28" s="19">
        <v>7.2800000000000004E-2</v>
      </c>
      <c r="BG28" s="19">
        <v>0.23880000000000001</v>
      </c>
      <c r="BH28" s="19">
        <v>0.1024</v>
      </c>
      <c r="BI28" s="19">
        <v>4.5499999999999999E-2</v>
      </c>
      <c r="BJ28" s="19">
        <v>2.6100000000000002E-2</v>
      </c>
      <c r="BK28" s="19">
        <v>0.42499999999999999</v>
      </c>
      <c r="BL28" s="19">
        <v>0.18</v>
      </c>
      <c r="BM28" s="19">
        <v>0.69079999999999997</v>
      </c>
      <c r="BN28" s="19">
        <v>0.20039999999999999</v>
      </c>
      <c r="BO28" s="19">
        <v>0.72499999999999998</v>
      </c>
      <c r="BP28" s="19">
        <v>0.20319999999999999</v>
      </c>
      <c r="BQ28" s="19">
        <v>0.6018</v>
      </c>
      <c r="BR28" s="19">
        <v>0.1371</v>
      </c>
      <c r="BS28" s="19">
        <v>0.74719999999999998</v>
      </c>
      <c r="BT28" s="19">
        <v>0.4476</v>
      </c>
      <c r="BU28" s="19">
        <v>0.20749999999999999</v>
      </c>
      <c r="BV28" s="19">
        <v>6.1400000000000003E-2</v>
      </c>
      <c r="BW28" s="28"/>
      <c r="BX28" s="19">
        <v>0.83399999999999996</v>
      </c>
      <c r="BY28" s="19">
        <v>0.41710000000000003</v>
      </c>
      <c r="BZ28" s="19">
        <v>0.46479999999999999</v>
      </c>
      <c r="CA28" s="19">
        <v>0.40060000000000001</v>
      </c>
      <c r="CB28" s="19">
        <v>2.2139000000000002</v>
      </c>
      <c r="CC28" s="19">
        <v>0.8468</v>
      </c>
      <c r="CD28" s="19">
        <v>0.35310000000000002</v>
      </c>
      <c r="CE28" s="19">
        <v>0.53610000000000002</v>
      </c>
      <c r="CF28" s="19">
        <v>0.36680000000000001</v>
      </c>
      <c r="CG28" s="19">
        <v>1.3591</v>
      </c>
      <c r="CH28" s="28"/>
      <c r="CI28" s="19">
        <v>60</v>
      </c>
      <c r="CJ28" s="19">
        <v>40</v>
      </c>
      <c r="CK28" s="19">
        <v>60</v>
      </c>
      <c r="CL28" s="19">
        <v>60</v>
      </c>
      <c r="CM28" s="19">
        <v>100</v>
      </c>
      <c r="CN28" s="19">
        <v>80</v>
      </c>
      <c r="CO28" s="19">
        <v>60</v>
      </c>
      <c r="CP28" s="19">
        <v>100</v>
      </c>
      <c r="CQ28" s="19">
        <v>60</v>
      </c>
      <c r="CR28" s="19">
        <v>80</v>
      </c>
      <c r="CS28" s="28"/>
      <c r="CT28" s="20" t="s">
        <v>556</v>
      </c>
      <c r="CU28" s="20" t="s">
        <v>557</v>
      </c>
      <c r="CV28" s="19">
        <v>1002</v>
      </c>
      <c r="CW28" s="19" t="s">
        <v>578</v>
      </c>
      <c r="CX28" s="19">
        <v>1809.8</v>
      </c>
      <c r="CY28" s="19">
        <v>518.29999999999995</v>
      </c>
      <c r="CZ28" s="30" t="s">
        <v>579</v>
      </c>
      <c r="DA28" s="30" t="s">
        <v>580</v>
      </c>
      <c r="DB28" s="31">
        <v>204</v>
      </c>
    </row>
    <row r="29" spans="1:106" s="3" customFormat="1" ht="15" customHeight="1">
      <c r="A29" s="100">
        <v>970</v>
      </c>
      <c r="B29" s="19" t="s">
        <v>113</v>
      </c>
      <c r="C29" s="93" t="s">
        <v>556</v>
      </c>
      <c r="D29" s="93" t="s">
        <v>557</v>
      </c>
      <c r="E29" s="105" t="s">
        <v>590</v>
      </c>
      <c r="F29" s="18">
        <v>1123</v>
      </c>
      <c r="G29" s="30" t="s">
        <v>592</v>
      </c>
      <c r="H29" s="30" t="s">
        <v>1061</v>
      </c>
      <c r="I29" s="31"/>
      <c r="J29" s="21"/>
      <c r="K29" s="36">
        <v>3.68</v>
      </c>
      <c r="L29" s="25">
        <v>0.57999999999999996</v>
      </c>
      <c r="M29" s="19">
        <v>0.89</v>
      </c>
      <c r="N29" s="23">
        <v>2</v>
      </c>
      <c r="O29" s="19">
        <v>0.7</v>
      </c>
      <c r="P29" s="25">
        <v>0.56999999999999995</v>
      </c>
      <c r="Q29" s="19">
        <v>1.01</v>
      </c>
      <c r="R29" s="33">
        <v>2.66</v>
      </c>
      <c r="S29" s="39">
        <v>3.68</v>
      </c>
      <c r="T29" s="35">
        <v>2.13</v>
      </c>
      <c r="U29" s="19">
        <v>1.9</v>
      </c>
      <c r="V29" s="33">
        <v>3.8</v>
      </c>
      <c r="W29" s="22">
        <v>0.7</v>
      </c>
      <c r="X29" s="26">
        <v>0.4</v>
      </c>
      <c r="Y29" s="26">
        <v>0.4</v>
      </c>
      <c r="Z29" s="23">
        <v>1.07</v>
      </c>
      <c r="AA29" s="116">
        <v>0.12267405689723432</v>
      </c>
      <c r="AB29" s="116">
        <v>0.64206968697191613</v>
      </c>
      <c r="AC29" s="111">
        <v>0.65860253308666572</v>
      </c>
      <c r="AD29" s="111">
        <v>0.5800506471581317</v>
      </c>
      <c r="AE29" s="117">
        <v>0.43696055070161505</v>
      </c>
      <c r="AF29" s="28"/>
      <c r="AG29" s="29">
        <v>1.331E-5</v>
      </c>
      <c r="AH29" s="19">
        <v>1.2999999999999999E-3</v>
      </c>
      <c r="AI29" s="19">
        <v>6.3299999999999995E-2</v>
      </c>
      <c r="AJ29" s="19">
        <v>5.2499999999999998E-2</v>
      </c>
      <c r="AK29" s="19">
        <v>0.59819999999999995</v>
      </c>
      <c r="AL29" s="19">
        <v>0.98799999999999999</v>
      </c>
      <c r="AM29" s="19">
        <v>0.1043</v>
      </c>
      <c r="AN29" s="19">
        <v>3.1099999999999999E-2</v>
      </c>
      <c r="AO29" s="19">
        <v>0.2407</v>
      </c>
      <c r="AP29" s="19">
        <v>0.19750000000000001</v>
      </c>
      <c r="AQ29" s="19">
        <v>9.9299999999999999E-2</v>
      </c>
      <c r="AR29" s="19">
        <v>9.8900000000000002E-2</v>
      </c>
      <c r="AS29" s="19">
        <v>0.76370000000000005</v>
      </c>
      <c r="AT29" s="19">
        <v>0.6512</v>
      </c>
      <c r="AU29" s="19">
        <v>1.55E-2</v>
      </c>
      <c r="AV29" s="19">
        <v>5.7999999999999996E-3</v>
      </c>
      <c r="AW29" s="29">
        <v>1.331E-5</v>
      </c>
      <c r="AX29" s="19">
        <v>1.2999999999999999E-3</v>
      </c>
      <c r="AY29" s="19">
        <v>7.3599999999999999E-2</v>
      </c>
      <c r="AZ29" s="19">
        <v>3.8699999999999998E-2</v>
      </c>
      <c r="BA29" s="19">
        <v>0.25629999999999997</v>
      </c>
      <c r="BB29" s="19">
        <v>0.14349999999999999</v>
      </c>
      <c r="BC29" s="19">
        <v>1.6500000000000001E-2</v>
      </c>
      <c r="BD29" s="19">
        <v>3.5999999999999999E-3</v>
      </c>
      <c r="BE29" s="19">
        <v>0.2407</v>
      </c>
      <c r="BF29" s="19">
        <v>0.19750000000000001</v>
      </c>
      <c r="BG29" s="19">
        <v>4.36E-2</v>
      </c>
      <c r="BH29" s="19">
        <v>2.64E-2</v>
      </c>
      <c r="BI29" s="19">
        <v>2.5600000000000001E-2</v>
      </c>
      <c r="BJ29" s="19">
        <v>1.6199999999999999E-2</v>
      </c>
      <c r="BK29" s="19">
        <v>0.74370000000000003</v>
      </c>
      <c r="BL29" s="19">
        <v>0.2949</v>
      </c>
      <c r="BM29" s="19">
        <v>5.9999999999999995E-4</v>
      </c>
      <c r="BN29" s="19">
        <v>6.9999999999999999E-4</v>
      </c>
      <c r="BO29" s="19">
        <v>2.0000000000000001E-4</v>
      </c>
      <c r="BP29" s="19">
        <v>5.0000000000000001E-4</v>
      </c>
      <c r="BQ29" s="19">
        <v>0.55279999999999996</v>
      </c>
      <c r="BR29" s="19">
        <v>0.1288</v>
      </c>
      <c r="BS29" s="19">
        <v>0.15029999999999999</v>
      </c>
      <c r="BT29" s="19">
        <v>0.15740000000000001</v>
      </c>
      <c r="BU29" s="19">
        <v>3.73E-2</v>
      </c>
      <c r="BV29" s="19">
        <v>1.5599999999999999E-2</v>
      </c>
      <c r="BW29" s="28"/>
      <c r="BX29" s="19">
        <v>0.21690000000000001</v>
      </c>
      <c r="BY29" s="19">
        <v>0.79790000000000005</v>
      </c>
      <c r="BZ29" s="19">
        <v>0.46279999999999999</v>
      </c>
      <c r="CA29" s="19">
        <v>0.4123</v>
      </c>
      <c r="CB29" s="19">
        <v>0.82520000000000004</v>
      </c>
      <c r="CC29" s="19">
        <v>1.7681</v>
      </c>
      <c r="CD29" s="19">
        <v>1.2426999999999999</v>
      </c>
      <c r="CE29" s="19">
        <v>0.70269999999999999</v>
      </c>
      <c r="CF29" s="19">
        <v>0.71079999999999999</v>
      </c>
      <c r="CG29" s="19">
        <v>1.8885000000000001</v>
      </c>
      <c r="CH29" s="28"/>
      <c r="CI29" s="19">
        <v>20</v>
      </c>
      <c r="CJ29" s="19">
        <v>100</v>
      </c>
      <c r="CK29" s="19">
        <v>60</v>
      </c>
      <c r="CL29" s="19">
        <v>40</v>
      </c>
      <c r="CM29" s="19">
        <v>80</v>
      </c>
      <c r="CN29" s="19">
        <v>100</v>
      </c>
      <c r="CO29" s="19">
        <v>100</v>
      </c>
      <c r="CP29" s="19">
        <v>60</v>
      </c>
      <c r="CQ29" s="19">
        <v>80</v>
      </c>
      <c r="CR29" s="19">
        <v>100</v>
      </c>
      <c r="CS29" s="28"/>
      <c r="CT29" s="20" t="s">
        <v>556</v>
      </c>
      <c r="CU29" s="20" t="s">
        <v>557</v>
      </c>
      <c r="CV29" s="19">
        <v>361</v>
      </c>
      <c r="CW29" s="19" t="s">
        <v>591</v>
      </c>
      <c r="CX29" s="19">
        <v>1600</v>
      </c>
      <c r="CY29" s="19">
        <v>267.2</v>
      </c>
      <c r="CZ29" s="30" t="s">
        <v>592</v>
      </c>
      <c r="DA29" s="20"/>
      <c r="DB29" s="31"/>
    </row>
    <row r="30" spans="1:106" s="3" customFormat="1" ht="15" customHeight="1">
      <c r="A30" s="18">
        <v>202</v>
      </c>
      <c r="B30" s="19" t="s">
        <v>29</v>
      </c>
      <c r="C30" s="93" t="s">
        <v>30</v>
      </c>
      <c r="D30" s="93" t="s">
        <v>162</v>
      </c>
      <c r="E30" s="105" t="s">
        <v>163</v>
      </c>
      <c r="F30" s="18">
        <v>1125</v>
      </c>
      <c r="G30" s="30" t="s">
        <v>165</v>
      </c>
      <c r="H30" s="30" t="s">
        <v>973</v>
      </c>
      <c r="I30" s="31">
        <v>791</v>
      </c>
      <c r="J30" s="21"/>
      <c r="K30" s="35">
        <v>1.79</v>
      </c>
      <c r="L30" s="26">
        <v>0.43</v>
      </c>
      <c r="M30" s="19">
        <v>1.35</v>
      </c>
      <c r="N30" s="33">
        <v>2.62</v>
      </c>
      <c r="O30" s="19">
        <v>1.04</v>
      </c>
      <c r="P30" s="26">
        <v>0.5</v>
      </c>
      <c r="Q30" s="19">
        <v>0.92</v>
      </c>
      <c r="R30" s="33">
        <v>2.6</v>
      </c>
      <c r="S30" s="40">
        <v>1.79</v>
      </c>
      <c r="T30" s="19">
        <v>0.77</v>
      </c>
      <c r="U30" s="19">
        <v>1.04</v>
      </c>
      <c r="V30" s="33">
        <v>2.73</v>
      </c>
      <c r="W30" s="22">
        <v>1.04</v>
      </c>
      <c r="X30" s="26">
        <v>0.52</v>
      </c>
      <c r="Y30" s="26">
        <v>0.49</v>
      </c>
      <c r="Z30" s="23">
        <v>1.26</v>
      </c>
      <c r="AA30" s="116">
        <v>0.26322173702086366</v>
      </c>
      <c r="AB30" s="116">
        <v>0.4538990558340133</v>
      </c>
      <c r="AC30" s="116">
        <v>0.38551293900184841</v>
      </c>
      <c r="AD30" s="114">
        <v>0.56335916020994747</v>
      </c>
      <c r="AE30" s="117">
        <v>0.56773233486943164</v>
      </c>
      <c r="AF30" s="28"/>
      <c r="AG30" s="19">
        <v>5.3600000000000002E-2</v>
      </c>
      <c r="AH30" s="19">
        <v>0.1043</v>
      </c>
      <c r="AI30" s="19">
        <v>8.0000000000000002E-3</v>
      </c>
      <c r="AJ30" s="19">
        <v>2.06E-2</v>
      </c>
      <c r="AK30" s="19">
        <v>0.2782</v>
      </c>
      <c r="AL30" s="19">
        <v>0.98799999999999999</v>
      </c>
      <c r="AM30" s="19">
        <v>3.3E-3</v>
      </c>
      <c r="AN30" s="19">
        <v>2E-3</v>
      </c>
      <c r="AO30" s="19">
        <v>0.69599999999999995</v>
      </c>
      <c r="AP30" s="19">
        <v>0.37140000000000001</v>
      </c>
      <c r="AQ30" s="19">
        <v>2.5999999999999999E-3</v>
      </c>
      <c r="AR30" s="19">
        <v>7.4000000000000003E-3</v>
      </c>
      <c r="AS30" s="19">
        <v>0.5333</v>
      </c>
      <c r="AT30" s="19">
        <v>0.60460000000000003</v>
      </c>
      <c r="AU30" s="19">
        <v>3.3E-3</v>
      </c>
      <c r="AV30" s="19">
        <v>1.9E-3</v>
      </c>
      <c r="AW30" s="19">
        <v>5.3600000000000002E-2</v>
      </c>
      <c r="AX30" s="19">
        <v>0.1043</v>
      </c>
      <c r="AY30" s="19">
        <v>0.31330000000000002</v>
      </c>
      <c r="AZ30" s="19">
        <v>0.1139</v>
      </c>
      <c r="BA30" s="19">
        <v>0.90180000000000005</v>
      </c>
      <c r="BB30" s="19">
        <v>0.35420000000000001</v>
      </c>
      <c r="BC30" s="19">
        <v>1.9E-3</v>
      </c>
      <c r="BD30" s="19">
        <v>5.9999999999999995E-4</v>
      </c>
      <c r="BE30" s="19">
        <v>0.69599999999999995</v>
      </c>
      <c r="BF30" s="19">
        <v>0.37140000000000001</v>
      </c>
      <c r="BG30" s="19">
        <v>3.5499999999999997E-2</v>
      </c>
      <c r="BH30" s="19">
        <v>2.3699999999999999E-2</v>
      </c>
      <c r="BI30" s="19">
        <v>2.81E-2</v>
      </c>
      <c r="BJ30" s="19">
        <v>1.7100000000000001E-2</v>
      </c>
      <c r="BK30" s="19">
        <v>0.27910000000000001</v>
      </c>
      <c r="BL30" s="19">
        <v>0.13159999999999999</v>
      </c>
      <c r="BM30" s="19">
        <v>1E-3</v>
      </c>
      <c r="BN30" s="19">
        <v>1.1000000000000001E-3</v>
      </c>
      <c r="BO30" s="19">
        <v>7.4000000000000003E-3</v>
      </c>
      <c r="BP30" s="19">
        <v>5.5999999999999999E-3</v>
      </c>
      <c r="BQ30" s="19">
        <v>2.9999999999999997E-4</v>
      </c>
      <c r="BR30" s="19">
        <v>4.0000000000000002E-4</v>
      </c>
      <c r="BS30" s="19">
        <v>6.2700000000000006E-2</v>
      </c>
      <c r="BT30" s="19">
        <v>8.6400000000000005E-2</v>
      </c>
      <c r="BU30" s="19">
        <v>1.6799999999999999E-2</v>
      </c>
      <c r="BV30" s="19">
        <v>7.9000000000000008E-3</v>
      </c>
      <c r="BW30" s="28"/>
      <c r="BX30" s="19">
        <v>0.434</v>
      </c>
      <c r="BY30" s="19">
        <v>0.77880000000000005</v>
      </c>
      <c r="BZ30" s="19">
        <v>0.3337</v>
      </c>
      <c r="CA30" s="19">
        <v>0.45079999999999998</v>
      </c>
      <c r="CB30" s="19">
        <v>1.1827000000000001</v>
      </c>
      <c r="CC30" s="19">
        <v>1.6488</v>
      </c>
      <c r="CD30" s="19">
        <v>1.7158</v>
      </c>
      <c r="CE30" s="19">
        <v>0.86560000000000004</v>
      </c>
      <c r="CF30" s="19">
        <v>0.80020000000000002</v>
      </c>
      <c r="CG30" s="19">
        <v>2.0832000000000002</v>
      </c>
      <c r="CH30" s="28"/>
      <c r="CI30" s="19">
        <v>100</v>
      </c>
      <c r="CJ30" s="19">
        <v>100</v>
      </c>
      <c r="CK30" s="19">
        <v>100</v>
      </c>
      <c r="CL30" s="19">
        <v>100</v>
      </c>
      <c r="CM30" s="19">
        <v>100</v>
      </c>
      <c r="CN30" s="19">
        <v>100</v>
      </c>
      <c r="CO30" s="19">
        <v>100</v>
      </c>
      <c r="CP30" s="19">
        <v>100</v>
      </c>
      <c r="CQ30" s="19">
        <v>100</v>
      </c>
      <c r="CR30" s="19">
        <v>100</v>
      </c>
      <c r="CS30" s="28"/>
      <c r="CT30" s="20" t="s">
        <v>30</v>
      </c>
      <c r="CU30" s="20" t="s">
        <v>162</v>
      </c>
      <c r="CV30" s="19">
        <v>376</v>
      </c>
      <c r="CW30" s="19" t="s">
        <v>164</v>
      </c>
      <c r="CX30" s="19">
        <v>1614</v>
      </c>
      <c r="CY30" s="19">
        <v>132.1</v>
      </c>
      <c r="CZ30" s="30" t="s">
        <v>165</v>
      </c>
      <c r="DA30" s="30" t="s">
        <v>166</v>
      </c>
      <c r="DB30" s="31">
        <v>791</v>
      </c>
    </row>
    <row r="31" spans="1:106" s="3" customFormat="1" ht="15" customHeight="1">
      <c r="A31" s="18">
        <v>101</v>
      </c>
      <c r="B31" s="19" t="s">
        <v>36</v>
      </c>
      <c r="C31" s="93" t="s">
        <v>30</v>
      </c>
      <c r="D31" s="93" t="s">
        <v>78</v>
      </c>
      <c r="E31" s="105" t="s">
        <v>83</v>
      </c>
      <c r="F31" s="18">
        <v>1126</v>
      </c>
      <c r="G31" s="30" t="s">
        <v>85</v>
      </c>
      <c r="H31" s="30" t="s">
        <v>955</v>
      </c>
      <c r="I31" s="31" t="s">
        <v>769</v>
      </c>
      <c r="J31" s="21"/>
      <c r="K31" s="25">
        <v>0.73</v>
      </c>
      <c r="L31" s="26">
        <v>0.6</v>
      </c>
      <c r="M31" s="19">
        <v>0.84</v>
      </c>
      <c r="N31" s="33">
        <v>1.98</v>
      </c>
      <c r="O31" s="26">
        <v>0.77</v>
      </c>
      <c r="P31" s="26">
        <v>0.79</v>
      </c>
      <c r="Q31" s="19">
        <v>0.92</v>
      </c>
      <c r="R31" s="33">
        <v>2.2000000000000002</v>
      </c>
      <c r="S31" s="37">
        <v>0.73</v>
      </c>
      <c r="T31" s="26">
        <v>0.44</v>
      </c>
      <c r="U31" s="26">
        <v>0.37</v>
      </c>
      <c r="V31" s="27">
        <v>0.72</v>
      </c>
      <c r="W31" s="24">
        <v>0.77</v>
      </c>
      <c r="X31" s="26">
        <v>0.61</v>
      </c>
      <c r="Y31" s="26">
        <v>0.56999999999999995</v>
      </c>
      <c r="Z31" s="38">
        <v>1.25</v>
      </c>
      <c r="AA31" s="111">
        <v>1.1525140646976091</v>
      </c>
      <c r="AB31" s="111">
        <v>1.0862088600387199</v>
      </c>
      <c r="AC31" s="116">
        <v>0.81897663752329086</v>
      </c>
      <c r="AD31" s="114">
        <v>0.74552807590605064</v>
      </c>
      <c r="AE31" s="117">
        <v>0.66894896590668451</v>
      </c>
      <c r="AF31" s="28"/>
      <c r="AG31" s="19">
        <v>8.3500000000000005E-2</v>
      </c>
      <c r="AH31" s="19">
        <v>0.13700000000000001</v>
      </c>
      <c r="AI31" s="19">
        <v>2.7199999999999998E-2</v>
      </c>
      <c r="AJ31" s="19">
        <v>3.6200000000000003E-2</v>
      </c>
      <c r="AK31" s="19">
        <v>0.2203</v>
      </c>
      <c r="AL31" s="19">
        <v>0.98799999999999999</v>
      </c>
      <c r="AM31" s="19">
        <v>3.8999999999999998E-3</v>
      </c>
      <c r="AN31" s="19">
        <v>2.3E-3</v>
      </c>
      <c r="AO31" s="19">
        <v>9.7000000000000003E-3</v>
      </c>
      <c r="AP31" s="19">
        <v>4.1500000000000002E-2</v>
      </c>
      <c r="AQ31" s="19">
        <v>2.1100000000000001E-2</v>
      </c>
      <c r="AR31" s="19">
        <v>3.1899999999999998E-2</v>
      </c>
      <c r="AS31" s="19">
        <v>0.2676</v>
      </c>
      <c r="AT31" s="19">
        <v>0.56910000000000005</v>
      </c>
      <c r="AU31" s="29">
        <v>9.9876000000000004E-5</v>
      </c>
      <c r="AV31" s="19">
        <v>2.0000000000000001E-4</v>
      </c>
      <c r="AW31" s="19">
        <v>8.3500000000000005E-2</v>
      </c>
      <c r="AX31" s="19">
        <v>0.13700000000000001</v>
      </c>
      <c r="AY31" s="29">
        <v>4.0312000000000003E-5</v>
      </c>
      <c r="AZ31" s="19">
        <v>4.0000000000000002E-4</v>
      </c>
      <c r="BA31" s="19">
        <v>4.0000000000000002E-4</v>
      </c>
      <c r="BB31" s="19">
        <v>1.5E-3</v>
      </c>
      <c r="BC31" s="19">
        <v>1.03E-2</v>
      </c>
      <c r="BD31" s="19">
        <v>2.5000000000000001E-3</v>
      </c>
      <c r="BE31" s="19">
        <v>9.7000000000000003E-3</v>
      </c>
      <c r="BF31" s="19">
        <v>4.1500000000000002E-2</v>
      </c>
      <c r="BG31" s="29">
        <v>4.2759000000000002E-5</v>
      </c>
      <c r="BH31" s="19">
        <v>4.0000000000000002E-4</v>
      </c>
      <c r="BI31" s="29">
        <v>7.7349999999999996E-5</v>
      </c>
      <c r="BJ31" s="19">
        <v>4.0000000000000002E-4</v>
      </c>
      <c r="BK31" s="19">
        <v>6.2300000000000001E-2</v>
      </c>
      <c r="BL31" s="19">
        <v>4.0599999999999997E-2</v>
      </c>
      <c r="BM31" s="19">
        <v>0.1651</v>
      </c>
      <c r="BN31" s="19">
        <v>6.8400000000000002E-2</v>
      </c>
      <c r="BO31" s="19">
        <v>0.75629999999999997</v>
      </c>
      <c r="BP31" s="19">
        <v>0.2094</v>
      </c>
      <c r="BQ31" s="19">
        <v>3.4799999999999998E-2</v>
      </c>
      <c r="BR31" s="19">
        <v>1.5900000000000001E-2</v>
      </c>
      <c r="BS31" s="19">
        <v>7.0400000000000004E-2</v>
      </c>
      <c r="BT31" s="19">
        <v>9.5799999999999996E-2</v>
      </c>
      <c r="BU31" s="19">
        <v>5.3E-3</v>
      </c>
      <c r="BV31" s="19">
        <v>2.8999999999999998E-3</v>
      </c>
      <c r="BW31" s="28"/>
      <c r="BX31" s="19">
        <v>1.3110999999999999</v>
      </c>
      <c r="BY31" s="19">
        <v>0.95379999999999998</v>
      </c>
      <c r="BZ31" s="19">
        <v>0.57140000000000002</v>
      </c>
      <c r="CA31" s="19">
        <v>0.4793</v>
      </c>
      <c r="CB31" s="19">
        <v>0.94769999999999999</v>
      </c>
      <c r="CC31" s="19">
        <v>1.1375999999999999</v>
      </c>
      <c r="CD31" s="19">
        <v>0.87809999999999999</v>
      </c>
      <c r="CE31" s="19">
        <v>0.69769999999999999</v>
      </c>
      <c r="CF31" s="19">
        <v>0.64290000000000003</v>
      </c>
      <c r="CG31" s="19">
        <v>1.4167000000000001</v>
      </c>
      <c r="CH31" s="28"/>
      <c r="CI31" s="19">
        <v>100</v>
      </c>
      <c r="CJ31" s="19">
        <v>100</v>
      </c>
      <c r="CK31" s="19">
        <v>100</v>
      </c>
      <c r="CL31" s="19">
        <v>100</v>
      </c>
      <c r="CM31" s="19">
        <v>100</v>
      </c>
      <c r="CN31" s="19">
        <v>100</v>
      </c>
      <c r="CO31" s="19">
        <v>100</v>
      </c>
      <c r="CP31" s="19">
        <v>100</v>
      </c>
      <c r="CQ31" s="19">
        <v>100</v>
      </c>
      <c r="CR31" s="19">
        <v>100</v>
      </c>
      <c r="CS31" s="28"/>
      <c r="CT31" s="20" t="s">
        <v>30</v>
      </c>
      <c r="CU31" s="20" t="s">
        <v>78</v>
      </c>
      <c r="CV31" s="19">
        <v>811</v>
      </c>
      <c r="CW31" s="19" t="s">
        <v>84</v>
      </c>
      <c r="CX31" s="19">
        <v>1147.5999999999999</v>
      </c>
      <c r="CY31" s="19">
        <v>115.9</v>
      </c>
      <c r="CZ31" s="30" t="s">
        <v>85</v>
      </c>
      <c r="DA31" s="30" t="s">
        <v>86</v>
      </c>
      <c r="DB31" s="34">
        <v>59507311724</v>
      </c>
    </row>
    <row r="32" spans="1:106" s="3" customFormat="1" ht="15" customHeight="1">
      <c r="A32" s="18">
        <v>141</v>
      </c>
      <c r="B32" s="19" t="s">
        <v>29</v>
      </c>
      <c r="C32" s="93" t="s">
        <v>30</v>
      </c>
      <c r="D32" s="93" t="s">
        <v>78</v>
      </c>
      <c r="E32" s="105" t="s">
        <v>122</v>
      </c>
      <c r="F32" s="18">
        <v>1284</v>
      </c>
      <c r="G32" s="30" t="s">
        <v>124</v>
      </c>
      <c r="H32" s="30" t="s">
        <v>964</v>
      </c>
      <c r="I32" s="31" t="s">
        <v>773</v>
      </c>
      <c r="J32" s="21"/>
      <c r="K32" s="19">
        <v>0.88</v>
      </c>
      <c r="L32" s="26">
        <v>0.71</v>
      </c>
      <c r="M32" s="19">
        <v>0.98</v>
      </c>
      <c r="N32" s="33">
        <v>2.62</v>
      </c>
      <c r="O32" s="19">
        <v>0.87</v>
      </c>
      <c r="P32" s="19">
        <v>0.88</v>
      </c>
      <c r="Q32" s="19">
        <v>0.99</v>
      </c>
      <c r="R32" s="33">
        <v>3.92</v>
      </c>
      <c r="S32" s="22">
        <v>0.88</v>
      </c>
      <c r="T32" s="26">
        <v>0.62</v>
      </c>
      <c r="U32" s="26">
        <v>0.61</v>
      </c>
      <c r="V32" s="33">
        <v>1.59</v>
      </c>
      <c r="W32" s="22">
        <v>0.87</v>
      </c>
      <c r="X32" s="26">
        <v>0.77</v>
      </c>
      <c r="Y32" s="26">
        <v>0.76</v>
      </c>
      <c r="Z32" s="33">
        <v>2.98</v>
      </c>
      <c r="AA32" s="111">
        <v>1.1049629207073586</v>
      </c>
      <c r="AB32" s="111">
        <v>1.1115706977250464</v>
      </c>
      <c r="AC32" s="111">
        <v>0.89454140363906431</v>
      </c>
      <c r="AD32" s="111">
        <v>0.88365408647838029</v>
      </c>
      <c r="AE32" s="117">
        <v>0.59023861862435889</v>
      </c>
      <c r="AF32" s="28"/>
      <c r="AG32" s="19">
        <v>0.25919999999999999</v>
      </c>
      <c r="AH32" s="19">
        <v>0.24590000000000001</v>
      </c>
      <c r="AI32" s="19">
        <v>7.4999999999999997E-3</v>
      </c>
      <c r="AJ32" s="19">
        <v>2.06E-2</v>
      </c>
      <c r="AK32" s="19">
        <v>0.7954</v>
      </c>
      <c r="AL32" s="19">
        <v>0.98799999999999999</v>
      </c>
      <c r="AM32" s="29">
        <v>3.5840999999999998E-5</v>
      </c>
      <c r="AN32" s="29">
        <v>8.3651000000000003E-5</v>
      </c>
      <c r="AO32" s="19">
        <v>0.16450000000000001</v>
      </c>
      <c r="AP32" s="19">
        <v>0.16189999999999999</v>
      </c>
      <c r="AQ32" s="19">
        <v>0.24340000000000001</v>
      </c>
      <c r="AR32" s="19">
        <v>0.19020000000000001</v>
      </c>
      <c r="AS32" s="19">
        <v>0.90790000000000004</v>
      </c>
      <c r="AT32" s="19">
        <v>0.66979999999999995</v>
      </c>
      <c r="AU32" s="29">
        <v>8.1337999999999999E-7</v>
      </c>
      <c r="AV32" s="29">
        <v>3.0105000000000001E-5</v>
      </c>
      <c r="AW32" s="19">
        <v>0.25919999999999999</v>
      </c>
      <c r="AX32" s="19">
        <v>0.24590000000000001</v>
      </c>
      <c r="AY32" s="19">
        <v>1.6000000000000001E-3</v>
      </c>
      <c r="AZ32" s="19">
        <v>2.8E-3</v>
      </c>
      <c r="BA32" s="19">
        <v>2.8E-3</v>
      </c>
      <c r="BB32" s="19">
        <v>5.3E-3</v>
      </c>
      <c r="BC32" s="19">
        <v>2.2000000000000001E-3</v>
      </c>
      <c r="BD32" s="19">
        <v>6.9999999999999999E-4</v>
      </c>
      <c r="BE32" s="19">
        <v>0.16450000000000001</v>
      </c>
      <c r="BF32" s="19">
        <v>0.16189999999999999</v>
      </c>
      <c r="BG32" s="19">
        <v>5.4999999999999997E-3</v>
      </c>
      <c r="BH32" s="19">
        <v>8.0000000000000002E-3</v>
      </c>
      <c r="BI32" s="19">
        <v>3.3999999999999998E-3</v>
      </c>
      <c r="BJ32" s="19">
        <v>4.0000000000000001E-3</v>
      </c>
      <c r="BK32" s="29">
        <v>4.3819999999999997E-6</v>
      </c>
      <c r="BL32" s="29">
        <v>5.4743000000000001E-5</v>
      </c>
      <c r="BM32" s="19">
        <v>0.33689999999999998</v>
      </c>
      <c r="BN32" s="19">
        <v>0.1164</v>
      </c>
      <c r="BO32" s="19">
        <v>0.34410000000000002</v>
      </c>
      <c r="BP32" s="19">
        <v>0.11890000000000001</v>
      </c>
      <c r="BQ32" s="19">
        <v>0.20660000000000001</v>
      </c>
      <c r="BR32" s="19">
        <v>6.4100000000000004E-2</v>
      </c>
      <c r="BS32" s="19">
        <v>0.22889999999999999</v>
      </c>
      <c r="BT32" s="19">
        <v>0.21390000000000001</v>
      </c>
      <c r="BU32" s="19">
        <v>8.0000000000000004E-4</v>
      </c>
      <c r="BV32" s="19">
        <v>6.9999999999999999E-4</v>
      </c>
      <c r="BW32" s="28"/>
      <c r="BX32" s="19">
        <v>1.1621999999999999</v>
      </c>
      <c r="BY32" s="19">
        <v>1.0212000000000001</v>
      </c>
      <c r="BZ32" s="19">
        <v>0.72270000000000001</v>
      </c>
      <c r="CA32" s="19">
        <v>0.70709999999999995</v>
      </c>
      <c r="CB32" s="19">
        <v>1.8527</v>
      </c>
      <c r="CC32" s="19">
        <v>1.0518000000000001</v>
      </c>
      <c r="CD32" s="19">
        <v>0.91869999999999996</v>
      </c>
      <c r="CE32" s="19">
        <v>0.80789999999999995</v>
      </c>
      <c r="CF32" s="19">
        <v>0.80020000000000002</v>
      </c>
      <c r="CG32" s="19">
        <v>3.1389</v>
      </c>
      <c r="CH32" s="28"/>
      <c r="CI32" s="19">
        <v>100</v>
      </c>
      <c r="CJ32" s="19">
        <v>100</v>
      </c>
      <c r="CK32" s="19">
        <v>100</v>
      </c>
      <c r="CL32" s="19">
        <v>100</v>
      </c>
      <c r="CM32" s="19">
        <v>100</v>
      </c>
      <c r="CN32" s="19">
        <v>100</v>
      </c>
      <c r="CO32" s="19">
        <v>100</v>
      </c>
      <c r="CP32" s="19">
        <v>100</v>
      </c>
      <c r="CQ32" s="19">
        <v>100</v>
      </c>
      <c r="CR32" s="19">
        <v>100</v>
      </c>
      <c r="CS32" s="28"/>
      <c r="CT32" s="20" t="s">
        <v>30</v>
      </c>
      <c r="CU32" s="20" t="s">
        <v>78</v>
      </c>
      <c r="CV32" s="19">
        <v>564</v>
      </c>
      <c r="CW32" s="19" t="s">
        <v>123</v>
      </c>
      <c r="CX32" s="19">
        <v>713</v>
      </c>
      <c r="CY32" s="19">
        <v>120.1</v>
      </c>
      <c r="CZ32" s="30" t="s">
        <v>124</v>
      </c>
      <c r="DA32" s="30" t="s">
        <v>125</v>
      </c>
      <c r="DB32" s="34">
        <v>69710196288</v>
      </c>
    </row>
    <row r="33" spans="1:106" s="3" customFormat="1" ht="15" customHeight="1">
      <c r="A33" s="18">
        <v>91</v>
      </c>
      <c r="B33" s="19" t="s">
        <v>29</v>
      </c>
      <c r="C33" s="93" t="s">
        <v>30</v>
      </c>
      <c r="D33" s="93" t="s">
        <v>57</v>
      </c>
      <c r="E33" s="105" t="s">
        <v>74</v>
      </c>
      <c r="F33" s="18">
        <v>1299</v>
      </c>
      <c r="G33" s="30" t="s">
        <v>76</v>
      </c>
      <c r="H33" s="30" t="s">
        <v>953</v>
      </c>
      <c r="I33" s="31" t="s">
        <v>768</v>
      </c>
      <c r="J33" s="21"/>
      <c r="K33" s="19">
        <v>1.03</v>
      </c>
      <c r="L33" s="26">
        <v>0.59</v>
      </c>
      <c r="M33" s="19">
        <v>0.99</v>
      </c>
      <c r="N33" s="33">
        <v>4.6900000000000004</v>
      </c>
      <c r="O33" s="19">
        <v>0.96</v>
      </c>
      <c r="P33" s="26">
        <v>0.4</v>
      </c>
      <c r="Q33" s="19">
        <v>0.84</v>
      </c>
      <c r="R33" s="33">
        <v>3.47</v>
      </c>
      <c r="S33" s="22">
        <v>1.03</v>
      </c>
      <c r="T33" s="26">
        <v>0.61</v>
      </c>
      <c r="U33" s="26">
        <v>0.6</v>
      </c>
      <c r="V33" s="33">
        <v>2.82</v>
      </c>
      <c r="W33" s="22">
        <v>0.96</v>
      </c>
      <c r="X33" s="26">
        <v>0.38</v>
      </c>
      <c r="Y33" s="26">
        <v>0.32</v>
      </c>
      <c r="Z33" s="23">
        <v>1.1100000000000001</v>
      </c>
      <c r="AA33" s="116">
        <v>0.25058414000286106</v>
      </c>
      <c r="AB33" s="116">
        <v>0.26884397092502244</v>
      </c>
      <c r="AC33" s="116">
        <v>0.40037499999999993</v>
      </c>
      <c r="AD33" s="116">
        <v>0.47005363528009536</v>
      </c>
      <c r="AE33" s="118">
        <v>0.63545064377682403</v>
      </c>
      <c r="AF33" s="28"/>
      <c r="AG33" s="19">
        <v>0.82609999999999995</v>
      </c>
      <c r="AH33" s="19">
        <v>0.43430000000000002</v>
      </c>
      <c r="AI33" s="19">
        <v>1.0200000000000001E-2</v>
      </c>
      <c r="AJ33" s="19">
        <v>2.4500000000000001E-2</v>
      </c>
      <c r="AK33" s="19">
        <v>0.82410000000000005</v>
      </c>
      <c r="AL33" s="19">
        <v>0.98799999999999999</v>
      </c>
      <c r="AM33" s="29">
        <v>3.5326E-5</v>
      </c>
      <c r="AN33" s="29">
        <v>8.3651000000000003E-5</v>
      </c>
      <c r="AO33" s="19">
        <v>0.93610000000000004</v>
      </c>
      <c r="AP33" s="19">
        <v>0.4168</v>
      </c>
      <c r="AQ33" s="19">
        <v>2.0000000000000001E-4</v>
      </c>
      <c r="AR33" s="19">
        <v>1.2999999999999999E-3</v>
      </c>
      <c r="AS33" s="19">
        <v>0.30509999999999998</v>
      </c>
      <c r="AT33" s="19">
        <v>0.56910000000000005</v>
      </c>
      <c r="AU33" s="19">
        <v>1.9E-3</v>
      </c>
      <c r="AV33" s="19">
        <v>1.2999999999999999E-3</v>
      </c>
      <c r="AW33" s="19">
        <v>0.82609999999999995</v>
      </c>
      <c r="AX33" s="19">
        <v>0.43430000000000002</v>
      </c>
      <c r="AY33" s="19">
        <v>4.02E-2</v>
      </c>
      <c r="AZ33" s="19">
        <v>2.58E-2</v>
      </c>
      <c r="BA33" s="19">
        <v>4.4499999999999998E-2</v>
      </c>
      <c r="BB33" s="19">
        <v>3.9899999999999998E-2</v>
      </c>
      <c r="BC33" s="19">
        <v>8.9999999999999998E-4</v>
      </c>
      <c r="BD33" s="19">
        <v>2.9999999999999997E-4</v>
      </c>
      <c r="BE33" s="19">
        <v>0.93610000000000004</v>
      </c>
      <c r="BF33" s="19">
        <v>0.4168</v>
      </c>
      <c r="BG33" s="19">
        <v>2E-3</v>
      </c>
      <c r="BH33" s="19">
        <v>4.1000000000000003E-3</v>
      </c>
      <c r="BI33" s="19">
        <v>3.0999999999999999E-3</v>
      </c>
      <c r="BJ33" s="19">
        <v>3.8E-3</v>
      </c>
      <c r="BK33" s="19">
        <v>0.60250000000000004</v>
      </c>
      <c r="BL33" s="19">
        <v>0.2495</v>
      </c>
      <c r="BM33" s="19">
        <v>2.0000000000000001E-4</v>
      </c>
      <c r="BN33" s="19">
        <v>4.0000000000000002E-4</v>
      </c>
      <c r="BO33" s="29">
        <v>3.7123999999999999E-5</v>
      </c>
      <c r="BP33" s="19">
        <v>1E-4</v>
      </c>
      <c r="BQ33" s="29">
        <v>3.4919999999999998E-5</v>
      </c>
      <c r="BR33" s="19">
        <v>1E-4</v>
      </c>
      <c r="BS33" s="19">
        <v>3.4599999999999999E-2</v>
      </c>
      <c r="BT33" s="19">
        <v>5.2499999999999998E-2</v>
      </c>
      <c r="BU33" s="19">
        <v>5.0799999999999998E-2</v>
      </c>
      <c r="BV33" s="19">
        <v>1.9699999999999999E-2</v>
      </c>
      <c r="BW33" s="28"/>
      <c r="BX33" s="19">
        <v>0.52549999999999997</v>
      </c>
      <c r="BY33" s="19">
        <v>0.54</v>
      </c>
      <c r="BZ33" s="19">
        <v>0.32029999999999997</v>
      </c>
      <c r="CA33" s="19">
        <v>0.3155</v>
      </c>
      <c r="CB33" s="19">
        <v>1.4805999999999999</v>
      </c>
      <c r="CC33" s="19">
        <v>2.0971000000000002</v>
      </c>
      <c r="CD33" s="19">
        <v>2.0085999999999999</v>
      </c>
      <c r="CE33" s="19">
        <v>0.8</v>
      </c>
      <c r="CF33" s="19">
        <v>0.67120000000000002</v>
      </c>
      <c r="CG33" s="19">
        <v>2.33</v>
      </c>
      <c r="CH33" s="28"/>
      <c r="CI33" s="19">
        <v>100</v>
      </c>
      <c r="CJ33" s="19">
        <v>100</v>
      </c>
      <c r="CK33" s="19">
        <v>100</v>
      </c>
      <c r="CL33" s="19">
        <v>100</v>
      </c>
      <c r="CM33" s="19">
        <v>100</v>
      </c>
      <c r="CN33" s="19">
        <v>100</v>
      </c>
      <c r="CO33" s="19">
        <v>100</v>
      </c>
      <c r="CP33" s="19">
        <v>100</v>
      </c>
      <c r="CQ33" s="19">
        <v>100</v>
      </c>
      <c r="CR33" s="19">
        <v>100</v>
      </c>
      <c r="CS33" s="28"/>
      <c r="CT33" s="20" t="s">
        <v>30</v>
      </c>
      <c r="CU33" s="20" t="s">
        <v>57</v>
      </c>
      <c r="CV33" s="19">
        <v>815</v>
      </c>
      <c r="CW33" s="19" t="s">
        <v>75</v>
      </c>
      <c r="CX33" s="19">
        <v>1516</v>
      </c>
      <c r="CY33" s="19">
        <v>182.1</v>
      </c>
      <c r="CZ33" s="30" t="s">
        <v>76</v>
      </c>
      <c r="DA33" s="30" t="s">
        <v>77</v>
      </c>
      <c r="DB33" s="34">
        <v>60576942100</v>
      </c>
    </row>
    <row r="34" spans="1:106" s="3" customFormat="1" ht="15" customHeight="1">
      <c r="A34" s="18">
        <v>115</v>
      </c>
      <c r="B34" s="19" t="s">
        <v>36</v>
      </c>
      <c r="C34" s="93" t="s">
        <v>30</v>
      </c>
      <c r="D34" s="93" t="s">
        <v>78</v>
      </c>
      <c r="E34" s="105" t="s">
        <v>105</v>
      </c>
      <c r="F34" s="18">
        <v>1301</v>
      </c>
      <c r="G34" s="30" t="s">
        <v>107</v>
      </c>
      <c r="H34" s="30" t="s">
        <v>961</v>
      </c>
      <c r="I34" s="31">
        <v>5962</v>
      </c>
      <c r="J34" s="21"/>
      <c r="K34" s="19">
        <v>0.97</v>
      </c>
      <c r="L34" s="25">
        <v>0.63</v>
      </c>
      <c r="M34" s="19">
        <v>0.98</v>
      </c>
      <c r="N34" s="33">
        <v>4.42</v>
      </c>
      <c r="O34" s="19">
        <v>0.75</v>
      </c>
      <c r="P34" s="26">
        <v>0.57999999999999996</v>
      </c>
      <c r="Q34" s="19">
        <v>0.97</v>
      </c>
      <c r="R34" s="33">
        <v>2.66</v>
      </c>
      <c r="S34" s="22">
        <v>0.97</v>
      </c>
      <c r="T34" s="19">
        <v>0.61</v>
      </c>
      <c r="U34" s="19">
        <v>0.6</v>
      </c>
      <c r="V34" s="33">
        <v>2.66</v>
      </c>
      <c r="W34" s="22">
        <v>0.75</v>
      </c>
      <c r="X34" s="26">
        <v>0.44</v>
      </c>
      <c r="Y34" s="26">
        <v>0.43</v>
      </c>
      <c r="Z34" s="23">
        <v>1.1299999999999999</v>
      </c>
      <c r="AA34" s="116">
        <v>0.32122683840996674</v>
      </c>
      <c r="AB34" s="116">
        <v>0.41159988792378821</v>
      </c>
      <c r="AC34" s="116">
        <v>0.44693608346324498</v>
      </c>
      <c r="AD34" s="116">
        <v>0.45399230100583632</v>
      </c>
      <c r="AE34" s="118">
        <v>0.75347319347319353</v>
      </c>
      <c r="AF34" s="28"/>
      <c r="AG34" s="19">
        <v>0.88959999999999995</v>
      </c>
      <c r="AH34" s="19">
        <v>0.44850000000000001</v>
      </c>
      <c r="AI34" s="19">
        <v>5.0299999999999997E-2</v>
      </c>
      <c r="AJ34" s="19">
        <v>4.5900000000000003E-2</v>
      </c>
      <c r="AK34" s="19">
        <v>0.91500000000000004</v>
      </c>
      <c r="AL34" s="19">
        <v>0.98799999999999999</v>
      </c>
      <c r="AM34" s="29">
        <v>1.1759E-5</v>
      </c>
      <c r="AN34" s="29">
        <v>5.1839000000000003E-5</v>
      </c>
      <c r="AO34" s="19">
        <v>0.15759999999999999</v>
      </c>
      <c r="AP34" s="19">
        <v>0.15690000000000001</v>
      </c>
      <c r="AQ34" s="19">
        <v>6.1000000000000004E-3</v>
      </c>
      <c r="AR34" s="19">
        <v>1.5100000000000001E-2</v>
      </c>
      <c r="AS34" s="19">
        <v>0.74729999999999996</v>
      </c>
      <c r="AT34" s="19">
        <v>0.6512</v>
      </c>
      <c r="AU34" s="19">
        <v>4.0000000000000002E-4</v>
      </c>
      <c r="AV34" s="19">
        <v>5.0000000000000001E-4</v>
      </c>
      <c r="AW34" s="19">
        <v>0.88959999999999995</v>
      </c>
      <c r="AX34" s="19">
        <v>0.44850000000000001</v>
      </c>
      <c r="AY34" s="19">
        <v>0.2447</v>
      </c>
      <c r="AZ34" s="19">
        <v>9.8199999999999996E-2</v>
      </c>
      <c r="BA34" s="19">
        <v>0.22259999999999999</v>
      </c>
      <c r="BB34" s="19">
        <v>0.1305</v>
      </c>
      <c r="BC34" s="19">
        <v>1.4500000000000001E-2</v>
      </c>
      <c r="BD34" s="19">
        <v>3.3E-3</v>
      </c>
      <c r="BE34" s="19">
        <v>0.15759999999999999</v>
      </c>
      <c r="BF34" s="19">
        <v>0.15690000000000001</v>
      </c>
      <c r="BG34" s="19">
        <v>1.6000000000000001E-3</v>
      </c>
      <c r="BH34" s="19">
        <v>3.7000000000000002E-3</v>
      </c>
      <c r="BI34" s="19">
        <v>1.8E-3</v>
      </c>
      <c r="BJ34" s="19">
        <v>3.0000000000000001E-3</v>
      </c>
      <c r="BK34" s="19">
        <v>0.38679999999999998</v>
      </c>
      <c r="BL34" s="19">
        <v>0.16969999999999999</v>
      </c>
      <c r="BM34" s="19">
        <v>8.0000000000000002E-3</v>
      </c>
      <c r="BN34" s="19">
        <v>5.7000000000000002E-3</v>
      </c>
      <c r="BO34" s="19">
        <v>1.1999999999999999E-3</v>
      </c>
      <c r="BP34" s="19">
        <v>1.2999999999999999E-3</v>
      </c>
      <c r="BQ34" s="19">
        <v>1.1000000000000001E-3</v>
      </c>
      <c r="BR34" s="19">
        <v>1.1000000000000001E-3</v>
      </c>
      <c r="BS34" s="19">
        <v>2.0999999999999999E-3</v>
      </c>
      <c r="BT34" s="19">
        <v>8.3999999999999995E-3</v>
      </c>
      <c r="BU34" s="19">
        <v>5.5399999999999998E-2</v>
      </c>
      <c r="BV34" s="19">
        <v>2.1100000000000001E-2</v>
      </c>
      <c r="BW34" s="28"/>
      <c r="BX34" s="19">
        <v>0.60850000000000004</v>
      </c>
      <c r="BY34" s="19">
        <v>0.58760000000000001</v>
      </c>
      <c r="BZ34" s="19">
        <v>0.37269999999999998</v>
      </c>
      <c r="CA34" s="19">
        <v>0.36559999999999998</v>
      </c>
      <c r="CB34" s="19">
        <v>1.6162000000000001</v>
      </c>
      <c r="CC34" s="19">
        <v>1.8943000000000001</v>
      </c>
      <c r="CD34" s="19">
        <v>1.4276</v>
      </c>
      <c r="CE34" s="19">
        <v>0.83389999999999997</v>
      </c>
      <c r="CF34" s="19">
        <v>0.80530000000000002</v>
      </c>
      <c r="CG34" s="19">
        <v>2.145</v>
      </c>
      <c r="CH34" s="28"/>
      <c r="CI34" s="19">
        <v>100</v>
      </c>
      <c r="CJ34" s="19">
        <v>100</v>
      </c>
      <c r="CK34" s="19">
        <v>100</v>
      </c>
      <c r="CL34" s="19">
        <v>100</v>
      </c>
      <c r="CM34" s="19">
        <v>100</v>
      </c>
      <c r="CN34" s="19">
        <v>100</v>
      </c>
      <c r="CO34" s="19">
        <v>100</v>
      </c>
      <c r="CP34" s="19">
        <v>100</v>
      </c>
      <c r="CQ34" s="19">
        <v>100</v>
      </c>
      <c r="CR34" s="19">
        <v>100</v>
      </c>
      <c r="CS34" s="28"/>
      <c r="CT34" s="20" t="s">
        <v>30</v>
      </c>
      <c r="CU34" s="20" t="s">
        <v>78</v>
      </c>
      <c r="CV34" s="19">
        <v>407</v>
      </c>
      <c r="CW34" s="19" t="s">
        <v>106</v>
      </c>
      <c r="CX34" s="19">
        <v>1836.7</v>
      </c>
      <c r="CY34" s="19">
        <v>317.2</v>
      </c>
      <c r="CZ34" s="30" t="s">
        <v>107</v>
      </c>
      <c r="DA34" s="30" t="s">
        <v>108</v>
      </c>
      <c r="DB34" s="31">
        <v>5962</v>
      </c>
    </row>
    <row r="35" spans="1:106" s="3" customFormat="1" ht="15" customHeight="1">
      <c r="A35" s="18">
        <v>116</v>
      </c>
      <c r="B35" s="19" t="s">
        <v>29</v>
      </c>
      <c r="C35" s="93" t="s">
        <v>30</v>
      </c>
      <c r="D35" s="93" t="s">
        <v>78</v>
      </c>
      <c r="E35" s="105" t="s">
        <v>109</v>
      </c>
      <c r="F35" s="18">
        <v>1302</v>
      </c>
      <c r="G35" s="30" t="s">
        <v>111</v>
      </c>
      <c r="H35" s="30" t="s">
        <v>962</v>
      </c>
      <c r="I35" s="31" t="s">
        <v>772</v>
      </c>
      <c r="J35" s="21"/>
      <c r="K35" s="19">
        <v>1.23</v>
      </c>
      <c r="L35" s="19">
        <v>0.8</v>
      </c>
      <c r="M35" s="19">
        <v>1.02</v>
      </c>
      <c r="N35" s="33">
        <v>2.09</v>
      </c>
      <c r="O35" s="19">
        <v>1.03</v>
      </c>
      <c r="P35" s="26">
        <v>0.48</v>
      </c>
      <c r="Q35" s="19">
        <v>0.86</v>
      </c>
      <c r="R35" s="33">
        <v>3.29</v>
      </c>
      <c r="S35" s="22">
        <v>1.23</v>
      </c>
      <c r="T35" s="19">
        <v>0.99</v>
      </c>
      <c r="U35" s="19">
        <v>1.01</v>
      </c>
      <c r="V35" s="33">
        <v>2.11</v>
      </c>
      <c r="W35" s="22">
        <v>1.03</v>
      </c>
      <c r="X35" s="26">
        <v>0.49</v>
      </c>
      <c r="Y35" s="26">
        <v>0.42</v>
      </c>
      <c r="Z35" s="23">
        <v>1.38</v>
      </c>
      <c r="AA35" s="116">
        <v>0.23487207255990253</v>
      </c>
      <c r="AB35" s="116">
        <v>0.28056481319066828</v>
      </c>
      <c r="AC35" s="116">
        <v>0.47244747511979363</v>
      </c>
      <c r="AD35" s="116">
        <v>0.56310367031551845</v>
      </c>
      <c r="AE35" s="117">
        <v>0.35844071114010762</v>
      </c>
      <c r="AF35" s="28"/>
      <c r="AG35" s="19">
        <v>0.15509999999999999</v>
      </c>
      <c r="AH35" s="19">
        <v>0.18529999999999999</v>
      </c>
      <c r="AI35" s="19">
        <v>0.13370000000000001</v>
      </c>
      <c r="AJ35" s="19">
        <v>8.5900000000000004E-2</v>
      </c>
      <c r="AK35" s="19">
        <v>0.9254</v>
      </c>
      <c r="AL35" s="19">
        <v>0.98799999999999999</v>
      </c>
      <c r="AM35" s="19">
        <v>4.0000000000000002E-4</v>
      </c>
      <c r="AN35" s="19">
        <v>5.0000000000000001E-4</v>
      </c>
      <c r="AO35" s="19">
        <v>0.72130000000000005</v>
      </c>
      <c r="AP35" s="19">
        <v>0.374</v>
      </c>
      <c r="AQ35" s="29">
        <v>3.8563000000000003E-5</v>
      </c>
      <c r="AR35" s="19">
        <v>4.0000000000000002E-4</v>
      </c>
      <c r="AS35" s="19">
        <v>0.2213</v>
      </c>
      <c r="AT35" s="19">
        <v>0.56910000000000005</v>
      </c>
      <c r="AU35" s="19">
        <v>2.0000000000000001E-4</v>
      </c>
      <c r="AV35" s="19">
        <v>2.9999999999999997E-4</v>
      </c>
      <c r="AW35" s="19">
        <v>0.15509999999999999</v>
      </c>
      <c r="AX35" s="19">
        <v>0.18529999999999999</v>
      </c>
      <c r="AY35" s="19">
        <v>0.84850000000000003</v>
      </c>
      <c r="AZ35" s="19">
        <v>0.22109999999999999</v>
      </c>
      <c r="BA35" s="19">
        <v>0.96319999999999995</v>
      </c>
      <c r="BB35" s="19">
        <v>0.36870000000000003</v>
      </c>
      <c r="BC35" s="29">
        <v>7.1422999999999997E-5</v>
      </c>
      <c r="BD35" s="29">
        <v>6.7730000000000004E-5</v>
      </c>
      <c r="BE35" s="19">
        <v>0.72130000000000005</v>
      </c>
      <c r="BF35" s="19">
        <v>0.374</v>
      </c>
      <c r="BG35" s="19">
        <v>4.8999999999999998E-3</v>
      </c>
      <c r="BH35" s="19">
        <v>7.7000000000000002E-3</v>
      </c>
      <c r="BI35" s="19">
        <v>1.2999999999999999E-3</v>
      </c>
      <c r="BJ35" s="19">
        <v>2.3999999999999998E-3</v>
      </c>
      <c r="BK35" s="19">
        <v>0.1158</v>
      </c>
      <c r="BL35" s="19">
        <v>6.3799999999999996E-2</v>
      </c>
      <c r="BM35" s="19">
        <v>1E-4</v>
      </c>
      <c r="BN35" s="19">
        <v>2.0000000000000001E-4</v>
      </c>
      <c r="BO35" s="29">
        <v>2.0562999999999999E-5</v>
      </c>
      <c r="BP35" s="29">
        <v>9.2411999999999995E-5</v>
      </c>
      <c r="BQ35" s="29">
        <v>2.9512000000000001E-5</v>
      </c>
      <c r="BR35" s="19">
        <v>1E-4</v>
      </c>
      <c r="BS35" s="19">
        <v>7.1000000000000004E-3</v>
      </c>
      <c r="BT35" s="19">
        <v>1.7000000000000001E-2</v>
      </c>
      <c r="BU35" s="19">
        <v>4.0000000000000002E-4</v>
      </c>
      <c r="BV35" s="19">
        <v>5.0000000000000001E-4</v>
      </c>
      <c r="BW35" s="28"/>
      <c r="BX35" s="19">
        <v>0.52049999999999996</v>
      </c>
      <c r="BY35" s="19">
        <v>0.63980000000000004</v>
      </c>
      <c r="BZ35" s="19">
        <v>0.51270000000000004</v>
      </c>
      <c r="CA35" s="19">
        <v>0.52470000000000006</v>
      </c>
      <c r="CB35" s="19">
        <v>1.0988</v>
      </c>
      <c r="CC35" s="19">
        <v>2.2161</v>
      </c>
      <c r="CD35" s="19">
        <v>2.2804000000000002</v>
      </c>
      <c r="CE35" s="19">
        <v>1.0851999999999999</v>
      </c>
      <c r="CF35" s="19">
        <v>0.93179999999999996</v>
      </c>
      <c r="CG35" s="19">
        <v>3.0655000000000001</v>
      </c>
      <c r="CH35" s="28"/>
      <c r="CI35" s="19">
        <v>100</v>
      </c>
      <c r="CJ35" s="19">
        <v>100</v>
      </c>
      <c r="CK35" s="19">
        <v>100</v>
      </c>
      <c r="CL35" s="19">
        <v>100</v>
      </c>
      <c r="CM35" s="19">
        <v>100</v>
      </c>
      <c r="CN35" s="19">
        <v>100</v>
      </c>
      <c r="CO35" s="19">
        <v>100</v>
      </c>
      <c r="CP35" s="19">
        <v>100</v>
      </c>
      <c r="CQ35" s="19">
        <v>100</v>
      </c>
      <c r="CR35" s="19">
        <v>100</v>
      </c>
      <c r="CS35" s="28"/>
      <c r="CT35" s="20" t="s">
        <v>30</v>
      </c>
      <c r="CU35" s="20" t="s">
        <v>78</v>
      </c>
      <c r="CV35" s="19">
        <v>415</v>
      </c>
      <c r="CW35" s="19" t="s">
        <v>110</v>
      </c>
      <c r="CX35" s="19">
        <v>1252</v>
      </c>
      <c r="CY35" s="19">
        <v>150.1</v>
      </c>
      <c r="CZ35" s="30" t="s">
        <v>111</v>
      </c>
      <c r="DA35" s="30" t="s">
        <v>112</v>
      </c>
      <c r="DB35" s="34">
        <v>69920876137</v>
      </c>
    </row>
    <row r="36" spans="1:106" s="3" customFormat="1" ht="15" customHeight="1">
      <c r="A36" s="18">
        <v>281</v>
      </c>
      <c r="B36" s="19" t="s">
        <v>36</v>
      </c>
      <c r="C36" s="93" t="s">
        <v>220</v>
      </c>
      <c r="D36" s="93" t="s">
        <v>246</v>
      </c>
      <c r="E36" s="105" t="s">
        <v>267</v>
      </c>
      <c r="F36" s="18">
        <v>1303</v>
      </c>
      <c r="G36" s="30" t="s">
        <v>269</v>
      </c>
      <c r="H36" s="30" t="s">
        <v>994</v>
      </c>
      <c r="I36" s="31">
        <v>525</v>
      </c>
      <c r="J36" s="21"/>
      <c r="K36" s="36">
        <v>1.51</v>
      </c>
      <c r="L36" s="26">
        <v>0.66</v>
      </c>
      <c r="M36" s="19">
        <v>1.19</v>
      </c>
      <c r="N36" s="33">
        <v>2.4700000000000002</v>
      </c>
      <c r="O36" s="35">
        <v>1.3</v>
      </c>
      <c r="P36" s="26">
        <v>0.74</v>
      </c>
      <c r="Q36" s="19">
        <v>0.94</v>
      </c>
      <c r="R36" s="33">
        <v>2.2000000000000002</v>
      </c>
      <c r="S36" s="39">
        <v>1.51</v>
      </c>
      <c r="T36" s="19">
        <v>0.99</v>
      </c>
      <c r="U36" s="19">
        <v>1.18</v>
      </c>
      <c r="V36" s="33">
        <v>2.92</v>
      </c>
      <c r="W36" s="40">
        <v>1.3</v>
      </c>
      <c r="X36" s="19">
        <v>0.96</v>
      </c>
      <c r="Y36" s="19">
        <v>0.9</v>
      </c>
      <c r="Z36" s="33">
        <v>1.99</v>
      </c>
      <c r="AA36" s="111">
        <v>1.0853921195996452</v>
      </c>
      <c r="AB36" s="119">
        <v>1.2625561852648035</v>
      </c>
      <c r="AC36" s="111">
        <v>1.1199157562195603</v>
      </c>
      <c r="AD36" s="112">
        <v>1.4203000140193465</v>
      </c>
      <c r="AE36" s="113">
        <v>1.5948753904009181</v>
      </c>
      <c r="AF36" s="28"/>
      <c r="AG36" s="19">
        <v>4.02E-2</v>
      </c>
      <c r="AH36" s="19">
        <v>9.98E-2</v>
      </c>
      <c r="AI36" s="19">
        <v>8.9999999999999993E-3</v>
      </c>
      <c r="AJ36" s="19">
        <v>2.23E-2</v>
      </c>
      <c r="AK36" s="19">
        <v>0.2291</v>
      </c>
      <c r="AL36" s="19">
        <v>0.98799999999999999</v>
      </c>
      <c r="AM36" s="19">
        <v>1E-4</v>
      </c>
      <c r="AN36" s="19">
        <v>2.0000000000000001E-4</v>
      </c>
      <c r="AO36" s="19">
        <v>5.8500000000000003E-2</v>
      </c>
      <c r="AP36" s="19">
        <v>8.9300000000000004E-2</v>
      </c>
      <c r="AQ36" s="19">
        <v>3.9199999999999999E-2</v>
      </c>
      <c r="AR36" s="19">
        <v>5.0799999999999998E-2</v>
      </c>
      <c r="AS36" s="19">
        <v>0.61199999999999999</v>
      </c>
      <c r="AT36" s="19">
        <v>0.61439999999999995</v>
      </c>
      <c r="AU36" s="19">
        <v>8.0000000000000004E-4</v>
      </c>
      <c r="AV36" s="19">
        <v>6.9999999999999999E-4</v>
      </c>
      <c r="AW36" s="19">
        <v>4.02E-2</v>
      </c>
      <c r="AX36" s="19">
        <v>9.98E-2</v>
      </c>
      <c r="AY36" s="19">
        <v>0.90559999999999996</v>
      </c>
      <c r="AZ36" s="19">
        <v>0.23350000000000001</v>
      </c>
      <c r="BA36" s="19">
        <v>0.31780000000000003</v>
      </c>
      <c r="BB36" s="19">
        <v>0.16880000000000001</v>
      </c>
      <c r="BC36" s="19">
        <v>5.0000000000000001E-4</v>
      </c>
      <c r="BD36" s="19">
        <v>2.0000000000000001E-4</v>
      </c>
      <c r="BE36" s="19">
        <v>5.8500000000000003E-2</v>
      </c>
      <c r="BF36" s="19">
        <v>8.9300000000000004E-2</v>
      </c>
      <c r="BG36" s="19">
        <v>0.74039999999999995</v>
      </c>
      <c r="BH36" s="19">
        <v>0.23369999999999999</v>
      </c>
      <c r="BI36" s="19">
        <v>0.42649999999999999</v>
      </c>
      <c r="BJ36" s="19">
        <v>0.16789999999999999</v>
      </c>
      <c r="BK36" s="19">
        <v>1.1999999999999999E-3</v>
      </c>
      <c r="BL36" s="19">
        <v>2.7000000000000001E-3</v>
      </c>
      <c r="BM36" s="19">
        <v>0.75960000000000005</v>
      </c>
      <c r="BN36" s="19">
        <v>0.2157</v>
      </c>
      <c r="BO36" s="19">
        <v>9.7100000000000006E-2</v>
      </c>
      <c r="BP36" s="19">
        <v>4.2000000000000003E-2</v>
      </c>
      <c r="BQ36" s="19">
        <v>0.36649999999999999</v>
      </c>
      <c r="BR36" s="19">
        <v>9.5600000000000004E-2</v>
      </c>
      <c r="BS36" s="19">
        <v>4.2299999999999997E-2</v>
      </c>
      <c r="BT36" s="19">
        <v>5.9900000000000002E-2</v>
      </c>
      <c r="BU36" s="19">
        <v>8.2000000000000007E-3</v>
      </c>
      <c r="BV36" s="19">
        <v>4.1000000000000003E-3</v>
      </c>
      <c r="BW36" s="28"/>
      <c r="BX36" s="19">
        <v>0.85670000000000002</v>
      </c>
      <c r="BY36" s="19">
        <v>1.2921</v>
      </c>
      <c r="BZ36" s="19">
        <v>0.8508</v>
      </c>
      <c r="CA36" s="19">
        <v>1.0130999999999999</v>
      </c>
      <c r="CB36" s="19">
        <v>2.5022000000000002</v>
      </c>
      <c r="CC36" s="19">
        <v>0.7893</v>
      </c>
      <c r="CD36" s="19">
        <v>1.0234000000000001</v>
      </c>
      <c r="CE36" s="19">
        <v>0.75970000000000004</v>
      </c>
      <c r="CF36" s="19">
        <v>0.71330000000000005</v>
      </c>
      <c r="CG36" s="19">
        <v>1.5689</v>
      </c>
      <c r="CH36" s="28"/>
      <c r="CI36" s="19">
        <v>100</v>
      </c>
      <c r="CJ36" s="19">
        <v>100</v>
      </c>
      <c r="CK36" s="19">
        <v>100</v>
      </c>
      <c r="CL36" s="19">
        <v>100</v>
      </c>
      <c r="CM36" s="19">
        <v>100</v>
      </c>
      <c r="CN36" s="19">
        <v>100</v>
      </c>
      <c r="CO36" s="19">
        <v>100</v>
      </c>
      <c r="CP36" s="19">
        <v>100</v>
      </c>
      <c r="CQ36" s="19">
        <v>100</v>
      </c>
      <c r="CR36" s="19">
        <v>100</v>
      </c>
      <c r="CS36" s="28"/>
      <c r="CT36" s="20" t="s">
        <v>220</v>
      </c>
      <c r="CU36" s="20" t="s">
        <v>246</v>
      </c>
      <c r="CV36" s="19">
        <v>409</v>
      </c>
      <c r="CW36" s="19" t="s">
        <v>268</v>
      </c>
      <c r="CX36" s="19">
        <v>1502</v>
      </c>
      <c r="CY36" s="19">
        <v>233</v>
      </c>
      <c r="CZ36" s="30" t="s">
        <v>269</v>
      </c>
      <c r="DA36" s="30" t="s">
        <v>270</v>
      </c>
      <c r="DB36" s="31">
        <v>525</v>
      </c>
    </row>
    <row r="37" spans="1:106" s="3" customFormat="1" ht="15" customHeight="1">
      <c r="A37" s="18">
        <v>555</v>
      </c>
      <c r="B37" s="19" t="s">
        <v>36</v>
      </c>
      <c r="C37" s="93" t="s">
        <v>374</v>
      </c>
      <c r="D37" s="93" t="s">
        <v>375</v>
      </c>
      <c r="E37" s="105" t="s">
        <v>398</v>
      </c>
      <c r="F37" s="18">
        <v>1359</v>
      </c>
      <c r="G37" s="30" t="s">
        <v>400</v>
      </c>
      <c r="H37" s="30" t="s">
        <v>1020</v>
      </c>
      <c r="I37" s="31">
        <v>445639</v>
      </c>
      <c r="J37" s="21"/>
      <c r="K37" s="19">
        <v>1.07</v>
      </c>
      <c r="L37" s="19">
        <v>0.64</v>
      </c>
      <c r="M37" s="19">
        <v>0.73</v>
      </c>
      <c r="N37" s="23">
        <v>0.91</v>
      </c>
      <c r="O37" s="25">
        <v>0.55000000000000004</v>
      </c>
      <c r="P37" s="19">
        <v>1.34</v>
      </c>
      <c r="Q37" s="26">
        <v>0.65</v>
      </c>
      <c r="R37" s="23">
        <v>0.96</v>
      </c>
      <c r="S37" s="22">
        <v>1.07</v>
      </c>
      <c r="T37" s="19">
        <v>0.69</v>
      </c>
      <c r="U37" s="19">
        <v>0.5</v>
      </c>
      <c r="V37" s="32">
        <v>0.45</v>
      </c>
      <c r="W37" s="37">
        <v>0.55000000000000004</v>
      </c>
      <c r="X37" s="19">
        <v>0.73</v>
      </c>
      <c r="Y37" s="26">
        <v>0.48</v>
      </c>
      <c r="Z37" s="27">
        <v>0.46</v>
      </c>
      <c r="AA37" s="111">
        <v>0.86307989690721643</v>
      </c>
      <c r="AB37" s="119">
        <v>1.6852725985367003</v>
      </c>
      <c r="AC37" s="111">
        <v>0.80924702774108326</v>
      </c>
      <c r="AD37" s="111">
        <v>0.90531583930745307</v>
      </c>
      <c r="AE37" s="115">
        <v>0.85555555555555551</v>
      </c>
      <c r="AF37" s="28"/>
      <c r="AG37" s="19">
        <v>0.72370000000000001</v>
      </c>
      <c r="AH37" s="19">
        <v>0.40970000000000001</v>
      </c>
      <c r="AI37" s="19">
        <v>0.16400000000000001</v>
      </c>
      <c r="AJ37" s="19">
        <v>0.10009999999999999</v>
      </c>
      <c r="AK37" s="19">
        <v>0.35570000000000002</v>
      </c>
      <c r="AL37" s="19">
        <v>0.98799999999999999</v>
      </c>
      <c r="AM37" s="19">
        <v>0.52190000000000003</v>
      </c>
      <c r="AN37" s="19">
        <v>0.1144</v>
      </c>
      <c r="AO37" s="19">
        <v>7.51E-2</v>
      </c>
      <c r="AP37" s="19">
        <v>0.1065</v>
      </c>
      <c r="AQ37" s="19">
        <v>0.1628</v>
      </c>
      <c r="AR37" s="19">
        <v>0.1419</v>
      </c>
      <c r="AS37" s="19">
        <v>2.0299999999999999E-2</v>
      </c>
      <c r="AT37" s="19">
        <v>0.56910000000000005</v>
      </c>
      <c r="AU37" s="19">
        <v>0.80420000000000003</v>
      </c>
      <c r="AV37" s="19">
        <v>0.15340000000000001</v>
      </c>
      <c r="AW37" s="19">
        <v>0.72370000000000001</v>
      </c>
      <c r="AX37" s="19">
        <v>0.40970000000000001</v>
      </c>
      <c r="AY37" s="19">
        <v>0.40550000000000003</v>
      </c>
      <c r="AZ37" s="19">
        <v>0.13550000000000001</v>
      </c>
      <c r="BA37" s="19">
        <v>0.12570000000000001</v>
      </c>
      <c r="BB37" s="19">
        <v>8.4500000000000006E-2</v>
      </c>
      <c r="BC37" s="19">
        <v>8.2000000000000003E-2</v>
      </c>
      <c r="BD37" s="19">
        <v>1.29E-2</v>
      </c>
      <c r="BE37" s="19">
        <v>7.51E-2</v>
      </c>
      <c r="BF37" s="19">
        <v>0.1065</v>
      </c>
      <c r="BG37" s="19">
        <v>0.33379999999999999</v>
      </c>
      <c r="BH37" s="19">
        <v>0.13439999999999999</v>
      </c>
      <c r="BI37" s="19">
        <v>2.7900000000000001E-2</v>
      </c>
      <c r="BJ37" s="19">
        <v>1.7100000000000001E-2</v>
      </c>
      <c r="BK37" s="19">
        <v>2.2800000000000001E-2</v>
      </c>
      <c r="BL37" s="19">
        <v>1.9199999999999998E-2</v>
      </c>
      <c r="BM37" s="19">
        <v>0.60219999999999996</v>
      </c>
      <c r="BN37" s="19">
        <v>0.18149999999999999</v>
      </c>
      <c r="BO37" s="19">
        <v>9.7900000000000001E-2</v>
      </c>
      <c r="BP37" s="19">
        <v>4.2000000000000003E-2</v>
      </c>
      <c r="BQ37" s="19">
        <v>0.2928</v>
      </c>
      <c r="BR37" s="19">
        <v>8.3000000000000004E-2</v>
      </c>
      <c r="BS37" s="19">
        <v>0.57169999999999999</v>
      </c>
      <c r="BT37" s="19">
        <v>0.3695</v>
      </c>
      <c r="BU37" s="19">
        <v>0.44569999999999999</v>
      </c>
      <c r="BV37" s="19">
        <v>0.109</v>
      </c>
      <c r="BW37" s="28"/>
      <c r="BX37" s="19">
        <v>1.3394999999999999</v>
      </c>
      <c r="BY37" s="19">
        <v>1.4280999999999999</v>
      </c>
      <c r="BZ37" s="19">
        <v>0.91890000000000005</v>
      </c>
      <c r="CA37" s="19">
        <v>0.66930000000000001</v>
      </c>
      <c r="CB37" s="19">
        <v>0.60829999999999995</v>
      </c>
      <c r="CC37" s="19">
        <v>1.552</v>
      </c>
      <c r="CD37" s="19">
        <v>0.84740000000000004</v>
      </c>
      <c r="CE37" s="19">
        <v>1.1355</v>
      </c>
      <c r="CF37" s="19">
        <v>0.73929999999999996</v>
      </c>
      <c r="CG37" s="19">
        <v>0.71099999999999997</v>
      </c>
      <c r="CH37" s="28"/>
      <c r="CI37" s="19">
        <v>80</v>
      </c>
      <c r="CJ37" s="19">
        <v>100</v>
      </c>
      <c r="CK37" s="19">
        <v>100</v>
      </c>
      <c r="CL37" s="19">
        <v>100</v>
      </c>
      <c r="CM37" s="19">
        <v>80</v>
      </c>
      <c r="CN37" s="19">
        <v>100</v>
      </c>
      <c r="CO37" s="19">
        <v>80</v>
      </c>
      <c r="CP37" s="19">
        <v>100</v>
      </c>
      <c r="CQ37" s="19">
        <v>100</v>
      </c>
      <c r="CR37" s="19">
        <v>100</v>
      </c>
      <c r="CS37" s="28"/>
      <c r="CT37" s="20" t="s">
        <v>374</v>
      </c>
      <c r="CU37" s="20" t="s">
        <v>375</v>
      </c>
      <c r="CV37" s="19">
        <v>442</v>
      </c>
      <c r="CW37" s="19" t="s">
        <v>399</v>
      </c>
      <c r="CX37" s="19">
        <v>1984.4</v>
      </c>
      <c r="CY37" s="19">
        <v>339.2</v>
      </c>
      <c r="CZ37" s="30" t="s">
        <v>400</v>
      </c>
      <c r="DA37" s="30" t="s">
        <v>401</v>
      </c>
      <c r="DB37" s="31">
        <v>445639</v>
      </c>
    </row>
    <row r="38" spans="1:106" s="3" customFormat="1" ht="15" customHeight="1">
      <c r="A38" s="18">
        <v>237</v>
      </c>
      <c r="B38" s="19" t="s">
        <v>36</v>
      </c>
      <c r="C38" s="93" t="s">
        <v>30</v>
      </c>
      <c r="D38" s="93" t="s">
        <v>188</v>
      </c>
      <c r="E38" s="105" t="s">
        <v>193</v>
      </c>
      <c r="F38" s="18">
        <v>1408</v>
      </c>
      <c r="G38" s="30" t="s">
        <v>195</v>
      </c>
      <c r="H38" s="30" t="s">
        <v>980</v>
      </c>
      <c r="I38" s="31"/>
      <c r="J38" s="21"/>
      <c r="K38" s="19">
        <v>0.97</v>
      </c>
      <c r="L38" s="26">
        <v>0.55000000000000004</v>
      </c>
      <c r="M38" s="19">
        <v>1.21</v>
      </c>
      <c r="N38" s="33">
        <v>6.62</v>
      </c>
      <c r="O38" s="26">
        <v>0.35</v>
      </c>
      <c r="P38" s="19">
        <v>1.2</v>
      </c>
      <c r="Q38" s="25">
        <v>0.56000000000000005</v>
      </c>
      <c r="R38" s="33">
        <v>7.29</v>
      </c>
      <c r="S38" s="22">
        <v>0.97</v>
      </c>
      <c r="T38" s="19">
        <v>0.54</v>
      </c>
      <c r="U38" s="19">
        <v>0.65</v>
      </c>
      <c r="V38" s="33">
        <v>4.29</v>
      </c>
      <c r="W38" s="24">
        <v>0.35</v>
      </c>
      <c r="X38" s="26">
        <v>0.42</v>
      </c>
      <c r="Y38" s="26">
        <v>0.24</v>
      </c>
      <c r="Z38" s="33">
        <v>1.74</v>
      </c>
      <c r="AA38" s="111">
        <v>0.76726868098947199</v>
      </c>
      <c r="AB38" s="112">
        <v>2.1037575757575757</v>
      </c>
      <c r="AC38" s="111">
        <v>0.97245848521668687</v>
      </c>
      <c r="AD38" s="111">
        <v>2.0829145728643215</v>
      </c>
      <c r="AE38" s="113">
        <v>1.8925493672132763</v>
      </c>
      <c r="AF38" s="28"/>
      <c r="AG38" s="19">
        <v>0.63349999999999995</v>
      </c>
      <c r="AH38" s="19">
        <v>0.3785</v>
      </c>
      <c r="AI38" s="19">
        <v>4.7699999999999999E-2</v>
      </c>
      <c r="AJ38" s="19">
        <v>4.4600000000000001E-2</v>
      </c>
      <c r="AK38" s="19">
        <v>0.69850000000000001</v>
      </c>
      <c r="AL38" s="19">
        <v>0.98799999999999999</v>
      </c>
      <c r="AM38" s="19">
        <v>8.9999999999999998E-4</v>
      </c>
      <c r="AN38" s="19">
        <v>8.0000000000000004E-4</v>
      </c>
      <c r="AO38" s="19">
        <v>6.4999999999999997E-3</v>
      </c>
      <c r="AP38" s="19">
        <v>3.4099999999999998E-2</v>
      </c>
      <c r="AQ38" s="19">
        <v>0.55800000000000005</v>
      </c>
      <c r="AR38" s="19">
        <v>0.30840000000000001</v>
      </c>
      <c r="AS38" s="19">
        <v>9.6100000000000005E-2</v>
      </c>
      <c r="AT38" s="19">
        <v>0.56910000000000005</v>
      </c>
      <c r="AU38" s="29">
        <v>2.0982999999999999E-5</v>
      </c>
      <c r="AV38" s="19">
        <v>1E-4</v>
      </c>
      <c r="AW38" s="19">
        <v>0.63349999999999995</v>
      </c>
      <c r="AX38" s="19">
        <v>0.3785</v>
      </c>
      <c r="AY38" s="19">
        <v>0.26669999999999999</v>
      </c>
      <c r="AZ38" s="19">
        <v>0.1021</v>
      </c>
      <c r="BA38" s="19">
        <v>0.4446</v>
      </c>
      <c r="BB38" s="19">
        <v>0.2177</v>
      </c>
      <c r="BC38" s="19">
        <v>7.4999999999999997E-3</v>
      </c>
      <c r="BD38" s="19">
        <v>1.8E-3</v>
      </c>
      <c r="BE38" s="19">
        <v>6.4999999999999997E-3</v>
      </c>
      <c r="BF38" s="19">
        <v>3.4099999999999998E-2</v>
      </c>
      <c r="BG38" s="19">
        <v>1.0999999999999999E-2</v>
      </c>
      <c r="BH38" s="19">
        <v>1.1900000000000001E-2</v>
      </c>
      <c r="BI38" s="29">
        <v>3.1483999999999999E-5</v>
      </c>
      <c r="BJ38" s="19">
        <v>2.9999999999999997E-4</v>
      </c>
      <c r="BK38" s="19">
        <v>3.5099999999999999E-2</v>
      </c>
      <c r="BL38" s="19">
        <v>2.4799999999999999E-2</v>
      </c>
      <c r="BM38" s="19">
        <v>0.27550000000000002</v>
      </c>
      <c r="BN38" s="19">
        <v>0.1017</v>
      </c>
      <c r="BO38" s="19">
        <v>2.3199999999999998E-2</v>
      </c>
      <c r="BP38" s="19">
        <v>1.3299999999999999E-2</v>
      </c>
      <c r="BQ38" s="19">
        <v>0.85060000000000002</v>
      </c>
      <c r="BR38" s="19">
        <v>0.17369999999999999</v>
      </c>
      <c r="BS38" s="19">
        <v>0.11650000000000001</v>
      </c>
      <c r="BT38" s="19">
        <v>0.1303</v>
      </c>
      <c r="BU38" s="19">
        <v>4.5100000000000001E-2</v>
      </c>
      <c r="BV38" s="19">
        <v>1.8200000000000001E-2</v>
      </c>
      <c r="BW38" s="28"/>
      <c r="BX38" s="19">
        <v>0.89639999999999997</v>
      </c>
      <c r="BY38" s="19">
        <v>0.86780000000000002</v>
      </c>
      <c r="BZ38" s="19">
        <v>0.48020000000000002</v>
      </c>
      <c r="CA38" s="19">
        <v>0.58030000000000004</v>
      </c>
      <c r="CB38" s="19">
        <v>3.8431999999999999</v>
      </c>
      <c r="CC38" s="19">
        <v>1.1682999999999999</v>
      </c>
      <c r="CD38" s="19">
        <v>0.41249999999999998</v>
      </c>
      <c r="CE38" s="19">
        <v>0.49380000000000002</v>
      </c>
      <c r="CF38" s="19">
        <v>0.27860000000000001</v>
      </c>
      <c r="CG38" s="19">
        <v>2.0306999999999999</v>
      </c>
      <c r="CH38" s="28"/>
      <c r="CI38" s="19">
        <v>80</v>
      </c>
      <c r="CJ38" s="19">
        <v>100</v>
      </c>
      <c r="CK38" s="19">
        <v>80</v>
      </c>
      <c r="CL38" s="19">
        <v>80</v>
      </c>
      <c r="CM38" s="19">
        <v>100</v>
      </c>
      <c r="CN38" s="19">
        <v>100</v>
      </c>
      <c r="CO38" s="19">
        <v>60</v>
      </c>
      <c r="CP38" s="19">
        <v>80</v>
      </c>
      <c r="CQ38" s="19">
        <v>60</v>
      </c>
      <c r="CR38" s="19">
        <v>100</v>
      </c>
      <c r="CS38" s="28"/>
      <c r="CT38" s="20" t="s">
        <v>30</v>
      </c>
      <c r="CU38" s="20" t="s">
        <v>188</v>
      </c>
      <c r="CV38" s="19">
        <v>49</v>
      </c>
      <c r="CW38" s="19" t="s">
        <v>194</v>
      </c>
      <c r="CX38" s="19">
        <v>1705.8</v>
      </c>
      <c r="CY38" s="19">
        <v>174</v>
      </c>
      <c r="CZ38" s="30" t="s">
        <v>195</v>
      </c>
      <c r="DA38" s="30" t="s">
        <v>196</v>
      </c>
      <c r="DB38" s="31"/>
    </row>
    <row r="39" spans="1:106" s="3" customFormat="1" ht="15" customHeight="1">
      <c r="A39" s="18">
        <v>166</v>
      </c>
      <c r="B39" s="19" t="s">
        <v>36</v>
      </c>
      <c r="C39" s="93" t="s">
        <v>30</v>
      </c>
      <c r="D39" s="93" t="s">
        <v>126</v>
      </c>
      <c r="E39" s="105" t="s">
        <v>134</v>
      </c>
      <c r="F39" s="18">
        <v>1416</v>
      </c>
      <c r="G39" s="30" t="s">
        <v>136</v>
      </c>
      <c r="H39" s="30" t="s">
        <v>966</v>
      </c>
      <c r="I39" s="31" t="s">
        <v>775</v>
      </c>
      <c r="J39" s="21"/>
      <c r="K39" s="19">
        <v>0.96</v>
      </c>
      <c r="L39" s="26">
        <v>0.67</v>
      </c>
      <c r="M39" s="19">
        <v>0.89</v>
      </c>
      <c r="N39" s="23">
        <v>1.06</v>
      </c>
      <c r="O39" s="26">
        <v>0.53</v>
      </c>
      <c r="P39" s="19">
        <v>0.93</v>
      </c>
      <c r="Q39" s="19">
        <v>0.87</v>
      </c>
      <c r="R39" s="33">
        <v>1.78</v>
      </c>
      <c r="S39" s="22">
        <v>0.96</v>
      </c>
      <c r="T39" s="25">
        <v>0.64</v>
      </c>
      <c r="U39" s="26">
        <v>0.56999999999999995</v>
      </c>
      <c r="V39" s="27">
        <v>0.6</v>
      </c>
      <c r="W39" s="24">
        <v>0.53</v>
      </c>
      <c r="X39" s="26">
        <v>0.49</v>
      </c>
      <c r="Y39" s="26">
        <v>0.43</v>
      </c>
      <c r="Z39" s="23">
        <v>0.76</v>
      </c>
      <c r="AA39" s="111">
        <v>0.80056532663316582</v>
      </c>
      <c r="AB39" s="112">
        <v>1.4569833516100088</v>
      </c>
      <c r="AC39" s="111">
        <v>1.0417066666666668</v>
      </c>
      <c r="AD39" s="111">
        <v>1.0685335298452467</v>
      </c>
      <c r="AE39" s="117">
        <v>0.63528519208221257</v>
      </c>
      <c r="AF39" s="28"/>
      <c r="AG39" s="19">
        <v>0.88039999999999996</v>
      </c>
      <c r="AH39" s="19">
        <v>0.44790000000000002</v>
      </c>
      <c r="AI39" s="19">
        <v>3.5799999999999998E-2</v>
      </c>
      <c r="AJ39" s="19">
        <v>3.9800000000000002E-2</v>
      </c>
      <c r="AK39" s="19">
        <v>0.40739999999999998</v>
      </c>
      <c r="AL39" s="19">
        <v>0.98799999999999999</v>
      </c>
      <c r="AM39" s="19">
        <v>0.57509999999999994</v>
      </c>
      <c r="AN39" s="19">
        <v>0.1227</v>
      </c>
      <c r="AO39" s="19">
        <v>1.17E-2</v>
      </c>
      <c r="AP39" s="19">
        <v>4.3700000000000003E-2</v>
      </c>
      <c r="AQ39" s="19">
        <v>0.57010000000000005</v>
      </c>
      <c r="AR39" s="19">
        <v>0.30940000000000001</v>
      </c>
      <c r="AS39" s="19">
        <v>0.46239999999999998</v>
      </c>
      <c r="AT39" s="19">
        <v>0.58020000000000005</v>
      </c>
      <c r="AU39" s="19">
        <v>1.5900000000000001E-2</v>
      </c>
      <c r="AV39" s="19">
        <v>5.7999999999999996E-3</v>
      </c>
      <c r="AW39" s="19">
        <v>0.88039999999999996</v>
      </c>
      <c r="AX39" s="19">
        <v>0.44790000000000002</v>
      </c>
      <c r="AY39" s="19">
        <v>5.0799999999999998E-2</v>
      </c>
      <c r="AZ39" s="19">
        <v>3.0099999999999998E-2</v>
      </c>
      <c r="BA39" s="19">
        <v>3.3700000000000001E-2</v>
      </c>
      <c r="BB39" s="19">
        <v>3.3000000000000002E-2</v>
      </c>
      <c r="BC39" s="19">
        <v>3.5499999999999997E-2</v>
      </c>
      <c r="BD39" s="19">
        <v>6.6E-3</v>
      </c>
      <c r="BE39" s="19">
        <v>1.17E-2</v>
      </c>
      <c r="BF39" s="19">
        <v>4.3700000000000003E-2</v>
      </c>
      <c r="BG39" s="19">
        <v>8.3000000000000001E-3</v>
      </c>
      <c r="BH39" s="19">
        <v>0.01</v>
      </c>
      <c r="BI39" s="19">
        <v>2.7000000000000001E-3</v>
      </c>
      <c r="BJ39" s="19">
        <v>3.5999999999999999E-3</v>
      </c>
      <c r="BK39" s="19">
        <v>0.2379</v>
      </c>
      <c r="BL39" s="19">
        <v>0.1158</v>
      </c>
      <c r="BM39" s="19">
        <v>0.32919999999999999</v>
      </c>
      <c r="BN39" s="19">
        <v>0.1145</v>
      </c>
      <c r="BO39" s="19">
        <v>4.6899999999999997E-2</v>
      </c>
      <c r="BP39" s="19">
        <v>2.4E-2</v>
      </c>
      <c r="BQ39" s="19">
        <v>0.64449999999999996</v>
      </c>
      <c r="BR39" s="19">
        <v>0.14349999999999999</v>
      </c>
      <c r="BS39" s="19">
        <v>0.81740000000000002</v>
      </c>
      <c r="BT39" s="19">
        <v>0.4577</v>
      </c>
      <c r="BU39" s="19">
        <v>4.36E-2</v>
      </c>
      <c r="BV39" s="19">
        <v>1.78E-2</v>
      </c>
      <c r="BW39" s="28"/>
      <c r="BX39" s="19">
        <v>1.5294000000000001</v>
      </c>
      <c r="BY39" s="19">
        <v>1.4615</v>
      </c>
      <c r="BZ39" s="19">
        <v>0.97660000000000002</v>
      </c>
      <c r="CA39" s="19">
        <v>0.87</v>
      </c>
      <c r="CB39" s="19">
        <v>0.92110000000000003</v>
      </c>
      <c r="CC39" s="19">
        <v>1.9104000000000001</v>
      </c>
      <c r="CD39" s="19">
        <v>1.0031000000000001</v>
      </c>
      <c r="CE39" s="19">
        <v>0.9375</v>
      </c>
      <c r="CF39" s="19">
        <v>0.81420000000000003</v>
      </c>
      <c r="CG39" s="19">
        <v>1.4499</v>
      </c>
      <c r="CH39" s="28"/>
      <c r="CI39" s="19">
        <v>100</v>
      </c>
      <c r="CJ39" s="19">
        <v>100</v>
      </c>
      <c r="CK39" s="19">
        <v>100</v>
      </c>
      <c r="CL39" s="19">
        <v>100</v>
      </c>
      <c r="CM39" s="19">
        <v>100</v>
      </c>
      <c r="CN39" s="19">
        <v>100</v>
      </c>
      <c r="CO39" s="19">
        <v>100</v>
      </c>
      <c r="CP39" s="19">
        <v>100</v>
      </c>
      <c r="CQ39" s="19">
        <v>100</v>
      </c>
      <c r="CR39" s="19">
        <v>100</v>
      </c>
      <c r="CS39" s="28"/>
      <c r="CT39" s="20" t="s">
        <v>30</v>
      </c>
      <c r="CU39" s="20" t="s">
        <v>126</v>
      </c>
      <c r="CV39" s="19">
        <v>141</v>
      </c>
      <c r="CW39" s="19" t="s">
        <v>135</v>
      </c>
      <c r="CX39" s="19">
        <v>1539.7</v>
      </c>
      <c r="CY39" s="19">
        <v>304.10000000000002</v>
      </c>
      <c r="CZ39" s="30" t="s">
        <v>136</v>
      </c>
      <c r="DA39" s="30" t="s">
        <v>137</v>
      </c>
      <c r="DB39" s="34">
        <v>6992099119</v>
      </c>
    </row>
    <row r="40" spans="1:106" s="3" customFormat="1" ht="15" customHeight="1">
      <c r="A40" s="18">
        <v>233</v>
      </c>
      <c r="B40" s="19" t="s">
        <v>29</v>
      </c>
      <c r="C40" s="93" t="s">
        <v>30</v>
      </c>
      <c r="D40" s="93" t="s">
        <v>188</v>
      </c>
      <c r="E40" s="105" t="s">
        <v>189</v>
      </c>
      <c r="F40" s="18">
        <v>1419</v>
      </c>
      <c r="G40" s="30" t="s">
        <v>191</v>
      </c>
      <c r="H40" s="30" t="s">
        <v>979</v>
      </c>
      <c r="I40" s="31">
        <v>439176</v>
      </c>
      <c r="J40" s="21"/>
      <c r="K40" s="19">
        <v>1.36</v>
      </c>
      <c r="L40" s="19">
        <v>0.49</v>
      </c>
      <c r="M40" s="19">
        <v>1.08</v>
      </c>
      <c r="N40" s="33">
        <v>3.92</v>
      </c>
      <c r="O40" s="19">
        <v>1.04</v>
      </c>
      <c r="P40" s="26">
        <v>0.6</v>
      </c>
      <c r="Q40" s="19">
        <v>1.02</v>
      </c>
      <c r="R40" s="33">
        <v>1.61</v>
      </c>
      <c r="S40" s="22">
        <v>1.36</v>
      </c>
      <c r="T40" s="19">
        <v>0.67</v>
      </c>
      <c r="U40" s="19">
        <v>0.72</v>
      </c>
      <c r="V40" s="33">
        <v>2.82</v>
      </c>
      <c r="W40" s="22">
        <v>1.04</v>
      </c>
      <c r="X40" s="26">
        <v>0.62</v>
      </c>
      <c r="Y40" s="26">
        <v>0.63</v>
      </c>
      <c r="Z40" s="23">
        <v>1.02</v>
      </c>
      <c r="AA40" s="116">
        <v>0.40832768616821019</v>
      </c>
      <c r="AB40" s="114">
        <v>0.53203040173724214</v>
      </c>
      <c r="AC40" s="116">
        <v>0.43966561667070508</v>
      </c>
      <c r="AD40" s="116">
        <v>0.463417526384442</v>
      </c>
      <c r="AE40" s="115">
        <v>1.1300014764506128</v>
      </c>
      <c r="AF40" s="28"/>
      <c r="AG40" s="19">
        <v>0.52029999999999998</v>
      </c>
      <c r="AH40" s="19">
        <v>0.34089999999999998</v>
      </c>
      <c r="AI40" s="19">
        <v>0.1215</v>
      </c>
      <c r="AJ40" s="19">
        <v>8.3299999999999999E-2</v>
      </c>
      <c r="AK40" s="19">
        <v>0.96789999999999998</v>
      </c>
      <c r="AL40" s="19">
        <v>0.98799999999999999</v>
      </c>
      <c r="AM40" s="19">
        <v>1.5E-3</v>
      </c>
      <c r="AN40" s="19">
        <v>1.1999999999999999E-3</v>
      </c>
      <c r="AO40" s="19">
        <v>0.71640000000000004</v>
      </c>
      <c r="AP40" s="19">
        <v>0.374</v>
      </c>
      <c r="AQ40" s="19">
        <v>2.0899999999999998E-2</v>
      </c>
      <c r="AR40" s="19">
        <v>3.1899999999999998E-2</v>
      </c>
      <c r="AS40" s="19">
        <v>0.69710000000000005</v>
      </c>
      <c r="AT40" s="19">
        <v>0.63519999999999999</v>
      </c>
      <c r="AU40" s="19">
        <v>6.6E-3</v>
      </c>
      <c r="AV40" s="19">
        <v>3.0000000000000001E-3</v>
      </c>
      <c r="AW40" s="19">
        <v>0.52029999999999998</v>
      </c>
      <c r="AX40" s="19">
        <v>0.34089999999999998</v>
      </c>
      <c r="AY40" s="19">
        <v>0.2495</v>
      </c>
      <c r="AZ40" s="19">
        <v>9.8900000000000002E-2</v>
      </c>
      <c r="BA40" s="19">
        <v>0.32950000000000002</v>
      </c>
      <c r="BB40" s="19">
        <v>0.17380000000000001</v>
      </c>
      <c r="BC40" s="19">
        <v>6.4000000000000003E-3</v>
      </c>
      <c r="BD40" s="19">
        <v>1.6000000000000001E-3</v>
      </c>
      <c r="BE40" s="19">
        <v>0.71640000000000004</v>
      </c>
      <c r="BF40" s="19">
        <v>0.374</v>
      </c>
      <c r="BG40" s="19">
        <v>4.07E-2</v>
      </c>
      <c r="BH40" s="19">
        <v>2.53E-2</v>
      </c>
      <c r="BI40" s="19">
        <v>2.3099999999999999E-2</v>
      </c>
      <c r="BJ40" s="19">
        <v>1.52E-2</v>
      </c>
      <c r="BK40" s="19">
        <v>0.84989999999999999</v>
      </c>
      <c r="BL40" s="19">
        <v>0.3301</v>
      </c>
      <c r="BM40" s="19">
        <v>1.0999999999999999E-2</v>
      </c>
      <c r="BN40" s="19">
        <v>7.4000000000000003E-3</v>
      </c>
      <c r="BO40" s="19">
        <v>6.2399999999999997E-2</v>
      </c>
      <c r="BP40" s="19">
        <v>3.0200000000000001E-2</v>
      </c>
      <c r="BQ40" s="19">
        <v>5.4000000000000003E-3</v>
      </c>
      <c r="BR40" s="19">
        <v>3.5999999999999999E-3</v>
      </c>
      <c r="BS40" s="19">
        <v>1.5100000000000001E-2</v>
      </c>
      <c r="BT40" s="19">
        <v>3.0499999999999999E-2</v>
      </c>
      <c r="BU40" s="19">
        <v>0.3528</v>
      </c>
      <c r="BV40" s="19">
        <v>9.1800000000000007E-2</v>
      </c>
      <c r="BW40" s="28"/>
      <c r="BX40" s="19">
        <v>0.5423</v>
      </c>
      <c r="BY40" s="19">
        <v>0.73499999999999999</v>
      </c>
      <c r="BZ40" s="19">
        <v>0.3629</v>
      </c>
      <c r="CA40" s="19">
        <v>0.39079999999999998</v>
      </c>
      <c r="CB40" s="19">
        <v>1.5306999999999999</v>
      </c>
      <c r="CC40" s="19">
        <v>1.3281000000000001</v>
      </c>
      <c r="CD40" s="19">
        <v>1.3815</v>
      </c>
      <c r="CE40" s="19">
        <v>0.82540000000000002</v>
      </c>
      <c r="CF40" s="19">
        <v>0.84330000000000005</v>
      </c>
      <c r="CG40" s="19">
        <v>1.3546</v>
      </c>
      <c r="CH40" s="28"/>
      <c r="CI40" s="19">
        <v>100</v>
      </c>
      <c r="CJ40" s="19">
        <v>80</v>
      </c>
      <c r="CK40" s="19">
        <v>80</v>
      </c>
      <c r="CL40" s="19">
        <v>80</v>
      </c>
      <c r="CM40" s="19">
        <v>100</v>
      </c>
      <c r="CN40" s="19">
        <v>100</v>
      </c>
      <c r="CO40" s="19">
        <v>100</v>
      </c>
      <c r="CP40" s="19">
        <v>100</v>
      </c>
      <c r="CQ40" s="19">
        <v>100</v>
      </c>
      <c r="CR40" s="19">
        <v>100</v>
      </c>
      <c r="CS40" s="28"/>
      <c r="CT40" s="20" t="s">
        <v>30</v>
      </c>
      <c r="CU40" s="20" t="s">
        <v>188</v>
      </c>
      <c r="CV40" s="19">
        <v>212</v>
      </c>
      <c r="CW40" s="19" t="s">
        <v>190</v>
      </c>
      <c r="CX40" s="19">
        <v>2427</v>
      </c>
      <c r="CY40" s="19">
        <v>298.10000000000002</v>
      </c>
      <c r="CZ40" s="30" t="s">
        <v>191</v>
      </c>
      <c r="DA40" s="30" t="s">
        <v>192</v>
      </c>
      <c r="DB40" s="31">
        <v>439176</v>
      </c>
    </row>
    <row r="41" spans="1:106" s="3" customFormat="1" ht="15" customHeight="1">
      <c r="A41" s="18">
        <v>285</v>
      </c>
      <c r="B41" s="19" t="s">
        <v>36</v>
      </c>
      <c r="C41" s="93" t="s">
        <v>220</v>
      </c>
      <c r="D41" s="93" t="s">
        <v>246</v>
      </c>
      <c r="E41" s="105" t="s">
        <v>275</v>
      </c>
      <c r="F41" s="18">
        <v>1437</v>
      </c>
      <c r="G41" s="30" t="s">
        <v>277</v>
      </c>
      <c r="H41" s="30" t="s">
        <v>996</v>
      </c>
      <c r="I41" s="31">
        <v>1110</v>
      </c>
      <c r="J41" s="21"/>
      <c r="K41" s="19">
        <v>0.96</v>
      </c>
      <c r="L41" s="26">
        <v>0.54</v>
      </c>
      <c r="M41" s="19">
        <v>0.87</v>
      </c>
      <c r="N41" s="33">
        <v>2.4300000000000002</v>
      </c>
      <c r="O41" s="25">
        <v>0.74</v>
      </c>
      <c r="P41" s="25">
        <v>0.69</v>
      </c>
      <c r="Q41" s="19">
        <v>0.66</v>
      </c>
      <c r="R41" s="33">
        <v>1.82</v>
      </c>
      <c r="S41" s="22">
        <v>0.96</v>
      </c>
      <c r="T41" s="26">
        <v>0.52</v>
      </c>
      <c r="U41" s="26">
        <v>0.45</v>
      </c>
      <c r="V41" s="23">
        <v>1.0900000000000001</v>
      </c>
      <c r="W41" s="37">
        <v>0.74</v>
      </c>
      <c r="X41" s="26">
        <v>0.51</v>
      </c>
      <c r="Y41" s="26">
        <v>0.33</v>
      </c>
      <c r="Z41" s="27">
        <v>0.61</v>
      </c>
      <c r="AA41" s="111">
        <v>0.73258845437616382</v>
      </c>
      <c r="AB41" s="111">
        <v>0.95444210526315787</v>
      </c>
      <c r="AC41" s="111">
        <v>0.74666012991788211</v>
      </c>
      <c r="AD41" s="111">
        <v>0.990108249346771</v>
      </c>
      <c r="AE41" s="115">
        <v>1.3184145841868087</v>
      </c>
      <c r="AF41" s="28"/>
      <c r="AG41" s="19">
        <v>0.86680000000000001</v>
      </c>
      <c r="AH41" s="19">
        <v>0.44390000000000002</v>
      </c>
      <c r="AI41" s="19">
        <v>3.5700000000000003E-2</v>
      </c>
      <c r="AJ41" s="19">
        <v>3.9800000000000002E-2</v>
      </c>
      <c r="AK41" s="19">
        <v>0.3115</v>
      </c>
      <c r="AL41" s="19">
        <v>0.98799999999999999</v>
      </c>
      <c r="AM41" s="19">
        <v>8.9999999999999998E-4</v>
      </c>
      <c r="AN41" s="19">
        <v>8.0000000000000004E-4</v>
      </c>
      <c r="AO41" s="19">
        <v>7.7399999999999997E-2</v>
      </c>
      <c r="AP41" s="19">
        <v>0.1065</v>
      </c>
      <c r="AQ41" s="19">
        <v>9.2499999999999999E-2</v>
      </c>
      <c r="AR41" s="19">
        <v>9.5500000000000002E-2</v>
      </c>
      <c r="AS41" s="19">
        <v>0.1802</v>
      </c>
      <c r="AT41" s="19">
        <v>0.56910000000000005</v>
      </c>
      <c r="AU41" s="19">
        <v>2.2100000000000002E-2</v>
      </c>
      <c r="AV41" s="19">
        <v>7.4000000000000003E-3</v>
      </c>
      <c r="AW41" s="19">
        <v>0.86680000000000001</v>
      </c>
      <c r="AX41" s="19">
        <v>0.44390000000000002</v>
      </c>
      <c r="AY41" s="19">
        <v>2.07E-2</v>
      </c>
      <c r="AZ41" s="19">
        <v>1.6899999999999998E-2</v>
      </c>
      <c r="BA41" s="19">
        <v>8.2000000000000007E-3</v>
      </c>
      <c r="BB41" s="19">
        <v>1.2200000000000001E-2</v>
      </c>
      <c r="BC41" s="19">
        <v>0.60209999999999997</v>
      </c>
      <c r="BD41" s="19">
        <v>7.1199999999999999E-2</v>
      </c>
      <c r="BE41" s="19">
        <v>7.7399999999999997E-2</v>
      </c>
      <c r="BF41" s="19">
        <v>0.1065</v>
      </c>
      <c r="BG41" s="19">
        <v>1.77E-2</v>
      </c>
      <c r="BH41" s="19">
        <v>1.44E-2</v>
      </c>
      <c r="BI41" s="19">
        <v>1.1000000000000001E-3</v>
      </c>
      <c r="BJ41" s="19">
        <v>2.0999999999999999E-3</v>
      </c>
      <c r="BK41" s="19">
        <v>1.77E-2</v>
      </c>
      <c r="BL41" s="19">
        <v>1.72E-2</v>
      </c>
      <c r="BM41" s="19">
        <v>0.1414</v>
      </c>
      <c r="BN41" s="19">
        <v>6.0900000000000003E-2</v>
      </c>
      <c r="BO41" s="19">
        <v>0.64780000000000004</v>
      </c>
      <c r="BP41" s="19">
        <v>0.19220000000000001</v>
      </c>
      <c r="BQ41" s="19">
        <v>0.35980000000000001</v>
      </c>
      <c r="BR41" s="19">
        <v>9.4799999999999995E-2</v>
      </c>
      <c r="BS41" s="19">
        <v>0.91100000000000003</v>
      </c>
      <c r="BT41" s="19">
        <v>0.49419999999999997</v>
      </c>
      <c r="BU41" s="19">
        <v>0.15620000000000001</v>
      </c>
      <c r="BV41" s="19">
        <v>5.0200000000000002E-2</v>
      </c>
      <c r="BW41" s="28"/>
      <c r="BX41" s="19">
        <v>1.1801999999999999</v>
      </c>
      <c r="BY41" s="19">
        <v>1.1334</v>
      </c>
      <c r="BZ41" s="19">
        <v>0.60919999999999996</v>
      </c>
      <c r="CA41" s="19">
        <v>0.53049999999999997</v>
      </c>
      <c r="CB41" s="19">
        <v>1.2873000000000001</v>
      </c>
      <c r="CC41" s="19">
        <v>1.611</v>
      </c>
      <c r="CD41" s="19">
        <v>1.1875</v>
      </c>
      <c r="CE41" s="19">
        <v>0.81589999999999996</v>
      </c>
      <c r="CF41" s="19">
        <v>0.53580000000000005</v>
      </c>
      <c r="CG41" s="19">
        <v>0.97640000000000005</v>
      </c>
      <c r="CH41" s="28"/>
      <c r="CI41" s="19">
        <v>100</v>
      </c>
      <c r="CJ41" s="19">
        <v>100</v>
      </c>
      <c r="CK41" s="19">
        <v>100</v>
      </c>
      <c r="CL41" s="19">
        <v>100</v>
      </c>
      <c r="CM41" s="19">
        <v>100</v>
      </c>
      <c r="CN41" s="19">
        <v>100</v>
      </c>
      <c r="CO41" s="19">
        <v>100</v>
      </c>
      <c r="CP41" s="19">
        <v>100</v>
      </c>
      <c r="CQ41" s="19">
        <v>100</v>
      </c>
      <c r="CR41" s="19">
        <v>100</v>
      </c>
      <c r="CS41" s="28"/>
      <c r="CT41" s="20" t="s">
        <v>220</v>
      </c>
      <c r="CU41" s="20" t="s">
        <v>246</v>
      </c>
      <c r="CV41" s="19">
        <v>252</v>
      </c>
      <c r="CW41" s="19" t="s">
        <v>276</v>
      </c>
      <c r="CX41" s="19">
        <v>1348</v>
      </c>
      <c r="CY41" s="19">
        <v>247</v>
      </c>
      <c r="CZ41" s="30" t="s">
        <v>277</v>
      </c>
      <c r="DA41" s="30" t="s">
        <v>278</v>
      </c>
      <c r="DB41" s="31">
        <v>1110</v>
      </c>
    </row>
    <row r="42" spans="1:106" s="3" customFormat="1" ht="15" customHeight="1">
      <c r="A42" s="18">
        <v>134</v>
      </c>
      <c r="B42" s="19" t="s">
        <v>29</v>
      </c>
      <c r="C42" s="93" t="s">
        <v>30</v>
      </c>
      <c r="D42" s="93" t="s">
        <v>78</v>
      </c>
      <c r="E42" s="105" t="s">
        <v>118</v>
      </c>
      <c r="F42" s="18">
        <v>1444</v>
      </c>
      <c r="G42" s="30" t="s">
        <v>120</v>
      </c>
      <c r="H42" s="30" t="s">
        <v>963</v>
      </c>
      <c r="I42" s="31">
        <v>849</v>
      </c>
      <c r="J42" s="21"/>
      <c r="K42" s="25">
        <v>0.74</v>
      </c>
      <c r="L42" s="26">
        <v>0.59</v>
      </c>
      <c r="M42" s="19">
        <v>0.96</v>
      </c>
      <c r="N42" s="23">
        <v>0.88</v>
      </c>
      <c r="O42" s="36">
        <v>1.87</v>
      </c>
      <c r="P42" s="26">
        <v>0.48</v>
      </c>
      <c r="Q42" s="19">
        <v>0.74</v>
      </c>
      <c r="R42" s="38">
        <v>2.15</v>
      </c>
      <c r="S42" s="37">
        <v>0.74</v>
      </c>
      <c r="T42" s="26">
        <v>0.43</v>
      </c>
      <c r="U42" s="26">
        <v>0.42</v>
      </c>
      <c r="V42" s="27">
        <v>0.37</v>
      </c>
      <c r="W42" s="39">
        <v>1.87</v>
      </c>
      <c r="X42" s="19">
        <v>0.89</v>
      </c>
      <c r="Y42" s="26">
        <v>0.66</v>
      </c>
      <c r="Z42" s="23">
        <v>1.42</v>
      </c>
      <c r="AA42" s="112">
        <v>2.7247606019151847</v>
      </c>
      <c r="AB42" s="111">
        <v>1.0826555286876236</v>
      </c>
      <c r="AC42" s="111">
        <v>1.3216633542271825</v>
      </c>
      <c r="AD42" s="112">
        <v>1.7238666942661975</v>
      </c>
      <c r="AE42" s="115">
        <v>0.70068223311232825</v>
      </c>
      <c r="AF42" s="28"/>
      <c r="AG42" s="19">
        <v>9.3799999999999994E-2</v>
      </c>
      <c r="AH42" s="19">
        <v>0.14879999999999999</v>
      </c>
      <c r="AI42" s="19">
        <v>1.3299999999999999E-2</v>
      </c>
      <c r="AJ42" s="19">
        <v>2.64E-2</v>
      </c>
      <c r="AK42" s="19">
        <v>0.86799999999999999</v>
      </c>
      <c r="AL42" s="19">
        <v>0.98799999999999999</v>
      </c>
      <c r="AM42" s="19">
        <v>0.32719999999999999</v>
      </c>
      <c r="AN42" s="19">
        <v>7.9200000000000007E-2</v>
      </c>
      <c r="AO42" s="19">
        <v>1.4E-2</v>
      </c>
      <c r="AP42" s="19">
        <v>4.3700000000000003E-2</v>
      </c>
      <c r="AQ42" s="19">
        <v>1.8700000000000001E-2</v>
      </c>
      <c r="AR42" s="19">
        <v>3.0300000000000001E-2</v>
      </c>
      <c r="AS42" s="19">
        <v>0.3755</v>
      </c>
      <c r="AT42" s="19">
        <v>0.56910000000000005</v>
      </c>
      <c r="AU42" s="19">
        <v>5.6800000000000003E-2</v>
      </c>
      <c r="AV42" s="19">
        <v>1.6199999999999999E-2</v>
      </c>
      <c r="AW42" s="19">
        <v>9.3799999999999994E-2</v>
      </c>
      <c r="AX42" s="19">
        <v>0.14879999999999999</v>
      </c>
      <c r="AY42" s="19">
        <v>8.0000000000000004E-4</v>
      </c>
      <c r="AZ42" s="19">
        <v>2E-3</v>
      </c>
      <c r="BA42" s="19">
        <v>2.9999999999999997E-4</v>
      </c>
      <c r="BB42" s="19">
        <v>1.5E-3</v>
      </c>
      <c r="BC42" s="19">
        <v>2.9999999999999997E-4</v>
      </c>
      <c r="BD42" s="19">
        <v>2.0000000000000001E-4</v>
      </c>
      <c r="BE42" s="19">
        <v>1.4E-2</v>
      </c>
      <c r="BF42" s="19">
        <v>4.3700000000000003E-2</v>
      </c>
      <c r="BG42" s="19">
        <v>0.45590000000000003</v>
      </c>
      <c r="BH42" s="19">
        <v>0.16639999999999999</v>
      </c>
      <c r="BI42" s="19">
        <v>1.9400000000000001E-2</v>
      </c>
      <c r="BJ42" s="19">
        <v>1.3599999999999999E-2</v>
      </c>
      <c r="BK42" s="19">
        <v>0.39179999999999998</v>
      </c>
      <c r="BL42" s="19">
        <v>0.16980000000000001</v>
      </c>
      <c r="BM42" s="19">
        <v>1E-4</v>
      </c>
      <c r="BN42" s="19">
        <v>2.9999999999999997E-4</v>
      </c>
      <c r="BO42" s="19">
        <v>0.62319999999999998</v>
      </c>
      <c r="BP42" s="19">
        <v>0.18959999999999999</v>
      </c>
      <c r="BQ42" s="19">
        <v>0.20219999999999999</v>
      </c>
      <c r="BR42" s="19">
        <v>6.3799999999999996E-2</v>
      </c>
      <c r="BS42" s="19">
        <v>4.4000000000000003E-3</v>
      </c>
      <c r="BT42" s="19">
        <v>1.4E-2</v>
      </c>
      <c r="BU42" s="19">
        <v>0.39850000000000002</v>
      </c>
      <c r="BV42" s="19">
        <v>0.10050000000000001</v>
      </c>
      <c r="BW42" s="28"/>
      <c r="BX42" s="19">
        <v>1.9918</v>
      </c>
      <c r="BY42" s="19">
        <v>1.4775</v>
      </c>
      <c r="BZ42" s="19">
        <v>0.86450000000000005</v>
      </c>
      <c r="CA42" s="19">
        <v>0.83279999999999998</v>
      </c>
      <c r="CB42" s="19">
        <v>0.72919999999999996</v>
      </c>
      <c r="CC42" s="19">
        <v>0.73099999999999998</v>
      </c>
      <c r="CD42" s="19">
        <v>1.3647</v>
      </c>
      <c r="CE42" s="19">
        <v>0.65410000000000001</v>
      </c>
      <c r="CF42" s="19">
        <v>0.48309999999999997</v>
      </c>
      <c r="CG42" s="19">
        <v>1.0407</v>
      </c>
      <c r="CH42" s="28"/>
      <c r="CI42" s="19">
        <v>100</v>
      </c>
      <c r="CJ42" s="19">
        <v>100</v>
      </c>
      <c r="CK42" s="19">
        <v>100</v>
      </c>
      <c r="CL42" s="19">
        <v>100</v>
      </c>
      <c r="CM42" s="19">
        <v>100</v>
      </c>
      <c r="CN42" s="19">
        <v>100</v>
      </c>
      <c r="CO42" s="19">
        <v>100</v>
      </c>
      <c r="CP42" s="19">
        <v>100</v>
      </c>
      <c r="CQ42" s="19">
        <v>100</v>
      </c>
      <c r="CR42" s="19">
        <v>80</v>
      </c>
      <c r="CS42" s="28"/>
      <c r="CT42" s="20" t="s">
        <v>30</v>
      </c>
      <c r="CU42" s="20" t="s">
        <v>78</v>
      </c>
      <c r="CV42" s="19">
        <v>1025</v>
      </c>
      <c r="CW42" s="19" t="s">
        <v>119</v>
      </c>
      <c r="CX42" s="19">
        <v>1120</v>
      </c>
      <c r="CY42" s="19">
        <v>130.1</v>
      </c>
      <c r="CZ42" s="30" t="s">
        <v>120</v>
      </c>
      <c r="DA42" s="30" t="s">
        <v>121</v>
      </c>
      <c r="DB42" s="31">
        <v>849</v>
      </c>
    </row>
    <row r="43" spans="1:106" s="3" customFormat="1" ht="15" customHeight="1">
      <c r="A43" s="18">
        <v>422</v>
      </c>
      <c r="B43" s="19" t="s">
        <v>36</v>
      </c>
      <c r="C43" s="93" t="s">
        <v>220</v>
      </c>
      <c r="D43" s="93" t="s">
        <v>340</v>
      </c>
      <c r="E43" s="105" t="s">
        <v>353</v>
      </c>
      <c r="F43" s="18">
        <v>1469</v>
      </c>
      <c r="G43" s="30" t="s">
        <v>355</v>
      </c>
      <c r="H43" s="30" t="s">
        <v>1011</v>
      </c>
      <c r="I43" s="31"/>
      <c r="J43" s="21"/>
      <c r="K43" s="19">
        <v>0.86</v>
      </c>
      <c r="L43" s="19">
        <v>0.77</v>
      </c>
      <c r="M43" s="19">
        <v>1.01</v>
      </c>
      <c r="N43" s="38">
        <v>1.68</v>
      </c>
      <c r="O43" s="19">
        <v>0.72</v>
      </c>
      <c r="P43" s="19">
        <v>1.38</v>
      </c>
      <c r="Q43" s="19">
        <v>0.96</v>
      </c>
      <c r="R43" s="23">
        <v>0.73</v>
      </c>
      <c r="S43" s="22">
        <v>0.86</v>
      </c>
      <c r="T43" s="25">
        <v>0.66</v>
      </c>
      <c r="U43" s="25">
        <v>0.67</v>
      </c>
      <c r="V43" s="23">
        <v>1.1200000000000001</v>
      </c>
      <c r="W43" s="22">
        <v>0.72</v>
      </c>
      <c r="X43" s="19">
        <v>0.99</v>
      </c>
      <c r="Y43" s="19">
        <v>0.96</v>
      </c>
      <c r="Z43" s="23">
        <v>0.7</v>
      </c>
      <c r="AA43" s="119">
        <v>1.5528596187175043</v>
      </c>
      <c r="AB43" s="119">
        <v>1.8640060240963854</v>
      </c>
      <c r="AC43" s="111">
        <v>1.0319241664850731</v>
      </c>
      <c r="AD43" s="111">
        <v>1.085316111488783</v>
      </c>
      <c r="AE43" s="113">
        <v>2.4823056714572709</v>
      </c>
      <c r="AF43" s="28"/>
      <c r="AG43" s="19">
        <v>0.5302</v>
      </c>
      <c r="AH43" s="19">
        <v>0.34089999999999998</v>
      </c>
      <c r="AI43" s="19">
        <v>0.4027</v>
      </c>
      <c r="AJ43" s="19">
        <v>0.18820000000000001</v>
      </c>
      <c r="AK43" s="19">
        <v>0.94540000000000002</v>
      </c>
      <c r="AL43" s="19">
        <v>0.98799999999999999</v>
      </c>
      <c r="AM43" s="19">
        <v>8.8400000000000006E-2</v>
      </c>
      <c r="AN43" s="19">
        <v>2.7199999999999998E-2</v>
      </c>
      <c r="AO43" s="19">
        <v>0.13389999999999999</v>
      </c>
      <c r="AP43" s="19">
        <v>0.1447</v>
      </c>
      <c r="AQ43" s="19">
        <v>0.39140000000000003</v>
      </c>
      <c r="AR43" s="19">
        <v>0.24629999999999999</v>
      </c>
      <c r="AS43" s="19">
        <v>0.9546</v>
      </c>
      <c r="AT43" s="19">
        <v>0.67969999999999997</v>
      </c>
      <c r="AU43" s="19">
        <v>0.34699999999999998</v>
      </c>
      <c r="AV43" s="19">
        <v>8.0299999999999996E-2</v>
      </c>
      <c r="AW43" s="19">
        <v>0.5302</v>
      </c>
      <c r="AX43" s="19">
        <v>0.34089999999999998</v>
      </c>
      <c r="AY43" s="19">
        <v>0.08</v>
      </c>
      <c r="AZ43" s="19">
        <v>4.0599999999999997E-2</v>
      </c>
      <c r="BA43" s="19">
        <v>8.7300000000000003E-2</v>
      </c>
      <c r="BB43" s="19">
        <v>6.3899999999999998E-2</v>
      </c>
      <c r="BC43" s="19">
        <v>0.74629999999999996</v>
      </c>
      <c r="BD43" s="19">
        <v>8.43E-2</v>
      </c>
      <c r="BE43" s="19">
        <v>0.13389999999999999</v>
      </c>
      <c r="BF43" s="19">
        <v>0.1447</v>
      </c>
      <c r="BG43" s="19">
        <v>0.77629999999999999</v>
      </c>
      <c r="BH43" s="19">
        <v>0.2437</v>
      </c>
      <c r="BI43" s="19">
        <v>0.70760000000000001</v>
      </c>
      <c r="BJ43" s="19">
        <v>0.249</v>
      </c>
      <c r="BK43" s="19">
        <v>0.17899999999999999</v>
      </c>
      <c r="BL43" s="19">
        <v>9.1300000000000006E-2</v>
      </c>
      <c r="BM43" s="19">
        <v>7.6700000000000004E-2</v>
      </c>
      <c r="BN43" s="19">
        <v>3.7199999999999997E-2</v>
      </c>
      <c r="BO43" s="19">
        <v>5.4300000000000001E-2</v>
      </c>
      <c r="BP43" s="19">
        <v>2.7199999999999998E-2</v>
      </c>
      <c r="BQ43" s="19">
        <v>0.63529999999999998</v>
      </c>
      <c r="BR43" s="19">
        <v>0.1431</v>
      </c>
      <c r="BS43" s="19">
        <v>0.53580000000000005</v>
      </c>
      <c r="BT43" s="19">
        <v>0.3574</v>
      </c>
      <c r="BU43" s="19">
        <v>1.9800000000000002E-2</v>
      </c>
      <c r="BV43" s="19">
        <v>8.9999999999999993E-3</v>
      </c>
      <c r="BW43" s="28"/>
      <c r="BX43" s="19">
        <v>1.4336</v>
      </c>
      <c r="BY43" s="19">
        <v>1.2377</v>
      </c>
      <c r="BZ43" s="19">
        <v>0.94710000000000005</v>
      </c>
      <c r="CA43" s="19">
        <v>0.95789999999999997</v>
      </c>
      <c r="CB43" s="19">
        <v>1.6063000000000001</v>
      </c>
      <c r="CC43" s="19">
        <v>0.92320000000000002</v>
      </c>
      <c r="CD43" s="19">
        <v>0.66400000000000003</v>
      </c>
      <c r="CE43" s="19">
        <v>0.91779999999999995</v>
      </c>
      <c r="CF43" s="19">
        <v>0.88260000000000005</v>
      </c>
      <c r="CG43" s="19">
        <v>0.64710000000000001</v>
      </c>
      <c r="CH43" s="28"/>
      <c r="CI43" s="19">
        <v>100</v>
      </c>
      <c r="CJ43" s="19">
        <v>100</v>
      </c>
      <c r="CK43" s="19">
        <v>100</v>
      </c>
      <c r="CL43" s="19">
        <v>100</v>
      </c>
      <c r="CM43" s="19">
        <v>100</v>
      </c>
      <c r="CN43" s="19">
        <v>100</v>
      </c>
      <c r="CO43" s="19">
        <v>100</v>
      </c>
      <c r="CP43" s="19">
        <v>100</v>
      </c>
      <c r="CQ43" s="19">
        <v>100</v>
      </c>
      <c r="CR43" s="19">
        <v>100</v>
      </c>
      <c r="CS43" s="28"/>
      <c r="CT43" s="20" t="s">
        <v>220</v>
      </c>
      <c r="CU43" s="20" t="s">
        <v>340</v>
      </c>
      <c r="CV43" s="19">
        <v>294</v>
      </c>
      <c r="CW43" s="19" t="s">
        <v>354</v>
      </c>
      <c r="CX43" s="19">
        <v>2004.6</v>
      </c>
      <c r="CY43" s="19">
        <v>387.1</v>
      </c>
      <c r="CZ43" s="30" t="s">
        <v>355</v>
      </c>
      <c r="DA43" s="30" t="s">
        <v>356</v>
      </c>
      <c r="DB43" s="31"/>
    </row>
    <row r="44" spans="1:106" s="3" customFormat="1" ht="15" customHeight="1">
      <c r="A44" s="100">
        <v>889</v>
      </c>
      <c r="B44" s="19" t="s">
        <v>36</v>
      </c>
      <c r="C44" s="93" t="s">
        <v>488</v>
      </c>
      <c r="D44" s="93" t="s">
        <v>521</v>
      </c>
      <c r="E44" s="105" t="s">
        <v>530</v>
      </c>
      <c r="F44" s="18">
        <v>1476</v>
      </c>
      <c r="G44" s="30" t="s">
        <v>532</v>
      </c>
      <c r="H44" s="30" t="s">
        <v>1047</v>
      </c>
      <c r="I44" s="31">
        <v>33037</v>
      </c>
      <c r="J44" s="21"/>
      <c r="K44" s="36">
        <v>3.17</v>
      </c>
      <c r="L44" s="19">
        <v>0.73</v>
      </c>
      <c r="M44" s="19">
        <v>0.98</v>
      </c>
      <c r="N44" s="33">
        <v>6.52</v>
      </c>
      <c r="O44" s="26">
        <v>0.5</v>
      </c>
      <c r="P44" s="26">
        <v>0.38</v>
      </c>
      <c r="Q44" s="19">
        <v>1.27</v>
      </c>
      <c r="R44" s="33">
        <v>2.66</v>
      </c>
      <c r="S44" s="39">
        <v>3.17</v>
      </c>
      <c r="T44" s="36">
        <v>2.31</v>
      </c>
      <c r="U44" s="36">
        <v>2.2599999999999998</v>
      </c>
      <c r="V44" s="33">
        <v>14.72</v>
      </c>
      <c r="W44" s="24">
        <v>0.5</v>
      </c>
      <c r="X44" s="26">
        <v>0.19</v>
      </c>
      <c r="Y44" s="26">
        <v>0.24</v>
      </c>
      <c r="Z44" s="32">
        <v>0.64</v>
      </c>
      <c r="AA44" s="116">
        <v>0.36776465409727827</v>
      </c>
      <c r="AB44" s="112">
        <v>2.323976608187134</v>
      </c>
      <c r="AC44" s="112">
        <v>4.5066096423017115</v>
      </c>
      <c r="AD44" s="112">
        <v>3.4628099173553721</v>
      </c>
      <c r="AE44" s="113">
        <v>8.5052437478391152</v>
      </c>
      <c r="AF44" s="28"/>
      <c r="AG44" s="19">
        <v>4.7999999999999996E-3</v>
      </c>
      <c r="AH44" s="19">
        <v>2.75E-2</v>
      </c>
      <c r="AI44" s="19">
        <v>0.19470000000000001</v>
      </c>
      <c r="AJ44" s="19">
        <v>0.1149</v>
      </c>
      <c r="AK44" s="19">
        <v>0.86939999999999995</v>
      </c>
      <c r="AL44" s="19">
        <v>0.98799999999999999</v>
      </c>
      <c r="AM44" s="29">
        <v>1.8463000000000001E-7</v>
      </c>
      <c r="AN44" s="29">
        <v>2.4418999999999999E-6</v>
      </c>
      <c r="AO44" s="19">
        <v>1.44E-2</v>
      </c>
      <c r="AP44" s="19">
        <v>4.3700000000000003E-2</v>
      </c>
      <c r="AQ44" s="19">
        <v>6.3E-3</v>
      </c>
      <c r="AR44" s="19">
        <v>1.5100000000000001E-2</v>
      </c>
      <c r="AS44" s="19">
        <v>0.27039999999999997</v>
      </c>
      <c r="AT44" s="19">
        <v>0.56910000000000005</v>
      </c>
      <c r="AU44" s="19">
        <v>4.0000000000000002E-4</v>
      </c>
      <c r="AV44" s="19">
        <v>5.0000000000000001E-4</v>
      </c>
      <c r="AW44" s="19">
        <v>4.7999999999999996E-3</v>
      </c>
      <c r="AX44" s="19">
        <v>2.75E-2</v>
      </c>
      <c r="AY44" s="19">
        <v>2.5700000000000001E-2</v>
      </c>
      <c r="AZ44" s="19">
        <v>1.9400000000000001E-2</v>
      </c>
      <c r="BA44" s="19">
        <v>1.8800000000000001E-2</v>
      </c>
      <c r="BB44" s="19">
        <v>2.3199999999999998E-2</v>
      </c>
      <c r="BC44" s="19">
        <v>2.0000000000000001E-4</v>
      </c>
      <c r="BD44" s="19">
        <v>1E-4</v>
      </c>
      <c r="BE44" s="19">
        <v>1.44E-2</v>
      </c>
      <c r="BF44" s="19">
        <v>4.3700000000000003E-2</v>
      </c>
      <c r="BG44" s="19">
        <v>4.0000000000000002E-4</v>
      </c>
      <c r="BH44" s="19">
        <v>1.6000000000000001E-3</v>
      </c>
      <c r="BI44" s="19">
        <v>2.0000000000000001E-4</v>
      </c>
      <c r="BJ44" s="19">
        <v>8.0000000000000004E-4</v>
      </c>
      <c r="BK44" s="19">
        <v>7.4700000000000003E-2</v>
      </c>
      <c r="BL44" s="19">
        <v>4.5199999999999997E-2</v>
      </c>
      <c r="BM44" s="19">
        <v>9.7999999999999997E-3</v>
      </c>
      <c r="BN44" s="19">
        <v>6.8999999999999999E-3</v>
      </c>
      <c r="BO44" s="19">
        <v>2.7000000000000001E-3</v>
      </c>
      <c r="BP44" s="19">
        <v>2.5000000000000001E-3</v>
      </c>
      <c r="BQ44" s="19">
        <v>1E-3</v>
      </c>
      <c r="BR44" s="19">
        <v>1E-3</v>
      </c>
      <c r="BS44" s="29">
        <v>5.4732999999999999E-5</v>
      </c>
      <c r="BT44" s="19">
        <v>1.1999999999999999E-3</v>
      </c>
      <c r="BU44" s="29">
        <v>1.6676999999999999E-6</v>
      </c>
      <c r="BV44" s="29">
        <v>1.7217000000000001E-5</v>
      </c>
      <c r="BW44" s="28"/>
      <c r="BX44" s="19">
        <v>0.50129999999999997</v>
      </c>
      <c r="BY44" s="19">
        <v>1.5895999999999999</v>
      </c>
      <c r="BZ44" s="19">
        <v>1.1591</v>
      </c>
      <c r="CA44" s="19">
        <v>1.1313</v>
      </c>
      <c r="CB44" s="19">
        <v>7.38</v>
      </c>
      <c r="CC44" s="19">
        <v>1.3631</v>
      </c>
      <c r="CD44" s="19">
        <v>0.68400000000000005</v>
      </c>
      <c r="CE44" s="19">
        <v>0.25719999999999998</v>
      </c>
      <c r="CF44" s="19">
        <v>0.32669999999999999</v>
      </c>
      <c r="CG44" s="19">
        <v>0.86770000000000003</v>
      </c>
      <c r="CH44" s="28"/>
      <c r="CI44" s="19">
        <v>100</v>
      </c>
      <c r="CJ44" s="19">
        <v>100</v>
      </c>
      <c r="CK44" s="19">
        <v>100</v>
      </c>
      <c r="CL44" s="19">
        <v>100</v>
      </c>
      <c r="CM44" s="19">
        <v>100</v>
      </c>
      <c r="CN44" s="19">
        <v>100</v>
      </c>
      <c r="CO44" s="19">
        <v>100</v>
      </c>
      <c r="CP44" s="19">
        <v>80</v>
      </c>
      <c r="CQ44" s="19">
        <v>100</v>
      </c>
      <c r="CR44" s="19">
        <v>100</v>
      </c>
      <c r="CS44" s="28"/>
      <c r="CT44" s="20" t="s">
        <v>488</v>
      </c>
      <c r="CU44" s="20" t="s">
        <v>521</v>
      </c>
      <c r="CV44" s="19">
        <v>1020</v>
      </c>
      <c r="CW44" s="19" t="s">
        <v>531</v>
      </c>
      <c r="CX44" s="19">
        <v>1885.8</v>
      </c>
      <c r="CY44" s="19">
        <v>333.1</v>
      </c>
      <c r="CZ44" s="30" t="s">
        <v>532</v>
      </c>
      <c r="DA44" s="30" t="s">
        <v>533</v>
      </c>
      <c r="DB44" s="31">
        <v>33037</v>
      </c>
    </row>
    <row r="45" spans="1:106" s="3" customFormat="1" ht="15" customHeight="1">
      <c r="A45" s="18">
        <v>362</v>
      </c>
      <c r="B45" s="19" t="s">
        <v>36</v>
      </c>
      <c r="C45" s="93" t="s">
        <v>220</v>
      </c>
      <c r="D45" s="93" t="s">
        <v>327</v>
      </c>
      <c r="E45" s="105" t="s">
        <v>328</v>
      </c>
      <c r="F45" s="18">
        <v>1481</v>
      </c>
      <c r="G45" s="30" t="s">
        <v>330</v>
      </c>
      <c r="H45" s="30" t="s">
        <v>1006</v>
      </c>
      <c r="I45" s="31"/>
      <c r="J45" s="21"/>
      <c r="K45" s="19">
        <v>0.95</v>
      </c>
      <c r="L45" s="26">
        <v>0.61</v>
      </c>
      <c r="M45" s="19">
        <v>0.91</v>
      </c>
      <c r="N45" s="23">
        <v>1.01</v>
      </c>
      <c r="O45" s="26">
        <v>0.64</v>
      </c>
      <c r="P45" s="19">
        <v>1.18</v>
      </c>
      <c r="Q45" s="19">
        <v>0.99</v>
      </c>
      <c r="R45" s="27">
        <v>0.38</v>
      </c>
      <c r="S45" s="22">
        <v>0.95</v>
      </c>
      <c r="T45" s="26">
        <v>0.57999999999999996</v>
      </c>
      <c r="U45" s="26">
        <v>0.53</v>
      </c>
      <c r="V45" s="27">
        <v>0.53</v>
      </c>
      <c r="W45" s="24">
        <v>0.64</v>
      </c>
      <c r="X45" s="25">
        <v>0.75</v>
      </c>
      <c r="Y45" s="26">
        <v>0.74</v>
      </c>
      <c r="Z45" s="27">
        <v>0.28999999999999998</v>
      </c>
      <c r="AA45" s="111">
        <v>1.1349282296650718</v>
      </c>
      <c r="AB45" s="112">
        <v>1.6826309866199824</v>
      </c>
      <c r="AC45" s="111">
        <v>0.87293694456199733</v>
      </c>
      <c r="AD45" s="111">
        <v>0.80790657810156419</v>
      </c>
      <c r="AE45" s="113">
        <v>2.1136806910002788</v>
      </c>
      <c r="AF45" s="28"/>
      <c r="AG45" s="19">
        <v>0.66930000000000001</v>
      </c>
      <c r="AH45" s="19">
        <v>0.38790000000000002</v>
      </c>
      <c r="AI45" s="19">
        <v>1.9900000000000001E-2</v>
      </c>
      <c r="AJ45" s="19">
        <v>3.1899999999999998E-2</v>
      </c>
      <c r="AK45" s="19">
        <v>0.63349999999999995</v>
      </c>
      <c r="AL45" s="19">
        <v>0.98799999999999999</v>
      </c>
      <c r="AM45" s="19">
        <v>0.92989999999999995</v>
      </c>
      <c r="AN45" s="19">
        <v>0.18540000000000001</v>
      </c>
      <c r="AO45" s="19">
        <v>1.8499999999999999E-2</v>
      </c>
      <c r="AP45" s="19">
        <v>4.8500000000000001E-2</v>
      </c>
      <c r="AQ45" s="19">
        <v>0.26869999999999999</v>
      </c>
      <c r="AR45" s="19">
        <v>0.2001</v>
      </c>
      <c r="AS45" s="19">
        <v>0.94159999999999999</v>
      </c>
      <c r="AT45" s="19">
        <v>0.67969999999999997</v>
      </c>
      <c r="AU45" s="19">
        <v>9.5999999999999992E-3</v>
      </c>
      <c r="AV45" s="19">
        <v>4.1000000000000003E-3</v>
      </c>
      <c r="AW45" s="19">
        <v>0.66930000000000001</v>
      </c>
      <c r="AX45" s="19">
        <v>0.38790000000000002</v>
      </c>
      <c r="AY45" s="19">
        <v>7.7999999999999996E-3</v>
      </c>
      <c r="AZ45" s="19">
        <v>7.7999999999999996E-3</v>
      </c>
      <c r="BA45" s="19">
        <v>1.6999999999999999E-3</v>
      </c>
      <c r="BB45" s="19">
        <v>3.8999999999999998E-3</v>
      </c>
      <c r="BC45" s="19">
        <v>1E-3</v>
      </c>
      <c r="BD45" s="19">
        <v>4.0000000000000002E-4</v>
      </c>
      <c r="BE45" s="19">
        <v>1.8499999999999999E-2</v>
      </c>
      <c r="BF45" s="19">
        <v>4.8500000000000001E-2</v>
      </c>
      <c r="BG45" s="19">
        <v>5.3800000000000001E-2</v>
      </c>
      <c r="BH45" s="19">
        <v>3.1099999999999999E-2</v>
      </c>
      <c r="BI45" s="19">
        <v>3.7100000000000001E-2</v>
      </c>
      <c r="BJ45" s="19">
        <v>2.1600000000000001E-2</v>
      </c>
      <c r="BK45" s="19">
        <v>3.3E-3</v>
      </c>
      <c r="BL45" s="19">
        <v>5.1999999999999998E-3</v>
      </c>
      <c r="BM45" s="19">
        <v>0.34939999999999999</v>
      </c>
      <c r="BN45" s="19">
        <v>0.1192</v>
      </c>
      <c r="BO45" s="19">
        <v>1.54E-2</v>
      </c>
      <c r="BP45" s="19">
        <v>9.4000000000000004E-3</v>
      </c>
      <c r="BQ45" s="19">
        <v>0.35420000000000001</v>
      </c>
      <c r="BR45" s="19">
        <v>9.4799999999999995E-2</v>
      </c>
      <c r="BS45" s="19">
        <v>0.1216</v>
      </c>
      <c r="BT45" s="19">
        <v>0.13350000000000001</v>
      </c>
      <c r="BU45" s="19">
        <v>2.18E-2</v>
      </c>
      <c r="BV45" s="19">
        <v>9.7999999999999997E-3</v>
      </c>
      <c r="BW45" s="28"/>
      <c r="BX45" s="19">
        <v>1.4232</v>
      </c>
      <c r="BY45" s="19">
        <v>1.3455999999999999</v>
      </c>
      <c r="BZ45" s="19">
        <v>0.82509999999999994</v>
      </c>
      <c r="CA45" s="19">
        <v>0.75409999999999999</v>
      </c>
      <c r="CB45" s="19">
        <v>0.75860000000000005</v>
      </c>
      <c r="CC45" s="19">
        <v>1.254</v>
      </c>
      <c r="CD45" s="19">
        <v>0.79969999999999997</v>
      </c>
      <c r="CE45" s="19">
        <v>0.94520000000000004</v>
      </c>
      <c r="CF45" s="19">
        <v>0.93340000000000001</v>
      </c>
      <c r="CG45" s="19">
        <v>0.3589</v>
      </c>
      <c r="CH45" s="28"/>
      <c r="CI45" s="19">
        <v>100</v>
      </c>
      <c r="CJ45" s="19">
        <v>100</v>
      </c>
      <c r="CK45" s="19">
        <v>100</v>
      </c>
      <c r="CL45" s="19">
        <v>100</v>
      </c>
      <c r="CM45" s="19">
        <v>100</v>
      </c>
      <c r="CN45" s="19">
        <v>100</v>
      </c>
      <c r="CO45" s="19">
        <v>100</v>
      </c>
      <c r="CP45" s="19">
        <v>100</v>
      </c>
      <c r="CQ45" s="19">
        <v>100</v>
      </c>
      <c r="CR45" s="19">
        <v>100</v>
      </c>
      <c r="CS45" s="28"/>
      <c r="CT45" s="20" t="s">
        <v>220</v>
      </c>
      <c r="CU45" s="20" t="s">
        <v>327</v>
      </c>
      <c r="CV45" s="19">
        <v>370</v>
      </c>
      <c r="CW45" s="19" t="s">
        <v>329</v>
      </c>
      <c r="CX45" s="19">
        <v>2057.8000000000002</v>
      </c>
      <c r="CY45" s="19">
        <v>318.10000000000002</v>
      </c>
      <c r="CZ45" s="30" t="s">
        <v>330</v>
      </c>
      <c r="DA45" s="30" t="s">
        <v>331</v>
      </c>
      <c r="DB45" s="31"/>
    </row>
    <row r="46" spans="1:106" s="3" customFormat="1" ht="15" customHeight="1">
      <c r="A46" s="18">
        <v>240</v>
      </c>
      <c r="B46" s="19" t="s">
        <v>29</v>
      </c>
      <c r="C46" s="93" t="s">
        <v>30</v>
      </c>
      <c r="D46" s="93" t="s">
        <v>201</v>
      </c>
      <c r="E46" s="105" t="s">
        <v>202</v>
      </c>
      <c r="F46" s="18">
        <v>1494</v>
      </c>
      <c r="G46" s="30" t="s">
        <v>204</v>
      </c>
      <c r="H46" s="30" t="s">
        <v>982</v>
      </c>
      <c r="I46" s="31">
        <v>7405</v>
      </c>
      <c r="J46" s="21"/>
      <c r="K46" s="26">
        <v>0.43</v>
      </c>
      <c r="L46" s="19">
        <v>1.02</v>
      </c>
      <c r="M46" s="19">
        <v>1</v>
      </c>
      <c r="N46" s="33">
        <v>2.04</v>
      </c>
      <c r="O46" s="19">
        <v>0.76</v>
      </c>
      <c r="P46" s="19">
        <v>1.24</v>
      </c>
      <c r="Q46" s="19">
        <v>0.82</v>
      </c>
      <c r="R46" s="33">
        <v>2.73</v>
      </c>
      <c r="S46" s="24">
        <v>0.43</v>
      </c>
      <c r="T46" s="26">
        <v>0.44</v>
      </c>
      <c r="U46" s="26">
        <v>0.44</v>
      </c>
      <c r="V46" s="23">
        <v>0.89</v>
      </c>
      <c r="W46" s="22">
        <v>0.76</v>
      </c>
      <c r="X46" s="19">
        <v>0.95</v>
      </c>
      <c r="Y46" s="19">
        <v>0.78</v>
      </c>
      <c r="Z46" s="33">
        <v>2.13</v>
      </c>
      <c r="AA46" s="112">
        <v>4.2696252097706511</v>
      </c>
      <c r="AB46" s="112">
        <v>2.3959353574926543</v>
      </c>
      <c r="AC46" s="112">
        <v>1.9720637418847138</v>
      </c>
      <c r="AD46" s="112">
        <v>2.3907332218772388</v>
      </c>
      <c r="AE46" s="113">
        <v>1.788355625491739</v>
      </c>
      <c r="AF46" s="28"/>
      <c r="AG46" s="19">
        <v>2E-3</v>
      </c>
      <c r="AH46" s="19">
        <v>1.61E-2</v>
      </c>
      <c r="AI46" s="19">
        <v>0.76259999999999994</v>
      </c>
      <c r="AJ46" s="19">
        <v>0.30009999999999998</v>
      </c>
      <c r="AK46" s="19">
        <v>0.82909999999999995</v>
      </c>
      <c r="AL46" s="19">
        <v>0.98799999999999999</v>
      </c>
      <c r="AM46" s="19">
        <v>6.3E-3</v>
      </c>
      <c r="AN46" s="19">
        <v>3.2000000000000002E-3</v>
      </c>
      <c r="AO46" s="19">
        <v>0.14080000000000001</v>
      </c>
      <c r="AP46" s="19">
        <v>0.1472</v>
      </c>
      <c r="AQ46" s="19">
        <v>0.31130000000000002</v>
      </c>
      <c r="AR46" s="19">
        <v>0.2205</v>
      </c>
      <c r="AS46" s="19">
        <v>0.3639</v>
      </c>
      <c r="AT46" s="19">
        <v>0.56910000000000005</v>
      </c>
      <c r="AU46" s="19">
        <v>2.0000000000000001E-4</v>
      </c>
      <c r="AV46" s="19">
        <v>2.9999999999999997E-4</v>
      </c>
      <c r="AW46" s="19">
        <v>2E-3</v>
      </c>
      <c r="AX46" s="19">
        <v>1.61E-2</v>
      </c>
      <c r="AY46" s="19">
        <v>2.5999999999999999E-3</v>
      </c>
      <c r="AZ46" s="19">
        <v>3.7000000000000002E-3</v>
      </c>
      <c r="BA46" s="19">
        <v>4.0000000000000001E-3</v>
      </c>
      <c r="BB46" s="19">
        <v>6.7999999999999996E-3</v>
      </c>
      <c r="BC46" s="19">
        <v>0.60870000000000002</v>
      </c>
      <c r="BD46" s="19">
        <v>7.1499999999999994E-2</v>
      </c>
      <c r="BE46" s="19">
        <v>0.14080000000000001</v>
      </c>
      <c r="BF46" s="19">
        <v>0.1472</v>
      </c>
      <c r="BG46" s="19">
        <v>0.72950000000000004</v>
      </c>
      <c r="BH46" s="19">
        <v>0.23150000000000001</v>
      </c>
      <c r="BI46" s="19">
        <v>0.15740000000000001</v>
      </c>
      <c r="BJ46" s="19">
        <v>7.4499999999999997E-2</v>
      </c>
      <c r="BK46" s="19">
        <v>2.2000000000000001E-3</v>
      </c>
      <c r="BL46" s="19">
        <v>4.1000000000000003E-3</v>
      </c>
      <c r="BM46" s="29">
        <v>6.4649999999999999E-5</v>
      </c>
      <c r="BN46" s="19">
        <v>2.0000000000000001E-4</v>
      </c>
      <c r="BO46" s="19">
        <v>5.9999999999999995E-4</v>
      </c>
      <c r="BP46" s="19">
        <v>8.0000000000000004E-4</v>
      </c>
      <c r="BQ46" s="19">
        <v>5.3E-3</v>
      </c>
      <c r="BR46" s="19">
        <v>3.5999999999999999E-3</v>
      </c>
      <c r="BS46" s="19">
        <v>2.5000000000000001E-3</v>
      </c>
      <c r="BT46" s="19">
        <v>8.9999999999999993E-3</v>
      </c>
      <c r="BU46" s="19">
        <v>1.04E-2</v>
      </c>
      <c r="BV46" s="19">
        <v>5.1000000000000004E-3</v>
      </c>
      <c r="BW46" s="28"/>
      <c r="BX46" s="19">
        <v>2.2898000000000001</v>
      </c>
      <c r="BY46" s="19">
        <v>0.97850000000000004</v>
      </c>
      <c r="BZ46" s="19">
        <v>1.0024</v>
      </c>
      <c r="CA46" s="19">
        <v>1.0009999999999999</v>
      </c>
      <c r="CB46" s="19">
        <v>2.0457000000000001</v>
      </c>
      <c r="CC46" s="19">
        <v>0.5363</v>
      </c>
      <c r="CD46" s="19">
        <v>0.40839999999999999</v>
      </c>
      <c r="CE46" s="19">
        <v>0.50829999999999997</v>
      </c>
      <c r="CF46" s="19">
        <v>0.41870000000000002</v>
      </c>
      <c r="CG46" s="19">
        <v>1.1438999999999999</v>
      </c>
      <c r="CH46" s="28"/>
      <c r="CI46" s="19">
        <v>100</v>
      </c>
      <c r="CJ46" s="19">
        <v>100</v>
      </c>
      <c r="CK46" s="19">
        <v>100</v>
      </c>
      <c r="CL46" s="19">
        <v>100</v>
      </c>
      <c r="CM46" s="19">
        <v>100</v>
      </c>
      <c r="CN46" s="19">
        <v>100</v>
      </c>
      <c r="CO46" s="19">
        <v>100</v>
      </c>
      <c r="CP46" s="19">
        <v>100</v>
      </c>
      <c r="CQ46" s="19">
        <v>100</v>
      </c>
      <c r="CR46" s="19">
        <v>100</v>
      </c>
      <c r="CS46" s="28"/>
      <c r="CT46" s="20" t="s">
        <v>30</v>
      </c>
      <c r="CU46" s="20" t="s">
        <v>201</v>
      </c>
      <c r="CV46" s="19">
        <v>1021</v>
      </c>
      <c r="CW46" s="19" t="s">
        <v>203</v>
      </c>
      <c r="CX46" s="19">
        <v>1446</v>
      </c>
      <c r="CY46" s="19">
        <v>130.1</v>
      </c>
      <c r="CZ46" s="30" t="s">
        <v>204</v>
      </c>
      <c r="DA46" s="30" t="s">
        <v>205</v>
      </c>
      <c r="DB46" s="31">
        <v>7405</v>
      </c>
    </row>
    <row r="47" spans="1:106" s="3" customFormat="1" ht="15" customHeight="1">
      <c r="A47" s="18">
        <v>698</v>
      </c>
      <c r="B47" s="19" t="s">
        <v>36</v>
      </c>
      <c r="C47" s="93" t="s">
        <v>374</v>
      </c>
      <c r="D47" s="93" t="s">
        <v>455</v>
      </c>
      <c r="E47" s="105" t="s">
        <v>462</v>
      </c>
      <c r="F47" s="18">
        <v>1497</v>
      </c>
      <c r="G47" s="30" t="s">
        <v>464</v>
      </c>
      <c r="H47" s="30" t="s">
        <v>1031</v>
      </c>
      <c r="I47" s="31"/>
      <c r="J47" s="21"/>
      <c r="K47" s="19">
        <v>0.91</v>
      </c>
      <c r="L47" s="25">
        <v>0.72</v>
      </c>
      <c r="M47" s="19">
        <v>0.81</v>
      </c>
      <c r="N47" s="33">
        <v>1.63</v>
      </c>
      <c r="O47" s="26">
        <v>0.54</v>
      </c>
      <c r="P47" s="19">
        <v>0.93</v>
      </c>
      <c r="Q47" s="19">
        <v>0.81</v>
      </c>
      <c r="R47" s="38">
        <v>1.8</v>
      </c>
      <c r="S47" s="22">
        <v>0.91</v>
      </c>
      <c r="T47" s="19">
        <v>0.66</v>
      </c>
      <c r="U47" s="26">
        <v>0.53</v>
      </c>
      <c r="V47" s="23">
        <v>0.87</v>
      </c>
      <c r="W47" s="24">
        <v>0.54</v>
      </c>
      <c r="X47" s="26">
        <v>0.5</v>
      </c>
      <c r="Y47" s="26">
        <v>0.41</v>
      </c>
      <c r="Z47" s="23">
        <v>0.73</v>
      </c>
      <c r="AA47" s="111">
        <v>0.72401321943006802</v>
      </c>
      <c r="AB47" s="111">
        <v>1.2171961325966851</v>
      </c>
      <c r="AC47" s="111">
        <v>0.94851386643452307</v>
      </c>
      <c r="AD47" s="111">
        <v>0.95257890685142421</v>
      </c>
      <c r="AE47" s="115">
        <v>0.86531381111396521</v>
      </c>
      <c r="AF47" s="28"/>
      <c r="AG47" s="19">
        <v>0.81969999999999998</v>
      </c>
      <c r="AH47" s="19">
        <v>0.43430000000000002</v>
      </c>
      <c r="AI47" s="19">
        <v>6.3500000000000001E-2</v>
      </c>
      <c r="AJ47" s="19">
        <v>5.2499999999999998E-2</v>
      </c>
      <c r="AK47" s="19">
        <v>0.26679999999999998</v>
      </c>
      <c r="AL47" s="19">
        <v>0.98799999999999999</v>
      </c>
      <c r="AM47" s="19">
        <v>3.4099999999999998E-2</v>
      </c>
      <c r="AN47" s="19">
        <v>1.2E-2</v>
      </c>
      <c r="AO47" s="19">
        <v>3.44E-2</v>
      </c>
      <c r="AP47" s="19">
        <v>6.4000000000000001E-2</v>
      </c>
      <c r="AQ47" s="19">
        <v>0.62280000000000002</v>
      </c>
      <c r="AR47" s="19">
        <v>0.33410000000000001</v>
      </c>
      <c r="AS47" s="19">
        <v>0.4279</v>
      </c>
      <c r="AT47" s="19">
        <v>0.57920000000000005</v>
      </c>
      <c r="AU47" s="19">
        <v>5.3499999999999999E-2</v>
      </c>
      <c r="AV47" s="19">
        <v>1.54E-2</v>
      </c>
      <c r="AW47" s="19">
        <v>0.81969999999999998</v>
      </c>
      <c r="AX47" s="19">
        <v>0.43430000000000002</v>
      </c>
      <c r="AY47" s="19">
        <v>0.1401</v>
      </c>
      <c r="AZ47" s="19">
        <v>6.3899999999999998E-2</v>
      </c>
      <c r="BA47" s="19">
        <v>4.7399999999999998E-2</v>
      </c>
      <c r="BB47" s="19">
        <v>4.2000000000000003E-2</v>
      </c>
      <c r="BC47" s="19">
        <v>0.71730000000000005</v>
      </c>
      <c r="BD47" s="19">
        <v>8.1799999999999998E-2</v>
      </c>
      <c r="BE47" s="19">
        <v>3.44E-2</v>
      </c>
      <c r="BF47" s="19">
        <v>6.4000000000000001E-2</v>
      </c>
      <c r="BG47" s="19">
        <v>2.7900000000000001E-2</v>
      </c>
      <c r="BH47" s="19">
        <v>1.9400000000000001E-2</v>
      </c>
      <c r="BI47" s="19">
        <v>6.1999999999999998E-3</v>
      </c>
      <c r="BJ47" s="19">
        <v>6.4000000000000003E-3</v>
      </c>
      <c r="BK47" s="19">
        <v>0.26629999999999998</v>
      </c>
      <c r="BL47" s="19">
        <v>0.128</v>
      </c>
      <c r="BM47" s="19">
        <v>0.2646</v>
      </c>
      <c r="BN47" s="19">
        <v>9.8299999999999998E-2</v>
      </c>
      <c r="BO47" s="19">
        <v>0.25840000000000002</v>
      </c>
      <c r="BP47" s="19">
        <v>9.4399999999999998E-2</v>
      </c>
      <c r="BQ47" s="19">
        <v>0.96540000000000004</v>
      </c>
      <c r="BR47" s="19">
        <v>0.19209999999999999</v>
      </c>
      <c r="BS47" s="19">
        <v>0.81240000000000001</v>
      </c>
      <c r="BT47" s="19">
        <v>0.4577</v>
      </c>
      <c r="BU47" s="19">
        <v>0.70640000000000003</v>
      </c>
      <c r="BV47" s="19">
        <v>0.15640000000000001</v>
      </c>
      <c r="BW47" s="28"/>
      <c r="BX47" s="19">
        <v>1.1611</v>
      </c>
      <c r="BY47" s="19">
        <v>1.0575000000000001</v>
      </c>
      <c r="BZ47" s="19">
        <v>0.76270000000000004</v>
      </c>
      <c r="CA47" s="19">
        <v>0.61870000000000003</v>
      </c>
      <c r="CB47" s="19">
        <v>1.0105999999999999</v>
      </c>
      <c r="CC47" s="19">
        <v>1.6036999999999999</v>
      </c>
      <c r="CD47" s="19">
        <v>0.86880000000000002</v>
      </c>
      <c r="CE47" s="19">
        <v>0.80410000000000004</v>
      </c>
      <c r="CF47" s="19">
        <v>0.64949999999999997</v>
      </c>
      <c r="CG47" s="19">
        <v>1.1678999999999999</v>
      </c>
      <c r="CH47" s="28"/>
      <c r="CI47" s="19">
        <v>100</v>
      </c>
      <c r="CJ47" s="19">
        <v>100</v>
      </c>
      <c r="CK47" s="19">
        <v>100</v>
      </c>
      <c r="CL47" s="19">
        <v>100</v>
      </c>
      <c r="CM47" s="19">
        <v>100</v>
      </c>
      <c r="CN47" s="19">
        <v>100</v>
      </c>
      <c r="CO47" s="19">
        <v>100</v>
      </c>
      <c r="CP47" s="19">
        <v>100</v>
      </c>
      <c r="CQ47" s="19">
        <v>100</v>
      </c>
      <c r="CR47" s="19">
        <v>100</v>
      </c>
      <c r="CS47" s="28"/>
      <c r="CT47" s="20" t="s">
        <v>374</v>
      </c>
      <c r="CU47" s="20" t="s">
        <v>455</v>
      </c>
      <c r="CV47" s="19">
        <v>420</v>
      </c>
      <c r="CW47" s="19" t="s">
        <v>463</v>
      </c>
      <c r="CX47" s="19">
        <v>1304</v>
      </c>
      <c r="CY47" s="19">
        <v>174.1</v>
      </c>
      <c r="CZ47" s="30" t="s">
        <v>464</v>
      </c>
      <c r="DA47" s="30" t="s">
        <v>465</v>
      </c>
      <c r="DB47" s="31"/>
    </row>
    <row r="48" spans="1:106" s="3" customFormat="1" ht="15" customHeight="1">
      <c r="A48" s="100">
        <v>822</v>
      </c>
      <c r="B48" s="19" t="s">
        <v>113</v>
      </c>
      <c r="C48" s="93" t="s">
        <v>488</v>
      </c>
      <c r="D48" s="93" t="s">
        <v>489</v>
      </c>
      <c r="E48" s="105" t="s">
        <v>490</v>
      </c>
      <c r="F48" s="18">
        <v>1508</v>
      </c>
      <c r="G48" s="30" t="s">
        <v>492</v>
      </c>
      <c r="H48" s="30" t="s">
        <v>1038</v>
      </c>
      <c r="I48" s="31">
        <v>6613</v>
      </c>
      <c r="J48" s="21"/>
      <c r="K48" s="19">
        <v>0.87</v>
      </c>
      <c r="L48" s="19">
        <v>1</v>
      </c>
      <c r="M48" s="25">
        <v>0.64</v>
      </c>
      <c r="N48" s="33">
        <v>2.99</v>
      </c>
      <c r="O48" s="25">
        <v>0.7</v>
      </c>
      <c r="P48" s="19">
        <v>1.21</v>
      </c>
      <c r="Q48" s="19">
        <v>0.8</v>
      </c>
      <c r="R48" s="23">
        <v>1.1599999999999999</v>
      </c>
      <c r="S48" s="22">
        <v>0.87</v>
      </c>
      <c r="T48" s="19">
        <v>0.87</v>
      </c>
      <c r="U48" s="26">
        <v>0.55000000000000004</v>
      </c>
      <c r="V48" s="33">
        <v>1.65</v>
      </c>
      <c r="W48" s="37">
        <v>0.7</v>
      </c>
      <c r="X48" s="19">
        <v>0.85</v>
      </c>
      <c r="Y48" s="19">
        <v>0.69</v>
      </c>
      <c r="Z48" s="23">
        <v>0.8</v>
      </c>
      <c r="AA48" s="116">
        <v>0.58263737806161842</v>
      </c>
      <c r="AB48" s="111">
        <v>0.71780794569774398</v>
      </c>
      <c r="AC48" s="116">
        <v>0.59035253513024899</v>
      </c>
      <c r="AD48" s="116">
        <v>0.47069653267873579</v>
      </c>
      <c r="AE48" s="115">
        <v>1.2069753140648334</v>
      </c>
      <c r="AF48" s="28"/>
      <c r="AG48" s="19">
        <v>0.52710000000000001</v>
      </c>
      <c r="AH48" s="19">
        <v>0.34089999999999998</v>
      </c>
      <c r="AI48" s="19">
        <v>0.94279999999999997</v>
      </c>
      <c r="AJ48" s="19">
        <v>0.34010000000000001</v>
      </c>
      <c r="AK48" s="19">
        <v>9.4399999999999998E-2</v>
      </c>
      <c r="AL48" s="19">
        <v>0.98799999999999999</v>
      </c>
      <c r="AM48" s="29">
        <v>2.1254999999999999E-5</v>
      </c>
      <c r="AN48" s="29">
        <v>7.6668999999999994E-5</v>
      </c>
      <c r="AO48" s="19">
        <v>7.9399999999999998E-2</v>
      </c>
      <c r="AP48" s="19">
        <v>0.1065</v>
      </c>
      <c r="AQ48" s="19">
        <v>0.30170000000000002</v>
      </c>
      <c r="AR48" s="19">
        <v>0.21540000000000001</v>
      </c>
      <c r="AS48" s="19">
        <v>0.30249999999999999</v>
      </c>
      <c r="AT48" s="19">
        <v>0.56910000000000005</v>
      </c>
      <c r="AU48" s="19">
        <v>0.65059999999999996</v>
      </c>
      <c r="AV48" s="19">
        <v>0.12809999999999999</v>
      </c>
      <c r="AW48" s="19">
        <v>0.52710000000000001</v>
      </c>
      <c r="AX48" s="19">
        <v>0.34089999999999998</v>
      </c>
      <c r="AY48" s="19">
        <v>0.4995</v>
      </c>
      <c r="AZ48" s="19">
        <v>0.15540000000000001</v>
      </c>
      <c r="BA48" s="19">
        <v>1.83E-2</v>
      </c>
      <c r="BB48" s="19">
        <v>2.3199999999999998E-2</v>
      </c>
      <c r="BC48" s="19">
        <v>2.18E-2</v>
      </c>
      <c r="BD48" s="19">
        <v>4.4999999999999997E-3</v>
      </c>
      <c r="BE48" s="19">
        <v>7.9399999999999998E-2</v>
      </c>
      <c r="BF48" s="19">
        <v>0.1065</v>
      </c>
      <c r="BG48" s="19">
        <v>0.37769999999999998</v>
      </c>
      <c r="BH48" s="19">
        <v>0.14510000000000001</v>
      </c>
      <c r="BI48" s="19">
        <v>0.1234</v>
      </c>
      <c r="BJ48" s="19">
        <v>6.0900000000000003E-2</v>
      </c>
      <c r="BK48" s="19">
        <v>0.27800000000000002</v>
      </c>
      <c r="BL48" s="19">
        <v>0.13159999999999999</v>
      </c>
      <c r="BM48" s="19">
        <v>2.3E-2</v>
      </c>
      <c r="BN48" s="19">
        <v>1.34E-2</v>
      </c>
      <c r="BO48" s="19">
        <v>0.1358</v>
      </c>
      <c r="BP48" s="19">
        <v>5.4399999999999997E-2</v>
      </c>
      <c r="BQ48" s="19">
        <v>3.4000000000000002E-2</v>
      </c>
      <c r="BR48" s="19">
        <v>1.5800000000000002E-2</v>
      </c>
      <c r="BS48" s="19">
        <v>2.8799999999999999E-2</v>
      </c>
      <c r="BT48" s="19">
        <v>4.6399999999999997E-2</v>
      </c>
      <c r="BU48" s="19">
        <v>0.28889999999999999</v>
      </c>
      <c r="BV48" s="19">
        <v>7.7100000000000002E-2</v>
      </c>
      <c r="BW48" s="28"/>
      <c r="BX48" s="19">
        <v>0.83020000000000005</v>
      </c>
      <c r="BY48" s="19">
        <v>0.71909999999999996</v>
      </c>
      <c r="BZ48" s="19">
        <v>0.71840000000000004</v>
      </c>
      <c r="CA48" s="19">
        <v>0.4602</v>
      </c>
      <c r="CB48" s="19">
        <v>1.3738999999999999</v>
      </c>
      <c r="CC48" s="19">
        <v>1.4249000000000001</v>
      </c>
      <c r="CD48" s="19">
        <v>1.0018</v>
      </c>
      <c r="CE48" s="19">
        <v>1.2169000000000001</v>
      </c>
      <c r="CF48" s="19">
        <v>0.97770000000000001</v>
      </c>
      <c r="CG48" s="19">
        <v>1.1383000000000001</v>
      </c>
      <c r="CH48" s="28"/>
      <c r="CI48" s="19">
        <v>100</v>
      </c>
      <c r="CJ48" s="19">
        <v>100</v>
      </c>
      <c r="CK48" s="19">
        <v>100</v>
      </c>
      <c r="CL48" s="19">
        <v>100</v>
      </c>
      <c r="CM48" s="19">
        <v>100</v>
      </c>
      <c r="CN48" s="19">
        <v>100</v>
      </c>
      <c r="CO48" s="19">
        <v>100</v>
      </c>
      <c r="CP48" s="19">
        <v>100</v>
      </c>
      <c r="CQ48" s="19">
        <v>100</v>
      </c>
      <c r="CR48" s="19">
        <v>100</v>
      </c>
      <c r="CS48" s="28"/>
      <c r="CT48" s="20" t="s">
        <v>488</v>
      </c>
      <c r="CU48" s="20" t="s">
        <v>489</v>
      </c>
      <c r="CV48" s="19">
        <v>1024</v>
      </c>
      <c r="CW48" s="19" t="s">
        <v>491</v>
      </c>
      <c r="CX48" s="19">
        <v>1486</v>
      </c>
      <c r="CY48" s="19">
        <v>218.2</v>
      </c>
      <c r="CZ48" s="30" t="s">
        <v>492</v>
      </c>
      <c r="DA48" s="30" t="s">
        <v>493</v>
      </c>
      <c r="DB48" s="31">
        <v>6613</v>
      </c>
    </row>
    <row r="49" spans="1:106" s="3" customFormat="1" ht="15" customHeight="1">
      <c r="A49" s="18">
        <v>709</v>
      </c>
      <c r="B49" s="19" t="s">
        <v>29</v>
      </c>
      <c r="C49" s="93" t="s">
        <v>374</v>
      </c>
      <c r="D49" s="93" t="s">
        <v>466</v>
      </c>
      <c r="E49" s="105" t="s">
        <v>467</v>
      </c>
      <c r="F49" s="18">
        <v>1510</v>
      </c>
      <c r="G49" s="30" t="s">
        <v>469</v>
      </c>
      <c r="H49" s="30" t="s">
        <v>1032</v>
      </c>
      <c r="I49" s="31"/>
      <c r="J49" s="21"/>
      <c r="K49" s="19">
        <v>0.63</v>
      </c>
      <c r="L49" s="26">
        <v>0.5</v>
      </c>
      <c r="M49" s="25">
        <v>0.43</v>
      </c>
      <c r="N49" s="27">
        <v>0.22</v>
      </c>
      <c r="O49" s="19">
        <v>1.28</v>
      </c>
      <c r="P49" s="19">
        <v>0.6</v>
      </c>
      <c r="Q49" s="26">
        <v>0.44</v>
      </c>
      <c r="R49" s="27">
        <v>0.23</v>
      </c>
      <c r="S49" s="22">
        <v>0.63</v>
      </c>
      <c r="T49" s="26">
        <v>0.31</v>
      </c>
      <c r="U49" s="26">
        <v>0.13</v>
      </c>
      <c r="V49" s="27">
        <v>0.03</v>
      </c>
      <c r="W49" s="22">
        <v>1.28</v>
      </c>
      <c r="X49" s="19">
        <v>0.76</v>
      </c>
      <c r="Y49" s="26">
        <v>0.34</v>
      </c>
      <c r="Z49" s="27">
        <v>0.08</v>
      </c>
      <c r="AA49" s="119">
        <v>1.7627543227225515</v>
      </c>
      <c r="AB49" s="111">
        <v>0.86410366757519241</v>
      </c>
      <c r="AC49" s="111">
        <v>0.72026519690071089</v>
      </c>
      <c r="AD49" s="111">
        <v>0.70377733598409542</v>
      </c>
      <c r="AE49" s="115">
        <v>0.67377567140600325</v>
      </c>
      <c r="AF49" s="28"/>
      <c r="AG49" s="19">
        <v>0.1303</v>
      </c>
      <c r="AH49" s="19">
        <v>0.16500000000000001</v>
      </c>
      <c r="AI49" s="19">
        <v>4.9200000000000001E-2</v>
      </c>
      <c r="AJ49" s="19">
        <v>4.5400000000000003E-2</v>
      </c>
      <c r="AK49" s="19">
        <v>6.2700000000000006E-2</v>
      </c>
      <c r="AL49" s="19">
        <v>0.98799999999999999</v>
      </c>
      <c r="AM49" s="19">
        <v>9.2999999999999992E-3</v>
      </c>
      <c r="AN49" s="19">
        <v>4.1999999999999997E-3</v>
      </c>
      <c r="AO49" s="19">
        <v>0.67279999999999995</v>
      </c>
      <c r="AP49" s="19">
        <v>0.36459999999999998</v>
      </c>
      <c r="AQ49" s="19">
        <v>0.25059999999999999</v>
      </c>
      <c r="AR49" s="19">
        <v>0.19159999999999999</v>
      </c>
      <c r="AS49" s="19">
        <v>3.5000000000000003E-2</v>
      </c>
      <c r="AT49" s="19">
        <v>0.56910000000000005</v>
      </c>
      <c r="AU49" s="19">
        <v>6.9999999999999999E-4</v>
      </c>
      <c r="AV49" s="19">
        <v>6.9999999999999999E-4</v>
      </c>
      <c r="AW49" s="19">
        <v>0.1303</v>
      </c>
      <c r="AX49" s="19">
        <v>0.16500000000000001</v>
      </c>
      <c r="AY49" s="19">
        <v>5.4999999999999997E-3</v>
      </c>
      <c r="AZ49" s="19">
        <v>6.1000000000000004E-3</v>
      </c>
      <c r="BA49" s="19">
        <v>1E-3</v>
      </c>
      <c r="BB49" s="19">
        <v>3.0000000000000001E-3</v>
      </c>
      <c r="BC49" s="29">
        <v>3.6098999999999999E-6</v>
      </c>
      <c r="BD49" s="29">
        <v>1.3453E-5</v>
      </c>
      <c r="BE49" s="19">
        <v>0.67279999999999995</v>
      </c>
      <c r="BF49" s="19">
        <v>0.36459999999999998</v>
      </c>
      <c r="BG49" s="19">
        <v>0.39729999999999999</v>
      </c>
      <c r="BH49" s="19">
        <v>0.15060000000000001</v>
      </c>
      <c r="BI49" s="19">
        <v>8.6999999999999994E-3</v>
      </c>
      <c r="BJ49" s="19">
        <v>7.9000000000000008E-3</v>
      </c>
      <c r="BK49" s="29">
        <v>3.9011999999999999E-5</v>
      </c>
      <c r="BL49" s="19">
        <v>2.0000000000000001E-4</v>
      </c>
      <c r="BM49" s="19">
        <v>8.5599999999999996E-2</v>
      </c>
      <c r="BN49" s="19">
        <v>3.9699999999999999E-2</v>
      </c>
      <c r="BO49" s="19">
        <v>0.92930000000000001</v>
      </c>
      <c r="BP49" s="19">
        <v>0.2495</v>
      </c>
      <c r="BQ49" s="19">
        <v>0.38340000000000002</v>
      </c>
      <c r="BR49" s="19">
        <v>9.7500000000000003E-2</v>
      </c>
      <c r="BS49" s="19">
        <v>0.21240000000000001</v>
      </c>
      <c r="BT49" s="19">
        <v>0.20979999999999999</v>
      </c>
      <c r="BU49" s="19">
        <v>0.2107</v>
      </c>
      <c r="BV49" s="19">
        <v>6.1899999999999997E-2</v>
      </c>
      <c r="BW49" s="28"/>
      <c r="BX49" s="19">
        <v>2.8851</v>
      </c>
      <c r="BY49" s="19">
        <v>1.8070999999999999</v>
      </c>
      <c r="BZ49" s="19">
        <v>0.90169999999999995</v>
      </c>
      <c r="CA49" s="19">
        <v>0.38940000000000002</v>
      </c>
      <c r="CB49" s="19">
        <v>8.5300000000000001E-2</v>
      </c>
      <c r="CC49" s="19">
        <v>1.6367</v>
      </c>
      <c r="CD49" s="19">
        <v>2.0912999999999999</v>
      </c>
      <c r="CE49" s="19">
        <v>1.2519</v>
      </c>
      <c r="CF49" s="19">
        <v>0.55330000000000001</v>
      </c>
      <c r="CG49" s="19">
        <v>0.12659999999999999</v>
      </c>
      <c r="CH49" s="28"/>
      <c r="CI49" s="19">
        <v>100</v>
      </c>
      <c r="CJ49" s="19">
        <v>100</v>
      </c>
      <c r="CK49" s="19">
        <v>100</v>
      </c>
      <c r="CL49" s="19">
        <v>100</v>
      </c>
      <c r="CM49" s="19">
        <v>60</v>
      </c>
      <c r="CN49" s="19">
        <v>100</v>
      </c>
      <c r="CO49" s="19">
        <v>100</v>
      </c>
      <c r="CP49" s="19">
        <v>100</v>
      </c>
      <c r="CQ49" s="19">
        <v>100</v>
      </c>
      <c r="CR49" s="19">
        <v>80</v>
      </c>
      <c r="CS49" s="28"/>
      <c r="CT49" s="20" t="s">
        <v>374</v>
      </c>
      <c r="CU49" s="20" t="s">
        <v>466</v>
      </c>
      <c r="CV49" s="19">
        <v>469</v>
      </c>
      <c r="CW49" s="19" t="s">
        <v>468</v>
      </c>
      <c r="CX49" s="19">
        <v>5189</v>
      </c>
      <c r="CY49" s="19">
        <v>318.39999999999998</v>
      </c>
      <c r="CZ49" s="30" t="s">
        <v>469</v>
      </c>
      <c r="DA49" s="30" t="s">
        <v>470</v>
      </c>
      <c r="DB49" s="31"/>
    </row>
    <row r="50" spans="1:106" s="3" customFormat="1" ht="15" customHeight="1">
      <c r="A50" s="18">
        <v>735</v>
      </c>
      <c r="B50" s="19" t="s">
        <v>36</v>
      </c>
      <c r="C50" s="93" t="s">
        <v>374</v>
      </c>
      <c r="D50" s="93" t="s">
        <v>475</v>
      </c>
      <c r="E50" s="105" t="s">
        <v>484</v>
      </c>
      <c r="F50" s="18">
        <v>1518</v>
      </c>
      <c r="G50" s="30" t="s">
        <v>486</v>
      </c>
      <c r="H50" s="30" t="s">
        <v>1036</v>
      </c>
      <c r="I50" s="31">
        <v>638072</v>
      </c>
      <c r="J50" s="21"/>
      <c r="K50" s="26">
        <v>0.66</v>
      </c>
      <c r="L50" s="26">
        <v>0.5</v>
      </c>
      <c r="M50" s="19">
        <v>0.82</v>
      </c>
      <c r="N50" s="33">
        <v>1.86</v>
      </c>
      <c r="O50" s="19">
        <v>0.99</v>
      </c>
      <c r="P50" s="19">
        <v>0.8</v>
      </c>
      <c r="Q50" s="19">
        <v>0.79</v>
      </c>
      <c r="R50" s="23">
        <v>1.1599999999999999</v>
      </c>
      <c r="S50" s="24">
        <v>0.66</v>
      </c>
      <c r="T50" s="26">
        <v>0.33</v>
      </c>
      <c r="U50" s="26">
        <v>0.27</v>
      </c>
      <c r="V50" s="27">
        <v>0.51</v>
      </c>
      <c r="W50" s="22">
        <v>0.99</v>
      </c>
      <c r="X50" s="19">
        <v>0.79</v>
      </c>
      <c r="Y50" s="26">
        <v>0.62</v>
      </c>
      <c r="Z50" s="27">
        <v>0.72</v>
      </c>
      <c r="AA50" s="112">
        <v>2.2898887394547014</v>
      </c>
      <c r="AB50" s="112">
        <v>1.5371492149833108</v>
      </c>
      <c r="AC50" s="111">
        <v>0.95574125657691122</v>
      </c>
      <c r="AD50" s="111">
        <v>0.99862772005489109</v>
      </c>
      <c r="AE50" s="115">
        <v>1.607445008460237</v>
      </c>
      <c r="AF50" s="28"/>
      <c r="AG50" s="19">
        <v>3.2599999999999997E-2</v>
      </c>
      <c r="AH50" s="19">
        <v>8.7599999999999997E-2</v>
      </c>
      <c r="AI50" s="19">
        <v>3.8E-3</v>
      </c>
      <c r="AJ50" s="19">
        <v>1.8200000000000001E-2</v>
      </c>
      <c r="AK50" s="19">
        <v>0.3412</v>
      </c>
      <c r="AL50" s="19">
        <v>0.98799999999999999</v>
      </c>
      <c r="AM50" s="19">
        <v>4.4999999999999998E-2</v>
      </c>
      <c r="AN50" s="19">
        <v>1.4800000000000001E-2</v>
      </c>
      <c r="AO50" s="19">
        <v>0.80579999999999996</v>
      </c>
      <c r="AP50" s="19">
        <v>0.38379999999999997</v>
      </c>
      <c r="AQ50" s="19">
        <v>0.28110000000000002</v>
      </c>
      <c r="AR50" s="19">
        <v>0.2039</v>
      </c>
      <c r="AS50" s="19">
        <v>0.29670000000000002</v>
      </c>
      <c r="AT50" s="19">
        <v>0.56910000000000005</v>
      </c>
      <c r="AU50" s="19">
        <v>0.41420000000000001</v>
      </c>
      <c r="AV50" s="19">
        <v>8.7599999999999997E-2</v>
      </c>
      <c r="AW50" s="19">
        <v>3.2599999999999997E-2</v>
      </c>
      <c r="AX50" s="19">
        <v>8.7599999999999997E-2</v>
      </c>
      <c r="AY50" s="19">
        <v>2.9999999999999997E-4</v>
      </c>
      <c r="AZ50" s="19">
        <v>1E-3</v>
      </c>
      <c r="BA50" s="29">
        <v>9.0305999999999999E-5</v>
      </c>
      <c r="BB50" s="19">
        <v>6.9999999999999999E-4</v>
      </c>
      <c r="BC50" s="19">
        <v>1.66E-2</v>
      </c>
      <c r="BD50" s="19">
        <v>3.5999999999999999E-3</v>
      </c>
      <c r="BE50" s="19">
        <v>0.80579999999999996</v>
      </c>
      <c r="BF50" s="19">
        <v>0.38379999999999997</v>
      </c>
      <c r="BG50" s="19">
        <v>0.15840000000000001</v>
      </c>
      <c r="BH50" s="19">
        <v>7.6399999999999996E-2</v>
      </c>
      <c r="BI50" s="19">
        <v>8.0000000000000004E-4</v>
      </c>
      <c r="BJ50" s="19">
        <v>1.8E-3</v>
      </c>
      <c r="BK50" s="19">
        <v>4.7699999999999999E-2</v>
      </c>
      <c r="BL50" s="19">
        <v>3.1899999999999998E-2</v>
      </c>
      <c r="BM50" s="19">
        <v>6.9999999999999999E-4</v>
      </c>
      <c r="BN50" s="19">
        <v>8.0000000000000004E-4</v>
      </c>
      <c r="BO50" s="19">
        <v>3.27E-2</v>
      </c>
      <c r="BP50" s="19">
        <v>1.8100000000000002E-2</v>
      </c>
      <c r="BQ50" s="19">
        <v>0.86399999999999999</v>
      </c>
      <c r="BR50" s="19">
        <v>0.17549999999999999</v>
      </c>
      <c r="BS50" s="19">
        <v>0.98970000000000002</v>
      </c>
      <c r="BT50" s="19">
        <v>0.51270000000000004</v>
      </c>
      <c r="BU50" s="19">
        <v>0.1051</v>
      </c>
      <c r="BV50" s="19">
        <v>3.5999999999999997E-2</v>
      </c>
      <c r="BW50" s="28"/>
      <c r="BX50" s="19">
        <v>1.8729</v>
      </c>
      <c r="BY50" s="19">
        <v>1.2434000000000001</v>
      </c>
      <c r="BZ50" s="19">
        <v>0.61760000000000004</v>
      </c>
      <c r="CA50" s="19">
        <v>0.50939999999999996</v>
      </c>
      <c r="CB50" s="19">
        <v>0.95</v>
      </c>
      <c r="CC50" s="19">
        <v>0.81789999999999996</v>
      </c>
      <c r="CD50" s="19">
        <v>0.80889999999999995</v>
      </c>
      <c r="CE50" s="19">
        <v>0.6462</v>
      </c>
      <c r="CF50" s="19">
        <v>0.5101</v>
      </c>
      <c r="CG50" s="19">
        <v>0.59099999999999997</v>
      </c>
      <c r="CH50" s="28"/>
      <c r="CI50" s="19">
        <v>100</v>
      </c>
      <c r="CJ50" s="19">
        <v>100</v>
      </c>
      <c r="CK50" s="19">
        <v>80</v>
      </c>
      <c r="CL50" s="19">
        <v>20</v>
      </c>
      <c r="CM50" s="19">
        <v>80</v>
      </c>
      <c r="CN50" s="19">
        <v>100</v>
      </c>
      <c r="CO50" s="19">
        <v>100</v>
      </c>
      <c r="CP50" s="19">
        <v>40</v>
      </c>
      <c r="CQ50" s="19">
        <v>20</v>
      </c>
      <c r="CR50" s="19">
        <v>40</v>
      </c>
      <c r="CS50" s="28"/>
      <c r="CT50" s="20" t="s">
        <v>374</v>
      </c>
      <c r="CU50" s="20" t="s">
        <v>475</v>
      </c>
      <c r="CV50" s="19">
        <v>508</v>
      </c>
      <c r="CW50" s="19" t="s">
        <v>485</v>
      </c>
      <c r="CX50" s="19">
        <v>2205</v>
      </c>
      <c r="CY50" s="19">
        <v>69</v>
      </c>
      <c r="CZ50" s="30" t="s">
        <v>486</v>
      </c>
      <c r="DA50" s="30" t="s">
        <v>487</v>
      </c>
      <c r="DB50" s="31">
        <v>638072</v>
      </c>
    </row>
    <row r="51" spans="1:106" s="3" customFormat="1" ht="15" customHeight="1">
      <c r="A51" s="18">
        <v>438</v>
      </c>
      <c r="B51" s="19" t="s">
        <v>113</v>
      </c>
      <c r="C51" s="93" t="s">
        <v>220</v>
      </c>
      <c r="D51" s="93" t="s">
        <v>340</v>
      </c>
      <c r="E51" s="105" t="s">
        <v>365</v>
      </c>
      <c r="F51" s="18">
        <v>1519</v>
      </c>
      <c r="G51" s="30" t="s">
        <v>367</v>
      </c>
      <c r="H51" s="30" t="s">
        <v>1014</v>
      </c>
      <c r="I51" s="31">
        <v>5988</v>
      </c>
      <c r="J51" s="21"/>
      <c r="K51" s="19">
        <v>4.93</v>
      </c>
      <c r="L51" s="19">
        <v>0.36</v>
      </c>
      <c r="M51" s="19">
        <v>2.69</v>
      </c>
      <c r="N51" s="23">
        <v>1.28</v>
      </c>
      <c r="O51" s="19">
        <v>0.53</v>
      </c>
      <c r="P51" s="19">
        <v>1.37</v>
      </c>
      <c r="Q51" s="19">
        <v>0.68</v>
      </c>
      <c r="R51" s="23">
        <v>1.08</v>
      </c>
      <c r="S51" s="22">
        <v>4.93</v>
      </c>
      <c r="T51" s="36">
        <v>1.78</v>
      </c>
      <c r="U51" s="36">
        <v>4.7699999999999996</v>
      </c>
      <c r="V51" s="33">
        <v>6.12</v>
      </c>
      <c r="W51" s="22">
        <v>0.53</v>
      </c>
      <c r="X51" s="19">
        <v>0.73</v>
      </c>
      <c r="Y51" s="19">
        <v>0.49</v>
      </c>
      <c r="Z51" s="23">
        <v>0.53</v>
      </c>
      <c r="AA51" s="116">
        <v>0.10784218217243061</v>
      </c>
      <c r="AB51" s="111">
        <v>1.0025692787667462</v>
      </c>
      <c r="AC51" s="116">
        <v>0.26306631867764174</v>
      </c>
      <c r="AD51" s="111">
        <v>1.0437660541394982</v>
      </c>
      <c r="AE51" s="120">
        <v>1.2368877132171852</v>
      </c>
      <c r="AF51" s="28"/>
      <c r="AG51" s="19">
        <v>0.1033</v>
      </c>
      <c r="AH51" s="19">
        <v>0.15379999999999999</v>
      </c>
      <c r="AI51" s="19">
        <v>0.3977</v>
      </c>
      <c r="AJ51" s="19">
        <v>0.18709999999999999</v>
      </c>
      <c r="AK51" s="19">
        <v>0.15310000000000001</v>
      </c>
      <c r="AL51" s="19">
        <v>0.98799999999999999</v>
      </c>
      <c r="AM51" s="19">
        <v>0.2077</v>
      </c>
      <c r="AN51" s="19">
        <v>5.4899999999999997E-2</v>
      </c>
      <c r="AO51" s="19">
        <v>0.22439999999999999</v>
      </c>
      <c r="AP51" s="19">
        <v>0.18940000000000001</v>
      </c>
      <c r="AQ51" s="19">
        <v>0.1734</v>
      </c>
      <c r="AR51" s="19">
        <v>0.1469</v>
      </c>
      <c r="AS51" s="19">
        <v>0.1321</v>
      </c>
      <c r="AT51" s="19">
        <v>0.56910000000000005</v>
      </c>
      <c r="AU51" s="19">
        <v>0.53139999999999998</v>
      </c>
      <c r="AV51" s="19">
        <v>0.1099</v>
      </c>
      <c r="AW51" s="19">
        <v>0.1033</v>
      </c>
      <c r="AX51" s="19">
        <v>0.15379999999999999</v>
      </c>
      <c r="AY51" s="19">
        <v>7.7000000000000002E-3</v>
      </c>
      <c r="AZ51" s="19">
        <v>7.7999999999999996E-3</v>
      </c>
      <c r="BA51" s="19">
        <v>2.7900000000000001E-2</v>
      </c>
      <c r="BB51" s="19">
        <v>2.9700000000000001E-2</v>
      </c>
      <c r="BC51" s="29">
        <v>9.8340999999999996E-6</v>
      </c>
      <c r="BD51" s="29">
        <v>1.6160000000000001E-5</v>
      </c>
      <c r="BE51" s="19">
        <v>0.22439999999999999</v>
      </c>
      <c r="BF51" s="19">
        <v>0.18940000000000001</v>
      </c>
      <c r="BG51" s="19">
        <v>0.62029999999999996</v>
      </c>
      <c r="BH51" s="19">
        <v>0.2094</v>
      </c>
      <c r="BI51" s="19">
        <v>0.15310000000000001</v>
      </c>
      <c r="BJ51" s="19">
        <v>7.3499999999999996E-2</v>
      </c>
      <c r="BK51" s="19">
        <v>0.22800000000000001</v>
      </c>
      <c r="BL51" s="19">
        <v>0.11169999999999999</v>
      </c>
      <c r="BM51" s="19">
        <v>1.8E-3</v>
      </c>
      <c r="BN51" s="19">
        <v>1.6999999999999999E-3</v>
      </c>
      <c r="BO51" s="19">
        <v>0.33629999999999999</v>
      </c>
      <c r="BP51" s="19">
        <v>0.1181</v>
      </c>
      <c r="BQ51" s="19">
        <v>2.9999999999999997E-4</v>
      </c>
      <c r="BR51" s="19">
        <v>4.0000000000000002E-4</v>
      </c>
      <c r="BS51" s="19">
        <v>0.63060000000000005</v>
      </c>
      <c r="BT51" s="19">
        <v>0.39779999999999999</v>
      </c>
      <c r="BU51" s="19">
        <v>8.2500000000000004E-2</v>
      </c>
      <c r="BV51" s="19">
        <v>2.9600000000000001E-2</v>
      </c>
      <c r="BW51" s="28"/>
      <c r="BX51" s="19">
        <v>0.22140000000000001</v>
      </c>
      <c r="BY51" s="19">
        <v>1.0926</v>
      </c>
      <c r="BZ51" s="19">
        <v>0.3931</v>
      </c>
      <c r="CA51" s="19">
        <v>1.0565</v>
      </c>
      <c r="CB51" s="19">
        <v>1.3560000000000001</v>
      </c>
      <c r="CC51" s="19">
        <v>2.0529999999999999</v>
      </c>
      <c r="CD51" s="19">
        <v>1.0898000000000001</v>
      </c>
      <c r="CE51" s="19">
        <v>1.4943</v>
      </c>
      <c r="CF51" s="19">
        <v>1.0122</v>
      </c>
      <c r="CG51" s="19">
        <v>1.0963000000000001</v>
      </c>
      <c r="CH51" s="28"/>
      <c r="CI51" s="19">
        <v>100</v>
      </c>
      <c r="CJ51" s="19">
        <v>100</v>
      </c>
      <c r="CK51" s="19">
        <v>100</v>
      </c>
      <c r="CL51" s="19">
        <v>100</v>
      </c>
      <c r="CM51" s="19">
        <v>100</v>
      </c>
      <c r="CN51" s="19">
        <v>100</v>
      </c>
      <c r="CO51" s="19">
        <v>100</v>
      </c>
      <c r="CP51" s="19">
        <v>100</v>
      </c>
      <c r="CQ51" s="19">
        <v>100</v>
      </c>
      <c r="CR51" s="19">
        <v>100</v>
      </c>
      <c r="CS51" s="28"/>
      <c r="CT51" s="20" t="s">
        <v>220</v>
      </c>
      <c r="CU51" s="20" t="s">
        <v>340</v>
      </c>
      <c r="CV51" s="19">
        <v>935</v>
      </c>
      <c r="CW51" s="19" t="s">
        <v>366</v>
      </c>
      <c r="CX51" s="19">
        <v>875</v>
      </c>
      <c r="CY51" s="19">
        <v>341.2</v>
      </c>
      <c r="CZ51" s="30" t="s">
        <v>367</v>
      </c>
      <c r="DA51" s="30" t="s">
        <v>368</v>
      </c>
      <c r="DB51" s="31">
        <v>5988</v>
      </c>
    </row>
    <row r="52" spans="1:106" s="3" customFormat="1" ht="15" customHeight="1">
      <c r="A52" s="100">
        <v>900</v>
      </c>
      <c r="B52" s="19" t="s">
        <v>36</v>
      </c>
      <c r="C52" s="93" t="s">
        <v>488</v>
      </c>
      <c r="D52" s="93" t="s">
        <v>542</v>
      </c>
      <c r="E52" s="105" t="s">
        <v>543</v>
      </c>
      <c r="F52" s="18">
        <v>1561</v>
      </c>
      <c r="G52" s="30" t="s">
        <v>545</v>
      </c>
      <c r="H52" s="30" t="s">
        <v>1050</v>
      </c>
      <c r="I52" s="31">
        <v>14985</v>
      </c>
      <c r="J52" s="21"/>
      <c r="K52" s="19">
        <v>0.5</v>
      </c>
      <c r="L52" s="19">
        <v>0.98</v>
      </c>
      <c r="M52" s="19">
        <v>1.08</v>
      </c>
      <c r="N52" s="27">
        <v>0.49</v>
      </c>
      <c r="O52" s="26">
        <v>0.46</v>
      </c>
      <c r="P52" s="25">
        <v>0.63</v>
      </c>
      <c r="Q52" s="19">
        <v>1.1599999999999999</v>
      </c>
      <c r="R52" s="23">
        <v>0.51</v>
      </c>
      <c r="S52" s="22">
        <v>0.5</v>
      </c>
      <c r="T52" s="19">
        <v>0.48</v>
      </c>
      <c r="U52" s="19">
        <v>0.52</v>
      </c>
      <c r="V52" s="27">
        <v>0.26</v>
      </c>
      <c r="W52" s="24">
        <v>0.46</v>
      </c>
      <c r="X52" s="26">
        <v>0.28999999999999998</v>
      </c>
      <c r="Y52" s="26">
        <v>0.33</v>
      </c>
      <c r="Z52" s="27">
        <v>0.17</v>
      </c>
      <c r="AA52" s="111">
        <v>0.75107817530219267</v>
      </c>
      <c r="AB52" s="111">
        <v>0.81515392781316343</v>
      </c>
      <c r="AC52" s="111">
        <v>1.2709923664122138</v>
      </c>
      <c r="AD52" s="111">
        <v>1.1827169534968875</v>
      </c>
      <c r="AE52" s="115">
        <v>1.149640287769784</v>
      </c>
      <c r="AF52" s="28"/>
      <c r="AG52" s="19">
        <v>0.21879999999999999</v>
      </c>
      <c r="AH52" s="19">
        <v>0.21829999999999999</v>
      </c>
      <c r="AI52" s="19">
        <v>0.93220000000000003</v>
      </c>
      <c r="AJ52" s="19">
        <v>0.33889999999999998</v>
      </c>
      <c r="AK52" s="19">
        <v>0.52659999999999996</v>
      </c>
      <c r="AL52" s="19">
        <v>0.98799999999999999</v>
      </c>
      <c r="AM52" s="19">
        <v>1.32E-2</v>
      </c>
      <c r="AN52" s="19">
        <v>5.7000000000000002E-3</v>
      </c>
      <c r="AO52" s="19">
        <v>2.3699999999999999E-2</v>
      </c>
      <c r="AP52" s="19">
        <v>5.1499999999999997E-2</v>
      </c>
      <c r="AQ52" s="19">
        <v>9.0399999999999994E-2</v>
      </c>
      <c r="AR52" s="19">
        <v>9.5500000000000002E-2</v>
      </c>
      <c r="AS52" s="19">
        <v>0.77129999999999999</v>
      </c>
      <c r="AT52" s="19">
        <v>0.6512</v>
      </c>
      <c r="AU52" s="19">
        <v>0.156</v>
      </c>
      <c r="AV52" s="19">
        <v>4.07E-2</v>
      </c>
      <c r="AW52" s="19">
        <v>0.21879999999999999</v>
      </c>
      <c r="AX52" s="19">
        <v>0.21829999999999999</v>
      </c>
      <c r="AY52" s="19">
        <v>0.1963</v>
      </c>
      <c r="AZ52" s="19">
        <v>8.3500000000000005E-2</v>
      </c>
      <c r="BA52" s="19">
        <v>0.29770000000000002</v>
      </c>
      <c r="BB52" s="19">
        <v>0.1603</v>
      </c>
      <c r="BC52" s="19">
        <v>2.9000000000000001E-2</v>
      </c>
      <c r="BD52" s="19">
        <v>5.4000000000000003E-3</v>
      </c>
      <c r="BE52" s="19">
        <v>2.3699999999999999E-2</v>
      </c>
      <c r="BF52" s="19">
        <v>5.1499999999999997E-2</v>
      </c>
      <c r="BG52" s="19">
        <v>5.0000000000000001E-3</v>
      </c>
      <c r="BH52" s="19">
        <v>7.7000000000000002E-3</v>
      </c>
      <c r="BI52" s="19">
        <v>1.32E-2</v>
      </c>
      <c r="BJ52" s="19">
        <v>1.0800000000000001E-2</v>
      </c>
      <c r="BK52" s="19">
        <v>4.0000000000000002E-4</v>
      </c>
      <c r="BL52" s="19">
        <v>1.2999999999999999E-3</v>
      </c>
      <c r="BM52" s="19">
        <v>0.374</v>
      </c>
      <c r="BN52" s="19">
        <v>0.123</v>
      </c>
      <c r="BO52" s="19">
        <v>0.33860000000000001</v>
      </c>
      <c r="BP52" s="19">
        <v>0.1181</v>
      </c>
      <c r="BQ52" s="19">
        <v>0.65049999999999997</v>
      </c>
      <c r="BR52" s="19">
        <v>0.14399999999999999</v>
      </c>
      <c r="BS52" s="19">
        <v>0.38390000000000002</v>
      </c>
      <c r="BT52" s="19">
        <v>0.29709999999999998</v>
      </c>
      <c r="BU52" s="19">
        <v>0.72089999999999999</v>
      </c>
      <c r="BV52" s="19">
        <v>0.1583</v>
      </c>
      <c r="BW52" s="28"/>
      <c r="BX52" s="19">
        <v>1.2364999999999999</v>
      </c>
      <c r="BY52" s="19">
        <v>0.61429999999999996</v>
      </c>
      <c r="BZ52" s="19">
        <v>0.59940000000000004</v>
      </c>
      <c r="CA52" s="19">
        <v>0.64600000000000002</v>
      </c>
      <c r="CB52" s="19">
        <v>0.3196</v>
      </c>
      <c r="CC52" s="19">
        <v>1.6463000000000001</v>
      </c>
      <c r="CD52" s="19">
        <v>0.75360000000000005</v>
      </c>
      <c r="CE52" s="19">
        <v>0.47160000000000002</v>
      </c>
      <c r="CF52" s="19">
        <v>0.54620000000000002</v>
      </c>
      <c r="CG52" s="19">
        <v>0.27800000000000002</v>
      </c>
      <c r="CH52" s="28"/>
      <c r="CI52" s="19">
        <v>80</v>
      </c>
      <c r="CJ52" s="19">
        <v>60</v>
      </c>
      <c r="CK52" s="19">
        <v>60</v>
      </c>
      <c r="CL52" s="19">
        <v>100</v>
      </c>
      <c r="CM52" s="19">
        <v>40</v>
      </c>
      <c r="CN52" s="19">
        <v>100</v>
      </c>
      <c r="CO52" s="19">
        <v>100</v>
      </c>
      <c r="CP52" s="19">
        <v>80</v>
      </c>
      <c r="CQ52" s="19">
        <v>60</v>
      </c>
      <c r="CR52" s="19">
        <v>20</v>
      </c>
      <c r="CS52" s="28"/>
      <c r="CT52" s="20" t="s">
        <v>488</v>
      </c>
      <c r="CU52" s="20" t="s">
        <v>542</v>
      </c>
      <c r="CV52" s="19">
        <v>1105</v>
      </c>
      <c r="CW52" s="19" t="s">
        <v>544</v>
      </c>
      <c r="CX52" s="19">
        <v>2305.4</v>
      </c>
      <c r="CY52" s="19">
        <v>502.5</v>
      </c>
      <c r="CZ52" s="30" t="s">
        <v>545</v>
      </c>
      <c r="DA52" s="30" t="s">
        <v>546</v>
      </c>
      <c r="DB52" s="31">
        <v>14985</v>
      </c>
    </row>
    <row r="53" spans="1:106" s="3" customFormat="1" ht="15" customHeight="1">
      <c r="A53" s="18">
        <v>278</v>
      </c>
      <c r="B53" s="19" t="s">
        <v>36</v>
      </c>
      <c r="C53" s="93" t="s">
        <v>220</v>
      </c>
      <c r="D53" s="93" t="s">
        <v>246</v>
      </c>
      <c r="E53" s="105" t="s">
        <v>255</v>
      </c>
      <c r="F53" s="18">
        <v>1564</v>
      </c>
      <c r="G53" s="30" t="s">
        <v>257</v>
      </c>
      <c r="H53" s="30" t="s">
        <v>991</v>
      </c>
      <c r="I53" s="31">
        <v>311</v>
      </c>
      <c r="J53" s="21"/>
      <c r="K53" s="19">
        <v>0.84</v>
      </c>
      <c r="L53" s="26">
        <v>0.55000000000000004</v>
      </c>
      <c r="M53" s="19">
        <v>0.92</v>
      </c>
      <c r="N53" s="33">
        <v>1.7</v>
      </c>
      <c r="O53" s="19">
        <v>0.78</v>
      </c>
      <c r="P53" s="26">
        <v>0.69</v>
      </c>
      <c r="Q53" s="19">
        <v>0.97</v>
      </c>
      <c r="R53" s="33">
        <v>1.68</v>
      </c>
      <c r="S53" s="22">
        <v>0.84</v>
      </c>
      <c r="T53" s="26">
        <v>0.46</v>
      </c>
      <c r="U53" s="26">
        <v>0.42</v>
      </c>
      <c r="V53" s="23">
        <v>0.71</v>
      </c>
      <c r="W53" s="22">
        <v>0.78</v>
      </c>
      <c r="X53" s="26">
        <v>0.54</v>
      </c>
      <c r="Y53" s="26">
        <v>0.52</v>
      </c>
      <c r="Z53" s="23">
        <v>0.88</v>
      </c>
      <c r="AA53" s="111">
        <v>1.381768208886853</v>
      </c>
      <c r="AB53" s="112">
        <v>1.4866039952996475</v>
      </c>
      <c r="AC53" s="111">
        <v>1.1732176280415179</v>
      </c>
      <c r="AD53" s="111">
        <v>1.1073238944240515</v>
      </c>
      <c r="AE53" s="115">
        <v>1.1179956336417507</v>
      </c>
      <c r="AF53" s="28"/>
      <c r="AG53" s="19">
        <v>0.40060000000000001</v>
      </c>
      <c r="AH53" s="19">
        <v>0.29830000000000001</v>
      </c>
      <c r="AI53" s="19">
        <v>1.5E-3</v>
      </c>
      <c r="AJ53" s="19">
        <v>1.54E-2</v>
      </c>
      <c r="AK53" s="19">
        <v>0.46679999999999999</v>
      </c>
      <c r="AL53" s="19">
        <v>0.98799999999999999</v>
      </c>
      <c r="AM53" s="19">
        <v>6.3E-3</v>
      </c>
      <c r="AN53" s="19">
        <v>3.2000000000000002E-3</v>
      </c>
      <c r="AO53" s="19">
        <v>0.10489999999999999</v>
      </c>
      <c r="AP53" s="19">
        <v>0.1239</v>
      </c>
      <c r="AQ53" s="19">
        <v>2.8000000000000001E-2</v>
      </c>
      <c r="AR53" s="19">
        <v>3.9100000000000003E-2</v>
      </c>
      <c r="AS53" s="19">
        <v>0.82850000000000001</v>
      </c>
      <c r="AT53" s="19">
        <v>0.6512</v>
      </c>
      <c r="AU53" s="19">
        <v>0.01</v>
      </c>
      <c r="AV53" s="19">
        <v>4.1000000000000003E-3</v>
      </c>
      <c r="AW53" s="19">
        <v>0.40060000000000001</v>
      </c>
      <c r="AX53" s="19">
        <v>0.29830000000000001</v>
      </c>
      <c r="AY53" s="19">
        <v>3.7000000000000002E-3</v>
      </c>
      <c r="AZ53" s="19">
        <v>4.4999999999999997E-3</v>
      </c>
      <c r="BA53" s="19">
        <v>1.8E-3</v>
      </c>
      <c r="BB53" s="19">
        <v>4.0000000000000001E-3</v>
      </c>
      <c r="BC53" s="19">
        <v>0.1089</v>
      </c>
      <c r="BD53" s="19">
        <v>1.61E-2</v>
      </c>
      <c r="BE53" s="19">
        <v>0.10489999999999999</v>
      </c>
      <c r="BF53" s="19">
        <v>0.1239</v>
      </c>
      <c r="BG53" s="19">
        <v>1.6999999999999999E-3</v>
      </c>
      <c r="BH53" s="19">
        <v>3.8E-3</v>
      </c>
      <c r="BI53" s="19">
        <v>1.9E-3</v>
      </c>
      <c r="BJ53" s="19">
        <v>3.0000000000000001E-3</v>
      </c>
      <c r="BK53" s="19">
        <v>0.39129999999999998</v>
      </c>
      <c r="BL53" s="19">
        <v>0.16980000000000001</v>
      </c>
      <c r="BM53" s="19">
        <v>0.123</v>
      </c>
      <c r="BN53" s="19">
        <v>5.4699999999999999E-2</v>
      </c>
      <c r="BO53" s="19">
        <v>2.1999999999999999E-2</v>
      </c>
      <c r="BP53" s="19">
        <v>1.2699999999999999E-2</v>
      </c>
      <c r="BQ53" s="19">
        <v>0.18579999999999999</v>
      </c>
      <c r="BR53" s="19">
        <v>6.0499999999999998E-2</v>
      </c>
      <c r="BS53" s="19">
        <v>0.51719999999999999</v>
      </c>
      <c r="BT53" s="19">
        <v>0.34939999999999999</v>
      </c>
      <c r="BU53" s="19">
        <v>0.4425</v>
      </c>
      <c r="BV53" s="19">
        <v>0.1089</v>
      </c>
      <c r="BW53" s="28"/>
      <c r="BX53" s="19">
        <v>1.5082</v>
      </c>
      <c r="BY53" s="19">
        <v>1.2650999999999999</v>
      </c>
      <c r="BZ53" s="19">
        <v>0.6895</v>
      </c>
      <c r="CA53" s="19">
        <v>0.63349999999999995</v>
      </c>
      <c r="CB53" s="19">
        <v>1.0753999999999999</v>
      </c>
      <c r="CC53" s="19">
        <v>1.0914999999999999</v>
      </c>
      <c r="CD53" s="19">
        <v>0.85099999999999998</v>
      </c>
      <c r="CE53" s="19">
        <v>0.5877</v>
      </c>
      <c r="CF53" s="19">
        <v>0.57210000000000005</v>
      </c>
      <c r="CG53" s="19">
        <v>0.96189999999999998</v>
      </c>
      <c r="CH53" s="28"/>
      <c r="CI53" s="19">
        <v>100</v>
      </c>
      <c r="CJ53" s="19">
        <v>100</v>
      </c>
      <c r="CK53" s="19">
        <v>100</v>
      </c>
      <c r="CL53" s="19">
        <v>100</v>
      </c>
      <c r="CM53" s="19">
        <v>100</v>
      </c>
      <c r="CN53" s="19">
        <v>100</v>
      </c>
      <c r="CO53" s="19">
        <v>100</v>
      </c>
      <c r="CP53" s="19">
        <v>100</v>
      </c>
      <c r="CQ53" s="19">
        <v>100</v>
      </c>
      <c r="CR53" s="19">
        <v>100</v>
      </c>
      <c r="CS53" s="28"/>
      <c r="CT53" s="20" t="s">
        <v>220</v>
      </c>
      <c r="CU53" s="20" t="s">
        <v>246</v>
      </c>
      <c r="CV53" s="19">
        <v>1124</v>
      </c>
      <c r="CW53" s="19" t="s">
        <v>256</v>
      </c>
      <c r="CX53" s="19">
        <v>1763.4</v>
      </c>
      <c r="CY53" s="19">
        <v>273.10000000000002</v>
      </c>
      <c r="CZ53" s="30" t="s">
        <v>257</v>
      </c>
      <c r="DA53" s="30" t="s">
        <v>258</v>
      </c>
      <c r="DB53" s="31">
        <v>311</v>
      </c>
    </row>
    <row r="54" spans="1:106" s="3" customFormat="1" ht="15" customHeight="1">
      <c r="A54" s="18">
        <v>266</v>
      </c>
      <c r="B54" s="19" t="s">
        <v>36</v>
      </c>
      <c r="C54" s="93" t="s">
        <v>220</v>
      </c>
      <c r="D54" s="93" t="s">
        <v>221</v>
      </c>
      <c r="E54" s="105" t="s">
        <v>238</v>
      </c>
      <c r="F54" s="18">
        <v>1572</v>
      </c>
      <c r="G54" s="30" t="s">
        <v>240</v>
      </c>
      <c r="H54" s="30" t="s">
        <v>987</v>
      </c>
      <c r="I54" s="31">
        <v>752</v>
      </c>
      <c r="J54" s="21"/>
      <c r="K54" s="19">
        <v>0.91</v>
      </c>
      <c r="L54" s="26">
        <v>0.47</v>
      </c>
      <c r="M54" s="19">
        <v>1.25</v>
      </c>
      <c r="N54" s="33">
        <v>2.14</v>
      </c>
      <c r="O54" s="26">
        <v>0.47</v>
      </c>
      <c r="P54" s="19">
        <v>0.77</v>
      </c>
      <c r="Q54" s="19">
        <v>1.03</v>
      </c>
      <c r="R54" s="33">
        <v>1.73</v>
      </c>
      <c r="S54" s="22">
        <v>0.91</v>
      </c>
      <c r="T54" s="26">
        <v>0.43</v>
      </c>
      <c r="U54" s="26">
        <v>0.53</v>
      </c>
      <c r="V54" s="23">
        <v>1.1399999999999999</v>
      </c>
      <c r="W54" s="24">
        <v>0.47</v>
      </c>
      <c r="X54" s="26">
        <v>0.37</v>
      </c>
      <c r="Y54" s="26">
        <v>0.38</v>
      </c>
      <c r="Z54" s="27">
        <v>0.65</v>
      </c>
      <c r="AA54" s="116">
        <v>0.57522028217741494</v>
      </c>
      <c r="AB54" s="111">
        <v>1.1028186694054549</v>
      </c>
      <c r="AC54" s="114">
        <v>0.6694288250961824</v>
      </c>
      <c r="AD54" s="111">
        <v>0.81518768876743841</v>
      </c>
      <c r="AE54" s="115">
        <v>1.0046480743691897</v>
      </c>
      <c r="AF54" s="28"/>
      <c r="AG54" s="19">
        <v>0.70289999999999997</v>
      </c>
      <c r="AH54" s="19">
        <v>0.4002</v>
      </c>
      <c r="AI54" s="19">
        <v>3.0999999999999999E-3</v>
      </c>
      <c r="AJ54" s="19">
        <v>1.8200000000000001E-2</v>
      </c>
      <c r="AK54" s="19">
        <v>0.25159999999999999</v>
      </c>
      <c r="AL54" s="19">
        <v>0.98799999999999999</v>
      </c>
      <c r="AM54" s="19">
        <v>8.6E-3</v>
      </c>
      <c r="AN54" s="19">
        <v>4.1000000000000003E-3</v>
      </c>
      <c r="AO54" s="19">
        <v>1.4800000000000001E-2</v>
      </c>
      <c r="AP54" s="19">
        <v>4.3700000000000003E-2</v>
      </c>
      <c r="AQ54" s="19">
        <v>0.3987</v>
      </c>
      <c r="AR54" s="19">
        <v>0.2492</v>
      </c>
      <c r="AS54" s="19">
        <v>0.71660000000000001</v>
      </c>
      <c r="AT54" s="19">
        <v>0.64880000000000004</v>
      </c>
      <c r="AU54" s="19">
        <v>1.66E-2</v>
      </c>
      <c r="AV54" s="19">
        <v>5.8999999999999999E-3</v>
      </c>
      <c r="AW54" s="19">
        <v>0.70289999999999997</v>
      </c>
      <c r="AX54" s="19">
        <v>0.4002</v>
      </c>
      <c r="AY54" s="19">
        <v>3.5999999999999999E-3</v>
      </c>
      <c r="AZ54" s="19">
        <v>4.4999999999999997E-3</v>
      </c>
      <c r="BA54" s="19">
        <v>1.8499999999999999E-2</v>
      </c>
      <c r="BB54" s="19">
        <v>2.3199999999999998E-2</v>
      </c>
      <c r="BC54" s="19">
        <v>0.59630000000000005</v>
      </c>
      <c r="BD54" s="19">
        <v>7.0900000000000005E-2</v>
      </c>
      <c r="BE54" s="19">
        <v>1.4800000000000001E-2</v>
      </c>
      <c r="BF54" s="19">
        <v>4.3700000000000003E-2</v>
      </c>
      <c r="BG54" s="19">
        <v>1.1999999999999999E-3</v>
      </c>
      <c r="BH54" s="19">
        <v>3.0000000000000001E-3</v>
      </c>
      <c r="BI54" s="29">
        <v>4.5333000000000001E-5</v>
      </c>
      <c r="BJ54" s="19">
        <v>2.9999999999999997E-4</v>
      </c>
      <c r="BK54" s="19">
        <v>3.2800000000000003E-2</v>
      </c>
      <c r="BL54" s="19">
        <v>2.41E-2</v>
      </c>
      <c r="BM54" s="19">
        <v>1.6899999999999998E-2</v>
      </c>
      <c r="BN54" s="19">
        <v>1.06E-2</v>
      </c>
      <c r="BO54" s="19">
        <v>0.59809999999999997</v>
      </c>
      <c r="BP54" s="19">
        <v>0.1835</v>
      </c>
      <c r="BQ54" s="19">
        <v>9.9099999999999994E-2</v>
      </c>
      <c r="BR54" s="19">
        <v>3.6400000000000002E-2</v>
      </c>
      <c r="BS54" s="19">
        <v>0.19819999999999999</v>
      </c>
      <c r="BT54" s="19">
        <v>0.19950000000000001</v>
      </c>
      <c r="BU54" s="19">
        <v>0.96560000000000001</v>
      </c>
      <c r="BV54" s="19">
        <v>0.19919999999999999</v>
      </c>
      <c r="BW54" s="28"/>
      <c r="BX54" s="19">
        <v>1.0641</v>
      </c>
      <c r="BY54" s="19">
        <v>0.96640000000000004</v>
      </c>
      <c r="BZ54" s="19">
        <v>0.45240000000000002</v>
      </c>
      <c r="CA54" s="19">
        <v>0.56679999999999997</v>
      </c>
      <c r="CB54" s="19">
        <v>1.2103999999999999</v>
      </c>
      <c r="CC54" s="19">
        <v>1.8499000000000001</v>
      </c>
      <c r="CD54" s="19">
        <v>0.87629999999999997</v>
      </c>
      <c r="CE54" s="19">
        <v>0.67579999999999996</v>
      </c>
      <c r="CF54" s="19">
        <v>0.69530000000000003</v>
      </c>
      <c r="CG54" s="19">
        <v>1.2048000000000001</v>
      </c>
      <c r="CH54" s="28"/>
      <c r="CI54" s="19">
        <v>100</v>
      </c>
      <c r="CJ54" s="19">
        <v>100</v>
      </c>
      <c r="CK54" s="19">
        <v>100</v>
      </c>
      <c r="CL54" s="19">
        <v>100</v>
      </c>
      <c r="CM54" s="19">
        <v>100</v>
      </c>
      <c r="CN54" s="19">
        <v>100</v>
      </c>
      <c r="CO54" s="19">
        <v>100</v>
      </c>
      <c r="CP54" s="19">
        <v>100</v>
      </c>
      <c r="CQ54" s="19">
        <v>100</v>
      </c>
      <c r="CR54" s="19">
        <v>100</v>
      </c>
      <c r="CS54" s="28"/>
      <c r="CT54" s="20" t="s">
        <v>220</v>
      </c>
      <c r="CU54" s="20" t="s">
        <v>221</v>
      </c>
      <c r="CV54" s="19">
        <v>1052</v>
      </c>
      <c r="CW54" s="19" t="s">
        <v>239</v>
      </c>
      <c r="CX54" s="19">
        <v>1360.7</v>
      </c>
      <c r="CY54" s="19">
        <v>189</v>
      </c>
      <c r="CZ54" s="30" t="s">
        <v>240</v>
      </c>
      <c r="DA54" s="30" t="s">
        <v>241</v>
      </c>
      <c r="DB54" s="31">
        <v>752</v>
      </c>
    </row>
    <row r="55" spans="1:106" s="3" customFormat="1" ht="15" customHeight="1">
      <c r="A55" s="100">
        <v>962</v>
      </c>
      <c r="B55" s="19" t="s">
        <v>29</v>
      </c>
      <c r="C55" s="93" t="s">
        <v>556</v>
      </c>
      <c r="D55" s="93" t="s">
        <v>557</v>
      </c>
      <c r="E55" s="105" t="s">
        <v>581</v>
      </c>
      <c r="F55" s="18">
        <v>1573</v>
      </c>
      <c r="G55" s="30" t="s">
        <v>583</v>
      </c>
      <c r="H55" s="30" t="s">
        <v>1058</v>
      </c>
      <c r="I55" s="31">
        <v>6802</v>
      </c>
      <c r="J55" s="21"/>
      <c r="K55" s="19">
        <v>1.02</v>
      </c>
      <c r="L55" s="26">
        <v>0.54</v>
      </c>
      <c r="M55" s="19">
        <v>0.79</v>
      </c>
      <c r="N55" s="33">
        <v>2.0699999999999998</v>
      </c>
      <c r="O55" s="26">
        <v>0.56000000000000005</v>
      </c>
      <c r="P55" s="26">
        <v>0.56999999999999995</v>
      </c>
      <c r="Q55" s="19">
        <v>1.03</v>
      </c>
      <c r="R55" s="33">
        <v>4.8099999999999996</v>
      </c>
      <c r="S55" s="22">
        <v>1.02</v>
      </c>
      <c r="T55" s="26">
        <v>0.55000000000000004</v>
      </c>
      <c r="U55" s="26">
        <v>0.44</v>
      </c>
      <c r="V55" s="23">
        <v>0.9</v>
      </c>
      <c r="W55" s="24">
        <v>0.56000000000000005</v>
      </c>
      <c r="X55" s="26">
        <v>0.32</v>
      </c>
      <c r="Y55" s="26">
        <v>0.32</v>
      </c>
      <c r="Z55" s="33">
        <v>1.56</v>
      </c>
      <c r="AA55" s="116">
        <v>0.72018989109187392</v>
      </c>
      <c r="AB55" s="111">
        <v>1.3180172306155578</v>
      </c>
      <c r="AC55" s="111">
        <v>1.2595453542264401</v>
      </c>
      <c r="AD55" s="111">
        <v>0.97010109701010971</v>
      </c>
      <c r="AE55" s="117">
        <v>0.41678584197354307</v>
      </c>
      <c r="AF55" s="28"/>
      <c r="AG55" s="19">
        <v>0.96209999999999996</v>
      </c>
      <c r="AH55" s="19">
        <v>0.46560000000000001</v>
      </c>
      <c r="AI55" s="19">
        <v>5.4000000000000003E-3</v>
      </c>
      <c r="AJ55" s="19">
        <v>1.9E-2</v>
      </c>
      <c r="AK55" s="19">
        <v>0.18229999999999999</v>
      </c>
      <c r="AL55" s="19">
        <v>0.98799999999999999</v>
      </c>
      <c r="AM55" s="19">
        <v>3.8999999999999998E-3</v>
      </c>
      <c r="AN55" s="19">
        <v>2.3E-3</v>
      </c>
      <c r="AO55" s="19">
        <v>1.06E-2</v>
      </c>
      <c r="AP55" s="19">
        <v>4.2799999999999998E-2</v>
      </c>
      <c r="AQ55" s="19">
        <v>1.46E-2</v>
      </c>
      <c r="AR55" s="19">
        <v>2.7E-2</v>
      </c>
      <c r="AS55" s="19">
        <v>0.82189999999999996</v>
      </c>
      <c r="AT55" s="19">
        <v>0.6512</v>
      </c>
      <c r="AU55" s="29">
        <v>5.9325000000000004E-6</v>
      </c>
      <c r="AV55" s="29">
        <v>5.4894E-5</v>
      </c>
      <c r="AW55" s="19">
        <v>0.96209999999999996</v>
      </c>
      <c r="AX55" s="19">
        <v>0.46560000000000001</v>
      </c>
      <c r="AY55" s="19">
        <v>1.2999999999999999E-3</v>
      </c>
      <c r="AZ55" s="19">
        <v>2.5000000000000001E-3</v>
      </c>
      <c r="BA55" s="19">
        <v>2E-3</v>
      </c>
      <c r="BB55" s="19">
        <v>4.1000000000000003E-3</v>
      </c>
      <c r="BC55" s="19">
        <v>0.38379999999999997</v>
      </c>
      <c r="BD55" s="19">
        <v>4.9000000000000002E-2</v>
      </c>
      <c r="BE55" s="19">
        <v>1.06E-2</v>
      </c>
      <c r="BF55" s="19">
        <v>4.2799999999999998E-2</v>
      </c>
      <c r="BG55" s="29">
        <v>4.6161000000000001E-5</v>
      </c>
      <c r="BH55" s="19">
        <v>4.0000000000000002E-4</v>
      </c>
      <c r="BI55" s="29">
        <v>4.5167999999999999E-5</v>
      </c>
      <c r="BJ55" s="19">
        <v>2.9999999999999997E-4</v>
      </c>
      <c r="BK55" s="19">
        <v>1.9599999999999999E-2</v>
      </c>
      <c r="BL55" s="19">
        <v>1.8200000000000001E-2</v>
      </c>
      <c r="BM55" s="19">
        <v>4.5100000000000001E-2</v>
      </c>
      <c r="BN55" s="19">
        <v>2.29E-2</v>
      </c>
      <c r="BO55" s="19">
        <v>0.16789999999999999</v>
      </c>
      <c r="BP55" s="19">
        <v>6.3500000000000001E-2</v>
      </c>
      <c r="BQ55" s="19">
        <v>0.122</v>
      </c>
      <c r="BR55" s="19">
        <v>4.3299999999999998E-2</v>
      </c>
      <c r="BS55" s="19">
        <v>0.75660000000000005</v>
      </c>
      <c r="BT55" s="19">
        <v>0.4476</v>
      </c>
      <c r="BU55" s="19">
        <v>2.9999999999999997E-4</v>
      </c>
      <c r="BV55" s="19">
        <v>4.0000000000000002E-4</v>
      </c>
      <c r="BW55" s="28"/>
      <c r="BX55" s="19">
        <v>1.0316000000000001</v>
      </c>
      <c r="BY55" s="19">
        <v>1.0556000000000001</v>
      </c>
      <c r="BZ55" s="19">
        <v>0.57069999999999999</v>
      </c>
      <c r="CA55" s="19">
        <v>0.45100000000000001</v>
      </c>
      <c r="CB55" s="19">
        <v>0.93259999999999998</v>
      </c>
      <c r="CC55" s="19">
        <v>1.4323999999999999</v>
      </c>
      <c r="CD55" s="19">
        <v>0.80089999999999995</v>
      </c>
      <c r="CE55" s="19">
        <v>0.4531</v>
      </c>
      <c r="CF55" s="19">
        <v>0.46489999999999998</v>
      </c>
      <c r="CG55" s="19">
        <v>2.2376</v>
      </c>
      <c r="CH55" s="28"/>
      <c r="CI55" s="19">
        <v>100</v>
      </c>
      <c r="CJ55" s="19">
        <v>100</v>
      </c>
      <c r="CK55" s="19">
        <v>100</v>
      </c>
      <c r="CL55" s="19">
        <v>100</v>
      </c>
      <c r="CM55" s="19">
        <v>100</v>
      </c>
      <c r="CN55" s="19">
        <v>100</v>
      </c>
      <c r="CO55" s="19">
        <v>100</v>
      </c>
      <c r="CP55" s="19">
        <v>100</v>
      </c>
      <c r="CQ55" s="19">
        <v>100</v>
      </c>
      <c r="CR55" s="19">
        <v>100</v>
      </c>
      <c r="CS55" s="28"/>
      <c r="CT55" s="20" t="s">
        <v>556</v>
      </c>
      <c r="CU55" s="20" t="s">
        <v>557</v>
      </c>
      <c r="CV55" s="19">
        <v>1099</v>
      </c>
      <c r="CW55" s="19" t="s">
        <v>582</v>
      </c>
      <c r="CX55" s="19">
        <v>1676</v>
      </c>
      <c r="CY55" s="19">
        <v>284</v>
      </c>
      <c r="CZ55" s="30" t="s">
        <v>583</v>
      </c>
      <c r="DA55" s="30" t="s">
        <v>584</v>
      </c>
      <c r="DB55" s="31">
        <v>6802</v>
      </c>
    </row>
    <row r="56" spans="1:106" s="3" customFormat="1" ht="15" customHeight="1">
      <c r="A56" s="18">
        <v>125</v>
      </c>
      <c r="B56" s="19" t="s">
        <v>113</v>
      </c>
      <c r="C56" s="93" t="s">
        <v>30</v>
      </c>
      <c r="D56" s="93" t="s">
        <v>78</v>
      </c>
      <c r="E56" s="105" t="s">
        <v>114</v>
      </c>
      <c r="F56" s="18">
        <v>1589</v>
      </c>
      <c r="G56" s="30" t="s">
        <v>116</v>
      </c>
      <c r="H56" s="20"/>
      <c r="I56" s="31">
        <v>448580</v>
      </c>
      <c r="J56" s="21"/>
      <c r="K56" s="36">
        <v>3.02</v>
      </c>
      <c r="L56" s="19">
        <v>0.86</v>
      </c>
      <c r="M56" s="19">
        <v>1.1399999999999999</v>
      </c>
      <c r="N56" s="23">
        <v>1.8</v>
      </c>
      <c r="O56" s="19">
        <v>1.06</v>
      </c>
      <c r="P56" s="26">
        <v>0.61</v>
      </c>
      <c r="Q56" s="19">
        <v>0.67</v>
      </c>
      <c r="R56" s="33">
        <v>3.08</v>
      </c>
      <c r="S56" s="39">
        <v>3.02</v>
      </c>
      <c r="T56" s="35">
        <v>2.61</v>
      </c>
      <c r="U56" s="19">
        <v>2.96</v>
      </c>
      <c r="V56" s="33">
        <v>5.33</v>
      </c>
      <c r="W56" s="22">
        <v>1.06</v>
      </c>
      <c r="X56" s="25">
        <v>0.64</v>
      </c>
      <c r="Y56" s="25">
        <v>0.43</v>
      </c>
      <c r="Z56" s="23">
        <v>1.33</v>
      </c>
      <c r="AA56" s="116">
        <v>6.2085782168313119E-2</v>
      </c>
      <c r="AB56" s="116">
        <v>0.1764324833637595</v>
      </c>
      <c r="AC56" s="116">
        <v>0.25162858531842486</v>
      </c>
      <c r="AD56" s="111">
        <v>0.42697606961566353</v>
      </c>
      <c r="AE56" s="117">
        <v>0.24896519285042334</v>
      </c>
      <c r="AF56" s="28"/>
      <c r="AG56" s="19">
        <v>8.0000000000000004E-4</v>
      </c>
      <c r="AH56" s="19">
        <v>8.9999999999999993E-3</v>
      </c>
      <c r="AI56" s="19">
        <v>0.41370000000000001</v>
      </c>
      <c r="AJ56" s="19">
        <v>0.18990000000000001</v>
      </c>
      <c r="AK56" s="19">
        <v>0.90659999999999996</v>
      </c>
      <c r="AL56" s="19">
        <v>0.98799999999999999</v>
      </c>
      <c r="AM56" s="19">
        <v>0.1159</v>
      </c>
      <c r="AN56" s="19">
        <v>3.3799999999999997E-2</v>
      </c>
      <c r="AO56" s="19">
        <v>0.7198</v>
      </c>
      <c r="AP56" s="19">
        <v>0.374</v>
      </c>
      <c r="AQ56" s="19">
        <v>2.5999999999999999E-2</v>
      </c>
      <c r="AR56" s="19">
        <v>3.7499999999999999E-2</v>
      </c>
      <c r="AS56" s="19">
        <v>0.21920000000000001</v>
      </c>
      <c r="AT56" s="19">
        <v>0.56910000000000005</v>
      </c>
      <c r="AU56" s="19">
        <v>3.56E-2</v>
      </c>
      <c r="AV56" s="19">
        <v>1.09E-2</v>
      </c>
      <c r="AW56" s="19">
        <v>8.0000000000000004E-4</v>
      </c>
      <c r="AX56" s="19">
        <v>8.9999999999999993E-3</v>
      </c>
      <c r="AY56" s="19">
        <v>7.6899999999999996E-2</v>
      </c>
      <c r="AZ56" s="19">
        <v>3.95E-2</v>
      </c>
      <c r="BA56" s="19">
        <v>0.1817</v>
      </c>
      <c r="BB56" s="19">
        <v>0.1105</v>
      </c>
      <c r="BC56" s="19">
        <v>1.5E-3</v>
      </c>
      <c r="BD56" s="19">
        <v>5.0000000000000001E-4</v>
      </c>
      <c r="BE56" s="19">
        <v>0.7198</v>
      </c>
      <c r="BF56" s="19">
        <v>0.374</v>
      </c>
      <c r="BG56" s="19">
        <v>7.0499999999999993E-2</v>
      </c>
      <c r="BH56" s="19">
        <v>3.85E-2</v>
      </c>
      <c r="BI56" s="19">
        <v>7.0800000000000002E-2</v>
      </c>
      <c r="BJ56" s="19">
        <v>3.7600000000000001E-2</v>
      </c>
      <c r="BK56" s="19">
        <v>0.29099999999999998</v>
      </c>
      <c r="BL56" s="19">
        <v>0.13550000000000001</v>
      </c>
      <c r="BM56" s="29">
        <v>5.9660000000000001E-5</v>
      </c>
      <c r="BN56" s="19">
        <v>2.0000000000000001E-4</v>
      </c>
      <c r="BO56" s="29">
        <v>8.3847999999999997E-6</v>
      </c>
      <c r="BP56" s="29">
        <v>5.6289999999999998E-5</v>
      </c>
      <c r="BQ56" s="19">
        <v>6.1999999999999998E-3</v>
      </c>
      <c r="BR56" s="19">
        <v>3.8999999999999998E-3</v>
      </c>
      <c r="BS56" s="19">
        <v>0.17230000000000001</v>
      </c>
      <c r="BT56" s="19">
        <v>0.17860000000000001</v>
      </c>
      <c r="BU56" s="19">
        <v>1E-3</v>
      </c>
      <c r="BV56" s="19">
        <v>8.0000000000000004E-4</v>
      </c>
      <c r="BW56" s="28"/>
      <c r="BX56" s="19">
        <v>9.9299999999999999E-2</v>
      </c>
      <c r="BY56" s="19">
        <v>0.29959999999999998</v>
      </c>
      <c r="BZ56" s="19">
        <v>0.25879999999999997</v>
      </c>
      <c r="CA56" s="19">
        <v>0.2944</v>
      </c>
      <c r="CB56" s="19">
        <v>0.52929999999999999</v>
      </c>
      <c r="CC56" s="19">
        <v>1.5993999999999999</v>
      </c>
      <c r="CD56" s="19">
        <v>1.6980999999999999</v>
      </c>
      <c r="CE56" s="19">
        <v>1.0285</v>
      </c>
      <c r="CF56" s="19">
        <v>0.6895</v>
      </c>
      <c r="CG56" s="19">
        <v>2.1259999999999999</v>
      </c>
      <c r="CH56" s="28"/>
      <c r="CI56" s="19">
        <v>20</v>
      </c>
      <c r="CJ56" s="19">
        <v>100</v>
      </c>
      <c r="CK56" s="19">
        <v>60</v>
      </c>
      <c r="CL56" s="19">
        <v>40</v>
      </c>
      <c r="CM56" s="19">
        <v>100</v>
      </c>
      <c r="CN56" s="19">
        <v>100</v>
      </c>
      <c r="CO56" s="19">
        <v>100</v>
      </c>
      <c r="CP56" s="19">
        <v>100</v>
      </c>
      <c r="CQ56" s="19">
        <v>80</v>
      </c>
      <c r="CR56" s="19">
        <v>100</v>
      </c>
      <c r="CS56" s="28"/>
      <c r="CT56" s="20" t="s">
        <v>30</v>
      </c>
      <c r="CU56" s="20" t="s">
        <v>78</v>
      </c>
      <c r="CV56" s="19">
        <v>1083</v>
      </c>
      <c r="CW56" s="19" t="s">
        <v>115</v>
      </c>
      <c r="CX56" s="19">
        <v>1805</v>
      </c>
      <c r="CY56" s="19">
        <v>190.1</v>
      </c>
      <c r="CZ56" s="30" t="s">
        <v>116</v>
      </c>
      <c r="DA56" s="30" t="s">
        <v>117</v>
      </c>
      <c r="DB56" s="31">
        <v>448580</v>
      </c>
    </row>
    <row r="57" spans="1:106" s="3" customFormat="1" ht="15" customHeight="1">
      <c r="A57" s="18">
        <v>157</v>
      </c>
      <c r="B57" s="19" t="s">
        <v>29</v>
      </c>
      <c r="C57" s="93" t="s">
        <v>30</v>
      </c>
      <c r="D57" s="93" t="s">
        <v>126</v>
      </c>
      <c r="E57" s="105" t="s">
        <v>130</v>
      </c>
      <c r="F57" s="18">
        <v>1638</v>
      </c>
      <c r="G57" s="30" t="s">
        <v>132</v>
      </c>
      <c r="H57" s="30" t="s">
        <v>965</v>
      </c>
      <c r="I57" s="31" t="s">
        <v>774</v>
      </c>
      <c r="J57" s="21"/>
      <c r="K57" s="26">
        <v>0.56999999999999995</v>
      </c>
      <c r="L57" s="26">
        <v>0.61</v>
      </c>
      <c r="M57" s="19">
        <v>1.05</v>
      </c>
      <c r="N57" s="33">
        <v>2.9</v>
      </c>
      <c r="O57" s="26">
        <v>0.6</v>
      </c>
      <c r="P57" s="26">
        <v>0.69</v>
      </c>
      <c r="Q57" s="19">
        <v>1.08</v>
      </c>
      <c r="R57" s="33">
        <v>1.64</v>
      </c>
      <c r="S57" s="24">
        <v>0.56999999999999995</v>
      </c>
      <c r="T57" s="26">
        <v>0.35</v>
      </c>
      <c r="U57" s="26">
        <v>0.36</v>
      </c>
      <c r="V57" s="23">
        <v>1.06</v>
      </c>
      <c r="W57" s="24">
        <v>0.6</v>
      </c>
      <c r="X57" s="26">
        <v>0.42</v>
      </c>
      <c r="Y57" s="26">
        <v>0.45</v>
      </c>
      <c r="Z57" s="32">
        <v>0.74</v>
      </c>
      <c r="AA57" s="116">
        <v>0.47836060559718613</v>
      </c>
      <c r="AB57" s="116">
        <v>0.45494729683781032</v>
      </c>
      <c r="AC57" s="116">
        <v>0.39941046425939569</v>
      </c>
      <c r="AD57" s="116">
        <v>0.38763917291524652</v>
      </c>
      <c r="AE57" s="117">
        <v>0.68493813506601231</v>
      </c>
      <c r="AF57" s="28"/>
      <c r="AG57" s="19">
        <v>8.2000000000000007E-3</v>
      </c>
      <c r="AH57" s="19">
        <v>3.9600000000000003E-2</v>
      </c>
      <c r="AI57" s="19">
        <v>2.3199999999999998E-2</v>
      </c>
      <c r="AJ57" s="19">
        <v>3.4099999999999998E-2</v>
      </c>
      <c r="AK57" s="19">
        <v>0.88939999999999997</v>
      </c>
      <c r="AL57" s="19">
        <v>0.98799999999999999</v>
      </c>
      <c r="AM57" s="19">
        <v>4.0000000000000002E-4</v>
      </c>
      <c r="AN57" s="19">
        <v>5.0000000000000001E-4</v>
      </c>
      <c r="AO57" s="19">
        <v>1.2999999999999999E-2</v>
      </c>
      <c r="AP57" s="19">
        <v>4.3700000000000003E-2</v>
      </c>
      <c r="AQ57" s="19">
        <v>2.5000000000000001E-3</v>
      </c>
      <c r="AR57" s="19">
        <v>7.4000000000000003E-3</v>
      </c>
      <c r="AS57" s="19">
        <v>0.60319999999999996</v>
      </c>
      <c r="AT57" s="19">
        <v>0.61439999999999995</v>
      </c>
      <c r="AU57" s="19">
        <v>4.7000000000000002E-3</v>
      </c>
      <c r="AV57" s="19">
        <v>2.3E-3</v>
      </c>
      <c r="AW57" s="19">
        <v>8.2000000000000007E-3</v>
      </c>
      <c r="AX57" s="19">
        <v>3.9600000000000003E-2</v>
      </c>
      <c r="AY57" s="29">
        <v>5.5721000000000004E-6</v>
      </c>
      <c r="AZ57" s="19">
        <v>2.0000000000000001E-4</v>
      </c>
      <c r="BA57" s="19">
        <v>4.0000000000000002E-4</v>
      </c>
      <c r="BB57" s="19">
        <v>1.5E-3</v>
      </c>
      <c r="BC57" s="19">
        <v>0.46800000000000003</v>
      </c>
      <c r="BD57" s="19">
        <v>5.8099999999999999E-2</v>
      </c>
      <c r="BE57" s="19">
        <v>1.2999999999999999E-2</v>
      </c>
      <c r="BF57" s="19">
        <v>4.3700000000000003E-2</v>
      </c>
      <c r="BG57" s="19">
        <v>6.9999999999999999E-4</v>
      </c>
      <c r="BH57" s="19">
        <v>2.2000000000000001E-3</v>
      </c>
      <c r="BI57" s="19">
        <v>1.1000000000000001E-3</v>
      </c>
      <c r="BJ57" s="19">
        <v>2.0999999999999999E-3</v>
      </c>
      <c r="BK57" s="19">
        <v>8.3400000000000002E-2</v>
      </c>
      <c r="BL57" s="19">
        <v>4.9200000000000001E-2</v>
      </c>
      <c r="BM57" s="19">
        <v>2E-3</v>
      </c>
      <c r="BN57" s="19">
        <v>1.9E-3</v>
      </c>
      <c r="BO57" s="19">
        <v>2.3999999999999998E-3</v>
      </c>
      <c r="BP57" s="19">
        <v>2.3E-3</v>
      </c>
      <c r="BQ57" s="29">
        <v>3.6634999999999997E-5</v>
      </c>
      <c r="BR57" s="19">
        <v>1E-4</v>
      </c>
      <c r="BS57" s="19">
        <v>4.0000000000000002E-4</v>
      </c>
      <c r="BT57" s="19">
        <v>3.8999999999999998E-3</v>
      </c>
      <c r="BU57" s="19">
        <v>2.9999999999999997E-4</v>
      </c>
      <c r="BV57" s="19">
        <v>4.0000000000000002E-4</v>
      </c>
      <c r="BW57" s="28"/>
      <c r="BX57" s="19">
        <v>0.93840000000000001</v>
      </c>
      <c r="BY57" s="19">
        <v>0.53520000000000001</v>
      </c>
      <c r="BZ57" s="19">
        <v>0.32519999999999999</v>
      </c>
      <c r="CA57" s="19">
        <v>0.3412</v>
      </c>
      <c r="CB57" s="19">
        <v>0.9909</v>
      </c>
      <c r="CC57" s="19">
        <v>1.9617</v>
      </c>
      <c r="CD57" s="19">
        <v>1.1763999999999999</v>
      </c>
      <c r="CE57" s="19">
        <v>0.81420000000000003</v>
      </c>
      <c r="CF57" s="19">
        <v>0.88019999999999998</v>
      </c>
      <c r="CG57" s="19">
        <v>1.4467000000000001</v>
      </c>
      <c r="CH57" s="28"/>
      <c r="CI57" s="19">
        <v>100</v>
      </c>
      <c r="CJ57" s="19">
        <v>100</v>
      </c>
      <c r="CK57" s="19">
        <v>100</v>
      </c>
      <c r="CL57" s="19">
        <v>100</v>
      </c>
      <c r="CM57" s="19">
        <v>100</v>
      </c>
      <c r="CN57" s="19">
        <v>100</v>
      </c>
      <c r="CO57" s="19">
        <v>100</v>
      </c>
      <c r="CP57" s="19">
        <v>100</v>
      </c>
      <c r="CQ57" s="19">
        <v>100</v>
      </c>
      <c r="CR57" s="19">
        <v>100</v>
      </c>
      <c r="CS57" s="28"/>
      <c r="CT57" s="20" t="s">
        <v>30</v>
      </c>
      <c r="CU57" s="20" t="s">
        <v>126</v>
      </c>
      <c r="CV57" s="19">
        <v>231</v>
      </c>
      <c r="CW57" s="19" t="s">
        <v>131</v>
      </c>
      <c r="CX57" s="19">
        <v>650</v>
      </c>
      <c r="CY57" s="19">
        <v>175.2</v>
      </c>
      <c r="CZ57" s="30" t="s">
        <v>132</v>
      </c>
      <c r="DA57" s="30" t="s">
        <v>133</v>
      </c>
      <c r="DB57" s="34">
        <v>5246487232</v>
      </c>
    </row>
    <row r="58" spans="1:106" s="3" customFormat="1" ht="15" customHeight="1">
      <c r="A58" s="100">
        <v>885</v>
      </c>
      <c r="B58" s="19" t="s">
        <v>36</v>
      </c>
      <c r="C58" s="93" t="s">
        <v>488</v>
      </c>
      <c r="D58" s="93" t="s">
        <v>521</v>
      </c>
      <c r="E58" s="105" t="s">
        <v>522</v>
      </c>
      <c r="F58" s="18">
        <v>1640</v>
      </c>
      <c r="G58" s="30" t="s">
        <v>524</v>
      </c>
      <c r="H58" s="30" t="s">
        <v>1045</v>
      </c>
      <c r="I58" s="31"/>
      <c r="J58" s="21"/>
      <c r="K58" s="19">
        <v>0.89</v>
      </c>
      <c r="L58" s="35">
        <v>21.42</v>
      </c>
      <c r="M58" s="19">
        <v>2.13</v>
      </c>
      <c r="N58" s="38">
        <v>3.11</v>
      </c>
      <c r="O58" s="19">
        <v>1.21</v>
      </c>
      <c r="P58" s="19">
        <v>0.59</v>
      </c>
      <c r="Q58" s="19">
        <v>1.95</v>
      </c>
      <c r="R58" s="23">
        <v>1.1299999999999999</v>
      </c>
      <c r="S58" s="22">
        <v>0.89</v>
      </c>
      <c r="T58" s="19">
        <v>19.09</v>
      </c>
      <c r="U58" s="36">
        <v>40.64</v>
      </c>
      <c r="V58" s="33">
        <v>126.41</v>
      </c>
      <c r="W58" s="22">
        <v>1.21</v>
      </c>
      <c r="X58" s="19">
        <v>0.71</v>
      </c>
      <c r="Y58" s="19">
        <v>1.39</v>
      </c>
      <c r="Z58" s="23">
        <v>1.57</v>
      </c>
      <c r="AA58" s="111">
        <v>1.7178683385579938</v>
      </c>
      <c r="AB58" s="111">
        <v>1.269568041571939</v>
      </c>
      <c r="AC58" s="112">
        <v>46.122038567493114</v>
      </c>
      <c r="AD58" s="112">
        <v>50.361786319954781</v>
      </c>
      <c r="AE58" s="113">
        <v>138.26559381237524</v>
      </c>
      <c r="AF58" s="28"/>
      <c r="AG58" s="19">
        <v>0.66180000000000005</v>
      </c>
      <c r="AH58" s="19">
        <v>0.38790000000000002</v>
      </c>
      <c r="AI58" s="19">
        <v>8.3000000000000004E-2</v>
      </c>
      <c r="AJ58" s="19">
        <v>6.1800000000000001E-2</v>
      </c>
      <c r="AK58" s="19">
        <v>0.46129999999999999</v>
      </c>
      <c r="AL58" s="19">
        <v>0.98799999999999999</v>
      </c>
      <c r="AM58" s="19">
        <v>9.8599999999999993E-2</v>
      </c>
      <c r="AN58" s="19">
        <v>2.9600000000000001E-2</v>
      </c>
      <c r="AO58" s="19">
        <v>0.60089999999999999</v>
      </c>
      <c r="AP58" s="19">
        <v>0.34339999999999998</v>
      </c>
      <c r="AQ58" s="19">
        <v>0.1978</v>
      </c>
      <c r="AR58" s="19">
        <v>0.16009999999999999</v>
      </c>
      <c r="AS58" s="19">
        <v>0.1283</v>
      </c>
      <c r="AT58" s="19">
        <v>0.56910000000000005</v>
      </c>
      <c r="AU58" s="19">
        <v>0.54769999999999996</v>
      </c>
      <c r="AV58" s="19">
        <v>0.1108</v>
      </c>
      <c r="AW58" s="19">
        <v>0.66180000000000005</v>
      </c>
      <c r="AX58" s="19">
        <v>0.38790000000000002</v>
      </c>
      <c r="AY58" s="19">
        <v>0.10580000000000001</v>
      </c>
      <c r="AZ58" s="19">
        <v>5.21E-2</v>
      </c>
      <c r="BA58" s="19">
        <v>2.64E-2</v>
      </c>
      <c r="BB58" s="19">
        <v>2.8799999999999999E-2</v>
      </c>
      <c r="BC58" s="29">
        <v>1.0413000000000001E-6</v>
      </c>
      <c r="BD58" s="29">
        <v>4.6566999999999998E-6</v>
      </c>
      <c r="BE58" s="19">
        <v>0.60089999999999999</v>
      </c>
      <c r="BF58" s="19">
        <v>0.34339999999999998</v>
      </c>
      <c r="BG58" s="19">
        <v>0.47649999999999998</v>
      </c>
      <c r="BH58" s="19">
        <v>0.1699</v>
      </c>
      <c r="BI58" s="19">
        <v>0.4294</v>
      </c>
      <c r="BJ58" s="19">
        <v>0.16800000000000001</v>
      </c>
      <c r="BK58" s="19">
        <v>0.14380000000000001</v>
      </c>
      <c r="BL58" s="19">
        <v>7.5899999999999995E-2</v>
      </c>
      <c r="BM58" s="19">
        <v>0.1772</v>
      </c>
      <c r="BN58" s="19">
        <v>7.1800000000000003E-2</v>
      </c>
      <c r="BO58" s="19">
        <v>0.71860000000000002</v>
      </c>
      <c r="BP58" s="19">
        <v>0.2031</v>
      </c>
      <c r="BQ58" s="19">
        <v>4.1500000000000002E-2</v>
      </c>
      <c r="BR58" s="19">
        <v>1.7600000000000001E-2</v>
      </c>
      <c r="BS58" s="19">
        <v>1.9900000000000001E-2</v>
      </c>
      <c r="BT58" s="19">
        <v>3.6499999999999998E-2</v>
      </c>
      <c r="BU58" s="29">
        <v>3.3589000000000003E-7</v>
      </c>
      <c r="BV58" s="29">
        <v>1.3718E-5</v>
      </c>
      <c r="BW58" s="28"/>
      <c r="BX58" s="19">
        <v>0.87680000000000002</v>
      </c>
      <c r="BY58" s="19">
        <v>0.78180000000000005</v>
      </c>
      <c r="BZ58" s="19">
        <v>16.7423</v>
      </c>
      <c r="CA58" s="19">
        <v>35.636000000000003</v>
      </c>
      <c r="CB58" s="19">
        <v>110.83369999999999</v>
      </c>
      <c r="CC58" s="19">
        <v>0.51039999999999996</v>
      </c>
      <c r="CD58" s="19">
        <v>0.61580000000000001</v>
      </c>
      <c r="CE58" s="19">
        <v>0.36299999999999999</v>
      </c>
      <c r="CF58" s="19">
        <v>0.70760000000000001</v>
      </c>
      <c r="CG58" s="19">
        <v>0.80159999999999998</v>
      </c>
      <c r="CH58" s="28"/>
      <c r="CI58" s="19">
        <v>80</v>
      </c>
      <c r="CJ58" s="19">
        <v>60</v>
      </c>
      <c r="CK58" s="19">
        <v>80</v>
      </c>
      <c r="CL58" s="19">
        <v>100</v>
      </c>
      <c r="CM58" s="19">
        <v>100</v>
      </c>
      <c r="CN58" s="19">
        <v>40</v>
      </c>
      <c r="CO58" s="19">
        <v>60</v>
      </c>
      <c r="CP58" s="19">
        <v>40</v>
      </c>
      <c r="CQ58" s="19">
        <v>100</v>
      </c>
      <c r="CR58" s="19">
        <v>100</v>
      </c>
      <c r="CS58" s="28"/>
      <c r="CT58" s="20" t="s">
        <v>488</v>
      </c>
      <c r="CU58" s="20" t="s">
        <v>521</v>
      </c>
      <c r="CV58" s="19">
        <v>233</v>
      </c>
      <c r="CW58" s="19" t="s">
        <v>523</v>
      </c>
      <c r="CX58" s="19">
        <v>1850.1</v>
      </c>
      <c r="CY58" s="19">
        <v>332.1</v>
      </c>
      <c r="CZ58" s="30" t="s">
        <v>524</v>
      </c>
      <c r="DA58" s="30" t="s">
        <v>525</v>
      </c>
      <c r="DB58" s="31"/>
    </row>
    <row r="59" spans="1:106" s="3" customFormat="1" ht="15" customHeight="1">
      <c r="A59" s="18">
        <v>279</v>
      </c>
      <c r="B59" s="19" t="s">
        <v>36</v>
      </c>
      <c r="C59" s="93" t="s">
        <v>220</v>
      </c>
      <c r="D59" s="93" t="s">
        <v>246</v>
      </c>
      <c r="E59" s="105" t="s">
        <v>259</v>
      </c>
      <c r="F59" s="18">
        <v>1643</v>
      </c>
      <c r="G59" s="30" t="s">
        <v>261</v>
      </c>
      <c r="H59" s="30" t="s">
        <v>992</v>
      </c>
      <c r="I59" s="31"/>
      <c r="J59" s="21"/>
      <c r="K59" s="19">
        <v>1.65</v>
      </c>
      <c r="L59" s="19">
        <v>0.6</v>
      </c>
      <c r="M59" s="19">
        <v>0.99</v>
      </c>
      <c r="N59" s="33">
        <v>4.59</v>
      </c>
      <c r="O59" s="26">
        <v>0.34</v>
      </c>
      <c r="P59" s="19">
        <v>0.89</v>
      </c>
      <c r="Q59" s="19">
        <v>0.88</v>
      </c>
      <c r="R59" s="33">
        <v>2</v>
      </c>
      <c r="S59" s="22">
        <v>1.65</v>
      </c>
      <c r="T59" s="19">
        <v>0.99</v>
      </c>
      <c r="U59" s="19">
        <v>0.98</v>
      </c>
      <c r="V59" s="33">
        <v>4.51</v>
      </c>
      <c r="W59" s="24">
        <v>0.34</v>
      </c>
      <c r="X59" s="26">
        <v>0.31</v>
      </c>
      <c r="Y59" s="26">
        <v>0.27</v>
      </c>
      <c r="Z59" s="23">
        <v>0.54</v>
      </c>
      <c r="AA59" s="116">
        <v>0.22918660287081338</v>
      </c>
      <c r="AB59" s="111">
        <v>1.1025717703349283</v>
      </c>
      <c r="AC59" s="111">
        <v>0.74314800313234142</v>
      </c>
      <c r="AD59" s="111">
        <v>0.83409263477600604</v>
      </c>
      <c r="AE59" s="120">
        <v>1.9135825899917758</v>
      </c>
      <c r="AF59" s="28"/>
      <c r="AG59" s="19">
        <v>0.14549999999999999</v>
      </c>
      <c r="AH59" s="19">
        <v>0.1792</v>
      </c>
      <c r="AI59" s="19">
        <v>0.1424</v>
      </c>
      <c r="AJ59" s="19">
        <v>8.9899999999999994E-2</v>
      </c>
      <c r="AK59" s="19">
        <v>0.86660000000000004</v>
      </c>
      <c r="AL59" s="19">
        <v>0.98799999999999999</v>
      </c>
      <c r="AM59" s="19">
        <v>1.9E-3</v>
      </c>
      <c r="AN59" s="19">
        <v>1.4E-3</v>
      </c>
      <c r="AO59" s="19">
        <v>2.2700000000000001E-2</v>
      </c>
      <c r="AP59" s="19">
        <v>5.1499999999999997E-2</v>
      </c>
      <c r="AQ59" s="19">
        <v>0.86480000000000001</v>
      </c>
      <c r="AR59" s="19">
        <v>0.41839999999999999</v>
      </c>
      <c r="AS59" s="19">
        <v>0.5423</v>
      </c>
      <c r="AT59" s="19">
        <v>0.60550000000000004</v>
      </c>
      <c r="AU59" s="19">
        <v>2.6599999999999999E-2</v>
      </c>
      <c r="AV59" s="19">
        <v>8.6E-3</v>
      </c>
      <c r="AW59" s="19">
        <v>0.14549999999999999</v>
      </c>
      <c r="AX59" s="19">
        <v>0.1792</v>
      </c>
      <c r="AY59" s="19">
        <v>0.96040000000000003</v>
      </c>
      <c r="AZ59" s="19">
        <v>0.24260000000000001</v>
      </c>
      <c r="BA59" s="19">
        <v>0.93430000000000002</v>
      </c>
      <c r="BB59" s="19">
        <v>0.36320000000000002</v>
      </c>
      <c r="BC59" s="19">
        <v>1.6999999999999999E-3</v>
      </c>
      <c r="BD59" s="19">
        <v>5.0000000000000001E-4</v>
      </c>
      <c r="BE59" s="19">
        <v>2.2700000000000001E-2</v>
      </c>
      <c r="BF59" s="19">
        <v>5.1499999999999997E-2</v>
      </c>
      <c r="BG59" s="19">
        <v>1.3599999999999999E-2</v>
      </c>
      <c r="BH59" s="19">
        <v>1.26E-2</v>
      </c>
      <c r="BI59" s="19">
        <v>8.2000000000000007E-3</v>
      </c>
      <c r="BJ59" s="19">
        <v>7.6E-3</v>
      </c>
      <c r="BK59" s="19">
        <v>0.15140000000000001</v>
      </c>
      <c r="BL59" s="19">
        <v>7.9100000000000004E-2</v>
      </c>
      <c r="BM59" s="19">
        <v>5.8999999999999999E-3</v>
      </c>
      <c r="BN59" s="19">
        <v>4.5999999999999999E-3</v>
      </c>
      <c r="BO59" s="19">
        <v>0.76749999999999996</v>
      </c>
      <c r="BP59" s="19">
        <v>0.2114</v>
      </c>
      <c r="BQ59" s="19">
        <v>0.1234</v>
      </c>
      <c r="BR59" s="19">
        <v>4.3400000000000001E-2</v>
      </c>
      <c r="BS59" s="19">
        <v>0.41810000000000003</v>
      </c>
      <c r="BT59" s="19">
        <v>0.30859999999999999</v>
      </c>
      <c r="BU59" s="19">
        <v>7.46E-2</v>
      </c>
      <c r="BV59" s="19">
        <v>2.75E-2</v>
      </c>
      <c r="BW59" s="28"/>
      <c r="BX59" s="19">
        <v>0.67059999999999997</v>
      </c>
      <c r="BY59" s="19">
        <v>1.1061000000000001</v>
      </c>
      <c r="BZ59" s="19">
        <v>0.6643</v>
      </c>
      <c r="CA59" s="19">
        <v>0.65910000000000002</v>
      </c>
      <c r="CB59" s="19">
        <v>3.0247999999999999</v>
      </c>
      <c r="CC59" s="19">
        <v>2.9260000000000002</v>
      </c>
      <c r="CD59" s="19">
        <v>1.0032000000000001</v>
      </c>
      <c r="CE59" s="19">
        <v>0.89390000000000003</v>
      </c>
      <c r="CF59" s="19">
        <v>0.79020000000000001</v>
      </c>
      <c r="CG59" s="19">
        <v>1.5807</v>
      </c>
      <c r="CH59" s="28"/>
      <c r="CI59" s="19">
        <v>100</v>
      </c>
      <c r="CJ59" s="19">
        <v>100</v>
      </c>
      <c r="CK59" s="19">
        <v>100</v>
      </c>
      <c r="CL59" s="19">
        <v>100</v>
      </c>
      <c r="CM59" s="19">
        <v>100</v>
      </c>
      <c r="CN59" s="19">
        <v>100</v>
      </c>
      <c r="CO59" s="19">
        <v>100</v>
      </c>
      <c r="CP59" s="19">
        <v>100</v>
      </c>
      <c r="CQ59" s="19">
        <v>100</v>
      </c>
      <c r="CR59" s="19">
        <v>100</v>
      </c>
      <c r="CS59" s="28"/>
      <c r="CT59" s="20" t="s">
        <v>220</v>
      </c>
      <c r="CU59" s="20" t="s">
        <v>246</v>
      </c>
      <c r="CV59" s="19">
        <v>330</v>
      </c>
      <c r="CW59" s="19" t="s">
        <v>260</v>
      </c>
      <c r="CX59" s="19">
        <v>1382.1</v>
      </c>
      <c r="CY59" s="19">
        <v>245</v>
      </c>
      <c r="CZ59" s="30" t="s">
        <v>261</v>
      </c>
      <c r="DA59" s="30" t="s">
        <v>262</v>
      </c>
      <c r="DB59" s="31"/>
    </row>
    <row r="60" spans="1:106" s="3" customFormat="1" ht="15" customHeight="1">
      <c r="A60" s="18">
        <v>532</v>
      </c>
      <c r="B60" s="19" t="s">
        <v>113</v>
      </c>
      <c r="C60" s="93" t="s">
        <v>374</v>
      </c>
      <c r="D60" s="93" t="s">
        <v>375</v>
      </c>
      <c r="E60" s="105" t="s">
        <v>387</v>
      </c>
      <c r="F60" s="18">
        <v>1644</v>
      </c>
      <c r="G60" s="30" t="s">
        <v>389</v>
      </c>
      <c r="H60" s="20"/>
      <c r="I60" s="31">
        <v>8094</v>
      </c>
      <c r="J60" s="21"/>
      <c r="K60" s="36">
        <v>1.55</v>
      </c>
      <c r="L60" s="19">
        <v>0.95</v>
      </c>
      <c r="M60" s="19">
        <v>1.01</v>
      </c>
      <c r="N60" s="23">
        <v>1.19</v>
      </c>
      <c r="O60" s="19">
        <v>0.8</v>
      </c>
      <c r="P60" s="19">
        <v>1.1100000000000001</v>
      </c>
      <c r="Q60" s="19">
        <v>0.64</v>
      </c>
      <c r="R60" s="23">
        <v>1.1499999999999999</v>
      </c>
      <c r="S60" s="39">
        <v>1.55</v>
      </c>
      <c r="T60" s="35">
        <v>1.47</v>
      </c>
      <c r="U60" s="36">
        <v>1.49</v>
      </c>
      <c r="V60" s="33">
        <v>1.77</v>
      </c>
      <c r="W60" s="22">
        <v>0.8</v>
      </c>
      <c r="X60" s="19">
        <v>0.89</v>
      </c>
      <c r="Y60" s="19">
        <v>0.56000000000000005</v>
      </c>
      <c r="Z60" s="23">
        <v>0.65</v>
      </c>
      <c r="AA60" s="116">
        <v>0.42653194263363753</v>
      </c>
      <c r="AB60" s="111">
        <v>0.82903120405162556</v>
      </c>
      <c r="AC60" s="111">
        <v>0.70939730664508061</v>
      </c>
      <c r="AD60" s="111">
        <v>1.1257381035081626</v>
      </c>
      <c r="AE60" s="115">
        <v>1.1636985612234632</v>
      </c>
      <c r="AF60" s="28"/>
      <c r="AG60" s="19">
        <v>2.4E-2</v>
      </c>
      <c r="AH60" s="19">
        <v>7.7399999999999997E-2</v>
      </c>
      <c r="AI60" s="19">
        <v>0.70809999999999995</v>
      </c>
      <c r="AJ60" s="19">
        <v>0.28320000000000001</v>
      </c>
      <c r="AK60" s="19">
        <v>0.84840000000000004</v>
      </c>
      <c r="AL60" s="19">
        <v>0.98799999999999999</v>
      </c>
      <c r="AM60" s="19">
        <v>0.39629999999999999</v>
      </c>
      <c r="AN60" s="19">
        <v>9.2999999999999999E-2</v>
      </c>
      <c r="AO60" s="19">
        <v>0.59</v>
      </c>
      <c r="AP60" s="19">
        <v>0.34160000000000001</v>
      </c>
      <c r="AQ60" s="19">
        <v>0.64790000000000003</v>
      </c>
      <c r="AR60" s="19">
        <v>0.34160000000000001</v>
      </c>
      <c r="AS60" s="19">
        <v>0.11459999999999999</v>
      </c>
      <c r="AT60" s="19">
        <v>0.56910000000000005</v>
      </c>
      <c r="AU60" s="19">
        <v>0.54530000000000001</v>
      </c>
      <c r="AV60" s="19">
        <v>0.1108</v>
      </c>
      <c r="AW60" s="19">
        <v>2.4E-2</v>
      </c>
      <c r="AX60" s="19">
        <v>7.7399999999999997E-2</v>
      </c>
      <c r="AY60" s="19">
        <v>5.4899999999999997E-2</v>
      </c>
      <c r="AZ60" s="19">
        <v>3.1399999999999997E-2</v>
      </c>
      <c r="BA60" s="19">
        <v>2.52E-2</v>
      </c>
      <c r="BB60" s="19">
        <v>2.8299999999999999E-2</v>
      </c>
      <c r="BC60" s="19">
        <v>1.83E-2</v>
      </c>
      <c r="BD60" s="19">
        <v>3.8999999999999998E-3</v>
      </c>
      <c r="BE60" s="19">
        <v>0.59</v>
      </c>
      <c r="BF60" s="19">
        <v>0.34160000000000001</v>
      </c>
      <c r="BG60" s="19">
        <v>0.82030000000000003</v>
      </c>
      <c r="BH60" s="19">
        <v>0.25369999999999998</v>
      </c>
      <c r="BI60" s="19">
        <v>0.124</v>
      </c>
      <c r="BJ60" s="19">
        <v>6.0900000000000003E-2</v>
      </c>
      <c r="BK60" s="19">
        <v>0.22020000000000001</v>
      </c>
      <c r="BL60" s="19">
        <v>0.1086</v>
      </c>
      <c r="BM60" s="19">
        <v>2.4799999999999999E-2</v>
      </c>
      <c r="BN60" s="19">
        <v>1.4200000000000001E-2</v>
      </c>
      <c r="BO60" s="19">
        <v>0.2104</v>
      </c>
      <c r="BP60" s="19">
        <v>7.7399999999999997E-2</v>
      </c>
      <c r="BQ60" s="19">
        <v>0.10920000000000001</v>
      </c>
      <c r="BR60" s="19">
        <v>3.9100000000000003E-2</v>
      </c>
      <c r="BS60" s="19">
        <v>0.43919999999999998</v>
      </c>
      <c r="BT60" s="19">
        <v>0.31769999999999998</v>
      </c>
      <c r="BU60" s="19">
        <v>0.47370000000000001</v>
      </c>
      <c r="BV60" s="19">
        <v>0.11310000000000001</v>
      </c>
      <c r="BW60" s="28"/>
      <c r="BX60" s="19">
        <v>0.65429999999999999</v>
      </c>
      <c r="BY60" s="19">
        <v>1.0148999999999999</v>
      </c>
      <c r="BZ60" s="19">
        <v>0.96399999999999997</v>
      </c>
      <c r="CA60" s="19">
        <v>0.97230000000000005</v>
      </c>
      <c r="CB60" s="19">
        <v>1.1566000000000001</v>
      </c>
      <c r="CC60" s="19">
        <v>1.534</v>
      </c>
      <c r="CD60" s="19">
        <v>1.2242</v>
      </c>
      <c r="CE60" s="19">
        <v>1.3589</v>
      </c>
      <c r="CF60" s="19">
        <v>0.86370000000000002</v>
      </c>
      <c r="CG60" s="19">
        <v>0.99390000000000001</v>
      </c>
      <c r="CH60" s="28"/>
      <c r="CI60" s="19">
        <v>100</v>
      </c>
      <c r="CJ60" s="19">
        <v>100</v>
      </c>
      <c r="CK60" s="19">
        <v>100</v>
      </c>
      <c r="CL60" s="19">
        <v>100</v>
      </c>
      <c r="CM60" s="19">
        <v>100</v>
      </c>
      <c r="CN60" s="19">
        <v>100</v>
      </c>
      <c r="CO60" s="19">
        <v>100</v>
      </c>
      <c r="CP60" s="19">
        <v>100</v>
      </c>
      <c r="CQ60" s="19">
        <v>100</v>
      </c>
      <c r="CR60" s="19">
        <v>100</v>
      </c>
      <c r="CS60" s="28"/>
      <c r="CT60" s="20" t="s">
        <v>374</v>
      </c>
      <c r="CU60" s="20" t="s">
        <v>375</v>
      </c>
      <c r="CV60" s="19">
        <v>925</v>
      </c>
      <c r="CW60" s="19" t="s">
        <v>388</v>
      </c>
      <c r="CX60" s="19">
        <v>3695</v>
      </c>
      <c r="CY60" s="19">
        <v>129.19999999999999</v>
      </c>
      <c r="CZ60" s="30" t="s">
        <v>389</v>
      </c>
      <c r="DA60" s="30" t="s">
        <v>390</v>
      </c>
      <c r="DB60" s="31">
        <v>8094</v>
      </c>
    </row>
    <row r="61" spans="1:106" s="3" customFormat="1" ht="15" customHeight="1">
      <c r="A61" s="18">
        <v>28</v>
      </c>
      <c r="B61" s="19" t="s">
        <v>36</v>
      </c>
      <c r="C61" s="93" t="s">
        <v>30</v>
      </c>
      <c r="D61" s="93" t="s">
        <v>31</v>
      </c>
      <c r="E61" s="105" t="s">
        <v>53</v>
      </c>
      <c r="F61" s="18">
        <v>1648</v>
      </c>
      <c r="G61" s="30" t="s">
        <v>55</v>
      </c>
      <c r="H61" s="30" t="s">
        <v>949</v>
      </c>
      <c r="I61" s="31" t="s">
        <v>765</v>
      </c>
      <c r="J61" s="21"/>
      <c r="K61" s="19">
        <v>0.57999999999999996</v>
      </c>
      <c r="L61" s="19">
        <v>0.67</v>
      </c>
      <c r="M61" s="19">
        <v>1.19</v>
      </c>
      <c r="N61" s="33">
        <v>2.5099999999999998</v>
      </c>
      <c r="O61" s="26">
        <v>0.36</v>
      </c>
      <c r="P61" s="35">
        <v>1.74</v>
      </c>
      <c r="Q61" s="19">
        <v>0.64</v>
      </c>
      <c r="R61" s="33">
        <v>5.65</v>
      </c>
      <c r="S61" s="22">
        <v>0.57999999999999996</v>
      </c>
      <c r="T61" s="26">
        <v>0.39</v>
      </c>
      <c r="U61" s="25">
        <v>0.46</v>
      </c>
      <c r="V61" s="23">
        <v>1.1599999999999999</v>
      </c>
      <c r="W61" s="24">
        <v>0.36</v>
      </c>
      <c r="X61" s="26">
        <v>0.62</v>
      </c>
      <c r="Y61" s="26">
        <v>0.4</v>
      </c>
      <c r="Z61" s="38">
        <v>2.27</v>
      </c>
      <c r="AA61" s="111">
        <v>1.1240242212008462</v>
      </c>
      <c r="AB61" s="111">
        <v>1.836359926545603</v>
      </c>
      <c r="AC61" s="111">
        <v>0.70099473376243415</v>
      </c>
      <c r="AD61" s="111">
        <v>1.2897077509529862</v>
      </c>
      <c r="AE61" s="115">
        <v>0.57327503054465956</v>
      </c>
      <c r="AF61" s="28"/>
      <c r="AG61" s="19">
        <v>0.1502</v>
      </c>
      <c r="AH61" s="19">
        <v>0.1817</v>
      </c>
      <c r="AI61" s="19">
        <v>0.33789999999999998</v>
      </c>
      <c r="AJ61" s="19">
        <v>0.1744</v>
      </c>
      <c r="AK61" s="19">
        <v>0.75870000000000004</v>
      </c>
      <c r="AL61" s="19">
        <v>0.98799999999999999</v>
      </c>
      <c r="AM61" s="19">
        <v>3.5299999999999998E-2</v>
      </c>
      <c r="AN61" s="19">
        <v>1.23E-2</v>
      </c>
      <c r="AO61" s="19">
        <v>8.0000000000000002E-3</v>
      </c>
      <c r="AP61" s="19">
        <v>3.7400000000000003E-2</v>
      </c>
      <c r="AQ61" s="19">
        <v>7.2800000000000004E-2</v>
      </c>
      <c r="AR61" s="19">
        <v>8.2500000000000004E-2</v>
      </c>
      <c r="AS61" s="19">
        <v>0.14879999999999999</v>
      </c>
      <c r="AT61" s="19">
        <v>0.56910000000000005</v>
      </c>
      <c r="AU61" s="19">
        <v>2.5000000000000001E-3</v>
      </c>
      <c r="AV61" s="19">
        <v>1.6000000000000001E-3</v>
      </c>
      <c r="AW61" s="19">
        <v>0.1502</v>
      </c>
      <c r="AX61" s="19">
        <v>0.1817</v>
      </c>
      <c r="AY61" s="19">
        <v>1.2999999999999999E-2</v>
      </c>
      <c r="AZ61" s="19">
        <v>1.2E-2</v>
      </c>
      <c r="BA61" s="19">
        <v>5.2499999999999998E-2</v>
      </c>
      <c r="BB61" s="19">
        <v>4.5199999999999997E-2</v>
      </c>
      <c r="BC61" s="19">
        <v>0.70669999999999999</v>
      </c>
      <c r="BD61" s="19">
        <v>8.1000000000000003E-2</v>
      </c>
      <c r="BE61" s="19">
        <v>8.0000000000000002E-3</v>
      </c>
      <c r="BF61" s="19">
        <v>3.7400000000000003E-2</v>
      </c>
      <c r="BG61" s="19">
        <v>4.1099999999999998E-2</v>
      </c>
      <c r="BH61" s="19">
        <v>2.53E-2</v>
      </c>
      <c r="BI61" s="19">
        <v>1.6899999999999998E-2</v>
      </c>
      <c r="BJ61" s="19">
        <v>1.2500000000000001E-2</v>
      </c>
      <c r="BK61" s="19">
        <v>6.9400000000000003E-2</v>
      </c>
      <c r="BL61" s="19">
        <v>4.41E-2</v>
      </c>
      <c r="BM61" s="19">
        <v>0.88129999999999997</v>
      </c>
      <c r="BN61" s="19">
        <v>0.24149999999999999</v>
      </c>
      <c r="BO61" s="19">
        <v>0.14030000000000001</v>
      </c>
      <c r="BP61" s="19">
        <v>5.5E-2</v>
      </c>
      <c r="BQ61" s="19">
        <v>0.1394</v>
      </c>
      <c r="BR61" s="19">
        <v>4.82E-2</v>
      </c>
      <c r="BS61" s="19">
        <v>0.50729999999999997</v>
      </c>
      <c r="BT61" s="19">
        <v>0.34489999999999998</v>
      </c>
      <c r="BU61" s="19">
        <v>0.20100000000000001</v>
      </c>
      <c r="BV61" s="19">
        <v>6.08E-2</v>
      </c>
      <c r="BW61" s="28"/>
      <c r="BX61" s="19">
        <v>1.5407</v>
      </c>
      <c r="BY61" s="19">
        <v>0.9</v>
      </c>
      <c r="BZ61" s="19">
        <v>0.59899999999999998</v>
      </c>
      <c r="CA61" s="19">
        <v>0.71050000000000002</v>
      </c>
      <c r="CB61" s="19">
        <v>1.7829999999999999</v>
      </c>
      <c r="CC61" s="19">
        <v>1.3707</v>
      </c>
      <c r="CD61" s="19">
        <v>0.49009999999999998</v>
      </c>
      <c r="CE61" s="19">
        <v>0.85450000000000004</v>
      </c>
      <c r="CF61" s="19">
        <v>0.55089999999999995</v>
      </c>
      <c r="CG61" s="19">
        <v>3.1101999999999999</v>
      </c>
      <c r="CH61" s="28"/>
      <c r="CI61" s="19">
        <v>100</v>
      </c>
      <c r="CJ61" s="19">
        <v>100</v>
      </c>
      <c r="CK61" s="19">
        <v>100</v>
      </c>
      <c r="CL61" s="19">
        <v>100</v>
      </c>
      <c r="CM61" s="19">
        <v>100</v>
      </c>
      <c r="CN61" s="19">
        <v>100</v>
      </c>
      <c r="CO61" s="19">
        <v>100</v>
      </c>
      <c r="CP61" s="19">
        <v>100</v>
      </c>
      <c r="CQ61" s="19">
        <v>100</v>
      </c>
      <c r="CR61" s="19">
        <v>100</v>
      </c>
      <c r="CS61" s="28"/>
      <c r="CT61" s="20" t="s">
        <v>30</v>
      </c>
      <c r="CU61" s="20" t="s">
        <v>31</v>
      </c>
      <c r="CV61" s="19">
        <v>503</v>
      </c>
      <c r="CW61" s="19" t="s">
        <v>54</v>
      </c>
      <c r="CX61" s="19">
        <v>1389.1</v>
      </c>
      <c r="CY61" s="19">
        <v>204</v>
      </c>
      <c r="CZ61" s="30" t="s">
        <v>55</v>
      </c>
      <c r="DA61" s="30" t="s">
        <v>56</v>
      </c>
      <c r="DB61" s="34">
        <v>59516857581</v>
      </c>
    </row>
    <row r="62" spans="1:106" s="3" customFormat="1" ht="15" customHeight="1">
      <c r="A62" s="18">
        <v>230</v>
      </c>
      <c r="B62" s="19" t="s">
        <v>29</v>
      </c>
      <c r="C62" s="93" t="s">
        <v>30</v>
      </c>
      <c r="D62" s="93" t="s">
        <v>167</v>
      </c>
      <c r="E62" s="105" t="s">
        <v>184</v>
      </c>
      <c r="F62" s="18">
        <v>1649</v>
      </c>
      <c r="G62" s="30" t="s">
        <v>186</v>
      </c>
      <c r="H62" s="30" t="s">
        <v>978</v>
      </c>
      <c r="I62" s="31" t="s">
        <v>780</v>
      </c>
      <c r="J62" s="21"/>
      <c r="K62" s="25">
        <v>0.66</v>
      </c>
      <c r="L62" s="26">
        <v>0.56000000000000005</v>
      </c>
      <c r="M62" s="19">
        <v>1.1399999999999999</v>
      </c>
      <c r="N62" s="33">
        <v>2.79</v>
      </c>
      <c r="O62" s="19">
        <v>0.89</v>
      </c>
      <c r="P62" s="26">
        <v>0.57999999999999996</v>
      </c>
      <c r="Q62" s="25">
        <v>0.8</v>
      </c>
      <c r="R62" s="33">
        <v>3.17</v>
      </c>
      <c r="S62" s="37">
        <v>0.66</v>
      </c>
      <c r="T62" s="26">
        <v>0.37</v>
      </c>
      <c r="U62" s="26">
        <v>0.43</v>
      </c>
      <c r="V62" s="23">
        <v>1.19</v>
      </c>
      <c r="W62" s="22">
        <v>0.89</v>
      </c>
      <c r="X62" s="26">
        <v>0.51</v>
      </c>
      <c r="Y62" s="26">
        <v>0.41</v>
      </c>
      <c r="Z62" s="23">
        <v>1.3</v>
      </c>
      <c r="AA62" s="111">
        <v>0.90852474927208027</v>
      </c>
      <c r="AB62" s="114">
        <v>0.67915946511416359</v>
      </c>
      <c r="AC62" s="116">
        <v>0.66168136020151136</v>
      </c>
      <c r="AD62" s="111">
        <v>0.94724409448818903</v>
      </c>
      <c r="AE62" s="115">
        <v>0.83180352269908209</v>
      </c>
      <c r="AF62" s="28"/>
      <c r="AG62" s="19">
        <v>7.0699999999999999E-2</v>
      </c>
      <c r="AH62" s="19">
        <v>0.1222</v>
      </c>
      <c r="AI62" s="19">
        <v>4.02E-2</v>
      </c>
      <c r="AJ62" s="19">
        <v>4.1300000000000003E-2</v>
      </c>
      <c r="AK62" s="19">
        <v>0.47120000000000001</v>
      </c>
      <c r="AL62" s="19">
        <v>0.98799999999999999</v>
      </c>
      <c r="AM62" s="19">
        <v>2.9999999999999997E-4</v>
      </c>
      <c r="AN62" s="19">
        <v>4.0000000000000002E-4</v>
      </c>
      <c r="AO62" s="19">
        <v>0.54210000000000003</v>
      </c>
      <c r="AP62" s="19">
        <v>0.32519999999999999</v>
      </c>
      <c r="AQ62" s="19">
        <v>5.7000000000000002E-3</v>
      </c>
      <c r="AR62" s="19">
        <v>1.4500000000000001E-2</v>
      </c>
      <c r="AS62" s="19">
        <v>9.9900000000000003E-2</v>
      </c>
      <c r="AT62" s="19">
        <v>0.56910000000000005</v>
      </c>
      <c r="AU62" s="19">
        <v>1E-4</v>
      </c>
      <c r="AV62" s="19">
        <v>2.0000000000000001E-4</v>
      </c>
      <c r="AW62" s="19">
        <v>7.0699999999999999E-2</v>
      </c>
      <c r="AX62" s="19">
        <v>0.1222</v>
      </c>
      <c r="AY62" s="19">
        <v>5.0000000000000001E-4</v>
      </c>
      <c r="AZ62" s="19">
        <v>1.4E-3</v>
      </c>
      <c r="BA62" s="19">
        <v>8.9999999999999998E-4</v>
      </c>
      <c r="BB62" s="19">
        <v>2.8999999999999998E-3</v>
      </c>
      <c r="BC62" s="19">
        <v>0.18179999999999999</v>
      </c>
      <c r="BD62" s="19">
        <v>2.4799999999999999E-2</v>
      </c>
      <c r="BE62" s="19">
        <v>0.54210000000000003</v>
      </c>
      <c r="BF62" s="19">
        <v>0.32519999999999999</v>
      </c>
      <c r="BG62" s="19">
        <v>4.7000000000000002E-3</v>
      </c>
      <c r="BH62" s="19">
        <v>7.7000000000000002E-3</v>
      </c>
      <c r="BI62" s="19">
        <v>8.9999999999999998E-4</v>
      </c>
      <c r="BJ62" s="19">
        <v>1.8E-3</v>
      </c>
      <c r="BK62" s="19">
        <v>0.1545</v>
      </c>
      <c r="BL62" s="19">
        <v>7.9899999999999999E-2</v>
      </c>
      <c r="BM62" s="19">
        <v>0.62490000000000001</v>
      </c>
      <c r="BN62" s="19">
        <v>0.18629999999999999</v>
      </c>
      <c r="BO62" s="19">
        <v>8.5900000000000004E-2</v>
      </c>
      <c r="BP62" s="19">
        <v>3.8800000000000001E-2</v>
      </c>
      <c r="BQ62" s="19">
        <v>2.76E-2</v>
      </c>
      <c r="BR62" s="19">
        <v>1.37E-2</v>
      </c>
      <c r="BS62" s="19">
        <v>0.72660000000000002</v>
      </c>
      <c r="BT62" s="19">
        <v>0.44490000000000002</v>
      </c>
      <c r="BU62" s="19">
        <v>0.26690000000000003</v>
      </c>
      <c r="BV62" s="19">
        <v>7.22E-2</v>
      </c>
      <c r="BW62" s="28"/>
      <c r="BX62" s="19">
        <v>1.1233</v>
      </c>
      <c r="BY62" s="19">
        <v>0.74660000000000004</v>
      </c>
      <c r="BZ62" s="19">
        <v>0.42030000000000001</v>
      </c>
      <c r="CA62" s="19">
        <v>0.48120000000000002</v>
      </c>
      <c r="CB62" s="19">
        <v>1.3411999999999999</v>
      </c>
      <c r="CC62" s="19">
        <v>1.2363999999999999</v>
      </c>
      <c r="CD62" s="19">
        <v>1.0992999999999999</v>
      </c>
      <c r="CE62" s="19">
        <v>0.63519999999999999</v>
      </c>
      <c r="CF62" s="19">
        <v>0.50800000000000001</v>
      </c>
      <c r="CG62" s="19">
        <v>1.6124000000000001</v>
      </c>
      <c r="CH62" s="28"/>
      <c r="CI62" s="19">
        <v>100</v>
      </c>
      <c r="CJ62" s="19">
        <v>100</v>
      </c>
      <c r="CK62" s="19">
        <v>100</v>
      </c>
      <c r="CL62" s="19">
        <v>100</v>
      </c>
      <c r="CM62" s="19">
        <v>100</v>
      </c>
      <c r="CN62" s="19">
        <v>100</v>
      </c>
      <c r="CO62" s="19">
        <v>100</v>
      </c>
      <c r="CP62" s="19">
        <v>100</v>
      </c>
      <c r="CQ62" s="19">
        <v>100</v>
      </c>
      <c r="CR62" s="19">
        <v>100</v>
      </c>
      <c r="CS62" s="28"/>
      <c r="CT62" s="20" t="s">
        <v>30</v>
      </c>
      <c r="CU62" s="20" t="s">
        <v>167</v>
      </c>
      <c r="CV62" s="19">
        <v>566</v>
      </c>
      <c r="CW62" s="19" t="s">
        <v>185</v>
      </c>
      <c r="CX62" s="19">
        <v>1040</v>
      </c>
      <c r="CY62" s="19">
        <v>118.1</v>
      </c>
      <c r="CZ62" s="30" t="s">
        <v>186</v>
      </c>
      <c r="DA62" s="30" t="s">
        <v>187</v>
      </c>
      <c r="DB62" s="34">
        <v>69710186287</v>
      </c>
    </row>
    <row r="63" spans="1:106" s="3" customFormat="1" ht="15" customHeight="1">
      <c r="A63" s="100">
        <v>909</v>
      </c>
      <c r="B63" s="19" t="s">
        <v>29</v>
      </c>
      <c r="C63" s="93" t="s">
        <v>488</v>
      </c>
      <c r="D63" s="93" t="s">
        <v>547</v>
      </c>
      <c r="E63" s="105" t="s">
        <v>548</v>
      </c>
      <c r="F63" s="18">
        <v>1651</v>
      </c>
      <c r="G63" s="30" t="s">
        <v>550</v>
      </c>
      <c r="H63" s="30" t="s">
        <v>1051</v>
      </c>
      <c r="I63" s="31">
        <v>1050</v>
      </c>
      <c r="J63" s="21"/>
      <c r="K63" s="19">
        <v>1.08</v>
      </c>
      <c r="L63" s="19">
        <v>0.68</v>
      </c>
      <c r="M63" s="19">
        <v>0.85</v>
      </c>
      <c r="N63" s="23">
        <v>1.23</v>
      </c>
      <c r="O63" s="19">
        <v>1.06</v>
      </c>
      <c r="P63" s="26">
        <v>0.57999999999999996</v>
      </c>
      <c r="Q63" s="19">
        <v>1.1499999999999999</v>
      </c>
      <c r="R63" s="33">
        <v>1.78</v>
      </c>
      <c r="S63" s="22">
        <v>1.08</v>
      </c>
      <c r="T63" s="19">
        <v>0.74</v>
      </c>
      <c r="U63" s="19">
        <v>0.62</v>
      </c>
      <c r="V63" s="23">
        <v>0.76</v>
      </c>
      <c r="W63" s="22">
        <v>1.06</v>
      </c>
      <c r="X63" s="26">
        <v>0.61</v>
      </c>
      <c r="Y63" s="26">
        <v>0.7</v>
      </c>
      <c r="Z63" s="38">
        <v>1.26</v>
      </c>
      <c r="AA63" s="114">
        <v>0.67583398814201023</v>
      </c>
      <c r="AB63" s="114">
        <v>0.68698117027738415</v>
      </c>
      <c r="AC63" s="114">
        <v>0.81178529754959161</v>
      </c>
      <c r="AD63" s="116">
        <v>0.59738017871649074</v>
      </c>
      <c r="AE63" s="117">
        <v>0.41068684914357251</v>
      </c>
      <c r="AF63" s="28"/>
      <c r="AG63" s="19">
        <v>0.67789999999999995</v>
      </c>
      <c r="AH63" s="19">
        <v>0.38829999999999998</v>
      </c>
      <c r="AI63" s="19">
        <v>0.1333</v>
      </c>
      <c r="AJ63" s="19">
        <v>8.5900000000000004E-2</v>
      </c>
      <c r="AK63" s="19">
        <v>0.1183</v>
      </c>
      <c r="AL63" s="19">
        <v>0.98799999999999999</v>
      </c>
      <c r="AM63" s="19">
        <v>0.2218</v>
      </c>
      <c r="AN63" s="19">
        <v>5.79E-2</v>
      </c>
      <c r="AO63" s="19">
        <v>0.61329999999999996</v>
      </c>
      <c r="AP63" s="19">
        <v>0.34460000000000002</v>
      </c>
      <c r="AQ63" s="19">
        <v>8.9999999999999998E-4</v>
      </c>
      <c r="AR63" s="19">
        <v>3.8E-3</v>
      </c>
      <c r="AS63" s="19">
        <v>0.22009999999999999</v>
      </c>
      <c r="AT63" s="19">
        <v>0.56910000000000005</v>
      </c>
      <c r="AU63" s="19">
        <v>8.0000000000000004E-4</v>
      </c>
      <c r="AV63" s="19">
        <v>6.9999999999999999E-4</v>
      </c>
      <c r="AW63" s="19">
        <v>0.67789999999999995</v>
      </c>
      <c r="AX63" s="19">
        <v>0.38829999999999998</v>
      </c>
      <c r="AY63" s="19">
        <v>0.37530000000000002</v>
      </c>
      <c r="AZ63" s="19">
        <v>0.13</v>
      </c>
      <c r="BA63" s="19">
        <v>0.1497</v>
      </c>
      <c r="BB63" s="19">
        <v>9.5399999999999999E-2</v>
      </c>
      <c r="BC63" s="19">
        <v>0.43769999999999998</v>
      </c>
      <c r="BD63" s="19">
        <v>5.5E-2</v>
      </c>
      <c r="BE63" s="19">
        <v>0.61329999999999996</v>
      </c>
      <c r="BF63" s="19">
        <v>0.34460000000000002</v>
      </c>
      <c r="BG63" s="19">
        <v>1E-3</v>
      </c>
      <c r="BH63" s="19">
        <v>2.5999999999999999E-3</v>
      </c>
      <c r="BI63" s="19">
        <v>7.9000000000000008E-3</v>
      </c>
      <c r="BJ63" s="19">
        <v>7.4999999999999997E-3</v>
      </c>
      <c r="BK63" s="19">
        <v>6.6699999999999995E-2</v>
      </c>
      <c r="BL63" s="19">
        <v>4.3099999999999999E-2</v>
      </c>
      <c r="BM63" s="19">
        <v>8.1500000000000003E-2</v>
      </c>
      <c r="BN63" s="19">
        <v>3.8300000000000001E-2</v>
      </c>
      <c r="BO63" s="19">
        <v>7.3200000000000001E-2</v>
      </c>
      <c r="BP63" s="19">
        <v>3.4200000000000001E-2</v>
      </c>
      <c r="BQ63" s="19">
        <v>8.3400000000000002E-2</v>
      </c>
      <c r="BR63" s="19">
        <v>3.1600000000000003E-2</v>
      </c>
      <c r="BS63" s="19">
        <v>1.6999999999999999E-3</v>
      </c>
      <c r="BT63" s="19">
        <v>7.4000000000000003E-3</v>
      </c>
      <c r="BU63" s="19">
        <v>4.0000000000000002E-4</v>
      </c>
      <c r="BV63" s="19">
        <v>5.0000000000000001E-4</v>
      </c>
      <c r="BW63" s="28"/>
      <c r="BX63" s="19">
        <v>0.94610000000000005</v>
      </c>
      <c r="BY63" s="19">
        <v>1.0179</v>
      </c>
      <c r="BZ63" s="19">
        <v>0.69569999999999999</v>
      </c>
      <c r="CA63" s="19">
        <v>0.58830000000000005</v>
      </c>
      <c r="CB63" s="19">
        <v>0.72170000000000001</v>
      </c>
      <c r="CC63" s="19">
        <v>1.3998999999999999</v>
      </c>
      <c r="CD63" s="19">
        <v>1.4817</v>
      </c>
      <c r="CE63" s="19">
        <v>0.85699999999999998</v>
      </c>
      <c r="CF63" s="19">
        <v>0.98480000000000001</v>
      </c>
      <c r="CG63" s="19">
        <v>1.7573000000000001</v>
      </c>
      <c r="CH63" s="28"/>
      <c r="CI63" s="19">
        <v>100</v>
      </c>
      <c r="CJ63" s="19">
        <v>80</v>
      </c>
      <c r="CK63" s="19">
        <v>100</v>
      </c>
      <c r="CL63" s="19">
        <v>100</v>
      </c>
      <c r="CM63" s="19">
        <v>80</v>
      </c>
      <c r="CN63" s="19">
        <v>100</v>
      </c>
      <c r="CO63" s="19">
        <v>100</v>
      </c>
      <c r="CP63" s="19">
        <v>100</v>
      </c>
      <c r="CQ63" s="19">
        <v>100</v>
      </c>
      <c r="CR63" s="19">
        <v>100</v>
      </c>
      <c r="CS63" s="28"/>
      <c r="CT63" s="20" t="s">
        <v>488</v>
      </c>
      <c r="CU63" s="20" t="s">
        <v>547</v>
      </c>
      <c r="CV63" s="19">
        <v>491</v>
      </c>
      <c r="CW63" s="19" t="s">
        <v>549</v>
      </c>
      <c r="CX63" s="19">
        <v>1210</v>
      </c>
      <c r="CY63" s="19">
        <v>168.1</v>
      </c>
      <c r="CZ63" s="30" t="s">
        <v>550</v>
      </c>
      <c r="DA63" s="30" t="s">
        <v>551</v>
      </c>
      <c r="DB63" s="31">
        <v>1050</v>
      </c>
    </row>
    <row r="64" spans="1:106" s="3" customFormat="1" ht="15" customHeight="1">
      <c r="A64" s="100">
        <v>886</v>
      </c>
      <c r="B64" s="19" t="s">
        <v>36</v>
      </c>
      <c r="C64" s="93" t="s">
        <v>488</v>
      </c>
      <c r="D64" s="93" t="s">
        <v>521</v>
      </c>
      <c r="E64" s="105" t="s">
        <v>526</v>
      </c>
      <c r="F64" s="18">
        <v>1659</v>
      </c>
      <c r="G64" s="30" t="s">
        <v>528</v>
      </c>
      <c r="H64" s="30" t="s">
        <v>1046</v>
      </c>
      <c r="I64" s="31">
        <v>835</v>
      </c>
      <c r="J64" s="21"/>
      <c r="K64" s="19">
        <v>0.6</v>
      </c>
      <c r="L64" s="19">
        <v>1.06</v>
      </c>
      <c r="M64" s="19">
        <v>0.65</v>
      </c>
      <c r="N64" s="23">
        <v>1.74</v>
      </c>
      <c r="O64" s="19">
        <v>0.41</v>
      </c>
      <c r="P64" s="19">
        <v>1.1000000000000001</v>
      </c>
      <c r="Q64" s="19">
        <v>1.24</v>
      </c>
      <c r="R64" s="33">
        <v>2.16</v>
      </c>
      <c r="S64" s="22">
        <v>0.6</v>
      </c>
      <c r="T64" s="19">
        <v>0.64</v>
      </c>
      <c r="U64" s="26">
        <v>0.42</v>
      </c>
      <c r="V64" s="23">
        <v>0.72</v>
      </c>
      <c r="W64" s="22">
        <v>0.41</v>
      </c>
      <c r="X64" s="19">
        <v>0.45</v>
      </c>
      <c r="Y64" s="19">
        <v>0.56000000000000005</v>
      </c>
      <c r="Z64" s="23">
        <v>1.21</v>
      </c>
      <c r="AA64" s="111">
        <v>1.2635428813739</v>
      </c>
      <c r="AB64" s="111">
        <v>1.8354689902614043</v>
      </c>
      <c r="AC64" s="111">
        <v>1.7782192100958167</v>
      </c>
      <c r="AD64" s="111">
        <v>0.93525858814647023</v>
      </c>
      <c r="AE64" s="115">
        <v>0.75340909090909092</v>
      </c>
      <c r="AF64" s="28"/>
      <c r="AG64" s="19">
        <v>0.1067</v>
      </c>
      <c r="AH64" s="19">
        <v>0.1555</v>
      </c>
      <c r="AI64" s="19">
        <v>0.94489999999999996</v>
      </c>
      <c r="AJ64" s="19">
        <v>0.34010000000000001</v>
      </c>
      <c r="AK64" s="19">
        <v>0.2777</v>
      </c>
      <c r="AL64" s="19">
        <v>0.98799999999999999</v>
      </c>
      <c r="AM64" s="19">
        <v>0.10580000000000001</v>
      </c>
      <c r="AN64" s="19">
        <v>3.1300000000000001E-2</v>
      </c>
      <c r="AO64" s="19">
        <v>0.1444</v>
      </c>
      <c r="AP64" s="19">
        <v>0.1487</v>
      </c>
      <c r="AQ64" s="19">
        <v>0.99339999999999995</v>
      </c>
      <c r="AR64" s="19">
        <v>0.45019999999999999</v>
      </c>
      <c r="AS64" s="19">
        <v>0.80940000000000001</v>
      </c>
      <c r="AT64" s="19">
        <v>0.6512</v>
      </c>
      <c r="AU64" s="19">
        <v>4.5400000000000003E-2</v>
      </c>
      <c r="AV64" s="19">
        <v>1.3599999999999999E-2</v>
      </c>
      <c r="AW64" s="19">
        <v>0.1067</v>
      </c>
      <c r="AX64" s="19">
        <v>0.1555</v>
      </c>
      <c r="AY64" s="19">
        <v>0.14779999999999999</v>
      </c>
      <c r="AZ64" s="19">
        <v>6.5699999999999995E-2</v>
      </c>
      <c r="BA64" s="19">
        <v>3.2800000000000003E-2</v>
      </c>
      <c r="BB64" s="19">
        <v>3.27E-2</v>
      </c>
      <c r="BC64" s="19">
        <v>0.15859999999999999</v>
      </c>
      <c r="BD64" s="19">
        <v>2.24E-2</v>
      </c>
      <c r="BE64" s="19">
        <v>0.1444</v>
      </c>
      <c r="BF64" s="19">
        <v>0.1487</v>
      </c>
      <c r="BG64" s="19">
        <v>0.1646</v>
      </c>
      <c r="BH64" s="19">
        <v>7.8200000000000006E-2</v>
      </c>
      <c r="BI64" s="19">
        <v>0.27089999999999997</v>
      </c>
      <c r="BJ64" s="19">
        <v>0.1188</v>
      </c>
      <c r="BK64" s="19">
        <v>0.31330000000000002</v>
      </c>
      <c r="BL64" s="19">
        <v>0.14319999999999999</v>
      </c>
      <c r="BM64" s="19">
        <v>0.29620000000000002</v>
      </c>
      <c r="BN64" s="19">
        <v>0.10639999999999999</v>
      </c>
      <c r="BO64" s="19">
        <v>0.1386</v>
      </c>
      <c r="BP64" s="19">
        <v>5.5E-2</v>
      </c>
      <c r="BQ64" s="19">
        <v>0.16900000000000001</v>
      </c>
      <c r="BR64" s="19">
        <v>5.6000000000000001E-2</v>
      </c>
      <c r="BS64" s="19">
        <v>0.99409999999999998</v>
      </c>
      <c r="BT64" s="19">
        <v>0.51270000000000004</v>
      </c>
      <c r="BU64" s="19">
        <v>0.16009999999999999</v>
      </c>
      <c r="BV64" s="19">
        <v>5.0900000000000001E-2</v>
      </c>
      <c r="BW64" s="28"/>
      <c r="BX64" s="19">
        <v>1.1919</v>
      </c>
      <c r="BY64" s="19">
        <v>0.71619999999999995</v>
      </c>
      <c r="BZ64" s="19">
        <v>0.76090000000000002</v>
      </c>
      <c r="CA64" s="19">
        <v>0.4955</v>
      </c>
      <c r="CB64" s="19">
        <v>0.8619</v>
      </c>
      <c r="CC64" s="19">
        <v>0.94330000000000003</v>
      </c>
      <c r="CD64" s="19">
        <v>0.39019999999999999</v>
      </c>
      <c r="CE64" s="19">
        <v>0.4279</v>
      </c>
      <c r="CF64" s="19">
        <v>0.52980000000000005</v>
      </c>
      <c r="CG64" s="19">
        <v>1.1439999999999999</v>
      </c>
      <c r="CH64" s="28"/>
      <c r="CI64" s="19">
        <v>100</v>
      </c>
      <c r="CJ64" s="19">
        <v>80</v>
      </c>
      <c r="CK64" s="19">
        <v>80</v>
      </c>
      <c r="CL64" s="19">
        <v>60</v>
      </c>
      <c r="CM64" s="19">
        <v>100</v>
      </c>
      <c r="CN64" s="19">
        <v>80</v>
      </c>
      <c r="CO64" s="19">
        <v>40</v>
      </c>
      <c r="CP64" s="19">
        <v>40</v>
      </c>
      <c r="CQ64" s="19">
        <v>40</v>
      </c>
      <c r="CR64" s="19">
        <v>100</v>
      </c>
      <c r="CS64" s="28"/>
      <c r="CT64" s="20" t="s">
        <v>488</v>
      </c>
      <c r="CU64" s="20" t="s">
        <v>521</v>
      </c>
      <c r="CV64" s="19">
        <v>301</v>
      </c>
      <c r="CW64" s="19" t="s">
        <v>527</v>
      </c>
      <c r="CX64" s="19">
        <v>1800</v>
      </c>
      <c r="CY64" s="19">
        <v>245.1</v>
      </c>
      <c r="CZ64" s="30" t="s">
        <v>528</v>
      </c>
      <c r="DA64" s="30" t="s">
        <v>529</v>
      </c>
      <c r="DB64" s="31">
        <v>835</v>
      </c>
    </row>
    <row r="65" spans="1:106" s="3" customFormat="1" ht="15" customHeight="1">
      <c r="A65" s="18">
        <v>184</v>
      </c>
      <c r="B65" s="19" t="s">
        <v>29</v>
      </c>
      <c r="C65" s="93" t="s">
        <v>30</v>
      </c>
      <c r="D65" s="93" t="s">
        <v>126</v>
      </c>
      <c r="E65" s="105" t="s">
        <v>154</v>
      </c>
      <c r="F65" s="18">
        <v>1898</v>
      </c>
      <c r="G65" s="30" t="s">
        <v>156</v>
      </c>
      <c r="H65" s="30" t="s">
        <v>971</v>
      </c>
      <c r="I65" s="31" t="s">
        <v>778</v>
      </c>
      <c r="J65" s="21"/>
      <c r="K65" s="26">
        <v>0.57999999999999996</v>
      </c>
      <c r="L65" s="26">
        <v>0.39</v>
      </c>
      <c r="M65" s="19">
        <v>0.94</v>
      </c>
      <c r="N65" s="33">
        <v>7.4</v>
      </c>
      <c r="O65" s="26">
        <v>0.53</v>
      </c>
      <c r="P65" s="25">
        <v>0.71</v>
      </c>
      <c r="Q65" s="19">
        <v>0.87</v>
      </c>
      <c r="R65" s="33">
        <v>6.97</v>
      </c>
      <c r="S65" s="24">
        <v>0.57999999999999996</v>
      </c>
      <c r="T65" s="26">
        <v>0.22</v>
      </c>
      <c r="U65" s="26">
        <v>0.21</v>
      </c>
      <c r="V65" s="33">
        <v>1.56</v>
      </c>
      <c r="W65" s="24">
        <v>0.53</v>
      </c>
      <c r="X65" s="26">
        <v>0.37</v>
      </c>
      <c r="Y65" s="26">
        <v>0.32</v>
      </c>
      <c r="Z65" s="33">
        <v>2.25</v>
      </c>
      <c r="AA65" s="112">
        <v>2.9928670041417393</v>
      </c>
      <c r="AB65" s="112">
        <v>3.2915846994535518</v>
      </c>
      <c r="AC65" s="112">
        <v>1.8111455108359131</v>
      </c>
      <c r="AD65" s="112">
        <v>1.9551441794232824</v>
      </c>
      <c r="AE65" s="113">
        <v>2.0753358189897337</v>
      </c>
      <c r="AF65" s="28"/>
      <c r="AG65" s="19">
        <v>2.5899999999999999E-2</v>
      </c>
      <c r="AH65" s="19">
        <v>7.8399999999999997E-2</v>
      </c>
      <c r="AI65" s="19">
        <v>1.1999999999999999E-3</v>
      </c>
      <c r="AJ65" s="19">
        <v>1.54E-2</v>
      </c>
      <c r="AK65" s="19">
        <v>0.59379999999999999</v>
      </c>
      <c r="AL65" s="19">
        <v>0.98799999999999999</v>
      </c>
      <c r="AM65" s="29">
        <v>3.1438E-5</v>
      </c>
      <c r="AN65" s="29">
        <v>8.3422000000000002E-5</v>
      </c>
      <c r="AO65" s="19">
        <v>5.7000000000000002E-3</v>
      </c>
      <c r="AP65" s="19">
        <v>3.15E-2</v>
      </c>
      <c r="AQ65" s="19">
        <v>5.0599999999999999E-2</v>
      </c>
      <c r="AR65" s="19">
        <v>6.2E-2</v>
      </c>
      <c r="AS65" s="19">
        <v>0.37140000000000001</v>
      </c>
      <c r="AT65" s="19">
        <v>0.56910000000000005</v>
      </c>
      <c r="AU65" s="29">
        <v>4.6165000000000003E-5</v>
      </c>
      <c r="AV65" s="19">
        <v>2.0000000000000001E-4</v>
      </c>
      <c r="AW65" s="19">
        <v>2.5899999999999999E-2</v>
      </c>
      <c r="AX65" s="19">
        <v>7.8399999999999997E-2</v>
      </c>
      <c r="AY65" s="29">
        <v>9.4007999999999998E-5</v>
      </c>
      <c r="AZ65" s="19">
        <v>6.9999999999999999E-4</v>
      </c>
      <c r="BA65" s="29">
        <v>5.1180000000000001E-5</v>
      </c>
      <c r="BB65" s="19">
        <v>5.0000000000000001E-4</v>
      </c>
      <c r="BC65" s="19">
        <v>2.46E-2</v>
      </c>
      <c r="BD65" s="19">
        <v>4.7999999999999996E-3</v>
      </c>
      <c r="BE65" s="19">
        <v>5.7000000000000002E-3</v>
      </c>
      <c r="BF65" s="19">
        <v>3.15E-2</v>
      </c>
      <c r="BG65" s="19">
        <v>4.0000000000000002E-4</v>
      </c>
      <c r="BH65" s="19">
        <v>1.6000000000000001E-3</v>
      </c>
      <c r="BI65" s="19">
        <v>2.0000000000000001E-4</v>
      </c>
      <c r="BJ65" s="19">
        <v>6.9999999999999999E-4</v>
      </c>
      <c r="BK65" s="19">
        <v>6.0000000000000001E-3</v>
      </c>
      <c r="BL65" s="19">
        <v>7.9000000000000008E-3</v>
      </c>
      <c r="BM65" s="19">
        <v>5.0000000000000001E-4</v>
      </c>
      <c r="BN65" s="19">
        <v>5.9999999999999995E-4</v>
      </c>
      <c r="BO65" s="19">
        <v>2.0000000000000001E-4</v>
      </c>
      <c r="BP65" s="19">
        <v>5.9999999999999995E-4</v>
      </c>
      <c r="BQ65" s="19">
        <v>2.3E-3</v>
      </c>
      <c r="BR65" s="19">
        <v>1.9E-3</v>
      </c>
      <c r="BS65" s="19">
        <v>6.0000000000000001E-3</v>
      </c>
      <c r="BT65" s="19">
        <v>1.66E-2</v>
      </c>
      <c r="BU65" s="19">
        <v>7.4000000000000003E-3</v>
      </c>
      <c r="BV65" s="19">
        <v>3.8E-3</v>
      </c>
      <c r="BW65" s="28"/>
      <c r="BX65" s="19">
        <v>2.6013999999999999</v>
      </c>
      <c r="BY65" s="19">
        <v>1.5059</v>
      </c>
      <c r="BZ65" s="19">
        <v>0.58499999999999996</v>
      </c>
      <c r="CA65" s="19">
        <v>0.54920000000000002</v>
      </c>
      <c r="CB65" s="19">
        <v>4.0632999999999999</v>
      </c>
      <c r="CC65" s="19">
        <v>0.86919999999999997</v>
      </c>
      <c r="CD65" s="19">
        <v>0.45750000000000002</v>
      </c>
      <c r="CE65" s="19">
        <v>0.32300000000000001</v>
      </c>
      <c r="CF65" s="19">
        <v>0.28089999999999998</v>
      </c>
      <c r="CG65" s="19">
        <v>1.9579</v>
      </c>
      <c r="CH65" s="28"/>
      <c r="CI65" s="19">
        <v>100</v>
      </c>
      <c r="CJ65" s="19">
        <v>100</v>
      </c>
      <c r="CK65" s="19">
        <v>100</v>
      </c>
      <c r="CL65" s="19">
        <v>100</v>
      </c>
      <c r="CM65" s="19">
        <v>100</v>
      </c>
      <c r="CN65" s="19">
        <v>100</v>
      </c>
      <c r="CO65" s="19">
        <v>100</v>
      </c>
      <c r="CP65" s="19">
        <v>100</v>
      </c>
      <c r="CQ65" s="19">
        <v>100</v>
      </c>
      <c r="CR65" s="19">
        <v>100</v>
      </c>
      <c r="CS65" s="28"/>
      <c r="CT65" s="20" t="s">
        <v>30</v>
      </c>
      <c r="CU65" s="20" t="s">
        <v>126</v>
      </c>
      <c r="CV65" s="19">
        <v>480</v>
      </c>
      <c r="CW65" s="19" t="s">
        <v>155</v>
      </c>
      <c r="CX65" s="19">
        <v>796</v>
      </c>
      <c r="CY65" s="19">
        <v>116.1</v>
      </c>
      <c r="CZ65" s="30" t="s">
        <v>156</v>
      </c>
      <c r="DA65" s="30" t="s">
        <v>157</v>
      </c>
      <c r="DB65" s="34">
        <v>1457426971047</v>
      </c>
    </row>
    <row r="66" spans="1:106" s="3" customFormat="1" ht="15" customHeight="1">
      <c r="A66" s="18">
        <v>244</v>
      </c>
      <c r="B66" s="19" t="s">
        <v>29</v>
      </c>
      <c r="C66" s="93" t="s">
        <v>30</v>
      </c>
      <c r="D66" s="93" t="s">
        <v>201</v>
      </c>
      <c r="E66" s="105" t="s">
        <v>213</v>
      </c>
      <c r="F66" s="18">
        <v>2127</v>
      </c>
      <c r="G66" s="30" t="s">
        <v>215</v>
      </c>
      <c r="H66" s="30" t="s">
        <v>983</v>
      </c>
      <c r="I66" s="31">
        <v>124886</v>
      </c>
      <c r="J66" s="21"/>
      <c r="K66" s="19">
        <v>1.01</v>
      </c>
      <c r="L66" s="36">
        <v>5.85</v>
      </c>
      <c r="M66" s="19">
        <v>0.52</v>
      </c>
      <c r="N66" s="27">
        <v>0.18</v>
      </c>
      <c r="O66" s="35">
        <v>1.84</v>
      </c>
      <c r="P66" s="19">
        <v>0.56000000000000005</v>
      </c>
      <c r="Q66" s="19">
        <v>1.45</v>
      </c>
      <c r="R66" s="23">
        <v>2.13</v>
      </c>
      <c r="S66" s="22">
        <v>1.01</v>
      </c>
      <c r="T66" s="36">
        <v>5.93</v>
      </c>
      <c r="U66" s="35">
        <v>3.07</v>
      </c>
      <c r="V66" s="23">
        <v>0.56000000000000005</v>
      </c>
      <c r="W66" s="40">
        <v>1.84</v>
      </c>
      <c r="X66" s="19">
        <v>1.04</v>
      </c>
      <c r="Y66" s="19">
        <v>1.5</v>
      </c>
      <c r="Z66" s="23">
        <v>3.19</v>
      </c>
      <c r="AA66" s="111">
        <v>2.2070312500000004</v>
      </c>
      <c r="AB66" s="111">
        <v>1.2157662803982372</v>
      </c>
      <c r="AC66" s="112">
        <v>12.606543138390274</v>
      </c>
      <c r="AD66" s="112">
        <v>4.5224269122947538</v>
      </c>
      <c r="AE66" s="115">
        <v>0.38644705882352942</v>
      </c>
      <c r="AF66" s="28"/>
      <c r="AG66" s="19">
        <v>0.92849999999999999</v>
      </c>
      <c r="AH66" s="19">
        <v>0.45850000000000002</v>
      </c>
      <c r="AI66" s="19">
        <v>2.1299999999999999E-2</v>
      </c>
      <c r="AJ66" s="19">
        <v>3.2099999999999997E-2</v>
      </c>
      <c r="AK66" s="19">
        <v>0.40529999999999999</v>
      </c>
      <c r="AL66" s="19">
        <v>0.98799999999999999</v>
      </c>
      <c r="AM66" s="19">
        <v>1.47E-2</v>
      </c>
      <c r="AN66" s="19">
        <v>6.1999999999999998E-3</v>
      </c>
      <c r="AO66" s="19">
        <v>9.5100000000000004E-2</v>
      </c>
      <c r="AP66" s="19">
        <v>0.1178</v>
      </c>
      <c r="AQ66" s="19">
        <v>0.1129</v>
      </c>
      <c r="AR66" s="19">
        <v>0.1066</v>
      </c>
      <c r="AS66" s="19">
        <v>0.49180000000000001</v>
      </c>
      <c r="AT66" s="19">
        <v>0.59109999999999996</v>
      </c>
      <c r="AU66" s="19">
        <v>0.30969999999999998</v>
      </c>
      <c r="AV66" s="19">
        <v>7.3499999999999996E-2</v>
      </c>
      <c r="AW66" s="19">
        <v>0.92849999999999999</v>
      </c>
      <c r="AX66" s="19">
        <v>0.45850000000000002</v>
      </c>
      <c r="AY66" s="19">
        <v>2.2100000000000002E-2</v>
      </c>
      <c r="AZ66" s="19">
        <v>1.7399999999999999E-2</v>
      </c>
      <c r="BA66" s="19">
        <v>7.1800000000000003E-2</v>
      </c>
      <c r="BB66" s="19">
        <v>5.6000000000000001E-2</v>
      </c>
      <c r="BC66" s="19">
        <v>0.56820000000000004</v>
      </c>
      <c r="BD66" s="19">
        <v>6.8699999999999997E-2</v>
      </c>
      <c r="BE66" s="19">
        <v>9.5100000000000004E-2</v>
      </c>
      <c r="BF66" s="19">
        <v>0.1178</v>
      </c>
      <c r="BG66" s="19">
        <v>0.95879999999999999</v>
      </c>
      <c r="BH66" s="19">
        <v>0.2828</v>
      </c>
      <c r="BI66" s="19">
        <v>0.45789999999999997</v>
      </c>
      <c r="BJ66" s="19">
        <v>0.17599999999999999</v>
      </c>
      <c r="BK66" s="19">
        <v>0.1255</v>
      </c>
      <c r="BL66" s="19">
        <v>6.7699999999999996E-2</v>
      </c>
      <c r="BM66" s="19">
        <v>0.3518</v>
      </c>
      <c r="BN66" s="19">
        <v>0.1193</v>
      </c>
      <c r="BO66" s="19">
        <v>0.90200000000000002</v>
      </c>
      <c r="BP66" s="19">
        <v>0.24460000000000001</v>
      </c>
      <c r="BQ66" s="19">
        <v>3.8999999999999998E-3</v>
      </c>
      <c r="BR66" s="19">
        <v>2.8E-3</v>
      </c>
      <c r="BS66" s="19">
        <v>2.46E-2</v>
      </c>
      <c r="BT66" s="19">
        <v>4.1500000000000002E-2</v>
      </c>
      <c r="BU66" s="19">
        <v>0.21579999999999999</v>
      </c>
      <c r="BV66" s="19">
        <v>6.2100000000000002E-2</v>
      </c>
      <c r="BW66" s="28"/>
      <c r="BX66" s="19">
        <v>0.73450000000000004</v>
      </c>
      <c r="BY66" s="19">
        <v>0.74490000000000001</v>
      </c>
      <c r="BZ66" s="19">
        <v>4.3543000000000003</v>
      </c>
      <c r="CA66" s="19">
        <v>2.2585000000000002</v>
      </c>
      <c r="CB66" s="19">
        <v>0.41060000000000002</v>
      </c>
      <c r="CC66" s="19">
        <v>0.33279999999999998</v>
      </c>
      <c r="CD66" s="19">
        <v>0.61270000000000002</v>
      </c>
      <c r="CE66" s="19">
        <v>0.34539999999999998</v>
      </c>
      <c r="CF66" s="19">
        <v>0.49940000000000001</v>
      </c>
      <c r="CG66" s="19">
        <v>1.0625</v>
      </c>
      <c r="CH66" s="28"/>
      <c r="CI66" s="19">
        <v>40</v>
      </c>
      <c r="CJ66" s="19">
        <v>60</v>
      </c>
      <c r="CK66" s="19">
        <v>100</v>
      </c>
      <c r="CL66" s="19">
        <v>100</v>
      </c>
      <c r="CM66" s="19">
        <v>40</v>
      </c>
      <c r="CN66" s="19">
        <v>20</v>
      </c>
      <c r="CO66" s="19">
        <v>80</v>
      </c>
      <c r="CP66" s="19">
        <v>20</v>
      </c>
      <c r="CQ66" s="19">
        <v>60</v>
      </c>
      <c r="CR66" s="19">
        <v>60</v>
      </c>
      <c r="CS66" s="28"/>
      <c r="CT66" s="20" t="s">
        <v>30</v>
      </c>
      <c r="CU66" s="20" t="s">
        <v>201</v>
      </c>
      <c r="CV66" s="19">
        <v>496</v>
      </c>
      <c r="CW66" s="19" t="s">
        <v>214</v>
      </c>
      <c r="CX66" s="19">
        <v>1274</v>
      </c>
      <c r="CY66" s="19">
        <v>308.10000000000002</v>
      </c>
      <c r="CZ66" s="30" t="s">
        <v>215</v>
      </c>
      <c r="DA66" s="30" t="s">
        <v>216</v>
      </c>
      <c r="DB66" s="31">
        <v>124886</v>
      </c>
    </row>
    <row r="67" spans="1:106" s="3" customFormat="1" ht="15" customHeight="1">
      <c r="A67" s="98">
        <v>86</v>
      </c>
      <c r="B67" s="19" t="s">
        <v>29</v>
      </c>
      <c r="C67" s="93" t="s">
        <v>30</v>
      </c>
      <c r="D67" s="93" t="s">
        <v>57</v>
      </c>
      <c r="E67" s="105" t="s">
        <v>66</v>
      </c>
      <c r="F67" s="18">
        <v>2342</v>
      </c>
      <c r="G67" s="30" t="s">
        <v>68</v>
      </c>
      <c r="H67" s="30" t="s">
        <v>951</v>
      </c>
      <c r="I67" s="31">
        <v>5202</v>
      </c>
      <c r="J67" s="21"/>
      <c r="K67" s="26">
        <v>0.41</v>
      </c>
      <c r="L67" s="26">
        <v>0.36</v>
      </c>
      <c r="M67" s="19">
        <v>1.34</v>
      </c>
      <c r="N67" s="23">
        <v>1.1000000000000001</v>
      </c>
      <c r="O67" s="26">
        <v>0.19</v>
      </c>
      <c r="P67" s="19">
        <v>1.23</v>
      </c>
      <c r="Q67" s="19">
        <v>0.86</v>
      </c>
      <c r="R67" s="23">
        <v>1.01</v>
      </c>
      <c r="S67" s="24">
        <v>0.41</v>
      </c>
      <c r="T67" s="26">
        <v>0.15</v>
      </c>
      <c r="U67" s="26">
        <v>0.2</v>
      </c>
      <c r="V67" s="27">
        <v>0.22</v>
      </c>
      <c r="W67" s="24">
        <v>0.19</v>
      </c>
      <c r="X67" s="26">
        <v>0.24</v>
      </c>
      <c r="Y67" s="26">
        <v>0.2</v>
      </c>
      <c r="Z67" s="27">
        <v>0.21</v>
      </c>
      <c r="AA67" s="111">
        <v>1.4146797949385628</v>
      </c>
      <c r="AB67" s="112">
        <v>3.0500424088210343</v>
      </c>
      <c r="AC67" s="111">
        <v>0.88340498710232163</v>
      </c>
      <c r="AD67" s="111">
        <v>1.3705330405270513</v>
      </c>
      <c r="AE67" s="115">
        <v>1.4928050463236744</v>
      </c>
      <c r="AF67" s="28"/>
      <c r="AG67" s="19">
        <v>1.2999999999999999E-2</v>
      </c>
      <c r="AH67" s="19">
        <v>5.2999999999999999E-2</v>
      </c>
      <c r="AI67" s="19">
        <v>1.44E-2</v>
      </c>
      <c r="AJ67" s="19">
        <v>2.64E-2</v>
      </c>
      <c r="AK67" s="19">
        <v>0.48399999999999999</v>
      </c>
      <c r="AL67" s="19">
        <v>0.98799999999999999</v>
      </c>
      <c r="AM67" s="19">
        <v>0.68769999999999998</v>
      </c>
      <c r="AN67" s="19">
        <v>0.1429</v>
      </c>
      <c r="AO67" s="19">
        <v>7.1000000000000004E-3</v>
      </c>
      <c r="AP67" s="19">
        <v>3.5099999999999999E-2</v>
      </c>
      <c r="AQ67" s="19">
        <v>0.64270000000000005</v>
      </c>
      <c r="AR67" s="19">
        <v>0.34160000000000001</v>
      </c>
      <c r="AS67" s="19">
        <v>0.75749999999999995</v>
      </c>
      <c r="AT67" s="19">
        <v>0.6512</v>
      </c>
      <c r="AU67" s="19">
        <v>0.84640000000000004</v>
      </c>
      <c r="AV67" s="19">
        <v>0.1598</v>
      </c>
      <c r="AW67" s="19">
        <v>1.2999999999999999E-2</v>
      </c>
      <c r="AX67" s="19">
        <v>5.2999999999999999E-2</v>
      </c>
      <c r="AY67" s="19">
        <v>2.0000000000000001E-4</v>
      </c>
      <c r="AZ67" s="19">
        <v>8.0000000000000004E-4</v>
      </c>
      <c r="BA67" s="19">
        <v>1.2999999999999999E-3</v>
      </c>
      <c r="BB67" s="19">
        <v>3.5000000000000001E-3</v>
      </c>
      <c r="BC67" s="19">
        <v>8.9999999999999998E-4</v>
      </c>
      <c r="BD67" s="19">
        <v>2.9999999999999997E-4</v>
      </c>
      <c r="BE67" s="19">
        <v>7.1000000000000004E-3</v>
      </c>
      <c r="BF67" s="19">
        <v>3.5099999999999999E-2</v>
      </c>
      <c r="BG67" s="19">
        <v>1.17E-2</v>
      </c>
      <c r="BH67" s="19">
        <v>1.2200000000000001E-2</v>
      </c>
      <c r="BI67" s="19">
        <v>7.9000000000000008E-3</v>
      </c>
      <c r="BJ67" s="19">
        <v>7.4999999999999997E-3</v>
      </c>
      <c r="BK67" s="19">
        <v>9.7999999999999997E-3</v>
      </c>
      <c r="BL67" s="19">
        <v>1.06E-2</v>
      </c>
      <c r="BM67" s="19">
        <v>0.17119999999999999</v>
      </c>
      <c r="BN67" s="19">
        <v>7.0400000000000004E-2</v>
      </c>
      <c r="BO67" s="19">
        <v>8.8999999999999999E-3</v>
      </c>
      <c r="BP67" s="19">
        <v>6.3E-3</v>
      </c>
      <c r="BQ67" s="19">
        <v>0.76060000000000005</v>
      </c>
      <c r="BR67" s="19">
        <v>0.15970000000000001</v>
      </c>
      <c r="BS67" s="19">
        <v>0.46579999999999999</v>
      </c>
      <c r="BT67" s="19">
        <v>0.3296</v>
      </c>
      <c r="BU67" s="19">
        <v>0.23400000000000001</v>
      </c>
      <c r="BV67" s="19">
        <v>6.6199999999999995E-2</v>
      </c>
      <c r="BW67" s="28"/>
      <c r="BX67" s="19">
        <v>3.4769999999999999</v>
      </c>
      <c r="BY67" s="19">
        <v>1.4383999999999999</v>
      </c>
      <c r="BZ67" s="19">
        <v>0.51370000000000005</v>
      </c>
      <c r="CA67" s="19">
        <v>0.6865</v>
      </c>
      <c r="CB67" s="19">
        <v>0.75729999999999997</v>
      </c>
      <c r="CC67" s="19">
        <v>2.4578000000000002</v>
      </c>
      <c r="CD67" s="19">
        <v>0.47160000000000002</v>
      </c>
      <c r="CE67" s="19">
        <v>0.58150000000000002</v>
      </c>
      <c r="CF67" s="19">
        <v>0.50090000000000001</v>
      </c>
      <c r="CG67" s="19">
        <v>0.50729999999999997</v>
      </c>
      <c r="CH67" s="28"/>
      <c r="CI67" s="19">
        <v>100</v>
      </c>
      <c r="CJ67" s="19">
        <v>100</v>
      </c>
      <c r="CK67" s="19">
        <v>60</v>
      </c>
      <c r="CL67" s="19">
        <v>80</v>
      </c>
      <c r="CM67" s="19">
        <v>80</v>
      </c>
      <c r="CN67" s="19">
        <v>100</v>
      </c>
      <c r="CO67" s="19">
        <v>60</v>
      </c>
      <c r="CP67" s="19">
        <v>100</v>
      </c>
      <c r="CQ67" s="19">
        <v>100</v>
      </c>
      <c r="CR67" s="19">
        <v>100</v>
      </c>
      <c r="CS67" s="28"/>
      <c r="CT67" s="20" t="s">
        <v>30</v>
      </c>
      <c r="CU67" s="20" t="s">
        <v>57</v>
      </c>
      <c r="CV67" s="19">
        <v>504</v>
      </c>
      <c r="CW67" s="19" t="s">
        <v>67</v>
      </c>
      <c r="CX67" s="19">
        <v>1660</v>
      </c>
      <c r="CY67" s="19">
        <v>177.1</v>
      </c>
      <c r="CZ67" s="30" t="s">
        <v>68</v>
      </c>
      <c r="DA67" s="30" t="s">
        <v>69</v>
      </c>
      <c r="DB67" s="31">
        <v>5202</v>
      </c>
    </row>
    <row r="68" spans="1:106" s="3" customFormat="1" ht="15" customHeight="1">
      <c r="A68" s="100">
        <v>964</v>
      </c>
      <c r="B68" s="19" t="s">
        <v>29</v>
      </c>
      <c r="C68" s="93" t="s">
        <v>556</v>
      </c>
      <c r="D68" s="93" t="s">
        <v>557</v>
      </c>
      <c r="E68" s="105" t="s">
        <v>585</v>
      </c>
      <c r="F68" s="18">
        <v>2849</v>
      </c>
      <c r="G68" s="30" t="s">
        <v>1059</v>
      </c>
      <c r="H68" s="30" t="s">
        <v>1060</v>
      </c>
      <c r="I68" s="31">
        <v>761</v>
      </c>
      <c r="J68" s="21"/>
      <c r="K68" s="19">
        <v>0.81</v>
      </c>
      <c r="L68" s="26">
        <v>0.62</v>
      </c>
      <c r="M68" s="19">
        <v>1.1200000000000001</v>
      </c>
      <c r="N68" s="33">
        <v>2.06</v>
      </c>
      <c r="O68" s="25">
        <v>0.63</v>
      </c>
      <c r="P68" s="19">
        <v>1.1599999999999999</v>
      </c>
      <c r="Q68" s="19">
        <v>0.84</v>
      </c>
      <c r="R68" s="23">
        <v>1.3</v>
      </c>
      <c r="S68" s="22">
        <v>0.81</v>
      </c>
      <c r="T68" s="26">
        <v>0.5</v>
      </c>
      <c r="U68" s="26">
        <v>0.56000000000000005</v>
      </c>
      <c r="V68" s="23">
        <v>1.1599999999999999</v>
      </c>
      <c r="W68" s="37">
        <v>0.63</v>
      </c>
      <c r="X68" s="25">
        <v>0.73</v>
      </c>
      <c r="Y68" s="26">
        <v>0.61</v>
      </c>
      <c r="Z68" s="23">
        <v>0.79</v>
      </c>
      <c r="AA68" s="111">
        <v>1.1295971978984241</v>
      </c>
      <c r="AB68" s="119">
        <v>1.4703413542249579</v>
      </c>
      <c r="AC68" s="111">
        <v>0.78237779118889561</v>
      </c>
      <c r="AD68" s="111">
        <v>1.0406317300789663</v>
      </c>
      <c r="AE68" s="113">
        <v>1.6489326401946687</v>
      </c>
      <c r="AF68" s="28"/>
      <c r="AG68" s="19">
        <v>0.4118</v>
      </c>
      <c r="AH68" s="19">
        <v>0.30109999999999998</v>
      </c>
      <c r="AI68" s="19">
        <v>2.8299999999999999E-2</v>
      </c>
      <c r="AJ68" s="19">
        <v>3.6200000000000003E-2</v>
      </c>
      <c r="AK68" s="19">
        <v>0.4466</v>
      </c>
      <c r="AL68" s="19">
        <v>0.98799999999999999</v>
      </c>
      <c r="AM68" s="19">
        <v>2.0000000000000001E-4</v>
      </c>
      <c r="AN68" s="19">
        <v>2.9999999999999997E-4</v>
      </c>
      <c r="AO68" s="19">
        <v>6.3200000000000006E-2</v>
      </c>
      <c r="AP68" s="19">
        <v>9.4899999999999998E-2</v>
      </c>
      <c r="AQ68" s="19">
        <v>0.41039999999999999</v>
      </c>
      <c r="AR68" s="19">
        <v>0.24970000000000001</v>
      </c>
      <c r="AS68" s="19">
        <v>0.30690000000000001</v>
      </c>
      <c r="AT68" s="19">
        <v>0.56910000000000005</v>
      </c>
      <c r="AU68" s="19">
        <v>0.31640000000000001</v>
      </c>
      <c r="AV68" s="19">
        <v>7.4099999999999999E-2</v>
      </c>
      <c r="AW68" s="19">
        <v>0.4118</v>
      </c>
      <c r="AX68" s="19">
        <v>0.30109999999999998</v>
      </c>
      <c r="AY68" s="19">
        <v>1.8499999999999999E-2</v>
      </c>
      <c r="AZ68" s="19">
        <v>1.5599999999999999E-2</v>
      </c>
      <c r="BA68" s="19">
        <v>3.1600000000000003E-2</v>
      </c>
      <c r="BB68" s="19">
        <v>3.2500000000000001E-2</v>
      </c>
      <c r="BC68" s="19">
        <v>0.3725</v>
      </c>
      <c r="BD68" s="19">
        <v>4.8000000000000001E-2</v>
      </c>
      <c r="BE68" s="19">
        <v>6.3200000000000006E-2</v>
      </c>
      <c r="BF68" s="19">
        <v>9.4899999999999998E-2</v>
      </c>
      <c r="BG68" s="19">
        <v>9.06E-2</v>
      </c>
      <c r="BH68" s="19">
        <v>4.6800000000000001E-2</v>
      </c>
      <c r="BI68" s="19">
        <v>1.5800000000000002E-2</v>
      </c>
      <c r="BJ68" s="19">
        <v>1.2E-2</v>
      </c>
      <c r="BK68" s="19">
        <v>0.25509999999999999</v>
      </c>
      <c r="BL68" s="19">
        <v>0.1234</v>
      </c>
      <c r="BM68" s="19">
        <v>0.64949999999999997</v>
      </c>
      <c r="BN68" s="19">
        <v>0.1915</v>
      </c>
      <c r="BO68" s="19">
        <v>9.4600000000000004E-2</v>
      </c>
      <c r="BP68" s="19">
        <v>4.1599999999999998E-2</v>
      </c>
      <c r="BQ68" s="19">
        <v>0.21210000000000001</v>
      </c>
      <c r="BR68" s="19">
        <v>6.5199999999999994E-2</v>
      </c>
      <c r="BS68" s="19">
        <v>0.71460000000000001</v>
      </c>
      <c r="BT68" s="19">
        <v>0.44019999999999998</v>
      </c>
      <c r="BU68" s="19">
        <v>3.3300000000000003E-2</v>
      </c>
      <c r="BV68" s="19">
        <v>1.4500000000000001E-2</v>
      </c>
      <c r="BW68" s="28"/>
      <c r="BX68" s="19">
        <v>1.29</v>
      </c>
      <c r="BY68" s="19">
        <v>1.0509999999999999</v>
      </c>
      <c r="BZ68" s="19">
        <v>0.6482</v>
      </c>
      <c r="CA68" s="19">
        <v>0.7248</v>
      </c>
      <c r="CB68" s="19">
        <v>1.4907999999999999</v>
      </c>
      <c r="CC68" s="19">
        <v>1.1419999999999999</v>
      </c>
      <c r="CD68" s="19">
        <v>0.71479999999999999</v>
      </c>
      <c r="CE68" s="19">
        <v>0.82850000000000001</v>
      </c>
      <c r="CF68" s="19">
        <v>0.69650000000000001</v>
      </c>
      <c r="CG68" s="19">
        <v>0.90410000000000001</v>
      </c>
      <c r="CH68" s="28"/>
      <c r="CI68" s="19">
        <v>100</v>
      </c>
      <c r="CJ68" s="19">
        <v>100</v>
      </c>
      <c r="CK68" s="19">
        <v>100</v>
      </c>
      <c r="CL68" s="19">
        <v>100</v>
      </c>
      <c r="CM68" s="19">
        <v>100</v>
      </c>
      <c r="CN68" s="19">
        <v>100</v>
      </c>
      <c r="CO68" s="19">
        <v>100</v>
      </c>
      <c r="CP68" s="19">
        <v>100</v>
      </c>
      <c r="CQ68" s="19">
        <v>100</v>
      </c>
      <c r="CR68" s="19">
        <v>100</v>
      </c>
      <c r="CS68" s="28"/>
      <c r="CT68" s="20" t="s">
        <v>556</v>
      </c>
      <c r="CU68" s="20" t="s">
        <v>557</v>
      </c>
      <c r="CV68" s="19">
        <v>347</v>
      </c>
      <c r="CW68" s="19" t="s">
        <v>586</v>
      </c>
      <c r="CX68" s="19">
        <v>1300</v>
      </c>
      <c r="CY68" s="19">
        <v>364</v>
      </c>
      <c r="CZ68" s="20"/>
      <c r="DA68" s="20"/>
      <c r="DB68" s="31">
        <v>761</v>
      </c>
    </row>
    <row r="69" spans="1:106" s="3" customFormat="1" ht="15" customHeight="1">
      <c r="A69" s="100">
        <v>951</v>
      </c>
      <c r="B69" s="19" t="s">
        <v>113</v>
      </c>
      <c r="C69" s="93" t="s">
        <v>556</v>
      </c>
      <c r="D69" s="93" t="s">
        <v>557</v>
      </c>
      <c r="E69" s="105" t="s">
        <v>566</v>
      </c>
      <c r="F69" s="18">
        <v>3108</v>
      </c>
      <c r="G69" s="30" t="s">
        <v>568</v>
      </c>
      <c r="H69" s="30" t="s">
        <v>1055</v>
      </c>
      <c r="I69" s="31">
        <v>6022</v>
      </c>
      <c r="J69" s="21"/>
      <c r="K69" s="19">
        <v>0.92</v>
      </c>
      <c r="L69" s="19">
        <v>1.05</v>
      </c>
      <c r="M69" s="19">
        <v>1.02</v>
      </c>
      <c r="N69" s="23">
        <v>1.02</v>
      </c>
      <c r="O69" s="25">
        <v>0.45</v>
      </c>
      <c r="P69" s="36">
        <v>4.95</v>
      </c>
      <c r="Q69" s="19">
        <v>0.65</v>
      </c>
      <c r="R69" s="27">
        <v>0.09</v>
      </c>
      <c r="S69" s="22">
        <v>0.92</v>
      </c>
      <c r="T69" s="19">
        <v>0.96</v>
      </c>
      <c r="U69" s="19">
        <v>0.98</v>
      </c>
      <c r="V69" s="23">
        <v>1</v>
      </c>
      <c r="W69" s="37">
        <v>0.45</v>
      </c>
      <c r="X69" s="35">
        <v>2.23</v>
      </c>
      <c r="Y69" s="19">
        <v>1.44</v>
      </c>
      <c r="Z69" s="27">
        <v>0.13</v>
      </c>
      <c r="AA69" s="112">
        <v>3.0035629453681709</v>
      </c>
      <c r="AB69" s="112">
        <v>6.1361477572559373</v>
      </c>
      <c r="AC69" s="111">
        <v>1.300138607527455</v>
      </c>
      <c r="AD69" s="111">
        <v>2.048732301613434</v>
      </c>
      <c r="AE69" s="113">
        <v>22.507117437722417</v>
      </c>
      <c r="AF69" s="28"/>
      <c r="AG69" s="19">
        <v>0.96179999999999999</v>
      </c>
      <c r="AH69" s="19">
        <v>0.46560000000000001</v>
      </c>
      <c r="AI69" s="19">
        <v>0.78610000000000002</v>
      </c>
      <c r="AJ69" s="19">
        <v>0.30420000000000003</v>
      </c>
      <c r="AK69" s="19">
        <v>0.98550000000000004</v>
      </c>
      <c r="AL69" s="19">
        <v>0.98799999999999999</v>
      </c>
      <c r="AM69" s="19">
        <v>0.89059999999999995</v>
      </c>
      <c r="AN69" s="19">
        <v>0.1794</v>
      </c>
      <c r="AO69" s="19">
        <v>0.1</v>
      </c>
      <c r="AP69" s="19">
        <v>0.12130000000000001</v>
      </c>
      <c r="AQ69" s="19">
        <v>7.3000000000000001E-3</v>
      </c>
      <c r="AR69" s="19">
        <v>1.6899999999999998E-2</v>
      </c>
      <c r="AS69" s="19">
        <v>0.27239999999999998</v>
      </c>
      <c r="AT69" s="19">
        <v>0.56910000000000005</v>
      </c>
      <c r="AU69" s="19">
        <v>2.2499999999999999E-2</v>
      </c>
      <c r="AV69" s="19">
        <v>7.4999999999999997E-3</v>
      </c>
      <c r="AW69" s="19">
        <v>0.96179999999999999</v>
      </c>
      <c r="AX69" s="19">
        <v>0.46560000000000001</v>
      </c>
      <c r="AY69" s="19">
        <v>0.84560000000000002</v>
      </c>
      <c r="AZ69" s="19">
        <v>0.22109999999999999</v>
      </c>
      <c r="BA69" s="19">
        <v>0.86509999999999998</v>
      </c>
      <c r="BB69" s="19">
        <v>0.34510000000000002</v>
      </c>
      <c r="BC69" s="19">
        <v>0.78300000000000003</v>
      </c>
      <c r="BD69" s="19">
        <v>8.7999999999999995E-2</v>
      </c>
      <c r="BE69" s="19">
        <v>0.1</v>
      </c>
      <c r="BF69" s="19">
        <v>0.12130000000000001</v>
      </c>
      <c r="BG69" s="19">
        <v>6.2899999999999998E-2</v>
      </c>
      <c r="BH69" s="19">
        <v>3.5299999999999998E-2</v>
      </c>
      <c r="BI69" s="19">
        <v>0.8478</v>
      </c>
      <c r="BJ69" s="19">
        <v>0.28749999999999998</v>
      </c>
      <c r="BK69" s="19">
        <v>3.8999999999999998E-3</v>
      </c>
      <c r="BL69" s="19">
        <v>5.8999999999999999E-3</v>
      </c>
      <c r="BM69" s="19">
        <v>2.52E-2</v>
      </c>
      <c r="BN69" s="19">
        <v>1.4200000000000001E-2</v>
      </c>
      <c r="BO69" s="19">
        <v>5.0000000000000001E-3</v>
      </c>
      <c r="BP69" s="19">
        <v>4.0000000000000001E-3</v>
      </c>
      <c r="BQ69" s="19">
        <v>0.24879999999999999</v>
      </c>
      <c r="BR69" s="19">
        <v>7.1599999999999997E-2</v>
      </c>
      <c r="BS69" s="19">
        <v>0.1236</v>
      </c>
      <c r="BT69" s="19">
        <v>0.13350000000000001</v>
      </c>
      <c r="BU69" s="29">
        <v>2.2112000000000001E-5</v>
      </c>
      <c r="BV69" s="19">
        <v>1E-4</v>
      </c>
      <c r="BW69" s="28"/>
      <c r="BX69" s="19">
        <v>1.2645</v>
      </c>
      <c r="BY69" s="19">
        <v>1.1628000000000001</v>
      </c>
      <c r="BZ69" s="19">
        <v>1.2194</v>
      </c>
      <c r="CA69" s="19">
        <v>1.2444</v>
      </c>
      <c r="CB69" s="19">
        <v>1.2648999999999999</v>
      </c>
      <c r="CC69" s="19">
        <v>0.42099999999999999</v>
      </c>
      <c r="CD69" s="19">
        <v>0.1895</v>
      </c>
      <c r="CE69" s="19">
        <v>0.93789999999999996</v>
      </c>
      <c r="CF69" s="19">
        <v>0.60740000000000005</v>
      </c>
      <c r="CG69" s="19">
        <v>5.62E-2</v>
      </c>
      <c r="CH69" s="28"/>
      <c r="CI69" s="19">
        <v>100</v>
      </c>
      <c r="CJ69" s="19">
        <v>100</v>
      </c>
      <c r="CK69" s="19">
        <v>100</v>
      </c>
      <c r="CL69" s="19">
        <v>100</v>
      </c>
      <c r="CM69" s="19">
        <v>100</v>
      </c>
      <c r="CN69" s="19">
        <v>100</v>
      </c>
      <c r="CO69" s="19">
        <v>80</v>
      </c>
      <c r="CP69" s="19">
        <v>100</v>
      </c>
      <c r="CQ69" s="19">
        <v>80</v>
      </c>
      <c r="CR69" s="19">
        <v>0</v>
      </c>
      <c r="CS69" s="28"/>
      <c r="CT69" s="20" t="s">
        <v>556</v>
      </c>
      <c r="CU69" s="20" t="s">
        <v>557</v>
      </c>
      <c r="CV69" s="19">
        <v>208</v>
      </c>
      <c r="CW69" s="19" t="s">
        <v>567</v>
      </c>
      <c r="CX69" s="19">
        <v>800</v>
      </c>
      <c r="CY69" s="19">
        <v>426.1</v>
      </c>
      <c r="CZ69" s="30" t="s">
        <v>568</v>
      </c>
      <c r="DA69" s="30" t="s">
        <v>569</v>
      </c>
      <c r="DB69" s="31">
        <v>6022</v>
      </c>
    </row>
    <row r="70" spans="1:106" s="3" customFormat="1" ht="15" customHeight="1">
      <c r="A70" s="18">
        <v>10</v>
      </c>
      <c r="B70" s="19" t="s">
        <v>29</v>
      </c>
      <c r="C70" s="93" t="s">
        <v>30</v>
      </c>
      <c r="D70" s="93" t="s">
        <v>31</v>
      </c>
      <c r="E70" s="105" t="s">
        <v>41</v>
      </c>
      <c r="F70" s="18">
        <v>3141</v>
      </c>
      <c r="G70" s="30" t="s">
        <v>43</v>
      </c>
      <c r="H70" s="30" t="s">
        <v>946</v>
      </c>
      <c r="I70" s="31">
        <v>247</v>
      </c>
      <c r="J70" s="21"/>
      <c r="K70" s="26">
        <v>0.65</v>
      </c>
      <c r="L70" s="26">
        <v>0.71</v>
      </c>
      <c r="M70" s="19">
        <v>1.03</v>
      </c>
      <c r="N70" s="33">
        <v>1.41</v>
      </c>
      <c r="O70" s="26">
        <v>0.7</v>
      </c>
      <c r="P70" s="19">
        <v>1.01</v>
      </c>
      <c r="Q70" s="19">
        <v>0.96</v>
      </c>
      <c r="R70" s="23">
        <v>1.06</v>
      </c>
      <c r="S70" s="24">
        <v>0.65</v>
      </c>
      <c r="T70" s="26">
        <v>0.46</v>
      </c>
      <c r="U70" s="26">
        <v>0.48</v>
      </c>
      <c r="V70" s="27">
        <v>0.67</v>
      </c>
      <c r="W70" s="24">
        <v>0.7</v>
      </c>
      <c r="X70" s="26">
        <v>0.7</v>
      </c>
      <c r="Y70" s="26">
        <v>0.68</v>
      </c>
      <c r="Z70" s="27">
        <v>0.71</v>
      </c>
      <c r="AA70" s="112">
        <v>1.4185418541854187</v>
      </c>
      <c r="AB70" s="112">
        <v>1.3232358811788187</v>
      </c>
      <c r="AC70" s="111">
        <v>0.93768200349446706</v>
      </c>
      <c r="AD70" s="111">
        <v>1.0002418964683115</v>
      </c>
      <c r="AE70" s="113">
        <v>1.3338680109990833</v>
      </c>
      <c r="AF70" s="28"/>
      <c r="AG70" s="19">
        <v>8.0000000000000004E-4</v>
      </c>
      <c r="AH70" s="19">
        <v>8.9999999999999993E-3</v>
      </c>
      <c r="AI70" s="19">
        <v>3.0999999999999999E-3</v>
      </c>
      <c r="AJ70" s="19">
        <v>1.8200000000000001E-2</v>
      </c>
      <c r="AK70" s="19">
        <v>0.80489999999999995</v>
      </c>
      <c r="AL70" s="19">
        <v>0.98799999999999999</v>
      </c>
      <c r="AM70" s="19">
        <v>5.3E-3</v>
      </c>
      <c r="AN70" s="19">
        <v>2.8E-3</v>
      </c>
      <c r="AO70" s="19">
        <v>1.9E-3</v>
      </c>
      <c r="AP70" s="19">
        <v>1.6799999999999999E-2</v>
      </c>
      <c r="AQ70" s="19">
        <v>0.88419999999999999</v>
      </c>
      <c r="AR70" s="19">
        <v>0.42180000000000001</v>
      </c>
      <c r="AS70" s="19">
        <v>0.59909999999999997</v>
      </c>
      <c r="AT70" s="19">
        <v>0.61439999999999995</v>
      </c>
      <c r="AU70" s="19">
        <v>0.56220000000000003</v>
      </c>
      <c r="AV70" s="19">
        <v>0.11310000000000001</v>
      </c>
      <c r="AW70" s="19">
        <v>8.0000000000000004E-4</v>
      </c>
      <c r="AX70" s="19">
        <v>8.9999999999999993E-3</v>
      </c>
      <c r="AY70" s="29">
        <v>6.9488000000000003E-6</v>
      </c>
      <c r="AZ70" s="19">
        <v>2.0000000000000001E-4</v>
      </c>
      <c r="BA70" s="29">
        <v>4.6495999999999997E-5</v>
      </c>
      <c r="BB70" s="19">
        <v>5.0000000000000001E-4</v>
      </c>
      <c r="BC70" s="19">
        <v>8.0000000000000004E-4</v>
      </c>
      <c r="BD70" s="19">
        <v>2.9999999999999997E-4</v>
      </c>
      <c r="BE70" s="19">
        <v>1.9E-3</v>
      </c>
      <c r="BF70" s="19">
        <v>1.6799999999999999E-2</v>
      </c>
      <c r="BG70" s="19">
        <v>2.9999999999999997E-4</v>
      </c>
      <c r="BH70" s="19">
        <v>1.4E-3</v>
      </c>
      <c r="BI70" s="19">
        <v>1.1000000000000001E-3</v>
      </c>
      <c r="BJ70" s="19">
        <v>2.0999999999999999E-3</v>
      </c>
      <c r="BK70" s="19">
        <v>3.5999999999999999E-3</v>
      </c>
      <c r="BL70" s="19">
        <v>5.4000000000000003E-3</v>
      </c>
      <c r="BM70" s="19">
        <v>1.4E-3</v>
      </c>
      <c r="BN70" s="19">
        <v>1.5E-3</v>
      </c>
      <c r="BO70" s="19">
        <v>1.2200000000000001E-2</v>
      </c>
      <c r="BP70" s="19">
        <v>7.7999999999999996E-3</v>
      </c>
      <c r="BQ70" s="19">
        <v>0.35010000000000002</v>
      </c>
      <c r="BR70" s="19">
        <v>9.4500000000000001E-2</v>
      </c>
      <c r="BS70" s="19">
        <v>0.98160000000000003</v>
      </c>
      <c r="BT70" s="19">
        <v>0.51270000000000004</v>
      </c>
      <c r="BU70" s="19">
        <v>7.1999999999999998E-3</v>
      </c>
      <c r="BV70" s="19">
        <v>3.8E-3</v>
      </c>
      <c r="BW70" s="28"/>
      <c r="BX70" s="19">
        <v>1.7336</v>
      </c>
      <c r="BY70" s="19">
        <v>1.127</v>
      </c>
      <c r="BZ70" s="19">
        <v>0.80500000000000005</v>
      </c>
      <c r="CA70" s="19">
        <v>0.82699999999999996</v>
      </c>
      <c r="CB70" s="19">
        <v>1.1641999999999999</v>
      </c>
      <c r="CC70" s="19">
        <v>1.2221</v>
      </c>
      <c r="CD70" s="19">
        <v>0.85170000000000001</v>
      </c>
      <c r="CE70" s="19">
        <v>0.85850000000000004</v>
      </c>
      <c r="CF70" s="19">
        <v>0.82679999999999998</v>
      </c>
      <c r="CG70" s="19">
        <v>0.87280000000000002</v>
      </c>
      <c r="CH70" s="28"/>
      <c r="CI70" s="19">
        <v>100</v>
      </c>
      <c r="CJ70" s="19">
        <v>100</v>
      </c>
      <c r="CK70" s="19">
        <v>100</v>
      </c>
      <c r="CL70" s="19">
        <v>100</v>
      </c>
      <c r="CM70" s="19">
        <v>100</v>
      </c>
      <c r="CN70" s="19">
        <v>100</v>
      </c>
      <c r="CO70" s="19">
        <v>100</v>
      </c>
      <c r="CP70" s="19">
        <v>100</v>
      </c>
      <c r="CQ70" s="19">
        <v>100</v>
      </c>
      <c r="CR70" s="19">
        <v>100</v>
      </c>
      <c r="CS70" s="28"/>
      <c r="CT70" s="20" t="s">
        <v>30</v>
      </c>
      <c r="CU70" s="20" t="s">
        <v>31</v>
      </c>
      <c r="CV70" s="19">
        <v>799</v>
      </c>
      <c r="CW70" s="19" t="s">
        <v>42</v>
      </c>
      <c r="CX70" s="19">
        <v>721</v>
      </c>
      <c r="CY70" s="19">
        <v>118.2</v>
      </c>
      <c r="CZ70" s="30" t="s">
        <v>43</v>
      </c>
      <c r="DA70" s="30" t="s">
        <v>44</v>
      </c>
      <c r="DB70" s="31">
        <v>247</v>
      </c>
    </row>
    <row r="71" spans="1:106" s="3" customFormat="1" ht="15" customHeight="1">
      <c r="A71" s="18">
        <v>352</v>
      </c>
      <c r="B71" s="19" t="s">
        <v>36</v>
      </c>
      <c r="C71" s="93" t="s">
        <v>220</v>
      </c>
      <c r="D71" s="93" t="s">
        <v>284</v>
      </c>
      <c r="E71" s="105" t="s">
        <v>312</v>
      </c>
      <c r="F71" s="18">
        <v>4966</v>
      </c>
      <c r="G71" s="30" t="s">
        <v>314</v>
      </c>
      <c r="H71" s="30" t="s">
        <v>1003</v>
      </c>
      <c r="I71" s="31">
        <v>6912</v>
      </c>
      <c r="J71" s="21"/>
      <c r="K71" s="19">
        <v>1.53</v>
      </c>
      <c r="L71" s="19">
        <v>0.53</v>
      </c>
      <c r="M71" s="19">
        <v>1</v>
      </c>
      <c r="N71" s="23">
        <v>1.38</v>
      </c>
      <c r="O71" s="19">
        <v>0.99</v>
      </c>
      <c r="P71" s="19">
        <v>0.84</v>
      </c>
      <c r="Q71" s="19">
        <v>0.93</v>
      </c>
      <c r="R71" s="23">
        <v>1.03</v>
      </c>
      <c r="S71" s="22">
        <v>1.53</v>
      </c>
      <c r="T71" s="19">
        <v>0.82</v>
      </c>
      <c r="U71" s="19">
        <v>0.81</v>
      </c>
      <c r="V71" s="23">
        <v>1.1200000000000001</v>
      </c>
      <c r="W71" s="22">
        <v>0.99</v>
      </c>
      <c r="X71" s="19">
        <v>0.83</v>
      </c>
      <c r="Y71" s="19">
        <v>0.78</v>
      </c>
      <c r="Z71" s="23">
        <v>0.8</v>
      </c>
      <c r="AA71" s="111">
        <v>0.6584290168048057</v>
      </c>
      <c r="AB71" s="111">
        <v>1.0138580506852461</v>
      </c>
      <c r="AC71" s="111">
        <v>0.64746227709190673</v>
      </c>
      <c r="AD71" s="111">
        <v>0.69091443117289986</v>
      </c>
      <c r="AE71" s="115">
        <v>0.92608115831586957</v>
      </c>
      <c r="AF71" s="28"/>
      <c r="AG71" s="19">
        <v>0.67510000000000003</v>
      </c>
      <c r="AH71" s="19">
        <v>0.38829999999999998</v>
      </c>
      <c r="AI71" s="19">
        <v>0.39760000000000001</v>
      </c>
      <c r="AJ71" s="19">
        <v>0.18709999999999999</v>
      </c>
      <c r="AK71" s="19">
        <v>0.79269999999999996</v>
      </c>
      <c r="AL71" s="19">
        <v>0.98799999999999999</v>
      </c>
      <c r="AM71" s="19">
        <v>0.80159999999999998</v>
      </c>
      <c r="AN71" s="19">
        <v>0.16309999999999999</v>
      </c>
      <c r="AO71" s="19">
        <v>0.84570000000000001</v>
      </c>
      <c r="AP71" s="19">
        <v>0.39560000000000001</v>
      </c>
      <c r="AQ71" s="19">
        <v>0.27529999999999999</v>
      </c>
      <c r="AR71" s="19">
        <v>0.2029</v>
      </c>
      <c r="AS71" s="19">
        <v>0.85470000000000002</v>
      </c>
      <c r="AT71" s="19">
        <v>0.6512</v>
      </c>
      <c r="AU71" s="19">
        <v>0.86270000000000002</v>
      </c>
      <c r="AV71" s="19">
        <v>0.16209999999999999</v>
      </c>
      <c r="AW71" s="19">
        <v>0.67510000000000003</v>
      </c>
      <c r="AX71" s="19">
        <v>0.38829999999999998</v>
      </c>
      <c r="AY71" s="19">
        <v>0.47420000000000001</v>
      </c>
      <c r="AZ71" s="19">
        <v>0.15129999999999999</v>
      </c>
      <c r="BA71" s="19">
        <v>0.4728</v>
      </c>
      <c r="BB71" s="19">
        <v>0.22009999999999999</v>
      </c>
      <c r="BC71" s="19">
        <v>0.88460000000000005</v>
      </c>
      <c r="BD71" s="19">
        <v>9.8900000000000002E-2</v>
      </c>
      <c r="BE71" s="19">
        <v>0.84570000000000001</v>
      </c>
      <c r="BF71" s="19">
        <v>0.39560000000000001</v>
      </c>
      <c r="BG71" s="19">
        <v>0.4531</v>
      </c>
      <c r="BH71" s="19">
        <v>0.16639999999999999</v>
      </c>
      <c r="BI71" s="19">
        <v>0.32800000000000001</v>
      </c>
      <c r="BJ71" s="19">
        <v>0.13650000000000001</v>
      </c>
      <c r="BK71" s="19">
        <v>0.39560000000000001</v>
      </c>
      <c r="BL71" s="19">
        <v>0.17</v>
      </c>
      <c r="BM71" s="19">
        <v>0.13250000000000001</v>
      </c>
      <c r="BN71" s="19">
        <v>5.7500000000000002E-2</v>
      </c>
      <c r="BO71" s="19">
        <v>0.62709999999999999</v>
      </c>
      <c r="BP71" s="19">
        <v>0.18959999999999999</v>
      </c>
      <c r="BQ71" s="19">
        <v>0.21510000000000001</v>
      </c>
      <c r="BR71" s="19">
        <v>6.5199999999999994E-2</v>
      </c>
      <c r="BS71" s="19">
        <v>0.13150000000000001</v>
      </c>
      <c r="BT71" s="19">
        <v>0.1391</v>
      </c>
      <c r="BU71" s="19">
        <v>0.53510000000000002</v>
      </c>
      <c r="BV71" s="19">
        <v>0.1263</v>
      </c>
      <c r="BW71" s="28"/>
      <c r="BX71" s="19">
        <v>0.8659</v>
      </c>
      <c r="BY71" s="19">
        <v>1.3242</v>
      </c>
      <c r="BZ71" s="19">
        <v>0.70799999999999996</v>
      </c>
      <c r="CA71" s="19">
        <v>0.70569999999999999</v>
      </c>
      <c r="CB71" s="19">
        <v>0.97219999999999995</v>
      </c>
      <c r="CC71" s="19">
        <v>1.3150999999999999</v>
      </c>
      <c r="CD71" s="19">
        <v>1.3061</v>
      </c>
      <c r="CE71" s="19">
        <v>1.0934999999999999</v>
      </c>
      <c r="CF71" s="19">
        <v>1.0214000000000001</v>
      </c>
      <c r="CG71" s="19">
        <v>1.0498000000000001</v>
      </c>
      <c r="CH71" s="28"/>
      <c r="CI71" s="19">
        <v>100</v>
      </c>
      <c r="CJ71" s="19">
        <v>100</v>
      </c>
      <c r="CK71" s="19">
        <v>80</v>
      </c>
      <c r="CL71" s="19">
        <v>100</v>
      </c>
      <c r="CM71" s="19">
        <v>80</v>
      </c>
      <c r="CN71" s="19">
        <v>100</v>
      </c>
      <c r="CO71" s="19">
        <v>100</v>
      </c>
      <c r="CP71" s="19">
        <v>100</v>
      </c>
      <c r="CQ71" s="19">
        <v>100</v>
      </c>
      <c r="CR71" s="19">
        <v>100</v>
      </c>
      <c r="CS71" s="28"/>
      <c r="CT71" s="20" t="s">
        <v>220</v>
      </c>
      <c r="CU71" s="20" t="s">
        <v>284</v>
      </c>
      <c r="CV71" s="19">
        <v>543</v>
      </c>
      <c r="CW71" s="19" t="s">
        <v>313</v>
      </c>
      <c r="CX71" s="19">
        <v>1677.6</v>
      </c>
      <c r="CY71" s="19">
        <v>307.2</v>
      </c>
      <c r="CZ71" s="30" t="s">
        <v>314</v>
      </c>
      <c r="DA71" s="30" t="s">
        <v>315</v>
      </c>
      <c r="DB71" s="31">
        <v>6912</v>
      </c>
    </row>
    <row r="72" spans="1:106" s="3" customFormat="1" ht="15" customHeight="1">
      <c r="A72" s="100">
        <v>833</v>
      </c>
      <c r="B72" s="19" t="s">
        <v>29</v>
      </c>
      <c r="C72" s="93" t="s">
        <v>488</v>
      </c>
      <c r="D72" s="93" t="s">
        <v>494</v>
      </c>
      <c r="E72" s="105" t="s">
        <v>495</v>
      </c>
      <c r="F72" s="18">
        <v>5278</v>
      </c>
      <c r="G72" s="30" t="s">
        <v>497</v>
      </c>
      <c r="H72" s="30" t="s">
        <v>1039</v>
      </c>
      <c r="I72" s="31" t="s">
        <v>785</v>
      </c>
      <c r="J72" s="21"/>
      <c r="K72" s="19">
        <v>1.22</v>
      </c>
      <c r="L72" s="25">
        <v>0.74</v>
      </c>
      <c r="M72" s="19">
        <v>1.1100000000000001</v>
      </c>
      <c r="N72" s="33">
        <v>1.35</v>
      </c>
      <c r="O72" s="19">
        <v>0.81</v>
      </c>
      <c r="P72" s="19">
        <v>0.91</v>
      </c>
      <c r="Q72" s="19">
        <v>0.95</v>
      </c>
      <c r="R72" s="23">
        <v>0.89</v>
      </c>
      <c r="S72" s="22">
        <v>1.22</v>
      </c>
      <c r="T72" s="19">
        <v>0.91</v>
      </c>
      <c r="U72" s="19">
        <v>1</v>
      </c>
      <c r="V72" s="38">
        <v>1.35</v>
      </c>
      <c r="W72" s="22">
        <v>0.81</v>
      </c>
      <c r="X72" s="26">
        <v>0.74</v>
      </c>
      <c r="Y72" s="26">
        <v>0.7</v>
      </c>
      <c r="Z72" s="27">
        <v>0.62</v>
      </c>
      <c r="AA72" s="116">
        <v>0.41956771810861537</v>
      </c>
      <c r="AB72" s="116">
        <v>0.63143732715449585</v>
      </c>
      <c r="AC72" s="116">
        <v>0.51619000657462188</v>
      </c>
      <c r="AD72" s="116">
        <v>0.60032852079190802</v>
      </c>
      <c r="AE72" s="118">
        <v>0.90706933385123323</v>
      </c>
      <c r="AF72" s="28"/>
      <c r="AG72" s="19">
        <v>0.2863</v>
      </c>
      <c r="AH72" s="19">
        <v>0.26100000000000001</v>
      </c>
      <c r="AI72" s="19">
        <v>7.7600000000000002E-2</v>
      </c>
      <c r="AJ72" s="19">
        <v>5.9400000000000001E-2</v>
      </c>
      <c r="AK72" s="19">
        <v>0.27260000000000001</v>
      </c>
      <c r="AL72" s="19">
        <v>0.98799999999999999</v>
      </c>
      <c r="AM72" s="19">
        <v>2.0000000000000001E-4</v>
      </c>
      <c r="AN72" s="19">
        <v>2.9999999999999997E-4</v>
      </c>
      <c r="AO72" s="19">
        <v>0.1239</v>
      </c>
      <c r="AP72" s="19">
        <v>0.1356</v>
      </c>
      <c r="AQ72" s="19">
        <v>0.36320000000000002</v>
      </c>
      <c r="AR72" s="19">
        <v>0.23699999999999999</v>
      </c>
      <c r="AS72" s="19">
        <v>0.6875</v>
      </c>
      <c r="AT72" s="19">
        <v>0.63480000000000003</v>
      </c>
      <c r="AU72" s="19">
        <v>0.20280000000000001</v>
      </c>
      <c r="AV72" s="19">
        <v>5.0799999999999998E-2</v>
      </c>
      <c r="AW72" s="19">
        <v>0.2863</v>
      </c>
      <c r="AX72" s="19">
        <v>0.26100000000000001</v>
      </c>
      <c r="AY72" s="19">
        <v>0.71499999999999997</v>
      </c>
      <c r="AZ72" s="19">
        <v>0.1988</v>
      </c>
      <c r="BA72" s="19">
        <v>0.77949999999999997</v>
      </c>
      <c r="BB72" s="19">
        <v>0.3196</v>
      </c>
      <c r="BC72" s="19">
        <v>9.2799999999999994E-2</v>
      </c>
      <c r="BD72" s="19">
        <v>1.4200000000000001E-2</v>
      </c>
      <c r="BE72" s="19">
        <v>0.1239</v>
      </c>
      <c r="BF72" s="19">
        <v>0.1356</v>
      </c>
      <c r="BG72" s="19">
        <v>4.53E-2</v>
      </c>
      <c r="BH72" s="19">
        <v>2.6700000000000002E-2</v>
      </c>
      <c r="BI72" s="19">
        <v>2.0199999999999999E-2</v>
      </c>
      <c r="BJ72" s="19">
        <v>1.41E-2</v>
      </c>
      <c r="BK72" s="19">
        <v>6.1999999999999998E-3</v>
      </c>
      <c r="BL72" s="19">
        <v>7.9000000000000008E-3</v>
      </c>
      <c r="BM72" s="19">
        <v>2E-3</v>
      </c>
      <c r="BN72" s="19">
        <v>1.9E-3</v>
      </c>
      <c r="BO72" s="19">
        <v>8.2000000000000007E-3</v>
      </c>
      <c r="BP72" s="19">
        <v>6.0000000000000001E-3</v>
      </c>
      <c r="BQ72" s="19">
        <v>6.9999999999999999E-4</v>
      </c>
      <c r="BR72" s="19">
        <v>8.0000000000000004E-4</v>
      </c>
      <c r="BS72" s="19">
        <v>1E-3</v>
      </c>
      <c r="BT72" s="19">
        <v>5.5999999999999999E-3</v>
      </c>
      <c r="BU72" s="19">
        <v>8.5900000000000004E-2</v>
      </c>
      <c r="BV72" s="19">
        <v>3.0499999999999999E-2</v>
      </c>
      <c r="BW72" s="28"/>
      <c r="BX72" s="19">
        <v>0.69299999999999995</v>
      </c>
      <c r="BY72" s="19">
        <v>0.8448</v>
      </c>
      <c r="BZ72" s="19">
        <v>0.62809999999999999</v>
      </c>
      <c r="CA72" s="19">
        <v>0.69440000000000002</v>
      </c>
      <c r="CB72" s="19">
        <v>0.93410000000000004</v>
      </c>
      <c r="CC72" s="19">
        <v>1.6516999999999999</v>
      </c>
      <c r="CD72" s="19">
        <v>1.3379000000000001</v>
      </c>
      <c r="CE72" s="19">
        <v>1.2168000000000001</v>
      </c>
      <c r="CF72" s="19">
        <v>1.1567000000000001</v>
      </c>
      <c r="CG72" s="19">
        <v>1.0298</v>
      </c>
      <c r="CH72" s="28"/>
      <c r="CI72" s="19">
        <v>100</v>
      </c>
      <c r="CJ72" s="19">
        <v>100</v>
      </c>
      <c r="CK72" s="19">
        <v>100</v>
      </c>
      <c r="CL72" s="19">
        <v>100</v>
      </c>
      <c r="CM72" s="19">
        <v>100</v>
      </c>
      <c r="CN72" s="19">
        <v>100</v>
      </c>
      <c r="CO72" s="19">
        <v>100</v>
      </c>
      <c r="CP72" s="19">
        <v>100</v>
      </c>
      <c r="CQ72" s="19">
        <v>100</v>
      </c>
      <c r="CR72" s="19">
        <v>100</v>
      </c>
      <c r="CS72" s="28"/>
      <c r="CT72" s="20" t="s">
        <v>488</v>
      </c>
      <c r="CU72" s="20" t="s">
        <v>494</v>
      </c>
      <c r="CV72" s="19">
        <v>1310</v>
      </c>
      <c r="CW72" s="19" t="s">
        <v>496</v>
      </c>
      <c r="CX72" s="19">
        <v>1370</v>
      </c>
      <c r="CY72" s="19">
        <v>664</v>
      </c>
      <c r="CZ72" s="30" t="s">
        <v>497</v>
      </c>
      <c r="DA72" s="30" t="s">
        <v>498</v>
      </c>
      <c r="DB72" s="34">
        <v>1.08976515892528E+18</v>
      </c>
    </row>
    <row r="73" spans="1:106" s="3" customFormat="1" ht="15" customHeight="1">
      <c r="A73" s="100">
        <v>1034</v>
      </c>
      <c r="B73" s="19" t="s">
        <v>29</v>
      </c>
      <c r="C73" s="93" t="s">
        <v>556</v>
      </c>
      <c r="D73" s="93" t="s">
        <v>594</v>
      </c>
      <c r="E73" s="105" t="s">
        <v>611</v>
      </c>
      <c r="F73" s="18">
        <v>5345</v>
      </c>
      <c r="G73" s="30" t="s">
        <v>613</v>
      </c>
      <c r="H73" s="30" t="s">
        <v>1065</v>
      </c>
      <c r="I73" s="31">
        <v>6031</v>
      </c>
      <c r="J73" s="21"/>
      <c r="K73" s="19">
        <v>0.69</v>
      </c>
      <c r="L73" s="19">
        <v>0.97</v>
      </c>
      <c r="M73" s="19">
        <v>0.65</v>
      </c>
      <c r="N73" s="23">
        <v>1.17</v>
      </c>
      <c r="O73" s="19">
        <v>1.71</v>
      </c>
      <c r="P73" s="19">
        <v>1.04</v>
      </c>
      <c r="Q73" s="19">
        <v>0.81</v>
      </c>
      <c r="R73" s="23">
        <v>1.44</v>
      </c>
      <c r="S73" s="22">
        <v>0.69</v>
      </c>
      <c r="T73" s="19">
        <v>0.66</v>
      </c>
      <c r="U73" s="26">
        <v>0.43</v>
      </c>
      <c r="V73" s="32">
        <v>0.51</v>
      </c>
      <c r="W73" s="22">
        <v>1.71</v>
      </c>
      <c r="X73" s="35">
        <v>1.77</v>
      </c>
      <c r="Y73" s="19">
        <v>1.44</v>
      </c>
      <c r="Z73" s="33">
        <v>2.0699999999999998</v>
      </c>
      <c r="AA73" s="112">
        <v>3.9030418250950567</v>
      </c>
      <c r="AB73" s="111">
        <v>1.5656902731429982</v>
      </c>
      <c r="AC73" s="111">
        <v>1.4630535991405038</v>
      </c>
      <c r="AD73" s="111">
        <v>1.1712731549544251</v>
      </c>
      <c r="AE73" s="115">
        <v>0.95587334014300307</v>
      </c>
      <c r="AF73" s="28"/>
      <c r="AG73" s="19">
        <v>0.29389999999999999</v>
      </c>
      <c r="AH73" s="19">
        <v>0.26340000000000002</v>
      </c>
      <c r="AI73" s="19">
        <v>0.83099999999999996</v>
      </c>
      <c r="AJ73" s="19">
        <v>0.31159999999999999</v>
      </c>
      <c r="AK73" s="19">
        <v>0.16739999999999999</v>
      </c>
      <c r="AL73" s="19">
        <v>0.98799999999999999</v>
      </c>
      <c r="AM73" s="19">
        <v>0.69879999999999998</v>
      </c>
      <c r="AN73" s="19">
        <v>0.1444</v>
      </c>
      <c r="AO73" s="19">
        <v>0.17860000000000001</v>
      </c>
      <c r="AP73" s="19">
        <v>0.16880000000000001</v>
      </c>
      <c r="AQ73" s="19">
        <v>0.82120000000000004</v>
      </c>
      <c r="AR73" s="19">
        <v>0.40450000000000003</v>
      </c>
      <c r="AS73" s="19">
        <v>0.48820000000000002</v>
      </c>
      <c r="AT73" s="19">
        <v>0.59109999999999996</v>
      </c>
      <c r="AU73" s="19">
        <v>0.18790000000000001</v>
      </c>
      <c r="AV73" s="19">
        <v>4.7600000000000003E-2</v>
      </c>
      <c r="AW73" s="19">
        <v>0.29389999999999999</v>
      </c>
      <c r="AX73" s="19">
        <v>0.26340000000000002</v>
      </c>
      <c r="AY73" s="19">
        <v>0.25180000000000002</v>
      </c>
      <c r="AZ73" s="19">
        <v>9.8900000000000002E-2</v>
      </c>
      <c r="BA73" s="19">
        <v>4.0800000000000003E-2</v>
      </c>
      <c r="BB73" s="19">
        <v>3.7499999999999999E-2</v>
      </c>
      <c r="BC73" s="19">
        <v>9.5100000000000004E-2</v>
      </c>
      <c r="BD73" s="19">
        <v>1.44E-2</v>
      </c>
      <c r="BE73" s="19">
        <v>0.17860000000000001</v>
      </c>
      <c r="BF73" s="19">
        <v>0.16880000000000001</v>
      </c>
      <c r="BG73" s="19">
        <v>8.1699999999999995E-2</v>
      </c>
      <c r="BH73" s="19">
        <v>4.3400000000000001E-2</v>
      </c>
      <c r="BI73" s="19">
        <v>0.28670000000000001</v>
      </c>
      <c r="BJ73" s="19">
        <v>0.12239999999999999</v>
      </c>
      <c r="BK73" s="19">
        <v>2.0299999999999999E-2</v>
      </c>
      <c r="BL73" s="19">
        <v>1.84E-2</v>
      </c>
      <c r="BM73" s="19">
        <v>2.7000000000000001E-3</v>
      </c>
      <c r="BN73" s="19">
        <v>2.3999999999999998E-3</v>
      </c>
      <c r="BO73" s="19">
        <v>0.1318</v>
      </c>
      <c r="BP73" s="19">
        <v>5.3199999999999997E-2</v>
      </c>
      <c r="BQ73" s="19">
        <v>0.18970000000000001</v>
      </c>
      <c r="BR73" s="19">
        <v>6.13E-2</v>
      </c>
      <c r="BS73" s="19">
        <v>0.76129999999999998</v>
      </c>
      <c r="BT73" s="19">
        <v>0.4476</v>
      </c>
      <c r="BU73" s="19">
        <v>0.70189999999999997</v>
      </c>
      <c r="BV73" s="19">
        <v>0.15640000000000001</v>
      </c>
      <c r="BW73" s="28"/>
      <c r="BX73" s="19">
        <v>1.8476999999999999</v>
      </c>
      <c r="BY73" s="19">
        <v>1.2667999999999999</v>
      </c>
      <c r="BZ73" s="19">
        <v>1.2256</v>
      </c>
      <c r="CA73" s="19">
        <v>0.79669999999999996</v>
      </c>
      <c r="CB73" s="19">
        <v>0.93579999999999997</v>
      </c>
      <c r="CC73" s="19">
        <v>0.47339999999999999</v>
      </c>
      <c r="CD73" s="19">
        <v>0.80910000000000004</v>
      </c>
      <c r="CE73" s="19">
        <v>0.8377</v>
      </c>
      <c r="CF73" s="19">
        <v>0.68020000000000003</v>
      </c>
      <c r="CG73" s="19">
        <v>0.97899999999999998</v>
      </c>
      <c r="CH73" s="28"/>
      <c r="CI73" s="19">
        <v>100</v>
      </c>
      <c r="CJ73" s="19">
        <v>100</v>
      </c>
      <c r="CK73" s="19">
        <v>100</v>
      </c>
      <c r="CL73" s="19">
        <v>100</v>
      </c>
      <c r="CM73" s="19">
        <v>80</v>
      </c>
      <c r="CN73" s="19">
        <v>80</v>
      </c>
      <c r="CO73" s="19">
        <v>100</v>
      </c>
      <c r="CP73" s="19">
        <v>100</v>
      </c>
      <c r="CQ73" s="19">
        <v>80</v>
      </c>
      <c r="CR73" s="19">
        <v>100</v>
      </c>
      <c r="CS73" s="28"/>
      <c r="CT73" s="20" t="s">
        <v>556</v>
      </c>
      <c r="CU73" s="20" t="s">
        <v>594</v>
      </c>
      <c r="CV73" s="19">
        <v>870</v>
      </c>
      <c r="CW73" s="19" t="s">
        <v>612</v>
      </c>
      <c r="CX73" s="19">
        <v>862</v>
      </c>
      <c r="CY73" s="19">
        <v>405</v>
      </c>
      <c r="CZ73" s="30" t="s">
        <v>613</v>
      </c>
      <c r="DA73" s="30" t="s">
        <v>614</v>
      </c>
      <c r="DB73" s="31">
        <v>6031</v>
      </c>
    </row>
    <row r="74" spans="1:106" s="3" customFormat="1" ht="15" customHeight="1">
      <c r="A74" s="100">
        <v>1305</v>
      </c>
      <c r="B74" s="19" t="s">
        <v>29</v>
      </c>
      <c r="C74" s="93" t="s">
        <v>630</v>
      </c>
      <c r="D74" s="93" t="s">
        <v>635</v>
      </c>
      <c r="E74" s="105" t="s">
        <v>638</v>
      </c>
      <c r="F74" s="18">
        <v>6104</v>
      </c>
      <c r="G74" s="30" t="s">
        <v>640</v>
      </c>
      <c r="H74" s="30" t="s">
        <v>1071</v>
      </c>
      <c r="I74" s="31">
        <v>1150</v>
      </c>
      <c r="J74" s="21"/>
      <c r="K74" s="19">
        <v>2.1800000000000002</v>
      </c>
      <c r="L74" s="19">
        <v>0.11</v>
      </c>
      <c r="M74" s="19">
        <v>2.89</v>
      </c>
      <c r="N74" s="23">
        <v>1.1100000000000001</v>
      </c>
      <c r="O74" s="19">
        <v>0.72</v>
      </c>
      <c r="P74" s="19">
        <v>0.84</v>
      </c>
      <c r="Q74" s="19">
        <v>1</v>
      </c>
      <c r="R74" s="23">
        <v>1</v>
      </c>
      <c r="S74" s="22">
        <v>2.1800000000000002</v>
      </c>
      <c r="T74" s="19">
        <v>0.24</v>
      </c>
      <c r="U74" s="19">
        <v>0.71</v>
      </c>
      <c r="V74" s="23">
        <v>0.79</v>
      </c>
      <c r="W74" s="22">
        <v>0.72</v>
      </c>
      <c r="X74" s="25">
        <v>0.61</v>
      </c>
      <c r="Y74" s="25">
        <v>0.61</v>
      </c>
      <c r="Z74" s="32">
        <v>0.61</v>
      </c>
      <c r="AA74" s="111">
        <v>2.4893390191897655</v>
      </c>
      <c r="AB74" s="111">
        <v>7.4960235640648012</v>
      </c>
      <c r="AC74" s="111">
        <v>1</v>
      </c>
      <c r="AD74" s="111">
        <v>2.8942947147357367</v>
      </c>
      <c r="AE74" s="113">
        <v>3.2131606580329017</v>
      </c>
      <c r="AF74" s="28"/>
      <c r="AG74" s="19">
        <v>0.58430000000000004</v>
      </c>
      <c r="AH74" s="19">
        <v>0.35799999999999998</v>
      </c>
      <c r="AI74" s="19">
        <v>0.10639999999999999</v>
      </c>
      <c r="AJ74" s="19">
        <v>7.4399999999999994E-2</v>
      </c>
      <c r="AK74" s="19">
        <v>0.246</v>
      </c>
      <c r="AL74" s="19">
        <v>0.98799999999999999</v>
      </c>
      <c r="AM74" s="19">
        <v>0.30470000000000003</v>
      </c>
      <c r="AN74" s="19">
        <v>7.5600000000000001E-2</v>
      </c>
      <c r="AO74" s="19">
        <v>0.2485</v>
      </c>
      <c r="AP74" s="19">
        <v>0.1993</v>
      </c>
      <c r="AQ74" s="19">
        <v>0.18840000000000001</v>
      </c>
      <c r="AR74" s="19">
        <v>0.15529999999999999</v>
      </c>
      <c r="AS74" s="19"/>
      <c r="AT74" s="19"/>
      <c r="AU74" s="19"/>
      <c r="AV74" s="19"/>
      <c r="AW74" s="19">
        <v>0.58430000000000004</v>
      </c>
      <c r="AX74" s="19">
        <v>0.35799999999999998</v>
      </c>
      <c r="AY74" s="19">
        <v>0.1411</v>
      </c>
      <c r="AZ74" s="19">
        <v>6.3899999999999998E-2</v>
      </c>
      <c r="BA74" s="19">
        <v>0.66610000000000003</v>
      </c>
      <c r="BB74" s="19">
        <v>0.28870000000000001</v>
      </c>
      <c r="BC74" s="19">
        <v>0.66</v>
      </c>
      <c r="BD74" s="19">
        <v>7.6499999999999999E-2</v>
      </c>
      <c r="BE74" s="19">
        <v>0.2485</v>
      </c>
      <c r="BF74" s="19">
        <v>0.1993</v>
      </c>
      <c r="BG74" s="19">
        <v>8.8099999999999998E-2</v>
      </c>
      <c r="BH74" s="19">
        <v>4.6300000000000001E-2</v>
      </c>
      <c r="BI74" s="19">
        <v>8.8099999999999998E-2</v>
      </c>
      <c r="BJ74" s="19">
        <v>4.4999999999999998E-2</v>
      </c>
      <c r="BK74" s="19">
        <v>8.8099999999999998E-2</v>
      </c>
      <c r="BL74" s="19">
        <v>5.1200000000000002E-2</v>
      </c>
      <c r="BM74" s="19">
        <v>0.4163</v>
      </c>
      <c r="BN74" s="19">
        <v>0.13289999999999999</v>
      </c>
      <c r="BO74" s="19">
        <v>0.13980000000000001</v>
      </c>
      <c r="BP74" s="19">
        <v>5.5E-2</v>
      </c>
      <c r="BQ74" s="19"/>
      <c r="BR74" s="19"/>
      <c r="BS74" s="19">
        <v>0.246</v>
      </c>
      <c r="BT74" s="19">
        <v>0.22789999999999999</v>
      </c>
      <c r="BU74" s="19">
        <v>1.8E-3</v>
      </c>
      <c r="BV74" s="19">
        <v>1.2999999999999999E-3</v>
      </c>
      <c r="BW74" s="28"/>
      <c r="BX74" s="19">
        <v>1.1675</v>
      </c>
      <c r="BY74" s="19">
        <v>2.5449000000000002</v>
      </c>
      <c r="BZ74" s="19">
        <v>0.28570000000000001</v>
      </c>
      <c r="CA74" s="19">
        <v>0.82689999999999997</v>
      </c>
      <c r="CB74" s="19">
        <v>0.91800000000000004</v>
      </c>
      <c r="CC74" s="19">
        <v>0.46899999999999997</v>
      </c>
      <c r="CD74" s="19">
        <v>0.33950000000000002</v>
      </c>
      <c r="CE74" s="19">
        <v>0.28570000000000001</v>
      </c>
      <c r="CF74" s="19">
        <v>0.28570000000000001</v>
      </c>
      <c r="CG74" s="19">
        <v>0.28570000000000001</v>
      </c>
      <c r="CH74" s="28"/>
      <c r="CI74" s="19">
        <v>60</v>
      </c>
      <c r="CJ74" s="19">
        <v>80</v>
      </c>
      <c r="CK74" s="19">
        <v>20</v>
      </c>
      <c r="CL74" s="19">
        <v>40</v>
      </c>
      <c r="CM74" s="19">
        <v>100</v>
      </c>
      <c r="CN74" s="19">
        <v>60</v>
      </c>
      <c r="CO74" s="19">
        <v>40</v>
      </c>
      <c r="CP74" s="19">
        <v>0</v>
      </c>
      <c r="CQ74" s="19">
        <v>0</v>
      </c>
      <c r="CR74" s="19">
        <v>0</v>
      </c>
      <c r="CS74" s="28"/>
      <c r="CT74" s="20" t="s">
        <v>630</v>
      </c>
      <c r="CU74" s="20" t="s">
        <v>635</v>
      </c>
      <c r="CV74" s="19">
        <v>1095</v>
      </c>
      <c r="CW74" s="19" t="s">
        <v>639</v>
      </c>
      <c r="CX74" s="19">
        <v>2323</v>
      </c>
      <c r="CY74" s="19">
        <v>161.1</v>
      </c>
      <c r="CZ74" s="30" t="s">
        <v>640</v>
      </c>
      <c r="DA74" s="30" t="s">
        <v>641</v>
      </c>
      <c r="DB74" s="31">
        <v>1150</v>
      </c>
    </row>
    <row r="75" spans="1:106" s="3" customFormat="1" ht="15" customHeight="1">
      <c r="A75" s="18">
        <v>97</v>
      </c>
      <c r="B75" s="19" t="s">
        <v>36</v>
      </c>
      <c r="C75" s="93" t="s">
        <v>30</v>
      </c>
      <c r="D75" s="93" t="s">
        <v>78</v>
      </c>
      <c r="E75" s="105" t="s">
        <v>79</v>
      </c>
      <c r="F75" s="18">
        <v>6146</v>
      </c>
      <c r="G75" s="30" t="s">
        <v>81</v>
      </c>
      <c r="H75" s="30" t="s">
        <v>954</v>
      </c>
      <c r="I75" s="31">
        <v>469</v>
      </c>
      <c r="J75" s="21"/>
      <c r="K75" s="19">
        <v>0.5</v>
      </c>
      <c r="L75" s="26">
        <v>0.21</v>
      </c>
      <c r="M75" s="19">
        <v>0.9</v>
      </c>
      <c r="N75" s="38">
        <v>2.99</v>
      </c>
      <c r="O75" s="19">
        <v>0.55000000000000004</v>
      </c>
      <c r="P75" s="19">
        <v>1.49</v>
      </c>
      <c r="Q75" s="19">
        <v>0.75</v>
      </c>
      <c r="R75" s="33">
        <v>6.21</v>
      </c>
      <c r="S75" s="22">
        <v>0.5</v>
      </c>
      <c r="T75" s="26">
        <v>0.1</v>
      </c>
      <c r="U75" s="26">
        <v>0.09</v>
      </c>
      <c r="V75" s="27">
        <v>0.28000000000000003</v>
      </c>
      <c r="W75" s="22">
        <v>0.55000000000000004</v>
      </c>
      <c r="X75" s="19">
        <v>0.82</v>
      </c>
      <c r="Y75" s="19">
        <v>0.62</v>
      </c>
      <c r="Z75" s="33">
        <v>3.86</v>
      </c>
      <c r="AA75" s="112">
        <v>6.3708598193375714</v>
      </c>
      <c r="AB75" s="112">
        <v>5.7730153939028073</v>
      </c>
      <c r="AC75" s="111">
        <v>0.80630081300813006</v>
      </c>
      <c r="AD75" s="111">
        <v>0.966316356777149</v>
      </c>
      <c r="AE75" s="118">
        <v>0.46505877759944481</v>
      </c>
      <c r="AF75" s="28"/>
      <c r="AG75" s="19">
        <v>0.1167</v>
      </c>
      <c r="AH75" s="19">
        <v>0.16139999999999999</v>
      </c>
      <c r="AI75" s="19">
        <v>4.48E-2</v>
      </c>
      <c r="AJ75" s="19">
        <v>4.2999999999999997E-2</v>
      </c>
      <c r="AK75" s="19">
        <v>0.94850000000000001</v>
      </c>
      <c r="AL75" s="19">
        <v>0.98799999999999999</v>
      </c>
      <c r="AM75" s="19">
        <v>9.5100000000000004E-2</v>
      </c>
      <c r="AN75" s="19">
        <v>2.8899999999999999E-2</v>
      </c>
      <c r="AO75" s="19">
        <v>0.53</v>
      </c>
      <c r="AP75" s="19">
        <v>0.32379999999999998</v>
      </c>
      <c r="AQ75" s="19">
        <v>0.40770000000000001</v>
      </c>
      <c r="AR75" s="19">
        <v>0.24970000000000001</v>
      </c>
      <c r="AS75" s="19">
        <v>0.55500000000000005</v>
      </c>
      <c r="AT75" s="19">
        <v>0.60550000000000004</v>
      </c>
      <c r="AU75" s="19">
        <v>5.9999999999999995E-4</v>
      </c>
      <c r="AV75" s="19">
        <v>5.9999999999999995E-4</v>
      </c>
      <c r="AW75" s="19">
        <v>0.1167</v>
      </c>
      <c r="AX75" s="19">
        <v>0.16139999999999999</v>
      </c>
      <c r="AY75" s="19">
        <v>2.0000000000000001E-4</v>
      </c>
      <c r="AZ75" s="19">
        <v>8.0000000000000004E-4</v>
      </c>
      <c r="BA75" s="29">
        <v>9.1036000000000004E-6</v>
      </c>
      <c r="BB75" s="19">
        <v>2.0000000000000001E-4</v>
      </c>
      <c r="BC75" s="19">
        <v>1.6899999999999998E-2</v>
      </c>
      <c r="BD75" s="19">
        <v>3.5999999999999999E-3</v>
      </c>
      <c r="BE75" s="19">
        <v>0.53</v>
      </c>
      <c r="BF75" s="19">
        <v>0.32379999999999998</v>
      </c>
      <c r="BG75" s="19">
        <v>0.98809999999999998</v>
      </c>
      <c r="BH75" s="19">
        <v>0.28849999999999998</v>
      </c>
      <c r="BI75" s="19">
        <v>0.63690000000000002</v>
      </c>
      <c r="BJ75" s="19">
        <v>0.23119999999999999</v>
      </c>
      <c r="BK75" s="19">
        <v>1.2500000000000001E-2</v>
      </c>
      <c r="BL75" s="19">
        <v>1.2800000000000001E-2</v>
      </c>
      <c r="BM75" s="19">
        <v>3.8E-3</v>
      </c>
      <c r="BN75" s="19">
        <v>3.3E-3</v>
      </c>
      <c r="BO75" s="19">
        <v>3.9699999999999999E-2</v>
      </c>
      <c r="BP75" s="19">
        <v>2.1100000000000001E-2</v>
      </c>
      <c r="BQ75" s="19">
        <v>0.58660000000000001</v>
      </c>
      <c r="BR75" s="19">
        <v>0.13439999999999999</v>
      </c>
      <c r="BS75" s="19">
        <v>0.93300000000000005</v>
      </c>
      <c r="BT75" s="19">
        <v>0.49590000000000001</v>
      </c>
      <c r="BU75" s="19">
        <v>8.8800000000000004E-2</v>
      </c>
      <c r="BV75" s="19">
        <v>3.1300000000000001E-2</v>
      </c>
      <c r="BW75" s="28"/>
      <c r="BX75" s="19">
        <v>3.8085</v>
      </c>
      <c r="BY75" s="19">
        <v>1.9126000000000001</v>
      </c>
      <c r="BZ75" s="19">
        <v>0.3967</v>
      </c>
      <c r="CA75" s="19">
        <v>0.35859999999999997</v>
      </c>
      <c r="CB75" s="19">
        <v>1.0721000000000001</v>
      </c>
      <c r="CC75" s="19">
        <v>0.5978</v>
      </c>
      <c r="CD75" s="19">
        <v>0.33129999999999998</v>
      </c>
      <c r="CE75" s="19">
        <v>0.49199999999999999</v>
      </c>
      <c r="CF75" s="19">
        <v>0.37109999999999999</v>
      </c>
      <c r="CG75" s="19">
        <v>2.3052999999999999</v>
      </c>
      <c r="CH75" s="28"/>
      <c r="CI75" s="19">
        <v>100</v>
      </c>
      <c r="CJ75" s="19">
        <v>80</v>
      </c>
      <c r="CK75" s="19">
        <v>80</v>
      </c>
      <c r="CL75" s="19">
        <v>80</v>
      </c>
      <c r="CM75" s="19">
        <v>80</v>
      </c>
      <c r="CN75" s="19">
        <v>60</v>
      </c>
      <c r="CO75" s="19">
        <v>80</v>
      </c>
      <c r="CP75" s="19">
        <v>60</v>
      </c>
      <c r="CQ75" s="19">
        <v>60</v>
      </c>
      <c r="CR75" s="19">
        <v>100</v>
      </c>
      <c r="CS75" s="28"/>
      <c r="CT75" s="20" t="s">
        <v>30</v>
      </c>
      <c r="CU75" s="20" t="s">
        <v>78</v>
      </c>
      <c r="CV75" s="19">
        <v>381</v>
      </c>
      <c r="CW75" s="19" t="s">
        <v>80</v>
      </c>
      <c r="CX75" s="19">
        <v>1686.5</v>
      </c>
      <c r="CY75" s="19">
        <v>260.10000000000002</v>
      </c>
      <c r="CZ75" s="30" t="s">
        <v>81</v>
      </c>
      <c r="DA75" s="30" t="s">
        <v>82</v>
      </c>
      <c r="DB75" s="31">
        <v>469</v>
      </c>
    </row>
    <row r="76" spans="1:106" s="3" customFormat="1" ht="15" customHeight="1">
      <c r="A76" s="100">
        <v>859</v>
      </c>
      <c r="B76" s="19" t="s">
        <v>36</v>
      </c>
      <c r="C76" s="93" t="s">
        <v>488</v>
      </c>
      <c r="D76" s="93" t="s">
        <v>510</v>
      </c>
      <c r="E76" s="105" t="s">
        <v>517</v>
      </c>
      <c r="F76" s="18">
        <v>11438</v>
      </c>
      <c r="G76" s="30" t="s">
        <v>519</v>
      </c>
      <c r="H76" s="30" t="s">
        <v>1044</v>
      </c>
      <c r="I76" s="31">
        <v>1061</v>
      </c>
      <c r="J76" s="21"/>
      <c r="K76" s="19">
        <v>0.86</v>
      </c>
      <c r="L76" s="19">
        <v>0.83</v>
      </c>
      <c r="M76" s="19">
        <v>1.07</v>
      </c>
      <c r="N76" s="33">
        <v>2.12</v>
      </c>
      <c r="O76" s="26">
        <v>0.55000000000000004</v>
      </c>
      <c r="P76" s="36">
        <v>1.55</v>
      </c>
      <c r="Q76" s="19">
        <v>0.94</v>
      </c>
      <c r="R76" s="32">
        <v>0.72</v>
      </c>
      <c r="S76" s="22">
        <v>0.86</v>
      </c>
      <c r="T76" s="19">
        <v>0.71</v>
      </c>
      <c r="U76" s="19">
        <v>0.76</v>
      </c>
      <c r="V76" s="33">
        <v>1.61</v>
      </c>
      <c r="W76" s="24">
        <v>0.55000000000000004</v>
      </c>
      <c r="X76" s="19">
        <v>0.86</v>
      </c>
      <c r="Y76" s="25">
        <v>0.81</v>
      </c>
      <c r="Z76" s="27">
        <v>0.59</v>
      </c>
      <c r="AA76" s="111">
        <v>1.1546684974499803</v>
      </c>
      <c r="AB76" s="112">
        <v>1.7864611022505759</v>
      </c>
      <c r="AC76" s="111">
        <v>0.95037079292641191</v>
      </c>
      <c r="AD76" s="111">
        <v>1.084778653729533</v>
      </c>
      <c r="AE76" s="113">
        <v>3.1768741633199467</v>
      </c>
      <c r="AF76" s="28"/>
      <c r="AG76" s="19">
        <v>0.50790000000000002</v>
      </c>
      <c r="AH76" s="19">
        <v>0.34089999999999998</v>
      </c>
      <c r="AI76" s="19">
        <v>0.1787</v>
      </c>
      <c r="AJ76" s="19">
        <v>0.1072</v>
      </c>
      <c r="AK76" s="19">
        <v>0.84919999999999995</v>
      </c>
      <c r="AL76" s="19">
        <v>0.98799999999999999</v>
      </c>
      <c r="AM76" s="19">
        <v>8.0999999999999996E-3</v>
      </c>
      <c r="AN76" s="19">
        <v>3.8999999999999998E-3</v>
      </c>
      <c r="AO76" s="19">
        <v>2.8E-3</v>
      </c>
      <c r="AP76" s="19">
        <v>2.1700000000000001E-2</v>
      </c>
      <c r="AQ76" s="19">
        <v>1.7100000000000001E-2</v>
      </c>
      <c r="AR76" s="19">
        <v>2.8799999999999999E-2</v>
      </c>
      <c r="AS76" s="19">
        <v>0.69489999999999996</v>
      </c>
      <c r="AT76" s="19">
        <v>0.63519999999999999</v>
      </c>
      <c r="AU76" s="19">
        <v>9.3600000000000003E-2</v>
      </c>
      <c r="AV76" s="19">
        <v>2.5499999999999998E-2</v>
      </c>
      <c r="AW76" s="19">
        <v>0.50790000000000002</v>
      </c>
      <c r="AX76" s="19">
        <v>0.34089999999999998</v>
      </c>
      <c r="AY76" s="19">
        <v>0.12609999999999999</v>
      </c>
      <c r="AZ76" s="19">
        <v>5.9200000000000003E-2</v>
      </c>
      <c r="BA76" s="19">
        <v>0.25700000000000001</v>
      </c>
      <c r="BB76" s="19">
        <v>0.14349999999999999</v>
      </c>
      <c r="BC76" s="19">
        <v>2.6200000000000001E-2</v>
      </c>
      <c r="BD76" s="19">
        <v>5.0000000000000001E-3</v>
      </c>
      <c r="BE76" s="19">
        <v>2.8E-3</v>
      </c>
      <c r="BF76" s="19">
        <v>2.1700000000000001E-2</v>
      </c>
      <c r="BG76" s="19">
        <v>0.1797</v>
      </c>
      <c r="BH76" s="19">
        <v>8.2000000000000003E-2</v>
      </c>
      <c r="BI76" s="19">
        <v>5.0700000000000002E-2</v>
      </c>
      <c r="BJ76" s="19">
        <v>2.86E-2</v>
      </c>
      <c r="BK76" s="19">
        <v>1.9900000000000001E-2</v>
      </c>
      <c r="BL76" s="19">
        <v>1.8200000000000001E-2</v>
      </c>
      <c r="BM76" s="19">
        <v>0.55489999999999995</v>
      </c>
      <c r="BN76" s="19">
        <v>0.1701</v>
      </c>
      <c r="BO76" s="19">
        <v>2.8999999999999998E-3</v>
      </c>
      <c r="BP76" s="19">
        <v>2.5999999999999999E-3</v>
      </c>
      <c r="BQ76" s="19">
        <v>0.75060000000000004</v>
      </c>
      <c r="BR76" s="19">
        <v>0.15970000000000001</v>
      </c>
      <c r="BS76" s="19">
        <v>0.81620000000000004</v>
      </c>
      <c r="BT76" s="19">
        <v>0.4577</v>
      </c>
      <c r="BU76" s="19">
        <v>1.2999999999999999E-3</v>
      </c>
      <c r="BV76" s="19">
        <v>8.9999999999999998E-4</v>
      </c>
      <c r="BW76" s="28"/>
      <c r="BX76" s="19">
        <v>1.1773</v>
      </c>
      <c r="BY76" s="19">
        <v>1.0081</v>
      </c>
      <c r="BZ76" s="19">
        <v>0.83299999999999996</v>
      </c>
      <c r="CA76" s="19">
        <v>0.89439999999999997</v>
      </c>
      <c r="CB76" s="19">
        <v>1.8985000000000001</v>
      </c>
      <c r="CC76" s="19">
        <v>1.0196000000000001</v>
      </c>
      <c r="CD76" s="19">
        <v>0.56430000000000002</v>
      </c>
      <c r="CE76" s="19">
        <v>0.87649999999999995</v>
      </c>
      <c r="CF76" s="19">
        <v>0.82450000000000001</v>
      </c>
      <c r="CG76" s="19">
        <v>0.59760000000000002</v>
      </c>
      <c r="CH76" s="28"/>
      <c r="CI76" s="19">
        <v>100</v>
      </c>
      <c r="CJ76" s="19">
        <v>100</v>
      </c>
      <c r="CK76" s="19">
        <v>100</v>
      </c>
      <c r="CL76" s="19">
        <v>100</v>
      </c>
      <c r="CM76" s="19">
        <v>100</v>
      </c>
      <c r="CN76" s="19">
        <v>100</v>
      </c>
      <c r="CO76" s="19">
        <v>100</v>
      </c>
      <c r="CP76" s="19">
        <v>100</v>
      </c>
      <c r="CQ76" s="19">
        <v>100</v>
      </c>
      <c r="CR76" s="19">
        <v>100</v>
      </c>
      <c r="CS76" s="28"/>
      <c r="CT76" s="20" t="s">
        <v>488</v>
      </c>
      <c r="CU76" s="20" t="s">
        <v>510</v>
      </c>
      <c r="CV76" s="19">
        <v>461</v>
      </c>
      <c r="CW76" s="19" t="s">
        <v>518</v>
      </c>
      <c r="CX76" s="19">
        <v>1307.7</v>
      </c>
      <c r="CY76" s="19">
        <v>298.89999999999998</v>
      </c>
      <c r="CZ76" s="30" t="s">
        <v>519</v>
      </c>
      <c r="DA76" s="30" t="s">
        <v>520</v>
      </c>
      <c r="DB76" s="31">
        <v>1061</v>
      </c>
    </row>
    <row r="77" spans="1:106" s="3" customFormat="1" ht="15" customHeight="1">
      <c r="A77" s="18">
        <v>17</v>
      </c>
      <c r="B77" s="19" t="s">
        <v>36</v>
      </c>
      <c r="C77" s="93" t="s">
        <v>30</v>
      </c>
      <c r="D77" s="93" t="s">
        <v>31</v>
      </c>
      <c r="E77" s="105" t="s">
        <v>49</v>
      </c>
      <c r="F77" s="18">
        <v>11777</v>
      </c>
      <c r="G77" s="30" t="s">
        <v>51</v>
      </c>
      <c r="H77" s="30" t="s">
        <v>948</v>
      </c>
      <c r="I77" s="31" t="s">
        <v>764</v>
      </c>
      <c r="J77" s="21"/>
      <c r="K77" s="19">
        <v>0.9</v>
      </c>
      <c r="L77" s="26">
        <v>0.45</v>
      </c>
      <c r="M77" s="19">
        <v>0.9</v>
      </c>
      <c r="N77" s="33">
        <v>1.69</v>
      </c>
      <c r="O77" s="26">
        <v>0.6</v>
      </c>
      <c r="P77" s="26">
        <v>0.67</v>
      </c>
      <c r="Q77" s="19">
        <v>1.02</v>
      </c>
      <c r="R77" s="33">
        <v>1.93</v>
      </c>
      <c r="S77" s="22">
        <v>0.9</v>
      </c>
      <c r="T77" s="26">
        <v>0.4</v>
      </c>
      <c r="U77" s="26">
        <v>0.37</v>
      </c>
      <c r="V77" s="27">
        <v>0.62</v>
      </c>
      <c r="W77" s="24">
        <v>0.6</v>
      </c>
      <c r="X77" s="26">
        <v>0.4</v>
      </c>
      <c r="Y77" s="26">
        <v>0.41</v>
      </c>
      <c r="Z77" s="23">
        <v>0.79</v>
      </c>
      <c r="AA77" s="111">
        <v>0.82374756427179585</v>
      </c>
      <c r="AB77" s="111">
        <v>1.2329443918847893</v>
      </c>
      <c r="AC77" s="111">
        <v>0.83296703296703289</v>
      </c>
      <c r="AD77" s="116">
        <v>0.73796709211133327</v>
      </c>
      <c r="AE77" s="117">
        <v>0.64589798679080135</v>
      </c>
      <c r="AF77" s="28"/>
      <c r="AG77" s="19">
        <v>0.46129999999999999</v>
      </c>
      <c r="AH77" s="19">
        <v>0.32</v>
      </c>
      <c r="AI77" s="19">
        <v>1.5100000000000001E-2</v>
      </c>
      <c r="AJ77" s="19">
        <v>2.64E-2</v>
      </c>
      <c r="AK77" s="19">
        <v>0.41880000000000001</v>
      </c>
      <c r="AL77" s="19">
        <v>0.98799999999999999</v>
      </c>
      <c r="AM77" s="19">
        <v>2.8999999999999998E-3</v>
      </c>
      <c r="AN77" s="19">
        <v>1.8E-3</v>
      </c>
      <c r="AO77" s="19">
        <v>2.1399999999999999E-2</v>
      </c>
      <c r="AP77" s="19">
        <v>5.1400000000000001E-2</v>
      </c>
      <c r="AQ77" s="19">
        <v>3.7699999999999997E-2</v>
      </c>
      <c r="AR77" s="19">
        <v>4.9500000000000002E-2</v>
      </c>
      <c r="AS77" s="19">
        <v>0.84809999999999997</v>
      </c>
      <c r="AT77" s="19">
        <v>0.6512</v>
      </c>
      <c r="AU77" s="19">
        <v>4.0000000000000002E-4</v>
      </c>
      <c r="AV77" s="19">
        <v>5.0000000000000001E-4</v>
      </c>
      <c r="AW77" s="19">
        <v>0.46129999999999999</v>
      </c>
      <c r="AX77" s="19">
        <v>0.32</v>
      </c>
      <c r="AY77" s="29">
        <v>6.6149000000000007E-5</v>
      </c>
      <c r="AZ77" s="19">
        <v>5.0000000000000001E-4</v>
      </c>
      <c r="BA77" s="29">
        <v>1.5464E-5</v>
      </c>
      <c r="BB77" s="19">
        <v>2.0000000000000001E-4</v>
      </c>
      <c r="BC77" s="19">
        <v>5.0000000000000001E-3</v>
      </c>
      <c r="BD77" s="19">
        <v>1.2999999999999999E-3</v>
      </c>
      <c r="BE77" s="19">
        <v>2.1399999999999999E-2</v>
      </c>
      <c r="BF77" s="19">
        <v>5.1400000000000001E-2</v>
      </c>
      <c r="BG77" s="19">
        <v>6.9999999999999999E-4</v>
      </c>
      <c r="BH77" s="19">
        <v>2.2000000000000001E-3</v>
      </c>
      <c r="BI77" s="19">
        <v>8.9999999999999998E-4</v>
      </c>
      <c r="BJ77" s="19">
        <v>1.8E-3</v>
      </c>
      <c r="BK77" s="19">
        <v>0.20699999999999999</v>
      </c>
      <c r="BL77" s="19">
        <v>0.10349999999999999</v>
      </c>
      <c r="BM77" s="19">
        <v>0.29870000000000002</v>
      </c>
      <c r="BN77" s="19">
        <v>0.1066</v>
      </c>
      <c r="BO77" s="19">
        <v>0.48499999999999999</v>
      </c>
      <c r="BP77" s="19">
        <v>0.1532</v>
      </c>
      <c r="BQ77" s="19">
        <v>0.2041</v>
      </c>
      <c r="BR77" s="19">
        <v>6.3799999999999996E-2</v>
      </c>
      <c r="BS77" s="19">
        <v>2.1600000000000001E-2</v>
      </c>
      <c r="BT77" s="19">
        <v>3.8300000000000001E-2</v>
      </c>
      <c r="BU77" s="19">
        <v>7.7000000000000002E-3</v>
      </c>
      <c r="BV77" s="19">
        <v>3.8999999999999998E-3</v>
      </c>
      <c r="BW77" s="28"/>
      <c r="BX77" s="19">
        <v>1.3105</v>
      </c>
      <c r="BY77" s="19">
        <v>1.1729000000000001</v>
      </c>
      <c r="BZ77" s="19">
        <v>0.53059999999999996</v>
      </c>
      <c r="CA77" s="19">
        <v>0.47989999999999999</v>
      </c>
      <c r="CB77" s="19">
        <v>0.81169999999999998</v>
      </c>
      <c r="CC77" s="19">
        <v>1.5909</v>
      </c>
      <c r="CD77" s="19">
        <v>0.95130000000000003</v>
      </c>
      <c r="CE77" s="19">
        <v>0.63700000000000001</v>
      </c>
      <c r="CF77" s="19">
        <v>0.65029999999999999</v>
      </c>
      <c r="CG77" s="19">
        <v>1.2566999999999999</v>
      </c>
      <c r="CH77" s="28"/>
      <c r="CI77" s="19">
        <v>100</v>
      </c>
      <c r="CJ77" s="19">
        <v>100</v>
      </c>
      <c r="CK77" s="19">
        <v>100</v>
      </c>
      <c r="CL77" s="19">
        <v>100</v>
      </c>
      <c r="CM77" s="19">
        <v>100</v>
      </c>
      <c r="CN77" s="19">
        <v>100</v>
      </c>
      <c r="CO77" s="19">
        <v>100</v>
      </c>
      <c r="CP77" s="19">
        <v>100</v>
      </c>
      <c r="CQ77" s="19">
        <v>100</v>
      </c>
      <c r="CR77" s="19">
        <v>100</v>
      </c>
      <c r="CS77" s="28"/>
      <c r="CT77" s="20" t="s">
        <v>30</v>
      </c>
      <c r="CU77" s="20" t="s">
        <v>31</v>
      </c>
      <c r="CV77" s="19">
        <v>340</v>
      </c>
      <c r="CW77" s="19" t="s">
        <v>50</v>
      </c>
      <c r="CX77" s="19">
        <v>1166</v>
      </c>
      <c r="CY77" s="19">
        <v>101.9</v>
      </c>
      <c r="CZ77" s="30" t="s">
        <v>51</v>
      </c>
      <c r="DA77" s="30" t="s">
        <v>52</v>
      </c>
      <c r="DB77" s="34">
        <v>5257127750</v>
      </c>
    </row>
    <row r="78" spans="1:106" s="3" customFormat="1" ht="15" customHeight="1">
      <c r="A78" s="18">
        <v>261</v>
      </c>
      <c r="B78" s="19" t="s">
        <v>36</v>
      </c>
      <c r="C78" s="93" t="s">
        <v>220</v>
      </c>
      <c r="D78" s="93" t="s">
        <v>221</v>
      </c>
      <c r="E78" s="105" t="s">
        <v>226</v>
      </c>
      <c r="F78" s="18">
        <v>12021</v>
      </c>
      <c r="G78" s="30" t="s">
        <v>228</v>
      </c>
      <c r="H78" s="30" t="s">
        <v>984</v>
      </c>
      <c r="I78" s="31"/>
      <c r="J78" s="21"/>
      <c r="K78" s="19">
        <v>0.83</v>
      </c>
      <c r="L78" s="19">
        <v>0.72</v>
      </c>
      <c r="M78" s="19">
        <v>0.87</v>
      </c>
      <c r="N78" s="33">
        <v>2.95</v>
      </c>
      <c r="O78" s="26">
        <v>0.43</v>
      </c>
      <c r="P78" s="19">
        <v>1.51</v>
      </c>
      <c r="Q78" s="19">
        <v>0.86</v>
      </c>
      <c r="R78" s="23">
        <v>0.73</v>
      </c>
      <c r="S78" s="22">
        <v>0.83</v>
      </c>
      <c r="T78" s="25">
        <v>0.6</v>
      </c>
      <c r="U78" s="25">
        <v>0.52</v>
      </c>
      <c r="V78" s="38">
        <v>1.53</v>
      </c>
      <c r="W78" s="24">
        <v>0.43</v>
      </c>
      <c r="X78" s="26">
        <v>0.65</v>
      </c>
      <c r="Y78" s="26">
        <v>0.56000000000000005</v>
      </c>
      <c r="Z78" s="27">
        <v>0.41</v>
      </c>
      <c r="AA78" s="111">
        <v>1.2357499109369432</v>
      </c>
      <c r="AB78" s="112">
        <v>2.3825226710634788</v>
      </c>
      <c r="AC78" s="111">
        <v>1.1371397350088785</v>
      </c>
      <c r="AD78" s="111">
        <v>1.1499522445081185</v>
      </c>
      <c r="AE78" s="113">
        <v>4.6304678998911859</v>
      </c>
      <c r="AF78" s="28"/>
      <c r="AG78" s="19">
        <v>0.56040000000000001</v>
      </c>
      <c r="AH78" s="19">
        <v>0.34989999999999999</v>
      </c>
      <c r="AI78" s="19">
        <v>0.124</v>
      </c>
      <c r="AJ78" s="19">
        <v>8.4099999999999994E-2</v>
      </c>
      <c r="AK78" s="19">
        <v>0.43380000000000002</v>
      </c>
      <c r="AL78" s="19">
        <v>0.98799999999999999</v>
      </c>
      <c r="AM78" s="19">
        <v>2.7000000000000001E-3</v>
      </c>
      <c r="AN78" s="19">
        <v>1.8E-3</v>
      </c>
      <c r="AO78" s="19">
        <v>1.9E-2</v>
      </c>
      <c r="AP78" s="19">
        <v>4.8500000000000001E-2</v>
      </c>
      <c r="AQ78" s="19">
        <v>0.1444</v>
      </c>
      <c r="AR78" s="19">
        <v>0.1283</v>
      </c>
      <c r="AS78" s="19">
        <v>0.52139999999999997</v>
      </c>
      <c r="AT78" s="19">
        <v>0.6008</v>
      </c>
      <c r="AU78" s="19">
        <v>0.23760000000000001</v>
      </c>
      <c r="AV78" s="19">
        <v>5.8200000000000002E-2</v>
      </c>
      <c r="AW78" s="19">
        <v>0.56040000000000001</v>
      </c>
      <c r="AX78" s="19">
        <v>0.34989999999999999</v>
      </c>
      <c r="AY78" s="19">
        <v>8.7499999999999994E-2</v>
      </c>
      <c r="AZ78" s="19">
        <v>4.3999999999999997E-2</v>
      </c>
      <c r="BA78" s="19">
        <v>5.2900000000000003E-2</v>
      </c>
      <c r="BB78" s="19">
        <v>4.5199999999999997E-2</v>
      </c>
      <c r="BC78" s="19">
        <v>8.5500000000000007E-2</v>
      </c>
      <c r="BD78" s="19">
        <v>1.3299999999999999E-2</v>
      </c>
      <c r="BE78" s="19">
        <v>1.9E-2</v>
      </c>
      <c r="BF78" s="19">
        <v>4.8500000000000001E-2</v>
      </c>
      <c r="BG78" s="19">
        <v>3.7199999999999997E-2</v>
      </c>
      <c r="BH78" s="19">
        <v>2.41E-2</v>
      </c>
      <c r="BI78" s="19">
        <v>9.4000000000000004E-3</v>
      </c>
      <c r="BJ78" s="19">
        <v>8.2000000000000007E-3</v>
      </c>
      <c r="BK78" s="19">
        <v>2.7799999999999998E-2</v>
      </c>
      <c r="BL78" s="19">
        <v>2.1499999999999998E-2</v>
      </c>
      <c r="BM78" s="19">
        <v>0.51549999999999996</v>
      </c>
      <c r="BN78" s="19">
        <v>0.15890000000000001</v>
      </c>
      <c r="BO78" s="19">
        <v>1.6799999999999999E-2</v>
      </c>
      <c r="BP78" s="19">
        <v>1.01E-2</v>
      </c>
      <c r="BQ78" s="19">
        <v>0.4204</v>
      </c>
      <c r="BR78" s="19">
        <v>0.1055</v>
      </c>
      <c r="BS78" s="19">
        <v>0.66790000000000005</v>
      </c>
      <c r="BT78" s="19">
        <v>0.4163</v>
      </c>
      <c r="BU78" s="19">
        <v>4.4000000000000003E-3</v>
      </c>
      <c r="BV78" s="19">
        <v>2.5000000000000001E-3</v>
      </c>
      <c r="BW78" s="28"/>
      <c r="BX78" s="19">
        <v>1.3875</v>
      </c>
      <c r="BY78" s="19">
        <v>1.1559999999999999</v>
      </c>
      <c r="BZ78" s="19">
        <v>0.83250000000000002</v>
      </c>
      <c r="CA78" s="19">
        <v>0.72240000000000004</v>
      </c>
      <c r="CB78" s="19">
        <v>2.1276999999999999</v>
      </c>
      <c r="CC78" s="19">
        <v>1.1228</v>
      </c>
      <c r="CD78" s="19">
        <v>0.48520000000000002</v>
      </c>
      <c r="CE78" s="19">
        <v>0.73209999999999997</v>
      </c>
      <c r="CF78" s="19">
        <v>0.62819999999999998</v>
      </c>
      <c r="CG78" s="19">
        <v>0.45950000000000002</v>
      </c>
      <c r="CH78" s="28"/>
      <c r="CI78" s="19">
        <v>100</v>
      </c>
      <c r="CJ78" s="19">
        <v>100</v>
      </c>
      <c r="CK78" s="19">
        <v>100</v>
      </c>
      <c r="CL78" s="19">
        <v>100</v>
      </c>
      <c r="CM78" s="19">
        <v>100</v>
      </c>
      <c r="CN78" s="19">
        <v>100</v>
      </c>
      <c r="CO78" s="19">
        <v>100</v>
      </c>
      <c r="CP78" s="19">
        <v>100</v>
      </c>
      <c r="CQ78" s="19">
        <v>100</v>
      </c>
      <c r="CR78" s="19">
        <v>100</v>
      </c>
      <c r="CS78" s="28"/>
      <c r="CT78" s="20" t="s">
        <v>220</v>
      </c>
      <c r="CU78" s="20" t="s">
        <v>221</v>
      </c>
      <c r="CV78" s="19">
        <v>1232</v>
      </c>
      <c r="CW78" s="19" t="s">
        <v>227</v>
      </c>
      <c r="CX78" s="19">
        <v>1994.9</v>
      </c>
      <c r="CY78" s="19">
        <v>315.10000000000002</v>
      </c>
      <c r="CZ78" s="30" t="s">
        <v>228</v>
      </c>
      <c r="DA78" s="30" t="s">
        <v>229</v>
      </c>
      <c r="DB78" s="31"/>
    </row>
    <row r="79" spans="1:106" s="3" customFormat="1" ht="15" customHeight="1">
      <c r="A79" s="18">
        <v>277</v>
      </c>
      <c r="B79" s="19" t="s">
        <v>29</v>
      </c>
      <c r="C79" s="93" t="s">
        <v>220</v>
      </c>
      <c r="D79" s="93" t="s">
        <v>246</v>
      </c>
      <c r="E79" s="105" t="s">
        <v>251</v>
      </c>
      <c r="F79" s="18">
        <v>12025</v>
      </c>
      <c r="G79" s="30" t="s">
        <v>253</v>
      </c>
      <c r="H79" s="30" t="s">
        <v>990</v>
      </c>
      <c r="I79" s="31">
        <v>643757</v>
      </c>
      <c r="J79" s="21"/>
      <c r="K79" s="36">
        <v>1.85</v>
      </c>
      <c r="L79" s="26">
        <v>0.57999999999999996</v>
      </c>
      <c r="M79" s="19">
        <v>1.4</v>
      </c>
      <c r="N79" s="33">
        <v>1.92</v>
      </c>
      <c r="O79" s="19">
        <v>0.9</v>
      </c>
      <c r="P79" s="19">
        <v>0.9</v>
      </c>
      <c r="Q79" s="19">
        <v>1.07</v>
      </c>
      <c r="R79" s="33">
        <v>2.69</v>
      </c>
      <c r="S79" s="39">
        <v>1.85</v>
      </c>
      <c r="T79" s="19">
        <v>1.08</v>
      </c>
      <c r="U79" s="35">
        <v>1.5</v>
      </c>
      <c r="V79" s="33">
        <v>2.88</v>
      </c>
      <c r="W79" s="22">
        <v>0.9</v>
      </c>
      <c r="X79" s="19">
        <v>0.81</v>
      </c>
      <c r="Y79" s="19">
        <v>0.87</v>
      </c>
      <c r="Z79" s="33">
        <v>2.34</v>
      </c>
      <c r="AA79" s="111">
        <v>1.0115047271898849</v>
      </c>
      <c r="AB79" s="112">
        <v>2.0748419721871048</v>
      </c>
      <c r="AC79" s="112">
        <v>1.3356653141178116</v>
      </c>
      <c r="AD79" s="112">
        <v>1.7507539006162316</v>
      </c>
      <c r="AE79" s="120">
        <v>1.2466994689920592</v>
      </c>
      <c r="AF79" s="28"/>
      <c r="AG79" s="19">
        <v>2.53E-2</v>
      </c>
      <c r="AH79" s="19">
        <v>7.8399999999999997E-2</v>
      </c>
      <c r="AI79" s="19">
        <v>4.19E-2</v>
      </c>
      <c r="AJ79" s="19">
        <v>4.1399999999999999E-2</v>
      </c>
      <c r="AK79" s="19">
        <v>0.12790000000000001</v>
      </c>
      <c r="AL79" s="19">
        <v>0.98799999999999999</v>
      </c>
      <c r="AM79" s="19">
        <v>7.7999999999999996E-3</v>
      </c>
      <c r="AN79" s="19">
        <v>3.8E-3</v>
      </c>
      <c r="AO79" s="19">
        <v>0.53</v>
      </c>
      <c r="AP79" s="19">
        <v>0.32379999999999998</v>
      </c>
      <c r="AQ79" s="19">
        <v>0.79720000000000002</v>
      </c>
      <c r="AR79" s="19">
        <v>0.3992</v>
      </c>
      <c r="AS79" s="19">
        <v>0.93159999999999998</v>
      </c>
      <c r="AT79" s="19">
        <v>0.67649999999999999</v>
      </c>
      <c r="AU79" s="19">
        <v>1.8E-3</v>
      </c>
      <c r="AV79" s="19">
        <v>1.2999999999999999E-3</v>
      </c>
      <c r="AW79" s="19">
        <v>2.53E-2</v>
      </c>
      <c r="AX79" s="19">
        <v>7.8399999999999997E-2</v>
      </c>
      <c r="AY79" s="19">
        <v>0.48099999999999998</v>
      </c>
      <c r="AZ79" s="19">
        <v>0.15210000000000001</v>
      </c>
      <c r="BA79" s="19">
        <v>7.2400000000000006E-2</v>
      </c>
      <c r="BB79" s="19">
        <v>5.6000000000000001E-2</v>
      </c>
      <c r="BC79" s="29">
        <v>7.9419999999999995E-6</v>
      </c>
      <c r="BD79" s="29">
        <v>1.6160000000000001E-5</v>
      </c>
      <c r="BE79" s="19">
        <v>0.53</v>
      </c>
      <c r="BF79" s="19">
        <v>0.32379999999999998</v>
      </c>
      <c r="BG79" s="19">
        <v>0.19750000000000001</v>
      </c>
      <c r="BH79" s="19">
        <v>8.8099999999999998E-2</v>
      </c>
      <c r="BI79" s="19">
        <v>0.42230000000000001</v>
      </c>
      <c r="BJ79" s="19">
        <v>0.16719999999999999</v>
      </c>
      <c r="BK79" s="19">
        <v>5.0000000000000001E-4</v>
      </c>
      <c r="BL79" s="19">
        <v>1.2999999999999999E-3</v>
      </c>
      <c r="BM79" s="19">
        <v>0.87</v>
      </c>
      <c r="BN79" s="19">
        <v>0.24079999999999999</v>
      </c>
      <c r="BO79" s="19">
        <v>1.8599999999999998E-2</v>
      </c>
      <c r="BP79" s="19">
        <v>1.11E-2</v>
      </c>
      <c r="BQ79" s="19">
        <v>2.1600000000000001E-2</v>
      </c>
      <c r="BR79" s="19">
        <v>1.15E-2</v>
      </c>
      <c r="BS79" s="19">
        <v>3.85E-2</v>
      </c>
      <c r="BT79" s="19">
        <v>5.6099999999999997E-2</v>
      </c>
      <c r="BU79" s="19">
        <v>9.2600000000000002E-2</v>
      </c>
      <c r="BV79" s="19">
        <v>3.2300000000000002E-2</v>
      </c>
      <c r="BW79" s="28"/>
      <c r="BX79" s="19">
        <v>0.88800000000000001</v>
      </c>
      <c r="BY79" s="19">
        <v>1.6412</v>
      </c>
      <c r="BZ79" s="19">
        <v>0.9546</v>
      </c>
      <c r="CA79" s="19">
        <v>1.3352999999999999</v>
      </c>
      <c r="CB79" s="19">
        <v>2.5590999999999999</v>
      </c>
      <c r="CC79" s="19">
        <v>0.87790000000000001</v>
      </c>
      <c r="CD79" s="19">
        <v>0.79100000000000004</v>
      </c>
      <c r="CE79" s="19">
        <v>0.7147</v>
      </c>
      <c r="CF79" s="19">
        <v>0.76270000000000004</v>
      </c>
      <c r="CG79" s="19">
        <v>2.0527000000000002</v>
      </c>
      <c r="CH79" s="28"/>
      <c r="CI79" s="19">
        <v>100</v>
      </c>
      <c r="CJ79" s="19">
        <v>100</v>
      </c>
      <c r="CK79" s="19">
        <v>100</v>
      </c>
      <c r="CL79" s="19">
        <v>100</v>
      </c>
      <c r="CM79" s="19">
        <v>100</v>
      </c>
      <c r="CN79" s="19">
        <v>100</v>
      </c>
      <c r="CO79" s="19">
        <v>100</v>
      </c>
      <c r="CP79" s="19">
        <v>100</v>
      </c>
      <c r="CQ79" s="19">
        <v>100</v>
      </c>
      <c r="CR79" s="19">
        <v>100</v>
      </c>
      <c r="CS79" s="28"/>
      <c r="CT79" s="20" t="s">
        <v>220</v>
      </c>
      <c r="CU79" s="20" t="s">
        <v>246</v>
      </c>
      <c r="CV79" s="19">
        <v>1829</v>
      </c>
      <c r="CW79" s="19" t="s">
        <v>252</v>
      </c>
      <c r="CX79" s="19">
        <v>1461</v>
      </c>
      <c r="CY79" s="19">
        <v>192</v>
      </c>
      <c r="CZ79" s="30" t="s">
        <v>253</v>
      </c>
      <c r="DA79" s="30" t="s">
        <v>254</v>
      </c>
      <c r="DB79" s="31">
        <v>643757</v>
      </c>
    </row>
    <row r="80" spans="1:106" s="3" customFormat="1" ht="15" customHeight="1">
      <c r="A80" s="18">
        <v>343</v>
      </c>
      <c r="B80" s="19" t="s">
        <v>36</v>
      </c>
      <c r="C80" s="93" t="s">
        <v>220</v>
      </c>
      <c r="D80" s="93" t="s">
        <v>284</v>
      </c>
      <c r="E80" s="105" t="s">
        <v>304</v>
      </c>
      <c r="F80" s="18">
        <v>12080</v>
      </c>
      <c r="G80" s="30" t="s">
        <v>306</v>
      </c>
      <c r="H80" s="30" t="s">
        <v>1001</v>
      </c>
      <c r="I80" s="31">
        <v>5311110</v>
      </c>
      <c r="J80" s="21"/>
      <c r="K80" s="19">
        <v>0.85</v>
      </c>
      <c r="L80" s="26">
        <v>0.45</v>
      </c>
      <c r="M80" s="19">
        <v>1</v>
      </c>
      <c r="N80" s="23">
        <v>1</v>
      </c>
      <c r="O80" s="26">
        <v>0.52</v>
      </c>
      <c r="P80" s="19">
        <v>0.78</v>
      </c>
      <c r="Q80" s="19">
        <v>1.1000000000000001</v>
      </c>
      <c r="R80" s="23">
        <v>1.1399999999999999</v>
      </c>
      <c r="S80" s="22">
        <v>0.85</v>
      </c>
      <c r="T80" s="26">
        <v>0.38</v>
      </c>
      <c r="U80" s="26">
        <v>0.38</v>
      </c>
      <c r="V80" s="27">
        <v>0.38</v>
      </c>
      <c r="W80" s="24">
        <v>0.52</v>
      </c>
      <c r="X80" s="26">
        <v>0.41</v>
      </c>
      <c r="Y80" s="26">
        <v>0.45</v>
      </c>
      <c r="Z80" s="27">
        <v>0.51</v>
      </c>
      <c r="AA80" s="111">
        <v>0.68149388468258598</v>
      </c>
      <c r="AB80" s="111">
        <v>1.1126031612812981</v>
      </c>
      <c r="AC80" s="111">
        <v>0.6429976748345555</v>
      </c>
      <c r="AD80" s="114">
        <v>0.58350917058919005</v>
      </c>
      <c r="AE80" s="118">
        <v>0.51225420347677397</v>
      </c>
      <c r="AF80" s="28"/>
      <c r="AG80" s="19">
        <v>0.42449999999999999</v>
      </c>
      <c r="AH80" s="19">
        <v>0.30430000000000001</v>
      </c>
      <c r="AI80" s="19">
        <v>1.84E-2</v>
      </c>
      <c r="AJ80" s="19">
        <v>3.0800000000000001E-2</v>
      </c>
      <c r="AK80" s="19"/>
      <c r="AL80" s="19"/>
      <c r="AM80" s="19"/>
      <c r="AN80" s="19"/>
      <c r="AO80" s="19">
        <v>4.9799999999999997E-2</v>
      </c>
      <c r="AP80" s="19">
        <v>8.1699999999999995E-2</v>
      </c>
      <c r="AQ80" s="19">
        <v>0.48830000000000001</v>
      </c>
      <c r="AR80" s="19">
        <v>0.28410000000000002</v>
      </c>
      <c r="AS80" s="19">
        <v>0.66569999999999996</v>
      </c>
      <c r="AT80" s="19">
        <v>0.63480000000000003</v>
      </c>
      <c r="AU80" s="19">
        <v>0.70579999999999998</v>
      </c>
      <c r="AV80" s="19">
        <v>0.1368</v>
      </c>
      <c r="AW80" s="19">
        <v>0.42449999999999999</v>
      </c>
      <c r="AX80" s="19">
        <v>0.30430000000000001</v>
      </c>
      <c r="AY80" s="19">
        <v>1.9E-3</v>
      </c>
      <c r="AZ80" s="19">
        <v>3.2000000000000002E-3</v>
      </c>
      <c r="BA80" s="19">
        <v>1.9E-3</v>
      </c>
      <c r="BB80" s="19">
        <v>4.0000000000000001E-3</v>
      </c>
      <c r="BC80" s="19">
        <v>1.9E-3</v>
      </c>
      <c r="BD80" s="19">
        <v>5.9999999999999995E-4</v>
      </c>
      <c r="BE80" s="19">
        <v>4.9799999999999997E-2</v>
      </c>
      <c r="BF80" s="19">
        <v>8.1699999999999995E-2</v>
      </c>
      <c r="BG80" s="19">
        <v>1.06E-2</v>
      </c>
      <c r="BH80" s="19">
        <v>1.17E-2</v>
      </c>
      <c r="BI80" s="19">
        <v>1.46E-2</v>
      </c>
      <c r="BJ80" s="19">
        <v>1.15E-2</v>
      </c>
      <c r="BK80" s="19">
        <v>3.4299999999999997E-2</v>
      </c>
      <c r="BL80" s="19">
        <v>2.4799999999999999E-2</v>
      </c>
      <c r="BM80" s="19">
        <v>0.14360000000000001</v>
      </c>
      <c r="BN80" s="19">
        <v>6.13E-2</v>
      </c>
      <c r="BO80" s="19">
        <v>0.62849999999999995</v>
      </c>
      <c r="BP80" s="19">
        <v>0.18959999999999999</v>
      </c>
      <c r="BQ80" s="19">
        <v>0.1971</v>
      </c>
      <c r="BR80" s="19">
        <v>6.3100000000000003E-2</v>
      </c>
      <c r="BS80" s="19">
        <v>7.1800000000000003E-2</v>
      </c>
      <c r="BT80" s="19">
        <v>9.64E-2</v>
      </c>
      <c r="BU80" s="19">
        <v>5.0299999999999997E-2</v>
      </c>
      <c r="BV80" s="19">
        <v>1.9699999999999999E-2</v>
      </c>
      <c r="BW80" s="28"/>
      <c r="BX80" s="19">
        <v>0.93610000000000004</v>
      </c>
      <c r="BY80" s="19">
        <v>0.7954</v>
      </c>
      <c r="BZ80" s="19">
        <v>0.35949999999999999</v>
      </c>
      <c r="CA80" s="19">
        <v>0.35949999999999999</v>
      </c>
      <c r="CB80" s="19">
        <v>0.35949999999999999</v>
      </c>
      <c r="CC80" s="19">
        <v>1.3735999999999999</v>
      </c>
      <c r="CD80" s="19">
        <v>0.71489999999999998</v>
      </c>
      <c r="CE80" s="19">
        <v>0.55910000000000004</v>
      </c>
      <c r="CF80" s="19">
        <v>0.61609999999999998</v>
      </c>
      <c r="CG80" s="19">
        <v>0.70179999999999998</v>
      </c>
      <c r="CH80" s="28"/>
      <c r="CI80" s="19">
        <v>100</v>
      </c>
      <c r="CJ80" s="19">
        <v>100</v>
      </c>
      <c r="CK80" s="19">
        <v>0</v>
      </c>
      <c r="CL80" s="19">
        <v>0</v>
      </c>
      <c r="CM80" s="19">
        <v>0</v>
      </c>
      <c r="CN80" s="19">
        <v>100</v>
      </c>
      <c r="CO80" s="19">
        <v>60</v>
      </c>
      <c r="CP80" s="19">
        <v>40</v>
      </c>
      <c r="CQ80" s="19">
        <v>60</v>
      </c>
      <c r="CR80" s="19">
        <v>80</v>
      </c>
      <c r="CS80" s="28"/>
      <c r="CT80" s="20" t="s">
        <v>220</v>
      </c>
      <c r="CU80" s="20" t="s">
        <v>284</v>
      </c>
      <c r="CV80" s="19">
        <v>914</v>
      </c>
      <c r="CW80" s="19" t="s">
        <v>305</v>
      </c>
      <c r="CX80" s="19">
        <v>1639.2</v>
      </c>
      <c r="CY80" s="19">
        <v>204</v>
      </c>
      <c r="CZ80" s="30" t="s">
        <v>306</v>
      </c>
      <c r="DA80" s="30" t="s">
        <v>307</v>
      </c>
      <c r="DB80" s="31">
        <v>5311110</v>
      </c>
    </row>
    <row r="81" spans="1:106" s="3" customFormat="1" ht="15" customHeight="1">
      <c r="A81" s="18">
        <v>688</v>
      </c>
      <c r="B81" s="19" t="s">
        <v>36</v>
      </c>
      <c r="C81" s="93" t="s">
        <v>374</v>
      </c>
      <c r="D81" s="93" t="s">
        <v>433</v>
      </c>
      <c r="E81" s="105" t="s">
        <v>451</v>
      </c>
      <c r="F81" s="18">
        <v>12102</v>
      </c>
      <c r="G81" s="30" t="s">
        <v>453</v>
      </c>
      <c r="H81" s="30" t="s">
        <v>1028</v>
      </c>
      <c r="I81" s="31" t="s">
        <v>784</v>
      </c>
      <c r="J81" s="21"/>
      <c r="K81" s="19">
        <v>0.86</v>
      </c>
      <c r="L81" s="19">
        <v>0.4</v>
      </c>
      <c r="M81" s="19">
        <v>0.95</v>
      </c>
      <c r="N81" s="33">
        <v>28.34</v>
      </c>
      <c r="O81" s="19">
        <v>1.4</v>
      </c>
      <c r="P81" s="19">
        <v>0.7</v>
      </c>
      <c r="Q81" s="19">
        <v>0.79</v>
      </c>
      <c r="R81" s="33">
        <v>5.59</v>
      </c>
      <c r="S81" s="22">
        <v>0.86</v>
      </c>
      <c r="T81" s="26">
        <v>0.34</v>
      </c>
      <c r="U81" s="26">
        <v>0.33</v>
      </c>
      <c r="V81" s="33">
        <v>9.32</v>
      </c>
      <c r="W81" s="22">
        <v>1.4</v>
      </c>
      <c r="X81" s="19">
        <v>0.98</v>
      </c>
      <c r="Y81" s="19">
        <v>0.78</v>
      </c>
      <c r="Z81" s="33">
        <v>4.37</v>
      </c>
      <c r="AA81" s="111">
        <v>1.4921522921522923</v>
      </c>
      <c r="AB81" s="111">
        <v>0.91868205014422011</v>
      </c>
      <c r="AC81" s="114">
        <v>0.52250829252882636</v>
      </c>
      <c r="AD81" s="111">
        <v>0.62770820910355796</v>
      </c>
      <c r="AE81" s="113">
        <v>3.1829368042960278</v>
      </c>
      <c r="AF81" s="28"/>
      <c r="AG81" s="19">
        <v>0.41689999999999999</v>
      </c>
      <c r="AH81" s="19">
        <v>0.30109999999999998</v>
      </c>
      <c r="AI81" s="19">
        <v>0.23130000000000001</v>
      </c>
      <c r="AJ81" s="19">
        <v>0.13009999999999999</v>
      </c>
      <c r="AK81" s="19">
        <v>0.81040000000000001</v>
      </c>
      <c r="AL81" s="19">
        <v>0.98799999999999999</v>
      </c>
      <c r="AM81" s="19">
        <v>2.9999999999999997E-4</v>
      </c>
      <c r="AN81" s="19">
        <v>4.0000000000000002E-4</v>
      </c>
      <c r="AO81" s="19">
        <v>0.24079999999999999</v>
      </c>
      <c r="AP81" s="19">
        <v>0.19750000000000001</v>
      </c>
      <c r="AQ81" s="19">
        <v>0.1011</v>
      </c>
      <c r="AR81" s="19">
        <v>9.9599999999999994E-2</v>
      </c>
      <c r="AS81" s="19">
        <v>0.35870000000000002</v>
      </c>
      <c r="AT81" s="19">
        <v>0.56910000000000005</v>
      </c>
      <c r="AU81" s="19">
        <v>3.7000000000000002E-3</v>
      </c>
      <c r="AV81" s="19">
        <v>1.9E-3</v>
      </c>
      <c r="AW81" s="19">
        <v>0.41689999999999999</v>
      </c>
      <c r="AX81" s="19">
        <v>0.30109999999999998</v>
      </c>
      <c r="AY81" s="19">
        <v>1.6199999999999999E-2</v>
      </c>
      <c r="AZ81" s="19">
        <v>1.47E-2</v>
      </c>
      <c r="BA81" s="19">
        <v>2.3699999999999999E-2</v>
      </c>
      <c r="BB81" s="19">
        <v>2.7099999999999999E-2</v>
      </c>
      <c r="BC81" s="29">
        <v>1.4861000000000001E-5</v>
      </c>
      <c r="BD81" s="29">
        <v>1.9545999999999999E-5</v>
      </c>
      <c r="BE81" s="19">
        <v>0.24079999999999999</v>
      </c>
      <c r="BF81" s="19">
        <v>0.19750000000000001</v>
      </c>
      <c r="BG81" s="19">
        <v>0.51559999999999995</v>
      </c>
      <c r="BH81" s="19">
        <v>0.18</v>
      </c>
      <c r="BI81" s="19">
        <v>0.98670000000000002</v>
      </c>
      <c r="BJ81" s="19">
        <v>0.32079999999999997</v>
      </c>
      <c r="BK81" s="19">
        <v>2.3400000000000001E-2</v>
      </c>
      <c r="BL81" s="19">
        <v>1.9300000000000001E-2</v>
      </c>
      <c r="BM81" s="19">
        <v>0.2225</v>
      </c>
      <c r="BN81" s="19">
        <v>8.6199999999999999E-2</v>
      </c>
      <c r="BO81" s="19">
        <v>0.45050000000000001</v>
      </c>
      <c r="BP81" s="19">
        <v>0.1454</v>
      </c>
      <c r="BQ81" s="19">
        <v>6.08E-2</v>
      </c>
      <c r="BR81" s="19">
        <v>2.3699999999999999E-2</v>
      </c>
      <c r="BS81" s="19">
        <v>0.27839999999999998</v>
      </c>
      <c r="BT81" s="19">
        <v>0.2492</v>
      </c>
      <c r="BU81" s="19">
        <v>4.0000000000000001E-3</v>
      </c>
      <c r="BV81" s="19">
        <v>2.3E-3</v>
      </c>
      <c r="BW81" s="28"/>
      <c r="BX81" s="19">
        <v>0.96020000000000005</v>
      </c>
      <c r="BY81" s="19">
        <v>0.82809999999999995</v>
      </c>
      <c r="BZ81" s="19">
        <v>0.33079999999999998</v>
      </c>
      <c r="CA81" s="19">
        <v>0.31580000000000003</v>
      </c>
      <c r="CB81" s="19">
        <v>8.9501000000000008</v>
      </c>
      <c r="CC81" s="19">
        <v>0.64349999999999996</v>
      </c>
      <c r="CD81" s="19">
        <v>0.90139999999999998</v>
      </c>
      <c r="CE81" s="19">
        <v>0.6331</v>
      </c>
      <c r="CF81" s="19">
        <v>0.50309999999999999</v>
      </c>
      <c r="CG81" s="19">
        <v>2.8119000000000001</v>
      </c>
      <c r="CH81" s="28"/>
      <c r="CI81" s="19">
        <v>100</v>
      </c>
      <c r="CJ81" s="19">
        <v>80</v>
      </c>
      <c r="CK81" s="19">
        <v>100</v>
      </c>
      <c r="CL81" s="19">
        <v>40</v>
      </c>
      <c r="CM81" s="19">
        <v>100</v>
      </c>
      <c r="CN81" s="19">
        <v>60</v>
      </c>
      <c r="CO81" s="19">
        <v>100</v>
      </c>
      <c r="CP81" s="19">
        <v>100</v>
      </c>
      <c r="CQ81" s="19">
        <v>80</v>
      </c>
      <c r="CR81" s="19">
        <v>100</v>
      </c>
      <c r="CS81" s="28"/>
      <c r="CT81" s="20" t="s">
        <v>374</v>
      </c>
      <c r="CU81" s="20" t="s">
        <v>433</v>
      </c>
      <c r="CV81" s="19">
        <v>1026</v>
      </c>
      <c r="CW81" s="19" t="s">
        <v>452</v>
      </c>
      <c r="CX81" s="19">
        <v>1577.3</v>
      </c>
      <c r="CY81" s="19">
        <v>299.10000000000002</v>
      </c>
      <c r="CZ81" s="30" t="s">
        <v>453</v>
      </c>
      <c r="DA81" s="30" t="s">
        <v>454</v>
      </c>
      <c r="DB81" s="34">
        <v>52323241015</v>
      </c>
    </row>
    <row r="82" spans="1:106" s="3" customFormat="1" ht="15" customHeight="1">
      <c r="A82" s="18">
        <v>280</v>
      </c>
      <c r="B82" s="19" t="s">
        <v>29</v>
      </c>
      <c r="C82" s="93" t="s">
        <v>220</v>
      </c>
      <c r="D82" s="93" t="s">
        <v>246</v>
      </c>
      <c r="E82" s="105" t="s">
        <v>263</v>
      </c>
      <c r="F82" s="18">
        <v>12110</v>
      </c>
      <c r="G82" s="30" t="s">
        <v>265</v>
      </c>
      <c r="H82" s="30" t="s">
        <v>993</v>
      </c>
      <c r="I82" s="31">
        <v>1198</v>
      </c>
      <c r="J82" s="21"/>
      <c r="K82" s="19">
        <v>1.01</v>
      </c>
      <c r="L82" s="26">
        <v>0.48</v>
      </c>
      <c r="M82" s="19">
        <v>0.75</v>
      </c>
      <c r="N82" s="23">
        <v>1.63</v>
      </c>
      <c r="O82" s="19">
        <v>1.22</v>
      </c>
      <c r="P82" s="19">
        <v>0.45</v>
      </c>
      <c r="Q82" s="19">
        <v>1.42</v>
      </c>
      <c r="R82" s="33">
        <v>2.23</v>
      </c>
      <c r="S82" s="22">
        <v>1.01</v>
      </c>
      <c r="T82" s="26">
        <v>0.48</v>
      </c>
      <c r="U82" s="26">
        <v>0.36</v>
      </c>
      <c r="V82" s="27">
        <v>0.59</v>
      </c>
      <c r="W82" s="22">
        <v>1.22</v>
      </c>
      <c r="X82" s="19">
        <v>0.55000000000000004</v>
      </c>
      <c r="Y82" s="19">
        <v>0.78</v>
      </c>
      <c r="Z82" s="38">
        <v>1.75</v>
      </c>
      <c r="AA82" s="112">
        <v>4.2432107253351674</v>
      </c>
      <c r="AB82" s="112">
        <v>3.492977528089888</v>
      </c>
      <c r="AC82" s="112">
        <v>3.712022367194781</v>
      </c>
      <c r="AD82" s="111">
        <v>1.9675438596491228</v>
      </c>
      <c r="AE82" s="115">
        <v>1.434761249754372</v>
      </c>
      <c r="AF82" s="28"/>
      <c r="AG82" s="19">
        <v>0.91059999999999997</v>
      </c>
      <c r="AH82" s="19">
        <v>0.45450000000000002</v>
      </c>
      <c r="AI82" s="19">
        <v>2.06E-2</v>
      </c>
      <c r="AJ82" s="19">
        <v>3.2099999999999997E-2</v>
      </c>
      <c r="AK82" s="19">
        <v>0.38540000000000002</v>
      </c>
      <c r="AL82" s="19">
        <v>0.98799999999999999</v>
      </c>
      <c r="AM82" s="19">
        <v>0.17649999999999999</v>
      </c>
      <c r="AN82" s="19">
        <v>4.7399999999999998E-2</v>
      </c>
      <c r="AO82" s="19">
        <v>0.69510000000000005</v>
      </c>
      <c r="AP82" s="19">
        <v>0.37140000000000001</v>
      </c>
      <c r="AQ82" s="19">
        <v>0.1065</v>
      </c>
      <c r="AR82" s="19">
        <v>0.1038</v>
      </c>
      <c r="AS82" s="19">
        <v>0.14599999999999999</v>
      </c>
      <c r="AT82" s="19">
        <v>0.56910000000000005</v>
      </c>
      <c r="AU82" s="19">
        <v>1.2999999999999999E-3</v>
      </c>
      <c r="AV82" s="19">
        <v>1.1000000000000001E-3</v>
      </c>
      <c r="AW82" s="19">
        <v>0.91059999999999997</v>
      </c>
      <c r="AX82" s="19">
        <v>0.45450000000000002</v>
      </c>
      <c r="AY82" s="19">
        <v>1.8200000000000001E-2</v>
      </c>
      <c r="AZ82" s="19">
        <v>1.5599999999999999E-2</v>
      </c>
      <c r="BA82" s="19">
        <v>3.0200000000000001E-2</v>
      </c>
      <c r="BB82" s="19">
        <v>3.1699999999999999E-2</v>
      </c>
      <c r="BC82" s="19">
        <v>2.7E-2</v>
      </c>
      <c r="BD82" s="19">
        <v>5.1000000000000004E-3</v>
      </c>
      <c r="BE82" s="19">
        <v>0.69510000000000005</v>
      </c>
      <c r="BF82" s="19">
        <v>0.37140000000000001</v>
      </c>
      <c r="BG82" s="19">
        <v>0.1739</v>
      </c>
      <c r="BH82" s="19">
        <v>8.1199999999999994E-2</v>
      </c>
      <c r="BI82" s="19">
        <v>0.69269999999999998</v>
      </c>
      <c r="BJ82" s="19">
        <v>0.246</v>
      </c>
      <c r="BK82" s="19">
        <v>7.7799999999999994E-2</v>
      </c>
      <c r="BL82" s="19">
        <v>4.6300000000000001E-2</v>
      </c>
      <c r="BM82" s="19">
        <v>4.1000000000000003E-3</v>
      </c>
      <c r="BN82" s="19">
        <v>3.5000000000000001E-3</v>
      </c>
      <c r="BO82" s="19">
        <v>9.1999999999999998E-3</v>
      </c>
      <c r="BP82" s="19">
        <v>6.4000000000000003E-3</v>
      </c>
      <c r="BQ82" s="19">
        <v>2.8E-3</v>
      </c>
      <c r="BR82" s="19">
        <v>2.2000000000000001E-3</v>
      </c>
      <c r="BS82" s="19">
        <v>0.27500000000000002</v>
      </c>
      <c r="BT82" s="19">
        <v>0.2492</v>
      </c>
      <c r="BU82" s="19">
        <v>0.16750000000000001</v>
      </c>
      <c r="BV82" s="19">
        <v>5.1900000000000002E-2</v>
      </c>
      <c r="BW82" s="28"/>
      <c r="BX82" s="19">
        <v>2.4687000000000001</v>
      </c>
      <c r="BY82" s="19">
        <v>2.4870000000000001</v>
      </c>
      <c r="BZ82" s="19">
        <v>1.1949000000000001</v>
      </c>
      <c r="CA82" s="19">
        <v>0.8972</v>
      </c>
      <c r="CB82" s="19">
        <v>1.4602999999999999</v>
      </c>
      <c r="CC82" s="19">
        <v>0.58179999999999998</v>
      </c>
      <c r="CD82" s="19">
        <v>0.71199999999999997</v>
      </c>
      <c r="CE82" s="19">
        <v>0.32190000000000002</v>
      </c>
      <c r="CF82" s="19">
        <v>0.45600000000000002</v>
      </c>
      <c r="CG82" s="19">
        <v>1.0178</v>
      </c>
      <c r="CH82" s="28"/>
      <c r="CI82" s="19">
        <v>100</v>
      </c>
      <c r="CJ82" s="19">
        <v>100</v>
      </c>
      <c r="CK82" s="19">
        <v>100</v>
      </c>
      <c r="CL82" s="19">
        <v>80</v>
      </c>
      <c r="CM82" s="19">
        <v>100</v>
      </c>
      <c r="CN82" s="19">
        <v>80</v>
      </c>
      <c r="CO82" s="19">
        <v>80</v>
      </c>
      <c r="CP82" s="19">
        <v>80</v>
      </c>
      <c r="CQ82" s="19">
        <v>100</v>
      </c>
      <c r="CR82" s="19">
        <v>100</v>
      </c>
      <c r="CS82" s="28"/>
      <c r="CT82" s="20" t="s">
        <v>220</v>
      </c>
      <c r="CU82" s="20" t="s">
        <v>246</v>
      </c>
      <c r="CV82" s="19">
        <v>1206</v>
      </c>
      <c r="CW82" s="19" t="s">
        <v>264</v>
      </c>
      <c r="CX82" s="19">
        <v>953</v>
      </c>
      <c r="CY82" s="19">
        <v>210</v>
      </c>
      <c r="CZ82" s="30" t="s">
        <v>265</v>
      </c>
      <c r="DA82" s="20" t="s">
        <v>266</v>
      </c>
      <c r="DB82" s="31">
        <v>1198</v>
      </c>
    </row>
    <row r="83" spans="1:106" s="3" customFormat="1" ht="15" customHeight="1">
      <c r="A83" s="18">
        <v>648</v>
      </c>
      <c r="B83" s="19" t="s">
        <v>36</v>
      </c>
      <c r="C83" s="93" t="s">
        <v>374</v>
      </c>
      <c r="D83" s="93" t="s">
        <v>418</v>
      </c>
      <c r="E83" s="105" t="s">
        <v>429</v>
      </c>
      <c r="F83" s="18">
        <v>15122</v>
      </c>
      <c r="G83" s="30" t="s">
        <v>431</v>
      </c>
      <c r="H83" s="30" t="s">
        <v>1023</v>
      </c>
      <c r="I83" s="31">
        <v>753</v>
      </c>
      <c r="J83" s="21"/>
      <c r="K83" s="19">
        <v>1.22</v>
      </c>
      <c r="L83" s="26">
        <v>0.62</v>
      </c>
      <c r="M83" s="19">
        <v>1.01</v>
      </c>
      <c r="N83" s="33">
        <v>1.63</v>
      </c>
      <c r="O83" s="26">
        <v>0.46</v>
      </c>
      <c r="P83" s="19">
        <v>1.21</v>
      </c>
      <c r="Q83" s="19">
        <v>0.84</v>
      </c>
      <c r="R83" s="23">
        <v>0.77</v>
      </c>
      <c r="S83" s="22">
        <v>1.22</v>
      </c>
      <c r="T83" s="19">
        <v>0.76</v>
      </c>
      <c r="U83" s="19">
        <v>0.77</v>
      </c>
      <c r="V83" s="23">
        <v>1.25</v>
      </c>
      <c r="W83" s="24">
        <v>0.46</v>
      </c>
      <c r="X83" s="26">
        <v>0.56000000000000005</v>
      </c>
      <c r="Y83" s="26">
        <v>0.47</v>
      </c>
      <c r="Z83" s="27">
        <v>0.36</v>
      </c>
      <c r="AA83" s="116">
        <v>0.51699424476056033</v>
      </c>
      <c r="AB83" s="111">
        <v>1.3712094395280234</v>
      </c>
      <c r="AC83" s="114">
        <v>0.70436992863427517</v>
      </c>
      <c r="AD83" s="111">
        <v>0.84665427509293678</v>
      </c>
      <c r="AE83" s="113">
        <v>1.7877832808044425</v>
      </c>
      <c r="AF83" s="28"/>
      <c r="AG83" s="19">
        <v>0.31840000000000002</v>
      </c>
      <c r="AH83" s="19">
        <v>0.2727</v>
      </c>
      <c r="AI83" s="19">
        <v>2.7699999999999999E-2</v>
      </c>
      <c r="AJ83" s="19">
        <v>3.6200000000000003E-2</v>
      </c>
      <c r="AK83" s="19">
        <v>0.96860000000000002</v>
      </c>
      <c r="AL83" s="19">
        <v>0.98799999999999999</v>
      </c>
      <c r="AM83" s="19">
        <v>2.6100000000000002E-2</v>
      </c>
      <c r="AN83" s="19">
        <v>9.7999999999999997E-3</v>
      </c>
      <c r="AO83" s="19">
        <v>1.5E-3</v>
      </c>
      <c r="AP83" s="19">
        <v>1.6799999999999999E-2</v>
      </c>
      <c r="AQ83" s="19">
        <v>0.35010000000000002</v>
      </c>
      <c r="AR83" s="19">
        <v>0.2369</v>
      </c>
      <c r="AS83" s="19">
        <v>0.3896</v>
      </c>
      <c r="AT83" s="19">
        <v>0.5786</v>
      </c>
      <c r="AU83" s="19">
        <v>0.1343</v>
      </c>
      <c r="AV83" s="19">
        <v>3.5200000000000002E-2</v>
      </c>
      <c r="AW83" s="19">
        <v>0.31840000000000002</v>
      </c>
      <c r="AX83" s="19">
        <v>0.2727</v>
      </c>
      <c r="AY83" s="19">
        <v>0.15559999999999999</v>
      </c>
      <c r="AZ83" s="19">
        <v>6.8599999999999994E-2</v>
      </c>
      <c r="BA83" s="19">
        <v>0.21129999999999999</v>
      </c>
      <c r="BB83" s="19">
        <v>0.1255</v>
      </c>
      <c r="BC83" s="19">
        <v>0.1351</v>
      </c>
      <c r="BD83" s="19">
        <v>1.9199999999999998E-2</v>
      </c>
      <c r="BE83" s="19">
        <v>1.5E-3</v>
      </c>
      <c r="BF83" s="19">
        <v>1.6799999999999999E-2</v>
      </c>
      <c r="BG83" s="19">
        <v>1.26E-2</v>
      </c>
      <c r="BH83" s="19">
        <v>1.2200000000000001E-2</v>
      </c>
      <c r="BI83" s="19">
        <v>1.8E-3</v>
      </c>
      <c r="BJ83" s="19">
        <v>3.0000000000000001E-3</v>
      </c>
      <c r="BK83" s="19">
        <v>8.0000000000000004E-4</v>
      </c>
      <c r="BL83" s="19">
        <v>2E-3</v>
      </c>
      <c r="BM83" s="19">
        <v>6.6E-3</v>
      </c>
      <c r="BN83" s="19">
        <v>4.8999999999999998E-3</v>
      </c>
      <c r="BO83" s="19">
        <v>0.1031</v>
      </c>
      <c r="BP83" s="19">
        <v>4.3900000000000002E-2</v>
      </c>
      <c r="BQ83" s="19">
        <v>9.7299999999999998E-2</v>
      </c>
      <c r="BR83" s="19">
        <v>3.6200000000000003E-2</v>
      </c>
      <c r="BS83" s="19">
        <v>0.29380000000000001</v>
      </c>
      <c r="BT83" s="19">
        <v>0.25679999999999997</v>
      </c>
      <c r="BU83" s="19">
        <v>1.0999999999999999E-2</v>
      </c>
      <c r="BV83" s="19">
        <v>5.4000000000000003E-3</v>
      </c>
      <c r="BW83" s="28"/>
      <c r="BX83" s="19">
        <v>0.95220000000000005</v>
      </c>
      <c r="BY83" s="19">
        <v>1.1620999999999999</v>
      </c>
      <c r="BZ83" s="19">
        <v>0.72050000000000003</v>
      </c>
      <c r="CA83" s="19">
        <v>0.7288</v>
      </c>
      <c r="CB83" s="19">
        <v>1.1912</v>
      </c>
      <c r="CC83" s="19">
        <v>1.8418000000000001</v>
      </c>
      <c r="CD83" s="19">
        <v>0.84750000000000003</v>
      </c>
      <c r="CE83" s="19">
        <v>1.0228999999999999</v>
      </c>
      <c r="CF83" s="19">
        <v>0.86080000000000001</v>
      </c>
      <c r="CG83" s="19">
        <v>0.6663</v>
      </c>
      <c r="CH83" s="28"/>
      <c r="CI83" s="19">
        <v>100</v>
      </c>
      <c r="CJ83" s="19">
        <v>100</v>
      </c>
      <c r="CK83" s="19">
        <v>100</v>
      </c>
      <c r="CL83" s="19">
        <v>100</v>
      </c>
      <c r="CM83" s="19">
        <v>100</v>
      </c>
      <c r="CN83" s="19">
        <v>100</v>
      </c>
      <c r="CO83" s="19">
        <v>100</v>
      </c>
      <c r="CP83" s="19">
        <v>100</v>
      </c>
      <c r="CQ83" s="19">
        <v>100</v>
      </c>
      <c r="CR83" s="19">
        <v>100</v>
      </c>
      <c r="CS83" s="28"/>
      <c r="CT83" s="20" t="s">
        <v>374</v>
      </c>
      <c r="CU83" s="20" t="s">
        <v>418</v>
      </c>
      <c r="CV83" s="19">
        <v>1254</v>
      </c>
      <c r="CW83" s="19" t="s">
        <v>430</v>
      </c>
      <c r="CX83" s="19">
        <v>1311</v>
      </c>
      <c r="CY83" s="19">
        <v>205</v>
      </c>
      <c r="CZ83" s="30" t="s">
        <v>431</v>
      </c>
      <c r="DA83" s="30" t="s">
        <v>432</v>
      </c>
      <c r="DB83" s="31">
        <v>753</v>
      </c>
    </row>
    <row r="84" spans="1:106" s="3" customFormat="1" ht="15" customHeight="1">
      <c r="A84" s="18">
        <v>679</v>
      </c>
      <c r="B84" s="19" t="s">
        <v>36</v>
      </c>
      <c r="C84" s="93" t="s">
        <v>374</v>
      </c>
      <c r="D84" s="93" t="s">
        <v>433</v>
      </c>
      <c r="E84" s="105" t="s">
        <v>443</v>
      </c>
      <c r="F84" s="18">
        <v>15365</v>
      </c>
      <c r="G84" s="30" t="s">
        <v>445</v>
      </c>
      <c r="H84" s="30" t="s">
        <v>1026</v>
      </c>
      <c r="I84" s="31">
        <v>754</v>
      </c>
      <c r="J84" s="21"/>
      <c r="K84" s="19">
        <v>1.1399999999999999</v>
      </c>
      <c r="L84" s="26">
        <v>0.54</v>
      </c>
      <c r="M84" s="19">
        <v>1.1200000000000001</v>
      </c>
      <c r="N84" s="38">
        <v>1.55</v>
      </c>
      <c r="O84" s="26">
        <v>0.63</v>
      </c>
      <c r="P84" s="19">
        <v>0.96</v>
      </c>
      <c r="Q84" s="19">
        <v>0.89</v>
      </c>
      <c r="R84" s="23">
        <v>1</v>
      </c>
      <c r="S84" s="22">
        <v>1.1399999999999999</v>
      </c>
      <c r="T84" s="26">
        <v>0.61</v>
      </c>
      <c r="U84" s="19">
        <v>0.68</v>
      </c>
      <c r="V84" s="23">
        <v>1.06</v>
      </c>
      <c r="W84" s="24">
        <v>0.63</v>
      </c>
      <c r="X84" s="26">
        <v>0.61</v>
      </c>
      <c r="Y84" s="26">
        <v>0.54</v>
      </c>
      <c r="Z84" s="27">
        <v>0.54</v>
      </c>
      <c r="AA84" s="111">
        <v>1.0503363864796953</v>
      </c>
      <c r="AB84" s="112">
        <v>1.8912096360840596</v>
      </c>
      <c r="AC84" s="111">
        <v>1.0516438173832026</v>
      </c>
      <c r="AD84" s="111">
        <v>1.315773765109685</v>
      </c>
      <c r="AE84" s="113">
        <v>2.0462755635169425</v>
      </c>
      <c r="AF84" s="28"/>
      <c r="AG84" s="19">
        <v>0.54769999999999996</v>
      </c>
      <c r="AH84" s="19">
        <v>0.34649999999999997</v>
      </c>
      <c r="AI84" s="19">
        <v>1.2200000000000001E-2</v>
      </c>
      <c r="AJ84" s="19">
        <v>2.5600000000000001E-2</v>
      </c>
      <c r="AK84" s="19">
        <v>0.8448</v>
      </c>
      <c r="AL84" s="19">
        <v>0.98799999999999999</v>
      </c>
      <c r="AM84" s="19">
        <v>7.8899999999999998E-2</v>
      </c>
      <c r="AN84" s="19">
        <v>2.46E-2</v>
      </c>
      <c r="AO84" s="19">
        <v>1.3100000000000001E-2</v>
      </c>
      <c r="AP84" s="19">
        <v>4.3700000000000003E-2</v>
      </c>
      <c r="AQ84" s="19">
        <v>0.86560000000000004</v>
      </c>
      <c r="AR84" s="19">
        <v>0.41839999999999999</v>
      </c>
      <c r="AS84" s="19">
        <v>0.46560000000000001</v>
      </c>
      <c r="AT84" s="19">
        <v>0.58020000000000005</v>
      </c>
      <c r="AU84" s="19">
        <v>0.91759999999999997</v>
      </c>
      <c r="AV84" s="19">
        <v>0.17069999999999999</v>
      </c>
      <c r="AW84" s="19">
        <v>0.54769999999999996</v>
      </c>
      <c r="AX84" s="19">
        <v>0.34649999999999997</v>
      </c>
      <c r="AY84" s="19">
        <v>4.4299999999999999E-2</v>
      </c>
      <c r="AZ84" s="19">
        <v>2.76E-2</v>
      </c>
      <c r="BA84" s="19">
        <v>0.17050000000000001</v>
      </c>
      <c r="BB84" s="19">
        <v>0.1071</v>
      </c>
      <c r="BC84" s="19">
        <v>0.55410000000000004</v>
      </c>
      <c r="BD84" s="19">
        <v>6.7299999999999999E-2</v>
      </c>
      <c r="BE84" s="19">
        <v>1.3100000000000001E-2</v>
      </c>
      <c r="BF84" s="19">
        <v>4.3700000000000003E-2</v>
      </c>
      <c r="BG84" s="19">
        <v>6.1000000000000004E-3</v>
      </c>
      <c r="BH84" s="19">
        <v>8.3000000000000001E-3</v>
      </c>
      <c r="BI84" s="19">
        <v>5.9999999999999995E-4</v>
      </c>
      <c r="BJ84" s="19">
        <v>1.6999999999999999E-3</v>
      </c>
      <c r="BK84" s="19">
        <v>3.0999999999999999E-3</v>
      </c>
      <c r="BL84" s="19">
        <v>5.1999999999999998E-3</v>
      </c>
      <c r="BM84" s="19">
        <v>0.96230000000000004</v>
      </c>
      <c r="BN84" s="19">
        <v>0.25719999999999998</v>
      </c>
      <c r="BO84" s="19">
        <v>1.2200000000000001E-2</v>
      </c>
      <c r="BP84" s="19">
        <v>7.7999999999999996E-3</v>
      </c>
      <c r="BQ84" s="19">
        <v>0.73980000000000001</v>
      </c>
      <c r="BR84" s="19">
        <v>0.15970000000000001</v>
      </c>
      <c r="BS84" s="19">
        <v>0.41860000000000003</v>
      </c>
      <c r="BT84" s="19">
        <v>0.30859999999999999</v>
      </c>
      <c r="BU84" s="19">
        <v>2.3E-3</v>
      </c>
      <c r="BV84" s="19">
        <v>1.5E-3</v>
      </c>
      <c r="BW84" s="28"/>
      <c r="BX84" s="19">
        <v>1.2958000000000001</v>
      </c>
      <c r="BY84" s="19">
        <v>1.4759</v>
      </c>
      <c r="BZ84" s="19">
        <v>0.79010000000000002</v>
      </c>
      <c r="CA84" s="19">
        <v>0.88170000000000004</v>
      </c>
      <c r="CB84" s="19">
        <v>1.3708</v>
      </c>
      <c r="CC84" s="19">
        <v>1.2337</v>
      </c>
      <c r="CD84" s="19">
        <v>0.78039999999999998</v>
      </c>
      <c r="CE84" s="19">
        <v>0.75129999999999997</v>
      </c>
      <c r="CF84" s="19">
        <v>0.67010000000000003</v>
      </c>
      <c r="CG84" s="19">
        <v>0.66990000000000005</v>
      </c>
      <c r="CH84" s="28"/>
      <c r="CI84" s="19">
        <v>100</v>
      </c>
      <c r="CJ84" s="19">
        <v>100</v>
      </c>
      <c r="CK84" s="19">
        <v>100</v>
      </c>
      <c r="CL84" s="19">
        <v>100</v>
      </c>
      <c r="CM84" s="19">
        <v>100</v>
      </c>
      <c r="CN84" s="19">
        <v>100</v>
      </c>
      <c r="CO84" s="19">
        <v>100</v>
      </c>
      <c r="CP84" s="19">
        <v>100</v>
      </c>
      <c r="CQ84" s="19">
        <v>100</v>
      </c>
      <c r="CR84" s="19">
        <v>100</v>
      </c>
      <c r="CS84" s="28"/>
      <c r="CT84" s="20" t="s">
        <v>374</v>
      </c>
      <c r="CU84" s="20" t="s">
        <v>433</v>
      </c>
      <c r="CV84" s="19">
        <v>100000258</v>
      </c>
      <c r="CW84" s="19" t="s">
        <v>444</v>
      </c>
      <c r="CX84" s="19">
        <v>1719.7</v>
      </c>
      <c r="CY84" s="19">
        <v>357.1</v>
      </c>
      <c r="CZ84" s="30" t="s">
        <v>445</v>
      </c>
      <c r="DA84" s="30" t="s">
        <v>446</v>
      </c>
      <c r="DB84" s="31">
        <v>754</v>
      </c>
    </row>
    <row r="85" spans="1:106" s="3" customFormat="1" ht="15" customHeight="1">
      <c r="A85" s="100">
        <v>857</v>
      </c>
      <c r="B85" s="19" t="s">
        <v>36</v>
      </c>
      <c r="C85" s="93" t="s">
        <v>488</v>
      </c>
      <c r="D85" s="93" t="s">
        <v>510</v>
      </c>
      <c r="E85" s="105" t="s">
        <v>511</v>
      </c>
      <c r="F85" s="18">
        <v>15488</v>
      </c>
      <c r="G85" s="30" t="s">
        <v>513</v>
      </c>
      <c r="H85" s="30" t="s">
        <v>1043</v>
      </c>
      <c r="I85" s="31">
        <v>186</v>
      </c>
      <c r="J85" s="21"/>
      <c r="K85" s="19">
        <v>1.08</v>
      </c>
      <c r="L85" s="19">
        <v>0.97</v>
      </c>
      <c r="M85" s="19">
        <v>0.85</v>
      </c>
      <c r="N85" s="23">
        <v>1.1200000000000001</v>
      </c>
      <c r="O85" s="19">
        <v>0.81</v>
      </c>
      <c r="P85" s="19">
        <v>1.03</v>
      </c>
      <c r="Q85" s="19">
        <v>0.82</v>
      </c>
      <c r="R85" s="23">
        <v>1.08</v>
      </c>
      <c r="S85" s="22">
        <v>1.08</v>
      </c>
      <c r="T85" s="19">
        <v>1.05</v>
      </c>
      <c r="U85" s="19">
        <v>0.89</v>
      </c>
      <c r="V85" s="23">
        <v>0.99</v>
      </c>
      <c r="W85" s="22">
        <v>0.81</v>
      </c>
      <c r="X85" s="19">
        <v>0.84</v>
      </c>
      <c r="Y85" s="25">
        <v>0.69</v>
      </c>
      <c r="Z85" s="23">
        <v>0.74</v>
      </c>
      <c r="AA85" s="111">
        <v>0.78314587593728702</v>
      </c>
      <c r="AB85" s="111">
        <v>1.0411432160804019</v>
      </c>
      <c r="AC85" s="111">
        <v>0.9821882951653943</v>
      </c>
      <c r="AD85" s="111">
        <v>1.0136628990187555</v>
      </c>
      <c r="AE85" s="115">
        <v>1.0499770220588236</v>
      </c>
      <c r="AF85" s="28"/>
      <c r="AG85" s="19">
        <v>0.57650000000000001</v>
      </c>
      <c r="AH85" s="19">
        <v>0.35539999999999999</v>
      </c>
      <c r="AI85" s="19">
        <v>0.80059999999999998</v>
      </c>
      <c r="AJ85" s="19">
        <v>0.30659999999999998</v>
      </c>
      <c r="AK85" s="19">
        <v>0.4027</v>
      </c>
      <c r="AL85" s="19">
        <v>0.98799999999999999</v>
      </c>
      <c r="AM85" s="19">
        <v>0.51200000000000001</v>
      </c>
      <c r="AN85" s="19">
        <v>0.1128</v>
      </c>
      <c r="AO85" s="19">
        <v>0.33069999999999999</v>
      </c>
      <c r="AP85" s="19">
        <v>0.24210000000000001</v>
      </c>
      <c r="AQ85" s="19">
        <v>0.6714</v>
      </c>
      <c r="AR85" s="19">
        <v>0.34970000000000001</v>
      </c>
      <c r="AS85" s="19">
        <v>0.1719</v>
      </c>
      <c r="AT85" s="19">
        <v>0.56910000000000005</v>
      </c>
      <c r="AU85" s="19">
        <v>0.56520000000000004</v>
      </c>
      <c r="AV85" s="19">
        <v>0.11310000000000001</v>
      </c>
      <c r="AW85" s="19">
        <v>0.57650000000000001</v>
      </c>
      <c r="AX85" s="19">
        <v>0.35539999999999999</v>
      </c>
      <c r="AY85" s="19">
        <v>0.72160000000000002</v>
      </c>
      <c r="AZ85" s="19">
        <v>0.19950000000000001</v>
      </c>
      <c r="BA85" s="19">
        <v>0.58919999999999995</v>
      </c>
      <c r="BB85" s="19">
        <v>0.26450000000000001</v>
      </c>
      <c r="BC85" s="19">
        <v>0.91910000000000003</v>
      </c>
      <c r="BD85" s="19">
        <v>0.1022</v>
      </c>
      <c r="BE85" s="19">
        <v>0.33069999999999999</v>
      </c>
      <c r="BF85" s="19">
        <v>0.24210000000000001</v>
      </c>
      <c r="BG85" s="19">
        <v>0.32429999999999998</v>
      </c>
      <c r="BH85" s="19">
        <v>0.13239999999999999</v>
      </c>
      <c r="BI85" s="19">
        <v>7.8E-2</v>
      </c>
      <c r="BJ85" s="19">
        <v>4.0800000000000003E-2</v>
      </c>
      <c r="BK85" s="19">
        <v>0.11219999999999999</v>
      </c>
      <c r="BL85" s="19">
        <v>6.2300000000000001E-2</v>
      </c>
      <c r="BM85" s="19">
        <v>0.25430000000000003</v>
      </c>
      <c r="BN85" s="19">
        <v>9.5799999999999996E-2</v>
      </c>
      <c r="BO85" s="19">
        <v>0.69769999999999999</v>
      </c>
      <c r="BP85" s="19">
        <v>0.20039999999999999</v>
      </c>
      <c r="BQ85" s="19">
        <v>0.75590000000000002</v>
      </c>
      <c r="BR85" s="19">
        <v>0.15970000000000001</v>
      </c>
      <c r="BS85" s="19">
        <v>0.82369999999999999</v>
      </c>
      <c r="BT85" s="19">
        <v>0.45879999999999999</v>
      </c>
      <c r="BU85" s="19">
        <v>0.82489999999999997</v>
      </c>
      <c r="BV85" s="19">
        <v>0.17549999999999999</v>
      </c>
      <c r="BW85" s="28"/>
      <c r="BX85" s="19">
        <v>0.91910000000000003</v>
      </c>
      <c r="BY85" s="19">
        <v>0.99450000000000005</v>
      </c>
      <c r="BZ85" s="19">
        <v>0.96499999999999997</v>
      </c>
      <c r="CA85" s="19">
        <v>0.81610000000000005</v>
      </c>
      <c r="CB85" s="19">
        <v>0.91390000000000005</v>
      </c>
      <c r="CC85" s="19">
        <v>1.1736</v>
      </c>
      <c r="CD85" s="19">
        <v>0.95520000000000005</v>
      </c>
      <c r="CE85" s="19">
        <v>0.98250000000000004</v>
      </c>
      <c r="CF85" s="19">
        <v>0.80510000000000004</v>
      </c>
      <c r="CG85" s="19">
        <v>0.87039999999999995</v>
      </c>
      <c r="CH85" s="28"/>
      <c r="CI85" s="19">
        <v>100</v>
      </c>
      <c r="CJ85" s="19">
        <v>100</v>
      </c>
      <c r="CK85" s="19">
        <v>100</v>
      </c>
      <c r="CL85" s="19">
        <v>100</v>
      </c>
      <c r="CM85" s="19">
        <v>100</v>
      </c>
      <c r="CN85" s="19">
        <v>100</v>
      </c>
      <c r="CO85" s="19">
        <v>100</v>
      </c>
      <c r="CP85" s="19">
        <v>100</v>
      </c>
      <c r="CQ85" s="19">
        <v>100</v>
      </c>
      <c r="CR85" s="19">
        <v>100</v>
      </c>
      <c r="CS85" s="28"/>
      <c r="CT85" s="20" t="s">
        <v>488</v>
      </c>
      <c r="CU85" s="20" t="s">
        <v>510</v>
      </c>
      <c r="CV85" s="19">
        <v>1211</v>
      </c>
      <c r="CW85" s="19" t="s">
        <v>512</v>
      </c>
      <c r="CX85" s="19">
        <v>1263</v>
      </c>
      <c r="CY85" s="19">
        <v>211</v>
      </c>
      <c r="CZ85" s="30" t="s">
        <v>513</v>
      </c>
      <c r="DA85" s="30" t="s">
        <v>514</v>
      </c>
      <c r="DB85" s="31">
        <v>186</v>
      </c>
    </row>
    <row r="86" spans="1:106" s="3" customFormat="1" ht="15" customHeight="1">
      <c r="A86" s="18">
        <v>696</v>
      </c>
      <c r="B86" s="19" t="s">
        <v>29</v>
      </c>
      <c r="C86" s="93" t="s">
        <v>374</v>
      </c>
      <c r="D86" s="93" t="s">
        <v>455</v>
      </c>
      <c r="E86" s="105" t="s">
        <v>456</v>
      </c>
      <c r="F86" s="18">
        <v>15506</v>
      </c>
      <c r="G86" s="30" t="s">
        <v>458</v>
      </c>
      <c r="H86" s="30" t="s">
        <v>1029</v>
      </c>
      <c r="I86" s="31">
        <v>170746</v>
      </c>
      <c r="J86" s="21"/>
      <c r="K86" s="25">
        <v>0.8</v>
      </c>
      <c r="L86" s="19">
        <v>0.84</v>
      </c>
      <c r="M86" s="19">
        <v>0.9</v>
      </c>
      <c r="N86" s="23">
        <v>1.1299999999999999</v>
      </c>
      <c r="O86" s="19">
        <v>0.79</v>
      </c>
      <c r="P86" s="19">
        <v>0.89</v>
      </c>
      <c r="Q86" s="19">
        <v>0.95</v>
      </c>
      <c r="R86" s="23">
        <v>1.08</v>
      </c>
      <c r="S86" s="37">
        <v>0.8</v>
      </c>
      <c r="T86" s="26">
        <v>0.67</v>
      </c>
      <c r="U86" s="26">
        <v>0.6</v>
      </c>
      <c r="V86" s="27">
        <v>0.68</v>
      </c>
      <c r="W86" s="22">
        <v>0.79</v>
      </c>
      <c r="X86" s="26">
        <v>0.7</v>
      </c>
      <c r="Y86" s="26">
        <v>0.67</v>
      </c>
      <c r="Z86" s="27">
        <v>0.72</v>
      </c>
      <c r="AA86" s="111">
        <v>0.98039813896727956</v>
      </c>
      <c r="AB86" s="111">
        <v>0.9922682903256983</v>
      </c>
      <c r="AC86" s="111">
        <v>0.93391399020141541</v>
      </c>
      <c r="AD86" s="111">
        <v>0.87870835235052491</v>
      </c>
      <c r="AE86" s="115">
        <v>0.92298716452742124</v>
      </c>
      <c r="AF86" s="28"/>
      <c r="AG86" s="19">
        <v>5.57E-2</v>
      </c>
      <c r="AH86" s="19">
        <v>0.1056</v>
      </c>
      <c r="AI86" s="19">
        <v>0.1285</v>
      </c>
      <c r="AJ86" s="19">
        <v>8.4099999999999994E-2</v>
      </c>
      <c r="AK86" s="19">
        <v>0.42780000000000001</v>
      </c>
      <c r="AL86" s="19">
        <v>0.98799999999999999</v>
      </c>
      <c r="AM86" s="19">
        <v>0.1537</v>
      </c>
      <c r="AN86" s="19">
        <v>4.2599999999999999E-2</v>
      </c>
      <c r="AO86" s="19">
        <v>0.1026</v>
      </c>
      <c r="AP86" s="19">
        <v>0.1229</v>
      </c>
      <c r="AQ86" s="19">
        <v>0.32569999999999999</v>
      </c>
      <c r="AR86" s="19">
        <v>0.22700000000000001</v>
      </c>
      <c r="AS86" s="19">
        <v>0.66339999999999999</v>
      </c>
      <c r="AT86" s="19">
        <v>0.63480000000000003</v>
      </c>
      <c r="AU86" s="19">
        <v>0.56879999999999997</v>
      </c>
      <c r="AV86" s="19">
        <v>0.1132</v>
      </c>
      <c r="AW86" s="19">
        <v>5.57E-2</v>
      </c>
      <c r="AX86" s="19">
        <v>0.1056</v>
      </c>
      <c r="AY86" s="19">
        <v>1.14E-2</v>
      </c>
      <c r="AZ86" s="19">
        <v>1.0699999999999999E-2</v>
      </c>
      <c r="BA86" s="19">
        <v>1.1999999999999999E-3</v>
      </c>
      <c r="BB86" s="19">
        <v>3.3E-3</v>
      </c>
      <c r="BC86" s="19">
        <v>4.8999999999999998E-3</v>
      </c>
      <c r="BD86" s="19">
        <v>1.2999999999999999E-3</v>
      </c>
      <c r="BE86" s="19">
        <v>0.1026</v>
      </c>
      <c r="BF86" s="19">
        <v>0.1229</v>
      </c>
      <c r="BG86" s="19">
        <v>2.2200000000000001E-2</v>
      </c>
      <c r="BH86" s="19">
        <v>1.6400000000000001E-2</v>
      </c>
      <c r="BI86" s="19">
        <v>2.4299999999999999E-2</v>
      </c>
      <c r="BJ86" s="19">
        <v>1.5699999999999999E-2</v>
      </c>
      <c r="BK86" s="19">
        <v>3.5099999999999999E-2</v>
      </c>
      <c r="BL86" s="19">
        <v>2.4799999999999999E-2</v>
      </c>
      <c r="BM86" s="19">
        <v>0.91590000000000005</v>
      </c>
      <c r="BN86" s="19">
        <v>0.2472</v>
      </c>
      <c r="BO86" s="19">
        <v>0.99919999999999998</v>
      </c>
      <c r="BP86" s="19">
        <v>0.26300000000000001</v>
      </c>
      <c r="BQ86" s="19">
        <v>0.54990000000000006</v>
      </c>
      <c r="BR86" s="19">
        <v>0.1288</v>
      </c>
      <c r="BS86" s="19">
        <v>0.4143</v>
      </c>
      <c r="BT86" s="19">
        <v>0.30859999999999999</v>
      </c>
      <c r="BU86" s="19">
        <v>0.49580000000000002</v>
      </c>
      <c r="BV86" s="19">
        <v>0.1177</v>
      </c>
      <c r="BW86" s="28"/>
      <c r="BX86" s="19">
        <v>1.2854000000000001</v>
      </c>
      <c r="BY86" s="19">
        <v>1.0266999999999999</v>
      </c>
      <c r="BZ86" s="19">
        <v>0.85780000000000001</v>
      </c>
      <c r="CA86" s="19">
        <v>0.77010000000000001</v>
      </c>
      <c r="CB86" s="19">
        <v>0.87009999999999998</v>
      </c>
      <c r="CC86" s="19">
        <v>1.3110999999999999</v>
      </c>
      <c r="CD86" s="19">
        <v>1.0347</v>
      </c>
      <c r="CE86" s="19">
        <v>0.91849999999999998</v>
      </c>
      <c r="CF86" s="19">
        <v>0.87639999999999996</v>
      </c>
      <c r="CG86" s="19">
        <v>0.94269999999999998</v>
      </c>
      <c r="CH86" s="28"/>
      <c r="CI86" s="19">
        <v>100</v>
      </c>
      <c r="CJ86" s="19">
        <v>100</v>
      </c>
      <c r="CK86" s="19">
        <v>100</v>
      </c>
      <c r="CL86" s="19">
        <v>100</v>
      </c>
      <c r="CM86" s="19">
        <v>100</v>
      </c>
      <c r="CN86" s="19">
        <v>100</v>
      </c>
      <c r="CO86" s="19">
        <v>100</v>
      </c>
      <c r="CP86" s="19">
        <v>100</v>
      </c>
      <c r="CQ86" s="19">
        <v>100</v>
      </c>
      <c r="CR86" s="19">
        <v>100</v>
      </c>
      <c r="CS86" s="28"/>
      <c r="CT86" s="20" t="s">
        <v>374</v>
      </c>
      <c r="CU86" s="20" t="s">
        <v>455</v>
      </c>
      <c r="CV86" s="19">
        <v>1256</v>
      </c>
      <c r="CW86" s="19" t="s">
        <v>457</v>
      </c>
      <c r="CX86" s="19">
        <v>674</v>
      </c>
      <c r="CY86" s="19">
        <v>104.2</v>
      </c>
      <c r="CZ86" s="30" t="s">
        <v>458</v>
      </c>
      <c r="DA86" s="20"/>
      <c r="DB86" s="31">
        <v>170746</v>
      </c>
    </row>
    <row r="87" spans="1:106" s="3" customFormat="1" ht="15" customHeight="1">
      <c r="A87" s="18">
        <v>179</v>
      </c>
      <c r="B87" s="19" t="s">
        <v>29</v>
      </c>
      <c r="C87" s="93" t="s">
        <v>30</v>
      </c>
      <c r="D87" s="93" t="s">
        <v>126</v>
      </c>
      <c r="E87" s="105" t="s">
        <v>150</v>
      </c>
      <c r="F87" s="18">
        <v>15630</v>
      </c>
      <c r="G87" s="30" t="s">
        <v>152</v>
      </c>
      <c r="H87" s="30" t="s">
        <v>970</v>
      </c>
      <c r="I87" s="31" t="s">
        <v>777</v>
      </c>
      <c r="J87" s="21"/>
      <c r="K87" s="25">
        <v>0.68</v>
      </c>
      <c r="L87" s="26">
        <v>0.39</v>
      </c>
      <c r="M87" s="19">
        <v>1.1499999999999999</v>
      </c>
      <c r="N87" s="33">
        <v>1.75</v>
      </c>
      <c r="O87" s="26">
        <v>0.61</v>
      </c>
      <c r="P87" s="19">
        <v>0.77</v>
      </c>
      <c r="Q87" s="19">
        <v>0.71</v>
      </c>
      <c r="R87" s="33">
        <v>1.77</v>
      </c>
      <c r="S87" s="37">
        <v>0.68</v>
      </c>
      <c r="T87" s="26">
        <v>0.27</v>
      </c>
      <c r="U87" s="26">
        <v>0.31</v>
      </c>
      <c r="V87" s="27">
        <v>0.54</v>
      </c>
      <c r="W87" s="24">
        <v>0.61</v>
      </c>
      <c r="X87" s="26">
        <v>0.47</v>
      </c>
      <c r="Y87" s="26">
        <v>0.33</v>
      </c>
      <c r="Z87" s="27">
        <v>0.59</v>
      </c>
      <c r="AA87" s="111">
        <v>0.96956824954035392</v>
      </c>
      <c r="AB87" s="111">
        <v>1.0875889493511928</v>
      </c>
      <c r="AC87" s="114">
        <v>0.55296034763715374</v>
      </c>
      <c r="AD87" s="111">
        <v>0.88935361216730036</v>
      </c>
      <c r="AE87" s="115">
        <v>0.88148705275599015</v>
      </c>
      <c r="AF87" s="28"/>
      <c r="AG87" s="19">
        <v>5.0799999999999998E-2</v>
      </c>
      <c r="AH87" s="19">
        <v>0.1043</v>
      </c>
      <c r="AI87" s="19">
        <v>1.6999999999999999E-3</v>
      </c>
      <c r="AJ87" s="19">
        <v>1.54E-2</v>
      </c>
      <c r="AK87" s="19">
        <v>0.4037</v>
      </c>
      <c r="AL87" s="19">
        <v>0.98799999999999999</v>
      </c>
      <c r="AM87" s="19">
        <v>2.2100000000000002E-2</v>
      </c>
      <c r="AN87" s="19">
        <v>8.5000000000000006E-3</v>
      </c>
      <c r="AO87" s="19">
        <v>4.53E-2</v>
      </c>
      <c r="AP87" s="19">
        <v>7.7100000000000002E-2</v>
      </c>
      <c r="AQ87" s="19">
        <v>0.2515</v>
      </c>
      <c r="AR87" s="19">
        <v>0.19159999999999999</v>
      </c>
      <c r="AS87" s="19">
        <v>0.23760000000000001</v>
      </c>
      <c r="AT87" s="19">
        <v>0.56910000000000005</v>
      </c>
      <c r="AU87" s="19">
        <v>4.5999999999999999E-3</v>
      </c>
      <c r="AV87" s="19">
        <v>2.3E-3</v>
      </c>
      <c r="AW87" s="19">
        <v>5.0799999999999998E-2</v>
      </c>
      <c r="AX87" s="19">
        <v>0.1043</v>
      </c>
      <c r="AY87" s="19">
        <v>2.0000000000000001E-4</v>
      </c>
      <c r="AZ87" s="19">
        <v>8.0000000000000004E-4</v>
      </c>
      <c r="BA87" s="29">
        <v>5.3777999999999999E-5</v>
      </c>
      <c r="BB87" s="19">
        <v>5.0000000000000001E-4</v>
      </c>
      <c r="BC87" s="19">
        <v>1.06E-2</v>
      </c>
      <c r="BD87" s="19">
        <v>2.5000000000000001E-3</v>
      </c>
      <c r="BE87" s="19">
        <v>4.53E-2</v>
      </c>
      <c r="BF87" s="19">
        <v>7.7100000000000002E-2</v>
      </c>
      <c r="BG87" s="19">
        <v>1.41E-2</v>
      </c>
      <c r="BH87" s="19">
        <v>1.26E-2</v>
      </c>
      <c r="BI87" s="19">
        <v>8.0000000000000004E-4</v>
      </c>
      <c r="BJ87" s="19">
        <v>1.8E-3</v>
      </c>
      <c r="BK87" s="19">
        <v>3.1800000000000002E-2</v>
      </c>
      <c r="BL87" s="19">
        <v>2.3800000000000002E-2</v>
      </c>
      <c r="BM87" s="19">
        <v>0.96789999999999998</v>
      </c>
      <c r="BN87" s="19">
        <v>0.25740000000000002</v>
      </c>
      <c r="BO87" s="19">
        <v>0.66159999999999997</v>
      </c>
      <c r="BP87" s="19">
        <v>0.19439999999999999</v>
      </c>
      <c r="BQ87" s="19">
        <v>5.28E-2</v>
      </c>
      <c r="BR87" s="19">
        <v>2.1499999999999998E-2</v>
      </c>
      <c r="BS87" s="19">
        <v>0.37409999999999999</v>
      </c>
      <c r="BT87" s="19">
        <v>0.29449999999999998</v>
      </c>
      <c r="BU87" s="19">
        <v>0.46229999999999999</v>
      </c>
      <c r="BV87" s="19">
        <v>0.1111</v>
      </c>
      <c r="BW87" s="28"/>
      <c r="BX87" s="19">
        <v>1.5293000000000001</v>
      </c>
      <c r="BY87" s="19">
        <v>1.0392999999999999</v>
      </c>
      <c r="BZ87" s="19">
        <v>0.40720000000000001</v>
      </c>
      <c r="CA87" s="19">
        <v>0.46779999999999999</v>
      </c>
      <c r="CB87" s="19">
        <v>0.82040000000000002</v>
      </c>
      <c r="CC87" s="19">
        <v>1.5772999999999999</v>
      </c>
      <c r="CD87" s="19">
        <v>0.9556</v>
      </c>
      <c r="CE87" s="19">
        <v>0.73640000000000005</v>
      </c>
      <c r="CF87" s="19">
        <v>0.52600000000000002</v>
      </c>
      <c r="CG87" s="19">
        <v>0.93069999999999997</v>
      </c>
      <c r="CH87" s="28"/>
      <c r="CI87" s="19">
        <v>100</v>
      </c>
      <c r="CJ87" s="19">
        <v>100</v>
      </c>
      <c r="CK87" s="19">
        <v>100</v>
      </c>
      <c r="CL87" s="19">
        <v>100</v>
      </c>
      <c r="CM87" s="19">
        <v>100</v>
      </c>
      <c r="CN87" s="19">
        <v>100</v>
      </c>
      <c r="CO87" s="19">
        <v>100</v>
      </c>
      <c r="CP87" s="19">
        <v>100</v>
      </c>
      <c r="CQ87" s="19">
        <v>100</v>
      </c>
      <c r="CR87" s="19">
        <v>100</v>
      </c>
      <c r="CS87" s="28"/>
      <c r="CT87" s="20" t="s">
        <v>30</v>
      </c>
      <c r="CU87" s="20" t="s">
        <v>126</v>
      </c>
      <c r="CV87" s="19">
        <v>100000285</v>
      </c>
      <c r="CW87" s="19" t="s">
        <v>151</v>
      </c>
      <c r="CX87" s="19">
        <v>875</v>
      </c>
      <c r="CY87" s="19">
        <v>175.2</v>
      </c>
      <c r="CZ87" s="30" t="s">
        <v>152</v>
      </c>
      <c r="DA87" s="30" t="s">
        <v>153</v>
      </c>
      <c r="DB87" s="34">
        <v>6992102439232</v>
      </c>
    </row>
    <row r="88" spans="1:106" s="3" customFormat="1" ht="15" customHeight="1">
      <c r="A88" s="18">
        <v>214</v>
      </c>
      <c r="B88" s="19" t="s">
        <v>113</v>
      </c>
      <c r="C88" s="93" t="s">
        <v>30</v>
      </c>
      <c r="D88" s="93" t="s">
        <v>167</v>
      </c>
      <c r="E88" s="105" t="s">
        <v>172</v>
      </c>
      <c r="F88" s="18">
        <v>15676</v>
      </c>
      <c r="G88" s="30" t="s">
        <v>174</v>
      </c>
      <c r="H88" s="30" t="s">
        <v>975</v>
      </c>
      <c r="I88" s="31">
        <v>47</v>
      </c>
      <c r="J88" s="21"/>
      <c r="K88" s="19">
        <v>0.59</v>
      </c>
      <c r="L88" s="19">
        <v>0.72</v>
      </c>
      <c r="M88" s="19">
        <v>1.29</v>
      </c>
      <c r="N88" s="23">
        <v>1.2</v>
      </c>
      <c r="O88" s="19">
        <v>0.44</v>
      </c>
      <c r="P88" s="26">
        <v>0.43</v>
      </c>
      <c r="Q88" s="19">
        <v>0.95</v>
      </c>
      <c r="R88" s="23">
        <v>1.44</v>
      </c>
      <c r="S88" s="22">
        <v>0.59</v>
      </c>
      <c r="T88" s="25">
        <v>0.43</v>
      </c>
      <c r="U88" s="19">
        <v>0.55000000000000004</v>
      </c>
      <c r="V88" s="23">
        <v>0.66</v>
      </c>
      <c r="W88" s="22">
        <v>0.44</v>
      </c>
      <c r="X88" s="26">
        <v>0.19</v>
      </c>
      <c r="Y88" s="26">
        <v>0.18</v>
      </c>
      <c r="Z88" s="27">
        <v>0.26</v>
      </c>
      <c r="AA88" s="116">
        <v>0.28618722957912679</v>
      </c>
      <c r="AB88" s="116">
        <v>0.38359925788497223</v>
      </c>
      <c r="AC88" s="111">
        <v>0.63903192584963953</v>
      </c>
      <c r="AD88" s="111">
        <v>0.8632355587547238</v>
      </c>
      <c r="AE88" s="115">
        <v>0.71907312819235092</v>
      </c>
      <c r="AF88" s="28"/>
      <c r="AG88" s="19">
        <v>0.23949999999999999</v>
      </c>
      <c r="AH88" s="19">
        <v>0.23419999999999999</v>
      </c>
      <c r="AI88" s="19">
        <v>0.24690000000000001</v>
      </c>
      <c r="AJ88" s="19">
        <v>0.13780000000000001</v>
      </c>
      <c r="AK88" s="19">
        <v>0.72140000000000004</v>
      </c>
      <c r="AL88" s="19">
        <v>0.98799999999999999</v>
      </c>
      <c r="AM88" s="19">
        <v>0.53790000000000004</v>
      </c>
      <c r="AN88" s="19">
        <v>0.11700000000000001</v>
      </c>
      <c r="AO88" s="19">
        <v>0.14119999999999999</v>
      </c>
      <c r="AP88" s="19">
        <v>0.1472</v>
      </c>
      <c r="AQ88" s="19">
        <v>1.5599999999999999E-2</v>
      </c>
      <c r="AR88" s="19">
        <v>2.7199999999999998E-2</v>
      </c>
      <c r="AS88" s="19">
        <v>0.81510000000000005</v>
      </c>
      <c r="AT88" s="19">
        <v>0.6512</v>
      </c>
      <c r="AU88" s="19">
        <v>0.25380000000000003</v>
      </c>
      <c r="AV88" s="19">
        <v>6.1800000000000001E-2</v>
      </c>
      <c r="AW88" s="19">
        <v>0.23949999999999999</v>
      </c>
      <c r="AX88" s="19">
        <v>0.23419999999999999</v>
      </c>
      <c r="AY88" s="19">
        <v>5.7599999999999998E-2</v>
      </c>
      <c r="AZ88" s="19">
        <v>3.2199999999999999E-2</v>
      </c>
      <c r="BA88" s="19">
        <v>0.1464</v>
      </c>
      <c r="BB88" s="19">
        <v>9.4399999999999998E-2</v>
      </c>
      <c r="BC88" s="19">
        <v>0.33300000000000002</v>
      </c>
      <c r="BD88" s="19">
        <v>4.3799999999999999E-2</v>
      </c>
      <c r="BE88" s="19">
        <v>0.14119999999999999</v>
      </c>
      <c r="BF88" s="19">
        <v>0.1472</v>
      </c>
      <c r="BG88" s="19">
        <v>6.7000000000000002E-3</v>
      </c>
      <c r="BH88" s="19">
        <v>8.3000000000000001E-3</v>
      </c>
      <c r="BI88" s="19">
        <v>5.7999999999999996E-3</v>
      </c>
      <c r="BJ88" s="19">
        <v>6.0000000000000001E-3</v>
      </c>
      <c r="BK88" s="19">
        <v>2.12E-2</v>
      </c>
      <c r="BL88" s="19">
        <v>1.8700000000000001E-2</v>
      </c>
      <c r="BM88" s="19">
        <v>2.8899999999999999E-2</v>
      </c>
      <c r="BN88" s="19">
        <v>1.5900000000000001E-2</v>
      </c>
      <c r="BO88" s="19">
        <v>3.7000000000000002E-3</v>
      </c>
      <c r="BP88" s="19">
        <v>3.2000000000000002E-3</v>
      </c>
      <c r="BQ88" s="19">
        <v>0.22770000000000001</v>
      </c>
      <c r="BR88" s="19">
        <v>6.7500000000000004E-2</v>
      </c>
      <c r="BS88" s="19">
        <v>0.66190000000000004</v>
      </c>
      <c r="BT88" s="19">
        <v>0.41499999999999998</v>
      </c>
      <c r="BU88" s="19">
        <v>0.30180000000000001</v>
      </c>
      <c r="BV88" s="19">
        <v>7.9500000000000001E-2</v>
      </c>
      <c r="BW88" s="28"/>
      <c r="BX88" s="19">
        <v>0.87309999999999999</v>
      </c>
      <c r="BY88" s="19">
        <v>0.51690000000000003</v>
      </c>
      <c r="BZ88" s="19">
        <v>0.37230000000000002</v>
      </c>
      <c r="CA88" s="19">
        <v>0.47970000000000002</v>
      </c>
      <c r="CB88" s="19">
        <v>0.57720000000000005</v>
      </c>
      <c r="CC88" s="19">
        <v>3.0508000000000002</v>
      </c>
      <c r="CD88" s="19">
        <v>1.3474999999999999</v>
      </c>
      <c r="CE88" s="19">
        <v>0.58260000000000001</v>
      </c>
      <c r="CF88" s="19">
        <v>0.55569999999999997</v>
      </c>
      <c r="CG88" s="19">
        <v>0.80269999999999997</v>
      </c>
      <c r="CH88" s="28"/>
      <c r="CI88" s="19">
        <v>80</v>
      </c>
      <c r="CJ88" s="19">
        <v>80</v>
      </c>
      <c r="CK88" s="19">
        <v>20</v>
      </c>
      <c r="CL88" s="19">
        <v>20</v>
      </c>
      <c r="CM88" s="19">
        <v>60</v>
      </c>
      <c r="CN88" s="19">
        <v>100</v>
      </c>
      <c r="CO88" s="19">
        <v>100</v>
      </c>
      <c r="CP88" s="19">
        <v>60</v>
      </c>
      <c r="CQ88" s="19">
        <v>40</v>
      </c>
      <c r="CR88" s="19">
        <v>80</v>
      </c>
      <c r="CS88" s="28"/>
      <c r="CT88" s="20" t="s">
        <v>30</v>
      </c>
      <c r="CU88" s="20" t="s">
        <v>167</v>
      </c>
      <c r="CV88" s="19">
        <v>100000036</v>
      </c>
      <c r="CW88" s="19" t="s">
        <v>173</v>
      </c>
      <c r="CX88" s="19">
        <v>2106</v>
      </c>
      <c r="CY88" s="19">
        <v>129.19999999999999</v>
      </c>
      <c r="CZ88" s="30" t="s">
        <v>174</v>
      </c>
      <c r="DA88" s="30" t="s">
        <v>175</v>
      </c>
      <c r="DB88" s="31">
        <v>47</v>
      </c>
    </row>
    <row r="89" spans="1:106" s="3" customFormat="1" ht="15" customHeight="1">
      <c r="A89" s="18">
        <v>7</v>
      </c>
      <c r="B89" s="19" t="s">
        <v>29</v>
      </c>
      <c r="C89" s="93" t="s">
        <v>30</v>
      </c>
      <c r="D89" s="93" t="s">
        <v>31</v>
      </c>
      <c r="E89" s="105" t="s">
        <v>32</v>
      </c>
      <c r="F89" s="18">
        <v>15681</v>
      </c>
      <c r="G89" s="30" t="s">
        <v>34</v>
      </c>
      <c r="H89" s="20"/>
      <c r="I89" s="31">
        <v>500</v>
      </c>
      <c r="J89" s="21"/>
      <c r="K89" s="19">
        <v>0.94</v>
      </c>
      <c r="L89" s="19">
        <v>0.74</v>
      </c>
      <c r="M89" s="19">
        <v>0.97</v>
      </c>
      <c r="N89" s="23">
        <v>1.75</v>
      </c>
      <c r="O89" s="25">
        <v>0.57999999999999996</v>
      </c>
      <c r="P89" s="19">
        <v>1.1499999999999999</v>
      </c>
      <c r="Q89" s="19">
        <v>1.1499999999999999</v>
      </c>
      <c r="R89" s="23">
        <v>0.93</v>
      </c>
      <c r="S89" s="22">
        <v>0.94</v>
      </c>
      <c r="T89" s="19">
        <v>0.7</v>
      </c>
      <c r="U89" s="19">
        <v>0.68</v>
      </c>
      <c r="V89" s="23">
        <v>1.18</v>
      </c>
      <c r="W89" s="37">
        <v>0.57999999999999996</v>
      </c>
      <c r="X89" s="19">
        <v>0.67</v>
      </c>
      <c r="Y89" s="19">
        <v>0.77</v>
      </c>
      <c r="Z89" s="23">
        <v>0.71</v>
      </c>
      <c r="AA89" s="111">
        <v>1.7989653685874409</v>
      </c>
      <c r="AB89" s="112">
        <v>2.9291947145350288</v>
      </c>
      <c r="AC89" s="112">
        <v>1.887281364716044</v>
      </c>
      <c r="AD89" s="111">
        <v>1.5897243577723608</v>
      </c>
      <c r="AE89" s="113">
        <v>3.0028374543980543</v>
      </c>
      <c r="AF89" s="28"/>
      <c r="AG89" s="19">
        <v>0.97350000000000003</v>
      </c>
      <c r="AH89" s="19">
        <v>0.46879999999999999</v>
      </c>
      <c r="AI89" s="19">
        <v>0.53149999999999997</v>
      </c>
      <c r="AJ89" s="19">
        <v>0.22370000000000001</v>
      </c>
      <c r="AK89" s="19">
        <v>0.7913</v>
      </c>
      <c r="AL89" s="19">
        <v>0.98799999999999999</v>
      </c>
      <c r="AM89" s="19">
        <v>0.14910000000000001</v>
      </c>
      <c r="AN89" s="19">
        <v>4.2000000000000003E-2</v>
      </c>
      <c r="AO89" s="19">
        <v>5.1999999999999998E-2</v>
      </c>
      <c r="AP89" s="19">
        <v>8.3699999999999997E-2</v>
      </c>
      <c r="AQ89" s="19">
        <v>0.52039999999999997</v>
      </c>
      <c r="AR89" s="19">
        <v>0.29249999999999998</v>
      </c>
      <c r="AS89" s="19">
        <v>0.68340000000000001</v>
      </c>
      <c r="AT89" s="19">
        <v>0.63480000000000003</v>
      </c>
      <c r="AU89" s="19">
        <v>0.8286</v>
      </c>
      <c r="AV89" s="19">
        <v>0.1573</v>
      </c>
      <c r="AW89" s="19">
        <v>0.97350000000000003</v>
      </c>
      <c r="AX89" s="19">
        <v>0.46879999999999999</v>
      </c>
      <c r="AY89" s="19">
        <v>0.54579999999999995</v>
      </c>
      <c r="AZ89" s="19">
        <v>0.16370000000000001</v>
      </c>
      <c r="BA89" s="19">
        <v>0.47</v>
      </c>
      <c r="BB89" s="19">
        <v>0.22009999999999999</v>
      </c>
      <c r="BC89" s="19">
        <v>0.61070000000000002</v>
      </c>
      <c r="BD89" s="19">
        <v>7.1499999999999994E-2</v>
      </c>
      <c r="BE89" s="19">
        <v>5.1999999999999998E-2</v>
      </c>
      <c r="BF89" s="19">
        <v>8.3699999999999997E-2</v>
      </c>
      <c r="BG89" s="19">
        <v>0.14080000000000001</v>
      </c>
      <c r="BH89" s="19">
        <v>6.8500000000000005E-2</v>
      </c>
      <c r="BI89" s="19">
        <v>0.31809999999999999</v>
      </c>
      <c r="BJ89" s="19">
        <v>0.1333</v>
      </c>
      <c r="BK89" s="19">
        <v>0.21429999999999999</v>
      </c>
      <c r="BL89" s="19">
        <v>0.10639999999999999</v>
      </c>
      <c r="BM89" s="19">
        <v>0.23250000000000001</v>
      </c>
      <c r="BN89" s="19">
        <v>8.8800000000000004E-2</v>
      </c>
      <c r="BO89" s="19">
        <v>2.3900000000000001E-2</v>
      </c>
      <c r="BP89" s="19">
        <v>1.35E-2</v>
      </c>
      <c r="BQ89" s="19">
        <v>9.7000000000000003E-3</v>
      </c>
      <c r="BR89" s="19">
        <v>6.0000000000000001E-3</v>
      </c>
      <c r="BS89" s="19">
        <v>0.1016</v>
      </c>
      <c r="BT89" s="19">
        <v>0.12089999999999999</v>
      </c>
      <c r="BU89" s="19">
        <v>1.0500000000000001E-2</v>
      </c>
      <c r="BV89" s="19">
        <v>5.1000000000000004E-3</v>
      </c>
      <c r="BW89" s="28"/>
      <c r="BX89" s="19">
        <v>1.2519</v>
      </c>
      <c r="BY89" s="19">
        <v>1.1749000000000001</v>
      </c>
      <c r="BZ89" s="19">
        <v>0.874</v>
      </c>
      <c r="CA89" s="19">
        <v>0.8478</v>
      </c>
      <c r="CB89" s="19">
        <v>1.4816</v>
      </c>
      <c r="CC89" s="19">
        <v>0.69589999999999996</v>
      </c>
      <c r="CD89" s="19">
        <v>0.40110000000000001</v>
      </c>
      <c r="CE89" s="19">
        <v>0.46310000000000001</v>
      </c>
      <c r="CF89" s="19">
        <v>0.5333</v>
      </c>
      <c r="CG89" s="19">
        <v>0.49340000000000001</v>
      </c>
      <c r="CH89" s="28"/>
      <c r="CI89" s="19">
        <v>80</v>
      </c>
      <c r="CJ89" s="19">
        <v>80</v>
      </c>
      <c r="CK89" s="19">
        <v>100</v>
      </c>
      <c r="CL89" s="19">
        <v>100</v>
      </c>
      <c r="CM89" s="19">
        <v>100</v>
      </c>
      <c r="CN89" s="19">
        <v>80</v>
      </c>
      <c r="CO89" s="19">
        <v>40</v>
      </c>
      <c r="CP89" s="19">
        <v>40</v>
      </c>
      <c r="CQ89" s="19">
        <v>60</v>
      </c>
      <c r="CR89" s="19">
        <v>60</v>
      </c>
      <c r="CS89" s="28"/>
      <c r="CT89" s="20" t="s">
        <v>30</v>
      </c>
      <c r="CU89" s="20" t="s">
        <v>31</v>
      </c>
      <c r="CV89" s="19">
        <v>100000096</v>
      </c>
      <c r="CW89" s="19" t="s">
        <v>33</v>
      </c>
      <c r="CX89" s="19">
        <v>1085</v>
      </c>
      <c r="CY89" s="19">
        <v>146.1</v>
      </c>
      <c r="CZ89" s="30" t="s">
        <v>34</v>
      </c>
      <c r="DA89" s="30" t="s">
        <v>35</v>
      </c>
      <c r="DB89" s="31">
        <v>500</v>
      </c>
    </row>
    <row r="90" spans="1:106" s="3" customFormat="1" ht="15" customHeight="1">
      <c r="A90" s="18">
        <v>9</v>
      </c>
      <c r="B90" s="19" t="s">
        <v>36</v>
      </c>
      <c r="C90" s="93" t="s">
        <v>30</v>
      </c>
      <c r="D90" s="93" t="s">
        <v>31</v>
      </c>
      <c r="E90" s="105" t="s">
        <v>37</v>
      </c>
      <c r="F90" s="18">
        <v>15686</v>
      </c>
      <c r="G90" s="30" t="s">
        <v>39</v>
      </c>
      <c r="H90" s="30" t="s">
        <v>945</v>
      </c>
      <c r="I90" s="31">
        <v>964</v>
      </c>
      <c r="J90" s="21"/>
      <c r="K90" s="19">
        <v>0.99</v>
      </c>
      <c r="L90" s="26">
        <v>0.69</v>
      </c>
      <c r="M90" s="19">
        <v>0.95</v>
      </c>
      <c r="N90" s="23">
        <v>0.93</v>
      </c>
      <c r="O90" s="19">
        <v>1.03</v>
      </c>
      <c r="P90" s="19">
        <v>0.91</v>
      </c>
      <c r="Q90" s="19">
        <v>0.73</v>
      </c>
      <c r="R90" s="23">
        <v>0.97</v>
      </c>
      <c r="S90" s="22">
        <v>0.99</v>
      </c>
      <c r="T90" s="19">
        <v>0.68</v>
      </c>
      <c r="U90" s="19">
        <v>0.65</v>
      </c>
      <c r="V90" s="23">
        <v>0.6</v>
      </c>
      <c r="W90" s="22">
        <v>1.03</v>
      </c>
      <c r="X90" s="19">
        <v>0.94</v>
      </c>
      <c r="Y90" s="25">
        <v>0.69</v>
      </c>
      <c r="Z90" s="32">
        <v>0.67</v>
      </c>
      <c r="AA90" s="111">
        <v>0.94733786697628142</v>
      </c>
      <c r="AB90" s="111">
        <v>0.91024202596569959</v>
      </c>
      <c r="AC90" s="114">
        <v>0.69082382090080507</v>
      </c>
      <c r="AD90" s="111">
        <v>0.89313808544112305</v>
      </c>
      <c r="AE90" s="115">
        <v>0.85209163346613548</v>
      </c>
      <c r="AF90" s="28"/>
      <c r="AG90" s="19">
        <v>0.83189999999999997</v>
      </c>
      <c r="AH90" s="19">
        <v>0.43430000000000002</v>
      </c>
      <c r="AI90" s="19">
        <v>4.2000000000000003E-2</v>
      </c>
      <c r="AJ90" s="19">
        <v>4.1399999999999999E-2</v>
      </c>
      <c r="AK90" s="19">
        <v>0.71009999999999995</v>
      </c>
      <c r="AL90" s="19">
        <v>0.98799999999999999</v>
      </c>
      <c r="AM90" s="19">
        <v>0.62680000000000002</v>
      </c>
      <c r="AN90" s="19">
        <v>0.13159999999999999</v>
      </c>
      <c r="AO90" s="19">
        <v>0.84840000000000004</v>
      </c>
      <c r="AP90" s="19">
        <v>0.39560000000000001</v>
      </c>
      <c r="AQ90" s="19">
        <v>0.54600000000000004</v>
      </c>
      <c r="AR90" s="19">
        <v>0.30359999999999998</v>
      </c>
      <c r="AS90" s="19">
        <v>0.15920000000000001</v>
      </c>
      <c r="AT90" s="19">
        <v>0.56910000000000005</v>
      </c>
      <c r="AU90" s="19">
        <v>0.94030000000000002</v>
      </c>
      <c r="AV90" s="19">
        <v>0.1731</v>
      </c>
      <c r="AW90" s="19">
        <v>0.83189999999999997</v>
      </c>
      <c r="AX90" s="19">
        <v>0.43430000000000002</v>
      </c>
      <c r="AY90" s="19">
        <v>0.20960000000000001</v>
      </c>
      <c r="AZ90" s="19">
        <v>8.8400000000000006E-2</v>
      </c>
      <c r="BA90" s="19">
        <v>0.15060000000000001</v>
      </c>
      <c r="BB90" s="19">
        <v>9.5399999999999999E-2</v>
      </c>
      <c r="BC90" s="19">
        <v>0.1113</v>
      </c>
      <c r="BD90" s="19">
        <v>1.6299999999999999E-2</v>
      </c>
      <c r="BE90" s="19">
        <v>0.84840000000000004</v>
      </c>
      <c r="BF90" s="19">
        <v>0.39560000000000001</v>
      </c>
      <c r="BG90" s="19">
        <v>0.65569999999999995</v>
      </c>
      <c r="BH90" s="19">
        <v>0.21879999999999999</v>
      </c>
      <c r="BI90" s="19">
        <v>9.2499999999999999E-2</v>
      </c>
      <c r="BJ90" s="19">
        <v>4.65E-2</v>
      </c>
      <c r="BK90" s="19">
        <v>7.4200000000000002E-2</v>
      </c>
      <c r="BL90" s="19">
        <v>4.5199999999999997E-2</v>
      </c>
      <c r="BM90" s="19">
        <v>0.63219999999999998</v>
      </c>
      <c r="BN90" s="19">
        <v>0.18740000000000001</v>
      </c>
      <c r="BO90" s="19">
        <v>0.5675</v>
      </c>
      <c r="BP90" s="19">
        <v>0.17519999999999999</v>
      </c>
      <c r="BQ90" s="19">
        <v>5.4300000000000001E-2</v>
      </c>
      <c r="BR90" s="19">
        <v>2.1700000000000001E-2</v>
      </c>
      <c r="BS90" s="19">
        <v>0.75149999999999995</v>
      </c>
      <c r="BT90" s="19">
        <v>0.4476</v>
      </c>
      <c r="BU90" s="19">
        <v>0.54020000000000001</v>
      </c>
      <c r="BV90" s="19">
        <v>0.1268</v>
      </c>
      <c r="BW90" s="28"/>
      <c r="BX90" s="19">
        <v>1.1423000000000001</v>
      </c>
      <c r="BY90" s="19">
        <v>1.1357999999999999</v>
      </c>
      <c r="BZ90" s="19">
        <v>0.78069999999999995</v>
      </c>
      <c r="CA90" s="19">
        <v>0.73799999999999999</v>
      </c>
      <c r="CB90" s="19">
        <v>0.68440000000000001</v>
      </c>
      <c r="CC90" s="19">
        <v>1.2058</v>
      </c>
      <c r="CD90" s="19">
        <v>1.2478</v>
      </c>
      <c r="CE90" s="19">
        <v>1.1301000000000001</v>
      </c>
      <c r="CF90" s="19">
        <v>0.82630000000000003</v>
      </c>
      <c r="CG90" s="19">
        <v>0.80320000000000003</v>
      </c>
      <c r="CH90" s="28"/>
      <c r="CI90" s="19">
        <v>100</v>
      </c>
      <c r="CJ90" s="19">
        <v>100</v>
      </c>
      <c r="CK90" s="19">
        <v>100</v>
      </c>
      <c r="CL90" s="19">
        <v>100</v>
      </c>
      <c r="CM90" s="19">
        <v>80</v>
      </c>
      <c r="CN90" s="19">
        <v>100</v>
      </c>
      <c r="CO90" s="19">
        <v>100</v>
      </c>
      <c r="CP90" s="19">
        <v>100</v>
      </c>
      <c r="CQ90" s="19">
        <v>100</v>
      </c>
      <c r="CR90" s="19">
        <v>80</v>
      </c>
      <c r="CS90" s="28"/>
      <c r="CT90" s="20" t="s">
        <v>30</v>
      </c>
      <c r="CU90" s="20" t="s">
        <v>31</v>
      </c>
      <c r="CV90" s="19">
        <v>100000055</v>
      </c>
      <c r="CW90" s="19" t="s">
        <v>38</v>
      </c>
      <c r="CX90" s="19">
        <v>1425.1</v>
      </c>
      <c r="CY90" s="19">
        <v>221</v>
      </c>
      <c r="CZ90" s="30" t="s">
        <v>39</v>
      </c>
      <c r="DA90" s="30" t="s">
        <v>40</v>
      </c>
      <c r="DB90" s="31">
        <v>964</v>
      </c>
    </row>
    <row r="91" spans="1:106" s="3" customFormat="1" ht="15" customHeight="1">
      <c r="A91" s="18">
        <v>303</v>
      </c>
      <c r="B91" s="19" t="s">
        <v>36</v>
      </c>
      <c r="C91" s="93" t="s">
        <v>220</v>
      </c>
      <c r="D91" s="93" t="s">
        <v>279</v>
      </c>
      <c r="E91" s="105" t="s">
        <v>280</v>
      </c>
      <c r="F91" s="18">
        <v>15737</v>
      </c>
      <c r="G91" s="30" t="s">
        <v>282</v>
      </c>
      <c r="H91" s="30" t="s">
        <v>997</v>
      </c>
      <c r="I91" s="31" t="s">
        <v>783</v>
      </c>
      <c r="J91" s="21"/>
      <c r="K91" s="19">
        <v>1.2</v>
      </c>
      <c r="L91" s="26">
        <v>0.41</v>
      </c>
      <c r="M91" s="19">
        <v>1.1599999999999999</v>
      </c>
      <c r="N91" s="23">
        <v>0.79</v>
      </c>
      <c r="O91" s="19">
        <v>0.85</v>
      </c>
      <c r="P91" s="25">
        <v>0.72</v>
      </c>
      <c r="Q91" s="19">
        <v>1.06</v>
      </c>
      <c r="R91" s="23">
        <v>0.84</v>
      </c>
      <c r="S91" s="22">
        <v>1.2</v>
      </c>
      <c r="T91" s="26">
        <v>0.49</v>
      </c>
      <c r="U91" s="26">
        <v>0.56999999999999995</v>
      </c>
      <c r="V91" s="27">
        <v>0.45</v>
      </c>
      <c r="W91" s="22">
        <v>0.85</v>
      </c>
      <c r="X91" s="26">
        <v>0.61</v>
      </c>
      <c r="Y91" s="26">
        <v>0.64</v>
      </c>
      <c r="Z91" s="27">
        <v>0.54</v>
      </c>
      <c r="AA91" s="111">
        <v>0.86206673564407654</v>
      </c>
      <c r="AB91" s="111">
        <v>1.2158163654388776</v>
      </c>
      <c r="AC91" s="116">
        <v>0.69345080140112514</v>
      </c>
      <c r="AD91" s="111">
        <v>0.76055913113435236</v>
      </c>
      <c r="AE91" s="115">
        <v>0.71307563827248877</v>
      </c>
      <c r="AF91" s="28"/>
      <c r="AG91" s="19">
        <v>0.49209999999999998</v>
      </c>
      <c r="AH91" s="19">
        <v>0.33310000000000001</v>
      </c>
      <c r="AI91" s="19">
        <v>5.1999999999999998E-3</v>
      </c>
      <c r="AJ91" s="19">
        <v>1.9E-2</v>
      </c>
      <c r="AK91" s="19">
        <v>0.56989999999999996</v>
      </c>
      <c r="AL91" s="19">
        <v>0.98799999999999999</v>
      </c>
      <c r="AM91" s="19">
        <v>0.34210000000000002</v>
      </c>
      <c r="AN91" s="19">
        <v>8.2299999999999998E-2</v>
      </c>
      <c r="AO91" s="19">
        <v>0.25009999999999999</v>
      </c>
      <c r="AP91" s="19">
        <v>0.1993</v>
      </c>
      <c r="AQ91" s="19">
        <v>7.1800000000000003E-2</v>
      </c>
      <c r="AR91" s="19">
        <v>8.2400000000000001E-2</v>
      </c>
      <c r="AS91" s="19">
        <v>0.84699999999999998</v>
      </c>
      <c r="AT91" s="19">
        <v>0.6512</v>
      </c>
      <c r="AU91" s="19">
        <v>0.41439999999999999</v>
      </c>
      <c r="AV91" s="19">
        <v>8.7599999999999997E-2</v>
      </c>
      <c r="AW91" s="19">
        <v>0.49209999999999998</v>
      </c>
      <c r="AX91" s="19">
        <v>0.33310000000000001</v>
      </c>
      <c r="AY91" s="19">
        <v>3.0999999999999999E-3</v>
      </c>
      <c r="AZ91" s="19">
        <v>4.1000000000000003E-3</v>
      </c>
      <c r="BA91" s="19">
        <v>2.2800000000000001E-2</v>
      </c>
      <c r="BB91" s="19">
        <v>2.6800000000000001E-2</v>
      </c>
      <c r="BC91" s="19">
        <v>1.46E-2</v>
      </c>
      <c r="BD91" s="19">
        <v>3.3E-3</v>
      </c>
      <c r="BE91" s="19">
        <v>0.25009999999999999</v>
      </c>
      <c r="BF91" s="19">
        <v>0.1993</v>
      </c>
      <c r="BG91" s="19">
        <v>6.3E-3</v>
      </c>
      <c r="BH91" s="19">
        <v>8.3000000000000001E-3</v>
      </c>
      <c r="BI91" s="19">
        <v>2.3800000000000002E-2</v>
      </c>
      <c r="BJ91" s="19">
        <v>1.55E-2</v>
      </c>
      <c r="BK91" s="19">
        <v>2.3999999999999998E-3</v>
      </c>
      <c r="BL91" s="19">
        <v>4.4000000000000003E-3</v>
      </c>
      <c r="BM91" s="19">
        <v>0.30759999999999998</v>
      </c>
      <c r="BN91" s="19">
        <v>0.1091</v>
      </c>
      <c r="BO91" s="19">
        <v>0.45679999999999998</v>
      </c>
      <c r="BP91" s="19">
        <v>0.14599999999999999</v>
      </c>
      <c r="BQ91" s="19">
        <v>2.9700000000000001E-2</v>
      </c>
      <c r="BR91" s="19">
        <v>1.44E-2</v>
      </c>
      <c r="BS91" s="19">
        <v>0.21479999999999999</v>
      </c>
      <c r="BT91" s="19">
        <v>0.2102</v>
      </c>
      <c r="BU91" s="19">
        <v>0.1535</v>
      </c>
      <c r="BV91" s="19">
        <v>5.0099999999999999E-2</v>
      </c>
      <c r="BW91" s="28"/>
      <c r="BX91" s="19">
        <v>1.3331</v>
      </c>
      <c r="BY91" s="19">
        <v>1.5943000000000001</v>
      </c>
      <c r="BZ91" s="19">
        <v>0.65329999999999999</v>
      </c>
      <c r="CA91" s="19">
        <v>0.75629999999999997</v>
      </c>
      <c r="CB91" s="19">
        <v>0.59770000000000001</v>
      </c>
      <c r="CC91" s="19">
        <v>1.5464</v>
      </c>
      <c r="CD91" s="19">
        <v>1.3112999999999999</v>
      </c>
      <c r="CE91" s="19">
        <v>0.94210000000000005</v>
      </c>
      <c r="CF91" s="19">
        <v>0.99439999999999995</v>
      </c>
      <c r="CG91" s="19">
        <v>0.83819999999999995</v>
      </c>
      <c r="CH91" s="28"/>
      <c r="CI91" s="19">
        <v>100</v>
      </c>
      <c r="CJ91" s="19">
        <v>100</v>
      </c>
      <c r="CK91" s="19">
        <v>100</v>
      </c>
      <c r="CL91" s="19">
        <v>100</v>
      </c>
      <c r="CM91" s="19">
        <v>80</v>
      </c>
      <c r="CN91" s="19">
        <v>100</v>
      </c>
      <c r="CO91" s="19">
        <v>100</v>
      </c>
      <c r="CP91" s="19">
        <v>100</v>
      </c>
      <c r="CQ91" s="19">
        <v>100</v>
      </c>
      <c r="CR91" s="19">
        <v>100</v>
      </c>
      <c r="CS91" s="28"/>
      <c r="CT91" s="20" t="s">
        <v>220</v>
      </c>
      <c r="CU91" s="20" t="s">
        <v>279</v>
      </c>
      <c r="CV91" s="19">
        <v>203</v>
      </c>
      <c r="CW91" s="19" t="s">
        <v>281</v>
      </c>
      <c r="CX91" s="19">
        <v>1119</v>
      </c>
      <c r="CY91" s="19">
        <v>177</v>
      </c>
      <c r="CZ91" s="30" t="s">
        <v>282</v>
      </c>
      <c r="DA91" s="30" t="s">
        <v>283</v>
      </c>
      <c r="DB91" s="34">
        <v>3698251757</v>
      </c>
    </row>
    <row r="92" spans="1:106" s="3" customFormat="1" ht="15" customHeight="1">
      <c r="A92" s="18">
        <v>322</v>
      </c>
      <c r="B92" s="19" t="s">
        <v>36</v>
      </c>
      <c r="C92" s="93" t="s">
        <v>220</v>
      </c>
      <c r="D92" s="93" t="s">
        <v>284</v>
      </c>
      <c r="E92" s="105" t="s">
        <v>300</v>
      </c>
      <c r="F92" s="18">
        <v>15821</v>
      </c>
      <c r="G92" s="30" t="s">
        <v>302</v>
      </c>
      <c r="H92" s="30" t="s">
        <v>1000</v>
      </c>
      <c r="I92" s="31">
        <v>3034656</v>
      </c>
      <c r="J92" s="21"/>
      <c r="K92" s="26">
        <v>0.61</v>
      </c>
      <c r="L92" s="26">
        <v>0.49</v>
      </c>
      <c r="M92" s="19">
        <v>0.95</v>
      </c>
      <c r="N92" s="33">
        <v>9.4600000000000009</v>
      </c>
      <c r="O92" s="19">
        <v>1.33</v>
      </c>
      <c r="P92" s="19">
        <v>0.96</v>
      </c>
      <c r="Q92" s="19">
        <v>0.94</v>
      </c>
      <c r="R92" s="38">
        <v>1.55</v>
      </c>
      <c r="S92" s="24">
        <v>0.61</v>
      </c>
      <c r="T92" s="26">
        <v>0.3</v>
      </c>
      <c r="U92" s="26">
        <v>0.28999999999999998</v>
      </c>
      <c r="V92" s="33">
        <v>2.71</v>
      </c>
      <c r="W92" s="22">
        <v>1.33</v>
      </c>
      <c r="X92" s="35">
        <v>1.28</v>
      </c>
      <c r="Y92" s="19">
        <v>1.21</v>
      </c>
      <c r="Z92" s="33">
        <v>1.86</v>
      </c>
      <c r="AA92" s="111">
        <v>0.81671554252199419</v>
      </c>
      <c r="AB92" s="116">
        <v>0.37820107492886496</v>
      </c>
      <c r="AC92" s="116">
        <v>0.19309892631751496</v>
      </c>
      <c r="AD92" s="116">
        <v>0.19431650299817502</v>
      </c>
      <c r="AE92" s="115">
        <v>1.1886622843979999</v>
      </c>
      <c r="AF92" s="28"/>
      <c r="AG92" s="19">
        <v>4.7E-2</v>
      </c>
      <c r="AH92" s="19">
        <v>0.1043</v>
      </c>
      <c r="AI92" s="19">
        <v>1.4E-2</v>
      </c>
      <c r="AJ92" s="19">
        <v>2.64E-2</v>
      </c>
      <c r="AK92" s="19">
        <v>0.7823</v>
      </c>
      <c r="AL92" s="19">
        <v>0.98799999999999999</v>
      </c>
      <c r="AM92" s="29">
        <v>1.8203E-6</v>
      </c>
      <c r="AN92" s="29">
        <v>1.4445E-5</v>
      </c>
      <c r="AO92" s="19">
        <v>0.14729999999999999</v>
      </c>
      <c r="AP92" s="19">
        <v>0.15</v>
      </c>
      <c r="AQ92" s="19">
        <v>0.92679999999999996</v>
      </c>
      <c r="AR92" s="19">
        <v>0.433</v>
      </c>
      <c r="AS92" s="19">
        <v>0.59550000000000003</v>
      </c>
      <c r="AT92" s="19">
        <v>0.61439999999999995</v>
      </c>
      <c r="AU92" s="19">
        <v>8.4000000000000005E-2</v>
      </c>
      <c r="AV92" s="19">
        <v>2.3E-2</v>
      </c>
      <c r="AW92" s="19">
        <v>4.7E-2</v>
      </c>
      <c r="AX92" s="19">
        <v>0.1043</v>
      </c>
      <c r="AY92" s="19">
        <v>1E-4</v>
      </c>
      <c r="AZ92" s="19">
        <v>8.0000000000000004E-4</v>
      </c>
      <c r="BA92" s="19">
        <v>1E-4</v>
      </c>
      <c r="BB92" s="19">
        <v>8.0000000000000004E-4</v>
      </c>
      <c r="BC92" s="19">
        <v>5.0000000000000001E-4</v>
      </c>
      <c r="BD92" s="19">
        <v>2.0000000000000001E-4</v>
      </c>
      <c r="BE92" s="19">
        <v>0.14729999999999999</v>
      </c>
      <c r="BF92" s="19">
        <v>0.15</v>
      </c>
      <c r="BG92" s="19">
        <v>6.9900000000000004E-2</v>
      </c>
      <c r="BH92" s="19">
        <v>3.85E-2</v>
      </c>
      <c r="BI92" s="19">
        <v>0.38009999999999999</v>
      </c>
      <c r="BJ92" s="19">
        <v>0.15240000000000001</v>
      </c>
      <c r="BK92" s="19">
        <v>1.9E-2</v>
      </c>
      <c r="BL92" s="19">
        <v>1.78E-2</v>
      </c>
      <c r="BM92" s="19">
        <v>0.2044</v>
      </c>
      <c r="BN92" s="19">
        <v>8.09E-2</v>
      </c>
      <c r="BO92" s="19">
        <v>2.2000000000000001E-3</v>
      </c>
      <c r="BP92" s="19">
        <v>2.0999999999999999E-3</v>
      </c>
      <c r="BQ92" s="29">
        <v>4.7496999999999996E-6</v>
      </c>
      <c r="BR92" s="29">
        <v>6.2390000000000004E-5</v>
      </c>
      <c r="BS92" s="29">
        <v>5.5593999999999997E-5</v>
      </c>
      <c r="BT92" s="19">
        <v>1.1999999999999999E-3</v>
      </c>
      <c r="BU92" s="19">
        <v>0.37469999999999998</v>
      </c>
      <c r="BV92" s="19">
        <v>9.6199999999999994E-2</v>
      </c>
      <c r="BW92" s="28"/>
      <c r="BX92" s="19">
        <v>0.77980000000000005</v>
      </c>
      <c r="BY92" s="19">
        <v>0.47849999999999998</v>
      </c>
      <c r="BZ92" s="19">
        <v>0.2356</v>
      </c>
      <c r="CA92" s="19">
        <v>0.22359999999999999</v>
      </c>
      <c r="CB92" s="19">
        <v>2.1156999999999999</v>
      </c>
      <c r="CC92" s="19">
        <v>0.95479999999999998</v>
      </c>
      <c r="CD92" s="19">
        <v>1.2652000000000001</v>
      </c>
      <c r="CE92" s="19">
        <v>1.2201</v>
      </c>
      <c r="CF92" s="19">
        <v>1.1507000000000001</v>
      </c>
      <c r="CG92" s="19">
        <v>1.7799</v>
      </c>
      <c r="CH92" s="28"/>
      <c r="CI92" s="19">
        <v>100</v>
      </c>
      <c r="CJ92" s="19">
        <v>100</v>
      </c>
      <c r="CK92" s="19">
        <v>60</v>
      </c>
      <c r="CL92" s="19">
        <v>60</v>
      </c>
      <c r="CM92" s="19">
        <v>100</v>
      </c>
      <c r="CN92" s="19">
        <v>100</v>
      </c>
      <c r="CO92" s="19">
        <v>100</v>
      </c>
      <c r="CP92" s="19">
        <v>100</v>
      </c>
      <c r="CQ92" s="19">
        <v>100</v>
      </c>
      <c r="CR92" s="19">
        <v>100</v>
      </c>
      <c r="CS92" s="28"/>
      <c r="CT92" s="20" t="s">
        <v>220</v>
      </c>
      <c r="CU92" s="20" t="s">
        <v>284</v>
      </c>
      <c r="CV92" s="19">
        <v>918</v>
      </c>
      <c r="CW92" s="19" t="s">
        <v>301</v>
      </c>
      <c r="CX92" s="19">
        <v>1682.2</v>
      </c>
      <c r="CY92" s="19">
        <v>204</v>
      </c>
      <c r="CZ92" s="30" t="s">
        <v>302</v>
      </c>
      <c r="DA92" s="30" t="s">
        <v>303</v>
      </c>
      <c r="DB92" s="31">
        <v>3034656</v>
      </c>
    </row>
    <row r="93" spans="1:106" s="3" customFormat="1" ht="15" customHeight="1">
      <c r="A93" s="18">
        <v>354</v>
      </c>
      <c r="B93" s="19" t="s">
        <v>36</v>
      </c>
      <c r="C93" s="93" t="s">
        <v>220</v>
      </c>
      <c r="D93" s="93" t="s">
        <v>284</v>
      </c>
      <c r="E93" s="105" t="s">
        <v>319</v>
      </c>
      <c r="F93" s="18">
        <v>15835</v>
      </c>
      <c r="G93" s="30" t="s">
        <v>321</v>
      </c>
      <c r="H93" s="30" t="s">
        <v>1004</v>
      </c>
      <c r="I93" s="31">
        <v>95259</v>
      </c>
      <c r="J93" s="21"/>
      <c r="K93" s="19">
        <v>0.72</v>
      </c>
      <c r="L93" s="26">
        <v>0.39</v>
      </c>
      <c r="M93" s="19">
        <v>1.19</v>
      </c>
      <c r="N93" s="33">
        <v>9.4</v>
      </c>
      <c r="O93" s="19">
        <v>1.1399999999999999</v>
      </c>
      <c r="P93" s="19">
        <v>1.0900000000000001</v>
      </c>
      <c r="Q93" s="19">
        <v>0.97</v>
      </c>
      <c r="R93" s="38">
        <v>1.61</v>
      </c>
      <c r="S93" s="22">
        <v>0.72</v>
      </c>
      <c r="T93" s="26">
        <v>0.28000000000000003</v>
      </c>
      <c r="U93" s="26">
        <v>0.33</v>
      </c>
      <c r="V93" s="33">
        <v>3.1</v>
      </c>
      <c r="W93" s="22">
        <v>1.1399999999999999</v>
      </c>
      <c r="X93" s="19">
        <v>1.24</v>
      </c>
      <c r="Y93" s="19">
        <v>1.21</v>
      </c>
      <c r="Z93" s="33">
        <v>1.95</v>
      </c>
      <c r="AA93" s="111">
        <v>0.8090060519027592</v>
      </c>
      <c r="AB93" s="116">
        <v>0.50795219696288973</v>
      </c>
      <c r="AC93" s="116">
        <v>0.18102238004789825</v>
      </c>
      <c r="AD93" s="116">
        <v>0.22087399236317348</v>
      </c>
      <c r="AE93" s="115">
        <v>1.2892740490991463</v>
      </c>
      <c r="AF93" s="28"/>
      <c r="AG93" s="19">
        <v>0.1076</v>
      </c>
      <c r="AH93" s="19">
        <v>0.1555</v>
      </c>
      <c r="AI93" s="19">
        <v>4.0000000000000002E-4</v>
      </c>
      <c r="AJ93" s="19">
        <v>1.54E-2</v>
      </c>
      <c r="AK93" s="19">
        <v>0.55530000000000002</v>
      </c>
      <c r="AL93" s="19">
        <v>0.98799999999999999</v>
      </c>
      <c r="AM93" s="29">
        <v>4.3584000000000001E-5</v>
      </c>
      <c r="AN93" s="29">
        <v>9.6071999999999998E-5</v>
      </c>
      <c r="AO93" s="19">
        <v>0.43369999999999997</v>
      </c>
      <c r="AP93" s="19">
        <v>0.28460000000000002</v>
      </c>
      <c r="AQ93" s="19">
        <v>0.57379999999999998</v>
      </c>
      <c r="AR93" s="19">
        <v>0.30959999999999999</v>
      </c>
      <c r="AS93" s="19">
        <v>0.83020000000000005</v>
      </c>
      <c r="AT93" s="19">
        <v>0.6512</v>
      </c>
      <c r="AU93" s="19">
        <v>6.0999999999999999E-2</v>
      </c>
      <c r="AV93" s="19">
        <v>1.7100000000000001E-2</v>
      </c>
      <c r="AW93" s="19">
        <v>0.1076</v>
      </c>
      <c r="AX93" s="19">
        <v>0.1555</v>
      </c>
      <c r="AY93" s="19">
        <v>2.0000000000000001E-4</v>
      </c>
      <c r="AZ93" s="19">
        <v>8.0000000000000004E-4</v>
      </c>
      <c r="BA93" s="19">
        <v>1.1999999999999999E-3</v>
      </c>
      <c r="BB93" s="19">
        <v>3.3E-3</v>
      </c>
      <c r="BC93" s="19">
        <v>2.0000000000000001E-4</v>
      </c>
      <c r="BD93" s="19">
        <v>1E-4</v>
      </c>
      <c r="BE93" s="19">
        <v>0.43369999999999997</v>
      </c>
      <c r="BF93" s="19">
        <v>0.28460000000000002</v>
      </c>
      <c r="BG93" s="19">
        <v>0.1197</v>
      </c>
      <c r="BH93" s="19">
        <v>5.9700000000000003E-2</v>
      </c>
      <c r="BI93" s="19">
        <v>0.2104</v>
      </c>
      <c r="BJ93" s="19">
        <v>9.6100000000000005E-2</v>
      </c>
      <c r="BK93" s="19">
        <v>1.89E-2</v>
      </c>
      <c r="BL93" s="19">
        <v>1.78E-2</v>
      </c>
      <c r="BM93" s="19">
        <v>0.14990000000000001</v>
      </c>
      <c r="BN93" s="19">
        <v>6.25E-2</v>
      </c>
      <c r="BO93" s="19">
        <v>3.8E-3</v>
      </c>
      <c r="BP93" s="19">
        <v>3.2000000000000002E-3</v>
      </c>
      <c r="BQ93" s="29">
        <v>3.2683999999999999E-6</v>
      </c>
      <c r="BR93" s="29">
        <v>6.2390000000000004E-5</v>
      </c>
      <c r="BS93" s="19">
        <v>2.0000000000000001E-4</v>
      </c>
      <c r="BT93" s="19">
        <v>2.5999999999999999E-3</v>
      </c>
      <c r="BU93" s="19">
        <v>0.1678</v>
      </c>
      <c r="BV93" s="19">
        <v>5.1900000000000002E-2</v>
      </c>
      <c r="BW93" s="28"/>
      <c r="BX93" s="19">
        <v>0.78869999999999996</v>
      </c>
      <c r="BY93" s="19">
        <v>0.56530000000000002</v>
      </c>
      <c r="BZ93" s="19">
        <v>0.21920000000000001</v>
      </c>
      <c r="CA93" s="19">
        <v>0.26029999999999998</v>
      </c>
      <c r="CB93" s="19">
        <v>2.4472999999999998</v>
      </c>
      <c r="CC93" s="19">
        <v>0.97489999999999999</v>
      </c>
      <c r="CD93" s="19">
        <v>1.1129</v>
      </c>
      <c r="CE93" s="19">
        <v>1.2109000000000001</v>
      </c>
      <c r="CF93" s="19">
        <v>1.1785000000000001</v>
      </c>
      <c r="CG93" s="19">
        <v>1.8982000000000001</v>
      </c>
      <c r="CH93" s="28"/>
      <c r="CI93" s="19">
        <v>100</v>
      </c>
      <c r="CJ93" s="19">
        <v>100</v>
      </c>
      <c r="CK93" s="19">
        <v>100</v>
      </c>
      <c r="CL93" s="19">
        <v>100</v>
      </c>
      <c r="CM93" s="19">
        <v>100</v>
      </c>
      <c r="CN93" s="19">
        <v>100</v>
      </c>
      <c r="CO93" s="19">
        <v>100</v>
      </c>
      <c r="CP93" s="19">
        <v>100</v>
      </c>
      <c r="CQ93" s="19">
        <v>100</v>
      </c>
      <c r="CR93" s="19">
        <v>100</v>
      </c>
      <c r="CS93" s="28"/>
      <c r="CT93" s="20" t="s">
        <v>220</v>
      </c>
      <c r="CU93" s="20" t="s">
        <v>284</v>
      </c>
      <c r="CV93" s="19">
        <v>826</v>
      </c>
      <c r="CW93" s="19" t="s">
        <v>320</v>
      </c>
      <c r="CX93" s="19">
        <v>1723.9</v>
      </c>
      <c r="CY93" s="19">
        <v>204</v>
      </c>
      <c r="CZ93" s="30" t="s">
        <v>321</v>
      </c>
      <c r="DA93" s="30" t="s">
        <v>322</v>
      </c>
      <c r="DB93" s="31">
        <v>95259</v>
      </c>
    </row>
    <row r="94" spans="1:106" s="3" customFormat="1" ht="15" customHeight="1">
      <c r="A94" s="18">
        <v>359</v>
      </c>
      <c r="B94" s="19" t="s">
        <v>36</v>
      </c>
      <c r="C94" s="93" t="s">
        <v>220</v>
      </c>
      <c r="D94" s="93" t="s">
        <v>284</v>
      </c>
      <c r="E94" s="105" t="s">
        <v>323</v>
      </c>
      <c r="F94" s="18">
        <v>15860</v>
      </c>
      <c r="G94" s="30" t="s">
        <v>325</v>
      </c>
      <c r="H94" s="30" t="s">
        <v>1005</v>
      </c>
      <c r="I94" s="31">
        <v>18068</v>
      </c>
      <c r="J94" s="21"/>
      <c r="K94" s="26">
        <v>0.53</v>
      </c>
      <c r="L94" s="19">
        <v>0.71</v>
      </c>
      <c r="M94" s="19">
        <v>0.99</v>
      </c>
      <c r="N94" s="33">
        <v>2.5299999999999998</v>
      </c>
      <c r="O94" s="19">
        <v>0.71</v>
      </c>
      <c r="P94" s="19">
        <v>1.06</v>
      </c>
      <c r="Q94" s="36">
        <v>1.78</v>
      </c>
      <c r="R94" s="23">
        <v>0.85</v>
      </c>
      <c r="S94" s="24">
        <v>0.53</v>
      </c>
      <c r="T94" s="26">
        <v>0.38</v>
      </c>
      <c r="U94" s="26">
        <v>0.37</v>
      </c>
      <c r="V94" s="23">
        <v>0.94</v>
      </c>
      <c r="W94" s="22">
        <v>0.71</v>
      </c>
      <c r="X94" s="19">
        <v>0.76</v>
      </c>
      <c r="Y94" s="19">
        <v>1.34</v>
      </c>
      <c r="Z94" s="23">
        <v>1.1499999999999999</v>
      </c>
      <c r="AA94" s="119">
        <v>1.6688539600183121</v>
      </c>
      <c r="AB94" s="111">
        <v>1.2528957528957527</v>
      </c>
      <c r="AC94" s="111">
        <v>0.83313155770782887</v>
      </c>
      <c r="AD94" s="116">
        <v>0.46353101567825494</v>
      </c>
      <c r="AE94" s="115">
        <v>1.3706461047593725</v>
      </c>
      <c r="AF94" s="28"/>
      <c r="AG94" s="19">
        <v>4.9700000000000001E-2</v>
      </c>
      <c r="AH94" s="19">
        <v>0.1043</v>
      </c>
      <c r="AI94" s="19">
        <v>0.4471</v>
      </c>
      <c r="AJ94" s="19">
        <v>0.19389999999999999</v>
      </c>
      <c r="AK94" s="19">
        <v>0.97919999999999996</v>
      </c>
      <c r="AL94" s="19">
        <v>0.98799999999999999</v>
      </c>
      <c r="AM94" s="19">
        <v>2.7000000000000001E-3</v>
      </c>
      <c r="AN94" s="19">
        <v>1.8E-3</v>
      </c>
      <c r="AO94" s="19">
        <v>0.58540000000000003</v>
      </c>
      <c r="AP94" s="19">
        <v>0.3412</v>
      </c>
      <c r="AQ94" s="19">
        <v>0.86770000000000003</v>
      </c>
      <c r="AR94" s="19">
        <v>0.41839999999999999</v>
      </c>
      <c r="AS94" s="19">
        <v>3.1300000000000001E-2</v>
      </c>
      <c r="AT94" s="19">
        <v>0.56910000000000005</v>
      </c>
      <c r="AU94" s="19">
        <v>0.3634</v>
      </c>
      <c r="AV94" s="19">
        <v>8.2400000000000001E-2</v>
      </c>
      <c r="AW94" s="19">
        <v>4.9700000000000001E-2</v>
      </c>
      <c r="AX94" s="19">
        <v>0.1043</v>
      </c>
      <c r="AY94" s="19">
        <v>2E-3</v>
      </c>
      <c r="AZ94" s="19">
        <v>3.3999999999999998E-3</v>
      </c>
      <c r="BA94" s="19">
        <v>1.6999999999999999E-3</v>
      </c>
      <c r="BB94" s="19">
        <v>3.8999999999999998E-3</v>
      </c>
      <c r="BC94" s="19">
        <v>0.74539999999999995</v>
      </c>
      <c r="BD94" s="19">
        <v>8.43E-2</v>
      </c>
      <c r="BE94" s="19">
        <v>0.58540000000000003</v>
      </c>
      <c r="BF94" s="19">
        <v>0.3412</v>
      </c>
      <c r="BG94" s="19">
        <v>0.68059999999999998</v>
      </c>
      <c r="BH94" s="19">
        <v>0.2233</v>
      </c>
      <c r="BI94" s="19">
        <v>0.19450000000000001</v>
      </c>
      <c r="BJ94" s="19">
        <v>8.9499999999999996E-2</v>
      </c>
      <c r="BK94" s="19">
        <v>0.67559999999999998</v>
      </c>
      <c r="BL94" s="19">
        <v>0.2752</v>
      </c>
      <c r="BM94" s="19">
        <v>9.6299999999999997E-2</v>
      </c>
      <c r="BN94" s="19">
        <v>4.3400000000000001E-2</v>
      </c>
      <c r="BO94" s="19">
        <v>0.67649999999999999</v>
      </c>
      <c r="BP94" s="19">
        <v>0.19639999999999999</v>
      </c>
      <c r="BQ94" s="19">
        <v>0.55910000000000004</v>
      </c>
      <c r="BR94" s="19">
        <v>0.1288</v>
      </c>
      <c r="BS94" s="19">
        <v>5.0000000000000001E-3</v>
      </c>
      <c r="BT94" s="19">
        <v>1.46E-2</v>
      </c>
      <c r="BU94" s="19">
        <v>0.2351</v>
      </c>
      <c r="BV94" s="19">
        <v>6.6199999999999995E-2</v>
      </c>
      <c r="BW94" s="28"/>
      <c r="BX94" s="19">
        <v>1.0935999999999999</v>
      </c>
      <c r="BY94" s="19">
        <v>0.58409999999999995</v>
      </c>
      <c r="BZ94" s="19">
        <v>0.41289999999999999</v>
      </c>
      <c r="CA94" s="19">
        <v>0.40799999999999997</v>
      </c>
      <c r="CB94" s="19">
        <v>1.0309999999999999</v>
      </c>
      <c r="CC94" s="19">
        <v>0.65529999999999999</v>
      </c>
      <c r="CD94" s="19">
        <v>0.4662</v>
      </c>
      <c r="CE94" s="19">
        <v>0.49559999999999998</v>
      </c>
      <c r="CF94" s="19">
        <v>0.88019999999999998</v>
      </c>
      <c r="CG94" s="19">
        <v>0.75219999999999998</v>
      </c>
      <c r="CH94" s="28"/>
      <c r="CI94" s="19">
        <v>100</v>
      </c>
      <c r="CJ94" s="19">
        <v>40</v>
      </c>
      <c r="CK94" s="19">
        <v>40</v>
      </c>
      <c r="CL94" s="19">
        <v>20</v>
      </c>
      <c r="CM94" s="19">
        <v>100</v>
      </c>
      <c r="CN94" s="19">
        <v>40</v>
      </c>
      <c r="CO94" s="19">
        <v>40</v>
      </c>
      <c r="CP94" s="19">
        <v>40</v>
      </c>
      <c r="CQ94" s="19">
        <v>100</v>
      </c>
      <c r="CR94" s="19">
        <v>60</v>
      </c>
      <c r="CS94" s="28"/>
      <c r="CT94" s="20" t="s">
        <v>220</v>
      </c>
      <c r="CU94" s="20" t="s">
        <v>284</v>
      </c>
      <c r="CV94" s="19">
        <v>100000298</v>
      </c>
      <c r="CW94" s="19" t="s">
        <v>324</v>
      </c>
      <c r="CX94" s="19">
        <v>1973</v>
      </c>
      <c r="CY94" s="19">
        <v>243.1</v>
      </c>
      <c r="CZ94" s="30" t="s">
        <v>325</v>
      </c>
      <c r="DA94" s="30" t="s">
        <v>326</v>
      </c>
      <c r="DB94" s="31">
        <v>18068</v>
      </c>
    </row>
    <row r="95" spans="1:106" s="3" customFormat="1" ht="15" customHeight="1">
      <c r="A95" s="18">
        <v>437</v>
      </c>
      <c r="B95" s="19" t="s">
        <v>113</v>
      </c>
      <c r="C95" s="93" t="s">
        <v>220</v>
      </c>
      <c r="D95" s="93" t="s">
        <v>340</v>
      </c>
      <c r="E95" s="105" t="s">
        <v>361</v>
      </c>
      <c r="F95" s="18">
        <v>15960</v>
      </c>
      <c r="G95" s="30" t="s">
        <v>363</v>
      </c>
      <c r="H95" s="30" t="s">
        <v>1013</v>
      </c>
      <c r="I95" s="31"/>
      <c r="J95" s="21"/>
      <c r="K95" s="19">
        <v>1.4</v>
      </c>
      <c r="L95" s="19">
        <v>0.71</v>
      </c>
      <c r="M95" s="19">
        <v>1.39</v>
      </c>
      <c r="N95" s="33">
        <v>54.1</v>
      </c>
      <c r="O95" s="25">
        <v>0.44</v>
      </c>
      <c r="P95" s="19">
        <v>1.18</v>
      </c>
      <c r="Q95" s="19">
        <v>0.85</v>
      </c>
      <c r="R95" s="33">
        <v>6.93</v>
      </c>
      <c r="S95" s="22">
        <v>1.4</v>
      </c>
      <c r="T95" s="19">
        <v>1</v>
      </c>
      <c r="U95" s="19">
        <v>1.39</v>
      </c>
      <c r="V95" s="33">
        <v>74.97</v>
      </c>
      <c r="W95" s="37">
        <v>0.44</v>
      </c>
      <c r="X95" s="19">
        <v>0.51</v>
      </c>
      <c r="Y95" s="25">
        <v>0.44</v>
      </c>
      <c r="Z95" s="38">
        <v>3.02</v>
      </c>
      <c r="AA95" s="114">
        <v>0.43590153452685421</v>
      </c>
      <c r="AB95" s="111">
        <v>1.4015401540154016</v>
      </c>
      <c r="AC95" s="111">
        <v>0.84979744468681828</v>
      </c>
      <c r="AD95" s="111">
        <v>1.3857719105243858</v>
      </c>
      <c r="AE95" s="113">
        <v>10.825787662165741</v>
      </c>
      <c r="AF95" s="28"/>
      <c r="AG95" s="19">
        <v>0.37390000000000001</v>
      </c>
      <c r="AH95" s="19">
        <v>0.28499999999999998</v>
      </c>
      <c r="AI95" s="19">
        <v>0.37390000000000001</v>
      </c>
      <c r="AJ95" s="19">
        <v>0.1794</v>
      </c>
      <c r="AK95" s="19">
        <v>0.37390000000000001</v>
      </c>
      <c r="AL95" s="19">
        <v>0.98799999999999999</v>
      </c>
      <c r="AM95" s="29">
        <v>2.7591E-6</v>
      </c>
      <c r="AN95" s="29">
        <v>1.5639000000000001E-5</v>
      </c>
      <c r="AO95" s="19">
        <v>7.9299999999999995E-2</v>
      </c>
      <c r="AP95" s="19">
        <v>0.1065</v>
      </c>
      <c r="AQ95" s="19">
        <v>0.37390000000000001</v>
      </c>
      <c r="AR95" s="19">
        <v>0.23699999999999999</v>
      </c>
      <c r="AS95" s="19">
        <v>0.37390000000000001</v>
      </c>
      <c r="AT95" s="19">
        <v>0.56910000000000005</v>
      </c>
      <c r="AU95" s="19">
        <v>1.1599999999999999E-2</v>
      </c>
      <c r="AV95" s="19">
        <v>4.4999999999999997E-3</v>
      </c>
      <c r="AW95" s="19">
        <v>0.37390000000000001</v>
      </c>
      <c r="AX95" s="19">
        <v>0.28499999999999998</v>
      </c>
      <c r="AY95" s="19"/>
      <c r="AZ95" s="19"/>
      <c r="BA95" s="19">
        <v>0.37390000000000001</v>
      </c>
      <c r="BB95" s="19">
        <v>0.188</v>
      </c>
      <c r="BC95" s="29">
        <v>7.8789999999999996E-5</v>
      </c>
      <c r="BD95" s="29">
        <v>6.7761000000000004E-5</v>
      </c>
      <c r="BE95" s="19">
        <v>7.9299999999999995E-2</v>
      </c>
      <c r="BF95" s="19">
        <v>0.1065</v>
      </c>
      <c r="BG95" s="19">
        <v>0.13689999999999999</v>
      </c>
      <c r="BH95" s="19">
        <v>6.7199999999999996E-2</v>
      </c>
      <c r="BI95" s="19">
        <v>7.9299999999999995E-2</v>
      </c>
      <c r="BJ95" s="19">
        <v>4.0899999999999999E-2</v>
      </c>
      <c r="BK95" s="19">
        <v>7.4200000000000002E-2</v>
      </c>
      <c r="BL95" s="19">
        <v>4.5199999999999997E-2</v>
      </c>
      <c r="BM95" s="19">
        <v>7.9299999999999995E-2</v>
      </c>
      <c r="BN95" s="19">
        <v>3.78E-2</v>
      </c>
      <c r="BO95" s="19">
        <v>0.37390000000000001</v>
      </c>
      <c r="BP95" s="19">
        <v>0.124</v>
      </c>
      <c r="BQ95" s="19">
        <v>0.37390000000000001</v>
      </c>
      <c r="BR95" s="19">
        <v>9.5699999999999993E-2</v>
      </c>
      <c r="BS95" s="19">
        <v>0.37390000000000001</v>
      </c>
      <c r="BT95" s="19">
        <v>0.29449999999999998</v>
      </c>
      <c r="BU95" s="19">
        <v>8.0000000000000004E-4</v>
      </c>
      <c r="BV95" s="19">
        <v>6.9999999999999999E-4</v>
      </c>
      <c r="BW95" s="28"/>
      <c r="BX95" s="19">
        <v>0.2727</v>
      </c>
      <c r="BY95" s="19">
        <v>0.38219999999999998</v>
      </c>
      <c r="BZ95" s="19">
        <v>0.2727</v>
      </c>
      <c r="CA95" s="19">
        <v>0.37790000000000001</v>
      </c>
      <c r="CB95" s="19">
        <v>20.444500000000001</v>
      </c>
      <c r="CC95" s="19">
        <v>0.62560000000000004</v>
      </c>
      <c r="CD95" s="19">
        <v>0.2727</v>
      </c>
      <c r="CE95" s="19">
        <v>0.32090000000000002</v>
      </c>
      <c r="CF95" s="19">
        <v>0.2727</v>
      </c>
      <c r="CG95" s="19">
        <v>1.8885000000000001</v>
      </c>
      <c r="CH95" s="28"/>
      <c r="CI95" s="19">
        <v>0</v>
      </c>
      <c r="CJ95" s="19">
        <v>20</v>
      </c>
      <c r="CK95" s="19">
        <v>0</v>
      </c>
      <c r="CL95" s="19">
        <v>20</v>
      </c>
      <c r="CM95" s="19">
        <v>100</v>
      </c>
      <c r="CN95" s="19">
        <v>60</v>
      </c>
      <c r="CO95" s="19">
        <v>0</v>
      </c>
      <c r="CP95" s="19">
        <v>20</v>
      </c>
      <c r="CQ95" s="19">
        <v>0</v>
      </c>
      <c r="CR95" s="19">
        <v>100</v>
      </c>
      <c r="CS95" s="28"/>
      <c r="CT95" s="20" t="s">
        <v>220</v>
      </c>
      <c r="CU95" s="20" t="s">
        <v>340</v>
      </c>
      <c r="CV95" s="19">
        <v>934</v>
      </c>
      <c r="CW95" s="19" t="s">
        <v>362</v>
      </c>
      <c r="CX95" s="19">
        <v>932</v>
      </c>
      <c r="CY95" s="19">
        <v>665.2</v>
      </c>
      <c r="CZ95" s="30" t="s">
        <v>363</v>
      </c>
      <c r="DA95" s="30" t="s">
        <v>364</v>
      </c>
      <c r="DB95" s="31"/>
    </row>
    <row r="96" spans="1:106" s="3" customFormat="1" ht="15" customHeight="1">
      <c r="A96" s="18">
        <v>681</v>
      </c>
      <c r="B96" s="19" t="s">
        <v>29</v>
      </c>
      <c r="C96" s="93" t="s">
        <v>374</v>
      </c>
      <c r="D96" s="93" t="s">
        <v>433</v>
      </c>
      <c r="E96" s="105" t="s">
        <v>447</v>
      </c>
      <c r="F96" s="18">
        <v>15990</v>
      </c>
      <c r="G96" s="30" t="s">
        <v>449</v>
      </c>
      <c r="H96" s="30" t="s">
        <v>1027</v>
      </c>
      <c r="I96" s="31">
        <v>657272</v>
      </c>
      <c r="J96" s="21"/>
      <c r="K96" s="36">
        <v>3.15</v>
      </c>
      <c r="L96" s="19">
        <v>1.03</v>
      </c>
      <c r="M96" s="19">
        <v>1.1100000000000001</v>
      </c>
      <c r="N96" s="23">
        <v>1.22</v>
      </c>
      <c r="O96" s="36">
        <v>1.71</v>
      </c>
      <c r="P96" s="35">
        <v>1.4</v>
      </c>
      <c r="Q96" s="19">
        <v>1.03</v>
      </c>
      <c r="R96" s="33">
        <v>1.32</v>
      </c>
      <c r="S96" s="39">
        <v>3.15</v>
      </c>
      <c r="T96" s="36">
        <v>3.24</v>
      </c>
      <c r="U96" s="36">
        <v>3.59</v>
      </c>
      <c r="V96" s="33">
        <v>4.3600000000000003</v>
      </c>
      <c r="W96" s="39">
        <v>1.71</v>
      </c>
      <c r="X96" s="36">
        <v>2.4</v>
      </c>
      <c r="Y96" s="36">
        <v>2.4900000000000002</v>
      </c>
      <c r="Z96" s="33">
        <v>3.29</v>
      </c>
      <c r="AA96" s="119">
        <v>1.3122036436236586</v>
      </c>
      <c r="AB96" s="112">
        <v>2.4152344887853192</v>
      </c>
      <c r="AC96" s="112">
        <v>1.7685358255451715</v>
      </c>
      <c r="AD96" s="112">
        <v>1.8934631991163771</v>
      </c>
      <c r="AE96" s="113">
        <v>1.742555454269219</v>
      </c>
      <c r="AF96" s="28"/>
      <c r="AG96" s="29">
        <v>6.3143000000000002E-5</v>
      </c>
      <c r="AH96" s="19">
        <v>2.5999999999999999E-3</v>
      </c>
      <c r="AI96" s="19">
        <v>0.82320000000000004</v>
      </c>
      <c r="AJ96" s="19">
        <v>0.31019999999999998</v>
      </c>
      <c r="AK96" s="19">
        <v>0.31580000000000003</v>
      </c>
      <c r="AL96" s="19">
        <v>0.98799999999999999</v>
      </c>
      <c r="AM96" s="19">
        <v>0.16</v>
      </c>
      <c r="AN96" s="19">
        <v>4.3799999999999999E-2</v>
      </c>
      <c r="AO96" s="19">
        <v>4.9399999999999999E-2</v>
      </c>
      <c r="AP96" s="19">
        <v>8.1699999999999995E-2</v>
      </c>
      <c r="AQ96" s="19">
        <v>9.01E-2</v>
      </c>
      <c r="AR96" s="19">
        <v>9.5500000000000002E-2</v>
      </c>
      <c r="AS96" s="19">
        <v>0.85340000000000005</v>
      </c>
      <c r="AT96" s="19">
        <v>0.6512</v>
      </c>
      <c r="AU96" s="19">
        <v>4.8899999999999999E-2</v>
      </c>
      <c r="AV96" s="19">
        <v>1.4200000000000001E-2</v>
      </c>
      <c r="AW96" s="29">
        <v>6.3143000000000002E-5</v>
      </c>
      <c r="AX96" s="19">
        <v>2.5999999999999999E-3</v>
      </c>
      <c r="AY96" s="29">
        <v>4.3865000000000001E-5</v>
      </c>
      <c r="AZ96" s="19">
        <v>4.0000000000000002E-4</v>
      </c>
      <c r="BA96" s="29">
        <v>4.1498999999999997E-5</v>
      </c>
      <c r="BB96" s="19">
        <v>5.0000000000000001E-4</v>
      </c>
      <c r="BC96" s="29">
        <v>9.7521999999999996E-6</v>
      </c>
      <c r="BD96" s="29">
        <v>1.6160000000000001E-5</v>
      </c>
      <c r="BE96" s="19">
        <v>4.9399999999999999E-2</v>
      </c>
      <c r="BF96" s="19">
        <v>8.1699999999999995E-2</v>
      </c>
      <c r="BG96" s="29">
        <v>6.8133999999999995E-5</v>
      </c>
      <c r="BH96" s="19">
        <v>4.0000000000000002E-4</v>
      </c>
      <c r="BI96" s="29">
        <v>8.1465999999999996E-5</v>
      </c>
      <c r="BJ96" s="19">
        <v>4.0000000000000002E-4</v>
      </c>
      <c r="BK96" s="29">
        <v>5.1185999999999996E-6</v>
      </c>
      <c r="BL96" s="29">
        <v>5.4809999999999999E-5</v>
      </c>
      <c r="BM96" s="19">
        <v>9.69E-2</v>
      </c>
      <c r="BN96" s="19">
        <v>4.3400000000000001E-2</v>
      </c>
      <c r="BO96" s="19">
        <v>4.1999999999999997E-3</v>
      </c>
      <c r="BP96" s="19">
        <v>3.5000000000000001E-3</v>
      </c>
      <c r="BQ96" s="19">
        <v>8.0000000000000004E-4</v>
      </c>
      <c r="BR96" s="19">
        <v>8.9999999999999998E-4</v>
      </c>
      <c r="BS96" s="19">
        <v>6.9999999999999999E-4</v>
      </c>
      <c r="BT96" s="19">
        <v>4.3E-3</v>
      </c>
      <c r="BU96" s="19">
        <v>2.8E-3</v>
      </c>
      <c r="BV96" s="19">
        <v>1.6999999999999999E-3</v>
      </c>
      <c r="BW96" s="28"/>
      <c r="BX96" s="19">
        <v>0.52580000000000005</v>
      </c>
      <c r="BY96" s="19">
        <v>1.6583000000000001</v>
      </c>
      <c r="BZ96" s="19">
        <v>1.7031000000000001</v>
      </c>
      <c r="CA96" s="19">
        <v>1.8856999999999999</v>
      </c>
      <c r="CB96" s="19">
        <v>2.2938999999999998</v>
      </c>
      <c r="CC96" s="19">
        <v>0.4007</v>
      </c>
      <c r="CD96" s="19">
        <v>0.68659999999999999</v>
      </c>
      <c r="CE96" s="19">
        <v>0.96299999999999997</v>
      </c>
      <c r="CF96" s="19">
        <v>0.99590000000000001</v>
      </c>
      <c r="CG96" s="19">
        <v>1.3164</v>
      </c>
      <c r="CH96" s="28"/>
      <c r="CI96" s="19">
        <v>100</v>
      </c>
      <c r="CJ96" s="19">
        <v>100</v>
      </c>
      <c r="CK96" s="19">
        <v>100</v>
      </c>
      <c r="CL96" s="19">
        <v>100</v>
      </c>
      <c r="CM96" s="19">
        <v>100</v>
      </c>
      <c r="CN96" s="19">
        <v>100</v>
      </c>
      <c r="CO96" s="19">
        <v>100</v>
      </c>
      <c r="CP96" s="19">
        <v>100</v>
      </c>
      <c r="CQ96" s="19">
        <v>100</v>
      </c>
      <c r="CR96" s="19">
        <v>100</v>
      </c>
      <c r="CS96" s="28"/>
      <c r="CT96" s="20" t="s">
        <v>374</v>
      </c>
      <c r="CU96" s="20" t="s">
        <v>433</v>
      </c>
      <c r="CV96" s="19">
        <v>100000269</v>
      </c>
      <c r="CW96" s="19" t="s">
        <v>448</v>
      </c>
      <c r="CX96" s="19">
        <v>694</v>
      </c>
      <c r="CY96" s="19">
        <v>258.10000000000002</v>
      </c>
      <c r="CZ96" s="30" t="s">
        <v>449</v>
      </c>
      <c r="DA96" s="30" t="s">
        <v>450</v>
      </c>
      <c r="DB96" s="31">
        <v>657272</v>
      </c>
    </row>
    <row r="97" spans="1:106" s="3" customFormat="1" ht="15" customHeight="1">
      <c r="A97" s="18">
        <v>104</v>
      </c>
      <c r="B97" s="19" t="s">
        <v>36</v>
      </c>
      <c r="C97" s="93" t="s">
        <v>30</v>
      </c>
      <c r="D97" s="93" t="s">
        <v>78</v>
      </c>
      <c r="E97" s="105" t="s">
        <v>91</v>
      </c>
      <c r="F97" s="18">
        <v>15996</v>
      </c>
      <c r="G97" s="30" t="s">
        <v>93</v>
      </c>
      <c r="H97" s="30" t="s">
        <v>957</v>
      </c>
      <c r="I97" s="31">
        <v>5960</v>
      </c>
      <c r="J97" s="21"/>
      <c r="K97" s="19">
        <v>0.74</v>
      </c>
      <c r="L97" s="26">
        <v>0.69</v>
      </c>
      <c r="M97" s="19">
        <v>0.99</v>
      </c>
      <c r="N97" s="23">
        <v>1.1399999999999999</v>
      </c>
      <c r="O97" s="26">
        <v>0.57999999999999996</v>
      </c>
      <c r="P97" s="19">
        <v>1.1299999999999999</v>
      </c>
      <c r="Q97" s="19">
        <v>1.01</v>
      </c>
      <c r="R97" s="23">
        <v>0.87</v>
      </c>
      <c r="S97" s="22">
        <v>0.74</v>
      </c>
      <c r="T97" s="26">
        <v>0.51</v>
      </c>
      <c r="U97" s="26">
        <v>0.5</v>
      </c>
      <c r="V97" s="27">
        <v>0.56999999999999995</v>
      </c>
      <c r="W97" s="24">
        <v>0.57999999999999996</v>
      </c>
      <c r="X97" s="26">
        <v>0.65</v>
      </c>
      <c r="Y97" s="26">
        <v>0.66</v>
      </c>
      <c r="Z97" s="27">
        <v>0.56999999999999995</v>
      </c>
      <c r="AA97" s="111">
        <v>1.2105495800795638</v>
      </c>
      <c r="AB97" s="112">
        <v>1.546991037131882</v>
      </c>
      <c r="AC97" s="111">
        <v>0.94107667948427953</v>
      </c>
      <c r="AD97" s="111">
        <v>0.92663226385461073</v>
      </c>
      <c r="AE97" s="115">
        <v>1.2060333761232349</v>
      </c>
      <c r="AF97" s="28"/>
      <c r="AG97" s="19">
        <v>0.12889999999999999</v>
      </c>
      <c r="AH97" s="19">
        <v>0.16500000000000001</v>
      </c>
      <c r="AI97" s="19">
        <v>2.1399999999999999E-2</v>
      </c>
      <c r="AJ97" s="19">
        <v>3.2099999999999997E-2</v>
      </c>
      <c r="AK97" s="19">
        <v>0.95679999999999998</v>
      </c>
      <c r="AL97" s="19">
        <v>0.98799999999999999</v>
      </c>
      <c r="AM97" s="19">
        <v>0.5645</v>
      </c>
      <c r="AN97" s="19">
        <v>0.1211</v>
      </c>
      <c r="AO97" s="19">
        <v>1.8E-3</v>
      </c>
      <c r="AP97" s="19">
        <v>1.6799999999999999E-2</v>
      </c>
      <c r="AQ97" s="19">
        <v>0.49680000000000002</v>
      </c>
      <c r="AR97" s="19">
        <v>0.28689999999999999</v>
      </c>
      <c r="AS97" s="19">
        <v>0.79100000000000004</v>
      </c>
      <c r="AT97" s="19">
        <v>0.6512</v>
      </c>
      <c r="AU97" s="19">
        <v>0.31169999999999998</v>
      </c>
      <c r="AV97" s="19">
        <v>7.3499999999999996E-2</v>
      </c>
      <c r="AW97" s="19">
        <v>0.12889999999999999</v>
      </c>
      <c r="AX97" s="19">
        <v>0.16500000000000001</v>
      </c>
      <c r="AY97" s="19">
        <v>5.1999999999999998E-3</v>
      </c>
      <c r="AZ97" s="19">
        <v>5.8999999999999999E-3</v>
      </c>
      <c r="BA97" s="19">
        <v>4.8999999999999998E-3</v>
      </c>
      <c r="BB97" s="19">
        <v>8.0999999999999996E-3</v>
      </c>
      <c r="BC97" s="19">
        <v>2.2200000000000001E-2</v>
      </c>
      <c r="BD97" s="19">
        <v>4.4999999999999997E-3</v>
      </c>
      <c r="BE97" s="19">
        <v>1.8E-3</v>
      </c>
      <c r="BF97" s="19">
        <v>1.6799999999999999E-2</v>
      </c>
      <c r="BG97" s="19">
        <v>1.66E-2</v>
      </c>
      <c r="BH97" s="19">
        <v>1.37E-2</v>
      </c>
      <c r="BI97" s="19">
        <v>6.9999999999999999E-4</v>
      </c>
      <c r="BJ97" s="19">
        <v>1.8E-3</v>
      </c>
      <c r="BK97" s="19">
        <v>1.24E-2</v>
      </c>
      <c r="BL97" s="19">
        <v>1.2800000000000001E-2</v>
      </c>
      <c r="BM97" s="19">
        <v>0.32540000000000002</v>
      </c>
      <c r="BN97" s="19">
        <v>0.1139</v>
      </c>
      <c r="BO97" s="19">
        <v>1.2800000000000001E-2</v>
      </c>
      <c r="BP97" s="19">
        <v>8.0000000000000002E-3</v>
      </c>
      <c r="BQ97" s="19">
        <v>0.77100000000000002</v>
      </c>
      <c r="BR97" s="19">
        <v>0.1608</v>
      </c>
      <c r="BS97" s="19">
        <v>0.37840000000000001</v>
      </c>
      <c r="BT97" s="19">
        <v>0.29570000000000002</v>
      </c>
      <c r="BU97" s="19">
        <v>0.3921</v>
      </c>
      <c r="BV97" s="19">
        <v>9.9500000000000005E-2</v>
      </c>
      <c r="BW97" s="28"/>
      <c r="BX97" s="19">
        <v>1.6432</v>
      </c>
      <c r="BY97" s="19">
        <v>1.2081999999999999</v>
      </c>
      <c r="BZ97" s="19">
        <v>0.83209999999999995</v>
      </c>
      <c r="CA97" s="19">
        <v>0.82599999999999996</v>
      </c>
      <c r="CB97" s="19">
        <v>0.9395</v>
      </c>
      <c r="CC97" s="19">
        <v>1.3573999999999999</v>
      </c>
      <c r="CD97" s="19">
        <v>0.78100000000000003</v>
      </c>
      <c r="CE97" s="19">
        <v>0.88419999999999999</v>
      </c>
      <c r="CF97" s="19">
        <v>0.89139999999999997</v>
      </c>
      <c r="CG97" s="19">
        <v>0.77900000000000003</v>
      </c>
      <c r="CH97" s="28"/>
      <c r="CI97" s="19">
        <v>100</v>
      </c>
      <c r="CJ97" s="19">
        <v>100</v>
      </c>
      <c r="CK97" s="19">
        <v>100</v>
      </c>
      <c r="CL97" s="19">
        <v>100</v>
      </c>
      <c r="CM97" s="19">
        <v>100</v>
      </c>
      <c r="CN97" s="19">
        <v>100</v>
      </c>
      <c r="CO97" s="19">
        <v>100</v>
      </c>
      <c r="CP97" s="19">
        <v>100</v>
      </c>
      <c r="CQ97" s="19">
        <v>100</v>
      </c>
      <c r="CR97" s="19">
        <v>100</v>
      </c>
      <c r="CS97" s="28"/>
      <c r="CT97" s="20" t="s">
        <v>30</v>
      </c>
      <c r="CU97" s="20" t="s">
        <v>78</v>
      </c>
      <c r="CV97" s="19">
        <v>234</v>
      </c>
      <c r="CW97" s="19" t="s">
        <v>92</v>
      </c>
      <c r="CX97" s="19">
        <v>1529.7</v>
      </c>
      <c r="CY97" s="19">
        <v>232</v>
      </c>
      <c r="CZ97" s="30" t="s">
        <v>93</v>
      </c>
      <c r="DA97" s="30" t="s">
        <v>94</v>
      </c>
      <c r="DB97" s="31">
        <v>5960</v>
      </c>
    </row>
    <row r="98" spans="1:106" s="3" customFormat="1" ht="15" customHeight="1">
      <c r="A98" s="100">
        <v>1356</v>
      </c>
      <c r="B98" s="19" t="s">
        <v>113</v>
      </c>
      <c r="C98" s="93" t="s">
        <v>630</v>
      </c>
      <c r="D98" s="93" t="s">
        <v>652</v>
      </c>
      <c r="E98" s="105" t="s">
        <v>653</v>
      </c>
      <c r="F98" s="18">
        <v>17668</v>
      </c>
      <c r="G98" s="30" t="s">
        <v>655</v>
      </c>
      <c r="H98" s="30" t="s">
        <v>1072</v>
      </c>
      <c r="I98" s="31">
        <v>9064</v>
      </c>
      <c r="J98" s="21"/>
      <c r="K98" s="19">
        <v>0.57999999999999996</v>
      </c>
      <c r="L98" s="26">
        <v>0.5</v>
      </c>
      <c r="M98" s="25">
        <v>0.65</v>
      </c>
      <c r="N98" s="23">
        <v>1.1599999999999999</v>
      </c>
      <c r="O98" s="26">
        <v>0.13</v>
      </c>
      <c r="P98" s="36">
        <v>7.96</v>
      </c>
      <c r="Q98" s="19">
        <v>1.1200000000000001</v>
      </c>
      <c r="R98" s="27">
        <v>0.1</v>
      </c>
      <c r="S98" s="22">
        <v>0.57999999999999996</v>
      </c>
      <c r="T98" s="26">
        <v>0.28999999999999998</v>
      </c>
      <c r="U98" s="26">
        <v>0.19</v>
      </c>
      <c r="V98" s="27">
        <v>0.22</v>
      </c>
      <c r="W98" s="24">
        <v>0.13</v>
      </c>
      <c r="X98" s="19">
        <v>1.01</v>
      </c>
      <c r="Y98" s="19">
        <v>1.1399999999999999</v>
      </c>
      <c r="Z98" s="27">
        <v>0.11</v>
      </c>
      <c r="AA98" s="112">
        <v>6.6327445652173918</v>
      </c>
      <c r="AB98" s="112">
        <v>30.178228388473851</v>
      </c>
      <c r="AC98" s="112">
        <v>1.9003620759018371</v>
      </c>
      <c r="AD98" s="111">
        <v>1.1009075710532601</v>
      </c>
      <c r="AE98" s="113">
        <v>12.802395209580837</v>
      </c>
      <c r="AF98" s="28"/>
      <c r="AG98" s="19">
        <v>0.36630000000000001</v>
      </c>
      <c r="AH98" s="19">
        <v>0.28499999999999998</v>
      </c>
      <c r="AI98" s="19">
        <v>6.6E-3</v>
      </c>
      <c r="AJ98" s="19">
        <v>1.9800000000000002E-2</v>
      </c>
      <c r="AK98" s="19">
        <v>6.0400000000000002E-2</v>
      </c>
      <c r="AL98" s="19">
        <v>0.98799999999999999</v>
      </c>
      <c r="AM98" s="19">
        <v>0.45710000000000001</v>
      </c>
      <c r="AN98" s="19">
        <v>0.1048</v>
      </c>
      <c r="AO98" s="19">
        <v>1.7100000000000001E-2</v>
      </c>
      <c r="AP98" s="19">
        <v>4.7399999999999998E-2</v>
      </c>
      <c r="AQ98" s="29">
        <v>4.0049000000000002E-5</v>
      </c>
      <c r="AR98" s="19">
        <v>4.0000000000000002E-4</v>
      </c>
      <c r="AS98" s="19">
        <v>0.58520000000000005</v>
      </c>
      <c r="AT98" s="19">
        <v>0.61439999999999995</v>
      </c>
      <c r="AU98" s="19">
        <v>2.58E-2</v>
      </c>
      <c r="AV98" s="19">
        <v>8.5000000000000006E-3</v>
      </c>
      <c r="AW98" s="19">
        <v>0.36630000000000001</v>
      </c>
      <c r="AX98" s="19">
        <v>0.28499999999999998</v>
      </c>
      <c r="AY98" s="19">
        <v>3.27E-2</v>
      </c>
      <c r="AZ98" s="19">
        <v>2.2200000000000001E-2</v>
      </c>
      <c r="BA98" s="19">
        <v>1.1599999999999999E-2</v>
      </c>
      <c r="BB98" s="19">
        <v>1.61E-2</v>
      </c>
      <c r="BC98" s="19">
        <v>1.4E-2</v>
      </c>
      <c r="BD98" s="19">
        <v>3.2000000000000002E-3</v>
      </c>
      <c r="BE98" s="19">
        <v>1.7100000000000001E-2</v>
      </c>
      <c r="BF98" s="19">
        <v>4.7399999999999998E-2</v>
      </c>
      <c r="BG98" s="19">
        <v>0.47099999999999997</v>
      </c>
      <c r="BH98" s="19">
        <v>0.1699</v>
      </c>
      <c r="BI98" s="19">
        <v>0.95569999999999999</v>
      </c>
      <c r="BJ98" s="19">
        <v>0.31380000000000002</v>
      </c>
      <c r="BK98" s="19">
        <v>1.32E-2</v>
      </c>
      <c r="BL98" s="19">
        <v>1.34E-2</v>
      </c>
      <c r="BM98" s="19">
        <v>6.4999999999999997E-3</v>
      </c>
      <c r="BN98" s="19">
        <v>4.8999999999999998E-3</v>
      </c>
      <c r="BO98" s="29">
        <v>3.3112000000000002E-7</v>
      </c>
      <c r="BP98" s="29">
        <v>9.7553999999999998E-6</v>
      </c>
      <c r="BQ98" s="19">
        <v>2.7E-2</v>
      </c>
      <c r="BR98" s="19">
        <v>1.37E-2</v>
      </c>
      <c r="BS98" s="19">
        <v>0.3322</v>
      </c>
      <c r="BT98" s="19">
        <v>0.28050000000000003</v>
      </c>
      <c r="BU98" s="29">
        <v>2.1078E-6</v>
      </c>
      <c r="BV98" s="29">
        <v>1.7217000000000001E-5</v>
      </c>
      <c r="BW98" s="28"/>
      <c r="BX98" s="19">
        <v>4.8817000000000004</v>
      </c>
      <c r="BY98" s="19">
        <v>2.8277000000000001</v>
      </c>
      <c r="BZ98" s="19">
        <v>1.4171</v>
      </c>
      <c r="CA98" s="19">
        <v>0.92190000000000005</v>
      </c>
      <c r="CB98" s="19">
        <v>1.069</v>
      </c>
      <c r="CC98" s="19">
        <v>0.73599999999999999</v>
      </c>
      <c r="CD98" s="19">
        <v>9.3700000000000006E-2</v>
      </c>
      <c r="CE98" s="19">
        <v>0.74570000000000003</v>
      </c>
      <c r="CF98" s="19">
        <v>0.83740000000000003</v>
      </c>
      <c r="CG98" s="19">
        <v>8.3500000000000005E-2</v>
      </c>
      <c r="CH98" s="28"/>
      <c r="CI98" s="19">
        <v>100</v>
      </c>
      <c r="CJ98" s="19">
        <v>100</v>
      </c>
      <c r="CK98" s="19">
        <v>100</v>
      </c>
      <c r="CL98" s="19">
        <v>100</v>
      </c>
      <c r="CM98" s="19">
        <v>100</v>
      </c>
      <c r="CN98" s="19">
        <v>100</v>
      </c>
      <c r="CO98" s="19">
        <v>100</v>
      </c>
      <c r="CP98" s="19">
        <v>100</v>
      </c>
      <c r="CQ98" s="19">
        <v>100</v>
      </c>
      <c r="CR98" s="19">
        <v>60</v>
      </c>
      <c r="CS98" s="28"/>
      <c r="CT98" s="20" t="s">
        <v>630</v>
      </c>
      <c r="CU98" s="20" t="s">
        <v>652</v>
      </c>
      <c r="CV98" s="19">
        <v>2068</v>
      </c>
      <c r="CW98" s="19" t="s">
        <v>654</v>
      </c>
      <c r="CX98" s="19">
        <v>2429</v>
      </c>
      <c r="CY98" s="19">
        <v>289.10000000000002</v>
      </c>
      <c r="CZ98" s="30" t="s">
        <v>655</v>
      </c>
      <c r="DA98" s="30" t="s">
        <v>656</v>
      </c>
      <c r="DB98" s="31">
        <v>9064</v>
      </c>
    </row>
    <row r="99" spans="1:106" s="3" customFormat="1" ht="15" customHeight="1">
      <c r="A99" s="18">
        <v>710</v>
      </c>
      <c r="B99" s="19" t="s">
        <v>29</v>
      </c>
      <c r="C99" s="93" t="s">
        <v>374</v>
      </c>
      <c r="D99" s="93" t="s">
        <v>466</v>
      </c>
      <c r="E99" s="105" t="s">
        <v>471</v>
      </c>
      <c r="F99" s="18">
        <v>17769</v>
      </c>
      <c r="G99" s="30" t="s">
        <v>473</v>
      </c>
      <c r="H99" s="30" t="s">
        <v>1033</v>
      </c>
      <c r="I99" s="31">
        <v>3126</v>
      </c>
      <c r="J99" s="21"/>
      <c r="K99" s="19">
        <v>1.39</v>
      </c>
      <c r="L99" s="25">
        <v>0.6</v>
      </c>
      <c r="M99" s="26">
        <v>0.5</v>
      </c>
      <c r="N99" s="27">
        <v>0.5</v>
      </c>
      <c r="O99" s="19">
        <v>1.24</v>
      </c>
      <c r="P99" s="19">
        <v>0.61</v>
      </c>
      <c r="Q99" s="26">
        <v>0.47</v>
      </c>
      <c r="R99" s="27">
        <v>0.49</v>
      </c>
      <c r="S99" s="22">
        <v>1.39</v>
      </c>
      <c r="T99" s="19">
        <v>0.83</v>
      </c>
      <c r="U99" s="26">
        <v>0.41</v>
      </c>
      <c r="V99" s="27">
        <v>0.21</v>
      </c>
      <c r="W99" s="22">
        <v>1.24</v>
      </c>
      <c r="X99" s="19">
        <v>0.75</v>
      </c>
      <c r="Y99" s="26">
        <v>0.35</v>
      </c>
      <c r="Z99" s="27">
        <v>0.17</v>
      </c>
      <c r="AA99" s="111">
        <v>0.83586259445044131</v>
      </c>
      <c r="AB99" s="111">
        <v>0.94024947384631186</v>
      </c>
      <c r="AC99" s="111">
        <v>0.92343934040047104</v>
      </c>
      <c r="AD99" s="111">
        <v>0.98697539797395084</v>
      </c>
      <c r="AE99" s="115">
        <v>1</v>
      </c>
      <c r="AF99" s="28"/>
      <c r="AG99" s="19">
        <v>0.1714</v>
      </c>
      <c r="AH99" s="19">
        <v>0.19289999999999999</v>
      </c>
      <c r="AI99" s="19">
        <v>6.5500000000000003E-2</v>
      </c>
      <c r="AJ99" s="19">
        <v>5.2999999999999999E-2</v>
      </c>
      <c r="AK99" s="19">
        <v>4.2999999999999997E-2</v>
      </c>
      <c r="AL99" s="19">
        <v>0.98799999999999999</v>
      </c>
      <c r="AM99" s="19">
        <v>4.1500000000000002E-2</v>
      </c>
      <c r="AN99" s="19">
        <v>1.4E-2</v>
      </c>
      <c r="AO99" s="19">
        <v>0.63449999999999995</v>
      </c>
      <c r="AP99" s="19">
        <v>0.35349999999999998</v>
      </c>
      <c r="AQ99" s="19">
        <v>0.2077</v>
      </c>
      <c r="AR99" s="19">
        <v>0.1666</v>
      </c>
      <c r="AS99" s="19">
        <v>1.46E-2</v>
      </c>
      <c r="AT99" s="19">
        <v>0.56910000000000005</v>
      </c>
      <c r="AU99" s="19">
        <v>2.2000000000000001E-3</v>
      </c>
      <c r="AV99" s="19">
        <v>1.5E-3</v>
      </c>
      <c r="AW99" s="19">
        <v>0.1714</v>
      </c>
      <c r="AX99" s="19">
        <v>0.19289999999999999</v>
      </c>
      <c r="AY99" s="19">
        <v>0.51580000000000004</v>
      </c>
      <c r="AZ99" s="19">
        <v>0.15790000000000001</v>
      </c>
      <c r="BA99" s="19">
        <v>1.29E-2</v>
      </c>
      <c r="BB99" s="19">
        <v>1.7299999999999999E-2</v>
      </c>
      <c r="BC99" s="19">
        <v>1.2999999999999999E-3</v>
      </c>
      <c r="BD99" s="19">
        <v>5.0000000000000001E-4</v>
      </c>
      <c r="BE99" s="19">
        <v>0.63449999999999995</v>
      </c>
      <c r="BF99" s="19">
        <v>0.35349999999999998</v>
      </c>
      <c r="BG99" s="19">
        <v>0.38040000000000002</v>
      </c>
      <c r="BH99" s="19">
        <v>0.1452</v>
      </c>
      <c r="BI99" s="19">
        <v>7.4999999999999997E-3</v>
      </c>
      <c r="BJ99" s="19">
        <v>7.3000000000000001E-3</v>
      </c>
      <c r="BK99" s="19">
        <v>1.5E-3</v>
      </c>
      <c r="BL99" s="19">
        <v>3.3E-3</v>
      </c>
      <c r="BM99" s="19">
        <v>0.61339999999999995</v>
      </c>
      <c r="BN99" s="19">
        <v>0.18390000000000001</v>
      </c>
      <c r="BO99" s="19">
        <v>0.87829999999999997</v>
      </c>
      <c r="BP99" s="19">
        <v>0.2394</v>
      </c>
      <c r="BQ99" s="19">
        <v>0.78969999999999996</v>
      </c>
      <c r="BR99" s="19">
        <v>0.16289999999999999</v>
      </c>
      <c r="BS99" s="19">
        <v>0.75870000000000004</v>
      </c>
      <c r="BT99" s="19">
        <v>0.4476</v>
      </c>
      <c r="BU99" s="19"/>
      <c r="BV99" s="19"/>
      <c r="BW99" s="28"/>
      <c r="BX99" s="19">
        <v>1.3164</v>
      </c>
      <c r="BY99" s="19">
        <v>1.8317000000000001</v>
      </c>
      <c r="BZ99" s="19">
        <v>1.0975999999999999</v>
      </c>
      <c r="CA99" s="19">
        <v>0.54559999999999997</v>
      </c>
      <c r="CB99" s="19">
        <v>0.27329999999999999</v>
      </c>
      <c r="CC99" s="19">
        <v>1.5749</v>
      </c>
      <c r="CD99" s="19">
        <v>1.9480999999999999</v>
      </c>
      <c r="CE99" s="19">
        <v>1.1886000000000001</v>
      </c>
      <c r="CF99" s="19">
        <v>0.55279999999999996</v>
      </c>
      <c r="CG99" s="19">
        <v>0.27329999999999999</v>
      </c>
      <c r="CH99" s="28"/>
      <c r="CI99" s="19">
        <v>100</v>
      </c>
      <c r="CJ99" s="19">
        <v>100</v>
      </c>
      <c r="CK99" s="19">
        <v>100</v>
      </c>
      <c r="CL99" s="19">
        <v>80</v>
      </c>
      <c r="CM99" s="19">
        <v>0</v>
      </c>
      <c r="CN99" s="19">
        <v>100</v>
      </c>
      <c r="CO99" s="19">
        <v>100</v>
      </c>
      <c r="CP99" s="19">
        <v>100</v>
      </c>
      <c r="CQ99" s="19">
        <v>100</v>
      </c>
      <c r="CR99" s="19">
        <v>20</v>
      </c>
      <c r="CS99" s="28"/>
      <c r="CT99" s="20" t="s">
        <v>374</v>
      </c>
      <c r="CU99" s="20" t="s">
        <v>466</v>
      </c>
      <c r="CV99" s="19">
        <v>313</v>
      </c>
      <c r="CW99" s="19" t="s">
        <v>472</v>
      </c>
      <c r="CX99" s="19">
        <v>5175</v>
      </c>
      <c r="CY99" s="19">
        <v>302.3</v>
      </c>
      <c r="CZ99" s="30" t="s">
        <v>473</v>
      </c>
      <c r="DA99" s="30" t="s">
        <v>474</v>
      </c>
      <c r="DB99" s="31">
        <v>3126</v>
      </c>
    </row>
    <row r="100" spans="1:106" s="3" customFormat="1" ht="15" customHeight="1">
      <c r="A100" s="100">
        <v>1367</v>
      </c>
      <c r="B100" s="19" t="s">
        <v>113</v>
      </c>
      <c r="C100" s="93" t="s">
        <v>630</v>
      </c>
      <c r="D100" s="93" t="s">
        <v>652</v>
      </c>
      <c r="E100" s="105" t="s">
        <v>663</v>
      </c>
      <c r="F100" s="18">
        <v>17774</v>
      </c>
      <c r="G100" s="30" t="s">
        <v>665</v>
      </c>
      <c r="H100" s="30" t="s">
        <v>1075</v>
      </c>
      <c r="I100" s="31">
        <v>9064</v>
      </c>
      <c r="J100" s="21"/>
      <c r="K100" s="36">
        <v>2.68</v>
      </c>
      <c r="L100" s="26">
        <v>0.4</v>
      </c>
      <c r="M100" s="19">
        <v>0.66</v>
      </c>
      <c r="N100" s="23">
        <v>0.64</v>
      </c>
      <c r="O100" s="19">
        <v>1</v>
      </c>
      <c r="P100" s="19">
        <v>1</v>
      </c>
      <c r="Q100" s="19">
        <v>1.25</v>
      </c>
      <c r="R100" s="23">
        <v>0.8</v>
      </c>
      <c r="S100" s="39">
        <v>2.68</v>
      </c>
      <c r="T100" s="19">
        <v>1.06</v>
      </c>
      <c r="U100" s="19">
        <v>0.7</v>
      </c>
      <c r="V100" s="23">
        <v>0.45</v>
      </c>
      <c r="W100" s="22">
        <v>1</v>
      </c>
      <c r="X100" s="19">
        <v>1</v>
      </c>
      <c r="Y100" s="19">
        <v>1.25</v>
      </c>
      <c r="Z100" s="23">
        <v>1</v>
      </c>
      <c r="AA100" s="112">
        <v>4.2083333333333339</v>
      </c>
      <c r="AB100" s="112">
        <v>11.263888888888889</v>
      </c>
      <c r="AC100" s="112">
        <v>4.4517746913580245</v>
      </c>
      <c r="AD100" s="119">
        <v>2.3444136657433057</v>
      </c>
      <c r="AE100" s="113">
        <v>1.8877314814814816</v>
      </c>
      <c r="AF100" s="28"/>
      <c r="AG100" s="19">
        <v>4.8099999999999997E-2</v>
      </c>
      <c r="AH100" s="19">
        <v>0.1043</v>
      </c>
      <c r="AI100" s="19">
        <v>3.7699999999999997E-2</v>
      </c>
      <c r="AJ100" s="19">
        <v>3.9899999999999998E-2</v>
      </c>
      <c r="AK100" s="19">
        <v>0.23069999999999999</v>
      </c>
      <c r="AL100" s="19">
        <v>0.98799999999999999</v>
      </c>
      <c r="AM100" s="19">
        <v>0.49769999999999998</v>
      </c>
      <c r="AN100" s="19">
        <v>0.1106</v>
      </c>
      <c r="AO100" s="19"/>
      <c r="AP100" s="19"/>
      <c r="AQ100" s="19"/>
      <c r="AR100" s="19"/>
      <c r="AS100" s="19">
        <v>0.37390000000000001</v>
      </c>
      <c r="AT100" s="19">
        <v>0.56910000000000005</v>
      </c>
      <c r="AU100" s="19">
        <v>0.37390000000000001</v>
      </c>
      <c r="AV100" s="19">
        <v>8.2400000000000001E-2</v>
      </c>
      <c r="AW100" s="19">
        <v>4.8099999999999997E-2</v>
      </c>
      <c r="AX100" s="19">
        <v>0.1043</v>
      </c>
      <c r="AY100" s="19">
        <v>0.73250000000000004</v>
      </c>
      <c r="AZ100" s="19">
        <v>0.20030000000000001</v>
      </c>
      <c r="BA100" s="19">
        <v>0.46289999999999998</v>
      </c>
      <c r="BB100" s="19">
        <v>0.22009999999999999</v>
      </c>
      <c r="BC100" s="19">
        <v>0.1638</v>
      </c>
      <c r="BD100" s="19">
        <v>2.2700000000000001E-2</v>
      </c>
      <c r="BE100" s="19"/>
      <c r="BF100" s="19"/>
      <c r="BG100" s="19"/>
      <c r="BH100" s="19"/>
      <c r="BI100" s="19">
        <v>0.37390000000000001</v>
      </c>
      <c r="BJ100" s="19">
        <v>0.15079999999999999</v>
      </c>
      <c r="BK100" s="19"/>
      <c r="BL100" s="19"/>
      <c r="BM100" s="19">
        <v>2.53E-2</v>
      </c>
      <c r="BN100" s="19">
        <v>1.4200000000000001E-2</v>
      </c>
      <c r="BO100" s="19">
        <v>1E-3</v>
      </c>
      <c r="BP100" s="19">
        <v>1.1999999999999999E-3</v>
      </c>
      <c r="BQ100" s="19">
        <v>4.4999999999999997E-3</v>
      </c>
      <c r="BR100" s="19">
        <v>3.2000000000000002E-3</v>
      </c>
      <c r="BS100" s="19">
        <v>9.6000000000000002E-2</v>
      </c>
      <c r="BT100" s="19">
        <v>0.1168</v>
      </c>
      <c r="BU100" s="19">
        <v>2.0000000000000001E-4</v>
      </c>
      <c r="BV100" s="19">
        <v>2.9999999999999997E-4</v>
      </c>
      <c r="BW100" s="28"/>
      <c r="BX100" s="19">
        <v>1.0908</v>
      </c>
      <c r="BY100" s="19">
        <v>2.9196</v>
      </c>
      <c r="BZ100" s="19">
        <v>1.1538999999999999</v>
      </c>
      <c r="CA100" s="19">
        <v>0.76170000000000004</v>
      </c>
      <c r="CB100" s="19">
        <v>0.48930000000000001</v>
      </c>
      <c r="CC100" s="19">
        <v>0.25919999999999999</v>
      </c>
      <c r="CD100" s="19">
        <v>0.25919999999999999</v>
      </c>
      <c r="CE100" s="19">
        <v>0.25919999999999999</v>
      </c>
      <c r="CF100" s="19">
        <v>0.32490000000000002</v>
      </c>
      <c r="CG100" s="19">
        <v>0.25919999999999999</v>
      </c>
      <c r="CH100" s="28"/>
      <c r="CI100" s="19">
        <v>80</v>
      </c>
      <c r="CJ100" s="19">
        <v>100</v>
      </c>
      <c r="CK100" s="19">
        <v>100</v>
      </c>
      <c r="CL100" s="19">
        <v>100</v>
      </c>
      <c r="CM100" s="19">
        <v>100</v>
      </c>
      <c r="CN100" s="19">
        <v>0</v>
      </c>
      <c r="CO100" s="19">
        <v>0</v>
      </c>
      <c r="CP100" s="19">
        <v>0</v>
      </c>
      <c r="CQ100" s="19">
        <v>20</v>
      </c>
      <c r="CR100" s="19">
        <v>0</v>
      </c>
      <c r="CS100" s="28"/>
      <c r="CT100" s="20" t="s">
        <v>630</v>
      </c>
      <c r="CU100" s="20" t="s">
        <v>652</v>
      </c>
      <c r="CV100" s="19">
        <v>2070</v>
      </c>
      <c r="CW100" s="19" t="s">
        <v>664</v>
      </c>
      <c r="CX100" s="19">
        <v>2851</v>
      </c>
      <c r="CY100" s="19">
        <v>289.10000000000002</v>
      </c>
      <c r="CZ100" s="30" t="s">
        <v>665</v>
      </c>
      <c r="DA100" s="30" t="s">
        <v>666</v>
      </c>
      <c r="DB100" s="31">
        <v>9064</v>
      </c>
    </row>
    <row r="101" spans="1:106" s="3" customFormat="1" ht="15" customHeight="1">
      <c r="A101" s="100">
        <v>1117</v>
      </c>
      <c r="B101" s="19" t="s">
        <v>29</v>
      </c>
      <c r="C101" s="93" t="s">
        <v>622</v>
      </c>
      <c r="D101" s="93" t="s">
        <v>699</v>
      </c>
      <c r="E101" s="105" t="s">
        <v>712</v>
      </c>
      <c r="F101" s="18">
        <v>18357</v>
      </c>
      <c r="G101" s="20"/>
      <c r="H101" s="20"/>
      <c r="I101" s="31" t="s">
        <v>789</v>
      </c>
      <c r="J101" s="21"/>
      <c r="K101" s="19">
        <v>1.18</v>
      </c>
      <c r="L101" s="19">
        <v>0.76</v>
      </c>
      <c r="M101" s="19">
        <v>0.89</v>
      </c>
      <c r="N101" s="23">
        <v>0.63</v>
      </c>
      <c r="O101" s="19">
        <v>0.66</v>
      </c>
      <c r="P101" s="26">
        <v>0.48</v>
      </c>
      <c r="Q101" s="19">
        <v>0.73</v>
      </c>
      <c r="R101" s="33">
        <v>4.12</v>
      </c>
      <c r="S101" s="22">
        <v>1.18</v>
      </c>
      <c r="T101" s="19">
        <v>0.9</v>
      </c>
      <c r="U101" s="19">
        <v>0.8</v>
      </c>
      <c r="V101" s="32">
        <v>0.51</v>
      </c>
      <c r="W101" s="22">
        <v>0.66</v>
      </c>
      <c r="X101" s="26">
        <v>0.32</v>
      </c>
      <c r="Y101" s="26">
        <v>0.23</v>
      </c>
      <c r="Z101" s="23">
        <v>0.95</v>
      </c>
      <c r="AA101" s="116">
        <v>0.27919154350592151</v>
      </c>
      <c r="AB101" s="114">
        <v>0.49619898147464758</v>
      </c>
      <c r="AC101" s="111">
        <v>0.79167950693374423</v>
      </c>
      <c r="AD101" s="111">
        <v>0.97328244274809161</v>
      </c>
      <c r="AE101" s="117">
        <v>0.14836520666255398</v>
      </c>
      <c r="AF101" s="28"/>
      <c r="AG101" s="19">
        <v>0.83389999999999997</v>
      </c>
      <c r="AH101" s="19">
        <v>0.43430000000000002</v>
      </c>
      <c r="AI101" s="19">
        <v>0.43359999999999999</v>
      </c>
      <c r="AJ101" s="19">
        <v>0.1903</v>
      </c>
      <c r="AK101" s="19">
        <v>0.96120000000000005</v>
      </c>
      <c r="AL101" s="19">
        <v>0.98799999999999999</v>
      </c>
      <c r="AM101" s="19">
        <v>0.49909999999999999</v>
      </c>
      <c r="AN101" s="19">
        <v>0.1106</v>
      </c>
      <c r="AO101" s="19">
        <v>0.29749999999999999</v>
      </c>
      <c r="AP101" s="19">
        <v>0.22339999999999999</v>
      </c>
      <c r="AQ101" s="19">
        <v>3.3300000000000003E-2</v>
      </c>
      <c r="AR101" s="19">
        <v>4.4999999999999998E-2</v>
      </c>
      <c r="AS101" s="19">
        <v>0.1797</v>
      </c>
      <c r="AT101" s="19">
        <v>0.56910000000000005</v>
      </c>
      <c r="AU101" s="19">
        <v>3.5000000000000001E-3</v>
      </c>
      <c r="AV101" s="19">
        <v>1.9E-3</v>
      </c>
      <c r="AW101" s="19">
        <v>0.83389999999999997</v>
      </c>
      <c r="AX101" s="19">
        <v>0.43430000000000002</v>
      </c>
      <c r="AY101" s="19">
        <v>0.50419999999999998</v>
      </c>
      <c r="AZ101" s="19">
        <v>0.15590000000000001</v>
      </c>
      <c r="BA101" s="19">
        <v>0.43319999999999997</v>
      </c>
      <c r="BB101" s="19">
        <v>0.2135</v>
      </c>
      <c r="BC101" s="19">
        <v>9.2600000000000002E-2</v>
      </c>
      <c r="BD101" s="19">
        <v>1.4200000000000001E-2</v>
      </c>
      <c r="BE101" s="19">
        <v>0.29749999999999999</v>
      </c>
      <c r="BF101" s="19">
        <v>0.22339999999999999</v>
      </c>
      <c r="BG101" s="19">
        <v>1.21E-2</v>
      </c>
      <c r="BH101" s="19">
        <v>1.2200000000000001E-2</v>
      </c>
      <c r="BI101" s="19">
        <v>4.1000000000000003E-3</v>
      </c>
      <c r="BJ101" s="19">
        <v>4.5999999999999999E-3</v>
      </c>
      <c r="BK101" s="19">
        <v>0.94259999999999999</v>
      </c>
      <c r="BL101" s="19">
        <v>0.3533</v>
      </c>
      <c r="BM101" s="19">
        <v>7.9000000000000008E-3</v>
      </c>
      <c r="BN101" s="19">
        <v>5.7000000000000002E-3</v>
      </c>
      <c r="BO101" s="19">
        <v>7.7899999999999997E-2</v>
      </c>
      <c r="BP101" s="19">
        <v>3.61E-2</v>
      </c>
      <c r="BQ101" s="19">
        <v>0.20380000000000001</v>
      </c>
      <c r="BR101" s="19">
        <v>6.3799999999999996E-2</v>
      </c>
      <c r="BS101" s="19">
        <v>0.78620000000000001</v>
      </c>
      <c r="BT101" s="19">
        <v>0.45229999999999998</v>
      </c>
      <c r="BU101" s="19">
        <v>5.0000000000000001E-4</v>
      </c>
      <c r="BV101" s="19">
        <v>5.0000000000000001E-4</v>
      </c>
      <c r="BW101" s="28"/>
      <c r="BX101" s="19">
        <v>0.57050000000000001</v>
      </c>
      <c r="BY101" s="19">
        <v>0.67230000000000001</v>
      </c>
      <c r="BZ101" s="19">
        <v>0.51380000000000003</v>
      </c>
      <c r="CA101" s="19">
        <v>0.45900000000000002</v>
      </c>
      <c r="CB101" s="19">
        <v>0.28860000000000002</v>
      </c>
      <c r="CC101" s="19">
        <v>2.0434000000000001</v>
      </c>
      <c r="CD101" s="19">
        <v>1.3549</v>
      </c>
      <c r="CE101" s="19">
        <v>0.64900000000000002</v>
      </c>
      <c r="CF101" s="19">
        <v>0.47160000000000002</v>
      </c>
      <c r="CG101" s="19">
        <v>1.9452</v>
      </c>
      <c r="CH101" s="28"/>
      <c r="CI101" s="19">
        <v>80</v>
      </c>
      <c r="CJ101" s="19">
        <v>60</v>
      </c>
      <c r="CK101" s="19">
        <v>20</v>
      </c>
      <c r="CL101" s="19">
        <v>40</v>
      </c>
      <c r="CM101" s="19">
        <v>20</v>
      </c>
      <c r="CN101" s="19">
        <v>100</v>
      </c>
      <c r="CO101" s="19">
        <v>100</v>
      </c>
      <c r="CP101" s="19">
        <v>100</v>
      </c>
      <c r="CQ101" s="19">
        <v>60</v>
      </c>
      <c r="CR101" s="19">
        <v>100</v>
      </c>
      <c r="CS101" s="28"/>
      <c r="CT101" s="20" t="s">
        <v>622</v>
      </c>
      <c r="CU101" s="20" t="s">
        <v>699</v>
      </c>
      <c r="CV101" s="19">
        <v>100000487</v>
      </c>
      <c r="CW101" s="19" t="s">
        <v>713</v>
      </c>
      <c r="CX101" s="19">
        <v>1572</v>
      </c>
      <c r="CY101" s="19">
        <v>175.1</v>
      </c>
      <c r="CZ101" s="20"/>
      <c r="DA101" s="20"/>
      <c r="DB101" s="34">
        <v>27248076994979</v>
      </c>
    </row>
    <row r="102" spans="1:106" s="3" customFormat="1" ht="15" customHeight="1">
      <c r="A102" s="18">
        <v>365</v>
      </c>
      <c r="B102" s="19" t="s">
        <v>36</v>
      </c>
      <c r="C102" s="93" t="s">
        <v>220</v>
      </c>
      <c r="D102" s="93" t="s">
        <v>327</v>
      </c>
      <c r="E102" s="105" t="s">
        <v>332</v>
      </c>
      <c r="F102" s="18">
        <v>19934</v>
      </c>
      <c r="G102" s="30" t="s">
        <v>334</v>
      </c>
      <c r="H102" s="30" t="s">
        <v>1007</v>
      </c>
      <c r="I102" s="31"/>
      <c r="J102" s="21"/>
      <c r="K102" s="19">
        <v>0.95</v>
      </c>
      <c r="L102" s="26">
        <v>0.57999999999999996</v>
      </c>
      <c r="M102" s="19">
        <v>0.92</v>
      </c>
      <c r="N102" s="27">
        <v>0.67</v>
      </c>
      <c r="O102" s="19">
        <v>1.19</v>
      </c>
      <c r="P102" s="19">
        <v>0.81</v>
      </c>
      <c r="Q102" s="19">
        <v>0.95</v>
      </c>
      <c r="R102" s="27">
        <v>0.43</v>
      </c>
      <c r="S102" s="22">
        <v>0.95</v>
      </c>
      <c r="T102" s="26">
        <v>0.55000000000000004</v>
      </c>
      <c r="U102" s="26">
        <v>0.51</v>
      </c>
      <c r="V102" s="27">
        <v>0.34</v>
      </c>
      <c r="W102" s="22">
        <v>1.19</v>
      </c>
      <c r="X102" s="19">
        <v>0.96</v>
      </c>
      <c r="Y102" s="19">
        <v>0.91</v>
      </c>
      <c r="Z102" s="27">
        <v>0.39</v>
      </c>
      <c r="AA102" s="112">
        <v>1.5455407070419866</v>
      </c>
      <c r="AB102" s="111">
        <v>1.232532229826516</v>
      </c>
      <c r="AC102" s="111">
        <v>0.88339396322878783</v>
      </c>
      <c r="AD102" s="111">
        <v>0.86167446697867911</v>
      </c>
      <c r="AE102" s="113">
        <v>1.3475948755136571</v>
      </c>
      <c r="AF102" s="28"/>
      <c r="AG102" s="19">
        <v>0.73970000000000002</v>
      </c>
      <c r="AH102" s="19">
        <v>0.41360000000000002</v>
      </c>
      <c r="AI102" s="19">
        <v>4.7000000000000002E-3</v>
      </c>
      <c r="AJ102" s="19">
        <v>1.9E-2</v>
      </c>
      <c r="AK102" s="19">
        <v>0.52310000000000001</v>
      </c>
      <c r="AL102" s="19">
        <v>0.98799999999999999</v>
      </c>
      <c r="AM102" s="19">
        <v>1.46E-2</v>
      </c>
      <c r="AN102" s="19">
        <v>6.1999999999999998E-3</v>
      </c>
      <c r="AO102" s="19">
        <v>0.1847</v>
      </c>
      <c r="AP102" s="19">
        <v>0.17219999999999999</v>
      </c>
      <c r="AQ102" s="19">
        <v>0.1106</v>
      </c>
      <c r="AR102" s="19">
        <v>0.1066</v>
      </c>
      <c r="AS102" s="19">
        <v>0.67700000000000005</v>
      </c>
      <c r="AT102" s="19">
        <v>0.63480000000000003</v>
      </c>
      <c r="AU102" s="19">
        <v>4.0000000000000002E-4</v>
      </c>
      <c r="AV102" s="19">
        <v>5.0000000000000001E-4</v>
      </c>
      <c r="AW102" s="19">
        <v>0.73970000000000002</v>
      </c>
      <c r="AX102" s="19">
        <v>0.41360000000000002</v>
      </c>
      <c r="AY102" s="19">
        <v>2.7000000000000001E-3</v>
      </c>
      <c r="AZ102" s="19">
        <v>3.7000000000000002E-3</v>
      </c>
      <c r="BA102" s="19">
        <v>1.6999999999999999E-3</v>
      </c>
      <c r="BB102" s="19">
        <v>3.8999999999999998E-3</v>
      </c>
      <c r="BC102" s="19">
        <v>1E-4</v>
      </c>
      <c r="BD102" s="29">
        <v>9.0093000000000006E-5</v>
      </c>
      <c r="BE102" s="19">
        <v>0.1847</v>
      </c>
      <c r="BF102" s="19">
        <v>0.17219999999999999</v>
      </c>
      <c r="BG102" s="19">
        <v>0.80010000000000003</v>
      </c>
      <c r="BH102" s="19">
        <v>0.24979999999999999</v>
      </c>
      <c r="BI102" s="19">
        <v>0.49370000000000003</v>
      </c>
      <c r="BJ102" s="19">
        <v>0.1875</v>
      </c>
      <c r="BK102" s="19">
        <v>2.0000000000000001E-4</v>
      </c>
      <c r="BL102" s="19">
        <v>8.0000000000000004E-4</v>
      </c>
      <c r="BM102" s="19">
        <v>1.6799999999999999E-2</v>
      </c>
      <c r="BN102" s="19">
        <v>1.06E-2</v>
      </c>
      <c r="BO102" s="19">
        <v>0.1767</v>
      </c>
      <c r="BP102" s="19">
        <v>6.59E-2</v>
      </c>
      <c r="BQ102" s="19">
        <v>0.35020000000000001</v>
      </c>
      <c r="BR102" s="19">
        <v>9.4500000000000001E-2</v>
      </c>
      <c r="BS102" s="19">
        <v>0.21199999999999999</v>
      </c>
      <c r="BT102" s="19">
        <v>0.20979999999999999</v>
      </c>
      <c r="BU102" s="19">
        <v>4.3099999999999999E-2</v>
      </c>
      <c r="BV102" s="19">
        <v>1.78E-2</v>
      </c>
      <c r="BW102" s="28"/>
      <c r="BX102" s="19">
        <v>1.6307</v>
      </c>
      <c r="BY102" s="19">
        <v>1.5488</v>
      </c>
      <c r="BZ102" s="19">
        <v>0.89849999999999997</v>
      </c>
      <c r="CA102" s="19">
        <v>0.82850000000000001</v>
      </c>
      <c r="CB102" s="19">
        <v>0.5575</v>
      </c>
      <c r="CC102" s="19">
        <v>1.0550999999999999</v>
      </c>
      <c r="CD102" s="19">
        <v>1.2565999999999999</v>
      </c>
      <c r="CE102" s="19">
        <v>1.0170999999999999</v>
      </c>
      <c r="CF102" s="19">
        <v>0.96150000000000002</v>
      </c>
      <c r="CG102" s="19">
        <v>0.41370000000000001</v>
      </c>
      <c r="CH102" s="28"/>
      <c r="CI102" s="19">
        <v>100</v>
      </c>
      <c r="CJ102" s="19">
        <v>100</v>
      </c>
      <c r="CK102" s="19">
        <v>100</v>
      </c>
      <c r="CL102" s="19">
        <v>100</v>
      </c>
      <c r="CM102" s="19">
        <v>100</v>
      </c>
      <c r="CN102" s="19">
        <v>100</v>
      </c>
      <c r="CO102" s="19">
        <v>100</v>
      </c>
      <c r="CP102" s="19">
        <v>100</v>
      </c>
      <c r="CQ102" s="19">
        <v>100</v>
      </c>
      <c r="CR102" s="19">
        <v>100</v>
      </c>
      <c r="CS102" s="28"/>
      <c r="CT102" s="20" t="s">
        <v>220</v>
      </c>
      <c r="CU102" s="20" t="s">
        <v>327</v>
      </c>
      <c r="CV102" s="19">
        <v>363</v>
      </c>
      <c r="CW102" s="19" t="s">
        <v>333</v>
      </c>
      <c r="CX102" s="19">
        <v>1924.9</v>
      </c>
      <c r="CY102" s="19">
        <v>217</v>
      </c>
      <c r="CZ102" s="30" t="s">
        <v>334</v>
      </c>
      <c r="DA102" s="30" t="s">
        <v>335</v>
      </c>
      <c r="DB102" s="31"/>
    </row>
    <row r="103" spans="1:106" s="3" customFormat="1" ht="15" customHeight="1">
      <c r="A103" s="18">
        <v>262</v>
      </c>
      <c r="B103" s="19" t="s">
        <v>36</v>
      </c>
      <c r="C103" s="93" t="s">
        <v>220</v>
      </c>
      <c r="D103" s="93" t="s">
        <v>221</v>
      </c>
      <c r="E103" s="105" t="s">
        <v>230</v>
      </c>
      <c r="F103" s="18">
        <v>20488</v>
      </c>
      <c r="G103" s="30" t="s">
        <v>232</v>
      </c>
      <c r="H103" s="30" t="s">
        <v>985</v>
      </c>
      <c r="I103" s="31">
        <v>79025</v>
      </c>
      <c r="J103" s="21"/>
      <c r="K103" s="19">
        <v>1.1299999999999999</v>
      </c>
      <c r="L103" s="26">
        <v>0.65</v>
      </c>
      <c r="M103" s="19">
        <v>1.07</v>
      </c>
      <c r="N103" s="27">
        <v>0.52</v>
      </c>
      <c r="O103" s="19">
        <v>0.91</v>
      </c>
      <c r="P103" s="19">
        <v>0.88</v>
      </c>
      <c r="Q103" s="19">
        <v>0.91</v>
      </c>
      <c r="R103" s="27">
        <v>0.6</v>
      </c>
      <c r="S103" s="22">
        <v>1.1299999999999999</v>
      </c>
      <c r="T103" s="26">
        <v>0.74</v>
      </c>
      <c r="U103" s="19">
        <v>0.79</v>
      </c>
      <c r="V103" s="27">
        <v>0.41</v>
      </c>
      <c r="W103" s="22">
        <v>0.91</v>
      </c>
      <c r="X103" s="25">
        <v>0.81</v>
      </c>
      <c r="Y103" s="26">
        <v>0.74</v>
      </c>
      <c r="Z103" s="27">
        <v>0.44</v>
      </c>
      <c r="AA103" s="114">
        <v>0.76805653710247346</v>
      </c>
      <c r="AB103" s="111">
        <v>0.95367362722351134</v>
      </c>
      <c r="AC103" s="116">
        <v>0.70222846113353221</v>
      </c>
      <c r="AD103" s="111">
        <v>0.82025924147863649</v>
      </c>
      <c r="AE103" s="115">
        <v>0.71240571336864067</v>
      </c>
      <c r="AF103" s="28"/>
      <c r="AG103" s="19">
        <v>0.33500000000000002</v>
      </c>
      <c r="AH103" s="19">
        <v>0.28129999999999999</v>
      </c>
      <c r="AI103" s="19">
        <v>5.7000000000000002E-3</v>
      </c>
      <c r="AJ103" s="19">
        <v>1.9E-2</v>
      </c>
      <c r="AK103" s="19">
        <v>0.61719999999999997</v>
      </c>
      <c r="AL103" s="19">
        <v>0.98799999999999999</v>
      </c>
      <c r="AM103" s="19">
        <v>6.9999999999999999E-4</v>
      </c>
      <c r="AN103" s="19">
        <v>6.9999999999999999E-4</v>
      </c>
      <c r="AO103" s="19">
        <v>0.4128</v>
      </c>
      <c r="AP103" s="19">
        <v>0.27710000000000001</v>
      </c>
      <c r="AQ103" s="19">
        <v>0.26929999999999998</v>
      </c>
      <c r="AR103" s="19">
        <v>0.2001</v>
      </c>
      <c r="AS103" s="19">
        <v>0.47020000000000001</v>
      </c>
      <c r="AT103" s="19">
        <v>0.58020000000000005</v>
      </c>
      <c r="AU103" s="19">
        <v>1.6400000000000001E-2</v>
      </c>
      <c r="AV103" s="19">
        <v>5.8999999999999999E-3</v>
      </c>
      <c r="AW103" s="19">
        <v>0.33500000000000002</v>
      </c>
      <c r="AX103" s="19">
        <v>0.28129999999999999</v>
      </c>
      <c r="AY103" s="19">
        <v>4.6300000000000001E-2</v>
      </c>
      <c r="AZ103" s="19">
        <v>2.8400000000000002E-2</v>
      </c>
      <c r="BA103" s="19">
        <v>0.11360000000000001</v>
      </c>
      <c r="BB103" s="19">
        <v>7.8799999999999995E-2</v>
      </c>
      <c r="BC103" s="19">
        <v>1E-4</v>
      </c>
      <c r="BD103" s="29">
        <v>9.5078E-5</v>
      </c>
      <c r="BE103" s="19">
        <v>0.4128</v>
      </c>
      <c r="BF103" s="19">
        <v>0.27710000000000001</v>
      </c>
      <c r="BG103" s="19">
        <v>9.4200000000000006E-2</v>
      </c>
      <c r="BH103" s="19">
        <v>4.82E-2</v>
      </c>
      <c r="BI103" s="19">
        <v>1.78E-2</v>
      </c>
      <c r="BJ103" s="19">
        <v>1.2999999999999999E-2</v>
      </c>
      <c r="BK103" s="19">
        <v>2.0999999999999999E-3</v>
      </c>
      <c r="BL103" s="19">
        <v>4.1000000000000003E-3</v>
      </c>
      <c r="BM103" s="19">
        <v>6.1600000000000002E-2</v>
      </c>
      <c r="BN103" s="19">
        <v>3.04E-2</v>
      </c>
      <c r="BO103" s="19">
        <v>0.6462</v>
      </c>
      <c r="BP103" s="19">
        <v>0.19220000000000001</v>
      </c>
      <c r="BQ103" s="19">
        <v>1.84E-2</v>
      </c>
      <c r="BR103" s="19">
        <v>1.0200000000000001E-2</v>
      </c>
      <c r="BS103" s="19">
        <v>0.115</v>
      </c>
      <c r="BT103" s="19">
        <v>0.1303</v>
      </c>
      <c r="BU103" s="19">
        <v>0.1085</v>
      </c>
      <c r="BV103" s="19">
        <v>3.6600000000000001E-2</v>
      </c>
      <c r="BW103" s="28"/>
      <c r="BX103" s="19">
        <v>1.0868</v>
      </c>
      <c r="BY103" s="19">
        <v>1.2331000000000001</v>
      </c>
      <c r="BZ103" s="19">
        <v>0.8004</v>
      </c>
      <c r="CA103" s="19">
        <v>0.85429999999999995</v>
      </c>
      <c r="CB103" s="19">
        <v>0.44390000000000002</v>
      </c>
      <c r="CC103" s="19">
        <v>1.415</v>
      </c>
      <c r="CD103" s="19">
        <v>1.2929999999999999</v>
      </c>
      <c r="CE103" s="19">
        <v>1.1397999999999999</v>
      </c>
      <c r="CF103" s="19">
        <v>1.0415000000000001</v>
      </c>
      <c r="CG103" s="19">
        <v>0.62309999999999999</v>
      </c>
      <c r="CH103" s="28"/>
      <c r="CI103" s="19">
        <v>100</v>
      </c>
      <c r="CJ103" s="19">
        <v>100</v>
      </c>
      <c r="CK103" s="19">
        <v>100</v>
      </c>
      <c r="CL103" s="19">
        <v>100</v>
      </c>
      <c r="CM103" s="19">
        <v>100</v>
      </c>
      <c r="CN103" s="19">
        <v>100</v>
      </c>
      <c r="CO103" s="19">
        <v>100</v>
      </c>
      <c r="CP103" s="19">
        <v>100</v>
      </c>
      <c r="CQ103" s="19">
        <v>100</v>
      </c>
      <c r="CR103" s="19">
        <v>100</v>
      </c>
      <c r="CS103" s="28"/>
      <c r="CT103" s="20" t="s">
        <v>220</v>
      </c>
      <c r="CU103" s="20" t="s">
        <v>221</v>
      </c>
      <c r="CV103" s="19">
        <v>572</v>
      </c>
      <c r="CW103" s="19" t="s">
        <v>231</v>
      </c>
      <c r="CX103" s="19">
        <v>1866.8</v>
      </c>
      <c r="CY103" s="19">
        <v>217.1</v>
      </c>
      <c r="CZ103" s="30" t="s">
        <v>232</v>
      </c>
      <c r="DA103" s="30" t="s">
        <v>233</v>
      </c>
      <c r="DB103" s="31">
        <v>79025</v>
      </c>
    </row>
    <row r="104" spans="1:106" s="3" customFormat="1" ht="15" customHeight="1">
      <c r="A104" s="18">
        <v>282</v>
      </c>
      <c r="B104" s="19" t="s">
        <v>36</v>
      </c>
      <c r="C104" s="93" t="s">
        <v>220</v>
      </c>
      <c r="D104" s="93" t="s">
        <v>246</v>
      </c>
      <c r="E104" s="105" t="s">
        <v>271</v>
      </c>
      <c r="F104" s="18">
        <v>20676</v>
      </c>
      <c r="G104" s="30" t="s">
        <v>273</v>
      </c>
      <c r="H104" s="30" t="s">
        <v>995</v>
      </c>
      <c r="I104" s="31" t="s">
        <v>782</v>
      </c>
      <c r="J104" s="21"/>
      <c r="K104" s="19">
        <v>0.8</v>
      </c>
      <c r="L104" s="19">
        <v>0.96</v>
      </c>
      <c r="M104" s="19">
        <v>0.74</v>
      </c>
      <c r="N104" s="23">
        <v>3.11</v>
      </c>
      <c r="O104" s="19">
        <v>0.97</v>
      </c>
      <c r="P104" s="19">
        <v>0.78</v>
      </c>
      <c r="Q104" s="19">
        <v>0.95</v>
      </c>
      <c r="R104" s="23">
        <v>2.23</v>
      </c>
      <c r="S104" s="22">
        <v>0.8</v>
      </c>
      <c r="T104" s="19">
        <v>0.77</v>
      </c>
      <c r="U104" s="25">
        <v>0.56999999999999995</v>
      </c>
      <c r="V104" s="23">
        <v>1.77</v>
      </c>
      <c r="W104" s="22">
        <v>0.97</v>
      </c>
      <c r="X104" s="19">
        <v>0.76</v>
      </c>
      <c r="Y104" s="19">
        <v>0.72</v>
      </c>
      <c r="Z104" s="23">
        <v>1.61</v>
      </c>
      <c r="AA104" s="111">
        <v>1.2103612372918018</v>
      </c>
      <c r="AB104" s="111">
        <v>0.99933020763563285</v>
      </c>
      <c r="AC104" s="111">
        <v>1.2299900128406336</v>
      </c>
      <c r="AD104" s="111">
        <v>0.9540264423076924</v>
      </c>
      <c r="AE104" s="115">
        <v>1.3304377104377103</v>
      </c>
      <c r="AF104" s="28"/>
      <c r="AG104" s="19">
        <v>0.2989</v>
      </c>
      <c r="AH104" s="19">
        <v>0.26540000000000002</v>
      </c>
      <c r="AI104" s="19">
        <v>0.73450000000000004</v>
      </c>
      <c r="AJ104" s="19">
        <v>0.29210000000000003</v>
      </c>
      <c r="AK104" s="19">
        <v>0.37280000000000002</v>
      </c>
      <c r="AL104" s="19">
        <v>0.98799999999999999</v>
      </c>
      <c r="AM104" s="19">
        <v>0.1583</v>
      </c>
      <c r="AN104" s="19">
        <v>4.36E-2</v>
      </c>
      <c r="AO104" s="19">
        <v>0.67359999999999998</v>
      </c>
      <c r="AP104" s="19">
        <v>0.36459999999999998</v>
      </c>
      <c r="AQ104" s="19">
        <v>0.64829999999999999</v>
      </c>
      <c r="AR104" s="19">
        <v>0.34160000000000001</v>
      </c>
      <c r="AS104" s="19">
        <v>0.878</v>
      </c>
      <c r="AT104" s="19">
        <v>0.65610000000000002</v>
      </c>
      <c r="AU104" s="19">
        <v>0.3201</v>
      </c>
      <c r="AV104" s="19">
        <v>7.4499999999999997E-2</v>
      </c>
      <c r="AW104" s="19">
        <v>0.2989</v>
      </c>
      <c r="AX104" s="19">
        <v>0.26540000000000002</v>
      </c>
      <c r="AY104" s="19">
        <v>0.22209999999999999</v>
      </c>
      <c r="AZ104" s="19">
        <v>9.2100000000000001E-2</v>
      </c>
      <c r="BA104" s="19">
        <v>6.5600000000000006E-2</v>
      </c>
      <c r="BB104" s="19">
        <v>5.21E-2</v>
      </c>
      <c r="BC104" s="19">
        <v>0.65249999999999997</v>
      </c>
      <c r="BD104" s="19">
        <v>7.5999999999999998E-2</v>
      </c>
      <c r="BE104" s="19">
        <v>0.67359999999999998</v>
      </c>
      <c r="BF104" s="19">
        <v>0.36459999999999998</v>
      </c>
      <c r="BG104" s="19">
        <v>0.32850000000000001</v>
      </c>
      <c r="BH104" s="19">
        <v>0.13320000000000001</v>
      </c>
      <c r="BI104" s="19">
        <v>0.2823</v>
      </c>
      <c r="BJ104" s="19">
        <v>0.12139999999999999</v>
      </c>
      <c r="BK104" s="19">
        <v>0.78779999999999994</v>
      </c>
      <c r="BL104" s="19">
        <v>0.30919999999999997</v>
      </c>
      <c r="BM104" s="19">
        <v>0.33939999999999998</v>
      </c>
      <c r="BN104" s="19">
        <v>0.11650000000000001</v>
      </c>
      <c r="BO104" s="19">
        <v>0.90649999999999997</v>
      </c>
      <c r="BP104" s="19">
        <v>0.24460000000000001</v>
      </c>
      <c r="BQ104" s="19">
        <v>0.43609999999999999</v>
      </c>
      <c r="BR104" s="19">
        <v>0.1081</v>
      </c>
      <c r="BS104" s="19">
        <v>0.84589999999999999</v>
      </c>
      <c r="BT104" s="19">
        <v>0.46860000000000002</v>
      </c>
      <c r="BU104" s="19">
        <v>0.64139999999999997</v>
      </c>
      <c r="BV104" s="19">
        <v>0.1447</v>
      </c>
      <c r="BW104" s="28"/>
      <c r="BX104" s="19">
        <v>1.1191</v>
      </c>
      <c r="BY104" s="19">
        <v>0.8952</v>
      </c>
      <c r="BZ104" s="19">
        <v>0.86209999999999998</v>
      </c>
      <c r="CA104" s="19">
        <v>0.63500000000000001</v>
      </c>
      <c r="CB104" s="19">
        <v>1.9757</v>
      </c>
      <c r="CC104" s="19">
        <v>0.92459999999999998</v>
      </c>
      <c r="CD104" s="19">
        <v>0.89580000000000004</v>
      </c>
      <c r="CE104" s="19">
        <v>0.70089999999999997</v>
      </c>
      <c r="CF104" s="19">
        <v>0.66559999999999997</v>
      </c>
      <c r="CG104" s="19">
        <v>1.4850000000000001</v>
      </c>
      <c r="CH104" s="28"/>
      <c r="CI104" s="19">
        <v>100</v>
      </c>
      <c r="CJ104" s="19">
        <v>80</v>
      </c>
      <c r="CK104" s="19">
        <v>100</v>
      </c>
      <c r="CL104" s="19">
        <v>80</v>
      </c>
      <c r="CM104" s="19">
        <v>80</v>
      </c>
      <c r="CN104" s="19">
        <v>100</v>
      </c>
      <c r="CO104" s="19">
        <v>80</v>
      </c>
      <c r="CP104" s="19">
        <v>80</v>
      </c>
      <c r="CQ104" s="19">
        <v>80</v>
      </c>
      <c r="CR104" s="19">
        <v>80</v>
      </c>
      <c r="CS104" s="28"/>
      <c r="CT104" s="20" t="s">
        <v>220</v>
      </c>
      <c r="CU104" s="20" t="s">
        <v>246</v>
      </c>
      <c r="CV104" s="19">
        <v>100000707</v>
      </c>
      <c r="CW104" s="19" t="s">
        <v>272</v>
      </c>
      <c r="CX104" s="19">
        <v>1338</v>
      </c>
      <c r="CY104" s="19">
        <v>245</v>
      </c>
      <c r="CZ104" s="30" t="s">
        <v>273</v>
      </c>
      <c r="DA104" s="30" t="s">
        <v>274</v>
      </c>
      <c r="DB104" s="34">
        <v>444266444972</v>
      </c>
    </row>
    <row r="105" spans="1:106" s="3" customFormat="1" ht="15" customHeight="1">
      <c r="A105" s="18">
        <v>320</v>
      </c>
      <c r="B105" s="19" t="s">
        <v>36</v>
      </c>
      <c r="C105" s="93" t="s">
        <v>220</v>
      </c>
      <c r="D105" s="93" t="s">
        <v>284</v>
      </c>
      <c r="E105" s="105" t="s">
        <v>293</v>
      </c>
      <c r="F105" s="18">
        <v>20699</v>
      </c>
      <c r="G105" s="30" t="s">
        <v>295</v>
      </c>
      <c r="H105" s="30" t="s">
        <v>999</v>
      </c>
      <c r="I105" s="31"/>
      <c r="J105" s="21"/>
      <c r="K105" s="19">
        <v>1.01</v>
      </c>
      <c r="L105" s="25">
        <v>0.66</v>
      </c>
      <c r="M105" s="19">
        <v>1.08</v>
      </c>
      <c r="N105" s="33">
        <v>3.06</v>
      </c>
      <c r="O105" s="19">
        <v>0.96</v>
      </c>
      <c r="P105" s="25">
        <v>0.63</v>
      </c>
      <c r="Q105" s="19">
        <v>1.39</v>
      </c>
      <c r="R105" s="23">
        <v>1.23</v>
      </c>
      <c r="S105" s="22">
        <v>1.01</v>
      </c>
      <c r="T105" s="19">
        <v>0.67</v>
      </c>
      <c r="U105" s="19">
        <v>0.72</v>
      </c>
      <c r="V105" s="33">
        <v>2.2000000000000002</v>
      </c>
      <c r="W105" s="22">
        <v>0.96</v>
      </c>
      <c r="X105" s="26">
        <v>0.6</v>
      </c>
      <c r="Y105" s="19">
        <v>0.84</v>
      </c>
      <c r="Z105" s="23">
        <v>1.03</v>
      </c>
      <c r="AA105" s="114">
        <v>0.69937040923399785</v>
      </c>
      <c r="AB105" s="111">
        <v>0.73615160349854236</v>
      </c>
      <c r="AC105" s="111">
        <v>0.77154424522845566</v>
      </c>
      <c r="AD105" s="116">
        <v>0.59839399311711339</v>
      </c>
      <c r="AE105" s="120">
        <v>1.4926120923913044</v>
      </c>
      <c r="AF105" s="28"/>
      <c r="AG105" s="19">
        <v>0.88390000000000002</v>
      </c>
      <c r="AH105" s="19">
        <v>0.44790000000000002</v>
      </c>
      <c r="AI105" s="19">
        <v>5.4100000000000002E-2</v>
      </c>
      <c r="AJ105" s="19">
        <v>4.7500000000000001E-2</v>
      </c>
      <c r="AK105" s="19">
        <v>0.79279999999999995</v>
      </c>
      <c r="AL105" s="19">
        <v>0.98799999999999999</v>
      </c>
      <c r="AM105" s="19">
        <v>1.5E-3</v>
      </c>
      <c r="AN105" s="19">
        <v>1.1999999999999999E-3</v>
      </c>
      <c r="AO105" s="19">
        <v>0.73899999999999999</v>
      </c>
      <c r="AP105" s="19">
        <v>0.3785</v>
      </c>
      <c r="AQ105" s="19">
        <v>5.96E-2</v>
      </c>
      <c r="AR105" s="19">
        <v>7.0199999999999999E-2</v>
      </c>
      <c r="AS105" s="19">
        <v>0.1221</v>
      </c>
      <c r="AT105" s="19">
        <v>0.56910000000000005</v>
      </c>
      <c r="AU105" s="19">
        <v>0.4451</v>
      </c>
      <c r="AV105" s="19">
        <v>9.3600000000000003E-2</v>
      </c>
      <c r="AW105" s="19">
        <v>0.88390000000000002</v>
      </c>
      <c r="AX105" s="19">
        <v>0.44790000000000002</v>
      </c>
      <c r="AY105" s="19">
        <v>0.1132</v>
      </c>
      <c r="AZ105" s="19">
        <v>5.4699999999999999E-2</v>
      </c>
      <c r="BA105" s="19">
        <v>0.19420000000000001</v>
      </c>
      <c r="BB105" s="19">
        <v>0.1172</v>
      </c>
      <c r="BC105" s="19">
        <v>6.4999999999999997E-3</v>
      </c>
      <c r="BD105" s="19">
        <v>1.6000000000000001E-3</v>
      </c>
      <c r="BE105" s="19">
        <v>0.73899999999999999</v>
      </c>
      <c r="BF105" s="19">
        <v>0.3785</v>
      </c>
      <c r="BG105" s="19">
        <v>2.3800000000000002E-2</v>
      </c>
      <c r="BH105" s="19">
        <v>1.72E-2</v>
      </c>
      <c r="BI105" s="19">
        <v>0.2591</v>
      </c>
      <c r="BJ105" s="19">
        <v>0.1144</v>
      </c>
      <c r="BK105" s="19">
        <v>0.9506</v>
      </c>
      <c r="BL105" s="19">
        <v>0.35449999999999998</v>
      </c>
      <c r="BM105" s="19">
        <v>8.7499999999999994E-2</v>
      </c>
      <c r="BN105" s="19">
        <v>4.02E-2</v>
      </c>
      <c r="BO105" s="19">
        <v>0.1598</v>
      </c>
      <c r="BP105" s="19">
        <v>6.0900000000000003E-2</v>
      </c>
      <c r="BQ105" s="19">
        <v>0.25540000000000002</v>
      </c>
      <c r="BR105" s="19">
        <v>7.2900000000000006E-2</v>
      </c>
      <c r="BS105" s="19">
        <v>3.1600000000000003E-2</v>
      </c>
      <c r="BT105" s="19">
        <v>4.9500000000000002E-2</v>
      </c>
      <c r="BU105" s="19">
        <v>6.0400000000000002E-2</v>
      </c>
      <c r="BV105" s="19">
        <v>2.2599999999999999E-2</v>
      </c>
      <c r="BW105" s="28"/>
      <c r="BX105" s="19">
        <v>0.79979999999999996</v>
      </c>
      <c r="BY105" s="19">
        <v>0.80800000000000005</v>
      </c>
      <c r="BZ105" s="19">
        <v>0.53359999999999996</v>
      </c>
      <c r="CA105" s="19">
        <v>0.57379999999999998</v>
      </c>
      <c r="CB105" s="19">
        <v>1.7577</v>
      </c>
      <c r="CC105" s="19">
        <v>1.1435999999999999</v>
      </c>
      <c r="CD105" s="19">
        <v>1.0975999999999999</v>
      </c>
      <c r="CE105" s="19">
        <v>0.69159999999999999</v>
      </c>
      <c r="CF105" s="19">
        <v>0.95889999999999997</v>
      </c>
      <c r="CG105" s="19">
        <v>1.1776</v>
      </c>
      <c r="CH105" s="28"/>
      <c r="CI105" s="19">
        <v>100</v>
      </c>
      <c r="CJ105" s="19">
        <v>100</v>
      </c>
      <c r="CK105" s="19">
        <v>60</v>
      </c>
      <c r="CL105" s="19">
        <v>80</v>
      </c>
      <c r="CM105" s="19">
        <v>100</v>
      </c>
      <c r="CN105" s="19">
        <v>100</v>
      </c>
      <c r="CO105" s="19">
        <v>100</v>
      </c>
      <c r="CP105" s="19">
        <v>80</v>
      </c>
      <c r="CQ105" s="19">
        <v>100</v>
      </c>
      <c r="CR105" s="19">
        <v>100</v>
      </c>
      <c r="CS105" s="28"/>
      <c r="CT105" s="20" t="s">
        <v>220</v>
      </c>
      <c r="CU105" s="20" t="s">
        <v>284</v>
      </c>
      <c r="CV105" s="19">
        <v>100000846</v>
      </c>
      <c r="CW105" s="19" t="s">
        <v>294</v>
      </c>
      <c r="CX105" s="19">
        <v>1517.5</v>
      </c>
      <c r="CY105" s="19">
        <v>217</v>
      </c>
      <c r="CZ105" s="30" t="s">
        <v>295</v>
      </c>
      <c r="DA105" s="30" t="s">
        <v>296</v>
      </c>
      <c r="DB105" s="31"/>
    </row>
    <row r="106" spans="1:106" s="3" customFormat="1" ht="15" customHeight="1">
      <c r="A106" s="100">
        <v>1342</v>
      </c>
      <c r="B106" s="19" t="s">
        <v>36</v>
      </c>
      <c r="C106" s="93" t="s">
        <v>630</v>
      </c>
      <c r="D106" s="93" t="s">
        <v>647</v>
      </c>
      <c r="E106" s="105" t="s">
        <v>648</v>
      </c>
      <c r="F106" s="18">
        <v>20881</v>
      </c>
      <c r="G106" s="20"/>
      <c r="H106" s="20"/>
      <c r="I106" s="31">
        <v>3037071</v>
      </c>
      <c r="J106" s="21"/>
      <c r="K106" s="36">
        <v>2.5099999999999998</v>
      </c>
      <c r="L106" s="19">
        <v>0.65</v>
      </c>
      <c r="M106" s="19">
        <v>0.99</v>
      </c>
      <c r="N106" s="33">
        <v>9.58</v>
      </c>
      <c r="O106" s="19">
        <v>1.37</v>
      </c>
      <c r="P106" s="19">
        <v>0.62</v>
      </c>
      <c r="Q106" s="19">
        <v>1.1200000000000001</v>
      </c>
      <c r="R106" s="38">
        <v>2.06</v>
      </c>
      <c r="S106" s="39">
        <v>2.5099999999999998</v>
      </c>
      <c r="T106" s="19">
        <v>1.63</v>
      </c>
      <c r="U106" s="35">
        <v>1.6</v>
      </c>
      <c r="V106" s="33">
        <v>15.36</v>
      </c>
      <c r="W106" s="22">
        <v>1.37</v>
      </c>
      <c r="X106" s="19">
        <v>0.84</v>
      </c>
      <c r="Y106" s="19">
        <v>0.94</v>
      </c>
      <c r="Z106" s="38">
        <v>1.94</v>
      </c>
      <c r="AA106" s="111">
        <v>0.53204394598306248</v>
      </c>
      <c r="AB106" s="111">
        <v>0.97906022279922944</v>
      </c>
      <c r="AC106" s="111">
        <v>1.0238385480157119</v>
      </c>
      <c r="AD106" s="111">
        <v>0.90479659987856709</v>
      </c>
      <c r="AE106" s="113">
        <v>4.2106287601745898</v>
      </c>
      <c r="AF106" s="28"/>
      <c r="AG106" s="19">
        <v>1.7399999999999999E-2</v>
      </c>
      <c r="AH106" s="19">
        <v>6.4699999999999994E-2</v>
      </c>
      <c r="AI106" s="19">
        <v>0.22670000000000001</v>
      </c>
      <c r="AJ106" s="19">
        <v>0.12909999999999999</v>
      </c>
      <c r="AK106" s="19">
        <v>0.63819999999999999</v>
      </c>
      <c r="AL106" s="19">
        <v>0.98799999999999999</v>
      </c>
      <c r="AM106" s="29">
        <v>5.9024999999999998E-5</v>
      </c>
      <c r="AN106" s="19">
        <v>1E-4</v>
      </c>
      <c r="AO106" s="19">
        <v>0.2442</v>
      </c>
      <c r="AP106" s="19">
        <v>0.19850000000000001</v>
      </c>
      <c r="AQ106" s="19">
        <v>0.1166</v>
      </c>
      <c r="AR106" s="19">
        <v>0.1079</v>
      </c>
      <c r="AS106" s="19">
        <v>0.84650000000000003</v>
      </c>
      <c r="AT106" s="19">
        <v>0.6512</v>
      </c>
      <c r="AU106" s="19">
        <v>6.5299999999999997E-2</v>
      </c>
      <c r="AV106" s="19">
        <v>1.8200000000000001E-2</v>
      </c>
      <c r="AW106" s="19">
        <v>1.7399999999999999E-2</v>
      </c>
      <c r="AX106" s="19">
        <v>6.4699999999999994E-2</v>
      </c>
      <c r="AY106" s="19">
        <v>0.40329999999999999</v>
      </c>
      <c r="AZ106" s="19">
        <v>0.13550000000000001</v>
      </c>
      <c r="BA106" s="19">
        <v>5.3400000000000003E-2</v>
      </c>
      <c r="BB106" s="19">
        <v>4.5199999999999997E-2</v>
      </c>
      <c r="BC106" s="29">
        <v>8.6596999999999994E-6</v>
      </c>
      <c r="BD106" s="29">
        <v>1.6160000000000001E-5</v>
      </c>
      <c r="BE106" s="19">
        <v>0.2442</v>
      </c>
      <c r="BF106" s="19">
        <v>0.19850000000000001</v>
      </c>
      <c r="BG106" s="19">
        <v>0.87529999999999997</v>
      </c>
      <c r="BH106" s="19">
        <v>0.26350000000000001</v>
      </c>
      <c r="BI106" s="19">
        <v>0.98370000000000002</v>
      </c>
      <c r="BJ106" s="19">
        <v>0.32079999999999997</v>
      </c>
      <c r="BK106" s="19">
        <v>9.1300000000000006E-2</v>
      </c>
      <c r="BL106" s="19">
        <v>5.2600000000000001E-2</v>
      </c>
      <c r="BM106" s="19">
        <v>0.27779999999999999</v>
      </c>
      <c r="BN106" s="19">
        <v>0.1018</v>
      </c>
      <c r="BO106" s="19">
        <v>0.70979999999999999</v>
      </c>
      <c r="BP106" s="19">
        <v>0.20169999999999999</v>
      </c>
      <c r="BQ106" s="19">
        <v>0.89290000000000003</v>
      </c>
      <c r="BR106" s="19">
        <v>0.1799</v>
      </c>
      <c r="BS106" s="19">
        <v>0.9274</v>
      </c>
      <c r="BT106" s="19">
        <v>0.49590000000000001</v>
      </c>
      <c r="BU106" s="19">
        <v>5.9999999999999995E-4</v>
      </c>
      <c r="BV106" s="19">
        <v>5.9999999999999995E-4</v>
      </c>
      <c r="BW106" s="28"/>
      <c r="BX106" s="19">
        <v>0.46489999999999998</v>
      </c>
      <c r="BY106" s="19">
        <v>1.1689000000000001</v>
      </c>
      <c r="BZ106" s="19">
        <v>0.75590000000000002</v>
      </c>
      <c r="CA106" s="19">
        <v>0.74509999999999998</v>
      </c>
      <c r="CB106" s="19">
        <v>7.1387</v>
      </c>
      <c r="CC106" s="19">
        <v>0.87380000000000002</v>
      </c>
      <c r="CD106" s="19">
        <v>1.1939</v>
      </c>
      <c r="CE106" s="19">
        <v>0.73829999999999996</v>
      </c>
      <c r="CF106" s="19">
        <v>0.82350000000000001</v>
      </c>
      <c r="CG106" s="19">
        <v>1.6954</v>
      </c>
      <c r="CH106" s="28"/>
      <c r="CI106" s="19">
        <v>100</v>
      </c>
      <c r="CJ106" s="19">
        <v>100</v>
      </c>
      <c r="CK106" s="19">
        <v>80</v>
      </c>
      <c r="CL106" s="19">
        <v>100</v>
      </c>
      <c r="CM106" s="19">
        <v>100</v>
      </c>
      <c r="CN106" s="19">
        <v>80</v>
      </c>
      <c r="CO106" s="19">
        <v>100</v>
      </c>
      <c r="CP106" s="19">
        <v>80</v>
      </c>
      <c r="CQ106" s="19">
        <v>80</v>
      </c>
      <c r="CR106" s="19">
        <v>100</v>
      </c>
      <c r="CS106" s="28"/>
      <c r="CT106" s="20" t="s">
        <v>630</v>
      </c>
      <c r="CU106" s="20" t="s">
        <v>647</v>
      </c>
      <c r="CV106" s="19">
        <v>100000881</v>
      </c>
      <c r="CW106" s="19" t="s">
        <v>649</v>
      </c>
      <c r="CX106" s="19">
        <v>1899.3</v>
      </c>
      <c r="CY106" s="19">
        <v>333.1</v>
      </c>
      <c r="CZ106" s="30" t="s">
        <v>650</v>
      </c>
      <c r="DA106" s="30" t="s">
        <v>651</v>
      </c>
      <c r="DB106" s="31">
        <v>3037582</v>
      </c>
    </row>
    <row r="107" spans="1:106" s="3" customFormat="1" ht="15" customHeight="1">
      <c r="A107" s="18">
        <v>392</v>
      </c>
      <c r="B107" s="19" t="s">
        <v>36</v>
      </c>
      <c r="C107" s="93" t="s">
        <v>220</v>
      </c>
      <c r="D107" s="93" t="s">
        <v>340</v>
      </c>
      <c r="E107" s="105" t="s">
        <v>349</v>
      </c>
      <c r="F107" s="18">
        <v>21034</v>
      </c>
      <c r="G107" s="30" t="s">
        <v>351</v>
      </c>
      <c r="H107" s="30" t="s">
        <v>1010</v>
      </c>
      <c r="I107" s="31"/>
      <c r="J107" s="21"/>
      <c r="K107" s="19">
        <v>0.5</v>
      </c>
      <c r="L107" s="19">
        <v>0.99</v>
      </c>
      <c r="M107" s="19">
        <v>1</v>
      </c>
      <c r="N107" s="33">
        <v>26.64</v>
      </c>
      <c r="O107" s="19">
        <v>1.1499999999999999</v>
      </c>
      <c r="P107" s="19">
        <v>0.72</v>
      </c>
      <c r="Q107" s="19">
        <v>2.0299999999999998</v>
      </c>
      <c r="R107" s="33">
        <v>5.12</v>
      </c>
      <c r="S107" s="22">
        <v>0.5</v>
      </c>
      <c r="T107" s="19">
        <v>0.49</v>
      </c>
      <c r="U107" s="19">
        <v>0.49</v>
      </c>
      <c r="V107" s="33">
        <v>13.13</v>
      </c>
      <c r="W107" s="22">
        <v>1.1499999999999999</v>
      </c>
      <c r="X107" s="19">
        <v>0.82</v>
      </c>
      <c r="Y107" s="19">
        <v>1.67</v>
      </c>
      <c r="Z107" s="33">
        <v>8.5299999999999994</v>
      </c>
      <c r="AA107" s="111">
        <v>1.6699369306236862</v>
      </c>
      <c r="AB107" s="111">
        <v>0.72232415902140668</v>
      </c>
      <c r="AC107" s="111">
        <v>1</v>
      </c>
      <c r="AD107" s="111">
        <v>0.49327731092436977</v>
      </c>
      <c r="AE107" s="113">
        <v>2.5684020364591889</v>
      </c>
      <c r="AF107" s="28"/>
      <c r="AG107" s="19">
        <v>0.38059999999999999</v>
      </c>
      <c r="AH107" s="19">
        <v>0.2858</v>
      </c>
      <c r="AI107" s="19">
        <v>0.37390000000000001</v>
      </c>
      <c r="AJ107" s="19">
        <v>0.1794</v>
      </c>
      <c r="AK107" s="19"/>
      <c r="AL107" s="19"/>
      <c r="AM107" s="19">
        <v>5.0000000000000001E-4</v>
      </c>
      <c r="AN107" s="19">
        <v>5.0000000000000001E-4</v>
      </c>
      <c r="AO107" s="19">
        <v>0.79320000000000002</v>
      </c>
      <c r="AP107" s="19">
        <v>0.38379999999999997</v>
      </c>
      <c r="AQ107" s="19">
        <v>0.37390000000000001</v>
      </c>
      <c r="AR107" s="19">
        <v>0.23699999999999999</v>
      </c>
      <c r="AS107" s="19">
        <v>0.37390000000000001</v>
      </c>
      <c r="AT107" s="19">
        <v>0.56910000000000005</v>
      </c>
      <c r="AU107" s="19">
        <v>3.3999999999999998E-3</v>
      </c>
      <c r="AV107" s="19">
        <v>1.9E-3</v>
      </c>
      <c r="AW107" s="19">
        <v>0.38059999999999999</v>
      </c>
      <c r="AX107" s="19">
        <v>0.2858</v>
      </c>
      <c r="AY107" s="19">
        <v>0.37390000000000001</v>
      </c>
      <c r="AZ107" s="19">
        <v>0.13</v>
      </c>
      <c r="BA107" s="19">
        <v>0.37390000000000001</v>
      </c>
      <c r="BB107" s="19">
        <v>0.188</v>
      </c>
      <c r="BC107" s="19">
        <v>4.0000000000000002E-4</v>
      </c>
      <c r="BD107" s="19">
        <v>2.0000000000000001E-4</v>
      </c>
      <c r="BE107" s="19">
        <v>0.79320000000000002</v>
      </c>
      <c r="BF107" s="19">
        <v>0.38379999999999997</v>
      </c>
      <c r="BG107" s="19">
        <v>0.37390000000000001</v>
      </c>
      <c r="BH107" s="19">
        <v>0.14460000000000001</v>
      </c>
      <c r="BI107" s="19">
        <v>0.60199999999999998</v>
      </c>
      <c r="BJ107" s="19">
        <v>0.2198</v>
      </c>
      <c r="BK107" s="29">
        <v>5.8446000000000003E-5</v>
      </c>
      <c r="BL107" s="19">
        <v>2.9999999999999997E-4</v>
      </c>
      <c r="BM107" s="19">
        <v>0.6018</v>
      </c>
      <c r="BN107" s="19">
        <v>0.18149999999999999</v>
      </c>
      <c r="BO107" s="19">
        <v>0.38519999999999999</v>
      </c>
      <c r="BP107" s="19">
        <v>0.12690000000000001</v>
      </c>
      <c r="BQ107" s="19"/>
      <c r="BR107" s="19"/>
      <c r="BS107" s="19">
        <v>0.37390000000000001</v>
      </c>
      <c r="BT107" s="19">
        <v>0.29449999999999998</v>
      </c>
      <c r="BU107" s="19">
        <v>4.9200000000000001E-2</v>
      </c>
      <c r="BV107" s="19">
        <v>1.95E-2</v>
      </c>
      <c r="BW107" s="28"/>
      <c r="BX107" s="19">
        <v>0.23830000000000001</v>
      </c>
      <c r="BY107" s="19">
        <v>0.1181</v>
      </c>
      <c r="BZ107" s="19">
        <v>0.1174</v>
      </c>
      <c r="CA107" s="19">
        <v>0.1174</v>
      </c>
      <c r="CB107" s="19">
        <v>3.1278000000000001</v>
      </c>
      <c r="CC107" s="19">
        <v>0.14269999999999999</v>
      </c>
      <c r="CD107" s="19">
        <v>0.16350000000000001</v>
      </c>
      <c r="CE107" s="19">
        <v>0.1174</v>
      </c>
      <c r="CF107" s="19">
        <v>0.23799999999999999</v>
      </c>
      <c r="CG107" s="19">
        <v>1.2178</v>
      </c>
      <c r="CH107" s="28"/>
      <c r="CI107" s="19">
        <v>20</v>
      </c>
      <c r="CJ107" s="19">
        <v>20</v>
      </c>
      <c r="CK107" s="19">
        <v>20</v>
      </c>
      <c r="CL107" s="19">
        <v>0</v>
      </c>
      <c r="CM107" s="19">
        <v>100</v>
      </c>
      <c r="CN107" s="19">
        <v>20</v>
      </c>
      <c r="CO107" s="19">
        <v>20</v>
      </c>
      <c r="CP107" s="19">
        <v>0</v>
      </c>
      <c r="CQ107" s="19">
        <v>20</v>
      </c>
      <c r="CR107" s="19">
        <v>100</v>
      </c>
      <c r="CS107" s="28"/>
      <c r="CT107" s="20" t="s">
        <v>220</v>
      </c>
      <c r="CU107" s="20" t="s">
        <v>340</v>
      </c>
      <c r="CV107" s="19">
        <v>100000908</v>
      </c>
      <c r="CW107" s="19" t="s">
        <v>350</v>
      </c>
      <c r="CX107" s="19">
        <v>2226.1</v>
      </c>
      <c r="CY107" s="19">
        <v>433.3</v>
      </c>
      <c r="CZ107" s="30" t="s">
        <v>351</v>
      </c>
      <c r="DA107" s="30" t="s">
        <v>352</v>
      </c>
      <c r="DB107" s="31"/>
    </row>
    <row r="108" spans="1:106" s="3" customFormat="1" ht="15" customHeight="1">
      <c r="A108" s="18">
        <v>213</v>
      </c>
      <c r="B108" s="19" t="s">
        <v>113</v>
      </c>
      <c r="C108" s="93" t="s">
        <v>30</v>
      </c>
      <c r="D108" s="93" t="s">
        <v>167</v>
      </c>
      <c r="E108" s="105" t="s">
        <v>168</v>
      </c>
      <c r="F108" s="18">
        <v>21047</v>
      </c>
      <c r="G108" s="30" t="s">
        <v>170</v>
      </c>
      <c r="H108" s="30" t="s">
        <v>974</v>
      </c>
      <c r="I108" s="31">
        <v>49</v>
      </c>
      <c r="J108" s="21"/>
      <c r="K108" s="19">
        <v>1.45</v>
      </c>
      <c r="L108" s="25">
        <v>0.72</v>
      </c>
      <c r="M108" s="19">
        <v>0.97</v>
      </c>
      <c r="N108" s="23">
        <v>1.28</v>
      </c>
      <c r="O108" s="19">
        <v>0.56000000000000005</v>
      </c>
      <c r="P108" s="19">
        <v>0.94</v>
      </c>
      <c r="Q108" s="25">
        <v>0.57999999999999996</v>
      </c>
      <c r="R108" s="23">
        <v>1.35</v>
      </c>
      <c r="S108" s="22">
        <v>1.45</v>
      </c>
      <c r="T108" s="19">
        <v>1.04</v>
      </c>
      <c r="U108" s="19">
        <v>1</v>
      </c>
      <c r="V108" s="23">
        <v>1.29</v>
      </c>
      <c r="W108" s="22">
        <v>0.56000000000000005</v>
      </c>
      <c r="X108" s="19">
        <v>0.53</v>
      </c>
      <c r="Y108" s="26">
        <v>0.31</v>
      </c>
      <c r="Z108" s="32">
        <v>0.41</v>
      </c>
      <c r="AA108" s="116">
        <v>0.33253782635673712</v>
      </c>
      <c r="AB108" s="111">
        <v>0.85663477009060884</v>
      </c>
      <c r="AC108" s="111">
        <v>0.65195857721746953</v>
      </c>
      <c r="AD108" s="111">
        <v>1.0876400996264011</v>
      </c>
      <c r="AE108" s="115">
        <v>1.034980374047564</v>
      </c>
      <c r="AF108" s="28"/>
      <c r="AG108" s="19">
        <v>0.1231</v>
      </c>
      <c r="AH108" s="19">
        <v>0.1646</v>
      </c>
      <c r="AI108" s="19">
        <v>9.0300000000000005E-2</v>
      </c>
      <c r="AJ108" s="19">
        <v>6.4799999999999996E-2</v>
      </c>
      <c r="AK108" s="19">
        <v>0.87319999999999998</v>
      </c>
      <c r="AL108" s="19">
        <v>0.98799999999999999</v>
      </c>
      <c r="AM108" s="19">
        <v>0.4965</v>
      </c>
      <c r="AN108" s="19">
        <v>0.1106</v>
      </c>
      <c r="AO108" s="19">
        <v>0.29699999999999999</v>
      </c>
      <c r="AP108" s="19">
        <v>0.22339999999999999</v>
      </c>
      <c r="AQ108" s="19">
        <v>0.65959999999999996</v>
      </c>
      <c r="AR108" s="19">
        <v>0.34560000000000002</v>
      </c>
      <c r="AS108" s="19">
        <v>8.5800000000000001E-2</v>
      </c>
      <c r="AT108" s="19">
        <v>0.56910000000000005</v>
      </c>
      <c r="AU108" s="19">
        <v>0.18240000000000001</v>
      </c>
      <c r="AV108" s="19">
        <v>4.6600000000000003E-2</v>
      </c>
      <c r="AW108" s="19">
        <v>0.1231</v>
      </c>
      <c r="AX108" s="19">
        <v>0.1646</v>
      </c>
      <c r="AY108" s="19">
        <v>0.7712</v>
      </c>
      <c r="AZ108" s="19">
        <v>0.2097</v>
      </c>
      <c r="BA108" s="19">
        <v>0.87880000000000003</v>
      </c>
      <c r="BB108" s="19">
        <v>0.3488</v>
      </c>
      <c r="BC108" s="19">
        <v>0.4602</v>
      </c>
      <c r="BD108" s="19">
        <v>5.7500000000000002E-2</v>
      </c>
      <c r="BE108" s="19">
        <v>0.29699999999999999</v>
      </c>
      <c r="BF108" s="19">
        <v>0.22339999999999999</v>
      </c>
      <c r="BG108" s="19">
        <v>0.2228</v>
      </c>
      <c r="BH108" s="19">
        <v>9.8500000000000004E-2</v>
      </c>
      <c r="BI108" s="19">
        <v>2.5899999999999999E-2</v>
      </c>
      <c r="BJ108" s="19">
        <v>1.6299999999999999E-2</v>
      </c>
      <c r="BK108" s="19">
        <v>9.2299999999999993E-2</v>
      </c>
      <c r="BL108" s="19">
        <v>5.28E-2</v>
      </c>
      <c r="BM108" s="19">
        <v>3.7999999999999999E-2</v>
      </c>
      <c r="BN108" s="19">
        <v>0.02</v>
      </c>
      <c r="BO108" s="19">
        <v>0.36959999999999998</v>
      </c>
      <c r="BP108" s="19">
        <v>0.124</v>
      </c>
      <c r="BQ108" s="19">
        <v>0.13900000000000001</v>
      </c>
      <c r="BR108" s="19">
        <v>4.82E-2</v>
      </c>
      <c r="BS108" s="19">
        <v>0.61929999999999996</v>
      </c>
      <c r="BT108" s="19">
        <v>0.39300000000000002</v>
      </c>
      <c r="BU108" s="19">
        <v>0.88039999999999996</v>
      </c>
      <c r="BV108" s="19">
        <v>0.18440000000000001</v>
      </c>
      <c r="BW108" s="28"/>
      <c r="BX108" s="19">
        <v>0.69669999999999999</v>
      </c>
      <c r="BY108" s="19">
        <v>1.0116000000000001</v>
      </c>
      <c r="BZ108" s="19">
        <v>0.72399999999999998</v>
      </c>
      <c r="CA108" s="19">
        <v>0.69869999999999999</v>
      </c>
      <c r="CB108" s="19">
        <v>0.89649999999999996</v>
      </c>
      <c r="CC108" s="19">
        <v>2.0951</v>
      </c>
      <c r="CD108" s="19">
        <v>1.1809000000000001</v>
      </c>
      <c r="CE108" s="19">
        <v>1.1105</v>
      </c>
      <c r="CF108" s="19">
        <v>0.64239999999999997</v>
      </c>
      <c r="CG108" s="19">
        <v>0.86619999999999997</v>
      </c>
      <c r="CH108" s="28"/>
      <c r="CI108" s="19">
        <v>80</v>
      </c>
      <c r="CJ108" s="19">
        <v>100</v>
      </c>
      <c r="CK108" s="19">
        <v>100</v>
      </c>
      <c r="CL108" s="19">
        <v>80</v>
      </c>
      <c r="CM108" s="19">
        <v>80</v>
      </c>
      <c r="CN108" s="19">
        <v>100</v>
      </c>
      <c r="CO108" s="19">
        <v>100</v>
      </c>
      <c r="CP108" s="19">
        <v>100</v>
      </c>
      <c r="CQ108" s="19">
        <v>60</v>
      </c>
      <c r="CR108" s="19">
        <v>100</v>
      </c>
      <c r="CS108" s="28"/>
      <c r="CT108" s="20" t="s">
        <v>30</v>
      </c>
      <c r="CU108" s="20" t="s">
        <v>167</v>
      </c>
      <c r="CV108" s="19">
        <v>100000936</v>
      </c>
      <c r="CW108" s="19" t="s">
        <v>169</v>
      </c>
      <c r="CX108" s="19">
        <v>1489</v>
      </c>
      <c r="CY108" s="19">
        <v>115.1</v>
      </c>
      <c r="CZ108" s="30" t="s">
        <v>170</v>
      </c>
      <c r="DA108" s="30" t="s">
        <v>171</v>
      </c>
      <c r="DB108" s="31">
        <v>49</v>
      </c>
    </row>
    <row r="109" spans="1:106" s="3" customFormat="1" ht="15" customHeight="1">
      <c r="A109" s="18">
        <v>630</v>
      </c>
      <c r="B109" s="19" t="s">
        <v>36</v>
      </c>
      <c r="C109" s="93" t="s">
        <v>374</v>
      </c>
      <c r="D109" s="93" t="s">
        <v>418</v>
      </c>
      <c r="E109" s="105" t="s">
        <v>426</v>
      </c>
      <c r="F109" s="18">
        <v>21127</v>
      </c>
      <c r="G109" s="20"/>
      <c r="H109" s="20"/>
      <c r="I109" s="31">
        <v>14900</v>
      </c>
      <c r="J109" s="21"/>
      <c r="K109" s="36">
        <v>2.77</v>
      </c>
      <c r="L109" s="19">
        <v>0.5</v>
      </c>
      <c r="M109" s="19">
        <v>0.91</v>
      </c>
      <c r="N109" s="23">
        <v>0.22</v>
      </c>
      <c r="O109" s="19">
        <v>0.89</v>
      </c>
      <c r="P109" s="19">
        <v>0.71</v>
      </c>
      <c r="Q109" s="19">
        <v>1.1299999999999999</v>
      </c>
      <c r="R109" s="27">
        <v>0.19</v>
      </c>
      <c r="S109" s="39">
        <v>2.77</v>
      </c>
      <c r="T109" s="19">
        <v>1.38</v>
      </c>
      <c r="U109" s="19">
        <v>1.26</v>
      </c>
      <c r="V109" s="27">
        <v>0.27</v>
      </c>
      <c r="W109" s="22">
        <v>0.89</v>
      </c>
      <c r="X109" s="19">
        <v>0.63</v>
      </c>
      <c r="Y109" s="19">
        <v>0.71</v>
      </c>
      <c r="Z109" s="27">
        <v>0.14000000000000001</v>
      </c>
      <c r="AA109" s="116">
        <v>0.46990522814284824</v>
      </c>
      <c r="AB109" s="111">
        <v>1.4577321038924473</v>
      </c>
      <c r="AC109" s="111">
        <v>1.0325697211155378</v>
      </c>
      <c r="AD109" s="111">
        <v>0.83243861656252738</v>
      </c>
      <c r="AE109" s="115">
        <v>0.93887867647058831</v>
      </c>
      <c r="AF109" s="28"/>
      <c r="AG109" s="19">
        <v>1.3100000000000001E-2</v>
      </c>
      <c r="AH109" s="19">
        <v>5.2999999999999999E-2</v>
      </c>
      <c r="AI109" s="19">
        <v>0.1835</v>
      </c>
      <c r="AJ109" s="19">
        <v>0.10920000000000001</v>
      </c>
      <c r="AK109" s="19">
        <v>0.81699999999999995</v>
      </c>
      <c r="AL109" s="19">
        <v>0.98799999999999999</v>
      </c>
      <c r="AM109" s="19">
        <v>0.1216</v>
      </c>
      <c r="AN109" s="19">
        <v>3.5000000000000003E-2</v>
      </c>
      <c r="AO109" s="19">
        <v>0.85729999999999995</v>
      </c>
      <c r="AP109" s="19">
        <v>0.39760000000000001</v>
      </c>
      <c r="AQ109" s="19">
        <v>0.3004</v>
      </c>
      <c r="AR109" s="19">
        <v>0.21540000000000001</v>
      </c>
      <c r="AS109" s="19">
        <v>0.50739999999999996</v>
      </c>
      <c r="AT109" s="19">
        <v>0.59919999999999995</v>
      </c>
      <c r="AU109" s="19">
        <v>1.01E-2</v>
      </c>
      <c r="AV109" s="19">
        <v>4.1000000000000003E-3</v>
      </c>
      <c r="AW109" s="19">
        <v>1.3100000000000001E-2</v>
      </c>
      <c r="AX109" s="19">
        <v>5.2999999999999999E-2</v>
      </c>
      <c r="AY109" s="19">
        <v>0.92789999999999995</v>
      </c>
      <c r="AZ109" s="19">
        <v>0.23680000000000001</v>
      </c>
      <c r="BA109" s="19">
        <v>0.69530000000000003</v>
      </c>
      <c r="BB109" s="19">
        <v>0.29620000000000002</v>
      </c>
      <c r="BC109" s="19">
        <v>2.46E-2</v>
      </c>
      <c r="BD109" s="19">
        <v>4.7999999999999996E-3</v>
      </c>
      <c r="BE109" s="19">
        <v>0.85729999999999995</v>
      </c>
      <c r="BF109" s="19">
        <v>0.39760000000000001</v>
      </c>
      <c r="BG109" s="19">
        <v>0.28120000000000001</v>
      </c>
      <c r="BH109" s="19">
        <v>0.11650000000000001</v>
      </c>
      <c r="BI109" s="19">
        <v>0.34310000000000002</v>
      </c>
      <c r="BJ109" s="19">
        <v>0.14099999999999999</v>
      </c>
      <c r="BK109" s="19">
        <v>4.8999999999999998E-3</v>
      </c>
      <c r="BL109" s="19">
        <v>7.0000000000000001E-3</v>
      </c>
      <c r="BM109" s="19">
        <v>4.4699999999999997E-2</v>
      </c>
      <c r="BN109" s="19">
        <v>2.29E-2</v>
      </c>
      <c r="BO109" s="19">
        <v>0.2913</v>
      </c>
      <c r="BP109" s="19">
        <v>0.1036</v>
      </c>
      <c r="BQ109" s="19">
        <v>0.97940000000000005</v>
      </c>
      <c r="BR109" s="19">
        <v>0.19389999999999999</v>
      </c>
      <c r="BS109" s="19">
        <v>0.3725</v>
      </c>
      <c r="BT109" s="19">
        <v>0.29449999999999998</v>
      </c>
      <c r="BU109" s="19">
        <v>0.73829999999999996</v>
      </c>
      <c r="BV109" s="19">
        <v>0.16059999999999999</v>
      </c>
      <c r="BW109" s="28"/>
      <c r="BX109" s="19">
        <v>0.74870000000000003</v>
      </c>
      <c r="BY109" s="19">
        <v>2.0710000000000002</v>
      </c>
      <c r="BZ109" s="19">
        <v>1.0367</v>
      </c>
      <c r="CA109" s="19">
        <v>0.94589999999999996</v>
      </c>
      <c r="CB109" s="19">
        <v>0.20430000000000001</v>
      </c>
      <c r="CC109" s="19">
        <v>1.5932999999999999</v>
      </c>
      <c r="CD109" s="19">
        <v>1.4207000000000001</v>
      </c>
      <c r="CE109" s="19">
        <v>1.004</v>
      </c>
      <c r="CF109" s="19">
        <v>1.1363000000000001</v>
      </c>
      <c r="CG109" s="19">
        <v>0.21759999999999999</v>
      </c>
      <c r="CH109" s="28"/>
      <c r="CI109" s="19">
        <v>100</v>
      </c>
      <c r="CJ109" s="19">
        <v>100</v>
      </c>
      <c r="CK109" s="19">
        <v>80</v>
      </c>
      <c r="CL109" s="19">
        <v>80</v>
      </c>
      <c r="CM109" s="19">
        <v>40</v>
      </c>
      <c r="CN109" s="19">
        <v>100</v>
      </c>
      <c r="CO109" s="19">
        <v>100</v>
      </c>
      <c r="CP109" s="19">
        <v>80</v>
      </c>
      <c r="CQ109" s="19">
        <v>100</v>
      </c>
      <c r="CR109" s="19">
        <v>80</v>
      </c>
      <c r="CS109" s="28"/>
      <c r="CT109" s="20" t="s">
        <v>374</v>
      </c>
      <c r="CU109" s="20" t="s">
        <v>418</v>
      </c>
      <c r="CV109" s="19">
        <v>100000827</v>
      </c>
      <c r="CW109" s="19" t="s">
        <v>427</v>
      </c>
      <c r="CX109" s="19">
        <v>2119.5</v>
      </c>
      <c r="CY109" s="19">
        <v>371.3</v>
      </c>
      <c r="CZ109" s="20"/>
      <c r="DA109" s="20"/>
      <c r="DB109" s="31">
        <v>14900</v>
      </c>
    </row>
    <row r="110" spans="1:106" s="3" customFormat="1" ht="15" customHeight="1">
      <c r="A110" s="100">
        <v>1321</v>
      </c>
      <c r="B110" s="19" t="s">
        <v>113</v>
      </c>
      <c r="C110" s="93" t="s">
        <v>630</v>
      </c>
      <c r="D110" s="93" t="s">
        <v>642</v>
      </c>
      <c r="E110" s="105" t="s">
        <v>643</v>
      </c>
      <c r="F110" s="18">
        <v>21133</v>
      </c>
      <c r="G110" s="30" t="s">
        <v>645</v>
      </c>
      <c r="H110" s="30" t="s">
        <v>643</v>
      </c>
      <c r="I110" s="31" t="s">
        <v>799</v>
      </c>
      <c r="J110" s="21"/>
      <c r="K110" s="19">
        <v>2.2799999999999998</v>
      </c>
      <c r="L110" s="19">
        <v>0.89</v>
      </c>
      <c r="M110" s="19">
        <v>0.7</v>
      </c>
      <c r="N110" s="38">
        <v>1.53</v>
      </c>
      <c r="O110" s="19">
        <v>0.64</v>
      </c>
      <c r="P110" s="19">
        <v>0.55000000000000004</v>
      </c>
      <c r="Q110" s="19">
        <v>1.25</v>
      </c>
      <c r="R110" s="23">
        <v>1.19</v>
      </c>
      <c r="S110" s="22">
        <v>2.2799999999999998</v>
      </c>
      <c r="T110" s="36">
        <v>2.02</v>
      </c>
      <c r="U110" s="19">
        <v>1.42</v>
      </c>
      <c r="V110" s="33">
        <v>2.17</v>
      </c>
      <c r="W110" s="22">
        <v>0.64</v>
      </c>
      <c r="X110" s="26">
        <v>0.35</v>
      </c>
      <c r="Y110" s="25">
        <v>0.43</v>
      </c>
      <c r="Z110" s="23">
        <v>0.52</v>
      </c>
      <c r="AA110" s="111">
        <v>0.64056247856407911</v>
      </c>
      <c r="AB110" s="111">
        <v>2.2864051585169261</v>
      </c>
      <c r="AC110" s="112">
        <v>3.7125532612258278</v>
      </c>
      <c r="AD110" s="112">
        <v>2.0960273612207314</v>
      </c>
      <c r="AE110" s="113">
        <v>2.6815876515986767</v>
      </c>
      <c r="AF110" s="28"/>
      <c r="AG110" s="19">
        <v>0.121</v>
      </c>
      <c r="AH110" s="19">
        <v>0.1646</v>
      </c>
      <c r="AI110" s="19">
        <v>0.91590000000000005</v>
      </c>
      <c r="AJ110" s="19">
        <v>0.33639999999999998</v>
      </c>
      <c r="AK110" s="19">
        <v>0.17280000000000001</v>
      </c>
      <c r="AL110" s="19">
        <v>0.98799999999999999</v>
      </c>
      <c r="AM110" s="19">
        <v>9.5399999999999999E-2</v>
      </c>
      <c r="AN110" s="19">
        <v>2.8899999999999999E-2</v>
      </c>
      <c r="AO110" s="19">
        <v>0.25230000000000002</v>
      </c>
      <c r="AP110" s="19">
        <v>0.1993</v>
      </c>
      <c r="AQ110" s="19">
        <v>0.19270000000000001</v>
      </c>
      <c r="AR110" s="19">
        <v>0.15740000000000001</v>
      </c>
      <c r="AS110" s="19">
        <v>0.37390000000000001</v>
      </c>
      <c r="AT110" s="19">
        <v>0.56910000000000005</v>
      </c>
      <c r="AU110" s="19">
        <v>0.71850000000000003</v>
      </c>
      <c r="AV110" s="19">
        <v>0.13850000000000001</v>
      </c>
      <c r="AW110" s="19">
        <v>0.121</v>
      </c>
      <c r="AX110" s="19">
        <v>0.1646</v>
      </c>
      <c r="AY110" s="19">
        <v>2.2499999999999999E-2</v>
      </c>
      <c r="AZ110" s="19">
        <v>1.7500000000000002E-2</v>
      </c>
      <c r="BA110" s="19">
        <v>0.28520000000000001</v>
      </c>
      <c r="BB110" s="19">
        <v>0.15579999999999999</v>
      </c>
      <c r="BC110" s="19">
        <v>1.4500000000000001E-2</v>
      </c>
      <c r="BD110" s="19">
        <v>3.3E-3</v>
      </c>
      <c r="BE110" s="19">
        <v>0.25230000000000002</v>
      </c>
      <c r="BF110" s="19">
        <v>0.1993</v>
      </c>
      <c r="BG110" s="19">
        <v>2.8000000000000001E-2</v>
      </c>
      <c r="BH110" s="19">
        <v>1.9400000000000001E-2</v>
      </c>
      <c r="BI110" s="19">
        <v>5.04E-2</v>
      </c>
      <c r="BJ110" s="19">
        <v>2.86E-2</v>
      </c>
      <c r="BK110" s="19">
        <v>0.10680000000000001</v>
      </c>
      <c r="BL110" s="19">
        <v>5.9799999999999999E-2</v>
      </c>
      <c r="BM110" s="19">
        <v>0.28520000000000001</v>
      </c>
      <c r="BN110" s="19">
        <v>0.1038</v>
      </c>
      <c r="BO110" s="19">
        <v>0.1094</v>
      </c>
      <c r="BP110" s="19">
        <v>4.6300000000000001E-2</v>
      </c>
      <c r="BQ110" s="19">
        <v>5.9999999999999995E-4</v>
      </c>
      <c r="BR110" s="19">
        <v>8.0000000000000004E-4</v>
      </c>
      <c r="BS110" s="19">
        <v>3.5099999999999999E-2</v>
      </c>
      <c r="BT110" s="19">
        <v>5.2600000000000001E-2</v>
      </c>
      <c r="BU110" s="19">
        <v>6.4999999999999997E-3</v>
      </c>
      <c r="BV110" s="19">
        <v>3.5000000000000001E-3</v>
      </c>
      <c r="BW110" s="28"/>
      <c r="BX110" s="19">
        <v>0.56030000000000002</v>
      </c>
      <c r="BY110" s="19">
        <v>1.2765</v>
      </c>
      <c r="BZ110" s="19">
        <v>1.1327</v>
      </c>
      <c r="CA110" s="19">
        <v>0.79669999999999996</v>
      </c>
      <c r="CB110" s="19">
        <v>1.2161</v>
      </c>
      <c r="CC110" s="19">
        <v>0.87470000000000003</v>
      </c>
      <c r="CD110" s="19">
        <v>0.55830000000000002</v>
      </c>
      <c r="CE110" s="19">
        <v>0.30509999999999998</v>
      </c>
      <c r="CF110" s="19">
        <v>0.38009999999999999</v>
      </c>
      <c r="CG110" s="19">
        <v>0.45350000000000001</v>
      </c>
      <c r="CH110" s="28"/>
      <c r="CI110" s="19">
        <v>60</v>
      </c>
      <c r="CJ110" s="19">
        <v>80</v>
      </c>
      <c r="CK110" s="19">
        <v>100</v>
      </c>
      <c r="CL110" s="19">
        <v>80</v>
      </c>
      <c r="CM110" s="19">
        <v>100</v>
      </c>
      <c r="CN110" s="19">
        <v>80</v>
      </c>
      <c r="CO110" s="19">
        <v>40</v>
      </c>
      <c r="CP110" s="19">
        <v>0</v>
      </c>
      <c r="CQ110" s="19">
        <v>40</v>
      </c>
      <c r="CR110" s="19">
        <v>40</v>
      </c>
      <c r="CS110" s="28"/>
      <c r="CT110" s="20" t="s">
        <v>630</v>
      </c>
      <c r="CU110" s="20" t="s">
        <v>642</v>
      </c>
      <c r="CV110" s="19">
        <v>100000862</v>
      </c>
      <c r="CW110" s="19" t="s">
        <v>644</v>
      </c>
      <c r="CX110" s="19">
        <v>821</v>
      </c>
      <c r="CY110" s="19">
        <v>137.1</v>
      </c>
      <c r="CZ110" s="30" t="s">
        <v>645</v>
      </c>
      <c r="DA110" s="30" t="s">
        <v>646</v>
      </c>
      <c r="DB110" s="34">
        <v>1353702506</v>
      </c>
    </row>
    <row r="111" spans="1:106" s="3" customFormat="1" ht="15" customHeight="1">
      <c r="A111" s="100">
        <v>1280</v>
      </c>
      <c r="B111" s="19" t="s">
        <v>36</v>
      </c>
      <c r="C111" s="93" t="s">
        <v>630</v>
      </c>
      <c r="D111" s="93" t="s">
        <v>631</v>
      </c>
      <c r="E111" s="105" t="s">
        <v>798</v>
      </c>
      <c r="F111" s="18">
        <v>21177</v>
      </c>
      <c r="G111" s="30" t="s">
        <v>633</v>
      </c>
      <c r="H111" s="30" t="s">
        <v>1069</v>
      </c>
      <c r="I111" s="31">
        <v>689043</v>
      </c>
      <c r="J111" s="21"/>
      <c r="K111" s="19">
        <v>0.62</v>
      </c>
      <c r="L111" s="26">
        <v>0.56999999999999995</v>
      </c>
      <c r="M111" s="19">
        <v>1.02</v>
      </c>
      <c r="N111" s="23">
        <v>0.87</v>
      </c>
      <c r="O111" s="19">
        <v>0.95</v>
      </c>
      <c r="P111" s="19">
        <v>1</v>
      </c>
      <c r="Q111" s="19">
        <v>1</v>
      </c>
      <c r="R111" s="23">
        <v>1</v>
      </c>
      <c r="S111" s="22">
        <v>0.62</v>
      </c>
      <c r="T111" s="26">
        <v>0.35</v>
      </c>
      <c r="U111" s="26">
        <v>0.36</v>
      </c>
      <c r="V111" s="27">
        <v>0.31</v>
      </c>
      <c r="W111" s="22">
        <v>0.95</v>
      </c>
      <c r="X111" s="19">
        <v>0.95</v>
      </c>
      <c r="Y111" s="19">
        <v>0.95</v>
      </c>
      <c r="Z111" s="23">
        <v>0.95</v>
      </c>
      <c r="AA111" s="112">
        <v>9.3147359454855199</v>
      </c>
      <c r="AB111" s="112">
        <v>6.0523021904336165</v>
      </c>
      <c r="AC111" s="112">
        <v>3.4461332141260619</v>
      </c>
      <c r="AD111" s="112">
        <v>3.5011175681716584</v>
      </c>
      <c r="AE111" s="113">
        <v>3.0612427358068839</v>
      </c>
      <c r="AF111" s="28"/>
      <c r="AG111" s="19">
        <v>0.1827</v>
      </c>
      <c r="AH111" s="19">
        <v>0.19739999999999999</v>
      </c>
      <c r="AI111" s="19">
        <v>4.4600000000000001E-2</v>
      </c>
      <c r="AJ111" s="19">
        <v>4.2999999999999997E-2</v>
      </c>
      <c r="AK111" s="19">
        <v>0.80979999999999996</v>
      </c>
      <c r="AL111" s="19">
        <v>0.98799999999999999</v>
      </c>
      <c r="AM111" s="19">
        <v>0.47510000000000002</v>
      </c>
      <c r="AN111" s="19">
        <v>0.1077</v>
      </c>
      <c r="AO111" s="19">
        <v>0.37390000000000001</v>
      </c>
      <c r="AP111" s="19">
        <v>0.25679999999999997</v>
      </c>
      <c r="AQ111" s="19"/>
      <c r="AR111" s="19"/>
      <c r="AS111" s="19"/>
      <c r="AT111" s="19"/>
      <c r="AU111" s="19"/>
      <c r="AV111" s="19"/>
      <c r="AW111" s="19">
        <v>0.1827</v>
      </c>
      <c r="AX111" s="19">
        <v>0.19739999999999999</v>
      </c>
      <c r="AY111" s="19">
        <v>1.03E-2</v>
      </c>
      <c r="AZ111" s="19">
        <v>9.7999999999999997E-3</v>
      </c>
      <c r="BA111" s="19">
        <v>1.12E-2</v>
      </c>
      <c r="BB111" s="19">
        <v>1.6E-2</v>
      </c>
      <c r="BC111" s="19">
        <v>1.0699999999999999E-2</v>
      </c>
      <c r="BD111" s="19">
        <v>2.5000000000000001E-3</v>
      </c>
      <c r="BE111" s="19">
        <v>0.37390000000000001</v>
      </c>
      <c r="BF111" s="19">
        <v>0.25679999999999997</v>
      </c>
      <c r="BG111" s="19">
        <v>0.37390000000000001</v>
      </c>
      <c r="BH111" s="19">
        <v>0.14460000000000001</v>
      </c>
      <c r="BI111" s="19">
        <v>0.37390000000000001</v>
      </c>
      <c r="BJ111" s="19">
        <v>0.15079999999999999</v>
      </c>
      <c r="BK111" s="19">
        <v>0.37390000000000001</v>
      </c>
      <c r="BL111" s="19">
        <v>0.16639999999999999</v>
      </c>
      <c r="BM111" s="19">
        <v>5.9999999999999995E-4</v>
      </c>
      <c r="BN111" s="19">
        <v>6.9999999999999999E-4</v>
      </c>
      <c r="BO111" s="19">
        <v>4.0000000000000002E-4</v>
      </c>
      <c r="BP111" s="19">
        <v>8.0000000000000004E-4</v>
      </c>
      <c r="BQ111" s="19">
        <v>2.8E-3</v>
      </c>
      <c r="BR111" s="19">
        <v>2.2000000000000001E-3</v>
      </c>
      <c r="BS111" s="19">
        <v>4.0000000000000002E-4</v>
      </c>
      <c r="BT111" s="19">
        <v>3.8999999999999998E-3</v>
      </c>
      <c r="BU111" s="19">
        <v>1.77E-2</v>
      </c>
      <c r="BV111" s="19">
        <v>8.2000000000000007E-3</v>
      </c>
      <c r="BW111" s="28"/>
      <c r="BX111" s="19">
        <v>2.1871</v>
      </c>
      <c r="BY111" s="19">
        <v>1.3539000000000001</v>
      </c>
      <c r="BZ111" s="19">
        <v>0.77090000000000003</v>
      </c>
      <c r="CA111" s="19">
        <v>0.78320000000000001</v>
      </c>
      <c r="CB111" s="19">
        <v>0.68479999999999996</v>
      </c>
      <c r="CC111" s="19">
        <v>0.23480000000000001</v>
      </c>
      <c r="CD111" s="19">
        <v>0.22370000000000001</v>
      </c>
      <c r="CE111" s="19">
        <v>0.22370000000000001</v>
      </c>
      <c r="CF111" s="19">
        <v>0.22370000000000001</v>
      </c>
      <c r="CG111" s="19">
        <v>0.22370000000000001</v>
      </c>
      <c r="CH111" s="28"/>
      <c r="CI111" s="19">
        <v>100</v>
      </c>
      <c r="CJ111" s="19">
        <v>100</v>
      </c>
      <c r="CK111" s="19">
        <v>100</v>
      </c>
      <c r="CL111" s="19">
        <v>100</v>
      </c>
      <c r="CM111" s="19">
        <v>80</v>
      </c>
      <c r="CN111" s="19">
        <v>20</v>
      </c>
      <c r="CO111" s="19">
        <v>0</v>
      </c>
      <c r="CP111" s="19">
        <v>20</v>
      </c>
      <c r="CQ111" s="19">
        <v>0</v>
      </c>
      <c r="CR111" s="19">
        <v>0</v>
      </c>
      <c r="CS111" s="28"/>
      <c r="CT111" s="20" t="s">
        <v>630</v>
      </c>
      <c r="CU111" s="20" t="s">
        <v>631</v>
      </c>
      <c r="CV111" s="19">
        <v>100000914</v>
      </c>
      <c r="CW111" s="19" t="s">
        <v>632</v>
      </c>
      <c r="CX111" s="19">
        <v>1949.9</v>
      </c>
      <c r="CY111" s="19">
        <v>396.2</v>
      </c>
      <c r="CZ111" s="30" t="s">
        <v>633</v>
      </c>
      <c r="DA111" s="30" t="s">
        <v>634</v>
      </c>
      <c r="DB111" s="31">
        <v>689043</v>
      </c>
    </row>
    <row r="112" spans="1:106" s="3" customFormat="1" ht="15" customHeight="1">
      <c r="A112" s="18">
        <v>627</v>
      </c>
      <c r="B112" s="19" t="s">
        <v>29</v>
      </c>
      <c r="C112" s="93" t="s">
        <v>374</v>
      </c>
      <c r="D112" s="93" t="s">
        <v>418</v>
      </c>
      <c r="E112" s="105" t="s">
        <v>423</v>
      </c>
      <c r="F112" s="18">
        <v>21184</v>
      </c>
      <c r="G112" s="20"/>
      <c r="H112" s="20"/>
      <c r="I112" s="31">
        <v>5283468</v>
      </c>
      <c r="J112" s="21"/>
      <c r="K112" s="35">
        <v>2.2599999999999998</v>
      </c>
      <c r="L112" s="19">
        <v>0.65</v>
      </c>
      <c r="M112" s="19">
        <v>0.49</v>
      </c>
      <c r="N112" s="27">
        <v>0.17</v>
      </c>
      <c r="O112" s="19">
        <v>0.34</v>
      </c>
      <c r="P112" s="19">
        <v>1.97</v>
      </c>
      <c r="Q112" s="25">
        <v>0.44</v>
      </c>
      <c r="R112" s="27">
        <v>0.17</v>
      </c>
      <c r="S112" s="40">
        <v>2.2599999999999998</v>
      </c>
      <c r="T112" s="19">
        <v>1.48</v>
      </c>
      <c r="U112" s="19">
        <v>0.72</v>
      </c>
      <c r="V112" s="27">
        <v>0.12</v>
      </c>
      <c r="W112" s="22">
        <v>0.34</v>
      </c>
      <c r="X112" s="19">
        <v>0.67</v>
      </c>
      <c r="Y112" s="19">
        <v>0.28999999999999998</v>
      </c>
      <c r="Z112" s="27">
        <v>0.05</v>
      </c>
      <c r="AA112" s="111">
        <v>0.36451981707317072</v>
      </c>
      <c r="AB112" s="119">
        <v>2.4117647058823528</v>
      </c>
      <c r="AC112" s="111">
        <v>0.79922615958099374</v>
      </c>
      <c r="AD112" s="111">
        <v>0.89145021645021638</v>
      </c>
      <c r="AE112" s="115">
        <v>0.90228426395939088</v>
      </c>
      <c r="AF112" s="28"/>
      <c r="AG112" s="19">
        <v>8.4199999999999997E-2</v>
      </c>
      <c r="AH112" s="19">
        <v>0.13700000000000001</v>
      </c>
      <c r="AI112" s="19">
        <v>0.32519999999999999</v>
      </c>
      <c r="AJ112" s="19">
        <v>0.1721</v>
      </c>
      <c r="AK112" s="19">
        <v>0.11169999999999999</v>
      </c>
      <c r="AL112" s="19">
        <v>0.98799999999999999</v>
      </c>
      <c r="AM112" s="19">
        <v>2.5000000000000001E-2</v>
      </c>
      <c r="AN112" s="19">
        <v>9.4999999999999998E-3</v>
      </c>
      <c r="AO112" s="19">
        <v>0.19650000000000001</v>
      </c>
      <c r="AP112" s="19">
        <v>0.1779</v>
      </c>
      <c r="AQ112" s="19">
        <v>0.13320000000000001</v>
      </c>
      <c r="AR112" s="19">
        <v>0.1207</v>
      </c>
      <c r="AS112" s="19">
        <v>7.9100000000000004E-2</v>
      </c>
      <c r="AT112" s="19">
        <v>0.56910000000000005</v>
      </c>
      <c r="AU112" s="19">
        <v>1.6000000000000001E-3</v>
      </c>
      <c r="AV112" s="19">
        <v>1.1999999999999999E-3</v>
      </c>
      <c r="AW112" s="19">
        <v>8.4199999999999997E-2</v>
      </c>
      <c r="AX112" s="19">
        <v>0.13700000000000001</v>
      </c>
      <c r="AY112" s="19">
        <v>0.25440000000000002</v>
      </c>
      <c r="AZ112" s="19">
        <v>9.8900000000000002E-2</v>
      </c>
      <c r="BA112" s="19">
        <v>0.71409999999999996</v>
      </c>
      <c r="BB112" s="19">
        <v>0.30249999999999999</v>
      </c>
      <c r="BC112" s="19">
        <v>2.1399999999999999E-2</v>
      </c>
      <c r="BD112" s="19">
        <v>4.4999999999999997E-3</v>
      </c>
      <c r="BE112" s="19">
        <v>0.19650000000000001</v>
      </c>
      <c r="BF112" s="19">
        <v>0.1779</v>
      </c>
      <c r="BG112" s="19">
        <v>0.8518</v>
      </c>
      <c r="BH112" s="19">
        <v>0.25769999999999998</v>
      </c>
      <c r="BI112" s="19">
        <v>0.15920000000000001</v>
      </c>
      <c r="BJ112" s="19">
        <v>7.4899999999999994E-2</v>
      </c>
      <c r="BK112" s="19">
        <v>1.6999999999999999E-3</v>
      </c>
      <c r="BL112" s="19">
        <v>3.3999999999999998E-3</v>
      </c>
      <c r="BM112" s="19">
        <v>0.1474</v>
      </c>
      <c r="BN112" s="19">
        <v>6.2399999999999997E-2</v>
      </c>
      <c r="BO112" s="19">
        <v>7.2999999999999995E-2</v>
      </c>
      <c r="BP112" s="19">
        <v>3.4200000000000001E-2</v>
      </c>
      <c r="BQ112" s="19">
        <v>0.55589999999999995</v>
      </c>
      <c r="BR112" s="19">
        <v>0.1288</v>
      </c>
      <c r="BS112" s="19">
        <v>0.29870000000000002</v>
      </c>
      <c r="BT112" s="19">
        <v>0.25850000000000001</v>
      </c>
      <c r="BU112" s="19">
        <v>0.99319999999999997</v>
      </c>
      <c r="BV112" s="19">
        <v>0.20380000000000001</v>
      </c>
      <c r="BW112" s="28"/>
      <c r="BX112" s="19">
        <v>1.1477999999999999</v>
      </c>
      <c r="BY112" s="19">
        <v>2.5952999999999999</v>
      </c>
      <c r="BZ112" s="19">
        <v>1.6938</v>
      </c>
      <c r="CA112" s="19">
        <v>0.82369999999999999</v>
      </c>
      <c r="CB112" s="19">
        <v>0.14219999999999999</v>
      </c>
      <c r="CC112" s="19">
        <v>3.1488</v>
      </c>
      <c r="CD112" s="19">
        <v>1.0761000000000001</v>
      </c>
      <c r="CE112" s="19">
        <v>2.1193</v>
      </c>
      <c r="CF112" s="19">
        <v>0.92400000000000004</v>
      </c>
      <c r="CG112" s="19">
        <v>0.15759999999999999</v>
      </c>
      <c r="CH112" s="28"/>
      <c r="CI112" s="19">
        <v>100</v>
      </c>
      <c r="CJ112" s="19">
        <v>100</v>
      </c>
      <c r="CK112" s="19">
        <v>100</v>
      </c>
      <c r="CL112" s="19">
        <v>100</v>
      </c>
      <c r="CM112" s="19">
        <v>100</v>
      </c>
      <c r="CN112" s="19">
        <v>100</v>
      </c>
      <c r="CO112" s="19">
        <v>100</v>
      </c>
      <c r="CP112" s="19">
        <v>100</v>
      </c>
      <c r="CQ112" s="19">
        <v>100</v>
      </c>
      <c r="CR112" s="19">
        <v>60</v>
      </c>
      <c r="CS112" s="28"/>
      <c r="CT112" s="20" t="s">
        <v>374</v>
      </c>
      <c r="CU112" s="20" t="s">
        <v>418</v>
      </c>
      <c r="CV112" s="19">
        <v>100000924</v>
      </c>
      <c r="CW112" s="19" t="s">
        <v>424</v>
      </c>
      <c r="CX112" s="19">
        <v>5821</v>
      </c>
      <c r="CY112" s="19">
        <v>374.1</v>
      </c>
      <c r="CZ112" s="20"/>
      <c r="DA112" s="30" t="s">
        <v>425</v>
      </c>
      <c r="DB112" s="31">
        <v>5283468</v>
      </c>
    </row>
    <row r="113" spans="1:106" s="3" customFormat="1" ht="15" customHeight="1">
      <c r="A113" s="98">
        <v>797</v>
      </c>
      <c r="B113" s="19" t="s">
        <v>36</v>
      </c>
      <c r="C113" s="93" t="s">
        <v>630</v>
      </c>
      <c r="D113" s="93" t="s">
        <v>688</v>
      </c>
      <c r="E113" s="105" t="s">
        <v>695</v>
      </c>
      <c r="F113" s="18">
        <v>21187</v>
      </c>
      <c r="G113" s="30" t="s">
        <v>697</v>
      </c>
      <c r="H113" s="30" t="s">
        <v>1037</v>
      </c>
      <c r="I113" s="31">
        <v>5281328</v>
      </c>
      <c r="J113" s="21"/>
      <c r="K113" s="19">
        <v>0.49</v>
      </c>
      <c r="L113" s="26">
        <v>0.14000000000000001</v>
      </c>
      <c r="M113" s="19">
        <v>0.73</v>
      </c>
      <c r="N113" s="23">
        <v>0.54</v>
      </c>
      <c r="O113" s="26">
        <v>0.25</v>
      </c>
      <c r="P113" s="19">
        <v>0.48</v>
      </c>
      <c r="Q113" s="19">
        <v>0.78</v>
      </c>
      <c r="R113" s="23">
        <v>0.3</v>
      </c>
      <c r="S113" s="22">
        <v>0.49</v>
      </c>
      <c r="T113" s="26">
        <v>7.0000000000000007E-2</v>
      </c>
      <c r="U113" s="26">
        <v>0.05</v>
      </c>
      <c r="V113" s="27">
        <v>0.03</v>
      </c>
      <c r="W113" s="24">
        <v>0.25</v>
      </c>
      <c r="X113" s="26">
        <v>0.12</v>
      </c>
      <c r="Y113" s="26">
        <v>0.09</v>
      </c>
      <c r="Z113" s="27">
        <v>0.03</v>
      </c>
      <c r="AA113" s="111">
        <v>1.0045629545130472</v>
      </c>
      <c r="AB113" s="111">
        <v>1.9836300976450314</v>
      </c>
      <c r="AC113" s="111">
        <v>0.59602649006622521</v>
      </c>
      <c r="AD113" s="111">
        <v>0.5574534161490684</v>
      </c>
      <c r="AE113" s="115">
        <v>1</v>
      </c>
      <c r="AF113" s="28"/>
      <c r="AG113" s="19">
        <v>0.2369</v>
      </c>
      <c r="AH113" s="19">
        <v>0.2339</v>
      </c>
      <c r="AI113" s="19">
        <v>4.1000000000000002E-2</v>
      </c>
      <c r="AJ113" s="19">
        <v>4.1399999999999999E-2</v>
      </c>
      <c r="AK113" s="19">
        <v>0.85819999999999996</v>
      </c>
      <c r="AL113" s="19">
        <v>0.98799999999999999</v>
      </c>
      <c r="AM113" s="19">
        <v>0.37390000000000001</v>
      </c>
      <c r="AN113" s="19">
        <v>8.8300000000000003E-2</v>
      </c>
      <c r="AO113" s="19">
        <v>3.6799999999999999E-2</v>
      </c>
      <c r="AP113" s="19">
        <v>6.6500000000000004E-2</v>
      </c>
      <c r="AQ113" s="19">
        <v>0.24590000000000001</v>
      </c>
      <c r="AR113" s="19">
        <v>0.1905</v>
      </c>
      <c r="AS113" s="19">
        <v>0.6472</v>
      </c>
      <c r="AT113" s="19">
        <v>0.63109999999999999</v>
      </c>
      <c r="AU113" s="19">
        <v>0.37390000000000001</v>
      </c>
      <c r="AV113" s="19">
        <v>8.2400000000000001E-2</v>
      </c>
      <c r="AW113" s="19">
        <v>0.2369</v>
      </c>
      <c r="AX113" s="19">
        <v>0.2339</v>
      </c>
      <c r="AY113" s="19">
        <v>1.1000000000000001E-3</v>
      </c>
      <c r="AZ113" s="19">
        <v>2.3E-3</v>
      </c>
      <c r="BA113" s="19">
        <v>4.0000000000000002E-4</v>
      </c>
      <c r="BB113" s="19">
        <v>1.5E-3</v>
      </c>
      <c r="BC113" s="19">
        <v>8.9999999999999998E-4</v>
      </c>
      <c r="BD113" s="19">
        <v>2.9999999999999997E-4</v>
      </c>
      <c r="BE113" s="19">
        <v>3.6799999999999999E-2</v>
      </c>
      <c r="BF113" s="19">
        <v>6.6500000000000004E-2</v>
      </c>
      <c r="BG113" s="19">
        <v>5.5999999999999999E-3</v>
      </c>
      <c r="BH113" s="19">
        <v>8.0000000000000002E-3</v>
      </c>
      <c r="BI113" s="19">
        <v>2.0999999999999999E-3</v>
      </c>
      <c r="BJ113" s="19">
        <v>3.2000000000000002E-3</v>
      </c>
      <c r="BK113" s="19">
        <v>5.0000000000000001E-4</v>
      </c>
      <c r="BL113" s="19">
        <v>1.2999999999999999E-3</v>
      </c>
      <c r="BM113" s="19">
        <v>0.86990000000000001</v>
      </c>
      <c r="BN113" s="19">
        <v>0.24079999999999999</v>
      </c>
      <c r="BO113" s="19">
        <v>0.51770000000000005</v>
      </c>
      <c r="BP113" s="19">
        <v>0.16259999999999999</v>
      </c>
      <c r="BQ113" s="19">
        <v>0.55830000000000002</v>
      </c>
      <c r="BR113" s="19">
        <v>0.1288</v>
      </c>
      <c r="BS113" s="19">
        <v>0.78339999999999999</v>
      </c>
      <c r="BT113" s="19">
        <v>0.45229999999999998</v>
      </c>
      <c r="BU113" s="19"/>
      <c r="BV113" s="19"/>
      <c r="BW113" s="28"/>
      <c r="BX113" s="19">
        <v>1.409</v>
      </c>
      <c r="BY113" s="19">
        <v>0.69069999999999998</v>
      </c>
      <c r="BZ113" s="19">
        <v>9.9000000000000005E-2</v>
      </c>
      <c r="CA113" s="19">
        <v>7.1800000000000003E-2</v>
      </c>
      <c r="CB113" s="19">
        <v>3.85E-2</v>
      </c>
      <c r="CC113" s="19">
        <v>1.4026000000000001</v>
      </c>
      <c r="CD113" s="19">
        <v>0.34820000000000001</v>
      </c>
      <c r="CE113" s="19">
        <v>0.1661</v>
      </c>
      <c r="CF113" s="19">
        <v>0.1288</v>
      </c>
      <c r="CG113" s="19">
        <v>3.85E-2</v>
      </c>
      <c r="CH113" s="28"/>
      <c r="CI113" s="19">
        <v>100</v>
      </c>
      <c r="CJ113" s="19">
        <v>80</v>
      </c>
      <c r="CK113" s="19">
        <v>40</v>
      </c>
      <c r="CL113" s="19">
        <v>20</v>
      </c>
      <c r="CM113" s="19">
        <v>0</v>
      </c>
      <c r="CN113" s="19">
        <v>100</v>
      </c>
      <c r="CO113" s="19">
        <v>80</v>
      </c>
      <c r="CP113" s="19">
        <v>40</v>
      </c>
      <c r="CQ113" s="19">
        <v>20</v>
      </c>
      <c r="CR113" s="19">
        <v>0</v>
      </c>
      <c r="CS113" s="28"/>
      <c r="CT113" s="20" t="s">
        <v>630</v>
      </c>
      <c r="CU113" s="20" t="s">
        <v>688</v>
      </c>
      <c r="CV113" s="19">
        <v>100000930</v>
      </c>
      <c r="CW113" s="19" t="s">
        <v>696</v>
      </c>
      <c r="CX113" s="19">
        <v>2380.1</v>
      </c>
      <c r="CY113" s="19">
        <v>386.4</v>
      </c>
      <c r="CZ113" s="30" t="s">
        <v>697</v>
      </c>
      <c r="DA113" s="30" t="s">
        <v>698</v>
      </c>
      <c r="DB113" s="31">
        <v>5281328</v>
      </c>
    </row>
    <row r="114" spans="1:106" s="3" customFormat="1" ht="15" customHeight="1">
      <c r="A114" s="18">
        <v>216</v>
      </c>
      <c r="B114" s="19" t="s">
        <v>113</v>
      </c>
      <c r="C114" s="93" t="s">
        <v>30</v>
      </c>
      <c r="D114" s="93" t="s">
        <v>167</v>
      </c>
      <c r="E114" s="105" t="s">
        <v>176</v>
      </c>
      <c r="F114" s="18">
        <v>22116</v>
      </c>
      <c r="G114" s="30" t="s">
        <v>178</v>
      </c>
      <c r="H114" s="30" t="s">
        <v>976</v>
      </c>
      <c r="I114" s="31">
        <v>70</v>
      </c>
      <c r="J114" s="21"/>
      <c r="K114" s="19">
        <v>1.26</v>
      </c>
      <c r="L114" s="19">
        <v>0.96</v>
      </c>
      <c r="M114" s="19">
        <v>1.05</v>
      </c>
      <c r="N114" s="23">
        <v>1.5</v>
      </c>
      <c r="O114" s="19">
        <v>0.43</v>
      </c>
      <c r="P114" s="19">
        <v>0.83</v>
      </c>
      <c r="Q114" s="26">
        <v>0.48</v>
      </c>
      <c r="R114" s="23">
        <v>1.18</v>
      </c>
      <c r="S114" s="22">
        <v>1.26</v>
      </c>
      <c r="T114" s="19">
        <v>1.22</v>
      </c>
      <c r="U114" s="19">
        <v>1.27</v>
      </c>
      <c r="V114" s="33">
        <v>1.91</v>
      </c>
      <c r="W114" s="22">
        <v>0.43</v>
      </c>
      <c r="X114" s="19">
        <v>0.36</v>
      </c>
      <c r="Y114" s="26">
        <v>0.17</v>
      </c>
      <c r="Z114" s="27">
        <v>0.2</v>
      </c>
      <c r="AA114" s="116">
        <v>0.14007402519151868</v>
      </c>
      <c r="AB114" s="116">
        <v>0.40848155030528277</v>
      </c>
      <c r="AC114" s="116">
        <v>0.4745261137327042</v>
      </c>
      <c r="AD114" s="111">
        <v>1.0325473264696114</v>
      </c>
      <c r="AE114" s="115">
        <v>1.310204081632653</v>
      </c>
      <c r="AF114" s="28"/>
      <c r="AG114" s="19">
        <v>0.26690000000000003</v>
      </c>
      <c r="AH114" s="19">
        <v>0.25080000000000002</v>
      </c>
      <c r="AI114" s="19">
        <v>0.60819999999999996</v>
      </c>
      <c r="AJ114" s="19">
        <v>0.2482</v>
      </c>
      <c r="AK114" s="19">
        <v>0.82140000000000002</v>
      </c>
      <c r="AL114" s="19">
        <v>0.98799999999999999</v>
      </c>
      <c r="AM114" s="19">
        <v>0.13439999999999999</v>
      </c>
      <c r="AN114" s="19">
        <v>3.8199999999999998E-2</v>
      </c>
      <c r="AO114" s="19">
        <v>0.35089999999999999</v>
      </c>
      <c r="AP114" s="19">
        <v>0.25069999999999998</v>
      </c>
      <c r="AQ114" s="19">
        <v>0.31709999999999999</v>
      </c>
      <c r="AR114" s="19">
        <v>0.2228</v>
      </c>
      <c r="AS114" s="19">
        <v>3.6600000000000001E-2</v>
      </c>
      <c r="AT114" s="19">
        <v>0.56910000000000005</v>
      </c>
      <c r="AU114" s="19">
        <v>0.65480000000000005</v>
      </c>
      <c r="AV114" s="19">
        <v>0.12820000000000001</v>
      </c>
      <c r="AW114" s="19">
        <v>0.26690000000000003</v>
      </c>
      <c r="AX114" s="19">
        <v>0.25080000000000002</v>
      </c>
      <c r="AY114" s="19">
        <v>0.70450000000000002</v>
      </c>
      <c r="AZ114" s="19">
        <v>0.19700000000000001</v>
      </c>
      <c r="BA114" s="19">
        <v>0.52190000000000003</v>
      </c>
      <c r="BB114" s="19">
        <v>0.24</v>
      </c>
      <c r="BC114" s="19">
        <v>2.1700000000000001E-2</v>
      </c>
      <c r="BD114" s="19">
        <v>4.4999999999999997E-3</v>
      </c>
      <c r="BE114" s="19">
        <v>0.35089999999999999</v>
      </c>
      <c r="BF114" s="19">
        <v>0.25069999999999998</v>
      </c>
      <c r="BG114" s="19">
        <v>0.19570000000000001</v>
      </c>
      <c r="BH114" s="19">
        <v>8.7900000000000006E-2</v>
      </c>
      <c r="BI114" s="19">
        <v>3.2300000000000002E-2</v>
      </c>
      <c r="BJ114" s="19">
        <v>1.9300000000000001E-2</v>
      </c>
      <c r="BK114" s="19">
        <v>4.48E-2</v>
      </c>
      <c r="BL114" s="19">
        <v>3.0599999999999999E-2</v>
      </c>
      <c r="BM114" s="19">
        <v>1.9E-2</v>
      </c>
      <c r="BN114" s="19">
        <v>1.15E-2</v>
      </c>
      <c r="BO114" s="19">
        <v>8.0000000000000004E-4</v>
      </c>
      <c r="BP114" s="19">
        <v>1E-3</v>
      </c>
      <c r="BQ114" s="19">
        <v>4.07E-2</v>
      </c>
      <c r="BR114" s="19">
        <v>1.7500000000000002E-2</v>
      </c>
      <c r="BS114" s="19">
        <v>0.94299999999999995</v>
      </c>
      <c r="BT114" s="19">
        <v>0.49869999999999998</v>
      </c>
      <c r="BU114" s="19">
        <v>0.2571</v>
      </c>
      <c r="BV114" s="19">
        <v>7.0499999999999993E-2</v>
      </c>
      <c r="BW114" s="28"/>
      <c r="BX114" s="19">
        <v>0.48820000000000002</v>
      </c>
      <c r="BY114" s="19">
        <v>0.61550000000000005</v>
      </c>
      <c r="BZ114" s="19">
        <v>0.59330000000000005</v>
      </c>
      <c r="CA114" s="19">
        <v>0.62180000000000002</v>
      </c>
      <c r="CB114" s="19">
        <v>0.93089999999999995</v>
      </c>
      <c r="CC114" s="19">
        <v>3.4853000000000001</v>
      </c>
      <c r="CD114" s="19">
        <v>1.5067999999999999</v>
      </c>
      <c r="CE114" s="19">
        <v>1.2503</v>
      </c>
      <c r="CF114" s="19">
        <v>0.60219999999999996</v>
      </c>
      <c r="CG114" s="19">
        <v>0.71050000000000002</v>
      </c>
      <c r="CH114" s="28"/>
      <c r="CI114" s="19">
        <v>40</v>
      </c>
      <c r="CJ114" s="19">
        <v>100</v>
      </c>
      <c r="CK114" s="19">
        <v>40</v>
      </c>
      <c r="CL114" s="19">
        <v>40</v>
      </c>
      <c r="CM114" s="19">
        <v>100</v>
      </c>
      <c r="CN114" s="19">
        <v>100</v>
      </c>
      <c r="CO114" s="19">
        <v>100</v>
      </c>
      <c r="CP114" s="19">
        <v>100</v>
      </c>
      <c r="CQ114" s="19">
        <v>60</v>
      </c>
      <c r="CR114" s="19">
        <v>80</v>
      </c>
      <c r="CS114" s="28"/>
      <c r="CT114" s="20" t="s">
        <v>30</v>
      </c>
      <c r="CU114" s="20" t="s">
        <v>167</v>
      </c>
      <c r="CV114" s="19">
        <v>100000551</v>
      </c>
      <c r="CW114" s="19" t="s">
        <v>177</v>
      </c>
      <c r="CX114" s="19">
        <v>2200</v>
      </c>
      <c r="CY114" s="19">
        <v>129.19999999999999</v>
      </c>
      <c r="CZ114" s="30" t="s">
        <v>178</v>
      </c>
      <c r="DA114" s="30" t="s">
        <v>179</v>
      </c>
      <c r="DB114" s="31">
        <v>70</v>
      </c>
    </row>
    <row r="115" spans="1:106" s="3" customFormat="1" ht="15" customHeight="1">
      <c r="A115" s="100">
        <v>837</v>
      </c>
      <c r="B115" s="19" t="s">
        <v>29</v>
      </c>
      <c r="C115" s="93" t="s">
        <v>488</v>
      </c>
      <c r="D115" s="93" t="s">
        <v>494</v>
      </c>
      <c r="E115" s="105" t="s">
        <v>499</v>
      </c>
      <c r="F115" s="18">
        <v>22152</v>
      </c>
      <c r="G115" s="30" t="s">
        <v>501</v>
      </c>
      <c r="H115" s="30" t="s">
        <v>1040</v>
      </c>
      <c r="I115" s="31">
        <v>14180</v>
      </c>
      <c r="J115" s="21"/>
      <c r="K115" s="19">
        <v>1.33</v>
      </c>
      <c r="L115" s="26">
        <v>0.54</v>
      </c>
      <c r="M115" s="19">
        <v>0.75</v>
      </c>
      <c r="N115" s="23">
        <v>0.82</v>
      </c>
      <c r="O115" s="26">
        <v>0.53</v>
      </c>
      <c r="P115" s="26">
        <v>0.37</v>
      </c>
      <c r="Q115" s="19">
        <v>1.07</v>
      </c>
      <c r="R115" s="27">
        <v>0.64</v>
      </c>
      <c r="S115" s="22">
        <v>1.33</v>
      </c>
      <c r="T115" s="26">
        <v>0.71</v>
      </c>
      <c r="U115" s="25">
        <v>0.54</v>
      </c>
      <c r="V115" s="27">
        <v>0.44</v>
      </c>
      <c r="W115" s="24">
        <v>0.53</v>
      </c>
      <c r="X115" s="26">
        <v>0.2</v>
      </c>
      <c r="Y115" s="26">
        <v>0.21</v>
      </c>
      <c r="Z115" s="27">
        <v>0.13</v>
      </c>
      <c r="AA115" s="112">
        <v>1.7574872959238834</v>
      </c>
      <c r="AB115" s="112">
        <v>4.4215044971381845</v>
      </c>
      <c r="AC115" s="112">
        <v>6.3622392974753019</v>
      </c>
      <c r="AD115" s="112">
        <v>4.4992287917737785</v>
      </c>
      <c r="AE115" s="113">
        <v>5.8008064516129041</v>
      </c>
      <c r="AF115" s="28"/>
      <c r="AG115" s="19">
        <v>0.35389999999999999</v>
      </c>
      <c r="AH115" s="19">
        <v>0.28310000000000002</v>
      </c>
      <c r="AI115" s="19">
        <v>4.7300000000000002E-2</v>
      </c>
      <c r="AJ115" s="19">
        <v>4.4600000000000001E-2</v>
      </c>
      <c r="AK115" s="19">
        <v>0.23380000000000001</v>
      </c>
      <c r="AL115" s="19">
        <v>0.98799999999999999</v>
      </c>
      <c r="AM115" s="19">
        <v>0.70899999999999996</v>
      </c>
      <c r="AN115" s="19">
        <v>0.14580000000000001</v>
      </c>
      <c r="AO115" s="19">
        <v>3.8999999999999998E-3</v>
      </c>
      <c r="AP115" s="19">
        <v>2.46E-2</v>
      </c>
      <c r="AQ115" s="19">
        <v>1.4E-3</v>
      </c>
      <c r="AR115" s="19">
        <v>5.1999999999999998E-3</v>
      </c>
      <c r="AS115" s="19">
        <v>0.5847</v>
      </c>
      <c r="AT115" s="19">
        <v>0.61439999999999995</v>
      </c>
      <c r="AU115" s="19">
        <v>9.1000000000000004E-3</v>
      </c>
      <c r="AV115" s="19">
        <v>4.0000000000000001E-3</v>
      </c>
      <c r="AW115" s="19">
        <v>0.35389999999999999</v>
      </c>
      <c r="AX115" s="19">
        <v>0.28310000000000002</v>
      </c>
      <c r="AY115" s="19">
        <v>4.8899999999999999E-2</v>
      </c>
      <c r="AZ115" s="19">
        <v>2.9399999999999999E-2</v>
      </c>
      <c r="BA115" s="19">
        <v>5.4199999999999998E-2</v>
      </c>
      <c r="BB115" s="19">
        <v>4.5400000000000003E-2</v>
      </c>
      <c r="BC115" s="19">
        <v>6.9999999999999999E-4</v>
      </c>
      <c r="BD115" s="19">
        <v>2.9999999999999997E-4</v>
      </c>
      <c r="BE115" s="19">
        <v>3.8999999999999998E-3</v>
      </c>
      <c r="BF115" s="19">
        <v>2.46E-2</v>
      </c>
      <c r="BG115" s="19">
        <v>2.0000000000000001E-4</v>
      </c>
      <c r="BH115" s="19">
        <v>8.9999999999999998E-4</v>
      </c>
      <c r="BI115" s="29">
        <v>6.3542999999999997E-7</v>
      </c>
      <c r="BJ115" s="29">
        <v>4.1522E-5</v>
      </c>
      <c r="BK115" s="29">
        <v>2.0368999999999999E-6</v>
      </c>
      <c r="BL115" s="29">
        <v>3.8170000000000002E-5</v>
      </c>
      <c r="BM115" s="19">
        <v>5.4000000000000003E-3</v>
      </c>
      <c r="BN115" s="19">
        <v>4.4000000000000003E-3</v>
      </c>
      <c r="BO115" s="19">
        <v>5.9999999999999995E-4</v>
      </c>
      <c r="BP115" s="19">
        <v>8.0000000000000004E-4</v>
      </c>
      <c r="BQ115" s="29">
        <v>5.7710999999999997E-5</v>
      </c>
      <c r="BR115" s="19">
        <v>1E-4</v>
      </c>
      <c r="BS115" s="19">
        <v>4.3E-3</v>
      </c>
      <c r="BT115" s="19">
        <v>1.4E-2</v>
      </c>
      <c r="BU115" s="29">
        <v>2.0310000000000001E-6</v>
      </c>
      <c r="BV115" s="29">
        <v>1.7217000000000001E-5</v>
      </c>
      <c r="BW115" s="28"/>
      <c r="BX115" s="19">
        <v>1.6254999999999999</v>
      </c>
      <c r="BY115" s="19">
        <v>2.1629999999999998</v>
      </c>
      <c r="BZ115" s="19">
        <v>1.1592</v>
      </c>
      <c r="CA115" s="19">
        <v>0.87509999999999999</v>
      </c>
      <c r="CB115" s="19">
        <v>0.71930000000000005</v>
      </c>
      <c r="CC115" s="19">
        <v>0.92490000000000006</v>
      </c>
      <c r="CD115" s="19">
        <v>0.48920000000000002</v>
      </c>
      <c r="CE115" s="19">
        <v>0.1822</v>
      </c>
      <c r="CF115" s="19">
        <v>0.19450000000000001</v>
      </c>
      <c r="CG115" s="19">
        <v>0.124</v>
      </c>
      <c r="CH115" s="28"/>
      <c r="CI115" s="19">
        <v>100</v>
      </c>
      <c r="CJ115" s="19">
        <v>100</v>
      </c>
      <c r="CK115" s="19">
        <v>100</v>
      </c>
      <c r="CL115" s="19">
        <v>100</v>
      </c>
      <c r="CM115" s="19">
        <v>100</v>
      </c>
      <c r="CN115" s="19">
        <v>100</v>
      </c>
      <c r="CO115" s="19">
        <v>100</v>
      </c>
      <c r="CP115" s="19">
        <v>80</v>
      </c>
      <c r="CQ115" s="19">
        <v>100</v>
      </c>
      <c r="CR115" s="19">
        <v>40</v>
      </c>
      <c r="CS115" s="28"/>
      <c r="CT115" s="20" t="s">
        <v>488</v>
      </c>
      <c r="CU115" s="20" t="s">
        <v>494</v>
      </c>
      <c r="CV115" s="19">
        <v>1312</v>
      </c>
      <c r="CW115" s="19" t="s">
        <v>500</v>
      </c>
      <c r="CX115" s="19">
        <v>886</v>
      </c>
      <c r="CY115" s="19">
        <v>335.1</v>
      </c>
      <c r="CZ115" s="30" t="s">
        <v>501</v>
      </c>
      <c r="DA115" s="30" t="s">
        <v>502</v>
      </c>
      <c r="DB115" s="31">
        <v>14180</v>
      </c>
    </row>
    <row r="116" spans="1:106" s="3" customFormat="1" ht="15" customHeight="1">
      <c r="A116" s="18">
        <v>458</v>
      </c>
      <c r="B116" s="19" t="s">
        <v>36</v>
      </c>
      <c r="C116" s="93" t="s">
        <v>220</v>
      </c>
      <c r="D116" s="93" t="s">
        <v>369</v>
      </c>
      <c r="E116" s="105" t="s">
        <v>370</v>
      </c>
      <c r="F116" s="18">
        <v>22158</v>
      </c>
      <c r="G116" s="30" t="s">
        <v>372</v>
      </c>
      <c r="H116" s="20"/>
      <c r="I116" s="31">
        <v>1081</v>
      </c>
      <c r="J116" s="21"/>
      <c r="K116" s="36">
        <v>2.61</v>
      </c>
      <c r="L116" s="26">
        <v>0.44</v>
      </c>
      <c r="M116" s="19">
        <v>1.23</v>
      </c>
      <c r="N116" s="23">
        <v>0.86</v>
      </c>
      <c r="O116" s="19">
        <v>0.91</v>
      </c>
      <c r="P116" s="25">
        <v>0.6</v>
      </c>
      <c r="Q116" s="19">
        <v>0.85</v>
      </c>
      <c r="R116" s="23">
        <v>0.75</v>
      </c>
      <c r="S116" s="39">
        <v>2.61</v>
      </c>
      <c r="T116" s="19">
        <v>1.1499999999999999</v>
      </c>
      <c r="U116" s="19">
        <v>1.41</v>
      </c>
      <c r="V116" s="23">
        <v>1.22</v>
      </c>
      <c r="W116" s="22">
        <v>0.91</v>
      </c>
      <c r="X116" s="25">
        <v>0.55000000000000004</v>
      </c>
      <c r="Y116" s="26">
        <v>0.46</v>
      </c>
      <c r="Z116" s="27">
        <v>0.35</v>
      </c>
      <c r="AA116" s="116">
        <v>0.39344076259645938</v>
      </c>
      <c r="AB116" s="111">
        <v>1.1324155193992491</v>
      </c>
      <c r="AC116" s="111">
        <v>0.82624519080794423</v>
      </c>
      <c r="AD116" s="111">
        <v>1.1998527788001472</v>
      </c>
      <c r="AE116" s="115">
        <v>1.372312703583062</v>
      </c>
      <c r="AF116" s="28"/>
      <c r="AG116" s="19">
        <v>1.5900000000000001E-2</v>
      </c>
      <c r="AH116" s="19">
        <v>6.1400000000000003E-2</v>
      </c>
      <c r="AI116" s="19">
        <v>3.3399999999999999E-2</v>
      </c>
      <c r="AJ116" s="19">
        <v>3.8800000000000001E-2</v>
      </c>
      <c r="AK116" s="19">
        <v>0.45369999999999999</v>
      </c>
      <c r="AL116" s="19">
        <v>0.98799999999999999</v>
      </c>
      <c r="AM116" s="19">
        <v>0.53959999999999997</v>
      </c>
      <c r="AN116" s="19">
        <v>0.11700000000000001</v>
      </c>
      <c r="AO116" s="19">
        <v>0.75780000000000003</v>
      </c>
      <c r="AP116" s="19">
        <v>0.38140000000000002</v>
      </c>
      <c r="AQ116" s="19">
        <v>7.9500000000000001E-2</v>
      </c>
      <c r="AR116" s="19">
        <v>8.7900000000000006E-2</v>
      </c>
      <c r="AS116" s="19">
        <v>0.60419999999999996</v>
      </c>
      <c r="AT116" s="19">
        <v>0.61439999999999995</v>
      </c>
      <c r="AU116" s="19">
        <v>0.38700000000000001</v>
      </c>
      <c r="AV116" s="19">
        <v>8.4199999999999997E-2</v>
      </c>
      <c r="AW116" s="19">
        <v>1.5900000000000001E-2</v>
      </c>
      <c r="AX116" s="19">
        <v>6.1400000000000003E-2</v>
      </c>
      <c r="AY116" s="19">
        <v>0.72599999999999998</v>
      </c>
      <c r="AZ116" s="19">
        <v>0.1996</v>
      </c>
      <c r="BA116" s="19">
        <v>0.25209999999999999</v>
      </c>
      <c r="BB116" s="19">
        <v>0.14349999999999999</v>
      </c>
      <c r="BC116" s="19">
        <v>0.58009999999999995</v>
      </c>
      <c r="BD116" s="19">
        <v>6.9699999999999998E-2</v>
      </c>
      <c r="BE116" s="19">
        <v>0.75780000000000003</v>
      </c>
      <c r="BF116" s="19">
        <v>0.38140000000000002</v>
      </c>
      <c r="BG116" s="19">
        <v>5.6800000000000003E-2</v>
      </c>
      <c r="BH116" s="19">
        <v>3.2399999999999998E-2</v>
      </c>
      <c r="BI116" s="19">
        <v>2.24E-2</v>
      </c>
      <c r="BJ116" s="19">
        <v>1.49E-2</v>
      </c>
      <c r="BK116" s="19">
        <v>8.3000000000000001E-3</v>
      </c>
      <c r="BL116" s="19">
        <v>0.01</v>
      </c>
      <c r="BM116" s="19">
        <v>1.7000000000000001E-2</v>
      </c>
      <c r="BN116" s="19">
        <v>1.06E-2</v>
      </c>
      <c r="BO116" s="19">
        <v>0.68959999999999999</v>
      </c>
      <c r="BP116" s="19">
        <v>0.1991</v>
      </c>
      <c r="BQ116" s="19">
        <v>0.55759999999999998</v>
      </c>
      <c r="BR116" s="19">
        <v>0.1288</v>
      </c>
      <c r="BS116" s="19">
        <v>0.4763</v>
      </c>
      <c r="BT116" s="19">
        <v>0.33029999999999998</v>
      </c>
      <c r="BU116" s="19">
        <v>0.37830000000000003</v>
      </c>
      <c r="BV116" s="19">
        <v>9.6600000000000005E-2</v>
      </c>
      <c r="BW116" s="28"/>
      <c r="BX116" s="19">
        <v>0.69340000000000002</v>
      </c>
      <c r="BY116" s="19">
        <v>1.8096000000000001</v>
      </c>
      <c r="BZ116" s="19">
        <v>0.79459999999999997</v>
      </c>
      <c r="CA116" s="19">
        <v>0.97799999999999998</v>
      </c>
      <c r="CB116" s="19">
        <v>0.84260000000000002</v>
      </c>
      <c r="CC116" s="19">
        <v>1.7624</v>
      </c>
      <c r="CD116" s="19">
        <v>1.5980000000000001</v>
      </c>
      <c r="CE116" s="19">
        <v>0.9617</v>
      </c>
      <c r="CF116" s="19">
        <v>0.81510000000000005</v>
      </c>
      <c r="CG116" s="19">
        <v>0.61399999999999999</v>
      </c>
      <c r="CH116" s="28"/>
      <c r="CI116" s="19">
        <v>80</v>
      </c>
      <c r="CJ116" s="19">
        <v>100</v>
      </c>
      <c r="CK116" s="19">
        <v>100</v>
      </c>
      <c r="CL116" s="19">
        <v>100</v>
      </c>
      <c r="CM116" s="19">
        <v>100</v>
      </c>
      <c r="CN116" s="19">
        <v>100</v>
      </c>
      <c r="CO116" s="19">
        <v>100</v>
      </c>
      <c r="CP116" s="19">
        <v>100</v>
      </c>
      <c r="CQ116" s="19">
        <v>100</v>
      </c>
      <c r="CR116" s="19">
        <v>100</v>
      </c>
      <c r="CS116" s="28"/>
      <c r="CT116" s="20" t="s">
        <v>220</v>
      </c>
      <c r="CU116" s="20" t="s">
        <v>369</v>
      </c>
      <c r="CV116" s="19">
        <v>100000998</v>
      </c>
      <c r="CW116" s="19" t="s">
        <v>371</v>
      </c>
      <c r="CX116" s="19">
        <v>1490.7</v>
      </c>
      <c r="CY116" s="19">
        <v>247</v>
      </c>
      <c r="CZ116" s="30" t="s">
        <v>372</v>
      </c>
      <c r="DA116" s="30" t="s">
        <v>373</v>
      </c>
      <c r="DB116" s="31">
        <v>1081</v>
      </c>
    </row>
    <row r="117" spans="1:106" s="3" customFormat="1" ht="15" customHeight="1">
      <c r="A117" s="18">
        <v>717</v>
      </c>
      <c r="B117" s="19" t="s">
        <v>36</v>
      </c>
      <c r="C117" s="93" t="s">
        <v>374</v>
      </c>
      <c r="D117" s="93" t="s">
        <v>475</v>
      </c>
      <c r="E117" s="105" t="s">
        <v>476</v>
      </c>
      <c r="F117" s="18">
        <v>27414</v>
      </c>
      <c r="G117" s="30" t="s">
        <v>478</v>
      </c>
      <c r="H117" s="30" t="s">
        <v>1034</v>
      </c>
      <c r="I117" s="31">
        <v>222284</v>
      </c>
      <c r="J117" s="21"/>
      <c r="K117" s="19">
        <v>0.99</v>
      </c>
      <c r="L117" s="26">
        <v>0.55000000000000004</v>
      </c>
      <c r="M117" s="19">
        <v>0.98</v>
      </c>
      <c r="N117" s="27">
        <v>0.47</v>
      </c>
      <c r="O117" s="19">
        <v>0.79</v>
      </c>
      <c r="P117" s="19">
        <v>0.88</v>
      </c>
      <c r="Q117" s="19">
        <v>0.8</v>
      </c>
      <c r="R117" s="23">
        <v>0.7</v>
      </c>
      <c r="S117" s="22">
        <v>0.99</v>
      </c>
      <c r="T117" s="26">
        <v>0.54</v>
      </c>
      <c r="U117" s="26">
        <v>0.53</v>
      </c>
      <c r="V117" s="27">
        <v>0.25</v>
      </c>
      <c r="W117" s="22">
        <v>0.79</v>
      </c>
      <c r="X117" s="26">
        <v>0.69</v>
      </c>
      <c r="Y117" s="26">
        <v>0.56000000000000005</v>
      </c>
      <c r="Z117" s="27">
        <v>0.39</v>
      </c>
      <c r="AA117" s="111">
        <v>0.93710066732926312</v>
      </c>
      <c r="AB117" s="111">
        <v>1.1713154579809251</v>
      </c>
      <c r="AC117" s="114">
        <v>0.73473145780051141</v>
      </c>
      <c r="AD117" s="111">
        <v>0.89579617834394909</v>
      </c>
      <c r="AE117" s="115">
        <v>0.59226459425266575</v>
      </c>
      <c r="AF117" s="28"/>
      <c r="AG117" s="19">
        <v>0.94689999999999996</v>
      </c>
      <c r="AH117" s="19">
        <v>0.4637</v>
      </c>
      <c r="AI117" s="19">
        <v>6.1000000000000004E-3</v>
      </c>
      <c r="AJ117" s="19">
        <v>1.9E-2</v>
      </c>
      <c r="AK117" s="19">
        <v>0.95960000000000001</v>
      </c>
      <c r="AL117" s="19">
        <v>0.98799999999999999</v>
      </c>
      <c r="AM117" s="19">
        <v>1.6E-2</v>
      </c>
      <c r="AN117" s="19">
        <v>6.7000000000000002E-3</v>
      </c>
      <c r="AO117" s="19">
        <v>0.1171</v>
      </c>
      <c r="AP117" s="19">
        <v>0.12970000000000001</v>
      </c>
      <c r="AQ117" s="19">
        <v>0.51190000000000002</v>
      </c>
      <c r="AR117" s="19">
        <v>0.29189999999999999</v>
      </c>
      <c r="AS117" s="19">
        <v>0.17019999999999999</v>
      </c>
      <c r="AT117" s="19">
        <v>0.56910000000000005</v>
      </c>
      <c r="AU117" s="19">
        <v>0.105</v>
      </c>
      <c r="AV117" s="19">
        <v>2.7799999999999998E-2</v>
      </c>
      <c r="AW117" s="19">
        <v>0.94689999999999996</v>
      </c>
      <c r="AX117" s="19">
        <v>0.4637</v>
      </c>
      <c r="AY117" s="19">
        <v>6.0000000000000001E-3</v>
      </c>
      <c r="AZ117" s="19">
        <v>6.4999999999999997E-3</v>
      </c>
      <c r="BA117" s="19">
        <v>2.8999999999999998E-3</v>
      </c>
      <c r="BB117" s="19">
        <v>5.3E-3</v>
      </c>
      <c r="BC117" s="19">
        <v>1.2999999999999999E-3</v>
      </c>
      <c r="BD117" s="19">
        <v>4.0000000000000002E-4</v>
      </c>
      <c r="BE117" s="19">
        <v>0.1171</v>
      </c>
      <c r="BF117" s="19">
        <v>0.12970000000000001</v>
      </c>
      <c r="BG117" s="19">
        <v>2.06E-2</v>
      </c>
      <c r="BH117" s="19">
        <v>1.5900000000000001E-2</v>
      </c>
      <c r="BI117" s="19">
        <v>5.9999999999999995E-4</v>
      </c>
      <c r="BJ117" s="19">
        <v>1.6999999999999999E-3</v>
      </c>
      <c r="BK117" s="19">
        <v>5.1000000000000004E-3</v>
      </c>
      <c r="BL117" s="19">
        <v>7.1000000000000004E-3</v>
      </c>
      <c r="BM117" s="19">
        <v>0.503</v>
      </c>
      <c r="BN117" s="19">
        <v>0.15590000000000001</v>
      </c>
      <c r="BO117" s="19">
        <v>0.308</v>
      </c>
      <c r="BP117" s="19">
        <v>0.10879999999999999</v>
      </c>
      <c r="BQ117" s="19">
        <v>9.98E-2</v>
      </c>
      <c r="BR117" s="19">
        <v>3.6400000000000002E-2</v>
      </c>
      <c r="BS117" s="19">
        <v>0.42149999999999999</v>
      </c>
      <c r="BT117" s="19">
        <v>0.30859999999999999</v>
      </c>
      <c r="BU117" s="19">
        <v>0.10589999999999999</v>
      </c>
      <c r="BV117" s="19">
        <v>3.5999999999999997E-2</v>
      </c>
      <c r="BW117" s="28"/>
      <c r="BX117" s="19">
        <v>1.32</v>
      </c>
      <c r="BY117" s="19">
        <v>1.3018000000000001</v>
      </c>
      <c r="BZ117" s="19">
        <v>0.71819999999999995</v>
      </c>
      <c r="CA117" s="19">
        <v>0.70320000000000005</v>
      </c>
      <c r="CB117" s="19">
        <v>0.32769999999999999</v>
      </c>
      <c r="CC117" s="19">
        <v>1.4086000000000001</v>
      </c>
      <c r="CD117" s="19">
        <v>1.1113999999999999</v>
      </c>
      <c r="CE117" s="19">
        <v>0.97750000000000004</v>
      </c>
      <c r="CF117" s="19">
        <v>0.78500000000000003</v>
      </c>
      <c r="CG117" s="19">
        <v>0.55330000000000001</v>
      </c>
      <c r="CH117" s="28"/>
      <c r="CI117" s="19">
        <v>100</v>
      </c>
      <c r="CJ117" s="19">
        <v>100</v>
      </c>
      <c r="CK117" s="19">
        <v>100</v>
      </c>
      <c r="CL117" s="19">
        <v>100</v>
      </c>
      <c r="CM117" s="19">
        <v>100</v>
      </c>
      <c r="CN117" s="19">
        <v>100</v>
      </c>
      <c r="CO117" s="19">
        <v>100</v>
      </c>
      <c r="CP117" s="19">
        <v>100</v>
      </c>
      <c r="CQ117" s="19">
        <v>100</v>
      </c>
      <c r="CR117" s="19">
        <v>100</v>
      </c>
      <c r="CS117" s="28"/>
      <c r="CT117" s="20" t="s">
        <v>374</v>
      </c>
      <c r="CU117" s="20" t="s">
        <v>475</v>
      </c>
      <c r="CV117" s="19">
        <v>100001033</v>
      </c>
      <c r="CW117" s="19" t="s">
        <v>477</v>
      </c>
      <c r="CX117" s="19">
        <v>2380.8000000000002</v>
      </c>
      <c r="CY117" s="19">
        <v>357.4</v>
      </c>
      <c r="CZ117" s="30" t="s">
        <v>478</v>
      </c>
      <c r="DA117" s="30" t="s">
        <v>479</v>
      </c>
      <c r="DB117" s="31">
        <v>222284</v>
      </c>
    </row>
    <row r="118" spans="1:106" s="3" customFormat="1" ht="15" customHeight="1">
      <c r="A118" s="18">
        <v>243</v>
      </c>
      <c r="B118" s="19" t="s">
        <v>29</v>
      </c>
      <c r="C118" s="93" t="s">
        <v>30</v>
      </c>
      <c r="D118" s="93" t="s">
        <v>201</v>
      </c>
      <c r="E118" s="105" t="s">
        <v>209</v>
      </c>
      <c r="F118" s="18">
        <v>27727</v>
      </c>
      <c r="G118" s="30" t="s">
        <v>211</v>
      </c>
      <c r="H118" s="30" t="s">
        <v>983</v>
      </c>
      <c r="I118" s="31" t="s">
        <v>781</v>
      </c>
      <c r="J118" s="21"/>
      <c r="K118" s="19">
        <v>1.08</v>
      </c>
      <c r="L118" s="25">
        <v>0.68</v>
      </c>
      <c r="M118" s="19">
        <v>1</v>
      </c>
      <c r="N118" s="23">
        <v>0.84</v>
      </c>
      <c r="O118" s="26">
        <v>0.63</v>
      </c>
      <c r="P118" s="36">
        <v>1.31</v>
      </c>
      <c r="Q118" s="19">
        <v>0.95</v>
      </c>
      <c r="R118" s="33">
        <v>1.34</v>
      </c>
      <c r="S118" s="22">
        <v>1.08</v>
      </c>
      <c r="T118" s="25">
        <v>0.73</v>
      </c>
      <c r="U118" s="25">
        <v>0.73</v>
      </c>
      <c r="V118" s="27">
        <v>0.61</v>
      </c>
      <c r="W118" s="24">
        <v>0.63</v>
      </c>
      <c r="X118" s="19">
        <v>0.82</v>
      </c>
      <c r="Y118" s="19">
        <v>0.78</v>
      </c>
      <c r="Z118" s="23">
        <v>1.05</v>
      </c>
      <c r="AA118" s="112">
        <v>1.5506031486403598</v>
      </c>
      <c r="AB118" s="112">
        <v>2.6509892961401231</v>
      </c>
      <c r="AC118" s="112">
        <v>1.3687213196080863</v>
      </c>
      <c r="AD118" s="112">
        <v>1.4494367304165576</v>
      </c>
      <c r="AE118" s="115">
        <v>0.9097832454598711</v>
      </c>
      <c r="AF118" s="28"/>
      <c r="AG118" s="19">
        <v>0.75280000000000002</v>
      </c>
      <c r="AH118" s="19">
        <v>0.41639999999999999</v>
      </c>
      <c r="AI118" s="19">
        <v>6.9000000000000006E-2</v>
      </c>
      <c r="AJ118" s="19">
        <v>5.5199999999999999E-2</v>
      </c>
      <c r="AK118" s="19">
        <v>0.95030000000000003</v>
      </c>
      <c r="AL118" s="19">
        <v>0.98799999999999999</v>
      </c>
      <c r="AM118" s="19">
        <v>0.1968</v>
      </c>
      <c r="AN118" s="19">
        <v>5.2400000000000002E-2</v>
      </c>
      <c r="AO118" s="19">
        <v>1.6799999999999999E-2</v>
      </c>
      <c r="AP118" s="19">
        <v>4.7399999999999998E-2</v>
      </c>
      <c r="AQ118" s="19">
        <v>1.35E-2</v>
      </c>
      <c r="AR118" s="19">
        <v>2.5999999999999999E-2</v>
      </c>
      <c r="AS118" s="19">
        <v>0.40239999999999998</v>
      </c>
      <c r="AT118" s="19">
        <v>0.5786</v>
      </c>
      <c r="AU118" s="19">
        <v>3.0599999999999999E-2</v>
      </c>
      <c r="AV118" s="19">
        <v>9.7000000000000003E-3</v>
      </c>
      <c r="AW118" s="19">
        <v>0.75280000000000002</v>
      </c>
      <c r="AX118" s="19">
        <v>0.41639999999999999</v>
      </c>
      <c r="AY118" s="19">
        <v>5.9700000000000003E-2</v>
      </c>
      <c r="AZ118" s="19">
        <v>3.3000000000000002E-2</v>
      </c>
      <c r="BA118" s="19">
        <v>5.0099999999999999E-2</v>
      </c>
      <c r="BB118" s="19">
        <v>4.3900000000000002E-2</v>
      </c>
      <c r="BC118" s="19">
        <v>5.7999999999999996E-3</v>
      </c>
      <c r="BD118" s="19">
        <v>1.5E-3</v>
      </c>
      <c r="BE118" s="19">
        <v>1.6799999999999999E-2</v>
      </c>
      <c r="BF118" s="19">
        <v>4.7399999999999998E-2</v>
      </c>
      <c r="BG118" s="19">
        <v>0.24030000000000001</v>
      </c>
      <c r="BH118" s="19">
        <v>0.1024</v>
      </c>
      <c r="BI118" s="19">
        <v>0.13780000000000001</v>
      </c>
      <c r="BJ118" s="19">
        <v>6.6699999999999995E-2</v>
      </c>
      <c r="BK118" s="19">
        <v>0.70820000000000005</v>
      </c>
      <c r="BL118" s="19">
        <v>0.28539999999999999</v>
      </c>
      <c r="BM118" s="19">
        <v>2.18E-2</v>
      </c>
      <c r="BN118" s="19">
        <v>1.2800000000000001E-2</v>
      </c>
      <c r="BO118" s="19">
        <v>1.1000000000000001E-3</v>
      </c>
      <c r="BP118" s="19">
        <v>1.2999999999999999E-3</v>
      </c>
      <c r="BQ118" s="19">
        <v>4.9099999999999998E-2</v>
      </c>
      <c r="BR118" s="19">
        <v>2.06E-2</v>
      </c>
      <c r="BS118" s="19">
        <v>1.3299999999999999E-2</v>
      </c>
      <c r="BT118" s="19">
        <v>2.7900000000000001E-2</v>
      </c>
      <c r="BU118" s="19">
        <v>0.4587</v>
      </c>
      <c r="BV118" s="19">
        <v>0.1108</v>
      </c>
      <c r="BW118" s="28"/>
      <c r="BX118" s="19">
        <v>1.5167999999999999</v>
      </c>
      <c r="BY118" s="19">
        <v>1.6346000000000001</v>
      </c>
      <c r="BZ118" s="19">
        <v>1.1035999999999999</v>
      </c>
      <c r="CA118" s="19">
        <v>1.1065</v>
      </c>
      <c r="CB118" s="19">
        <v>0.93179999999999996</v>
      </c>
      <c r="CC118" s="19">
        <v>0.97819999999999996</v>
      </c>
      <c r="CD118" s="19">
        <v>0.61660000000000004</v>
      </c>
      <c r="CE118" s="19">
        <v>0.80630000000000002</v>
      </c>
      <c r="CF118" s="19">
        <v>0.76339999999999997</v>
      </c>
      <c r="CG118" s="19">
        <v>1.0242</v>
      </c>
      <c r="CH118" s="28"/>
      <c r="CI118" s="19">
        <v>100</v>
      </c>
      <c r="CJ118" s="19">
        <v>100</v>
      </c>
      <c r="CK118" s="19">
        <v>100</v>
      </c>
      <c r="CL118" s="19">
        <v>100</v>
      </c>
      <c r="CM118" s="19">
        <v>100</v>
      </c>
      <c r="CN118" s="19">
        <v>100</v>
      </c>
      <c r="CO118" s="19">
        <v>100</v>
      </c>
      <c r="CP118" s="19">
        <v>100</v>
      </c>
      <c r="CQ118" s="19">
        <v>100</v>
      </c>
      <c r="CR118" s="19">
        <v>100</v>
      </c>
      <c r="CS118" s="28"/>
      <c r="CT118" s="20" t="s">
        <v>30</v>
      </c>
      <c r="CU118" s="20" t="s">
        <v>201</v>
      </c>
      <c r="CV118" s="19">
        <v>448</v>
      </c>
      <c r="CW118" s="19" t="s">
        <v>210</v>
      </c>
      <c r="CX118" s="19">
        <v>1535</v>
      </c>
      <c r="CY118" s="19">
        <v>613.1</v>
      </c>
      <c r="CZ118" s="30" t="s">
        <v>211</v>
      </c>
      <c r="DA118" s="30" t="s">
        <v>212</v>
      </c>
      <c r="DB118" s="34">
        <v>6535911215652</v>
      </c>
    </row>
    <row r="119" spans="1:106" s="3" customFormat="1" ht="15" customHeight="1">
      <c r="A119" s="100">
        <v>893</v>
      </c>
      <c r="B119" s="19" t="s">
        <v>36</v>
      </c>
      <c r="C119" s="93" t="s">
        <v>488</v>
      </c>
      <c r="D119" s="93" t="s">
        <v>521</v>
      </c>
      <c r="E119" s="105" t="s">
        <v>538</v>
      </c>
      <c r="F119" s="18">
        <v>27738</v>
      </c>
      <c r="G119" s="30" t="s">
        <v>540</v>
      </c>
      <c r="H119" s="30" t="s">
        <v>1049</v>
      </c>
      <c r="I119" s="31">
        <v>151152</v>
      </c>
      <c r="J119" s="21"/>
      <c r="K119" s="36">
        <v>2.79</v>
      </c>
      <c r="L119" s="26">
        <v>0.47</v>
      </c>
      <c r="M119" s="19">
        <v>1.18</v>
      </c>
      <c r="N119" s="33">
        <v>2.42</v>
      </c>
      <c r="O119" s="19">
        <v>0.86</v>
      </c>
      <c r="P119" s="19">
        <v>0.94</v>
      </c>
      <c r="Q119" s="19">
        <v>0.88</v>
      </c>
      <c r="R119" s="33">
        <v>1.95</v>
      </c>
      <c r="S119" s="39">
        <v>2.79</v>
      </c>
      <c r="T119" s="19">
        <v>1.32</v>
      </c>
      <c r="U119" s="35">
        <v>1.56</v>
      </c>
      <c r="V119" s="33">
        <v>3.78</v>
      </c>
      <c r="W119" s="22">
        <v>0.86</v>
      </c>
      <c r="X119" s="19">
        <v>0.81</v>
      </c>
      <c r="Y119" s="25">
        <v>0.71</v>
      </c>
      <c r="Z119" s="23">
        <v>1.39</v>
      </c>
      <c r="AA119" s="116">
        <v>0.31554042835796114</v>
      </c>
      <c r="AB119" s="111">
        <v>1.0293033184552687</v>
      </c>
      <c r="AC119" s="116">
        <v>0.51678336079077436</v>
      </c>
      <c r="AD119" s="111">
        <v>0.69301728164409149</v>
      </c>
      <c r="AE119" s="115">
        <v>0.85817638266068752</v>
      </c>
      <c r="AF119" s="28"/>
      <c r="AG119" s="19">
        <v>1E-4</v>
      </c>
      <c r="AH119" s="19">
        <v>3.3999999999999998E-3</v>
      </c>
      <c r="AI119" s="19">
        <v>1.2E-2</v>
      </c>
      <c r="AJ119" s="19">
        <v>2.5600000000000001E-2</v>
      </c>
      <c r="AK119" s="19">
        <v>0.44750000000000001</v>
      </c>
      <c r="AL119" s="19">
        <v>0.98799999999999999</v>
      </c>
      <c r="AM119" s="19">
        <v>4.8999999999999998E-3</v>
      </c>
      <c r="AN119" s="19">
        <v>2.5999999999999999E-3</v>
      </c>
      <c r="AO119" s="19">
        <v>0.34360000000000002</v>
      </c>
      <c r="AP119" s="19">
        <v>0.2475</v>
      </c>
      <c r="AQ119" s="19">
        <v>0.8034</v>
      </c>
      <c r="AR119" s="19">
        <v>0.40010000000000001</v>
      </c>
      <c r="AS119" s="19">
        <v>0.42299999999999999</v>
      </c>
      <c r="AT119" s="19">
        <v>0.5786</v>
      </c>
      <c r="AU119" s="19">
        <v>4.7800000000000002E-2</v>
      </c>
      <c r="AV119" s="19">
        <v>1.4E-2</v>
      </c>
      <c r="AW119" s="19">
        <v>1E-4</v>
      </c>
      <c r="AX119" s="19">
        <v>3.3999999999999998E-3</v>
      </c>
      <c r="AY119" s="19">
        <v>0.37759999999999999</v>
      </c>
      <c r="AZ119" s="19">
        <v>0.13</v>
      </c>
      <c r="BA119" s="19">
        <v>5.9799999999999999E-2</v>
      </c>
      <c r="BB119" s="19">
        <v>4.87E-2</v>
      </c>
      <c r="BC119" s="19">
        <v>4.0000000000000002E-4</v>
      </c>
      <c r="BD119" s="19">
        <v>2.0000000000000001E-4</v>
      </c>
      <c r="BE119" s="19">
        <v>0.34360000000000002</v>
      </c>
      <c r="BF119" s="19">
        <v>0.2475</v>
      </c>
      <c r="BG119" s="19">
        <v>0.17660000000000001</v>
      </c>
      <c r="BH119" s="19">
        <v>8.1199999999999994E-2</v>
      </c>
      <c r="BI119" s="19">
        <v>7.51E-2</v>
      </c>
      <c r="BJ119" s="19">
        <v>3.9600000000000003E-2</v>
      </c>
      <c r="BK119" s="19">
        <v>0.32440000000000002</v>
      </c>
      <c r="BL119" s="19">
        <v>0.1474</v>
      </c>
      <c r="BM119" s="29">
        <v>4.1360999999999999E-5</v>
      </c>
      <c r="BN119" s="19">
        <v>1E-4</v>
      </c>
      <c r="BO119" s="19">
        <v>0.82620000000000005</v>
      </c>
      <c r="BP119" s="19">
        <v>0.22639999999999999</v>
      </c>
      <c r="BQ119" s="19">
        <v>1.8700000000000001E-2</v>
      </c>
      <c r="BR119" s="19">
        <v>1.0200000000000001E-2</v>
      </c>
      <c r="BS119" s="19">
        <v>0.105</v>
      </c>
      <c r="BT119" s="19">
        <v>0.1235</v>
      </c>
      <c r="BU119" s="19">
        <v>0.69910000000000005</v>
      </c>
      <c r="BV119" s="19">
        <v>0.15640000000000001</v>
      </c>
      <c r="BW119" s="28"/>
      <c r="BX119" s="19">
        <v>0.38009999999999999</v>
      </c>
      <c r="BY119" s="19">
        <v>1.0608</v>
      </c>
      <c r="BZ119" s="19">
        <v>0.50190000000000001</v>
      </c>
      <c r="CA119" s="19">
        <v>0.59350000000000003</v>
      </c>
      <c r="CB119" s="19">
        <v>1.4353</v>
      </c>
      <c r="CC119" s="19">
        <v>1.2045999999999999</v>
      </c>
      <c r="CD119" s="19">
        <v>1.0306</v>
      </c>
      <c r="CE119" s="19">
        <v>0.97119999999999995</v>
      </c>
      <c r="CF119" s="19">
        <v>0.85640000000000005</v>
      </c>
      <c r="CG119" s="19">
        <v>1.6725000000000001</v>
      </c>
      <c r="CH119" s="28"/>
      <c r="CI119" s="19">
        <v>40</v>
      </c>
      <c r="CJ119" s="19">
        <v>100</v>
      </c>
      <c r="CK119" s="19">
        <v>80</v>
      </c>
      <c r="CL119" s="19">
        <v>100</v>
      </c>
      <c r="CM119" s="19">
        <v>100</v>
      </c>
      <c r="CN119" s="19">
        <v>100</v>
      </c>
      <c r="CO119" s="19">
        <v>100</v>
      </c>
      <c r="CP119" s="19">
        <v>100</v>
      </c>
      <c r="CQ119" s="19">
        <v>100</v>
      </c>
      <c r="CR119" s="19">
        <v>100</v>
      </c>
      <c r="CS119" s="28"/>
      <c r="CT119" s="20" t="s">
        <v>488</v>
      </c>
      <c r="CU119" s="20" t="s">
        <v>521</v>
      </c>
      <c r="CV119" s="19">
        <v>100001022</v>
      </c>
      <c r="CW119" s="19" t="s">
        <v>539</v>
      </c>
      <c r="CX119" s="19">
        <v>1560.7</v>
      </c>
      <c r="CY119" s="19">
        <v>292.10000000000002</v>
      </c>
      <c r="CZ119" s="30" t="s">
        <v>540</v>
      </c>
      <c r="DA119" s="30" t="s">
        <v>541</v>
      </c>
      <c r="DB119" s="31">
        <v>151152</v>
      </c>
    </row>
    <row r="120" spans="1:106" s="3" customFormat="1" ht="15" customHeight="1">
      <c r="A120" s="18">
        <v>264</v>
      </c>
      <c r="B120" s="19" t="s">
        <v>36</v>
      </c>
      <c r="C120" s="93" t="s">
        <v>220</v>
      </c>
      <c r="D120" s="93" t="s">
        <v>221</v>
      </c>
      <c r="E120" s="105" t="s">
        <v>234</v>
      </c>
      <c r="F120" s="18">
        <v>31260</v>
      </c>
      <c r="G120" s="30" t="s">
        <v>236</v>
      </c>
      <c r="H120" s="30" t="s">
        <v>986</v>
      </c>
      <c r="I120" s="31"/>
      <c r="J120" s="21"/>
      <c r="K120" s="19">
        <v>0.96</v>
      </c>
      <c r="L120" s="26">
        <v>0.66</v>
      </c>
      <c r="M120" s="19">
        <v>1.0900000000000001</v>
      </c>
      <c r="N120" s="33">
        <v>2.08</v>
      </c>
      <c r="O120" s="26">
        <v>0.4</v>
      </c>
      <c r="P120" s="36">
        <v>1.67</v>
      </c>
      <c r="Q120" s="19">
        <v>0.8</v>
      </c>
      <c r="R120" s="23">
        <v>0.85</v>
      </c>
      <c r="S120" s="22">
        <v>0.96</v>
      </c>
      <c r="T120" s="26">
        <v>0.64</v>
      </c>
      <c r="U120" s="26">
        <v>0.69</v>
      </c>
      <c r="V120" s="33">
        <v>1.43</v>
      </c>
      <c r="W120" s="24">
        <v>0.4</v>
      </c>
      <c r="X120" s="26">
        <v>0.66</v>
      </c>
      <c r="Y120" s="26">
        <v>0.53</v>
      </c>
      <c r="Z120" s="27">
        <v>0.45</v>
      </c>
      <c r="AA120" s="111">
        <v>1.1192908916251856</v>
      </c>
      <c r="AB120" s="112">
        <v>2.7160820648577104</v>
      </c>
      <c r="AC120" s="111">
        <v>1.0781456953642383</v>
      </c>
      <c r="AD120" s="119">
        <v>1.4601550899191553</v>
      </c>
      <c r="AE120" s="113">
        <v>3.5487545858273797</v>
      </c>
      <c r="AF120" s="28"/>
      <c r="AG120" s="19">
        <v>0.81179999999999997</v>
      </c>
      <c r="AH120" s="19">
        <v>0.43430000000000002</v>
      </c>
      <c r="AI120" s="19">
        <v>3.6700000000000003E-2</v>
      </c>
      <c r="AJ120" s="19">
        <v>3.9800000000000002E-2</v>
      </c>
      <c r="AK120" s="19">
        <v>0.52990000000000004</v>
      </c>
      <c r="AL120" s="19">
        <v>0.98799999999999999</v>
      </c>
      <c r="AM120" s="19">
        <v>2.9999999999999997E-4</v>
      </c>
      <c r="AN120" s="19">
        <v>4.0000000000000002E-4</v>
      </c>
      <c r="AO120" s="19">
        <v>5.9999999999999995E-4</v>
      </c>
      <c r="AP120" s="19">
        <v>8.3999999999999995E-3</v>
      </c>
      <c r="AQ120" s="19">
        <v>1.4999999999999999E-2</v>
      </c>
      <c r="AR120" s="19">
        <v>2.7099999999999999E-2</v>
      </c>
      <c r="AS120" s="19">
        <v>0.23100000000000001</v>
      </c>
      <c r="AT120" s="19">
        <v>0.56910000000000005</v>
      </c>
      <c r="AU120" s="19">
        <v>0.54569999999999996</v>
      </c>
      <c r="AV120" s="19">
        <v>0.1108</v>
      </c>
      <c r="AW120" s="19">
        <v>0.81179999999999997</v>
      </c>
      <c r="AX120" s="19">
        <v>0.43430000000000002</v>
      </c>
      <c r="AY120" s="19">
        <v>2.3099999999999999E-2</v>
      </c>
      <c r="AZ120" s="19">
        <v>1.77E-2</v>
      </c>
      <c r="BA120" s="19">
        <v>3.9300000000000002E-2</v>
      </c>
      <c r="BB120" s="19">
        <v>3.6999999999999998E-2</v>
      </c>
      <c r="BC120" s="19">
        <v>2.5000000000000001E-2</v>
      </c>
      <c r="BD120" s="19">
        <v>4.7999999999999996E-3</v>
      </c>
      <c r="BE120" s="19">
        <v>5.9999999999999995E-4</v>
      </c>
      <c r="BF120" s="19">
        <v>8.3999999999999995E-3</v>
      </c>
      <c r="BG120" s="19">
        <v>1.4200000000000001E-2</v>
      </c>
      <c r="BH120" s="19">
        <v>1.26E-2</v>
      </c>
      <c r="BI120" s="19">
        <v>1.4E-2</v>
      </c>
      <c r="BJ120" s="19">
        <v>1.1299999999999999E-2</v>
      </c>
      <c r="BK120" s="19">
        <v>1.01E-2</v>
      </c>
      <c r="BL120" s="19">
        <v>1.06E-2</v>
      </c>
      <c r="BM120" s="19">
        <v>0.50080000000000002</v>
      </c>
      <c r="BN120" s="19">
        <v>0.15590000000000001</v>
      </c>
      <c r="BO120" s="19">
        <v>5.0000000000000001E-4</v>
      </c>
      <c r="BP120" s="19">
        <v>8.0000000000000004E-4</v>
      </c>
      <c r="BQ120" s="19">
        <v>0.67049999999999998</v>
      </c>
      <c r="BR120" s="19">
        <v>0.14680000000000001</v>
      </c>
      <c r="BS120" s="19">
        <v>7.3400000000000007E-2</v>
      </c>
      <c r="BT120" s="19">
        <v>9.7299999999999998E-2</v>
      </c>
      <c r="BU120" s="19">
        <v>2.2000000000000001E-3</v>
      </c>
      <c r="BV120" s="19">
        <v>1.5E-3</v>
      </c>
      <c r="BW120" s="28"/>
      <c r="BX120" s="19">
        <v>1.2817000000000001</v>
      </c>
      <c r="BY120" s="19">
        <v>1.2312000000000001</v>
      </c>
      <c r="BZ120" s="19">
        <v>0.81399999999999995</v>
      </c>
      <c r="CA120" s="19">
        <v>0.88500000000000001</v>
      </c>
      <c r="CB120" s="19">
        <v>1.8379000000000001</v>
      </c>
      <c r="CC120" s="19">
        <v>1.1451</v>
      </c>
      <c r="CD120" s="19">
        <v>0.45329999999999998</v>
      </c>
      <c r="CE120" s="19">
        <v>0.755</v>
      </c>
      <c r="CF120" s="19">
        <v>0.60609999999999997</v>
      </c>
      <c r="CG120" s="19">
        <v>0.51790000000000003</v>
      </c>
      <c r="CH120" s="28"/>
      <c r="CI120" s="19">
        <v>100</v>
      </c>
      <c r="CJ120" s="19">
        <v>100</v>
      </c>
      <c r="CK120" s="19">
        <v>100</v>
      </c>
      <c r="CL120" s="19">
        <v>100</v>
      </c>
      <c r="CM120" s="19">
        <v>100</v>
      </c>
      <c r="CN120" s="19">
        <v>100</v>
      </c>
      <c r="CO120" s="19">
        <v>100</v>
      </c>
      <c r="CP120" s="19">
        <v>100</v>
      </c>
      <c r="CQ120" s="19">
        <v>100</v>
      </c>
      <c r="CR120" s="19">
        <v>100</v>
      </c>
      <c r="CS120" s="28"/>
      <c r="CT120" s="20" t="s">
        <v>220</v>
      </c>
      <c r="CU120" s="20" t="s">
        <v>221</v>
      </c>
      <c r="CV120" s="19">
        <v>291</v>
      </c>
      <c r="CW120" s="19" t="s">
        <v>235</v>
      </c>
      <c r="CX120" s="19">
        <v>2042.7</v>
      </c>
      <c r="CY120" s="19">
        <v>387.2</v>
      </c>
      <c r="CZ120" s="30" t="s">
        <v>236</v>
      </c>
      <c r="DA120" s="30" t="s">
        <v>237</v>
      </c>
      <c r="DB120" s="31"/>
    </row>
    <row r="121" spans="1:106" s="3" customFormat="1" ht="15" customHeight="1">
      <c r="A121" s="18">
        <v>391</v>
      </c>
      <c r="B121" s="19" t="s">
        <v>36</v>
      </c>
      <c r="C121" s="93" t="s">
        <v>220</v>
      </c>
      <c r="D121" s="93" t="s">
        <v>340</v>
      </c>
      <c r="E121" s="105" t="s">
        <v>345</v>
      </c>
      <c r="F121" s="18">
        <v>31266</v>
      </c>
      <c r="G121" s="30" t="s">
        <v>347</v>
      </c>
      <c r="H121" s="30" t="s">
        <v>1009</v>
      </c>
      <c r="I121" s="31">
        <v>5984</v>
      </c>
      <c r="J121" s="21"/>
      <c r="K121" s="19">
        <v>0.99</v>
      </c>
      <c r="L121" s="26">
        <v>0.71</v>
      </c>
      <c r="M121" s="19">
        <v>0.94</v>
      </c>
      <c r="N121" s="27">
        <v>0.81</v>
      </c>
      <c r="O121" s="25">
        <v>0.9</v>
      </c>
      <c r="P121" s="19">
        <v>0.89</v>
      </c>
      <c r="Q121" s="19">
        <v>0.95</v>
      </c>
      <c r="R121" s="27">
        <v>0.69</v>
      </c>
      <c r="S121" s="22">
        <v>0.99</v>
      </c>
      <c r="T121" s="26">
        <v>0.71</v>
      </c>
      <c r="U121" s="26">
        <v>0.66</v>
      </c>
      <c r="V121" s="27">
        <v>0.54</v>
      </c>
      <c r="W121" s="37">
        <v>0.9</v>
      </c>
      <c r="X121" s="26">
        <v>0.8</v>
      </c>
      <c r="Y121" s="26">
        <v>0.76</v>
      </c>
      <c r="Z121" s="27">
        <v>0.53</v>
      </c>
      <c r="AA121" s="116">
        <v>0.80574119076549211</v>
      </c>
      <c r="AB121" s="111">
        <v>0.88630621526023246</v>
      </c>
      <c r="AC121" s="116">
        <v>0.71271138134144019</v>
      </c>
      <c r="AD121" s="116">
        <v>0.70370740481662841</v>
      </c>
      <c r="AE121" s="115">
        <v>0.82352941176470595</v>
      </c>
      <c r="AF121" s="28"/>
      <c r="AG121" s="19">
        <v>0.91090000000000004</v>
      </c>
      <c r="AH121" s="19">
        <v>0.45450000000000002</v>
      </c>
      <c r="AI121" s="19">
        <v>6.0000000000000001E-3</v>
      </c>
      <c r="AJ121" s="19">
        <v>1.9E-2</v>
      </c>
      <c r="AK121" s="19">
        <v>0.43359999999999999</v>
      </c>
      <c r="AL121" s="19">
        <v>0.98799999999999999</v>
      </c>
      <c r="AM121" s="19">
        <v>4.0899999999999999E-2</v>
      </c>
      <c r="AN121" s="19">
        <v>1.3899999999999999E-2</v>
      </c>
      <c r="AO121" s="19">
        <v>8.2600000000000007E-2</v>
      </c>
      <c r="AP121" s="19">
        <v>0.1076</v>
      </c>
      <c r="AQ121" s="19">
        <v>0.13789999999999999</v>
      </c>
      <c r="AR121" s="19">
        <v>0.12379999999999999</v>
      </c>
      <c r="AS121" s="19">
        <v>0.58020000000000005</v>
      </c>
      <c r="AT121" s="19">
        <v>0.61439999999999995</v>
      </c>
      <c r="AU121" s="19">
        <v>6.7000000000000002E-3</v>
      </c>
      <c r="AV121" s="19">
        <v>3.0000000000000001E-3</v>
      </c>
      <c r="AW121" s="19">
        <v>0.91090000000000004</v>
      </c>
      <c r="AX121" s="19">
        <v>0.45450000000000002</v>
      </c>
      <c r="AY121" s="19">
        <v>3.2000000000000002E-3</v>
      </c>
      <c r="AZ121" s="19">
        <v>4.1000000000000003E-3</v>
      </c>
      <c r="BA121" s="19">
        <v>6.9999999999999999E-4</v>
      </c>
      <c r="BB121" s="19">
        <v>2.3999999999999998E-3</v>
      </c>
      <c r="BC121" s="19">
        <v>2.0000000000000001E-4</v>
      </c>
      <c r="BD121" s="19">
        <v>1E-4</v>
      </c>
      <c r="BE121" s="19">
        <v>8.2600000000000007E-2</v>
      </c>
      <c r="BF121" s="19">
        <v>0.1076</v>
      </c>
      <c r="BG121" s="19">
        <v>2.1000000000000001E-2</v>
      </c>
      <c r="BH121" s="19">
        <v>1.5900000000000001E-2</v>
      </c>
      <c r="BI121" s="19">
        <v>2.2000000000000001E-3</v>
      </c>
      <c r="BJ121" s="19">
        <v>3.3E-3</v>
      </c>
      <c r="BK121" s="19">
        <v>5.0000000000000001E-4</v>
      </c>
      <c r="BL121" s="19">
        <v>1.2999999999999999E-3</v>
      </c>
      <c r="BM121" s="19">
        <v>1.54E-2</v>
      </c>
      <c r="BN121" s="19">
        <v>0.01</v>
      </c>
      <c r="BO121" s="19">
        <v>0.14610000000000001</v>
      </c>
      <c r="BP121" s="19">
        <v>5.6399999999999999E-2</v>
      </c>
      <c r="BQ121" s="19">
        <v>5.4000000000000003E-3</v>
      </c>
      <c r="BR121" s="19">
        <v>3.5999999999999999E-3</v>
      </c>
      <c r="BS121" s="19">
        <v>5.0000000000000001E-4</v>
      </c>
      <c r="BT121" s="19">
        <v>4.1999999999999997E-3</v>
      </c>
      <c r="BU121" s="19">
        <v>0.1221</v>
      </c>
      <c r="BV121" s="19">
        <v>4.0899999999999999E-2</v>
      </c>
      <c r="BW121" s="28"/>
      <c r="BX121" s="19">
        <v>1.0609999999999999</v>
      </c>
      <c r="BY121" s="19">
        <v>1.0524</v>
      </c>
      <c r="BZ121" s="19">
        <v>0.75019999999999998</v>
      </c>
      <c r="CA121" s="19">
        <v>0.70420000000000005</v>
      </c>
      <c r="CB121" s="19">
        <v>0.57120000000000004</v>
      </c>
      <c r="CC121" s="19">
        <v>1.3168</v>
      </c>
      <c r="CD121" s="19">
        <v>1.1874</v>
      </c>
      <c r="CE121" s="19">
        <v>1.0526</v>
      </c>
      <c r="CF121" s="19">
        <v>1.0006999999999999</v>
      </c>
      <c r="CG121" s="19">
        <v>0.69359999999999999</v>
      </c>
      <c r="CH121" s="28"/>
      <c r="CI121" s="19">
        <v>100</v>
      </c>
      <c r="CJ121" s="19">
        <v>100</v>
      </c>
      <c r="CK121" s="19">
        <v>100</v>
      </c>
      <c r="CL121" s="19">
        <v>100</v>
      </c>
      <c r="CM121" s="19">
        <v>100</v>
      </c>
      <c r="CN121" s="19">
        <v>100</v>
      </c>
      <c r="CO121" s="19">
        <v>100</v>
      </c>
      <c r="CP121" s="19">
        <v>100</v>
      </c>
      <c r="CQ121" s="19">
        <v>100</v>
      </c>
      <c r="CR121" s="19">
        <v>100</v>
      </c>
      <c r="CS121" s="28"/>
      <c r="CT121" s="20" t="s">
        <v>220</v>
      </c>
      <c r="CU121" s="20" t="s">
        <v>340</v>
      </c>
      <c r="CV121" s="19">
        <v>878</v>
      </c>
      <c r="CW121" s="19" t="s">
        <v>346</v>
      </c>
      <c r="CX121" s="19">
        <v>1762.7</v>
      </c>
      <c r="CY121" s="19">
        <v>204</v>
      </c>
      <c r="CZ121" s="30" t="s">
        <v>347</v>
      </c>
      <c r="DA121" s="30" t="s">
        <v>348</v>
      </c>
      <c r="DB121" s="31">
        <v>5984</v>
      </c>
    </row>
    <row r="122" spans="1:106" s="3" customFormat="1" ht="15" customHeight="1">
      <c r="A122" s="18">
        <v>13</v>
      </c>
      <c r="B122" s="19" t="s">
        <v>36</v>
      </c>
      <c r="C122" s="93" t="s">
        <v>30</v>
      </c>
      <c r="D122" s="93" t="s">
        <v>31</v>
      </c>
      <c r="E122" s="105" t="s">
        <v>45</v>
      </c>
      <c r="F122" s="18">
        <v>31453</v>
      </c>
      <c r="G122" s="30" t="s">
        <v>47</v>
      </c>
      <c r="H122" s="30" t="s">
        <v>947</v>
      </c>
      <c r="I122" s="31" t="s">
        <v>763</v>
      </c>
      <c r="J122" s="21"/>
      <c r="K122" s="19">
        <v>1.93</v>
      </c>
      <c r="L122" s="19">
        <v>0.74</v>
      </c>
      <c r="M122" s="19">
        <v>0.71</v>
      </c>
      <c r="N122" s="33">
        <v>3.41</v>
      </c>
      <c r="O122" s="19">
        <v>1.03</v>
      </c>
      <c r="P122" s="19">
        <v>0.96</v>
      </c>
      <c r="Q122" s="19">
        <v>0.68</v>
      </c>
      <c r="R122" s="33">
        <v>2.92</v>
      </c>
      <c r="S122" s="22">
        <v>1.93</v>
      </c>
      <c r="T122" s="19">
        <v>1.42</v>
      </c>
      <c r="U122" s="19">
        <v>1.01</v>
      </c>
      <c r="V122" s="33">
        <v>3.46</v>
      </c>
      <c r="W122" s="22">
        <v>1.03</v>
      </c>
      <c r="X122" s="19">
        <v>0.99</v>
      </c>
      <c r="Y122" s="19">
        <v>0.67</v>
      </c>
      <c r="Z122" s="38">
        <v>1.96</v>
      </c>
      <c r="AA122" s="111">
        <v>0.63521923620933529</v>
      </c>
      <c r="AB122" s="111">
        <v>1.1868146929824561</v>
      </c>
      <c r="AC122" s="111">
        <v>0.90870185449358065</v>
      </c>
      <c r="AD122" s="111">
        <v>0.95871076469349059</v>
      </c>
      <c r="AE122" s="115">
        <v>1.1191351351351351</v>
      </c>
      <c r="AF122" s="28"/>
      <c r="AG122" s="19">
        <v>0.1242</v>
      </c>
      <c r="AH122" s="19">
        <v>0.1646</v>
      </c>
      <c r="AI122" s="19">
        <v>0.47499999999999998</v>
      </c>
      <c r="AJ122" s="19">
        <v>0.20349999999999999</v>
      </c>
      <c r="AK122" s="19">
        <v>0.31769999999999998</v>
      </c>
      <c r="AL122" s="19">
        <v>0.98799999999999999</v>
      </c>
      <c r="AM122" s="19">
        <v>5.1000000000000004E-3</v>
      </c>
      <c r="AN122" s="19">
        <v>2.7000000000000001E-3</v>
      </c>
      <c r="AO122" s="19">
        <v>0.9536</v>
      </c>
      <c r="AP122" s="19">
        <v>0.4224</v>
      </c>
      <c r="AQ122" s="19">
        <v>0.94930000000000003</v>
      </c>
      <c r="AR122" s="19">
        <v>0.439</v>
      </c>
      <c r="AS122" s="19">
        <v>0.26860000000000001</v>
      </c>
      <c r="AT122" s="19">
        <v>0.56910000000000005</v>
      </c>
      <c r="AU122" s="19">
        <v>6.7000000000000002E-3</v>
      </c>
      <c r="AV122" s="19">
        <v>3.0000000000000001E-3</v>
      </c>
      <c r="AW122" s="19">
        <v>0.1242</v>
      </c>
      <c r="AX122" s="19">
        <v>0.1646</v>
      </c>
      <c r="AY122" s="19">
        <v>0.311</v>
      </c>
      <c r="AZ122" s="19">
        <v>0.1139</v>
      </c>
      <c r="BA122" s="19">
        <v>0.99970000000000003</v>
      </c>
      <c r="BB122" s="19">
        <v>0.37880000000000003</v>
      </c>
      <c r="BC122" s="19">
        <v>4.4000000000000003E-3</v>
      </c>
      <c r="BD122" s="19">
        <v>1.1999999999999999E-3</v>
      </c>
      <c r="BE122" s="19">
        <v>0.9536</v>
      </c>
      <c r="BF122" s="19">
        <v>0.4224</v>
      </c>
      <c r="BG122" s="19">
        <v>0.996</v>
      </c>
      <c r="BH122" s="19">
        <v>0.2893</v>
      </c>
      <c r="BI122" s="19">
        <v>0.2792</v>
      </c>
      <c r="BJ122" s="19">
        <v>0.1208</v>
      </c>
      <c r="BK122" s="19">
        <v>5.8200000000000002E-2</v>
      </c>
      <c r="BL122" s="19">
        <v>3.8199999999999998E-2</v>
      </c>
      <c r="BM122" s="19">
        <v>0.2079</v>
      </c>
      <c r="BN122" s="19">
        <v>8.1699999999999995E-2</v>
      </c>
      <c r="BO122" s="19">
        <v>0.64629999999999999</v>
      </c>
      <c r="BP122" s="19">
        <v>0.19220000000000001</v>
      </c>
      <c r="BQ122" s="19">
        <v>0.75570000000000004</v>
      </c>
      <c r="BR122" s="19">
        <v>0.15970000000000001</v>
      </c>
      <c r="BS122" s="19">
        <v>0.76529999999999998</v>
      </c>
      <c r="BT122" s="19">
        <v>0.4476</v>
      </c>
      <c r="BU122" s="19">
        <v>0.55559999999999998</v>
      </c>
      <c r="BV122" s="19">
        <v>0.12970000000000001</v>
      </c>
      <c r="BW122" s="28"/>
      <c r="BX122" s="19">
        <v>0.4491</v>
      </c>
      <c r="BY122" s="19">
        <v>0.8659</v>
      </c>
      <c r="BZ122" s="19">
        <v>0.63700000000000001</v>
      </c>
      <c r="CA122" s="19">
        <v>0.4551</v>
      </c>
      <c r="CB122" s="19">
        <v>1.5528</v>
      </c>
      <c r="CC122" s="19">
        <v>0.70699999999999996</v>
      </c>
      <c r="CD122" s="19">
        <v>0.72960000000000003</v>
      </c>
      <c r="CE122" s="19">
        <v>0.70099999999999996</v>
      </c>
      <c r="CF122" s="19">
        <v>0.47470000000000001</v>
      </c>
      <c r="CG122" s="19">
        <v>1.3875</v>
      </c>
      <c r="CH122" s="28"/>
      <c r="CI122" s="19">
        <v>40</v>
      </c>
      <c r="CJ122" s="19">
        <v>80</v>
      </c>
      <c r="CK122" s="19">
        <v>80</v>
      </c>
      <c r="CL122" s="19">
        <v>40</v>
      </c>
      <c r="CM122" s="19">
        <v>100</v>
      </c>
      <c r="CN122" s="19">
        <v>80</v>
      </c>
      <c r="CO122" s="19">
        <v>80</v>
      </c>
      <c r="CP122" s="19">
        <v>80</v>
      </c>
      <c r="CQ122" s="19">
        <v>80</v>
      </c>
      <c r="CR122" s="19">
        <v>100</v>
      </c>
      <c r="CS122" s="28"/>
      <c r="CT122" s="20" t="s">
        <v>30</v>
      </c>
      <c r="CU122" s="20" t="s">
        <v>31</v>
      </c>
      <c r="CV122" s="19">
        <v>800</v>
      </c>
      <c r="CW122" s="19" t="s">
        <v>46</v>
      </c>
      <c r="CX122" s="19">
        <v>1560.1</v>
      </c>
      <c r="CY122" s="19">
        <v>218</v>
      </c>
      <c r="CZ122" s="30" t="s">
        <v>47</v>
      </c>
      <c r="DA122" s="30" t="s">
        <v>48</v>
      </c>
      <c r="DB122" s="34">
        <v>58626419722</v>
      </c>
    </row>
    <row r="123" spans="1:106" s="3" customFormat="1" ht="15" customHeight="1">
      <c r="A123" s="100">
        <v>1168</v>
      </c>
      <c r="B123" s="19" t="s">
        <v>29</v>
      </c>
      <c r="C123" s="93" t="s">
        <v>622</v>
      </c>
      <c r="D123" s="93" t="s">
        <v>699</v>
      </c>
      <c r="E123" s="105" t="s">
        <v>735</v>
      </c>
      <c r="F123" s="18">
        <v>31530</v>
      </c>
      <c r="G123" s="20"/>
      <c r="H123" s="20"/>
      <c r="I123" s="31" t="s">
        <v>793</v>
      </c>
      <c r="J123" s="21"/>
      <c r="K123" s="19">
        <v>0.98</v>
      </c>
      <c r="L123" s="19">
        <v>1.1399999999999999</v>
      </c>
      <c r="M123" s="19">
        <v>1</v>
      </c>
      <c r="N123" s="33">
        <v>2.42</v>
      </c>
      <c r="O123" s="19">
        <v>0.82</v>
      </c>
      <c r="P123" s="26">
        <v>0.56999999999999995</v>
      </c>
      <c r="Q123" s="25">
        <v>0.72</v>
      </c>
      <c r="R123" s="33">
        <v>4.3</v>
      </c>
      <c r="S123" s="22">
        <v>0.98</v>
      </c>
      <c r="T123" s="19">
        <v>1.1100000000000001</v>
      </c>
      <c r="U123" s="19">
        <v>1.1200000000000001</v>
      </c>
      <c r="V123" s="33">
        <v>2.7</v>
      </c>
      <c r="W123" s="22">
        <v>0.82</v>
      </c>
      <c r="X123" s="26">
        <v>0.47</v>
      </c>
      <c r="Y123" s="26">
        <v>0.33</v>
      </c>
      <c r="Z123" s="23">
        <v>1.44</v>
      </c>
      <c r="AA123" s="116">
        <v>0.13120597470932699</v>
      </c>
      <c r="AB123" s="116">
        <v>0.15717255717255718</v>
      </c>
      <c r="AC123" s="116">
        <v>0.31386861313868608</v>
      </c>
      <c r="AD123" s="116">
        <v>0.43791180942726815</v>
      </c>
      <c r="AE123" s="117">
        <v>0.24621412998644746</v>
      </c>
      <c r="AF123" s="28"/>
      <c r="AG123" s="19">
        <v>0.94840000000000002</v>
      </c>
      <c r="AH123" s="19">
        <v>0.4637</v>
      </c>
      <c r="AI123" s="19">
        <v>0.53129999999999999</v>
      </c>
      <c r="AJ123" s="19">
        <v>0.22370000000000001</v>
      </c>
      <c r="AK123" s="19">
        <v>0.89890000000000003</v>
      </c>
      <c r="AL123" s="19">
        <v>0.98799999999999999</v>
      </c>
      <c r="AM123" s="19">
        <v>1.6999999999999999E-3</v>
      </c>
      <c r="AN123" s="19">
        <v>1.2999999999999999E-3</v>
      </c>
      <c r="AO123" s="19">
        <v>0.41839999999999999</v>
      </c>
      <c r="AP123" s="19">
        <v>0.27810000000000001</v>
      </c>
      <c r="AQ123" s="19">
        <v>2.5999999999999999E-3</v>
      </c>
      <c r="AR123" s="19">
        <v>7.4000000000000003E-3</v>
      </c>
      <c r="AS123" s="19">
        <v>6.1100000000000002E-2</v>
      </c>
      <c r="AT123" s="19">
        <v>0.56910000000000005</v>
      </c>
      <c r="AU123" s="19">
        <v>1E-4</v>
      </c>
      <c r="AV123" s="19">
        <v>2.0000000000000001E-4</v>
      </c>
      <c r="AW123" s="19">
        <v>0.94840000000000002</v>
      </c>
      <c r="AX123" s="19">
        <v>0.4637</v>
      </c>
      <c r="AY123" s="19">
        <v>0.59840000000000004</v>
      </c>
      <c r="AZ123" s="19">
        <v>0.1762</v>
      </c>
      <c r="BA123" s="19">
        <v>0.46079999999999999</v>
      </c>
      <c r="BB123" s="19">
        <v>0.22009999999999999</v>
      </c>
      <c r="BC123" s="19">
        <v>8.9999999999999998E-4</v>
      </c>
      <c r="BD123" s="19">
        <v>2.9999999999999997E-4</v>
      </c>
      <c r="BE123" s="19">
        <v>0.41839999999999999</v>
      </c>
      <c r="BF123" s="19">
        <v>0.27810000000000001</v>
      </c>
      <c r="BG123" s="19">
        <v>9.5999999999999992E-3</v>
      </c>
      <c r="BH123" s="19">
        <v>1.12E-2</v>
      </c>
      <c r="BI123" s="19">
        <v>1.1999999999999999E-3</v>
      </c>
      <c r="BJ123" s="19">
        <v>2.2000000000000001E-3</v>
      </c>
      <c r="BK123" s="19">
        <v>0.1318</v>
      </c>
      <c r="BL123" s="19">
        <v>7.0599999999999996E-2</v>
      </c>
      <c r="BM123" s="29">
        <v>1.9137999999999999E-5</v>
      </c>
      <c r="BN123" s="19">
        <v>1E-4</v>
      </c>
      <c r="BO123" s="29">
        <v>1.0024999999999999E-6</v>
      </c>
      <c r="BP123" s="29">
        <v>9.7553999999999998E-6</v>
      </c>
      <c r="BQ123" s="19">
        <v>2.9999999999999997E-4</v>
      </c>
      <c r="BR123" s="19">
        <v>4.0000000000000002E-4</v>
      </c>
      <c r="BS123" s="19">
        <v>2E-3</v>
      </c>
      <c r="BT123" s="19">
        <v>8.2000000000000007E-3</v>
      </c>
      <c r="BU123" s="19">
        <v>2.0000000000000001E-4</v>
      </c>
      <c r="BV123" s="19">
        <v>2.9999999999999997E-4</v>
      </c>
      <c r="BW123" s="28"/>
      <c r="BX123" s="19">
        <v>0.30919999999999997</v>
      </c>
      <c r="BY123" s="19">
        <v>0.3024</v>
      </c>
      <c r="BZ123" s="19">
        <v>0.34399999999999997</v>
      </c>
      <c r="CA123" s="19">
        <v>0.34560000000000002</v>
      </c>
      <c r="CB123" s="19">
        <v>0.8357</v>
      </c>
      <c r="CC123" s="19">
        <v>2.3565999999999998</v>
      </c>
      <c r="CD123" s="19">
        <v>1.9239999999999999</v>
      </c>
      <c r="CE123" s="19">
        <v>1.0960000000000001</v>
      </c>
      <c r="CF123" s="19">
        <v>0.78920000000000001</v>
      </c>
      <c r="CG123" s="19">
        <v>3.3942000000000001</v>
      </c>
      <c r="CH123" s="28"/>
      <c r="CI123" s="19">
        <v>40</v>
      </c>
      <c r="CJ123" s="19">
        <v>60</v>
      </c>
      <c r="CK123" s="19">
        <v>60</v>
      </c>
      <c r="CL123" s="19">
        <v>80</v>
      </c>
      <c r="CM123" s="19">
        <v>100</v>
      </c>
      <c r="CN123" s="19">
        <v>100</v>
      </c>
      <c r="CO123" s="19">
        <v>100</v>
      </c>
      <c r="CP123" s="19">
        <v>100</v>
      </c>
      <c r="CQ123" s="19">
        <v>100</v>
      </c>
      <c r="CR123" s="19">
        <v>100</v>
      </c>
      <c r="CS123" s="28"/>
      <c r="CT123" s="20" t="s">
        <v>622</v>
      </c>
      <c r="CU123" s="20" t="s">
        <v>699</v>
      </c>
      <c r="CV123" s="19">
        <v>100001125</v>
      </c>
      <c r="CW123" s="19"/>
      <c r="CX123" s="19">
        <v>2500</v>
      </c>
      <c r="CY123" s="19">
        <v>267.2</v>
      </c>
      <c r="CZ123" s="20"/>
      <c r="DA123" s="20"/>
      <c r="DB123" s="34">
        <v>40997994099798</v>
      </c>
    </row>
    <row r="124" spans="1:106" s="3" customFormat="1" ht="15" customHeight="1">
      <c r="A124" s="18">
        <v>150</v>
      </c>
      <c r="B124" s="19" t="s">
        <v>36</v>
      </c>
      <c r="C124" s="93" t="s">
        <v>30</v>
      </c>
      <c r="D124" s="93" t="s">
        <v>126</v>
      </c>
      <c r="E124" s="105" t="s">
        <v>127</v>
      </c>
      <c r="F124" s="18">
        <v>31675</v>
      </c>
      <c r="G124" s="20"/>
      <c r="H124" s="20"/>
      <c r="I124" s="31">
        <v>12025</v>
      </c>
      <c r="J124" s="21"/>
      <c r="K124" s="19">
        <v>1.17</v>
      </c>
      <c r="L124" s="26">
        <v>0.36</v>
      </c>
      <c r="M124" s="19">
        <v>1.25</v>
      </c>
      <c r="N124" s="33">
        <v>2.2400000000000002</v>
      </c>
      <c r="O124" s="19">
        <v>0.93</v>
      </c>
      <c r="P124" s="19">
        <v>0.64</v>
      </c>
      <c r="Q124" s="19">
        <v>1.07</v>
      </c>
      <c r="R124" s="33">
        <v>2.4900000000000002</v>
      </c>
      <c r="S124" s="22">
        <v>1.17</v>
      </c>
      <c r="T124" s="26">
        <v>0.42</v>
      </c>
      <c r="U124" s="25">
        <v>0.53</v>
      </c>
      <c r="V124" s="23">
        <v>1.19</v>
      </c>
      <c r="W124" s="22">
        <v>0.93</v>
      </c>
      <c r="X124" s="26">
        <v>0.6</v>
      </c>
      <c r="Y124" s="19">
        <v>0.64</v>
      </c>
      <c r="Z124" s="38">
        <v>1.58</v>
      </c>
      <c r="AA124" s="111">
        <v>1.4302336671435385</v>
      </c>
      <c r="AB124" s="111">
        <v>1.8094846209237732</v>
      </c>
      <c r="AC124" s="111">
        <v>1.0119980803071509</v>
      </c>
      <c r="AD124" s="111">
        <v>1.1897328129690783</v>
      </c>
      <c r="AE124" s="115">
        <v>1.0713855421686747</v>
      </c>
      <c r="AF124" s="28"/>
      <c r="AG124" s="19">
        <v>0.5998</v>
      </c>
      <c r="AH124" s="19">
        <v>0.36059999999999998</v>
      </c>
      <c r="AI124" s="19">
        <v>1.8200000000000001E-2</v>
      </c>
      <c r="AJ124" s="19">
        <v>3.0800000000000001E-2</v>
      </c>
      <c r="AK124" s="19">
        <v>0.49819999999999998</v>
      </c>
      <c r="AL124" s="19">
        <v>0.98799999999999999</v>
      </c>
      <c r="AM124" s="19">
        <v>2.1899999999999999E-2</v>
      </c>
      <c r="AN124" s="19">
        <v>8.5000000000000006E-3</v>
      </c>
      <c r="AO124" s="19">
        <v>0.55049999999999999</v>
      </c>
      <c r="AP124" s="19">
        <v>0.32519999999999999</v>
      </c>
      <c r="AQ124" s="19">
        <v>0.40550000000000003</v>
      </c>
      <c r="AR124" s="19">
        <v>0.24970000000000001</v>
      </c>
      <c r="AS124" s="19">
        <v>0.91749999999999998</v>
      </c>
      <c r="AT124" s="19">
        <v>0.67330000000000001</v>
      </c>
      <c r="AU124" s="19">
        <v>1.9599999999999999E-2</v>
      </c>
      <c r="AV124" s="19">
        <v>6.7000000000000002E-3</v>
      </c>
      <c r="AW124" s="19">
        <v>0.5998</v>
      </c>
      <c r="AX124" s="19">
        <v>0.36059999999999998</v>
      </c>
      <c r="AY124" s="19">
        <v>3.7699999999999997E-2</v>
      </c>
      <c r="AZ124" s="19">
        <v>2.5000000000000001E-2</v>
      </c>
      <c r="BA124" s="19">
        <v>8.3000000000000004E-2</v>
      </c>
      <c r="BB124" s="19">
        <v>6.2E-2</v>
      </c>
      <c r="BC124" s="19">
        <v>0.48980000000000001</v>
      </c>
      <c r="BD124" s="19">
        <v>6.0499999999999998E-2</v>
      </c>
      <c r="BE124" s="19">
        <v>0.55049999999999999</v>
      </c>
      <c r="BF124" s="19">
        <v>0.32519999999999999</v>
      </c>
      <c r="BG124" s="19">
        <v>4.7300000000000002E-2</v>
      </c>
      <c r="BH124" s="19">
        <v>2.76E-2</v>
      </c>
      <c r="BI124" s="19">
        <v>0.13450000000000001</v>
      </c>
      <c r="BJ124" s="19">
        <v>6.5600000000000006E-2</v>
      </c>
      <c r="BK124" s="19">
        <v>5.5599999999999997E-2</v>
      </c>
      <c r="BL124" s="19">
        <v>3.6900000000000002E-2</v>
      </c>
      <c r="BM124" s="19">
        <v>0.31940000000000002</v>
      </c>
      <c r="BN124" s="19">
        <v>0.1125</v>
      </c>
      <c r="BO124" s="19">
        <v>0.11600000000000001</v>
      </c>
      <c r="BP124" s="19">
        <v>4.87E-2</v>
      </c>
      <c r="BQ124" s="19">
        <v>0.8347</v>
      </c>
      <c r="BR124" s="19">
        <v>0.17130000000000001</v>
      </c>
      <c r="BS124" s="19">
        <v>0.57010000000000005</v>
      </c>
      <c r="BT124" s="19">
        <v>0.3695</v>
      </c>
      <c r="BU124" s="19">
        <v>0.87770000000000004</v>
      </c>
      <c r="BV124" s="19">
        <v>0.18440000000000001</v>
      </c>
      <c r="BW124" s="28"/>
      <c r="BX124" s="19">
        <v>1.4996</v>
      </c>
      <c r="BY124" s="19">
        <v>1.7589999999999999</v>
      </c>
      <c r="BZ124" s="19">
        <v>0.63260000000000005</v>
      </c>
      <c r="CA124" s="19">
        <v>0.79259999999999997</v>
      </c>
      <c r="CB124" s="19">
        <v>1.7785</v>
      </c>
      <c r="CC124" s="19">
        <v>1.0485</v>
      </c>
      <c r="CD124" s="19">
        <v>0.97209999999999996</v>
      </c>
      <c r="CE124" s="19">
        <v>0.62509999999999999</v>
      </c>
      <c r="CF124" s="19">
        <v>0.66620000000000001</v>
      </c>
      <c r="CG124" s="19">
        <v>1.66</v>
      </c>
      <c r="CH124" s="28"/>
      <c r="CI124" s="19">
        <v>100</v>
      </c>
      <c r="CJ124" s="19">
        <v>100</v>
      </c>
      <c r="CK124" s="19">
        <v>80</v>
      </c>
      <c r="CL124" s="19">
        <v>100</v>
      </c>
      <c r="CM124" s="19">
        <v>100</v>
      </c>
      <c r="CN124" s="19">
        <v>100</v>
      </c>
      <c r="CO124" s="19">
        <v>100</v>
      </c>
      <c r="CP124" s="19">
        <v>100</v>
      </c>
      <c r="CQ124" s="19">
        <v>100</v>
      </c>
      <c r="CR124" s="19">
        <v>100</v>
      </c>
      <c r="CS124" s="28"/>
      <c r="CT124" s="20" t="s">
        <v>30</v>
      </c>
      <c r="CU124" s="20" t="s">
        <v>126</v>
      </c>
      <c r="CV124" s="19">
        <v>100001081</v>
      </c>
      <c r="CW124" s="19" t="s">
        <v>128</v>
      </c>
      <c r="CX124" s="19">
        <v>1190.9000000000001</v>
      </c>
      <c r="CY124" s="19">
        <v>142</v>
      </c>
      <c r="CZ124" s="20"/>
      <c r="DA124" s="30" t="s">
        <v>129</v>
      </c>
      <c r="DB124" s="31">
        <v>12025</v>
      </c>
    </row>
    <row r="125" spans="1:106" s="3" customFormat="1" ht="15" customHeight="1">
      <c r="A125" s="100">
        <v>952</v>
      </c>
      <c r="B125" s="19" t="s">
        <v>29</v>
      </c>
      <c r="C125" s="93" t="s">
        <v>556</v>
      </c>
      <c r="D125" s="93" t="s">
        <v>557</v>
      </c>
      <c r="E125" s="105" t="s">
        <v>570</v>
      </c>
      <c r="F125" s="18">
        <v>32342</v>
      </c>
      <c r="G125" s="30" t="s">
        <v>572</v>
      </c>
      <c r="H125" s="30" t="s">
        <v>1056</v>
      </c>
      <c r="I125" s="31">
        <v>15938965</v>
      </c>
      <c r="J125" s="21"/>
      <c r="K125" s="19">
        <v>1.1100000000000001</v>
      </c>
      <c r="L125" s="26">
        <v>0.61</v>
      </c>
      <c r="M125" s="19">
        <v>0.92</v>
      </c>
      <c r="N125" s="33">
        <v>1.86</v>
      </c>
      <c r="O125" s="26">
        <v>0.72</v>
      </c>
      <c r="P125" s="19">
        <v>0.89</v>
      </c>
      <c r="Q125" s="19">
        <v>0.89</v>
      </c>
      <c r="R125" s="38">
        <v>1.36</v>
      </c>
      <c r="S125" s="22">
        <v>1.1100000000000001</v>
      </c>
      <c r="T125" s="19">
        <v>0.67</v>
      </c>
      <c r="U125" s="25">
        <v>0.62</v>
      </c>
      <c r="V125" s="23">
        <v>1.1499999999999999</v>
      </c>
      <c r="W125" s="24">
        <v>0.72</v>
      </c>
      <c r="X125" s="26">
        <v>0.64</v>
      </c>
      <c r="Y125" s="26">
        <v>0.56999999999999995</v>
      </c>
      <c r="Z125" s="23">
        <v>0.78</v>
      </c>
      <c r="AA125" s="111">
        <v>0.7700600646850454</v>
      </c>
      <c r="AB125" s="111">
        <v>1.1829932699497916</v>
      </c>
      <c r="AC125" s="114">
        <v>0.80475280630523049</v>
      </c>
      <c r="AD125" s="111">
        <v>0.83001881214727236</v>
      </c>
      <c r="AE125" s="115">
        <v>1.1361215229828368</v>
      </c>
      <c r="AF125" s="28"/>
      <c r="AG125" s="19">
        <v>0.54169999999999996</v>
      </c>
      <c r="AH125" s="19">
        <v>0.34499999999999997</v>
      </c>
      <c r="AI125" s="19">
        <v>7.0000000000000001E-3</v>
      </c>
      <c r="AJ125" s="19">
        <v>2.01E-2</v>
      </c>
      <c r="AK125" s="19">
        <v>0.42970000000000003</v>
      </c>
      <c r="AL125" s="19">
        <v>0.98799999999999999</v>
      </c>
      <c r="AM125" s="19">
        <v>2.3999999999999998E-3</v>
      </c>
      <c r="AN125" s="19">
        <v>1.6999999999999999E-3</v>
      </c>
      <c r="AO125" s="19">
        <v>3.4700000000000002E-2</v>
      </c>
      <c r="AP125" s="19">
        <v>6.4000000000000001E-2</v>
      </c>
      <c r="AQ125" s="19">
        <v>0.43490000000000001</v>
      </c>
      <c r="AR125" s="19">
        <v>0.26279999999999998</v>
      </c>
      <c r="AS125" s="19">
        <v>0.36430000000000001</v>
      </c>
      <c r="AT125" s="19">
        <v>0.56910000000000005</v>
      </c>
      <c r="AU125" s="19">
        <v>9.6699999999999994E-2</v>
      </c>
      <c r="AV125" s="19">
        <v>2.5899999999999999E-2</v>
      </c>
      <c r="AW125" s="19">
        <v>0.54169999999999996</v>
      </c>
      <c r="AX125" s="19">
        <v>0.34499999999999997</v>
      </c>
      <c r="AY125" s="19">
        <v>0.1089</v>
      </c>
      <c r="AZ125" s="19">
        <v>5.3199999999999997E-2</v>
      </c>
      <c r="BA125" s="19">
        <v>0.06</v>
      </c>
      <c r="BB125" s="19">
        <v>4.87E-2</v>
      </c>
      <c r="BC125" s="19">
        <v>0.33539999999999998</v>
      </c>
      <c r="BD125" s="19">
        <v>4.3900000000000002E-2</v>
      </c>
      <c r="BE125" s="19">
        <v>3.4700000000000002E-2</v>
      </c>
      <c r="BF125" s="19">
        <v>6.4000000000000001E-2</v>
      </c>
      <c r="BG125" s="19">
        <v>5.7999999999999996E-3</v>
      </c>
      <c r="BH125" s="19">
        <v>8.0000000000000002E-3</v>
      </c>
      <c r="BI125" s="19">
        <v>4.4999999999999997E-3</v>
      </c>
      <c r="BJ125" s="19">
        <v>5.0000000000000001E-3</v>
      </c>
      <c r="BK125" s="19">
        <v>0.1183</v>
      </c>
      <c r="BL125" s="19">
        <v>6.4699999999999994E-2</v>
      </c>
      <c r="BM125" s="19">
        <v>0.1726</v>
      </c>
      <c r="BN125" s="19">
        <v>7.0400000000000004E-2</v>
      </c>
      <c r="BO125" s="19">
        <v>0.2843</v>
      </c>
      <c r="BP125" s="19">
        <v>0.1028</v>
      </c>
      <c r="BQ125" s="19">
        <v>6.3100000000000003E-2</v>
      </c>
      <c r="BR125" s="19">
        <v>2.4400000000000002E-2</v>
      </c>
      <c r="BS125" s="19">
        <v>0.27729999999999999</v>
      </c>
      <c r="BT125" s="19">
        <v>0.2492</v>
      </c>
      <c r="BU125" s="19">
        <v>0.27689999999999998</v>
      </c>
      <c r="BV125" s="19">
        <v>7.4399999999999994E-2</v>
      </c>
      <c r="BW125" s="28"/>
      <c r="BX125" s="19">
        <v>1</v>
      </c>
      <c r="BY125" s="19">
        <v>1.1073999999999999</v>
      </c>
      <c r="BZ125" s="19">
        <v>0.67390000000000005</v>
      </c>
      <c r="CA125" s="19">
        <v>0.61770000000000003</v>
      </c>
      <c r="CB125" s="19">
        <v>1.1517999999999999</v>
      </c>
      <c r="CC125" s="19">
        <v>1.2986</v>
      </c>
      <c r="CD125" s="19">
        <v>0.93610000000000004</v>
      </c>
      <c r="CE125" s="19">
        <v>0.83740000000000003</v>
      </c>
      <c r="CF125" s="19">
        <v>0.74419999999999997</v>
      </c>
      <c r="CG125" s="19">
        <v>1.0138</v>
      </c>
      <c r="CH125" s="28"/>
      <c r="CI125" s="19">
        <v>100</v>
      </c>
      <c r="CJ125" s="19">
        <v>100</v>
      </c>
      <c r="CK125" s="19">
        <v>100</v>
      </c>
      <c r="CL125" s="19">
        <v>100</v>
      </c>
      <c r="CM125" s="19">
        <v>100</v>
      </c>
      <c r="CN125" s="19">
        <v>100</v>
      </c>
      <c r="CO125" s="19">
        <v>100</v>
      </c>
      <c r="CP125" s="19">
        <v>100</v>
      </c>
      <c r="CQ125" s="19">
        <v>100</v>
      </c>
      <c r="CR125" s="19">
        <v>100</v>
      </c>
      <c r="CS125" s="28"/>
      <c r="CT125" s="20" t="s">
        <v>556</v>
      </c>
      <c r="CU125" s="20" t="s">
        <v>557</v>
      </c>
      <c r="CV125" s="19">
        <v>209</v>
      </c>
      <c r="CW125" s="19" t="s">
        <v>571</v>
      </c>
      <c r="CX125" s="19">
        <v>1210</v>
      </c>
      <c r="CY125" s="19">
        <v>348.1</v>
      </c>
      <c r="CZ125" s="30" t="s">
        <v>572</v>
      </c>
      <c r="DA125" s="30" t="s">
        <v>573</v>
      </c>
      <c r="DB125" s="31">
        <v>15938965</v>
      </c>
    </row>
    <row r="126" spans="1:106" s="3" customFormat="1" ht="15" customHeight="1">
      <c r="A126" s="18">
        <v>347</v>
      </c>
      <c r="B126" s="19" t="s">
        <v>36</v>
      </c>
      <c r="C126" s="93" t="s">
        <v>220</v>
      </c>
      <c r="D126" s="93" t="s">
        <v>284</v>
      </c>
      <c r="E126" s="105" t="s">
        <v>308</v>
      </c>
      <c r="F126" s="18">
        <v>32344</v>
      </c>
      <c r="G126" s="30" t="s">
        <v>310</v>
      </c>
      <c r="H126" s="30" t="s">
        <v>1002</v>
      </c>
      <c r="I126" s="31">
        <v>8629</v>
      </c>
      <c r="J126" s="21"/>
      <c r="K126" s="25">
        <v>0.47</v>
      </c>
      <c r="L126" s="19">
        <v>0.59</v>
      </c>
      <c r="M126" s="19">
        <v>1.26</v>
      </c>
      <c r="N126" s="23">
        <v>1.2</v>
      </c>
      <c r="O126" s="19">
        <v>1.36</v>
      </c>
      <c r="P126" s="19">
        <v>0.74</v>
      </c>
      <c r="Q126" s="35">
        <v>1.47</v>
      </c>
      <c r="R126" s="23">
        <v>1.65</v>
      </c>
      <c r="S126" s="37">
        <v>0.47</v>
      </c>
      <c r="T126" s="26">
        <v>0.28000000000000003</v>
      </c>
      <c r="U126" s="26">
        <v>0.35</v>
      </c>
      <c r="V126" s="32">
        <v>0.42</v>
      </c>
      <c r="W126" s="22">
        <v>1.36</v>
      </c>
      <c r="X126" s="19">
        <v>1</v>
      </c>
      <c r="Y126" s="35">
        <v>1.47</v>
      </c>
      <c r="Z126" s="38">
        <v>2.4300000000000002</v>
      </c>
      <c r="AA126" s="112">
        <v>7.2633490737377411</v>
      </c>
      <c r="AB126" s="112">
        <v>2.5253283302063791</v>
      </c>
      <c r="AC126" s="112">
        <v>2.0272430076280425</v>
      </c>
      <c r="AD126" s="111">
        <v>1.7412345679012347</v>
      </c>
      <c r="AE126" s="115">
        <v>1.2692019763437639</v>
      </c>
      <c r="AF126" s="28"/>
      <c r="AG126" s="19">
        <v>5.7799999999999997E-2</v>
      </c>
      <c r="AH126" s="19">
        <v>0.1056</v>
      </c>
      <c r="AI126" s="19">
        <v>0.2278</v>
      </c>
      <c r="AJ126" s="19">
        <v>0.12909999999999999</v>
      </c>
      <c r="AK126" s="19">
        <v>0.50170000000000003</v>
      </c>
      <c r="AL126" s="19">
        <v>0.98799999999999999</v>
      </c>
      <c r="AM126" s="19">
        <v>0.95420000000000005</v>
      </c>
      <c r="AN126" s="19">
        <v>0.1893</v>
      </c>
      <c r="AO126" s="19">
        <v>0.37390000000000001</v>
      </c>
      <c r="AP126" s="19">
        <v>0.25679999999999997</v>
      </c>
      <c r="AQ126" s="19">
        <v>0.37390000000000001</v>
      </c>
      <c r="AR126" s="19">
        <v>0.23699999999999999</v>
      </c>
      <c r="AS126" s="19">
        <v>7.9500000000000001E-2</v>
      </c>
      <c r="AT126" s="19">
        <v>0.56910000000000005</v>
      </c>
      <c r="AU126" s="19">
        <v>0.30020000000000002</v>
      </c>
      <c r="AV126" s="19">
        <v>7.17E-2</v>
      </c>
      <c r="AW126" s="19">
        <v>5.7799999999999997E-2</v>
      </c>
      <c r="AX126" s="19">
        <v>0.1056</v>
      </c>
      <c r="AY126" s="19">
        <v>2.2000000000000001E-3</v>
      </c>
      <c r="AZ126" s="19">
        <v>3.3999999999999998E-3</v>
      </c>
      <c r="BA126" s="19">
        <v>9.7999999999999997E-3</v>
      </c>
      <c r="BB126" s="19">
        <v>1.4200000000000001E-2</v>
      </c>
      <c r="BC126" s="19">
        <v>5.0799999999999998E-2</v>
      </c>
      <c r="BD126" s="19">
        <v>8.5000000000000006E-3</v>
      </c>
      <c r="BE126" s="19">
        <v>0.37390000000000001</v>
      </c>
      <c r="BF126" s="19">
        <v>0.25679999999999997</v>
      </c>
      <c r="BG126" s="19"/>
      <c r="BH126" s="19"/>
      <c r="BI126" s="19">
        <v>7.9500000000000001E-2</v>
      </c>
      <c r="BJ126" s="19">
        <v>4.0899999999999999E-2</v>
      </c>
      <c r="BK126" s="19">
        <v>7.3499999999999996E-2</v>
      </c>
      <c r="BL126" s="19">
        <v>4.5199999999999997E-2</v>
      </c>
      <c r="BM126" s="19">
        <v>6.9999999999999999E-4</v>
      </c>
      <c r="BN126" s="19">
        <v>8.0000000000000004E-4</v>
      </c>
      <c r="BO126" s="19">
        <v>4.0500000000000001E-2</v>
      </c>
      <c r="BP126" s="19">
        <v>2.1299999999999999E-2</v>
      </c>
      <c r="BQ126" s="19">
        <v>3.7400000000000003E-2</v>
      </c>
      <c r="BR126" s="19">
        <v>1.67E-2</v>
      </c>
      <c r="BS126" s="19">
        <v>0.11700000000000001</v>
      </c>
      <c r="BT126" s="19">
        <v>0.1303</v>
      </c>
      <c r="BU126" s="19">
        <v>0.76829999999999998</v>
      </c>
      <c r="BV126" s="19">
        <v>0.1651</v>
      </c>
      <c r="BW126" s="28"/>
      <c r="BX126" s="19">
        <v>1.9996</v>
      </c>
      <c r="BY126" s="19">
        <v>0.94220000000000004</v>
      </c>
      <c r="BZ126" s="19">
        <v>0.55810000000000004</v>
      </c>
      <c r="CA126" s="19">
        <v>0.70520000000000005</v>
      </c>
      <c r="CB126" s="19">
        <v>0.84770000000000001</v>
      </c>
      <c r="CC126" s="19">
        <v>0.27529999999999999</v>
      </c>
      <c r="CD126" s="19">
        <v>0.37309999999999999</v>
      </c>
      <c r="CE126" s="19">
        <v>0.27529999999999999</v>
      </c>
      <c r="CF126" s="19">
        <v>0.40500000000000003</v>
      </c>
      <c r="CG126" s="19">
        <v>0.66790000000000005</v>
      </c>
      <c r="CH126" s="28"/>
      <c r="CI126" s="19">
        <v>100</v>
      </c>
      <c r="CJ126" s="19">
        <v>80</v>
      </c>
      <c r="CK126" s="19">
        <v>80</v>
      </c>
      <c r="CL126" s="19">
        <v>80</v>
      </c>
      <c r="CM126" s="19">
        <v>60</v>
      </c>
      <c r="CN126" s="19">
        <v>0</v>
      </c>
      <c r="CO126" s="19">
        <v>40</v>
      </c>
      <c r="CP126" s="19">
        <v>0</v>
      </c>
      <c r="CQ126" s="19">
        <v>60</v>
      </c>
      <c r="CR126" s="19">
        <v>60</v>
      </c>
      <c r="CS126" s="28"/>
      <c r="CT126" s="20" t="s">
        <v>220</v>
      </c>
      <c r="CU126" s="20" t="s">
        <v>284</v>
      </c>
      <c r="CV126" s="19">
        <v>1096</v>
      </c>
      <c r="CW126" s="19" t="s">
        <v>309</v>
      </c>
      <c r="CX126" s="19">
        <v>1986</v>
      </c>
      <c r="CY126" s="19">
        <v>243.1</v>
      </c>
      <c r="CZ126" s="30" t="s">
        <v>310</v>
      </c>
      <c r="DA126" s="30" t="s">
        <v>311</v>
      </c>
      <c r="DB126" s="31">
        <v>8629</v>
      </c>
    </row>
    <row r="127" spans="1:106" s="3" customFormat="1" ht="15" customHeight="1">
      <c r="A127" s="18">
        <v>371</v>
      </c>
      <c r="B127" s="19" t="s">
        <v>36</v>
      </c>
      <c r="C127" s="93" t="s">
        <v>220</v>
      </c>
      <c r="D127" s="93" t="s">
        <v>327</v>
      </c>
      <c r="E127" s="105" t="s">
        <v>336</v>
      </c>
      <c r="F127" s="18">
        <v>32379</v>
      </c>
      <c r="G127" s="30" t="s">
        <v>338</v>
      </c>
      <c r="H127" s="30" t="s">
        <v>1008</v>
      </c>
      <c r="I127" s="31"/>
      <c r="J127" s="21"/>
      <c r="K127" s="25">
        <v>0.67</v>
      </c>
      <c r="L127" s="26">
        <v>0.51</v>
      </c>
      <c r="M127" s="19">
        <v>0.94</v>
      </c>
      <c r="N127" s="23">
        <v>0.87</v>
      </c>
      <c r="O127" s="26">
        <v>0.53</v>
      </c>
      <c r="P127" s="19">
        <v>0.97</v>
      </c>
      <c r="Q127" s="25">
        <v>0.74</v>
      </c>
      <c r="R127" s="27">
        <v>0.6</v>
      </c>
      <c r="S127" s="37">
        <v>0.67</v>
      </c>
      <c r="T127" s="26">
        <v>0.34</v>
      </c>
      <c r="U127" s="26">
        <v>0.32</v>
      </c>
      <c r="V127" s="27">
        <v>0.28000000000000003</v>
      </c>
      <c r="W127" s="24">
        <v>0.53</v>
      </c>
      <c r="X127" s="26">
        <v>0.52</v>
      </c>
      <c r="Y127" s="26">
        <v>0.38</v>
      </c>
      <c r="Z127" s="27">
        <v>0.23</v>
      </c>
      <c r="AA127" s="112">
        <v>1.6257826195842724</v>
      </c>
      <c r="AB127" s="112">
        <v>2.0420966228893058</v>
      </c>
      <c r="AC127" s="111">
        <v>1.079324586977648</v>
      </c>
      <c r="AD127" s="111">
        <v>1.3788401511417776</v>
      </c>
      <c r="AE127" s="113">
        <v>2.0087863811092808</v>
      </c>
      <c r="AF127" s="28"/>
      <c r="AG127" s="19">
        <v>5.3800000000000001E-2</v>
      </c>
      <c r="AH127" s="19">
        <v>0.1043</v>
      </c>
      <c r="AI127" s="19">
        <v>1.2999999999999999E-3</v>
      </c>
      <c r="AJ127" s="19">
        <v>1.54E-2</v>
      </c>
      <c r="AK127" s="19">
        <v>0.64339999999999997</v>
      </c>
      <c r="AL127" s="19">
        <v>0.98799999999999999</v>
      </c>
      <c r="AM127" s="19">
        <v>0.49330000000000002</v>
      </c>
      <c r="AN127" s="19">
        <v>0.1106</v>
      </c>
      <c r="AO127" s="19">
        <v>5.5999999999999999E-3</v>
      </c>
      <c r="AP127" s="19">
        <v>3.15E-2</v>
      </c>
      <c r="AQ127" s="19">
        <v>0.92079999999999995</v>
      </c>
      <c r="AR127" s="19">
        <v>0.43240000000000001</v>
      </c>
      <c r="AS127" s="19">
        <v>5.1999999999999998E-2</v>
      </c>
      <c r="AT127" s="19">
        <v>0.56910000000000005</v>
      </c>
      <c r="AU127" s="19">
        <v>4.7000000000000002E-3</v>
      </c>
      <c r="AV127" s="19">
        <v>2.3E-3</v>
      </c>
      <c r="AW127" s="19">
        <v>5.3800000000000001E-2</v>
      </c>
      <c r="AX127" s="19">
        <v>0.1043</v>
      </c>
      <c r="AY127" s="19">
        <v>2.9999999999999997E-4</v>
      </c>
      <c r="AZ127" s="19">
        <v>1E-3</v>
      </c>
      <c r="BA127" s="19">
        <v>4.0000000000000002E-4</v>
      </c>
      <c r="BB127" s="19">
        <v>1.5E-3</v>
      </c>
      <c r="BC127" s="19">
        <v>2.0000000000000001E-4</v>
      </c>
      <c r="BD127" s="19">
        <v>1E-4</v>
      </c>
      <c r="BE127" s="19">
        <v>5.5999999999999999E-3</v>
      </c>
      <c r="BF127" s="19">
        <v>3.15E-2</v>
      </c>
      <c r="BG127" s="19">
        <v>1E-3</v>
      </c>
      <c r="BH127" s="19">
        <v>2.5999999999999999E-3</v>
      </c>
      <c r="BI127" s="29">
        <v>2.5490000000000002E-5</v>
      </c>
      <c r="BJ127" s="19">
        <v>2.9999999999999997E-4</v>
      </c>
      <c r="BK127" s="29">
        <v>6.0468999999999997E-6</v>
      </c>
      <c r="BL127" s="29">
        <v>5.6657000000000003E-5</v>
      </c>
      <c r="BM127" s="19">
        <v>2.1000000000000001E-2</v>
      </c>
      <c r="BN127" s="19">
        <v>1.2500000000000001E-2</v>
      </c>
      <c r="BO127" s="19">
        <v>3.3999999999999998E-3</v>
      </c>
      <c r="BP127" s="19">
        <v>3.0000000000000001E-3</v>
      </c>
      <c r="BQ127" s="19">
        <v>0.5363</v>
      </c>
      <c r="BR127" s="19">
        <v>0.12809999999999999</v>
      </c>
      <c r="BS127" s="19">
        <v>0.1067</v>
      </c>
      <c r="BT127" s="19">
        <v>0.1242</v>
      </c>
      <c r="BU127" s="19">
        <v>8.9999999999999998E-4</v>
      </c>
      <c r="BV127" s="19">
        <v>8.0000000000000004E-4</v>
      </c>
      <c r="BW127" s="28"/>
      <c r="BX127" s="19">
        <v>2.5966999999999998</v>
      </c>
      <c r="BY127" s="19">
        <v>1.7415</v>
      </c>
      <c r="BZ127" s="19">
        <v>0.88849999999999996</v>
      </c>
      <c r="CA127" s="19">
        <v>0.83930000000000005</v>
      </c>
      <c r="CB127" s="19">
        <v>0.73160000000000003</v>
      </c>
      <c r="CC127" s="19">
        <v>1.5972</v>
      </c>
      <c r="CD127" s="19">
        <v>0.8528</v>
      </c>
      <c r="CE127" s="19">
        <v>0.82320000000000004</v>
      </c>
      <c r="CF127" s="19">
        <v>0.60870000000000002</v>
      </c>
      <c r="CG127" s="19">
        <v>0.36420000000000002</v>
      </c>
      <c r="CH127" s="28"/>
      <c r="CI127" s="19">
        <v>100</v>
      </c>
      <c r="CJ127" s="19">
        <v>100</v>
      </c>
      <c r="CK127" s="19">
        <v>100</v>
      </c>
      <c r="CL127" s="19">
        <v>100</v>
      </c>
      <c r="CM127" s="19">
        <v>100</v>
      </c>
      <c r="CN127" s="19">
        <v>100</v>
      </c>
      <c r="CO127" s="19">
        <v>100</v>
      </c>
      <c r="CP127" s="19">
        <v>100</v>
      </c>
      <c r="CQ127" s="19">
        <v>100</v>
      </c>
      <c r="CR127" s="19">
        <v>100</v>
      </c>
      <c r="CS127" s="28"/>
      <c r="CT127" s="20" t="s">
        <v>220</v>
      </c>
      <c r="CU127" s="20" t="s">
        <v>327</v>
      </c>
      <c r="CV127" s="19">
        <v>100001215</v>
      </c>
      <c r="CW127" s="19" t="s">
        <v>337</v>
      </c>
      <c r="CX127" s="19">
        <v>1893.8</v>
      </c>
      <c r="CY127" s="19">
        <v>318.2</v>
      </c>
      <c r="CZ127" s="30" t="s">
        <v>338</v>
      </c>
      <c r="DA127" s="30" t="s">
        <v>339</v>
      </c>
      <c r="DB127" s="31"/>
    </row>
    <row r="128" spans="1:106" s="3" customFormat="1" ht="15" customHeight="1">
      <c r="A128" s="100">
        <v>847</v>
      </c>
      <c r="B128" s="19" t="s">
        <v>29</v>
      </c>
      <c r="C128" s="93" t="s">
        <v>488</v>
      </c>
      <c r="D128" s="93" t="s">
        <v>494</v>
      </c>
      <c r="E128" s="105" t="s">
        <v>506</v>
      </c>
      <c r="F128" s="18">
        <v>32401</v>
      </c>
      <c r="G128" s="30" t="s">
        <v>508</v>
      </c>
      <c r="H128" s="30" t="s">
        <v>1042</v>
      </c>
      <c r="I128" s="31">
        <v>5570</v>
      </c>
      <c r="J128" s="21"/>
      <c r="K128" s="19">
        <v>0.82</v>
      </c>
      <c r="L128" s="25">
        <v>0.66</v>
      </c>
      <c r="M128" s="19">
        <v>0.77</v>
      </c>
      <c r="N128" s="33">
        <v>3.37</v>
      </c>
      <c r="O128" s="19">
        <v>0.85</v>
      </c>
      <c r="P128" s="19">
        <v>0.9</v>
      </c>
      <c r="Q128" s="19">
        <v>0.77</v>
      </c>
      <c r="R128" s="27">
        <v>0.81</v>
      </c>
      <c r="S128" s="22">
        <v>0.82</v>
      </c>
      <c r="T128" s="26">
        <v>0.54</v>
      </c>
      <c r="U128" s="26">
        <v>0.41</v>
      </c>
      <c r="V128" s="38">
        <v>1.39</v>
      </c>
      <c r="W128" s="22">
        <v>0.85</v>
      </c>
      <c r="X128" s="25">
        <v>0.77</v>
      </c>
      <c r="Y128" s="26">
        <v>0.59</v>
      </c>
      <c r="Z128" s="27">
        <v>0.48</v>
      </c>
      <c r="AA128" s="116">
        <v>0.48778417702334043</v>
      </c>
      <c r="AB128" s="116">
        <v>0.46680424108731233</v>
      </c>
      <c r="AC128" s="116">
        <v>0.339318056539885</v>
      </c>
      <c r="AD128" s="116">
        <v>0.33846624515602691</v>
      </c>
      <c r="AE128" s="113">
        <v>1.4034933400351848</v>
      </c>
      <c r="AF128" s="28"/>
      <c r="AG128" s="19">
        <v>0.32369999999999999</v>
      </c>
      <c r="AH128" s="19">
        <v>0.27479999999999999</v>
      </c>
      <c r="AI128" s="19">
        <v>7.6600000000000001E-2</v>
      </c>
      <c r="AJ128" s="19">
        <v>5.9299999999999999E-2</v>
      </c>
      <c r="AK128" s="19">
        <v>0.17480000000000001</v>
      </c>
      <c r="AL128" s="19">
        <v>0.98799999999999999</v>
      </c>
      <c r="AM128" s="19">
        <v>2.9999999999999997E-4</v>
      </c>
      <c r="AN128" s="19">
        <v>4.0000000000000002E-4</v>
      </c>
      <c r="AO128" s="19">
        <v>0.1719</v>
      </c>
      <c r="AP128" s="19">
        <v>0.16550000000000001</v>
      </c>
      <c r="AQ128" s="19">
        <v>0.48899999999999999</v>
      </c>
      <c r="AR128" s="19">
        <v>0.28410000000000002</v>
      </c>
      <c r="AS128" s="19">
        <v>0.1019</v>
      </c>
      <c r="AT128" s="19">
        <v>0.56910000000000005</v>
      </c>
      <c r="AU128" s="19">
        <v>3.0099999999999998E-2</v>
      </c>
      <c r="AV128" s="19">
        <v>9.5999999999999992E-3</v>
      </c>
      <c r="AW128" s="19">
        <v>0.32369999999999999</v>
      </c>
      <c r="AX128" s="19">
        <v>0.27479999999999999</v>
      </c>
      <c r="AY128" s="19">
        <v>8.8000000000000005E-3</v>
      </c>
      <c r="AZ128" s="19">
        <v>8.6E-3</v>
      </c>
      <c r="BA128" s="19">
        <v>1.6999999999999999E-3</v>
      </c>
      <c r="BB128" s="19">
        <v>3.8999999999999998E-3</v>
      </c>
      <c r="BC128" s="19">
        <v>5.1200000000000002E-2</v>
      </c>
      <c r="BD128" s="19">
        <v>8.6E-3</v>
      </c>
      <c r="BE128" s="19">
        <v>0.1719</v>
      </c>
      <c r="BF128" s="19">
        <v>0.16550000000000001</v>
      </c>
      <c r="BG128" s="19">
        <v>6.5500000000000003E-2</v>
      </c>
      <c r="BH128" s="19">
        <v>3.6400000000000002E-2</v>
      </c>
      <c r="BI128" s="19">
        <v>2.0000000000000001E-4</v>
      </c>
      <c r="BJ128" s="19">
        <v>8.0000000000000004E-4</v>
      </c>
      <c r="BK128" s="29">
        <v>1.3244000000000001E-5</v>
      </c>
      <c r="BL128" s="29">
        <v>9.9271000000000006E-5</v>
      </c>
      <c r="BM128" s="19">
        <v>2.8E-3</v>
      </c>
      <c r="BN128" s="19">
        <v>2.5000000000000001E-3</v>
      </c>
      <c r="BO128" s="19">
        <v>3.7000000000000002E-3</v>
      </c>
      <c r="BP128" s="19">
        <v>3.2000000000000002E-3</v>
      </c>
      <c r="BQ128" s="19">
        <v>2.0000000000000001E-4</v>
      </c>
      <c r="BR128" s="19">
        <v>2.9999999999999997E-4</v>
      </c>
      <c r="BS128" s="19">
        <v>5.0000000000000001E-4</v>
      </c>
      <c r="BT128" s="19">
        <v>4.1999999999999997E-3</v>
      </c>
      <c r="BU128" s="19">
        <v>2.7000000000000001E-3</v>
      </c>
      <c r="BV128" s="19">
        <v>1.6999999999999999E-3</v>
      </c>
      <c r="BW128" s="28"/>
      <c r="BX128" s="19">
        <v>0.80459999999999998</v>
      </c>
      <c r="BY128" s="19">
        <v>0.65600000000000003</v>
      </c>
      <c r="BZ128" s="19">
        <v>0.43090000000000001</v>
      </c>
      <c r="CA128" s="19">
        <v>0.33189999999999997</v>
      </c>
      <c r="CB128" s="19">
        <v>1.1169</v>
      </c>
      <c r="CC128" s="19">
        <v>1.6495</v>
      </c>
      <c r="CD128" s="19">
        <v>1.4053</v>
      </c>
      <c r="CE128" s="19">
        <v>1.2699</v>
      </c>
      <c r="CF128" s="19">
        <v>0.98060000000000003</v>
      </c>
      <c r="CG128" s="19">
        <v>0.79579999999999995</v>
      </c>
      <c r="CH128" s="28"/>
      <c r="CI128" s="19">
        <v>100</v>
      </c>
      <c r="CJ128" s="19">
        <v>100</v>
      </c>
      <c r="CK128" s="19">
        <v>100</v>
      </c>
      <c r="CL128" s="19">
        <v>100</v>
      </c>
      <c r="CM128" s="19">
        <v>100</v>
      </c>
      <c r="CN128" s="19">
        <v>100</v>
      </c>
      <c r="CO128" s="19">
        <v>100</v>
      </c>
      <c r="CP128" s="19">
        <v>100</v>
      </c>
      <c r="CQ128" s="19">
        <v>100</v>
      </c>
      <c r="CR128" s="19">
        <v>100</v>
      </c>
      <c r="CS128" s="28"/>
      <c r="CT128" s="20" t="s">
        <v>488</v>
      </c>
      <c r="CU128" s="20" t="s">
        <v>494</v>
      </c>
      <c r="CV128" s="19">
        <v>100001092</v>
      </c>
      <c r="CW128" s="19" t="s">
        <v>507</v>
      </c>
      <c r="CX128" s="19">
        <v>757</v>
      </c>
      <c r="CY128" s="19">
        <v>138.1</v>
      </c>
      <c r="CZ128" s="30" t="s">
        <v>508</v>
      </c>
      <c r="DA128" s="30" t="s">
        <v>509</v>
      </c>
      <c r="DB128" s="31">
        <v>5570</v>
      </c>
    </row>
    <row r="129" spans="1:106" s="3" customFormat="1" ht="15" customHeight="1">
      <c r="A129" s="100">
        <v>1178</v>
      </c>
      <c r="B129" s="19" t="s">
        <v>29</v>
      </c>
      <c r="C129" s="93" t="s">
        <v>622</v>
      </c>
      <c r="D129" s="93" t="s">
        <v>699</v>
      </c>
      <c r="E129" s="105" t="s">
        <v>749</v>
      </c>
      <c r="F129" s="18">
        <v>32454</v>
      </c>
      <c r="G129" s="20"/>
      <c r="H129" s="20"/>
      <c r="I129" s="31">
        <v>7009623</v>
      </c>
      <c r="J129" s="21"/>
      <c r="K129" s="19">
        <v>1.06</v>
      </c>
      <c r="L129" s="19">
        <v>0.91</v>
      </c>
      <c r="M129" s="19">
        <v>0.99</v>
      </c>
      <c r="N129" s="33">
        <v>1.9</v>
      </c>
      <c r="O129" s="19">
        <v>0.95</v>
      </c>
      <c r="P129" s="26">
        <v>0.47</v>
      </c>
      <c r="Q129" s="19">
        <v>0.82</v>
      </c>
      <c r="R129" s="33">
        <v>4.2300000000000004</v>
      </c>
      <c r="S129" s="22">
        <v>1.06</v>
      </c>
      <c r="T129" s="19">
        <v>0.97</v>
      </c>
      <c r="U129" s="19">
        <v>0.96</v>
      </c>
      <c r="V129" s="33">
        <v>1.82</v>
      </c>
      <c r="W129" s="22">
        <v>0.95</v>
      </c>
      <c r="X129" s="26">
        <v>0.44</v>
      </c>
      <c r="Y129" s="26">
        <v>0.37</v>
      </c>
      <c r="Z129" s="38">
        <v>1.55</v>
      </c>
      <c r="AA129" s="116">
        <v>0.22302128367143328</v>
      </c>
      <c r="AB129" s="116">
        <v>0.2503616042077581</v>
      </c>
      <c r="AC129" s="116">
        <v>0.48614491668226922</v>
      </c>
      <c r="AD129" s="116">
        <v>0.58330494037478697</v>
      </c>
      <c r="AE129" s="117">
        <v>0.2616754741275249</v>
      </c>
      <c r="AF129" s="28"/>
      <c r="AG129" s="19">
        <v>0.57330000000000003</v>
      </c>
      <c r="AH129" s="19">
        <v>0.35539999999999999</v>
      </c>
      <c r="AI129" s="19">
        <v>0.41410000000000002</v>
      </c>
      <c r="AJ129" s="19">
        <v>0.18990000000000001</v>
      </c>
      <c r="AK129" s="19">
        <v>0.92579999999999996</v>
      </c>
      <c r="AL129" s="19">
        <v>0.98799999999999999</v>
      </c>
      <c r="AM129" s="19">
        <v>1.6000000000000001E-3</v>
      </c>
      <c r="AN129" s="19">
        <v>1.2999999999999999E-3</v>
      </c>
      <c r="AO129" s="19">
        <v>0.90229999999999999</v>
      </c>
      <c r="AP129" s="19">
        <v>0.4078</v>
      </c>
      <c r="AQ129" s="29">
        <v>3.0334000000000001E-5</v>
      </c>
      <c r="AR129" s="19">
        <v>4.0000000000000002E-4</v>
      </c>
      <c r="AS129" s="19">
        <v>0.15670000000000001</v>
      </c>
      <c r="AT129" s="19">
        <v>0.56910000000000005</v>
      </c>
      <c r="AU129" s="29">
        <v>3.7499000000000001E-5</v>
      </c>
      <c r="AV129" s="19">
        <v>2.0000000000000001E-4</v>
      </c>
      <c r="AW129" s="19">
        <v>0.57330000000000003</v>
      </c>
      <c r="AX129" s="19">
        <v>0.35539999999999999</v>
      </c>
      <c r="AY129" s="19">
        <v>0.85429999999999995</v>
      </c>
      <c r="AZ129" s="19">
        <v>0.2215</v>
      </c>
      <c r="BA129" s="19">
        <v>0.79069999999999996</v>
      </c>
      <c r="BB129" s="19">
        <v>0.32229999999999998</v>
      </c>
      <c r="BC129" s="19">
        <v>2.5999999999999999E-3</v>
      </c>
      <c r="BD129" s="19">
        <v>8.0000000000000004E-4</v>
      </c>
      <c r="BE129" s="19">
        <v>0.90229999999999999</v>
      </c>
      <c r="BF129" s="19">
        <v>0.4078</v>
      </c>
      <c r="BG129" s="19">
        <v>2.0899999999999998E-2</v>
      </c>
      <c r="BH129" s="19">
        <v>1.5900000000000001E-2</v>
      </c>
      <c r="BI129" s="19">
        <v>5.7000000000000002E-3</v>
      </c>
      <c r="BJ129" s="19">
        <v>6.0000000000000001E-3</v>
      </c>
      <c r="BK129" s="19">
        <v>7.5499999999999998E-2</v>
      </c>
      <c r="BL129" s="19">
        <v>4.5199999999999997E-2</v>
      </c>
      <c r="BM129" s="19">
        <v>6.9999999999999999E-4</v>
      </c>
      <c r="BN129" s="19">
        <v>8.0000000000000004E-4</v>
      </c>
      <c r="BO129" s="29">
        <v>5.5425999999999999E-7</v>
      </c>
      <c r="BP129" s="29">
        <v>9.7553999999999998E-6</v>
      </c>
      <c r="BQ129" s="19">
        <v>8.9999999999999998E-4</v>
      </c>
      <c r="BR129" s="19">
        <v>1E-3</v>
      </c>
      <c r="BS129" s="19">
        <v>1.26E-2</v>
      </c>
      <c r="BT129" s="19">
        <v>2.69E-2</v>
      </c>
      <c r="BU129" s="29">
        <v>7.7033000000000006E-5</v>
      </c>
      <c r="BV129" s="19">
        <v>2.0000000000000001E-4</v>
      </c>
      <c r="BW129" s="28"/>
      <c r="BX129" s="19">
        <v>0.53649999999999998</v>
      </c>
      <c r="BY129" s="19">
        <v>0.57120000000000004</v>
      </c>
      <c r="BZ129" s="19">
        <v>0.51929999999999998</v>
      </c>
      <c r="CA129" s="19">
        <v>0.51359999999999995</v>
      </c>
      <c r="CB129" s="19">
        <v>0.97550000000000003</v>
      </c>
      <c r="CC129" s="19">
        <v>2.4056000000000002</v>
      </c>
      <c r="CD129" s="19">
        <v>2.2814999999999999</v>
      </c>
      <c r="CE129" s="19">
        <v>1.0682</v>
      </c>
      <c r="CF129" s="19">
        <v>0.88049999999999995</v>
      </c>
      <c r="CG129" s="19">
        <v>3.7279</v>
      </c>
      <c r="CH129" s="28"/>
      <c r="CI129" s="19">
        <v>80</v>
      </c>
      <c r="CJ129" s="19">
        <v>100</v>
      </c>
      <c r="CK129" s="19">
        <v>100</v>
      </c>
      <c r="CL129" s="19">
        <v>80</v>
      </c>
      <c r="CM129" s="19">
        <v>100</v>
      </c>
      <c r="CN129" s="19">
        <v>100</v>
      </c>
      <c r="CO129" s="19">
        <v>100</v>
      </c>
      <c r="CP129" s="19">
        <v>100</v>
      </c>
      <c r="CQ129" s="19">
        <v>100</v>
      </c>
      <c r="CR129" s="19">
        <v>100</v>
      </c>
      <c r="CS129" s="28"/>
      <c r="CT129" s="20" t="s">
        <v>622</v>
      </c>
      <c r="CU129" s="20" t="s">
        <v>699</v>
      </c>
      <c r="CV129" s="19">
        <v>100001161</v>
      </c>
      <c r="CW129" s="19" t="s">
        <v>750</v>
      </c>
      <c r="CX129" s="19">
        <v>1346</v>
      </c>
      <c r="CY129" s="19">
        <v>247.1</v>
      </c>
      <c r="CZ129" s="20"/>
      <c r="DA129" s="20"/>
      <c r="DB129" s="31">
        <v>7009623</v>
      </c>
    </row>
    <row r="130" spans="1:106" s="3" customFormat="1" ht="15" customHeight="1">
      <c r="A130" s="18">
        <v>588</v>
      </c>
      <c r="B130" s="19" t="s">
        <v>29</v>
      </c>
      <c r="C130" s="93" t="s">
        <v>374</v>
      </c>
      <c r="D130" s="93" t="s">
        <v>406</v>
      </c>
      <c r="E130" s="105" t="s">
        <v>407</v>
      </c>
      <c r="F130" s="18">
        <v>32455</v>
      </c>
      <c r="G130" s="20"/>
      <c r="H130" s="20"/>
      <c r="I130" s="31">
        <v>6435901</v>
      </c>
      <c r="J130" s="21"/>
      <c r="K130" s="36">
        <v>13.88</v>
      </c>
      <c r="L130" s="25">
        <v>0.11</v>
      </c>
      <c r="M130" s="26">
        <v>0.39</v>
      </c>
      <c r="N130" s="33">
        <v>3.39</v>
      </c>
      <c r="O130" s="36">
        <v>23.92</v>
      </c>
      <c r="P130" s="26">
        <v>0.05</v>
      </c>
      <c r="Q130" s="19">
        <v>0.97</v>
      </c>
      <c r="R130" s="23">
        <v>1.06</v>
      </c>
      <c r="S130" s="39">
        <v>13.88</v>
      </c>
      <c r="T130" s="19">
        <v>1.47</v>
      </c>
      <c r="U130" s="19">
        <v>0.56999999999999995</v>
      </c>
      <c r="V130" s="23">
        <v>1.94</v>
      </c>
      <c r="W130" s="39">
        <v>23.92</v>
      </c>
      <c r="X130" s="19">
        <v>1.2</v>
      </c>
      <c r="Y130" s="19">
        <v>1.1599999999999999</v>
      </c>
      <c r="Z130" s="23">
        <v>1.23</v>
      </c>
      <c r="AA130" s="111">
        <v>1.1296158149944051</v>
      </c>
      <c r="AB130" s="111">
        <v>0.65521488653460869</v>
      </c>
      <c r="AC130" s="111">
        <v>1.384591439688716</v>
      </c>
      <c r="AD130" s="111">
        <v>0.5559294871794872</v>
      </c>
      <c r="AE130" s="115">
        <v>1.7840874582447619</v>
      </c>
      <c r="AF130" s="28"/>
      <c r="AG130" s="19">
        <v>3.7999999999999999E-2</v>
      </c>
      <c r="AH130" s="19">
        <v>9.6799999999999997E-2</v>
      </c>
      <c r="AI130" s="19">
        <v>8.1600000000000006E-2</v>
      </c>
      <c r="AJ130" s="19">
        <v>6.1800000000000001E-2</v>
      </c>
      <c r="AK130" s="19">
        <v>0.04</v>
      </c>
      <c r="AL130" s="19">
        <v>0.98799999999999999</v>
      </c>
      <c r="AM130" s="19">
        <v>2.86E-2</v>
      </c>
      <c r="AN130" s="19">
        <v>1.0500000000000001E-2</v>
      </c>
      <c r="AO130" s="19">
        <v>6.9999999999999999E-4</v>
      </c>
      <c r="AP130" s="19">
        <v>8.3999999999999995E-3</v>
      </c>
      <c r="AQ130" s="19">
        <v>1.1000000000000001E-3</v>
      </c>
      <c r="AR130" s="19">
        <v>4.1999999999999997E-3</v>
      </c>
      <c r="AS130" s="19">
        <v>0.77859999999999996</v>
      </c>
      <c r="AT130" s="19">
        <v>0.6512</v>
      </c>
      <c r="AU130" s="19">
        <v>0.77470000000000006</v>
      </c>
      <c r="AV130" s="19">
        <v>0.14860000000000001</v>
      </c>
      <c r="AW130" s="19">
        <v>3.7999999999999999E-2</v>
      </c>
      <c r="AX130" s="19">
        <v>9.6799999999999997E-2</v>
      </c>
      <c r="AY130" s="19">
        <v>0.29730000000000001</v>
      </c>
      <c r="AZ130" s="19">
        <v>0.11210000000000001</v>
      </c>
      <c r="BA130" s="19">
        <v>0.3664</v>
      </c>
      <c r="BB130" s="19">
        <v>0.188</v>
      </c>
      <c r="BC130" s="19">
        <v>0.15970000000000001</v>
      </c>
      <c r="BD130" s="19">
        <v>2.2499999999999999E-2</v>
      </c>
      <c r="BE130" s="19">
        <v>6.9999999999999999E-4</v>
      </c>
      <c r="BF130" s="19">
        <v>8.3999999999999995E-3</v>
      </c>
      <c r="BG130" s="19">
        <v>0.58140000000000003</v>
      </c>
      <c r="BH130" s="19">
        <v>0.19739999999999999</v>
      </c>
      <c r="BI130" s="19">
        <v>0.82340000000000002</v>
      </c>
      <c r="BJ130" s="19">
        <v>0.28170000000000001</v>
      </c>
      <c r="BK130" s="19">
        <v>0.58279999999999998</v>
      </c>
      <c r="BL130" s="19">
        <v>0.2427</v>
      </c>
      <c r="BM130" s="19">
        <v>0.90839999999999999</v>
      </c>
      <c r="BN130" s="19">
        <v>0.24640000000000001</v>
      </c>
      <c r="BO130" s="19">
        <v>0.41110000000000002</v>
      </c>
      <c r="BP130" s="19">
        <v>0.1346</v>
      </c>
      <c r="BQ130" s="19">
        <v>0.45079999999999998</v>
      </c>
      <c r="BR130" s="19">
        <v>0.1103</v>
      </c>
      <c r="BS130" s="19">
        <v>0.31240000000000001</v>
      </c>
      <c r="BT130" s="19">
        <v>0.26600000000000001</v>
      </c>
      <c r="BU130" s="19">
        <v>0.2487</v>
      </c>
      <c r="BV130" s="19">
        <v>6.9099999999999995E-2</v>
      </c>
      <c r="BW130" s="28"/>
      <c r="BX130" s="19">
        <v>0.60570000000000002</v>
      </c>
      <c r="BY130" s="19">
        <v>8.4048999999999996</v>
      </c>
      <c r="BZ130" s="19">
        <v>0.88959999999999995</v>
      </c>
      <c r="CA130" s="19">
        <v>0.34689999999999999</v>
      </c>
      <c r="CB130" s="19">
        <v>1.175</v>
      </c>
      <c r="CC130" s="19">
        <v>0.53620000000000001</v>
      </c>
      <c r="CD130" s="19">
        <v>12.8277</v>
      </c>
      <c r="CE130" s="19">
        <v>0.64249999999999996</v>
      </c>
      <c r="CF130" s="19">
        <v>0.624</v>
      </c>
      <c r="CG130" s="19">
        <v>0.65859999999999996</v>
      </c>
      <c r="CH130" s="28"/>
      <c r="CI130" s="19">
        <v>40</v>
      </c>
      <c r="CJ130" s="19">
        <v>80</v>
      </c>
      <c r="CK130" s="19">
        <v>80</v>
      </c>
      <c r="CL130" s="19">
        <v>40</v>
      </c>
      <c r="CM130" s="19">
        <v>80</v>
      </c>
      <c r="CN130" s="19">
        <v>40</v>
      </c>
      <c r="CO130" s="19">
        <v>100</v>
      </c>
      <c r="CP130" s="19">
        <v>60</v>
      </c>
      <c r="CQ130" s="19">
        <v>40</v>
      </c>
      <c r="CR130" s="19">
        <v>60</v>
      </c>
      <c r="CS130" s="28"/>
      <c r="CT130" s="20" t="s">
        <v>374</v>
      </c>
      <c r="CU130" s="20" t="s">
        <v>406</v>
      </c>
      <c r="CV130" s="19">
        <v>1492</v>
      </c>
      <c r="CW130" s="19"/>
      <c r="CX130" s="19">
        <v>5639</v>
      </c>
      <c r="CY130" s="19">
        <v>280.2</v>
      </c>
      <c r="CZ130" s="20"/>
      <c r="DA130" s="20"/>
      <c r="DB130" s="31">
        <v>6435901</v>
      </c>
    </row>
    <row r="131" spans="1:106" s="3" customFormat="1" ht="15" customHeight="1">
      <c r="A131" s="18">
        <v>584</v>
      </c>
      <c r="B131" s="19" t="s">
        <v>113</v>
      </c>
      <c r="C131" s="93" t="s">
        <v>374</v>
      </c>
      <c r="D131" s="93" t="s">
        <v>375</v>
      </c>
      <c r="E131" s="105" t="s">
        <v>402</v>
      </c>
      <c r="F131" s="18">
        <v>33443</v>
      </c>
      <c r="G131" s="30" t="s">
        <v>404</v>
      </c>
      <c r="H131" s="20"/>
      <c r="I131" s="31">
        <v>7991</v>
      </c>
      <c r="J131" s="21"/>
      <c r="K131" s="19">
        <v>1.95</v>
      </c>
      <c r="L131" s="19">
        <v>0.85</v>
      </c>
      <c r="M131" s="19">
        <v>1.31</v>
      </c>
      <c r="N131" s="23">
        <v>1.05</v>
      </c>
      <c r="O131" s="19">
        <v>0.87</v>
      </c>
      <c r="P131" s="19">
        <v>1.06</v>
      </c>
      <c r="Q131" s="19">
        <v>0.75</v>
      </c>
      <c r="R131" s="23">
        <v>0.67</v>
      </c>
      <c r="S131" s="22">
        <v>1.95</v>
      </c>
      <c r="T131" s="19">
        <v>1.67</v>
      </c>
      <c r="U131" s="36">
        <v>2.1800000000000002</v>
      </c>
      <c r="V131" s="33">
        <v>2.29</v>
      </c>
      <c r="W131" s="22">
        <v>0.87</v>
      </c>
      <c r="X131" s="19">
        <v>0.92</v>
      </c>
      <c r="Y131" s="19">
        <v>0.69</v>
      </c>
      <c r="Z131" s="27">
        <v>0.46</v>
      </c>
      <c r="AA131" s="116">
        <v>0.3426703321197711</v>
      </c>
      <c r="AB131" s="111">
        <v>0.7712524612618783</v>
      </c>
      <c r="AC131" s="111">
        <v>0.62214667314230199</v>
      </c>
      <c r="AD131" s="111">
        <v>1.0859206554549377</v>
      </c>
      <c r="AE131" s="115">
        <v>1.6965262142167898</v>
      </c>
      <c r="AF131" s="28"/>
      <c r="AG131" s="19">
        <v>0.16259999999999999</v>
      </c>
      <c r="AH131" s="19">
        <v>0.18540000000000001</v>
      </c>
      <c r="AI131" s="19">
        <v>0.76290000000000002</v>
      </c>
      <c r="AJ131" s="19">
        <v>0.30009999999999998</v>
      </c>
      <c r="AK131" s="19">
        <v>0.2366</v>
      </c>
      <c r="AL131" s="19">
        <v>0.98799999999999999</v>
      </c>
      <c r="AM131" s="19">
        <v>0.95899999999999996</v>
      </c>
      <c r="AN131" s="19">
        <v>0.1893</v>
      </c>
      <c r="AO131" s="19">
        <v>0.48149999999999998</v>
      </c>
      <c r="AP131" s="19">
        <v>0.30470000000000003</v>
      </c>
      <c r="AQ131" s="19">
        <v>0.97089999999999999</v>
      </c>
      <c r="AR131" s="19">
        <v>0.44450000000000001</v>
      </c>
      <c r="AS131" s="19">
        <v>0.62970000000000004</v>
      </c>
      <c r="AT131" s="19">
        <v>0.62580000000000002</v>
      </c>
      <c r="AU131" s="19">
        <v>0.5423</v>
      </c>
      <c r="AV131" s="19">
        <v>0.1108</v>
      </c>
      <c r="AW131" s="19">
        <v>0.16259999999999999</v>
      </c>
      <c r="AX131" s="19">
        <v>0.18540000000000001</v>
      </c>
      <c r="AY131" s="19">
        <v>0.2354</v>
      </c>
      <c r="AZ131" s="19">
        <v>9.5299999999999996E-2</v>
      </c>
      <c r="BA131" s="19">
        <v>2.0799999999999999E-2</v>
      </c>
      <c r="BB131" s="19">
        <v>2.53E-2</v>
      </c>
      <c r="BC131" s="19">
        <v>2.23E-2</v>
      </c>
      <c r="BD131" s="19">
        <v>4.4999999999999997E-3</v>
      </c>
      <c r="BE131" s="19">
        <v>0.48149999999999998</v>
      </c>
      <c r="BF131" s="19">
        <v>0.30470000000000003</v>
      </c>
      <c r="BG131" s="19">
        <v>0.52669999999999995</v>
      </c>
      <c r="BH131" s="19">
        <v>0.182</v>
      </c>
      <c r="BI131" s="19">
        <v>0.21429999999999999</v>
      </c>
      <c r="BJ131" s="19">
        <v>9.7199999999999995E-2</v>
      </c>
      <c r="BK131" s="19">
        <v>2.1700000000000001E-2</v>
      </c>
      <c r="BL131" s="19">
        <v>1.8700000000000001E-2</v>
      </c>
      <c r="BM131" s="19">
        <v>5.8999999999999999E-3</v>
      </c>
      <c r="BN131" s="19">
        <v>4.5999999999999999E-3</v>
      </c>
      <c r="BO131" s="19">
        <v>0.6653</v>
      </c>
      <c r="BP131" s="19">
        <v>0.19439999999999999</v>
      </c>
      <c r="BQ131" s="19">
        <v>0.46339999999999998</v>
      </c>
      <c r="BR131" s="19">
        <v>0.11269999999999999</v>
      </c>
      <c r="BS131" s="19">
        <v>0.45839999999999997</v>
      </c>
      <c r="BT131" s="19">
        <v>0.32650000000000001</v>
      </c>
      <c r="BU131" s="19">
        <v>0.1004</v>
      </c>
      <c r="BV131" s="19">
        <v>3.4700000000000002E-2</v>
      </c>
      <c r="BW131" s="28"/>
      <c r="BX131" s="19">
        <v>0.4612</v>
      </c>
      <c r="BY131" s="19">
        <v>0.90090000000000003</v>
      </c>
      <c r="BZ131" s="19">
        <v>0.76859999999999995</v>
      </c>
      <c r="CA131" s="19">
        <v>1.0073000000000001</v>
      </c>
      <c r="CB131" s="19">
        <v>1.0548999999999999</v>
      </c>
      <c r="CC131" s="19">
        <v>1.3459000000000001</v>
      </c>
      <c r="CD131" s="19">
        <v>1.1680999999999999</v>
      </c>
      <c r="CE131" s="19">
        <v>1.2354000000000001</v>
      </c>
      <c r="CF131" s="19">
        <v>0.92759999999999998</v>
      </c>
      <c r="CG131" s="19">
        <v>0.62180000000000002</v>
      </c>
      <c r="CH131" s="28"/>
      <c r="CI131" s="19">
        <v>60</v>
      </c>
      <c r="CJ131" s="19">
        <v>80</v>
      </c>
      <c r="CK131" s="19">
        <v>80</v>
      </c>
      <c r="CL131" s="19">
        <v>100</v>
      </c>
      <c r="CM131" s="19">
        <v>100</v>
      </c>
      <c r="CN131" s="19">
        <v>100</v>
      </c>
      <c r="CO131" s="19">
        <v>80</v>
      </c>
      <c r="CP131" s="19">
        <v>80</v>
      </c>
      <c r="CQ131" s="19">
        <v>80</v>
      </c>
      <c r="CR131" s="19">
        <v>80</v>
      </c>
      <c r="CS131" s="28"/>
      <c r="CT131" s="20" t="s">
        <v>374</v>
      </c>
      <c r="CU131" s="20" t="s">
        <v>375</v>
      </c>
      <c r="CV131" s="19">
        <v>1136</v>
      </c>
      <c r="CW131" s="19" t="s">
        <v>403</v>
      </c>
      <c r="CX131" s="19">
        <v>1774</v>
      </c>
      <c r="CY131" s="19">
        <v>101.2</v>
      </c>
      <c r="CZ131" s="30" t="s">
        <v>404</v>
      </c>
      <c r="DA131" s="30" t="s">
        <v>405</v>
      </c>
      <c r="DB131" s="31">
        <v>7991</v>
      </c>
    </row>
    <row r="132" spans="1:106" s="3" customFormat="1" ht="15" customHeight="1">
      <c r="A132" s="100">
        <v>891</v>
      </c>
      <c r="B132" s="19" t="s">
        <v>36</v>
      </c>
      <c r="C132" s="93" t="s">
        <v>488</v>
      </c>
      <c r="D132" s="93" t="s">
        <v>521</v>
      </c>
      <c r="E132" s="105" t="s">
        <v>534</v>
      </c>
      <c r="F132" s="18">
        <v>33454</v>
      </c>
      <c r="G132" s="30" t="s">
        <v>536</v>
      </c>
      <c r="H132" s="30" t="s">
        <v>1048</v>
      </c>
      <c r="I132" s="31">
        <v>608</v>
      </c>
      <c r="J132" s="21"/>
      <c r="K132" s="19">
        <v>1.1200000000000001</v>
      </c>
      <c r="L132" s="26">
        <v>0.4</v>
      </c>
      <c r="M132" s="19">
        <v>1.04</v>
      </c>
      <c r="N132" s="33">
        <v>3.22</v>
      </c>
      <c r="O132" s="26">
        <v>0.44</v>
      </c>
      <c r="P132" s="25">
        <v>0.69</v>
      </c>
      <c r="Q132" s="19">
        <v>0.92</v>
      </c>
      <c r="R132" s="33">
        <v>2.0499999999999998</v>
      </c>
      <c r="S132" s="22">
        <v>1.1200000000000001</v>
      </c>
      <c r="T132" s="26">
        <v>0.45</v>
      </c>
      <c r="U132" s="26">
        <v>0.47</v>
      </c>
      <c r="V132" s="33">
        <v>1.5</v>
      </c>
      <c r="W132" s="24">
        <v>0.44</v>
      </c>
      <c r="X132" s="26">
        <v>0.31</v>
      </c>
      <c r="Y132" s="26">
        <v>0.28000000000000003</v>
      </c>
      <c r="Z132" s="32">
        <v>0.56999999999999995</v>
      </c>
      <c r="AA132" s="114">
        <v>0.55798389626686185</v>
      </c>
      <c r="AB132" s="119">
        <v>1.4140948326829845</v>
      </c>
      <c r="AC132" s="111">
        <v>0.81727972626176215</v>
      </c>
      <c r="AD132" s="111">
        <v>0.92785046728971954</v>
      </c>
      <c r="AE132" s="120">
        <v>1.457634839650146</v>
      </c>
      <c r="AF132" s="28"/>
      <c r="AG132" s="19">
        <v>0.55940000000000001</v>
      </c>
      <c r="AH132" s="19">
        <v>0.34989999999999999</v>
      </c>
      <c r="AI132" s="19">
        <v>1E-3</v>
      </c>
      <c r="AJ132" s="19">
        <v>1.54E-2</v>
      </c>
      <c r="AK132" s="19">
        <v>0.83899999999999997</v>
      </c>
      <c r="AL132" s="19">
        <v>0.98799999999999999</v>
      </c>
      <c r="AM132" s="29">
        <v>7.0998E-5</v>
      </c>
      <c r="AN132" s="19">
        <v>1E-4</v>
      </c>
      <c r="AO132" s="19">
        <v>2.4400000000000002E-2</v>
      </c>
      <c r="AP132" s="19">
        <v>5.1499999999999997E-2</v>
      </c>
      <c r="AQ132" s="19">
        <v>9.1899999999999996E-2</v>
      </c>
      <c r="AR132" s="19">
        <v>9.5500000000000002E-2</v>
      </c>
      <c r="AS132" s="19">
        <v>0.72440000000000004</v>
      </c>
      <c r="AT132" s="19">
        <v>0.6512</v>
      </c>
      <c r="AU132" s="19">
        <v>1.23E-2</v>
      </c>
      <c r="AV132" s="19">
        <v>4.7000000000000002E-3</v>
      </c>
      <c r="AW132" s="19">
        <v>0.55940000000000001</v>
      </c>
      <c r="AX132" s="19">
        <v>0.34989999999999999</v>
      </c>
      <c r="AY132" s="19">
        <v>2.8E-3</v>
      </c>
      <c r="AZ132" s="19">
        <v>3.7000000000000002E-3</v>
      </c>
      <c r="BA132" s="19">
        <v>3.8999999999999998E-3</v>
      </c>
      <c r="BB132" s="19">
        <v>6.7999999999999996E-3</v>
      </c>
      <c r="BC132" s="19">
        <v>4.3200000000000002E-2</v>
      </c>
      <c r="BD132" s="19">
        <v>7.6E-3</v>
      </c>
      <c r="BE132" s="19">
        <v>2.4400000000000002E-2</v>
      </c>
      <c r="BF132" s="19">
        <v>5.1499999999999997E-2</v>
      </c>
      <c r="BG132" s="19">
        <v>4.1000000000000003E-3</v>
      </c>
      <c r="BH132" s="19">
        <v>7.4000000000000003E-3</v>
      </c>
      <c r="BI132" s="19">
        <v>2.5000000000000001E-3</v>
      </c>
      <c r="BJ132" s="19">
        <v>3.5999999999999999E-3</v>
      </c>
      <c r="BK132" s="19">
        <v>9.5000000000000001E-2</v>
      </c>
      <c r="BL132" s="19">
        <v>5.3900000000000003E-2</v>
      </c>
      <c r="BM132" s="19">
        <v>8.2000000000000003E-2</v>
      </c>
      <c r="BN132" s="19">
        <v>3.8300000000000001E-2</v>
      </c>
      <c r="BO132" s="19">
        <v>8.8599999999999998E-2</v>
      </c>
      <c r="BP132" s="19">
        <v>3.9699999999999999E-2</v>
      </c>
      <c r="BQ132" s="19">
        <v>0.47260000000000002</v>
      </c>
      <c r="BR132" s="19">
        <v>0.1142</v>
      </c>
      <c r="BS132" s="19">
        <v>0.87129999999999996</v>
      </c>
      <c r="BT132" s="19">
        <v>0.48020000000000002</v>
      </c>
      <c r="BU132" s="19">
        <v>5.57E-2</v>
      </c>
      <c r="BV132" s="19">
        <v>2.1100000000000001E-2</v>
      </c>
      <c r="BW132" s="28"/>
      <c r="BX132" s="19">
        <v>1.0671999999999999</v>
      </c>
      <c r="BY132" s="19">
        <v>1.1959</v>
      </c>
      <c r="BZ132" s="19">
        <v>0.47770000000000001</v>
      </c>
      <c r="CA132" s="19">
        <v>0.49640000000000001</v>
      </c>
      <c r="CB132" s="19">
        <v>1.5999000000000001</v>
      </c>
      <c r="CC132" s="19">
        <v>1.9126000000000001</v>
      </c>
      <c r="CD132" s="19">
        <v>0.84570000000000001</v>
      </c>
      <c r="CE132" s="19">
        <v>0.58450000000000002</v>
      </c>
      <c r="CF132" s="19">
        <v>0.53500000000000003</v>
      </c>
      <c r="CG132" s="19">
        <v>1.0975999999999999</v>
      </c>
      <c r="CH132" s="28"/>
      <c r="CI132" s="19">
        <v>100</v>
      </c>
      <c r="CJ132" s="19">
        <v>100</v>
      </c>
      <c r="CK132" s="19">
        <v>100</v>
      </c>
      <c r="CL132" s="19">
        <v>80</v>
      </c>
      <c r="CM132" s="19">
        <v>100</v>
      </c>
      <c r="CN132" s="19">
        <v>100</v>
      </c>
      <c r="CO132" s="19">
        <v>100</v>
      </c>
      <c r="CP132" s="19">
        <v>60</v>
      </c>
      <c r="CQ132" s="19">
        <v>80</v>
      </c>
      <c r="CR132" s="19">
        <v>100</v>
      </c>
      <c r="CS132" s="28"/>
      <c r="CT132" s="20" t="s">
        <v>488</v>
      </c>
      <c r="CU132" s="20" t="s">
        <v>521</v>
      </c>
      <c r="CV132" s="19">
        <v>388</v>
      </c>
      <c r="CW132" s="19" t="s">
        <v>535</v>
      </c>
      <c r="CX132" s="19">
        <v>1862</v>
      </c>
      <c r="CY132" s="19">
        <v>333.1</v>
      </c>
      <c r="CZ132" s="30" t="s">
        <v>536</v>
      </c>
      <c r="DA132" s="30" t="s">
        <v>537</v>
      </c>
      <c r="DB132" s="31">
        <v>608</v>
      </c>
    </row>
    <row r="133" spans="1:106" s="3" customFormat="1" ht="15" customHeight="1">
      <c r="A133" s="100">
        <v>843</v>
      </c>
      <c r="B133" s="19" t="s">
        <v>29</v>
      </c>
      <c r="C133" s="93" t="s">
        <v>488</v>
      </c>
      <c r="D133" s="93" t="s">
        <v>494</v>
      </c>
      <c r="E133" s="105" t="s">
        <v>503</v>
      </c>
      <c r="F133" s="18">
        <v>33471</v>
      </c>
      <c r="G133" s="30" t="s">
        <v>505</v>
      </c>
      <c r="H133" s="30" t="s">
        <v>1041</v>
      </c>
      <c r="I133" s="31">
        <v>161233</v>
      </c>
      <c r="J133" s="21"/>
      <c r="K133" s="19">
        <v>1.22</v>
      </c>
      <c r="L133" s="26">
        <v>0.51</v>
      </c>
      <c r="M133" s="19">
        <v>1.01</v>
      </c>
      <c r="N133" s="27">
        <v>0.54</v>
      </c>
      <c r="O133" s="26">
        <v>0.51</v>
      </c>
      <c r="P133" s="19">
        <v>0.72</v>
      </c>
      <c r="Q133" s="19">
        <v>1.08</v>
      </c>
      <c r="R133" s="23">
        <v>1.1299999999999999</v>
      </c>
      <c r="S133" s="22">
        <v>1.22</v>
      </c>
      <c r="T133" s="26">
        <v>0.62</v>
      </c>
      <c r="U133" s="26">
        <v>0.62</v>
      </c>
      <c r="V133" s="27">
        <v>0.34</v>
      </c>
      <c r="W133" s="24">
        <v>0.51</v>
      </c>
      <c r="X133" s="26">
        <v>0.37</v>
      </c>
      <c r="Y133" s="26">
        <v>0.4</v>
      </c>
      <c r="Z133" s="27">
        <v>0.45</v>
      </c>
      <c r="AA133" s="112">
        <v>1.9949102939305254</v>
      </c>
      <c r="AB133" s="112">
        <v>4.776502868545772</v>
      </c>
      <c r="AC133" s="112">
        <v>3.369550173010381</v>
      </c>
      <c r="AD133" s="112">
        <v>3.1431322207958923</v>
      </c>
      <c r="AE133" s="115">
        <v>1.4909348441926347</v>
      </c>
      <c r="AF133" s="28"/>
      <c r="AG133" s="19">
        <v>0.52969999999999995</v>
      </c>
      <c r="AH133" s="19">
        <v>0.34089999999999998</v>
      </c>
      <c r="AI133" s="19">
        <v>3.3099999999999997E-2</v>
      </c>
      <c r="AJ133" s="19">
        <v>3.8800000000000001E-2</v>
      </c>
      <c r="AK133" s="19">
        <v>0.91090000000000004</v>
      </c>
      <c r="AL133" s="19">
        <v>0.98799999999999999</v>
      </c>
      <c r="AM133" s="19">
        <v>3.3700000000000001E-2</v>
      </c>
      <c r="AN133" s="19">
        <v>1.2E-2</v>
      </c>
      <c r="AO133" s="19">
        <v>9.7999999999999997E-3</v>
      </c>
      <c r="AP133" s="19">
        <v>4.1500000000000002E-2</v>
      </c>
      <c r="AQ133" s="19">
        <v>0.17780000000000001</v>
      </c>
      <c r="AR133" s="19">
        <v>0.14810000000000001</v>
      </c>
      <c r="AS133" s="19">
        <v>0.37390000000000001</v>
      </c>
      <c r="AT133" s="19">
        <v>0.56910000000000005</v>
      </c>
      <c r="AU133" s="19">
        <v>0.46689999999999998</v>
      </c>
      <c r="AV133" s="19">
        <v>9.7600000000000006E-2</v>
      </c>
      <c r="AW133" s="19">
        <v>0.52969999999999995</v>
      </c>
      <c r="AX133" s="19">
        <v>0.34089999999999998</v>
      </c>
      <c r="AY133" s="19">
        <v>3.3000000000000002E-2</v>
      </c>
      <c r="AZ133" s="19">
        <v>2.2200000000000001E-2</v>
      </c>
      <c r="BA133" s="19">
        <v>2.1700000000000001E-2</v>
      </c>
      <c r="BB133" s="19">
        <v>2.5899999999999999E-2</v>
      </c>
      <c r="BC133" s="19">
        <v>3.0999999999999999E-3</v>
      </c>
      <c r="BD133" s="19">
        <v>8.9999999999999998E-4</v>
      </c>
      <c r="BE133" s="19">
        <v>9.7999999999999997E-3</v>
      </c>
      <c r="BF133" s="19">
        <v>4.1500000000000002E-2</v>
      </c>
      <c r="BG133" s="29">
        <v>3.4586999999999999E-5</v>
      </c>
      <c r="BH133" s="19">
        <v>4.0000000000000002E-4</v>
      </c>
      <c r="BI133" s="29">
        <v>6.3199999999999996E-6</v>
      </c>
      <c r="BJ133" s="19">
        <v>1E-4</v>
      </c>
      <c r="BK133" s="19">
        <v>1E-3</v>
      </c>
      <c r="BL133" s="19">
        <v>2.3999999999999998E-3</v>
      </c>
      <c r="BM133" s="19">
        <v>1E-3</v>
      </c>
      <c r="BN133" s="19">
        <v>1.1000000000000001E-3</v>
      </c>
      <c r="BO133" s="19">
        <v>2.9999999999999997E-4</v>
      </c>
      <c r="BP133" s="19">
        <v>6.9999999999999999E-4</v>
      </c>
      <c r="BQ133" s="19">
        <v>2E-3</v>
      </c>
      <c r="BR133" s="19">
        <v>1.6999999999999999E-3</v>
      </c>
      <c r="BS133" s="19">
        <v>2.9999999999999997E-4</v>
      </c>
      <c r="BT133" s="19">
        <v>3.8999999999999998E-3</v>
      </c>
      <c r="BU133" s="19">
        <v>0.20280000000000001</v>
      </c>
      <c r="BV133" s="19">
        <v>6.0900000000000003E-2</v>
      </c>
      <c r="BW133" s="28"/>
      <c r="BX133" s="19">
        <v>1.5678000000000001</v>
      </c>
      <c r="BY133" s="19">
        <v>1.9149</v>
      </c>
      <c r="BZ133" s="19">
        <v>0.9738</v>
      </c>
      <c r="CA133" s="19">
        <v>0.97940000000000005</v>
      </c>
      <c r="CB133" s="19">
        <v>0.52629999999999999</v>
      </c>
      <c r="CC133" s="19">
        <v>0.78590000000000004</v>
      </c>
      <c r="CD133" s="19">
        <v>0.40089999999999998</v>
      </c>
      <c r="CE133" s="19">
        <v>0.28899999999999998</v>
      </c>
      <c r="CF133" s="19">
        <v>0.31159999999999999</v>
      </c>
      <c r="CG133" s="19">
        <v>0.35299999999999998</v>
      </c>
      <c r="CH133" s="28"/>
      <c r="CI133" s="19">
        <v>100</v>
      </c>
      <c r="CJ133" s="19">
        <v>100</v>
      </c>
      <c r="CK133" s="19">
        <v>100</v>
      </c>
      <c r="CL133" s="19">
        <v>100</v>
      </c>
      <c r="CM133" s="19">
        <v>60</v>
      </c>
      <c r="CN133" s="19">
        <v>100</v>
      </c>
      <c r="CO133" s="19">
        <v>60</v>
      </c>
      <c r="CP133" s="19">
        <v>0</v>
      </c>
      <c r="CQ133" s="19">
        <v>20</v>
      </c>
      <c r="CR133" s="19">
        <v>40</v>
      </c>
      <c r="CS133" s="28"/>
      <c r="CT133" s="20" t="s">
        <v>488</v>
      </c>
      <c r="CU133" s="20" t="s">
        <v>494</v>
      </c>
      <c r="CV133" s="19">
        <v>100001316</v>
      </c>
      <c r="CW133" s="19" t="s">
        <v>504</v>
      </c>
      <c r="CX133" s="19">
        <v>1105</v>
      </c>
      <c r="CY133" s="19">
        <v>256</v>
      </c>
      <c r="CZ133" s="30" t="s">
        <v>505</v>
      </c>
      <c r="DA133" s="20"/>
      <c r="DB133" s="31">
        <v>161233</v>
      </c>
    </row>
    <row r="134" spans="1:106" s="3" customFormat="1" ht="15" customHeight="1">
      <c r="A134" s="18">
        <v>321</v>
      </c>
      <c r="B134" s="19" t="s">
        <v>36</v>
      </c>
      <c r="C134" s="93" t="s">
        <v>220</v>
      </c>
      <c r="D134" s="93" t="s">
        <v>284</v>
      </c>
      <c r="E134" s="105" t="s">
        <v>297</v>
      </c>
      <c r="F134" s="18">
        <v>33477</v>
      </c>
      <c r="G134" s="20"/>
      <c r="H134" s="20"/>
      <c r="I134" s="31">
        <v>2781043</v>
      </c>
      <c r="J134" s="21"/>
      <c r="K134" s="36">
        <v>1.66</v>
      </c>
      <c r="L134" s="26">
        <v>0.44</v>
      </c>
      <c r="M134" s="19">
        <v>1.21</v>
      </c>
      <c r="N134" s="38">
        <v>1.79</v>
      </c>
      <c r="O134" s="19">
        <v>1.1499999999999999</v>
      </c>
      <c r="P134" s="19">
        <v>0.69</v>
      </c>
      <c r="Q134" s="19">
        <v>1.05</v>
      </c>
      <c r="R134" s="23">
        <v>1.65</v>
      </c>
      <c r="S134" s="39">
        <v>1.66</v>
      </c>
      <c r="T134" s="19">
        <v>0.73</v>
      </c>
      <c r="U134" s="19">
        <v>0.88</v>
      </c>
      <c r="V134" s="38">
        <v>1.57</v>
      </c>
      <c r="W134" s="22">
        <v>1.1499999999999999</v>
      </c>
      <c r="X134" s="19">
        <v>0.79</v>
      </c>
      <c r="Y134" s="19">
        <v>0.83</v>
      </c>
      <c r="Z134" s="23">
        <v>1.37</v>
      </c>
      <c r="AA134" s="111">
        <v>1.1895201323772753</v>
      </c>
      <c r="AB134" s="112">
        <v>1.7256620125180548</v>
      </c>
      <c r="AC134" s="111">
        <v>1.091414281744929</v>
      </c>
      <c r="AD134" s="111">
        <v>1.2594953519256309</v>
      </c>
      <c r="AE134" s="115">
        <v>1.367220251531764</v>
      </c>
      <c r="AF134" s="28"/>
      <c r="AG134" s="19">
        <v>4.53E-2</v>
      </c>
      <c r="AH134" s="19">
        <v>0.1043</v>
      </c>
      <c r="AI134" s="19">
        <v>3.5000000000000001E-3</v>
      </c>
      <c r="AJ134" s="19">
        <v>1.8200000000000001E-2</v>
      </c>
      <c r="AK134" s="19">
        <v>0.61070000000000002</v>
      </c>
      <c r="AL134" s="19">
        <v>0.98799999999999999</v>
      </c>
      <c r="AM134" s="19">
        <v>6.3700000000000007E-2</v>
      </c>
      <c r="AN134" s="19">
        <v>2.06E-2</v>
      </c>
      <c r="AO134" s="19">
        <v>0.6069</v>
      </c>
      <c r="AP134" s="19">
        <v>0.34460000000000002</v>
      </c>
      <c r="AQ134" s="19">
        <v>0.17810000000000001</v>
      </c>
      <c r="AR134" s="19">
        <v>0.14810000000000001</v>
      </c>
      <c r="AS134" s="19">
        <v>0.97660000000000002</v>
      </c>
      <c r="AT134" s="19">
        <v>0.68430000000000002</v>
      </c>
      <c r="AU134" s="19">
        <v>0.17180000000000001</v>
      </c>
      <c r="AV134" s="19">
        <v>4.4200000000000003E-2</v>
      </c>
      <c r="AW134" s="19">
        <v>4.53E-2</v>
      </c>
      <c r="AX134" s="19">
        <v>0.1043</v>
      </c>
      <c r="AY134" s="19">
        <v>0.22500000000000001</v>
      </c>
      <c r="AZ134" s="19">
        <v>9.2600000000000002E-2</v>
      </c>
      <c r="BA134" s="19">
        <v>0.59970000000000001</v>
      </c>
      <c r="BB134" s="19">
        <v>0.2676</v>
      </c>
      <c r="BC134" s="19">
        <v>9.3799999999999994E-2</v>
      </c>
      <c r="BD134" s="19">
        <v>1.43E-2</v>
      </c>
      <c r="BE134" s="19">
        <v>0.6069</v>
      </c>
      <c r="BF134" s="19">
        <v>0.34460000000000002</v>
      </c>
      <c r="BG134" s="19">
        <v>0.50609999999999999</v>
      </c>
      <c r="BH134" s="19">
        <v>0.17910000000000001</v>
      </c>
      <c r="BI134" s="19">
        <v>0.56989999999999996</v>
      </c>
      <c r="BJ134" s="19">
        <v>0.2104</v>
      </c>
      <c r="BK134" s="19">
        <v>0.39929999999999999</v>
      </c>
      <c r="BL134" s="19">
        <v>0.17</v>
      </c>
      <c r="BM134" s="19">
        <v>0.49540000000000001</v>
      </c>
      <c r="BN134" s="19">
        <v>0.15529999999999999</v>
      </c>
      <c r="BO134" s="19">
        <v>3.6799999999999999E-2</v>
      </c>
      <c r="BP134" s="19">
        <v>1.9800000000000002E-2</v>
      </c>
      <c r="BQ134" s="19">
        <v>0.70089999999999997</v>
      </c>
      <c r="BR134" s="19">
        <v>0.15260000000000001</v>
      </c>
      <c r="BS134" s="19">
        <v>0.48680000000000001</v>
      </c>
      <c r="BT134" s="19">
        <v>0.33310000000000001</v>
      </c>
      <c r="BU134" s="19">
        <v>0.2472</v>
      </c>
      <c r="BV134" s="19">
        <v>6.9099999999999995E-2</v>
      </c>
      <c r="BW134" s="28"/>
      <c r="BX134" s="19">
        <v>1.0783</v>
      </c>
      <c r="BY134" s="19">
        <v>1.7921</v>
      </c>
      <c r="BZ134" s="19">
        <v>0.78559999999999997</v>
      </c>
      <c r="CA134" s="19">
        <v>0.94840000000000002</v>
      </c>
      <c r="CB134" s="19">
        <v>1.6959</v>
      </c>
      <c r="CC134" s="19">
        <v>0.90649999999999997</v>
      </c>
      <c r="CD134" s="19">
        <v>1.0385</v>
      </c>
      <c r="CE134" s="19">
        <v>0.7198</v>
      </c>
      <c r="CF134" s="19">
        <v>0.753</v>
      </c>
      <c r="CG134" s="19">
        <v>1.2403999999999999</v>
      </c>
      <c r="CH134" s="28"/>
      <c r="CI134" s="19">
        <v>100</v>
      </c>
      <c r="CJ134" s="19">
        <v>100</v>
      </c>
      <c r="CK134" s="19">
        <v>100</v>
      </c>
      <c r="CL134" s="19">
        <v>100</v>
      </c>
      <c r="CM134" s="19">
        <v>100</v>
      </c>
      <c r="CN134" s="19">
        <v>100</v>
      </c>
      <c r="CO134" s="19">
        <v>100</v>
      </c>
      <c r="CP134" s="19">
        <v>100</v>
      </c>
      <c r="CQ134" s="19">
        <v>100</v>
      </c>
      <c r="CR134" s="19">
        <v>100</v>
      </c>
      <c r="CS134" s="28"/>
      <c r="CT134" s="20" t="s">
        <v>220</v>
      </c>
      <c r="CU134" s="20" t="s">
        <v>284</v>
      </c>
      <c r="CV134" s="19">
        <v>100001320</v>
      </c>
      <c r="CW134" s="19" t="s">
        <v>298</v>
      </c>
      <c r="CX134" s="19">
        <v>1546.9</v>
      </c>
      <c r="CY134" s="19">
        <v>292.10000000000002</v>
      </c>
      <c r="CZ134" s="20"/>
      <c r="DA134" s="30" t="s">
        <v>299</v>
      </c>
      <c r="DB134" s="31">
        <v>2781043</v>
      </c>
    </row>
    <row r="135" spans="1:106" s="3" customFormat="1" ht="15" customHeight="1">
      <c r="A135" s="18">
        <v>663</v>
      </c>
      <c r="B135" s="19" t="s">
        <v>29</v>
      </c>
      <c r="C135" s="93" t="s">
        <v>374</v>
      </c>
      <c r="D135" s="93" t="s">
        <v>433</v>
      </c>
      <c r="E135" s="105" t="s">
        <v>438</v>
      </c>
      <c r="F135" s="18">
        <v>33955</v>
      </c>
      <c r="G135" s="20"/>
      <c r="H135" s="30" t="s">
        <v>1024</v>
      </c>
      <c r="I135" s="31">
        <v>86554</v>
      </c>
      <c r="J135" s="21"/>
      <c r="K135" s="19">
        <v>0.72</v>
      </c>
      <c r="L135" s="19">
        <v>0.99</v>
      </c>
      <c r="M135" s="25">
        <v>0.65</v>
      </c>
      <c r="N135" s="27">
        <v>0.63</v>
      </c>
      <c r="O135" s="19">
        <v>1.1499999999999999</v>
      </c>
      <c r="P135" s="19">
        <v>0.98</v>
      </c>
      <c r="Q135" s="19">
        <v>0.77</v>
      </c>
      <c r="R135" s="27">
        <v>0.44</v>
      </c>
      <c r="S135" s="22">
        <v>0.72</v>
      </c>
      <c r="T135" s="19">
        <v>0.71</v>
      </c>
      <c r="U135" s="26">
        <v>0.46</v>
      </c>
      <c r="V135" s="27">
        <v>0.28999999999999998</v>
      </c>
      <c r="W135" s="22">
        <v>1.1499999999999999</v>
      </c>
      <c r="X135" s="19">
        <v>1.1299999999999999</v>
      </c>
      <c r="Y135" s="19">
        <v>0.87</v>
      </c>
      <c r="Z135" s="27">
        <v>0.39</v>
      </c>
      <c r="AA135" s="111">
        <v>1.3568734748206759</v>
      </c>
      <c r="AB135" s="111">
        <v>0.84717501442955179</v>
      </c>
      <c r="AC135" s="111">
        <v>0.85185426578895906</v>
      </c>
      <c r="AD135" s="111">
        <v>0.71910207539178306</v>
      </c>
      <c r="AE135" s="115">
        <v>1.0257240853658536</v>
      </c>
      <c r="AF135" s="28"/>
      <c r="AG135" s="19">
        <v>0.30740000000000001</v>
      </c>
      <c r="AH135" s="19">
        <v>0.27050000000000002</v>
      </c>
      <c r="AI135" s="19">
        <v>0.82169999999999999</v>
      </c>
      <c r="AJ135" s="19">
        <v>0.31019999999999998</v>
      </c>
      <c r="AK135" s="19">
        <v>8.1000000000000003E-2</v>
      </c>
      <c r="AL135" s="19">
        <v>0.98799999999999999</v>
      </c>
      <c r="AM135" s="19">
        <v>1.9E-2</v>
      </c>
      <c r="AN135" s="19">
        <v>7.7000000000000002E-3</v>
      </c>
      <c r="AO135" s="19">
        <v>0.71230000000000004</v>
      </c>
      <c r="AP135" s="19">
        <v>0.374</v>
      </c>
      <c r="AQ135" s="19">
        <v>0.9768</v>
      </c>
      <c r="AR135" s="19">
        <v>0.44490000000000002</v>
      </c>
      <c r="AS135" s="19">
        <v>0.41899999999999998</v>
      </c>
      <c r="AT135" s="19">
        <v>0.5786</v>
      </c>
      <c r="AU135" s="19">
        <v>1.8599999999999998E-2</v>
      </c>
      <c r="AV135" s="19">
        <v>6.4000000000000003E-3</v>
      </c>
      <c r="AW135" s="19">
        <v>0.30740000000000001</v>
      </c>
      <c r="AX135" s="19">
        <v>0.27050000000000002</v>
      </c>
      <c r="AY135" s="19">
        <v>0.32269999999999999</v>
      </c>
      <c r="AZ135" s="19">
        <v>0.11600000000000001</v>
      </c>
      <c r="BA135" s="19">
        <v>3.1899999999999998E-2</v>
      </c>
      <c r="BB135" s="19">
        <v>3.2500000000000001E-2</v>
      </c>
      <c r="BC135" s="19">
        <v>4.4999999999999997E-3</v>
      </c>
      <c r="BD135" s="19">
        <v>1.1999999999999999E-3</v>
      </c>
      <c r="BE135" s="19">
        <v>0.71230000000000004</v>
      </c>
      <c r="BF135" s="19">
        <v>0.374</v>
      </c>
      <c r="BG135" s="19">
        <v>0.7268</v>
      </c>
      <c r="BH135" s="19">
        <v>0.23150000000000001</v>
      </c>
      <c r="BI135" s="19">
        <v>0.58919999999999995</v>
      </c>
      <c r="BJ135" s="19">
        <v>0.21629999999999999</v>
      </c>
      <c r="BK135" s="19">
        <v>3.3E-3</v>
      </c>
      <c r="BL135" s="19">
        <v>5.1999999999999998E-3</v>
      </c>
      <c r="BM135" s="19">
        <v>0.36940000000000001</v>
      </c>
      <c r="BN135" s="19">
        <v>0.123</v>
      </c>
      <c r="BO135" s="19">
        <v>0.56310000000000004</v>
      </c>
      <c r="BP135" s="19">
        <v>0.17480000000000001</v>
      </c>
      <c r="BQ135" s="19">
        <v>0.66</v>
      </c>
      <c r="BR135" s="19">
        <v>0.14530000000000001</v>
      </c>
      <c r="BS135" s="19">
        <v>0.29430000000000001</v>
      </c>
      <c r="BT135" s="19">
        <v>0.25679999999999997</v>
      </c>
      <c r="BU135" s="19">
        <v>0.81030000000000002</v>
      </c>
      <c r="BV135" s="19">
        <v>0.17330000000000001</v>
      </c>
      <c r="BW135" s="28"/>
      <c r="BX135" s="19">
        <v>1.8349</v>
      </c>
      <c r="BY135" s="19">
        <v>1.321</v>
      </c>
      <c r="BZ135" s="19">
        <v>1.3069999999999999</v>
      </c>
      <c r="CA135" s="19">
        <v>0.84889999999999999</v>
      </c>
      <c r="CB135" s="19">
        <v>0.5383</v>
      </c>
      <c r="CC135" s="19">
        <v>1.3523000000000001</v>
      </c>
      <c r="CD135" s="19">
        <v>1.5592999999999999</v>
      </c>
      <c r="CE135" s="19">
        <v>1.5343</v>
      </c>
      <c r="CF135" s="19">
        <v>1.1805000000000001</v>
      </c>
      <c r="CG135" s="19">
        <v>0.52480000000000004</v>
      </c>
      <c r="CH135" s="28"/>
      <c r="CI135" s="19">
        <v>100</v>
      </c>
      <c r="CJ135" s="19">
        <v>100</v>
      </c>
      <c r="CK135" s="19">
        <v>100</v>
      </c>
      <c r="CL135" s="19">
        <v>100</v>
      </c>
      <c r="CM135" s="19">
        <v>100</v>
      </c>
      <c r="CN135" s="19">
        <v>100</v>
      </c>
      <c r="CO135" s="19">
        <v>100</v>
      </c>
      <c r="CP135" s="19">
        <v>100</v>
      </c>
      <c r="CQ135" s="19">
        <v>100</v>
      </c>
      <c r="CR135" s="19">
        <v>100</v>
      </c>
      <c r="CS135" s="28"/>
      <c r="CT135" s="20" t="s">
        <v>374</v>
      </c>
      <c r="CU135" s="20" t="s">
        <v>433</v>
      </c>
      <c r="CV135" s="19">
        <v>100001263</v>
      </c>
      <c r="CW135" s="19" t="s">
        <v>439</v>
      </c>
      <c r="CX135" s="19">
        <v>5671</v>
      </c>
      <c r="CY135" s="19">
        <v>496.4</v>
      </c>
      <c r="CZ135" s="20"/>
      <c r="DA135" s="20"/>
      <c r="DB135" s="31">
        <v>86554</v>
      </c>
    </row>
    <row r="136" spans="1:106" s="3" customFormat="1" ht="15" customHeight="1">
      <c r="A136" s="18">
        <v>658</v>
      </c>
      <c r="B136" s="19" t="s">
        <v>29</v>
      </c>
      <c r="C136" s="93" t="s">
        <v>374</v>
      </c>
      <c r="D136" s="93" t="s">
        <v>433</v>
      </c>
      <c r="E136" s="105" t="s">
        <v>436</v>
      </c>
      <c r="F136" s="18">
        <v>33960</v>
      </c>
      <c r="G136" s="20"/>
      <c r="H136" s="20"/>
      <c r="I136" s="31">
        <v>16081932</v>
      </c>
      <c r="J136" s="21"/>
      <c r="K136" s="25">
        <v>0.43</v>
      </c>
      <c r="L136" s="19">
        <v>1.1299999999999999</v>
      </c>
      <c r="M136" s="19">
        <v>1.19</v>
      </c>
      <c r="N136" s="23">
        <v>0.74</v>
      </c>
      <c r="O136" s="19">
        <v>1.32</v>
      </c>
      <c r="P136" s="19">
        <v>1.89</v>
      </c>
      <c r="Q136" s="19">
        <v>0.39</v>
      </c>
      <c r="R136" s="23">
        <v>1.04</v>
      </c>
      <c r="S136" s="37">
        <v>0.43</v>
      </c>
      <c r="T136" s="19">
        <v>0.48</v>
      </c>
      <c r="U136" s="19">
        <v>0.56999999999999995</v>
      </c>
      <c r="V136" s="32">
        <v>0.42</v>
      </c>
      <c r="W136" s="22">
        <v>1.32</v>
      </c>
      <c r="X136" s="19">
        <v>2.5</v>
      </c>
      <c r="Y136" s="19">
        <v>0.98</v>
      </c>
      <c r="Z136" s="23">
        <v>1.02</v>
      </c>
      <c r="AA136" s="111">
        <v>1.8312655086848633</v>
      </c>
      <c r="AB136" s="111">
        <v>0.59244949773705702</v>
      </c>
      <c r="AC136" s="111">
        <v>0.35361438748102303</v>
      </c>
      <c r="AD136" s="111">
        <v>1.075590080669256</v>
      </c>
      <c r="AE136" s="115">
        <v>0.76266322284402355</v>
      </c>
      <c r="AF136" s="28"/>
      <c r="AG136" s="19">
        <v>7.46E-2</v>
      </c>
      <c r="AH136" s="19">
        <v>0.12670000000000001</v>
      </c>
      <c r="AI136" s="19">
        <v>0.59970000000000001</v>
      </c>
      <c r="AJ136" s="19">
        <v>0.24809999999999999</v>
      </c>
      <c r="AK136" s="19">
        <v>0.69189999999999996</v>
      </c>
      <c r="AL136" s="19">
        <v>0.98799999999999999</v>
      </c>
      <c r="AM136" s="19">
        <v>0.40050000000000002</v>
      </c>
      <c r="AN136" s="19">
        <v>9.35E-2</v>
      </c>
      <c r="AO136" s="19">
        <v>0.47610000000000002</v>
      </c>
      <c r="AP136" s="19">
        <v>0.3034</v>
      </c>
      <c r="AQ136" s="19">
        <v>0.47960000000000003</v>
      </c>
      <c r="AR136" s="19">
        <v>0.28410000000000002</v>
      </c>
      <c r="AS136" s="19">
        <v>0.23230000000000001</v>
      </c>
      <c r="AT136" s="19">
        <v>0.56910000000000005</v>
      </c>
      <c r="AU136" s="19">
        <v>0.92959999999999998</v>
      </c>
      <c r="AV136" s="19">
        <v>0.17199999999999999</v>
      </c>
      <c r="AW136" s="19">
        <v>7.46E-2</v>
      </c>
      <c r="AX136" s="19">
        <v>0.12670000000000001</v>
      </c>
      <c r="AY136" s="19">
        <v>0.1239</v>
      </c>
      <c r="AZ136" s="19">
        <v>5.8700000000000002E-2</v>
      </c>
      <c r="BA136" s="19">
        <v>0.22850000000000001</v>
      </c>
      <c r="BB136" s="19">
        <v>0.13150000000000001</v>
      </c>
      <c r="BC136" s="19">
        <v>7.2300000000000003E-2</v>
      </c>
      <c r="BD136" s="19">
        <v>1.17E-2</v>
      </c>
      <c r="BE136" s="19">
        <v>0.47610000000000002</v>
      </c>
      <c r="BF136" s="19">
        <v>0.3034</v>
      </c>
      <c r="BG136" s="19">
        <v>0.2656</v>
      </c>
      <c r="BH136" s="19">
        <v>0.1108</v>
      </c>
      <c r="BI136" s="19">
        <v>0.79749999999999999</v>
      </c>
      <c r="BJ136" s="19">
        <v>0.27429999999999999</v>
      </c>
      <c r="BK136" s="19">
        <v>0.88590000000000002</v>
      </c>
      <c r="BL136" s="19">
        <v>0.34229999999999999</v>
      </c>
      <c r="BM136" s="19">
        <v>0.21</v>
      </c>
      <c r="BN136" s="19">
        <v>8.2000000000000003E-2</v>
      </c>
      <c r="BO136" s="19">
        <v>0.14130000000000001</v>
      </c>
      <c r="BP136" s="19">
        <v>5.5E-2</v>
      </c>
      <c r="BQ136" s="19">
        <v>0.18559999999999999</v>
      </c>
      <c r="BR136" s="19">
        <v>6.0499999999999998E-2</v>
      </c>
      <c r="BS136" s="19">
        <v>0.88970000000000005</v>
      </c>
      <c r="BT136" s="19">
        <v>0.48749999999999999</v>
      </c>
      <c r="BU136" s="19">
        <v>0.42180000000000001</v>
      </c>
      <c r="BV136" s="19">
        <v>0.1057</v>
      </c>
      <c r="BW136" s="28"/>
      <c r="BX136" s="19">
        <v>1.2545999999999999</v>
      </c>
      <c r="BY136" s="19">
        <v>0.53669999999999995</v>
      </c>
      <c r="BZ136" s="19">
        <v>0.60560000000000003</v>
      </c>
      <c r="CA136" s="19">
        <v>0.72</v>
      </c>
      <c r="CB136" s="19">
        <v>0.53149999999999997</v>
      </c>
      <c r="CC136" s="19">
        <v>0.68510000000000004</v>
      </c>
      <c r="CD136" s="19">
        <v>0.90590000000000004</v>
      </c>
      <c r="CE136" s="19">
        <v>1.7125999999999999</v>
      </c>
      <c r="CF136" s="19">
        <v>0.6694</v>
      </c>
      <c r="CG136" s="19">
        <v>0.69689999999999996</v>
      </c>
      <c r="CH136" s="28"/>
      <c r="CI136" s="19">
        <v>80</v>
      </c>
      <c r="CJ136" s="19">
        <v>20</v>
      </c>
      <c r="CK136" s="19">
        <v>40</v>
      </c>
      <c r="CL136" s="19">
        <v>80</v>
      </c>
      <c r="CM136" s="19">
        <v>20</v>
      </c>
      <c r="CN136" s="19">
        <v>80</v>
      </c>
      <c r="CO136" s="19">
        <v>80</v>
      </c>
      <c r="CP136" s="19">
        <v>60</v>
      </c>
      <c r="CQ136" s="19">
        <v>40</v>
      </c>
      <c r="CR136" s="19">
        <v>40</v>
      </c>
      <c r="CS136" s="28"/>
      <c r="CT136" s="20" t="s">
        <v>374</v>
      </c>
      <c r="CU136" s="20" t="s">
        <v>433</v>
      </c>
      <c r="CV136" s="19">
        <v>100001272</v>
      </c>
      <c r="CW136" s="19" t="s">
        <v>437</v>
      </c>
      <c r="CX136" s="19">
        <v>5700</v>
      </c>
      <c r="CY136" s="19">
        <v>522.4</v>
      </c>
      <c r="CZ136" s="20"/>
      <c r="DA136" s="20"/>
      <c r="DB136" s="31">
        <v>16081932</v>
      </c>
    </row>
    <row r="137" spans="1:106" s="3" customFormat="1" ht="15" customHeight="1">
      <c r="A137" s="18">
        <v>540</v>
      </c>
      <c r="B137" s="19" t="s">
        <v>113</v>
      </c>
      <c r="C137" s="93" t="s">
        <v>374</v>
      </c>
      <c r="D137" s="93" t="s">
        <v>375</v>
      </c>
      <c r="E137" s="105" t="s">
        <v>395</v>
      </c>
      <c r="F137" s="18">
        <v>34035</v>
      </c>
      <c r="G137" s="30" t="s">
        <v>396</v>
      </c>
      <c r="H137" s="30" t="s">
        <v>1019</v>
      </c>
      <c r="I137" s="31"/>
      <c r="J137" s="21"/>
      <c r="K137" s="36">
        <v>4.08</v>
      </c>
      <c r="L137" s="26">
        <v>0.16</v>
      </c>
      <c r="M137" s="19">
        <v>0.9</v>
      </c>
      <c r="N137" s="27">
        <v>0.14000000000000001</v>
      </c>
      <c r="O137" s="19">
        <v>0.63</v>
      </c>
      <c r="P137" s="19">
        <v>1.26</v>
      </c>
      <c r="Q137" s="19">
        <v>0.59</v>
      </c>
      <c r="R137" s="27">
        <v>0.33</v>
      </c>
      <c r="S137" s="39">
        <v>4.08</v>
      </c>
      <c r="T137" s="19">
        <v>0.66</v>
      </c>
      <c r="U137" s="19">
        <v>0.59</v>
      </c>
      <c r="V137" s="27">
        <v>0.09</v>
      </c>
      <c r="W137" s="22">
        <v>0.63</v>
      </c>
      <c r="X137" s="19">
        <v>0.79</v>
      </c>
      <c r="Y137" s="19">
        <v>0.47</v>
      </c>
      <c r="Z137" s="27">
        <v>0.15</v>
      </c>
      <c r="AA137" s="111">
        <v>1.0072252277904328</v>
      </c>
      <c r="AB137" s="112">
        <v>6.5626351120719084</v>
      </c>
      <c r="AC137" s="111">
        <v>0.8448625964532287</v>
      </c>
      <c r="AD137" s="111">
        <v>1.2775199695701789</v>
      </c>
      <c r="AE137" s="118">
        <v>0.56010230179028131</v>
      </c>
      <c r="AF137" s="28"/>
      <c r="AG137" s="19">
        <v>3.4700000000000002E-2</v>
      </c>
      <c r="AH137" s="19">
        <v>9.0800000000000006E-2</v>
      </c>
      <c r="AI137" s="19">
        <v>1.9E-2</v>
      </c>
      <c r="AJ137" s="19">
        <v>3.1099999999999999E-2</v>
      </c>
      <c r="AK137" s="19">
        <v>0.71619999999999995</v>
      </c>
      <c r="AL137" s="19">
        <v>0.98799999999999999</v>
      </c>
      <c r="AM137" s="19">
        <v>3.15E-2</v>
      </c>
      <c r="AN137" s="19">
        <v>1.1299999999999999E-2</v>
      </c>
      <c r="AO137" s="19">
        <v>0.3175</v>
      </c>
      <c r="AP137" s="19">
        <v>0.2344</v>
      </c>
      <c r="AQ137" s="19">
        <v>0.34279999999999999</v>
      </c>
      <c r="AR137" s="19">
        <v>0.2336</v>
      </c>
      <c r="AS137" s="19">
        <v>0.14829999999999999</v>
      </c>
      <c r="AT137" s="19">
        <v>0.56910000000000005</v>
      </c>
      <c r="AU137" s="19">
        <v>3.2800000000000003E-2</v>
      </c>
      <c r="AV137" s="19">
        <v>1.0200000000000001E-2</v>
      </c>
      <c r="AW137" s="19">
        <v>3.4700000000000002E-2</v>
      </c>
      <c r="AX137" s="19">
        <v>9.0800000000000006E-2</v>
      </c>
      <c r="AY137" s="19">
        <v>0.69799999999999995</v>
      </c>
      <c r="AZ137" s="19">
        <v>0.19700000000000001</v>
      </c>
      <c r="BA137" s="19">
        <v>0.45960000000000001</v>
      </c>
      <c r="BB137" s="19">
        <v>0.22009999999999999</v>
      </c>
      <c r="BC137" s="19">
        <v>8.3000000000000001E-3</v>
      </c>
      <c r="BD137" s="19">
        <v>2E-3</v>
      </c>
      <c r="BE137" s="19">
        <v>0.3175</v>
      </c>
      <c r="BF137" s="19">
        <v>0.2344</v>
      </c>
      <c r="BG137" s="19">
        <v>0.82130000000000003</v>
      </c>
      <c r="BH137" s="19">
        <v>0.25369999999999998</v>
      </c>
      <c r="BI137" s="19">
        <v>0.16450000000000001</v>
      </c>
      <c r="BJ137" s="19">
        <v>7.6799999999999993E-2</v>
      </c>
      <c r="BK137" s="19">
        <v>6.1000000000000004E-3</v>
      </c>
      <c r="BL137" s="19">
        <v>7.9000000000000008E-3</v>
      </c>
      <c r="BM137" s="19">
        <v>0.65800000000000003</v>
      </c>
      <c r="BN137" s="19">
        <v>0.19189999999999999</v>
      </c>
      <c r="BO137" s="19">
        <v>1.09E-2</v>
      </c>
      <c r="BP137" s="19">
        <v>7.4999999999999997E-3</v>
      </c>
      <c r="BQ137" s="19">
        <v>0.44390000000000002</v>
      </c>
      <c r="BR137" s="19">
        <v>0.10929999999999999</v>
      </c>
      <c r="BS137" s="19">
        <v>0.91569999999999996</v>
      </c>
      <c r="BT137" s="19">
        <v>0.49419999999999997</v>
      </c>
      <c r="BU137" s="19">
        <v>7.22E-2</v>
      </c>
      <c r="BV137" s="19">
        <v>2.6800000000000001E-2</v>
      </c>
      <c r="BW137" s="28"/>
      <c r="BX137" s="19">
        <v>2.8298999999999999</v>
      </c>
      <c r="BY137" s="19">
        <v>11.5358</v>
      </c>
      <c r="BZ137" s="19">
        <v>1.8723000000000001</v>
      </c>
      <c r="CA137" s="19">
        <v>1.6793</v>
      </c>
      <c r="CB137" s="19">
        <v>0.2409</v>
      </c>
      <c r="CC137" s="19">
        <v>2.8096000000000001</v>
      </c>
      <c r="CD137" s="19">
        <v>1.7578</v>
      </c>
      <c r="CE137" s="19">
        <v>2.2161</v>
      </c>
      <c r="CF137" s="19">
        <v>1.3145</v>
      </c>
      <c r="CG137" s="19">
        <v>0.43009999999999998</v>
      </c>
      <c r="CH137" s="28"/>
      <c r="CI137" s="19">
        <v>100</v>
      </c>
      <c r="CJ137" s="19">
        <v>100</v>
      </c>
      <c r="CK137" s="19">
        <v>100</v>
      </c>
      <c r="CL137" s="19">
        <v>100</v>
      </c>
      <c r="CM137" s="19">
        <v>100</v>
      </c>
      <c r="CN137" s="19">
        <v>100</v>
      </c>
      <c r="CO137" s="19">
        <v>100</v>
      </c>
      <c r="CP137" s="19">
        <v>100</v>
      </c>
      <c r="CQ137" s="19">
        <v>100</v>
      </c>
      <c r="CR137" s="19">
        <v>100</v>
      </c>
      <c r="CS137" s="28"/>
      <c r="CT137" s="20" t="s">
        <v>374</v>
      </c>
      <c r="CU137" s="20" t="s">
        <v>375</v>
      </c>
      <c r="CV137" s="19">
        <v>100001337</v>
      </c>
      <c r="CW137" s="19"/>
      <c r="CX137" s="19">
        <v>5450</v>
      </c>
      <c r="CY137" s="19">
        <v>277.3</v>
      </c>
      <c r="CZ137" s="30" t="s">
        <v>396</v>
      </c>
      <c r="DA137" s="30" t="s">
        <v>397</v>
      </c>
      <c r="DB137" s="31"/>
    </row>
    <row r="138" spans="1:106" s="3" customFormat="1" ht="15" customHeight="1">
      <c r="A138" s="100">
        <v>1369</v>
      </c>
      <c r="B138" s="19" t="s">
        <v>29</v>
      </c>
      <c r="C138" s="93" t="s">
        <v>630</v>
      </c>
      <c r="D138" s="93" t="s">
        <v>652</v>
      </c>
      <c r="E138" s="105" t="s">
        <v>667</v>
      </c>
      <c r="F138" s="18">
        <v>34152</v>
      </c>
      <c r="G138" s="30" t="s">
        <v>669</v>
      </c>
      <c r="H138" s="30" t="s">
        <v>1076</v>
      </c>
      <c r="I138" s="31">
        <v>72277</v>
      </c>
      <c r="J138" s="21"/>
      <c r="K138" s="26">
        <v>0.54</v>
      </c>
      <c r="L138" s="19">
        <v>0.74</v>
      </c>
      <c r="M138" s="19">
        <v>1.03</v>
      </c>
      <c r="N138" s="23">
        <v>1.2</v>
      </c>
      <c r="O138" s="19">
        <v>1</v>
      </c>
      <c r="P138" s="19">
        <v>1</v>
      </c>
      <c r="Q138" s="19">
        <v>1</v>
      </c>
      <c r="R138" s="23">
        <v>1.1299999999999999</v>
      </c>
      <c r="S138" s="24">
        <v>0.54</v>
      </c>
      <c r="T138" s="26">
        <v>0.4</v>
      </c>
      <c r="U138" s="26">
        <v>0.41</v>
      </c>
      <c r="V138" s="27">
        <v>0.49</v>
      </c>
      <c r="W138" s="22">
        <v>1</v>
      </c>
      <c r="X138" s="19">
        <v>1</v>
      </c>
      <c r="Y138" s="19">
        <v>1</v>
      </c>
      <c r="Z138" s="23">
        <v>1.1299999999999999</v>
      </c>
      <c r="AA138" s="112">
        <v>7.767145790554415</v>
      </c>
      <c r="AB138" s="112">
        <v>4.1782340862423002</v>
      </c>
      <c r="AC138" s="112">
        <v>3.1034907597535937</v>
      </c>
      <c r="AD138" s="112">
        <v>3.2049281314168376</v>
      </c>
      <c r="AE138" s="113">
        <v>3.4110787172011667</v>
      </c>
      <c r="AF138" s="28"/>
      <c r="AG138" s="19">
        <v>4.9599999999999998E-2</v>
      </c>
      <c r="AH138" s="19">
        <v>0.1043</v>
      </c>
      <c r="AI138" s="19">
        <v>0.27139999999999997</v>
      </c>
      <c r="AJ138" s="19">
        <v>0.1492</v>
      </c>
      <c r="AK138" s="19">
        <v>0.79320000000000002</v>
      </c>
      <c r="AL138" s="19">
        <v>0.98799999999999999</v>
      </c>
      <c r="AM138" s="19">
        <v>0.26850000000000002</v>
      </c>
      <c r="AN138" s="19">
        <v>6.7799999999999999E-2</v>
      </c>
      <c r="AO138" s="19"/>
      <c r="AP138" s="19"/>
      <c r="AQ138" s="19"/>
      <c r="AR138" s="19"/>
      <c r="AS138" s="19"/>
      <c r="AT138" s="19"/>
      <c r="AU138" s="19">
        <v>0.37390000000000001</v>
      </c>
      <c r="AV138" s="19">
        <v>8.2400000000000001E-2</v>
      </c>
      <c r="AW138" s="19">
        <v>4.9599999999999998E-2</v>
      </c>
      <c r="AX138" s="19">
        <v>0.1043</v>
      </c>
      <c r="AY138" s="19">
        <v>7.1000000000000004E-3</v>
      </c>
      <c r="AZ138" s="19">
        <v>7.4999999999999997E-3</v>
      </c>
      <c r="BA138" s="19">
        <v>7.7000000000000002E-3</v>
      </c>
      <c r="BB138" s="19">
        <v>1.1599999999999999E-2</v>
      </c>
      <c r="BC138" s="19">
        <v>2.2499999999999999E-2</v>
      </c>
      <c r="BD138" s="19">
        <v>4.4999999999999997E-3</v>
      </c>
      <c r="BE138" s="19"/>
      <c r="BF138" s="19"/>
      <c r="BG138" s="19"/>
      <c r="BH138" s="19"/>
      <c r="BI138" s="19"/>
      <c r="BJ138" s="19"/>
      <c r="BK138" s="19">
        <v>0.37390000000000001</v>
      </c>
      <c r="BL138" s="19">
        <v>0.16639999999999999</v>
      </c>
      <c r="BM138" s="19">
        <v>5.0000000000000001E-4</v>
      </c>
      <c r="BN138" s="19">
        <v>5.9999999999999995E-4</v>
      </c>
      <c r="BO138" s="19">
        <v>1.6999999999999999E-3</v>
      </c>
      <c r="BP138" s="19">
        <v>1.6999999999999999E-3</v>
      </c>
      <c r="BQ138" s="19">
        <v>2.3E-3</v>
      </c>
      <c r="BR138" s="19">
        <v>1.9E-3</v>
      </c>
      <c r="BS138" s="19">
        <v>5.9999999999999995E-4</v>
      </c>
      <c r="BT138" s="19">
        <v>4.1999999999999997E-3</v>
      </c>
      <c r="BU138" s="29">
        <v>2.8787999999999999E-5</v>
      </c>
      <c r="BV138" s="19">
        <v>1E-4</v>
      </c>
      <c r="BW138" s="28"/>
      <c r="BX138" s="19">
        <v>1.8913</v>
      </c>
      <c r="BY138" s="19">
        <v>1.0174000000000001</v>
      </c>
      <c r="BZ138" s="19">
        <v>0.75570000000000004</v>
      </c>
      <c r="CA138" s="19">
        <v>0.78039999999999998</v>
      </c>
      <c r="CB138" s="19">
        <v>0.93600000000000005</v>
      </c>
      <c r="CC138" s="19">
        <v>0.24349999999999999</v>
      </c>
      <c r="CD138" s="19">
        <v>0.24349999999999999</v>
      </c>
      <c r="CE138" s="19">
        <v>0.24349999999999999</v>
      </c>
      <c r="CF138" s="19">
        <v>0.24349999999999999</v>
      </c>
      <c r="CG138" s="19">
        <v>0.27439999999999998</v>
      </c>
      <c r="CH138" s="28"/>
      <c r="CI138" s="19">
        <v>100</v>
      </c>
      <c r="CJ138" s="19">
        <v>100</v>
      </c>
      <c r="CK138" s="19">
        <v>100</v>
      </c>
      <c r="CL138" s="19">
        <v>100</v>
      </c>
      <c r="CM138" s="19">
        <v>100</v>
      </c>
      <c r="CN138" s="19">
        <v>0</v>
      </c>
      <c r="CO138" s="19">
        <v>20</v>
      </c>
      <c r="CP138" s="19">
        <v>0</v>
      </c>
      <c r="CQ138" s="19">
        <v>0</v>
      </c>
      <c r="CR138" s="19">
        <v>20</v>
      </c>
      <c r="CS138" s="28"/>
      <c r="CT138" s="20" t="s">
        <v>630</v>
      </c>
      <c r="CU138" s="20" t="s">
        <v>652</v>
      </c>
      <c r="CV138" s="19">
        <v>100001024</v>
      </c>
      <c r="CW138" s="19" t="s">
        <v>668</v>
      </c>
      <c r="CX138" s="19">
        <v>2413</v>
      </c>
      <c r="CY138" s="19">
        <v>307.10000000000002</v>
      </c>
      <c r="CZ138" s="30" t="s">
        <v>669</v>
      </c>
      <c r="DA138" s="20"/>
      <c r="DB138" s="31">
        <v>72277</v>
      </c>
    </row>
    <row r="139" spans="1:106" s="3" customFormat="1" ht="15" customHeight="1">
      <c r="A139" s="100">
        <v>1397</v>
      </c>
      <c r="B139" s="19" t="s">
        <v>29</v>
      </c>
      <c r="C139" s="93" t="s">
        <v>630</v>
      </c>
      <c r="D139" s="93" t="s">
        <v>652</v>
      </c>
      <c r="E139" s="105" t="s">
        <v>681</v>
      </c>
      <c r="F139" s="18">
        <v>34153</v>
      </c>
      <c r="G139" s="30" t="s">
        <v>683</v>
      </c>
      <c r="H139" s="20"/>
      <c r="I139" s="31">
        <v>146798</v>
      </c>
      <c r="J139" s="21"/>
      <c r="K139" s="36">
        <v>3.88</v>
      </c>
      <c r="L139" s="26">
        <v>0.49</v>
      </c>
      <c r="M139" s="25">
        <v>0.51</v>
      </c>
      <c r="N139" s="23">
        <v>0.75</v>
      </c>
      <c r="O139" s="25">
        <v>0.28000000000000003</v>
      </c>
      <c r="P139" s="36">
        <v>3.31</v>
      </c>
      <c r="Q139" s="19">
        <v>1.1000000000000001</v>
      </c>
      <c r="R139" s="32">
        <v>0.42</v>
      </c>
      <c r="S139" s="39">
        <v>3.88</v>
      </c>
      <c r="T139" s="35">
        <v>1.92</v>
      </c>
      <c r="U139" s="19">
        <v>0.98</v>
      </c>
      <c r="V139" s="23">
        <v>0.74</v>
      </c>
      <c r="W139" s="37">
        <v>0.28000000000000003</v>
      </c>
      <c r="X139" s="19">
        <v>0.92</v>
      </c>
      <c r="Y139" s="19">
        <v>1.01</v>
      </c>
      <c r="Z139" s="23">
        <v>0.43</v>
      </c>
      <c r="AA139" s="114">
        <v>0.2330131625755959</v>
      </c>
      <c r="AB139" s="112">
        <v>3.2638603696098563</v>
      </c>
      <c r="AC139" s="111">
        <v>0.48579171506000768</v>
      </c>
      <c r="AD139" s="116">
        <v>0.22565687789799072</v>
      </c>
      <c r="AE139" s="115">
        <v>0.40344424009362984</v>
      </c>
      <c r="AF139" s="28"/>
      <c r="AG139" s="19">
        <v>2.0000000000000001E-4</v>
      </c>
      <c r="AH139" s="19">
        <v>4.5999999999999999E-3</v>
      </c>
      <c r="AI139" s="19">
        <v>3.6600000000000001E-2</v>
      </c>
      <c r="AJ139" s="19">
        <v>3.9800000000000002E-2</v>
      </c>
      <c r="AK139" s="19">
        <v>8.5900000000000004E-2</v>
      </c>
      <c r="AL139" s="19">
        <v>0.98799999999999999</v>
      </c>
      <c r="AM139" s="19">
        <v>0.55489999999999995</v>
      </c>
      <c r="AN139" s="19">
        <v>0.1197</v>
      </c>
      <c r="AO139" s="19">
        <v>7.6799999999999993E-2</v>
      </c>
      <c r="AP139" s="19">
        <v>0.1065</v>
      </c>
      <c r="AQ139" s="19">
        <v>2.2599999999999999E-2</v>
      </c>
      <c r="AR139" s="19">
        <v>3.3599999999999998E-2</v>
      </c>
      <c r="AS139" s="19">
        <v>0.8669</v>
      </c>
      <c r="AT139" s="19">
        <v>0.65480000000000005</v>
      </c>
      <c r="AU139" s="19">
        <v>7.9299999999999995E-2</v>
      </c>
      <c r="AV139" s="19">
        <v>2.1899999999999999E-2</v>
      </c>
      <c r="AW139" s="19">
        <v>2.0000000000000001E-4</v>
      </c>
      <c r="AX139" s="19">
        <v>4.5999999999999999E-3</v>
      </c>
      <c r="AY139" s="19">
        <v>9.9400000000000002E-2</v>
      </c>
      <c r="AZ139" s="19">
        <v>4.9500000000000002E-2</v>
      </c>
      <c r="BA139" s="19">
        <v>0.7339</v>
      </c>
      <c r="BB139" s="19">
        <v>0.30909999999999999</v>
      </c>
      <c r="BC139" s="19">
        <v>0.2069</v>
      </c>
      <c r="BD139" s="19">
        <v>2.7900000000000001E-2</v>
      </c>
      <c r="BE139" s="19">
        <v>7.6799999999999993E-2</v>
      </c>
      <c r="BF139" s="19">
        <v>0.1065</v>
      </c>
      <c r="BG139" s="19">
        <v>0.88060000000000005</v>
      </c>
      <c r="BH139" s="19">
        <v>0.26369999999999999</v>
      </c>
      <c r="BI139" s="19">
        <v>0.77470000000000006</v>
      </c>
      <c r="BJ139" s="19">
        <v>0.26929999999999998</v>
      </c>
      <c r="BK139" s="19">
        <v>0.18060000000000001</v>
      </c>
      <c r="BL139" s="19">
        <v>9.1399999999999995E-2</v>
      </c>
      <c r="BM139" s="19">
        <v>5.8099999999999999E-2</v>
      </c>
      <c r="BN139" s="19">
        <v>2.8899999999999999E-2</v>
      </c>
      <c r="BO139" s="19">
        <v>5.1000000000000004E-3</v>
      </c>
      <c r="BP139" s="19">
        <v>4.0000000000000001E-3</v>
      </c>
      <c r="BQ139" s="19">
        <v>0.14560000000000001</v>
      </c>
      <c r="BR139" s="19">
        <v>4.9500000000000002E-2</v>
      </c>
      <c r="BS139" s="19">
        <v>8.6E-3</v>
      </c>
      <c r="BT139" s="19">
        <v>1.9900000000000001E-2</v>
      </c>
      <c r="BU139" s="19">
        <v>0.26</v>
      </c>
      <c r="BV139" s="19">
        <v>7.0800000000000002E-2</v>
      </c>
      <c r="BW139" s="28"/>
      <c r="BX139" s="19">
        <v>0.32750000000000001</v>
      </c>
      <c r="BY139" s="19">
        <v>1.2716000000000001</v>
      </c>
      <c r="BZ139" s="19">
        <v>0.62739999999999996</v>
      </c>
      <c r="CA139" s="19">
        <v>0.32119999999999999</v>
      </c>
      <c r="CB139" s="19">
        <v>0.24129999999999999</v>
      </c>
      <c r="CC139" s="19">
        <v>1.4055</v>
      </c>
      <c r="CD139" s="19">
        <v>0.3896</v>
      </c>
      <c r="CE139" s="19">
        <v>1.2915000000000001</v>
      </c>
      <c r="CF139" s="19">
        <v>1.4234</v>
      </c>
      <c r="CG139" s="19">
        <v>0.59809999999999997</v>
      </c>
      <c r="CH139" s="28"/>
      <c r="CI139" s="19">
        <v>60</v>
      </c>
      <c r="CJ139" s="19">
        <v>100</v>
      </c>
      <c r="CK139" s="19">
        <v>80</v>
      </c>
      <c r="CL139" s="19">
        <v>40</v>
      </c>
      <c r="CM139" s="19">
        <v>20</v>
      </c>
      <c r="CN139" s="19">
        <v>80</v>
      </c>
      <c r="CO139" s="19">
        <v>40</v>
      </c>
      <c r="CP139" s="19">
        <v>100</v>
      </c>
      <c r="CQ139" s="19">
        <v>100</v>
      </c>
      <c r="CR139" s="19">
        <v>40</v>
      </c>
      <c r="CS139" s="28"/>
      <c r="CT139" s="20" t="s">
        <v>630</v>
      </c>
      <c r="CU139" s="20" t="s">
        <v>652</v>
      </c>
      <c r="CV139" s="19">
        <v>100001357</v>
      </c>
      <c r="CW139" s="19" t="s">
        <v>682</v>
      </c>
      <c r="CX139" s="19">
        <v>2215</v>
      </c>
      <c r="CY139" s="19">
        <v>579.1</v>
      </c>
      <c r="CZ139" s="30" t="s">
        <v>683</v>
      </c>
      <c r="DA139" s="20"/>
      <c r="DB139" s="31">
        <v>146798</v>
      </c>
    </row>
    <row r="140" spans="1:106" s="3" customFormat="1" ht="15" customHeight="1">
      <c r="A140" s="18">
        <v>697</v>
      </c>
      <c r="B140" s="19" t="s">
        <v>29</v>
      </c>
      <c r="C140" s="93" t="s">
        <v>374</v>
      </c>
      <c r="D140" s="93" t="s">
        <v>455</v>
      </c>
      <c r="E140" s="105" t="s">
        <v>459</v>
      </c>
      <c r="F140" s="18">
        <v>34396</v>
      </c>
      <c r="G140" s="30" t="s">
        <v>461</v>
      </c>
      <c r="H140" s="30" t="s">
        <v>1030</v>
      </c>
      <c r="I140" s="31">
        <v>135437</v>
      </c>
      <c r="J140" s="21"/>
      <c r="K140" s="25">
        <v>0.73</v>
      </c>
      <c r="L140" s="19">
        <v>1.46</v>
      </c>
      <c r="M140" s="19">
        <v>0.73</v>
      </c>
      <c r="N140" s="33">
        <v>3.91</v>
      </c>
      <c r="O140" s="19">
        <v>1.1299999999999999</v>
      </c>
      <c r="P140" s="26">
        <v>0.84</v>
      </c>
      <c r="Q140" s="19">
        <v>1.05</v>
      </c>
      <c r="R140" s="33">
        <v>1.39</v>
      </c>
      <c r="S140" s="37">
        <v>0.73</v>
      </c>
      <c r="T140" s="19">
        <v>1.07</v>
      </c>
      <c r="U140" s="19">
        <v>0.78</v>
      </c>
      <c r="V140" s="33">
        <v>3.06</v>
      </c>
      <c r="W140" s="22">
        <v>1.1299999999999999</v>
      </c>
      <c r="X140" s="19">
        <v>0.95</v>
      </c>
      <c r="Y140" s="19">
        <v>0.99</v>
      </c>
      <c r="Z140" s="33">
        <v>1.38</v>
      </c>
      <c r="AA140" s="111">
        <v>0.82085274095306338</v>
      </c>
      <c r="AB140" s="116">
        <v>0.53310520452013377</v>
      </c>
      <c r="AC140" s="111">
        <v>0.9231495468277946</v>
      </c>
      <c r="AD140" s="116">
        <v>0.64653304442036841</v>
      </c>
      <c r="AE140" s="113">
        <v>1.8191268191268191</v>
      </c>
      <c r="AF140" s="28"/>
      <c r="AG140" s="19">
        <v>9.69E-2</v>
      </c>
      <c r="AH140" s="19">
        <v>0.15129999999999999</v>
      </c>
      <c r="AI140" s="19">
        <v>0.33350000000000002</v>
      </c>
      <c r="AJ140" s="19">
        <v>0.1744</v>
      </c>
      <c r="AK140" s="19">
        <v>0.45440000000000003</v>
      </c>
      <c r="AL140" s="19">
        <v>0.98799999999999999</v>
      </c>
      <c r="AM140" s="29">
        <v>2.9271000000000001E-5</v>
      </c>
      <c r="AN140" s="29">
        <v>8.3422000000000002E-5</v>
      </c>
      <c r="AO140" s="19">
        <v>0.11269999999999999</v>
      </c>
      <c r="AP140" s="19">
        <v>0.12820000000000001</v>
      </c>
      <c r="AQ140" s="19">
        <v>4.7500000000000001E-2</v>
      </c>
      <c r="AR140" s="19">
        <v>5.9799999999999999E-2</v>
      </c>
      <c r="AS140" s="19">
        <v>0.64039999999999997</v>
      </c>
      <c r="AT140" s="19">
        <v>0.62880000000000003</v>
      </c>
      <c r="AU140" s="19">
        <v>4.1999999999999997E-3</v>
      </c>
      <c r="AV140" s="19">
        <v>2.0999999999999999E-3</v>
      </c>
      <c r="AW140" s="19">
        <v>9.69E-2</v>
      </c>
      <c r="AX140" s="19">
        <v>0.15129999999999999</v>
      </c>
      <c r="AY140" s="19">
        <v>0.94189999999999996</v>
      </c>
      <c r="AZ140" s="19">
        <v>0.2392</v>
      </c>
      <c r="BA140" s="19">
        <v>0.17780000000000001</v>
      </c>
      <c r="BB140" s="19">
        <v>0.1099</v>
      </c>
      <c r="BC140" s="19">
        <v>4.0000000000000002E-4</v>
      </c>
      <c r="BD140" s="19">
        <v>2.0000000000000001E-4</v>
      </c>
      <c r="BE140" s="19">
        <v>0.11269999999999999</v>
      </c>
      <c r="BF140" s="19">
        <v>0.12820000000000001</v>
      </c>
      <c r="BG140" s="19">
        <v>0.4325</v>
      </c>
      <c r="BH140" s="19">
        <v>0.15989999999999999</v>
      </c>
      <c r="BI140" s="19">
        <v>0.86319999999999997</v>
      </c>
      <c r="BJ140" s="19">
        <v>0.2908</v>
      </c>
      <c r="BK140" s="19">
        <v>2.9999999999999997E-4</v>
      </c>
      <c r="BL140" s="19">
        <v>1.1000000000000001E-3</v>
      </c>
      <c r="BM140" s="19">
        <v>0.1484</v>
      </c>
      <c r="BN140" s="19">
        <v>6.2399999999999997E-2</v>
      </c>
      <c r="BO140" s="19">
        <v>1.2999999999999999E-3</v>
      </c>
      <c r="BP140" s="19">
        <v>1.4E-3</v>
      </c>
      <c r="BQ140" s="19">
        <v>0.48620000000000002</v>
      </c>
      <c r="BR140" s="19">
        <v>0.1168</v>
      </c>
      <c r="BS140" s="19">
        <v>6.4999999999999997E-3</v>
      </c>
      <c r="BT140" s="19">
        <v>1.6799999999999999E-2</v>
      </c>
      <c r="BU140" s="29">
        <v>3.3301999999999999E-6</v>
      </c>
      <c r="BV140" s="29">
        <v>2.2668E-5</v>
      </c>
      <c r="BW140" s="28"/>
      <c r="BX140" s="19">
        <v>0.91639999999999999</v>
      </c>
      <c r="BY140" s="19">
        <v>0.66990000000000005</v>
      </c>
      <c r="BZ140" s="19">
        <v>0.9778</v>
      </c>
      <c r="CA140" s="19">
        <v>0.71609999999999996</v>
      </c>
      <c r="CB140" s="19">
        <v>2.8</v>
      </c>
      <c r="CC140" s="19">
        <v>1.1164000000000001</v>
      </c>
      <c r="CD140" s="19">
        <v>1.2565999999999999</v>
      </c>
      <c r="CE140" s="19">
        <v>1.0591999999999999</v>
      </c>
      <c r="CF140" s="19">
        <v>1.1075999999999999</v>
      </c>
      <c r="CG140" s="19">
        <v>1.5391999999999999</v>
      </c>
      <c r="CH140" s="28"/>
      <c r="CI140" s="19">
        <v>100</v>
      </c>
      <c r="CJ140" s="19">
        <v>100</v>
      </c>
      <c r="CK140" s="19">
        <v>100</v>
      </c>
      <c r="CL140" s="19">
        <v>100</v>
      </c>
      <c r="CM140" s="19">
        <v>100</v>
      </c>
      <c r="CN140" s="19">
        <v>100</v>
      </c>
      <c r="CO140" s="19">
        <v>100</v>
      </c>
      <c r="CP140" s="19">
        <v>100</v>
      </c>
      <c r="CQ140" s="19">
        <v>100</v>
      </c>
      <c r="CR140" s="19">
        <v>100</v>
      </c>
      <c r="CS140" s="28"/>
      <c r="CT140" s="20" t="s">
        <v>374</v>
      </c>
      <c r="CU140" s="20" t="s">
        <v>455</v>
      </c>
      <c r="CV140" s="19">
        <v>267</v>
      </c>
      <c r="CW140" s="19" t="s">
        <v>460</v>
      </c>
      <c r="CX140" s="19">
        <v>695</v>
      </c>
      <c r="CY140" s="19">
        <v>184.1</v>
      </c>
      <c r="CZ140" s="30" t="s">
        <v>461</v>
      </c>
      <c r="DA140" s="20"/>
      <c r="DB140" s="31">
        <v>135437</v>
      </c>
    </row>
    <row r="141" spans="1:106" s="3" customFormat="1" ht="15" customHeight="1">
      <c r="A141" s="100">
        <v>1106</v>
      </c>
      <c r="B141" s="19" t="s">
        <v>29</v>
      </c>
      <c r="C141" s="93" t="s">
        <v>622</v>
      </c>
      <c r="D141" s="93" t="s">
        <v>699</v>
      </c>
      <c r="E141" s="105" t="s">
        <v>707</v>
      </c>
      <c r="F141" s="18">
        <v>34398</v>
      </c>
      <c r="G141" s="30" t="s">
        <v>709</v>
      </c>
      <c r="H141" s="20"/>
      <c r="I141" s="31" t="s">
        <v>787</v>
      </c>
      <c r="J141" s="21"/>
      <c r="K141" s="19">
        <v>1.55</v>
      </c>
      <c r="L141" s="26">
        <v>0.46</v>
      </c>
      <c r="M141" s="19">
        <v>1.24</v>
      </c>
      <c r="N141" s="33">
        <v>2.1</v>
      </c>
      <c r="O141" s="19">
        <v>0.82</v>
      </c>
      <c r="P141" s="26">
        <v>0.41</v>
      </c>
      <c r="Q141" s="19">
        <v>0.85</v>
      </c>
      <c r="R141" s="33">
        <v>2.1800000000000002</v>
      </c>
      <c r="S141" s="22">
        <v>1.55</v>
      </c>
      <c r="T141" s="19">
        <v>0.71</v>
      </c>
      <c r="U141" s="19">
        <v>0.89</v>
      </c>
      <c r="V141" s="33">
        <v>1.87</v>
      </c>
      <c r="W141" s="22">
        <v>0.82</v>
      </c>
      <c r="X141" s="26">
        <v>0.34</v>
      </c>
      <c r="Y141" s="26">
        <v>0.28999999999999998</v>
      </c>
      <c r="Z141" s="32">
        <v>0.62</v>
      </c>
      <c r="AA141" s="116">
        <v>0.11608901142181961</v>
      </c>
      <c r="AB141" s="116">
        <v>0.21972734562951082</v>
      </c>
      <c r="AC141" s="116">
        <v>0.24667709147771696</v>
      </c>
      <c r="AD141" s="116">
        <v>0.36075002875877143</v>
      </c>
      <c r="AE141" s="117">
        <v>0.34872417982989062</v>
      </c>
      <c r="AF141" s="28"/>
      <c r="AG141" s="19">
        <v>0.18559999999999999</v>
      </c>
      <c r="AH141" s="19">
        <v>0.19739999999999999</v>
      </c>
      <c r="AI141" s="19">
        <v>2.86E-2</v>
      </c>
      <c r="AJ141" s="19">
        <v>3.6200000000000003E-2</v>
      </c>
      <c r="AK141" s="19">
        <v>0.3201</v>
      </c>
      <c r="AL141" s="19">
        <v>0.98799999999999999</v>
      </c>
      <c r="AM141" s="19">
        <v>3.8E-3</v>
      </c>
      <c r="AN141" s="19">
        <v>2.3E-3</v>
      </c>
      <c r="AO141" s="19">
        <v>0.46110000000000001</v>
      </c>
      <c r="AP141" s="19">
        <v>0.29820000000000002</v>
      </c>
      <c r="AQ141" s="19">
        <v>2.9999999999999997E-4</v>
      </c>
      <c r="AR141" s="19">
        <v>1.5E-3</v>
      </c>
      <c r="AS141" s="19">
        <v>0.29089999999999999</v>
      </c>
      <c r="AT141" s="19">
        <v>0.56910000000000005</v>
      </c>
      <c r="AU141" s="19">
        <v>3.5000000000000001E-3</v>
      </c>
      <c r="AV141" s="19">
        <v>1.9E-3</v>
      </c>
      <c r="AW141" s="19">
        <v>0.18559999999999999</v>
      </c>
      <c r="AX141" s="19">
        <v>0.19739999999999999</v>
      </c>
      <c r="AY141" s="19">
        <v>0.26629999999999998</v>
      </c>
      <c r="AZ141" s="19">
        <v>0.1021</v>
      </c>
      <c r="BA141" s="19">
        <v>0.75770000000000004</v>
      </c>
      <c r="BB141" s="19">
        <v>0.31730000000000003</v>
      </c>
      <c r="BC141" s="19">
        <v>2.2800000000000001E-2</v>
      </c>
      <c r="BD141" s="19">
        <v>4.4999999999999997E-3</v>
      </c>
      <c r="BE141" s="19">
        <v>0.46110000000000001</v>
      </c>
      <c r="BF141" s="19">
        <v>0.29820000000000002</v>
      </c>
      <c r="BG141" s="19">
        <v>2.0999999999999999E-3</v>
      </c>
      <c r="BH141" s="19">
        <v>4.1000000000000003E-3</v>
      </c>
      <c r="BI141" s="19">
        <v>8.0000000000000004E-4</v>
      </c>
      <c r="BJ141" s="19">
        <v>1.8E-3</v>
      </c>
      <c r="BK141" s="19">
        <v>7.2499999999999995E-2</v>
      </c>
      <c r="BL141" s="19">
        <v>4.5199999999999997E-2</v>
      </c>
      <c r="BM141" s="29">
        <v>4.3874E-5</v>
      </c>
      <c r="BN141" s="19">
        <v>1E-4</v>
      </c>
      <c r="BO141" s="19">
        <v>8.9999999999999998E-4</v>
      </c>
      <c r="BP141" s="19">
        <v>1E-3</v>
      </c>
      <c r="BQ141" s="29">
        <v>4.6910999999999999E-5</v>
      </c>
      <c r="BR141" s="19">
        <v>1E-4</v>
      </c>
      <c r="BS141" s="19">
        <v>1.6000000000000001E-3</v>
      </c>
      <c r="BT141" s="19">
        <v>7.4000000000000003E-3</v>
      </c>
      <c r="BU141" s="29">
        <v>4.1427000000000002E-5</v>
      </c>
      <c r="BV141" s="19">
        <v>1E-4</v>
      </c>
      <c r="BW141" s="28"/>
      <c r="BX141" s="19">
        <v>0.35370000000000001</v>
      </c>
      <c r="BY141" s="19">
        <v>0.54800000000000004</v>
      </c>
      <c r="BZ141" s="19">
        <v>0.25240000000000001</v>
      </c>
      <c r="CA141" s="19">
        <v>0.31359999999999999</v>
      </c>
      <c r="CB141" s="19">
        <v>0.66010000000000002</v>
      </c>
      <c r="CC141" s="19">
        <v>3.0468000000000002</v>
      </c>
      <c r="CD141" s="19">
        <v>2.4940000000000002</v>
      </c>
      <c r="CE141" s="19">
        <v>1.0232000000000001</v>
      </c>
      <c r="CF141" s="19">
        <v>0.86929999999999996</v>
      </c>
      <c r="CG141" s="19">
        <v>1.8929</v>
      </c>
      <c r="CH141" s="28"/>
      <c r="CI141" s="19">
        <v>60</v>
      </c>
      <c r="CJ141" s="19">
        <v>80</v>
      </c>
      <c r="CK141" s="19">
        <v>20</v>
      </c>
      <c r="CL141" s="19">
        <v>80</v>
      </c>
      <c r="CM141" s="19">
        <v>100</v>
      </c>
      <c r="CN141" s="19">
        <v>100</v>
      </c>
      <c r="CO141" s="19">
        <v>100</v>
      </c>
      <c r="CP141" s="19">
        <v>100</v>
      </c>
      <c r="CQ141" s="19">
        <v>100</v>
      </c>
      <c r="CR141" s="19">
        <v>100</v>
      </c>
      <c r="CS141" s="28"/>
      <c r="CT141" s="20" t="s">
        <v>622</v>
      </c>
      <c r="CU141" s="20" t="s">
        <v>699</v>
      </c>
      <c r="CV141" s="19">
        <v>100001258</v>
      </c>
      <c r="CW141" s="19" t="s">
        <v>708</v>
      </c>
      <c r="CX141" s="19">
        <v>2236</v>
      </c>
      <c r="CY141" s="19">
        <v>189.1</v>
      </c>
      <c r="CZ141" s="30" t="s">
        <v>709</v>
      </c>
      <c r="DA141" s="30" t="s">
        <v>710</v>
      </c>
      <c r="DB141" s="34">
        <v>928431548899</v>
      </c>
    </row>
    <row r="142" spans="1:106" s="3" customFormat="1" ht="15" customHeight="1">
      <c r="A142" s="18">
        <v>653</v>
      </c>
      <c r="B142" s="19" t="s">
        <v>29</v>
      </c>
      <c r="C142" s="93" t="s">
        <v>374</v>
      </c>
      <c r="D142" s="93" t="s">
        <v>433</v>
      </c>
      <c r="E142" s="105" t="s">
        <v>434</v>
      </c>
      <c r="F142" s="18">
        <v>34419</v>
      </c>
      <c r="G142" s="30" t="s">
        <v>435</v>
      </c>
      <c r="H142" s="20"/>
      <c r="I142" s="31">
        <v>11988421</v>
      </c>
      <c r="J142" s="21"/>
      <c r="K142" s="19">
        <v>0.63</v>
      </c>
      <c r="L142" s="19">
        <v>0.96</v>
      </c>
      <c r="M142" s="19">
        <v>1.1200000000000001</v>
      </c>
      <c r="N142" s="23">
        <v>0.69</v>
      </c>
      <c r="O142" s="19">
        <v>1.1200000000000001</v>
      </c>
      <c r="P142" s="19">
        <v>0.77</v>
      </c>
      <c r="Q142" s="36">
        <v>2.08</v>
      </c>
      <c r="R142" s="32">
        <v>0.55000000000000004</v>
      </c>
      <c r="S142" s="22">
        <v>0.63</v>
      </c>
      <c r="T142" s="19">
        <v>0.6</v>
      </c>
      <c r="U142" s="19">
        <v>0.67</v>
      </c>
      <c r="V142" s="32">
        <v>0.47</v>
      </c>
      <c r="W142" s="22">
        <v>1.1200000000000001</v>
      </c>
      <c r="X142" s="19">
        <v>0.86</v>
      </c>
      <c r="Y142" s="35">
        <v>1.79</v>
      </c>
      <c r="Z142" s="23">
        <v>0.99</v>
      </c>
      <c r="AA142" s="112">
        <v>2.5295095594347465</v>
      </c>
      <c r="AB142" s="111">
        <v>1.4175027870680044</v>
      </c>
      <c r="AC142" s="111">
        <v>1.7641395908543924</v>
      </c>
      <c r="AD142" s="111">
        <v>0.95079309945582957</v>
      </c>
      <c r="AE142" s="115">
        <v>1.185239389504495</v>
      </c>
      <c r="AF142" s="28"/>
      <c r="AG142" s="19">
        <v>0.24929999999999999</v>
      </c>
      <c r="AH142" s="19">
        <v>0.24079999999999999</v>
      </c>
      <c r="AI142" s="19">
        <v>0.77610000000000001</v>
      </c>
      <c r="AJ142" s="19">
        <v>0.30199999999999999</v>
      </c>
      <c r="AK142" s="19">
        <v>0.42449999999999999</v>
      </c>
      <c r="AL142" s="19">
        <v>0.98799999999999999</v>
      </c>
      <c r="AM142" s="19">
        <v>0.16550000000000001</v>
      </c>
      <c r="AN142" s="19">
        <v>4.4999999999999998E-2</v>
      </c>
      <c r="AO142" s="19">
        <v>0.77229999999999999</v>
      </c>
      <c r="AP142" s="19">
        <v>0.38140000000000002</v>
      </c>
      <c r="AQ142" s="19">
        <v>0.37390000000000001</v>
      </c>
      <c r="AR142" s="19">
        <v>0.23699999999999999</v>
      </c>
      <c r="AS142" s="19">
        <v>2.87E-2</v>
      </c>
      <c r="AT142" s="19">
        <v>0.56910000000000005</v>
      </c>
      <c r="AU142" s="19">
        <v>5.04E-2</v>
      </c>
      <c r="AV142" s="19">
        <v>1.46E-2</v>
      </c>
      <c r="AW142" s="19">
        <v>0.24929999999999999</v>
      </c>
      <c r="AX142" s="19">
        <v>0.24079999999999999</v>
      </c>
      <c r="AY142" s="19">
        <v>0.18210000000000001</v>
      </c>
      <c r="AZ142" s="19">
        <v>7.8200000000000006E-2</v>
      </c>
      <c r="BA142" s="19">
        <v>0.3856</v>
      </c>
      <c r="BB142" s="19">
        <v>0.19259999999999999</v>
      </c>
      <c r="BC142" s="19">
        <v>7.7499999999999999E-2</v>
      </c>
      <c r="BD142" s="19">
        <v>1.24E-2</v>
      </c>
      <c r="BE142" s="19">
        <v>0.77229999999999999</v>
      </c>
      <c r="BF142" s="19">
        <v>0.38140000000000002</v>
      </c>
      <c r="BG142" s="19">
        <v>0.37390000000000001</v>
      </c>
      <c r="BH142" s="19">
        <v>0.14460000000000001</v>
      </c>
      <c r="BI142" s="19">
        <v>5.2299999999999999E-2</v>
      </c>
      <c r="BJ142" s="19">
        <v>2.92E-2</v>
      </c>
      <c r="BK142" s="19">
        <v>0.98160000000000003</v>
      </c>
      <c r="BL142" s="19">
        <v>0.36249999999999999</v>
      </c>
      <c r="BM142" s="19">
        <v>4.1399999999999999E-2</v>
      </c>
      <c r="BN142" s="19">
        <v>2.1600000000000001E-2</v>
      </c>
      <c r="BO142" s="19">
        <v>0.46660000000000001</v>
      </c>
      <c r="BP142" s="19">
        <v>0.14829999999999999</v>
      </c>
      <c r="BQ142" s="19">
        <v>0.37390000000000001</v>
      </c>
      <c r="BR142" s="19">
        <v>9.5699999999999993E-2</v>
      </c>
      <c r="BS142" s="19">
        <v>0.89400000000000002</v>
      </c>
      <c r="BT142" s="19">
        <v>0.48749999999999999</v>
      </c>
      <c r="BU142" s="19">
        <v>0.56920000000000004</v>
      </c>
      <c r="BV142" s="19">
        <v>0.1313</v>
      </c>
      <c r="BW142" s="28"/>
      <c r="BX142" s="19">
        <v>1.2172000000000001</v>
      </c>
      <c r="BY142" s="19">
        <v>0.76290000000000002</v>
      </c>
      <c r="BZ142" s="19">
        <v>0.73299999999999998</v>
      </c>
      <c r="CA142" s="19">
        <v>0.82120000000000004</v>
      </c>
      <c r="CB142" s="19">
        <v>0.56689999999999996</v>
      </c>
      <c r="CC142" s="19">
        <v>0.48120000000000002</v>
      </c>
      <c r="CD142" s="19">
        <v>0.53820000000000001</v>
      </c>
      <c r="CE142" s="19">
        <v>0.41549999999999998</v>
      </c>
      <c r="CF142" s="19">
        <v>0.86370000000000002</v>
      </c>
      <c r="CG142" s="19">
        <v>0.4783</v>
      </c>
      <c r="CH142" s="28"/>
      <c r="CI142" s="19">
        <v>80</v>
      </c>
      <c r="CJ142" s="19">
        <v>40</v>
      </c>
      <c r="CK142" s="19">
        <v>20</v>
      </c>
      <c r="CL142" s="19">
        <v>80</v>
      </c>
      <c r="CM142" s="19">
        <v>40</v>
      </c>
      <c r="CN142" s="19">
        <v>20</v>
      </c>
      <c r="CO142" s="19">
        <v>40</v>
      </c>
      <c r="CP142" s="19">
        <v>0</v>
      </c>
      <c r="CQ142" s="19">
        <v>80</v>
      </c>
      <c r="CR142" s="19">
        <v>20</v>
      </c>
      <c r="CS142" s="28"/>
      <c r="CT142" s="20" t="s">
        <v>374</v>
      </c>
      <c r="CU142" s="20" t="s">
        <v>433</v>
      </c>
      <c r="CV142" s="19">
        <v>100001395</v>
      </c>
      <c r="CW142" s="19"/>
      <c r="CX142" s="19">
        <v>5574</v>
      </c>
      <c r="CY142" s="19">
        <v>520.4</v>
      </c>
      <c r="CZ142" s="30" t="s">
        <v>435</v>
      </c>
      <c r="DA142" s="20"/>
      <c r="DB142" s="31">
        <v>11988421</v>
      </c>
    </row>
    <row r="143" spans="1:106" s="3" customFormat="1" ht="15" customHeight="1">
      <c r="A143" s="18">
        <v>113</v>
      </c>
      <c r="B143" s="19" t="s">
        <v>36</v>
      </c>
      <c r="C143" s="93" t="s">
        <v>30</v>
      </c>
      <c r="D143" s="93" t="s">
        <v>78</v>
      </c>
      <c r="E143" s="105" t="s">
        <v>102</v>
      </c>
      <c r="F143" s="18">
        <v>34458</v>
      </c>
      <c r="G143" s="30" t="s">
        <v>104</v>
      </c>
      <c r="H143" s="30" t="s">
        <v>960</v>
      </c>
      <c r="I143" s="31">
        <v>445963</v>
      </c>
      <c r="J143" s="21"/>
      <c r="K143" s="19">
        <v>0.86</v>
      </c>
      <c r="L143" s="25">
        <v>0.41</v>
      </c>
      <c r="M143" s="19">
        <v>0.93</v>
      </c>
      <c r="N143" s="33">
        <v>4.29</v>
      </c>
      <c r="O143" s="19">
        <v>0.7</v>
      </c>
      <c r="P143" s="19">
        <v>1.1100000000000001</v>
      </c>
      <c r="Q143" s="19">
        <v>0.61</v>
      </c>
      <c r="R143" s="33">
        <v>3.89</v>
      </c>
      <c r="S143" s="22">
        <v>0.86</v>
      </c>
      <c r="T143" s="26">
        <v>0.35</v>
      </c>
      <c r="U143" s="26">
        <v>0.32</v>
      </c>
      <c r="V143" s="23">
        <v>1.39</v>
      </c>
      <c r="W143" s="22">
        <v>0.7</v>
      </c>
      <c r="X143" s="19">
        <v>0.78</v>
      </c>
      <c r="Y143" s="19">
        <v>0.48</v>
      </c>
      <c r="Z143" s="23">
        <v>1.86</v>
      </c>
      <c r="AA143" s="111">
        <v>1.1444541050801142</v>
      </c>
      <c r="AB143" s="111">
        <v>1.3956859971711457</v>
      </c>
      <c r="AC143" s="114">
        <v>0.50929604322262834</v>
      </c>
      <c r="AD143" s="111">
        <v>0.77795111804472183</v>
      </c>
      <c r="AE143" s="115">
        <v>0.85804036893463442</v>
      </c>
      <c r="AF143" s="28"/>
      <c r="AG143" s="19">
        <v>0.66510000000000002</v>
      </c>
      <c r="AH143" s="19">
        <v>0.38790000000000002</v>
      </c>
      <c r="AI143" s="19">
        <v>8.9899999999999994E-2</v>
      </c>
      <c r="AJ143" s="19">
        <v>6.4799999999999996E-2</v>
      </c>
      <c r="AK143" s="19">
        <v>0.37390000000000001</v>
      </c>
      <c r="AL143" s="19">
        <v>0.98799999999999999</v>
      </c>
      <c r="AM143" s="19">
        <v>2.1100000000000001E-2</v>
      </c>
      <c r="AN143" s="19">
        <v>8.3999999999999995E-3</v>
      </c>
      <c r="AO143" s="19">
        <v>0.51519999999999999</v>
      </c>
      <c r="AP143" s="19">
        <v>0.32369999999999999</v>
      </c>
      <c r="AQ143" s="19">
        <v>0.70779999999999998</v>
      </c>
      <c r="AR143" s="19">
        <v>0.3634</v>
      </c>
      <c r="AS143" s="19">
        <v>0.13880000000000001</v>
      </c>
      <c r="AT143" s="19">
        <v>0.56910000000000005</v>
      </c>
      <c r="AU143" s="19">
        <v>3.5999999999999999E-3</v>
      </c>
      <c r="AV143" s="19">
        <v>1.9E-3</v>
      </c>
      <c r="AW143" s="19">
        <v>0.66510000000000002</v>
      </c>
      <c r="AX143" s="19">
        <v>0.38790000000000002</v>
      </c>
      <c r="AY143" s="19">
        <v>3.2399999999999998E-2</v>
      </c>
      <c r="AZ143" s="19">
        <v>2.2200000000000001E-2</v>
      </c>
      <c r="BA143" s="19">
        <v>2.7900000000000001E-2</v>
      </c>
      <c r="BB143" s="19">
        <v>2.9700000000000001E-2</v>
      </c>
      <c r="BC143" s="19">
        <v>0.5363</v>
      </c>
      <c r="BD143" s="19">
        <v>6.5500000000000003E-2</v>
      </c>
      <c r="BE143" s="19">
        <v>0.51519999999999999</v>
      </c>
      <c r="BF143" s="19">
        <v>0.32369999999999999</v>
      </c>
      <c r="BG143" s="19">
        <v>0.71619999999999995</v>
      </c>
      <c r="BH143" s="19">
        <v>0.23100000000000001</v>
      </c>
      <c r="BI143" s="19">
        <v>0.1565</v>
      </c>
      <c r="BJ143" s="19">
        <v>7.4499999999999997E-2</v>
      </c>
      <c r="BK143" s="19">
        <v>0.13439999999999999</v>
      </c>
      <c r="BL143" s="19">
        <v>7.1499999999999994E-2</v>
      </c>
      <c r="BM143" s="19">
        <v>0.69669999999999999</v>
      </c>
      <c r="BN143" s="19">
        <v>0.2011</v>
      </c>
      <c r="BO143" s="19">
        <v>0.53969999999999996</v>
      </c>
      <c r="BP143" s="19">
        <v>0.16850000000000001</v>
      </c>
      <c r="BQ143" s="19">
        <v>5.4600000000000003E-2</v>
      </c>
      <c r="BR143" s="19">
        <v>2.1700000000000001E-2</v>
      </c>
      <c r="BS143" s="19">
        <v>0.1779</v>
      </c>
      <c r="BT143" s="19">
        <v>0.18260000000000001</v>
      </c>
      <c r="BU143" s="19">
        <v>0.61639999999999995</v>
      </c>
      <c r="BV143" s="19">
        <v>0.1414</v>
      </c>
      <c r="BW143" s="28"/>
      <c r="BX143" s="19">
        <v>0.9214</v>
      </c>
      <c r="BY143" s="19">
        <v>0.78939999999999999</v>
      </c>
      <c r="BZ143" s="19">
        <v>0.32050000000000001</v>
      </c>
      <c r="CA143" s="19">
        <v>0.29920000000000002</v>
      </c>
      <c r="CB143" s="19">
        <v>1.2838000000000001</v>
      </c>
      <c r="CC143" s="19">
        <v>0.80510000000000004</v>
      </c>
      <c r="CD143" s="19">
        <v>0.56559999999999999</v>
      </c>
      <c r="CE143" s="19">
        <v>0.62929999999999997</v>
      </c>
      <c r="CF143" s="19">
        <v>0.3846</v>
      </c>
      <c r="CG143" s="19">
        <v>1.4962</v>
      </c>
      <c r="CH143" s="28"/>
      <c r="CI143" s="19">
        <v>100</v>
      </c>
      <c r="CJ143" s="19">
        <v>60</v>
      </c>
      <c r="CK143" s="19">
        <v>20</v>
      </c>
      <c r="CL143" s="19">
        <v>0</v>
      </c>
      <c r="CM143" s="19">
        <v>80</v>
      </c>
      <c r="CN143" s="19">
        <v>60</v>
      </c>
      <c r="CO143" s="19">
        <v>80</v>
      </c>
      <c r="CP143" s="19">
        <v>80</v>
      </c>
      <c r="CQ143" s="19">
        <v>40</v>
      </c>
      <c r="CR143" s="19">
        <v>100</v>
      </c>
      <c r="CS143" s="28"/>
      <c r="CT143" s="20" t="s">
        <v>30</v>
      </c>
      <c r="CU143" s="20" t="s">
        <v>78</v>
      </c>
      <c r="CV143" s="19">
        <v>100000262</v>
      </c>
      <c r="CW143" s="19" t="s">
        <v>103</v>
      </c>
      <c r="CX143" s="19">
        <v>1296</v>
      </c>
      <c r="CY143" s="19">
        <v>130</v>
      </c>
      <c r="CZ143" s="30" t="s">
        <v>104</v>
      </c>
      <c r="DA143" s="20"/>
      <c r="DB143" s="31">
        <v>445963</v>
      </c>
    </row>
    <row r="144" spans="1:106" s="3" customFormat="1" ht="15" customHeight="1">
      <c r="A144" s="18">
        <v>644</v>
      </c>
      <c r="B144" s="19" t="s">
        <v>29</v>
      </c>
      <c r="C144" s="93" t="s">
        <v>374</v>
      </c>
      <c r="D144" s="93" t="s">
        <v>418</v>
      </c>
      <c r="E144" s="105" t="s">
        <v>428</v>
      </c>
      <c r="F144" s="18">
        <v>35151</v>
      </c>
      <c r="G144" s="20"/>
      <c r="H144" s="20"/>
      <c r="I144" s="31"/>
      <c r="J144" s="21"/>
      <c r="K144" s="36">
        <v>3.64</v>
      </c>
      <c r="L144" s="19">
        <v>0.83</v>
      </c>
      <c r="M144" s="19">
        <v>0.49</v>
      </c>
      <c r="N144" s="23">
        <v>0.36</v>
      </c>
      <c r="O144" s="19">
        <v>0.47</v>
      </c>
      <c r="P144" s="19">
        <v>2.41</v>
      </c>
      <c r="Q144" s="19">
        <v>0.55000000000000004</v>
      </c>
      <c r="R144" s="27">
        <v>0.28000000000000003</v>
      </c>
      <c r="S144" s="39">
        <v>3.64</v>
      </c>
      <c r="T144" s="35">
        <v>3.03</v>
      </c>
      <c r="U144" s="19">
        <v>1.49</v>
      </c>
      <c r="V144" s="23">
        <v>0.54</v>
      </c>
      <c r="W144" s="22">
        <v>0.47</v>
      </c>
      <c r="X144" s="19">
        <v>1.1299999999999999</v>
      </c>
      <c r="Y144" s="19">
        <v>0.62</v>
      </c>
      <c r="Z144" s="32">
        <v>0.17</v>
      </c>
      <c r="AA144" s="111">
        <v>0.30649062030198049</v>
      </c>
      <c r="AB144" s="119">
        <v>2.3725299192875036</v>
      </c>
      <c r="AC144" s="111">
        <v>0.82155446402773769</v>
      </c>
      <c r="AD144" s="111">
        <v>0.7333612390121389</v>
      </c>
      <c r="AE144" s="115">
        <v>0.95993953136810284</v>
      </c>
      <c r="AF144" s="28"/>
      <c r="AG144" s="19">
        <v>1.17E-2</v>
      </c>
      <c r="AH144" s="19">
        <v>5.1700000000000003E-2</v>
      </c>
      <c r="AI144" s="19">
        <v>0.49049999999999999</v>
      </c>
      <c r="AJ144" s="19">
        <v>0.2089</v>
      </c>
      <c r="AK144" s="19">
        <v>0.25669999999999998</v>
      </c>
      <c r="AL144" s="19">
        <v>0.98799999999999999</v>
      </c>
      <c r="AM144" s="19">
        <v>0.11559999999999999</v>
      </c>
      <c r="AN144" s="19">
        <v>3.3799999999999997E-2</v>
      </c>
      <c r="AO144" s="19">
        <v>0.54890000000000005</v>
      </c>
      <c r="AP144" s="19">
        <v>0.32519999999999999</v>
      </c>
      <c r="AQ144" s="19">
        <v>0.11260000000000001</v>
      </c>
      <c r="AR144" s="19">
        <v>0.1066</v>
      </c>
      <c r="AS144" s="19">
        <v>0.34100000000000003</v>
      </c>
      <c r="AT144" s="19">
        <v>0.56910000000000005</v>
      </c>
      <c r="AU144" s="19">
        <v>2.0000000000000001E-4</v>
      </c>
      <c r="AV144" s="19">
        <v>2.9999999999999997E-4</v>
      </c>
      <c r="AW144" s="19">
        <v>1.17E-2</v>
      </c>
      <c r="AX144" s="19">
        <v>5.1700000000000003E-2</v>
      </c>
      <c r="AY144" s="19">
        <v>7.6700000000000004E-2</v>
      </c>
      <c r="AZ144" s="19">
        <v>3.95E-2</v>
      </c>
      <c r="BA144" s="19">
        <v>0.47160000000000002</v>
      </c>
      <c r="BB144" s="19">
        <v>0.22009999999999999</v>
      </c>
      <c r="BC144" s="19">
        <v>0.33019999999999999</v>
      </c>
      <c r="BD144" s="19">
        <v>4.3700000000000003E-2</v>
      </c>
      <c r="BE144" s="19">
        <v>0.54890000000000005</v>
      </c>
      <c r="BF144" s="19">
        <v>0.32519999999999999</v>
      </c>
      <c r="BG144" s="19">
        <v>0.47720000000000001</v>
      </c>
      <c r="BH144" s="19">
        <v>0.1699</v>
      </c>
      <c r="BI144" s="19">
        <v>0.88690000000000002</v>
      </c>
      <c r="BJ144" s="19">
        <v>0.29570000000000002</v>
      </c>
      <c r="BK144" s="19">
        <v>7.1499999999999994E-2</v>
      </c>
      <c r="BL144" s="19">
        <v>4.5100000000000001E-2</v>
      </c>
      <c r="BM144" s="19">
        <v>0.19819999999999999</v>
      </c>
      <c r="BN144" s="19">
        <v>7.9100000000000004E-2</v>
      </c>
      <c r="BO144" s="19">
        <v>5.62E-2</v>
      </c>
      <c r="BP144" s="19">
        <v>2.7900000000000001E-2</v>
      </c>
      <c r="BQ144" s="19">
        <v>0.62009999999999998</v>
      </c>
      <c r="BR144" s="19">
        <v>0.1404</v>
      </c>
      <c r="BS144" s="19">
        <v>0.2218</v>
      </c>
      <c r="BT144" s="19">
        <v>0.2102</v>
      </c>
      <c r="BU144" s="19">
        <v>0.90329999999999999</v>
      </c>
      <c r="BV144" s="19">
        <v>0.18820000000000001</v>
      </c>
      <c r="BW144" s="28"/>
      <c r="BX144" s="19">
        <v>0.46889999999999998</v>
      </c>
      <c r="BY144" s="19">
        <v>1.7049000000000001</v>
      </c>
      <c r="BZ144" s="19">
        <v>1.4217</v>
      </c>
      <c r="CA144" s="19">
        <v>0.70079999999999998</v>
      </c>
      <c r="CB144" s="19">
        <v>0.254</v>
      </c>
      <c r="CC144" s="19">
        <v>1.5299</v>
      </c>
      <c r="CD144" s="19">
        <v>0.71860000000000002</v>
      </c>
      <c r="CE144" s="19">
        <v>1.7304999999999999</v>
      </c>
      <c r="CF144" s="19">
        <v>0.9556</v>
      </c>
      <c r="CG144" s="19">
        <v>0.2646</v>
      </c>
      <c r="CH144" s="28"/>
      <c r="CI144" s="19">
        <v>40</v>
      </c>
      <c r="CJ144" s="19">
        <v>100</v>
      </c>
      <c r="CK144" s="19">
        <v>100</v>
      </c>
      <c r="CL144" s="19">
        <v>60</v>
      </c>
      <c r="CM144" s="19">
        <v>20</v>
      </c>
      <c r="CN144" s="19">
        <v>100</v>
      </c>
      <c r="CO144" s="19">
        <v>80</v>
      </c>
      <c r="CP144" s="19">
        <v>100</v>
      </c>
      <c r="CQ144" s="19">
        <v>100</v>
      </c>
      <c r="CR144" s="19">
        <v>20</v>
      </c>
      <c r="CS144" s="28"/>
      <c r="CT144" s="20" t="s">
        <v>374</v>
      </c>
      <c r="CU144" s="20" t="s">
        <v>418</v>
      </c>
      <c r="CV144" s="19">
        <v>100001484</v>
      </c>
      <c r="CW144" s="19"/>
      <c r="CX144" s="19">
        <v>5735</v>
      </c>
      <c r="CY144" s="19">
        <v>398.2</v>
      </c>
      <c r="CZ144" s="20"/>
      <c r="DA144" s="20"/>
      <c r="DB144" s="31"/>
    </row>
    <row r="145" spans="1:106" s="3" customFormat="1" ht="15" customHeight="1">
      <c r="A145" s="18">
        <v>241</v>
      </c>
      <c r="B145" s="19" t="s">
        <v>29</v>
      </c>
      <c r="C145" s="93" t="s">
        <v>30</v>
      </c>
      <c r="D145" s="93" t="s">
        <v>201</v>
      </c>
      <c r="E145" s="105" t="s">
        <v>206</v>
      </c>
      <c r="F145" s="18">
        <v>35159</v>
      </c>
      <c r="G145" s="20"/>
      <c r="H145" s="20"/>
      <c r="I145" s="31">
        <v>4247235</v>
      </c>
      <c r="J145" s="21"/>
      <c r="K145" s="19">
        <v>0.83</v>
      </c>
      <c r="L145" s="19">
        <v>0.88</v>
      </c>
      <c r="M145" s="19">
        <v>0.99</v>
      </c>
      <c r="N145" s="23">
        <v>1.04</v>
      </c>
      <c r="O145" s="26">
        <v>0.7</v>
      </c>
      <c r="P145" s="19">
        <v>0.99</v>
      </c>
      <c r="Q145" s="19">
        <v>0.94</v>
      </c>
      <c r="R145" s="33">
        <v>1.55</v>
      </c>
      <c r="S145" s="22">
        <v>0.83</v>
      </c>
      <c r="T145" s="25">
        <v>0.74</v>
      </c>
      <c r="U145" s="26">
        <v>0.73</v>
      </c>
      <c r="V145" s="27">
        <v>0.76</v>
      </c>
      <c r="W145" s="24">
        <v>0.7</v>
      </c>
      <c r="X145" s="26">
        <v>0.69</v>
      </c>
      <c r="Y145" s="26">
        <v>0.65</v>
      </c>
      <c r="Z145" s="23">
        <v>1.01</v>
      </c>
      <c r="AA145" s="116">
        <v>0.74088140451451101</v>
      </c>
      <c r="AB145" s="111">
        <v>0.88918668178538307</v>
      </c>
      <c r="AC145" s="114">
        <v>0.79001453186630677</v>
      </c>
      <c r="AD145" s="114">
        <v>0.82676040865648692</v>
      </c>
      <c r="AE145" s="117">
        <v>0.55733635912346646</v>
      </c>
      <c r="AF145" s="28"/>
      <c r="AG145" s="19">
        <v>0.21590000000000001</v>
      </c>
      <c r="AH145" s="19">
        <v>0.2177</v>
      </c>
      <c r="AI145" s="19">
        <v>0.4234</v>
      </c>
      <c r="AJ145" s="19">
        <v>0.1903</v>
      </c>
      <c r="AK145" s="19">
        <v>0.97270000000000001</v>
      </c>
      <c r="AL145" s="19">
        <v>0.98799999999999999</v>
      </c>
      <c r="AM145" s="19">
        <v>0.5806</v>
      </c>
      <c r="AN145" s="19">
        <v>0.1232</v>
      </c>
      <c r="AO145" s="19">
        <v>2.3E-2</v>
      </c>
      <c r="AP145" s="19">
        <v>5.1499999999999997E-2</v>
      </c>
      <c r="AQ145" s="19">
        <v>0.96450000000000002</v>
      </c>
      <c r="AR145" s="19">
        <v>0.44379999999999997</v>
      </c>
      <c r="AS145" s="19">
        <v>0.55579999999999996</v>
      </c>
      <c r="AT145" s="19">
        <v>0.60550000000000004</v>
      </c>
      <c r="AU145" s="19">
        <v>1.2200000000000001E-2</v>
      </c>
      <c r="AV145" s="19">
        <v>4.7000000000000002E-3</v>
      </c>
      <c r="AW145" s="19">
        <v>0.21590000000000001</v>
      </c>
      <c r="AX145" s="19">
        <v>0.2177</v>
      </c>
      <c r="AY145" s="19">
        <v>5.45E-2</v>
      </c>
      <c r="AZ145" s="19">
        <v>3.1399999999999997E-2</v>
      </c>
      <c r="BA145" s="19">
        <v>3.2899999999999999E-2</v>
      </c>
      <c r="BB145" s="19">
        <v>3.27E-2</v>
      </c>
      <c r="BC145" s="19">
        <v>4.4699999999999997E-2</v>
      </c>
      <c r="BD145" s="19">
        <v>7.7000000000000002E-3</v>
      </c>
      <c r="BE145" s="19">
        <v>2.3E-2</v>
      </c>
      <c r="BF145" s="19">
        <v>5.1499999999999997E-2</v>
      </c>
      <c r="BG145" s="19">
        <v>4.5999999999999999E-3</v>
      </c>
      <c r="BH145" s="19">
        <v>7.7000000000000002E-3</v>
      </c>
      <c r="BI145" s="19">
        <v>2.0999999999999999E-3</v>
      </c>
      <c r="BJ145" s="19">
        <v>3.2000000000000002E-3</v>
      </c>
      <c r="BK145" s="19">
        <v>0.99760000000000004</v>
      </c>
      <c r="BL145" s="19">
        <v>0.36649999999999999</v>
      </c>
      <c r="BM145" s="19">
        <v>3.09E-2</v>
      </c>
      <c r="BN145" s="19">
        <v>1.6799999999999999E-2</v>
      </c>
      <c r="BO145" s="19">
        <v>0.45219999999999999</v>
      </c>
      <c r="BP145" s="19">
        <v>0.1454</v>
      </c>
      <c r="BQ145" s="19">
        <v>8.0600000000000005E-2</v>
      </c>
      <c r="BR145" s="19">
        <v>3.0800000000000001E-2</v>
      </c>
      <c r="BS145" s="19">
        <v>9.5500000000000002E-2</v>
      </c>
      <c r="BT145" s="19">
        <v>0.1168</v>
      </c>
      <c r="BU145" s="19">
        <v>3.7000000000000002E-3</v>
      </c>
      <c r="BV145" s="19">
        <v>2.2000000000000001E-3</v>
      </c>
      <c r="BW145" s="28"/>
      <c r="BX145" s="19">
        <v>1.0339</v>
      </c>
      <c r="BY145" s="19">
        <v>0.86260000000000003</v>
      </c>
      <c r="BZ145" s="19">
        <v>0.7611</v>
      </c>
      <c r="CA145" s="19">
        <v>0.75260000000000005</v>
      </c>
      <c r="CB145" s="19">
        <v>0.78590000000000004</v>
      </c>
      <c r="CC145" s="19">
        <v>1.3955</v>
      </c>
      <c r="CD145" s="19">
        <v>0.97009999999999996</v>
      </c>
      <c r="CE145" s="19">
        <v>0.96340000000000003</v>
      </c>
      <c r="CF145" s="19">
        <v>0.9103</v>
      </c>
      <c r="CG145" s="19">
        <v>1.4100999999999999</v>
      </c>
      <c r="CH145" s="28"/>
      <c r="CI145" s="19">
        <v>100</v>
      </c>
      <c r="CJ145" s="19">
        <v>100</v>
      </c>
      <c r="CK145" s="19">
        <v>100</v>
      </c>
      <c r="CL145" s="19">
        <v>100</v>
      </c>
      <c r="CM145" s="19">
        <v>100</v>
      </c>
      <c r="CN145" s="19">
        <v>100</v>
      </c>
      <c r="CO145" s="19">
        <v>100</v>
      </c>
      <c r="CP145" s="19">
        <v>100</v>
      </c>
      <c r="CQ145" s="19">
        <v>100</v>
      </c>
      <c r="CR145" s="19">
        <v>100</v>
      </c>
      <c r="CS145" s="28"/>
      <c r="CT145" s="20" t="s">
        <v>30</v>
      </c>
      <c r="CU145" s="20" t="s">
        <v>201</v>
      </c>
      <c r="CV145" s="19">
        <v>100001437</v>
      </c>
      <c r="CW145" s="19" t="s">
        <v>207</v>
      </c>
      <c r="CX145" s="19">
        <v>821</v>
      </c>
      <c r="CY145" s="19">
        <v>427.1</v>
      </c>
      <c r="CZ145" s="20"/>
      <c r="DA145" s="30" t="s">
        <v>208</v>
      </c>
      <c r="DB145" s="31">
        <v>4247235</v>
      </c>
    </row>
    <row r="146" spans="1:106" s="3" customFormat="1" ht="15" customHeight="1">
      <c r="A146" s="18">
        <v>665</v>
      </c>
      <c r="B146" s="19" t="s">
        <v>113</v>
      </c>
      <c r="C146" s="93" t="s">
        <v>374</v>
      </c>
      <c r="D146" s="93" t="s">
        <v>433</v>
      </c>
      <c r="E146" s="105" t="s">
        <v>442</v>
      </c>
      <c r="F146" s="18">
        <v>35305</v>
      </c>
      <c r="G146" s="20"/>
      <c r="H146" s="20"/>
      <c r="I146" s="31"/>
      <c r="J146" s="21"/>
      <c r="K146" s="19">
        <v>1.47</v>
      </c>
      <c r="L146" s="25">
        <v>0.39</v>
      </c>
      <c r="M146" s="19">
        <v>1.1100000000000001</v>
      </c>
      <c r="N146" s="32">
        <v>0.47</v>
      </c>
      <c r="O146" s="25">
        <v>0.55000000000000004</v>
      </c>
      <c r="P146" s="35">
        <v>1.51</v>
      </c>
      <c r="Q146" s="26">
        <v>0.49</v>
      </c>
      <c r="R146" s="23">
        <v>0.9</v>
      </c>
      <c r="S146" s="22">
        <v>1.47</v>
      </c>
      <c r="T146" s="26">
        <v>0.56999999999999995</v>
      </c>
      <c r="U146" s="25">
        <v>0.64</v>
      </c>
      <c r="V146" s="27">
        <v>0.3</v>
      </c>
      <c r="W146" s="37">
        <v>0.55000000000000004</v>
      </c>
      <c r="X146" s="19">
        <v>0.84</v>
      </c>
      <c r="Y146" s="26">
        <v>0.41</v>
      </c>
      <c r="Z146" s="27">
        <v>0.37</v>
      </c>
      <c r="AA146" s="116">
        <v>0.50431778929188253</v>
      </c>
      <c r="AB146" s="111">
        <v>1.3419086352028755</v>
      </c>
      <c r="AC146" s="116">
        <v>0.34509068167604751</v>
      </c>
      <c r="AD146" s="111">
        <v>0.78645632935744514</v>
      </c>
      <c r="AE146" s="115">
        <v>0.41424272818455371</v>
      </c>
      <c r="AF146" s="28"/>
      <c r="AG146" s="19">
        <v>0.66579999999999995</v>
      </c>
      <c r="AH146" s="19">
        <v>0.38790000000000002</v>
      </c>
      <c r="AI146" s="19">
        <v>9.0899999999999995E-2</v>
      </c>
      <c r="AJ146" s="19">
        <v>6.4799999999999996E-2</v>
      </c>
      <c r="AK146" s="19">
        <v>0.91759999999999997</v>
      </c>
      <c r="AL146" s="19">
        <v>0.98799999999999999</v>
      </c>
      <c r="AM146" s="19">
        <v>7.3300000000000004E-2</v>
      </c>
      <c r="AN146" s="19">
        <v>2.35E-2</v>
      </c>
      <c r="AO146" s="19">
        <v>5.3999999999999999E-2</v>
      </c>
      <c r="AP146" s="19">
        <v>8.5400000000000004E-2</v>
      </c>
      <c r="AQ146" s="19">
        <v>9.2700000000000005E-2</v>
      </c>
      <c r="AR146" s="19">
        <v>9.5500000000000002E-2</v>
      </c>
      <c r="AS146" s="19">
        <v>3.1699999999999999E-2</v>
      </c>
      <c r="AT146" s="19">
        <v>0.56910000000000005</v>
      </c>
      <c r="AU146" s="19">
        <v>0.50890000000000002</v>
      </c>
      <c r="AV146" s="19">
        <v>0.10580000000000001</v>
      </c>
      <c r="AW146" s="19">
        <v>0.66579999999999995</v>
      </c>
      <c r="AX146" s="19">
        <v>0.38790000000000002</v>
      </c>
      <c r="AY146" s="19">
        <v>3.27E-2</v>
      </c>
      <c r="AZ146" s="19">
        <v>2.2200000000000001E-2</v>
      </c>
      <c r="BA146" s="19">
        <v>8.6699999999999999E-2</v>
      </c>
      <c r="BB146" s="19">
        <v>6.3899999999999998E-2</v>
      </c>
      <c r="BC146" s="29">
        <v>9.8034E-6</v>
      </c>
      <c r="BD146" s="29">
        <v>1.6160000000000001E-5</v>
      </c>
      <c r="BE146" s="19">
        <v>5.3999999999999999E-2</v>
      </c>
      <c r="BF146" s="19">
        <v>8.5400000000000004E-2</v>
      </c>
      <c r="BG146" s="19">
        <v>0.51790000000000003</v>
      </c>
      <c r="BH146" s="19">
        <v>0.18</v>
      </c>
      <c r="BI146" s="19">
        <v>1.8499999999999999E-2</v>
      </c>
      <c r="BJ146" s="19">
        <v>1.3299999999999999E-2</v>
      </c>
      <c r="BK146" s="19">
        <v>2.3199999999999998E-2</v>
      </c>
      <c r="BL146" s="19">
        <v>1.9300000000000001E-2</v>
      </c>
      <c r="BM146" s="19">
        <v>2.3699999999999999E-2</v>
      </c>
      <c r="BN146" s="19">
        <v>1.37E-2</v>
      </c>
      <c r="BO146" s="19">
        <v>0.72629999999999995</v>
      </c>
      <c r="BP146" s="19">
        <v>0.20319999999999999</v>
      </c>
      <c r="BQ146" s="19">
        <v>2.5000000000000001E-3</v>
      </c>
      <c r="BR146" s="19">
        <v>2E-3</v>
      </c>
      <c r="BS146" s="19">
        <v>0.45240000000000002</v>
      </c>
      <c r="BT146" s="19">
        <v>0.32440000000000002</v>
      </c>
      <c r="BU146" s="19">
        <v>0.17710000000000001</v>
      </c>
      <c r="BV146" s="19">
        <v>5.4399999999999997E-2</v>
      </c>
      <c r="BW146" s="28"/>
      <c r="BX146" s="19">
        <v>0.96360000000000001</v>
      </c>
      <c r="BY146" s="19">
        <v>1.4188000000000001</v>
      </c>
      <c r="BZ146" s="19">
        <v>0.55179999999999996</v>
      </c>
      <c r="CA146" s="19">
        <v>0.61319999999999997</v>
      </c>
      <c r="CB146" s="19">
        <v>0.28910000000000002</v>
      </c>
      <c r="CC146" s="19">
        <v>1.9107000000000001</v>
      </c>
      <c r="CD146" s="19">
        <v>1.0572999999999999</v>
      </c>
      <c r="CE146" s="19">
        <v>1.599</v>
      </c>
      <c r="CF146" s="19">
        <v>0.77969999999999995</v>
      </c>
      <c r="CG146" s="19">
        <v>0.69789999999999996</v>
      </c>
      <c r="CH146" s="28"/>
      <c r="CI146" s="19">
        <v>100</v>
      </c>
      <c r="CJ146" s="19">
        <v>100</v>
      </c>
      <c r="CK146" s="19">
        <v>80</v>
      </c>
      <c r="CL146" s="19">
        <v>100</v>
      </c>
      <c r="CM146" s="19">
        <v>20</v>
      </c>
      <c r="CN146" s="19">
        <v>100</v>
      </c>
      <c r="CO146" s="19">
        <v>100</v>
      </c>
      <c r="CP146" s="19">
        <v>100</v>
      </c>
      <c r="CQ146" s="19">
        <v>100</v>
      </c>
      <c r="CR146" s="19">
        <v>60</v>
      </c>
      <c r="CS146" s="28"/>
      <c r="CT146" s="20" t="s">
        <v>374</v>
      </c>
      <c r="CU146" s="20" t="s">
        <v>433</v>
      </c>
      <c r="CV146" s="19">
        <v>100001655</v>
      </c>
      <c r="CW146" s="19"/>
      <c r="CX146" s="19">
        <v>5573</v>
      </c>
      <c r="CY146" s="19">
        <v>571.29999999999995</v>
      </c>
      <c r="CZ146" s="20"/>
      <c r="DA146" s="20"/>
      <c r="DB146" s="31"/>
    </row>
    <row r="147" spans="1:106" s="3" customFormat="1" ht="15" customHeight="1">
      <c r="A147" s="18">
        <v>664</v>
      </c>
      <c r="B147" s="19" t="s">
        <v>113</v>
      </c>
      <c r="C147" s="93" t="s">
        <v>374</v>
      </c>
      <c r="D147" s="93" t="s">
        <v>433</v>
      </c>
      <c r="E147" s="105" t="s">
        <v>440</v>
      </c>
      <c r="F147" s="18">
        <v>35631</v>
      </c>
      <c r="G147" s="20"/>
      <c r="H147" s="30" t="s">
        <v>1025</v>
      </c>
      <c r="I147" s="31">
        <v>9547069</v>
      </c>
      <c r="J147" s="21"/>
      <c r="K147" s="19">
        <v>1.34</v>
      </c>
      <c r="L147" s="19">
        <v>0.59</v>
      </c>
      <c r="M147" s="19">
        <v>1.24</v>
      </c>
      <c r="N147" s="27">
        <v>0.59</v>
      </c>
      <c r="O147" s="19">
        <v>1</v>
      </c>
      <c r="P147" s="19">
        <v>0.75</v>
      </c>
      <c r="Q147" s="19">
        <v>0.59</v>
      </c>
      <c r="R147" s="23">
        <v>1.18</v>
      </c>
      <c r="S147" s="22">
        <v>1.34</v>
      </c>
      <c r="T147" s="19">
        <v>0.78</v>
      </c>
      <c r="U147" s="19">
        <v>0.97</v>
      </c>
      <c r="V147" s="23">
        <v>0.56999999999999995</v>
      </c>
      <c r="W147" s="22">
        <v>1</v>
      </c>
      <c r="X147" s="19">
        <v>0.75</v>
      </c>
      <c r="Y147" s="26">
        <v>0.45</v>
      </c>
      <c r="Z147" s="27">
        <v>0.53</v>
      </c>
      <c r="AA147" s="116">
        <v>0.34946043165467622</v>
      </c>
      <c r="AB147" s="116">
        <v>0.46804198009098685</v>
      </c>
      <c r="AC147" s="116">
        <v>0.36518505188650952</v>
      </c>
      <c r="AD147" s="111">
        <v>0.76180863948324584</v>
      </c>
      <c r="AE147" s="117">
        <v>0.37982905982905985</v>
      </c>
      <c r="AF147" s="28"/>
      <c r="AG147" s="19">
        <v>0.65790000000000004</v>
      </c>
      <c r="AH147" s="19">
        <v>0.38790000000000002</v>
      </c>
      <c r="AI147" s="19">
        <v>0.33429999999999999</v>
      </c>
      <c r="AJ147" s="19">
        <v>0.1744</v>
      </c>
      <c r="AK147" s="19">
        <v>0.22459999999999999</v>
      </c>
      <c r="AL147" s="19">
        <v>0.98799999999999999</v>
      </c>
      <c r="AM147" s="19">
        <v>3.0000000000000001E-3</v>
      </c>
      <c r="AN147" s="19">
        <v>1.9E-3</v>
      </c>
      <c r="AO147" s="19">
        <v>0.75449999999999995</v>
      </c>
      <c r="AP147" s="19">
        <v>0.38140000000000002</v>
      </c>
      <c r="AQ147" s="19">
        <v>0.33529999999999999</v>
      </c>
      <c r="AR147" s="19">
        <v>0.2303</v>
      </c>
      <c r="AS147" s="19">
        <v>0.24099999999999999</v>
      </c>
      <c r="AT147" s="19">
        <v>0.56910000000000005</v>
      </c>
      <c r="AU147" s="19">
        <v>0.60489999999999999</v>
      </c>
      <c r="AV147" s="19">
        <v>0.1197</v>
      </c>
      <c r="AW147" s="19">
        <v>0.65790000000000004</v>
      </c>
      <c r="AX147" s="19">
        <v>0.38790000000000002</v>
      </c>
      <c r="AY147" s="19">
        <v>0.51700000000000002</v>
      </c>
      <c r="AZ147" s="19">
        <v>0.15790000000000001</v>
      </c>
      <c r="BA147" s="19">
        <v>0.82350000000000001</v>
      </c>
      <c r="BB147" s="19">
        <v>0.33379999999999999</v>
      </c>
      <c r="BC147" s="19">
        <v>0.1135</v>
      </c>
      <c r="BD147" s="19">
        <v>1.6400000000000001E-2</v>
      </c>
      <c r="BE147" s="19">
        <v>0.75449999999999995</v>
      </c>
      <c r="BF147" s="19">
        <v>0.38140000000000002</v>
      </c>
      <c r="BG147" s="19">
        <v>0.2301</v>
      </c>
      <c r="BH147" s="19">
        <v>0.1003</v>
      </c>
      <c r="BI147" s="19">
        <v>2.1700000000000001E-2</v>
      </c>
      <c r="BJ147" s="19">
        <v>1.4800000000000001E-2</v>
      </c>
      <c r="BK147" s="19">
        <v>2.46E-2</v>
      </c>
      <c r="BL147" s="19">
        <v>1.9800000000000002E-2</v>
      </c>
      <c r="BM147" s="19">
        <v>6.4000000000000003E-3</v>
      </c>
      <c r="BN147" s="19">
        <v>4.8999999999999998E-3</v>
      </c>
      <c r="BO147" s="19">
        <v>4.5100000000000001E-2</v>
      </c>
      <c r="BP147" s="19">
        <v>2.35E-2</v>
      </c>
      <c r="BQ147" s="19">
        <v>3.2899999999999999E-2</v>
      </c>
      <c r="BR147" s="19">
        <v>1.54E-2</v>
      </c>
      <c r="BS147" s="19">
        <v>0.55269999999999997</v>
      </c>
      <c r="BT147" s="19">
        <v>0.36630000000000001</v>
      </c>
      <c r="BU147" s="19">
        <v>1.12E-2</v>
      </c>
      <c r="BV147" s="19">
        <v>5.4000000000000003E-3</v>
      </c>
      <c r="BW147" s="28"/>
      <c r="BX147" s="19">
        <v>0.7772</v>
      </c>
      <c r="BY147" s="19">
        <v>1.0390999999999999</v>
      </c>
      <c r="BZ147" s="19">
        <v>0.60880000000000001</v>
      </c>
      <c r="CA147" s="19">
        <v>0.75480000000000003</v>
      </c>
      <c r="CB147" s="19">
        <v>0.44440000000000002</v>
      </c>
      <c r="CC147" s="19">
        <v>2.2240000000000002</v>
      </c>
      <c r="CD147" s="19">
        <v>2.2201</v>
      </c>
      <c r="CE147" s="19">
        <v>1.6671</v>
      </c>
      <c r="CF147" s="19">
        <v>0.99080000000000001</v>
      </c>
      <c r="CG147" s="19">
        <v>1.17</v>
      </c>
      <c r="CH147" s="28"/>
      <c r="CI147" s="19">
        <v>80</v>
      </c>
      <c r="CJ147" s="19">
        <v>80</v>
      </c>
      <c r="CK147" s="19">
        <v>80</v>
      </c>
      <c r="CL147" s="19">
        <v>100</v>
      </c>
      <c r="CM147" s="19">
        <v>80</v>
      </c>
      <c r="CN147" s="19">
        <v>100</v>
      </c>
      <c r="CO147" s="19">
        <v>100</v>
      </c>
      <c r="CP147" s="19">
        <v>100</v>
      </c>
      <c r="CQ147" s="19">
        <v>80</v>
      </c>
      <c r="CR147" s="19">
        <v>100</v>
      </c>
      <c r="CS147" s="28"/>
      <c r="CT147" s="20" t="s">
        <v>374</v>
      </c>
      <c r="CU147" s="20" t="s">
        <v>433</v>
      </c>
      <c r="CV147" s="19">
        <v>100001567</v>
      </c>
      <c r="CW147" s="19"/>
      <c r="CX147" s="19">
        <v>5940</v>
      </c>
      <c r="CY147" s="19">
        <v>452.3</v>
      </c>
      <c r="CZ147" s="20"/>
      <c r="DA147" s="30" t="s">
        <v>441</v>
      </c>
      <c r="DB147" s="31">
        <v>9547069</v>
      </c>
    </row>
    <row r="148" spans="1:106" s="3" customFormat="1" ht="15" customHeight="1">
      <c r="A148" s="18">
        <v>353</v>
      </c>
      <c r="B148" s="19" t="s">
        <v>36</v>
      </c>
      <c r="C148" s="93" t="s">
        <v>220</v>
      </c>
      <c r="D148" s="93" t="s">
        <v>284</v>
      </c>
      <c r="E148" s="105" t="s">
        <v>316</v>
      </c>
      <c r="F148" s="18">
        <v>35638</v>
      </c>
      <c r="G148" s="30" t="s">
        <v>318</v>
      </c>
      <c r="H148" s="20"/>
      <c r="I148" s="31">
        <v>6602431</v>
      </c>
      <c r="J148" s="21"/>
      <c r="K148" s="36">
        <v>2.37</v>
      </c>
      <c r="L148" s="25">
        <v>0.55000000000000004</v>
      </c>
      <c r="M148" s="19">
        <v>1.26</v>
      </c>
      <c r="N148" s="33">
        <v>2.52</v>
      </c>
      <c r="O148" s="35">
        <v>1.34</v>
      </c>
      <c r="P148" s="25">
        <v>0.67</v>
      </c>
      <c r="Q148" s="19">
        <v>1.4</v>
      </c>
      <c r="R148" s="33">
        <v>1.83</v>
      </c>
      <c r="S148" s="39">
        <v>2.37</v>
      </c>
      <c r="T148" s="19">
        <v>1.31</v>
      </c>
      <c r="U148" s="19">
        <v>1.64</v>
      </c>
      <c r="V148" s="33">
        <v>4.13</v>
      </c>
      <c r="W148" s="40">
        <v>1.34</v>
      </c>
      <c r="X148" s="19">
        <v>0.91</v>
      </c>
      <c r="Y148" s="19">
        <v>1.27</v>
      </c>
      <c r="Z148" s="33">
        <v>2.33</v>
      </c>
      <c r="AA148" s="111">
        <v>0.73362068965517235</v>
      </c>
      <c r="AB148" s="119">
        <v>1.2915940966174719</v>
      </c>
      <c r="AC148" s="111">
        <v>1.0569525621856735</v>
      </c>
      <c r="AD148" s="111">
        <v>0.94640092879256954</v>
      </c>
      <c r="AE148" s="115">
        <v>1.2989549245223264</v>
      </c>
      <c r="AF148" s="28"/>
      <c r="AG148" s="19">
        <v>1.9800000000000002E-2</v>
      </c>
      <c r="AH148" s="19">
        <v>6.8400000000000002E-2</v>
      </c>
      <c r="AI148" s="19">
        <v>7.1499999999999994E-2</v>
      </c>
      <c r="AJ148" s="19">
        <v>5.6599999999999998E-2</v>
      </c>
      <c r="AK148" s="19">
        <v>0.3659</v>
      </c>
      <c r="AL148" s="19">
        <v>0.98799999999999999</v>
      </c>
      <c r="AM148" s="19">
        <v>1.4E-3</v>
      </c>
      <c r="AN148" s="19">
        <v>1.1999999999999999E-3</v>
      </c>
      <c r="AO148" s="19">
        <v>7.7499999999999999E-2</v>
      </c>
      <c r="AP148" s="19">
        <v>0.1065</v>
      </c>
      <c r="AQ148" s="19">
        <v>9.0200000000000002E-2</v>
      </c>
      <c r="AR148" s="19">
        <v>9.5500000000000002E-2</v>
      </c>
      <c r="AS148" s="19">
        <v>0.1487</v>
      </c>
      <c r="AT148" s="19">
        <v>0.56910000000000005</v>
      </c>
      <c r="AU148" s="19">
        <v>1.8499999999999999E-2</v>
      </c>
      <c r="AV148" s="19">
        <v>6.4000000000000003E-3</v>
      </c>
      <c r="AW148" s="19">
        <v>1.9800000000000002E-2</v>
      </c>
      <c r="AX148" s="19">
        <v>6.8400000000000002E-2</v>
      </c>
      <c r="AY148" s="19">
        <v>0.52769999999999995</v>
      </c>
      <c r="AZ148" s="19">
        <v>0.16020000000000001</v>
      </c>
      <c r="BA148" s="19">
        <v>0.1048</v>
      </c>
      <c r="BB148" s="19">
        <v>7.4499999999999997E-2</v>
      </c>
      <c r="BC148" s="19">
        <v>3.7000000000000002E-3</v>
      </c>
      <c r="BD148" s="19">
        <v>1E-3</v>
      </c>
      <c r="BE148" s="19">
        <v>7.7499999999999999E-2</v>
      </c>
      <c r="BF148" s="19">
        <v>0.1065</v>
      </c>
      <c r="BG148" s="19">
        <v>0.51729999999999998</v>
      </c>
      <c r="BH148" s="19">
        <v>0.18</v>
      </c>
      <c r="BI148" s="19">
        <v>0.19389999999999999</v>
      </c>
      <c r="BJ148" s="19">
        <v>8.9499999999999996E-2</v>
      </c>
      <c r="BK148" s="19">
        <v>3.2000000000000002E-3</v>
      </c>
      <c r="BL148" s="19">
        <v>5.1999999999999998E-3</v>
      </c>
      <c r="BM148" s="19">
        <v>0.19819999999999999</v>
      </c>
      <c r="BN148" s="19">
        <v>7.9100000000000004E-2</v>
      </c>
      <c r="BO148" s="19">
        <v>9.5699999999999993E-2</v>
      </c>
      <c r="BP148" s="19">
        <v>4.1799999999999997E-2</v>
      </c>
      <c r="BQ148" s="19">
        <v>0.96050000000000002</v>
      </c>
      <c r="BR148" s="19">
        <v>0.19209999999999999</v>
      </c>
      <c r="BS148" s="19">
        <v>0.76459999999999995</v>
      </c>
      <c r="BT148" s="19">
        <v>0.4476</v>
      </c>
      <c r="BU148" s="19">
        <v>0.13589999999999999</v>
      </c>
      <c r="BV148" s="19">
        <v>4.5100000000000001E-2</v>
      </c>
      <c r="BW148" s="28"/>
      <c r="BX148" s="19">
        <v>0.59570000000000001</v>
      </c>
      <c r="BY148" s="19">
        <v>1.409</v>
      </c>
      <c r="BZ148" s="19">
        <v>0.77759999999999996</v>
      </c>
      <c r="CA148" s="19">
        <v>0.97819999999999996</v>
      </c>
      <c r="CB148" s="19">
        <v>2.4609999999999999</v>
      </c>
      <c r="CC148" s="19">
        <v>0.81200000000000006</v>
      </c>
      <c r="CD148" s="19">
        <v>1.0909</v>
      </c>
      <c r="CE148" s="19">
        <v>0.73570000000000002</v>
      </c>
      <c r="CF148" s="19">
        <v>1.0336000000000001</v>
      </c>
      <c r="CG148" s="19">
        <v>1.8946000000000001</v>
      </c>
      <c r="CH148" s="28"/>
      <c r="CI148" s="19">
        <v>100</v>
      </c>
      <c r="CJ148" s="19">
        <v>100</v>
      </c>
      <c r="CK148" s="19">
        <v>80</v>
      </c>
      <c r="CL148" s="19">
        <v>100</v>
      </c>
      <c r="CM148" s="19">
        <v>100</v>
      </c>
      <c r="CN148" s="19">
        <v>100</v>
      </c>
      <c r="CO148" s="19">
        <v>100</v>
      </c>
      <c r="CP148" s="19">
        <v>100</v>
      </c>
      <c r="CQ148" s="19">
        <v>100</v>
      </c>
      <c r="CR148" s="19">
        <v>100</v>
      </c>
      <c r="CS148" s="28"/>
      <c r="CT148" s="20" t="s">
        <v>220</v>
      </c>
      <c r="CU148" s="20" t="s">
        <v>284</v>
      </c>
      <c r="CV148" s="19">
        <v>100001627</v>
      </c>
      <c r="CW148" s="19" t="s">
        <v>317</v>
      </c>
      <c r="CX148" s="19">
        <v>1722</v>
      </c>
      <c r="CY148" s="19">
        <v>292</v>
      </c>
      <c r="CZ148" s="30" t="s">
        <v>318</v>
      </c>
      <c r="DA148" s="20"/>
      <c r="DB148" s="31">
        <v>6602431</v>
      </c>
    </row>
    <row r="149" spans="1:106" s="3" customFormat="1" ht="15" customHeight="1">
      <c r="A149" s="18">
        <v>107</v>
      </c>
      <c r="B149" s="19" t="s">
        <v>36</v>
      </c>
      <c r="C149" s="93" t="s">
        <v>30</v>
      </c>
      <c r="D149" s="93" t="s">
        <v>78</v>
      </c>
      <c r="E149" s="105" t="s">
        <v>99</v>
      </c>
      <c r="F149" s="18">
        <v>35660</v>
      </c>
      <c r="G149" s="30" t="s">
        <v>101</v>
      </c>
      <c r="H149" s="30" t="s">
        <v>959</v>
      </c>
      <c r="I149" s="31">
        <v>13538</v>
      </c>
      <c r="J149" s="21"/>
      <c r="K149" s="19">
        <v>0.77</v>
      </c>
      <c r="L149" s="26">
        <v>0.43</v>
      </c>
      <c r="M149" s="19">
        <v>0.81</v>
      </c>
      <c r="N149" s="33">
        <v>1.99</v>
      </c>
      <c r="O149" s="26">
        <v>0.33</v>
      </c>
      <c r="P149" s="19">
        <v>1.24</v>
      </c>
      <c r="Q149" s="19">
        <v>0.72</v>
      </c>
      <c r="R149" s="38">
        <v>1.47</v>
      </c>
      <c r="S149" s="22">
        <v>0.77</v>
      </c>
      <c r="T149" s="26">
        <v>0.33</v>
      </c>
      <c r="U149" s="26">
        <v>0.27</v>
      </c>
      <c r="V149" s="27">
        <v>0.53</v>
      </c>
      <c r="W149" s="24">
        <v>0.33</v>
      </c>
      <c r="X149" s="26">
        <v>0.41</v>
      </c>
      <c r="Y149" s="26">
        <v>0.3</v>
      </c>
      <c r="Z149" s="27">
        <v>0.44</v>
      </c>
      <c r="AA149" s="111">
        <v>0.98243884115133573</v>
      </c>
      <c r="AB149" s="119">
        <v>2.2968951209042783</v>
      </c>
      <c r="AC149" s="111">
        <v>0.79473623721411335</v>
      </c>
      <c r="AD149" s="111">
        <v>0.8861904761904762</v>
      </c>
      <c r="AE149" s="115">
        <v>1.1966152851137222</v>
      </c>
      <c r="AF149" s="28"/>
      <c r="AG149" s="19">
        <v>0.34510000000000002</v>
      </c>
      <c r="AH149" s="19">
        <v>0.28310000000000002</v>
      </c>
      <c r="AI149" s="19">
        <v>3.7100000000000001E-2</v>
      </c>
      <c r="AJ149" s="19">
        <v>3.9800000000000002E-2</v>
      </c>
      <c r="AK149" s="19">
        <v>0.49990000000000001</v>
      </c>
      <c r="AL149" s="19">
        <v>0.98799999999999999</v>
      </c>
      <c r="AM149" s="19">
        <v>4.4999999999999998E-2</v>
      </c>
      <c r="AN149" s="19">
        <v>1.4800000000000001E-2</v>
      </c>
      <c r="AO149" s="19">
        <v>1.9800000000000002E-2</v>
      </c>
      <c r="AP149" s="19">
        <v>4.87E-2</v>
      </c>
      <c r="AQ149" s="19">
        <v>0.35449999999999998</v>
      </c>
      <c r="AR149" s="19">
        <v>0.23699999999999999</v>
      </c>
      <c r="AS149" s="19">
        <v>0.1651</v>
      </c>
      <c r="AT149" s="19">
        <v>0.56910000000000005</v>
      </c>
      <c r="AU149" s="19">
        <v>9.7299999999999998E-2</v>
      </c>
      <c r="AV149" s="19">
        <v>2.5899999999999999E-2</v>
      </c>
      <c r="AW149" s="19">
        <v>0.34510000000000002</v>
      </c>
      <c r="AX149" s="19">
        <v>0.28310000000000002</v>
      </c>
      <c r="AY149" s="19">
        <v>2.5999999999999999E-3</v>
      </c>
      <c r="AZ149" s="19">
        <v>3.7000000000000002E-3</v>
      </c>
      <c r="BA149" s="19">
        <v>1E-3</v>
      </c>
      <c r="BB149" s="19">
        <v>2.8999999999999998E-3</v>
      </c>
      <c r="BC149" s="19">
        <v>4.3900000000000002E-2</v>
      </c>
      <c r="BD149" s="19">
        <v>7.7000000000000002E-3</v>
      </c>
      <c r="BE149" s="19">
        <v>1.9800000000000002E-2</v>
      </c>
      <c r="BF149" s="19">
        <v>4.87E-2</v>
      </c>
      <c r="BG149" s="19">
        <v>3.5999999999999997E-2</v>
      </c>
      <c r="BH149" s="19">
        <v>2.3699999999999999E-2</v>
      </c>
      <c r="BI149" s="19">
        <v>9.4999999999999998E-3</v>
      </c>
      <c r="BJ149" s="19">
        <v>8.2000000000000007E-3</v>
      </c>
      <c r="BK149" s="19">
        <v>4.7699999999999999E-2</v>
      </c>
      <c r="BL149" s="19">
        <v>3.1899999999999998E-2</v>
      </c>
      <c r="BM149" s="19">
        <v>0.89029999999999998</v>
      </c>
      <c r="BN149" s="19">
        <v>0.2427</v>
      </c>
      <c r="BO149" s="19">
        <v>5.2900000000000003E-2</v>
      </c>
      <c r="BP149" s="19">
        <v>2.6800000000000001E-2</v>
      </c>
      <c r="BQ149" s="19">
        <v>0.3175</v>
      </c>
      <c r="BR149" s="19">
        <v>8.8700000000000001E-2</v>
      </c>
      <c r="BS149" s="19">
        <v>0.5716</v>
      </c>
      <c r="BT149" s="19">
        <v>0.3695</v>
      </c>
      <c r="BU149" s="19">
        <v>0.62429999999999997</v>
      </c>
      <c r="BV149" s="19">
        <v>0.1424</v>
      </c>
      <c r="BW149" s="28"/>
      <c r="BX149" s="19">
        <v>2.0922999999999998</v>
      </c>
      <c r="BY149" s="19">
        <v>1.6052999999999999</v>
      </c>
      <c r="BZ149" s="19">
        <v>0.6915</v>
      </c>
      <c r="CA149" s="19">
        <v>0.55830000000000002</v>
      </c>
      <c r="CB149" s="19">
        <v>1.1101000000000001</v>
      </c>
      <c r="CC149" s="19">
        <v>2.1297000000000001</v>
      </c>
      <c r="CD149" s="19">
        <v>0.69889999999999997</v>
      </c>
      <c r="CE149" s="19">
        <v>0.87009999999999998</v>
      </c>
      <c r="CF149" s="19">
        <v>0.63</v>
      </c>
      <c r="CG149" s="19">
        <v>0.92769999999999997</v>
      </c>
      <c r="CH149" s="28"/>
      <c r="CI149" s="19">
        <v>100</v>
      </c>
      <c r="CJ149" s="19">
        <v>100</v>
      </c>
      <c r="CK149" s="19">
        <v>100</v>
      </c>
      <c r="CL149" s="19">
        <v>100</v>
      </c>
      <c r="CM149" s="19">
        <v>100</v>
      </c>
      <c r="CN149" s="19">
        <v>100</v>
      </c>
      <c r="CO149" s="19">
        <v>100</v>
      </c>
      <c r="CP149" s="19">
        <v>100</v>
      </c>
      <c r="CQ149" s="19">
        <v>100</v>
      </c>
      <c r="CR149" s="19">
        <v>100</v>
      </c>
      <c r="CS149" s="28"/>
      <c r="CT149" s="20" t="s">
        <v>30</v>
      </c>
      <c r="CU149" s="20" t="s">
        <v>78</v>
      </c>
      <c r="CV149" s="19">
        <v>100001645</v>
      </c>
      <c r="CW149" s="19" t="s">
        <v>100</v>
      </c>
      <c r="CX149" s="19">
        <v>1402</v>
      </c>
      <c r="CY149" s="19">
        <v>140.9</v>
      </c>
      <c r="CZ149" s="30" t="s">
        <v>101</v>
      </c>
      <c r="DA149" s="20"/>
      <c r="DB149" s="31">
        <v>13538</v>
      </c>
    </row>
    <row r="150" spans="1:106" s="3" customFormat="1" ht="15" customHeight="1">
      <c r="A150" s="18">
        <v>514</v>
      </c>
      <c r="B150" s="19" t="s">
        <v>113</v>
      </c>
      <c r="C150" s="93" t="s">
        <v>374</v>
      </c>
      <c r="D150" s="93" t="s">
        <v>375</v>
      </c>
      <c r="E150" s="105" t="s">
        <v>384</v>
      </c>
      <c r="F150" s="18">
        <v>35718</v>
      </c>
      <c r="G150" s="30" t="s">
        <v>385</v>
      </c>
      <c r="H150" s="30" t="s">
        <v>1017</v>
      </c>
      <c r="I150" s="31">
        <v>5312529</v>
      </c>
      <c r="J150" s="21"/>
      <c r="K150" s="36">
        <v>5.58</v>
      </c>
      <c r="L150" s="25">
        <v>0.44</v>
      </c>
      <c r="M150" s="19">
        <v>0.75</v>
      </c>
      <c r="N150" s="27">
        <v>0.21</v>
      </c>
      <c r="O150" s="19">
        <v>0.47</v>
      </c>
      <c r="P150" s="19">
        <v>1.49</v>
      </c>
      <c r="Q150" s="19">
        <v>0.65</v>
      </c>
      <c r="R150" s="27">
        <v>0.25</v>
      </c>
      <c r="S150" s="39">
        <v>5.58</v>
      </c>
      <c r="T150" s="19">
        <v>2.4700000000000002</v>
      </c>
      <c r="U150" s="19">
        <v>1.86</v>
      </c>
      <c r="V150" s="32">
        <v>0.39</v>
      </c>
      <c r="W150" s="22">
        <v>0.47</v>
      </c>
      <c r="X150" s="19">
        <v>0.7</v>
      </c>
      <c r="Y150" s="19">
        <v>0.45</v>
      </c>
      <c r="Z150" s="27">
        <v>0.11</v>
      </c>
      <c r="AA150" s="116">
        <v>0.17993849758383365</v>
      </c>
      <c r="AB150" s="119">
        <v>2.1428839537065998</v>
      </c>
      <c r="AC150" s="111">
        <v>0.63770615954224175</v>
      </c>
      <c r="AD150" s="111">
        <v>0.74162989878017138</v>
      </c>
      <c r="AE150" s="115">
        <v>0.6117253792748778</v>
      </c>
      <c r="AF150" s="28"/>
      <c r="AG150" s="19">
        <v>4.3E-3</v>
      </c>
      <c r="AH150" s="19">
        <v>2.75E-2</v>
      </c>
      <c r="AI150" s="19">
        <v>9.9299999999999999E-2</v>
      </c>
      <c r="AJ150" s="19">
        <v>7.0099999999999996E-2</v>
      </c>
      <c r="AK150" s="19">
        <v>0.51670000000000005</v>
      </c>
      <c r="AL150" s="19">
        <v>0.98799999999999999</v>
      </c>
      <c r="AM150" s="19">
        <v>3.56E-2</v>
      </c>
      <c r="AN150" s="19">
        <v>1.23E-2</v>
      </c>
      <c r="AO150" s="19">
        <v>0.216</v>
      </c>
      <c r="AP150" s="19">
        <v>0.18579999999999999</v>
      </c>
      <c r="AQ150" s="19">
        <v>0.22600000000000001</v>
      </c>
      <c r="AR150" s="19">
        <v>0.1797</v>
      </c>
      <c r="AS150" s="19">
        <v>0.23080000000000001</v>
      </c>
      <c r="AT150" s="19">
        <v>0.56910000000000005</v>
      </c>
      <c r="AU150" s="19">
        <v>1.11E-2</v>
      </c>
      <c r="AV150" s="19">
        <v>4.4000000000000003E-3</v>
      </c>
      <c r="AW150" s="19">
        <v>4.3E-3</v>
      </c>
      <c r="AX150" s="19">
        <v>2.75E-2</v>
      </c>
      <c r="AY150" s="19">
        <v>0.1331</v>
      </c>
      <c r="AZ150" s="19">
        <v>6.1899999999999997E-2</v>
      </c>
      <c r="BA150" s="19">
        <v>0.4153</v>
      </c>
      <c r="BB150" s="19">
        <v>0.20610000000000001</v>
      </c>
      <c r="BC150" s="19">
        <v>6.3799999999999996E-2</v>
      </c>
      <c r="BD150" s="19">
        <v>1.0500000000000001E-2</v>
      </c>
      <c r="BE150" s="19">
        <v>0.216</v>
      </c>
      <c r="BF150" s="19">
        <v>0.18579999999999999</v>
      </c>
      <c r="BG150" s="19">
        <v>0.72289999999999999</v>
      </c>
      <c r="BH150" s="19">
        <v>0.23150000000000001</v>
      </c>
      <c r="BI150" s="19">
        <v>0.22159999999999999</v>
      </c>
      <c r="BJ150" s="19">
        <v>9.9900000000000003E-2</v>
      </c>
      <c r="BK150" s="19">
        <v>4.8999999999999998E-3</v>
      </c>
      <c r="BL150" s="19">
        <v>7.0000000000000001E-3</v>
      </c>
      <c r="BM150" s="19">
        <v>1.7299999999999999E-2</v>
      </c>
      <c r="BN150" s="19">
        <v>1.06E-2</v>
      </c>
      <c r="BO150" s="19">
        <v>9.3899999999999997E-2</v>
      </c>
      <c r="BP150" s="19">
        <v>4.1599999999999998E-2</v>
      </c>
      <c r="BQ150" s="19">
        <v>0.22509999999999999</v>
      </c>
      <c r="BR150" s="19">
        <v>6.7500000000000004E-2</v>
      </c>
      <c r="BS150" s="19">
        <v>0.40600000000000003</v>
      </c>
      <c r="BT150" s="19">
        <v>0.30580000000000002</v>
      </c>
      <c r="BU150" s="19">
        <v>0.2152</v>
      </c>
      <c r="BV150" s="19">
        <v>6.2100000000000002E-2</v>
      </c>
      <c r="BW150" s="28"/>
      <c r="BX150" s="19">
        <v>0.61439999999999995</v>
      </c>
      <c r="BY150" s="19">
        <v>3.4253999999999998</v>
      </c>
      <c r="BZ150" s="19">
        <v>1.5157</v>
      </c>
      <c r="CA150" s="19">
        <v>1.143</v>
      </c>
      <c r="CB150" s="19">
        <v>0.2379</v>
      </c>
      <c r="CC150" s="19">
        <v>3.4144999999999999</v>
      </c>
      <c r="CD150" s="19">
        <v>1.5985</v>
      </c>
      <c r="CE150" s="19">
        <v>2.3767999999999998</v>
      </c>
      <c r="CF150" s="19">
        <v>1.5411999999999999</v>
      </c>
      <c r="CG150" s="19">
        <v>0.38890000000000002</v>
      </c>
      <c r="CH150" s="28"/>
      <c r="CI150" s="19">
        <v>100</v>
      </c>
      <c r="CJ150" s="19">
        <v>100</v>
      </c>
      <c r="CK150" s="19">
        <v>100</v>
      </c>
      <c r="CL150" s="19">
        <v>100</v>
      </c>
      <c r="CM150" s="19">
        <v>60</v>
      </c>
      <c r="CN150" s="19">
        <v>100</v>
      </c>
      <c r="CO150" s="19">
        <v>100</v>
      </c>
      <c r="CP150" s="19">
        <v>100</v>
      </c>
      <c r="CQ150" s="19">
        <v>100</v>
      </c>
      <c r="CR150" s="19">
        <v>100</v>
      </c>
      <c r="CS150" s="28"/>
      <c r="CT150" s="20" t="s">
        <v>374</v>
      </c>
      <c r="CU150" s="20" t="s">
        <v>375</v>
      </c>
      <c r="CV150" s="19">
        <v>100001739</v>
      </c>
      <c r="CW150" s="19"/>
      <c r="CX150" s="19">
        <v>5600</v>
      </c>
      <c r="CY150" s="19">
        <v>305.39999999999998</v>
      </c>
      <c r="CZ150" s="30" t="s">
        <v>385</v>
      </c>
      <c r="DA150" s="30" t="s">
        <v>386</v>
      </c>
      <c r="DB150" s="31">
        <v>5312529</v>
      </c>
    </row>
    <row r="151" spans="1:106" s="3" customFormat="1" ht="15" customHeight="1">
      <c r="A151" s="18">
        <v>252</v>
      </c>
      <c r="B151" s="19" t="s">
        <v>36</v>
      </c>
      <c r="C151" s="93" t="s">
        <v>220</v>
      </c>
      <c r="D151" s="93" t="s">
        <v>221</v>
      </c>
      <c r="E151" s="105" t="s">
        <v>222</v>
      </c>
      <c r="F151" s="18">
        <v>35963</v>
      </c>
      <c r="G151" s="30" t="s">
        <v>224</v>
      </c>
      <c r="H151" s="20"/>
      <c r="I151" s="31">
        <v>670</v>
      </c>
      <c r="J151" s="21"/>
      <c r="K151" s="19">
        <v>1.29</v>
      </c>
      <c r="L151" s="19">
        <v>0.45</v>
      </c>
      <c r="M151" s="19">
        <v>0.9</v>
      </c>
      <c r="N151" s="23">
        <v>1.04</v>
      </c>
      <c r="O151" s="19">
        <v>1.1000000000000001</v>
      </c>
      <c r="P151" s="19">
        <v>0.61</v>
      </c>
      <c r="Q151" s="19">
        <v>1.19</v>
      </c>
      <c r="R151" s="27">
        <v>0.59</v>
      </c>
      <c r="S151" s="22">
        <v>1.29</v>
      </c>
      <c r="T151" s="25">
        <v>0.57999999999999996</v>
      </c>
      <c r="U151" s="26">
        <v>0.53</v>
      </c>
      <c r="V151" s="27">
        <v>0.55000000000000004</v>
      </c>
      <c r="W151" s="22">
        <v>1.1000000000000001</v>
      </c>
      <c r="X151" s="25">
        <v>0.67</v>
      </c>
      <c r="Y151" s="19">
        <v>0.8</v>
      </c>
      <c r="Z151" s="27">
        <v>0.47</v>
      </c>
      <c r="AA151" s="111">
        <v>0.95981647302597495</v>
      </c>
      <c r="AB151" s="111">
        <v>1.1344100554128937</v>
      </c>
      <c r="AC151" s="111">
        <v>0.83340664174180779</v>
      </c>
      <c r="AD151" s="116">
        <v>0.62915435745937964</v>
      </c>
      <c r="AE151" s="115">
        <v>1.108631184641798</v>
      </c>
      <c r="AF151" s="28"/>
      <c r="AG151" s="19">
        <v>0.83450000000000002</v>
      </c>
      <c r="AH151" s="19">
        <v>0.43430000000000002</v>
      </c>
      <c r="AI151" s="19">
        <v>0.12670000000000001</v>
      </c>
      <c r="AJ151" s="19">
        <v>8.4099999999999994E-2</v>
      </c>
      <c r="AK151" s="19">
        <v>0.98170000000000002</v>
      </c>
      <c r="AL151" s="19">
        <v>0.98799999999999999</v>
      </c>
      <c r="AM151" s="19">
        <v>0.99739999999999995</v>
      </c>
      <c r="AN151" s="19">
        <v>0.19589999999999999</v>
      </c>
      <c r="AO151" s="19">
        <v>0.90010000000000001</v>
      </c>
      <c r="AP151" s="19">
        <v>0.4078</v>
      </c>
      <c r="AQ151" s="19">
        <v>0.15959999999999999</v>
      </c>
      <c r="AR151" s="19">
        <v>0.1404</v>
      </c>
      <c r="AS151" s="19">
        <v>0.39650000000000002</v>
      </c>
      <c r="AT151" s="19">
        <v>0.5786</v>
      </c>
      <c r="AU151" s="19">
        <v>2.0299999999999999E-2</v>
      </c>
      <c r="AV151" s="19">
        <v>6.8999999999999999E-3</v>
      </c>
      <c r="AW151" s="19">
        <v>0.83450000000000002</v>
      </c>
      <c r="AX151" s="19">
        <v>0.43430000000000002</v>
      </c>
      <c r="AY151" s="19">
        <v>5.4199999999999998E-2</v>
      </c>
      <c r="AZ151" s="19">
        <v>3.1399999999999997E-2</v>
      </c>
      <c r="BA151" s="19">
        <v>2.8999999999999998E-3</v>
      </c>
      <c r="BB151" s="19">
        <v>5.3E-3</v>
      </c>
      <c r="BC151" s="19">
        <v>1.6400000000000001E-2</v>
      </c>
      <c r="BD151" s="19">
        <v>3.5999999999999999E-3</v>
      </c>
      <c r="BE151" s="19">
        <v>0.90010000000000001</v>
      </c>
      <c r="BF151" s="19">
        <v>0.4078</v>
      </c>
      <c r="BG151" s="19">
        <v>0.09</v>
      </c>
      <c r="BH151" s="19">
        <v>4.6800000000000001E-2</v>
      </c>
      <c r="BI151" s="19">
        <v>0.29160000000000003</v>
      </c>
      <c r="BJ151" s="19">
        <v>0.12379999999999999</v>
      </c>
      <c r="BK151" s="19">
        <v>4.4000000000000003E-3</v>
      </c>
      <c r="BL151" s="19">
        <v>6.4999999999999997E-3</v>
      </c>
      <c r="BM151" s="19">
        <v>0.88129999999999997</v>
      </c>
      <c r="BN151" s="19">
        <v>0.24149999999999999</v>
      </c>
      <c r="BO151" s="19">
        <v>0.97360000000000002</v>
      </c>
      <c r="BP151" s="19">
        <v>0.2601</v>
      </c>
      <c r="BQ151" s="19">
        <v>0.39119999999999999</v>
      </c>
      <c r="BR151" s="19">
        <v>9.8799999999999999E-2</v>
      </c>
      <c r="BS151" s="19">
        <v>2.5999999999999999E-2</v>
      </c>
      <c r="BT151" s="19">
        <v>4.2599999999999999E-2</v>
      </c>
      <c r="BU151" s="19">
        <v>0.70840000000000003</v>
      </c>
      <c r="BV151" s="19">
        <v>0.15640000000000001</v>
      </c>
      <c r="BW151" s="28"/>
      <c r="BX151" s="19">
        <v>1.2969999999999999</v>
      </c>
      <c r="BY151" s="19">
        <v>1.6787000000000001</v>
      </c>
      <c r="BZ151" s="19">
        <v>0.75790000000000002</v>
      </c>
      <c r="CA151" s="19">
        <v>0.68149999999999999</v>
      </c>
      <c r="CB151" s="19">
        <v>0.71030000000000004</v>
      </c>
      <c r="CC151" s="19">
        <v>1.3512999999999999</v>
      </c>
      <c r="CD151" s="19">
        <v>1.4798</v>
      </c>
      <c r="CE151" s="19">
        <v>0.90939999999999999</v>
      </c>
      <c r="CF151" s="19">
        <v>1.0831999999999999</v>
      </c>
      <c r="CG151" s="19">
        <v>0.64070000000000005</v>
      </c>
      <c r="CH151" s="28"/>
      <c r="CI151" s="19">
        <v>100</v>
      </c>
      <c r="CJ151" s="19">
        <v>100</v>
      </c>
      <c r="CK151" s="19">
        <v>80</v>
      </c>
      <c r="CL151" s="19">
        <v>100</v>
      </c>
      <c r="CM151" s="19">
        <v>100</v>
      </c>
      <c r="CN151" s="19">
        <v>100</v>
      </c>
      <c r="CO151" s="19">
        <v>100</v>
      </c>
      <c r="CP151" s="19">
        <v>100</v>
      </c>
      <c r="CQ151" s="19">
        <v>100</v>
      </c>
      <c r="CR151" s="19">
        <v>100</v>
      </c>
      <c r="CS151" s="28"/>
      <c r="CT151" s="20" t="s">
        <v>220</v>
      </c>
      <c r="CU151" s="20" t="s">
        <v>221</v>
      </c>
      <c r="CV151" s="19">
        <v>100000143</v>
      </c>
      <c r="CW151" s="19" t="s">
        <v>223</v>
      </c>
      <c r="CX151" s="19">
        <v>1263</v>
      </c>
      <c r="CY151" s="19">
        <v>103</v>
      </c>
      <c r="CZ151" s="30" t="s">
        <v>224</v>
      </c>
      <c r="DA151" s="30" t="s">
        <v>225</v>
      </c>
      <c r="DB151" s="31">
        <v>670</v>
      </c>
    </row>
    <row r="152" spans="1:106" s="3" customFormat="1" ht="15" customHeight="1">
      <c r="A152" s="100">
        <v>1043</v>
      </c>
      <c r="B152" s="19" t="s">
        <v>29</v>
      </c>
      <c r="C152" s="93" t="s">
        <v>622</v>
      </c>
      <c r="D152" s="93" t="s">
        <v>623</v>
      </c>
      <c r="E152" s="105" t="s">
        <v>624</v>
      </c>
      <c r="F152" s="18">
        <v>36738</v>
      </c>
      <c r="G152" s="20"/>
      <c r="H152" s="20"/>
      <c r="I152" s="31">
        <v>92865</v>
      </c>
      <c r="J152" s="21"/>
      <c r="K152" s="19">
        <v>1.59</v>
      </c>
      <c r="L152" s="19">
        <v>0.63</v>
      </c>
      <c r="M152" s="19">
        <v>1</v>
      </c>
      <c r="N152" s="23">
        <v>1</v>
      </c>
      <c r="O152" s="19">
        <v>1</v>
      </c>
      <c r="P152" s="19">
        <v>1</v>
      </c>
      <c r="Q152" s="19">
        <v>1</v>
      </c>
      <c r="R152" s="23">
        <v>1</v>
      </c>
      <c r="S152" s="22">
        <v>1.59</v>
      </c>
      <c r="T152" s="19">
        <v>1</v>
      </c>
      <c r="U152" s="19">
        <v>1</v>
      </c>
      <c r="V152" s="23">
        <v>1</v>
      </c>
      <c r="W152" s="22">
        <v>1</v>
      </c>
      <c r="X152" s="19">
        <v>1</v>
      </c>
      <c r="Y152" s="19">
        <v>1</v>
      </c>
      <c r="Z152" s="23">
        <v>1</v>
      </c>
      <c r="AA152" s="111">
        <v>1</v>
      </c>
      <c r="AB152" s="111">
        <v>1.5855140186915888</v>
      </c>
      <c r="AC152" s="111">
        <v>1</v>
      </c>
      <c r="AD152" s="111">
        <v>1</v>
      </c>
      <c r="AE152" s="115">
        <v>1</v>
      </c>
      <c r="AF152" s="28"/>
      <c r="AG152" s="19">
        <v>0.37390000000000001</v>
      </c>
      <c r="AH152" s="19">
        <v>0.28499999999999998</v>
      </c>
      <c r="AI152" s="19">
        <v>0.37390000000000001</v>
      </c>
      <c r="AJ152" s="19">
        <v>0.1794</v>
      </c>
      <c r="AK152" s="19"/>
      <c r="AL152" s="19"/>
      <c r="AM152" s="19"/>
      <c r="AN152" s="19"/>
      <c r="AO152" s="19"/>
      <c r="AP152" s="19"/>
      <c r="AQ152" s="19"/>
      <c r="AR152" s="19"/>
      <c r="AS152" s="19"/>
      <c r="AT152" s="19"/>
      <c r="AU152" s="19"/>
      <c r="AV152" s="19"/>
      <c r="AW152" s="19">
        <v>0.37390000000000001</v>
      </c>
      <c r="AX152" s="19">
        <v>0.28499999999999998</v>
      </c>
      <c r="AY152" s="19"/>
      <c r="AZ152" s="19"/>
      <c r="BA152" s="19"/>
      <c r="BB152" s="19"/>
      <c r="BC152" s="19"/>
      <c r="BD152" s="19"/>
      <c r="BE152" s="19"/>
      <c r="BF152" s="19"/>
      <c r="BG152" s="19"/>
      <c r="BH152" s="19"/>
      <c r="BI152" s="19"/>
      <c r="BJ152" s="19"/>
      <c r="BK152" s="19"/>
      <c r="BL152" s="19"/>
      <c r="BM152" s="19"/>
      <c r="BN152" s="19"/>
      <c r="BO152" s="19">
        <v>0.37390000000000001</v>
      </c>
      <c r="BP152" s="19">
        <v>0.124</v>
      </c>
      <c r="BQ152" s="19"/>
      <c r="BR152" s="19"/>
      <c r="BS152" s="19"/>
      <c r="BT152" s="19"/>
      <c r="BU152" s="19"/>
      <c r="BV152" s="19"/>
      <c r="BW152" s="28"/>
      <c r="BX152" s="19">
        <v>0.214</v>
      </c>
      <c r="BY152" s="19">
        <v>0.33929999999999999</v>
      </c>
      <c r="BZ152" s="19">
        <v>0.214</v>
      </c>
      <c r="CA152" s="19">
        <v>0.214</v>
      </c>
      <c r="CB152" s="19">
        <v>0.214</v>
      </c>
      <c r="CC152" s="19">
        <v>0.214</v>
      </c>
      <c r="CD152" s="19">
        <v>0.214</v>
      </c>
      <c r="CE152" s="19">
        <v>0.214</v>
      </c>
      <c r="CF152" s="19">
        <v>0.214</v>
      </c>
      <c r="CG152" s="19">
        <v>0.214</v>
      </c>
      <c r="CH152" s="28"/>
      <c r="CI152" s="19">
        <v>20</v>
      </c>
      <c r="CJ152" s="19">
        <v>20</v>
      </c>
      <c r="CK152" s="19">
        <v>0</v>
      </c>
      <c r="CL152" s="19">
        <v>0</v>
      </c>
      <c r="CM152" s="19">
        <v>0</v>
      </c>
      <c r="CN152" s="19">
        <v>0</v>
      </c>
      <c r="CO152" s="19">
        <v>0</v>
      </c>
      <c r="CP152" s="19">
        <v>0</v>
      </c>
      <c r="CQ152" s="19">
        <v>0</v>
      </c>
      <c r="CR152" s="19">
        <v>0</v>
      </c>
      <c r="CS152" s="28"/>
      <c r="CT152" s="20" t="s">
        <v>622</v>
      </c>
      <c r="CU152" s="20" t="s">
        <v>623</v>
      </c>
      <c r="CV152" s="19">
        <v>331</v>
      </c>
      <c r="CW152" s="19" t="s">
        <v>625</v>
      </c>
      <c r="CX152" s="19">
        <v>1036</v>
      </c>
      <c r="CY152" s="19">
        <v>277.10000000000002</v>
      </c>
      <c r="CZ152" s="20"/>
      <c r="DA152" s="20"/>
      <c r="DB152" s="31">
        <v>92865</v>
      </c>
    </row>
    <row r="153" spans="1:106" s="3" customFormat="1" ht="15" customHeight="1">
      <c r="A153" s="100">
        <v>1130</v>
      </c>
      <c r="B153" s="19" t="s">
        <v>29</v>
      </c>
      <c r="C153" s="93" t="s">
        <v>622</v>
      </c>
      <c r="D153" s="93" t="s">
        <v>699</v>
      </c>
      <c r="E153" s="105" t="s">
        <v>724</v>
      </c>
      <c r="F153" s="18">
        <v>36756</v>
      </c>
      <c r="G153" s="30" t="s">
        <v>726</v>
      </c>
      <c r="H153" s="30" t="s">
        <v>1067</v>
      </c>
      <c r="I153" s="31" t="s">
        <v>792</v>
      </c>
      <c r="J153" s="21"/>
      <c r="K153" s="35">
        <v>1.71</v>
      </c>
      <c r="L153" s="19">
        <v>0.65</v>
      </c>
      <c r="M153" s="19">
        <v>1.27</v>
      </c>
      <c r="N153" s="33">
        <v>2.23</v>
      </c>
      <c r="O153" s="19">
        <v>1.49</v>
      </c>
      <c r="P153" s="26">
        <v>0.54</v>
      </c>
      <c r="Q153" s="19">
        <v>0.88</v>
      </c>
      <c r="R153" s="33">
        <v>4.37</v>
      </c>
      <c r="S153" s="40">
        <v>1.71</v>
      </c>
      <c r="T153" s="19">
        <v>1.1200000000000001</v>
      </c>
      <c r="U153" s="19">
        <v>1.42</v>
      </c>
      <c r="V153" s="33">
        <v>3.16</v>
      </c>
      <c r="W153" s="22">
        <v>1.49</v>
      </c>
      <c r="X153" s="19">
        <v>0.8</v>
      </c>
      <c r="Y153" s="19">
        <v>0.71</v>
      </c>
      <c r="Z153" s="33">
        <v>3.08</v>
      </c>
      <c r="AA153" s="116">
        <v>0.18182748388417069</v>
      </c>
      <c r="AB153" s="116">
        <v>0.20829622525176406</v>
      </c>
      <c r="AC153" s="116">
        <v>0.25398553044369038</v>
      </c>
      <c r="AD153" s="116">
        <v>0.3649227196865249</v>
      </c>
      <c r="AE153" s="117">
        <v>0.18639146521544359</v>
      </c>
      <c r="AF153" s="28"/>
      <c r="AG153" s="19">
        <v>6.2899999999999998E-2</v>
      </c>
      <c r="AH153" s="19">
        <v>0.1128</v>
      </c>
      <c r="AI153" s="19">
        <v>0.12770000000000001</v>
      </c>
      <c r="AJ153" s="19">
        <v>8.4099999999999994E-2</v>
      </c>
      <c r="AK153" s="19">
        <v>0.29509999999999997</v>
      </c>
      <c r="AL153" s="19">
        <v>0.98799999999999999</v>
      </c>
      <c r="AM153" s="19">
        <v>2.8E-3</v>
      </c>
      <c r="AN153" s="19">
        <v>1.8E-3</v>
      </c>
      <c r="AO153" s="19">
        <v>0.14960000000000001</v>
      </c>
      <c r="AP153" s="19">
        <v>0.15060000000000001</v>
      </c>
      <c r="AQ153" s="19">
        <v>4.8999999999999998E-3</v>
      </c>
      <c r="AR153" s="19">
        <v>1.2800000000000001E-2</v>
      </c>
      <c r="AS153" s="19">
        <v>0.40460000000000002</v>
      </c>
      <c r="AT153" s="19">
        <v>0.5786</v>
      </c>
      <c r="AU153" s="19">
        <v>1E-4</v>
      </c>
      <c r="AV153" s="19">
        <v>2.9999999999999997E-4</v>
      </c>
      <c r="AW153" s="19">
        <v>6.2899999999999998E-2</v>
      </c>
      <c r="AX153" s="19">
        <v>0.1128</v>
      </c>
      <c r="AY153" s="19">
        <v>0.43519999999999998</v>
      </c>
      <c r="AZ153" s="19">
        <v>0.1406</v>
      </c>
      <c r="BA153" s="19">
        <v>0.12239999999999999</v>
      </c>
      <c r="BB153" s="19">
        <v>8.3900000000000002E-2</v>
      </c>
      <c r="BC153" s="29">
        <v>7.2444999999999998E-6</v>
      </c>
      <c r="BD153" s="29">
        <v>1.6160000000000001E-5</v>
      </c>
      <c r="BE153" s="19">
        <v>0.14960000000000001</v>
      </c>
      <c r="BF153" s="19">
        <v>0.15060000000000001</v>
      </c>
      <c r="BG153" s="19">
        <v>0.84209999999999996</v>
      </c>
      <c r="BH153" s="19">
        <v>0.25690000000000002</v>
      </c>
      <c r="BI153" s="19">
        <v>0.54590000000000005</v>
      </c>
      <c r="BJ153" s="19">
        <v>0.20269999999999999</v>
      </c>
      <c r="BK153" s="19">
        <v>9.9000000000000008E-3</v>
      </c>
      <c r="BL153" s="19">
        <v>1.06E-2</v>
      </c>
      <c r="BM153" s="19">
        <v>5.5999999999999999E-3</v>
      </c>
      <c r="BN153" s="19">
        <v>4.4000000000000003E-3</v>
      </c>
      <c r="BO153" s="19">
        <v>2.0000000000000001E-4</v>
      </c>
      <c r="BP153" s="19">
        <v>5.0000000000000001E-4</v>
      </c>
      <c r="BQ153" s="29">
        <v>7.5320000000000001E-6</v>
      </c>
      <c r="BR153" s="29">
        <v>7.0018999999999995E-5</v>
      </c>
      <c r="BS153" s="19">
        <v>1.1000000000000001E-3</v>
      </c>
      <c r="BT153" s="19">
        <v>5.5999999999999999E-3</v>
      </c>
      <c r="BU153" s="19">
        <v>1E-4</v>
      </c>
      <c r="BV153" s="19">
        <v>2.0000000000000001E-4</v>
      </c>
      <c r="BW153" s="28"/>
      <c r="BX153" s="19">
        <v>0.35539999999999999</v>
      </c>
      <c r="BY153" s="19">
        <v>0.60809999999999997</v>
      </c>
      <c r="BZ153" s="19">
        <v>0.3967</v>
      </c>
      <c r="CA153" s="19">
        <v>0.50290000000000001</v>
      </c>
      <c r="CB153" s="19">
        <v>1.1234</v>
      </c>
      <c r="CC153" s="19">
        <v>1.9545999999999999</v>
      </c>
      <c r="CD153" s="19">
        <v>2.9194</v>
      </c>
      <c r="CE153" s="19">
        <v>1.5619000000000001</v>
      </c>
      <c r="CF153" s="19">
        <v>1.3781000000000001</v>
      </c>
      <c r="CG153" s="19">
        <v>6.0270999999999999</v>
      </c>
      <c r="CH153" s="28"/>
      <c r="CI153" s="19">
        <v>80</v>
      </c>
      <c r="CJ153" s="19">
        <v>100</v>
      </c>
      <c r="CK153" s="19">
        <v>100</v>
      </c>
      <c r="CL153" s="19">
        <v>100</v>
      </c>
      <c r="CM153" s="19">
        <v>100</v>
      </c>
      <c r="CN153" s="19">
        <v>100</v>
      </c>
      <c r="CO153" s="19">
        <v>100</v>
      </c>
      <c r="CP153" s="19">
        <v>100</v>
      </c>
      <c r="CQ153" s="19">
        <v>100</v>
      </c>
      <c r="CR153" s="19">
        <v>100</v>
      </c>
      <c r="CS153" s="28"/>
      <c r="CT153" s="20" t="s">
        <v>622</v>
      </c>
      <c r="CU153" s="20" t="s">
        <v>699</v>
      </c>
      <c r="CV153" s="19">
        <v>100001710</v>
      </c>
      <c r="CW153" s="19" t="s">
        <v>725</v>
      </c>
      <c r="CX153" s="19">
        <v>3012</v>
      </c>
      <c r="CY153" s="19">
        <v>245.1</v>
      </c>
      <c r="CZ153" s="30" t="s">
        <v>726</v>
      </c>
      <c r="DA153" s="20"/>
      <c r="DB153" s="34">
        <v>768076992072</v>
      </c>
    </row>
    <row r="154" spans="1:106" s="3" customFormat="1" ht="15" customHeight="1">
      <c r="A154" s="100">
        <v>1121</v>
      </c>
      <c r="B154" s="19" t="s">
        <v>29</v>
      </c>
      <c r="C154" s="93" t="s">
        <v>622</v>
      </c>
      <c r="D154" s="93" t="s">
        <v>699</v>
      </c>
      <c r="E154" s="105" t="s">
        <v>714</v>
      </c>
      <c r="F154" s="18">
        <v>36760</v>
      </c>
      <c r="G154" s="20"/>
      <c r="H154" s="20"/>
      <c r="I154" s="31">
        <v>11644431</v>
      </c>
      <c r="J154" s="21"/>
      <c r="K154" s="19">
        <v>1.38</v>
      </c>
      <c r="L154" s="19">
        <v>0.87</v>
      </c>
      <c r="M154" s="19">
        <v>0.96</v>
      </c>
      <c r="N154" s="33">
        <v>2.74</v>
      </c>
      <c r="O154" s="19">
        <v>1.62</v>
      </c>
      <c r="P154" s="26">
        <v>0.42</v>
      </c>
      <c r="Q154" s="19">
        <v>0.91</v>
      </c>
      <c r="R154" s="33">
        <v>5.33</v>
      </c>
      <c r="S154" s="22">
        <v>1.38</v>
      </c>
      <c r="T154" s="19">
        <v>1.2</v>
      </c>
      <c r="U154" s="19">
        <v>1.1499999999999999</v>
      </c>
      <c r="V154" s="33">
        <v>3.14</v>
      </c>
      <c r="W154" s="22">
        <v>1.62</v>
      </c>
      <c r="X154" s="19">
        <v>0.68</v>
      </c>
      <c r="Y154" s="19">
        <v>0.62</v>
      </c>
      <c r="Z154" s="33">
        <v>3.28</v>
      </c>
      <c r="AA154" s="116">
        <v>0.18537015276145713</v>
      </c>
      <c r="AB154" s="116">
        <v>0.15786611068304399</v>
      </c>
      <c r="AC154" s="116">
        <v>0.32822019147084425</v>
      </c>
      <c r="AD154" s="116">
        <v>0.34607117267733462</v>
      </c>
      <c r="AE154" s="117">
        <v>0.17791080917468219</v>
      </c>
      <c r="AF154" s="28"/>
      <c r="AG154" s="19">
        <v>0.19389999999999999</v>
      </c>
      <c r="AH154" s="19">
        <v>0.20399999999999999</v>
      </c>
      <c r="AI154" s="19">
        <v>0.61380000000000001</v>
      </c>
      <c r="AJ154" s="19">
        <v>0.2482</v>
      </c>
      <c r="AK154" s="19">
        <v>0.79669999999999996</v>
      </c>
      <c r="AL154" s="19">
        <v>0.98799999999999999</v>
      </c>
      <c r="AM154" s="29">
        <v>5.8207E-5</v>
      </c>
      <c r="AN154" s="19">
        <v>1E-4</v>
      </c>
      <c r="AO154" s="19">
        <v>0.1376</v>
      </c>
      <c r="AP154" s="19">
        <v>0.1469</v>
      </c>
      <c r="AQ154" s="19">
        <v>4.5999999999999999E-3</v>
      </c>
      <c r="AR154" s="19">
        <v>1.2800000000000001E-2</v>
      </c>
      <c r="AS154" s="19">
        <v>0.68659999999999999</v>
      </c>
      <c r="AT154" s="19">
        <v>0.63480000000000003</v>
      </c>
      <c r="AU154" s="19">
        <v>2.0000000000000001E-4</v>
      </c>
      <c r="AV154" s="19">
        <v>2.9999999999999997E-4</v>
      </c>
      <c r="AW154" s="19">
        <v>0.19389999999999999</v>
      </c>
      <c r="AX154" s="19">
        <v>0.20399999999999999</v>
      </c>
      <c r="AY154" s="19">
        <v>0.17829999999999999</v>
      </c>
      <c r="AZ154" s="19">
        <v>7.7200000000000005E-2</v>
      </c>
      <c r="BA154" s="19">
        <v>0.1726</v>
      </c>
      <c r="BB154" s="19">
        <v>0.1076</v>
      </c>
      <c r="BC154" s="19">
        <v>2.9999999999999997E-4</v>
      </c>
      <c r="BD154" s="19">
        <v>2.0000000000000001E-4</v>
      </c>
      <c r="BE154" s="19">
        <v>0.1376</v>
      </c>
      <c r="BF154" s="19">
        <v>0.1469</v>
      </c>
      <c r="BG154" s="19">
        <v>0.53610000000000002</v>
      </c>
      <c r="BH154" s="19">
        <v>0.18360000000000001</v>
      </c>
      <c r="BI154" s="19">
        <v>0.38779999999999998</v>
      </c>
      <c r="BJ154" s="19">
        <v>0.1545</v>
      </c>
      <c r="BK154" s="19">
        <v>1.41E-2</v>
      </c>
      <c r="BL154" s="19">
        <v>1.41E-2</v>
      </c>
      <c r="BM154" s="19">
        <v>1.2200000000000001E-2</v>
      </c>
      <c r="BN154" s="19">
        <v>8.0999999999999996E-3</v>
      </c>
      <c r="BO154" s="29">
        <v>3.1636E-5</v>
      </c>
      <c r="BP154" s="19">
        <v>1E-4</v>
      </c>
      <c r="BQ154" s="19">
        <v>1.8E-3</v>
      </c>
      <c r="BR154" s="19">
        <v>1.6000000000000001E-3</v>
      </c>
      <c r="BS154" s="19">
        <v>4.7000000000000002E-3</v>
      </c>
      <c r="BT154" s="19">
        <v>1.4200000000000001E-2</v>
      </c>
      <c r="BU154" s="19">
        <v>2.0000000000000001E-4</v>
      </c>
      <c r="BV154" s="19">
        <v>2.9999999999999997E-4</v>
      </c>
      <c r="BW154" s="28"/>
      <c r="BX154" s="19">
        <v>0.25240000000000001</v>
      </c>
      <c r="BY154" s="19">
        <v>0.3483</v>
      </c>
      <c r="BZ154" s="19">
        <v>0.30170000000000002</v>
      </c>
      <c r="CA154" s="19">
        <v>0.2898</v>
      </c>
      <c r="CB154" s="19">
        <v>0.79349999999999998</v>
      </c>
      <c r="CC154" s="19">
        <v>1.3615999999999999</v>
      </c>
      <c r="CD154" s="19">
        <v>2.2063000000000001</v>
      </c>
      <c r="CE154" s="19">
        <v>0.91920000000000002</v>
      </c>
      <c r="CF154" s="19">
        <v>0.83740000000000003</v>
      </c>
      <c r="CG154" s="19">
        <v>4.4600999999999997</v>
      </c>
      <c r="CH154" s="28"/>
      <c r="CI154" s="19">
        <v>0</v>
      </c>
      <c r="CJ154" s="19">
        <v>60</v>
      </c>
      <c r="CK154" s="19">
        <v>40</v>
      </c>
      <c r="CL154" s="19">
        <v>60</v>
      </c>
      <c r="CM154" s="19">
        <v>100</v>
      </c>
      <c r="CN154" s="19">
        <v>100</v>
      </c>
      <c r="CO154" s="19">
        <v>100</v>
      </c>
      <c r="CP154" s="19">
        <v>100</v>
      </c>
      <c r="CQ154" s="19">
        <v>100</v>
      </c>
      <c r="CR154" s="19">
        <v>100</v>
      </c>
      <c r="CS154" s="28"/>
      <c r="CT154" s="20" t="s">
        <v>622</v>
      </c>
      <c r="CU154" s="20" t="s">
        <v>699</v>
      </c>
      <c r="CV154" s="19">
        <v>100001708</v>
      </c>
      <c r="CW154" s="19" t="s">
        <v>715</v>
      </c>
      <c r="CX154" s="19">
        <v>2856</v>
      </c>
      <c r="CY154" s="19">
        <v>245.1</v>
      </c>
      <c r="CZ154" s="20"/>
      <c r="DA154" s="20"/>
      <c r="DB154" s="31">
        <v>11644431</v>
      </c>
    </row>
    <row r="155" spans="1:106" s="3" customFormat="1" ht="15" customHeight="1">
      <c r="A155" s="99">
        <v>1450</v>
      </c>
      <c r="B155" s="19" t="s">
        <v>36</v>
      </c>
      <c r="C155" s="93" t="s">
        <v>30</v>
      </c>
      <c r="D155" s="93" t="s">
        <v>57</v>
      </c>
      <c r="E155" s="105" t="s">
        <v>58</v>
      </c>
      <c r="F155" s="18">
        <v>36770</v>
      </c>
      <c r="G155" s="30" t="s">
        <v>60</v>
      </c>
      <c r="H155" s="30" t="s">
        <v>1080</v>
      </c>
      <c r="I155" s="31">
        <v>637542</v>
      </c>
      <c r="J155" s="21"/>
      <c r="K155" s="19">
        <v>1.29</v>
      </c>
      <c r="L155" s="26">
        <v>0.45</v>
      </c>
      <c r="M155" s="19">
        <v>1.02</v>
      </c>
      <c r="N155" s="23">
        <v>1.23</v>
      </c>
      <c r="O155" s="26">
        <v>0.51</v>
      </c>
      <c r="P155" s="19">
        <v>0.91</v>
      </c>
      <c r="Q155" s="19">
        <v>0.95</v>
      </c>
      <c r="R155" s="23">
        <v>0.89</v>
      </c>
      <c r="S155" s="22">
        <v>1.29</v>
      </c>
      <c r="T155" s="26">
        <v>0.59</v>
      </c>
      <c r="U155" s="26">
        <v>0.6</v>
      </c>
      <c r="V155" s="23">
        <v>0.73</v>
      </c>
      <c r="W155" s="24">
        <v>0.51</v>
      </c>
      <c r="X155" s="26">
        <v>0.47</v>
      </c>
      <c r="Y155" s="26">
        <v>0.44</v>
      </c>
      <c r="Z155" s="27">
        <v>0.39</v>
      </c>
      <c r="AA155" s="112">
        <v>2.1774562071591776</v>
      </c>
      <c r="AB155" s="112">
        <v>5.517465069860279</v>
      </c>
      <c r="AC155" s="112">
        <v>2.7407205240174672</v>
      </c>
      <c r="AD155" s="112">
        <v>2.9363166953528399</v>
      </c>
      <c r="AE155" s="113">
        <v>4.0376205787781352</v>
      </c>
      <c r="AF155" s="28"/>
      <c r="AG155" s="19">
        <v>0.25119999999999998</v>
      </c>
      <c r="AH155" s="19">
        <v>0.24079999999999999</v>
      </c>
      <c r="AI155" s="19">
        <v>3.3999999999999998E-3</v>
      </c>
      <c r="AJ155" s="19">
        <v>1.8200000000000001E-2</v>
      </c>
      <c r="AK155" s="19">
        <v>0.83819999999999995</v>
      </c>
      <c r="AL155" s="19">
        <v>0.98799999999999999</v>
      </c>
      <c r="AM155" s="19">
        <v>0.31719999999999998</v>
      </c>
      <c r="AN155" s="19">
        <v>7.7299999999999994E-2</v>
      </c>
      <c r="AO155" s="19">
        <v>3.0200000000000001E-2</v>
      </c>
      <c r="AP155" s="19">
        <v>5.96E-2</v>
      </c>
      <c r="AQ155" s="19">
        <v>0.9103</v>
      </c>
      <c r="AR155" s="19">
        <v>0.42980000000000002</v>
      </c>
      <c r="AS155" s="19">
        <v>0.96040000000000003</v>
      </c>
      <c r="AT155" s="19">
        <v>0.67969999999999997</v>
      </c>
      <c r="AU155" s="19">
        <v>0.66910000000000003</v>
      </c>
      <c r="AV155" s="19">
        <v>0.1303</v>
      </c>
      <c r="AW155" s="19">
        <v>0.25119999999999998</v>
      </c>
      <c r="AX155" s="19">
        <v>0.24079999999999999</v>
      </c>
      <c r="AY155" s="19">
        <v>2.07E-2</v>
      </c>
      <c r="AZ155" s="19">
        <v>1.6899999999999998E-2</v>
      </c>
      <c r="BA155" s="19">
        <v>2.3699999999999999E-2</v>
      </c>
      <c r="BB155" s="19">
        <v>2.7099999999999999E-2</v>
      </c>
      <c r="BC155" s="19">
        <v>0.1608</v>
      </c>
      <c r="BD155" s="19">
        <v>2.2499999999999999E-2</v>
      </c>
      <c r="BE155" s="19">
        <v>3.0200000000000001E-2</v>
      </c>
      <c r="BF155" s="19">
        <v>5.96E-2</v>
      </c>
      <c r="BG155" s="19">
        <v>1.2999999999999999E-2</v>
      </c>
      <c r="BH155" s="19">
        <v>1.24E-2</v>
      </c>
      <c r="BI155" s="19">
        <v>4.7000000000000002E-3</v>
      </c>
      <c r="BJ155" s="19">
        <v>5.1999999999999998E-3</v>
      </c>
      <c r="BK155" s="19">
        <v>1.1999999999999999E-3</v>
      </c>
      <c r="BL155" s="19">
        <v>2.7000000000000001E-3</v>
      </c>
      <c r="BM155" s="19">
        <v>4.7000000000000002E-3</v>
      </c>
      <c r="BN155" s="19">
        <v>3.8999999999999998E-3</v>
      </c>
      <c r="BO155" s="19">
        <v>5.0000000000000001E-4</v>
      </c>
      <c r="BP155" s="19">
        <v>8.0000000000000004E-4</v>
      </c>
      <c r="BQ155" s="19">
        <v>3.8E-3</v>
      </c>
      <c r="BR155" s="19">
        <v>2.8E-3</v>
      </c>
      <c r="BS155" s="19">
        <v>1.1000000000000001E-3</v>
      </c>
      <c r="BT155" s="19">
        <v>5.5999999999999999E-3</v>
      </c>
      <c r="BU155" s="29">
        <v>9.9915999999999997E-5</v>
      </c>
      <c r="BV155" s="19">
        <v>2.0000000000000001E-4</v>
      </c>
      <c r="BW155" s="28"/>
      <c r="BX155" s="19">
        <v>1.7154</v>
      </c>
      <c r="BY155" s="19">
        <v>2.2113999999999998</v>
      </c>
      <c r="BZ155" s="19">
        <v>1.0042</v>
      </c>
      <c r="CA155" s="19">
        <v>1.0236000000000001</v>
      </c>
      <c r="CB155" s="19">
        <v>1.2557</v>
      </c>
      <c r="CC155" s="19">
        <v>0.78779999999999994</v>
      </c>
      <c r="CD155" s="19">
        <v>0.40079999999999999</v>
      </c>
      <c r="CE155" s="19">
        <v>0.3664</v>
      </c>
      <c r="CF155" s="19">
        <v>0.34860000000000002</v>
      </c>
      <c r="CG155" s="19">
        <v>0.311</v>
      </c>
      <c r="CH155" s="28"/>
      <c r="CI155" s="19">
        <v>100</v>
      </c>
      <c r="CJ155" s="19">
        <v>100</v>
      </c>
      <c r="CK155" s="19">
        <v>100</v>
      </c>
      <c r="CL155" s="19">
        <v>100</v>
      </c>
      <c r="CM155" s="19">
        <v>100</v>
      </c>
      <c r="CN155" s="19">
        <v>100</v>
      </c>
      <c r="CO155" s="19">
        <v>60</v>
      </c>
      <c r="CP155" s="19">
        <v>40</v>
      </c>
      <c r="CQ155" s="19">
        <v>60</v>
      </c>
      <c r="CR155" s="19">
        <v>60</v>
      </c>
      <c r="CS155" s="28"/>
      <c r="CT155" s="20" t="s">
        <v>30</v>
      </c>
      <c r="CU155" s="20" t="s">
        <v>57</v>
      </c>
      <c r="CV155" s="19">
        <v>100001675</v>
      </c>
      <c r="CW155" s="19" t="s">
        <v>59</v>
      </c>
      <c r="CX155" s="19">
        <v>1852</v>
      </c>
      <c r="CY155" s="19">
        <v>308.18</v>
      </c>
      <c r="CZ155" s="30" t="s">
        <v>60</v>
      </c>
      <c r="DA155" s="30" t="s">
        <v>61</v>
      </c>
      <c r="DB155" s="31">
        <v>637542</v>
      </c>
    </row>
    <row r="156" spans="1:106" s="3" customFormat="1" ht="15" customHeight="1">
      <c r="A156" s="100">
        <v>858</v>
      </c>
      <c r="B156" s="19" t="s">
        <v>36</v>
      </c>
      <c r="C156" s="93" t="s">
        <v>488</v>
      </c>
      <c r="D156" s="93" t="s">
        <v>510</v>
      </c>
      <c r="E156" s="105" t="s">
        <v>515</v>
      </c>
      <c r="F156" s="18">
        <v>37070</v>
      </c>
      <c r="G156" s="20"/>
      <c r="H156" s="20"/>
      <c r="I156" s="31">
        <v>13130</v>
      </c>
      <c r="J156" s="21"/>
      <c r="K156" s="19">
        <v>1.39</v>
      </c>
      <c r="L156" s="26">
        <v>0.32</v>
      </c>
      <c r="M156" s="19">
        <v>1.76</v>
      </c>
      <c r="N156" s="23">
        <v>0.52</v>
      </c>
      <c r="O156" s="19">
        <v>0.65</v>
      </c>
      <c r="P156" s="19">
        <v>0.88</v>
      </c>
      <c r="Q156" s="19">
        <v>0.9</v>
      </c>
      <c r="R156" s="23">
        <v>0.64</v>
      </c>
      <c r="S156" s="22">
        <v>1.39</v>
      </c>
      <c r="T156" s="19">
        <v>0.44</v>
      </c>
      <c r="U156" s="19">
        <v>0.78</v>
      </c>
      <c r="V156" s="32">
        <v>0.41</v>
      </c>
      <c r="W156" s="22">
        <v>0.65</v>
      </c>
      <c r="X156" s="26">
        <v>0.56999999999999995</v>
      </c>
      <c r="Y156" s="25">
        <v>0.51</v>
      </c>
      <c r="Z156" s="27">
        <v>0.33</v>
      </c>
      <c r="AA156" s="111">
        <v>0.72796122387155415</v>
      </c>
      <c r="AB156" s="111">
        <v>1.5639793766112022</v>
      </c>
      <c r="AC156" s="116">
        <v>0.5690092012268303</v>
      </c>
      <c r="AD156" s="111">
        <v>1.1077286833160929</v>
      </c>
      <c r="AE156" s="115">
        <v>0.8942417985776554</v>
      </c>
      <c r="AF156" s="28"/>
      <c r="AG156" s="19">
        <v>0.2099</v>
      </c>
      <c r="AH156" s="19">
        <v>0.21609999999999999</v>
      </c>
      <c r="AI156" s="19">
        <v>3.7000000000000002E-3</v>
      </c>
      <c r="AJ156" s="19">
        <v>1.8200000000000001E-2</v>
      </c>
      <c r="AK156" s="19">
        <v>0.19850000000000001</v>
      </c>
      <c r="AL156" s="19">
        <v>0.98799999999999999</v>
      </c>
      <c r="AM156" s="19">
        <v>0.1348</v>
      </c>
      <c r="AN156" s="19">
        <v>3.8199999999999998E-2</v>
      </c>
      <c r="AO156" s="19">
        <v>0.17130000000000001</v>
      </c>
      <c r="AP156" s="19">
        <v>0.16550000000000001</v>
      </c>
      <c r="AQ156" s="19">
        <v>0.82030000000000003</v>
      </c>
      <c r="AR156" s="19">
        <v>0.40450000000000003</v>
      </c>
      <c r="AS156" s="19">
        <v>0.4541</v>
      </c>
      <c r="AT156" s="19">
        <v>0.58020000000000005</v>
      </c>
      <c r="AU156" s="19">
        <v>0.28889999999999999</v>
      </c>
      <c r="AV156" s="19">
        <v>6.9900000000000004E-2</v>
      </c>
      <c r="AW156" s="19">
        <v>0.2099</v>
      </c>
      <c r="AX156" s="19">
        <v>0.21609999999999999</v>
      </c>
      <c r="AY156" s="19">
        <v>0.1176</v>
      </c>
      <c r="AZ156" s="19">
        <v>5.6300000000000003E-2</v>
      </c>
      <c r="BA156" s="19">
        <v>0.65869999999999995</v>
      </c>
      <c r="BB156" s="19">
        <v>0.2878</v>
      </c>
      <c r="BC156" s="19">
        <v>8.2299999999999998E-2</v>
      </c>
      <c r="BD156" s="19">
        <v>1.29E-2</v>
      </c>
      <c r="BE156" s="19">
        <v>0.17130000000000001</v>
      </c>
      <c r="BF156" s="19">
        <v>0.16550000000000001</v>
      </c>
      <c r="BG156" s="19">
        <v>4.0599999999999997E-2</v>
      </c>
      <c r="BH156" s="19">
        <v>2.53E-2</v>
      </c>
      <c r="BI156" s="19">
        <v>5.8599999999999999E-2</v>
      </c>
      <c r="BJ156" s="19">
        <v>3.1399999999999997E-2</v>
      </c>
      <c r="BK156" s="19">
        <v>8.5000000000000006E-3</v>
      </c>
      <c r="BL156" s="19">
        <v>0.01</v>
      </c>
      <c r="BM156" s="19">
        <v>0.29509999999999997</v>
      </c>
      <c r="BN156" s="19">
        <v>0.10639999999999999</v>
      </c>
      <c r="BO156" s="19">
        <v>0.1232</v>
      </c>
      <c r="BP156" s="19">
        <v>5.0500000000000003E-2</v>
      </c>
      <c r="BQ156" s="19">
        <v>3.9899999999999998E-2</v>
      </c>
      <c r="BR156" s="19">
        <v>1.7500000000000002E-2</v>
      </c>
      <c r="BS156" s="19">
        <v>0.7823</v>
      </c>
      <c r="BT156" s="19">
        <v>0.45229999999999998</v>
      </c>
      <c r="BU156" s="19">
        <v>0.87549999999999994</v>
      </c>
      <c r="BV156" s="19">
        <v>0.18440000000000001</v>
      </c>
      <c r="BW156" s="28"/>
      <c r="BX156" s="19">
        <v>0.96120000000000005</v>
      </c>
      <c r="BY156" s="19">
        <v>1.3347</v>
      </c>
      <c r="BZ156" s="19">
        <v>0.42670000000000002</v>
      </c>
      <c r="CA156" s="19">
        <v>0.74960000000000004</v>
      </c>
      <c r="CB156" s="19">
        <v>0.38979999999999998</v>
      </c>
      <c r="CC156" s="19">
        <v>1.3204</v>
      </c>
      <c r="CD156" s="19">
        <v>0.85340000000000005</v>
      </c>
      <c r="CE156" s="19">
        <v>0.74990000000000001</v>
      </c>
      <c r="CF156" s="19">
        <v>0.67669999999999997</v>
      </c>
      <c r="CG156" s="19">
        <v>0.43590000000000001</v>
      </c>
      <c r="CH156" s="28"/>
      <c r="CI156" s="19">
        <v>80</v>
      </c>
      <c r="CJ156" s="19">
        <v>100</v>
      </c>
      <c r="CK156" s="19">
        <v>60</v>
      </c>
      <c r="CL156" s="19">
        <v>80</v>
      </c>
      <c r="CM156" s="19">
        <v>40</v>
      </c>
      <c r="CN156" s="19">
        <v>100</v>
      </c>
      <c r="CO156" s="19">
        <v>80</v>
      </c>
      <c r="CP156" s="19">
        <v>100</v>
      </c>
      <c r="CQ156" s="19">
        <v>80</v>
      </c>
      <c r="CR156" s="19">
        <v>60</v>
      </c>
      <c r="CS156" s="28"/>
      <c r="CT156" s="20" t="s">
        <v>488</v>
      </c>
      <c r="CU156" s="20" t="s">
        <v>510</v>
      </c>
      <c r="CV156" s="19">
        <v>100001805</v>
      </c>
      <c r="CW156" s="19" t="s">
        <v>516</v>
      </c>
      <c r="CX156" s="19">
        <v>1221</v>
      </c>
      <c r="CY156" s="19">
        <v>240.9</v>
      </c>
      <c r="CZ156" s="20"/>
      <c r="DA156" s="20"/>
      <c r="DB156" s="31">
        <v>13130</v>
      </c>
    </row>
    <row r="157" spans="1:106" s="3" customFormat="1" ht="15" customHeight="1">
      <c r="A157" s="100">
        <v>1079</v>
      </c>
      <c r="B157" s="19" t="s">
        <v>29</v>
      </c>
      <c r="C157" s="93" t="s">
        <v>622</v>
      </c>
      <c r="D157" s="93" t="s">
        <v>699</v>
      </c>
      <c r="E157" s="105" t="s">
        <v>706</v>
      </c>
      <c r="F157" s="18">
        <v>37084</v>
      </c>
      <c r="G157" s="20"/>
      <c r="H157" s="20"/>
      <c r="I157" s="31">
        <v>137276</v>
      </c>
      <c r="J157" s="21"/>
      <c r="K157" s="19">
        <v>1.1299999999999999</v>
      </c>
      <c r="L157" s="19">
        <v>0.88</v>
      </c>
      <c r="M157" s="19">
        <v>1</v>
      </c>
      <c r="N157" s="33">
        <v>1.82</v>
      </c>
      <c r="O157" s="19">
        <v>1.01</v>
      </c>
      <c r="P157" s="26">
        <v>0.39</v>
      </c>
      <c r="Q157" s="19">
        <v>0.65</v>
      </c>
      <c r="R157" s="33">
        <v>3.81</v>
      </c>
      <c r="S157" s="22">
        <v>1.1299999999999999</v>
      </c>
      <c r="T157" s="19">
        <v>1</v>
      </c>
      <c r="U157" s="19">
        <v>1</v>
      </c>
      <c r="V157" s="33">
        <v>1.82</v>
      </c>
      <c r="W157" s="22">
        <v>1.01</v>
      </c>
      <c r="X157" s="26">
        <v>0.4</v>
      </c>
      <c r="Y157" s="26">
        <v>0.26</v>
      </c>
      <c r="Z157" s="23">
        <v>0.98</v>
      </c>
      <c r="AA157" s="116">
        <v>0.1083071076539398</v>
      </c>
      <c r="AB157" s="116">
        <v>0.12189802534630122</v>
      </c>
      <c r="AC157" s="116">
        <v>0.27416203216594021</v>
      </c>
      <c r="AD157" s="114">
        <v>0.42144177449168208</v>
      </c>
      <c r="AE157" s="117">
        <v>0.20137119281640575</v>
      </c>
      <c r="AF157" s="28"/>
      <c r="AG157" s="19">
        <v>0.37390000000000001</v>
      </c>
      <c r="AH157" s="19">
        <v>0.28499999999999998</v>
      </c>
      <c r="AI157" s="19">
        <v>0.37390000000000001</v>
      </c>
      <c r="AJ157" s="19">
        <v>0.1794</v>
      </c>
      <c r="AK157" s="19"/>
      <c r="AL157" s="19"/>
      <c r="AM157" s="19">
        <v>4.5199999999999997E-2</v>
      </c>
      <c r="AN157" s="19">
        <v>1.4800000000000001E-2</v>
      </c>
      <c r="AO157" s="19">
        <v>0.73280000000000001</v>
      </c>
      <c r="AP157" s="19">
        <v>0.3775</v>
      </c>
      <c r="AQ157" s="19">
        <v>1.38E-2</v>
      </c>
      <c r="AR157" s="19">
        <v>2.6100000000000002E-2</v>
      </c>
      <c r="AS157" s="19">
        <v>0.27039999999999997</v>
      </c>
      <c r="AT157" s="19">
        <v>0.56910000000000005</v>
      </c>
      <c r="AU157" s="19">
        <v>5.5999999999999999E-3</v>
      </c>
      <c r="AV157" s="19">
        <v>2.5999999999999999E-3</v>
      </c>
      <c r="AW157" s="19">
        <v>0.37390000000000001</v>
      </c>
      <c r="AX157" s="19">
        <v>0.28499999999999998</v>
      </c>
      <c r="AY157" s="19"/>
      <c r="AZ157" s="19"/>
      <c r="BA157" s="19"/>
      <c r="BB157" s="19"/>
      <c r="BC157" s="19">
        <v>4.5199999999999997E-2</v>
      </c>
      <c r="BD157" s="19">
        <v>7.7000000000000002E-3</v>
      </c>
      <c r="BE157" s="19">
        <v>0.73280000000000001</v>
      </c>
      <c r="BF157" s="19">
        <v>0.3775</v>
      </c>
      <c r="BG157" s="19">
        <v>1.6500000000000001E-2</v>
      </c>
      <c r="BH157" s="19">
        <v>1.37E-2</v>
      </c>
      <c r="BI157" s="19">
        <v>5.0000000000000001E-3</v>
      </c>
      <c r="BJ157" s="19">
        <v>5.3E-3</v>
      </c>
      <c r="BK157" s="19">
        <v>0.91390000000000005</v>
      </c>
      <c r="BL157" s="19">
        <v>0.34770000000000001</v>
      </c>
      <c r="BM157" s="19">
        <v>2.9999999999999997E-4</v>
      </c>
      <c r="BN157" s="19">
        <v>4.0000000000000002E-4</v>
      </c>
      <c r="BO157" s="29">
        <v>8.9303000000000005E-7</v>
      </c>
      <c r="BP157" s="29">
        <v>9.7553999999999998E-6</v>
      </c>
      <c r="BQ157" s="19">
        <v>1.0999999999999999E-2</v>
      </c>
      <c r="BR157" s="19">
        <v>6.4999999999999997E-3</v>
      </c>
      <c r="BS157" s="19">
        <v>8.3400000000000002E-2</v>
      </c>
      <c r="BT157" s="19">
        <v>0.10780000000000001</v>
      </c>
      <c r="BU157" s="19">
        <v>2.0000000000000001E-4</v>
      </c>
      <c r="BV157" s="19">
        <v>2.9999999999999997E-4</v>
      </c>
      <c r="BW157" s="28"/>
      <c r="BX157" s="19">
        <v>0.18240000000000001</v>
      </c>
      <c r="BY157" s="19">
        <v>0.20680000000000001</v>
      </c>
      <c r="BZ157" s="19">
        <v>0.18240000000000001</v>
      </c>
      <c r="CA157" s="19">
        <v>0.18240000000000001</v>
      </c>
      <c r="CB157" s="19">
        <v>0.33189999999999997</v>
      </c>
      <c r="CC157" s="19">
        <v>1.6840999999999999</v>
      </c>
      <c r="CD157" s="19">
        <v>1.6964999999999999</v>
      </c>
      <c r="CE157" s="19">
        <v>0.6653</v>
      </c>
      <c r="CF157" s="19">
        <v>0.43280000000000002</v>
      </c>
      <c r="CG157" s="19">
        <v>1.6482000000000001</v>
      </c>
      <c r="CH157" s="28"/>
      <c r="CI157" s="19">
        <v>0</v>
      </c>
      <c r="CJ157" s="19">
        <v>20</v>
      </c>
      <c r="CK157" s="19">
        <v>0</v>
      </c>
      <c r="CL157" s="19">
        <v>0</v>
      </c>
      <c r="CM157" s="19">
        <v>80</v>
      </c>
      <c r="CN157" s="19">
        <v>100</v>
      </c>
      <c r="CO157" s="19">
        <v>100</v>
      </c>
      <c r="CP157" s="19">
        <v>100</v>
      </c>
      <c r="CQ157" s="19">
        <v>80</v>
      </c>
      <c r="CR157" s="19">
        <v>100</v>
      </c>
      <c r="CS157" s="28"/>
      <c r="CT157" s="20" t="s">
        <v>622</v>
      </c>
      <c r="CU157" s="20" t="s">
        <v>699</v>
      </c>
      <c r="CV157" s="19">
        <v>100001884</v>
      </c>
      <c r="CW157" s="19"/>
      <c r="CX157" s="19">
        <v>1513</v>
      </c>
      <c r="CY157" s="19">
        <v>189</v>
      </c>
      <c r="CZ157" s="20"/>
      <c r="DA157" s="20"/>
      <c r="DB157" s="31">
        <v>137276</v>
      </c>
    </row>
    <row r="158" spans="1:106" s="3" customFormat="1" ht="15" customHeight="1">
      <c r="A158" s="100">
        <v>1076</v>
      </c>
      <c r="B158" s="19" t="s">
        <v>29</v>
      </c>
      <c r="C158" s="93" t="s">
        <v>622</v>
      </c>
      <c r="D158" s="93" t="s">
        <v>699</v>
      </c>
      <c r="E158" s="105" t="s">
        <v>703</v>
      </c>
      <c r="F158" s="18">
        <v>37093</v>
      </c>
      <c r="G158" s="20"/>
      <c r="H158" s="20"/>
      <c r="I158" s="31">
        <v>259583</v>
      </c>
      <c r="J158" s="21"/>
      <c r="K158" s="19">
        <v>1.37</v>
      </c>
      <c r="L158" s="19">
        <v>0.75</v>
      </c>
      <c r="M158" s="19">
        <v>1.1599999999999999</v>
      </c>
      <c r="N158" s="33">
        <v>2.93</v>
      </c>
      <c r="O158" s="19">
        <v>0.95</v>
      </c>
      <c r="P158" s="26">
        <v>0.42</v>
      </c>
      <c r="Q158" s="19">
        <v>0.9</v>
      </c>
      <c r="R158" s="33">
        <v>2.89</v>
      </c>
      <c r="S158" s="22">
        <v>1.37</v>
      </c>
      <c r="T158" s="19">
        <v>1.03</v>
      </c>
      <c r="U158" s="19">
        <v>1.2</v>
      </c>
      <c r="V158" s="33">
        <v>3.52</v>
      </c>
      <c r="W158" s="22">
        <v>0.95</v>
      </c>
      <c r="X158" s="26">
        <v>0.4</v>
      </c>
      <c r="Y158" s="26">
        <v>0.36</v>
      </c>
      <c r="Z158" s="23">
        <v>1.05</v>
      </c>
      <c r="AA158" s="116">
        <v>9.4455121360950967E-2</v>
      </c>
      <c r="AB158" s="116">
        <v>0.13695080736012019</v>
      </c>
      <c r="AC158" s="116">
        <v>0.24289131012490034</v>
      </c>
      <c r="AD158" s="116">
        <v>0.31265947006869482</v>
      </c>
      <c r="AE158" s="117">
        <v>0.31716189569592712</v>
      </c>
      <c r="AF158" s="28"/>
      <c r="AG158" s="19">
        <v>0.5917</v>
      </c>
      <c r="AH158" s="19">
        <v>0.35799999999999998</v>
      </c>
      <c r="AI158" s="19">
        <v>0.56999999999999995</v>
      </c>
      <c r="AJ158" s="19">
        <v>0.23719999999999999</v>
      </c>
      <c r="AK158" s="19">
        <v>0.53010000000000002</v>
      </c>
      <c r="AL158" s="19">
        <v>0.98799999999999999</v>
      </c>
      <c r="AM158" s="19">
        <v>4.1999999999999997E-3</v>
      </c>
      <c r="AN158" s="19">
        <v>2.3999999999999998E-3</v>
      </c>
      <c r="AO158" s="19">
        <v>0.98729999999999996</v>
      </c>
      <c r="AP158" s="19">
        <v>0.433</v>
      </c>
      <c r="AQ158" s="19">
        <v>8.0000000000000004E-4</v>
      </c>
      <c r="AR158" s="19">
        <v>3.5000000000000001E-3</v>
      </c>
      <c r="AS158" s="19">
        <v>0.42330000000000001</v>
      </c>
      <c r="AT158" s="19">
        <v>0.5786</v>
      </c>
      <c r="AU158" s="19">
        <v>1.0699999999999999E-2</v>
      </c>
      <c r="AV158" s="19">
        <v>4.4000000000000003E-3</v>
      </c>
      <c r="AW158" s="19">
        <v>0.5917</v>
      </c>
      <c r="AX158" s="19">
        <v>0.35799999999999998</v>
      </c>
      <c r="AY158" s="19">
        <v>0.92369999999999997</v>
      </c>
      <c r="AZ158" s="19">
        <v>0.23680000000000001</v>
      </c>
      <c r="BA158" s="19">
        <v>0.53510000000000002</v>
      </c>
      <c r="BB158" s="19">
        <v>0.24310000000000001</v>
      </c>
      <c r="BC158" s="19">
        <v>3.5999999999999999E-3</v>
      </c>
      <c r="BD158" s="19">
        <v>1E-3</v>
      </c>
      <c r="BE158" s="19">
        <v>0.98729999999999996</v>
      </c>
      <c r="BF158" s="19">
        <v>0.433</v>
      </c>
      <c r="BG158" s="19">
        <v>1.2200000000000001E-2</v>
      </c>
      <c r="BH158" s="19">
        <v>1.2200000000000001E-2</v>
      </c>
      <c r="BI158" s="19">
        <v>1.55E-2</v>
      </c>
      <c r="BJ158" s="19">
        <v>1.1900000000000001E-2</v>
      </c>
      <c r="BK158" s="19">
        <v>0.77580000000000005</v>
      </c>
      <c r="BL158" s="19">
        <v>0.30609999999999998</v>
      </c>
      <c r="BM158" s="29">
        <v>6.1748000000000006E-5</v>
      </c>
      <c r="BN158" s="19">
        <v>2.0000000000000001E-4</v>
      </c>
      <c r="BO158" s="19">
        <v>1.4E-3</v>
      </c>
      <c r="BP158" s="19">
        <v>1.5E-3</v>
      </c>
      <c r="BQ158" s="19">
        <v>5.8999999999999999E-3</v>
      </c>
      <c r="BR158" s="19">
        <v>3.8999999999999998E-3</v>
      </c>
      <c r="BS158" s="19">
        <v>1.6299999999999999E-2</v>
      </c>
      <c r="BT158" s="19">
        <v>3.15E-2</v>
      </c>
      <c r="BU158" s="19">
        <v>1E-3</v>
      </c>
      <c r="BV158" s="19">
        <v>8.0000000000000004E-4</v>
      </c>
      <c r="BW158" s="28"/>
      <c r="BX158" s="19">
        <v>0.26540000000000002</v>
      </c>
      <c r="BY158" s="19">
        <v>0.36470000000000002</v>
      </c>
      <c r="BZ158" s="19">
        <v>0.2742</v>
      </c>
      <c r="CA158" s="19">
        <v>0.31859999999999999</v>
      </c>
      <c r="CB158" s="19">
        <v>0.93289999999999995</v>
      </c>
      <c r="CC158" s="19">
        <v>2.8098000000000001</v>
      </c>
      <c r="CD158" s="19">
        <v>2.6629999999999998</v>
      </c>
      <c r="CE158" s="19">
        <v>1.1289</v>
      </c>
      <c r="CF158" s="19">
        <v>1.0189999999999999</v>
      </c>
      <c r="CG158" s="19">
        <v>2.9413999999999998</v>
      </c>
      <c r="CH158" s="28"/>
      <c r="CI158" s="19">
        <v>80</v>
      </c>
      <c r="CJ158" s="19">
        <v>100</v>
      </c>
      <c r="CK158" s="19">
        <v>60</v>
      </c>
      <c r="CL158" s="19">
        <v>100</v>
      </c>
      <c r="CM158" s="19">
        <v>100</v>
      </c>
      <c r="CN158" s="19">
        <v>100</v>
      </c>
      <c r="CO158" s="19">
        <v>100</v>
      </c>
      <c r="CP158" s="19">
        <v>100</v>
      </c>
      <c r="CQ158" s="19">
        <v>100</v>
      </c>
      <c r="CR158" s="19">
        <v>100</v>
      </c>
      <c r="CS158" s="28"/>
      <c r="CT158" s="20" t="s">
        <v>622</v>
      </c>
      <c r="CU158" s="20" t="s">
        <v>699</v>
      </c>
      <c r="CV158" s="19">
        <v>100001890</v>
      </c>
      <c r="CW158" s="19"/>
      <c r="CX158" s="19">
        <v>2150</v>
      </c>
      <c r="CY158" s="19">
        <v>203</v>
      </c>
      <c r="CZ158" s="20"/>
      <c r="DA158" s="20"/>
      <c r="DB158" s="31">
        <v>259583</v>
      </c>
    </row>
    <row r="159" spans="1:106" s="3" customFormat="1" ht="15" customHeight="1">
      <c r="A159" s="100">
        <v>1362</v>
      </c>
      <c r="B159" s="19" t="s">
        <v>113</v>
      </c>
      <c r="C159" s="93" t="s">
        <v>630</v>
      </c>
      <c r="D159" s="93" t="s">
        <v>652</v>
      </c>
      <c r="E159" s="105" t="s">
        <v>657</v>
      </c>
      <c r="F159" s="18">
        <v>37116</v>
      </c>
      <c r="G159" s="30" t="s">
        <v>659</v>
      </c>
      <c r="H159" s="30" t="s">
        <v>1073</v>
      </c>
      <c r="I159" s="31"/>
      <c r="J159" s="21"/>
      <c r="K159" s="19">
        <v>0.78</v>
      </c>
      <c r="L159" s="19">
        <v>0.91</v>
      </c>
      <c r="M159" s="19">
        <v>1</v>
      </c>
      <c r="N159" s="23">
        <v>1</v>
      </c>
      <c r="O159" s="26">
        <v>0.09</v>
      </c>
      <c r="P159" s="19">
        <v>1.04</v>
      </c>
      <c r="Q159" s="19">
        <v>0.91</v>
      </c>
      <c r="R159" s="27">
        <v>0.51</v>
      </c>
      <c r="S159" s="22">
        <v>0.78</v>
      </c>
      <c r="T159" s="25">
        <v>0.71</v>
      </c>
      <c r="U159" s="25">
        <v>0.71</v>
      </c>
      <c r="V159" s="32">
        <v>0.71</v>
      </c>
      <c r="W159" s="24">
        <v>0.09</v>
      </c>
      <c r="X159" s="26">
        <v>0.09</v>
      </c>
      <c r="Y159" s="26">
        <v>0.08</v>
      </c>
      <c r="Z159" s="27">
        <v>0.04</v>
      </c>
      <c r="AA159" s="116">
        <v>5.8747101064572912E-2</v>
      </c>
      <c r="AB159" s="114">
        <v>0.53315006468305304</v>
      </c>
      <c r="AC159" s="116">
        <v>0.46459011312567799</v>
      </c>
      <c r="AD159" s="116">
        <v>0.51318041766518308</v>
      </c>
      <c r="AE159" s="115">
        <v>1</v>
      </c>
      <c r="AF159" s="28"/>
      <c r="AG159" s="19">
        <v>0.17860000000000001</v>
      </c>
      <c r="AH159" s="19">
        <v>0.19739999999999999</v>
      </c>
      <c r="AI159" s="19">
        <v>0.37390000000000001</v>
      </c>
      <c r="AJ159" s="19">
        <v>0.1794</v>
      </c>
      <c r="AK159" s="19"/>
      <c r="AL159" s="19"/>
      <c r="AM159" s="19"/>
      <c r="AN159" s="19"/>
      <c r="AO159" s="29">
        <v>6.9220999999999993E-5</v>
      </c>
      <c r="AP159" s="19">
        <v>2E-3</v>
      </c>
      <c r="AQ159" s="19">
        <v>0.79290000000000005</v>
      </c>
      <c r="AR159" s="19">
        <v>0.3992</v>
      </c>
      <c r="AS159" s="19">
        <v>0.753</v>
      </c>
      <c r="AT159" s="19">
        <v>0.6512</v>
      </c>
      <c r="AU159" s="19">
        <v>2.3599999999999999E-2</v>
      </c>
      <c r="AV159" s="19">
        <v>7.7999999999999996E-3</v>
      </c>
      <c r="AW159" s="19">
        <v>0.17860000000000001</v>
      </c>
      <c r="AX159" s="19">
        <v>0.19739999999999999</v>
      </c>
      <c r="AY159" s="19">
        <v>7.3400000000000007E-2</v>
      </c>
      <c r="AZ159" s="19">
        <v>3.8699999999999998E-2</v>
      </c>
      <c r="BA159" s="19">
        <v>7.3400000000000007E-2</v>
      </c>
      <c r="BB159" s="19">
        <v>5.6000000000000001E-2</v>
      </c>
      <c r="BC159" s="19">
        <v>7.3400000000000007E-2</v>
      </c>
      <c r="BD159" s="19">
        <v>1.18E-2</v>
      </c>
      <c r="BE159" s="29">
        <v>6.9220999999999993E-5</v>
      </c>
      <c r="BF159" s="19">
        <v>2E-3</v>
      </c>
      <c r="BG159" s="29">
        <v>5.2547999999999999E-5</v>
      </c>
      <c r="BH159" s="19">
        <v>4.0000000000000002E-4</v>
      </c>
      <c r="BI159" s="29">
        <v>3.8393000000000003E-5</v>
      </c>
      <c r="BJ159" s="19">
        <v>2.9999999999999997E-4</v>
      </c>
      <c r="BK159" s="19">
        <v>2.0000000000000001E-4</v>
      </c>
      <c r="BL159" s="19">
        <v>8.0000000000000004E-4</v>
      </c>
      <c r="BM159" s="29">
        <v>2.9901000000000001E-5</v>
      </c>
      <c r="BN159" s="19">
        <v>1E-4</v>
      </c>
      <c r="BO159" s="19">
        <v>8.6099999999999996E-2</v>
      </c>
      <c r="BP159" s="19">
        <v>3.8800000000000001E-2</v>
      </c>
      <c r="BQ159" s="19">
        <v>2.3400000000000001E-2</v>
      </c>
      <c r="BR159" s="19">
        <v>1.23E-2</v>
      </c>
      <c r="BS159" s="19">
        <v>2.3599999999999999E-2</v>
      </c>
      <c r="BT159" s="19">
        <v>4.0500000000000001E-2</v>
      </c>
      <c r="BU159" s="19"/>
      <c r="BV159" s="19"/>
      <c r="BW159" s="28"/>
      <c r="BX159" s="19">
        <v>0.42049999999999998</v>
      </c>
      <c r="BY159" s="19">
        <v>0.32969999999999999</v>
      </c>
      <c r="BZ159" s="19">
        <v>0.29980000000000001</v>
      </c>
      <c r="CA159" s="19">
        <v>0.29980000000000001</v>
      </c>
      <c r="CB159" s="19">
        <v>0.29980000000000001</v>
      </c>
      <c r="CC159" s="19">
        <v>7.1577999999999999</v>
      </c>
      <c r="CD159" s="19">
        <v>0.61839999999999995</v>
      </c>
      <c r="CE159" s="19">
        <v>0.64529999999999998</v>
      </c>
      <c r="CF159" s="19">
        <v>0.58420000000000005</v>
      </c>
      <c r="CG159" s="19">
        <v>0.29980000000000001</v>
      </c>
      <c r="CH159" s="28"/>
      <c r="CI159" s="19">
        <v>60</v>
      </c>
      <c r="CJ159" s="19">
        <v>20</v>
      </c>
      <c r="CK159" s="19">
        <v>0</v>
      </c>
      <c r="CL159" s="19">
        <v>0</v>
      </c>
      <c r="CM159" s="19">
        <v>0</v>
      </c>
      <c r="CN159" s="19">
        <v>100</v>
      </c>
      <c r="CO159" s="19">
        <v>100</v>
      </c>
      <c r="CP159" s="19">
        <v>80</v>
      </c>
      <c r="CQ159" s="19">
        <v>80</v>
      </c>
      <c r="CR159" s="19">
        <v>0</v>
      </c>
      <c r="CS159" s="28"/>
      <c r="CT159" s="20" t="s">
        <v>630</v>
      </c>
      <c r="CU159" s="20" t="s">
        <v>652</v>
      </c>
      <c r="CV159" s="19">
        <v>100001819</v>
      </c>
      <c r="CW159" s="19" t="s">
        <v>658</v>
      </c>
      <c r="CX159" s="19">
        <v>2568</v>
      </c>
      <c r="CY159" s="19">
        <v>287</v>
      </c>
      <c r="CZ159" s="30" t="s">
        <v>659</v>
      </c>
      <c r="DA159" s="20"/>
      <c r="DB159" s="31"/>
    </row>
    <row r="160" spans="1:106" s="3" customFormat="1" ht="15" customHeight="1">
      <c r="A160" s="100">
        <v>1075</v>
      </c>
      <c r="B160" s="19" t="s">
        <v>29</v>
      </c>
      <c r="C160" s="93" t="s">
        <v>622</v>
      </c>
      <c r="D160" s="93" t="s">
        <v>699</v>
      </c>
      <c r="E160" s="105" t="s">
        <v>702</v>
      </c>
      <c r="F160" s="18">
        <v>37118</v>
      </c>
      <c r="G160" s="20"/>
      <c r="H160" s="20"/>
      <c r="I160" s="31" t="s">
        <v>786</v>
      </c>
      <c r="J160" s="21"/>
      <c r="K160" s="19">
        <v>0.71</v>
      </c>
      <c r="L160" s="19">
        <v>1.7</v>
      </c>
      <c r="M160" s="19">
        <v>0.7</v>
      </c>
      <c r="N160" s="33">
        <v>2.1800000000000002</v>
      </c>
      <c r="O160" s="19">
        <v>1.1200000000000001</v>
      </c>
      <c r="P160" s="26">
        <v>0.53</v>
      </c>
      <c r="Q160" s="19">
        <v>0.81</v>
      </c>
      <c r="R160" s="33">
        <v>2.4500000000000002</v>
      </c>
      <c r="S160" s="22">
        <v>0.71</v>
      </c>
      <c r="T160" s="19">
        <v>1.21</v>
      </c>
      <c r="U160" s="19">
        <v>0.85</v>
      </c>
      <c r="V160" s="33">
        <v>1.85</v>
      </c>
      <c r="W160" s="22">
        <v>1.1200000000000001</v>
      </c>
      <c r="X160" s="19">
        <v>0.59</v>
      </c>
      <c r="Y160" s="26">
        <v>0.48</v>
      </c>
      <c r="Z160" s="23">
        <v>1.18</v>
      </c>
      <c r="AA160" s="116">
        <v>0.18767230169050714</v>
      </c>
      <c r="AB160" s="116">
        <v>0.11931526657026915</v>
      </c>
      <c r="AC160" s="116">
        <v>0.38023611718408401</v>
      </c>
      <c r="AD160" s="116">
        <v>0.32977461447212336</v>
      </c>
      <c r="AE160" s="117">
        <v>0.29305043050430502</v>
      </c>
      <c r="AF160" s="28"/>
      <c r="AG160" s="19">
        <v>0.41139999999999999</v>
      </c>
      <c r="AH160" s="19">
        <v>0.30109999999999998</v>
      </c>
      <c r="AI160" s="19">
        <v>0.20230000000000001</v>
      </c>
      <c r="AJ160" s="19">
        <v>0.11749999999999999</v>
      </c>
      <c r="AK160" s="19">
        <v>0.40749999999999997</v>
      </c>
      <c r="AL160" s="19">
        <v>0.98799999999999999</v>
      </c>
      <c r="AM160" s="19">
        <v>8.8999999999999999E-3</v>
      </c>
      <c r="AN160" s="19">
        <v>4.1000000000000003E-3</v>
      </c>
      <c r="AO160" s="19">
        <v>0.56689999999999996</v>
      </c>
      <c r="AP160" s="19">
        <v>0.33260000000000001</v>
      </c>
      <c r="AQ160" s="19">
        <v>1.24E-2</v>
      </c>
      <c r="AR160" s="19">
        <v>2.4500000000000001E-2</v>
      </c>
      <c r="AS160" s="19">
        <v>0.30299999999999999</v>
      </c>
      <c r="AT160" s="19">
        <v>0.56910000000000005</v>
      </c>
      <c r="AU160" s="19">
        <v>5.0000000000000001E-3</v>
      </c>
      <c r="AV160" s="19">
        <v>2.3999999999999998E-3</v>
      </c>
      <c r="AW160" s="19">
        <v>0.41139999999999999</v>
      </c>
      <c r="AX160" s="19">
        <v>0.30109999999999998</v>
      </c>
      <c r="AY160" s="19">
        <v>0.61960000000000004</v>
      </c>
      <c r="AZ160" s="19">
        <v>0.18140000000000001</v>
      </c>
      <c r="BA160" s="19">
        <v>0.76919999999999999</v>
      </c>
      <c r="BB160" s="19">
        <v>0.31869999999999998</v>
      </c>
      <c r="BC160" s="19">
        <v>4.58E-2</v>
      </c>
      <c r="BD160" s="19">
        <v>7.7999999999999996E-3</v>
      </c>
      <c r="BE160" s="19">
        <v>0.56689999999999996</v>
      </c>
      <c r="BF160" s="19">
        <v>0.33260000000000001</v>
      </c>
      <c r="BG160" s="19">
        <v>0.1239</v>
      </c>
      <c r="BH160" s="19">
        <v>6.13E-2</v>
      </c>
      <c r="BI160" s="19">
        <v>4.1599999999999998E-2</v>
      </c>
      <c r="BJ160" s="19">
        <v>2.4E-2</v>
      </c>
      <c r="BK160" s="19">
        <v>0.48559999999999998</v>
      </c>
      <c r="BL160" s="19">
        <v>0.2034</v>
      </c>
      <c r="BM160" s="19">
        <v>6.9999999999999999E-4</v>
      </c>
      <c r="BN160" s="19">
        <v>8.0000000000000004E-4</v>
      </c>
      <c r="BO160" s="19">
        <v>1E-4</v>
      </c>
      <c r="BP160" s="19">
        <v>2.9999999999999997E-4</v>
      </c>
      <c r="BQ160" s="19">
        <v>1.01E-2</v>
      </c>
      <c r="BR160" s="19">
        <v>6.1000000000000004E-3</v>
      </c>
      <c r="BS160" s="19">
        <v>1E-3</v>
      </c>
      <c r="BT160" s="19">
        <v>5.5999999999999999E-3</v>
      </c>
      <c r="BU160" s="19">
        <v>8.0000000000000004E-4</v>
      </c>
      <c r="BV160" s="19">
        <v>6.9999999999999999E-4</v>
      </c>
      <c r="BW160" s="28"/>
      <c r="BX160" s="19">
        <v>0.36080000000000001</v>
      </c>
      <c r="BY160" s="19">
        <v>0.25580000000000003</v>
      </c>
      <c r="BZ160" s="19">
        <v>0.43480000000000002</v>
      </c>
      <c r="CA160" s="19">
        <v>0.30580000000000002</v>
      </c>
      <c r="CB160" s="19">
        <v>0.66710000000000003</v>
      </c>
      <c r="CC160" s="19">
        <v>1.9225000000000001</v>
      </c>
      <c r="CD160" s="19">
        <v>2.1438999999999999</v>
      </c>
      <c r="CE160" s="19">
        <v>1.1435</v>
      </c>
      <c r="CF160" s="19">
        <v>0.92730000000000001</v>
      </c>
      <c r="CG160" s="19">
        <v>2.2764000000000002</v>
      </c>
      <c r="CH160" s="28"/>
      <c r="CI160" s="19">
        <v>20</v>
      </c>
      <c r="CJ160" s="19">
        <v>40</v>
      </c>
      <c r="CK160" s="19">
        <v>40</v>
      </c>
      <c r="CL160" s="19">
        <v>20</v>
      </c>
      <c r="CM160" s="19">
        <v>100</v>
      </c>
      <c r="CN160" s="19">
        <v>100</v>
      </c>
      <c r="CO160" s="19">
        <v>100</v>
      </c>
      <c r="CP160" s="19">
        <v>100</v>
      </c>
      <c r="CQ160" s="19">
        <v>100</v>
      </c>
      <c r="CR160" s="19">
        <v>100</v>
      </c>
      <c r="CS160" s="28"/>
      <c r="CT160" s="20" t="s">
        <v>622</v>
      </c>
      <c r="CU160" s="20" t="s">
        <v>699</v>
      </c>
      <c r="CV160" s="19">
        <v>100001891</v>
      </c>
      <c r="CW160" s="19"/>
      <c r="CX160" s="19">
        <v>2011</v>
      </c>
      <c r="CY160" s="19">
        <v>203.1</v>
      </c>
      <c r="CZ160" s="20"/>
      <c r="DA160" s="20"/>
      <c r="DB160" s="34">
        <v>4173585246008</v>
      </c>
    </row>
    <row r="161" spans="1:106" s="3" customFormat="1" ht="15" customHeight="1">
      <c r="A161" s="100">
        <v>1037</v>
      </c>
      <c r="B161" s="19" t="s">
        <v>113</v>
      </c>
      <c r="C161" s="93" t="s">
        <v>556</v>
      </c>
      <c r="D161" s="93" t="s">
        <v>594</v>
      </c>
      <c r="E161" s="105" t="s">
        <v>615</v>
      </c>
      <c r="F161" s="18">
        <v>37137</v>
      </c>
      <c r="G161" s="30" t="s">
        <v>616</v>
      </c>
      <c r="H161" s="20"/>
      <c r="I161" s="31">
        <v>4634036</v>
      </c>
      <c r="J161" s="21"/>
      <c r="K161" s="19">
        <v>1</v>
      </c>
      <c r="L161" s="19">
        <v>1</v>
      </c>
      <c r="M161" s="19">
        <v>1</v>
      </c>
      <c r="N161" s="33">
        <v>63.83</v>
      </c>
      <c r="O161" s="19">
        <v>0.38</v>
      </c>
      <c r="P161" s="19">
        <v>1</v>
      </c>
      <c r="Q161" s="19">
        <v>3.47</v>
      </c>
      <c r="R161" s="33">
        <v>29.36</v>
      </c>
      <c r="S161" s="22">
        <v>1</v>
      </c>
      <c r="T161" s="19">
        <v>1</v>
      </c>
      <c r="U161" s="19">
        <v>1</v>
      </c>
      <c r="V161" s="33">
        <v>63.83</v>
      </c>
      <c r="W161" s="22">
        <v>0.38</v>
      </c>
      <c r="X161" s="19">
        <v>0.38</v>
      </c>
      <c r="Y161" s="19">
        <v>1.31</v>
      </c>
      <c r="Z161" s="33">
        <v>38.46</v>
      </c>
      <c r="AA161" s="111">
        <v>0.37720625315179024</v>
      </c>
      <c r="AB161" s="111">
        <v>1</v>
      </c>
      <c r="AC161" s="111">
        <v>1</v>
      </c>
      <c r="AD161" s="111">
        <v>0.28791377983063898</v>
      </c>
      <c r="AE161" s="115">
        <v>0.62599153020151821</v>
      </c>
      <c r="AF161" s="28"/>
      <c r="AG161" s="19"/>
      <c r="AH161" s="19"/>
      <c r="AI161" s="19"/>
      <c r="AJ161" s="19"/>
      <c r="AK161" s="19"/>
      <c r="AL161" s="19"/>
      <c r="AM161" s="19">
        <v>3.8999999999999998E-3</v>
      </c>
      <c r="AN161" s="19">
        <v>2.3E-3</v>
      </c>
      <c r="AO161" s="19">
        <v>0.37390000000000001</v>
      </c>
      <c r="AP161" s="19">
        <v>0.25679999999999997</v>
      </c>
      <c r="AQ161" s="19"/>
      <c r="AR161" s="19"/>
      <c r="AS161" s="19">
        <v>0.37390000000000001</v>
      </c>
      <c r="AT161" s="19">
        <v>0.56910000000000005</v>
      </c>
      <c r="AU161" s="19">
        <v>2.8999999999999998E-3</v>
      </c>
      <c r="AV161" s="19">
        <v>1.6999999999999999E-3</v>
      </c>
      <c r="AW161" s="19"/>
      <c r="AX161" s="19"/>
      <c r="AY161" s="19"/>
      <c r="AZ161" s="19"/>
      <c r="BA161" s="19"/>
      <c r="BB161" s="19"/>
      <c r="BC161" s="19">
        <v>3.8999999999999998E-3</v>
      </c>
      <c r="BD161" s="19">
        <v>1.1000000000000001E-3</v>
      </c>
      <c r="BE161" s="19">
        <v>0.37390000000000001</v>
      </c>
      <c r="BF161" s="19">
        <v>0.25679999999999997</v>
      </c>
      <c r="BG161" s="19">
        <v>0.37390000000000001</v>
      </c>
      <c r="BH161" s="19">
        <v>0.14460000000000001</v>
      </c>
      <c r="BI161" s="19">
        <v>0.91710000000000003</v>
      </c>
      <c r="BJ161" s="19">
        <v>0.30359999999999998</v>
      </c>
      <c r="BK161" s="19">
        <v>2.0999999999999999E-3</v>
      </c>
      <c r="BL161" s="19">
        <v>4.1000000000000003E-3</v>
      </c>
      <c r="BM161" s="19">
        <v>0.37390000000000001</v>
      </c>
      <c r="BN161" s="19">
        <v>0.123</v>
      </c>
      <c r="BO161" s="19"/>
      <c r="BP161" s="19"/>
      <c r="BQ161" s="19"/>
      <c r="BR161" s="19"/>
      <c r="BS161" s="19">
        <v>0.37390000000000001</v>
      </c>
      <c r="BT161" s="19">
        <v>0.29449999999999998</v>
      </c>
      <c r="BU161" s="19">
        <v>0.63349999999999995</v>
      </c>
      <c r="BV161" s="19">
        <v>0.14369999999999999</v>
      </c>
      <c r="BW161" s="28"/>
      <c r="BX161" s="19">
        <v>7.4800000000000005E-2</v>
      </c>
      <c r="BY161" s="19">
        <v>7.4800000000000005E-2</v>
      </c>
      <c r="BZ161" s="19">
        <v>7.4800000000000005E-2</v>
      </c>
      <c r="CA161" s="19">
        <v>7.4800000000000005E-2</v>
      </c>
      <c r="CB161" s="19">
        <v>4.7744999999999997</v>
      </c>
      <c r="CC161" s="19">
        <v>0.1983</v>
      </c>
      <c r="CD161" s="19">
        <v>7.4800000000000005E-2</v>
      </c>
      <c r="CE161" s="19">
        <v>7.4800000000000005E-2</v>
      </c>
      <c r="CF161" s="19">
        <v>0.25979999999999998</v>
      </c>
      <c r="CG161" s="19">
        <v>7.6271000000000004</v>
      </c>
      <c r="CH161" s="28"/>
      <c r="CI161" s="19">
        <v>0</v>
      </c>
      <c r="CJ161" s="19">
        <v>0</v>
      </c>
      <c r="CK161" s="19">
        <v>0</v>
      </c>
      <c r="CL161" s="19">
        <v>0</v>
      </c>
      <c r="CM161" s="19">
        <v>100</v>
      </c>
      <c r="CN161" s="19">
        <v>40</v>
      </c>
      <c r="CO161" s="19">
        <v>0</v>
      </c>
      <c r="CP161" s="19">
        <v>0</v>
      </c>
      <c r="CQ161" s="19">
        <v>20</v>
      </c>
      <c r="CR161" s="19">
        <v>100</v>
      </c>
      <c r="CS161" s="28"/>
      <c r="CT161" s="20" t="s">
        <v>556</v>
      </c>
      <c r="CU161" s="20" t="s">
        <v>594</v>
      </c>
      <c r="CV161" s="19">
        <v>75</v>
      </c>
      <c r="CW161" s="19"/>
      <c r="CX161" s="19">
        <v>1082</v>
      </c>
      <c r="CY161" s="19">
        <v>304.89999999999998</v>
      </c>
      <c r="CZ161" s="30" t="s">
        <v>616</v>
      </c>
      <c r="DA161" s="30" t="s">
        <v>617</v>
      </c>
      <c r="DB161" s="31">
        <v>4634036</v>
      </c>
    </row>
    <row r="162" spans="1:106" s="3" customFormat="1" ht="15" customHeight="1">
      <c r="A162" s="100">
        <v>967</v>
      </c>
      <c r="B162" s="19" t="s">
        <v>29</v>
      </c>
      <c r="C162" s="93" t="s">
        <v>556</v>
      </c>
      <c r="D162" s="93" t="s">
        <v>557</v>
      </c>
      <c r="E162" s="105" t="s">
        <v>587</v>
      </c>
      <c r="F162" s="18">
        <v>37139</v>
      </c>
      <c r="G162" s="30" t="s">
        <v>588</v>
      </c>
      <c r="H162" s="20"/>
      <c r="I162" s="31">
        <v>417655</v>
      </c>
      <c r="J162" s="21"/>
      <c r="K162" s="19">
        <v>1.17</v>
      </c>
      <c r="L162" s="19">
        <v>0.85</v>
      </c>
      <c r="M162" s="19">
        <v>1.07</v>
      </c>
      <c r="N162" s="33">
        <v>47.02</v>
      </c>
      <c r="O162" s="19">
        <v>1.22</v>
      </c>
      <c r="P162" s="19">
        <v>0.67</v>
      </c>
      <c r="Q162" s="19">
        <v>1.6</v>
      </c>
      <c r="R162" s="33">
        <v>21.38</v>
      </c>
      <c r="S162" s="22">
        <v>1.17</v>
      </c>
      <c r="T162" s="19">
        <v>1</v>
      </c>
      <c r="U162" s="19">
        <v>1.07</v>
      </c>
      <c r="V162" s="33">
        <v>50.41</v>
      </c>
      <c r="W162" s="22">
        <v>1.22</v>
      </c>
      <c r="X162" s="19">
        <v>0.82</v>
      </c>
      <c r="Y162" s="19">
        <v>1.31</v>
      </c>
      <c r="Z162" s="33">
        <v>27.95</v>
      </c>
      <c r="AA162" s="116">
        <v>0.44332268370607031</v>
      </c>
      <c r="AB162" s="116">
        <v>0.42405261509552145</v>
      </c>
      <c r="AC162" s="116">
        <v>0.54203124999999996</v>
      </c>
      <c r="AD162" s="111">
        <v>0.36360969886585848</v>
      </c>
      <c r="AE162" s="117">
        <v>0.79962957881739594</v>
      </c>
      <c r="AF162" s="28"/>
      <c r="AG162" s="19">
        <v>0.19700000000000001</v>
      </c>
      <c r="AH162" s="19">
        <v>0.20499999999999999</v>
      </c>
      <c r="AI162" s="19">
        <v>0.19700000000000001</v>
      </c>
      <c r="AJ162" s="19">
        <v>0.1153</v>
      </c>
      <c r="AK162" s="19">
        <v>0.37390000000000001</v>
      </c>
      <c r="AL162" s="19">
        <v>0.98799999999999999</v>
      </c>
      <c r="AM162" s="29">
        <v>1.1057999999999999E-10</v>
      </c>
      <c r="AN162" s="29">
        <v>4.3876999999999996E-9</v>
      </c>
      <c r="AO162" s="19">
        <v>0.61460000000000004</v>
      </c>
      <c r="AP162" s="19">
        <v>0.34460000000000002</v>
      </c>
      <c r="AQ162" s="19">
        <v>0.3281</v>
      </c>
      <c r="AR162" s="19">
        <v>0.22700000000000001</v>
      </c>
      <c r="AS162" s="19">
        <v>0.84240000000000004</v>
      </c>
      <c r="AT162" s="19">
        <v>0.6512</v>
      </c>
      <c r="AU162" s="19">
        <v>1.1999999999999999E-3</v>
      </c>
      <c r="AV162" s="19">
        <v>8.9999999999999998E-4</v>
      </c>
      <c r="AW162" s="19">
        <v>0.19700000000000001</v>
      </c>
      <c r="AX162" s="19">
        <v>0.20499999999999999</v>
      </c>
      <c r="AY162" s="19"/>
      <c r="AZ162" s="19"/>
      <c r="BA162" s="19">
        <v>0.37390000000000001</v>
      </c>
      <c r="BB162" s="19">
        <v>0.188</v>
      </c>
      <c r="BC162" s="29">
        <v>4.8872E-7</v>
      </c>
      <c r="BD162" s="29">
        <v>4.5121000000000004E-6</v>
      </c>
      <c r="BE162" s="19">
        <v>0.61460000000000004</v>
      </c>
      <c r="BF162" s="19">
        <v>0.34460000000000002</v>
      </c>
      <c r="BG162" s="19">
        <v>0.62890000000000001</v>
      </c>
      <c r="BH162" s="19">
        <v>0.21110000000000001</v>
      </c>
      <c r="BI162" s="19">
        <v>0.91990000000000005</v>
      </c>
      <c r="BJ162" s="19">
        <v>0.30359999999999998</v>
      </c>
      <c r="BK162" s="29">
        <v>7.4016000000000004E-5</v>
      </c>
      <c r="BL162" s="19">
        <v>2.9999999999999997E-4</v>
      </c>
      <c r="BM162" s="19">
        <v>4.2900000000000001E-2</v>
      </c>
      <c r="BN162" s="19">
        <v>2.2200000000000001E-2</v>
      </c>
      <c r="BO162" s="19">
        <v>4.6899999999999997E-2</v>
      </c>
      <c r="BP162" s="19">
        <v>2.4E-2</v>
      </c>
      <c r="BQ162" s="19">
        <v>3.61E-2</v>
      </c>
      <c r="BR162" s="19">
        <v>1.6299999999999999E-2</v>
      </c>
      <c r="BS162" s="19">
        <v>0.24990000000000001</v>
      </c>
      <c r="BT162" s="19">
        <v>0.22950000000000001</v>
      </c>
      <c r="BU162" s="19">
        <v>3.3799999999999997E-2</v>
      </c>
      <c r="BV162" s="19">
        <v>1.4500000000000001E-2</v>
      </c>
      <c r="BW162" s="28"/>
      <c r="BX162" s="19">
        <v>0.34689999999999999</v>
      </c>
      <c r="BY162" s="19">
        <v>0.40620000000000001</v>
      </c>
      <c r="BZ162" s="19">
        <v>0.34689999999999999</v>
      </c>
      <c r="CA162" s="19">
        <v>0.37190000000000001</v>
      </c>
      <c r="CB162" s="19">
        <v>17.485499999999998</v>
      </c>
      <c r="CC162" s="19">
        <v>0.78249999999999997</v>
      </c>
      <c r="CD162" s="19">
        <v>0.95789999999999997</v>
      </c>
      <c r="CE162" s="19">
        <v>0.64</v>
      </c>
      <c r="CF162" s="19">
        <v>1.0227999999999999</v>
      </c>
      <c r="CG162" s="19">
        <v>21.867000000000001</v>
      </c>
      <c r="CH162" s="28"/>
      <c r="CI162" s="19">
        <v>0</v>
      </c>
      <c r="CJ162" s="19">
        <v>40</v>
      </c>
      <c r="CK162" s="19">
        <v>0</v>
      </c>
      <c r="CL162" s="19">
        <v>20</v>
      </c>
      <c r="CM162" s="19">
        <v>100</v>
      </c>
      <c r="CN162" s="19">
        <v>80</v>
      </c>
      <c r="CO162" s="19">
        <v>80</v>
      </c>
      <c r="CP162" s="19">
        <v>80</v>
      </c>
      <c r="CQ162" s="19">
        <v>60</v>
      </c>
      <c r="CR162" s="19">
        <v>100</v>
      </c>
      <c r="CS162" s="28"/>
      <c r="CT162" s="20" t="s">
        <v>556</v>
      </c>
      <c r="CU162" s="20" t="s">
        <v>557</v>
      </c>
      <c r="CV162" s="19">
        <v>74</v>
      </c>
      <c r="CW162" s="19"/>
      <c r="CX162" s="19">
        <v>1620</v>
      </c>
      <c r="CY162" s="19">
        <v>346</v>
      </c>
      <c r="CZ162" s="30" t="s">
        <v>588</v>
      </c>
      <c r="DA162" s="30" t="s">
        <v>589</v>
      </c>
      <c r="DB162" s="31">
        <v>417655</v>
      </c>
    </row>
    <row r="163" spans="1:106" s="3" customFormat="1" ht="15" customHeight="1">
      <c r="A163" s="100">
        <v>1375</v>
      </c>
      <c r="B163" s="19" t="s">
        <v>29</v>
      </c>
      <c r="C163" s="93" t="s">
        <v>630</v>
      </c>
      <c r="D163" s="93" t="s">
        <v>652</v>
      </c>
      <c r="E163" s="105" t="s">
        <v>670</v>
      </c>
      <c r="F163" s="18">
        <v>37143</v>
      </c>
      <c r="G163" s="30" t="s">
        <v>672</v>
      </c>
      <c r="H163" s="30" t="s">
        <v>1077</v>
      </c>
      <c r="I163" s="31">
        <v>9882981</v>
      </c>
      <c r="J163" s="21"/>
      <c r="K163" s="26">
        <v>0.56999999999999995</v>
      </c>
      <c r="L163" s="25">
        <v>0.69</v>
      </c>
      <c r="M163" s="19">
        <v>0.91</v>
      </c>
      <c r="N163" s="23">
        <v>1.1000000000000001</v>
      </c>
      <c r="O163" s="19">
        <v>1.17</v>
      </c>
      <c r="P163" s="19">
        <v>1.1299999999999999</v>
      </c>
      <c r="Q163" s="19">
        <v>1.38</v>
      </c>
      <c r="R163" s="27">
        <v>0.41</v>
      </c>
      <c r="S163" s="24">
        <v>0.56999999999999995</v>
      </c>
      <c r="T163" s="26">
        <v>0.39</v>
      </c>
      <c r="U163" s="26">
        <v>0.36</v>
      </c>
      <c r="V163" s="27">
        <v>0.39</v>
      </c>
      <c r="W163" s="22">
        <v>1.17</v>
      </c>
      <c r="X163" s="19">
        <v>1.32</v>
      </c>
      <c r="Y163" s="35">
        <v>1.82</v>
      </c>
      <c r="Z163" s="23">
        <v>0.74</v>
      </c>
      <c r="AA163" s="112">
        <v>23.371754274857501</v>
      </c>
      <c r="AB163" s="112">
        <v>11.398696360673547</v>
      </c>
      <c r="AC163" s="112">
        <v>7.0014409221902021</v>
      </c>
      <c r="AD163" s="112">
        <v>4.5993031358885021</v>
      </c>
      <c r="AE163" s="113">
        <v>12.490987124463519</v>
      </c>
      <c r="AF163" s="28"/>
      <c r="AG163" s="19">
        <v>1.11E-2</v>
      </c>
      <c r="AH163" s="19">
        <v>5.1400000000000001E-2</v>
      </c>
      <c r="AI163" s="19">
        <v>8.3199999999999996E-2</v>
      </c>
      <c r="AJ163" s="19">
        <v>6.1800000000000001E-2</v>
      </c>
      <c r="AK163" s="19">
        <v>0.34770000000000001</v>
      </c>
      <c r="AL163" s="19">
        <v>0.98799999999999999</v>
      </c>
      <c r="AM163" s="19">
        <v>0.28339999999999999</v>
      </c>
      <c r="AN163" s="19">
        <v>7.0699999999999999E-2</v>
      </c>
      <c r="AO163" s="19">
        <v>0.54320000000000002</v>
      </c>
      <c r="AP163" s="19">
        <v>0.32519999999999999</v>
      </c>
      <c r="AQ163" s="19">
        <v>0.52270000000000005</v>
      </c>
      <c r="AR163" s="19">
        <v>0.29249999999999998</v>
      </c>
      <c r="AS163" s="19">
        <v>0.18809999999999999</v>
      </c>
      <c r="AT163" s="19">
        <v>0.56910000000000005</v>
      </c>
      <c r="AU163" s="19">
        <v>1.17E-2</v>
      </c>
      <c r="AV163" s="19">
        <v>4.4999999999999997E-3</v>
      </c>
      <c r="AW163" s="19">
        <v>1.11E-2</v>
      </c>
      <c r="AX163" s="19">
        <v>5.1400000000000001E-2</v>
      </c>
      <c r="AY163" s="29">
        <v>2.1043000000000002E-5</v>
      </c>
      <c r="AZ163" s="19">
        <v>2.9999999999999997E-4</v>
      </c>
      <c r="BA163" s="29">
        <v>1.2241E-5</v>
      </c>
      <c r="BB163" s="19">
        <v>2.0000000000000001E-4</v>
      </c>
      <c r="BC163" s="29">
        <v>2.7342E-5</v>
      </c>
      <c r="BD163" s="29">
        <v>3.3964999999999998E-5</v>
      </c>
      <c r="BE163" s="19">
        <v>0.54320000000000002</v>
      </c>
      <c r="BF163" s="19">
        <v>0.32519999999999999</v>
      </c>
      <c r="BG163" s="19">
        <v>0.25319999999999998</v>
      </c>
      <c r="BH163" s="19">
        <v>0.10639999999999999</v>
      </c>
      <c r="BI163" s="19">
        <v>8.9899999999999994E-2</v>
      </c>
      <c r="BJ163" s="19">
        <v>4.5499999999999999E-2</v>
      </c>
      <c r="BK163" s="19">
        <v>0.82740000000000002</v>
      </c>
      <c r="BL163" s="19">
        <v>0.32300000000000001</v>
      </c>
      <c r="BM163" s="19">
        <v>5.9999999999999995E-4</v>
      </c>
      <c r="BN163" s="19">
        <v>6.9999999999999999E-4</v>
      </c>
      <c r="BO163" s="19">
        <v>2.0000000000000001E-4</v>
      </c>
      <c r="BP163" s="19">
        <v>5.9999999999999995E-4</v>
      </c>
      <c r="BQ163" s="29">
        <v>4.3615000000000002E-5</v>
      </c>
      <c r="BR163" s="19">
        <v>1E-4</v>
      </c>
      <c r="BS163" s="19">
        <v>2.0000000000000001E-4</v>
      </c>
      <c r="BT163" s="19">
        <v>2.2000000000000001E-3</v>
      </c>
      <c r="BU163" s="19">
        <v>2.0000000000000001E-4</v>
      </c>
      <c r="BV163" s="19">
        <v>2.9999999999999997E-4</v>
      </c>
      <c r="BW163" s="28"/>
      <c r="BX163" s="19">
        <v>3.6903999999999999</v>
      </c>
      <c r="BY163" s="19">
        <v>2.0985</v>
      </c>
      <c r="BZ163" s="19">
        <v>1.4577</v>
      </c>
      <c r="CA163" s="19">
        <v>1.32</v>
      </c>
      <c r="CB163" s="19">
        <v>1.4552</v>
      </c>
      <c r="CC163" s="19">
        <v>0.15790000000000001</v>
      </c>
      <c r="CD163" s="19">
        <v>0.18410000000000001</v>
      </c>
      <c r="CE163" s="19">
        <v>0.2082</v>
      </c>
      <c r="CF163" s="19">
        <v>0.28699999999999998</v>
      </c>
      <c r="CG163" s="19">
        <v>0.11650000000000001</v>
      </c>
      <c r="CH163" s="28"/>
      <c r="CI163" s="19">
        <v>100</v>
      </c>
      <c r="CJ163" s="19">
        <v>100</v>
      </c>
      <c r="CK163" s="19">
        <v>100</v>
      </c>
      <c r="CL163" s="19">
        <v>100</v>
      </c>
      <c r="CM163" s="19">
        <v>100</v>
      </c>
      <c r="CN163" s="19">
        <v>100</v>
      </c>
      <c r="CO163" s="19">
        <v>100</v>
      </c>
      <c r="CP163" s="19">
        <v>100</v>
      </c>
      <c r="CQ163" s="19">
        <v>100</v>
      </c>
      <c r="CR163" s="19">
        <v>100</v>
      </c>
      <c r="CS163" s="28"/>
      <c r="CT163" s="20" t="s">
        <v>630</v>
      </c>
      <c r="CU163" s="20" t="s">
        <v>652</v>
      </c>
      <c r="CV163" s="19">
        <v>100001906</v>
      </c>
      <c r="CW163" s="19" t="s">
        <v>671</v>
      </c>
      <c r="CX163" s="19">
        <v>1970.4</v>
      </c>
      <c r="CY163" s="19">
        <v>307</v>
      </c>
      <c r="CZ163" s="30" t="s">
        <v>672</v>
      </c>
      <c r="DA163" s="20"/>
      <c r="DB163" s="31">
        <v>9882981</v>
      </c>
    </row>
    <row r="164" spans="1:106" s="3" customFormat="1" ht="15" customHeight="1">
      <c r="A164" s="18">
        <v>468</v>
      </c>
      <c r="B164" s="19" t="s">
        <v>36</v>
      </c>
      <c r="C164" s="93" t="s">
        <v>374</v>
      </c>
      <c r="D164" s="93" t="s">
        <v>375</v>
      </c>
      <c r="E164" s="105" t="s">
        <v>376</v>
      </c>
      <c r="F164" s="18">
        <v>37253</v>
      </c>
      <c r="G164" s="30" t="s">
        <v>378</v>
      </c>
      <c r="H164" s="30" t="s">
        <v>1015</v>
      </c>
      <c r="I164" s="31">
        <v>43</v>
      </c>
      <c r="J164" s="21"/>
      <c r="K164" s="36">
        <v>3.38</v>
      </c>
      <c r="L164" s="26">
        <v>0.47</v>
      </c>
      <c r="M164" s="19">
        <v>1.1000000000000001</v>
      </c>
      <c r="N164" s="23">
        <v>1.28</v>
      </c>
      <c r="O164" s="19">
        <v>1.2</v>
      </c>
      <c r="P164" s="26">
        <v>0.45</v>
      </c>
      <c r="Q164" s="19">
        <v>0.81</v>
      </c>
      <c r="R164" s="23">
        <v>0.68</v>
      </c>
      <c r="S164" s="39">
        <v>3.38</v>
      </c>
      <c r="T164" s="35">
        <v>1.6</v>
      </c>
      <c r="U164" s="36">
        <v>1.76</v>
      </c>
      <c r="V164" s="33">
        <v>2.2599999999999998</v>
      </c>
      <c r="W164" s="22">
        <v>1.2</v>
      </c>
      <c r="X164" s="26">
        <v>0.54</v>
      </c>
      <c r="Y164" s="26">
        <v>0.43</v>
      </c>
      <c r="Z164" s="27">
        <v>0.3</v>
      </c>
      <c r="AA164" s="114">
        <v>0.58646674356016926</v>
      </c>
      <c r="AB164" s="112">
        <v>1.651672433679354</v>
      </c>
      <c r="AC164" s="112">
        <v>1.7549146218969724</v>
      </c>
      <c r="AD164" s="112">
        <v>2.3885633102468478</v>
      </c>
      <c r="AE164" s="113">
        <v>4.4890625000000002</v>
      </c>
      <c r="AF164" s="28"/>
      <c r="AG164" s="19">
        <v>1.5E-3</v>
      </c>
      <c r="AH164" s="19">
        <v>1.2999999999999999E-2</v>
      </c>
      <c r="AI164" s="19">
        <v>8.9999999999999998E-4</v>
      </c>
      <c r="AJ164" s="19">
        <v>1.54E-2</v>
      </c>
      <c r="AK164" s="19">
        <v>0.5645</v>
      </c>
      <c r="AL164" s="19">
        <v>0.98799999999999999</v>
      </c>
      <c r="AM164" s="19">
        <v>0.4073</v>
      </c>
      <c r="AN164" s="19">
        <v>9.4500000000000001E-2</v>
      </c>
      <c r="AO164" s="19">
        <v>0.2064</v>
      </c>
      <c r="AP164" s="19">
        <v>0.18110000000000001</v>
      </c>
      <c r="AQ164" s="19">
        <v>9.7999999999999997E-3</v>
      </c>
      <c r="AR164" s="19">
        <v>2.1100000000000001E-2</v>
      </c>
      <c r="AS164" s="19">
        <v>0.4672</v>
      </c>
      <c r="AT164" s="19">
        <v>0.58020000000000005</v>
      </c>
      <c r="AU164" s="19">
        <v>0.16350000000000001</v>
      </c>
      <c r="AV164" s="19">
        <v>4.2299999999999997E-2</v>
      </c>
      <c r="AW164" s="19">
        <v>1.5E-3</v>
      </c>
      <c r="AX164" s="19">
        <v>1.2999999999999999E-2</v>
      </c>
      <c r="AY164" s="19">
        <v>5.6500000000000002E-2</v>
      </c>
      <c r="AZ164" s="19">
        <v>3.1899999999999998E-2</v>
      </c>
      <c r="BA164" s="19">
        <v>3.7400000000000003E-2</v>
      </c>
      <c r="BB164" s="19">
        <v>3.61E-2</v>
      </c>
      <c r="BC164" s="19">
        <v>2.01E-2</v>
      </c>
      <c r="BD164" s="19">
        <v>4.1999999999999997E-3</v>
      </c>
      <c r="BE164" s="19">
        <v>0.2064</v>
      </c>
      <c r="BF164" s="19">
        <v>0.18110000000000001</v>
      </c>
      <c r="BG164" s="19">
        <v>3.0099999999999998E-2</v>
      </c>
      <c r="BH164" s="19">
        <v>2.07E-2</v>
      </c>
      <c r="BI164" s="19">
        <v>2.5999999999999999E-3</v>
      </c>
      <c r="BJ164" s="19">
        <v>3.5999999999999999E-3</v>
      </c>
      <c r="BK164" s="19">
        <v>5.4000000000000003E-3</v>
      </c>
      <c r="BL164" s="19">
        <v>7.3000000000000001E-3</v>
      </c>
      <c r="BM164" s="19">
        <v>5.6300000000000003E-2</v>
      </c>
      <c r="BN164" s="19">
        <v>2.8299999999999999E-2</v>
      </c>
      <c r="BO164" s="19">
        <v>8.3000000000000001E-3</v>
      </c>
      <c r="BP164" s="19">
        <v>6.0000000000000001E-3</v>
      </c>
      <c r="BQ164" s="19">
        <v>3.1E-2</v>
      </c>
      <c r="BR164" s="19">
        <v>1.47E-2</v>
      </c>
      <c r="BS164" s="19">
        <v>1E-3</v>
      </c>
      <c r="BT164" s="19">
        <v>5.5999999999999999E-3</v>
      </c>
      <c r="BU164" s="19">
        <v>2.2000000000000001E-3</v>
      </c>
      <c r="BV164" s="19">
        <v>1.5E-3</v>
      </c>
      <c r="BW164" s="28"/>
      <c r="BX164" s="19">
        <v>0.76270000000000004</v>
      </c>
      <c r="BY164" s="19">
        <v>2.5775999999999999</v>
      </c>
      <c r="BZ164" s="19">
        <v>1.2230000000000001</v>
      </c>
      <c r="CA164" s="19">
        <v>1.345</v>
      </c>
      <c r="CB164" s="19">
        <v>1.7238</v>
      </c>
      <c r="CC164" s="19">
        <v>1.3005</v>
      </c>
      <c r="CD164" s="19">
        <v>1.5606</v>
      </c>
      <c r="CE164" s="19">
        <v>0.69689999999999996</v>
      </c>
      <c r="CF164" s="19">
        <v>0.56310000000000004</v>
      </c>
      <c r="CG164" s="19">
        <v>0.38400000000000001</v>
      </c>
      <c r="CH164" s="28"/>
      <c r="CI164" s="19">
        <v>100</v>
      </c>
      <c r="CJ164" s="19">
        <v>100</v>
      </c>
      <c r="CK164" s="19">
        <v>100</v>
      </c>
      <c r="CL164" s="19">
        <v>100</v>
      </c>
      <c r="CM164" s="19">
        <v>100</v>
      </c>
      <c r="CN164" s="19">
        <v>100</v>
      </c>
      <c r="CO164" s="19">
        <v>100</v>
      </c>
      <c r="CP164" s="19">
        <v>100</v>
      </c>
      <c r="CQ164" s="19">
        <v>100</v>
      </c>
      <c r="CR164" s="19">
        <v>80</v>
      </c>
      <c r="CS164" s="28"/>
      <c r="CT164" s="20" t="s">
        <v>374</v>
      </c>
      <c r="CU164" s="20" t="s">
        <v>375</v>
      </c>
      <c r="CV164" s="19">
        <v>100002070</v>
      </c>
      <c r="CW164" s="19" t="s">
        <v>377</v>
      </c>
      <c r="CX164" s="19">
        <v>1576</v>
      </c>
      <c r="CY164" s="19">
        <v>247</v>
      </c>
      <c r="CZ164" s="30" t="s">
        <v>378</v>
      </c>
      <c r="DA164" s="30" t="s">
        <v>379</v>
      </c>
      <c r="DB164" s="31">
        <v>43</v>
      </c>
    </row>
    <row r="165" spans="1:106" s="3" customFormat="1" ht="15" customHeight="1">
      <c r="A165" s="18">
        <v>598</v>
      </c>
      <c r="B165" s="19" t="s">
        <v>113</v>
      </c>
      <c r="C165" s="93" t="s">
        <v>374</v>
      </c>
      <c r="D165" s="93" t="s">
        <v>408</v>
      </c>
      <c r="E165" s="105" t="s">
        <v>409</v>
      </c>
      <c r="F165" s="18">
        <v>37373</v>
      </c>
      <c r="G165" s="30" t="s">
        <v>411</v>
      </c>
      <c r="H165" s="20"/>
      <c r="I165" s="31">
        <v>5312830</v>
      </c>
      <c r="J165" s="21"/>
      <c r="K165" s="19">
        <v>2.3199999999999998</v>
      </c>
      <c r="L165" s="25">
        <v>0.3</v>
      </c>
      <c r="M165" s="19">
        <v>1.25</v>
      </c>
      <c r="N165" s="32">
        <v>0.28000000000000003</v>
      </c>
      <c r="O165" s="19">
        <v>0.67</v>
      </c>
      <c r="P165" s="36">
        <v>2.2200000000000002</v>
      </c>
      <c r="Q165" s="19">
        <v>1.01</v>
      </c>
      <c r="R165" s="27">
        <v>0.2</v>
      </c>
      <c r="S165" s="22">
        <v>2.3199999999999998</v>
      </c>
      <c r="T165" s="19">
        <v>0.7</v>
      </c>
      <c r="U165" s="19">
        <v>0.87</v>
      </c>
      <c r="V165" s="27">
        <v>0.25</v>
      </c>
      <c r="W165" s="22">
        <v>0.67</v>
      </c>
      <c r="X165" s="19">
        <v>1.5</v>
      </c>
      <c r="Y165" s="19">
        <v>1.5</v>
      </c>
      <c r="Z165" s="27">
        <v>0.3</v>
      </c>
      <c r="AA165" s="111">
        <v>1.5225576111652062</v>
      </c>
      <c r="AB165" s="112">
        <v>5.2603400458217768</v>
      </c>
      <c r="AC165" s="111">
        <v>0.71251017639077341</v>
      </c>
      <c r="AD165" s="111">
        <v>0.88298446266724218</v>
      </c>
      <c r="AE165" s="115">
        <v>1.2363927427961579</v>
      </c>
      <c r="AF165" s="28"/>
      <c r="AG165" s="19">
        <v>0.1313</v>
      </c>
      <c r="AH165" s="19">
        <v>0.16500000000000001</v>
      </c>
      <c r="AI165" s="19">
        <v>5.5599999999999997E-2</v>
      </c>
      <c r="AJ165" s="19">
        <v>4.82E-2</v>
      </c>
      <c r="AK165" s="19">
        <v>0.92</v>
      </c>
      <c r="AL165" s="19">
        <v>0.98799999999999999</v>
      </c>
      <c r="AM165" s="19">
        <v>8.5900000000000004E-2</v>
      </c>
      <c r="AN165" s="19">
        <v>2.6599999999999999E-2</v>
      </c>
      <c r="AO165" s="19">
        <v>0.35649999999999998</v>
      </c>
      <c r="AP165" s="19">
        <v>0.25269999999999998</v>
      </c>
      <c r="AQ165" s="19">
        <v>4.99E-2</v>
      </c>
      <c r="AR165" s="19">
        <v>6.2E-2</v>
      </c>
      <c r="AS165" s="19">
        <v>0.83760000000000001</v>
      </c>
      <c r="AT165" s="19">
        <v>0.6512</v>
      </c>
      <c r="AU165" s="19">
        <v>3.5999999999999999E-3</v>
      </c>
      <c r="AV165" s="19">
        <v>1.9E-3</v>
      </c>
      <c r="AW165" s="19">
        <v>0.1313</v>
      </c>
      <c r="AX165" s="19">
        <v>0.16500000000000001</v>
      </c>
      <c r="AY165" s="19">
        <v>0.80269999999999997</v>
      </c>
      <c r="AZ165" s="19">
        <v>0.21659999999999999</v>
      </c>
      <c r="BA165" s="19">
        <v>0.77990000000000004</v>
      </c>
      <c r="BB165" s="19">
        <v>0.3196</v>
      </c>
      <c r="BC165" s="19">
        <v>4.4999999999999998E-2</v>
      </c>
      <c r="BD165" s="19">
        <v>7.7000000000000002E-3</v>
      </c>
      <c r="BE165" s="19">
        <v>0.35649999999999998</v>
      </c>
      <c r="BF165" s="19">
        <v>0.25269999999999998</v>
      </c>
      <c r="BG165" s="19">
        <v>0.24299999999999999</v>
      </c>
      <c r="BH165" s="19">
        <v>0.1028</v>
      </c>
      <c r="BI165" s="19">
        <v>0.36</v>
      </c>
      <c r="BJ165" s="19">
        <v>0.14699999999999999</v>
      </c>
      <c r="BK165" s="19">
        <v>2.64E-2</v>
      </c>
      <c r="BL165" s="19">
        <v>2.0799999999999999E-2</v>
      </c>
      <c r="BM165" s="19">
        <v>0.59360000000000002</v>
      </c>
      <c r="BN165" s="19">
        <v>0.18090000000000001</v>
      </c>
      <c r="BO165" s="19">
        <v>1.23E-2</v>
      </c>
      <c r="BP165" s="19">
        <v>7.7999999999999996E-3</v>
      </c>
      <c r="BQ165" s="19">
        <v>0.30570000000000003</v>
      </c>
      <c r="BR165" s="19">
        <v>8.5999999999999993E-2</v>
      </c>
      <c r="BS165" s="19">
        <v>0.56569999999999998</v>
      </c>
      <c r="BT165" s="19">
        <v>0.3695</v>
      </c>
      <c r="BU165" s="19">
        <v>0.29899999999999999</v>
      </c>
      <c r="BV165" s="19">
        <v>7.9299999999999995E-2</v>
      </c>
      <c r="BW165" s="28"/>
      <c r="BX165" s="19">
        <v>1.8764000000000001</v>
      </c>
      <c r="BY165" s="19">
        <v>4.3624000000000001</v>
      </c>
      <c r="BZ165" s="19">
        <v>1.3128</v>
      </c>
      <c r="CA165" s="19">
        <v>1.6367</v>
      </c>
      <c r="CB165" s="19">
        <v>0.46339999999999998</v>
      </c>
      <c r="CC165" s="19">
        <v>1.2323999999999999</v>
      </c>
      <c r="CD165" s="19">
        <v>0.82930000000000004</v>
      </c>
      <c r="CE165" s="19">
        <v>1.8425</v>
      </c>
      <c r="CF165" s="19">
        <v>1.8535999999999999</v>
      </c>
      <c r="CG165" s="19">
        <v>0.37480000000000002</v>
      </c>
      <c r="CH165" s="28"/>
      <c r="CI165" s="19">
        <v>100</v>
      </c>
      <c r="CJ165" s="19">
        <v>100</v>
      </c>
      <c r="CK165" s="19">
        <v>100</v>
      </c>
      <c r="CL165" s="19">
        <v>100</v>
      </c>
      <c r="CM165" s="19">
        <v>100</v>
      </c>
      <c r="CN165" s="19">
        <v>100</v>
      </c>
      <c r="CO165" s="19">
        <v>100</v>
      </c>
      <c r="CP165" s="19">
        <v>100</v>
      </c>
      <c r="CQ165" s="19">
        <v>100</v>
      </c>
      <c r="CR165" s="19">
        <v>100</v>
      </c>
      <c r="CS165" s="28"/>
      <c r="CT165" s="20" t="s">
        <v>374</v>
      </c>
      <c r="CU165" s="20" t="s">
        <v>408</v>
      </c>
      <c r="CV165" s="19">
        <v>100002134</v>
      </c>
      <c r="CW165" s="19" t="s">
        <v>410</v>
      </c>
      <c r="CX165" s="19">
        <v>5259</v>
      </c>
      <c r="CY165" s="19">
        <v>295.3</v>
      </c>
      <c r="CZ165" s="30" t="s">
        <v>411</v>
      </c>
      <c r="DA165" s="30" t="s">
        <v>412</v>
      </c>
      <c r="DB165" s="31">
        <v>5312830</v>
      </c>
    </row>
    <row r="166" spans="1:106" s="3" customFormat="1" ht="15" customHeight="1">
      <c r="A166" s="18">
        <v>390</v>
      </c>
      <c r="B166" s="19" t="s">
        <v>36</v>
      </c>
      <c r="C166" s="93" t="s">
        <v>220</v>
      </c>
      <c r="D166" s="93" t="s">
        <v>340</v>
      </c>
      <c r="E166" s="105" t="s">
        <v>341</v>
      </c>
      <c r="F166" s="18">
        <v>37427</v>
      </c>
      <c r="G166" s="30" t="s">
        <v>343</v>
      </c>
      <c r="H166" s="20"/>
      <c r="I166" s="31">
        <v>5460032</v>
      </c>
      <c r="J166" s="21"/>
      <c r="K166" s="19">
        <v>1.32</v>
      </c>
      <c r="L166" s="26">
        <v>0.44</v>
      </c>
      <c r="M166" s="19">
        <v>1.29</v>
      </c>
      <c r="N166" s="27">
        <v>0.51</v>
      </c>
      <c r="O166" s="36">
        <v>1.72</v>
      </c>
      <c r="P166" s="25">
        <v>0.66</v>
      </c>
      <c r="Q166" s="19">
        <v>0.87</v>
      </c>
      <c r="R166" s="32">
        <v>0.54</v>
      </c>
      <c r="S166" s="22">
        <v>1.32</v>
      </c>
      <c r="T166" s="19">
        <v>0.57999999999999996</v>
      </c>
      <c r="U166" s="19">
        <v>0.75</v>
      </c>
      <c r="V166" s="23">
        <v>0.38</v>
      </c>
      <c r="W166" s="39">
        <v>1.72</v>
      </c>
      <c r="X166" s="19">
        <v>1.1299999999999999</v>
      </c>
      <c r="Y166" s="19">
        <v>0.98</v>
      </c>
      <c r="Z166" s="27">
        <v>0.53</v>
      </c>
      <c r="AA166" s="111">
        <v>0.86011342155009451</v>
      </c>
      <c r="AB166" s="111">
        <v>0.66156346668064803</v>
      </c>
      <c r="AC166" s="116">
        <v>0.44338793447862557</v>
      </c>
      <c r="AD166" s="111">
        <v>0.65778632243889046</v>
      </c>
      <c r="AE166" s="115">
        <v>0.61750295658050347</v>
      </c>
      <c r="AF166" s="28"/>
      <c r="AG166" s="19">
        <v>0.31780000000000003</v>
      </c>
      <c r="AH166" s="19">
        <v>0.2727</v>
      </c>
      <c r="AI166" s="19">
        <v>2.58E-2</v>
      </c>
      <c r="AJ166" s="19">
        <v>3.5000000000000003E-2</v>
      </c>
      <c r="AK166" s="19">
        <v>0.23469999999999999</v>
      </c>
      <c r="AL166" s="19">
        <v>0.98799999999999999</v>
      </c>
      <c r="AM166" s="19">
        <v>2.1700000000000001E-2</v>
      </c>
      <c r="AN166" s="19">
        <v>8.5000000000000006E-3</v>
      </c>
      <c r="AO166" s="19">
        <v>3.2899999999999999E-2</v>
      </c>
      <c r="AP166" s="19">
        <v>6.3399999999999998E-2</v>
      </c>
      <c r="AQ166" s="19">
        <v>7.7799999999999994E-2</v>
      </c>
      <c r="AR166" s="19">
        <v>8.6999999999999994E-2</v>
      </c>
      <c r="AS166" s="19">
        <v>0.3977</v>
      </c>
      <c r="AT166" s="19">
        <v>0.5786</v>
      </c>
      <c r="AU166" s="19">
        <v>9.7100000000000006E-2</v>
      </c>
      <c r="AV166" s="19">
        <v>2.5899999999999999E-2</v>
      </c>
      <c r="AW166" s="19">
        <v>0.31780000000000003</v>
      </c>
      <c r="AX166" s="19">
        <v>0.2727</v>
      </c>
      <c r="AY166" s="19">
        <v>0.39090000000000003</v>
      </c>
      <c r="AZ166" s="19">
        <v>0.1333</v>
      </c>
      <c r="BA166" s="19">
        <v>0.89729999999999999</v>
      </c>
      <c r="BB166" s="19">
        <v>0.35420000000000001</v>
      </c>
      <c r="BC166" s="19">
        <v>0.1089</v>
      </c>
      <c r="BD166" s="19">
        <v>1.61E-2</v>
      </c>
      <c r="BE166" s="19">
        <v>3.2899999999999999E-2</v>
      </c>
      <c r="BF166" s="19">
        <v>6.3399999999999998E-2</v>
      </c>
      <c r="BG166" s="19">
        <v>0.40770000000000001</v>
      </c>
      <c r="BH166" s="19">
        <v>0.15229999999999999</v>
      </c>
      <c r="BI166" s="19">
        <v>0.71250000000000002</v>
      </c>
      <c r="BJ166" s="19">
        <v>0.249</v>
      </c>
      <c r="BK166" s="19">
        <v>3.4500000000000003E-2</v>
      </c>
      <c r="BL166" s="19">
        <v>2.4799999999999999E-2</v>
      </c>
      <c r="BM166" s="19">
        <v>0.38150000000000001</v>
      </c>
      <c r="BN166" s="19">
        <v>0.1239</v>
      </c>
      <c r="BO166" s="19">
        <v>0.12690000000000001</v>
      </c>
      <c r="BP166" s="19">
        <v>5.16E-2</v>
      </c>
      <c r="BQ166" s="19">
        <v>1.77E-2</v>
      </c>
      <c r="BR166" s="19">
        <v>0.01</v>
      </c>
      <c r="BS166" s="19">
        <v>0.2228</v>
      </c>
      <c r="BT166" s="19">
        <v>0.2102</v>
      </c>
      <c r="BU166" s="19">
        <v>0.15509999999999999</v>
      </c>
      <c r="BV166" s="19">
        <v>5.0200000000000002E-2</v>
      </c>
      <c r="BW166" s="28"/>
      <c r="BX166" s="19">
        <v>0.95550000000000002</v>
      </c>
      <c r="BY166" s="19">
        <v>1.2618</v>
      </c>
      <c r="BZ166" s="19">
        <v>0.55489999999999995</v>
      </c>
      <c r="CA166" s="19">
        <v>0.71850000000000003</v>
      </c>
      <c r="CB166" s="19">
        <v>0.36549999999999999</v>
      </c>
      <c r="CC166" s="19">
        <v>1.1109</v>
      </c>
      <c r="CD166" s="19">
        <v>1.9073</v>
      </c>
      <c r="CE166" s="19">
        <v>1.2515000000000001</v>
      </c>
      <c r="CF166" s="19">
        <v>1.0923</v>
      </c>
      <c r="CG166" s="19">
        <v>0.59189999999999998</v>
      </c>
      <c r="CH166" s="28"/>
      <c r="CI166" s="19">
        <v>80</v>
      </c>
      <c r="CJ166" s="19">
        <v>100</v>
      </c>
      <c r="CK166" s="19">
        <v>80</v>
      </c>
      <c r="CL166" s="19">
        <v>100</v>
      </c>
      <c r="CM166" s="19">
        <v>60</v>
      </c>
      <c r="CN166" s="19">
        <v>100</v>
      </c>
      <c r="CO166" s="19">
        <v>100</v>
      </c>
      <c r="CP166" s="19">
        <v>100</v>
      </c>
      <c r="CQ166" s="19">
        <v>100</v>
      </c>
      <c r="CR166" s="19">
        <v>80</v>
      </c>
      <c r="CS166" s="28"/>
      <c r="CT166" s="20" t="s">
        <v>220</v>
      </c>
      <c r="CU166" s="20" t="s">
        <v>340</v>
      </c>
      <c r="CV166" s="19">
        <v>100001986</v>
      </c>
      <c r="CW166" s="19" t="s">
        <v>342</v>
      </c>
      <c r="CX166" s="19">
        <v>1496</v>
      </c>
      <c r="CY166" s="19">
        <v>205.1</v>
      </c>
      <c r="CZ166" s="30" t="s">
        <v>343</v>
      </c>
      <c r="DA166" s="30" t="s">
        <v>344</v>
      </c>
      <c r="DB166" s="31">
        <v>5460032</v>
      </c>
    </row>
    <row r="167" spans="1:106" s="3" customFormat="1" ht="15" customHeight="1">
      <c r="A167" s="100">
        <v>1018</v>
      </c>
      <c r="B167" s="19" t="s">
        <v>113</v>
      </c>
      <c r="C167" s="93" t="s">
        <v>556</v>
      </c>
      <c r="D167" s="93" t="s">
        <v>594</v>
      </c>
      <c r="E167" s="105" t="s">
        <v>599</v>
      </c>
      <c r="F167" s="18">
        <v>37465</v>
      </c>
      <c r="G167" s="30" t="s">
        <v>601</v>
      </c>
      <c r="H167" s="20"/>
      <c r="I167" s="31">
        <v>417654</v>
      </c>
      <c r="J167" s="21"/>
      <c r="K167" s="19">
        <v>1</v>
      </c>
      <c r="L167" s="19">
        <v>1</v>
      </c>
      <c r="M167" s="19">
        <v>1</v>
      </c>
      <c r="N167" s="33">
        <v>14.51</v>
      </c>
      <c r="O167" s="19">
        <v>1</v>
      </c>
      <c r="P167" s="19">
        <v>1</v>
      </c>
      <c r="Q167" s="19">
        <v>1</v>
      </c>
      <c r="R167" s="33">
        <v>21.74</v>
      </c>
      <c r="S167" s="22">
        <v>1</v>
      </c>
      <c r="T167" s="19">
        <v>1</v>
      </c>
      <c r="U167" s="19">
        <v>1</v>
      </c>
      <c r="V167" s="33">
        <v>14.51</v>
      </c>
      <c r="W167" s="22">
        <v>1</v>
      </c>
      <c r="X167" s="19">
        <v>1</v>
      </c>
      <c r="Y167" s="19">
        <v>1</v>
      </c>
      <c r="Z167" s="33">
        <v>21.74</v>
      </c>
      <c r="AA167" s="111">
        <v>1</v>
      </c>
      <c r="AB167" s="111">
        <v>1</v>
      </c>
      <c r="AC167" s="111">
        <v>1</v>
      </c>
      <c r="AD167" s="111">
        <v>1</v>
      </c>
      <c r="AE167" s="117">
        <v>0.66732343134283112</v>
      </c>
      <c r="AF167" s="28"/>
      <c r="AG167" s="19"/>
      <c r="AH167" s="19"/>
      <c r="AI167" s="19"/>
      <c r="AJ167" s="19"/>
      <c r="AK167" s="19"/>
      <c r="AL167" s="19"/>
      <c r="AM167" s="29">
        <v>8.0716000000000004E-7</v>
      </c>
      <c r="AN167" s="29">
        <v>8.0065000000000003E-6</v>
      </c>
      <c r="AO167" s="19"/>
      <c r="AP167" s="19"/>
      <c r="AQ167" s="19"/>
      <c r="AR167" s="19"/>
      <c r="AS167" s="19"/>
      <c r="AT167" s="19"/>
      <c r="AU167" s="29">
        <v>2.8665E-6</v>
      </c>
      <c r="AV167" s="29">
        <v>3.5364999999999998E-5</v>
      </c>
      <c r="AW167" s="19"/>
      <c r="AX167" s="19"/>
      <c r="AY167" s="19"/>
      <c r="AZ167" s="19"/>
      <c r="BA167" s="19"/>
      <c r="BB167" s="19"/>
      <c r="BC167" s="29">
        <v>8.0716000000000004E-7</v>
      </c>
      <c r="BD167" s="29">
        <v>4.5121000000000004E-6</v>
      </c>
      <c r="BE167" s="19"/>
      <c r="BF167" s="19"/>
      <c r="BG167" s="19"/>
      <c r="BH167" s="19"/>
      <c r="BI167" s="19"/>
      <c r="BJ167" s="19"/>
      <c r="BK167" s="29">
        <v>2.8665E-6</v>
      </c>
      <c r="BL167" s="29">
        <v>4.2972000000000001E-5</v>
      </c>
      <c r="BM167" s="19"/>
      <c r="BN167" s="19"/>
      <c r="BO167" s="19"/>
      <c r="BP167" s="19"/>
      <c r="BQ167" s="19"/>
      <c r="BR167" s="19"/>
      <c r="BS167" s="19"/>
      <c r="BT167" s="19"/>
      <c r="BU167" s="19">
        <v>4.5999999999999999E-3</v>
      </c>
      <c r="BV167" s="19">
        <v>2.5999999999999999E-3</v>
      </c>
      <c r="BW167" s="28"/>
      <c r="BX167" s="19">
        <v>6.0699999999999997E-2</v>
      </c>
      <c r="BY167" s="19">
        <v>6.0699999999999997E-2</v>
      </c>
      <c r="BZ167" s="19">
        <v>6.0699999999999997E-2</v>
      </c>
      <c r="CA167" s="19">
        <v>6.0699999999999997E-2</v>
      </c>
      <c r="CB167" s="19">
        <v>0.88060000000000005</v>
      </c>
      <c r="CC167" s="19">
        <v>6.0699999999999997E-2</v>
      </c>
      <c r="CD167" s="19">
        <v>6.0699999999999997E-2</v>
      </c>
      <c r="CE167" s="19">
        <v>6.0699999999999997E-2</v>
      </c>
      <c r="CF167" s="19">
        <v>6.0699999999999997E-2</v>
      </c>
      <c r="CG167" s="19">
        <v>1.3196000000000001</v>
      </c>
      <c r="CH167" s="28"/>
      <c r="CI167" s="19">
        <v>0</v>
      </c>
      <c r="CJ167" s="19">
        <v>0</v>
      </c>
      <c r="CK167" s="19">
        <v>0</v>
      </c>
      <c r="CL167" s="19">
        <v>0</v>
      </c>
      <c r="CM167" s="19">
        <v>100</v>
      </c>
      <c r="CN167" s="19">
        <v>0</v>
      </c>
      <c r="CO167" s="19">
        <v>0</v>
      </c>
      <c r="CP167" s="19">
        <v>0</v>
      </c>
      <c r="CQ167" s="19">
        <v>20</v>
      </c>
      <c r="CR167" s="19">
        <v>100</v>
      </c>
      <c r="CS167" s="28"/>
      <c r="CT167" s="20" t="s">
        <v>556</v>
      </c>
      <c r="CU167" s="20" t="s">
        <v>594</v>
      </c>
      <c r="CV167" s="19">
        <v>73</v>
      </c>
      <c r="CW167" s="19" t="s">
        <v>600</v>
      </c>
      <c r="CX167" s="19">
        <v>957</v>
      </c>
      <c r="CY167" s="19">
        <v>304.10000000000002</v>
      </c>
      <c r="CZ167" s="30" t="s">
        <v>601</v>
      </c>
      <c r="DA167" s="30" t="s">
        <v>602</v>
      </c>
      <c r="DB167" s="31">
        <v>417654</v>
      </c>
    </row>
    <row r="168" spans="1:106" s="3" customFormat="1" ht="15" customHeight="1">
      <c r="A168" s="100">
        <v>954</v>
      </c>
      <c r="B168" s="19" t="s">
        <v>113</v>
      </c>
      <c r="C168" s="93" t="s">
        <v>556</v>
      </c>
      <c r="D168" s="93" t="s">
        <v>557</v>
      </c>
      <c r="E168" s="105" t="s">
        <v>574</v>
      </c>
      <c r="F168" s="18">
        <v>37467</v>
      </c>
      <c r="G168" s="30" t="s">
        <v>576</v>
      </c>
      <c r="H168" s="20"/>
      <c r="I168" s="31">
        <v>2024</v>
      </c>
      <c r="J168" s="21"/>
      <c r="K168" s="19">
        <v>1</v>
      </c>
      <c r="L168" s="19">
        <v>1</v>
      </c>
      <c r="M168" s="19">
        <v>1</v>
      </c>
      <c r="N168" s="33">
        <v>55.22</v>
      </c>
      <c r="O168" s="19">
        <v>0.95</v>
      </c>
      <c r="P168" s="19">
        <v>0.97</v>
      </c>
      <c r="Q168" s="19">
        <v>2.11</v>
      </c>
      <c r="R168" s="33">
        <v>37.32</v>
      </c>
      <c r="S168" s="22">
        <v>1</v>
      </c>
      <c r="T168" s="19">
        <v>1</v>
      </c>
      <c r="U168" s="19">
        <v>1</v>
      </c>
      <c r="V168" s="33">
        <v>55.22</v>
      </c>
      <c r="W168" s="22">
        <v>0.95</v>
      </c>
      <c r="X168" s="19">
        <v>0.92</v>
      </c>
      <c r="Y168" s="19">
        <v>1.94</v>
      </c>
      <c r="Z168" s="33">
        <v>72.34</v>
      </c>
      <c r="AA168" s="111">
        <v>0.91794871794871791</v>
      </c>
      <c r="AB168" s="111">
        <v>0.96756756756756757</v>
      </c>
      <c r="AC168" s="111">
        <v>1</v>
      </c>
      <c r="AD168" s="111">
        <v>0.47354497354497355</v>
      </c>
      <c r="AE168" s="117">
        <v>0.70071595661728225</v>
      </c>
      <c r="AF168" s="28"/>
      <c r="AG168" s="19"/>
      <c r="AH168" s="19"/>
      <c r="AI168" s="19"/>
      <c r="AJ168" s="19"/>
      <c r="AK168" s="19"/>
      <c r="AL168" s="19"/>
      <c r="AM168" s="29">
        <v>1.1347999999999999E-7</v>
      </c>
      <c r="AN168" s="29">
        <v>2.2512999999999999E-6</v>
      </c>
      <c r="AO168" s="19">
        <v>0.60019999999999996</v>
      </c>
      <c r="AP168" s="19">
        <v>0.34339999999999998</v>
      </c>
      <c r="AQ168" s="19">
        <v>0.37390000000000001</v>
      </c>
      <c r="AR168" s="19">
        <v>0.23699999999999999</v>
      </c>
      <c r="AS168" s="19">
        <v>0.37390000000000001</v>
      </c>
      <c r="AT168" s="19">
        <v>0.56910000000000005</v>
      </c>
      <c r="AU168" s="19">
        <v>2.9999999999999997E-4</v>
      </c>
      <c r="AV168" s="19">
        <v>4.0000000000000002E-4</v>
      </c>
      <c r="AW168" s="19"/>
      <c r="AX168" s="19"/>
      <c r="AY168" s="19"/>
      <c r="AZ168" s="19"/>
      <c r="BA168" s="19"/>
      <c r="BB168" s="19"/>
      <c r="BC168" s="29">
        <v>1.1347999999999999E-7</v>
      </c>
      <c r="BD168" s="29">
        <v>2.5374E-6</v>
      </c>
      <c r="BE168" s="19">
        <v>0.60019999999999996</v>
      </c>
      <c r="BF168" s="19">
        <v>0.34339999999999998</v>
      </c>
      <c r="BG168" s="19">
        <v>0.37390000000000001</v>
      </c>
      <c r="BH168" s="19">
        <v>0.14460000000000001</v>
      </c>
      <c r="BI168" s="19">
        <v>0.4733</v>
      </c>
      <c r="BJ168" s="19">
        <v>0.18090000000000001</v>
      </c>
      <c r="BK168" s="29">
        <v>1.1276999999999999E-9</v>
      </c>
      <c r="BL168" s="29">
        <v>8.4524999999999998E-8</v>
      </c>
      <c r="BM168" s="19">
        <v>0.37390000000000001</v>
      </c>
      <c r="BN168" s="19">
        <v>0.123</v>
      </c>
      <c r="BO168" s="19">
        <v>0.37390000000000001</v>
      </c>
      <c r="BP168" s="19">
        <v>0.124</v>
      </c>
      <c r="BQ168" s="19"/>
      <c r="BR168" s="19"/>
      <c r="BS168" s="19">
        <v>0.37390000000000001</v>
      </c>
      <c r="BT168" s="19">
        <v>0.29449999999999998</v>
      </c>
      <c r="BU168" s="19">
        <v>1.9300000000000001E-2</v>
      </c>
      <c r="BV168" s="19">
        <v>8.8000000000000005E-3</v>
      </c>
      <c r="BW168" s="28"/>
      <c r="BX168" s="19">
        <v>1.7899999999999999E-2</v>
      </c>
      <c r="BY168" s="19">
        <v>1.7899999999999999E-2</v>
      </c>
      <c r="BZ168" s="19">
        <v>1.7899999999999999E-2</v>
      </c>
      <c r="CA168" s="19">
        <v>1.7899999999999999E-2</v>
      </c>
      <c r="CB168" s="19">
        <v>0.98850000000000005</v>
      </c>
      <c r="CC168" s="19">
        <v>1.95E-2</v>
      </c>
      <c r="CD168" s="19">
        <v>1.8499999999999999E-2</v>
      </c>
      <c r="CE168" s="19">
        <v>1.7899999999999999E-2</v>
      </c>
      <c r="CF168" s="19">
        <v>3.78E-2</v>
      </c>
      <c r="CG168" s="19">
        <v>1.4107000000000001</v>
      </c>
      <c r="CH168" s="28"/>
      <c r="CI168" s="19">
        <v>0</v>
      </c>
      <c r="CJ168" s="19">
        <v>0</v>
      </c>
      <c r="CK168" s="19">
        <v>0</v>
      </c>
      <c r="CL168" s="19">
        <v>0</v>
      </c>
      <c r="CM168" s="19">
        <v>100</v>
      </c>
      <c r="CN168" s="19">
        <v>20</v>
      </c>
      <c r="CO168" s="19">
        <v>20</v>
      </c>
      <c r="CP168" s="19">
        <v>0</v>
      </c>
      <c r="CQ168" s="19">
        <v>40</v>
      </c>
      <c r="CR168" s="19">
        <v>100</v>
      </c>
      <c r="CS168" s="28"/>
      <c r="CT168" s="20" t="s">
        <v>556</v>
      </c>
      <c r="CU168" s="20" t="s">
        <v>557</v>
      </c>
      <c r="CV168" s="19">
        <v>72</v>
      </c>
      <c r="CW168" s="19" t="s">
        <v>575</v>
      </c>
      <c r="CX168" s="19">
        <v>1781</v>
      </c>
      <c r="CY168" s="19">
        <v>328.2</v>
      </c>
      <c r="CZ168" s="30" t="s">
        <v>576</v>
      </c>
      <c r="DA168" s="20"/>
      <c r="DB168" s="31">
        <v>2024</v>
      </c>
    </row>
    <row r="169" spans="1:106" s="3" customFormat="1" ht="15" customHeight="1">
      <c r="A169" s="100">
        <v>1394</v>
      </c>
      <c r="B169" s="19" t="s">
        <v>113</v>
      </c>
      <c r="C169" s="93" t="s">
        <v>630</v>
      </c>
      <c r="D169" s="93" t="s">
        <v>652</v>
      </c>
      <c r="E169" s="105" t="s">
        <v>679</v>
      </c>
      <c r="F169" s="18">
        <v>37471</v>
      </c>
      <c r="G169" s="20"/>
      <c r="H169" s="30" t="s">
        <v>1078</v>
      </c>
      <c r="I169" s="31"/>
      <c r="J169" s="21"/>
      <c r="K169" s="26">
        <v>0.39</v>
      </c>
      <c r="L169" s="26">
        <v>0.36</v>
      </c>
      <c r="M169" s="19">
        <v>1.18</v>
      </c>
      <c r="N169" s="23">
        <v>0.85</v>
      </c>
      <c r="O169" s="19">
        <v>0.71</v>
      </c>
      <c r="P169" s="19">
        <v>1.0900000000000001</v>
      </c>
      <c r="Q169" s="19">
        <v>0.95</v>
      </c>
      <c r="R169" s="23">
        <v>0.89</v>
      </c>
      <c r="S169" s="24">
        <v>0.39</v>
      </c>
      <c r="T169" s="26">
        <v>0.14000000000000001</v>
      </c>
      <c r="U169" s="26">
        <v>0.17</v>
      </c>
      <c r="V169" s="27">
        <v>0.14000000000000001</v>
      </c>
      <c r="W169" s="22">
        <v>0.71</v>
      </c>
      <c r="X169" s="19">
        <v>0.78</v>
      </c>
      <c r="Y169" s="19">
        <v>0.74</v>
      </c>
      <c r="Z169" s="23">
        <v>0.66</v>
      </c>
      <c r="AA169" s="112">
        <v>4.6809021113243761</v>
      </c>
      <c r="AB169" s="112">
        <v>2.5304406323578874</v>
      </c>
      <c r="AC169" s="111">
        <v>0.84217016029593084</v>
      </c>
      <c r="AD169" s="111">
        <v>1.0437601296596435</v>
      </c>
      <c r="AE169" s="115">
        <v>1</v>
      </c>
      <c r="AF169" s="28"/>
      <c r="AG169" s="19">
        <v>1.84E-2</v>
      </c>
      <c r="AH169" s="19">
        <v>6.6100000000000006E-2</v>
      </c>
      <c r="AI169" s="19">
        <v>1.11E-2</v>
      </c>
      <c r="AJ169" s="19">
        <v>2.5600000000000001E-2</v>
      </c>
      <c r="AK169" s="19">
        <v>0.21229999999999999</v>
      </c>
      <c r="AL169" s="19">
        <v>0.98799999999999999</v>
      </c>
      <c r="AM169" s="19">
        <v>0.21229999999999999</v>
      </c>
      <c r="AN169" s="19">
        <v>5.5800000000000002E-2</v>
      </c>
      <c r="AO169" s="19">
        <v>0.25659999999999999</v>
      </c>
      <c r="AP169" s="19">
        <v>0.1993</v>
      </c>
      <c r="AQ169" s="19">
        <v>0.70950000000000002</v>
      </c>
      <c r="AR169" s="19">
        <v>0.3634</v>
      </c>
      <c r="AS169" s="19">
        <v>0.85019999999999996</v>
      </c>
      <c r="AT169" s="19">
        <v>0.6512</v>
      </c>
      <c r="AU169" s="19">
        <v>0.37390000000000001</v>
      </c>
      <c r="AV169" s="19">
        <v>8.2400000000000001E-2</v>
      </c>
      <c r="AW169" s="19">
        <v>1.84E-2</v>
      </c>
      <c r="AX169" s="19">
        <v>6.6100000000000006E-2</v>
      </c>
      <c r="AY169" s="19">
        <v>1.5E-3</v>
      </c>
      <c r="AZ169" s="19">
        <v>2.8E-3</v>
      </c>
      <c r="BA169" s="19">
        <v>1E-3</v>
      </c>
      <c r="BB169" s="19">
        <v>2.8999999999999998E-3</v>
      </c>
      <c r="BC169" s="19">
        <v>1.5E-3</v>
      </c>
      <c r="BD169" s="19">
        <v>5.0000000000000001E-4</v>
      </c>
      <c r="BE169" s="19">
        <v>0.25659999999999999</v>
      </c>
      <c r="BF169" s="19">
        <v>0.1993</v>
      </c>
      <c r="BG169" s="19">
        <v>0.40939999999999999</v>
      </c>
      <c r="BH169" s="19">
        <v>0.15229999999999999</v>
      </c>
      <c r="BI169" s="19">
        <v>0.31690000000000002</v>
      </c>
      <c r="BJ169" s="19">
        <v>0.1333</v>
      </c>
      <c r="BK169" s="19">
        <v>0.1565</v>
      </c>
      <c r="BL169" s="19">
        <v>8.0399999999999999E-2</v>
      </c>
      <c r="BM169" s="19">
        <v>1.2999999999999999E-3</v>
      </c>
      <c r="BN169" s="19">
        <v>1.4E-3</v>
      </c>
      <c r="BO169" s="19">
        <v>1.17E-2</v>
      </c>
      <c r="BP169" s="19">
        <v>7.7999999999999996E-3</v>
      </c>
      <c r="BQ169" s="19">
        <v>0.37390000000000001</v>
      </c>
      <c r="BR169" s="19">
        <v>9.5699999999999993E-2</v>
      </c>
      <c r="BS169" s="19">
        <v>0.75700000000000001</v>
      </c>
      <c r="BT169" s="19">
        <v>0.4476</v>
      </c>
      <c r="BU169" s="19"/>
      <c r="BV169" s="19"/>
      <c r="BW169" s="28"/>
      <c r="BX169" s="19">
        <v>1.9510000000000001</v>
      </c>
      <c r="BY169" s="19">
        <v>0.75229999999999997</v>
      </c>
      <c r="BZ169" s="19">
        <v>0.2732</v>
      </c>
      <c r="CA169" s="19">
        <v>0.32200000000000001</v>
      </c>
      <c r="CB169" s="19">
        <v>0.2732</v>
      </c>
      <c r="CC169" s="19">
        <v>0.4168</v>
      </c>
      <c r="CD169" s="19">
        <v>0.29730000000000001</v>
      </c>
      <c r="CE169" s="19">
        <v>0.32440000000000002</v>
      </c>
      <c r="CF169" s="19">
        <v>0.3085</v>
      </c>
      <c r="CG169" s="19">
        <v>0.2732</v>
      </c>
      <c r="CH169" s="28"/>
      <c r="CI169" s="19">
        <v>100</v>
      </c>
      <c r="CJ169" s="19">
        <v>100</v>
      </c>
      <c r="CK169" s="19">
        <v>0</v>
      </c>
      <c r="CL169" s="19">
        <v>40</v>
      </c>
      <c r="CM169" s="19">
        <v>0</v>
      </c>
      <c r="CN169" s="19">
        <v>60</v>
      </c>
      <c r="CO169" s="19">
        <v>20</v>
      </c>
      <c r="CP169" s="19">
        <v>20</v>
      </c>
      <c r="CQ169" s="19">
        <v>20</v>
      </c>
      <c r="CR169" s="19">
        <v>0</v>
      </c>
      <c r="CS169" s="28"/>
      <c r="CT169" s="20" t="s">
        <v>630</v>
      </c>
      <c r="CU169" s="20" t="s">
        <v>652</v>
      </c>
      <c r="CV169" s="19">
        <v>100002143</v>
      </c>
      <c r="CW169" s="19" t="s">
        <v>680</v>
      </c>
      <c r="CX169" s="19">
        <v>3732</v>
      </c>
      <c r="CY169" s="19">
        <v>433.3</v>
      </c>
      <c r="CZ169" s="20"/>
      <c r="DA169" s="20"/>
      <c r="DB169" s="31"/>
    </row>
    <row r="170" spans="1:106" s="3" customFormat="1" ht="15" customHeight="1">
      <c r="A170" s="100">
        <v>1442</v>
      </c>
      <c r="B170" s="19" t="s">
        <v>113</v>
      </c>
      <c r="C170" s="93" t="s">
        <v>630</v>
      </c>
      <c r="D170" s="93" t="s">
        <v>684</v>
      </c>
      <c r="E170" s="105" t="s">
        <v>685</v>
      </c>
      <c r="F170" s="18">
        <v>37507</v>
      </c>
      <c r="G170" s="30" t="s">
        <v>687</v>
      </c>
      <c r="H170" s="20"/>
      <c r="I170" s="31">
        <v>62348</v>
      </c>
      <c r="J170" s="21"/>
      <c r="K170" s="36">
        <v>2.41</v>
      </c>
      <c r="L170" s="19">
        <v>0.75</v>
      </c>
      <c r="M170" s="26">
        <v>0.55000000000000004</v>
      </c>
      <c r="N170" s="23">
        <v>1</v>
      </c>
      <c r="O170" s="26">
        <v>0.3</v>
      </c>
      <c r="P170" s="26">
        <v>0.51</v>
      </c>
      <c r="Q170" s="19">
        <v>0.9</v>
      </c>
      <c r="R170" s="23">
        <v>0.93</v>
      </c>
      <c r="S170" s="39">
        <v>2.41</v>
      </c>
      <c r="T170" s="36">
        <v>1.81</v>
      </c>
      <c r="U170" s="19">
        <v>1</v>
      </c>
      <c r="V170" s="23">
        <v>1</v>
      </c>
      <c r="W170" s="24">
        <v>0.3</v>
      </c>
      <c r="X170" s="26">
        <v>0.15</v>
      </c>
      <c r="Y170" s="26">
        <v>0.14000000000000001</v>
      </c>
      <c r="Z170" s="27">
        <v>0.13</v>
      </c>
      <c r="AA170" s="116">
        <v>0.12646222805291352</v>
      </c>
      <c r="AB170" s="111">
        <v>1.0297860568056068</v>
      </c>
      <c r="AC170" s="119">
        <v>1.5197535338890904</v>
      </c>
      <c r="AD170" s="111">
        <v>0.93315884839943641</v>
      </c>
      <c r="AE170" s="115">
        <v>1</v>
      </c>
      <c r="AF170" s="28"/>
      <c r="AG170" s="19">
        <v>2.1399999999999999E-2</v>
      </c>
      <c r="AH170" s="19">
        <v>7.1400000000000005E-2</v>
      </c>
      <c r="AI170" s="19">
        <v>0.37309999999999999</v>
      </c>
      <c r="AJ170" s="19">
        <v>0.1794</v>
      </c>
      <c r="AK170" s="19">
        <v>1.84E-2</v>
      </c>
      <c r="AL170" s="19">
        <v>0.98799999999999999</v>
      </c>
      <c r="AM170" s="19">
        <v>0.37390000000000001</v>
      </c>
      <c r="AN170" s="19">
        <v>8.8300000000000003E-2</v>
      </c>
      <c r="AO170" s="19">
        <v>4.0000000000000002E-4</v>
      </c>
      <c r="AP170" s="19">
        <v>6.4999999999999997E-3</v>
      </c>
      <c r="AQ170" s="19">
        <v>1.1900000000000001E-2</v>
      </c>
      <c r="AR170" s="19">
        <v>2.4500000000000001E-2</v>
      </c>
      <c r="AS170" s="19">
        <v>0.47710000000000002</v>
      </c>
      <c r="AT170" s="19">
        <v>0.58350000000000002</v>
      </c>
      <c r="AU170" s="19">
        <v>0.37390000000000001</v>
      </c>
      <c r="AV170" s="19">
        <v>8.2400000000000001E-2</v>
      </c>
      <c r="AW170" s="19">
        <v>2.1399999999999999E-2</v>
      </c>
      <c r="AX170" s="19">
        <v>7.1400000000000005E-2</v>
      </c>
      <c r="AY170" s="19">
        <v>1.8200000000000001E-2</v>
      </c>
      <c r="AZ170" s="19">
        <v>1.5599999999999999E-2</v>
      </c>
      <c r="BA170" s="19">
        <v>0.37390000000000001</v>
      </c>
      <c r="BB170" s="19">
        <v>0.188</v>
      </c>
      <c r="BC170" s="19"/>
      <c r="BD170" s="19"/>
      <c r="BE170" s="19">
        <v>4.0000000000000002E-4</v>
      </c>
      <c r="BF170" s="19">
        <v>6.4999999999999997E-3</v>
      </c>
      <c r="BG170" s="29">
        <v>2.5042999999999999E-6</v>
      </c>
      <c r="BH170" s="19">
        <v>1E-4</v>
      </c>
      <c r="BI170" s="29">
        <v>5.4926999999999999E-6</v>
      </c>
      <c r="BJ170" s="19">
        <v>1E-4</v>
      </c>
      <c r="BK170" s="29">
        <v>6.6771000000000002E-5</v>
      </c>
      <c r="BL170" s="19">
        <v>2.9999999999999997E-4</v>
      </c>
      <c r="BM170" s="29">
        <v>6.6771000000000002E-5</v>
      </c>
      <c r="BN170" s="19">
        <v>2.0000000000000001E-4</v>
      </c>
      <c r="BO170" s="19">
        <v>0.9909</v>
      </c>
      <c r="BP170" s="19">
        <v>0.26250000000000001</v>
      </c>
      <c r="BQ170" s="19">
        <v>5.7299999999999997E-2</v>
      </c>
      <c r="BR170" s="19">
        <v>2.2599999999999999E-2</v>
      </c>
      <c r="BS170" s="19">
        <v>0.38590000000000002</v>
      </c>
      <c r="BT170" s="19">
        <v>0.29709999999999998</v>
      </c>
      <c r="BU170" s="19"/>
      <c r="BV170" s="19"/>
      <c r="BW170" s="28"/>
      <c r="BX170" s="19">
        <v>0.4627</v>
      </c>
      <c r="BY170" s="19">
        <v>1.1167</v>
      </c>
      <c r="BZ170" s="19">
        <v>0.83860000000000001</v>
      </c>
      <c r="CA170" s="19">
        <v>0.46350000000000002</v>
      </c>
      <c r="CB170" s="19">
        <v>0.4627</v>
      </c>
      <c r="CC170" s="19">
        <v>3.6587999999999998</v>
      </c>
      <c r="CD170" s="19">
        <v>1.0844</v>
      </c>
      <c r="CE170" s="19">
        <v>0.55179999999999996</v>
      </c>
      <c r="CF170" s="19">
        <v>0.49669999999999997</v>
      </c>
      <c r="CG170" s="19">
        <v>0.4627</v>
      </c>
      <c r="CH170" s="28"/>
      <c r="CI170" s="19">
        <v>0</v>
      </c>
      <c r="CJ170" s="19">
        <v>80</v>
      </c>
      <c r="CK170" s="19">
        <v>100</v>
      </c>
      <c r="CL170" s="19">
        <v>40</v>
      </c>
      <c r="CM170" s="19">
        <v>0</v>
      </c>
      <c r="CN170" s="19">
        <v>100</v>
      </c>
      <c r="CO170" s="19">
        <v>100</v>
      </c>
      <c r="CP170" s="19">
        <v>40</v>
      </c>
      <c r="CQ170" s="19">
        <v>20</v>
      </c>
      <c r="CR170" s="19">
        <v>0</v>
      </c>
      <c r="CS170" s="28"/>
      <c r="CT170" s="20" t="s">
        <v>630</v>
      </c>
      <c r="CU170" s="20" t="s">
        <v>684</v>
      </c>
      <c r="CV170" s="19">
        <v>100002048</v>
      </c>
      <c r="CW170" s="19" t="s">
        <v>686</v>
      </c>
      <c r="CX170" s="19">
        <v>2504</v>
      </c>
      <c r="CY170" s="19">
        <v>153.1</v>
      </c>
      <c r="CZ170" s="30" t="s">
        <v>687</v>
      </c>
      <c r="DA170" s="20"/>
      <c r="DB170" s="31">
        <v>62348</v>
      </c>
    </row>
    <row r="171" spans="1:106" s="3" customFormat="1" ht="15" customHeight="1">
      <c r="A171" s="18">
        <v>620</v>
      </c>
      <c r="B171" s="19" t="s">
        <v>36</v>
      </c>
      <c r="C171" s="93" t="s">
        <v>374</v>
      </c>
      <c r="D171" s="93" t="s">
        <v>418</v>
      </c>
      <c r="E171" s="105" t="s">
        <v>419</v>
      </c>
      <c r="F171" s="18">
        <v>38002</v>
      </c>
      <c r="G171" s="30" t="s">
        <v>421</v>
      </c>
      <c r="H171" s="30" t="s">
        <v>1022</v>
      </c>
      <c r="I171" s="31"/>
      <c r="J171" s="21"/>
      <c r="K171" s="19">
        <v>0.76</v>
      </c>
      <c r="L171" s="25">
        <v>0.38</v>
      </c>
      <c r="M171" s="19">
        <v>1.59</v>
      </c>
      <c r="N171" s="23">
        <v>4.0999999999999996</v>
      </c>
      <c r="O171" s="25">
        <v>0.55000000000000004</v>
      </c>
      <c r="P171" s="19">
        <v>1.1299999999999999</v>
      </c>
      <c r="Q171" s="19">
        <v>0.74</v>
      </c>
      <c r="R171" s="27">
        <v>0.05</v>
      </c>
      <c r="S171" s="22">
        <v>0.76</v>
      </c>
      <c r="T171" s="26">
        <v>0.28999999999999998</v>
      </c>
      <c r="U171" s="19">
        <v>0.46</v>
      </c>
      <c r="V171" s="23">
        <v>1.89</v>
      </c>
      <c r="W171" s="37">
        <v>0.55000000000000004</v>
      </c>
      <c r="X171" s="19">
        <v>0.62</v>
      </c>
      <c r="Y171" s="25">
        <v>0.46</v>
      </c>
      <c r="Z171" s="27">
        <v>0.02</v>
      </c>
      <c r="AA171" s="111">
        <v>0.81726077247539486</v>
      </c>
      <c r="AB171" s="111">
        <v>1.1245294383375997</v>
      </c>
      <c r="AC171" s="114">
        <v>0.38053097345132741</v>
      </c>
      <c r="AD171" s="111">
        <v>0.82374230908432866</v>
      </c>
      <c r="AE171" s="115">
        <v>66.946140035906637</v>
      </c>
      <c r="AF171" s="28"/>
      <c r="AG171" s="19">
        <v>0.76670000000000005</v>
      </c>
      <c r="AH171" s="19">
        <v>0.42159999999999997</v>
      </c>
      <c r="AI171" s="19">
        <v>5.33E-2</v>
      </c>
      <c r="AJ171" s="19">
        <v>4.7500000000000001E-2</v>
      </c>
      <c r="AK171" s="19">
        <v>0.32869999999999999</v>
      </c>
      <c r="AL171" s="19">
        <v>0.98799999999999999</v>
      </c>
      <c r="AM171" s="19">
        <v>0.46860000000000002</v>
      </c>
      <c r="AN171" s="19">
        <v>0.10680000000000001</v>
      </c>
      <c r="AO171" s="19">
        <v>9.5699999999999993E-2</v>
      </c>
      <c r="AP171" s="19">
        <v>0.1178</v>
      </c>
      <c r="AQ171" s="19">
        <v>0.70040000000000002</v>
      </c>
      <c r="AR171" s="19">
        <v>0.36280000000000001</v>
      </c>
      <c r="AS171" s="19">
        <v>0.22550000000000001</v>
      </c>
      <c r="AT171" s="19">
        <v>0.56910000000000005</v>
      </c>
      <c r="AU171" s="19">
        <v>1.6999999999999999E-3</v>
      </c>
      <c r="AV171" s="19">
        <v>1.2999999999999999E-3</v>
      </c>
      <c r="AW171" s="19">
        <v>0.76670000000000005</v>
      </c>
      <c r="AX171" s="19">
        <v>0.42159999999999997</v>
      </c>
      <c r="AY171" s="19">
        <v>4.7E-2</v>
      </c>
      <c r="AZ171" s="19">
        <v>2.8500000000000001E-2</v>
      </c>
      <c r="BA171" s="19">
        <v>0.1358</v>
      </c>
      <c r="BB171" s="19">
        <v>8.8900000000000007E-2</v>
      </c>
      <c r="BC171" s="19">
        <v>0.2107</v>
      </c>
      <c r="BD171" s="19">
        <v>2.8199999999999999E-2</v>
      </c>
      <c r="BE171" s="19">
        <v>9.5699999999999993E-2</v>
      </c>
      <c r="BF171" s="19">
        <v>0.1178</v>
      </c>
      <c r="BG171" s="19">
        <v>0.17599999999999999</v>
      </c>
      <c r="BH171" s="19">
        <v>8.1199999999999994E-2</v>
      </c>
      <c r="BI171" s="19">
        <v>5.6500000000000002E-2</v>
      </c>
      <c r="BJ171" s="19">
        <v>3.0800000000000001E-2</v>
      </c>
      <c r="BK171" s="29">
        <v>3.5707000000000002E-5</v>
      </c>
      <c r="BL171" s="19">
        <v>2.0000000000000001E-4</v>
      </c>
      <c r="BM171" s="19">
        <v>0.40560000000000002</v>
      </c>
      <c r="BN171" s="19">
        <v>0.13020000000000001</v>
      </c>
      <c r="BO171" s="19">
        <v>0.749</v>
      </c>
      <c r="BP171" s="19">
        <v>0.2084</v>
      </c>
      <c r="BQ171" s="19">
        <v>5.0900000000000001E-2</v>
      </c>
      <c r="BR171" s="19">
        <v>2.1100000000000001E-2</v>
      </c>
      <c r="BS171" s="19">
        <v>0.93189999999999995</v>
      </c>
      <c r="BT171" s="19">
        <v>0.49590000000000001</v>
      </c>
      <c r="BU171" s="19">
        <v>0.16289999999999999</v>
      </c>
      <c r="BV171" s="19">
        <v>5.1200000000000002E-2</v>
      </c>
      <c r="BW171" s="28"/>
      <c r="BX171" s="19">
        <v>1.9762999999999999</v>
      </c>
      <c r="BY171" s="19">
        <v>1.4936</v>
      </c>
      <c r="BZ171" s="19">
        <v>0.57189999999999996</v>
      </c>
      <c r="CA171" s="19">
        <v>0.91039999999999999</v>
      </c>
      <c r="CB171" s="19">
        <v>3.7288999999999999</v>
      </c>
      <c r="CC171" s="19">
        <v>2.4182000000000001</v>
      </c>
      <c r="CD171" s="19">
        <v>1.3282</v>
      </c>
      <c r="CE171" s="19">
        <v>1.5028999999999999</v>
      </c>
      <c r="CF171" s="19">
        <v>1.1052</v>
      </c>
      <c r="CG171" s="19">
        <v>5.57E-2</v>
      </c>
      <c r="CH171" s="28"/>
      <c r="CI171" s="19">
        <v>100</v>
      </c>
      <c r="CJ171" s="19">
        <v>100</v>
      </c>
      <c r="CK171" s="19">
        <v>100</v>
      </c>
      <c r="CL171" s="19">
        <v>100</v>
      </c>
      <c r="CM171" s="19">
        <v>100</v>
      </c>
      <c r="CN171" s="19">
        <v>100</v>
      </c>
      <c r="CO171" s="19">
        <v>100</v>
      </c>
      <c r="CP171" s="19">
        <v>100</v>
      </c>
      <c r="CQ171" s="19">
        <v>100</v>
      </c>
      <c r="CR171" s="19">
        <v>100</v>
      </c>
      <c r="CS171" s="28"/>
      <c r="CT171" s="20" t="s">
        <v>374</v>
      </c>
      <c r="CU171" s="20" t="s">
        <v>418</v>
      </c>
      <c r="CV171" s="19">
        <v>100001176</v>
      </c>
      <c r="CW171" s="19" t="s">
        <v>420</v>
      </c>
      <c r="CX171" s="19">
        <v>1041</v>
      </c>
      <c r="CY171" s="19">
        <v>117</v>
      </c>
      <c r="CZ171" s="30" t="s">
        <v>421</v>
      </c>
      <c r="DA171" s="30" t="s">
        <v>422</v>
      </c>
      <c r="DB171" s="31"/>
    </row>
    <row r="172" spans="1:106" s="3" customFormat="1" ht="15" customHeight="1">
      <c r="A172" s="18">
        <v>317</v>
      </c>
      <c r="B172" s="19" t="s">
        <v>36</v>
      </c>
      <c r="C172" s="93" t="s">
        <v>220</v>
      </c>
      <c r="D172" s="93" t="s">
        <v>284</v>
      </c>
      <c r="E172" s="105" t="s">
        <v>289</v>
      </c>
      <c r="F172" s="18">
        <v>38075</v>
      </c>
      <c r="G172" s="30" t="s">
        <v>291</v>
      </c>
      <c r="H172" s="20"/>
      <c r="I172" s="31">
        <v>94154</v>
      </c>
      <c r="J172" s="21"/>
      <c r="K172" s="19">
        <v>2.2599999999999998</v>
      </c>
      <c r="L172" s="19">
        <v>0.73</v>
      </c>
      <c r="M172" s="19">
        <v>1.1100000000000001</v>
      </c>
      <c r="N172" s="33">
        <v>2.48</v>
      </c>
      <c r="O172" s="19">
        <v>1.2</v>
      </c>
      <c r="P172" s="19">
        <v>1.4</v>
      </c>
      <c r="Q172" s="19">
        <v>0.96</v>
      </c>
      <c r="R172" s="33">
        <v>2.09</v>
      </c>
      <c r="S172" s="22">
        <v>2.2599999999999998</v>
      </c>
      <c r="T172" s="19">
        <v>1.65</v>
      </c>
      <c r="U172" s="19">
        <v>1.84</v>
      </c>
      <c r="V172" s="33">
        <v>4.55</v>
      </c>
      <c r="W172" s="22">
        <v>1.2</v>
      </c>
      <c r="X172" s="19">
        <v>1.68</v>
      </c>
      <c r="Y172" s="19">
        <v>1.61</v>
      </c>
      <c r="Z172" s="33">
        <v>3.37</v>
      </c>
      <c r="AA172" s="111">
        <v>1.0671352399418323</v>
      </c>
      <c r="AB172" s="111">
        <v>2.0159854309995953</v>
      </c>
      <c r="AC172" s="111">
        <v>1.0470350598759197</v>
      </c>
      <c r="AD172" s="111">
        <v>1.2162080890091715</v>
      </c>
      <c r="AE172" s="113">
        <v>1.4427491903562435</v>
      </c>
      <c r="AF172" s="28"/>
      <c r="AG172" s="19">
        <v>0.1002</v>
      </c>
      <c r="AH172" s="19">
        <v>0.15160000000000001</v>
      </c>
      <c r="AI172" s="19">
        <v>0.4294</v>
      </c>
      <c r="AJ172" s="19">
        <v>0.1903</v>
      </c>
      <c r="AK172" s="19">
        <v>0.57069999999999999</v>
      </c>
      <c r="AL172" s="19">
        <v>0.98799999999999999</v>
      </c>
      <c r="AM172" s="19">
        <v>1.8700000000000001E-2</v>
      </c>
      <c r="AN172" s="19">
        <v>7.7000000000000002E-3</v>
      </c>
      <c r="AO172" s="19">
        <v>0.81940000000000002</v>
      </c>
      <c r="AP172" s="19">
        <v>0.3861</v>
      </c>
      <c r="AQ172" s="19">
        <v>0.4733</v>
      </c>
      <c r="AR172" s="19">
        <v>0.28410000000000002</v>
      </c>
      <c r="AS172" s="19">
        <v>0.7883</v>
      </c>
      <c r="AT172" s="19">
        <v>0.6512</v>
      </c>
      <c r="AU172" s="19">
        <v>4.5900000000000003E-2</v>
      </c>
      <c r="AV172" s="19">
        <v>1.3599999999999999E-2</v>
      </c>
      <c r="AW172" s="19">
        <v>0.1002</v>
      </c>
      <c r="AX172" s="19">
        <v>0.15160000000000001</v>
      </c>
      <c r="AY172" s="19">
        <v>0.40110000000000001</v>
      </c>
      <c r="AZ172" s="19">
        <v>0.13550000000000001</v>
      </c>
      <c r="BA172" s="19">
        <v>0.12659999999999999</v>
      </c>
      <c r="BB172" s="19">
        <v>8.4500000000000006E-2</v>
      </c>
      <c r="BC172" s="19">
        <v>2.8999999999999998E-3</v>
      </c>
      <c r="BD172" s="19">
        <v>8.9999999999999998E-4</v>
      </c>
      <c r="BE172" s="19">
        <v>0.81940000000000002</v>
      </c>
      <c r="BF172" s="19">
        <v>0.3861</v>
      </c>
      <c r="BG172" s="19">
        <v>0.308</v>
      </c>
      <c r="BH172" s="19">
        <v>0.12659999999999999</v>
      </c>
      <c r="BI172" s="19">
        <v>0.52780000000000005</v>
      </c>
      <c r="BJ172" s="19">
        <v>0.19819999999999999</v>
      </c>
      <c r="BK172" s="19">
        <v>8.0000000000000004E-4</v>
      </c>
      <c r="BL172" s="19">
        <v>1.9E-3</v>
      </c>
      <c r="BM172" s="19">
        <v>0.80589999999999995</v>
      </c>
      <c r="BN172" s="19">
        <v>0.22650000000000001</v>
      </c>
      <c r="BO172" s="19">
        <v>0.17069999999999999</v>
      </c>
      <c r="BP172" s="19">
        <v>6.4100000000000004E-2</v>
      </c>
      <c r="BQ172" s="19">
        <v>0.89470000000000005</v>
      </c>
      <c r="BR172" s="19">
        <v>0.1799</v>
      </c>
      <c r="BS172" s="19">
        <v>0.47499999999999998</v>
      </c>
      <c r="BT172" s="19">
        <v>0.33029999999999998</v>
      </c>
      <c r="BU172" s="19">
        <v>2.4899999999999999E-2</v>
      </c>
      <c r="BV172" s="19">
        <v>1.09E-2</v>
      </c>
      <c r="BW172" s="28"/>
      <c r="BX172" s="19">
        <v>0.44030000000000002</v>
      </c>
      <c r="BY172" s="19">
        <v>0.99629999999999996</v>
      </c>
      <c r="BZ172" s="19">
        <v>0.72570000000000001</v>
      </c>
      <c r="CA172" s="19">
        <v>0.80889999999999995</v>
      </c>
      <c r="CB172" s="19">
        <v>2.0047000000000001</v>
      </c>
      <c r="CC172" s="19">
        <v>0.41260000000000002</v>
      </c>
      <c r="CD172" s="19">
        <v>0.49419999999999997</v>
      </c>
      <c r="CE172" s="19">
        <v>0.69310000000000005</v>
      </c>
      <c r="CF172" s="19">
        <v>0.66510000000000002</v>
      </c>
      <c r="CG172" s="19">
        <v>1.3895</v>
      </c>
      <c r="CH172" s="28"/>
      <c r="CI172" s="19">
        <v>20</v>
      </c>
      <c r="CJ172" s="19">
        <v>80</v>
      </c>
      <c r="CK172" s="19">
        <v>60</v>
      </c>
      <c r="CL172" s="19">
        <v>80</v>
      </c>
      <c r="CM172" s="19">
        <v>100</v>
      </c>
      <c r="CN172" s="19">
        <v>60</v>
      </c>
      <c r="CO172" s="19">
        <v>40</v>
      </c>
      <c r="CP172" s="19">
        <v>100</v>
      </c>
      <c r="CQ172" s="19">
        <v>60</v>
      </c>
      <c r="CR172" s="19">
        <v>100</v>
      </c>
      <c r="CS172" s="28"/>
      <c r="CT172" s="20" t="s">
        <v>220</v>
      </c>
      <c r="CU172" s="20" t="s">
        <v>284</v>
      </c>
      <c r="CV172" s="19">
        <v>100000012</v>
      </c>
      <c r="CW172" s="19" t="s">
        <v>290</v>
      </c>
      <c r="CX172" s="19">
        <v>1687.5</v>
      </c>
      <c r="CY172" s="19">
        <v>307.10000000000002</v>
      </c>
      <c r="CZ172" s="30" t="s">
        <v>291</v>
      </c>
      <c r="DA172" s="30" t="s">
        <v>292</v>
      </c>
      <c r="DB172" s="31">
        <v>94154</v>
      </c>
    </row>
    <row r="173" spans="1:106" s="3" customFormat="1" ht="15" customHeight="1">
      <c r="A173" s="100">
        <v>1387</v>
      </c>
      <c r="B173" s="19" t="s">
        <v>113</v>
      </c>
      <c r="C173" s="93" t="s">
        <v>630</v>
      </c>
      <c r="D173" s="93" t="s">
        <v>652</v>
      </c>
      <c r="E173" s="105" t="s">
        <v>673</v>
      </c>
      <c r="F173" s="18">
        <v>38145</v>
      </c>
      <c r="G173" s="20"/>
      <c r="H173" s="20"/>
      <c r="I173" s="31"/>
      <c r="J173" s="21"/>
      <c r="K173" s="19">
        <v>1</v>
      </c>
      <c r="L173" s="19">
        <v>1</v>
      </c>
      <c r="M173" s="19">
        <v>1</v>
      </c>
      <c r="N173" s="23">
        <v>1</v>
      </c>
      <c r="O173" s="26">
        <v>0.32</v>
      </c>
      <c r="P173" s="19">
        <v>0.98</v>
      </c>
      <c r="Q173" s="19">
        <v>1</v>
      </c>
      <c r="R173" s="23">
        <v>1</v>
      </c>
      <c r="S173" s="22">
        <v>1</v>
      </c>
      <c r="T173" s="19">
        <v>1</v>
      </c>
      <c r="U173" s="19">
        <v>1</v>
      </c>
      <c r="V173" s="23">
        <v>1</v>
      </c>
      <c r="W173" s="24">
        <v>0.32</v>
      </c>
      <c r="X173" s="26">
        <v>0.31</v>
      </c>
      <c r="Y173" s="26">
        <v>0.31</v>
      </c>
      <c r="Z173" s="27">
        <v>0.31</v>
      </c>
      <c r="AA173" s="116">
        <v>0.31060606060606061</v>
      </c>
      <c r="AB173" s="111">
        <v>0.9774372073222648</v>
      </c>
      <c r="AC173" s="111">
        <v>1</v>
      </c>
      <c r="AD173" s="111">
        <v>1</v>
      </c>
      <c r="AE173" s="115">
        <v>1</v>
      </c>
      <c r="AF173" s="28"/>
      <c r="AG173" s="19"/>
      <c r="AH173" s="19"/>
      <c r="AI173" s="19"/>
      <c r="AJ173" s="19"/>
      <c r="AK173" s="19"/>
      <c r="AL173" s="19"/>
      <c r="AM173" s="19"/>
      <c r="AN173" s="19"/>
      <c r="AO173" s="19">
        <v>1.9199999999999998E-2</v>
      </c>
      <c r="AP173" s="19">
        <v>4.8500000000000001E-2</v>
      </c>
      <c r="AQ173" s="19">
        <v>0.37390000000000001</v>
      </c>
      <c r="AR173" s="19">
        <v>0.23699999999999999</v>
      </c>
      <c r="AS173" s="19"/>
      <c r="AT173" s="19"/>
      <c r="AU173" s="19"/>
      <c r="AV173" s="19"/>
      <c r="AW173" s="19"/>
      <c r="AX173" s="19"/>
      <c r="AY173" s="19"/>
      <c r="AZ173" s="19"/>
      <c r="BA173" s="19"/>
      <c r="BB173" s="19"/>
      <c r="BC173" s="19"/>
      <c r="BD173" s="19"/>
      <c r="BE173" s="19">
        <v>1.9199999999999998E-2</v>
      </c>
      <c r="BF173" s="19">
        <v>4.8500000000000001E-2</v>
      </c>
      <c r="BG173" s="19">
        <v>1.8100000000000002E-2</v>
      </c>
      <c r="BH173" s="19">
        <v>1.4500000000000001E-2</v>
      </c>
      <c r="BI173" s="19">
        <v>1.8100000000000002E-2</v>
      </c>
      <c r="BJ173" s="19">
        <v>1.32E-2</v>
      </c>
      <c r="BK173" s="19">
        <v>1.8100000000000002E-2</v>
      </c>
      <c r="BL173" s="19">
        <v>1.7399999999999999E-2</v>
      </c>
      <c r="BM173" s="19">
        <v>1.8100000000000002E-2</v>
      </c>
      <c r="BN173" s="19">
        <v>1.11E-2</v>
      </c>
      <c r="BO173" s="19">
        <v>0.37390000000000001</v>
      </c>
      <c r="BP173" s="19">
        <v>0.124</v>
      </c>
      <c r="BQ173" s="19"/>
      <c r="BR173" s="19"/>
      <c r="BS173" s="19"/>
      <c r="BT173" s="19"/>
      <c r="BU173" s="19"/>
      <c r="BV173" s="19"/>
      <c r="BW173" s="28"/>
      <c r="BX173" s="19">
        <v>0.2296</v>
      </c>
      <c r="BY173" s="19">
        <v>0.2296</v>
      </c>
      <c r="BZ173" s="19">
        <v>0.2296</v>
      </c>
      <c r="CA173" s="19">
        <v>0.2296</v>
      </c>
      <c r="CB173" s="19">
        <v>0.2296</v>
      </c>
      <c r="CC173" s="19">
        <v>0.73919999999999997</v>
      </c>
      <c r="CD173" s="19">
        <v>0.2349</v>
      </c>
      <c r="CE173" s="19">
        <v>0.2296</v>
      </c>
      <c r="CF173" s="19">
        <v>0.2296</v>
      </c>
      <c r="CG173" s="19">
        <v>0.2296</v>
      </c>
      <c r="CH173" s="28"/>
      <c r="CI173" s="19">
        <v>20</v>
      </c>
      <c r="CJ173" s="19">
        <v>0</v>
      </c>
      <c r="CK173" s="19">
        <v>0</v>
      </c>
      <c r="CL173" s="19">
        <v>0</v>
      </c>
      <c r="CM173" s="19">
        <v>0</v>
      </c>
      <c r="CN173" s="19">
        <v>80</v>
      </c>
      <c r="CO173" s="19">
        <v>20</v>
      </c>
      <c r="CP173" s="19">
        <v>0</v>
      </c>
      <c r="CQ173" s="19">
        <v>0</v>
      </c>
      <c r="CR173" s="19">
        <v>0</v>
      </c>
      <c r="CS173" s="28"/>
      <c r="CT173" s="20" t="s">
        <v>630</v>
      </c>
      <c r="CU173" s="20" t="s">
        <v>652</v>
      </c>
      <c r="CV173" s="19">
        <v>100002271</v>
      </c>
      <c r="CW173" s="19" t="s">
        <v>674</v>
      </c>
      <c r="CX173" s="19">
        <v>3085</v>
      </c>
      <c r="CY173" s="19">
        <v>447.2</v>
      </c>
      <c r="CZ173" s="20"/>
      <c r="DA173" s="20"/>
      <c r="DB173" s="31"/>
    </row>
    <row r="174" spans="1:106" s="3" customFormat="1" ht="15" customHeight="1">
      <c r="A174" s="100">
        <v>1116</v>
      </c>
      <c r="B174" s="19" t="s">
        <v>29</v>
      </c>
      <c r="C174" s="93" t="s">
        <v>622</v>
      </c>
      <c r="D174" s="93" t="s">
        <v>699</v>
      </c>
      <c r="E174" s="105" t="s">
        <v>711</v>
      </c>
      <c r="F174" s="18">
        <v>38151</v>
      </c>
      <c r="G174" s="20"/>
      <c r="H174" s="20"/>
      <c r="I174" s="31" t="s">
        <v>788</v>
      </c>
      <c r="J174" s="21"/>
      <c r="K174" s="26">
        <v>0.42</v>
      </c>
      <c r="L174" s="19">
        <v>0.78</v>
      </c>
      <c r="M174" s="19">
        <v>0.71</v>
      </c>
      <c r="N174" s="27">
        <v>0.41</v>
      </c>
      <c r="O174" s="26">
        <v>0.56999999999999995</v>
      </c>
      <c r="P174" s="25">
        <v>0.63</v>
      </c>
      <c r="Q174" s="19">
        <v>1.06</v>
      </c>
      <c r="R174" s="23">
        <v>1.31</v>
      </c>
      <c r="S174" s="24">
        <v>0.42</v>
      </c>
      <c r="T174" s="26">
        <v>0.33</v>
      </c>
      <c r="U174" s="26">
        <v>0.23</v>
      </c>
      <c r="V174" s="27">
        <v>0.09</v>
      </c>
      <c r="W174" s="24">
        <v>0.56999999999999995</v>
      </c>
      <c r="X174" s="26">
        <v>0.36</v>
      </c>
      <c r="Y174" s="26">
        <v>0.38</v>
      </c>
      <c r="Z174" s="27">
        <v>0.5</v>
      </c>
      <c r="AA174" s="112">
        <v>2.8893878746460997</v>
      </c>
      <c r="AB174" s="112">
        <v>2.1312681841519767</v>
      </c>
      <c r="AC174" s="112">
        <v>2.6363142158195161</v>
      </c>
      <c r="AD174" s="119">
        <v>1.7615266393442621</v>
      </c>
      <c r="AE174" s="118">
        <v>0.54445964432284544</v>
      </c>
      <c r="AF174" s="28"/>
      <c r="AG174" s="19">
        <v>1.5E-3</v>
      </c>
      <c r="AH174" s="19">
        <v>1.2999999999999999E-2</v>
      </c>
      <c r="AI174" s="19">
        <v>0.15920000000000001</v>
      </c>
      <c r="AJ174" s="19">
        <v>9.7900000000000001E-2</v>
      </c>
      <c r="AK174" s="19">
        <v>0.14760000000000001</v>
      </c>
      <c r="AL174" s="19">
        <v>0.98799999999999999</v>
      </c>
      <c r="AM174" s="19">
        <v>2.1700000000000001E-2</v>
      </c>
      <c r="AN174" s="19">
        <v>8.5000000000000006E-3</v>
      </c>
      <c r="AO174" s="19">
        <v>2.58E-2</v>
      </c>
      <c r="AP174" s="19">
        <v>5.3199999999999997E-2</v>
      </c>
      <c r="AQ174" s="19">
        <v>9.5299999999999996E-2</v>
      </c>
      <c r="AR174" s="19">
        <v>9.7000000000000003E-2</v>
      </c>
      <c r="AS174" s="19">
        <v>0.92989999999999995</v>
      </c>
      <c r="AT174" s="19">
        <v>0.67649999999999999</v>
      </c>
      <c r="AU174" s="19">
        <v>0.38990000000000002</v>
      </c>
      <c r="AV174" s="19">
        <v>8.4400000000000003E-2</v>
      </c>
      <c r="AW174" s="19">
        <v>1.5E-3</v>
      </c>
      <c r="AX174" s="19">
        <v>1.2999999999999999E-2</v>
      </c>
      <c r="AY174" s="19">
        <v>2.0000000000000001E-4</v>
      </c>
      <c r="AZ174" s="19">
        <v>8.0000000000000004E-4</v>
      </c>
      <c r="BA174" s="19">
        <v>8.9999999999999998E-4</v>
      </c>
      <c r="BB174" s="19">
        <v>2.8999999999999998E-3</v>
      </c>
      <c r="BC174" s="29">
        <v>6.2269999999999998E-5</v>
      </c>
      <c r="BD174" s="29">
        <v>6.6969000000000002E-5</v>
      </c>
      <c r="BE174" s="19">
        <v>2.58E-2</v>
      </c>
      <c r="BF174" s="19">
        <v>5.3199999999999997E-2</v>
      </c>
      <c r="BG174" s="19">
        <v>1E-3</v>
      </c>
      <c r="BH174" s="19">
        <v>2.5999999999999999E-3</v>
      </c>
      <c r="BI174" s="19">
        <v>4.0000000000000001E-3</v>
      </c>
      <c r="BJ174" s="19">
        <v>4.5999999999999999E-3</v>
      </c>
      <c r="BK174" s="19">
        <v>2.1399999999999999E-2</v>
      </c>
      <c r="BL174" s="19">
        <v>1.8700000000000001E-2</v>
      </c>
      <c r="BM174" s="19">
        <v>4.0000000000000002E-4</v>
      </c>
      <c r="BN174" s="19">
        <v>5.0000000000000001E-4</v>
      </c>
      <c r="BO174" s="19">
        <v>9.1000000000000004E-3</v>
      </c>
      <c r="BP174" s="19">
        <v>6.4000000000000003E-3</v>
      </c>
      <c r="BQ174" s="19">
        <v>1.1999999999999999E-3</v>
      </c>
      <c r="BR174" s="19">
        <v>1.1000000000000001E-3</v>
      </c>
      <c r="BS174" s="19">
        <v>9.2600000000000002E-2</v>
      </c>
      <c r="BT174" s="19">
        <v>0.11550000000000001</v>
      </c>
      <c r="BU174" s="19">
        <v>8.0100000000000005E-2</v>
      </c>
      <c r="BV174" s="19">
        <v>2.8899999999999999E-2</v>
      </c>
      <c r="BW174" s="28"/>
      <c r="BX174" s="19">
        <v>2.9596</v>
      </c>
      <c r="BY174" s="19">
        <v>1.2453000000000001</v>
      </c>
      <c r="BZ174" s="19">
        <v>0.96989999999999998</v>
      </c>
      <c r="CA174" s="19">
        <v>0.68769999999999998</v>
      </c>
      <c r="CB174" s="19">
        <v>0.27860000000000001</v>
      </c>
      <c r="CC174" s="19">
        <v>1.0243</v>
      </c>
      <c r="CD174" s="19">
        <v>0.58430000000000004</v>
      </c>
      <c r="CE174" s="19">
        <v>0.3679</v>
      </c>
      <c r="CF174" s="19">
        <v>0.39040000000000002</v>
      </c>
      <c r="CG174" s="19">
        <v>0.51170000000000004</v>
      </c>
      <c r="CH174" s="28"/>
      <c r="CI174" s="19">
        <v>100</v>
      </c>
      <c r="CJ174" s="19">
        <v>100</v>
      </c>
      <c r="CK174" s="19">
        <v>100</v>
      </c>
      <c r="CL174" s="19">
        <v>80</v>
      </c>
      <c r="CM174" s="19">
        <v>20</v>
      </c>
      <c r="CN174" s="19">
        <v>100</v>
      </c>
      <c r="CO174" s="19">
        <v>80</v>
      </c>
      <c r="CP174" s="19">
        <v>40</v>
      </c>
      <c r="CQ174" s="19">
        <v>40</v>
      </c>
      <c r="CR174" s="19">
        <v>80</v>
      </c>
      <c r="CS174" s="28"/>
      <c r="CT174" s="20" t="s">
        <v>622</v>
      </c>
      <c r="CU174" s="20" t="s">
        <v>699</v>
      </c>
      <c r="CV174" s="19">
        <v>100002290</v>
      </c>
      <c r="CW174" s="19"/>
      <c r="CX174" s="19">
        <v>2542</v>
      </c>
      <c r="CY174" s="19">
        <v>262.39999999999998</v>
      </c>
      <c r="CZ174" s="20"/>
      <c r="DA174" s="20"/>
      <c r="DB174" s="34">
        <v>155134092181</v>
      </c>
    </row>
    <row r="175" spans="1:106" s="3" customFormat="1" ht="15" customHeight="1">
      <c r="A175" s="100">
        <v>1503</v>
      </c>
      <c r="B175" s="19" t="s">
        <v>36</v>
      </c>
      <c r="C175" s="93" t="s">
        <v>630</v>
      </c>
      <c r="D175" s="93" t="s">
        <v>688</v>
      </c>
      <c r="E175" s="105" t="s">
        <v>692</v>
      </c>
      <c r="F175" s="18">
        <v>38285</v>
      </c>
      <c r="G175" s="30" t="s">
        <v>694</v>
      </c>
      <c r="H175" s="30" t="s">
        <v>1081</v>
      </c>
      <c r="I175" s="31">
        <v>73145</v>
      </c>
      <c r="J175" s="21"/>
      <c r="K175" s="19">
        <v>1.26</v>
      </c>
      <c r="L175" s="26">
        <v>0.45</v>
      </c>
      <c r="M175" s="19">
        <v>0.98</v>
      </c>
      <c r="N175" s="27">
        <v>0.38</v>
      </c>
      <c r="O175" s="19">
        <v>1.19</v>
      </c>
      <c r="P175" s="26">
        <v>0.56000000000000005</v>
      </c>
      <c r="Q175" s="19">
        <v>0.89</v>
      </c>
      <c r="R175" s="27">
        <v>0.42</v>
      </c>
      <c r="S175" s="22">
        <v>1.26</v>
      </c>
      <c r="T175" s="26">
        <v>0.56000000000000005</v>
      </c>
      <c r="U175" s="25">
        <v>0.55000000000000004</v>
      </c>
      <c r="V175" s="27">
        <v>0.21</v>
      </c>
      <c r="W175" s="22">
        <v>1.19</v>
      </c>
      <c r="X175" s="26">
        <v>0.67</v>
      </c>
      <c r="Y175" s="26">
        <v>0.6</v>
      </c>
      <c r="Z175" s="27">
        <v>0.25</v>
      </c>
      <c r="AA175" s="116">
        <v>0.47300507504589134</v>
      </c>
      <c r="AB175" s="116">
        <v>0.49830109183164956</v>
      </c>
      <c r="AC175" s="116">
        <v>0.39818167189637144</v>
      </c>
      <c r="AD175" s="116">
        <v>0.43695887445887444</v>
      </c>
      <c r="AE175" s="117">
        <v>0.39382155973212357</v>
      </c>
      <c r="AF175" s="28"/>
      <c r="AG175" s="19">
        <v>0.18360000000000001</v>
      </c>
      <c r="AH175" s="19">
        <v>0.19739999999999999</v>
      </c>
      <c r="AI175" s="19">
        <v>2.3999999999999998E-3</v>
      </c>
      <c r="AJ175" s="19">
        <v>1.8200000000000001E-2</v>
      </c>
      <c r="AK175" s="19">
        <v>0.75339999999999996</v>
      </c>
      <c r="AL175" s="19">
        <v>0.98799999999999999</v>
      </c>
      <c r="AM175" s="19">
        <v>3.0700000000000002E-2</v>
      </c>
      <c r="AN175" s="19">
        <v>1.11E-2</v>
      </c>
      <c r="AO175" s="19">
        <v>0.31659999999999999</v>
      </c>
      <c r="AP175" s="19">
        <v>0.2344</v>
      </c>
      <c r="AQ175" s="19">
        <v>9.4000000000000004E-3</v>
      </c>
      <c r="AR175" s="19">
        <v>2.0799999999999999E-2</v>
      </c>
      <c r="AS175" s="19">
        <v>0.43830000000000002</v>
      </c>
      <c r="AT175" s="19">
        <v>0.58020000000000005</v>
      </c>
      <c r="AU175" s="19">
        <v>8.0000000000000004E-4</v>
      </c>
      <c r="AV175" s="19">
        <v>6.9999999999999999E-4</v>
      </c>
      <c r="AW175" s="19">
        <v>0.18360000000000001</v>
      </c>
      <c r="AX175" s="19">
        <v>0.19739999999999999</v>
      </c>
      <c r="AY175" s="19">
        <v>3.2099999999999997E-2</v>
      </c>
      <c r="AZ175" s="19">
        <v>2.2200000000000001E-2</v>
      </c>
      <c r="BA175" s="19">
        <v>7.9500000000000001E-2</v>
      </c>
      <c r="BB175" s="19">
        <v>5.9900000000000002E-2</v>
      </c>
      <c r="BC175" s="29">
        <v>8.6593000000000003E-5</v>
      </c>
      <c r="BD175" s="29">
        <v>7.1713999999999998E-5</v>
      </c>
      <c r="BE175" s="19">
        <v>0.31659999999999999</v>
      </c>
      <c r="BF175" s="19">
        <v>0.2344</v>
      </c>
      <c r="BG175" s="19">
        <v>1.3100000000000001E-2</v>
      </c>
      <c r="BH175" s="19">
        <v>1.24E-2</v>
      </c>
      <c r="BI175" s="19">
        <v>1E-4</v>
      </c>
      <c r="BJ175" s="19">
        <v>5.0000000000000001E-4</v>
      </c>
      <c r="BK175" s="29">
        <v>7.2871000000000001E-5</v>
      </c>
      <c r="BL175" s="19">
        <v>2.9999999999999997E-4</v>
      </c>
      <c r="BM175" s="19">
        <v>5.4999999999999997E-3</v>
      </c>
      <c r="BN175" s="19">
        <v>4.4000000000000003E-3</v>
      </c>
      <c r="BO175" s="19">
        <v>3.0000000000000001E-3</v>
      </c>
      <c r="BP175" s="19">
        <v>2.7000000000000001E-3</v>
      </c>
      <c r="BQ175" s="19">
        <v>1.1000000000000001E-3</v>
      </c>
      <c r="BR175" s="19">
        <v>1.1000000000000001E-3</v>
      </c>
      <c r="BS175" s="19">
        <v>2.5499999999999998E-2</v>
      </c>
      <c r="BT175" s="19">
        <v>4.2299999999999997E-2</v>
      </c>
      <c r="BU175" s="19">
        <v>5.0000000000000001E-4</v>
      </c>
      <c r="BV175" s="19">
        <v>5.0000000000000001E-4</v>
      </c>
      <c r="BW175" s="28"/>
      <c r="BX175" s="19">
        <v>0.87609999999999999</v>
      </c>
      <c r="BY175" s="19">
        <v>1.0999000000000001</v>
      </c>
      <c r="BZ175" s="19">
        <v>0.49490000000000001</v>
      </c>
      <c r="CA175" s="19">
        <v>0.48449999999999999</v>
      </c>
      <c r="CB175" s="19">
        <v>0.18229999999999999</v>
      </c>
      <c r="CC175" s="19">
        <v>1.8522000000000001</v>
      </c>
      <c r="CD175" s="19">
        <v>2.2073</v>
      </c>
      <c r="CE175" s="19">
        <v>1.2428999999999999</v>
      </c>
      <c r="CF175" s="19">
        <v>1.1088</v>
      </c>
      <c r="CG175" s="19">
        <v>0.46289999999999998</v>
      </c>
      <c r="CH175" s="28"/>
      <c r="CI175" s="19">
        <v>100</v>
      </c>
      <c r="CJ175" s="19">
        <v>100</v>
      </c>
      <c r="CK175" s="19">
        <v>100</v>
      </c>
      <c r="CL175" s="19">
        <v>100</v>
      </c>
      <c r="CM175" s="19">
        <v>60</v>
      </c>
      <c r="CN175" s="19">
        <v>100</v>
      </c>
      <c r="CO175" s="19">
        <v>100</v>
      </c>
      <c r="CP175" s="19">
        <v>100</v>
      </c>
      <c r="CQ175" s="19">
        <v>100</v>
      </c>
      <c r="CR175" s="19">
        <v>100</v>
      </c>
      <c r="CS175" s="28"/>
      <c r="CT175" s="20" t="s">
        <v>630</v>
      </c>
      <c r="CU175" s="20" t="s">
        <v>688</v>
      </c>
      <c r="CV175" s="19">
        <v>100002311</v>
      </c>
      <c r="CW175" s="19" t="s">
        <v>693</v>
      </c>
      <c r="CX175" s="19">
        <v>2416</v>
      </c>
      <c r="CY175" s="19">
        <v>218.2</v>
      </c>
      <c r="CZ175" s="30" t="s">
        <v>694</v>
      </c>
      <c r="DA175" s="20"/>
      <c r="DB175" s="31">
        <v>73145</v>
      </c>
    </row>
    <row r="176" spans="1:106" s="3" customFormat="1" ht="15" customHeight="1">
      <c r="A176" s="123">
        <v>600</v>
      </c>
      <c r="B176" s="86" t="s">
        <v>113</v>
      </c>
      <c r="C176" s="94" t="s">
        <v>374</v>
      </c>
      <c r="D176" s="94" t="s">
        <v>408</v>
      </c>
      <c r="E176" s="105" t="s">
        <v>413</v>
      </c>
      <c r="F176" s="18">
        <v>38399</v>
      </c>
      <c r="G176" s="30" t="s">
        <v>415</v>
      </c>
      <c r="H176" s="20"/>
      <c r="I176" s="31">
        <v>9966640</v>
      </c>
      <c r="J176" s="21"/>
      <c r="K176" s="36">
        <v>5.49</v>
      </c>
      <c r="L176" s="19">
        <v>1.04</v>
      </c>
      <c r="M176" s="19">
        <v>0.74</v>
      </c>
      <c r="N176" s="23">
        <v>0.19</v>
      </c>
      <c r="O176" s="19">
        <v>0.81</v>
      </c>
      <c r="P176" s="35">
        <v>2.78</v>
      </c>
      <c r="Q176" s="19">
        <v>0.55000000000000004</v>
      </c>
      <c r="R176" s="27">
        <v>0.28000000000000003</v>
      </c>
      <c r="S176" s="39">
        <v>5.49</v>
      </c>
      <c r="T176" s="35">
        <v>5.71</v>
      </c>
      <c r="U176" s="19">
        <v>4.22</v>
      </c>
      <c r="V176" s="23">
        <v>0.82</v>
      </c>
      <c r="W176" s="22">
        <v>0.81</v>
      </c>
      <c r="X176" s="19">
        <v>2.2599999999999998</v>
      </c>
      <c r="Y176" s="19">
        <v>1.26</v>
      </c>
      <c r="Z176" s="27">
        <v>0.35</v>
      </c>
      <c r="AA176" s="111">
        <v>0.99294262043571635</v>
      </c>
      <c r="AB176" s="112">
        <v>6.6971353185073506</v>
      </c>
      <c r="AC176" s="111">
        <v>2.507152057487628</v>
      </c>
      <c r="AD176" s="111">
        <v>3.3375274859516249</v>
      </c>
      <c r="AE176" s="113">
        <v>2.3180628272251309</v>
      </c>
      <c r="AF176" s="28"/>
      <c r="AG176" s="19">
        <v>4.7000000000000002E-3</v>
      </c>
      <c r="AH176" s="19">
        <v>2.75E-2</v>
      </c>
      <c r="AI176" s="19">
        <v>0.61109999999999998</v>
      </c>
      <c r="AJ176" s="19">
        <v>0.2482</v>
      </c>
      <c r="AK176" s="19">
        <v>0.4763</v>
      </c>
      <c r="AL176" s="19">
        <v>0.98799999999999999</v>
      </c>
      <c r="AM176" s="19">
        <v>0.2404</v>
      </c>
      <c r="AN176" s="19">
        <v>6.1899999999999997E-2</v>
      </c>
      <c r="AO176" s="19">
        <v>0.65910000000000002</v>
      </c>
      <c r="AP176" s="19">
        <v>0.36320000000000002</v>
      </c>
      <c r="AQ176" s="19">
        <v>9.7500000000000003E-2</v>
      </c>
      <c r="AR176" s="19">
        <v>9.8199999999999996E-2</v>
      </c>
      <c r="AS176" s="19">
        <v>0.34810000000000002</v>
      </c>
      <c r="AT176" s="19">
        <v>0.56910000000000005</v>
      </c>
      <c r="AU176" s="19">
        <v>3.0099999999999998E-2</v>
      </c>
      <c r="AV176" s="19">
        <v>9.5999999999999992E-3</v>
      </c>
      <c r="AW176" s="19">
        <v>4.7000000000000002E-3</v>
      </c>
      <c r="AX176" s="19">
        <v>2.75E-2</v>
      </c>
      <c r="AY176" s="19">
        <v>6.0600000000000001E-2</v>
      </c>
      <c r="AZ176" s="19">
        <v>3.3099999999999997E-2</v>
      </c>
      <c r="BA176" s="19">
        <v>0.254</v>
      </c>
      <c r="BB176" s="19">
        <v>0.14349999999999999</v>
      </c>
      <c r="BC176" s="19">
        <v>0.95740000000000003</v>
      </c>
      <c r="BD176" s="19">
        <v>0.106</v>
      </c>
      <c r="BE176" s="19">
        <v>0.65910000000000002</v>
      </c>
      <c r="BF176" s="19">
        <v>0.36320000000000002</v>
      </c>
      <c r="BG176" s="19">
        <v>0.18540000000000001</v>
      </c>
      <c r="BH176" s="19">
        <v>8.3900000000000002E-2</v>
      </c>
      <c r="BI176" s="19">
        <v>0.65959999999999996</v>
      </c>
      <c r="BJ176" s="19">
        <v>0.23810000000000001</v>
      </c>
      <c r="BK176" s="19">
        <v>4.1200000000000001E-2</v>
      </c>
      <c r="BL176" s="19">
        <v>2.8400000000000002E-2</v>
      </c>
      <c r="BM176" s="19">
        <v>0.70350000000000001</v>
      </c>
      <c r="BN176" s="19">
        <v>0.2019</v>
      </c>
      <c r="BO176" s="19">
        <v>5.0000000000000001E-4</v>
      </c>
      <c r="BP176" s="19">
        <v>8.0000000000000004E-4</v>
      </c>
      <c r="BQ176" s="19">
        <v>0.3483</v>
      </c>
      <c r="BR176" s="19">
        <v>9.4500000000000001E-2</v>
      </c>
      <c r="BS176" s="19">
        <v>0.47510000000000002</v>
      </c>
      <c r="BT176" s="19">
        <v>0.33029999999999998</v>
      </c>
      <c r="BU176" s="19">
        <v>4.6300000000000001E-2</v>
      </c>
      <c r="BV176" s="19">
        <v>1.8499999999999999E-2</v>
      </c>
      <c r="BW176" s="28"/>
      <c r="BX176" s="19">
        <v>0.6472</v>
      </c>
      <c r="BY176" s="19">
        <v>3.5535000000000001</v>
      </c>
      <c r="BZ176" s="19">
        <v>3.6983000000000001</v>
      </c>
      <c r="CA176" s="19">
        <v>2.7321</v>
      </c>
      <c r="CB176" s="19">
        <v>0.53129999999999999</v>
      </c>
      <c r="CC176" s="19">
        <v>0.65180000000000005</v>
      </c>
      <c r="CD176" s="19">
        <v>0.53059999999999996</v>
      </c>
      <c r="CE176" s="19">
        <v>1.4751000000000001</v>
      </c>
      <c r="CF176" s="19">
        <v>0.81859999999999999</v>
      </c>
      <c r="CG176" s="19">
        <v>0.22919999999999999</v>
      </c>
      <c r="CH176" s="28"/>
      <c r="CI176" s="19">
        <v>60</v>
      </c>
      <c r="CJ176" s="19">
        <v>100</v>
      </c>
      <c r="CK176" s="19">
        <v>80</v>
      </c>
      <c r="CL176" s="19">
        <v>80</v>
      </c>
      <c r="CM176" s="19">
        <v>80</v>
      </c>
      <c r="CN176" s="19">
        <v>80</v>
      </c>
      <c r="CO176" s="19">
        <v>80</v>
      </c>
      <c r="CP176" s="19">
        <v>100</v>
      </c>
      <c r="CQ176" s="19">
        <v>80</v>
      </c>
      <c r="CR176" s="19">
        <v>20</v>
      </c>
      <c r="CS176" s="28"/>
      <c r="CT176" s="20" t="s">
        <v>374</v>
      </c>
      <c r="CU176" s="20" t="s">
        <v>408</v>
      </c>
      <c r="CV176" s="19">
        <v>179</v>
      </c>
      <c r="CW176" s="19" t="s">
        <v>414</v>
      </c>
      <c r="CX176" s="19">
        <v>5177</v>
      </c>
      <c r="CY176" s="19">
        <v>313.3</v>
      </c>
      <c r="CZ176" s="30" t="s">
        <v>415</v>
      </c>
      <c r="DA176" s="30" t="s">
        <v>416</v>
      </c>
      <c r="DB176" s="31">
        <v>9966640</v>
      </c>
    </row>
    <row r="177" spans="1:106" s="3" customFormat="1" ht="15" customHeight="1">
      <c r="A177" s="101">
        <v>1078</v>
      </c>
      <c r="B177" s="87" t="s">
        <v>29</v>
      </c>
      <c r="C177" s="95" t="s">
        <v>622</v>
      </c>
      <c r="D177" s="95" t="s">
        <v>699</v>
      </c>
      <c r="E177" s="105" t="s">
        <v>704</v>
      </c>
      <c r="F177" s="18">
        <v>38679</v>
      </c>
      <c r="G177" s="20"/>
      <c r="H177" s="20"/>
      <c r="I177" s="31">
        <v>2080</v>
      </c>
      <c r="J177" s="21"/>
      <c r="K177" s="19">
        <v>1.33</v>
      </c>
      <c r="L177" s="19">
        <v>0.98</v>
      </c>
      <c r="M177" s="19">
        <v>0.95</v>
      </c>
      <c r="N177" s="33">
        <v>2.91</v>
      </c>
      <c r="O177" s="19">
        <v>1.1100000000000001</v>
      </c>
      <c r="P177" s="26">
        <v>0.51</v>
      </c>
      <c r="Q177" s="19">
        <v>0.78</v>
      </c>
      <c r="R177" s="33">
        <v>3.53</v>
      </c>
      <c r="S177" s="22">
        <v>1.33</v>
      </c>
      <c r="T177" s="19">
        <v>1.3</v>
      </c>
      <c r="U177" s="19">
        <v>1.23</v>
      </c>
      <c r="V177" s="33">
        <v>3.59</v>
      </c>
      <c r="W177" s="22">
        <v>1.1100000000000001</v>
      </c>
      <c r="X177" s="26">
        <v>0.56000000000000005</v>
      </c>
      <c r="Y177" s="26">
        <v>0.44</v>
      </c>
      <c r="Z177" s="33">
        <v>1.54</v>
      </c>
      <c r="AA177" s="116">
        <v>0.11288991582769432</v>
      </c>
      <c r="AB177" s="116">
        <v>0.13522371753488602</v>
      </c>
      <c r="AC177" s="116">
        <v>0.26089089481946626</v>
      </c>
      <c r="AD177" s="116">
        <v>0.32034905779688888</v>
      </c>
      <c r="AE177" s="117">
        <v>0.26419691161190928</v>
      </c>
      <c r="AF177" s="28"/>
      <c r="AG177" s="19">
        <v>0.53190000000000004</v>
      </c>
      <c r="AH177" s="19">
        <v>0.34089999999999998</v>
      </c>
      <c r="AI177" s="19">
        <v>0.93140000000000001</v>
      </c>
      <c r="AJ177" s="19">
        <v>0.33889999999999998</v>
      </c>
      <c r="AK177" s="19">
        <v>0.76270000000000004</v>
      </c>
      <c r="AL177" s="19">
        <v>0.98799999999999999</v>
      </c>
      <c r="AM177" s="19">
        <v>4.4000000000000003E-3</v>
      </c>
      <c r="AN177" s="19">
        <v>2.5000000000000001E-3</v>
      </c>
      <c r="AO177" s="19">
        <v>0.52900000000000003</v>
      </c>
      <c r="AP177" s="19">
        <v>0.32379999999999998</v>
      </c>
      <c r="AQ177" s="19">
        <v>1.5E-3</v>
      </c>
      <c r="AR177" s="19">
        <v>5.1999999999999998E-3</v>
      </c>
      <c r="AS177" s="19">
        <v>0.21079999999999999</v>
      </c>
      <c r="AT177" s="19">
        <v>0.56910000000000005</v>
      </c>
      <c r="AU177" s="19">
        <v>2E-3</v>
      </c>
      <c r="AV177" s="19">
        <v>1.4E-3</v>
      </c>
      <c r="AW177" s="19">
        <v>0.53190000000000004</v>
      </c>
      <c r="AX177" s="19">
        <v>0.34089999999999998</v>
      </c>
      <c r="AY177" s="19">
        <v>0.41649999999999998</v>
      </c>
      <c r="AZ177" s="19">
        <v>0.13780000000000001</v>
      </c>
      <c r="BA177" s="19">
        <v>0.69299999999999995</v>
      </c>
      <c r="BB177" s="19">
        <v>0.29620000000000002</v>
      </c>
      <c r="BC177" s="29">
        <v>7.5724999999999997E-5</v>
      </c>
      <c r="BD177" s="29">
        <v>6.7730000000000004E-5</v>
      </c>
      <c r="BE177" s="19">
        <v>0.52900000000000003</v>
      </c>
      <c r="BF177" s="19">
        <v>0.32379999999999998</v>
      </c>
      <c r="BG177" s="19">
        <v>3.3E-3</v>
      </c>
      <c r="BH177" s="19">
        <v>6.1999999999999998E-3</v>
      </c>
      <c r="BI177" s="19">
        <v>1.21E-2</v>
      </c>
      <c r="BJ177" s="19">
        <v>0.01</v>
      </c>
      <c r="BK177" s="19">
        <v>3.1300000000000001E-2</v>
      </c>
      <c r="BL177" s="19">
        <v>2.3699999999999999E-2</v>
      </c>
      <c r="BM177" s="29">
        <v>1.1885999999999999E-6</v>
      </c>
      <c r="BN177" s="29">
        <v>4.2957000000000002E-5</v>
      </c>
      <c r="BO177" s="19">
        <v>2.9999999999999997E-4</v>
      </c>
      <c r="BP177" s="19">
        <v>5.9999999999999995E-4</v>
      </c>
      <c r="BQ177" s="19">
        <v>1.2999999999999999E-3</v>
      </c>
      <c r="BR177" s="19">
        <v>1.1999999999999999E-3</v>
      </c>
      <c r="BS177" s="19">
        <v>7.1000000000000004E-3</v>
      </c>
      <c r="BT177" s="19">
        <v>1.7000000000000001E-2</v>
      </c>
      <c r="BU177" s="29">
        <v>5.2234000000000002E-5</v>
      </c>
      <c r="BV177" s="19">
        <v>2.0000000000000001E-4</v>
      </c>
      <c r="BW177" s="28"/>
      <c r="BX177" s="19">
        <v>0.20519999999999999</v>
      </c>
      <c r="BY177" s="19">
        <v>0.27229999999999999</v>
      </c>
      <c r="BZ177" s="19">
        <v>0.26590000000000003</v>
      </c>
      <c r="CA177" s="19">
        <v>0.25330000000000003</v>
      </c>
      <c r="CB177" s="19">
        <v>0.73740000000000006</v>
      </c>
      <c r="CC177" s="19">
        <v>1.8177000000000001</v>
      </c>
      <c r="CD177" s="19">
        <v>2.0137</v>
      </c>
      <c r="CE177" s="19">
        <v>1.0192000000000001</v>
      </c>
      <c r="CF177" s="19">
        <v>0.79069999999999996</v>
      </c>
      <c r="CG177" s="19">
        <v>2.7911000000000001</v>
      </c>
      <c r="CH177" s="28"/>
      <c r="CI177" s="19">
        <v>20</v>
      </c>
      <c r="CJ177" s="19">
        <v>40</v>
      </c>
      <c r="CK177" s="19">
        <v>40</v>
      </c>
      <c r="CL177" s="19">
        <v>40</v>
      </c>
      <c r="CM177" s="19">
        <v>100</v>
      </c>
      <c r="CN177" s="19">
        <v>100</v>
      </c>
      <c r="CO177" s="19">
        <v>100</v>
      </c>
      <c r="CP177" s="19">
        <v>100</v>
      </c>
      <c r="CQ177" s="19">
        <v>100</v>
      </c>
      <c r="CR177" s="19">
        <v>100</v>
      </c>
      <c r="CS177" s="28"/>
      <c r="CT177" s="20" t="s">
        <v>622</v>
      </c>
      <c r="CU177" s="20" t="s">
        <v>699</v>
      </c>
      <c r="CV177" s="19">
        <v>100002700</v>
      </c>
      <c r="CW177" s="19" t="s">
        <v>705</v>
      </c>
      <c r="CX177" s="19">
        <v>2422</v>
      </c>
      <c r="CY177" s="19">
        <v>237.2</v>
      </c>
      <c r="CZ177" s="20"/>
      <c r="DA177" s="20"/>
      <c r="DB177" s="31">
        <v>2080</v>
      </c>
    </row>
    <row r="178" spans="1:106" s="3" customFormat="1" ht="15" customHeight="1">
      <c r="A178" s="101">
        <v>1304</v>
      </c>
      <c r="B178" s="87" t="s">
        <v>29</v>
      </c>
      <c r="C178" s="95" t="s">
        <v>630</v>
      </c>
      <c r="D178" s="95" t="s">
        <v>635</v>
      </c>
      <c r="E178" s="105" t="s">
        <v>636</v>
      </c>
      <c r="F178" s="18">
        <v>38763</v>
      </c>
      <c r="G178" s="30" t="s">
        <v>637</v>
      </c>
      <c r="H178" s="30" t="s">
        <v>1070</v>
      </c>
      <c r="I178" s="31"/>
      <c r="J178" s="21"/>
      <c r="K178" s="19">
        <v>1.54</v>
      </c>
      <c r="L178" s="19">
        <v>0.68</v>
      </c>
      <c r="M178" s="19">
        <v>0.96</v>
      </c>
      <c r="N178" s="23">
        <v>1.1000000000000001</v>
      </c>
      <c r="O178" s="36">
        <v>3.34</v>
      </c>
      <c r="P178" s="36">
        <v>1.98</v>
      </c>
      <c r="Q178" s="19">
        <v>0.94</v>
      </c>
      <c r="R178" s="27">
        <v>0.15</v>
      </c>
      <c r="S178" s="22">
        <v>1.54</v>
      </c>
      <c r="T178" s="19">
        <v>1.04</v>
      </c>
      <c r="U178" s="19">
        <v>1</v>
      </c>
      <c r="V178" s="23">
        <v>1.1000000000000001</v>
      </c>
      <c r="W178" s="39">
        <v>3.34</v>
      </c>
      <c r="X178" s="36">
        <v>6.62</v>
      </c>
      <c r="Y178" s="36">
        <v>6.23</v>
      </c>
      <c r="Z178" s="23">
        <v>0.97</v>
      </c>
      <c r="AA178" s="114">
        <v>0.57398568019093077</v>
      </c>
      <c r="AB178" s="116">
        <v>0.26373312379455677</v>
      </c>
      <c r="AC178" s="116">
        <v>9.0374909877433296E-2</v>
      </c>
      <c r="AD178" s="116">
        <v>9.2082088980779533E-2</v>
      </c>
      <c r="AE178" s="115">
        <v>0.65364647713226209</v>
      </c>
      <c r="AF178" s="28"/>
      <c r="AG178" s="19">
        <v>0.34910000000000002</v>
      </c>
      <c r="AH178" s="19">
        <v>0.28310000000000002</v>
      </c>
      <c r="AI178" s="19">
        <v>0.4178</v>
      </c>
      <c r="AJ178" s="19">
        <v>0.1903</v>
      </c>
      <c r="AK178" s="19">
        <v>0.37390000000000001</v>
      </c>
      <c r="AL178" s="19">
        <v>0.98799999999999999</v>
      </c>
      <c r="AM178" s="19">
        <v>0.37390000000000001</v>
      </c>
      <c r="AN178" s="19">
        <v>8.8300000000000003E-2</v>
      </c>
      <c r="AO178" s="19">
        <v>2.8999999999999998E-3</v>
      </c>
      <c r="AP178" s="19">
        <v>2.1700000000000001E-2</v>
      </c>
      <c r="AQ178" s="19">
        <v>1.9099999999999999E-2</v>
      </c>
      <c r="AR178" s="19">
        <v>3.04E-2</v>
      </c>
      <c r="AS178" s="19">
        <v>0.7762</v>
      </c>
      <c r="AT178" s="19">
        <v>0.6512</v>
      </c>
      <c r="AU178" s="19">
        <v>2.0000000000000001E-4</v>
      </c>
      <c r="AV178" s="19">
        <v>2.9999999999999997E-4</v>
      </c>
      <c r="AW178" s="19">
        <v>0.34910000000000002</v>
      </c>
      <c r="AX178" s="19">
        <v>0.28310000000000002</v>
      </c>
      <c r="AY178" s="19">
        <v>0.37390000000000001</v>
      </c>
      <c r="AZ178" s="19">
        <v>0.13</v>
      </c>
      <c r="BA178" s="19"/>
      <c r="BB178" s="19"/>
      <c r="BC178" s="19">
        <v>0.37390000000000001</v>
      </c>
      <c r="BD178" s="19">
        <v>4.8000000000000001E-2</v>
      </c>
      <c r="BE178" s="19">
        <v>2.8999999999999998E-3</v>
      </c>
      <c r="BF178" s="19">
        <v>2.1700000000000001E-2</v>
      </c>
      <c r="BG178" s="19">
        <v>1E-4</v>
      </c>
      <c r="BH178" s="19">
        <v>6.9999999999999999E-4</v>
      </c>
      <c r="BI178" s="19">
        <v>2.9999999999999997E-4</v>
      </c>
      <c r="BJ178" s="19">
        <v>8.9999999999999998E-4</v>
      </c>
      <c r="BK178" s="19">
        <v>0.92859999999999998</v>
      </c>
      <c r="BL178" s="19">
        <v>0.3498</v>
      </c>
      <c r="BM178" s="19">
        <v>0.09</v>
      </c>
      <c r="BN178" s="19">
        <v>4.1000000000000002E-2</v>
      </c>
      <c r="BO178" s="19">
        <v>2.5999999999999999E-3</v>
      </c>
      <c r="BP178" s="19">
        <v>2.5000000000000001E-3</v>
      </c>
      <c r="BQ178" s="29">
        <v>1.4215E-5</v>
      </c>
      <c r="BR178" s="29">
        <v>7.0018999999999995E-5</v>
      </c>
      <c r="BS178" s="29">
        <v>1.4548E-5</v>
      </c>
      <c r="BT178" s="19">
        <v>8.0000000000000004E-4</v>
      </c>
      <c r="BU178" s="19">
        <v>0.14990000000000001</v>
      </c>
      <c r="BV178" s="19">
        <v>4.9399999999999999E-2</v>
      </c>
      <c r="BW178" s="28"/>
      <c r="BX178" s="19">
        <v>0.24049999999999999</v>
      </c>
      <c r="BY178" s="19">
        <v>0.36919999999999997</v>
      </c>
      <c r="BZ178" s="19">
        <v>0.25069999999999998</v>
      </c>
      <c r="CA178" s="19">
        <v>0.24049999999999999</v>
      </c>
      <c r="CB178" s="19">
        <v>0.26440000000000002</v>
      </c>
      <c r="CC178" s="19">
        <v>0.41899999999999998</v>
      </c>
      <c r="CD178" s="19">
        <v>1.3998999999999999</v>
      </c>
      <c r="CE178" s="19">
        <v>2.774</v>
      </c>
      <c r="CF178" s="19">
        <v>2.6118000000000001</v>
      </c>
      <c r="CG178" s="19">
        <v>0.40450000000000003</v>
      </c>
      <c r="CH178" s="28"/>
      <c r="CI178" s="19">
        <v>0</v>
      </c>
      <c r="CJ178" s="19">
        <v>40</v>
      </c>
      <c r="CK178" s="19">
        <v>20</v>
      </c>
      <c r="CL178" s="19">
        <v>0</v>
      </c>
      <c r="CM178" s="19">
        <v>20</v>
      </c>
      <c r="CN178" s="19">
        <v>80</v>
      </c>
      <c r="CO178" s="19">
        <v>100</v>
      </c>
      <c r="CP178" s="19">
        <v>100</v>
      </c>
      <c r="CQ178" s="19">
        <v>100</v>
      </c>
      <c r="CR178" s="19">
        <v>60</v>
      </c>
      <c r="CS178" s="28"/>
      <c r="CT178" s="20" t="s">
        <v>630</v>
      </c>
      <c r="CU178" s="20" t="s">
        <v>635</v>
      </c>
      <c r="CV178" s="19">
        <v>100002982</v>
      </c>
      <c r="CW178" s="19"/>
      <c r="CX178" s="19">
        <v>2114.6999999999998</v>
      </c>
      <c r="CY178" s="19">
        <v>122.1</v>
      </c>
      <c r="CZ178" s="30" t="s">
        <v>637</v>
      </c>
      <c r="DA178" s="20"/>
      <c r="DB178" s="31"/>
    </row>
    <row r="179" spans="1:106" s="3" customFormat="1" ht="15" customHeight="1" thickBot="1">
      <c r="A179" s="87">
        <v>248</v>
      </c>
      <c r="B179" s="87" t="s">
        <v>29</v>
      </c>
      <c r="C179" s="95" t="s">
        <v>30</v>
      </c>
      <c r="D179" s="95" t="s">
        <v>201</v>
      </c>
      <c r="E179" s="105" t="s">
        <v>217</v>
      </c>
      <c r="F179" s="18">
        <v>39251</v>
      </c>
      <c r="G179" s="20"/>
      <c r="H179" s="20"/>
      <c r="I179" s="31">
        <v>5489007</v>
      </c>
      <c r="J179" s="21"/>
      <c r="K179" s="42">
        <v>1.1299999999999999</v>
      </c>
      <c r="L179" s="88">
        <v>0.33</v>
      </c>
      <c r="M179" s="42">
        <v>1.1100000000000001</v>
      </c>
      <c r="N179" s="44">
        <v>0.21</v>
      </c>
      <c r="O179" s="42">
        <v>1.04</v>
      </c>
      <c r="P179" s="42">
        <v>1.0900000000000001</v>
      </c>
      <c r="Q179" s="42">
        <v>0.65</v>
      </c>
      <c r="R179" s="89">
        <v>0.71</v>
      </c>
      <c r="S179" s="22">
        <v>1.1299999999999999</v>
      </c>
      <c r="T179" s="26">
        <v>0.37</v>
      </c>
      <c r="U179" s="26">
        <v>0.41</v>
      </c>
      <c r="V179" s="27">
        <v>0.09</v>
      </c>
      <c r="W179" s="22">
        <v>1.04</v>
      </c>
      <c r="X179" s="19">
        <v>1.1299999999999999</v>
      </c>
      <c r="Y179" s="19">
        <v>0.74</v>
      </c>
      <c r="Z179" s="23">
        <v>0.53</v>
      </c>
      <c r="AA179" s="112">
        <v>3.5075482247693599</v>
      </c>
      <c r="AB179" s="112">
        <v>3.8137782561894511</v>
      </c>
      <c r="AC179" s="111">
        <v>1.1514964135542913</v>
      </c>
      <c r="AD179" s="119">
        <v>1.9514269514269513</v>
      </c>
      <c r="AE179" s="115">
        <v>0.58546325878594252</v>
      </c>
      <c r="AF179" s="28"/>
      <c r="AG179" s="19">
        <v>0.83330000000000004</v>
      </c>
      <c r="AH179" s="19">
        <v>0.43430000000000002</v>
      </c>
      <c r="AI179" s="19">
        <v>6.3200000000000006E-2</v>
      </c>
      <c r="AJ179" s="19">
        <v>5.2499999999999998E-2</v>
      </c>
      <c r="AK179" s="19">
        <v>0.58679999999999999</v>
      </c>
      <c r="AL179" s="19">
        <v>0.98799999999999999</v>
      </c>
      <c r="AM179" s="19">
        <v>6.9999999999999999E-4</v>
      </c>
      <c r="AN179" s="19">
        <v>6.9999999999999999E-4</v>
      </c>
      <c r="AO179" s="19">
        <v>0.75860000000000005</v>
      </c>
      <c r="AP179" s="19">
        <v>0.38140000000000002</v>
      </c>
      <c r="AQ179" s="19">
        <v>0.88329999999999997</v>
      </c>
      <c r="AR179" s="19">
        <v>0.42180000000000001</v>
      </c>
      <c r="AS179" s="19">
        <v>0.46</v>
      </c>
      <c r="AT179" s="19">
        <v>0.58020000000000005</v>
      </c>
      <c r="AU179" s="19">
        <v>0.37769999999999998</v>
      </c>
      <c r="AV179" s="19">
        <v>8.2699999999999996E-2</v>
      </c>
      <c r="AW179" s="19">
        <v>0.83330000000000004</v>
      </c>
      <c r="AX179" s="19">
        <v>0.43430000000000002</v>
      </c>
      <c r="AY179" s="19">
        <v>2.7000000000000001E-3</v>
      </c>
      <c r="AZ179" s="19">
        <v>3.7000000000000002E-3</v>
      </c>
      <c r="BA179" s="19">
        <v>4.5999999999999999E-3</v>
      </c>
      <c r="BB179" s="19">
        <v>7.7999999999999996E-3</v>
      </c>
      <c r="BC179" s="29">
        <v>3.7018999999999999E-5</v>
      </c>
      <c r="BD179" s="29">
        <v>4.3566000000000003E-5</v>
      </c>
      <c r="BE179" s="19">
        <v>0.75860000000000005</v>
      </c>
      <c r="BF179" s="19">
        <v>0.38140000000000002</v>
      </c>
      <c r="BG179" s="19">
        <v>0.66810000000000003</v>
      </c>
      <c r="BH179" s="19">
        <v>0.22040000000000001</v>
      </c>
      <c r="BI179" s="19">
        <v>0.84919999999999995</v>
      </c>
      <c r="BJ179" s="19">
        <v>0.28749999999999998</v>
      </c>
      <c r="BK179" s="19">
        <v>0.37519999999999998</v>
      </c>
      <c r="BL179" s="19">
        <v>0.16639999999999999</v>
      </c>
      <c r="BM179" s="19">
        <v>2.7900000000000001E-2</v>
      </c>
      <c r="BN179" s="19">
        <v>1.54E-2</v>
      </c>
      <c r="BO179" s="19">
        <v>3.44E-2</v>
      </c>
      <c r="BP179" s="19">
        <v>1.8700000000000001E-2</v>
      </c>
      <c r="BQ179" s="19">
        <v>0.43559999999999999</v>
      </c>
      <c r="BR179" s="19">
        <v>0.1081</v>
      </c>
      <c r="BS179" s="19">
        <v>6.0900000000000003E-2</v>
      </c>
      <c r="BT179" s="19">
        <v>8.5099999999999995E-2</v>
      </c>
      <c r="BU179" s="19">
        <v>0.43440000000000001</v>
      </c>
      <c r="BV179" s="19">
        <v>0.1075</v>
      </c>
      <c r="BW179" s="28"/>
      <c r="BX179" s="19">
        <v>2.5093000000000001</v>
      </c>
      <c r="BY179" s="19">
        <v>2.8344</v>
      </c>
      <c r="BZ179" s="19">
        <v>0.93110000000000004</v>
      </c>
      <c r="CA179" s="19">
        <v>1.0325</v>
      </c>
      <c r="CB179" s="19">
        <v>0.21990000000000001</v>
      </c>
      <c r="CC179" s="19">
        <v>0.71540000000000004</v>
      </c>
      <c r="CD179" s="19">
        <v>0.74319999999999997</v>
      </c>
      <c r="CE179" s="19">
        <v>0.80859999999999999</v>
      </c>
      <c r="CF179" s="19">
        <v>0.52910000000000001</v>
      </c>
      <c r="CG179" s="19">
        <v>0.37559999999999999</v>
      </c>
      <c r="CH179" s="28"/>
      <c r="CI179" s="19">
        <v>100</v>
      </c>
      <c r="CJ179" s="19">
        <v>100</v>
      </c>
      <c r="CK179" s="19">
        <v>100</v>
      </c>
      <c r="CL179" s="19">
        <v>100</v>
      </c>
      <c r="CM179" s="19">
        <v>40</v>
      </c>
      <c r="CN179" s="19">
        <v>60</v>
      </c>
      <c r="CO179" s="19">
        <v>80</v>
      </c>
      <c r="CP179" s="19">
        <v>80</v>
      </c>
      <c r="CQ179" s="19">
        <v>80</v>
      </c>
      <c r="CR179" s="19">
        <v>40</v>
      </c>
      <c r="CS179" s="28"/>
      <c r="CT179" s="20" t="s">
        <v>30</v>
      </c>
      <c r="CU179" s="20" t="s">
        <v>201</v>
      </c>
      <c r="CV179" s="19">
        <v>100002287</v>
      </c>
      <c r="CW179" s="19" t="s">
        <v>218</v>
      </c>
      <c r="CX179" s="19">
        <v>989</v>
      </c>
      <c r="CY179" s="19">
        <v>276.10000000000002</v>
      </c>
      <c r="CZ179" s="20"/>
      <c r="DA179" s="30" t="s">
        <v>219</v>
      </c>
      <c r="DB179" s="31">
        <v>5489007</v>
      </c>
    </row>
    <row r="180" spans="1:106" s="3" customFormat="1" ht="15" customHeight="1">
      <c r="A180" s="18">
        <v>720</v>
      </c>
      <c r="B180" s="19" t="s">
        <v>36</v>
      </c>
      <c r="C180" s="93" t="s">
        <v>374</v>
      </c>
      <c r="D180" s="93" t="s">
        <v>475</v>
      </c>
      <c r="E180" s="105" t="s">
        <v>480</v>
      </c>
      <c r="F180" s="18">
        <v>39511</v>
      </c>
      <c r="G180" s="30" t="s">
        <v>482</v>
      </c>
      <c r="H180" s="30" t="s">
        <v>1035</v>
      </c>
      <c r="I180" s="31">
        <v>173183</v>
      </c>
      <c r="J180" s="21"/>
      <c r="K180" s="19">
        <v>1.17</v>
      </c>
      <c r="L180" s="26">
        <v>0.56000000000000005</v>
      </c>
      <c r="M180" s="19">
        <v>0.74</v>
      </c>
      <c r="N180" s="23">
        <v>0.6</v>
      </c>
      <c r="O180" s="19">
        <v>0.94</v>
      </c>
      <c r="P180" s="19">
        <v>1.08</v>
      </c>
      <c r="Q180" s="19">
        <v>0.92</v>
      </c>
      <c r="R180" s="23">
        <v>0.76</v>
      </c>
      <c r="S180" s="22">
        <v>1.17</v>
      </c>
      <c r="T180" s="19">
        <v>0.66</v>
      </c>
      <c r="U180" s="19">
        <v>0.49</v>
      </c>
      <c r="V180" s="23">
        <v>0.28999999999999998</v>
      </c>
      <c r="W180" s="22">
        <v>0.94</v>
      </c>
      <c r="X180" s="19">
        <v>1.01</v>
      </c>
      <c r="Y180" s="19">
        <v>0.94</v>
      </c>
      <c r="Z180" s="23">
        <v>0.71</v>
      </c>
      <c r="AA180" s="111">
        <v>1.1734974066917523</v>
      </c>
      <c r="AB180" s="119">
        <v>1.4728715885614876</v>
      </c>
      <c r="AC180" s="111">
        <v>0.76094817195660913</v>
      </c>
      <c r="AD180" s="111">
        <v>0.61263318112633181</v>
      </c>
      <c r="AE180" s="115">
        <v>0.48032506415739945</v>
      </c>
      <c r="AF180" s="28"/>
      <c r="AG180" s="19">
        <v>0.43690000000000001</v>
      </c>
      <c r="AH180" s="19">
        <v>0.30869999999999997</v>
      </c>
      <c r="AI180" s="19">
        <v>1.38E-2</v>
      </c>
      <c r="AJ180" s="19">
        <v>2.64E-2</v>
      </c>
      <c r="AK180" s="19">
        <v>0.249</v>
      </c>
      <c r="AL180" s="19">
        <v>0.98799999999999999</v>
      </c>
      <c r="AM180" s="19">
        <v>0.31690000000000002</v>
      </c>
      <c r="AN180" s="19">
        <v>7.7299999999999994E-2</v>
      </c>
      <c r="AO180" s="19">
        <v>0.79420000000000002</v>
      </c>
      <c r="AP180" s="19">
        <v>0.38379999999999997</v>
      </c>
      <c r="AQ180" s="19">
        <v>0.73519999999999996</v>
      </c>
      <c r="AR180" s="19">
        <v>0.37230000000000002</v>
      </c>
      <c r="AS180" s="19">
        <v>0.63290000000000002</v>
      </c>
      <c r="AT180" s="19">
        <v>0.62580000000000002</v>
      </c>
      <c r="AU180" s="19">
        <v>0.39489999999999997</v>
      </c>
      <c r="AV180" s="19">
        <v>8.4500000000000006E-2</v>
      </c>
      <c r="AW180" s="19">
        <v>0.43690000000000001</v>
      </c>
      <c r="AX180" s="19">
        <v>0.30869999999999997</v>
      </c>
      <c r="AY180" s="19">
        <v>0.83530000000000004</v>
      </c>
      <c r="AZ180" s="19">
        <v>0.22109999999999999</v>
      </c>
      <c r="BA180" s="19">
        <v>0.3715</v>
      </c>
      <c r="BB180" s="19">
        <v>0.188</v>
      </c>
      <c r="BC180" s="19">
        <v>0.1124</v>
      </c>
      <c r="BD180" s="19">
        <v>1.6299999999999999E-2</v>
      </c>
      <c r="BE180" s="19">
        <v>0.79420000000000002</v>
      </c>
      <c r="BF180" s="19">
        <v>0.38379999999999997</v>
      </c>
      <c r="BG180" s="19">
        <v>0.94740000000000002</v>
      </c>
      <c r="BH180" s="19">
        <v>0.28079999999999999</v>
      </c>
      <c r="BI180" s="19">
        <v>0.67030000000000001</v>
      </c>
      <c r="BJ180" s="19">
        <v>0.2407</v>
      </c>
      <c r="BK180" s="19">
        <v>0.27200000000000002</v>
      </c>
      <c r="BL180" s="19">
        <v>0.12989999999999999</v>
      </c>
      <c r="BM180" s="19">
        <v>0.83279999999999998</v>
      </c>
      <c r="BN180" s="19">
        <v>0.2329</v>
      </c>
      <c r="BO180" s="19">
        <v>5.8200000000000002E-2</v>
      </c>
      <c r="BP180" s="19">
        <v>2.87E-2</v>
      </c>
      <c r="BQ180" s="19">
        <v>0.16589999999999999</v>
      </c>
      <c r="BR180" s="19">
        <v>5.5399999999999998E-2</v>
      </c>
      <c r="BS180" s="19">
        <v>0.1928</v>
      </c>
      <c r="BT180" s="19">
        <v>0.19600000000000001</v>
      </c>
      <c r="BU180" s="19">
        <v>0.21479999999999999</v>
      </c>
      <c r="BV180" s="19">
        <v>6.2100000000000002E-2</v>
      </c>
      <c r="BW180" s="28"/>
      <c r="BX180" s="19">
        <v>1.1538999999999999</v>
      </c>
      <c r="BY180" s="19">
        <v>1.3546</v>
      </c>
      <c r="BZ180" s="19">
        <v>0.75760000000000005</v>
      </c>
      <c r="CA180" s="19">
        <v>0.5635</v>
      </c>
      <c r="CB180" s="19">
        <v>0.33689999999999998</v>
      </c>
      <c r="CC180" s="19">
        <v>0.98329999999999995</v>
      </c>
      <c r="CD180" s="19">
        <v>0.91969999999999996</v>
      </c>
      <c r="CE180" s="19">
        <v>0.99560000000000004</v>
      </c>
      <c r="CF180" s="19">
        <v>0.91979999999999995</v>
      </c>
      <c r="CG180" s="19">
        <v>0.70140000000000002</v>
      </c>
      <c r="CH180" s="28"/>
      <c r="CI180" s="19">
        <v>80</v>
      </c>
      <c r="CJ180" s="19">
        <v>100</v>
      </c>
      <c r="CK180" s="19">
        <v>100</v>
      </c>
      <c r="CL180" s="19">
        <v>80</v>
      </c>
      <c r="CM180" s="19">
        <v>100</v>
      </c>
      <c r="CN180" s="19">
        <v>100</v>
      </c>
      <c r="CO180" s="19">
        <v>100</v>
      </c>
      <c r="CP180" s="19">
        <v>100</v>
      </c>
      <c r="CQ180" s="19">
        <v>100</v>
      </c>
      <c r="CR180" s="19">
        <v>80</v>
      </c>
      <c r="CS180" s="28"/>
      <c r="CT180" s="20" t="s">
        <v>374</v>
      </c>
      <c r="CU180" s="20" t="s">
        <v>475</v>
      </c>
      <c r="CV180" s="19">
        <v>100001269</v>
      </c>
      <c r="CW180" s="19" t="s">
        <v>481</v>
      </c>
      <c r="CX180" s="19">
        <v>2353</v>
      </c>
      <c r="CY180" s="19">
        <v>343.4</v>
      </c>
      <c r="CZ180" s="30" t="s">
        <v>482</v>
      </c>
      <c r="DA180" s="30" t="s">
        <v>483</v>
      </c>
      <c r="DB180" s="31">
        <v>173183</v>
      </c>
    </row>
    <row r="181" spans="1:106" s="3" customFormat="1" ht="15" customHeight="1">
      <c r="A181" s="100">
        <v>1026</v>
      </c>
      <c r="B181" s="19" t="s">
        <v>113</v>
      </c>
      <c r="C181" s="93" t="s">
        <v>556</v>
      </c>
      <c r="D181" s="93" t="s">
        <v>594</v>
      </c>
      <c r="E181" s="105" t="s">
        <v>603</v>
      </c>
      <c r="F181" s="18">
        <v>39539</v>
      </c>
      <c r="G181" s="30" t="s">
        <v>605</v>
      </c>
      <c r="H181" s="30" t="s">
        <v>1063</v>
      </c>
      <c r="I181" s="31">
        <v>5789</v>
      </c>
      <c r="J181" s="21"/>
      <c r="K181" s="26">
        <v>0.56000000000000005</v>
      </c>
      <c r="L181" s="26">
        <v>0.41</v>
      </c>
      <c r="M181" s="19">
        <v>0.89</v>
      </c>
      <c r="N181" s="23">
        <v>0.84</v>
      </c>
      <c r="O181" s="26">
        <v>0.42</v>
      </c>
      <c r="P181" s="26">
        <v>0.67</v>
      </c>
      <c r="Q181" s="19">
        <v>0.72</v>
      </c>
      <c r="R181" s="23">
        <v>0.81</v>
      </c>
      <c r="S181" s="24">
        <v>0.56000000000000005</v>
      </c>
      <c r="T181" s="26">
        <v>0.23</v>
      </c>
      <c r="U181" s="26">
        <v>0.2</v>
      </c>
      <c r="V181" s="27">
        <v>0.17</v>
      </c>
      <c r="W181" s="24">
        <v>0.42</v>
      </c>
      <c r="X181" s="26">
        <v>0.28000000000000003</v>
      </c>
      <c r="Y181" s="26">
        <v>0.2</v>
      </c>
      <c r="Z181" s="27">
        <v>0.16</v>
      </c>
      <c r="AA181" s="116">
        <v>0.14149698136887889</v>
      </c>
      <c r="AB181" s="116">
        <v>0.18912103746397693</v>
      </c>
      <c r="AC181" s="116">
        <v>0.11505649066174777</v>
      </c>
      <c r="AD181" s="116">
        <v>0.14322552917159129</v>
      </c>
      <c r="AE181" s="117">
        <v>0.14802110817941952</v>
      </c>
      <c r="AF181" s="28"/>
      <c r="AG181" s="19">
        <v>2.69E-2</v>
      </c>
      <c r="AH181" s="19">
        <v>7.8899999999999998E-2</v>
      </c>
      <c r="AI181" s="19">
        <v>1.2500000000000001E-2</v>
      </c>
      <c r="AJ181" s="19">
        <v>2.5600000000000001E-2</v>
      </c>
      <c r="AK181" s="19">
        <v>0.86950000000000005</v>
      </c>
      <c r="AL181" s="19">
        <v>0.98799999999999999</v>
      </c>
      <c r="AM181" s="19">
        <v>0.27360000000000001</v>
      </c>
      <c r="AN181" s="19">
        <v>6.8699999999999997E-2</v>
      </c>
      <c r="AO181" s="19">
        <v>3.2000000000000002E-3</v>
      </c>
      <c r="AP181" s="19">
        <v>2.18E-2</v>
      </c>
      <c r="AQ181" s="19">
        <v>4.0099999999999997E-2</v>
      </c>
      <c r="AR181" s="19">
        <v>5.1200000000000002E-2</v>
      </c>
      <c r="AS181" s="19">
        <v>0.10440000000000001</v>
      </c>
      <c r="AT181" s="19">
        <v>0.56910000000000005</v>
      </c>
      <c r="AU181" s="19">
        <v>0.2928</v>
      </c>
      <c r="AV181" s="19">
        <v>7.0400000000000004E-2</v>
      </c>
      <c r="AW181" s="19">
        <v>2.69E-2</v>
      </c>
      <c r="AX181" s="19">
        <v>7.8899999999999998E-2</v>
      </c>
      <c r="AY181" s="19">
        <v>1E-3</v>
      </c>
      <c r="AZ181" s="19">
        <v>2.3E-3</v>
      </c>
      <c r="BA181" s="29">
        <v>4.1899999999999997E-6</v>
      </c>
      <c r="BB181" s="19">
        <v>2.0000000000000001E-4</v>
      </c>
      <c r="BC181" s="29">
        <v>6.1401999999999999E-7</v>
      </c>
      <c r="BD181" s="29">
        <v>4.5121000000000004E-6</v>
      </c>
      <c r="BE181" s="19">
        <v>3.2000000000000002E-3</v>
      </c>
      <c r="BF181" s="19">
        <v>2.18E-2</v>
      </c>
      <c r="BG181" s="19">
        <v>4.0000000000000002E-4</v>
      </c>
      <c r="BH181" s="19">
        <v>1.5E-3</v>
      </c>
      <c r="BI181" s="19">
        <v>1E-4</v>
      </c>
      <c r="BJ181" s="19">
        <v>5.9999999999999995E-4</v>
      </c>
      <c r="BK181" s="19">
        <v>2.0000000000000001E-4</v>
      </c>
      <c r="BL181" s="19">
        <v>8.0000000000000004E-4</v>
      </c>
      <c r="BM181" s="29">
        <v>3.3352000000000002E-5</v>
      </c>
      <c r="BN181" s="19">
        <v>1E-4</v>
      </c>
      <c r="BO181" s="19">
        <v>2.9999999999999997E-4</v>
      </c>
      <c r="BP181" s="19">
        <v>5.9999999999999995E-4</v>
      </c>
      <c r="BQ181" s="29">
        <v>6.4103000000000006E-5</v>
      </c>
      <c r="BR181" s="19">
        <v>1E-4</v>
      </c>
      <c r="BS181" s="29">
        <v>1.0876E-6</v>
      </c>
      <c r="BT181" s="19">
        <v>1E-4</v>
      </c>
      <c r="BU181" s="19">
        <v>4.0000000000000002E-4</v>
      </c>
      <c r="BV181" s="19">
        <v>5.0000000000000001E-4</v>
      </c>
      <c r="BW181" s="28"/>
      <c r="BX181" s="19">
        <v>0.65390000000000004</v>
      </c>
      <c r="BY181" s="19">
        <v>0.36749999999999999</v>
      </c>
      <c r="BZ181" s="19">
        <v>0.1497</v>
      </c>
      <c r="CA181" s="19">
        <v>0.1333</v>
      </c>
      <c r="CB181" s="19">
        <v>0.11219999999999999</v>
      </c>
      <c r="CC181" s="19">
        <v>4.6212999999999997</v>
      </c>
      <c r="CD181" s="19">
        <v>1.9432</v>
      </c>
      <c r="CE181" s="19">
        <v>1.3010999999999999</v>
      </c>
      <c r="CF181" s="19">
        <v>0.93069999999999997</v>
      </c>
      <c r="CG181" s="19">
        <v>0.75800000000000001</v>
      </c>
      <c r="CH181" s="28"/>
      <c r="CI181" s="19">
        <v>100</v>
      </c>
      <c r="CJ181" s="19">
        <v>100</v>
      </c>
      <c r="CK181" s="19">
        <v>40</v>
      </c>
      <c r="CL181" s="19">
        <v>80</v>
      </c>
      <c r="CM181" s="19">
        <v>60</v>
      </c>
      <c r="CN181" s="19">
        <v>100</v>
      </c>
      <c r="CO181" s="19">
        <v>100</v>
      </c>
      <c r="CP181" s="19">
        <v>100</v>
      </c>
      <c r="CQ181" s="19">
        <v>100</v>
      </c>
      <c r="CR181" s="19">
        <v>100</v>
      </c>
      <c r="CS181" s="28"/>
      <c r="CT181" s="20" t="s">
        <v>556</v>
      </c>
      <c r="CU181" s="20" t="s">
        <v>594</v>
      </c>
      <c r="CV181" s="19">
        <v>872</v>
      </c>
      <c r="CW181" s="19" t="s">
        <v>604</v>
      </c>
      <c r="CX181" s="19">
        <v>1935</v>
      </c>
      <c r="CY181" s="19">
        <v>284.8</v>
      </c>
      <c r="CZ181" s="30" t="s">
        <v>605</v>
      </c>
      <c r="DA181" s="30" t="s">
        <v>606</v>
      </c>
      <c r="DB181" s="31">
        <v>5789</v>
      </c>
    </row>
    <row r="182" spans="1:106" s="3" customFormat="1" ht="15" customHeight="1">
      <c r="A182" s="100">
        <v>1259</v>
      </c>
      <c r="B182" s="19" t="s">
        <v>29</v>
      </c>
      <c r="C182" s="93" t="s">
        <v>626</v>
      </c>
      <c r="D182" s="93" t="s">
        <v>627</v>
      </c>
      <c r="E182" s="105" t="s">
        <v>628</v>
      </c>
      <c r="F182" s="18">
        <v>39613</v>
      </c>
      <c r="G182" s="20"/>
      <c r="H182" s="30" t="s">
        <v>1068</v>
      </c>
      <c r="I182" s="31">
        <v>4656408</v>
      </c>
      <c r="J182" s="21"/>
      <c r="K182" s="35">
        <v>1.58</v>
      </c>
      <c r="L182" s="26">
        <v>0.67</v>
      </c>
      <c r="M182" s="35">
        <v>1.1499999999999999</v>
      </c>
      <c r="N182" s="27">
        <v>0.22</v>
      </c>
      <c r="O182" s="19">
        <v>0.72</v>
      </c>
      <c r="P182" s="19">
        <v>0.93</v>
      </c>
      <c r="Q182" s="19">
        <v>0.48</v>
      </c>
      <c r="R182" s="23">
        <v>1.1499999999999999</v>
      </c>
      <c r="S182" s="40">
        <v>1.58</v>
      </c>
      <c r="T182" s="19">
        <v>1.06</v>
      </c>
      <c r="U182" s="19">
        <v>1.21</v>
      </c>
      <c r="V182" s="27">
        <v>0.27</v>
      </c>
      <c r="W182" s="22">
        <v>0.72</v>
      </c>
      <c r="X182" s="19">
        <v>0.68</v>
      </c>
      <c r="Y182" s="26">
        <v>0.32</v>
      </c>
      <c r="Z182" s="27">
        <v>0.37</v>
      </c>
      <c r="AA182" s="111">
        <v>0.82577992312505577</v>
      </c>
      <c r="AB182" s="112">
        <v>1.806543209876543</v>
      </c>
      <c r="AC182" s="111">
        <v>1.2875825627476882</v>
      </c>
      <c r="AD182" s="112">
        <v>3.08920704845815</v>
      </c>
      <c r="AE182" s="115">
        <v>0.59937813920114802</v>
      </c>
      <c r="AF182" s="28"/>
      <c r="AG182" s="19">
        <v>6.8099999999999994E-2</v>
      </c>
      <c r="AH182" s="19">
        <v>0.1198</v>
      </c>
      <c r="AI182" s="19">
        <v>3.2599999999999997E-2</v>
      </c>
      <c r="AJ182" s="19">
        <v>3.8800000000000001E-2</v>
      </c>
      <c r="AK182" s="19">
        <v>6.9800000000000001E-2</v>
      </c>
      <c r="AL182" s="19">
        <v>0.98799999999999999</v>
      </c>
      <c r="AM182" s="29">
        <v>7.7989999999999994E-6</v>
      </c>
      <c r="AN182" s="29">
        <v>3.8680999999999998E-5</v>
      </c>
      <c r="AO182" s="19">
        <v>0.1129</v>
      </c>
      <c r="AP182" s="19">
        <v>0.12820000000000001</v>
      </c>
      <c r="AQ182" s="19">
        <v>0.56999999999999995</v>
      </c>
      <c r="AR182" s="19">
        <v>0.30940000000000001</v>
      </c>
      <c r="AS182" s="19">
        <v>0.1047</v>
      </c>
      <c r="AT182" s="19">
        <v>0.56910000000000005</v>
      </c>
      <c r="AU182" s="19">
        <v>0.95130000000000003</v>
      </c>
      <c r="AV182" s="19">
        <v>0.17430000000000001</v>
      </c>
      <c r="AW182" s="19">
        <v>6.8099999999999994E-2</v>
      </c>
      <c r="AX182" s="19">
        <v>0.1198</v>
      </c>
      <c r="AY182" s="19">
        <v>0.59830000000000005</v>
      </c>
      <c r="AZ182" s="19">
        <v>0.1762</v>
      </c>
      <c r="BA182" s="19">
        <v>0.2661</v>
      </c>
      <c r="BB182" s="19">
        <v>0.14649999999999999</v>
      </c>
      <c r="BC182" s="19">
        <v>2.8999999999999998E-3</v>
      </c>
      <c r="BD182" s="19">
        <v>8.9999999999999998E-4</v>
      </c>
      <c r="BE182" s="19">
        <v>0.1129</v>
      </c>
      <c r="BF182" s="19">
        <v>0.12820000000000001</v>
      </c>
      <c r="BG182" s="19">
        <v>0.16969999999999999</v>
      </c>
      <c r="BH182" s="19">
        <v>7.9899999999999999E-2</v>
      </c>
      <c r="BI182" s="19">
        <v>4.0000000000000002E-4</v>
      </c>
      <c r="BJ182" s="19">
        <v>1.4E-3</v>
      </c>
      <c r="BK182" s="19">
        <v>9.1000000000000004E-3</v>
      </c>
      <c r="BL182" s="19">
        <v>1.0500000000000001E-2</v>
      </c>
      <c r="BM182" s="19">
        <v>0.37769999999999998</v>
      </c>
      <c r="BN182" s="19">
        <v>0.1234</v>
      </c>
      <c r="BO182" s="19">
        <v>8.0999999999999996E-3</v>
      </c>
      <c r="BP182" s="19">
        <v>6.0000000000000001E-3</v>
      </c>
      <c r="BQ182" s="19">
        <v>0.24629999999999999</v>
      </c>
      <c r="BR182" s="19">
        <v>7.1400000000000005E-2</v>
      </c>
      <c r="BS182" s="19">
        <v>5.9999999999999995E-4</v>
      </c>
      <c r="BT182" s="19">
        <v>4.1999999999999997E-3</v>
      </c>
      <c r="BU182" s="19">
        <v>0.251</v>
      </c>
      <c r="BV182" s="19">
        <v>6.93E-2</v>
      </c>
      <c r="BW182" s="28"/>
      <c r="BX182" s="19">
        <v>0.92379999999999995</v>
      </c>
      <c r="BY182" s="19">
        <v>1.4633</v>
      </c>
      <c r="BZ182" s="19">
        <v>0.97470000000000001</v>
      </c>
      <c r="CA182" s="19">
        <v>1.1220000000000001</v>
      </c>
      <c r="CB182" s="19">
        <v>0.25059999999999999</v>
      </c>
      <c r="CC182" s="19">
        <v>1.1187</v>
      </c>
      <c r="CD182" s="19">
        <v>0.81</v>
      </c>
      <c r="CE182" s="19">
        <v>0.75700000000000001</v>
      </c>
      <c r="CF182" s="19">
        <v>0.36320000000000002</v>
      </c>
      <c r="CG182" s="19">
        <v>0.41810000000000003</v>
      </c>
      <c r="CH182" s="28"/>
      <c r="CI182" s="19">
        <v>100</v>
      </c>
      <c r="CJ182" s="19">
        <v>100</v>
      </c>
      <c r="CK182" s="19">
        <v>100</v>
      </c>
      <c r="CL182" s="19">
        <v>100</v>
      </c>
      <c r="CM182" s="19">
        <v>0</v>
      </c>
      <c r="CN182" s="19">
        <v>100</v>
      </c>
      <c r="CO182" s="19">
        <v>100</v>
      </c>
      <c r="CP182" s="19">
        <v>80</v>
      </c>
      <c r="CQ182" s="19">
        <v>60</v>
      </c>
      <c r="CR182" s="19">
        <v>60</v>
      </c>
      <c r="CS182" s="28"/>
      <c r="CT182" s="20" t="s">
        <v>626</v>
      </c>
      <c r="CU182" s="20" t="s">
        <v>627</v>
      </c>
      <c r="CV182" s="19">
        <v>100003110</v>
      </c>
      <c r="CW182" s="19" t="s">
        <v>629</v>
      </c>
      <c r="CX182" s="19">
        <v>3153.9</v>
      </c>
      <c r="CY182" s="19">
        <v>291.10000000000002</v>
      </c>
      <c r="CZ182" s="20"/>
      <c r="DA182" s="20"/>
      <c r="DB182" s="31">
        <v>4656408</v>
      </c>
    </row>
    <row r="183" spans="1:106" s="3" customFormat="1" ht="15" customHeight="1">
      <c r="A183" s="18">
        <v>602</v>
      </c>
      <c r="B183" s="19" t="s">
        <v>113</v>
      </c>
      <c r="C183" s="93" t="s">
        <v>374</v>
      </c>
      <c r="D183" s="93" t="s">
        <v>408</v>
      </c>
      <c r="E183" s="105" t="s">
        <v>417</v>
      </c>
      <c r="F183" s="18">
        <v>39627</v>
      </c>
      <c r="G183" s="20"/>
      <c r="H183" s="30" t="s">
        <v>1021</v>
      </c>
      <c r="I183" s="31">
        <v>15868</v>
      </c>
      <c r="J183" s="21"/>
      <c r="K183" s="36">
        <v>2.68</v>
      </c>
      <c r="L183" s="26">
        <v>0.28000000000000003</v>
      </c>
      <c r="M183" s="19">
        <v>1.1599999999999999</v>
      </c>
      <c r="N183" s="23">
        <v>0.24</v>
      </c>
      <c r="O183" s="19">
        <v>0.67</v>
      </c>
      <c r="P183" s="19">
        <v>1.55</v>
      </c>
      <c r="Q183" s="19">
        <v>0.76</v>
      </c>
      <c r="R183" s="27">
        <v>0.2</v>
      </c>
      <c r="S183" s="39">
        <v>2.68</v>
      </c>
      <c r="T183" s="19">
        <v>0.75</v>
      </c>
      <c r="U183" s="19">
        <v>0.87</v>
      </c>
      <c r="V183" s="32">
        <v>0.21</v>
      </c>
      <c r="W183" s="22">
        <v>0.67</v>
      </c>
      <c r="X183" s="19">
        <v>1.03</v>
      </c>
      <c r="Y183" s="19">
        <v>0.79</v>
      </c>
      <c r="Z183" s="27">
        <v>0.16</v>
      </c>
      <c r="AA183" s="111">
        <v>0.88839941262848754</v>
      </c>
      <c r="AB183" s="112">
        <v>3.5839719444083649</v>
      </c>
      <c r="AC183" s="111">
        <v>0.64318029490616624</v>
      </c>
      <c r="AD183" s="111">
        <v>0.98198989677135962</v>
      </c>
      <c r="AE183" s="115">
        <v>1.1654094827586208</v>
      </c>
      <c r="AF183" s="28"/>
      <c r="AG183" s="19">
        <v>4.4200000000000003E-2</v>
      </c>
      <c r="AH183" s="19">
        <v>0.1043</v>
      </c>
      <c r="AI183" s="19">
        <v>2.4E-2</v>
      </c>
      <c r="AJ183" s="19">
        <v>3.4200000000000001E-2</v>
      </c>
      <c r="AK183" s="19">
        <v>0.98229999999999995</v>
      </c>
      <c r="AL183" s="19">
        <v>0.98799999999999999</v>
      </c>
      <c r="AM183" s="19">
        <v>0.25380000000000003</v>
      </c>
      <c r="AN183" s="19">
        <v>6.4500000000000002E-2</v>
      </c>
      <c r="AO183" s="19">
        <v>0.67500000000000004</v>
      </c>
      <c r="AP183" s="19">
        <v>0.36459999999999998</v>
      </c>
      <c r="AQ183" s="19">
        <v>0.50560000000000005</v>
      </c>
      <c r="AR183" s="19">
        <v>0.28999999999999998</v>
      </c>
      <c r="AS183" s="19">
        <v>0.79569999999999996</v>
      </c>
      <c r="AT183" s="19">
        <v>0.6512</v>
      </c>
      <c r="AU183" s="19">
        <v>3.5000000000000001E-3</v>
      </c>
      <c r="AV183" s="19">
        <v>1.9E-3</v>
      </c>
      <c r="AW183" s="19">
        <v>4.4200000000000003E-2</v>
      </c>
      <c r="AX183" s="19">
        <v>0.1043</v>
      </c>
      <c r="AY183" s="19">
        <v>0.62870000000000004</v>
      </c>
      <c r="AZ183" s="19">
        <v>0.183</v>
      </c>
      <c r="BA183" s="19">
        <v>0.64</v>
      </c>
      <c r="BB183" s="19">
        <v>0.28220000000000001</v>
      </c>
      <c r="BC183" s="19">
        <v>7.1800000000000003E-2</v>
      </c>
      <c r="BD183" s="19">
        <v>1.17E-2</v>
      </c>
      <c r="BE183" s="19">
        <v>0.67500000000000004</v>
      </c>
      <c r="BF183" s="19">
        <v>0.36459999999999998</v>
      </c>
      <c r="BG183" s="19">
        <v>0.83950000000000002</v>
      </c>
      <c r="BH183" s="19">
        <v>0.25690000000000002</v>
      </c>
      <c r="BI183" s="19">
        <v>0.99890000000000001</v>
      </c>
      <c r="BJ183" s="19">
        <v>0.32150000000000001</v>
      </c>
      <c r="BK183" s="19">
        <v>3.2500000000000001E-2</v>
      </c>
      <c r="BL183" s="19">
        <v>2.41E-2</v>
      </c>
      <c r="BM183" s="19">
        <v>0.74780000000000002</v>
      </c>
      <c r="BN183" s="19">
        <v>0.2135</v>
      </c>
      <c r="BO183" s="19">
        <v>1.4200000000000001E-2</v>
      </c>
      <c r="BP183" s="19">
        <v>8.8000000000000005E-3</v>
      </c>
      <c r="BQ183" s="19">
        <v>0.32179999999999997</v>
      </c>
      <c r="BR183" s="19">
        <v>8.9300000000000004E-2</v>
      </c>
      <c r="BS183" s="19">
        <v>0.39340000000000003</v>
      </c>
      <c r="BT183" s="19">
        <v>0.30070000000000002</v>
      </c>
      <c r="BU183" s="19">
        <v>0.18990000000000001</v>
      </c>
      <c r="BV183" s="19">
        <v>5.79E-2</v>
      </c>
      <c r="BW183" s="28"/>
      <c r="BX183" s="19">
        <v>1.0285</v>
      </c>
      <c r="BY183" s="19">
        <v>2.7593000000000001</v>
      </c>
      <c r="BZ183" s="19">
        <v>0.76770000000000005</v>
      </c>
      <c r="CA183" s="19">
        <v>0.89419999999999999</v>
      </c>
      <c r="CB183" s="19">
        <v>0.21629999999999999</v>
      </c>
      <c r="CC183" s="19">
        <v>1.1577</v>
      </c>
      <c r="CD183" s="19">
        <v>0.76990000000000003</v>
      </c>
      <c r="CE183" s="19">
        <v>1.1936</v>
      </c>
      <c r="CF183" s="19">
        <v>0.91059999999999997</v>
      </c>
      <c r="CG183" s="19">
        <v>0.18559999999999999</v>
      </c>
      <c r="CH183" s="28"/>
      <c r="CI183" s="19">
        <v>80</v>
      </c>
      <c r="CJ183" s="19">
        <v>100</v>
      </c>
      <c r="CK183" s="19">
        <v>60</v>
      </c>
      <c r="CL183" s="19">
        <v>40</v>
      </c>
      <c r="CM183" s="19">
        <v>60</v>
      </c>
      <c r="CN183" s="19">
        <v>80</v>
      </c>
      <c r="CO183" s="19">
        <v>80</v>
      </c>
      <c r="CP183" s="19">
        <v>80</v>
      </c>
      <c r="CQ183" s="19">
        <v>100</v>
      </c>
      <c r="CR183" s="19">
        <v>0</v>
      </c>
      <c r="CS183" s="28"/>
      <c r="CT183" s="20" t="s">
        <v>374</v>
      </c>
      <c r="CU183" s="20" t="s">
        <v>408</v>
      </c>
      <c r="CV183" s="19">
        <v>100003063</v>
      </c>
      <c r="CW183" s="19"/>
      <c r="CX183" s="19">
        <v>5386.6</v>
      </c>
      <c r="CY183" s="19">
        <v>297.39999999999998</v>
      </c>
      <c r="CZ183" s="20"/>
      <c r="DA183" s="20"/>
      <c r="DB183" s="31">
        <v>15868</v>
      </c>
    </row>
    <row r="184" spans="1:106" s="3" customFormat="1" ht="15" customHeight="1">
      <c r="A184" s="100">
        <v>985</v>
      </c>
      <c r="B184" s="19" t="s">
        <v>29</v>
      </c>
      <c r="C184" s="93" t="s">
        <v>556</v>
      </c>
      <c r="D184" s="93" t="s">
        <v>557</v>
      </c>
      <c r="E184" s="105" t="s">
        <v>593</v>
      </c>
      <c r="F184" s="18">
        <v>39786</v>
      </c>
      <c r="G184" s="20"/>
      <c r="H184" s="20"/>
      <c r="I184" s="31">
        <v>3522</v>
      </c>
      <c r="J184" s="21"/>
      <c r="K184" s="19">
        <v>0.61</v>
      </c>
      <c r="L184" s="19">
        <v>1.72</v>
      </c>
      <c r="M184" s="19">
        <v>0.49</v>
      </c>
      <c r="N184" s="33">
        <v>14.49</v>
      </c>
      <c r="O184" s="19">
        <v>1.1599999999999999</v>
      </c>
      <c r="P184" s="19">
        <v>0.67</v>
      </c>
      <c r="Q184" s="19">
        <v>0.85</v>
      </c>
      <c r="R184" s="33">
        <v>7.63</v>
      </c>
      <c r="S184" s="22">
        <v>0.61</v>
      </c>
      <c r="T184" s="19">
        <v>1.05</v>
      </c>
      <c r="U184" s="25">
        <v>0.51</v>
      </c>
      <c r="V184" s="33">
        <v>7.42</v>
      </c>
      <c r="W184" s="22">
        <v>1.1599999999999999</v>
      </c>
      <c r="X184" s="19">
        <v>0.77</v>
      </c>
      <c r="Y184" s="19">
        <v>0.66</v>
      </c>
      <c r="Z184" s="33">
        <v>5.04</v>
      </c>
      <c r="AA184" s="111">
        <v>1.2652255639097745</v>
      </c>
      <c r="AB184" s="111">
        <v>0.66536964980544744</v>
      </c>
      <c r="AC184" s="111">
        <v>1.7151176898810967</v>
      </c>
      <c r="AD184" s="111">
        <v>0.98065433854907547</v>
      </c>
      <c r="AE184" s="113">
        <v>1.8627092732764083</v>
      </c>
      <c r="AF184" s="28"/>
      <c r="AG184" s="19">
        <v>0.1578</v>
      </c>
      <c r="AH184" s="19">
        <v>0.18540000000000001</v>
      </c>
      <c r="AI184" s="19">
        <v>0.35659999999999997</v>
      </c>
      <c r="AJ184" s="19">
        <v>0.1794</v>
      </c>
      <c r="AK184" s="19">
        <v>0.20599999999999999</v>
      </c>
      <c r="AL184" s="19">
        <v>0.98799999999999999</v>
      </c>
      <c r="AM184" s="29">
        <v>3.1538000000000002E-5</v>
      </c>
      <c r="AN184" s="29">
        <v>8.3422000000000002E-5</v>
      </c>
      <c r="AO184" s="19">
        <v>0.76859999999999995</v>
      </c>
      <c r="AP184" s="19">
        <v>0.38140000000000002</v>
      </c>
      <c r="AQ184" s="19">
        <v>0.35680000000000001</v>
      </c>
      <c r="AR184" s="19">
        <v>0.23699999999999999</v>
      </c>
      <c r="AS184" s="19">
        <v>0.43959999999999999</v>
      </c>
      <c r="AT184" s="19">
        <v>0.58020000000000005</v>
      </c>
      <c r="AU184" s="19">
        <v>2.0000000000000001E-4</v>
      </c>
      <c r="AV184" s="19">
        <v>2.9999999999999997E-4</v>
      </c>
      <c r="AW184" s="19">
        <v>0.1578</v>
      </c>
      <c r="AX184" s="19">
        <v>0.18540000000000001</v>
      </c>
      <c r="AY184" s="19">
        <v>0.84350000000000003</v>
      </c>
      <c r="AZ184" s="19">
        <v>0.22109999999999999</v>
      </c>
      <c r="BA184" s="19">
        <v>7.3499999999999996E-2</v>
      </c>
      <c r="BB184" s="19">
        <v>5.6000000000000001E-2</v>
      </c>
      <c r="BC184" s="19">
        <v>2.0000000000000001E-4</v>
      </c>
      <c r="BD184" s="19">
        <v>1E-4</v>
      </c>
      <c r="BE184" s="19">
        <v>0.76859999999999995</v>
      </c>
      <c r="BF184" s="19">
        <v>0.38140000000000002</v>
      </c>
      <c r="BG184" s="19">
        <v>0.47449999999999998</v>
      </c>
      <c r="BH184" s="19">
        <v>0.1699</v>
      </c>
      <c r="BI184" s="19">
        <v>0.22509999999999999</v>
      </c>
      <c r="BJ184" s="19">
        <v>0.1008</v>
      </c>
      <c r="BK184" s="19">
        <v>4.0000000000000002E-4</v>
      </c>
      <c r="BL184" s="19">
        <v>1.2999999999999999E-3</v>
      </c>
      <c r="BM184" s="19">
        <v>0.48209999999999997</v>
      </c>
      <c r="BN184" s="19">
        <v>0.152</v>
      </c>
      <c r="BO184" s="19">
        <v>0.35160000000000002</v>
      </c>
      <c r="BP184" s="19">
        <v>0.1203</v>
      </c>
      <c r="BQ184" s="19">
        <v>0.36080000000000001</v>
      </c>
      <c r="BR184" s="19">
        <v>9.4799999999999995E-2</v>
      </c>
      <c r="BS184" s="19">
        <v>0.37390000000000001</v>
      </c>
      <c r="BT184" s="19">
        <v>0.29449999999999998</v>
      </c>
      <c r="BU184" s="19">
        <v>1.2699999999999999E-2</v>
      </c>
      <c r="BV184" s="19">
        <v>6.1000000000000004E-3</v>
      </c>
      <c r="BW184" s="28"/>
      <c r="BX184" s="19">
        <v>0.67310000000000003</v>
      </c>
      <c r="BY184" s="19">
        <v>0.41039999999999999</v>
      </c>
      <c r="BZ184" s="19">
        <v>0.70679999999999998</v>
      </c>
      <c r="CA184" s="19">
        <v>0.34470000000000001</v>
      </c>
      <c r="CB184" s="19">
        <v>4.9955999999999996</v>
      </c>
      <c r="CC184" s="19">
        <v>0.53200000000000003</v>
      </c>
      <c r="CD184" s="19">
        <v>0.61680000000000001</v>
      </c>
      <c r="CE184" s="19">
        <v>0.41210000000000002</v>
      </c>
      <c r="CF184" s="19">
        <v>0.35149999999999998</v>
      </c>
      <c r="CG184" s="19">
        <v>2.6819000000000002</v>
      </c>
      <c r="CH184" s="28"/>
      <c r="CI184" s="19">
        <v>60</v>
      </c>
      <c r="CJ184" s="19">
        <v>20</v>
      </c>
      <c r="CK184" s="19">
        <v>60</v>
      </c>
      <c r="CL184" s="19">
        <v>0</v>
      </c>
      <c r="CM184" s="19">
        <v>100</v>
      </c>
      <c r="CN184" s="19">
        <v>40</v>
      </c>
      <c r="CO184" s="19">
        <v>40</v>
      </c>
      <c r="CP184" s="19">
        <v>20</v>
      </c>
      <c r="CQ184" s="19">
        <v>20</v>
      </c>
      <c r="CR184" s="19">
        <v>100</v>
      </c>
      <c r="CS184" s="28"/>
      <c r="CT184" s="20" t="s">
        <v>556</v>
      </c>
      <c r="CU184" s="20" t="s">
        <v>557</v>
      </c>
      <c r="CV184" s="19">
        <v>100002704</v>
      </c>
      <c r="CW184" s="19"/>
      <c r="CX184" s="19">
        <v>1516.8</v>
      </c>
      <c r="CY184" s="19">
        <v>364</v>
      </c>
      <c r="CZ184" s="20"/>
      <c r="DA184" s="20"/>
      <c r="DB184" s="31">
        <v>3522</v>
      </c>
    </row>
    <row r="185" spans="1:106" s="3" customFormat="1" ht="15" customHeight="1">
      <c r="A185" s="100">
        <v>1039</v>
      </c>
      <c r="B185" s="19" t="s">
        <v>113</v>
      </c>
      <c r="C185" s="93" t="s">
        <v>556</v>
      </c>
      <c r="D185" s="93" t="s">
        <v>594</v>
      </c>
      <c r="E185" s="105" t="s">
        <v>618</v>
      </c>
      <c r="F185" s="18">
        <v>39892</v>
      </c>
      <c r="G185" s="20"/>
      <c r="H185" s="30" t="s">
        <v>1066</v>
      </c>
      <c r="I185" s="31"/>
      <c r="J185" s="21"/>
      <c r="K185" s="19">
        <v>1.02</v>
      </c>
      <c r="L185" s="26">
        <v>0.76</v>
      </c>
      <c r="M185" s="19">
        <v>0.95</v>
      </c>
      <c r="N185" s="27">
        <v>0.63</v>
      </c>
      <c r="O185" s="26">
        <v>0.72</v>
      </c>
      <c r="P185" s="19">
        <v>0.9</v>
      </c>
      <c r="Q185" s="19">
        <v>1</v>
      </c>
      <c r="R185" s="27">
        <v>0.79</v>
      </c>
      <c r="S185" s="22">
        <v>1.02</v>
      </c>
      <c r="T185" s="26">
        <v>0.77</v>
      </c>
      <c r="U185" s="26">
        <v>0.73</v>
      </c>
      <c r="V185" s="27">
        <v>0.46</v>
      </c>
      <c r="W185" s="24">
        <v>0.72</v>
      </c>
      <c r="X185" s="26">
        <v>0.65</v>
      </c>
      <c r="Y185" s="26">
        <v>0.65</v>
      </c>
      <c r="Z185" s="27">
        <v>0.51</v>
      </c>
      <c r="AA185" s="116">
        <v>0.61029019049314581</v>
      </c>
      <c r="AB185" s="114">
        <v>0.86209744013212219</v>
      </c>
      <c r="AC185" s="116">
        <v>0.72522935779816511</v>
      </c>
      <c r="AD185" s="116">
        <v>0.68560986751941522</v>
      </c>
      <c r="AE185" s="117">
        <v>0.54277456647398836</v>
      </c>
      <c r="AF185" s="28"/>
      <c r="AG185" s="19">
        <v>0.85109999999999997</v>
      </c>
      <c r="AH185" s="19">
        <v>0.4405</v>
      </c>
      <c r="AI185" s="19">
        <v>3.2300000000000002E-2</v>
      </c>
      <c r="AJ185" s="19">
        <v>3.8800000000000001E-2</v>
      </c>
      <c r="AK185" s="19">
        <v>0.71709999999999996</v>
      </c>
      <c r="AL185" s="19">
        <v>0.98799999999999999</v>
      </c>
      <c r="AM185" s="19">
        <v>4.7000000000000002E-3</v>
      </c>
      <c r="AN185" s="19">
        <v>2.5000000000000001E-3</v>
      </c>
      <c r="AO185" s="19">
        <v>2.9999999999999997E-4</v>
      </c>
      <c r="AP185" s="19">
        <v>6.4999999999999997E-3</v>
      </c>
      <c r="AQ185" s="19">
        <v>0.16930000000000001</v>
      </c>
      <c r="AR185" s="19">
        <v>0.14480000000000001</v>
      </c>
      <c r="AS185" s="19">
        <v>0.95789999999999997</v>
      </c>
      <c r="AT185" s="19">
        <v>0.67969999999999997</v>
      </c>
      <c r="AU185" s="19">
        <v>3.5700000000000003E-2</v>
      </c>
      <c r="AV185" s="19">
        <v>1.09E-2</v>
      </c>
      <c r="AW185" s="19">
        <v>0.85109999999999997</v>
      </c>
      <c r="AX185" s="19">
        <v>0.4405</v>
      </c>
      <c r="AY185" s="19">
        <v>3.8399999999999997E-2</v>
      </c>
      <c r="AZ185" s="19">
        <v>2.52E-2</v>
      </c>
      <c r="BA185" s="19">
        <v>5.3E-3</v>
      </c>
      <c r="BB185" s="19">
        <v>8.6E-3</v>
      </c>
      <c r="BC185" s="19">
        <v>2.9999999999999997E-4</v>
      </c>
      <c r="BD185" s="19">
        <v>2.0000000000000001E-4</v>
      </c>
      <c r="BE185" s="19">
        <v>2.9999999999999997E-4</v>
      </c>
      <c r="BF185" s="19">
        <v>6.4999999999999997E-3</v>
      </c>
      <c r="BG185" s="19">
        <v>5.9999999999999995E-4</v>
      </c>
      <c r="BH185" s="19">
        <v>2.0999999999999999E-3</v>
      </c>
      <c r="BI185" s="19">
        <v>5.0000000000000001E-4</v>
      </c>
      <c r="BJ185" s="19">
        <v>1.4E-3</v>
      </c>
      <c r="BK185" s="19">
        <v>4.0000000000000002E-4</v>
      </c>
      <c r="BL185" s="19">
        <v>1.2999999999999999E-3</v>
      </c>
      <c r="BM185" s="19">
        <v>2.0000000000000001E-4</v>
      </c>
      <c r="BN185" s="19">
        <v>2.9999999999999997E-4</v>
      </c>
      <c r="BO185" s="19">
        <v>0.06</v>
      </c>
      <c r="BP185" s="19">
        <v>2.93E-2</v>
      </c>
      <c r="BQ185" s="19">
        <v>1.9199999999999998E-2</v>
      </c>
      <c r="BR185" s="19">
        <v>1.03E-2</v>
      </c>
      <c r="BS185" s="19">
        <v>2.2000000000000001E-3</v>
      </c>
      <c r="BT185" s="19">
        <v>8.3999999999999995E-3</v>
      </c>
      <c r="BU185" s="19">
        <v>1.1999999999999999E-3</v>
      </c>
      <c r="BV185" s="19">
        <v>8.9999999999999998E-4</v>
      </c>
      <c r="BW185" s="28"/>
      <c r="BX185" s="19">
        <v>1.0284</v>
      </c>
      <c r="BY185" s="19">
        <v>1.044</v>
      </c>
      <c r="BZ185" s="19">
        <v>0.79049999999999998</v>
      </c>
      <c r="CA185" s="19">
        <v>0.75039999999999996</v>
      </c>
      <c r="CB185" s="19">
        <v>0.46949999999999997</v>
      </c>
      <c r="CC185" s="19">
        <v>1.6851</v>
      </c>
      <c r="CD185" s="19">
        <v>1.2110000000000001</v>
      </c>
      <c r="CE185" s="19">
        <v>1.0900000000000001</v>
      </c>
      <c r="CF185" s="19">
        <v>1.0945</v>
      </c>
      <c r="CG185" s="19">
        <v>0.86499999999999999</v>
      </c>
      <c r="CH185" s="28"/>
      <c r="CI185" s="19">
        <v>100</v>
      </c>
      <c r="CJ185" s="19">
        <v>100</v>
      </c>
      <c r="CK185" s="19">
        <v>100</v>
      </c>
      <c r="CL185" s="19">
        <v>100</v>
      </c>
      <c r="CM185" s="19">
        <v>100</v>
      </c>
      <c r="CN185" s="19">
        <v>100</v>
      </c>
      <c r="CO185" s="19">
        <v>100</v>
      </c>
      <c r="CP185" s="19">
        <v>100</v>
      </c>
      <c r="CQ185" s="19">
        <v>100</v>
      </c>
      <c r="CR185" s="19">
        <v>100</v>
      </c>
      <c r="CS185" s="28"/>
      <c r="CT185" s="20" t="s">
        <v>556</v>
      </c>
      <c r="CU185" s="20" t="s">
        <v>594</v>
      </c>
      <c r="CV185" s="19">
        <v>100003366</v>
      </c>
      <c r="CW185" s="19"/>
      <c r="CX185" s="19">
        <v>635</v>
      </c>
      <c r="CY185" s="19">
        <v>323.10000000000002</v>
      </c>
      <c r="CZ185" s="20"/>
      <c r="DA185" s="20"/>
      <c r="DB185" s="31"/>
    </row>
    <row r="186" spans="1:106" s="3" customFormat="1" ht="15" customHeight="1">
      <c r="A186" s="100">
        <v>1186</v>
      </c>
      <c r="B186" s="19" t="s">
        <v>29</v>
      </c>
      <c r="C186" s="93" t="s">
        <v>622</v>
      </c>
      <c r="D186" s="93" t="s">
        <v>699</v>
      </c>
      <c r="E186" s="105" t="s">
        <v>760</v>
      </c>
      <c r="F186" s="18">
        <v>39994</v>
      </c>
      <c r="G186" s="20"/>
      <c r="H186" s="20"/>
      <c r="I186" s="31">
        <v>352039</v>
      </c>
      <c r="J186" s="21"/>
      <c r="K186" s="19">
        <v>1.96</v>
      </c>
      <c r="L186" s="19">
        <v>0.89</v>
      </c>
      <c r="M186" s="19">
        <v>0.95</v>
      </c>
      <c r="N186" s="33">
        <v>2.91</v>
      </c>
      <c r="O186" s="19">
        <v>1.1499999999999999</v>
      </c>
      <c r="P186" s="26">
        <v>0.5</v>
      </c>
      <c r="Q186" s="19">
        <v>0.89</v>
      </c>
      <c r="R186" s="33">
        <v>4.17</v>
      </c>
      <c r="S186" s="22">
        <v>1.96</v>
      </c>
      <c r="T186" s="36">
        <v>1.75</v>
      </c>
      <c r="U186" s="36">
        <v>1.66</v>
      </c>
      <c r="V186" s="33">
        <v>4.82</v>
      </c>
      <c r="W186" s="22">
        <v>1.1499999999999999</v>
      </c>
      <c r="X186" s="26">
        <v>0.57999999999999996</v>
      </c>
      <c r="Y186" s="25">
        <v>0.51</v>
      </c>
      <c r="Z186" s="33">
        <v>2.14</v>
      </c>
      <c r="AA186" s="116">
        <v>0.11622817924106033</v>
      </c>
      <c r="AB186" s="116">
        <v>0.19806303774482253</v>
      </c>
      <c r="AC186" s="116">
        <v>0.35224342444559054</v>
      </c>
      <c r="AD186" s="116">
        <v>0.37519364833462437</v>
      </c>
      <c r="AE186" s="117">
        <v>0.26125081191426186</v>
      </c>
      <c r="AF186" s="28"/>
      <c r="AG186" s="19">
        <v>0.2777</v>
      </c>
      <c r="AH186" s="19">
        <v>0.25850000000000001</v>
      </c>
      <c r="AI186" s="19">
        <v>0.79690000000000005</v>
      </c>
      <c r="AJ186" s="19">
        <v>0.30659999999999998</v>
      </c>
      <c r="AK186" s="19">
        <v>0.85429999999999995</v>
      </c>
      <c r="AL186" s="19">
        <v>0.98799999999999999</v>
      </c>
      <c r="AM186" s="29">
        <v>9.2734999999999999E-5</v>
      </c>
      <c r="AN186" s="19">
        <v>2.0000000000000001E-4</v>
      </c>
      <c r="AO186" s="19">
        <v>0.42059999999999997</v>
      </c>
      <c r="AP186" s="19">
        <v>0.27810000000000001</v>
      </c>
      <c r="AQ186" s="19">
        <v>1E-3</v>
      </c>
      <c r="AR186" s="19">
        <v>4.1000000000000003E-3</v>
      </c>
      <c r="AS186" s="19">
        <v>0.40870000000000001</v>
      </c>
      <c r="AT186" s="19">
        <v>0.5786</v>
      </c>
      <c r="AU186" s="19">
        <v>3.3E-3</v>
      </c>
      <c r="AV186" s="19">
        <v>1.9E-3</v>
      </c>
      <c r="AW186" s="19">
        <v>0.2777</v>
      </c>
      <c r="AX186" s="19">
        <v>0.25850000000000001</v>
      </c>
      <c r="AY186" s="19">
        <v>2.9600000000000001E-2</v>
      </c>
      <c r="AZ186" s="19">
        <v>2.1299999999999999E-2</v>
      </c>
      <c r="BA186" s="19">
        <v>2.5999999999999999E-2</v>
      </c>
      <c r="BB186" s="19">
        <v>2.8799999999999999E-2</v>
      </c>
      <c r="BC186" s="29">
        <v>6.4165999999999995E-5</v>
      </c>
      <c r="BD186" s="29">
        <v>6.6969000000000002E-5</v>
      </c>
      <c r="BE186" s="19">
        <v>0.42059999999999997</v>
      </c>
      <c r="BF186" s="19">
        <v>0.27810000000000001</v>
      </c>
      <c r="BG186" s="19">
        <v>4.4400000000000002E-2</v>
      </c>
      <c r="BH186" s="19">
        <v>2.6499999999999999E-2</v>
      </c>
      <c r="BI186" s="19">
        <v>5.8700000000000002E-2</v>
      </c>
      <c r="BJ186" s="19">
        <v>3.1399999999999997E-2</v>
      </c>
      <c r="BK186" s="19">
        <v>7.4000000000000003E-3</v>
      </c>
      <c r="BL186" s="19">
        <v>9.1000000000000004E-3</v>
      </c>
      <c r="BM186" s="29">
        <v>1.7747000000000001E-5</v>
      </c>
      <c r="BN186" s="19">
        <v>1E-4</v>
      </c>
      <c r="BO186" s="19">
        <v>4.5999999999999999E-3</v>
      </c>
      <c r="BP186" s="19">
        <v>3.7000000000000002E-3</v>
      </c>
      <c r="BQ186" s="19">
        <v>8.9999999999999998E-4</v>
      </c>
      <c r="BR186" s="19">
        <v>1E-3</v>
      </c>
      <c r="BS186" s="19">
        <v>3.7499999999999999E-2</v>
      </c>
      <c r="BT186" s="19">
        <v>5.5300000000000002E-2</v>
      </c>
      <c r="BU186" s="29">
        <v>3.4050000000000001E-5</v>
      </c>
      <c r="BV186" s="19">
        <v>1E-4</v>
      </c>
      <c r="BW186" s="28"/>
      <c r="BX186" s="19">
        <v>0.23369999999999999</v>
      </c>
      <c r="BY186" s="19">
        <v>0.45810000000000001</v>
      </c>
      <c r="BZ186" s="19">
        <v>0.4098</v>
      </c>
      <c r="CA186" s="19">
        <v>0.38750000000000001</v>
      </c>
      <c r="CB186" s="19">
        <v>1.1262000000000001</v>
      </c>
      <c r="CC186" s="19">
        <v>2.0106999999999999</v>
      </c>
      <c r="CD186" s="19">
        <v>2.3129</v>
      </c>
      <c r="CE186" s="19">
        <v>1.1634</v>
      </c>
      <c r="CF186" s="19">
        <v>1.0327999999999999</v>
      </c>
      <c r="CG186" s="19">
        <v>4.3108000000000004</v>
      </c>
      <c r="CH186" s="28"/>
      <c r="CI186" s="19">
        <v>80</v>
      </c>
      <c r="CJ186" s="19">
        <v>100</v>
      </c>
      <c r="CK186" s="19">
        <v>100</v>
      </c>
      <c r="CL186" s="19">
        <v>100</v>
      </c>
      <c r="CM186" s="19">
        <v>100</v>
      </c>
      <c r="CN186" s="19">
        <v>100</v>
      </c>
      <c r="CO186" s="19">
        <v>100</v>
      </c>
      <c r="CP186" s="19">
        <v>100</v>
      </c>
      <c r="CQ186" s="19">
        <v>100</v>
      </c>
      <c r="CR186" s="19">
        <v>100</v>
      </c>
      <c r="CS186" s="28"/>
      <c r="CT186" s="20" t="s">
        <v>622</v>
      </c>
      <c r="CU186" s="20" t="s">
        <v>699</v>
      </c>
      <c r="CV186" s="19">
        <v>100003210</v>
      </c>
      <c r="CW186" s="19"/>
      <c r="CX186" s="19">
        <v>2503.3000000000002</v>
      </c>
      <c r="CY186" s="19">
        <v>231.2</v>
      </c>
      <c r="CZ186" s="20"/>
      <c r="DA186" s="20"/>
      <c r="DB186" s="31">
        <v>352039</v>
      </c>
    </row>
    <row r="187" spans="1:106" s="3" customFormat="1" ht="15" customHeight="1">
      <c r="A187" s="100">
        <v>1160</v>
      </c>
      <c r="B187" s="19" t="s">
        <v>29</v>
      </c>
      <c r="C187" s="93" t="s">
        <v>622</v>
      </c>
      <c r="D187" s="93" t="s">
        <v>699</v>
      </c>
      <c r="E187" s="105" t="s">
        <v>733</v>
      </c>
      <c r="F187" s="18">
        <v>40008</v>
      </c>
      <c r="G187" s="20"/>
      <c r="H187" s="20"/>
      <c r="I187" s="31">
        <v>342532</v>
      </c>
      <c r="J187" s="21"/>
      <c r="K187" s="19">
        <v>1.05</v>
      </c>
      <c r="L187" s="19">
        <v>0.8</v>
      </c>
      <c r="M187" s="19">
        <v>1.1000000000000001</v>
      </c>
      <c r="N187" s="33">
        <v>2.4</v>
      </c>
      <c r="O187" s="19">
        <v>1.18</v>
      </c>
      <c r="P187" s="26">
        <v>0.46</v>
      </c>
      <c r="Q187" s="19">
        <v>0.93</v>
      </c>
      <c r="R187" s="33">
        <v>3.8</v>
      </c>
      <c r="S187" s="22">
        <v>1.05</v>
      </c>
      <c r="T187" s="19">
        <v>0.84</v>
      </c>
      <c r="U187" s="19">
        <v>0.92</v>
      </c>
      <c r="V187" s="33">
        <v>2.2200000000000002</v>
      </c>
      <c r="W187" s="22">
        <v>1.18</v>
      </c>
      <c r="X187" s="26">
        <v>0.54</v>
      </c>
      <c r="Y187" s="26">
        <v>0.5</v>
      </c>
      <c r="Z187" s="33">
        <v>1.89</v>
      </c>
      <c r="AA187" s="116">
        <v>0.2056311911384375</v>
      </c>
      <c r="AB187" s="116">
        <v>0.18340214698596199</v>
      </c>
      <c r="AC187" s="116">
        <v>0.3219755323969189</v>
      </c>
      <c r="AD187" s="116">
        <v>0.38083586179896251</v>
      </c>
      <c r="AE187" s="117">
        <v>0.24054318697175842</v>
      </c>
      <c r="AF187" s="28"/>
      <c r="AG187" s="19">
        <v>0.78920000000000001</v>
      </c>
      <c r="AH187" s="19">
        <v>0.42920000000000003</v>
      </c>
      <c r="AI187" s="19">
        <v>0.60729999999999995</v>
      </c>
      <c r="AJ187" s="19">
        <v>0.2482</v>
      </c>
      <c r="AK187" s="19">
        <v>0.82050000000000001</v>
      </c>
      <c r="AL187" s="19">
        <v>0.98799999999999999</v>
      </c>
      <c r="AM187" s="19">
        <v>8.8999999999999999E-3</v>
      </c>
      <c r="AN187" s="19">
        <v>4.1000000000000003E-3</v>
      </c>
      <c r="AO187" s="19">
        <v>0.22450000000000001</v>
      </c>
      <c r="AP187" s="19">
        <v>0.18940000000000001</v>
      </c>
      <c r="AQ187" s="29">
        <v>4.3553999999999997E-5</v>
      </c>
      <c r="AR187" s="19">
        <v>4.0000000000000002E-4</v>
      </c>
      <c r="AS187" s="19">
        <v>0.51570000000000005</v>
      </c>
      <c r="AT187" s="19">
        <v>0.59919999999999995</v>
      </c>
      <c r="AU187" s="19">
        <v>2.5999999999999999E-3</v>
      </c>
      <c r="AV187" s="19">
        <v>1.6000000000000001E-3</v>
      </c>
      <c r="AW187" s="19">
        <v>0.78920000000000001</v>
      </c>
      <c r="AX187" s="19">
        <v>0.42920000000000003</v>
      </c>
      <c r="AY187" s="19">
        <v>0.28070000000000001</v>
      </c>
      <c r="AZ187" s="19">
        <v>0.1067</v>
      </c>
      <c r="BA187" s="19">
        <v>0.48270000000000002</v>
      </c>
      <c r="BB187" s="19">
        <v>0.2233</v>
      </c>
      <c r="BC187" s="19">
        <v>2.9999999999999997E-4</v>
      </c>
      <c r="BD187" s="19">
        <v>1E-4</v>
      </c>
      <c r="BE187" s="19">
        <v>0.22450000000000001</v>
      </c>
      <c r="BF187" s="19">
        <v>0.18940000000000001</v>
      </c>
      <c r="BG187" s="19">
        <v>1.0500000000000001E-2</v>
      </c>
      <c r="BH187" s="19">
        <v>1.17E-2</v>
      </c>
      <c r="BI187" s="19">
        <v>3.6600000000000001E-2</v>
      </c>
      <c r="BJ187" s="19">
        <v>2.1600000000000001E-2</v>
      </c>
      <c r="BK187" s="19">
        <v>9.7000000000000003E-3</v>
      </c>
      <c r="BL187" s="19">
        <v>1.06E-2</v>
      </c>
      <c r="BM187" s="19">
        <v>2.0000000000000001E-4</v>
      </c>
      <c r="BN187" s="19">
        <v>4.0000000000000002E-4</v>
      </c>
      <c r="BO187" s="19">
        <v>1.6000000000000001E-3</v>
      </c>
      <c r="BP187" s="19">
        <v>1.6000000000000001E-3</v>
      </c>
      <c r="BQ187" s="19">
        <v>1.9E-3</v>
      </c>
      <c r="BR187" s="19">
        <v>1.6999999999999999E-3</v>
      </c>
      <c r="BS187" s="19">
        <v>2.3599999999999999E-2</v>
      </c>
      <c r="BT187" s="19">
        <v>4.0500000000000001E-2</v>
      </c>
      <c r="BU187" s="29">
        <v>4.1056000000000001E-5</v>
      </c>
      <c r="BV187" s="19">
        <v>1E-4</v>
      </c>
      <c r="BW187" s="28"/>
      <c r="BX187" s="19">
        <v>0.4214</v>
      </c>
      <c r="BY187" s="19">
        <v>0.44419999999999998</v>
      </c>
      <c r="BZ187" s="19">
        <v>0.3553</v>
      </c>
      <c r="CA187" s="19">
        <v>0.3891</v>
      </c>
      <c r="CB187" s="19">
        <v>0.9335</v>
      </c>
      <c r="CC187" s="19">
        <v>2.0493000000000001</v>
      </c>
      <c r="CD187" s="19">
        <v>2.4220000000000002</v>
      </c>
      <c r="CE187" s="19">
        <v>1.1034999999999999</v>
      </c>
      <c r="CF187" s="19">
        <v>1.0217000000000001</v>
      </c>
      <c r="CG187" s="19">
        <v>3.8807999999999998</v>
      </c>
      <c r="CH187" s="28"/>
      <c r="CI187" s="19">
        <v>100</v>
      </c>
      <c r="CJ187" s="19">
        <v>80</v>
      </c>
      <c r="CK187" s="19">
        <v>80</v>
      </c>
      <c r="CL187" s="19">
        <v>60</v>
      </c>
      <c r="CM187" s="19">
        <v>100</v>
      </c>
      <c r="CN187" s="19">
        <v>100</v>
      </c>
      <c r="CO187" s="19">
        <v>100</v>
      </c>
      <c r="CP187" s="19">
        <v>100</v>
      </c>
      <c r="CQ187" s="19">
        <v>100</v>
      </c>
      <c r="CR187" s="19">
        <v>100</v>
      </c>
      <c r="CS187" s="28"/>
      <c r="CT187" s="20" t="s">
        <v>622</v>
      </c>
      <c r="CU187" s="20" t="s">
        <v>699</v>
      </c>
      <c r="CV187" s="19">
        <v>100003169</v>
      </c>
      <c r="CW187" s="19" t="s">
        <v>734</v>
      </c>
      <c r="CX187" s="19">
        <v>1732</v>
      </c>
      <c r="CY187" s="19">
        <v>189.2</v>
      </c>
      <c r="CZ187" s="20"/>
      <c r="DA187" s="20"/>
      <c r="DB187" s="31">
        <v>342532</v>
      </c>
    </row>
    <row r="188" spans="1:106" s="3" customFormat="1" ht="15" customHeight="1">
      <c r="A188" s="100">
        <v>1173</v>
      </c>
      <c r="B188" s="19" t="s">
        <v>29</v>
      </c>
      <c r="C188" s="93" t="s">
        <v>622</v>
      </c>
      <c r="D188" s="93" t="s">
        <v>699</v>
      </c>
      <c r="E188" s="105" t="s">
        <v>742</v>
      </c>
      <c r="F188" s="18">
        <v>40010</v>
      </c>
      <c r="G188" s="20"/>
      <c r="H188" s="20"/>
      <c r="I188" s="31">
        <v>259321</v>
      </c>
      <c r="J188" s="21"/>
      <c r="K188" s="19">
        <v>1.1299999999999999</v>
      </c>
      <c r="L188" s="19">
        <v>0.89</v>
      </c>
      <c r="M188" s="19">
        <v>0.95</v>
      </c>
      <c r="N188" s="23">
        <v>1.43</v>
      </c>
      <c r="O188" s="35">
        <v>1.47</v>
      </c>
      <c r="P188" s="26">
        <v>0.62</v>
      </c>
      <c r="Q188" s="19">
        <v>0.89</v>
      </c>
      <c r="R188" s="33">
        <v>5.09</v>
      </c>
      <c r="S188" s="22">
        <v>1.1299999999999999</v>
      </c>
      <c r="T188" s="19">
        <v>1.01</v>
      </c>
      <c r="U188" s="19">
        <v>0.96</v>
      </c>
      <c r="V188" s="23">
        <v>1.37</v>
      </c>
      <c r="W188" s="40">
        <v>1.47</v>
      </c>
      <c r="X188" s="19">
        <v>0.91</v>
      </c>
      <c r="Y188" s="19">
        <v>0.81</v>
      </c>
      <c r="Z188" s="33">
        <v>4.13</v>
      </c>
      <c r="AA188" s="111">
        <v>0.69242602479413629</v>
      </c>
      <c r="AB188" s="116">
        <v>0.53326364977865215</v>
      </c>
      <c r="AC188" s="111">
        <v>0.76537698412698407</v>
      </c>
      <c r="AD188" s="111">
        <v>0.81615350290049093</v>
      </c>
      <c r="AE188" s="117">
        <v>0.23007083488672997</v>
      </c>
      <c r="AF188" s="28"/>
      <c r="AG188" s="19">
        <v>0.51729999999999998</v>
      </c>
      <c r="AH188" s="19">
        <v>0.34089999999999998</v>
      </c>
      <c r="AI188" s="19">
        <v>0.433</v>
      </c>
      <c r="AJ188" s="19">
        <v>0.1903</v>
      </c>
      <c r="AK188" s="19">
        <v>0.93899999999999995</v>
      </c>
      <c r="AL188" s="19">
        <v>0.98799999999999999</v>
      </c>
      <c r="AM188" s="19">
        <v>0.1211</v>
      </c>
      <c r="AN188" s="19">
        <v>3.5000000000000003E-2</v>
      </c>
      <c r="AO188" s="19">
        <v>8.9300000000000004E-2</v>
      </c>
      <c r="AP188" s="19">
        <v>0.11360000000000001</v>
      </c>
      <c r="AQ188" s="19">
        <v>1.03E-2</v>
      </c>
      <c r="AR188" s="19">
        <v>2.1700000000000001E-2</v>
      </c>
      <c r="AS188" s="19">
        <v>0.34010000000000001</v>
      </c>
      <c r="AT188" s="19">
        <v>0.56910000000000005</v>
      </c>
      <c r="AU188" s="19">
        <v>1E-3</v>
      </c>
      <c r="AV188" s="19">
        <v>8.0000000000000004E-4</v>
      </c>
      <c r="AW188" s="19">
        <v>0.51729999999999998</v>
      </c>
      <c r="AX188" s="19">
        <v>0.34089999999999998</v>
      </c>
      <c r="AY188" s="19">
        <v>0.80500000000000005</v>
      </c>
      <c r="AZ188" s="19">
        <v>0.21659999999999999</v>
      </c>
      <c r="BA188" s="19">
        <v>0.83879999999999999</v>
      </c>
      <c r="BB188" s="19">
        <v>0.3382</v>
      </c>
      <c r="BC188" s="19">
        <v>0.18579999999999999</v>
      </c>
      <c r="BD188" s="19">
        <v>2.52E-2</v>
      </c>
      <c r="BE188" s="19">
        <v>8.9300000000000004E-2</v>
      </c>
      <c r="BF188" s="19">
        <v>0.11360000000000001</v>
      </c>
      <c r="BG188" s="19">
        <v>0.84460000000000002</v>
      </c>
      <c r="BH188" s="19">
        <v>0.25690000000000002</v>
      </c>
      <c r="BI188" s="19">
        <v>0.44740000000000002</v>
      </c>
      <c r="BJ188" s="19">
        <v>0.17299999999999999</v>
      </c>
      <c r="BK188" s="19">
        <v>1.6000000000000001E-3</v>
      </c>
      <c r="BL188" s="19">
        <v>3.3999999999999998E-3</v>
      </c>
      <c r="BM188" s="19">
        <v>0.23019999999999999</v>
      </c>
      <c r="BN188" s="19">
        <v>8.8599999999999998E-2</v>
      </c>
      <c r="BO188" s="19">
        <v>5.4000000000000003E-3</v>
      </c>
      <c r="BP188" s="19">
        <v>4.1999999999999997E-3</v>
      </c>
      <c r="BQ188" s="19">
        <v>0.2276</v>
      </c>
      <c r="BR188" s="19">
        <v>6.7500000000000004E-2</v>
      </c>
      <c r="BS188" s="19">
        <v>0.29089999999999999</v>
      </c>
      <c r="BT188" s="19">
        <v>0.25679999999999997</v>
      </c>
      <c r="BU188" s="19">
        <v>2.3999999999999998E-3</v>
      </c>
      <c r="BV188" s="19">
        <v>1.5E-3</v>
      </c>
      <c r="BW188" s="28"/>
      <c r="BX188" s="19">
        <v>0.76519999999999999</v>
      </c>
      <c r="BY188" s="19">
        <v>0.86729999999999996</v>
      </c>
      <c r="BZ188" s="19">
        <v>0.77149999999999996</v>
      </c>
      <c r="CA188" s="19">
        <v>0.73160000000000003</v>
      </c>
      <c r="CB188" s="19">
        <v>1.0490999999999999</v>
      </c>
      <c r="CC188" s="19">
        <v>1.1051</v>
      </c>
      <c r="CD188" s="19">
        <v>1.6264000000000001</v>
      </c>
      <c r="CE188" s="19">
        <v>1.008</v>
      </c>
      <c r="CF188" s="19">
        <v>0.89639999999999997</v>
      </c>
      <c r="CG188" s="19">
        <v>4.5598999999999998</v>
      </c>
      <c r="CH188" s="28"/>
      <c r="CI188" s="19">
        <v>100</v>
      </c>
      <c r="CJ188" s="19">
        <v>100</v>
      </c>
      <c r="CK188" s="19">
        <v>100</v>
      </c>
      <c r="CL188" s="19">
        <v>100</v>
      </c>
      <c r="CM188" s="19">
        <v>100</v>
      </c>
      <c r="CN188" s="19">
        <v>100</v>
      </c>
      <c r="CO188" s="19">
        <v>100</v>
      </c>
      <c r="CP188" s="19">
        <v>100</v>
      </c>
      <c r="CQ188" s="19">
        <v>100</v>
      </c>
      <c r="CR188" s="19">
        <v>100</v>
      </c>
      <c r="CS188" s="28"/>
      <c r="CT188" s="20" t="s">
        <v>622</v>
      </c>
      <c r="CU188" s="20" t="s">
        <v>699</v>
      </c>
      <c r="CV188" s="19">
        <v>100003179</v>
      </c>
      <c r="CW188" s="19" t="s">
        <v>743</v>
      </c>
      <c r="CX188" s="19">
        <v>1760</v>
      </c>
      <c r="CY188" s="19">
        <v>203.2</v>
      </c>
      <c r="CZ188" s="20"/>
      <c r="DA188" s="20"/>
      <c r="DB188" s="31">
        <v>259321</v>
      </c>
    </row>
    <row r="189" spans="1:106" s="3" customFormat="1" ht="15" customHeight="1">
      <c r="A189" s="100">
        <v>1179</v>
      </c>
      <c r="B189" s="19" t="s">
        <v>29</v>
      </c>
      <c r="C189" s="93" t="s">
        <v>622</v>
      </c>
      <c r="D189" s="93" t="s">
        <v>699</v>
      </c>
      <c r="E189" s="105" t="s">
        <v>751</v>
      </c>
      <c r="F189" s="18">
        <v>40020</v>
      </c>
      <c r="G189" s="20"/>
      <c r="H189" s="20"/>
      <c r="I189" s="31">
        <v>4682588</v>
      </c>
      <c r="J189" s="21"/>
      <c r="K189" s="19">
        <v>1.63</v>
      </c>
      <c r="L189" s="19">
        <v>0.98</v>
      </c>
      <c r="M189" s="19">
        <v>0.95</v>
      </c>
      <c r="N189" s="33">
        <v>2.39</v>
      </c>
      <c r="O189" s="19">
        <v>0.94</v>
      </c>
      <c r="P189" s="26">
        <v>0.46</v>
      </c>
      <c r="Q189" s="19">
        <v>0.92</v>
      </c>
      <c r="R189" s="33">
        <v>3.9</v>
      </c>
      <c r="S189" s="22">
        <v>1.63</v>
      </c>
      <c r="T189" s="36">
        <v>1.6</v>
      </c>
      <c r="U189" s="35">
        <v>1.52</v>
      </c>
      <c r="V189" s="33">
        <v>3.63</v>
      </c>
      <c r="W189" s="22">
        <v>0.94</v>
      </c>
      <c r="X189" s="26">
        <v>0.43</v>
      </c>
      <c r="Y189" s="26">
        <v>0.39</v>
      </c>
      <c r="Z189" s="38">
        <v>1.54</v>
      </c>
      <c r="AA189" s="116">
        <v>8.9920159680638725E-2</v>
      </c>
      <c r="AB189" s="116">
        <v>0.15528147860197195</v>
      </c>
      <c r="AC189" s="116">
        <v>0.33377155672415126</v>
      </c>
      <c r="AD189" s="116">
        <v>0.34681983275614497</v>
      </c>
      <c r="AE189" s="117">
        <v>0.21244834822490968</v>
      </c>
      <c r="AF189" s="28"/>
      <c r="AG189" s="19">
        <v>0.11310000000000001</v>
      </c>
      <c r="AH189" s="19">
        <v>0.161</v>
      </c>
      <c r="AI189" s="19">
        <v>0.91090000000000004</v>
      </c>
      <c r="AJ189" s="19">
        <v>0.33629999999999999</v>
      </c>
      <c r="AK189" s="19">
        <v>0.79300000000000004</v>
      </c>
      <c r="AL189" s="19">
        <v>0.98799999999999999</v>
      </c>
      <c r="AM189" s="19">
        <v>1.9E-3</v>
      </c>
      <c r="AN189" s="19">
        <v>1.4E-3</v>
      </c>
      <c r="AO189" s="19">
        <v>0.98599999999999999</v>
      </c>
      <c r="AP189" s="19">
        <v>0.433</v>
      </c>
      <c r="AQ189" s="29">
        <v>6.9813999999999998E-6</v>
      </c>
      <c r="AR189" s="19">
        <v>2.9999999999999997E-4</v>
      </c>
      <c r="AS189" s="19">
        <v>0.44779999999999998</v>
      </c>
      <c r="AT189" s="19">
        <v>0.58020000000000005</v>
      </c>
      <c r="AU189" s="19">
        <v>2.9999999999999997E-4</v>
      </c>
      <c r="AV189" s="19">
        <v>4.0000000000000002E-4</v>
      </c>
      <c r="AW189" s="19">
        <v>0.11310000000000001</v>
      </c>
      <c r="AX189" s="19">
        <v>0.161</v>
      </c>
      <c r="AY189" s="19">
        <v>4.0500000000000001E-2</v>
      </c>
      <c r="AZ189" s="19">
        <v>2.58E-2</v>
      </c>
      <c r="BA189" s="19">
        <v>6.4500000000000002E-2</v>
      </c>
      <c r="BB189" s="19">
        <v>5.1799999999999999E-2</v>
      </c>
      <c r="BC189" s="29">
        <v>7.5684000000000002E-5</v>
      </c>
      <c r="BD189" s="29">
        <v>6.7730000000000004E-5</v>
      </c>
      <c r="BE189" s="19">
        <v>0.98599999999999999</v>
      </c>
      <c r="BF189" s="19">
        <v>0.433</v>
      </c>
      <c r="BG189" s="19">
        <v>1.4500000000000001E-2</v>
      </c>
      <c r="BH189" s="19">
        <v>1.2699999999999999E-2</v>
      </c>
      <c r="BI189" s="19">
        <v>7.1000000000000004E-3</v>
      </c>
      <c r="BJ189" s="19">
        <v>7.1000000000000004E-3</v>
      </c>
      <c r="BK189" s="19">
        <v>8.5099999999999995E-2</v>
      </c>
      <c r="BL189" s="19">
        <v>4.99E-2</v>
      </c>
      <c r="BM189" s="29">
        <v>2.2203000000000001E-5</v>
      </c>
      <c r="BN189" s="19">
        <v>1E-4</v>
      </c>
      <c r="BO189" s="19">
        <v>4.0000000000000002E-4</v>
      </c>
      <c r="BP189" s="19">
        <v>8.0000000000000004E-4</v>
      </c>
      <c r="BQ189" s="19">
        <v>1.1000000000000001E-3</v>
      </c>
      <c r="BR189" s="19">
        <v>1.1000000000000001E-3</v>
      </c>
      <c r="BS189" s="19">
        <v>1.6999999999999999E-3</v>
      </c>
      <c r="BT189" s="19">
        <v>7.4000000000000003E-3</v>
      </c>
      <c r="BU189" s="19">
        <v>1E-4</v>
      </c>
      <c r="BV189" s="19">
        <v>2.0000000000000001E-4</v>
      </c>
      <c r="BW189" s="28"/>
      <c r="BX189" s="19">
        <v>0.27029999999999998</v>
      </c>
      <c r="BY189" s="19">
        <v>0.43940000000000001</v>
      </c>
      <c r="BZ189" s="19">
        <v>0.43159999999999998</v>
      </c>
      <c r="CA189" s="19">
        <v>0.41060000000000002</v>
      </c>
      <c r="CB189" s="19">
        <v>0.98199999999999998</v>
      </c>
      <c r="CC189" s="19">
        <v>3.0059999999999998</v>
      </c>
      <c r="CD189" s="19">
        <v>2.8296999999999999</v>
      </c>
      <c r="CE189" s="19">
        <v>1.2930999999999999</v>
      </c>
      <c r="CF189" s="19">
        <v>1.1839</v>
      </c>
      <c r="CG189" s="19">
        <v>4.6223000000000001</v>
      </c>
      <c r="CH189" s="28"/>
      <c r="CI189" s="19">
        <v>100</v>
      </c>
      <c r="CJ189" s="19">
        <v>100</v>
      </c>
      <c r="CK189" s="19">
        <v>100</v>
      </c>
      <c r="CL189" s="19">
        <v>100</v>
      </c>
      <c r="CM189" s="19">
        <v>100</v>
      </c>
      <c r="CN189" s="19">
        <v>100</v>
      </c>
      <c r="CO189" s="19">
        <v>100</v>
      </c>
      <c r="CP189" s="19">
        <v>100</v>
      </c>
      <c r="CQ189" s="19">
        <v>100</v>
      </c>
      <c r="CR189" s="19">
        <v>100</v>
      </c>
      <c r="CS189" s="28"/>
      <c r="CT189" s="20" t="s">
        <v>622</v>
      </c>
      <c r="CU189" s="20" t="s">
        <v>699</v>
      </c>
      <c r="CV189" s="19">
        <v>100003196</v>
      </c>
      <c r="CW189" s="19" t="s">
        <v>752</v>
      </c>
      <c r="CX189" s="19">
        <v>1546</v>
      </c>
      <c r="CY189" s="19">
        <v>260.2</v>
      </c>
      <c r="CZ189" s="20"/>
      <c r="DA189" s="20"/>
      <c r="DB189" s="31">
        <v>4682588</v>
      </c>
    </row>
    <row r="190" spans="1:106" s="3" customFormat="1" ht="15" customHeight="1">
      <c r="A190" s="100">
        <v>1175</v>
      </c>
      <c r="B190" s="19" t="s">
        <v>29</v>
      </c>
      <c r="C190" s="93" t="s">
        <v>622</v>
      </c>
      <c r="D190" s="93" t="s">
        <v>699</v>
      </c>
      <c r="E190" s="105" t="s">
        <v>746</v>
      </c>
      <c r="F190" s="18">
        <v>40021</v>
      </c>
      <c r="G190" s="20"/>
      <c r="H190" s="20"/>
      <c r="I190" s="31" t="s">
        <v>796</v>
      </c>
      <c r="J190" s="21"/>
      <c r="K190" s="35">
        <v>1.87</v>
      </c>
      <c r="L190" s="19">
        <v>0.71</v>
      </c>
      <c r="M190" s="19">
        <v>1.1200000000000001</v>
      </c>
      <c r="N190" s="33">
        <v>2.94</v>
      </c>
      <c r="O190" s="19">
        <v>0.97</v>
      </c>
      <c r="P190" s="26">
        <v>0.44</v>
      </c>
      <c r="Q190" s="19">
        <v>0.84</v>
      </c>
      <c r="R190" s="33">
        <v>4.8899999999999997</v>
      </c>
      <c r="S190" s="40">
        <v>1.87</v>
      </c>
      <c r="T190" s="36">
        <v>1.33</v>
      </c>
      <c r="U190" s="19">
        <v>1.48</v>
      </c>
      <c r="V190" s="33">
        <v>4.3600000000000003</v>
      </c>
      <c r="W190" s="22">
        <v>0.97</v>
      </c>
      <c r="X190" s="26">
        <v>0.42</v>
      </c>
      <c r="Y190" s="26">
        <v>0.35</v>
      </c>
      <c r="Z190" s="33">
        <v>1.73</v>
      </c>
      <c r="AA190" s="116">
        <v>8.7417261730085752E-2</v>
      </c>
      <c r="AB190" s="116">
        <v>0.16817341623256596</v>
      </c>
      <c r="AC190" s="116">
        <v>0.27502504430916236</v>
      </c>
      <c r="AD190" s="116">
        <v>0.3672603118944357</v>
      </c>
      <c r="AE190" s="117">
        <v>0.22063566915024049</v>
      </c>
      <c r="AF190" s="28"/>
      <c r="AG190" s="19">
        <v>5.33E-2</v>
      </c>
      <c r="AH190" s="19">
        <v>0.1043</v>
      </c>
      <c r="AI190" s="19">
        <v>0.27750000000000002</v>
      </c>
      <c r="AJ190" s="19">
        <v>0.15129999999999999</v>
      </c>
      <c r="AK190" s="19">
        <v>0.77610000000000001</v>
      </c>
      <c r="AL190" s="19">
        <v>0.98799999999999999</v>
      </c>
      <c r="AM190" s="19">
        <v>1.8E-3</v>
      </c>
      <c r="AN190" s="19">
        <v>1.4E-3</v>
      </c>
      <c r="AO190" s="19">
        <v>0.93479999999999996</v>
      </c>
      <c r="AP190" s="19">
        <v>0.4168</v>
      </c>
      <c r="AQ190" s="29">
        <v>1.4620000000000001E-5</v>
      </c>
      <c r="AR190" s="19">
        <v>2.9999999999999997E-4</v>
      </c>
      <c r="AS190" s="19">
        <v>0.25750000000000001</v>
      </c>
      <c r="AT190" s="19">
        <v>0.56910000000000005</v>
      </c>
      <c r="AU190" s="19">
        <v>1E-4</v>
      </c>
      <c r="AV190" s="19">
        <v>2.9999999999999997E-4</v>
      </c>
      <c r="AW190" s="19">
        <v>5.33E-2</v>
      </c>
      <c r="AX190" s="19">
        <v>0.1043</v>
      </c>
      <c r="AY190" s="19">
        <v>4.1500000000000002E-2</v>
      </c>
      <c r="AZ190" s="19">
        <v>2.6200000000000001E-2</v>
      </c>
      <c r="BA190" s="19">
        <v>0.13669999999999999</v>
      </c>
      <c r="BB190" s="19">
        <v>8.8900000000000007E-2</v>
      </c>
      <c r="BC190" s="19">
        <v>2.0000000000000001E-4</v>
      </c>
      <c r="BD190" s="19">
        <v>1E-4</v>
      </c>
      <c r="BE190" s="19">
        <v>0.93479999999999996</v>
      </c>
      <c r="BF190" s="19">
        <v>0.4168</v>
      </c>
      <c r="BG190" s="19">
        <v>6.4999999999999997E-3</v>
      </c>
      <c r="BH190" s="19">
        <v>8.3000000000000001E-3</v>
      </c>
      <c r="BI190" s="19">
        <v>2.7000000000000001E-3</v>
      </c>
      <c r="BJ190" s="19">
        <v>3.5999999999999999E-3</v>
      </c>
      <c r="BK190" s="19">
        <v>3.09E-2</v>
      </c>
      <c r="BL190" s="19">
        <v>2.3599999999999999E-2</v>
      </c>
      <c r="BM190" s="29">
        <v>2.406E-5</v>
      </c>
      <c r="BN190" s="19">
        <v>1E-4</v>
      </c>
      <c r="BO190" s="19">
        <v>4.0000000000000002E-4</v>
      </c>
      <c r="BP190" s="19">
        <v>8.0000000000000004E-4</v>
      </c>
      <c r="BQ190" s="29">
        <v>2.1290000000000001E-5</v>
      </c>
      <c r="BR190" s="29">
        <v>9.3220999999999994E-5</v>
      </c>
      <c r="BS190" s="19">
        <v>4.4000000000000003E-3</v>
      </c>
      <c r="BT190" s="19">
        <v>1.4E-2</v>
      </c>
      <c r="BU190" s="29">
        <v>8.5431000000000002E-5</v>
      </c>
      <c r="BV190" s="19">
        <v>2.0000000000000001E-4</v>
      </c>
      <c r="BW190" s="28"/>
      <c r="BX190" s="19">
        <v>0.2681</v>
      </c>
      <c r="BY190" s="19">
        <v>0.50039999999999996</v>
      </c>
      <c r="BZ190" s="19">
        <v>0.3569</v>
      </c>
      <c r="CA190" s="19">
        <v>0.39800000000000002</v>
      </c>
      <c r="CB190" s="19">
        <v>1.1697</v>
      </c>
      <c r="CC190" s="19">
        <v>3.0669</v>
      </c>
      <c r="CD190" s="19">
        <v>2.9754999999999998</v>
      </c>
      <c r="CE190" s="19">
        <v>1.2977000000000001</v>
      </c>
      <c r="CF190" s="19">
        <v>1.0837000000000001</v>
      </c>
      <c r="CG190" s="19">
        <v>5.3014999999999999</v>
      </c>
      <c r="CH190" s="28"/>
      <c r="CI190" s="19">
        <v>100</v>
      </c>
      <c r="CJ190" s="19">
        <v>100</v>
      </c>
      <c r="CK190" s="19">
        <v>100</v>
      </c>
      <c r="CL190" s="19">
        <v>100</v>
      </c>
      <c r="CM190" s="19">
        <v>100</v>
      </c>
      <c r="CN190" s="19">
        <v>100</v>
      </c>
      <c r="CO190" s="19">
        <v>100</v>
      </c>
      <c r="CP190" s="19">
        <v>100</v>
      </c>
      <c r="CQ190" s="19">
        <v>100</v>
      </c>
      <c r="CR190" s="19">
        <v>100</v>
      </c>
      <c r="CS190" s="28"/>
      <c r="CT190" s="20" t="s">
        <v>622</v>
      </c>
      <c r="CU190" s="20" t="s">
        <v>699</v>
      </c>
      <c r="CV190" s="19">
        <v>100003184</v>
      </c>
      <c r="CW190" s="19"/>
      <c r="CX190" s="19">
        <v>1716</v>
      </c>
      <c r="CY190" s="19">
        <v>261.2</v>
      </c>
      <c r="CZ190" s="20"/>
      <c r="DA190" s="20"/>
      <c r="DB190" s="34">
        <v>52595895259590</v>
      </c>
    </row>
    <row r="191" spans="1:106" s="3" customFormat="1" ht="15" customHeight="1">
      <c r="A191" s="100">
        <v>1365</v>
      </c>
      <c r="B191" s="19" t="s">
        <v>29</v>
      </c>
      <c r="C191" s="93" t="s">
        <v>630</v>
      </c>
      <c r="D191" s="93" t="s">
        <v>652</v>
      </c>
      <c r="E191" s="105" t="s">
        <v>660</v>
      </c>
      <c r="F191" s="18">
        <v>40035</v>
      </c>
      <c r="G191" s="30" t="s">
        <v>662</v>
      </c>
      <c r="H191" s="30" t="s">
        <v>1074</v>
      </c>
      <c r="I191" s="31">
        <v>161557</v>
      </c>
      <c r="J191" s="21"/>
      <c r="K191" s="19">
        <v>1.08</v>
      </c>
      <c r="L191" s="19">
        <v>0.79</v>
      </c>
      <c r="M191" s="19">
        <v>0.86</v>
      </c>
      <c r="N191" s="33">
        <v>1.78</v>
      </c>
      <c r="O191" s="35">
        <v>1.39</v>
      </c>
      <c r="P191" s="26">
        <v>0.64</v>
      </c>
      <c r="Q191" s="19">
        <v>1.07</v>
      </c>
      <c r="R191" s="23">
        <v>1.25</v>
      </c>
      <c r="S191" s="22">
        <v>1.08</v>
      </c>
      <c r="T191" s="19">
        <v>0.86</v>
      </c>
      <c r="U191" s="19">
        <v>0.74</v>
      </c>
      <c r="V191" s="23">
        <v>1.31</v>
      </c>
      <c r="W191" s="40">
        <v>1.39</v>
      </c>
      <c r="X191" s="19">
        <v>0.88</v>
      </c>
      <c r="Y191" s="19">
        <v>0.95</v>
      </c>
      <c r="Z191" s="23">
        <v>1.19</v>
      </c>
      <c r="AA191" s="111">
        <v>0.80339244410177324</v>
      </c>
      <c r="AB191" s="116">
        <v>0.6252085650723026</v>
      </c>
      <c r="AC191" s="111">
        <v>0.77787465940054501</v>
      </c>
      <c r="AD191" s="116">
        <v>0.62254006897950909</v>
      </c>
      <c r="AE191" s="115">
        <v>0.88735706755332089</v>
      </c>
      <c r="AF191" s="28"/>
      <c r="AG191" s="19">
        <v>0.51929999999999998</v>
      </c>
      <c r="AH191" s="19">
        <v>0.34089999999999998</v>
      </c>
      <c r="AI191" s="19">
        <v>0.12529999999999999</v>
      </c>
      <c r="AJ191" s="19">
        <v>8.4099999999999994E-2</v>
      </c>
      <c r="AK191" s="19">
        <v>0.44440000000000002</v>
      </c>
      <c r="AL191" s="19">
        <v>0.98799999999999999</v>
      </c>
      <c r="AM191" s="19">
        <v>1.6000000000000001E-3</v>
      </c>
      <c r="AN191" s="19">
        <v>1.2999999999999999E-3</v>
      </c>
      <c r="AO191" s="19">
        <v>8.9800000000000005E-2</v>
      </c>
      <c r="AP191" s="19">
        <v>0.11360000000000001</v>
      </c>
      <c r="AQ191" s="19">
        <v>2.6100000000000002E-2</v>
      </c>
      <c r="AR191" s="19">
        <v>3.7499999999999999E-2</v>
      </c>
      <c r="AS191" s="19">
        <v>0.87990000000000002</v>
      </c>
      <c r="AT191" s="19">
        <v>0.65610000000000002</v>
      </c>
      <c r="AU191" s="19">
        <v>0.2213</v>
      </c>
      <c r="AV191" s="19">
        <v>5.4600000000000003E-2</v>
      </c>
      <c r="AW191" s="19">
        <v>0.51929999999999998</v>
      </c>
      <c r="AX191" s="19">
        <v>0.34089999999999998</v>
      </c>
      <c r="AY191" s="19">
        <v>0.5554</v>
      </c>
      <c r="AZ191" s="19">
        <v>0.16550000000000001</v>
      </c>
      <c r="BA191" s="19">
        <v>0.2233</v>
      </c>
      <c r="BB191" s="19">
        <v>0.1305</v>
      </c>
      <c r="BC191" s="19">
        <v>0.16869999999999999</v>
      </c>
      <c r="BD191" s="19">
        <v>2.3300000000000001E-2</v>
      </c>
      <c r="BE191" s="19">
        <v>8.9800000000000005E-2</v>
      </c>
      <c r="BF191" s="19">
        <v>0.11360000000000001</v>
      </c>
      <c r="BG191" s="19">
        <v>0.40289999999999998</v>
      </c>
      <c r="BH191" s="19">
        <v>0.15179999999999999</v>
      </c>
      <c r="BI191" s="19">
        <v>0.68440000000000001</v>
      </c>
      <c r="BJ191" s="19">
        <v>0.24440000000000001</v>
      </c>
      <c r="BK191" s="19">
        <v>0.29630000000000001</v>
      </c>
      <c r="BL191" s="19">
        <v>0.1363</v>
      </c>
      <c r="BM191" s="19">
        <v>0.26019999999999999</v>
      </c>
      <c r="BN191" s="19">
        <v>9.7299999999999998E-2</v>
      </c>
      <c r="BO191" s="19">
        <v>2.06E-2</v>
      </c>
      <c r="BP191" s="19">
        <v>1.2E-2</v>
      </c>
      <c r="BQ191" s="19">
        <v>0.1007</v>
      </c>
      <c r="BR191" s="19">
        <v>3.6400000000000002E-2</v>
      </c>
      <c r="BS191" s="19">
        <v>4.2099999999999999E-2</v>
      </c>
      <c r="BT191" s="19">
        <v>5.9900000000000002E-2</v>
      </c>
      <c r="BU191" s="19">
        <v>0.45700000000000002</v>
      </c>
      <c r="BV191" s="19">
        <v>0.1108</v>
      </c>
      <c r="BW191" s="28"/>
      <c r="BX191" s="19">
        <v>0.83360000000000001</v>
      </c>
      <c r="BY191" s="19">
        <v>0.89929999999999999</v>
      </c>
      <c r="BZ191" s="19">
        <v>0.7137</v>
      </c>
      <c r="CA191" s="19">
        <v>0.61370000000000002</v>
      </c>
      <c r="CB191" s="19">
        <v>1.0942000000000001</v>
      </c>
      <c r="CC191" s="19">
        <v>1.0376000000000001</v>
      </c>
      <c r="CD191" s="19">
        <v>1.4383999999999999</v>
      </c>
      <c r="CE191" s="19">
        <v>0.91749999999999998</v>
      </c>
      <c r="CF191" s="19">
        <v>0.98580000000000001</v>
      </c>
      <c r="CG191" s="19">
        <v>1.2331000000000001</v>
      </c>
      <c r="CH191" s="28"/>
      <c r="CI191" s="19">
        <v>100</v>
      </c>
      <c r="CJ191" s="19">
        <v>100</v>
      </c>
      <c r="CK191" s="19">
        <v>100</v>
      </c>
      <c r="CL191" s="19">
        <v>100</v>
      </c>
      <c r="CM191" s="19">
        <v>100</v>
      </c>
      <c r="CN191" s="19">
        <v>100</v>
      </c>
      <c r="CO191" s="19">
        <v>100</v>
      </c>
      <c r="CP191" s="19">
        <v>100</v>
      </c>
      <c r="CQ191" s="19">
        <v>100</v>
      </c>
      <c r="CR191" s="19">
        <v>100</v>
      </c>
      <c r="CS191" s="28"/>
      <c r="CT191" s="20" t="s">
        <v>630</v>
      </c>
      <c r="CU191" s="20" t="s">
        <v>652</v>
      </c>
      <c r="CV191" s="19">
        <v>100003120</v>
      </c>
      <c r="CW191" s="19" t="s">
        <v>661</v>
      </c>
      <c r="CX191" s="19">
        <v>2834</v>
      </c>
      <c r="CY191" s="19">
        <v>321.10000000000002</v>
      </c>
      <c r="CZ191" s="30" t="s">
        <v>662</v>
      </c>
      <c r="DA191" s="20"/>
      <c r="DB191" s="31">
        <v>161557</v>
      </c>
    </row>
    <row r="192" spans="1:106" s="3" customFormat="1" ht="15" customHeight="1">
      <c r="A192" s="100">
        <v>1142</v>
      </c>
      <c r="B192" s="19" t="s">
        <v>29</v>
      </c>
      <c r="C192" s="93" t="s">
        <v>622</v>
      </c>
      <c r="D192" s="93" t="s">
        <v>699</v>
      </c>
      <c r="E192" s="105" t="s">
        <v>729</v>
      </c>
      <c r="F192" s="18">
        <v>40045</v>
      </c>
      <c r="G192" s="20"/>
      <c r="H192" s="20"/>
      <c r="I192" s="31">
        <v>79070</v>
      </c>
      <c r="J192" s="21"/>
      <c r="K192" s="19">
        <v>1.43</v>
      </c>
      <c r="L192" s="19">
        <v>0.66</v>
      </c>
      <c r="M192" s="19">
        <v>1.19</v>
      </c>
      <c r="N192" s="33">
        <v>3.04</v>
      </c>
      <c r="O192" s="19">
        <v>1.23</v>
      </c>
      <c r="P192" s="26">
        <v>0.38</v>
      </c>
      <c r="Q192" s="19">
        <v>0.95</v>
      </c>
      <c r="R192" s="33">
        <v>4.46</v>
      </c>
      <c r="S192" s="22">
        <v>1.43</v>
      </c>
      <c r="T192" s="19">
        <v>0.95</v>
      </c>
      <c r="U192" s="19">
        <v>1.1200000000000001</v>
      </c>
      <c r="V192" s="33">
        <v>3.41</v>
      </c>
      <c r="W192" s="22">
        <v>1.23</v>
      </c>
      <c r="X192" s="26">
        <v>0.47</v>
      </c>
      <c r="Y192" s="26">
        <v>0.45</v>
      </c>
      <c r="Z192" s="33">
        <v>2</v>
      </c>
      <c r="AA192" s="116">
        <v>0.12589898321897991</v>
      </c>
      <c r="AB192" s="116">
        <v>0.14650841285362645</v>
      </c>
      <c r="AC192" s="116">
        <v>0.25287457210567893</v>
      </c>
      <c r="AD192" s="116">
        <v>0.31550802139037432</v>
      </c>
      <c r="AE192" s="117">
        <v>0.21514587212911235</v>
      </c>
      <c r="AF192" s="28"/>
      <c r="AG192" s="19">
        <v>0.38090000000000002</v>
      </c>
      <c r="AH192" s="19">
        <v>0.2858</v>
      </c>
      <c r="AI192" s="19">
        <v>0.28499999999999998</v>
      </c>
      <c r="AJ192" s="19">
        <v>0.1542</v>
      </c>
      <c r="AK192" s="19">
        <v>0.48870000000000002</v>
      </c>
      <c r="AL192" s="19">
        <v>0.98799999999999999</v>
      </c>
      <c r="AM192" s="19">
        <v>1.2999999999999999E-3</v>
      </c>
      <c r="AN192" s="19">
        <v>1.1000000000000001E-3</v>
      </c>
      <c r="AO192" s="19">
        <v>0.2122</v>
      </c>
      <c r="AP192" s="19">
        <v>0.18429999999999999</v>
      </c>
      <c r="AQ192" s="29">
        <v>4.5229999999999999E-5</v>
      </c>
      <c r="AR192" s="19">
        <v>4.0000000000000002E-4</v>
      </c>
      <c r="AS192" s="19">
        <v>0.54610000000000003</v>
      </c>
      <c r="AT192" s="19">
        <v>0.60550000000000004</v>
      </c>
      <c r="AU192" s="19">
        <v>1E-3</v>
      </c>
      <c r="AV192" s="19">
        <v>8.0000000000000004E-4</v>
      </c>
      <c r="AW192" s="19">
        <v>0.38090000000000002</v>
      </c>
      <c r="AX192" s="19">
        <v>0.2858</v>
      </c>
      <c r="AY192" s="19">
        <v>0.81399999999999995</v>
      </c>
      <c r="AZ192" s="19">
        <v>0.21779999999999999</v>
      </c>
      <c r="BA192" s="19">
        <v>0.6603</v>
      </c>
      <c r="BB192" s="19">
        <v>0.2878</v>
      </c>
      <c r="BC192" s="19">
        <v>8.0000000000000004E-4</v>
      </c>
      <c r="BD192" s="19">
        <v>2.9999999999999997E-4</v>
      </c>
      <c r="BE192" s="19">
        <v>0.2122</v>
      </c>
      <c r="BF192" s="19">
        <v>0.18429999999999999</v>
      </c>
      <c r="BG192" s="19">
        <v>0.01</v>
      </c>
      <c r="BH192" s="19">
        <v>1.15E-2</v>
      </c>
      <c r="BI192" s="19">
        <v>1.9400000000000001E-2</v>
      </c>
      <c r="BJ192" s="19">
        <v>1.3599999999999999E-2</v>
      </c>
      <c r="BK192" s="19">
        <v>9.4000000000000004E-3</v>
      </c>
      <c r="BL192" s="19">
        <v>1.06E-2</v>
      </c>
      <c r="BM192" s="29">
        <v>1.9425000000000001E-5</v>
      </c>
      <c r="BN192" s="19">
        <v>1E-4</v>
      </c>
      <c r="BO192" s="19">
        <v>5.9999999999999995E-4</v>
      </c>
      <c r="BP192" s="19">
        <v>8.9999999999999998E-4</v>
      </c>
      <c r="BQ192" s="19">
        <v>5.0000000000000001E-4</v>
      </c>
      <c r="BR192" s="19">
        <v>6.9999999999999999E-4</v>
      </c>
      <c r="BS192" s="19">
        <v>6.6E-3</v>
      </c>
      <c r="BT192" s="19">
        <v>1.6799999999999999E-2</v>
      </c>
      <c r="BU192" s="29">
        <v>7.3689000000000005E-5</v>
      </c>
      <c r="BV192" s="19">
        <v>2.0000000000000001E-4</v>
      </c>
      <c r="BW192" s="28"/>
      <c r="BX192" s="19">
        <v>0.30459999999999998</v>
      </c>
      <c r="BY192" s="19">
        <v>0.4345</v>
      </c>
      <c r="BZ192" s="19">
        <v>0.28810000000000002</v>
      </c>
      <c r="CA192" s="19">
        <v>0.3422</v>
      </c>
      <c r="CB192" s="19">
        <v>1.0398000000000001</v>
      </c>
      <c r="CC192" s="19">
        <v>2.4194</v>
      </c>
      <c r="CD192" s="19">
        <v>2.9657</v>
      </c>
      <c r="CE192" s="19">
        <v>1.1393</v>
      </c>
      <c r="CF192" s="19">
        <v>1.0846</v>
      </c>
      <c r="CG192" s="19">
        <v>4.8330000000000002</v>
      </c>
      <c r="CH192" s="28"/>
      <c r="CI192" s="19">
        <v>80</v>
      </c>
      <c r="CJ192" s="19">
        <v>100</v>
      </c>
      <c r="CK192" s="19">
        <v>100</v>
      </c>
      <c r="CL192" s="19">
        <v>100</v>
      </c>
      <c r="CM192" s="19">
        <v>100</v>
      </c>
      <c r="CN192" s="19">
        <v>100</v>
      </c>
      <c r="CO192" s="19">
        <v>100</v>
      </c>
      <c r="CP192" s="19">
        <v>100</v>
      </c>
      <c r="CQ192" s="19">
        <v>100</v>
      </c>
      <c r="CR192" s="19">
        <v>100</v>
      </c>
      <c r="CS192" s="28"/>
      <c r="CT192" s="20" t="s">
        <v>622</v>
      </c>
      <c r="CU192" s="20" t="s">
        <v>699</v>
      </c>
      <c r="CV192" s="19">
        <v>100003185</v>
      </c>
      <c r="CW192" s="19" t="s">
        <v>730</v>
      </c>
      <c r="CX192" s="19">
        <v>1800</v>
      </c>
      <c r="CY192" s="19">
        <v>189.2</v>
      </c>
      <c r="CZ192" s="20"/>
      <c r="DA192" s="20"/>
      <c r="DB192" s="31">
        <v>79070</v>
      </c>
    </row>
    <row r="193" spans="1:106" s="3" customFormat="1" ht="15" customHeight="1">
      <c r="A193" s="100">
        <v>1171</v>
      </c>
      <c r="B193" s="19" t="s">
        <v>29</v>
      </c>
      <c r="C193" s="93" t="s">
        <v>622</v>
      </c>
      <c r="D193" s="93" t="s">
        <v>699</v>
      </c>
      <c r="E193" s="105" t="s">
        <v>740</v>
      </c>
      <c r="F193" s="18">
        <v>40046</v>
      </c>
      <c r="G193" s="20"/>
      <c r="H193" s="20"/>
      <c r="I193" s="31" t="s">
        <v>795</v>
      </c>
      <c r="J193" s="21"/>
      <c r="K193" s="19">
        <v>1.03</v>
      </c>
      <c r="L193" s="19">
        <v>0.71</v>
      </c>
      <c r="M193" s="19">
        <v>1.28</v>
      </c>
      <c r="N193" s="23">
        <v>0.9</v>
      </c>
      <c r="O193" s="19">
        <v>1.02</v>
      </c>
      <c r="P193" s="25">
        <v>0.81</v>
      </c>
      <c r="Q193" s="19">
        <v>0.79</v>
      </c>
      <c r="R193" s="33">
        <v>2.77</v>
      </c>
      <c r="S193" s="22">
        <v>1.03</v>
      </c>
      <c r="T193" s="19">
        <v>0.74</v>
      </c>
      <c r="U193" s="19">
        <v>0.94</v>
      </c>
      <c r="V193" s="23">
        <v>0.85</v>
      </c>
      <c r="W193" s="22">
        <v>1.02</v>
      </c>
      <c r="X193" s="19">
        <v>0.82</v>
      </c>
      <c r="Y193" s="25">
        <v>0.65</v>
      </c>
      <c r="Z193" s="33">
        <v>1.81</v>
      </c>
      <c r="AA193" s="111">
        <v>0.72077348952900588</v>
      </c>
      <c r="AB193" s="111">
        <v>0.73016499565800908</v>
      </c>
      <c r="AC193" s="116">
        <v>0.64458536585365855</v>
      </c>
      <c r="AD193" s="111">
        <v>1.0366138346234182</v>
      </c>
      <c r="AE193" s="117">
        <v>0.33695026351919932</v>
      </c>
      <c r="AF193" s="28"/>
      <c r="AG193" s="19">
        <v>0.92610000000000003</v>
      </c>
      <c r="AH193" s="19">
        <v>0.45850000000000002</v>
      </c>
      <c r="AI193" s="19">
        <v>0.36309999999999998</v>
      </c>
      <c r="AJ193" s="19">
        <v>0.1794</v>
      </c>
      <c r="AK193" s="19">
        <v>0.22489999999999999</v>
      </c>
      <c r="AL193" s="19">
        <v>0.98799999999999999</v>
      </c>
      <c r="AM193" s="19">
        <v>0.58499999999999996</v>
      </c>
      <c r="AN193" s="19">
        <v>0.1235</v>
      </c>
      <c r="AO193" s="19">
        <v>0.80020000000000002</v>
      </c>
      <c r="AP193" s="19">
        <v>0.38379999999999997</v>
      </c>
      <c r="AQ193" s="19">
        <v>5.3900000000000003E-2</v>
      </c>
      <c r="AR193" s="19">
        <v>6.5199999999999994E-2</v>
      </c>
      <c r="AS193" s="19">
        <v>0.17019999999999999</v>
      </c>
      <c r="AT193" s="19">
        <v>0.56910000000000005</v>
      </c>
      <c r="AU193" s="19">
        <v>2.2000000000000001E-3</v>
      </c>
      <c r="AV193" s="19">
        <v>1.5E-3</v>
      </c>
      <c r="AW193" s="19">
        <v>0.92610000000000003</v>
      </c>
      <c r="AX193" s="19">
        <v>0.45850000000000002</v>
      </c>
      <c r="AY193" s="19">
        <v>0.23119999999999999</v>
      </c>
      <c r="AZ193" s="19">
        <v>9.4299999999999995E-2</v>
      </c>
      <c r="BA193" s="19">
        <v>0.86070000000000002</v>
      </c>
      <c r="BB193" s="19">
        <v>0.34510000000000002</v>
      </c>
      <c r="BC193" s="19">
        <v>0.53469999999999995</v>
      </c>
      <c r="BD193" s="19">
        <v>6.5500000000000003E-2</v>
      </c>
      <c r="BE193" s="19">
        <v>0.80020000000000002</v>
      </c>
      <c r="BF193" s="19">
        <v>0.38379999999999997</v>
      </c>
      <c r="BG193" s="19">
        <v>0.23350000000000001</v>
      </c>
      <c r="BH193" s="19">
        <v>0.10100000000000001</v>
      </c>
      <c r="BI193" s="19">
        <v>5.3999999999999999E-2</v>
      </c>
      <c r="BJ193" s="19">
        <v>2.9899999999999999E-2</v>
      </c>
      <c r="BK193" s="19">
        <v>2.6200000000000001E-2</v>
      </c>
      <c r="BL193" s="19">
        <v>2.0799999999999999E-2</v>
      </c>
      <c r="BM193" s="19">
        <v>0.1318</v>
      </c>
      <c r="BN193" s="19">
        <v>5.7500000000000002E-2</v>
      </c>
      <c r="BO193" s="19">
        <v>0.1479</v>
      </c>
      <c r="BP193" s="19">
        <v>5.67E-2</v>
      </c>
      <c r="BQ193" s="19">
        <v>3.0099999999999998E-2</v>
      </c>
      <c r="BR193" s="19">
        <v>1.44E-2</v>
      </c>
      <c r="BS193" s="19">
        <v>0.80589999999999995</v>
      </c>
      <c r="BT193" s="19">
        <v>0.4577</v>
      </c>
      <c r="BU193" s="19">
        <v>1.1999999999999999E-3</v>
      </c>
      <c r="BV193" s="19">
        <v>8.9999999999999998E-4</v>
      </c>
      <c r="BW193" s="28"/>
      <c r="BX193" s="19">
        <v>0.89829999999999999</v>
      </c>
      <c r="BY193" s="19">
        <v>0.92490000000000006</v>
      </c>
      <c r="BZ193" s="19">
        <v>0.66069999999999995</v>
      </c>
      <c r="CA193" s="19">
        <v>0.84370000000000001</v>
      </c>
      <c r="CB193" s="19">
        <v>0.76080000000000003</v>
      </c>
      <c r="CC193" s="19">
        <v>1.2463</v>
      </c>
      <c r="CD193" s="19">
        <v>1.2666999999999999</v>
      </c>
      <c r="CE193" s="19">
        <v>1.0249999999999999</v>
      </c>
      <c r="CF193" s="19">
        <v>0.81389999999999996</v>
      </c>
      <c r="CG193" s="19">
        <v>2.2578999999999998</v>
      </c>
      <c r="CH193" s="28"/>
      <c r="CI193" s="19">
        <v>100</v>
      </c>
      <c r="CJ193" s="19">
        <v>100</v>
      </c>
      <c r="CK193" s="19">
        <v>60</v>
      </c>
      <c r="CL193" s="19">
        <v>100</v>
      </c>
      <c r="CM193" s="19">
        <v>100</v>
      </c>
      <c r="CN193" s="19">
        <v>100</v>
      </c>
      <c r="CO193" s="19">
        <v>100</v>
      </c>
      <c r="CP193" s="19">
        <v>100</v>
      </c>
      <c r="CQ193" s="19">
        <v>80</v>
      </c>
      <c r="CR193" s="19">
        <v>100</v>
      </c>
      <c r="CS193" s="28"/>
      <c r="CT193" s="20" t="s">
        <v>622</v>
      </c>
      <c r="CU193" s="20" t="s">
        <v>699</v>
      </c>
      <c r="CV193" s="19">
        <v>100003163</v>
      </c>
      <c r="CW193" s="19" t="s">
        <v>741</v>
      </c>
      <c r="CX193" s="19">
        <v>1686</v>
      </c>
      <c r="CY193" s="19">
        <v>203.2</v>
      </c>
      <c r="CZ193" s="20"/>
      <c r="DA193" s="20"/>
      <c r="DB193" s="34">
        <v>52460095246010</v>
      </c>
    </row>
    <row r="194" spans="1:106" s="3" customFormat="1" ht="15" customHeight="1">
      <c r="A194" s="100">
        <v>1177</v>
      </c>
      <c r="B194" s="19" t="s">
        <v>29</v>
      </c>
      <c r="C194" s="93" t="s">
        <v>622</v>
      </c>
      <c r="D194" s="93" t="s">
        <v>699</v>
      </c>
      <c r="E194" s="105" t="s">
        <v>747</v>
      </c>
      <c r="F194" s="18">
        <v>40048</v>
      </c>
      <c r="G194" s="20"/>
      <c r="H194" s="20"/>
      <c r="I194" s="31">
        <v>3621685</v>
      </c>
      <c r="J194" s="21"/>
      <c r="K194" s="19">
        <v>1.49</v>
      </c>
      <c r="L194" s="19">
        <v>0.72</v>
      </c>
      <c r="M194" s="36">
        <v>1.2</v>
      </c>
      <c r="N194" s="33">
        <v>1.76</v>
      </c>
      <c r="O194" s="19">
        <v>1.25</v>
      </c>
      <c r="P194" s="26">
        <v>0.47</v>
      </c>
      <c r="Q194" s="19">
        <v>0.9</v>
      </c>
      <c r="R194" s="33">
        <v>5.01</v>
      </c>
      <c r="S194" s="22">
        <v>1.49</v>
      </c>
      <c r="T194" s="19">
        <v>1.08</v>
      </c>
      <c r="U194" s="36">
        <v>1.29</v>
      </c>
      <c r="V194" s="33">
        <v>2.27</v>
      </c>
      <c r="W194" s="22">
        <v>1.25</v>
      </c>
      <c r="X194" s="26">
        <v>0.57999999999999996</v>
      </c>
      <c r="Y194" s="26">
        <v>0.53</v>
      </c>
      <c r="Z194" s="33">
        <v>2.65</v>
      </c>
      <c r="AA194" s="116">
        <v>0.20914811229428848</v>
      </c>
      <c r="AB194" s="116">
        <v>0.24960260535804291</v>
      </c>
      <c r="AC194" s="116">
        <v>0.38561007957559684</v>
      </c>
      <c r="AD194" s="116">
        <v>0.51109074243813013</v>
      </c>
      <c r="AE194" s="117">
        <v>0.17940375440969492</v>
      </c>
      <c r="AF194" s="28"/>
      <c r="AG194" s="19">
        <v>0.18429999999999999</v>
      </c>
      <c r="AH194" s="19">
        <v>0.19739999999999999</v>
      </c>
      <c r="AI194" s="19">
        <v>0.2893</v>
      </c>
      <c r="AJ194" s="19">
        <v>0.15529999999999999</v>
      </c>
      <c r="AK194" s="19">
        <v>3.2099999999999997E-2</v>
      </c>
      <c r="AL194" s="19">
        <v>0.98799999999999999</v>
      </c>
      <c r="AM194" s="19">
        <v>2.2000000000000001E-3</v>
      </c>
      <c r="AN194" s="19">
        <v>1.5E-3</v>
      </c>
      <c r="AO194" s="19">
        <v>0.25629999999999997</v>
      </c>
      <c r="AP194" s="19">
        <v>0.1993</v>
      </c>
      <c r="AQ194" s="19">
        <v>1.5E-3</v>
      </c>
      <c r="AR194" s="19">
        <v>5.1999999999999998E-3</v>
      </c>
      <c r="AS194" s="19">
        <v>0.52659999999999996</v>
      </c>
      <c r="AT194" s="19">
        <v>0.6018</v>
      </c>
      <c r="AU194" s="29">
        <v>8.9548000000000004E-5</v>
      </c>
      <c r="AV194" s="19">
        <v>2.0000000000000001E-4</v>
      </c>
      <c r="AW194" s="19">
        <v>0.18429999999999999</v>
      </c>
      <c r="AX194" s="19">
        <v>0.19739999999999999</v>
      </c>
      <c r="AY194" s="19">
        <v>0.42859999999999998</v>
      </c>
      <c r="AZ194" s="19">
        <v>0.1394</v>
      </c>
      <c r="BA194" s="19">
        <v>1.5299999999999999E-2</v>
      </c>
      <c r="BB194" s="19">
        <v>1.9900000000000001E-2</v>
      </c>
      <c r="BC194" s="19">
        <v>1E-4</v>
      </c>
      <c r="BD194" s="29">
        <v>9.5078E-5</v>
      </c>
      <c r="BE194" s="19">
        <v>0.25629999999999997</v>
      </c>
      <c r="BF194" s="19">
        <v>0.1993</v>
      </c>
      <c r="BG194" s="19">
        <v>4.3900000000000002E-2</v>
      </c>
      <c r="BH194" s="19">
        <v>2.64E-2</v>
      </c>
      <c r="BI194" s="19">
        <v>2.5100000000000001E-2</v>
      </c>
      <c r="BJ194" s="19">
        <v>1.61E-2</v>
      </c>
      <c r="BK194" s="19">
        <v>3.2000000000000002E-3</v>
      </c>
      <c r="BL194" s="19">
        <v>5.1999999999999998E-3</v>
      </c>
      <c r="BM194" s="19">
        <v>2.9999999999999997E-4</v>
      </c>
      <c r="BN194" s="19">
        <v>5.0000000000000001E-4</v>
      </c>
      <c r="BO194" s="19">
        <v>5.0000000000000001E-4</v>
      </c>
      <c r="BP194" s="19">
        <v>8.0000000000000004E-4</v>
      </c>
      <c r="BQ194" s="19">
        <v>2.9999999999999997E-4</v>
      </c>
      <c r="BR194" s="19">
        <v>4.0000000000000002E-4</v>
      </c>
      <c r="BS194" s="19">
        <v>1.1900000000000001E-2</v>
      </c>
      <c r="BT194" s="19">
        <v>2.5999999999999999E-2</v>
      </c>
      <c r="BU194" s="29">
        <v>8.5322999999999996E-5</v>
      </c>
      <c r="BV194" s="19">
        <v>2.0000000000000001E-4</v>
      </c>
      <c r="BW194" s="28"/>
      <c r="BX194" s="19">
        <v>0.43209999999999998</v>
      </c>
      <c r="BY194" s="19">
        <v>0.64380000000000004</v>
      </c>
      <c r="BZ194" s="19">
        <v>0.4652</v>
      </c>
      <c r="CA194" s="19">
        <v>0.55759999999999998</v>
      </c>
      <c r="CB194" s="19">
        <v>0.98150000000000004</v>
      </c>
      <c r="CC194" s="19">
        <v>2.0659999999999998</v>
      </c>
      <c r="CD194" s="19">
        <v>2.5792999999999999</v>
      </c>
      <c r="CE194" s="19">
        <v>1.2063999999999999</v>
      </c>
      <c r="CF194" s="19">
        <v>1.091</v>
      </c>
      <c r="CG194" s="19">
        <v>5.4709000000000003</v>
      </c>
      <c r="CH194" s="28"/>
      <c r="CI194" s="19">
        <v>80</v>
      </c>
      <c r="CJ194" s="19">
        <v>100</v>
      </c>
      <c r="CK194" s="19">
        <v>100</v>
      </c>
      <c r="CL194" s="19">
        <v>100</v>
      </c>
      <c r="CM194" s="19">
        <v>100</v>
      </c>
      <c r="CN194" s="19">
        <v>100</v>
      </c>
      <c r="CO194" s="19">
        <v>100</v>
      </c>
      <c r="CP194" s="19">
        <v>100</v>
      </c>
      <c r="CQ194" s="19">
        <v>100</v>
      </c>
      <c r="CR194" s="19">
        <v>100</v>
      </c>
      <c r="CS194" s="28"/>
      <c r="CT194" s="20" t="s">
        <v>622</v>
      </c>
      <c r="CU194" s="20" t="s">
        <v>699</v>
      </c>
      <c r="CV194" s="19">
        <v>100003190</v>
      </c>
      <c r="CW194" s="19" t="s">
        <v>748</v>
      </c>
      <c r="CX194" s="19">
        <v>1519.7</v>
      </c>
      <c r="CY194" s="19">
        <v>219.2</v>
      </c>
      <c r="CZ194" s="20"/>
      <c r="DA194" s="20"/>
      <c r="DB194" s="31">
        <v>3621685</v>
      </c>
    </row>
    <row r="195" spans="1:106" s="3" customFormat="1" ht="15" customHeight="1">
      <c r="A195" s="100">
        <v>1185</v>
      </c>
      <c r="B195" s="19" t="s">
        <v>29</v>
      </c>
      <c r="C195" s="93" t="s">
        <v>622</v>
      </c>
      <c r="D195" s="93" t="s">
        <v>699</v>
      </c>
      <c r="E195" s="105" t="s">
        <v>758</v>
      </c>
      <c r="F195" s="18">
        <v>40050</v>
      </c>
      <c r="G195" s="20"/>
      <c r="H195" s="20"/>
      <c r="I195" s="31" t="s">
        <v>797</v>
      </c>
      <c r="J195" s="21"/>
      <c r="K195" s="35">
        <v>2.09</v>
      </c>
      <c r="L195" s="25">
        <v>0.5</v>
      </c>
      <c r="M195" s="19">
        <v>1.34</v>
      </c>
      <c r="N195" s="33">
        <v>3.36</v>
      </c>
      <c r="O195" s="19">
        <v>1.21</v>
      </c>
      <c r="P195" s="26">
        <v>0.4</v>
      </c>
      <c r="Q195" s="19">
        <v>0.83</v>
      </c>
      <c r="R195" s="33">
        <v>4.8899999999999997</v>
      </c>
      <c r="S195" s="40">
        <v>2.09</v>
      </c>
      <c r="T195" s="19">
        <v>1.04</v>
      </c>
      <c r="U195" s="19">
        <v>1.38</v>
      </c>
      <c r="V195" s="33">
        <v>4.6500000000000004</v>
      </c>
      <c r="W195" s="22">
        <v>1.21</v>
      </c>
      <c r="X195" s="26">
        <v>0.48</v>
      </c>
      <c r="Y195" s="26">
        <v>0.4</v>
      </c>
      <c r="Z195" s="33">
        <v>1.94</v>
      </c>
      <c r="AA195" s="116">
        <v>8.4666039510818428E-2</v>
      </c>
      <c r="AB195" s="116">
        <v>0.14591622189875467</v>
      </c>
      <c r="AC195" s="116">
        <v>0.18258243552073131</v>
      </c>
      <c r="AD195" s="116">
        <v>0.29564787339268056</v>
      </c>
      <c r="AE195" s="117">
        <v>0.20308992740288365</v>
      </c>
      <c r="AF195" s="28"/>
      <c r="AG195" s="19">
        <v>5.67E-2</v>
      </c>
      <c r="AH195" s="19">
        <v>0.1056</v>
      </c>
      <c r="AI195" s="19">
        <v>6.2700000000000006E-2</v>
      </c>
      <c r="AJ195" s="19">
        <v>5.2499999999999998E-2</v>
      </c>
      <c r="AK195" s="19">
        <v>0.21479999999999999</v>
      </c>
      <c r="AL195" s="19">
        <v>0.98799999999999999</v>
      </c>
      <c r="AM195" s="19">
        <v>2.9999999999999997E-4</v>
      </c>
      <c r="AN195" s="19">
        <v>4.0000000000000002E-4</v>
      </c>
      <c r="AO195" s="19">
        <v>0.25869999999999999</v>
      </c>
      <c r="AP195" s="19">
        <v>0.1993</v>
      </c>
      <c r="AQ195" s="29">
        <v>1.4158000000000001E-5</v>
      </c>
      <c r="AR195" s="19">
        <v>2.9999999999999997E-4</v>
      </c>
      <c r="AS195" s="19">
        <v>0.27410000000000001</v>
      </c>
      <c r="AT195" s="19">
        <v>0.56910000000000005</v>
      </c>
      <c r="AU195" s="19">
        <v>5.0000000000000001E-4</v>
      </c>
      <c r="AV195" s="19">
        <v>5.0000000000000001E-4</v>
      </c>
      <c r="AW195" s="19">
        <v>5.67E-2</v>
      </c>
      <c r="AX195" s="19">
        <v>0.1056</v>
      </c>
      <c r="AY195" s="19">
        <v>0.70289999999999997</v>
      </c>
      <c r="AZ195" s="19">
        <v>0.19700000000000001</v>
      </c>
      <c r="BA195" s="19">
        <v>0.19739999999999999</v>
      </c>
      <c r="BB195" s="19">
        <v>0.1182</v>
      </c>
      <c r="BC195" s="19">
        <v>8.9999999999999998E-4</v>
      </c>
      <c r="BD195" s="19">
        <v>2.9999999999999997E-4</v>
      </c>
      <c r="BE195" s="19">
        <v>0.25869999999999999</v>
      </c>
      <c r="BF195" s="19">
        <v>0.1993</v>
      </c>
      <c r="BG195" s="19">
        <v>1.5800000000000002E-2</v>
      </c>
      <c r="BH195" s="19">
        <v>1.3599999999999999E-2</v>
      </c>
      <c r="BI195" s="19">
        <v>9.9000000000000008E-3</v>
      </c>
      <c r="BJ195" s="19">
        <v>8.3999999999999995E-3</v>
      </c>
      <c r="BK195" s="19">
        <v>2.24E-2</v>
      </c>
      <c r="BL195" s="19">
        <v>1.9099999999999999E-2</v>
      </c>
      <c r="BM195" s="29">
        <v>2.6043000000000001E-5</v>
      </c>
      <c r="BN195" s="19">
        <v>1E-4</v>
      </c>
      <c r="BO195" s="19">
        <v>5.9999999999999995E-4</v>
      </c>
      <c r="BP195" s="19">
        <v>8.0000000000000004E-4</v>
      </c>
      <c r="BQ195" s="29">
        <v>7.1506000000000003E-5</v>
      </c>
      <c r="BR195" s="19">
        <v>2.0000000000000001E-4</v>
      </c>
      <c r="BS195" s="19">
        <v>3.2000000000000002E-3</v>
      </c>
      <c r="BT195" s="19">
        <v>1.11E-2</v>
      </c>
      <c r="BU195" s="19">
        <v>1E-4</v>
      </c>
      <c r="BV195" s="19">
        <v>2.0000000000000001E-4</v>
      </c>
      <c r="BW195" s="28"/>
      <c r="BX195" s="19">
        <v>0.216</v>
      </c>
      <c r="BY195" s="19">
        <v>0.4511</v>
      </c>
      <c r="BZ195" s="19">
        <v>0.22370000000000001</v>
      </c>
      <c r="CA195" s="19">
        <v>0.2989</v>
      </c>
      <c r="CB195" s="19">
        <v>1.0043</v>
      </c>
      <c r="CC195" s="19">
        <v>2.5512000000000001</v>
      </c>
      <c r="CD195" s="19">
        <v>3.0914999999999999</v>
      </c>
      <c r="CE195" s="19">
        <v>1.2252000000000001</v>
      </c>
      <c r="CF195" s="19">
        <v>1.0109999999999999</v>
      </c>
      <c r="CG195" s="19">
        <v>4.9451000000000001</v>
      </c>
      <c r="CH195" s="28"/>
      <c r="CI195" s="19">
        <v>80</v>
      </c>
      <c r="CJ195" s="19">
        <v>100</v>
      </c>
      <c r="CK195" s="19">
        <v>80</v>
      </c>
      <c r="CL195" s="19">
        <v>100</v>
      </c>
      <c r="CM195" s="19">
        <v>100</v>
      </c>
      <c r="CN195" s="19">
        <v>100</v>
      </c>
      <c r="CO195" s="19">
        <v>100</v>
      </c>
      <c r="CP195" s="19">
        <v>100</v>
      </c>
      <c r="CQ195" s="19">
        <v>100</v>
      </c>
      <c r="CR195" s="19">
        <v>100</v>
      </c>
      <c r="CS195" s="28"/>
      <c r="CT195" s="20" t="s">
        <v>622</v>
      </c>
      <c r="CU195" s="20" t="s">
        <v>699</v>
      </c>
      <c r="CV195" s="19">
        <v>100003209</v>
      </c>
      <c r="CW195" s="19" t="s">
        <v>759</v>
      </c>
      <c r="CX195" s="19">
        <v>2365</v>
      </c>
      <c r="CY195" s="19">
        <v>231.2</v>
      </c>
      <c r="CZ195" s="20"/>
      <c r="DA195" s="20"/>
      <c r="DB195" s="34">
        <v>52460125246013</v>
      </c>
    </row>
    <row r="196" spans="1:106" s="3" customFormat="1" ht="15" customHeight="1">
      <c r="A196" s="100">
        <v>1183</v>
      </c>
      <c r="B196" s="19" t="s">
        <v>29</v>
      </c>
      <c r="C196" s="93" t="s">
        <v>622</v>
      </c>
      <c r="D196" s="93" t="s">
        <v>699</v>
      </c>
      <c r="E196" s="105" t="s">
        <v>756</v>
      </c>
      <c r="F196" s="18">
        <v>40051</v>
      </c>
      <c r="G196" s="20"/>
      <c r="H196" s="20"/>
      <c r="I196" s="31">
        <v>4420322</v>
      </c>
      <c r="J196" s="21"/>
      <c r="K196" s="35">
        <v>2.0299999999999998</v>
      </c>
      <c r="L196" s="19">
        <v>0.6</v>
      </c>
      <c r="M196" s="19">
        <v>1.18</v>
      </c>
      <c r="N196" s="33">
        <v>2.67</v>
      </c>
      <c r="O196" s="19">
        <v>0.88</v>
      </c>
      <c r="P196" s="26">
        <v>0.49</v>
      </c>
      <c r="Q196" s="19">
        <v>0.93</v>
      </c>
      <c r="R196" s="33">
        <v>2.35</v>
      </c>
      <c r="S196" s="40">
        <v>2.0299999999999998</v>
      </c>
      <c r="T196" s="19">
        <v>1.23</v>
      </c>
      <c r="U196" s="19">
        <v>1.45</v>
      </c>
      <c r="V196" s="33">
        <v>3.87</v>
      </c>
      <c r="W196" s="22">
        <v>0.88</v>
      </c>
      <c r="X196" s="26">
        <v>0.43</v>
      </c>
      <c r="Y196" s="26">
        <v>0.4</v>
      </c>
      <c r="Z196" s="23">
        <v>0.94</v>
      </c>
      <c r="AA196" s="116">
        <v>9.0083740983334715E-2</v>
      </c>
      <c r="AB196" s="116">
        <v>0.20846705682461772</v>
      </c>
      <c r="AC196" s="116">
        <v>0.2578804873332044</v>
      </c>
      <c r="AD196" s="116">
        <v>0.32771009059668849</v>
      </c>
      <c r="AE196" s="117">
        <v>0.37296698426767116</v>
      </c>
      <c r="AF196" s="28"/>
      <c r="AG196" s="19">
        <v>5.3900000000000003E-2</v>
      </c>
      <c r="AH196" s="19">
        <v>0.1043</v>
      </c>
      <c r="AI196" s="19">
        <v>0.15290000000000001</v>
      </c>
      <c r="AJ196" s="19">
        <v>9.4899999999999998E-2</v>
      </c>
      <c r="AK196" s="19">
        <v>0.62680000000000002</v>
      </c>
      <c r="AL196" s="19">
        <v>0.98799999999999999</v>
      </c>
      <c r="AM196" s="19">
        <v>7.3000000000000001E-3</v>
      </c>
      <c r="AN196" s="19">
        <v>3.5999999999999999E-3</v>
      </c>
      <c r="AO196" s="19">
        <v>0.81069999999999998</v>
      </c>
      <c r="AP196" s="19">
        <v>0.3841</v>
      </c>
      <c r="AQ196" s="19">
        <v>2.0000000000000001E-4</v>
      </c>
      <c r="AR196" s="19">
        <v>1.2999999999999999E-3</v>
      </c>
      <c r="AS196" s="19">
        <v>0.5121</v>
      </c>
      <c r="AT196" s="19">
        <v>0.59919999999999995</v>
      </c>
      <c r="AU196" s="19">
        <v>0.01</v>
      </c>
      <c r="AV196" s="19">
        <v>4.1000000000000003E-3</v>
      </c>
      <c r="AW196" s="19">
        <v>5.3900000000000003E-2</v>
      </c>
      <c r="AX196" s="19">
        <v>0.1043</v>
      </c>
      <c r="AY196" s="19">
        <v>0.49469999999999997</v>
      </c>
      <c r="AZ196" s="19">
        <v>0.15479999999999999</v>
      </c>
      <c r="BA196" s="19">
        <v>0.26240000000000002</v>
      </c>
      <c r="BB196" s="19">
        <v>0.14549999999999999</v>
      </c>
      <c r="BC196" s="29">
        <v>9.7960000000000004E-5</v>
      </c>
      <c r="BD196" s="29">
        <v>7.8228999999999999E-5</v>
      </c>
      <c r="BE196" s="19">
        <v>0.81069999999999998</v>
      </c>
      <c r="BF196" s="19">
        <v>0.3841</v>
      </c>
      <c r="BG196" s="19">
        <v>1.9699999999999999E-2</v>
      </c>
      <c r="BH196" s="19">
        <v>1.55E-2</v>
      </c>
      <c r="BI196" s="19">
        <v>1.5900000000000001E-2</v>
      </c>
      <c r="BJ196" s="19">
        <v>1.2E-2</v>
      </c>
      <c r="BK196" s="19">
        <v>0.96819999999999995</v>
      </c>
      <c r="BL196" s="19">
        <v>0.35930000000000001</v>
      </c>
      <c r="BM196" s="29">
        <v>7.6567000000000001E-5</v>
      </c>
      <c r="BN196" s="19">
        <v>2.0000000000000001E-4</v>
      </c>
      <c r="BO196" s="19">
        <v>1.1999999999999999E-3</v>
      </c>
      <c r="BP196" s="19">
        <v>1.2999999999999999E-3</v>
      </c>
      <c r="BQ196" s="19">
        <v>8.9999999999999998E-4</v>
      </c>
      <c r="BR196" s="19">
        <v>1E-3</v>
      </c>
      <c r="BS196" s="19">
        <v>6.7999999999999996E-3</v>
      </c>
      <c r="BT196" s="19">
        <v>1.7000000000000001E-2</v>
      </c>
      <c r="BU196" s="19">
        <v>1.2999999999999999E-3</v>
      </c>
      <c r="BV196" s="19">
        <v>8.9999999999999998E-4</v>
      </c>
      <c r="BW196" s="28"/>
      <c r="BX196" s="19">
        <v>0.21729999999999999</v>
      </c>
      <c r="BY196" s="19">
        <v>0.44169999999999998</v>
      </c>
      <c r="BZ196" s="19">
        <v>0.26669999999999999</v>
      </c>
      <c r="CA196" s="19">
        <v>0.31469999999999998</v>
      </c>
      <c r="CB196" s="19">
        <v>0.84160000000000001</v>
      </c>
      <c r="CC196" s="19">
        <v>2.4121999999999999</v>
      </c>
      <c r="CD196" s="19">
        <v>2.1187999999999998</v>
      </c>
      <c r="CE196" s="19">
        <v>1.0342</v>
      </c>
      <c r="CF196" s="19">
        <v>0.96030000000000004</v>
      </c>
      <c r="CG196" s="19">
        <v>2.2565</v>
      </c>
      <c r="CH196" s="28"/>
      <c r="CI196" s="19">
        <v>40</v>
      </c>
      <c r="CJ196" s="19">
        <v>80</v>
      </c>
      <c r="CK196" s="19">
        <v>40</v>
      </c>
      <c r="CL196" s="19">
        <v>60</v>
      </c>
      <c r="CM196" s="19">
        <v>100</v>
      </c>
      <c r="CN196" s="19">
        <v>100</v>
      </c>
      <c r="CO196" s="19">
        <v>100</v>
      </c>
      <c r="CP196" s="19">
        <v>100</v>
      </c>
      <c r="CQ196" s="19">
        <v>100</v>
      </c>
      <c r="CR196" s="19">
        <v>100</v>
      </c>
      <c r="CS196" s="28"/>
      <c r="CT196" s="20" t="s">
        <v>622</v>
      </c>
      <c r="CU196" s="20" t="s">
        <v>699</v>
      </c>
      <c r="CV196" s="19">
        <v>100003204</v>
      </c>
      <c r="CW196" s="19" t="s">
        <v>757</v>
      </c>
      <c r="CX196" s="19">
        <v>2204</v>
      </c>
      <c r="CY196" s="19">
        <v>233.2</v>
      </c>
      <c r="CZ196" s="20"/>
      <c r="DA196" s="20"/>
      <c r="DB196" s="31">
        <v>4420322</v>
      </c>
    </row>
    <row r="197" spans="1:106" s="3" customFormat="1" ht="15" customHeight="1">
      <c r="A197" s="100">
        <v>1174</v>
      </c>
      <c r="B197" s="19" t="s">
        <v>29</v>
      </c>
      <c r="C197" s="93" t="s">
        <v>622</v>
      </c>
      <c r="D197" s="93" t="s">
        <v>699</v>
      </c>
      <c r="E197" s="105" t="s">
        <v>744</v>
      </c>
      <c r="F197" s="18">
        <v>40052</v>
      </c>
      <c r="G197" s="20"/>
      <c r="H197" s="20"/>
      <c r="I197" s="31">
        <v>4128305</v>
      </c>
      <c r="J197" s="21"/>
      <c r="K197" s="19">
        <v>1.1499999999999999</v>
      </c>
      <c r="L197" s="25">
        <v>0.62</v>
      </c>
      <c r="M197" s="19">
        <v>1.48</v>
      </c>
      <c r="N197" s="23">
        <v>1.72</v>
      </c>
      <c r="O197" s="19">
        <v>1.06</v>
      </c>
      <c r="P197" s="26">
        <v>0.53</v>
      </c>
      <c r="Q197" s="19">
        <v>0.77</v>
      </c>
      <c r="R197" s="33">
        <v>4.55</v>
      </c>
      <c r="S197" s="22">
        <v>1.1499999999999999</v>
      </c>
      <c r="T197" s="19">
        <v>0.72</v>
      </c>
      <c r="U197" s="19">
        <v>1.06</v>
      </c>
      <c r="V197" s="23">
        <v>1.82</v>
      </c>
      <c r="W197" s="22">
        <v>1.06</v>
      </c>
      <c r="X197" s="26">
        <v>0.56000000000000005</v>
      </c>
      <c r="Y197" s="26">
        <v>0.43</v>
      </c>
      <c r="Z197" s="33">
        <v>1.96</v>
      </c>
      <c r="AA197" s="116">
        <v>0.18927180397377114</v>
      </c>
      <c r="AB197" s="116">
        <v>0.2052424031547205</v>
      </c>
      <c r="AC197" s="116">
        <v>0.24236037934668073</v>
      </c>
      <c r="AD197" s="116">
        <v>0.4665523156089193</v>
      </c>
      <c r="AE197" s="117">
        <v>0.17571876961707469</v>
      </c>
      <c r="AF197" s="28"/>
      <c r="AG197" s="19">
        <v>0.49149999999999999</v>
      </c>
      <c r="AH197" s="19">
        <v>0.33310000000000001</v>
      </c>
      <c r="AI197" s="19">
        <v>5.3600000000000002E-2</v>
      </c>
      <c r="AJ197" s="19">
        <v>4.7500000000000001E-2</v>
      </c>
      <c r="AK197" s="19">
        <v>0.15</v>
      </c>
      <c r="AL197" s="19">
        <v>0.98799999999999999</v>
      </c>
      <c r="AM197" s="19">
        <v>0.17680000000000001</v>
      </c>
      <c r="AN197" s="19">
        <v>4.7399999999999998E-2</v>
      </c>
      <c r="AO197" s="19">
        <v>0.53659999999999997</v>
      </c>
      <c r="AP197" s="19">
        <v>0.32519999999999999</v>
      </c>
      <c r="AQ197" s="19">
        <v>2.0000000000000001E-4</v>
      </c>
      <c r="AR197" s="19">
        <v>1.2999999999999999E-3</v>
      </c>
      <c r="AS197" s="19">
        <v>0.10630000000000001</v>
      </c>
      <c r="AT197" s="19">
        <v>0.56910000000000005</v>
      </c>
      <c r="AU197" s="29">
        <v>4.3534E-5</v>
      </c>
      <c r="AV197" s="19">
        <v>2.0000000000000001E-4</v>
      </c>
      <c r="AW197" s="19">
        <v>0.49149999999999999</v>
      </c>
      <c r="AX197" s="19">
        <v>0.33310000000000001</v>
      </c>
      <c r="AY197" s="19">
        <v>0.3241</v>
      </c>
      <c r="AZ197" s="19">
        <v>0.11600000000000001</v>
      </c>
      <c r="BA197" s="19">
        <v>0.76160000000000005</v>
      </c>
      <c r="BB197" s="19">
        <v>0.31730000000000003</v>
      </c>
      <c r="BC197" s="19">
        <v>0.1326</v>
      </c>
      <c r="BD197" s="19">
        <v>1.9E-2</v>
      </c>
      <c r="BE197" s="19">
        <v>0.53659999999999997</v>
      </c>
      <c r="BF197" s="19">
        <v>0.32519999999999999</v>
      </c>
      <c r="BG197" s="19">
        <v>1.6500000000000001E-2</v>
      </c>
      <c r="BH197" s="19">
        <v>1.37E-2</v>
      </c>
      <c r="BI197" s="19">
        <v>3.2000000000000002E-3</v>
      </c>
      <c r="BJ197" s="19">
        <v>3.8999999999999998E-3</v>
      </c>
      <c r="BK197" s="19">
        <v>8.3999999999999995E-3</v>
      </c>
      <c r="BL197" s="19">
        <v>0.01</v>
      </c>
      <c r="BM197" s="19">
        <v>2.0000000000000001E-4</v>
      </c>
      <c r="BN197" s="19">
        <v>4.0000000000000002E-4</v>
      </c>
      <c r="BO197" s="19">
        <v>4.0000000000000002E-4</v>
      </c>
      <c r="BP197" s="19">
        <v>8.0000000000000004E-4</v>
      </c>
      <c r="BQ197" s="29">
        <v>4.3940999999999999E-7</v>
      </c>
      <c r="BR197" s="29">
        <v>1.7316000000000002E-5</v>
      </c>
      <c r="BS197" s="19">
        <v>9.1000000000000004E-3</v>
      </c>
      <c r="BT197" s="19">
        <v>2.07E-2</v>
      </c>
      <c r="BU197" s="19">
        <v>1E-3</v>
      </c>
      <c r="BV197" s="19">
        <v>8.0000000000000004E-4</v>
      </c>
      <c r="BW197" s="28"/>
      <c r="BX197" s="19">
        <v>0.38390000000000002</v>
      </c>
      <c r="BY197" s="19">
        <v>0.44240000000000002</v>
      </c>
      <c r="BZ197" s="19">
        <v>0.27600000000000002</v>
      </c>
      <c r="CA197" s="19">
        <v>0.40799999999999997</v>
      </c>
      <c r="CB197" s="19">
        <v>0.69979999999999998</v>
      </c>
      <c r="CC197" s="19">
        <v>2.0283000000000002</v>
      </c>
      <c r="CD197" s="19">
        <v>2.1555</v>
      </c>
      <c r="CE197" s="19">
        <v>1.1388</v>
      </c>
      <c r="CF197" s="19">
        <v>0.87450000000000006</v>
      </c>
      <c r="CG197" s="19">
        <v>3.9824999999999999</v>
      </c>
      <c r="CH197" s="28"/>
      <c r="CI197" s="19">
        <v>40</v>
      </c>
      <c r="CJ197" s="19">
        <v>80</v>
      </c>
      <c r="CK197" s="19">
        <v>40</v>
      </c>
      <c r="CL197" s="19">
        <v>80</v>
      </c>
      <c r="CM197" s="19">
        <v>80</v>
      </c>
      <c r="CN197" s="19">
        <v>100</v>
      </c>
      <c r="CO197" s="19">
        <v>100</v>
      </c>
      <c r="CP197" s="19">
        <v>100</v>
      </c>
      <c r="CQ197" s="19">
        <v>100</v>
      </c>
      <c r="CR197" s="19">
        <v>100</v>
      </c>
      <c r="CS197" s="28"/>
      <c r="CT197" s="20" t="s">
        <v>622</v>
      </c>
      <c r="CU197" s="20" t="s">
        <v>699</v>
      </c>
      <c r="CV197" s="19">
        <v>100003181</v>
      </c>
      <c r="CW197" s="19" t="s">
        <v>745</v>
      </c>
      <c r="CX197" s="19">
        <v>1418</v>
      </c>
      <c r="CY197" s="19">
        <v>246.2</v>
      </c>
      <c r="CZ197" s="20"/>
      <c r="DA197" s="20"/>
      <c r="DB197" s="31">
        <v>4128305</v>
      </c>
    </row>
    <row r="198" spans="1:106" s="3" customFormat="1" ht="15" customHeight="1">
      <c r="A198" s="100">
        <v>1182</v>
      </c>
      <c r="B198" s="19" t="s">
        <v>29</v>
      </c>
      <c r="C198" s="93" t="s">
        <v>622</v>
      </c>
      <c r="D198" s="93" t="s">
        <v>699</v>
      </c>
      <c r="E198" s="105" t="s">
        <v>755</v>
      </c>
      <c r="F198" s="18">
        <v>40054</v>
      </c>
      <c r="G198" s="20"/>
      <c r="H198" s="20"/>
      <c r="I198" s="31"/>
      <c r="J198" s="21"/>
      <c r="K198" s="19">
        <v>1.43</v>
      </c>
      <c r="L198" s="19">
        <v>0.82</v>
      </c>
      <c r="M198" s="19">
        <v>1.31</v>
      </c>
      <c r="N198" s="33">
        <v>2.11</v>
      </c>
      <c r="O198" s="19">
        <v>0.94</v>
      </c>
      <c r="P198" s="26">
        <v>0.51</v>
      </c>
      <c r="Q198" s="19">
        <v>0.81</v>
      </c>
      <c r="R198" s="33">
        <v>3.28</v>
      </c>
      <c r="S198" s="22">
        <v>1.43</v>
      </c>
      <c r="T198" s="19">
        <v>1.17</v>
      </c>
      <c r="U198" s="19">
        <v>1.54</v>
      </c>
      <c r="V198" s="33">
        <v>3.24</v>
      </c>
      <c r="W198" s="22">
        <v>0.94</v>
      </c>
      <c r="X198" s="26">
        <v>0.48</v>
      </c>
      <c r="Y198" s="26">
        <v>0.39</v>
      </c>
      <c r="Z198" s="23">
        <v>1.26</v>
      </c>
      <c r="AA198" s="116">
        <v>0.10806878306878308</v>
      </c>
      <c r="AB198" s="116">
        <v>0.16414271648928691</v>
      </c>
      <c r="AC198" s="116">
        <v>0.26538142237800938</v>
      </c>
      <c r="AD198" s="116">
        <v>0.43118636311634828</v>
      </c>
      <c r="AE198" s="117">
        <v>0.27672561124481182</v>
      </c>
      <c r="AF198" s="28"/>
      <c r="AG198" s="19">
        <v>0.2127</v>
      </c>
      <c r="AH198" s="19">
        <v>0.2167</v>
      </c>
      <c r="AI198" s="19">
        <v>0.53890000000000005</v>
      </c>
      <c r="AJ198" s="19">
        <v>0.22550000000000001</v>
      </c>
      <c r="AK198" s="19">
        <v>0.30890000000000001</v>
      </c>
      <c r="AL198" s="19">
        <v>0.98799999999999999</v>
      </c>
      <c r="AM198" s="19">
        <v>0.01</v>
      </c>
      <c r="AN198" s="19">
        <v>4.4000000000000003E-3</v>
      </c>
      <c r="AO198" s="19">
        <v>0.93089999999999995</v>
      </c>
      <c r="AP198" s="19">
        <v>0.4168</v>
      </c>
      <c r="AQ198" s="19">
        <v>8.0000000000000002E-3</v>
      </c>
      <c r="AR198" s="19">
        <v>1.8200000000000001E-2</v>
      </c>
      <c r="AS198" s="19">
        <v>0.36899999999999999</v>
      </c>
      <c r="AT198" s="19">
        <v>0.56910000000000005</v>
      </c>
      <c r="AU198" s="19">
        <v>1.1000000000000001E-3</v>
      </c>
      <c r="AV198" s="19">
        <v>8.9999999999999998E-4</v>
      </c>
      <c r="AW198" s="19">
        <v>0.2127</v>
      </c>
      <c r="AX198" s="19">
        <v>0.2167</v>
      </c>
      <c r="AY198" s="19">
        <v>0.31359999999999999</v>
      </c>
      <c r="AZ198" s="19">
        <v>0.1139</v>
      </c>
      <c r="BA198" s="19">
        <v>0.10920000000000001</v>
      </c>
      <c r="BB198" s="19">
        <v>7.6999999999999999E-2</v>
      </c>
      <c r="BC198" s="19">
        <v>2.9999999999999997E-4</v>
      </c>
      <c r="BD198" s="19">
        <v>1E-4</v>
      </c>
      <c r="BE198" s="19">
        <v>0.93089999999999995</v>
      </c>
      <c r="BF198" s="19">
        <v>0.4168</v>
      </c>
      <c r="BG198" s="19">
        <v>1.4200000000000001E-2</v>
      </c>
      <c r="BH198" s="19">
        <v>1.26E-2</v>
      </c>
      <c r="BI198" s="19">
        <v>2.8999999999999998E-3</v>
      </c>
      <c r="BJ198" s="19">
        <v>3.7000000000000002E-3</v>
      </c>
      <c r="BK198" s="19">
        <v>0.3871</v>
      </c>
      <c r="BL198" s="19">
        <v>0.16969999999999999</v>
      </c>
      <c r="BM198" s="29">
        <v>1.0607E-5</v>
      </c>
      <c r="BN198" s="19">
        <v>1E-4</v>
      </c>
      <c r="BO198" s="19">
        <v>2.9999999999999997E-4</v>
      </c>
      <c r="BP198" s="19">
        <v>5.9999999999999995E-4</v>
      </c>
      <c r="BQ198" s="19">
        <v>2.9999999999999997E-4</v>
      </c>
      <c r="BR198" s="19">
        <v>4.0000000000000002E-4</v>
      </c>
      <c r="BS198" s="19">
        <v>5.4999999999999997E-3</v>
      </c>
      <c r="BT198" s="19">
        <v>1.5599999999999999E-2</v>
      </c>
      <c r="BU198" s="19">
        <v>6.9999999999999999E-4</v>
      </c>
      <c r="BV198" s="19">
        <v>5.9999999999999995E-4</v>
      </c>
      <c r="BW198" s="28"/>
      <c r="BX198" s="19">
        <v>0.24510000000000001</v>
      </c>
      <c r="BY198" s="19">
        <v>0.35010000000000002</v>
      </c>
      <c r="BZ198" s="19">
        <v>0.28770000000000001</v>
      </c>
      <c r="CA198" s="19">
        <v>0.37690000000000001</v>
      </c>
      <c r="CB198" s="19">
        <v>0.79339999999999999</v>
      </c>
      <c r="CC198" s="19">
        <v>2.2679999999999998</v>
      </c>
      <c r="CD198" s="19">
        <v>2.1328999999999998</v>
      </c>
      <c r="CE198" s="19">
        <v>1.0841000000000001</v>
      </c>
      <c r="CF198" s="19">
        <v>0.87409999999999999</v>
      </c>
      <c r="CG198" s="19">
        <v>2.8671000000000002</v>
      </c>
      <c r="CH198" s="28"/>
      <c r="CI198" s="19">
        <v>40</v>
      </c>
      <c r="CJ198" s="19">
        <v>60</v>
      </c>
      <c r="CK198" s="19">
        <v>80</v>
      </c>
      <c r="CL198" s="19">
        <v>80</v>
      </c>
      <c r="CM198" s="19">
        <v>100</v>
      </c>
      <c r="CN198" s="19">
        <v>100</v>
      </c>
      <c r="CO198" s="19">
        <v>100</v>
      </c>
      <c r="CP198" s="19">
        <v>100</v>
      </c>
      <c r="CQ198" s="19">
        <v>100</v>
      </c>
      <c r="CR198" s="19">
        <v>100</v>
      </c>
      <c r="CS198" s="28"/>
      <c r="CT198" s="20" t="s">
        <v>622</v>
      </c>
      <c r="CU198" s="20" t="s">
        <v>699</v>
      </c>
      <c r="CV198" s="19">
        <v>100003253</v>
      </c>
      <c r="CW198" s="19"/>
      <c r="CX198" s="19">
        <v>2348</v>
      </c>
      <c r="CY198" s="19">
        <v>253.2</v>
      </c>
      <c r="CZ198" s="20"/>
      <c r="DA198" s="20"/>
      <c r="DB198" s="31"/>
    </row>
    <row r="199" spans="1:106" s="3" customFormat="1" ht="15" customHeight="1">
      <c r="A199" s="100">
        <v>1158</v>
      </c>
      <c r="B199" s="19" t="s">
        <v>29</v>
      </c>
      <c r="C199" s="93" t="s">
        <v>622</v>
      </c>
      <c r="D199" s="93" t="s">
        <v>699</v>
      </c>
      <c r="E199" s="105" t="s">
        <v>731</v>
      </c>
      <c r="F199" s="18">
        <v>40057</v>
      </c>
      <c r="G199" s="20"/>
      <c r="H199" s="20"/>
      <c r="I199" s="31"/>
      <c r="J199" s="21"/>
      <c r="K199" s="19">
        <v>0.85</v>
      </c>
      <c r="L199" s="19">
        <v>1.67</v>
      </c>
      <c r="M199" s="19">
        <v>0.81</v>
      </c>
      <c r="N199" s="38">
        <v>1.93</v>
      </c>
      <c r="O199" s="19">
        <v>0.75</v>
      </c>
      <c r="P199" s="26">
        <v>0.64</v>
      </c>
      <c r="Q199" s="19">
        <v>0.74</v>
      </c>
      <c r="R199" s="33">
        <v>3.9</v>
      </c>
      <c r="S199" s="22">
        <v>0.85</v>
      </c>
      <c r="T199" s="19">
        <v>1.42</v>
      </c>
      <c r="U199" s="19">
        <v>1.1499999999999999</v>
      </c>
      <c r="V199" s="33">
        <v>2.21</v>
      </c>
      <c r="W199" s="22">
        <v>0.75</v>
      </c>
      <c r="X199" s="26">
        <v>0.48</v>
      </c>
      <c r="Y199" s="26">
        <v>0.35</v>
      </c>
      <c r="Z199" s="23">
        <v>1.37</v>
      </c>
      <c r="AA199" s="116">
        <v>0.17411819668301798</v>
      </c>
      <c r="AB199" s="116">
        <v>0.19820269595606588</v>
      </c>
      <c r="AC199" s="114">
        <v>0.51902333790939392</v>
      </c>
      <c r="AD199" s="111">
        <v>0.56762867402580131</v>
      </c>
      <c r="AE199" s="117">
        <v>0.28097397947004055</v>
      </c>
      <c r="AF199" s="28"/>
      <c r="AG199" s="19">
        <v>0.81810000000000005</v>
      </c>
      <c r="AH199" s="19">
        <v>0.43430000000000002</v>
      </c>
      <c r="AI199" s="19">
        <v>0.34150000000000003</v>
      </c>
      <c r="AJ199" s="19">
        <v>0.1744</v>
      </c>
      <c r="AK199" s="19">
        <v>0.7974</v>
      </c>
      <c r="AL199" s="19">
        <v>0.98799999999999999</v>
      </c>
      <c r="AM199" s="19">
        <v>7.85E-2</v>
      </c>
      <c r="AN199" s="19">
        <v>2.46E-2</v>
      </c>
      <c r="AO199" s="19">
        <v>0.27110000000000001</v>
      </c>
      <c r="AP199" s="19">
        <v>0.20699999999999999</v>
      </c>
      <c r="AQ199" s="19">
        <v>3.3099999999999997E-2</v>
      </c>
      <c r="AR199" s="19">
        <v>4.4999999999999998E-2</v>
      </c>
      <c r="AS199" s="19">
        <v>0.2253</v>
      </c>
      <c r="AT199" s="19">
        <v>0.56910000000000005</v>
      </c>
      <c r="AU199" s="19">
        <v>2E-3</v>
      </c>
      <c r="AV199" s="19">
        <v>1.4E-3</v>
      </c>
      <c r="AW199" s="19">
        <v>0.81810000000000005</v>
      </c>
      <c r="AX199" s="19">
        <v>0.43430000000000002</v>
      </c>
      <c r="AY199" s="19">
        <v>0.4829</v>
      </c>
      <c r="AZ199" s="19">
        <v>0.15210000000000001</v>
      </c>
      <c r="BA199" s="19">
        <v>0.54320000000000002</v>
      </c>
      <c r="BB199" s="19">
        <v>0.24529999999999999</v>
      </c>
      <c r="BC199" s="19">
        <v>3.9699999999999999E-2</v>
      </c>
      <c r="BD199" s="19">
        <v>7.1999999999999998E-3</v>
      </c>
      <c r="BE199" s="19">
        <v>0.27110000000000001</v>
      </c>
      <c r="BF199" s="19">
        <v>0.20699999999999999</v>
      </c>
      <c r="BG199" s="19">
        <v>1.24E-2</v>
      </c>
      <c r="BH199" s="19">
        <v>1.2200000000000001E-2</v>
      </c>
      <c r="BI199" s="19">
        <v>8.2000000000000007E-3</v>
      </c>
      <c r="BJ199" s="19">
        <v>7.6E-3</v>
      </c>
      <c r="BK199" s="19">
        <v>0.15190000000000001</v>
      </c>
      <c r="BL199" s="19">
        <v>7.9100000000000004E-2</v>
      </c>
      <c r="BM199" s="19">
        <v>2.0000000000000001E-4</v>
      </c>
      <c r="BN199" s="19">
        <v>4.0000000000000002E-4</v>
      </c>
      <c r="BO199" s="29">
        <v>1.7073999999999999E-5</v>
      </c>
      <c r="BP199" s="29">
        <v>9.1699000000000004E-5</v>
      </c>
      <c r="BQ199" s="19">
        <v>5.2999999999999999E-2</v>
      </c>
      <c r="BR199" s="19">
        <v>2.1499999999999998E-2</v>
      </c>
      <c r="BS199" s="19">
        <v>0.11700000000000001</v>
      </c>
      <c r="BT199" s="19">
        <v>0.1303</v>
      </c>
      <c r="BU199" s="19">
        <v>2.5000000000000001E-3</v>
      </c>
      <c r="BV199" s="19">
        <v>1.6000000000000001E-3</v>
      </c>
      <c r="BW199" s="28"/>
      <c r="BX199" s="19">
        <v>0.37269999999999998</v>
      </c>
      <c r="BY199" s="19">
        <v>0.31759999999999999</v>
      </c>
      <c r="BZ199" s="19">
        <v>0.52929999999999999</v>
      </c>
      <c r="CA199" s="19">
        <v>0.42680000000000001</v>
      </c>
      <c r="CB199" s="19">
        <v>0.82389999999999997</v>
      </c>
      <c r="CC199" s="19">
        <v>2.1404999999999998</v>
      </c>
      <c r="CD199" s="19">
        <v>1.6024</v>
      </c>
      <c r="CE199" s="19">
        <v>1.0198</v>
      </c>
      <c r="CF199" s="19">
        <v>0.75190000000000001</v>
      </c>
      <c r="CG199" s="19">
        <v>2.9323000000000001</v>
      </c>
      <c r="CH199" s="28"/>
      <c r="CI199" s="19">
        <v>20</v>
      </c>
      <c r="CJ199" s="19">
        <v>60</v>
      </c>
      <c r="CK199" s="19">
        <v>60</v>
      </c>
      <c r="CL199" s="19">
        <v>60</v>
      </c>
      <c r="CM199" s="19">
        <v>100</v>
      </c>
      <c r="CN199" s="19">
        <v>100</v>
      </c>
      <c r="CO199" s="19">
        <v>100</v>
      </c>
      <c r="CP199" s="19">
        <v>100</v>
      </c>
      <c r="CQ199" s="19">
        <v>80</v>
      </c>
      <c r="CR199" s="19">
        <v>100</v>
      </c>
      <c r="CS199" s="28"/>
      <c r="CT199" s="20" t="s">
        <v>622</v>
      </c>
      <c r="CU199" s="20" t="s">
        <v>699</v>
      </c>
      <c r="CV199" s="19">
        <v>100003168</v>
      </c>
      <c r="CW199" s="19" t="s">
        <v>732</v>
      </c>
      <c r="CX199" s="19">
        <v>1650</v>
      </c>
      <c r="CY199" s="19">
        <v>261.2</v>
      </c>
      <c r="CZ199" s="20"/>
      <c r="DA199" s="20"/>
      <c r="DB199" s="31"/>
    </row>
    <row r="200" spans="1:106" s="3" customFormat="1" ht="15" customHeight="1">
      <c r="A200" s="100">
        <v>1170</v>
      </c>
      <c r="B200" s="19" t="s">
        <v>29</v>
      </c>
      <c r="C200" s="93" t="s">
        <v>622</v>
      </c>
      <c r="D200" s="93" t="s">
        <v>699</v>
      </c>
      <c r="E200" s="105" t="s">
        <v>738</v>
      </c>
      <c r="F200" s="18">
        <v>40061</v>
      </c>
      <c r="G200" s="20"/>
      <c r="H200" s="20"/>
      <c r="I200" s="31" t="s">
        <v>794</v>
      </c>
      <c r="J200" s="21"/>
      <c r="K200" s="19">
        <v>1.18</v>
      </c>
      <c r="L200" s="19">
        <v>0.96</v>
      </c>
      <c r="M200" s="19">
        <v>0.88</v>
      </c>
      <c r="N200" s="33">
        <v>3.63</v>
      </c>
      <c r="O200" s="19">
        <v>0.91</v>
      </c>
      <c r="P200" s="26">
        <v>0.41</v>
      </c>
      <c r="Q200" s="19">
        <v>0.71</v>
      </c>
      <c r="R200" s="33">
        <v>3.87</v>
      </c>
      <c r="S200" s="22">
        <v>1.18</v>
      </c>
      <c r="T200" s="19">
        <v>1.1299999999999999</v>
      </c>
      <c r="U200" s="19">
        <v>1</v>
      </c>
      <c r="V200" s="33">
        <v>3.62</v>
      </c>
      <c r="W200" s="22">
        <v>0.91</v>
      </c>
      <c r="X200" s="26">
        <v>0.37</v>
      </c>
      <c r="Y200" s="26">
        <v>0.26</v>
      </c>
      <c r="Z200" s="23">
        <v>1.02</v>
      </c>
      <c r="AA200" s="116">
        <v>8.6765194287612091E-2</v>
      </c>
      <c r="AB200" s="116">
        <v>0.11295483635033825</v>
      </c>
      <c r="AC200" s="116">
        <v>0.26353387654872196</v>
      </c>
      <c r="AD200" s="116">
        <v>0.32917193426042984</v>
      </c>
      <c r="AE200" s="117">
        <v>0.30878626890069472</v>
      </c>
      <c r="AF200" s="28"/>
      <c r="AG200" s="19">
        <v>0.33710000000000001</v>
      </c>
      <c r="AH200" s="19">
        <v>0.28129999999999999</v>
      </c>
      <c r="AI200" s="19">
        <v>0.76890000000000003</v>
      </c>
      <c r="AJ200" s="19">
        <v>0.30080000000000001</v>
      </c>
      <c r="AK200" s="19">
        <v>0.5474</v>
      </c>
      <c r="AL200" s="19">
        <v>0.98799999999999999</v>
      </c>
      <c r="AM200" s="19">
        <v>1E-4</v>
      </c>
      <c r="AN200" s="19">
        <v>2.0000000000000001E-4</v>
      </c>
      <c r="AO200" s="19">
        <v>0.72189999999999999</v>
      </c>
      <c r="AP200" s="19">
        <v>0.374</v>
      </c>
      <c r="AQ200" s="19">
        <v>5.0000000000000001E-3</v>
      </c>
      <c r="AR200" s="19">
        <v>1.2800000000000001E-2</v>
      </c>
      <c r="AS200" s="19">
        <v>0.2235</v>
      </c>
      <c r="AT200" s="19">
        <v>0.56910000000000005</v>
      </c>
      <c r="AU200" s="19">
        <v>2.5000000000000001E-3</v>
      </c>
      <c r="AV200" s="19">
        <v>1.6000000000000001E-3</v>
      </c>
      <c r="AW200" s="19">
        <v>0.33710000000000001</v>
      </c>
      <c r="AX200" s="19">
        <v>0.28129999999999999</v>
      </c>
      <c r="AY200" s="19">
        <v>0.54330000000000001</v>
      </c>
      <c r="AZ200" s="19">
        <v>0.16370000000000001</v>
      </c>
      <c r="BA200" s="19">
        <v>0.91279999999999994</v>
      </c>
      <c r="BB200" s="19">
        <v>0.35659999999999997</v>
      </c>
      <c r="BC200" s="29">
        <v>6.5889999999999994E-5</v>
      </c>
      <c r="BD200" s="29">
        <v>6.6969000000000002E-5</v>
      </c>
      <c r="BE200" s="19">
        <v>0.72189999999999999</v>
      </c>
      <c r="BF200" s="19">
        <v>0.374</v>
      </c>
      <c r="BG200" s="19">
        <v>4.4000000000000003E-3</v>
      </c>
      <c r="BH200" s="19">
        <v>7.7000000000000002E-3</v>
      </c>
      <c r="BI200" s="19">
        <v>2.8E-3</v>
      </c>
      <c r="BJ200" s="19">
        <v>3.5999999999999999E-3</v>
      </c>
      <c r="BK200" s="19">
        <v>0.91979999999999995</v>
      </c>
      <c r="BL200" s="19">
        <v>0.34820000000000001</v>
      </c>
      <c r="BM200" s="29">
        <v>1.0798999999999999E-5</v>
      </c>
      <c r="BN200" s="19">
        <v>1E-4</v>
      </c>
      <c r="BO200" s="29">
        <v>4.4874999999999998E-6</v>
      </c>
      <c r="BP200" s="29">
        <v>3.4430000000000001E-5</v>
      </c>
      <c r="BQ200" s="19">
        <v>5.0000000000000001E-4</v>
      </c>
      <c r="BR200" s="19">
        <v>6.9999999999999999E-4</v>
      </c>
      <c r="BS200" s="19">
        <v>1.6899999999999998E-2</v>
      </c>
      <c r="BT200" s="19">
        <v>3.1600000000000003E-2</v>
      </c>
      <c r="BU200" s="19">
        <v>5.0000000000000001E-4</v>
      </c>
      <c r="BV200" s="19">
        <v>5.0000000000000001E-4</v>
      </c>
      <c r="BW200" s="28"/>
      <c r="BX200" s="19">
        <v>0.20899999999999999</v>
      </c>
      <c r="BY200" s="19">
        <v>0.24709999999999999</v>
      </c>
      <c r="BZ200" s="19">
        <v>0.2361</v>
      </c>
      <c r="CA200" s="19">
        <v>0.20830000000000001</v>
      </c>
      <c r="CB200" s="19">
        <v>0.75560000000000005</v>
      </c>
      <c r="CC200" s="19">
        <v>2.4087999999999998</v>
      </c>
      <c r="CD200" s="19">
        <v>2.1876000000000002</v>
      </c>
      <c r="CE200" s="19">
        <v>0.89590000000000003</v>
      </c>
      <c r="CF200" s="19">
        <v>0.63280000000000003</v>
      </c>
      <c r="CG200" s="19">
        <v>2.4470000000000001</v>
      </c>
      <c r="CH200" s="28"/>
      <c r="CI200" s="19">
        <v>20</v>
      </c>
      <c r="CJ200" s="19">
        <v>60</v>
      </c>
      <c r="CK200" s="19">
        <v>40</v>
      </c>
      <c r="CL200" s="19">
        <v>80</v>
      </c>
      <c r="CM200" s="19">
        <v>100</v>
      </c>
      <c r="CN200" s="19">
        <v>100</v>
      </c>
      <c r="CO200" s="19">
        <v>100</v>
      </c>
      <c r="CP200" s="19">
        <v>100</v>
      </c>
      <c r="CQ200" s="19">
        <v>100</v>
      </c>
      <c r="CR200" s="19">
        <v>100</v>
      </c>
      <c r="CS200" s="28"/>
      <c r="CT200" s="20" t="s">
        <v>622</v>
      </c>
      <c r="CU200" s="20" t="s">
        <v>699</v>
      </c>
      <c r="CV200" s="19">
        <v>100003162</v>
      </c>
      <c r="CW200" s="19" t="s">
        <v>739</v>
      </c>
      <c r="CX200" s="19">
        <v>1482</v>
      </c>
      <c r="CY200" s="19">
        <v>269.2</v>
      </c>
      <c r="CZ200" s="20"/>
      <c r="DA200" s="20"/>
      <c r="DB200" s="34">
        <v>1890086992010</v>
      </c>
    </row>
    <row r="201" spans="1:106" s="3" customFormat="1" ht="15" customHeight="1">
      <c r="A201" s="100">
        <v>1181</v>
      </c>
      <c r="B201" s="19" t="s">
        <v>29</v>
      </c>
      <c r="C201" s="93" t="s">
        <v>622</v>
      </c>
      <c r="D201" s="93" t="s">
        <v>699</v>
      </c>
      <c r="E201" s="105" t="s">
        <v>753</v>
      </c>
      <c r="F201" s="18">
        <v>40066</v>
      </c>
      <c r="G201" s="20"/>
      <c r="H201" s="20"/>
      <c r="I201" s="31"/>
      <c r="J201" s="21"/>
      <c r="K201" s="36">
        <v>4.8600000000000003</v>
      </c>
      <c r="L201" s="19">
        <v>0.68</v>
      </c>
      <c r="M201" s="19">
        <v>1.44</v>
      </c>
      <c r="N201" s="33">
        <v>2.4700000000000002</v>
      </c>
      <c r="O201" s="19">
        <v>0.81</v>
      </c>
      <c r="P201" s="26">
        <v>0.51</v>
      </c>
      <c r="Q201" s="19">
        <v>0.8</v>
      </c>
      <c r="R201" s="33">
        <v>2.67</v>
      </c>
      <c r="S201" s="39">
        <v>4.8600000000000003</v>
      </c>
      <c r="T201" s="36">
        <v>3.3</v>
      </c>
      <c r="U201" s="36">
        <v>4.76</v>
      </c>
      <c r="V201" s="33">
        <v>11.74</v>
      </c>
      <c r="W201" s="22">
        <v>0.81</v>
      </c>
      <c r="X201" s="26">
        <v>0.41</v>
      </c>
      <c r="Y201" s="26">
        <v>0.33</v>
      </c>
      <c r="Z201" s="23">
        <v>0.88</v>
      </c>
      <c r="AA201" s="116">
        <v>2.5762500864513451E-2</v>
      </c>
      <c r="AB201" s="116">
        <v>0.1554964386853171</v>
      </c>
      <c r="AC201" s="116">
        <v>0.2056980533043696</v>
      </c>
      <c r="AD201" s="116">
        <v>0.36987587357880464</v>
      </c>
      <c r="AE201" s="117">
        <v>0.34190371991247265</v>
      </c>
      <c r="AF201" s="28"/>
      <c r="AG201" s="19">
        <v>2.5000000000000001E-3</v>
      </c>
      <c r="AH201" s="19">
        <v>1.8100000000000002E-2</v>
      </c>
      <c r="AI201" s="19">
        <v>0.26740000000000003</v>
      </c>
      <c r="AJ201" s="19">
        <v>0.14799999999999999</v>
      </c>
      <c r="AK201" s="19">
        <v>0.20030000000000001</v>
      </c>
      <c r="AL201" s="19">
        <v>0.98799999999999999</v>
      </c>
      <c r="AM201" s="19">
        <v>1E-3</v>
      </c>
      <c r="AN201" s="19">
        <v>8.9999999999999998E-4</v>
      </c>
      <c r="AO201" s="19">
        <v>0.44590000000000002</v>
      </c>
      <c r="AP201" s="19">
        <v>0.29049999999999998</v>
      </c>
      <c r="AQ201" s="29">
        <v>1.217E-5</v>
      </c>
      <c r="AR201" s="19">
        <v>2.9999999999999997E-4</v>
      </c>
      <c r="AS201" s="19">
        <v>0.25090000000000001</v>
      </c>
      <c r="AT201" s="19">
        <v>0.56910000000000005</v>
      </c>
      <c r="AU201" s="19">
        <v>9.4999999999999998E-3</v>
      </c>
      <c r="AV201" s="19">
        <v>4.1000000000000003E-3</v>
      </c>
      <c r="AW201" s="19">
        <v>2.5000000000000001E-3</v>
      </c>
      <c r="AX201" s="19">
        <v>1.8100000000000002E-2</v>
      </c>
      <c r="AY201" s="19">
        <v>2.7400000000000001E-2</v>
      </c>
      <c r="AZ201" s="19">
        <v>2.01E-2</v>
      </c>
      <c r="BA201" s="19">
        <v>4.0000000000000002E-4</v>
      </c>
      <c r="BB201" s="19">
        <v>1.6000000000000001E-3</v>
      </c>
      <c r="BC201" s="29">
        <v>1.2061E-5</v>
      </c>
      <c r="BD201" s="29">
        <v>1.7978999999999998E-5</v>
      </c>
      <c r="BE201" s="19">
        <v>0.44590000000000002</v>
      </c>
      <c r="BF201" s="19">
        <v>0.29049999999999998</v>
      </c>
      <c r="BG201" s="19">
        <v>9.4999999999999998E-3</v>
      </c>
      <c r="BH201" s="19">
        <v>1.12E-2</v>
      </c>
      <c r="BI201" s="19">
        <v>6.4999999999999997E-3</v>
      </c>
      <c r="BJ201" s="19">
        <v>6.4999999999999997E-3</v>
      </c>
      <c r="BK201" s="19">
        <v>0.68169999999999997</v>
      </c>
      <c r="BL201" s="19">
        <v>0.2762</v>
      </c>
      <c r="BM201" s="29">
        <v>3.7123999999999999E-5</v>
      </c>
      <c r="BN201" s="19">
        <v>1E-4</v>
      </c>
      <c r="BO201" s="19">
        <v>5.9999999999999995E-4</v>
      </c>
      <c r="BP201" s="19">
        <v>8.9999999999999998E-4</v>
      </c>
      <c r="BQ201" s="19">
        <v>4.4000000000000003E-3</v>
      </c>
      <c r="BR201" s="19">
        <v>3.2000000000000002E-3</v>
      </c>
      <c r="BS201" s="19">
        <v>1.6500000000000001E-2</v>
      </c>
      <c r="BT201" s="19">
        <v>3.15E-2</v>
      </c>
      <c r="BU201" s="19">
        <v>1E-3</v>
      </c>
      <c r="BV201" s="19">
        <v>8.0000000000000004E-4</v>
      </c>
      <c r="BW201" s="28"/>
      <c r="BX201" s="19">
        <v>7.4499999999999997E-2</v>
      </c>
      <c r="BY201" s="19">
        <v>0.3624</v>
      </c>
      <c r="BZ201" s="19">
        <v>0.2462</v>
      </c>
      <c r="CA201" s="19">
        <v>0.35460000000000003</v>
      </c>
      <c r="CB201" s="19">
        <v>0.875</v>
      </c>
      <c r="CC201" s="19">
        <v>2.8917999999999999</v>
      </c>
      <c r="CD201" s="19">
        <v>2.3306</v>
      </c>
      <c r="CE201" s="19">
        <v>1.1969000000000001</v>
      </c>
      <c r="CF201" s="19">
        <v>0.9587</v>
      </c>
      <c r="CG201" s="19">
        <v>2.5592000000000001</v>
      </c>
      <c r="CH201" s="28"/>
      <c r="CI201" s="19">
        <v>20</v>
      </c>
      <c r="CJ201" s="19">
        <v>100</v>
      </c>
      <c r="CK201" s="19">
        <v>100</v>
      </c>
      <c r="CL201" s="19">
        <v>100</v>
      </c>
      <c r="CM201" s="19">
        <v>100</v>
      </c>
      <c r="CN201" s="19">
        <v>100</v>
      </c>
      <c r="CO201" s="19">
        <v>100</v>
      </c>
      <c r="CP201" s="19">
        <v>100</v>
      </c>
      <c r="CQ201" s="19">
        <v>100</v>
      </c>
      <c r="CR201" s="19">
        <v>100</v>
      </c>
      <c r="CS201" s="28"/>
      <c r="CT201" s="20" t="s">
        <v>622</v>
      </c>
      <c r="CU201" s="20" t="s">
        <v>699</v>
      </c>
      <c r="CV201" s="19">
        <v>100003202</v>
      </c>
      <c r="CW201" s="19" t="s">
        <v>754</v>
      </c>
      <c r="CX201" s="19">
        <v>2106</v>
      </c>
      <c r="CY201" s="19">
        <v>219.2</v>
      </c>
      <c r="CZ201" s="20"/>
      <c r="DA201" s="20"/>
      <c r="DB201" s="31"/>
    </row>
    <row r="202" spans="1:106" s="3" customFormat="1" ht="15" customHeight="1">
      <c r="A202" s="100">
        <v>1169</v>
      </c>
      <c r="B202" s="19" t="s">
        <v>29</v>
      </c>
      <c r="C202" s="93" t="s">
        <v>622</v>
      </c>
      <c r="D202" s="93" t="s">
        <v>699</v>
      </c>
      <c r="E202" s="105" t="s">
        <v>736</v>
      </c>
      <c r="F202" s="18">
        <v>40068</v>
      </c>
      <c r="G202" s="20"/>
      <c r="H202" s="20"/>
      <c r="I202" s="31">
        <v>332962</v>
      </c>
      <c r="J202" s="21"/>
      <c r="K202" s="19">
        <v>1.38</v>
      </c>
      <c r="L202" s="19">
        <v>0.69</v>
      </c>
      <c r="M202" s="35">
        <v>1.39</v>
      </c>
      <c r="N202" s="33">
        <v>2.0299999999999998</v>
      </c>
      <c r="O202" s="19">
        <v>0.77</v>
      </c>
      <c r="P202" s="26">
        <v>0.46</v>
      </c>
      <c r="Q202" s="19">
        <v>1.1000000000000001</v>
      </c>
      <c r="R202" s="33">
        <v>2.77</v>
      </c>
      <c r="S202" s="22">
        <v>1.38</v>
      </c>
      <c r="T202" s="19">
        <v>0.96</v>
      </c>
      <c r="U202" s="19">
        <v>1.34</v>
      </c>
      <c r="V202" s="33">
        <v>2.72</v>
      </c>
      <c r="W202" s="22">
        <v>0.77</v>
      </c>
      <c r="X202" s="26">
        <v>0.35</v>
      </c>
      <c r="Y202" s="26">
        <v>0.38</v>
      </c>
      <c r="Z202" s="23">
        <v>1.07</v>
      </c>
      <c r="AA202" s="116">
        <v>0.12495171202809481</v>
      </c>
      <c r="AB202" s="116">
        <v>0.22504005493247883</v>
      </c>
      <c r="AC202" s="116">
        <v>0.34346076458752511</v>
      </c>
      <c r="AD202" s="114">
        <v>0.43473097652324838</v>
      </c>
      <c r="AE202" s="117">
        <v>0.31840042163515381</v>
      </c>
      <c r="AF202" s="28"/>
      <c r="AG202" s="19">
        <v>0.16070000000000001</v>
      </c>
      <c r="AH202" s="19">
        <v>0.18540000000000001</v>
      </c>
      <c r="AI202" s="19">
        <v>0.11799999999999999</v>
      </c>
      <c r="AJ202" s="19">
        <v>8.1699999999999995E-2</v>
      </c>
      <c r="AK202" s="19">
        <v>9.0499999999999997E-2</v>
      </c>
      <c r="AL202" s="19">
        <v>0.98799999999999999</v>
      </c>
      <c r="AM202" s="19">
        <v>3.5999999999999999E-3</v>
      </c>
      <c r="AN202" s="19">
        <v>2.2000000000000001E-3</v>
      </c>
      <c r="AO202" s="19">
        <v>0.52869999999999995</v>
      </c>
      <c r="AP202" s="19">
        <v>0.32379999999999998</v>
      </c>
      <c r="AQ202" s="19">
        <v>5.0000000000000001E-4</v>
      </c>
      <c r="AR202" s="19">
        <v>2.5999999999999999E-3</v>
      </c>
      <c r="AS202" s="19">
        <v>0.86870000000000003</v>
      </c>
      <c r="AT202" s="19">
        <v>0.65480000000000005</v>
      </c>
      <c r="AU202" s="19">
        <v>1.6199999999999999E-2</v>
      </c>
      <c r="AV202" s="19">
        <v>5.8999999999999999E-3</v>
      </c>
      <c r="AW202" s="19">
        <v>0.16070000000000001</v>
      </c>
      <c r="AX202" s="19">
        <v>0.18540000000000001</v>
      </c>
      <c r="AY202" s="19">
        <v>0.65529999999999999</v>
      </c>
      <c r="AZ202" s="19">
        <v>0.18740000000000001</v>
      </c>
      <c r="BA202" s="19">
        <v>0.13220000000000001</v>
      </c>
      <c r="BB202" s="19">
        <v>8.7499999999999994E-2</v>
      </c>
      <c r="BC202" s="19">
        <v>2.0000000000000001E-4</v>
      </c>
      <c r="BD202" s="19">
        <v>1E-4</v>
      </c>
      <c r="BE202" s="19">
        <v>0.52869999999999995</v>
      </c>
      <c r="BF202" s="19">
        <v>0.32379999999999998</v>
      </c>
      <c r="BG202" s="19">
        <v>1.18E-2</v>
      </c>
      <c r="BH202" s="19">
        <v>1.2200000000000001E-2</v>
      </c>
      <c r="BI202" s="19">
        <v>3.2500000000000001E-2</v>
      </c>
      <c r="BJ202" s="19">
        <v>1.9300000000000001E-2</v>
      </c>
      <c r="BK202" s="19">
        <v>0.65849999999999997</v>
      </c>
      <c r="BL202" s="19">
        <v>0.2712</v>
      </c>
      <c r="BM202" s="19">
        <v>6.9999999999999999E-4</v>
      </c>
      <c r="BN202" s="19">
        <v>8.0000000000000004E-4</v>
      </c>
      <c r="BO202" s="19">
        <v>1E-4</v>
      </c>
      <c r="BP202" s="19">
        <v>2.9999999999999997E-4</v>
      </c>
      <c r="BQ202" s="19">
        <v>1E-4</v>
      </c>
      <c r="BR202" s="19">
        <v>2.9999999999999997E-4</v>
      </c>
      <c r="BS202" s="19">
        <v>8.7800000000000003E-2</v>
      </c>
      <c r="BT202" s="19">
        <v>0.1108</v>
      </c>
      <c r="BU202" s="19">
        <v>5.0000000000000001E-4</v>
      </c>
      <c r="BV202" s="19">
        <v>5.0000000000000001E-4</v>
      </c>
      <c r="BW202" s="28"/>
      <c r="BX202" s="19">
        <v>0.35580000000000001</v>
      </c>
      <c r="BY202" s="19">
        <v>0.49159999999999998</v>
      </c>
      <c r="BZ202" s="19">
        <v>0.34139999999999998</v>
      </c>
      <c r="CA202" s="19">
        <v>0.47589999999999999</v>
      </c>
      <c r="CB202" s="19">
        <v>0.96660000000000001</v>
      </c>
      <c r="CC202" s="19">
        <v>2.8475000000000001</v>
      </c>
      <c r="CD202" s="19">
        <v>2.1844999999999999</v>
      </c>
      <c r="CE202" s="19">
        <v>0.99399999999999999</v>
      </c>
      <c r="CF202" s="19">
        <v>1.0947</v>
      </c>
      <c r="CG202" s="19">
        <v>3.0358000000000001</v>
      </c>
      <c r="CH202" s="28"/>
      <c r="CI202" s="19">
        <v>60</v>
      </c>
      <c r="CJ202" s="19">
        <v>80</v>
      </c>
      <c r="CK202" s="19">
        <v>20</v>
      </c>
      <c r="CL202" s="19">
        <v>100</v>
      </c>
      <c r="CM202" s="19">
        <v>100</v>
      </c>
      <c r="CN202" s="19">
        <v>100</v>
      </c>
      <c r="CO202" s="19">
        <v>100</v>
      </c>
      <c r="CP202" s="19">
        <v>100</v>
      </c>
      <c r="CQ202" s="19">
        <v>100</v>
      </c>
      <c r="CR202" s="19">
        <v>100</v>
      </c>
      <c r="CS202" s="28"/>
      <c r="CT202" s="20" t="s">
        <v>622</v>
      </c>
      <c r="CU202" s="20" t="s">
        <v>699</v>
      </c>
      <c r="CV202" s="19">
        <v>100003158</v>
      </c>
      <c r="CW202" s="19" t="s">
        <v>737</v>
      </c>
      <c r="CX202" s="19">
        <v>2310</v>
      </c>
      <c r="CY202" s="19">
        <v>247.2</v>
      </c>
      <c r="CZ202" s="20"/>
      <c r="DA202" s="20"/>
      <c r="DB202" s="31">
        <v>332962</v>
      </c>
    </row>
    <row r="203" spans="1:106" s="3" customFormat="1" ht="15" customHeight="1">
      <c r="A203" s="100">
        <v>1415</v>
      </c>
      <c r="B203" s="19" t="s">
        <v>36</v>
      </c>
      <c r="C203" s="96" t="s">
        <v>630</v>
      </c>
      <c r="D203" s="96" t="s">
        <v>652</v>
      </c>
      <c r="E203" s="106" t="s">
        <v>675</v>
      </c>
      <c r="F203" s="18">
        <v>40172</v>
      </c>
      <c r="G203" s="30" t="s">
        <v>678</v>
      </c>
      <c r="H203" s="30" t="s">
        <v>1079</v>
      </c>
      <c r="I203" s="31"/>
      <c r="J203" s="21"/>
      <c r="K203" s="26">
        <v>0.47</v>
      </c>
      <c r="L203" s="26">
        <v>0.43</v>
      </c>
      <c r="M203" s="25">
        <v>0.61</v>
      </c>
      <c r="N203" s="23">
        <v>1.17</v>
      </c>
      <c r="O203" s="19">
        <v>0.08</v>
      </c>
      <c r="P203" s="36">
        <v>19.23</v>
      </c>
      <c r="Q203" s="19">
        <v>1.18</v>
      </c>
      <c r="R203" s="27">
        <v>0.06</v>
      </c>
      <c r="S203" s="24">
        <v>0.47</v>
      </c>
      <c r="T203" s="26">
        <v>0.2</v>
      </c>
      <c r="U203" s="26">
        <v>0.12</v>
      </c>
      <c r="V203" s="27">
        <v>0.14000000000000001</v>
      </c>
      <c r="W203" s="22">
        <v>0.08</v>
      </c>
      <c r="X203" s="19">
        <v>1.56</v>
      </c>
      <c r="Y203" s="19">
        <v>1.84</v>
      </c>
      <c r="Z203" s="23">
        <v>0.12</v>
      </c>
      <c r="AA203" s="112">
        <v>13.837588839168202</v>
      </c>
      <c r="AB203" s="112">
        <v>79.893203883495147</v>
      </c>
      <c r="AC203" s="112">
        <v>1.7990575563783238</v>
      </c>
      <c r="AD203" s="111">
        <v>0.92906178489702507</v>
      </c>
      <c r="AE203" s="113">
        <v>17.024663677130043</v>
      </c>
      <c r="AF203" s="28"/>
      <c r="AG203" s="19">
        <v>2.92E-2</v>
      </c>
      <c r="AH203" s="19">
        <v>8.3099999999999993E-2</v>
      </c>
      <c r="AI203" s="19">
        <v>5.5999999999999999E-3</v>
      </c>
      <c r="AJ203" s="19">
        <v>1.9E-2</v>
      </c>
      <c r="AK203" s="19">
        <v>7.1599999999999997E-2</v>
      </c>
      <c r="AL203" s="19">
        <v>0.98799999999999999</v>
      </c>
      <c r="AM203" s="19">
        <v>0.31769999999999998</v>
      </c>
      <c r="AN203" s="19">
        <v>7.7299999999999994E-2</v>
      </c>
      <c r="AO203" s="19">
        <v>0.17910000000000001</v>
      </c>
      <c r="AP203" s="19">
        <v>0.16880000000000001</v>
      </c>
      <c r="AQ203" s="29">
        <v>1.732E-5</v>
      </c>
      <c r="AR203" s="19">
        <v>2.9999999999999997E-4</v>
      </c>
      <c r="AS203" s="19">
        <v>0.51249999999999996</v>
      </c>
      <c r="AT203" s="19">
        <v>0.59919999999999995</v>
      </c>
      <c r="AU203" s="19">
        <v>4.5600000000000002E-2</v>
      </c>
      <c r="AV203" s="19">
        <v>1.3599999999999999E-2</v>
      </c>
      <c r="AW203" s="19">
        <v>2.92E-2</v>
      </c>
      <c r="AX203" s="19">
        <v>8.3099999999999993E-2</v>
      </c>
      <c r="AY203" s="19">
        <v>5.9999999999999995E-4</v>
      </c>
      <c r="AZ203" s="19">
        <v>1.5E-3</v>
      </c>
      <c r="BA203" s="19">
        <v>2.0000000000000001E-4</v>
      </c>
      <c r="BB203" s="19">
        <v>1.1000000000000001E-3</v>
      </c>
      <c r="BC203" s="19">
        <v>2.9999999999999997E-4</v>
      </c>
      <c r="BD203" s="19">
        <v>1E-4</v>
      </c>
      <c r="BE203" s="19">
        <v>0.17910000000000001</v>
      </c>
      <c r="BF203" s="19">
        <v>0.16880000000000001</v>
      </c>
      <c r="BG203" s="19">
        <v>0.1091</v>
      </c>
      <c r="BH203" s="19">
        <v>5.5399999999999998E-2</v>
      </c>
      <c r="BI203" s="19">
        <v>0.33860000000000001</v>
      </c>
      <c r="BJ203" s="19">
        <v>0.14000000000000001</v>
      </c>
      <c r="BK203" s="19">
        <v>0.29010000000000002</v>
      </c>
      <c r="BL203" s="19">
        <v>0.13550000000000001</v>
      </c>
      <c r="BM203" s="19">
        <v>7.6E-3</v>
      </c>
      <c r="BN203" s="19">
        <v>5.5999999999999999E-3</v>
      </c>
      <c r="BO203" s="29">
        <v>9.4050000000000004E-7</v>
      </c>
      <c r="BP203" s="29">
        <v>9.7553999999999998E-6</v>
      </c>
      <c r="BQ203" s="19">
        <v>4.0899999999999999E-2</v>
      </c>
      <c r="BR203" s="19">
        <v>1.7500000000000002E-2</v>
      </c>
      <c r="BS203" s="19">
        <v>0.43990000000000001</v>
      </c>
      <c r="BT203" s="19">
        <v>0.31769999999999998</v>
      </c>
      <c r="BU203" s="29">
        <v>1.5769000000000001E-6</v>
      </c>
      <c r="BV203" s="29">
        <v>1.7217000000000001E-5</v>
      </c>
      <c r="BW203" s="28"/>
      <c r="BX203" s="19">
        <v>5.2568999999999999</v>
      </c>
      <c r="BY203" s="19">
        <v>2.4687000000000001</v>
      </c>
      <c r="BZ203" s="19">
        <v>1.069</v>
      </c>
      <c r="CA203" s="19">
        <v>0.64959999999999996</v>
      </c>
      <c r="CB203" s="19">
        <v>0.75929999999999997</v>
      </c>
      <c r="CC203" s="19">
        <v>0.37990000000000002</v>
      </c>
      <c r="CD203" s="19">
        <v>3.09E-2</v>
      </c>
      <c r="CE203" s="19">
        <v>0.59419999999999995</v>
      </c>
      <c r="CF203" s="19">
        <v>0.69920000000000004</v>
      </c>
      <c r="CG203" s="19">
        <v>4.4600000000000001E-2</v>
      </c>
      <c r="CH203" s="28"/>
      <c r="CI203" s="19">
        <v>100</v>
      </c>
      <c r="CJ203" s="19">
        <v>100</v>
      </c>
      <c r="CK203" s="19">
        <v>100</v>
      </c>
      <c r="CL203" s="19">
        <v>100</v>
      </c>
      <c r="CM203" s="19">
        <v>100</v>
      </c>
      <c r="CN203" s="19">
        <v>60</v>
      </c>
      <c r="CO203" s="19">
        <v>20</v>
      </c>
      <c r="CP203" s="19">
        <v>100</v>
      </c>
      <c r="CQ203" s="19">
        <v>100</v>
      </c>
      <c r="CR203" s="19">
        <v>60</v>
      </c>
      <c r="CS203" s="28"/>
      <c r="CT203" s="20" t="s">
        <v>676</v>
      </c>
      <c r="CU203" s="20" t="s">
        <v>676</v>
      </c>
      <c r="CV203" s="19">
        <v>100003122</v>
      </c>
      <c r="CW203" s="19" t="s">
        <v>677</v>
      </c>
      <c r="CX203" s="19">
        <v>2217.8000000000002</v>
      </c>
      <c r="CY203" s="19">
        <v>368.2</v>
      </c>
      <c r="CZ203" s="30" t="s">
        <v>678</v>
      </c>
      <c r="DA203" s="20"/>
      <c r="DB203" s="31"/>
    </row>
    <row r="204" spans="1:106" s="3" customFormat="1" ht="15" customHeight="1">
      <c r="A204" s="100">
        <v>1057</v>
      </c>
      <c r="B204" s="19" t="s">
        <v>29</v>
      </c>
      <c r="C204" s="93" t="s">
        <v>622</v>
      </c>
      <c r="D204" s="93" t="s">
        <v>699</v>
      </c>
      <c r="E204" s="105" t="s">
        <v>700</v>
      </c>
      <c r="F204" s="18">
        <v>40475</v>
      </c>
      <c r="G204" s="20"/>
      <c r="H204" s="20"/>
      <c r="I204" s="31">
        <v>136487</v>
      </c>
      <c r="J204" s="21"/>
      <c r="K204" s="19">
        <v>1.24</v>
      </c>
      <c r="L204" s="19">
        <v>0.82</v>
      </c>
      <c r="M204" s="19">
        <v>1.2</v>
      </c>
      <c r="N204" s="38">
        <v>1.57</v>
      </c>
      <c r="O204" s="19">
        <v>1.1599999999999999</v>
      </c>
      <c r="P204" s="26">
        <v>0.56999999999999995</v>
      </c>
      <c r="Q204" s="19">
        <v>0.83</v>
      </c>
      <c r="R204" s="33">
        <v>3.16</v>
      </c>
      <c r="S204" s="22">
        <v>1.24</v>
      </c>
      <c r="T204" s="19">
        <v>1.01</v>
      </c>
      <c r="U204" s="19">
        <v>1.22</v>
      </c>
      <c r="V204" s="38">
        <v>1.92</v>
      </c>
      <c r="W204" s="22">
        <v>1.1599999999999999</v>
      </c>
      <c r="X204" s="19">
        <v>0.66</v>
      </c>
      <c r="Y204" s="26">
        <v>0.54</v>
      </c>
      <c r="Z204" s="33">
        <v>1.72</v>
      </c>
      <c r="AA204" s="116">
        <v>0.31418312387791741</v>
      </c>
      <c r="AB204" s="116">
        <v>0.33723165652034603</v>
      </c>
      <c r="AC204" s="116">
        <v>0.48461755574372001</v>
      </c>
      <c r="AD204" s="111">
        <v>0.70229702069592914</v>
      </c>
      <c r="AE204" s="117">
        <v>0.34954177897574124</v>
      </c>
      <c r="AF204" s="28"/>
      <c r="AG204" s="19">
        <v>0.34599999999999997</v>
      </c>
      <c r="AH204" s="19">
        <v>0.28310000000000002</v>
      </c>
      <c r="AI204" s="19">
        <v>0.38490000000000002</v>
      </c>
      <c r="AJ204" s="19">
        <v>0.1835</v>
      </c>
      <c r="AK204" s="19">
        <v>0.55489999999999995</v>
      </c>
      <c r="AL204" s="19">
        <v>0.98799999999999999</v>
      </c>
      <c r="AM204" s="19">
        <v>7.5300000000000006E-2</v>
      </c>
      <c r="AN204" s="19">
        <v>2.3900000000000001E-2</v>
      </c>
      <c r="AO204" s="19">
        <v>0.33379999999999999</v>
      </c>
      <c r="AP204" s="19">
        <v>0.2424</v>
      </c>
      <c r="AQ204" s="19">
        <v>5.0000000000000001E-4</v>
      </c>
      <c r="AR204" s="19">
        <v>2.5999999999999999E-3</v>
      </c>
      <c r="AS204" s="19">
        <v>0.16</v>
      </c>
      <c r="AT204" s="19">
        <v>0.56910000000000005</v>
      </c>
      <c r="AU204" s="19">
        <v>2.0000000000000001E-4</v>
      </c>
      <c r="AV204" s="19">
        <v>2.9999999999999997E-4</v>
      </c>
      <c r="AW204" s="19">
        <v>0.34599999999999997</v>
      </c>
      <c r="AX204" s="19">
        <v>0.28310000000000002</v>
      </c>
      <c r="AY204" s="19">
        <v>0.83689999999999998</v>
      </c>
      <c r="AZ204" s="19">
        <v>0.22109999999999999</v>
      </c>
      <c r="BA204" s="19">
        <v>0.47199999999999998</v>
      </c>
      <c r="BB204" s="19">
        <v>0.22009999999999999</v>
      </c>
      <c r="BC204" s="19">
        <v>5.9799999999999999E-2</v>
      </c>
      <c r="BD204" s="19">
        <v>9.9000000000000008E-3</v>
      </c>
      <c r="BE204" s="19">
        <v>0.33379999999999999</v>
      </c>
      <c r="BF204" s="19">
        <v>0.2424</v>
      </c>
      <c r="BG204" s="19">
        <v>0.11459999999999999</v>
      </c>
      <c r="BH204" s="19">
        <v>5.7700000000000001E-2</v>
      </c>
      <c r="BI204" s="19">
        <v>3.2000000000000001E-2</v>
      </c>
      <c r="BJ204" s="19">
        <v>1.9300000000000001E-2</v>
      </c>
      <c r="BK204" s="19">
        <v>3.7600000000000001E-2</v>
      </c>
      <c r="BL204" s="19">
        <v>2.63E-2</v>
      </c>
      <c r="BM204" s="19">
        <v>1.14E-2</v>
      </c>
      <c r="BN204" s="19">
        <v>7.6E-3</v>
      </c>
      <c r="BO204" s="19">
        <v>8.0000000000000004E-4</v>
      </c>
      <c r="BP204" s="19">
        <v>1E-3</v>
      </c>
      <c r="BQ204" s="19">
        <v>2.7699999999999999E-2</v>
      </c>
      <c r="BR204" s="19">
        <v>1.37E-2</v>
      </c>
      <c r="BS204" s="19">
        <v>0.13039999999999999</v>
      </c>
      <c r="BT204" s="19">
        <v>0.1391</v>
      </c>
      <c r="BU204" s="19">
        <v>4.0000000000000002E-4</v>
      </c>
      <c r="BV204" s="19">
        <v>5.0000000000000001E-4</v>
      </c>
      <c r="BW204" s="28"/>
      <c r="BX204" s="19">
        <v>0.50749999999999995</v>
      </c>
      <c r="BY204" s="19">
        <v>0.63149999999999995</v>
      </c>
      <c r="BZ204" s="19">
        <v>0.5151</v>
      </c>
      <c r="CA204" s="19">
        <v>0.61760000000000004</v>
      </c>
      <c r="CB204" s="19">
        <v>0.97260000000000002</v>
      </c>
      <c r="CC204" s="19">
        <v>1.6153</v>
      </c>
      <c r="CD204" s="19">
        <v>1.8726</v>
      </c>
      <c r="CE204" s="19">
        <v>1.0629</v>
      </c>
      <c r="CF204" s="19">
        <v>0.87939999999999996</v>
      </c>
      <c r="CG204" s="19">
        <v>2.7825000000000002</v>
      </c>
      <c r="CH204" s="28"/>
      <c r="CI204" s="19">
        <v>80</v>
      </c>
      <c r="CJ204" s="19">
        <v>100</v>
      </c>
      <c r="CK204" s="19">
        <v>80</v>
      </c>
      <c r="CL204" s="19">
        <v>100</v>
      </c>
      <c r="CM204" s="19">
        <v>100</v>
      </c>
      <c r="CN204" s="19">
        <v>100</v>
      </c>
      <c r="CO204" s="19">
        <v>100</v>
      </c>
      <c r="CP204" s="19">
        <v>100</v>
      </c>
      <c r="CQ204" s="19">
        <v>100</v>
      </c>
      <c r="CR204" s="19">
        <v>100</v>
      </c>
      <c r="CS204" s="28"/>
      <c r="CT204" s="20" t="s">
        <v>622</v>
      </c>
      <c r="CU204" s="20" t="s">
        <v>699</v>
      </c>
      <c r="CV204" s="19">
        <v>100003641</v>
      </c>
      <c r="CW204" s="19" t="s">
        <v>701</v>
      </c>
      <c r="CX204" s="19">
        <v>1330</v>
      </c>
      <c r="CY204" s="19">
        <v>175.1</v>
      </c>
      <c r="CZ204" s="20"/>
      <c r="DA204" s="20"/>
      <c r="DB204" s="31">
        <v>136487</v>
      </c>
    </row>
    <row r="205" spans="1:106" s="3" customFormat="1" ht="15" customHeight="1">
      <c r="A205" s="100">
        <v>1040</v>
      </c>
      <c r="B205" s="19" t="s">
        <v>29</v>
      </c>
      <c r="C205" s="93" t="s">
        <v>556</v>
      </c>
      <c r="D205" s="93" t="s">
        <v>619</v>
      </c>
      <c r="E205" s="105" t="s">
        <v>620</v>
      </c>
      <c r="F205" s="18">
        <v>40480</v>
      </c>
      <c r="G205" s="20"/>
      <c r="H205" s="20"/>
      <c r="I205" s="31">
        <v>2108</v>
      </c>
      <c r="J205" s="21"/>
      <c r="K205" s="19">
        <v>1</v>
      </c>
      <c r="L205" s="19">
        <v>1.56</v>
      </c>
      <c r="M205" s="19">
        <v>1.21</v>
      </c>
      <c r="N205" s="33">
        <v>12.97</v>
      </c>
      <c r="O205" s="35">
        <v>1.33</v>
      </c>
      <c r="P205" s="19">
        <v>0.81</v>
      </c>
      <c r="Q205" s="19">
        <v>0.72</v>
      </c>
      <c r="R205" s="33">
        <v>10.93</v>
      </c>
      <c r="S205" s="22">
        <v>1</v>
      </c>
      <c r="T205" s="19">
        <v>1.56</v>
      </c>
      <c r="U205" s="19">
        <v>1.89</v>
      </c>
      <c r="V205" s="33">
        <v>24.46</v>
      </c>
      <c r="W205" s="40">
        <v>1.33</v>
      </c>
      <c r="X205" s="19">
        <v>1.08</v>
      </c>
      <c r="Y205" s="19">
        <v>0.78</v>
      </c>
      <c r="Z205" s="33">
        <v>8.5500000000000007</v>
      </c>
      <c r="AA205" s="116">
        <v>0.1917453745633329</v>
      </c>
      <c r="AB205" s="116">
        <v>0.14416342412451361</v>
      </c>
      <c r="AC205" s="116">
        <v>0.27647340680402493</v>
      </c>
      <c r="AD205" s="111">
        <v>0.4623655913978495</v>
      </c>
      <c r="AE205" s="117">
        <v>0.54890917624260038</v>
      </c>
      <c r="AF205" s="28"/>
      <c r="AG205" s="19"/>
      <c r="AH205" s="19"/>
      <c r="AI205" s="19">
        <v>0.1784</v>
      </c>
      <c r="AJ205" s="19">
        <v>0.1072</v>
      </c>
      <c r="AK205" s="19">
        <v>0.75590000000000002</v>
      </c>
      <c r="AL205" s="19">
        <v>0.98799999999999999</v>
      </c>
      <c r="AM205" s="19">
        <v>2.9999999999999997E-4</v>
      </c>
      <c r="AN205" s="19">
        <v>4.0000000000000002E-4</v>
      </c>
      <c r="AO205" s="19">
        <v>6.7900000000000002E-2</v>
      </c>
      <c r="AP205" s="19">
        <v>0.1002</v>
      </c>
      <c r="AQ205" s="19">
        <v>0.16439999999999999</v>
      </c>
      <c r="AR205" s="19">
        <v>0.1419</v>
      </c>
      <c r="AS205" s="19">
        <v>0.2306</v>
      </c>
      <c r="AT205" s="19">
        <v>0.56910000000000005</v>
      </c>
      <c r="AU205" s="19">
        <v>2.8999999999999998E-3</v>
      </c>
      <c r="AV205" s="19">
        <v>1.6999999999999999E-3</v>
      </c>
      <c r="AW205" s="19"/>
      <c r="AX205" s="19"/>
      <c r="AY205" s="19">
        <v>0.1784</v>
      </c>
      <c r="AZ205" s="19">
        <v>7.7200000000000005E-2</v>
      </c>
      <c r="BA205" s="19">
        <v>0.1807</v>
      </c>
      <c r="BB205" s="19">
        <v>0.1105</v>
      </c>
      <c r="BC205" s="29">
        <v>9.9167999999999996E-6</v>
      </c>
      <c r="BD205" s="29">
        <v>1.6160000000000001E-5</v>
      </c>
      <c r="BE205" s="19">
        <v>6.7900000000000002E-2</v>
      </c>
      <c r="BF205" s="19">
        <v>0.1002</v>
      </c>
      <c r="BG205" s="19">
        <v>0.66569999999999996</v>
      </c>
      <c r="BH205" s="19">
        <v>0.22040000000000001</v>
      </c>
      <c r="BI205" s="19">
        <v>0.27750000000000002</v>
      </c>
      <c r="BJ205" s="19">
        <v>0.1208</v>
      </c>
      <c r="BK205" s="29">
        <v>1.1624000000000001E-6</v>
      </c>
      <c r="BL205" s="29">
        <v>2.9042000000000001E-5</v>
      </c>
      <c r="BM205" s="19">
        <v>1E-4</v>
      </c>
      <c r="BN205" s="19">
        <v>2.9999999999999997E-4</v>
      </c>
      <c r="BO205" s="29">
        <v>2.2651E-5</v>
      </c>
      <c r="BP205" s="29">
        <v>9.3577000000000002E-5</v>
      </c>
      <c r="BQ205" s="19">
        <v>1.2999999999999999E-3</v>
      </c>
      <c r="BR205" s="19">
        <v>1.1999999999999999E-3</v>
      </c>
      <c r="BS205" s="19">
        <v>0.30769999999999997</v>
      </c>
      <c r="BT205" s="19">
        <v>0.2641</v>
      </c>
      <c r="BU205" s="19">
        <v>7.1999999999999998E-3</v>
      </c>
      <c r="BV205" s="19">
        <v>3.8E-3</v>
      </c>
      <c r="BW205" s="28"/>
      <c r="BX205" s="19">
        <v>0.1482</v>
      </c>
      <c r="BY205" s="19">
        <v>0.1482</v>
      </c>
      <c r="BZ205" s="19">
        <v>0.23080000000000001</v>
      </c>
      <c r="CA205" s="19">
        <v>0.27950000000000003</v>
      </c>
      <c r="CB205" s="19">
        <v>3.6255999999999999</v>
      </c>
      <c r="CC205" s="19">
        <v>0.77290000000000003</v>
      </c>
      <c r="CD205" s="19">
        <v>1.028</v>
      </c>
      <c r="CE205" s="19">
        <v>0.83479999999999999</v>
      </c>
      <c r="CF205" s="19">
        <v>0.60450000000000004</v>
      </c>
      <c r="CG205" s="19">
        <v>6.6051000000000002</v>
      </c>
      <c r="CH205" s="28"/>
      <c r="CI205" s="19">
        <v>0</v>
      </c>
      <c r="CJ205" s="19">
        <v>20</v>
      </c>
      <c r="CK205" s="19">
        <v>40</v>
      </c>
      <c r="CL205" s="19">
        <v>40</v>
      </c>
      <c r="CM205" s="19">
        <v>100</v>
      </c>
      <c r="CN205" s="19">
        <v>100</v>
      </c>
      <c r="CO205" s="19">
        <v>100</v>
      </c>
      <c r="CP205" s="19">
        <v>100</v>
      </c>
      <c r="CQ205" s="19">
        <v>60</v>
      </c>
      <c r="CR205" s="19">
        <v>100</v>
      </c>
      <c r="CS205" s="28"/>
      <c r="CT205" s="20" t="s">
        <v>556</v>
      </c>
      <c r="CU205" s="20" t="s">
        <v>619</v>
      </c>
      <c r="CV205" s="19">
        <v>100003693</v>
      </c>
      <c r="CW205" s="19" t="s">
        <v>621</v>
      </c>
      <c r="CX205" s="19">
        <v>1094.3</v>
      </c>
      <c r="CY205" s="19">
        <v>212.1</v>
      </c>
      <c r="CZ205" s="20"/>
      <c r="DA205" s="20"/>
      <c r="DB205" s="31">
        <v>2108</v>
      </c>
    </row>
    <row r="206" spans="1:106" s="3" customFormat="1" ht="15" customHeight="1">
      <c r="A206" s="100">
        <v>1124</v>
      </c>
      <c r="B206" s="19" t="s">
        <v>29</v>
      </c>
      <c r="C206" s="93" t="s">
        <v>622</v>
      </c>
      <c r="D206" s="93" t="s">
        <v>699</v>
      </c>
      <c r="E206" s="105" t="s">
        <v>718</v>
      </c>
      <c r="F206" s="18">
        <v>40650</v>
      </c>
      <c r="G206" s="20"/>
      <c r="H206" s="20"/>
      <c r="I206" s="31">
        <v>9964657</v>
      </c>
      <c r="J206" s="21"/>
      <c r="K206" s="19">
        <v>1.44</v>
      </c>
      <c r="L206" s="19">
        <v>0.87</v>
      </c>
      <c r="M206" s="19">
        <v>1.03</v>
      </c>
      <c r="N206" s="23">
        <v>1.63</v>
      </c>
      <c r="O206" s="19">
        <v>0.81</v>
      </c>
      <c r="P206" s="26">
        <v>0.51</v>
      </c>
      <c r="Q206" s="19">
        <v>1.05</v>
      </c>
      <c r="R206" s="33">
        <v>3.36</v>
      </c>
      <c r="S206" s="22">
        <v>1.44</v>
      </c>
      <c r="T206" s="19">
        <v>1.26</v>
      </c>
      <c r="U206" s="19">
        <v>1.3</v>
      </c>
      <c r="V206" s="38">
        <v>2.11</v>
      </c>
      <c r="W206" s="22">
        <v>0.81</v>
      </c>
      <c r="X206" s="26">
        <v>0.41</v>
      </c>
      <c r="Y206" s="26">
        <v>0.44</v>
      </c>
      <c r="Z206" s="23">
        <v>1.46</v>
      </c>
      <c r="AA206" s="116">
        <v>0.15063587530416417</v>
      </c>
      <c r="AB206" s="116">
        <v>0.26758011550220812</v>
      </c>
      <c r="AC206" s="116">
        <v>0.45668768669100562</v>
      </c>
      <c r="AD206" s="116">
        <v>0.44844655081621909</v>
      </c>
      <c r="AE206" s="117">
        <v>0.21778293892411021</v>
      </c>
      <c r="AF206" s="28"/>
      <c r="AG206" s="19">
        <v>0.4551</v>
      </c>
      <c r="AH206" s="19">
        <v>0.31919999999999998</v>
      </c>
      <c r="AI206" s="19">
        <v>0.86819999999999997</v>
      </c>
      <c r="AJ206" s="19">
        <v>0.32379999999999998</v>
      </c>
      <c r="AK206" s="19">
        <v>0.98799999999999999</v>
      </c>
      <c r="AL206" s="19">
        <v>0.98799999999999999</v>
      </c>
      <c r="AM206" s="19">
        <v>0.23880000000000001</v>
      </c>
      <c r="AN206" s="19">
        <v>6.1899999999999997E-2</v>
      </c>
      <c r="AO206" s="19">
        <v>0.20649999999999999</v>
      </c>
      <c r="AP206" s="19">
        <v>0.18110000000000001</v>
      </c>
      <c r="AQ206" s="19">
        <v>1.8599999999999998E-2</v>
      </c>
      <c r="AR206" s="19">
        <v>3.0300000000000001E-2</v>
      </c>
      <c r="AS206" s="19">
        <v>0.95209999999999995</v>
      </c>
      <c r="AT206" s="19">
        <v>0.67969999999999997</v>
      </c>
      <c r="AU206" s="19">
        <v>1.8E-3</v>
      </c>
      <c r="AV206" s="19">
        <v>1.2999999999999999E-3</v>
      </c>
      <c r="AW206" s="19">
        <v>0.4551</v>
      </c>
      <c r="AX206" s="19">
        <v>0.31919999999999998</v>
      </c>
      <c r="AY206" s="19">
        <v>0.47399999999999998</v>
      </c>
      <c r="AZ206" s="19">
        <v>0.15129999999999999</v>
      </c>
      <c r="BA206" s="19">
        <v>0.53310000000000002</v>
      </c>
      <c r="BB206" s="19">
        <v>0.24310000000000001</v>
      </c>
      <c r="BC206" s="19">
        <v>0.08</v>
      </c>
      <c r="BD206" s="19">
        <v>1.2699999999999999E-2</v>
      </c>
      <c r="BE206" s="19">
        <v>0.20649999999999999</v>
      </c>
      <c r="BF206" s="19">
        <v>0.18110000000000001</v>
      </c>
      <c r="BG206" s="19">
        <v>1.9E-3</v>
      </c>
      <c r="BH206" s="19">
        <v>4.0000000000000001E-3</v>
      </c>
      <c r="BI206" s="19">
        <v>9.1000000000000004E-3</v>
      </c>
      <c r="BJ206" s="19">
        <v>8.2000000000000007E-3</v>
      </c>
      <c r="BK206" s="19">
        <v>0.12239999999999999</v>
      </c>
      <c r="BL206" s="19">
        <v>6.6500000000000004E-2</v>
      </c>
      <c r="BM206" s="29">
        <v>9.0985999999999999E-5</v>
      </c>
      <c r="BN206" s="19">
        <v>2.0000000000000001E-4</v>
      </c>
      <c r="BO206" s="19">
        <v>4.7000000000000002E-3</v>
      </c>
      <c r="BP206" s="19">
        <v>3.8E-3</v>
      </c>
      <c r="BQ206" s="19">
        <v>1.54E-2</v>
      </c>
      <c r="BR206" s="19">
        <v>8.8000000000000005E-3</v>
      </c>
      <c r="BS206" s="19">
        <v>3.3700000000000001E-2</v>
      </c>
      <c r="BT206" s="19">
        <v>5.1799999999999999E-2</v>
      </c>
      <c r="BU206" s="19">
        <v>2.3E-3</v>
      </c>
      <c r="BV206" s="19">
        <v>1.5E-3</v>
      </c>
      <c r="BW206" s="28"/>
      <c r="BX206" s="19">
        <v>0.3281</v>
      </c>
      <c r="BY206" s="19">
        <v>0.47260000000000002</v>
      </c>
      <c r="BZ206" s="19">
        <v>0.4128</v>
      </c>
      <c r="CA206" s="19">
        <v>0.42580000000000001</v>
      </c>
      <c r="CB206" s="19">
        <v>0.69389999999999996</v>
      </c>
      <c r="CC206" s="19">
        <v>2.1781000000000001</v>
      </c>
      <c r="CD206" s="19">
        <v>1.7662</v>
      </c>
      <c r="CE206" s="19">
        <v>0.90390000000000004</v>
      </c>
      <c r="CF206" s="19">
        <v>0.94950000000000001</v>
      </c>
      <c r="CG206" s="19">
        <v>3.1861999999999999</v>
      </c>
      <c r="CH206" s="28"/>
      <c r="CI206" s="19">
        <v>80</v>
      </c>
      <c r="CJ206" s="19">
        <v>60</v>
      </c>
      <c r="CK206" s="19">
        <v>80</v>
      </c>
      <c r="CL206" s="19">
        <v>60</v>
      </c>
      <c r="CM206" s="19">
        <v>80</v>
      </c>
      <c r="CN206" s="19">
        <v>100</v>
      </c>
      <c r="CO206" s="19">
        <v>100</v>
      </c>
      <c r="CP206" s="19">
        <v>100</v>
      </c>
      <c r="CQ206" s="19">
        <v>100</v>
      </c>
      <c r="CR206" s="19">
        <v>100</v>
      </c>
      <c r="CS206" s="28"/>
      <c r="CT206" s="20" t="s">
        <v>622</v>
      </c>
      <c r="CU206" s="20" t="s">
        <v>699</v>
      </c>
      <c r="CV206" s="19">
        <v>100003639</v>
      </c>
      <c r="CW206" s="19" t="s">
        <v>719</v>
      </c>
      <c r="CX206" s="19">
        <v>1073.3</v>
      </c>
      <c r="CY206" s="19">
        <v>233.1</v>
      </c>
      <c r="CZ206" s="20"/>
      <c r="DA206" s="20"/>
      <c r="DB206" s="31">
        <v>9964657</v>
      </c>
    </row>
    <row r="207" spans="1:106" s="3" customFormat="1" ht="15" customHeight="1">
      <c r="A207" s="100">
        <v>1125</v>
      </c>
      <c r="B207" s="19" t="s">
        <v>29</v>
      </c>
      <c r="C207" s="93" t="s">
        <v>622</v>
      </c>
      <c r="D207" s="93" t="s">
        <v>699</v>
      </c>
      <c r="E207" s="105" t="s">
        <v>720</v>
      </c>
      <c r="F207" s="18">
        <v>40688</v>
      </c>
      <c r="G207" s="20"/>
      <c r="H207" s="20"/>
      <c r="I207" s="31" t="s">
        <v>790</v>
      </c>
      <c r="J207" s="21"/>
      <c r="K207" s="19">
        <v>1.3</v>
      </c>
      <c r="L207" s="19">
        <v>0.87</v>
      </c>
      <c r="M207" s="19">
        <v>0.92</v>
      </c>
      <c r="N207" s="33">
        <v>1.95</v>
      </c>
      <c r="O207" s="19">
        <v>1.26</v>
      </c>
      <c r="P207" s="19">
        <v>0.78</v>
      </c>
      <c r="Q207" s="19">
        <v>1.04</v>
      </c>
      <c r="R207" s="33">
        <v>4.8600000000000003</v>
      </c>
      <c r="S207" s="22">
        <v>1.3</v>
      </c>
      <c r="T207" s="19">
        <v>1.1299999999999999</v>
      </c>
      <c r="U207" s="19">
        <v>1.04</v>
      </c>
      <c r="V207" s="33">
        <v>2.04</v>
      </c>
      <c r="W207" s="22">
        <v>1.26</v>
      </c>
      <c r="X207" s="19">
        <v>0.98</v>
      </c>
      <c r="Y207" s="19">
        <v>1.02</v>
      </c>
      <c r="Z207" s="33">
        <v>4.9800000000000004</v>
      </c>
      <c r="AA207" s="111">
        <v>0.65973900434992749</v>
      </c>
      <c r="AB207" s="114">
        <v>0.67924528301886788</v>
      </c>
      <c r="AC207" s="111">
        <v>0.75942143067991741</v>
      </c>
      <c r="AD207" s="114">
        <v>0.67235688012826555</v>
      </c>
      <c r="AE207" s="117">
        <v>0.26994603408782081</v>
      </c>
      <c r="AF207" s="28"/>
      <c r="AG207" s="19">
        <v>0.35099999999999998</v>
      </c>
      <c r="AH207" s="19">
        <v>0.28310000000000002</v>
      </c>
      <c r="AI207" s="19">
        <v>0.64380000000000004</v>
      </c>
      <c r="AJ207" s="19">
        <v>0.25890000000000002</v>
      </c>
      <c r="AK207" s="19">
        <v>0.69820000000000004</v>
      </c>
      <c r="AL207" s="19">
        <v>0.98799999999999999</v>
      </c>
      <c r="AM207" s="19">
        <v>1.3899999999999999E-2</v>
      </c>
      <c r="AN207" s="19">
        <v>6.0000000000000001E-3</v>
      </c>
      <c r="AO207" s="19">
        <v>0.2351</v>
      </c>
      <c r="AP207" s="19">
        <v>0.19650000000000001</v>
      </c>
      <c r="AQ207" s="19">
        <v>0.1293</v>
      </c>
      <c r="AR207" s="19">
        <v>0.11840000000000001</v>
      </c>
      <c r="AS207" s="19">
        <v>0.74409999999999998</v>
      </c>
      <c r="AT207" s="19">
        <v>0.6512</v>
      </c>
      <c r="AU207" s="19">
        <v>6.9999999999999999E-4</v>
      </c>
      <c r="AV207" s="19">
        <v>6.9999999999999999E-4</v>
      </c>
      <c r="AW207" s="19">
        <v>0.35099999999999998</v>
      </c>
      <c r="AX207" s="19">
        <v>0.28310000000000002</v>
      </c>
      <c r="AY207" s="19">
        <v>0.65369999999999995</v>
      </c>
      <c r="AZ207" s="19">
        <v>0.18740000000000001</v>
      </c>
      <c r="BA207" s="19">
        <v>0.94330000000000003</v>
      </c>
      <c r="BB207" s="19">
        <v>0.36480000000000001</v>
      </c>
      <c r="BC207" s="19">
        <v>4.0000000000000002E-4</v>
      </c>
      <c r="BD207" s="19">
        <v>2.0000000000000001E-4</v>
      </c>
      <c r="BE207" s="19">
        <v>0.2351</v>
      </c>
      <c r="BF207" s="19">
        <v>0.19650000000000001</v>
      </c>
      <c r="BG207" s="19">
        <v>0.89990000000000003</v>
      </c>
      <c r="BH207" s="19">
        <v>0.2681</v>
      </c>
      <c r="BI207" s="19">
        <v>0.71160000000000001</v>
      </c>
      <c r="BJ207" s="19">
        <v>0.249</v>
      </c>
      <c r="BK207" s="19">
        <v>8.9999999999999998E-4</v>
      </c>
      <c r="BL207" s="19">
        <v>2.2000000000000001E-3</v>
      </c>
      <c r="BM207" s="19">
        <v>0.2412</v>
      </c>
      <c r="BN207" s="19">
        <v>9.1499999999999998E-2</v>
      </c>
      <c r="BO207" s="19">
        <v>6.6500000000000004E-2</v>
      </c>
      <c r="BP207" s="19">
        <v>3.1600000000000003E-2</v>
      </c>
      <c r="BQ207" s="19">
        <v>0.245</v>
      </c>
      <c r="BR207" s="19">
        <v>7.1400000000000005E-2</v>
      </c>
      <c r="BS207" s="19">
        <v>8.7800000000000003E-2</v>
      </c>
      <c r="BT207" s="19">
        <v>0.1108</v>
      </c>
      <c r="BU207" s="19">
        <v>2.3999999999999998E-3</v>
      </c>
      <c r="BV207" s="19">
        <v>1.5E-3</v>
      </c>
      <c r="BW207" s="28"/>
      <c r="BX207" s="19">
        <v>0.6825</v>
      </c>
      <c r="BY207" s="19">
        <v>0.88560000000000005</v>
      </c>
      <c r="BZ207" s="19">
        <v>0.77180000000000004</v>
      </c>
      <c r="CA207" s="19">
        <v>0.71289999999999998</v>
      </c>
      <c r="CB207" s="19">
        <v>1.3906000000000001</v>
      </c>
      <c r="CC207" s="19">
        <v>1.0345</v>
      </c>
      <c r="CD207" s="19">
        <v>1.3038000000000001</v>
      </c>
      <c r="CE207" s="19">
        <v>1.0163</v>
      </c>
      <c r="CF207" s="19">
        <v>1.0603</v>
      </c>
      <c r="CG207" s="19">
        <v>5.1513999999999998</v>
      </c>
      <c r="CH207" s="28"/>
      <c r="CI207" s="19">
        <v>100</v>
      </c>
      <c r="CJ207" s="19">
        <v>100</v>
      </c>
      <c r="CK207" s="19">
        <v>100</v>
      </c>
      <c r="CL207" s="19">
        <v>80</v>
      </c>
      <c r="CM207" s="19">
        <v>100</v>
      </c>
      <c r="CN207" s="19">
        <v>100</v>
      </c>
      <c r="CO207" s="19">
        <v>100</v>
      </c>
      <c r="CP207" s="19">
        <v>100</v>
      </c>
      <c r="CQ207" s="19">
        <v>100</v>
      </c>
      <c r="CR207" s="19">
        <v>100</v>
      </c>
      <c r="CS207" s="28"/>
      <c r="CT207" s="20" t="s">
        <v>622</v>
      </c>
      <c r="CU207" s="20" t="s">
        <v>699</v>
      </c>
      <c r="CV207" s="19">
        <v>100003645</v>
      </c>
      <c r="CW207" s="19" t="s">
        <v>721</v>
      </c>
      <c r="CX207" s="19">
        <v>2790</v>
      </c>
      <c r="CY207" s="19">
        <v>265.2</v>
      </c>
      <c r="CZ207" s="20"/>
      <c r="DA207" s="20"/>
      <c r="DB207" s="34">
        <v>69931196993120</v>
      </c>
    </row>
    <row r="208" spans="1:106" s="3" customFormat="1" ht="15" customHeight="1">
      <c r="A208" s="100">
        <v>1126</v>
      </c>
      <c r="B208" s="19" t="s">
        <v>29</v>
      </c>
      <c r="C208" s="93" t="s">
        <v>622</v>
      </c>
      <c r="D208" s="93" t="s">
        <v>699</v>
      </c>
      <c r="E208" s="105" t="s">
        <v>722</v>
      </c>
      <c r="F208" s="18">
        <v>40728</v>
      </c>
      <c r="G208" s="20"/>
      <c r="H208" s="20"/>
      <c r="I208" s="31" t="s">
        <v>791</v>
      </c>
      <c r="J208" s="21"/>
      <c r="K208" s="19">
        <v>1.03</v>
      </c>
      <c r="L208" s="26">
        <v>0.5</v>
      </c>
      <c r="M208" s="19">
        <v>0.84</v>
      </c>
      <c r="N208" s="33">
        <v>4.2300000000000004</v>
      </c>
      <c r="O208" s="19">
        <v>0.64</v>
      </c>
      <c r="P208" s="26">
        <v>0.61</v>
      </c>
      <c r="Q208" s="26">
        <v>0.61</v>
      </c>
      <c r="R208" s="33">
        <v>3.82</v>
      </c>
      <c r="S208" s="22">
        <v>1.03</v>
      </c>
      <c r="T208" s="25">
        <v>0.52</v>
      </c>
      <c r="U208" s="26">
        <v>0.44</v>
      </c>
      <c r="V208" s="33">
        <v>1.84</v>
      </c>
      <c r="W208" s="22">
        <v>0.64</v>
      </c>
      <c r="X208" s="26">
        <v>0.39</v>
      </c>
      <c r="Y208" s="26">
        <v>0.23</v>
      </c>
      <c r="Z208" s="23">
        <v>0.9</v>
      </c>
      <c r="AA208" s="116">
        <v>0.13355923105310832</v>
      </c>
      <c r="AB208" s="116">
        <v>0.21652196790318334</v>
      </c>
      <c r="AC208" s="116">
        <v>0.17896470996271568</v>
      </c>
      <c r="AD208" s="116">
        <v>0.24817518248175183</v>
      </c>
      <c r="AE208" s="117">
        <v>0.27449805214264311</v>
      </c>
      <c r="AF208" s="28"/>
      <c r="AG208" s="19">
        <v>0.86160000000000003</v>
      </c>
      <c r="AH208" s="19">
        <v>0.44359999999999999</v>
      </c>
      <c r="AI208" s="19">
        <v>3.9199999999999999E-2</v>
      </c>
      <c r="AJ208" s="19">
        <v>4.0899999999999999E-2</v>
      </c>
      <c r="AK208" s="19">
        <v>0.37390000000000001</v>
      </c>
      <c r="AL208" s="19">
        <v>0.98799999999999999</v>
      </c>
      <c r="AM208" s="19">
        <v>2.0000000000000001E-4</v>
      </c>
      <c r="AN208" s="19">
        <v>2.9999999999999997E-4</v>
      </c>
      <c r="AO208" s="19">
        <v>0.10630000000000001</v>
      </c>
      <c r="AP208" s="19">
        <v>0.1239</v>
      </c>
      <c r="AQ208" s="19">
        <v>1.23E-2</v>
      </c>
      <c r="AR208" s="19">
        <v>2.4500000000000001E-2</v>
      </c>
      <c r="AS208" s="19">
        <v>4.65E-2</v>
      </c>
      <c r="AT208" s="19">
        <v>0.56910000000000005</v>
      </c>
      <c r="AU208" s="19">
        <v>5.9999999999999995E-4</v>
      </c>
      <c r="AV208" s="19">
        <v>5.9999999999999995E-4</v>
      </c>
      <c r="AW208" s="19">
        <v>0.86160000000000003</v>
      </c>
      <c r="AX208" s="19">
        <v>0.44359999999999999</v>
      </c>
      <c r="AY208" s="19">
        <v>7.3899999999999993E-2</v>
      </c>
      <c r="AZ208" s="19">
        <v>3.8699999999999998E-2</v>
      </c>
      <c r="BA208" s="19">
        <v>3.9600000000000003E-2</v>
      </c>
      <c r="BB208" s="19">
        <v>3.6999999999999998E-2</v>
      </c>
      <c r="BC208" s="19">
        <v>4.2299999999999997E-2</v>
      </c>
      <c r="BD208" s="19">
        <v>7.4999999999999997E-3</v>
      </c>
      <c r="BE208" s="19">
        <v>0.10630000000000001</v>
      </c>
      <c r="BF208" s="19">
        <v>0.1239</v>
      </c>
      <c r="BG208" s="19">
        <v>5.0000000000000001E-3</v>
      </c>
      <c r="BH208" s="19">
        <v>7.7000000000000002E-3</v>
      </c>
      <c r="BI208" s="19">
        <v>5.9999999999999995E-4</v>
      </c>
      <c r="BJ208" s="19">
        <v>1.6999999999999999E-3</v>
      </c>
      <c r="BK208" s="19">
        <v>0.74370000000000003</v>
      </c>
      <c r="BL208" s="19">
        <v>0.2949</v>
      </c>
      <c r="BM208" s="19">
        <v>2.0000000000000001E-4</v>
      </c>
      <c r="BN208" s="19">
        <v>4.0000000000000002E-4</v>
      </c>
      <c r="BO208" s="19">
        <v>5.9999999999999995E-4</v>
      </c>
      <c r="BP208" s="19">
        <v>8.9999999999999998E-4</v>
      </c>
      <c r="BQ208" s="29">
        <v>1.0919E-5</v>
      </c>
      <c r="BR208" s="29">
        <v>7.0018999999999995E-5</v>
      </c>
      <c r="BS208" s="19">
        <v>2.3E-3</v>
      </c>
      <c r="BT208" s="19">
        <v>8.5000000000000006E-3</v>
      </c>
      <c r="BU208" s="19">
        <v>1E-4</v>
      </c>
      <c r="BV208" s="19">
        <v>2.0000000000000001E-4</v>
      </c>
      <c r="BW208" s="28"/>
      <c r="BX208" s="19">
        <v>0.39810000000000001</v>
      </c>
      <c r="BY208" s="19">
        <v>0.41149999999999998</v>
      </c>
      <c r="BZ208" s="19">
        <v>0.2064</v>
      </c>
      <c r="CA208" s="19">
        <v>0.1734</v>
      </c>
      <c r="CB208" s="19">
        <v>0.73280000000000001</v>
      </c>
      <c r="CC208" s="19">
        <v>2.9807000000000001</v>
      </c>
      <c r="CD208" s="19">
        <v>1.9005000000000001</v>
      </c>
      <c r="CE208" s="19">
        <v>1.1533</v>
      </c>
      <c r="CF208" s="19">
        <v>0.69869999999999999</v>
      </c>
      <c r="CG208" s="19">
        <v>2.6696</v>
      </c>
      <c r="CH208" s="28"/>
      <c r="CI208" s="19">
        <v>80</v>
      </c>
      <c r="CJ208" s="19">
        <v>80</v>
      </c>
      <c r="CK208" s="19">
        <v>20</v>
      </c>
      <c r="CL208" s="19">
        <v>20</v>
      </c>
      <c r="CM208" s="19">
        <v>100</v>
      </c>
      <c r="CN208" s="19">
        <v>100</v>
      </c>
      <c r="CO208" s="19">
        <v>100</v>
      </c>
      <c r="CP208" s="19">
        <v>100</v>
      </c>
      <c r="CQ208" s="19">
        <v>100</v>
      </c>
      <c r="CR208" s="19">
        <v>100</v>
      </c>
      <c r="CS208" s="28"/>
      <c r="CT208" s="20" t="s">
        <v>622</v>
      </c>
      <c r="CU208" s="20" t="s">
        <v>699</v>
      </c>
      <c r="CV208" s="19">
        <v>100003650</v>
      </c>
      <c r="CW208" s="19" t="s">
        <v>723</v>
      </c>
      <c r="CX208" s="19">
        <v>1842</v>
      </c>
      <c r="CY208" s="19">
        <v>217.2</v>
      </c>
      <c r="CZ208" s="20"/>
      <c r="DA208" s="20"/>
      <c r="DB208" s="34">
        <v>4096824280382</v>
      </c>
    </row>
    <row r="209" spans="1:106" s="3" customFormat="1" ht="15" customHeight="1">
      <c r="A209" s="100">
        <v>1137</v>
      </c>
      <c r="B209" s="19" t="s">
        <v>29</v>
      </c>
      <c r="C209" s="93" t="s">
        <v>622</v>
      </c>
      <c r="D209" s="93" t="s">
        <v>699</v>
      </c>
      <c r="E209" s="105" t="s">
        <v>727</v>
      </c>
      <c r="F209" s="18">
        <v>41393</v>
      </c>
      <c r="G209" s="20"/>
      <c r="H209" s="20"/>
      <c r="I209" s="31">
        <v>4096934</v>
      </c>
      <c r="J209" s="21"/>
      <c r="K209" s="19">
        <v>0.92</v>
      </c>
      <c r="L209" s="19">
        <v>0.78</v>
      </c>
      <c r="M209" s="19">
        <v>0.98</v>
      </c>
      <c r="N209" s="33">
        <v>2.08</v>
      </c>
      <c r="O209" s="19">
        <v>1.51</v>
      </c>
      <c r="P209" s="26">
        <v>0.56999999999999995</v>
      </c>
      <c r="Q209" s="19">
        <v>1</v>
      </c>
      <c r="R209" s="33">
        <v>6.5</v>
      </c>
      <c r="S209" s="22">
        <v>0.92</v>
      </c>
      <c r="T209" s="19">
        <v>0.72</v>
      </c>
      <c r="U209" s="19">
        <v>0.7</v>
      </c>
      <c r="V209" s="23">
        <v>1.46</v>
      </c>
      <c r="W209" s="22">
        <v>1.51</v>
      </c>
      <c r="X209" s="19">
        <v>0.86</v>
      </c>
      <c r="Y209" s="19">
        <v>0.86</v>
      </c>
      <c r="Z209" s="33">
        <v>5.58</v>
      </c>
      <c r="AA209" s="111">
        <v>1.1114285714285714</v>
      </c>
      <c r="AB209" s="111">
        <v>0.67824967824967819</v>
      </c>
      <c r="AC209" s="111">
        <v>0.9287119721507493</v>
      </c>
      <c r="AD209" s="111">
        <v>0.90830685428960489</v>
      </c>
      <c r="AE209" s="117">
        <v>0.29017846755241178</v>
      </c>
      <c r="AF209" s="28"/>
      <c r="AG209" s="19">
        <v>0.74350000000000005</v>
      </c>
      <c r="AH209" s="19">
        <v>0.41360000000000002</v>
      </c>
      <c r="AI209" s="19">
        <v>0.41289999999999999</v>
      </c>
      <c r="AJ209" s="19">
        <v>0.18990000000000001</v>
      </c>
      <c r="AK209" s="19">
        <v>0.91679999999999995</v>
      </c>
      <c r="AL209" s="19">
        <v>0.98799999999999999</v>
      </c>
      <c r="AM209" s="19">
        <v>5.4999999999999997E-3</v>
      </c>
      <c r="AN209" s="19">
        <v>2.8E-3</v>
      </c>
      <c r="AO209" s="19">
        <v>0.1168</v>
      </c>
      <c r="AP209" s="19">
        <v>0.12970000000000001</v>
      </c>
      <c r="AQ209" s="19">
        <v>3.61E-2</v>
      </c>
      <c r="AR209" s="19">
        <v>4.82E-2</v>
      </c>
      <c r="AS209" s="19">
        <v>0.83309999999999995</v>
      </c>
      <c r="AT209" s="19">
        <v>0.6512</v>
      </c>
      <c r="AU209" s="29">
        <v>1.4083000000000001E-5</v>
      </c>
      <c r="AV209" s="19">
        <v>1E-4</v>
      </c>
      <c r="AW209" s="19">
        <v>0.74350000000000005</v>
      </c>
      <c r="AX209" s="19">
        <v>0.41360000000000002</v>
      </c>
      <c r="AY209" s="19">
        <v>0.25309999999999999</v>
      </c>
      <c r="AZ209" s="19">
        <v>9.8900000000000002E-2</v>
      </c>
      <c r="BA209" s="19">
        <v>0.22620000000000001</v>
      </c>
      <c r="BB209" s="19">
        <v>0.13120000000000001</v>
      </c>
      <c r="BC209" s="19">
        <v>0.1095</v>
      </c>
      <c r="BD209" s="19">
        <v>1.61E-2</v>
      </c>
      <c r="BE209" s="19">
        <v>0.1168</v>
      </c>
      <c r="BF209" s="19">
        <v>0.12970000000000001</v>
      </c>
      <c r="BG209" s="19">
        <v>0.69920000000000004</v>
      </c>
      <c r="BH209" s="19">
        <v>0.2281</v>
      </c>
      <c r="BI209" s="19">
        <v>0.7913</v>
      </c>
      <c r="BJ209" s="19">
        <v>0.27360000000000001</v>
      </c>
      <c r="BK209" s="19">
        <v>5.0000000000000001E-4</v>
      </c>
      <c r="BL209" s="19">
        <v>1.2999999999999999E-3</v>
      </c>
      <c r="BM209" s="19">
        <v>0.65439999999999998</v>
      </c>
      <c r="BN209" s="19">
        <v>0.19189999999999999</v>
      </c>
      <c r="BO209" s="19">
        <v>0.1177</v>
      </c>
      <c r="BP209" s="19">
        <v>4.9000000000000002E-2</v>
      </c>
      <c r="BQ209" s="19">
        <v>0.76190000000000002</v>
      </c>
      <c r="BR209" s="19">
        <v>0.15970000000000001</v>
      </c>
      <c r="BS209" s="19">
        <v>0.57799999999999996</v>
      </c>
      <c r="BT209" s="19">
        <v>0.37130000000000002</v>
      </c>
      <c r="BU209" s="19">
        <v>2.0000000000000001E-4</v>
      </c>
      <c r="BV209" s="19">
        <v>2.9999999999999997E-4</v>
      </c>
      <c r="BW209" s="28"/>
      <c r="BX209" s="19">
        <v>0.85580000000000001</v>
      </c>
      <c r="BY209" s="19">
        <v>0.79049999999999998</v>
      </c>
      <c r="BZ209" s="19">
        <v>0.61360000000000003</v>
      </c>
      <c r="CA209" s="19">
        <v>0.60029999999999994</v>
      </c>
      <c r="CB209" s="19">
        <v>1.2471000000000001</v>
      </c>
      <c r="CC209" s="19">
        <v>0.77</v>
      </c>
      <c r="CD209" s="19">
        <v>1.1655</v>
      </c>
      <c r="CE209" s="19">
        <v>0.66069999999999995</v>
      </c>
      <c r="CF209" s="19">
        <v>0.66090000000000004</v>
      </c>
      <c r="CG209" s="19">
        <v>4.2976999999999999</v>
      </c>
      <c r="CH209" s="28"/>
      <c r="CI209" s="19">
        <v>100</v>
      </c>
      <c r="CJ209" s="19">
        <v>100</v>
      </c>
      <c r="CK209" s="19">
        <v>40</v>
      </c>
      <c r="CL209" s="19">
        <v>60</v>
      </c>
      <c r="CM209" s="19">
        <v>100</v>
      </c>
      <c r="CN209" s="19">
        <v>80</v>
      </c>
      <c r="CO209" s="19">
        <v>100</v>
      </c>
      <c r="CP209" s="19">
        <v>60</v>
      </c>
      <c r="CQ209" s="19">
        <v>100</v>
      </c>
      <c r="CR209" s="19">
        <v>100</v>
      </c>
      <c r="CS209" s="28"/>
      <c r="CT209" s="20" t="s">
        <v>622</v>
      </c>
      <c r="CU209" s="20" t="s">
        <v>699</v>
      </c>
      <c r="CV209" s="19">
        <v>100003590</v>
      </c>
      <c r="CW209" s="19" t="s">
        <v>728</v>
      </c>
      <c r="CX209" s="19">
        <v>2570</v>
      </c>
      <c r="CY209" s="19">
        <v>265.10000000000002</v>
      </c>
      <c r="CZ209" s="20"/>
      <c r="DA209" s="20"/>
      <c r="DB209" s="31">
        <v>4096934</v>
      </c>
    </row>
    <row r="210" spans="1:106" s="3" customFormat="1" ht="15" customHeight="1">
      <c r="A210" s="100">
        <v>1231</v>
      </c>
      <c r="B210" s="19" t="s">
        <v>29</v>
      </c>
      <c r="C210" s="93" t="s">
        <v>622</v>
      </c>
      <c r="D210" s="93" t="s">
        <v>699</v>
      </c>
      <c r="E210" s="105" t="s">
        <v>761</v>
      </c>
      <c r="F210" s="18">
        <v>42079</v>
      </c>
      <c r="G210" s="20"/>
      <c r="H210" s="20"/>
      <c r="I210" s="31">
        <v>5253209</v>
      </c>
      <c r="J210" s="21"/>
      <c r="K210" s="19">
        <v>1.1399999999999999</v>
      </c>
      <c r="L210" s="19">
        <v>0.91</v>
      </c>
      <c r="M210" s="19">
        <v>1.07</v>
      </c>
      <c r="N210" s="33">
        <v>2.0299999999999998</v>
      </c>
      <c r="O210" s="19">
        <v>0.94</v>
      </c>
      <c r="P210" s="26">
        <v>0.54</v>
      </c>
      <c r="Q210" s="19">
        <v>0.93</v>
      </c>
      <c r="R210" s="33">
        <v>4.97</v>
      </c>
      <c r="S210" s="22">
        <v>1.1399999999999999</v>
      </c>
      <c r="T210" s="19">
        <v>1.04</v>
      </c>
      <c r="U210" s="19">
        <v>1.1100000000000001</v>
      </c>
      <c r="V210" s="33">
        <v>2.2599999999999998</v>
      </c>
      <c r="W210" s="22">
        <v>0.94</v>
      </c>
      <c r="X210" s="26">
        <v>0.51</v>
      </c>
      <c r="Y210" s="26">
        <v>0.47</v>
      </c>
      <c r="Z210" s="33">
        <v>2.34</v>
      </c>
      <c r="AA210" s="116">
        <v>0.22627037392138064</v>
      </c>
      <c r="AB210" s="116">
        <v>0.27217332430602575</v>
      </c>
      <c r="AC210" s="116">
        <v>0.46373302452889781</v>
      </c>
      <c r="AD210" s="116">
        <v>0.53662962122930369</v>
      </c>
      <c r="AE210" s="117">
        <v>0.21876923778471921</v>
      </c>
      <c r="AF210" s="28"/>
      <c r="AG210" s="19">
        <v>0.28039999999999998</v>
      </c>
      <c r="AH210" s="19">
        <v>0.25850000000000001</v>
      </c>
      <c r="AI210" s="19">
        <v>0.46410000000000001</v>
      </c>
      <c r="AJ210" s="19">
        <v>0.2001</v>
      </c>
      <c r="AK210" s="19">
        <v>0.79500000000000004</v>
      </c>
      <c r="AL210" s="19">
        <v>0.98799999999999999</v>
      </c>
      <c r="AM210" s="19">
        <v>2.8E-3</v>
      </c>
      <c r="AN210" s="19">
        <v>1.8E-3</v>
      </c>
      <c r="AO210" s="19">
        <v>0.86950000000000005</v>
      </c>
      <c r="AP210" s="19">
        <v>0.39910000000000001</v>
      </c>
      <c r="AQ210" s="29">
        <v>3.6950999999999999E-5</v>
      </c>
      <c r="AR210" s="19">
        <v>4.0000000000000002E-4</v>
      </c>
      <c r="AS210" s="19">
        <v>0.44650000000000001</v>
      </c>
      <c r="AT210" s="19">
        <v>0.58020000000000005</v>
      </c>
      <c r="AU210" s="29">
        <v>4.1726E-5</v>
      </c>
      <c r="AV210" s="19">
        <v>2.0000000000000001E-4</v>
      </c>
      <c r="AW210" s="19">
        <v>0.28039999999999998</v>
      </c>
      <c r="AX210" s="19">
        <v>0.25850000000000001</v>
      </c>
      <c r="AY210" s="19">
        <v>0.64349999999999996</v>
      </c>
      <c r="AZ210" s="19">
        <v>0.1862</v>
      </c>
      <c r="BA210" s="19">
        <v>0.62570000000000003</v>
      </c>
      <c r="BB210" s="19">
        <v>0.27750000000000002</v>
      </c>
      <c r="BC210" s="19">
        <v>8.0000000000000004E-4</v>
      </c>
      <c r="BD210" s="19">
        <v>2.9999999999999997E-4</v>
      </c>
      <c r="BE210" s="19">
        <v>0.86950000000000005</v>
      </c>
      <c r="BF210" s="19">
        <v>0.39910000000000001</v>
      </c>
      <c r="BG210" s="19">
        <v>5.7000000000000002E-3</v>
      </c>
      <c r="BH210" s="19">
        <v>8.0000000000000002E-3</v>
      </c>
      <c r="BI210" s="19">
        <v>2.7000000000000001E-3</v>
      </c>
      <c r="BJ210" s="19">
        <v>3.5999999999999999E-3</v>
      </c>
      <c r="BK210" s="19">
        <v>2.5999999999999999E-3</v>
      </c>
      <c r="BL210" s="19">
        <v>4.5999999999999999E-3</v>
      </c>
      <c r="BM210" s="19">
        <v>2.9999999999999997E-4</v>
      </c>
      <c r="BN210" s="19">
        <v>4.0000000000000002E-4</v>
      </c>
      <c r="BO210" s="29">
        <v>2.0647999999999999E-5</v>
      </c>
      <c r="BP210" s="29">
        <v>9.2411999999999995E-5</v>
      </c>
      <c r="BQ210" s="29">
        <v>1.2E-5</v>
      </c>
      <c r="BR210" s="29">
        <v>7.0018999999999995E-5</v>
      </c>
      <c r="BS210" s="19">
        <v>4.7000000000000002E-3</v>
      </c>
      <c r="BT210" s="19">
        <v>1.4200000000000001E-2</v>
      </c>
      <c r="BU210" s="29">
        <v>4.5840000000000002E-5</v>
      </c>
      <c r="BV210" s="19">
        <v>1E-4</v>
      </c>
      <c r="BW210" s="28"/>
      <c r="BX210" s="19">
        <v>0.42480000000000001</v>
      </c>
      <c r="BY210" s="19">
        <v>0.4824</v>
      </c>
      <c r="BZ210" s="19">
        <v>0.4405</v>
      </c>
      <c r="CA210" s="19">
        <v>0.47320000000000001</v>
      </c>
      <c r="CB210" s="19">
        <v>0.95950000000000002</v>
      </c>
      <c r="CC210" s="19">
        <v>1.8774</v>
      </c>
      <c r="CD210" s="19">
        <v>1.7724</v>
      </c>
      <c r="CE210" s="19">
        <v>0.94989999999999997</v>
      </c>
      <c r="CF210" s="19">
        <v>0.88180000000000003</v>
      </c>
      <c r="CG210" s="19">
        <v>4.3859000000000004</v>
      </c>
      <c r="CH210" s="28"/>
      <c r="CI210" s="19">
        <v>60</v>
      </c>
      <c r="CJ210" s="19">
        <v>80</v>
      </c>
      <c r="CK210" s="19">
        <v>40</v>
      </c>
      <c r="CL210" s="19">
        <v>20</v>
      </c>
      <c r="CM210" s="19">
        <v>100</v>
      </c>
      <c r="CN210" s="19">
        <v>100</v>
      </c>
      <c r="CO210" s="19">
        <v>100</v>
      </c>
      <c r="CP210" s="19">
        <v>100</v>
      </c>
      <c r="CQ210" s="19">
        <v>100</v>
      </c>
      <c r="CR210" s="19">
        <v>100</v>
      </c>
      <c r="CS210" s="28"/>
      <c r="CT210" s="20" t="s">
        <v>622</v>
      </c>
      <c r="CU210" s="20" t="s">
        <v>699</v>
      </c>
      <c r="CV210" s="19">
        <v>100003640</v>
      </c>
      <c r="CW210" s="19" t="s">
        <v>762</v>
      </c>
      <c r="CX210" s="19">
        <v>1102</v>
      </c>
      <c r="CY210" s="19">
        <v>246.2</v>
      </c>
      <c r="CZ210" s="20"/>
      <c r="DA210" s="20"/>
      <c r="DB210" s="31">
        <v>5253209</v>
      </c>
    </row>
    <row r="211" spans="1:106" s="3" customFormat="1" ht="15" customHeight="1">
      <c r="A211" s="100">
        <v>1236</v>
      </c>
      <c r="B211" s="19" t="s">
        <v>29</v>
      </c>
      <c r="C211" s="96" t="s">
        <v>622</v>
      </c>
      <c r="D211" s="96" t="s">
        <v>699</v>
      </c>
      <c r="E211" s="106" t="s">
        <v>716</v>
      </c>
      <c r="F211" s="18">
        <v>42084</v>
      </c>
      <c r="G211" s="20"/>
      <c r="H211" s="20"/>
      <c r="I211" s="31">
        <v>4466133</v>
      </c>
      <c r="J211" s="21"/>
      <c r="K211" s="19">
        <v>1.1499999999999999</v>
      </c>
      <c r="L211" s="19">
        <v>1.02</v>
      </c>
      <c r="M211" s="19">
        <v>1.59</v>
      </c>
      <c r="N211" s="33">
        <v>1.99</v>
      </c>
      <c r="O211" s="19">
        <v>1.1399999999999999</v>
      </c>
      <c r="P211" s="26">
        <v>0.39</v>
      </c>
      <c r="Q211" s="19">
        <v>1.1299999999999999</v>
      </c>
      <c r="R211" s="33">
        <v>4.1100000000000003</v>
      </c>
      <c r="S211" s="22">
        <v>1.1499999999999999</v>
      </c>
      <c r="T211" s="19">
        <v>1.17</v>
      </c>
      <c r="U211" s="19">
        <v>1.86</v>
      </c>
      <c r="V211" s="33">
        <v>3.7</v>
      </c>
      <c r="W211" s="22">
        <v>1.1399999999999999</v>
      </c>
      <c r="X211" s="26">
        <v>0.45</v>
      </c>
      <c r="Y211" s="19">
        <v>0.51</v>
      </c>
      <c r="Z211" s="33">
        <v>2.08</v>
      </c>
      <c r="AA211" s="116">
        <v>0.14552745618006596</v>
      </c>
      <c r="AB211" s="116">
        <v>0.14662972178240216</v>
      </c>
      <c r="AC211" s="116">
        <v>0.38069085127908664</v>
      </c>
      <c r="AD211" s="111">
        <v>0.53672894804197591</v>
      </c>
      <c r="AE211" s="117">
        <v>0.25945070685682259</v>
      </c>
      <c r="AF211" s="28"/>
      <c r="AG211" s="19">
        <v>0.37390000000000001</v>
      </c>
      <c r="AH211" s="19">
        <v>0.28499999999999998</v>
      </c>
      <c r="AI211" s="19">
        <v>0.95309999999999995</v>
      </c>
      <c r="AJ211" s="19">
        <v>0.34129999999999999</v>
      </c>
      <c r="AK211" s="19">
        <v>0.20710000000000001</v>
      </c>
      <c r="AL211" s="19">
        <v>0.98799999999999999</v>
      </c>
      <c r="AM211" s="19">
        <v>2.9100000000000001E-2</v>
      </c>
      <c r="AN211" s="19">
        <v>1.06E-2</v>
      </c>
      <c r="AO211" s="19">
        <v>0.46679999999999999</v>
      </c>
      <c r="AP211" s="19">
        <v>0.29970000000000002</v>
      </c>
      <c r="AQ211" s="19">
        <v>1.9E-3</v>
      </c>
      <c r="AR211" s="19">
        <v>6.1000000000000004E-3</v>
      </c>
      <c r="AS211" s="19">
        <v>0.60899999999999999</v>
      </c>
      <c r="AT211" s="19">
        <v>0.61439999999999995</v>
      </c>
      <c r="AU211" s="19">
        <v>1.23E-2</v>
      </c>
      <c r="AV211" s="19">
        <v>4.7000000000000002E-3</v>
      </c>
      <c r="AW211" s="19">
        <v>0.37390000000000001</v>
      </c>
      <c r="AX211" s="19">
        <v>0.28499999999999998</v>
      </c>
      <c r="AY211" s="19">
        <v>0.37390000000000001</v>
      </c>
      <c r="AZ211" s="19">
        <v>0.13</v>
      </c>
      <c r="BA211" s="19">
        <v>0.1028</v>
      </c>
      <c r="BB211" s="19">
        <v>7.3800000000000004E-2</v>
      </c>
      <c r="BC211" s="19">
        <v>5.9999999999999995E-4</v>
      </c>
      <c r="BD211" s="19">
        <v>2.9999999999999997E-4</v>
      </c>
      <c r="BE211" s="19">
        <v>0.46679999999999999</v>
      </c>
      <c r="BF211" s="19">
        <v>0.29970000000000002</v>
      </c>
      <c r="BG211" s="19">
        <v>3.39E-2</v>
      </c>
      <c r="BH211" s="19">
        <v>2.3E-2</v>
      </c>
      <c r="BI211" s="19">
        <v>0.1012</v>
      </c>
      <c r="BJ211" s="19">
        <v>5.0500000000000003E-2</v>
      </c>
      <c r="BK211" s="19">
        <v>2.1700000000000001E-2</v>
      </c>
      <c r="BL211" s="19">
        <v>1.8700000000000001E-2</v>
      </c>
      <c r="BM211" s="19">
        <v>1.2999999999999999E-3</v>
      </c>
      <c r="BN211" s="19">
        <v>1.4E-3</v>
      </c>
      <c r="BO211" s="29">
        <v>1.4212999999999999E-5</v>
      </c>
      <c r="BP211" s="29">
        <v>8.4814999999999993E-5</v>
      </c>
      <c r="BQ211" s="19">
        <v>2.9999999999999997E-4</v>
      </c>
      <c r="BR211" s="19">
        <v>4.0000000000000002E-4</v>
      </c>
      <c r="BS211" s="19">
        <v>0.4834</v>
      </c>
      <c r="BT211" s="19">
        <v>0.33300000000000002</v>
      </c>
      <c r="BU211" s="19">
        <v>2.0000000000000001E-4</v>
      </c>
      <c r="BV211" s="19">
        <v>2.9999999999999997E-4</v>
      </c>
      <c r="BW211" s="28"/>
      <c r="BX211" s="19">
        <v>0.22500000000000001</v>
      </c>
      <c r="BY211" s="19">
        <v>0.25929999999999997</v>
      </c>
      <c r="BZ211" s="19">
        <v>0.26340000000000002</v>
      </c>
      <c r="CA211" s="19">
        <v>0.4194</v>
      </c>
      <c r="CB211" s="19">
        <v>0.83320000000000005</v>
      </c>
      <c r="CC211" s="19">
        <v>1.5461</v>
      </c>
      <c r="CD211" s="19">
        <v>1.7684</v>
      </c>
      <c r="CE211" s="19">
        <v>0.69189999999999996</v>
      </c>
      <c r="CF211" s="19">
        <v>0.78139999999999998</v>
      </c>
      <c r="CG211" s="19">
        <v>3.2113999999999998</v>
      </c>
      <c r="CH211" s="28"/>
      <c r="CI211" s="19">
        <v>0</v>
      </c>
      <c r="CJ211" s="19">
        <v>20</v>
      </c>
      <c r="CK211" s="19">
        <v>20</v>
      </c>
      <c r="CL211" s="19">
        <v>60</v>
      </c>
      <c r="CM211" s="19">
        <v>100</v>
      </c>
      <c r="CN211" s="19">
        <v>100</v>
      </c>
      <c r="CO211" s="19">
        <v>100</v>
      </c>
      <c r="CP211" s="19">
        <v>100</v>
      </c>
      <c r="CQ211" s="19">
        <v>60</v>
      </c>
      <c r="CR211" s="19">
        <v>100</v>
      </c>
      <c r="CS211" s="28"/>
      <c r="CT211" s="20" t="s">
        <v>676</v>
      </c>
      <c r="CU211" s="20" t="s">
        <v>676</v>
      </c>
      <c r="CV211" s="19">
        <v>100003547</v>
      </c>
      <c r="CW211" s="19" t="s">
        <v>717</v>
      </c>
      <c r="CX211" s="19">
        <v>1730</v>
      </c>
      <c r="CY211" s="19">
        <v>303.2</v>
      </c>
      <c r="CZ211" s="20"/>
      <c r="DA211" s="20"/>
      <c r="DB211" s="31">
        <v>4466133</v>
      </c>
    </row>
    <row r="212" spans="1:106" s="3" customFormat="1" ht="15" customHeight="1">
      <c r="A212" s="18">
        <v>478</v>
      </c>
      <c r="B212" s="19" t="s">
        <v>36</v>
      </c>
      <c r="C212" s="93" t="s">
        <v>374</v>
      </c>
      <c r="D212" s="93" t="s">
        <v>375</v>
      </c>
      <c r="E212" s="105" t="s">
        <v>380</v>
      </c>
      <c r="F212" s="18">
        <v>42103</v>
      </c>
      <c r="G212" s="30" t="s">
        <v>382</v>
      </c>
      <c r="H212" s="30" t="s">
        <v>1016</v>
      </c>
      <c r="I212" s="31">
        <v>5459847</v>
      </c>
      <c r="J212" s="21"/>
      <c r="K212" s="19">
        <v>0.92</v>
      </c>
      <c r="L212" s="19">
        <v>0.65</v>
      </c>
      <c r="M212" s="19">
        <v>1.06</v>
      </c>
      <c r="N212" s="23">
        <v>1.07</v>
      </c>
      <c r="O212" s="19">
        <v>0.82</v>
      </c>
      <c r="P212" s="19">
        <v>1.0900000000000001</v>
      </c>
      <c r="Q212" s="19">
        <v>0.75</v>
      </c>
      <c r="R212" s="27">
        <v>0.43</v>
      </c>
      <c r="S212" s="22">
        <v>0.92</v>
      </c>
      <c r="T212" s="19">
        <v>0.6</v>
      </c>
      <c r="U212" s="19">
        <v>0.63</v>
      </c>
      <c r="V212" s="23">
        <v>0.68</v>
      </c>
      <c r="W212" s="22">
        <v>0.82</v>
      </c>
      <c r="X212" s="19">
        <v>0.89</v>
      </c>
      <c r="Y212" s="19">
        <v>0.67</v>
      </c>
      <c r="Z212" s="27">
        <v>0.28999999999999998</v>
      </c>
      <c r="AA212" s="111">
        <v>0.6546492659053833</v>
      </c>
      <c r="AB212" s="111">
        <v>0.73686309701864594</v>
      </c>
      <c r="AC212" s="116">
        <v>0.43836615609044494</v>
      </c>
      <c r="AD212" s="111">
        <v>0.6184402332361516</v>
      </c>
      <c r="AE212" s="115">
        <v>1.5575221238938053</v>
      </c>
      <c r="AF212" s="28"/>
      <c r="AG212" s="19">
        <v>0.73699999999999999</v>
      </c>
      <c r="AH212" s="19">
        <v>0.41360000000000002</v>
      </c>
      <c r="AI212" s="19">
        <v>0.42720000000000002</v>
      </c>
      <c r="AJ212" s="19">
        <v>0.1903</v>
      </c>
      <c r="AK212" s="19">
        <v>0.74950000000000006</v>
      </c>
      <c r="AL212" s="19">
        <v>0.98799999999999999</v>
      </c>
      <c r="AM212" s="19">
        <v>0.92049999999999998</v>
      </c>
      <c r="AN212" s="19">
        <v>0.1845</v>
      </c>
      <c r="AO212" s="19">
        <v>0.79800000000000004</v>
      </c>
      <c r="AP212" s="19">
        <v>0.38379999999999997</v>
      </c>
      <c r="AQ212" s="19">
        <v>0.72350000000000003</v>
      </c>
      <c r="AR212" s="19">
        <v>0.36849999999999999</v>
      </c>
      <c r="AS212" s="19">
        <v>0.32750000000000001</v>
      </c>
      <c r="AT212" s="19">
        <v>0.56910000000000005</v>
      </c>
      <c r="AU212" s="19">
        <v>3.7999999999999999E-2</v>
      </c>
      <c r="AV212" s="19">
        <v>1.15E-2</v>
      </c>
      <c r="AW212" s="19">
        <v>0.73699999999999999</v>
      </c>
      <c r="AX212" s="19">
        <v>0.41360000000000002</v>
      </c>
      <c r="AY212" s="19">
        <v>0.22159999999999999</v>
      </c>
      <c r="AZ212" s="19">
        <v>9.2100000000000001E-2</v>
      </c>
      <c r="BA212" s="19">
        <v>0.29980000000000001</v>
      </c>
      <c r="BB212" s="19">
        <v>0.1603</v>
      </c>
      <c r="BC212" s="19">
        <v>0.3251</v>
      </c>
      <c r="BD212" s="19">
        <v>4.3299999999999998E-2</v>
      </c>
      <c r="BE212" s="19">
        <v>0.79800000000000004</v>
      </c>
      <c r="BF212" s="19">
        <v>0.38379999999999997</v>
      </c>
      <c r="BG212" s="19">
        <v>0.98570000000000002</v>
      </c>
      <c r="BH212" s="19">
        <v>0.28849999999999998</v>
      </c>
      <c r="BI212" s="19">
        <v>0.44629999999999997</v>
      </c>
      <c r="BJ212" s="19">
        <v>0.17299999999999999</v>
      </c>
      <c r="BK212" s="19">
        <v>2.4400000000000002E-2</v>
      </c>
      <c r="BL212" s="19">
        <v>1.9800000000000002E-2</v>
      </c>
      <c r="BM212" s="19">
        <v>0.39290000000000003</v>
      </c>
      <c r="BN212" s="19">
        <v>0.12690000000000001</v>
      </c>
      <c r="BO212" s="19">
        <v>0.28749999999999998</v>
      </c>
      <c r="BP212" s="19">
        <v>0.10290000000000001</v>
      </c>
      <c r="BQ212" s="19">
        <v>2.58E-2</v>
      </c>
      <c r="BR212" s="19">
        <v>1.34E-2</v>
      </c>
      <c r="BS212" s="19">
        <v>0.22090000000000001</v>
      </c>
      <c r="BT212" s="19">
        <v>0.2102</v>
      </c>
      <c r="BU212" s="19">
        <v>0.42709999999999998</v>
      </c>
      <c r="BV212" s="19">
        <v>0.10630000000000001</v>
      </c>
      <c r="BW212" s="28"/>
      <c r="BX212" s="19">
        <v>0.80259999999999998</v>
      </c>
      <c r="BY212" s="19">
        <v>0.73899999999999999</v>
      </c>
      <c r="BZ212" s="19">
        <v>0.48080000000000001</v>
      </c>
      <c r="CA212" s="19">
        <v>0.5091</v>
      </c>
      <c r="CB212" s="19">
        <v>0.54559999999999997</v>
      </c>
      <c r="CC212" s="19">
        <v>1.226</v>
      </c>
      <c r="CD212" s="19">
        <v>1.0028999999999999</v>
      </c>
      <c r="CE212" s="19">
        <v>1.0968</v>
      </c>
      <c r="CF212" s="19">
        <v>0.82320000000000004</v>
      </c>
      <c r="CG212" s="19">
        <v>0.3503</v>
      </c>
      <c r="CH212" s="28"/>
      <c r="CI212" s="19">
        <v>80</v>
      </c>
      <c r="CJ212" s="19">
        <v>60</v>
      </c>
      <c r="CK212" s="19">
        <v>60</v>
      </c>
      <c r="CL212" s="19">
        <v>80</v>
      </c>
      <c r="CM212" s="19">
        <v>40</v>
      </c>
      <c r="CN212" s="19">
        <v>80</v>
      </c>
      <c r="CO212" s="19">
        <v>100</v>
      </c>
      <c r="CP212" s="19">
        <v>100</v>
      </c>
      <c r="CQ212" s="19">
        <v>80</v>
      </c>
      <c r="CR212" s="19">
        <v>40</v>
      </c>
      <c r="CS212" s="28"/>
      <c r="CT212" s="20" t="s">
        <v>374</v>
      </c>
      <c r="CU212" s="20" t="s">
        <v>375</v>
      </c>
      <c r="CV212" s="19">
        <v>115</v>
      </c>
      <c r="CW212" s="19" t="s">
        <v>381</v>
      </c>
      <c r="CX212" s="19">
        <v>1187.0999999999999</v>
      </c>
      <c r="CY212" s="19">
        <v>177.1</v>
      </c>
      <c r="CZ212" s="30" t="s">
        <v>382</v>
      </c>
      <c r="DA212" s="30" t="s">
        <v>383</v>
      </c>
      <c r="DB212" s="31">
        <v>5459847</v>
      </c>
    </row>
    <row r="213" spans="1:106" s="3" customFormat="1" ht="15" customHeight="1" thickBot="1">
      <c r="A213" s="100">
        <v>1514</v>
      </c>
      <c r="B213" s="19" t="s">
        <v>36</v>
      </c>
      <c r="C213" s="96" t="s">
        <v>630</v>
      </c>
      <c r="D213" s="96" t="s">
        <v>688</v>
      </c>
      <c r="E213" s="106" t="s">
        <v>689</v>
      </c>
      <c r="F213" s="18">
        <v>42151</v>
      </c>
      <c r="G213" s="30" t="s">
        <v>691</v>
      </c>
      <c r="H213" s="30" t="s">
        <v>1082</v>
      </c>
      <c r="I213" s="31">
        <v>73170</v>
      </c>
      <c r="J213" s="21"/>
      <c r="K213" s="19">
        <v>1.1399999999999999</v>
      </c>
      <c r="L213" s="26">
        <v>0.32</v>
      </c>
      <c r="M213" s="19">
        <v>0.97</v>
      </c>
      <c r="N213" s="27">
        <v>0.38</v>
      </c>
      <c r="O213" s="19">
        <v>1.1000000000000001</v>
      </c>
      <c r="P213" s="26">
        <v>0.5</v>
      </c>
      <c r="Q213" s="19">
        <v>0.98</v>
      </c>
      <c r="R213" s="27">
        <v>0.33</v>
      </c>
      <c r="S213" s="41">
        <v>1.1399999999999999</v>
      </c>
      <c r="T213" s="43">
        <v>0.37</v>
      </c>
      <c r="U213" s="43">
        <v>0.36</v>
      </c>
      <c r="V213" s="44">
        <v>0.14000000000000001</v>
      </c>
      <c r="W213" s="41">
        <v>1.1000000000000001</v>
      </c>
      <c r="X213" s="43">
        <v>0.56000000000000005</v>
      </c>
      <c r="Y213" s="43">
        <v>0.55000000000000004</v>
      </c>
      <c r="Z213" s="44">
        <v>0.18</v>
      </c>
      <c r="AA213" s="121">
        <v>0.5417213255004848</v>
      </c>
      <c r="AB213" s="121">
        <v>0.5598822496513971</v>
      </c>
      <c r="AC213" s="121">
        <v>0.35800697149887223</v>
      </c>
      <c r="AD213" s="121">
        <v>0.35478152049223072</v>
      </c>
      <c r="AE213" s="122">
        <v>0.41661321359846049</v>
      </c>
      <c r="AF213" s="28"/>
      <c r="AG213" s="19">
        <v>0.41449999999999998</v>
      </c>
      <c r="AH213" s="19">
        <v>0.30109999999999998</v>
      </c>
      <c r="AI213" s="19">
        <v>8.0000000000000002E-3</v>
      </c>
      <c r="AJ213" s="19">
        <v>2.06E-2</v>
      </c>
      <c r="AK213" s="19">
        <v>0.86080000000000001</v>
      </c>
      <c r="AL213" s="19">
        <v>0.98799999999999999</v>
      </c>
      <c r="AM213" s="19">
        <v>1.9099999999999999E-2</v>
      </c>
      <c r="AN213" s="19">
        <v>7.7000000000000002E-3</v>
      </c>
      <c r="AO213" s="19">
        <v>0.66010000000000002</v>
      </c>
      <c r="AP213" s="19">
        <v>0.36320000000000002</v>
      </c>
      <c r="AQ213" s="19">
        <v>2.8000000000000001E-2</v>
      </c>
      <c r="AR213" s="19">
        <v>3.9100000000000003E-2</v>
      </c>
      <c r="AS213" s="19">
        <v>0.81899999999999995</v>
      </c>
      <c r="AT213" s="19">
        <v>0.6512</v>
      </c>
      <c r="AU213" s="19">
        <v>1.09E-2</v>
      </c>
      <c r="AV213" s="19">
        <v>4.4000000000000003E-3</v>
      </c>
      <c r="AW213" s="19">
        <v>0.41449999999999998</v>
      </c>
      <c r="AX213" s="19">
        <v>0.30109999999999998</v>
      </c>
      <c r="AY213" s="19">
        <v>1.7399999999999999E-2</v>
      </c>
      <c r="AZ213" s="19">
        <v>1.54E-2</v>
      </c>
      <c r="BA213" s="19">
        <v>1.32E-2</v>
      </c>
      <c r="BB213" s="19">
        <v>1.7399999999999999E-2</v>
      </c>
      <c r="BC213" s="19">
        <v>1.1000000000000001E-3</v>
      </c>
      <c r="BD213" s="19">
        <v>4.0000000000000002E-4</v>
      </c>
      <c r="BE213" s="19">
        <v>0.66010000000000002</v>
      </c>
      <c r="BF213" s="19">
        <v>0.36320000000000002</v>
      </c>
      <c r="BG213" s="19">
        <v>3.9300000000000002E-2</v>
      </c>
      <c r="BH213" s="19">
        <v>2.5000000000000001E-2</v>
      </c>
      <c r="BI213" s="19">
        <v>5.0000000000000001E-4</v>
      </c>
      <c r="BJ213" s="19">
        <v>1.4E-3</v>
      </c>
      <c r="BK213" s="19">
        <v>2.8999999999999998E-3</v>
      </c>
      <c r="BL213" s="19">
        <v>5.0000000000000001E-3</v>
      </c>
      <c r="BM213" s="19">
        <v>3.4799999999999998E-2</v>
      </c>
      <c r="BN213" s="19">
        <v>1.8700000000000001E-2</v>
      </c>
      <c r="BO213" s="19">
        <v>1.1599999999999999E-2</v>
      </c>
      <c r="BP213" s="19">
        <v>7.7999999999999996E-3</v>
      </c>
      <c r="BQ213" s="19">
        <v>1.5100000000000001E-2</v>
      </c>
      <c r="BR213" s="19">
        <v>8.6999999999999994E-3</v>
      </c>
      <c r="BS213" s="19">
        <v>6.1999999999999998E-3</v>
      </c>
      <c r="BT213" s="19">
        <v>1.66E-2</v>
      </c>
      <c r="BU213" s="19">
        <v>7.8700000000000006E-2</v>
      </c>
      <c r="BV213" s="19">
        <v>2.87E-2</v>
      </c>
      <c r="BW213" s="28"/>
      <c r="BX213" s="19">
        <v>0.94979999999999998</v>
      </c>
      <c r="BY213" s="19">
        <v>1.0841000000000001</v>
      </c>
      <c r="BZ213" s="19">
        <v>0.34920000000000001</v>
      </c>
      <c r="CA213" s="19">
        <v>0.3402</v>
      </c>
      <c r="CB213" s="19">
        <v>0.12989999999999999</v>
      </c>
      <c r="CC213" s="19">
        <v>1.7533000000000001</v>
      </c>
      <c r="CD213" s="19">
        <v>1.9362999999999999</v>
      </c>
      <c r="CE213" s="19">
        <v>0.97540000000000004</v>
      </c>
      <c r="CF213" s="19">
        <v>0.95889999999999997</v>
      </c>
      <c r="CG213" s="19">
        <v>0.31180000000000002</v>
      </c>
      <c r="CH213" s="28"/>
      <c r="CI213" s="19">
        <v>100</v>
      </c>
      <c r="CJ213" s="19">
        <v>100</v>
      </c>
      <c r="CK213" s="19">
        <v>100</v>
      </c>
      <c r="CL213" s="19">
        <v>80</v>
      </c>
      <c r="CM213" s="19">
        <v>20</v>
      </c>
      <c r="CN213" s="19">
        <v>100</v>
      </c>
      <c r="CO213" s="19">
        <v>100</v>
      </c>
      <c r="CP213" s="19">
        <v>100</v>
      </c>
      <c r="CQ213" s="19">
        <v>100</v>
      </c>
      <c r="CR213" s="19">
        <v>80</v>
      </c>
      <c r="CS213" s="28"/>
      <c r="CT213" s="20" t="s">
        <v>676</v>
      </c>
      <c r="CU213" s="20" t="s">
        <v>676</v>
      </c>
      <c r="CV213" s="19">
        <v>100003899</v>
      </c>
      <c r="CW213" s="19" t="s">
        <v>690</v>
      </c>
      <c r="CX213" s="19">
        <v>2409.6</v>
      </c>
      <c r="CY213" s="19">
        <v>218.2</v>
      </c>
      <c r="CZ213" s="30" t="s">
        <v>691</v>
      </c>
      <c r="DA213" s="20"/>
      <c r="DB213" s="31">
        <v>73170</v>
      </c>
    </row>
  </sheetData>
  <sortState ref="A8:DB213">
    <sortCondition ref="F8:F213"/>
  </sortState>
  <mergeCells count="33">
    <mergeCell ref="AA3:AE3"/>
    <mergeCell ref="CI4:CR5"/>
    <mergeCell ref="BX4:CG5"/>
    <mergeCell ref="A3:I3"/>
    <mergeCell ref="A4:I5"/>
    <mergeCell ref="K3:N3"/>
    <mergeCell ref="O3:R3"/>
    <mergeCell ref="S3:V3"/>
    <mergeCell ref="W3:Z3"/>
    <mergeCell ref="BQ5:BR5"/>
    <mergeCell ref="BS5:BT5"/>
    <mergeCell ref="BU5:BV5"/>
    <mergeCell ref="BE5:BF5"/>
    <mergeCell ref="BG5:BH5"/>
    <mergeCell ref="BI5:BJ5"/>
    <mergeCell ref="BK5:BL5"/>
    <mergeCell ref="S4:AE4"/>
    <mergeCell ref="AW4:BV4"/>
    <mergeCell ref="AM5:AN5"/>
    <mergeCell ref="AO5:AP5"/>
    <mergeCell ref="AQ5:AR5"/>
    <mergeCell ref="AS5:AT5"/>
    <mergeCell ref="AU5:AV5"/>
    <mergeCell ref="AW5:AX5"/>
    <mergeCell ref="AY5:AZ5"/>
    <mergeCell ref="BA5:BB5"/>
    <mergeCell ref="BC5:BD5"/>
    <mergeCell ref="BO5:BP5"/>
    <mergeCell ref="BM5:BN5"/>
    <mergeCell ref="CT4:CY5"/>
    <mergeCell ref="AG5:AH5"/>
    <mergeCell ref="AI5:AJ5"/>
    <mergeCell ref="AK5:AL5"/>
  </mergeCells>
  <conditionalFormatting sqref="CI8:CR213">
    <cfRule type="cellIs" dxfId="39" priority="97" operator="equal">
      <formula>0</formula>
    </cfRule>
  </conditionalFormatting>
  <conditionalFormatting sqref="A14">
    <cfRule type="cellIs" dxfId="38" priority="96" operator="equal">
      <formula>1</formula>
    </cfRule>
  </conditionalFormatting>
  <conditionalFormatting sqref="A201">
    <cfRule type="cellIs" dxfId="37" priority="5" operator="equal">
      <formula>1</formula>
    </cfRule>
  </conditionalFormatting>
  <conditionalFormatting sqref="A123">
    <cfRule type="cellIs" dxfId="36" priority="88" operator="equal">
      <formula>1</formula>
    </cfRule>
  </conditionalFormatting>
  <conditionalFormatting sqref="A125">
    <cfRule type="cellIs" dxfId="35" priority="83" operator="equal">
      <formula>1</formula>
    </cfRule>
  </conditionalFormatting>
  <conditionalFormatting sqref="A127">
    <cfRule type="cellIs" dxfId="34" priority="82" operator="equal">
      <formula>1</formula>
    </cfRule>
  </conditionalFormatting>
  <conditionalFormatting sqref="A129">
    <cfRule type="cellIs" dxfId="33" priority="80" operator="equal">
      <formula>1</formula>
    </cfRule>
  </conditionalFormatting>
  <conditionalFormatting sqref="A132">
    <cfRule type="cellIs" dxfId="32" priority="78" operator="equal">
      <formula>1</formula>
    </cfRule>
  </conditionalFormatting>
  <conditionalFormatting sqref="A135">
    <cfRule type="cellIs" dxfId="31" priority="76" operator="equal">
      <formula>1</formula>
    </cfRule>
  </conditionalFormatting>
  <conditionalFormatting sqref="A136">
    <cfRule type="cellIs" dxfId="30" priority="75" operator="equal">
      <formula>1</formula>
    </cfRule>
  </conditionalFormatting>
  <conditionalFormatting sqref="A137">
    <cfRule type="cellIs" dxfId="29" priority="74" operator="equal">
      <formula>1</formula>
    </cfRule>
  </conditionalFormatting>
  <conditionalFormatting sqref="A138">
    <cfRule type="cellIs" dxfId="28" priority="70" operator="equal">
      <formula>1</formula>
    </cfRule>
  </conditionalFormatting>
  <conditionalFormatting sqref="A140">
    <cfRule type="cellIs" dxfId="27" priority="69" operator="equal">
      <formula>1</formula>
    </cfRule>
  </conditionalFormatting>
  <conditionalFormatting sqref="A142">
    <cfRule type="cellIs" dxfId="26" priority="68" operator="equal">
      <formula>1</formula>
    </cfRule>
  </conditionalFormatting>
  <conditionalFormatting sqref="A144">
    <cfRule type="cellIs" dxfId="25" priority="67" operator="equal">
      <formula>1</formula>
    </cfRule>
  </conditionalFormatting>
  <conditionalFormatting sqref="A146">
    <cfRule type="cellIs" dxfId="24" priority="66" operator="equal">
      <formula>1</formula>
    </cfRule>
  </conditionalFormatting>
  <conditionalFormatting sqref="A149">
    <cfRule type="cellIs" dxfId="23" priority="64" operator="equal">
      <formula>1</formula>
    </cfRule>
  </conditionalFormatting>
  <conditionalFormatting sqref="A150">
    <cfRule type="cellIs" dxfId="22" priority="60" operator="equal">
      <formula>1</formula>
    </cfRule>
  </conditionalFormatting>
  <conditionalFormatting sqref="A151">
    <cfRule type="cellIs" dxfId="21" priority="57" operator="equal">
      <formula>1</formula>
    </cfRule>
  </conditionalFormatting>
  <conditionalFormatting sqref="A152">
    <cfRule type="cellIs" dxfId="20" priority="55" operator="equal">
      <formula>1</formula>
    </cfRule>
  </conditionalFormatting>
  <conditionalFormatting sqref="A157">
    <cfRule type="cellIs" dxfId="19" priority="54" operator="equal">
      <formula>1</formula>
    </cfRule>
  </conditionalFormatting>
  <conditionalFormatting sqref="A160">
    <cfRule type="cellIs" dxfId="18" priority="48" operator="equal">
      <formula>1</formula>
    </cfRule>
  </conditionalFormatting>
  <conditionalFormatting sqref="A200">
    <cfRule type="cellIs" dxfId="17" priority="6" operator="equal">
      <formula>1</formula>
    </cfRule>
  </conditionalFormatting>
  <conditionalFormatting sqref="A161">
    <cfRule type="cellIs" dxfId="16" priority="44" operator="equal">
      <formula>1</formula>
    </cfRule>
  </conditionalFormatting>
  <conditionalFormatting sqref="A196">
    <cfRule type="cellIs" dxfId="15" priority="7" operator="equal">
      <formula>1</formula>
    </cfRule>
  </conditionalFormatting>
  <conditionalFormatting sqref="A165">
    <cfRule type="cellIs" dxfId="14" priority="32" operator="equal">
      <formula>1</formula>
    </cfRule>
  </conditionalFormatting>
  <conditionalFormatting sqref="A166">
    <cfRule type="cellIs" dxfId="13" priority="27" operator="equal">
      <formula>1</formula>
    </cfRule>
  </conditionalFormatting>
  <conditionalFormatting sqref="A169">
    <cfRule type="cellIs" dxfId="12" priority="25" operator="equal">
      <formula>1</formula>
    </cfRule>
  </conditionalFormatting>
  <conditionalFormatting sqref="A173">
    <cfRule type="cellIs" dxfId="11" priority="24" operator="equal">
      <formula>1</formula>
    </cfRule>
  </conditionalFormatting>
  <conditionalFormatting sqref="A175">
    <cfRule type="cellIs" dxfId="10" priority="23" operator="equal">
      <formula>1</formula>
    </cfRule>
  </conditionalFormatting>
  <conditionalFormatting sqref="A181">
    <cfRule type="cellIs" dxfId="9" priority="22" operator="equal">
      <formula>1</formula>
    </cfRule>
  </conditionalFormatting>
  <conditionalFormatting sqref="A182">
    <cfRule type="cellIs" dxfId="8" priority="21" operator="equal">
      <formula>1</formula>
    </cfRule>
  </conditionalFormatting>
  <conditionalFormatting sqref="A192">
    <cfRule type="cellIs" dxfId="7" priority="14" operator="equal">
      <formula>1</formula>
    </cfRule>
  </conditionalFormatting>
  <conditionalFormatting sqref="A193">
    <cfRule type="cellIs" dxfId="6" priority="13" operator="equal">
      <formula>1</formula>
    </cfRule>
  </conditionalFormatting>
  <conditionalFormatting sqref="A194">
    <cfRule type="cellIs" dxfId="5" priority="10" operator="equal">
      <formula>1</formula>
    </cfRule>
  </conditionalFormatting>
  <conditionalFormatting sqref="A195">
    <cfRule type="cellIs" dxfId="4" priority="8" operator="equal">
      <formula>1</formula>
    </cfRule>
  </conditionalFormatting>
  <conditionalFormatting sqref="F7:I213">
    <cfRule type="cellIs" dxfId="3" priority="4" operator="equal">
      <formula>1</formula>
    </cfRule>
  </conditionalFormatting>
  <conditionalFormatting sqref="S5:Z213">
    <cfRule type="cellIs" dxfId="2" priority="3" operator="equal">
      <formula>1</formula>
    </cfRule>
  </conditionalFormatting>
  <conditionalFormatting sqref="AA5:AE213">
    <cfRule type="cellIs" dxfId="1" priority="2" operator="equal">
      <formula>1</formula>
    </cfRule>
  </conditionalFormatting>
  <conditionalFormatting sqref="AW5:BL213">
    <cfRule type="cellIs" dxfId="0" priority="1" operator="equal">
      <formula>1</formula>
    </cfRule>
  </conditionalFormatting>
  <hyperlinks>
    <hyperlink ref="CZ89" r:id="rId1" display="http://www.genome.jp/dbget-bin/www_bget?cpd+C01035"/>
    <hyperlink ref="DA89" r:id="rId2" display="http://www.hmdb.ca/metabolites/HMDB03464"/>
    <hyperlink ref="CZ90" r:id="rId3" display="http://www.genome.jp/dbget-bin/www_bget?cpd+C00168"/>
    <hyperlink ref="DA90" r:id="rId4" display="http://www.hmdb.ca/metabolites/HMDB01352"/>
    <hyperlink ref="CZ70" r:id="rId5" display="http://www.genome.jp/dbget-bin/www_bget?cpd+C00719"/>
    <hyperlink ref="DA70" r:id="rId6" display="http://www.hmdb.ca/metabolites/HMDB00043"/>
    <hyperlink ref="CZ122" r:id="rId7" display="http://www.genome.jp/dbget-bin/www_bget?cpd+C00097"/>
    <hyperlink ref="DA122" r:id="rId8" display="http://www.hmdb.ca/metabolites/HMDB00574"/>
    <hyperlink ref="CZ77" r:id="rId9" display="http://www.genome.jp/dbget-bin/www_bget?cpd+C00037"/>
    <hyperlink ref="DA77" r:id="rId10" display="http://www.hmdb.ca/metabolites/HMDB00123"/>
    <hyperlink ref="CZ61" r:id="rId11" display="http://www.genome.jp/dbget-bin/www_bget?cpd+C00065"/>
    <hyperlink ref="DA61" r:id="rId12" display="http://www.hmdb.ca/metabolites/HMDB03406"/>
    <hyperlink ref="CZ155" r:id="rId13" display="http://www.genome.jp/dbget-bin/www_bget?cpd+C00811"/>
    <hyperlink ref="DA155" r:id="rId14" display="http://www.hmdb.ca/metabolites/HMDB02035"/>
    <hyperlink ref="CZ14" r:id="rId15" display="http://www.genome.jp/dbget-bin/www_bget?cpd+C00079"/>
    <hyperlink ref="DA14" r:id="rId16" display="http://www.hmdb.ca/metabolites/HMDB00159"/>
    <hyperlink ref="CZ67" r:id="rId17" display="http://www.genome.jp/dbget-bin/www_bget?cpd+C00780"/>
    <hyperlink ref="DA67" r:id="rId18" display="http://www.hmdb.ca/metabolites/HMDB00259"/>
    <hyperlink ref="CZ9" r:id="rId19" display="http://www.genome.jp/dbget-bin/www_bget?cpd+C00078"/>
    <hyperlink ref="DA9" r:id="rId20" display="http://www.hmdb.ca/metabolites/HMDB00929"/>
    <hyperlink ref="CZ33" r:id="rId21" display="http://www.genome.jp/dbget-bin/www_bget?cpd+C00082"/>
    <hyperlink ref="DA33" r:id="rId22" display="http://www.hmdb.ca/metabolites/HMDB00158"/>
    <hyperlink ref="CZ75" r:id="rId23" display="http://www.genome.jp/dbget-bin/www_bget?cpd+C00956"/>
    <hyperlink ref="DA75" r:id="rId24" display="http://www.hmdb.ca/metabolites/HMDB00510"/>
    <hyperlink ref="CZ31" r:id="rId25" display="http://www.genome.jp/dbget-bin/www_bget?cpd+C00041"/>
    <hyperlink ref="DA31" r:id="rId26" display="http://www.hmdb.ca/metabolites/HMDB00161"/>
    <hyperlink ref="CZ16" r:id="rId27" display="http://www.genome.jp/dbget-bin/www_bget?cpd+C00152"/>
    <hyperlink ref="DA16" r:id="rId28" display="http://www.hmdb.ca/metabolites/HMDB00168"/>
    <hyperlink ref="CZ97" r:id="rId29" display="http://www.genome.jp/dbget-bin/www_bget?cpd+C00049"/>
    <hyperlink ref="DA97" r:id="rId30" display="http://www.hmdb.ca/metabolites/HMDB00191"/>
    <hyperlink ref="CZ10" r:id="rId31" display="http://www.genome.jp/dbget-bin/www_bget?cpd+C00099"/>
    <hyperlink ref="DA10" r:id="rId32" display="http://www.hmdb.ca/metabolites/HMDB00056"/>
    <hyperlink ref="CZ149" r:id="rId33" display="http://www.genome.jp/dbget-bin/www_bget?cpd+C02512"/>
    <hyperlink ref="CZ143" r:id="rId34" display="http://www.genome.jp/dbget-bin/www_bget?cpd+C02926"/>
    <hyperlink ref="CZ34" r:id="rId35" display="http://www.genome.jp/dbget-bin/www_bget?cpd+C00047"/>
    <hyperlink ref="DA34" r:id="rId36" display="http://www.hmdb.ca/metabolites/HMDB00182"/>
    <hyperlink ref="CZ35" r:id="rId37" display="http://www.genome.jp/dbget-bin/www_bget?cpd+C00073"/>
    <hyperlink ref="DA35" r:id="rId38" display="http://www.hmdb.ca/metabolites/HMDB00696"/>
    <hyperlink ref="CZ56" r:id="rId39" display="http://www.genome.jp/dbget-bin/www_bget?cpd+C02712"/>
    <hyperlink ref="DA56" r:id="rId40" display="http://www.hmdb.ca/metabolites/HMDB11745"/>
    <hyperlink ref="CZ42" r:id="rId41" display="http://www.genome.jp/dbget-bin/www_bget?cpd+C00408"/>
    <hyperlink ref="DA42" r:id="rId42" display="http://www.hmdb.ca/metabolites/HMDB00070"/>
    <hyperlink ref="CZ32" r:id="rId43" display="http://www.genome.jp/dbget-bin/www_bget?cpd+C00188"/>
    <hyperlink ref="DA32" r:id="rId44" display="http://www.hmdb.ca/metabolites/HMDB00167"/>
    <hyperlink ref="DA124" r:id="rId45" display="http://www.hmdb.ca/metabolites/HMDB02039"/>
    <hyperlink ref="CZ57" r:id="rId46" display="http://www.genome.jp/dbget-bin/www_bget?cpd+C00062"/>
    <hyperlink ref="DA57" r:id="rId47" display="http://www.hmdb.ca/metabolites/HMDB00517"/>
    <hyperlink ref="CZ39" r:id="rId48" display="http://www.genome.jp/dbget-bin/www_bget?cpd+C00334"/>
    <hyperlink ref="DA39" r:id="rId49" display="http://www.hmdb.ca/metabolites/HMDB00112"/>
    <hyperlink ref="CZ11" r:id="rId50" display="http://www.genome.jp/dbget-bin/www_bget?cpd+C00025"/>
    <hyperlink ref="DA11" r:id="rId51" display="http://www.hmdb.ca/metabolites/HMDB03339"/>
    <hyperlink ref="CZ8" r:id="rId52" display="http://www.genome.jp/dbget-bin/www_bget?cpd+C00064"/>
    <hyperlink ref="DA8" r:id="rId53" display="http://www.hmdb.ca/metabolites/HMDB00641"/>
    <hyperlink ref="CZ12" r:id="rId54" display="http://www.genome.jp/dbget-bin/www_bget?cpd+C00135"/>
    <hyperlink ref="DA12" r:id="rId55" display="http://www.hmdb.ca/metabolites/HMDB00177"/>
    <hyperlink ref="CZ87" r:id="rId56" display="http://www.genome.jp/dbget-bin/www_bget?cpd+C00437"/>
    <hyperlink ref="DA87" r:id="rId57" display="http://www.hmdb.ca/metabolites/HMDB03357"/>
    <hyperlink ref="CZ65" r:id="rId58" display="http://www.genome.jp/dbget-bin/www_bget?cpd+C00148"/>
    <hyperlink ref="DA65" r:id="rId59" display="http://www.hmdb.ca/metabolites/HMDB00162"/>
    <hyperlink ref="CZ25" r:id="rId60" display="http://www.genome.jp/dbget-bin/www_bget?cpd+C00785"/>
    <hyperlink ref="DA25" r:id="rId61" display="http://www.hmdb.ca/metabolites/HMDB00301"/>
    <hyperlink ref="CZ30" r:id="rId62" display="http://www.genome.jp/dbget-bin/www_bget?cpd+C00407"/>
    <hyperlink ref="DA30" r:id="rId63" display="http://www.hmdb.ca/metabolites/HMDB00172"/>
    <hyperlink ref="CZ108" r:id="rId64" display="http://www.genome.jp/dbget-bin/www_bget?cpd+C00141"/>
    <hyperlink ref="DA108" r:id="rId65" display="http://www.hmdb.ca/metabolites/HMDB00019"/>
    <hyperlink ref="CZ88" r:id="rId66" display="http://www.genome.jp/dbget-bin/www_bget?cpd+C00671"/>
    <hyperlink ref="DA88" r:id="rId67" display="http://www.hmdb.ca/metabolites/HMDB03736"/>
    <hyperlink ref="CZ114" r:id="rId68" display="http://www.genome.jp/dbget-bin/www_bget?cpd+C00233"/>
    <hyperlink ref="DA114" r:id="rId69" display="http://www.hmdb.ca/metabolites/HMDB00695"/>
    <hyperlink ref="CZ13" r:id="rId70" display="http://www.genome.jp/dbget-bin/www_bget?cpd+C00123"/>
    <hyperlink ref="DA13" r:id="rId71" display="http://www.hmdb.ca/metabolites/HMDB00687"/>
    <hyperlink ref="CZ62" r:id="rId72" display="http://www.genome.jp/dbget-bin/www_bget?cpd+C00183"/>
    <hyperlink ref="DA62" r:id="rId73" display="http://www.hmdb.ca/metabolites/HMDB00883"/>
    <hyperlink ref="CZ40" r:id="rId74" display="http://www.genome.jp/dbget-bin/www_bget?cpd+C00170"/>
    <hyperlink ref="DA40" r:id="rId75" display="http://www.hmdb.ca/metabolites/HMDB01173"/>
    <hyperlink ref="CZ38" r:id="rId76" display="http://www.genome.jp/dbget-bin/www_bget?cpd+C00134"/>
    <hyperlink ref="DA38" r:id="rId77" display="http://www.hmdb.ca/metabolites/HMDB01414"/>
    <hyperlink ref="CZ15" r:id="rId78" display="http://www.genome.jp/dbget-bin/www_bget?cpd+C00315"/>
    <hyperlink ref="DA15" r:id="rId79" display="http://www.hmdb.ca/metabolites/HMDB01257"/>
    <hyperlink ref="CZ46" r:id="rId80" display="http://www.genome.jp/dbget-bin/www_bget?cpd+C01879"/>
    <hyperlink ref="DA46" r:id="rId81" display="http://www.hmdb.ca/metabolites/HMDB00267"/>
    <hyperlink ref="DA145" r:id="rId82" display="http://www.hmdb.ca/metabolites/HMDB00656"/>
    <hyperlink ref="CZ118" r:id="rId83" display="http://www.genome.jp/dbget-bin/www_bget?cpd+C00127"/>
    <hyperlink ref="DA118" r:id="rId84" display="http://www.hmdb.ca/metabolites/HMDB03337"/>
    <hyperlink ref="CZ66" r:id="rId85" display="http://www.genome.jp/dbget-bin/www_bget?cpd+C00051"/>
    <hyperlink ref="DA66" r:id="rId86" display="http://www.hmdb.ca/metabolites/HMDB00125"/>
    <hyperlink ref="DA179" r:id="rId87" display="http://www.hmdb.ca/metabolites/HMDB05766"/>
    <hyperlink ref="CZ151" r:id="rId88" display="http://www.genome.jp/dbget-bin/www_bget?cpd+C00184"/>
    <hyperlink ref="DA151" r:id="rId89" display="http://www.hmdb.ca/metabolites/HMDB01882"/>
    <hyperlink ref="CZ78" r:id="rId90" display="http://www.genome.jp/dbget-bin/www_bget?cpd+C05345"/>
    <hyperlink ref="DA78" r:id="rId91" display="http://www.hmdb.ca/metabolites/HMDB00124"/>
    <hyperlink ref="CZ103" r:id="rId92" display="http://www.genome.jp/dbget-bin/www_bget?cpd+C00031"/>
    <hyperlink ref="DA103" r:id="rId93" display="http://www.hmdb.ca/metabolites/HMDB00122"/>
    <hyperlink ref="CZ120" r:id="rId94" display="http://www.genome.jp/dbget-bin/www_bget?cpd+C00668"/>
    <hyperlink ref="DA120" r:id="rId95" display="http://www.hmdb.ca/metabolites/HMDB01401"/>
    <hyperlink ref="CZ54" r:id="rId96" display="http://www.genome.jp/dbget-bin/www_bget?cpd+C00258"/>
    <hyperlink ref="DA54" r:id="rId97" display="http://www.hmdb.ca/metabolites/HMDB00139"/>
    <hyperlink ref="CZ23" r:id="rId98" display="http://www.genome.jp/dbget-bin/www_bget?cpd+C00022"/>
    <hyperlink ref="DA23" r:id="rId99" display="http://www.hmdb.ca/metabolites/HMDB00243"/>
    <hyperlink ref="CZ18" r:id="rId100" display="http://www.genome.jp/dbget-bin/www_bget?cpd+C00026"/>
    <hyperlink ref="DA18" r:id="rId101" display="http://www.hmdb.ca/metabolites/HMDB00208"/>
    <hyperlink ref="CZ79" r:id="rId102" display="http://www.genome.jp/dbget-bin/www_bget?cpd+C00417"/>
    <hyperlink ref="DA79" r:id="rId103" display="http://www.hmdb.ca/metabolites/HMDB00072"/>
    <hyperlink ref="CZ53" r:id="rId104" display="http://www.genome.jp/dbget-bin/www_bget?cpd+C00158"/>
    <hyperlink ref="DA53" r:id="rId105" display="http://www.hmdb.ca/metabolites/HMDB00094"/>
    <hyperlink ref="CZ59" r:id="rId106" display="http://www.genome.jp/dbget-bin/www_bget?cpd+C00122"/>
    <hyperlink ref="DA59" r:id="rId107" display="http://www.hmdb.ca/metabolites/HMDB00134"/>
    <hyperlink ref="CZ82" r:id="rId108" display="http://www.genome.jp/dbget-bin/www_bget?cpd+C00311"/>
    <hyperlink ref="CZ36" r:id="rId109" display="http://www.genome.jp/dbget-bin/www_bget?cpd+C00149"/>
    <hyperlink ref="DA36" r:id="rId110" display="http://www.hmdb.ca/metabolites/HMDB00156"/>
    <hyperlink ref="CZ104" r:id="rId111" display="http://www.genome.jp/dbget-bin/www_bget?cpd+C01384"/>
    <hyperlink ref="DA104" r:id="rId112" display="http://www.hmdb.ca/metabolites/HMDB00176"/>
    <hyperlink ref="CZ41" r:id="rId113" display="http://www.genome.jp/dbget-bin/www_bget?cpd+C00042"/>
    <hyperlink ref="DA41" r:id="rId114" display="http://www.hmdb.ca/metabolites/HMDB00254"/>
    <hyperlink ref="CZ91" r:id="rId115" display="http://www.genome.jp/dbget-bin/www_bget?cpd+C00160"/>
    <hyperlink ref="DA91" r:id="rId116" display="http://www.hmdb.ca/metabolites/HMDB00115"/>
    <hyperlink ref="CZ21" r:id="rId117" display="http://www.genome.jp/dbget-bin/www_bget?cpd+C00216"/>
    <hyperlink ref="DA21" r:id="rId118" display="http://www.hmdb.ca/metabolites/HMDB00646"/>
    <hyperlink ref="CZ172" r:id="rId119" display="http://www.genome.jp/dbget-bin/www_bget?cpd+C00474"/>
    <hyperlink ref="DA172" r:id="rId120" display="http://www.hmdb.ca/metabolites/HMDB01851"/>
    <hyperlink ref="CZ105" r:id="rId121" display="http://www.genome.jp/dbget-bin/www_bget?cpd+C00503"/>
    <hyperlink ref="DA105" r:id="rId122" display="http://www.hmdb.ca/metabolites/HMDB02994"/>
    <hyperlink ref="DA134" r:id="rId123" display="http://www.hmdb.ca/metabolites/HMDB00613"/>
    <hyperlink ref="CZ92" r:id="rId124" display="http://www.genome.jp/dbget-bin/www_bget?cpd+C02095"/>
    <hyperlink ref="DA92" r:id="rId125" display="http://www.hmdb.ca/metabolites/HMDB00174"/>
    <hyperlink ref="CZ80" r:id="rId126" display="http://www.genome.jp/dbget-bin/www_bget?cpd+C00121"/>
    <hyperlink ref="DA80" r:id="rId127" display="http://www.hmdb.ca/metabolites/HMDB00283"/>
    <hyperlink ref="CZ126" r:id="rId128" display="http://www.genome.jp/dbget-bin/www_bget?cpd+C00029"/>
    <hyperlink ref="DA126" r:id="rId129" display="http://www.hmdb.ca/metabolites/HMDB00286"/>
    <hyperlink ref="CZ71" r:id="rId130" display="http://www.genome.jp/dbget-bin/www_bget?cpd+C00379"/>
    <hyperlink ref="DA71" r:id="rId131" display="http://www.hmdb.ca/metabolites/HMDB00568"/>
    <hyperlink ref="CZ148" r:id="rId132" display="http://www.genome.jp/dbget-bin/www_bget?cpd+C05411"/>
    <hyperlink ref="CZ93" r:id="rId133" display="http://www.genome.jp/dbget-bin/www_bget?cpd+C00181"/>
    <hyperlink ref="DA93" r:id="rId134" display="http://www.hmdb.ca/metabolites/HMDB00098"/>
    <hyperlink ref="CZ94" r:id="rId135" display="http://www.genome.jp/dbget-bin/www_bget?cpd+C00052"/>
    <hyperlink ref="DA94" r:id="rId136" display="http://www.hmdb.ca/metabolites/HMDB000302"/>
    <hyperlink ref="CZ45" r:id="rId137" display="http://www.genome.jp/dbget-bin/www_bget?cpd+C04006"/>
    <hyperlink ref="DA45" r:id="rId138" display="http://www.hmdb.ca/metabolites/HMDB00213"/>
    <hyperlink ref="CZ102" r:id="rId139" display="http://www.genome.jp/dbget-bin/www_bget?cpd+C00137"/>
    <hyperlink ref="DA102" r:id="rId140" display="http://www.hmdb.ca/metabolites/HMDB00211"/>
    <hyperlink ref="CZ127" r:id="rId141" display="http://www.genome.jp/dbget-bin/www_bget?cpd+C06153"/>
    <hyperlink ref="DA127" r:id="rId142" display="http://www.hmdb.ca/metabolites/HMDB06088"/>
    <hyperlink ref="CZ166" r:id="rId143" display="http://www.genome.jp/dbget-bin/www_bget?cpd+C02045"/>
    <hyperlink ref="DA166" r:id="rId144" display="http://www.hmdb.ca/metabolites/HMDB06293"/>
    <hyperlink ref="CZ121" r:id="rId145" display="http://www.genome.jp/dbget-bin/www_bget?cpd+C00095"/>
    <hyperlink ref="DA121" r:id="rId146" display="http://www.hmdb.ca/metabolites/HMDB00660"/>
    <hyperlink ref="CZ107" r:id="rId147" display="http://www.genome.jp/dbget-bin/www_bget?cpd+C01235"/>
    <hyperlink ref="DA107" r:id="rId148" display="http://www.hmdb.ca/metabolites/HMDB05826"/>
    <hyperlink ref="CZ43" r:id="rId149" display="http://www.genome.jp/dbget-bin/www_bget?cpd+C00275"/>
    <hyperlink ref="DA43" r:id="rId150" display="http://www.hmdb.ca/metabolites/HMDB01078"/>
    <hyperlink ref="CZ22" r:id="rId151" display="http://www.genome.jp/dbget-bin/www_bget?cpd+C00492"/>
    <hyperlink ref="DA22" r:id="rId152" display="http://www.hmdb.ca/metabolites/HMDB03213"/>
    <hyperlink ref="CZ95" r:id="rId153" display="http://www.genome.jp/dbget-bin/www_bget?cpd+C01613"/>
    <hyperlink ref="DA95" r:id="rId154" display="http://www.hmdb.ca/metabolites/HMDB03553"/>
    <hyperlink ref="CZ51" r:id="rId155" display="http://www.genome.jp/dbget-bin/www_bget?cpd+C00089"/>
    <hyperlink ref="DA51" r:id="rId156" display="http://www.hmdb.ca/metabolites/HMDB00258"/>
    <hyperlink ref="CZ116" r:id="rId157" display="http://www.genome.jp/dbget-bin/www_bget?cpd+C00815"/>
    <hyperlink ref="DA116" r:id="rId158" display="http://www.hmdb.ca/metabolites/HMDB00426"/>
    <hyperlink ref="CZ164" r:id="rId159" display="http://www.genome.jp/dbget-bin/www_bget?cpd+C02630"/>
    <hyperlink ref="DA164" r:id="rId160" display="http://www.hmdb.ca/metabolites/HMDB00606"/>
    <hyperlink ref="CZ212" r:id="rId161" display="http://www.genome.jp/dbget-bin/www_bget?cpd+C01013"/>
    <hyperlink ref="DA212" r:id="rId162" display="http://www.hmdb.ca/metabolites/HMDB00700"/>
    <hyperlink ref="CZ150" r:id="rId163" display="http://www.genome.jp/dbget-bin/www_bget?cpd+C03242"/>
    <hyperlink ref="DA150" r:id="rId164" display="http://www.hmdb.ca/metabolites/HMDB02925"/>
    <hyperlink ref="CZ60" r:id="rId165" display="http://www.genome.jp/dbget-bin/www_bget?cpd+C17714"/>
    <hyperlink ref="DA60" r:id="rId166" display="http://www.hmdb.ca/metabolites/HMDB00666"/>
    <hyperlink ref="CZ27" r:id="rId167" display="http://www.genome.jp/dbget-bin/www_bget?cpd+C01595"/>
    <hyperlink ref="DA27" r:id="rId168" display="http://www.hmdb.ca/metabolites/HMDB00673"/>
    <hyperlink ref="CZ137" r:id="rId169" display="http://www.genome.jp/dbget-bin/www_bget?cpd+C06427"/>
    <hyperlink ref="DA137" r:id="rId170" display="http://www.hmdb.ca/metabolites/HMDB01388"/>
    <hyperlink ref="CZ37" r:id="rId171" display="http://www.genome.jp/dbget-bin/www_bget?cpd+C00712"/>
    <hyperlink ref="DA37" r:id="rId172" display="http://www.hmdb.ca/metabolites/HMDB00207"/>
    <hyperlink ref="CZ131" r:id="rId173" display="http://www.genome.jp/dbget-bin/www_bget?cpd+C00803"/>
    <hyperlink ref="DA131" r:id="rId174" display="http://www.hmdb.ca/metabolites/HMDB00892"/>
    <hyperlink ref="CZ165" r:id="rId175" display="http://www.genome.jp/dbget-bin/www_bget?cpd+C14767"/>
    <hyperlink ref="DA165" r:id="rId176" display="http://www.hmdb.ca/metabolites/HMDB04670"/>
    <hyperlink ref="CZ176" r:id="rId177" display="http://www.genome.jp/dbget-bin/www_bget?cpd+C14828"/>
    <hyperlink ref="DA176" r:id="rId178" display="http://www.hmdb.ca/metabolites/HMDB04704"/>
    <hyperlink ref="CZ171" r:id="rId179" display="http://www.genome.jp/dbget-bin/www_bget?cpd+C00583"/>
    <hyperlink ref="DA171" r:id="rId180" display="http://www.hmdb.ca/metabolites/HMDB01881"/>
    <hyperlink ref="DA112" r:id="rId181" display="http://www.hmdb.ca/metabolites/HMDB11567"/>
    <hyperlink ref="CZ83" r:id="rId182" display="http://www.genome.jp/dbget-bin/www_bget?cpd+C00116"/>
    <hyperlink ref="DA83" r:id="rId183" display="http://www.hmdb.ca/metabolites/HMDB00131"/>
    <hyperlink ref="CZ142" r:id="rId184" display="http://www.genome.jp/dbget-bin/www_bget?cpd+C04100"/>
    <hyperlink ref="DA147" r:id="rId185" display="http://www.hmdb.ca/metabolites/HMDB11503"/>
    <hyperlink ref="CZ84" r:id="rId186" display="http://www.genome.jp/dbget-bin/www_bget?cpd+C00093"/>
    <hyperlink ref="DA84" r:id="rId187" display="http://www.hmdb.ca/metabolites/HMDB00126"/>
    <hyperlink ref="CZ96" r:id="rId188" display="http://www.genome.jp/dbget-bin/www_bget?cpd+C00670"/>
    <hyperlink ref="DA96" r:id="rId189" display="http://www.hmdb.ca/metabolites/HMDB00086"/>
    <hyperlink ref="CZ81" r:id="rId190" display="http://www.genome.jp/dbget-bin/www_bget?cpd+C00346"/>
    <hyperlink ref="DA81" r:id="rId191" display="http://www.hmdb.ca/metabolites/HMDB00224"/>
    <hyperlink ref="CZ86" r:id="rId192" display="http://www.genome.jp/dbget-bin/www_bget?cpd+C00114"/>
    <hyperlink ref="CZ140" r:id="rId193" display="http://www.genome.jp/dbget-bin/www_bget?cpd+C00588"/>
    <hyperlink ref="CZ47" r:id="rId194" display="http://www.genome.jp/dbget-bin/www_bget?cpd+C00189"/>
    <hyperlink ref="DA47" r:id="rId195" display="http://www.hmdb.ca/metabolites/HMDB00149"/>
    <hyperlink ref="CZ49" r:id="rId196" display="http://www.genome.jp/dbget-bin/www_bget?cpd+C12144"/>
    <hyperlink ref="DA49" r:id="rId197" display="http://www.hmdb.ca/metabolites/HMDB04610"/>
    <hyperlink ref="CZ99" r:id="rId198" display="http://www.genome.jp/dbget-bin/www_bget?cpd+C00836"/>
    <hyperlink ref="DA99" r:id="rId199" display="http://www.hmdb.ca/metabolites/HMDB00269"/>
    <hyperlink ref="CZ117" r:id="rId200" display="http://www.genome.jp/dbget-bin/www_bget?cpd+C01753"/>
    <hyperlink ref="DA117" r:id="rId201" display="http://www.hmdb.ca/metabolites/HMDB00852"/>
    <hyperlink ref="CZ180" r:id="rId202" display="http://www.genome.jp/dbget-bin/www_bget?cpd+C01789"/>
    <hyperlink ref="DA180" r:id="rId203" display="http://www.hmdb.ca/metabolites/HMDB02869"/>
    <hyperlink ref="CZ50" r:id="rId204" display="http://www.genome.jp/dbget-bin/www_bget?cpd+C00751"/>
    <hyperlink ref="DA50" r:id="rId205" display="http://www.hmdb.ca/metabolites/HMDB00256"/>
    <hyperlink ref="CZ48" r:id="rId206" display="http://www.genome.jp/dbget-bin/www_bget?cpd+C00864"/>
    <hyperlink ref="DA48" r:id="rId207" display="http://www.hmdb.ca/metabolites/HMDB00210"/>
    <hyperlink ref="CZ72" r:id="rId208" display="http://www.genome.jp/dbget-bin/www_bget?cpd+C00003"/>
    <hyperlink ref="DA72" r:id="rId209" display="http://www.hmdb.ca/metabolites/HMDB00902"/>
    <hyperlink ref="CZ115" r:id="rId210" display="http://www.genome.jp/dbget-bin/www_bget?cpd+C00455"/>
    <hyperlink ref="DA115" r:id="rId211" display="http://www.hmdb.ca/metabolites/HMDB00229"/>
    <hyperlink ref="CZ133" r:id="rId212" display="http://www.genome.jp/dbget-bin/www_bget?cpd+C05841"/>
    <hyperlink ref="CZ128" r:id="rId213" display="http://www.genome.jp/dbget-bin/www_bget?cpd+C01004"/>
    <hyperlink ref="DA128" r:id="rId214" display="http://www.hmdb.ca/metabolites/HMDB00875"/>
    <hyperlink ref="CZ85" r:id="rId215" display="http://www.genome.jp/dbget-bin/www_bget?cpd+C00227"/>
    <hyperlink ref="DA85" r:id="rId216" display="http://www.hmdb.ca/metabolites/HMDB01494"/>
    <hyperlink ref="CZ76" r:id="rId217" display="http://www.genome.jp/dbget-bin/www_bget?cpd+C00009"/>
    <hyperlink ref="DA76" r:id="rId218" display="http://www.hmdb.ca/metabolites/HMDB01429"/>
    <hyperlink ref="CZ58" r:id="rId219" display="http://www.genome.jp/dbget-bin/www_bget?cpd+C00072"/>
    <hyperlink ref="DA58" r:id="rId220" display="http://www.hmdb.ca/metabolites/HMDB00044"/>
    <hyperlink ref="CZ64" r:id="rId221" display="http://www.genome.jp/dbget-bin/www_bget?cpd+C05422"/>
    <hyperlink ref="DA64" r:id="rId222" display="http://www.hmdb.ca/metabolites/HMDB01264"/>
    <hyperlink ref="CZ44" r:id="rId223" display="http://www.genome.jp/dbget-bin/www_bget?cpd+C00818"/>
    <hyperlink ref="DA44" r:id="rId224" display="http://www.hmdb.ca/metabolites/HMDB00663"/>
    <hyperlink ref="CZ132" r:id="rId225" display="http://www.genome.jp/dbget-bin/www_bget?cpd+C01040"/>
    <hyperlink ref="DA132" r:id="rId226" display="http://www.hmdb.ca/metabolites/HMDB03466"/>
    <hyperlink ref="CZ119" r:id="rId227" display="http://www.genome.jp/dbget-bin/www_bget?cpd+C01620"/>
    <hyperlink ref="DA119" r:id="rId228" display="http://www.hmdb.ca/metabolites/HMDB00943"/>
    <hyperlink ref="CZ52" r:id="rId229" display="http://www.genome.jp/dbget-bin/www_bget?cpd+C02477"/>
    <hyperlink ref="DA52" r:id="rId230" display="http://www.hmdb.ca/metabolites/HMDB01893"/>
    <hyperlink ref="CZ63" r:id="rId231" display="http://www.genome.jp/dbget-bin/www_bget?cpd+C00250"/>
    <hyperlink ref="DA63" r:id="rId232" display="http://www.hmdb.ca/metabolites/HMDB01545"/>
    <hyperlink ref="CZ26" r:id="rId233" display="http://www.genome.jp/dbget-bin/www_bget?cpd+C00314"/>
    <hyperlink ref="DA26" r:id="rId234" display="http://www.hmdb.ca/metabolites/HMDB02075"/>
    <hyperlink ref="CZ19" r:id="rId235" display="http://www.genome.jp/dbget-bin/www_bget?cpd+C00147"/>
    <hyperlink ref="DA19" r:id="rId236" display="http://www.hmdb.ca/metabolites/HMDB00034"/>
    <hyperlink ref="CZ20" r:id="rId237" display="http://www.genome.jp/dbget-bin/www_bget?cpd+C00212"/>
    <hyperlink ref="DA20" r:id="rId238" display="http://www.hmdb.ca/metabolites/HMDB00050"/>
    <hyperlink ref="CZ69" r:id="rId239" display="http://www.genome.jp/dbget-bin/www_bget?cpd+C00008"/>
    <hyperlink ref="DA69" r:id="rId240" display="http://www.hmdb.ca/metabolites/HMDB01341"/>
    <hyperlink ref="CZ125" r:id="rId241" display="http://www.genome.jp/dbget-bin/www_bget?cpd+C00020"/>
    <hyperlink ref="DA125" r:id="rId242" display="http://www.hmdb.ca/metabolites/HMDB00045"/>
    <hyperlink ref="CZ168" r:id="rId243" display="http://www.genome.jp/dbget-bin/www_bget?cpd+C02353"/>
    <hyperlink ref="CZ28" r:id="rId244" display="http://www.genome.jp/dbget-bin/www_bget?cpd+C02350"/>
    <hyperlink ref="DA28" r:id="rId245" display="http://www.hmdb.ca/metabolites/HMDB00462"/>
    <hyperlink ref="CZ55" r:id="rId246" display="http://www.genome.jp/dbget-bin/www_bget?cpd+C00387"/>
    <hyperlink ref="DA55" r:id="rId247" display="http://www.hmdb.ca/metabolites/HMDB00133"/>
    <hyperlink ref="CZ162" r:id="rId248" display="http://www.genome.jp/dbget-bin/www_bget?cpd+C06194"/>
    <hyperlink ref="DA162" r:id="rId249" display="http://www.hmdb.ca/metabolites/HMDB11629"/>
    <hyperlink ref="CZ29" r:id="rId250" display="http://www.genome.jp/dbget-bin/www_bget?cpd+C00294"/>
    <hyperlink ref="CZ17" r:id="rId251" display="http://www.genome.jp/dbget-bin/www_bget?cpd+C00475"/>
    <hyperlink ref="DA17" r:id="rId252" display="http://www.hmdb.ca/metabolites/HMDB00089"/>
    <hyperlink ref="CZ167" r:id="rId253" display="http://www.genome.jp/dbget-bin/www_bget?cpd+C02354"/>
    <hyperlink ref="DA167" r:id="rId254" display="http://www.hmdb.ca/metabolites/HMDB11691"/>
    <hyperlink ref="CZ181" r:id="rId255" display="http://www.genome.jp/dbget-bin/www_bget?cpd+C00214"/>
    <hyperlink ref="DA181" r:id="rId256" display="http://www.hmdb.ca/metabolites/HMDB00273"/>
    <hyperlink ref="CZ24" r:id="rId257" display="http://www.genome.jp/dbget-bin/www_bget?cpd+C00299"/>
    <hyperlink ref="DA24" r:id="rId258" display="http://www.hmdb.ca/metabolites/HMDB00296"/>
    <hyperlink ref="CZ73" r:id="rId259" display="http://www.genome.jp/dbget-bin/www_bget?cpd+C00015"/>
    <hyperlink ref="DA73" r:id="rId260" display="http://www.hmdb.ca/metabolites/HMDB00295"/>
    <hyperlink ref="CZ161" r:id="rId261" display="http://www.genome.jp/dbget-bin/www_bget?cpd+C02355"/>
    <hyperlink ref="DA161" r:id="rId262" display="http://www.hmdb.ca/metabolites/HMDB11640"/>
    <hyperlink ref="CZ141" r:id="rId263" display="http://www.genome.jp/dbget-bin/www_bget?cpd+C02155"/>
    <hyperlink ref="DA141" r:id="rId264" display="http://www.hmdb.ca/metabolites/HMDB00759"/>
    <hyperlink ref="CZ153" r:id="rId265" display="http://www.genome.jp/dbget-bin/www_bget?cpd+C11332"/>
    <hyperlink ref="CZ111" r:id="rId266" display="http://www.genome.jp/dbget-bin/www_bget?cpd+C01197"/>
    <hyperlink ref="DA111" r:id="rId267" display="http://www.hmdb.ca/metabolites/HMDB01964"/>
    <hyperlink ref="CZ178" r:id="rId268" display="http://www.genome.jp/dbget-bin/www_bget?cpd+C02455"/>
    <hyperlink ref="CZ74" r:id="rId269" display="http://www.genome.jp/dbget-bin/www_bget?cpd+C00398"/>
    <hyperlink ref="DA74" r:id="rId270" display="http://www.hmdb.ca/metabolites/HMDB00303"/>
    <hyperlink ref="CZ110" r:id="rId271" display="http://www.genome.jp/dbget-bin/www_bget?cpd+C00156"/>
    <hyperlink ref="DA110" r:id="rId272" display="http://www.hmdb.ca/metabolites/HMDB00500"/>
    <hyperlink ref="CZ106" r:id="rId273" display="http://www.genome.jp/dbget-bin/www_bget?cpd+C00879"/>
    <hyperlink ref="DA106" r:id="rId274" display="http://www.hmdb.ca/metabolites/HMDB00639"/>
    <hyperlink ref="CZ98" r:id="rId275" display="http://www.genome.jp/dbget-bin/www_bget?cpd+C06562"/>
    <hyperlink ref="DA98" r:id="rId276" display="http://www.hmdb.ca/metabolites/HMDB02780"/>
    <hyperlink ref="CZ159" r:id="rId277" display="http://www.genome.jp/dbget-bin/www_bget?cpd+C00974"/>
    <hyperlink ref="CZ191" r:id="rId278" display="http://www.genome.jp/dbget-bin/www_bget?cpd+C02906"/>
    <hyperlink ref="CZ100" r:id="rId279" display="http://www.genome.jp/dbget-bin/www_bget?cpd+C09727"/>
    <hyperlink ref="DA100" r:id="rId280" display="http://www.hmdb.ca/metabolites/HMDB01871"/>
    <hyperlink ref="CZ138" r:id="rId281" display="http://www.genome.jp/dbget-bin/www_bget?cpd+C12136"/>
    <hyperlink ref="CZ163" r:id="rId282" display="http://www.genome.jp/dbget-bin/www_bget?cpd+C12127"/>
    <hyperlink ref="CZ139" r:id="rId283" display="http://www.genome.jp/dbget-bin/www_bget?cpd+C10238"/>
    <hyperlink ref="CZ170" r:id="rId284" display="http://www.genome.jp/dbget-bin/www_bget?cpd+C06317"/>
    <hyperlink ref="CZ175" r:id="rId285" display="http://www.genome.jp/dbget-bin/www_bget?cpd+C08616"/>
    <hyperlink ref="CZ113" r:id="rId286" display="http://www.genome.jp/dbget-bin/www_bget?cpd+C08817"/>
    <hyperlink ref="DA113" r:id="rId287" display="http://www.hmdb.ca/metabolites/HMDB02374"/>
    <hyperlink ref="CZ213" r:id="rId288" display="http://www.genome.jp/dbget-bin/www_bget?cpd+C08615"/>
    <hyperlink ref="CZ203" r:id="rId289" display="http://www.genome.jp/dbget-bin/www_bget?cpd+C05906"/>
    <hyperlink ref="G89" r:id="rId290" display="http://www.genome.jp/dbget-bin/www_bget?cpd+C01035"/>
    <hyperlink ref="G90" r:id="rId291" display="http://www.genome.jp/dbget-bin/www_bget?cpd+C00168"/>
    <hyperlink ref="H90" r:id="rId292" display="http://pmn.plantcyc.org/PLANT/NEW-IMAGE?type=COMPOUND&amp;object=OH-PYR"/>
    <hyperlink ref="G70" r:id="rId293" display="http://www.genome.jp/dbget-bin/www_bget?cpd+C00719"/>
    <hyperlink ref="H70" r:id="rId294" display="http://pmn.plantcyc.org/PLANT/NEW-IMAGE?type=COMPOUND&amp;object=BETAINE"/>
    <hyperlink ref="G122" r:id="rId295" display="http://www.genome.jp/dbget-bin/www_bget?cpd+C00097"/>
    <hyperlink ref="H122" r:id="rId296" display="http://pmn.plantcyc.org/PLANT/NEW-IMAGE?type=COMPOUND&amp;object=CYS"/>
    <hyperlink ref="G77" r:id="rId297" display="http://www.genome.jp/dbget-bin/www_bget?cpd+C00037"/>
    <hyperlink ref="H77" r:id="rId298" display="http://pmn.plantcyc.org/PLANT/NEW-IMAGE?type=COMPOUND&amp;object=GLY"/>
    <hyperlink ref="G61" r:id="rId299" display="http://www.genome.jp/dbget-bin/www_bget?cpd+C00065"/>
    <hyperlink ref="H61" r:id="rId300" display="http://pmn.plantcyc.org/PLANT/NEW-IMAGE?type=COMPOUND&amp;object=SER"/>
    <hyperlink ref="G14" r:id="rId301" display="http://www.genome.jp/dbget-bin/www_bget?cpd+C00079"/>
    <hyperlink ref="H14" r:id="rId302" display="http://pmn.plantcyc.org/PLANT/NEW-IMAGE?type=COMPOUND&amp;object=PHE"/>
    <hyperlink ref="G67" r:id="rId303" display="http://www.genome.jp/dbget-bin/www_bget?cpd+C00780"/>
    <hyperlink ref="H67" r:id="rId304" display="http://pmn.plantcyc.org/PLANT/NEW-IMAGE?type=COMPOUND&amp;object=SEROTONIN"/>
    <hyperlink ref="G9" r:id="rId305" display="http://www.genome.jp/dbget-bin/www_bget?cpd+C00078"/>
    <hyperlink ref="H9" r:id="rId306" display="http://pmn.plantcyc.org/PLANT/NEW-IMAGE?type=COMPOUND&amp;object=TRP"/>
    <hyperlink ref="G33" r:id="rId307" display="http://www.genome.jp/dbget-bin/www_bget?cpd+C00082"/>
    <hyperlink ref="H33" r:id="rId308" display="http://pmn.plantcyc.org/PLANT/NEW-IMAGE?type=COMPOUND&amp;object=TYR"/>
    <hyperlink ref="G75" r:id="rId309" display="http://www.genome.jp/dbget-bin/www_bget?cpd+C00956"/>
    <hyperlink ref="H75" r:id="rId310" display="http://pmn.plantcyc.org/PLANT/NEW-IMAGE?type=COMPOUND&amp;object=CPD-468"/>
    <hyperlink ref="G31" r:id="rId311" display="http://www.genome.jp/dbget-bin/www_bget?cpd+C00041"/>
    <hyperlink ref="H31" r:id="rId312" display="http://pmn.plantcyc.org/PLANT/NEW-IMAGE?type=COMPOUND&amp;object=L-ALPHA-ALANINE"/>
    <hyperlink ref="G16" r:id="rId313" display="http://www.genome.jp/dbget-bin/www_bget?cpd+C00152"/>
    <hyperlink ref="H16" r:id="rId314" display="http://pmn.plantcyc.org/PLANT/NEW-IMAGE?type=COMPOUND&amp;object=ASN"/>
    <hyperlink ref="G97" r:id="rId315" display="http://www.genome.jp/dbget-bin/www_bget?cpd+C00049"/>
    <hyperlink ref="H97" r:id="rId316" display="http://pmn.plantcyc.org/PLANT/NEW-IMAGE?type=COMPOUND&amp;object=L-ASPARTATE"/>
    <hyperlink ref="G10" r:id="rId317" display="http://www.genome.jp/dbget-bin/www_bget?cpd+C00099"/>
    <hyperlink ref="H10" r:id="rId318" display="http://pmn.plantcyc.org/PLANT/NEW-IMAGE?type=COMPOUND&amp;object=B-ALANINE"/>
    <hyperlink ref="G149" r:id="rId319" display="http://www.genome.jp/dbget-bin/www_bget?cpd+C02512"/>
    <hyperlink ref="H149" r:id="rId320" display="http://pmn.plantcyc.org/PLANT/NEW-IMAGE?type=COMPOUND&amp;object=CPD-603"/>
    <hyperlink ref="G143" r:id="rId321" display="http://www.genome.jp/dbget-bin/www_bget?cpd+C02926"/>
    <hyperlink ref="H143" r:id="rId322" display="http://pmn.plantcyc.org/PLANT/NEW-IMAGE?type=COMPOUND&amp;object=HOMO-SER"/>
    <hyperlink ref="G34" r:id="rId323" display="http://www.genome.jp/dbget-bin/www_bget?cpd+C00047"/>
    <hyperlink ref="H34" r:id="rId324" display="http://pmn.plantcyc.org/PLANT/NEW-IMAGE?type=COMPOUND&amp;object=LYS"/>
    <hyperlink ref="G35" r:id="rId325" display="http://www.genome.jp/dbget-bin/www_bget?cpd+C00073"/>
    <hyperlink ref="H35" r:id="rId326" display="http://pmn.plantcyc.org/PLANT/NEW-IMAGE?type=COMPOUND&amp;object=MET"/>
    <hyperlink ref="G56" r:id="rId327" display="http://www.genome.jp/dbget-bin/www_bget?cpd+C02712"/>
    <hyperlink ref="G42" r:id="rId328" display="http://www.genome.jp/dbget-bin/www_bget?cpd+C00408"/>
    <hyperlink ref="H42" r:id="rId329" display="http://pmn.plantcyc.org/PLANT/NEW-IMAGE?type=COMPOUND&amp;object=PICOLINATE"/>
    <hyperlink ref="G32" r:id="rId330" display="http://www.genome.jp/dbget-bin/www_bget?cpd+C00188"/>
    <hyperlink ref="H32" r:id="rId331" display="http://pmn.plantcyc.org/PLANT/NEW-IMAGE?type=COMPOUND&amp;object=THR"/>
    <hyperlink ref="G57" r:id="rId332" display="http://www.genome.jp/dbget-bin/www_bget?cpd+C00062"/>
    <hyperlink ref="H57" r:id="rId333" display="http://pmn.plantcyc.org/PLANT/NEW-IMAGE?type=COMPOUND&amp;object=ARG"/>
    <hyperlink ref="G39" r:id="rId334" display="http://www.genome.jp/dbget-bin/www_bget?cpd+C00334"/>
    <hyperlink ref="H39" r:id="rId335" display="http://pmn.plantcyc.org/PLANT/NEW-IMAGE?type=COMPOUND&amp;object=4-AMINO-BUTYRATE"/>
    <hyperlink ref="G11" r:id="rId336" display="http://www.genome.jp/dbget-bin/www_bget?cpd+C00025"/>
    <hyperlink ref="H11" r:id="rId337" display="http://pmn.plantcyc.org/PLANT/NEW-IMAGE?type=COMPOUND&amp;object=GLT"/>
    <hyperlink ref="G8" r:id="rId338" display="http://www.genome.jp/dbget-bin/www_bget?cpd+C00064"/>
    <hyperlink ref="H8" r:id="rId339" display="http://pmn.plantcyc.org/PLANT/NEW-IMAGE?type=COMPOUND&amp;object=GLN"/>
    <hyperlink ref="G12" r:id="rId340" display="http://www.genome.jp/dbget-bin/www_bget?cpd+C00135"/>
    <hyperlink ref="H12" r:id="rId341" display="http://pmn.plantcyc.org/PLANT/NEW-IMAGE?type=COMPOUND&amp;object=HIS"/>
    <hyperlink ref="G87" r:id="rId342" display="http://www.genome.jp/dbget-bin/www_bget?cpd+C00437"/>
    <hyperlink ref="H87" r:id="rId343" display="http://pmn.plantcyc.org/PLANT/NEW-IMAGE?type=COMPOUND&amp;object=N-ALPHA-ACETYLORNITHINE"/>
    <hyperlink ref="G65" r:id="rId344" display="http://www.genome.jp/dbget-bin/www_bget?cpd+C00148"/>
    <hyperlink ref="H65" r:id="rId345" display="http://pmn.plantcyc.org/PLANT/NEW-IMAGE?type=COMPOUND&amp;object=PRO"/>
    <hyperlink ref="G25" r:id="rId346" display="http://www.genome.jp/dbget-bin/www_bget?cpd+C00785"/>
    <hyperlink ref="H25" r:id="rId347" display="http://pmn.plantcyc.org/PLANT/NEW-IMAGE?type=COMPOUND&amp;object=FARNESYL-PP"/>
    <hyperlink ref="G30" r:id="rId348" display="http://www.genome.jp/dbget-bin/www_bget?cpd+C00407"/>
    <hyperlink ref="H30" r:id="rId349" display="http://pmn.plantcyc.org/PLANT/NEW-IMAGE?type=COMPOUND&amp;object=ILE"/>
    <hyperlink ref="G108" r:id="rId350" display="http://www.genome.jp/dbget-bin/www_bget?cpd+C00141"/>
    <hyperlink ref="H108" r:id="rId351" display="http://pmn.plantcyc.org/PLANT/NEW-IMAGE?type=COMPOUND&amp;object=2-KETO-ISOVALERATE"/>
    <hyperlink ref="G88" r:id="rId352" display="http://www.genome.jp/dbget-bin/www_bget?cpd+C00671"/>
    <hyperlink ref="H88" r:id="rId353" display="http://pmn.plantcyc.org/PLANT/NEW-IMAGE?type=COMPOUND&amp;object=2-KETO-3-METHYL-VALERATE"/>
    <hyperlink ref="G114" r:id="rId354" display="http://www.genome.jp/dbget-bin/www_bget?cpd+C00233"/>
    <hyperlink ref="H114" r:id="rId355" display="http://pmn.plantcyc.org/PLANT/NEW-IMAGE?type=COMPOUND&amp;object=2K-4CH3-PENTANOATE&amp;redirect=T"/>
    <hyperlink ref="G13" r:id="rId356" display="http://www.genome.jp/dbget-bin/www_bget?cpd+C00123"/>
    <hyperlink ref="H13" r:id="rId357" display="http://pmn.plantcyc.org/PLANT/NEW-IMAGE?type=COMPOUND&amp;object=LEU"/>
    <hyperlink ref="G62" r:id="rId358" display="http://www.genome.jp/dbget-bin/www_bget?cpd+C00183"/>
    <hyperlink ref="H62" r:id="rId359" display="http://pmn.plantcyc.org/PLANT/NEW-IMAGE?type=COMPOUND&amp;object=VAL"/>
    <hyperlink ref="G40" r:id="rId360" display="http://www.genome.jp/dbget-bin/www_bget?cpd+C00170"/>
    <hyperlink ref="H40" r:id="rId361" display="http://pmn.plantcyc.org/PLANT/NEW-IMAGE?type=COMPOUND&amp;object=5-METHYLTHIOADENOSINE"/>
    <hyperlink ref="G38" r:id="rId362" display="http://www.genome.jp/dbget-bin/www_bget?cpd+C00134"/>
    <hyperlink ref="H38" r:id="rId363" display="http://pmn.plantcyc.org/PLANT/NEW-IMAGE?type=COMPOUND&amp;object=PUTRESCINE"/>
    <hyperlink ref="G15" r:id="rId364" display="http://www.genome.jp/dbget-bin/www_bget?cpd+C00315"/>
    <hyperlink ref="H15" r:id="rId365" display="http://pmn.plantcyc.org/PLANT/NEW-IMAGE?type=COMPOUND&amp;object=SPERMIDINE"/>
    <hyperlink ref="G46" r:id="rId366" display="http://www.genome.jp/dbget-bin/www_bget?cpd+C01879"/>
    <hyperlink ref="H46" r:id="rId367" display="http://pmn.plantcyc.org/PLANT/NEW-IMAGE?type=COMPOUND&amp;object=5-OXOPROLINE"/>
    <hyperlink ref="G118" r:id="rId368" display="http://www.genome.jp/dbget-bin/www_bget?cpd+C00127"/>
    <hyperlink ref="H118" r:id="rId369" display="http://pmn.plantcyc.org/PLANT/NEW-IMAGE?type=COMPOUND&amp;object=GLUTATHIONE"/>
    <hyperlink ref="G66" r:id="rId370" display="http://www.genome.jp/dbget-bin/www_bget?cpd+C00051"/>
    <hyperlink ref="H66" r:id="rId371" display="http://pmn.plantcyc.org/PLANT/NEW-IMAGE?type=COMPOUND&amp;object=GLUTATHIONE"/>
    <hyperlink ref="G151" r:id="rId372" display="http://www.genome.jp/dbget-bin/www_bget?cpd+C00184"/>
    <hyperlink ref="G78" r:id="rId373" display="http://www.genome.jp/dbget-bin/www_bget?cpd+C05345"/>
    <hyperlink ref="H78" r:id="rId374" display="http://pmn.plantcyc.org/PLANT/NEW-IMAGE?type=COMPOUND&amp;object=FRUCTOSE-6P"/>
    <hyperlink ref="G103" r:id="rId375" display="http://www.genome.jp/dbget-bin/www_bget?cpd+C00031"/>
    <hyperlink ref="H103" r:id="rId376" display="http://pmn.plantcyc.org/PLANT/NEW-IMAGE?type=COMPOUND&amp;object=CPD-3607"/>
    <hyperlink ref="G120" r:id="rId377" display="http://www.genome.jp/dbget-bin/www_bget?cpd+C00668"/>
    <hyperlink ref="H120" r:id="rId378" display="http://pmn.plantcyc.org/PLANT/NEW-IMAGE?type=COMPOUND&amp;object=ALPHA-GLC-6-P"/>
    <hyperlink ref="G54" r:id="rId379" display="http://www.genome.jp/dbget-bin/www_bget?cpd+C00258"/>
    <hyperlink ref="H54" r:id="rId380" display="http://pmn.plantcyc.org/PLANT/NEW-IMAGE?type=COMPOUND&amp;object=GLYCERATE"/>
    <hyperlink ref="G23" r:id="rId381" display="http://www.genome.jp/dbget-bin/www_bget?cpd+C00022"/>
    <hyperlink ref="H23" r:id="rId382" display="http://pmn.plantcyc.org/PLANT/NEW-IMAGE?type=COMPOUND&amp;object=PYRUVATE"/>
    <hyperlink ref="G18" r:id="rId383" display="http://www.genome.jp/dbget-bin/www_bget?cpd+C00026"/>
    <hyperlink ref="H18" r:id="rId384" display="http://pmn.plantcyc.org/PLANT/NEW-IMAGE?type=COMPOUND&amp;object=2-ketoglutarate"/>
    <hyperlink ref="G79" r:id="rId385" display="http://www.genome.jp/dbget-bin/www_bget?cpd+C00417"/>
    <hyperlink ref="H79" r:id="rId386" display="http://pmn.plantcyc.org/PLANT/NEW-IMAGE?type=COMPOUND&amp;object=CIS-ACONITATE"/>
    <hyperlink ref="G53" r:id="rId387" display="http://www.genome.jp/dbget-bin/www_bget?cpd+C00158"/>
    <hyperlink ref="H53" r:id="rId388" display="http://pmn.plantcyc.org/PLANT/NEW-IMAGE?type=COMPOUND&amp;object=CIT"/>
    <hyperlink ref="G59" r:id="rId389" display="http://www.genome.jp/dbget-bin/www_bget?cpd+C00122"/>
    <hyperlink ref="H59" r:id="rId390" display="http://pmn.plantcyc.org/PLANT/NEW-IMAGE?type=COMPOUND&amp;object=FUM"/>
    <hyperlink ref="G82" r:id="rId391" display="http://www.genome.jp/dbget-bin/www_bget?cpd+C00311"/>
    <hyperlink ref="H82" r:id="rId392" display="http://pmn.plantcyc.org/PLANT/NEW-IMAGE?type=COMPOUND&amp;object=threo-ds-iso-citrate"/>
    <hyperlink ref="G36" r:id="rId393" display="http://www.genome.jp/dbget-bin/www_bget?cpd+C00149"/>
    <hyperlink ref="H36" r:id="rId394" display="http://pmn.plantcyc.org/PLANT/NEW-IMAGE?type=COMPOUND&amp;object=MAL"/>
    <hyperlink ref="G104" r:id="rId395" display="http://www.genome.jp/dbget-bin/www_bget?cpd+C01384"/>
    <hyperlink ref="H104" r:id="rId396" display="http://pmn.plantcyc.org/PLANT/NEW-IMAGE?type=COMPOUND&amp;object=MALEATE"/>
    <hyperlink ref="G41" r:id="rId397" display="http://www.genome.jp/dbget-bin/www_bget?cpd+C00042"/>
    <hyperlink ref="H41" r:id="rId398" display="http://pmn.plantcyc.org/PLANT/NEW-IMAGE?type=COMPOUND&amp;object=SUC"/>
    <hyperlink ref="G91" r:id="rId399" display="http://www.genome.jp/dbget-bin/www_bget?cpd+C00160"/>
    <hyperlink ref="H91" r:id="rId400" display="http://pmn.plantcyc.org/PLANT/NEW-IMAGE?type=COMPOUND&amp;object=GLYCOLLATE"/>
    <hyperlink ref="G21" r:id="rId401" display="http://www.genome.jp/dbget-bin/www_bget?cpd+C00216"/>
    <hyperlink ref="H21" r:id="rId402" display="http://pmn.plantcyc.org/PLANT/NEW-IMAGE?type=COMPOUND&amp;object=D-ARABINOSE"/>
    <hyperlink ref="G172" r:id="rId403" display="http://www.genome.jp/dbget-bin/www_bget?cpd+C00474"/>
    <hyperlink ref="G105" r:id="rId404" display="http://www.genome.jp/dbget-bin/www_bget?cpd+C00503"/>
    <hyperlink ref="H105" r:id="rId405" display="http://pmn.plantcyc.org/PLANT/NEW-IMAGE?type=COMPOUND&amp;object=2-C-METHYL-D-ERYTHRITOL-4-PHOSPHATE"/>
    <hyperlink ref="G92" r:id="rId406" display="http://www.genome.jp/dbget-bin/www_bget?cpd+C02095"/>
    <hyperlink ref="H92" r:id="rId407" display="http://pmn.plantcyc.org/PLANT/NEW-IMAGE?type=COMPOUND&amp;object=D-FUCOSE"/>
    <hyperlink ref="G80" r:id="rId408" display="http://www.genome.jp/dbget-bin/www_bget?cpd+C00121"/>
    <hyperlink ref="H80" r:id="rId409" display="http://pmn.plantcyc.org/PLANT/NEW-IMAGE?type=COMPOUND&amp;object=RIBOSE"/>
    <hyperlink ref="G126" r:id="rId410" display="http://www.genome.jp/dbget-bin/www_bget?cpd+C00029"/>
    <hyperlink ref="H126" r:id="rId411" display="http://pmn.plantcyc.org/PLANT/NEW-IMAGE?type=COMPOUND&amp;object=UDP-GLUCOSE"/>
    <hyperlink ref="G71" r:id="rId412" display="http://www.genome.jp/dbget-bin/www_bget?cpd+C00379"/>
    <hyperlink ref="H71" r:id="rId413" display="http://pmn.plantcyc.org/PLANT/NEW-IMAGE?type=COMPOUND&amp;object=XYLITOL"/>
    <hyperlink ref="G148" r:id="rId414" display="http://www.genome.jp/dbget-bin/www_bget?cpd+C05411"/>
    <hyperlink ref="G93" r:id="rId415" display="http://www.genome.jp/dbget-bin/www_bget?cpd+C00181"/>
    <hyperlink ref="H93" r:id="rId416" display="http://pmn.plantcyc.org/PLANT/NEW-IMAGE?type=COMPOUND&amp;object=XYLOSE"/>
    <hyperlink ref="G94" r:id="rId417" display="http://www.genome.jp/dbget-bin/www_bget?cpd+C00052"/>
    <hyperlink ref="H94" r:id="rId418" display="http://pmn.plantcyc.org/PLANT/NEW-IMAGE?type=COMPOUND&amp;object=UDP-GALACTOSE"/>
    <hyperlink ref="G45" r:id="rId419" display="http://www.genome.jp/dbget-bin/www_bget?cpd+C04006"/>
    <hyperlink ref="H45" r:id="rId420" display="http://pmn.plantcyc.org/PLANT/NEW-IMAGE?type=COMPOUND&amp;object=1-L-MYO-INOSITOL-1-P"/>
    <hyperlink ref="G102" r:id="rId421" display="http://www.genome.jp/dbget-bin/www_bget?cpd+C00137"/>
    <hyperlink ref="H102" r:id="rId422" display="http://pmn.plantcyc.org/PLANT/NEW-IMAGE?type=COMPOUND&amp;object=MYO-INOSITOL"/>
    <hyperlink ref="G127" r:id="rId423" display="http://www.genome.jp/dbget-bin/www_bget?cpd+C06153"/>
    <hyperlink ref="H127" r:id="rId424" display="http://pmn.plantcyc.org/PLANT/NEW-IMAGE?type=COMPOUND&amp;object=CPD-8050"/>
    <hyperlink ref="G166" r:id="rId425" display="http://www.genome.jp/dbget-bin/www_bget?cpd+C02045"/>
    <hyperlink ref="G121" r:id="rId426" display="http://www.genome.jp/dbget-bin/www_bget?cpd+C00095"/>
    <hyperlink ref="H121" r:id="rId427" display="http://pmn.plantcyc.org/PLANT/NEW-IMAGE?type=COMPOUND&amp;object=Fructose"/>
    <hyperlink ref="G107" r:id="rId428" display="http://www.genome.jp/dbget-bin/www_bget?cpd+C01235"/>
    <hyperlink ref="H107" r:id="rId429" display="http://pmn.plantcyc.org/PLANT/NEW-IMAGE?type=COMPOUND&amp;object=CPD-458"/>
    <hyperlink ref="G43" r:id="rId430" display="http://www.genome.jp/dbget-bin/www_bget?cpd+C00275"/>
    <hyperlink ref="H43" r:id="rId431" display="http://pmn.plantcyc.org/PLANT/NEW-IMAGE?type=COMPOUND&amp;object=MANNOSE-6P"/>
    <hyperlink ref="G22" r:id="rId432" display="http://www.genome.jp/dbget-bin/www_bget?cpd+C00492"/>
    <hyperlink ref="H22" r:id="rId433" display="http://pmn.plantcyc.org/PLANT/NEW-IMAGE?type=COMPOUND&amp;object=CPD-1099"/>
    <hyperlink ref="G95" r:id="rId434" display="http://www.genome.jp/dbget-bin/www_bget?cpd+C01613"/>
    <hyperlink ref="H95" r:id="rId435" display="http://pmn.plantcyc.org/PLANT/NEW-IMAGE?type=COMPOUND&amp;object=CPD-170"/>
    <hyperlink ref="G51" r:id="rId436" display="http://www.genome.jp/dbget-bin/www_bget?cpd+C00089"/>
    <hyperlink ref="H51" r:id="rId437" display="http://pmn.plantcyc.org/PLANT/NEW-IMAGE?type=COMPOUND&amp;object=SUCROSE"/>
    <hyperlink ref="G116" r:id="rId438" display="http://www.genome.jp/dbget-bin/www_bget?cpd+C00815"/>
    <hyperlink ref="G164" r:id="rId439" display="http://www.genome.jp/dbget-bin/www_bget?cpd+C02630"/>
    <hyperlink ref="H164" r:id="rId440" display="http://pmn.plantcyc.org/PLANT/NEW-IMAGE?type=COMPOUND&amp;object=CPD-381"/>
    <hyperlink ref="G212" r:id="rId441" display="http://www.genome.jp/dbget-bin/www_bget?cpd+C01013"/>
    <hyperlink ref="H212" r:id="rId442" display="http://pmn.plantcyc.org/PLANT/NEW-IMAGE?type=COMPOUND&amp;object=3-HYDROXY-PROPIONATE"/>
    <hyperlink ref="G150" r:id="rId443" display="http://www.genome.jp/dbget-bin/www_bget?cpd+C03242"/>
    <hyperlink ref="H150" r:id="rId444" display="http://pmn.plantcyc.org/PLANT/NEW-IMAGE?type=COMPOUND&amp;object=CPD-8120"/>
    <hyperlink ref="G60" r:id="rId445" display="http://www.genome.jp/dbget-bin/www_bget?cpd+C17714"/>
    <hyperlink ref="G27" r:id="rId446" display="http://www.genome.jp/dbget-bin/www_bget?cpd+C01595"/>
    <hyperlink ref="H27" r:id="rId447" display="http://pmn.plantcyc.org/PLANT/NEW-IMAGE?type=COMPOUND&amp;object=LINOLEIC_ACID"/>
    <hyperlink ref="G137" r:id="rId448" display="http://www.genome.jp/dbget-bin/www_bget?cpd+C06427"/>
    <hyperlink ref="H137" r:id="rId449" display="http://pmn.plantcyc.org/PLANT/NEW-IMAGE?type=COMPOUND&amp;object=CPD-8117"/>
    <hyperlink ref="G37" r:id="rId450" display="http://www.genome.jp/dbget-bin/www_bget?cpd+C00712"/>
    <hyperlink ref="H37" r:id="rId451" display="http://pmn.plantcyc.org/PLANT/NEW-IMAGE?type=COMPOUND&amp;object=OLEATE-CPD"/>
    <hyperlink ref="G131" r:id="rId452" display="http://www.genome.jp/dbget-bin/www_bget?cpd+C00803"/>
    <hyperlink ref="G165" r:id="rId453" display="http://www.genome.jp/dbget-bin/www_bget?cpd+C14767"/>
    <hyperlink ref="G176" r:id="rId454" display="http://www.genome.jp/dbget-bin/www_bget?cpd+C14828"/>
    <hyperlink ref="H183" r:id="rId455" display="http://pmn.plantcyc.org/PLANT/NEW-IMAGE?type=COMPOUND&amp;object=CPD-10514"/>
    <hyperlink ref="G171" r:id="rId456" display="http://www.genome.jp/dbget-bin/www_bget?cpd+C00583"/>
    <hyperlink ref="H171" r:id="rId457" display="http://pmn.plantcyc.org/PLANT/NEW-IMAGE?type=COMPOUND&amp;object=DL-12-Propanediol"/>
    <hyperlink ref="G83" r:id="rId458" display="http://www.genome.jp/dbget-bin/www_bget?cpd+C00116"/>
    <hyperlink ref="H83" r:id="rId459" display="http://pmn.plantcyc.org/PLANT/NEW-IMAGE?type=COMPOUND&amp;object=GLYCEROL"/>
    <hyperlink ref="G142" r:id="rId460" display="http://www.genome.jp/dbget-bin/www_bget?cpd+C04100"/>
    <hyperlink ref="H135" r:id="rId461" display="http://pmn.plantcyc.org/PLANT/NEW-IMAGE?type=COMPOUND&amp;object=2-Acylglycero-Phosphocholines"/>
    <hyperlink ref="H147" r:id="rId462" display="http://pmn.plantcyc.org/PLANT/NEW-IMAGE?type=COMPOUND&amp;object=2-Lysophosphatidylcholines"/>
    <hyperlink ref="G84" r:id="rId463" display="http://www.genome.jp/dbget-bin/www_bget?cpd+C00093"/>
    <hyperlink ref="H84" r:id="rId464" display="http://pmn.plantcyc.org/PLANT/NEW-IMAGE?type=COMPOUND&amp;object=GLYCEROL-3P"/>
    <hyperlink ref="G96" r:id="rId465" display="http://www.genome.jp/dbget-bin/www_bget?cpd+C00670"/>
    <hyperlink ref="H96" r:id="rId466" display="http://pmn.plantcyc.org/PLANT/NEW-IMAGE?type=COMPOUND&amp;object=SN-3-GLYCEROPHOSPHOCHOLINE"/>
    <hyperlink ref="G81" r:id="rId467" display="http://www.genome.jp/dbget-bin/www_bget?cpd+C00346"/>
    <hyperlink ref="H81" r:id="rId468" display="http://pmn.plantcyc.org/PLANT/NEW-IMAGE?type=COMPOUND&amp;object=PHOSPHORYL-ETHANOLAMINE"/>
    <hyperlink ref="G86" r:id="rId469" display="http://www.genome.jp/dbget-bin/www_bget?cpd+C00114"/>
    <hyperlink ref="H86" r:id="rId470" display="http://pmn.plantcyc.org/PLANT/NEW-IMAGE?type=COMPOUND&amp;object=CHOLINE"/>
    <hyperlink ref="G140" r:id="rId471" display="http://www.genome.jp/dbget-bin/www_bget?cpd+C00588"/>
    <hyperlink ref="H140" r:id="rId472" display="http://pmn.plantcyc.org/PLANT/NEW-IMAGE?type=COMPOUND&amp;object=PHOSPHORYL-CHOLINE"/>
    <hyperlink ref="G47" r:id="rId473" display="http://www.genome.jp/dbget-bin/www_bget?cpd+C00189"/>
    <hyperlink ref="H47" r:id="rId474" display="http://pmn.plantcyc.org/PLANT/NEW-IMAGE?type=COMPOUND&amp;object=ETHANOL-AMINE"/>
    <hyperlink ref="G49" r:id="rId475" display="http://www.genome.jp/dbget-bin/www_bget?cpd+C12144"/>
    <hyperlink ref="H49" r:id="rId476" display="http://pmn.plantcyc.org/PLANT/NEW-IMAGE?type=COMPOUND&amp;object=PHYTOSPINGOSINE"/>
    <hyperlink ref="G99" r:id="rId477" display="http://www.genome.jp/dbget-bin/www_bget?cpd+C00836"/>
    <hyperlink ref="H99" r:id="rId478" display="http://pmn.plantcyc.org/PLANT/NEW-IMAGE?type=COMPOUND&amp;object=DIHYDRO-SPHINGOSINE"/>
    <hyperlink ref="G117" r:id="rId479" display="http://www.genome.jp/dbget-bin/www_bget?cpd+C01753"/>
    <hyperlink ref="H117" r:id="rId480" display="http://pmn.plantcyc.org/PLANT/NEW-IMAGE?type=COMPOUND&amp;object=CPD-4143"/>
    <hyperlink ref="G180" r:id="rId481" display="http://www.genome.jp/dbget-bin/www_bget?cpd+C01789"/>
    <hyperlink ref="H180" r:id="rId482" display="http://pmn.plantcyc.org/PLANT/NEW-IMAGE?type=COMPOUND&amp;object=CPD-707"/>
    <hyperlink ref="G50" r:id="rId483" display="http://www.genome.jp/dbget-bin/www_bget?cpd+C00751"/>
    <hyperlink ref="H50" r:id="rId484" display="http://pmn.plantcyc.org/PLANT/NEW-IMAGE?type=COMPOUND&amp;object=SQUALENE"/>
    <hyperlink ref="G113" r:id="rId485" display="http://www.genome.jp/dbget-bin/www_bget?cpd+C08817"/>
    <hyperlink ref="H113" r:id="rId486" display="http://pmn.plantcyc.org/PLANT/NEW-IMAGE?type=COMPOUND&amp;object=CPD-4127"/>
    <hyperlink ref="G48" r:id="rId487" display="http://www.genome.jp/dbget-bin/www_bget?cpd+C00864"/>
    <hyperlink ref="H48" r:id="rId488" display="http://pmn.plantcyc.org/PLANT/NEW-IMAGE?type=COMPOUND&amp;object=PANTOTHENATE"/>
    <hyperlink ref="G72" r:id="rId489" display="http://www.genome.jp/dbget-bin/www_bget?cpd+C00003"/>
    <hyperlink ref="H72" r:id="rId490" display="http://pmn.plantcyc.org/PLANT/NEW-IMAGE?type=COMPOUND&amp;object=NAD"/>
    <hyperlink ref="G115" r:id="rId491" display="http://www.genome.jp/dbget-bin/www_bget?cpd+C00455"/>
    <hyperlink ref="H115" r:id="rId492" display="http://pmn.plantcyc.org/PLANT/NEW-IMAGE?type=COMPOUND&amp;object=NICOTINAMIDE_NUCLEOTIDE"/>
    <hyperlink ref="G133" r:id="rId493" display="http://www.genome.jp/dbget-bin/www_bget?cpd+C05841"/>
    <hyperlink ref="H133" r:id="rId494" display="http://pmn.plantcyc.org/PLANT/NEW-IMAGE?type=COMPOUND&amp;object=NICOTINAMIDE_RIBOSE"/>
    <hyperlink ref="G128" r:id="rId495" display="http://www.genome.jp/dbget-bin/www_bget?cpd+C01004"/>
    <hyperlink ref="H128" r:id="rId496" display="http://pmn.plantcyc.org/PLANT/NEW-IMAGE?type=COMPOUND&amp;object=METHYLNICOTINATE"/>
    <hyperlink ref="G85" r:id="rId497" display="http://www.genome.jp/dbget-bin/www_bget?cpd+C00227"/>
    <hyperlink ref="H85" r:id="rId498" display="http://pmn.plantcyc.org/PLANT/NEW-IMAGE?type=COMPOUND&amp;object=ACETYL-P"/>
    <hyperlink ref="G76" r:id="rId499" display="http://www.genome.jp/dbget-bin/www_bget?cpd+C00009"/>
    <hyperlink ref="H76" r:id="rId500" display="http://pmn.plantcyc.org/PLANT/NEW-IMAGE?type=COMPOUND&amp;object=Pi"/>
    <hyperlink ref="G58" r:id="rId501" display="http://www.genome.jp/dbget-bin/www_bget?cpd+C00072"/>
    <hyperlink ref="H58" r:id="rId502" display="http://pmn.plantcyc.org/PLANT/NEW-IMAGE?type=COMPOUND&amp;object=ASCORBATE"/>
    <hyperlink ref="G64" r:id="rId503" display="http://www.genome.jp/dbget-bin/www_bget?cpd+C05422"/>
    <hyperlink ref="H64" r:id="rId504" display="http://pmn.plantcyc.org/PLANT/NEW-IMAGE?type=COMPOUND&amp;object=L-DEHYDRO-ASCORBATE"/>
    <hyperlink ref="G44" r:id="rId505" display="http://www.genome.jp/dbget-bin/www_bget?cpd+C00818"/>
    <hyperlink ref="H44" r:id="rId506" display="http://pmn.plantcyc.org/PLANT/NEW-IMAGE?type=COMPOUND&amp;object=D-GLUCARATE"/>
    <hyperlink ref="G132" r:id="rId507" display="http://www.genome.jp/dbget-bin/www_bget?cpd+C01040"/>
    <hyperlink ref="H132" r:id="rId508" display="http://pmn.plantcyc.org/PLANT/NEW-IMAGE?type=COMPOUND&amp;object=L-GULONO-1-4-LACTONE"/>
    <hyperlink ref="G119" r:id="rId509" display="http://www.genome.jp/dbget-bin/www_bget?cpd+C01620"/>
    <hyperlink ref="H119" r:id="rId510" display="http://pmn.plantcyc.org/PLANT/NEW-IMAGE?type=COMPOUND&amp;object=L-THREONATE"/>
    <hyperlink ref="G52" r:id="rId511" display="http://www.genome.jp/dbget-bin/www_bget?cpd+C02477"/>
    <hyperlink ref="H52" r:id="rId512" display="http://pmn.plantcyc.org/PLANT/NEW-IMAGE?type=COMPOUND&amp;object=ALPHA-TOCOPHEROL"/>
    <hyperlink ref="G63" r:id="rId513" display="http://www.genome.jp/dbget-bin/www_bget?cpd+C00250"/>
    <hyperlink ref="H63" r:id="rId514" display="http://pmn.plantcyc.org/PLANT/NEW-IMAGE?type=COMPOUND&amp;object=PYRIDOXAL"/>
    <hyperlink ref="G26" r:id="rId515" display="http://www.genome.jp/dbget-bin/www_bget?cpd+C00314"/>
    <hyperlink ref="H26" r:id="rId516" display="http://pmn.plantcyc.org/PLANT/NEW-IMAGE?type=COMPOUND&amp;object=PYRIDOXINE"/>
    <hyperlink ref="G19" r:id="rId517" display="http://www.genome.jp/dbget-bin/www_bget?cpd+C00147"/>
    <hyperlink ref="H19" r:id="rId518" display="http://pmn.plantcyc.org/PLANT/NEW-IMAGE?type=COMPOUND&amp;object=ADENINE"/>
    <hyperlink ref="G20" r:id="rId519" display="http://www.genome.jp/dbget-bin/www_bget?cpd+C00212"/>
    <hyperlink ref="H20" r:id="rId520" display="http://pmn.plantcyc.org/PLANT/NEW-IMAGE?type=COMPOUND&amp;object=ADENOSINE"/>
    <hyperlink ref="G69" r:id="rId521" display="http://www.genome.jp/dbget-bin/www_bget?cpd+C00008"/>
    <hyperlink ref="H69" r:id="rId522" display="http://pmn.plantcyc.org/PLANT/NEW-IMAGE?type=COMPOUND&amp;object=ADP"/>
    <hyperlink ref="G125" r:id="rId523" display="http://www.genome.jp/dbget-bin/www_bget?cpd+C00020"/>
    <hyperlink ref="H125" r:id="rId524" display="http://pmn.plantcyc.org/PLANT/NEW-IMAGE?type=COMPOUND&amp;object=AMP"/>
    <hyperlink ref="G168" r:id="rId525" display="http://www.genome.jp/dbget-bin/www_bget?cpd+C02353"/>
    <hyperlink ref="G28" r:id="rId526" display="http://www.genome.jp/dbget-bin/www_bget?cpd+C02350"/>
    <hyperlink ref="H28" r:id="rId527" display="http://pmn.plantcyc.org/PLANT/NEW-IMAGE?type=COMPOUND&amp;object=ALLANTOIN"/>
    <hyperlink ref="G55" r:id="rId528" display="http://www.genome.jp/dbget-bin/www_bget?cpd+C00387"/>
    <hyperlink ref="H55" r:id="rId529" display="http://pmn.plantcyc.org/PLANT/NEW-IMAGE?type=COMPOUND&amp;object=GUANOSINE"/>
    <hyperlink ref="G68" r:id="rId530" display="http://www.genome.jp/dbget-bin/www_bget?cpd+C00144"/>
    <hyperlink ref="H68" r:id="rId531" display="http://pmn.plantcyc.org/PLANT/NEW-IMAGE?type=COMPOUND&amp;object=GMP"/>
    <hyperlink ref="G162" r:id="rId532" display="http://www.genome.jp/dbget-bin/www_bget?cpd+C06194"/>
    <hyperlink ref="G29" r:id="rId533" display="http://www.genome.jp/dbget-bin/www_bget?cpd+C00294"/>
    <hyperlink ref="H29" r:id="rId534" display="http://pmn.plantcyc.org/PLANT/NEW-IMAGE?type=COMPOUND&amp;object=INOSINE"/>
    <hyperlink ref="G17" r:id="rId535" display="http://www.genome.jp/dbget-bin/www_bget?cpd+C00475"/>
    <hyperlink ref="H17" r:id="rId536" display="http://pmn.plantcyc.org/PLANT/NEW-IMAGE?type=COMPOUND&amp;object=CYTIDINE"/>
    <hyperlink ref="G167" r:id="rId537" display="http://www.genome.jp/dbget-bin/www_bget?cpd+C02354"/>
    <hyperlink ref="G181" r:id="rId538" display="http://www.genome.jp/dbget-bin/www_bget?cpd+C00214"/>
    <hyperlink ref="H181" r:id="rId539" display="http://pmn.plantcyc.org/PLANT/NEW-IMAGE?type=COMPOUND&amp;object=THYMIDINE"/>
    <hyperlink ref="G24" r:id="rId540" display="http://www.genome.jp/dbget-bin/www_bget?cpd+C00299"/>
    <hyperlink ref="H24" r:id="rId541" display="http://pmn.plantcyc.org/PLANT/NEW-IMAGE?type=COMPOUND&amp;object=URIDINE"/>
    <hyperlink ref="G73" r:id="rId542" display="http://www.genome.jp/dbget-bin/www_bget?cpd+C00015"/>
    <hyperlink ref="H73" r:id="rId543" display="http://pmn.plantcyc.org/PLANT/NEW-IMAGE?type=COMPOUND&amp;object=UDP"/>
    <hyperlink ref="G161" r:id="rId544" display="http://www.genome.jp/dbget-bin/www_bget?cpd+C02355"/>
    <hyperlink ref="H185" r:id="rId545" display="http://pmn.plantcyc.org/PLANT/NEW-IMAGE?type=COMPOUND&amp;object=UMP"/>
    <hyperlink ref="G141" r:id="rId546" display="http://www.genome.jp/dbget-bin/www_bget?cpd+C02155"/>
    <hyperlink ref="G153" r:id="rId547" display="http://www.genome.jp/dbget-bin/www_bget?cpd+C11332"/>
    <hyperlink ref="H153" r:id="rId548" display="http://pmn.plantcyc.org/PLANT/NEW-IMAGE?type=COMPOUND&amp;object=L-LEUCYL-L-LEUCINE"/>
    <hyperlink ref="H182" r:id="rId549" display="http://pmn.plantcyc.org/PLANT/NEW-IMAGE?type=COMPOUND&amp;object=INDOLE-3-ACETYL-ASP"/>
    <hyperlink ref="G111" r:id="rId550" display="http://www.genome.jp/dbget-bin/www_bget?cpd+C01197"/>
    <hyperlink ref="H111" r:id="rId551" display="http://pmn.plantcyc.org/PLANT/NEW-IMAGE?type=COMPOUND&amp;object=CAFFEATE"/>
    <hyperlink ref="G178" r:id="rId552" display="http://www.genome.jp/dbget-bin/www_bget?cpd+C02455"/>
    <hyperlink ref="H178" r:id="rId553" display="http://pmn.plantcyc.org/PLANT/NEW-IMAGE?type=COMPOUND&amp;object=PHENYLETHYLAMINE"/>
    <hyperlink ref="G74" r:id="rId554" display="http://www.genome.jp/dbget-bin/www_bget?cpd+C00398"/>
    <hyperlink ref="H74" r:id="rId555" display="http://pmn.plantcyc.org/PLANT/NEW-IMAGE?type=COMPOUND&amp;object=TRYPTAMINE"/>
    <hyperlink ref="G110" r:id="rId556" display="http://www.genome.jp/dbget-bin/www_bget?cpd+C00156"/>
    <hyperlink ref="H110" r:id="rId557" display="http://pmn.plantcyc.org/PLANT/NEW-IMAGE?type=COMPOUND&amp;object=4-hydroxybenzoate"/>
    <hyperlink ref="G98" r:id="rId558" display="http://www.genome.jp/dbget-bin/www_bget?cpd+C06562"/>
    <hyperlink ref="H98" r:id="rId559" display="http://pmn.plantcyc.org/PLANT/NEW-IMAGE?type=COMPOUND&amp;object=CPD-1961"/>
    <hyperlink ref="G159" r:id="rId560" display="http://www.genome.jp/dbget-bin/www_bget?cpd+C00974"/>
    <hyperlink ref="H159" r:id="rId561" display="http://pmn.plantcyc.org/PLANT/NEW-IMAGE?type=COMPOUND&amp;object=DIHYDROKAEMPFEROL-CMPD"/>
    <hyperlink ref="G191" r:id="rId562" display="http://www.genome.jp/dbget-bin/www_bget?cpd+C02906"/>
    <hyperlink ref="H191" r:id="rId563" display="http://pmn.plantcyc.org/PLANT/NEW-IMAGE?type=COMPOUND&amp;object=CPD-7087"/>
    <hyperlink ref="G100" r:id="rId564" display="http://www.genome.jp/dbget-bin/www_bget?cpd+C09727"/>
    <hyperlink ref="H100" r:id="rId565" display="http://pmn.plantcyc.org/PLANT/NEW-IMAGE?type=COMPOUND&amp;object=CPD-7630"/>
    <hyperlink ref="G138" r:id="rId566" display="http://www.genome.jp/dbget-bin/www_bget?cpd+C12136"/>
    <hyperlink ref="H138" r:id="rId567" display="http://pmn.plantcyc.org/PLANT/NEW-IMAGE?type=COMPOUND&amp;object=CPD-10411"/>
    <hyperlink ref="G163" r:id="rId568" display="http://www.genome.jp/dbget-bin/www_bget?cpd+C12127"/>
    <hyperlink ref="H163" r:id="rId569" display="http://pmn.plantcyc.org/PLANT/NEW-IMAGE?type=COMPOUND&amp;object=CPD-10358"/>
    <hyperlink ref="H169" r:id="rId570" display="http://pmn.plantcyc.org/PLANT/NEW-IMAGE?type=COMPOUND&amp;object=NARINGENIN-7-O-BETA-D-GLUCOSIDE"/>
    <hyperlink ref="G139" r:id="rId571" display="http://www.genome.jp/dbget-bin/www_bget?cpd+C10238"/>
    <hyperlink ref="G203" r:id="rId572" display="http://www.genome.jp/dbget-bin/www_bget?cpd+C05906"/>
    <hyperlink ref="H203" r:id="rId573" display="http://pmn.plantcyc.org/PLANT/NEW-IMAGE?type=COMPOUND&amp;object=CPD-590"/>
    <hyperlink ref="G170" r:id="rId574" display="http://www.genome.jp/dbget-bin/www_bget?cpd+C06317"/>
    <hyperlink ref="G155" r:id="rId575" display="http://www.genome.jp/dbget-bin/www_bget?cpd+C00811"/>
    <hyperlink ref="H155" r:id="rId576" display="http://pmn.plantcyc.org/PLANT/NEW-IMAGE?type=COMPOUND&amp;object=COUMARATE"/>
    <hyperlink ref="G175" r:id="rId577" display="http://www.genome.jp/dbget-bin/www_bget?cpd+C08616"/>
    <hyperlink ref="H175" r:id="rId578" display="http://pmn.plantcyc.org/PLANT/NEW-IMAGE?type=COMPOUND&amp;object=CPD-6948"/>
    <hyperlink ref="G213" r:id="rId579" display="http://www.genome.jp/dbget-bin/www_bget?cpd+C08615"/>
    <hyperlink ref="H213" r:id="rId580" display="http://pmn.plantcyc.org/PLANT/NEW-IMAGE?type=COMPOUND&amp;object=CPD-8250"/>
  </hyperlinks>
  <pageMargins left="0.75" right="0.75" top="1" bottom="1" header="0.5" footer="0.5"/>
  <pageSetup orientation="portrait" verticalDpi="0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I216"/>
  <sheetViews>
    <sheetView topLeftCell="B1" zoomScale="80" zoomScaleNormal="80" zoomScalePageLayoutView="80" workbookViewId="0">
      <selection activeCell="K1" sqref="K1:BI9"/>
    </sheetView>
  </sheetViews>
  <sheetFormatPr baseColWidth="10" defaultColWidth="20.6640625" defaultRowHeight="14" x14ac:dyDescent="0"/>
  <cols>
    <col min="1" max="1" width="42.6640625" customWidth="1"/>
    <col min="2" max="2" width="21.6640625" customWidth="1"/>
    <col min="3" max="3" width="32.6640625" customWidth="1"/>
    <col min="4" max="4" width="9.5" bestFit="1" customWidth="1"/>
    <col min="5" max="5" width="10.6640625" bestFit="1" customWidth="1"/>
    <col min="6" max="7" width="7" bestFit="1" customWidth="1"/>
    <col min="8" max="8" width="12.1640625" customWidth="1"/>
    <col min="9" max="9" width="11" customWidth="1"/>
    <col min="10" max="10" width="8.83203125" customWidth="1"/>
    <col min="11" max="11" width="22.83203125" customWidth="1"/>
    <col min="12" max="61" width="11.33203125" customWidth="1"/>
  </cols>
  <sheetData>
    <row r="1" spans="1:61" ht="15" customHeight="1">
      <c r="B1" s="64"/>
      <c r="C1" s="64"/>
      <c r="D1" s="64"/>
      <c r="E1" s="64"/>
      <c r="F1" s="64"/>
      <c r="G1" s="64"/>
      <c r="H1" s="64"/>
      <c r="I1" s="64"/>
      <c r="J1" s="64"/>
      <c r="K1" s="64" t="s">
        <v>825</v>
      </c>
      <c r="L1" s="65" t="s">
        <v>826</v>
      </c>
      <c r="M1" s="65" t="s">
        <v>827</v>
      </c>
      <c r="N1" s="65" t="s">
        <v>828</v>
      </c>
      <c r="O1" s="65" t="s">
        <v>829</v>
      </c>
      <c r="P1" s="65" t="s">
        <v>830</v>
      </c>
      <c r="Q1" s="65" t="s">
        <v>831</v>
      </c>
      <c r="R1" s="65" t="s">
        <v>832</v>
      </c>
      <c r="S1" s="65" t="s">
        <v>833</v>
      </c>
      <c r="T1" s="65" t="s">
        <v>834</v>
      </c>
      <c r="U1" s="65" t="s">
        <v>835</v>
      </c>
      <c r="V1" s="65" t="s">
        <v>836</v>
      </c>
      <c r="W1" s="65" t="s">
        <v>837</v>
      </c>
      <c r="X1" s="65" t="s">
        <v>838</v>
      </c>
      <c r="Y1" s="65" t="s">
        <v>839</v>
      </c>
      <c r="Z1" s="65" t="s">
        <v>840</v>
      </c>
      <c r="AA1" s="65" t="s">
        <v>841</v>
      </c>
      <c r="AB1" s="65" t="s">
        <v>842</v>
      </c>
      <c r="AC1" s="65" t="s">
        <v>843</v>
      </c>
      <c r="AD1" s="65" t="s">
        <v>844</v>
      </c>
      <c r="AE1" s="65" t="s">
        <v>845</v>
      </c>
      <c r="AF1" s="65" t="s">
        <v>846</v>
      </c>
      <c r="AG1" s="65" t="s">
        <v>847</v>
      </c>
      <c r="AH1" s="65" t="s">
        <v>848</v>
      </c>
      <c r="AI1" s="65" t="s">
        <v>849</v>
      </c>
      <c r="AJ1" s="65" t="s">
        <v>850</v>
      </c>
      <c r="AK1" s="65" t="s">
        <v>851</v>
      </c>
      <c r="AL1" s="65" t="s">
        <v>852</v>
      </c>
      <c r="AM1" s="65" t="s">
        <v>853</v>
      </c>
      <c r="AN1" s="65" t="s">
        <v>854</v>
      </c>
      <c r="AO1" s="65" t="s">
        <v>855</v>
      </c>
      <c r="AP1" s="65" t="s">
        <v>856</v>
      </c>
      <c r="AQ1" s="65" t="s">
        <v>857</v>
      </c>
      <c r="AR1" s="65" t="s">
        <v>858</v>
      </c>
      <c r="AS1" s="65" t="s">
        <v>859</v>
      </c>
      <c r="AT1" s="65" t="s">
        <v>860</v>
      </c>
      <c r="AU1" s="65" t="s">
        <v>861</v>
      </c>
      <c r="AV1" s="65" t="s">
        <v>862</v>
      </c>
      <c r="AW1" s="65" t="s">
        <v>863</v>
      </c>
      <c r="AX1" s="65" t="s">
        <v>864</v>
      </c>
      <c r="AY1" s="65" t="s">
        <v>865</v>
      </c>
      <c r="AZ1" s="65" t="s">
        <v>866</v>
      </c>
      <c r="BA1" s="65" t="s">
        <v>867</v>
      </c>
      <c r="BB1" s="65" t="s">
        <v>868</v>
      </c>
      <c r="BC1" s="65" t="s">
        <v>869</v>
      </c>
      <c r="BD1" s="65" t="s">
        <v>870</v>
      </c>
      <c r="BE1" s="65" t="s">
        <v>871</v>
      </c>
      <c r="BF1" s="65" t="s">
        <v>872</v>
      </c>
      <c r="BG1" s="65" t="s">
        <v>873</v>
      </c>
      <c r="BH1" s="65" t="s">
        <v>874</v>
      </c>
      <c r="BI1" s="65" t="s">
        <v>875</v>
      </c>
    </row>
    <row r="2" spans="1:61" ht="15" customHeight="1">
      <c r="B2" s="64"/>
      <c r="C2" s="64"/>
      <c r="D2" s="64"/>
      <c r="E2" s="64"/>
      <c r="F2" s="64"/>
      <c r="G2" s="64"/>
      <c r="H2" s="64"/>
      <c r="I2" s="64"/>
      <c r="J2" s="64"/>
      <c r="K2" s="64" t="s">
        <v>876</v>
      </c>
      <c r="L2" s="66" t="s">
        <v>877</v>
      </c>
      <c r="M2" s="66" t="s">
        <v>878</v>
      </c>
      <c r="N2" s="66" t="s">
        <v>879</v>
      </c>
      <c r="O2" s="66" t="s">
        <v>880</v>
      </c>
      <c r="P2" s="66" t="s">
        <v>881</v>
      </c>
      <c r="Q2" s="66" t="s">
        <v>882</v>
      </c>
      <c r="R2" s="66" t="s">
        <v>883</v>
      </c>
      <c r="S2" s="66" t="s">
        <v>884</v>
      </c>
      <c r="T2" s="66" t="s">
        <v>885</v>
      </c>
      <c r="U2" s="66" t="s">
        <v>886</v>
      </c>
      <c r="V2" s="66" t="s">
        <v>887</v>
      </c>
      <c r="W2" s="66" t="s">
        <v>888</v>
      </c>
      <c r="X2" s="66" t="s">
        <v>889</v>
      </c>
      <c r="Y2" s="66" t="s">
        <v>890</v>
      </c>
      <c r="Z2" s="66" t="s">
        <v>891</v>
      </c>
      <c r="AA2" s="66" t="s">
        <v>892</v>
      </c>
      <c r="AB2" s="66" t="s">
        <v>893</v>
      </c>
      <c r="AC2" s="66" t="s">
        <v>894</v>
      </c>
      <c r="AD2" s="66" t="s">
        <v>895</v>
      </c>
      <c r="AE2" s="66" t="s">
        <v>896</v>
      </c>
      <c r="AF2" s="66" t="s">
        <v>897</v>
      </c>
      <c r="AG2" s="66" t="s">
        <v>898</v>
      </c>
      <c r="AH2" s="66" t="s">
        <v>899</v>
      </c>
      <c r="AI2" s="66" t="s">
        <v>900</v>
      </c>
      <c r="AJ2" s="66" t="s">
        <v>901</v>
      </c>
      <c r="AK2" s="66" t="s">
        <v>902</v>
      </c>
      <c r="AL2" s="66" t="s">
        <v>903</v>
      </c>
      <c r="AM2" s="66" t="s">
        <v>904</v>
      </c>
      <c r="AN2" s="66" t="s">
        <v>905</v>
      </c>
      <c r="AO2" s="66" t="s">
        <v>906</v>
      </c>
      <c r="AP2" s="66" t="s">
        <v>907</v>
      </c>
      <c r="AQ2" s="66" t="s">
        <v>908</v>
      </c>
      <c r="AR2" s="66" t="s">
        <v>909</v>
      </c>
      <c r="AS2" s="66" t="s">
        <v>910</v>
      </c>
      <c r="AT2" s="66" t="s">
        <v>911</v>
      </c>
      <c r="AU2" s="66" t="s">
        <v>912</v>
      </c>
      <c r="AV2" s="66" t="s">
        <v>913</v>
      </c>
      <c r="AW2" s="66" t="s">
        <v>914</v>
      </c>
      <c r="AX2" s="66" t="s">
        <v>915</v>
      </c>
      <c r="AY2" s="66" t="s">
        <v>916</v>
      </c>
      <c r="AZ2" s="66" t="s">
        <v>917</v>
      </c>
      <c r="BA2" s="66" t="s">
        <v>918</v>
      </c>
      <c r="BB2" s="66" t="s">
        <v>919</v>
      </c>
      <c r="BC2" s="66" t="s">
        <v>920</v>
      </c>
      <c r="BD2" s="66" t="s">
        <v>921</v>
      </c>
      <c r="BE2" s="66" t="s">
        <v>922</v>
      </c>
      <c r="BF2" s="66" t="s">
        <v>923</v>
      </c>
      <c r="BG2" s="66" t="s">
        <v>924</v>
      </c>
      <c r="BH2" s="66" t="s">
        <v>925</v>
      </c>
      <c r="BI2" s="66" t="s">
        <v>926</v>
      </c>
    </row>
    <row r="3" spans="1:61" ht="15" customHeight="1">
      <c r="B3" s="64"/>
      <c r="C3" s="64"/>
      <c r="D3" s="64"/>
      <c r="E3" s="64"/>
      <c r="F3" s="64"/>
      <c r="G3" s="64"/>
      <c r="H3" s="64"/>
      <c r="I3" s="64"/>
      <c r="J3" s="64"/>
      <c r="K3" s="64" t="s">
        <v>927</v>
      </c>
      <c r="L3" s="65" t="s">
        <v>1113</v>
      </c>
      <c r="M3" s="65" t="s">
        <v>1113</v>
      </c>
      <c r="N3" s="65" t="s">
        <v>1113</v>
      </c>
      <c r="O3" s="65" t="s">
        <v>1113</v>
      </c>
      <c r="P3" s="65" t="s">
        <v>1113</v>
      </c>
      <c r="Q3" s="65" t="s">
        <v>1119</v>
      </c>
      <c r="R3" s="65" t="s">
        <v>1119</v>
      </c>
      <c r="S3" s="65" t="s">
        <v>1119</v>
      </c>
      <c r="T3" s="65" t="s">
        <v>1119</v>
      </c>
      <c r="U3" s="65" t="s">
        <v>1119</v>
      </c>
      <c r="V3" s="65" t="s">
        <v>1125</v>
      </c>
      <c r="W3" s="65" t="s">
        <v>1125</v>
      </c>
      <c r="X3" s="65" t="s">
        <v>1125</v>
      </c>
      <c r="Y3" s="65" t="s">
        <v>1125</v>
      </c>
      <c r="Z3" s="65" t="s">
        <v>1125</v>
      </c>
      <c r="AA3" s="65" t="s">
        <v>1131</v>
      </c>
      <c r="AB3" s="65" t="s">
        <v>1131</v>
      </c>
      <c r="AC3" s="65" t="s">
        <v>1131</v>
      </c>
      <c r="AD3" s="65" t="s">
        <v>1131</v>
      </c>
      <c r="AE3" s="65" t="s">
        <v>1131</v>
      </c>
      <c r="AF3" s="65" t="s">
        <v>1137</v>
      </c>
      <c r="AG3" s="65" t="s">
        <v>1137</v>
      </c>
      <c r="AH3" s="65" t="s">
        <v>1137</v>
      </c>
      <c r="AI3" s="65" t="s">
        <v>1137</v>
      </c>
      <c r="AJ3" s="65" t="s">
        <v>1137</v>
      </c>
      <c r="AK3" s="65" t="s">
        <v>1167</v>
      </c>
      <c r="AL3" s="65" t="s">
        <v>1167</v>
      </c>
      <c r="AM3" s="65" t="s">
        <v>1167</v>
      </c>
      <c r="AN3" s="65" t="s">
        <v>1167</v>
      </c>
      <c r="AO3" s="65" t="s">
        <v>1167</v>
      </c>
      <c r="AP3" s="65" t="s">
        <v>1161</v>
      </c>
      <c r="AQ3" s="65" t="s">
        <v>1161</v>
      </c>
      <c r="AR3" s="65" t="s">
        <v>1161</v>
      </c>
      <c r="AS3" s="65" t="s">
        <v>1161</v>
      </c>
      <c r="AT3" s="65" t="s">
        <v>1161</v>
      </c>
      <c r="AU3" s="65" t="s">
        <v>1155</v>
      </c>
      <c r="AV3" s="65" t="s">
        <v>1155</v>
      </c>
      <c r="AW3" s="65" t="s">
        <v>1155</v>
      </c>
      <c r="AX3" s="65" t="s">
        <v>1155</v>
      </c>
      <c r="AY3" s="65" t="s">
        <v>1155</v>
      </c>
      <c r="AZ3" s="65" t="s">
        <v>1149</v>
      </c>
      <c r="BA3" s="65" t="s">
        <v>1149</v>
      </c>
      <c r="BB3" s="65" t="s">
        <v>1149</v>
      </c>
      <c r="BC3" s="65" t="s">
        <v>1149</v>
      </c>
      <c r="BD3" s="65" t="s">
        <v>1149</v>
      </c>
      <c r="BE3" s="65" t="s">
        <v>1143</v>
      </c>
      <c r="BF3" s="65" t="s">
        <v>1143</v>
      </c>
      <c r="BG3" s="65" t="s">
        <v>1143</v>
      </c>
      <c r="BH3" s="65" t="s">
        <v>1143</v>
      </c>
      <c r="BI3" s="65" t="s">
        <v>1143</v>
      </c>
    </row>
    <row r="4" spans="1:61" ht="15" customHeight="1">
      <c r="B4" s="64"/>
      <c r="C4" s="64"/>
      <c r="D4" s="64"/>
      <c r="E4" s="64"/>
      <c r="F4" s="64"/>
      <c r="G4" s="64"/>
      <c r="H4" s="64"/>
      <c r="I4" s="64"/>
      <c r="J4" s="64"/>
      <c r="K4" s="64" t="s">
        <v>928</v>
      </c>
      <c r="L4" s="65">
        <v>1191127</v>
      </c>
      <c r="M4" s="65">
        <v>1190980</v>
      </c>
      <c r="N4" s="65">
        <v>1191120</v>
      </c>
      <c r="O4" s="65">
        <v>1190954</v>
      </c>
      <c r="P4" s="65">
        <v>1191113</v>
      </c>
      <c r="Q4" s="65">
        <v>1190983</v>
      </c>
      <c r="R4" s="65">
        <v>1191107</v>
      </c>
      <c r="S4" s="65">
        <v>1190972</v>
      </c>
      <c r="T4" s="65">
        <v>1191108</v>
      </c>
      <c r="U4" s="65">
        <v>1190958</v>
      </c>
      <c r="V4" s="65">
        <v>1191137</v>
      </c>
      <c r="W4" s="65">
        <v>1190971</v>
      </c>
      <c r="X4" s="65">
        <v>1191132</v>
      </c>
      <c r="Y4" s="65">
        <v>1190975</v>
      </c>
      <c r="Z4" s="65">
        <v>1191144</v>
      </c>
      <c r="AA4" s="65">
        <v>1190967</v>
      </c>
      <c r="AB4" s="65">
        <v>1191111</v>
      </c>
      <c r="AC4" s="65">
        <v>1190963</v>
      </c>
      <c r="AD4" s="65">
        <v>1191131</v>
      </c>
      <c r="AE4" s="65">
        <v>1190966</v>
      </c>
      <c r="AF4" s="65">
        <v>1191130</v>
      </c>
      <c r="AG4" s="65">
        <v>1190948</v>
      </c>
      <c r="AH4" s="65">
        <v>1191138</v>
      </c>
      <c r="AI4" s="65">
        <v>1190978</v>
      </c>
      <c r="AJ4" s="65">
        <v>1191128</v>
      </c>
      <c r="AK4" s="65">
        <v>1191114</v>
      </c>
      <c r="AL4" s="65">
        <v>1190970</v>
      </c>
      <c r="AM4" s="65">
        <v>1191143</v>
      </c>
      <c r="AN4" s="65">
        <v>1190951</v>
      </c>
      <c r="AO4" s="65">
        <v>1191136</v>
      </c>
      <c r="AP4" s="65">
        <v>1190979</v>
      </c>
      <c r="AQ4" s="65">
        <v>1191106</v>
      </c>
      <c r="AR4" s="65">
        <v>1190973</v>
      </c>
      <c r="AS4" s="65">
        <v>1191124</v>
      </c>
      <c r="AT4" s="65">
        <v>1190959</v>
      </c>
      <c r="AU4" s="65">
        <v>1191135</v>
      </c>
      <c r="AV4" s="65">
        <v>1190986</v>
      </c>
      <c r="AW4" s="65">
        <v>1191121</v>
      </c>
      <c r="AX4" s="65">
        <v>1190957</v>
      </c>
      <c r="AY4" s="65">
        <v>1191116</v>
      </c>
      <c r="AZ4" s="65">
        <v>1190950</v>
      </c>
      <c r="BA4" s="65">
        <v>1191105</v>
      </c>
      <c r="BB4" s="65">
        <v>1190965</v>
      </c>
      <c r="BC4" s="65">
        <v>1191140</v>
      </c>
      <c r="BD4" s="65">
        <v>1190962</v>
      </c>
      <c r="BE4" s="65">
        <v>1191129</v>
      </c>
      <c r="BF4" s="65">
        <v>1190956</v>
      </c>
      <c r="BG4" s="65">
        <v>1191122</v>
      </c>
      <c r="BH4" s="65">
        <v>1190981</v>
      </c>
      <c r="BI4" s="65">
        <v>1191112</v>
      </c>
    </row>
    <row r="5" spans="1:61" ht="15" customHeight="1">
      <c r="B5" s="64"/>
      <c r="C5" s="64"/>
      <c r="D5" s="64"/>
      <c r="E5" s="64"/>
      <c r="F5" s="64"/>
      <c r="G5" s="64"/>
      <c r="H5" s="64"/>
      <c r="I5" s="64"/>
      <c r="J5" s="64"/>
      <c r="K5" s="64" t="s">
        <v>929</v>
      </c>
      <c r="L5" s="66">
        <v>1179856</v>
      </c>
      <c r="M5" s="66">
        <v>1179857</v>
      </c>
      <c r="N5" s="66">
        <v>1179858</v>
      </c>
      <c r="O5" s="66">
        <v>1179859</v>
      </c>
      <c r="P5" s="66">
        <v>1179860</v>
      </c>
      <c r="Q5" s="66">
        <v>1179861</v>
      </c>
      <c r="R5" s="66">
        <v>1179862</v>
      </c>
      <c r="S5" s="66">
        <v>1179863</v>
      </c>
      <c r="T5" s="66">
        <v>1179864</v>
      </c>
      <c r="U5" s="66">
        <v>1179865</v>
      </c>
      <c r="V5" s="66">
        <v>1179866</v>
      </c>
      <c r="W5" s="66">
        <v>1179867</v>
      </c>
      <c r="X5" s="66">
        <v>1179868</v>
      </c>
      <c r="Y5" s="66">
        <v>1179869</v>
      </c>
      <c r="Z5" s="66">
        <v>1179870</v>
      </c>
      <c r="AA5" s="66">
        <v>1179871</v>
      </c>
      <c r="AB5" s="66">
        <v>1179872</v>
      </c>
      <c r="AC5" s="66">
        <v>1179873</v>
      </c>
      <c r="AD5" s="66">
        <v>1179874</v>
      </c>
      <c r="AE5" s="66">
        <v>1179875</v>
      </c>
      <c r="AF5" s="66">
        <v>1179876</v>
      </c>
      <c r="AG5" s="66">
        <v>1179877</v>
      </c>
      <c r="AH5" s="66">
        <v>1179878</v>
      </c>
      <c r="AI5" s="66">
        <v>1179879</v>
      </c>
      <c r="AJ5" s="66">
        <v>1179880</v>
      </c>
      <c r="AK5" s="66">
        <v>1179886</v>
      </c>
      <c r="AL5" s="66">
        <v>1179887</v>
      </c>
      <c r="AM5" s="66">
        <v>1179888</v>
      </c>
      <c r="AN5" s="66">
        <v>1179889</v>
      </c>
      <c r="AO5" s="66">
        <v>1179890</v>
      </c>
      <c r="AP5" s="66">
        <v>1179891</v>
      </c>
      <c r="AQ5" s="66">
        <v>1179892</v>
      </c>
      <c r="AR5" s="66">
        <v>1179893</v>
      </c>
      <c r="AS5" s="66">
        <v>1179894</v>
      </c>
      <c r="AT5" s="66">
        <v>1179895</v>
      </c>
      <c r="AU5" s="66">
        <v>1179896</v>
      </c>
      <c r="AV5" s="66">
        <v>1179897</v>
      </c>
      <c r="AW5" s="66">
        <v>1179898</v>
      </c>
      <c r="AX5" s="66">
        <v>1179899</v>
      </c>
      <c r="AY5" s="66">
        <v>1179900</v>
      </c>
      <c r="AZ5" s="66">
        <v>1179901</v>
      </c>
      <c r="BA5" s="66">
        <v>1179902</v>
      </c>
      <c r="BB5" s="66">
        <v>1179903</v>
      </c>
      <c r="BC5" s="66">
        <v>1179904</v>
      </c>
      <c r="BD5" s="66">
        <v>1179905</v>
      </c>
      <c r="BE5" s="66">
        <v>1179906</v>
      </c>
      <c r="BF5" s="66">
        <v>1179907</v>
      </c>
      <c r="BG5" s="66">
        <v>1179908</v>
      </c>
      <c r="BH5" s="66">
        <v>1179909</v>
      </c>
      <c r="BI5" s="66">
        <v>1179910</v>
      </c>
    </row>
    <row r="6" spans="1:61" ht="15" customHeight="1">
      <c r="B6" s="64"/>
      <c r="C6" s="64"/>
      <c r="D6" s="64"/>
      <c r="E6" s="64"/>
      <c r="F6" s="64"/>
      <c r="G6" s="64"/>
      <c r="H6" s="64"/>
      <c r="I6" s="64"/>
      <c r="J6" s="64"/>
      <c r="K6" s="64" t="s">
        <v>930</v>
      </c>
      <c r="L6" s="66">
        <v>4.5279999999999996</v>
      </c>
      <c r="M6" s="66">
        <v>5.0590000000000002</v>
      </c>
      <c r="N6" s="66">
        <v>4.3929999999999998</v>
      </c>
      <c r="O6" s="66">
        <v>5.0490000000000004</v>
      </c>
      <c r="P6" s="66">
        <v>4.7590000000000003</v>
      </c>
      <c r="Q6" s="66">
        <v>2.2120000000000002</v>
      </c>
      <c r="R6" s="66">
        <v>2.7679999999999998</v>
      </c>
      <c r="S6" s="66">
        <v>3.0529999999999999</v>
      </c>
      <c r="T6" s="66">
        <v>3.3010000000000002</v>
      </c>
      <c r="U6" s="66">
        <v>1.5549999999999999</v>
      </c>
      <c r="V6" s="66">
        <v>2.6120000000000001</v>
      </c>
      <c r="W6" s="66">
        <v>2.6640000000000001</v>
      </c>
      <c r="X6" s="66">
        <v>2.6120000000000001</v>
      </c>
      <c r="Y6" s="66">
        <v>1.8959999999999999</v>
      </c>
      <c r="Z6" s="66">
        <v>2.81</v>
      </c>
      <c r="AA6" s="66">
        <v>2.484</v>
      </c>
      <c r="AB6" s="66">
        <v>2.4630000000000001</v>
      </c>
      <c r="AC6" s="66">
        <v>1.3460000000000001</v>
      </c>
      <c r="AD6" s="66">
        <v>2.8380000000000001</v>
      </c>
      <c r="AE6" s="66">
        <v>2.87</v>
      </c>
      <c r="AF6" s="66">
        <v>1.3009999999999999</v>
      </c>
      <c r="AG6" s="66">
        <v>1.0129999999999999</v>
      </c>
      <c r="AH6" s="66">
        <v>1.6910000000000001</v>
      </c>
      <c r="AI6" s="66">
        <v>0.64100000000000001</v>
      </c>
      <c r="AJ6" s="66">
        <v>1.601</v>
      </c>
      <c r="AK6" s="66">
        <v>1.0820000000000001</v>
      </c>
      <c r="AL6" s="66">
        <v>1.1120000000000001</v>
      </c>
      <c r="AM6" s="66">
        <v>1.4019999999999999</v>
      </c>
      <c r="AN6" s="66">
        <v>0.82599999999999996</v>
      </c>
      <c r="AO6" s="66">
        <v>0.73799999999999999</v>
      </c>
      <c r="AP6" s="66">
        <v>0.63600000000000001</v>
      </c>
      <c r="AQ6" s="66">
        <v>1.633</v>
      </c>
      <c r="AR6" s="66">
        <v>0.89400000000000002</v>
      </c>
      <c r="AS6" s="66">
        <v>0.60699999999999998</v>
      </c>
      <c r="AT6" s="66">
        <v>0.67300000000000004</v>
      </c>
      <c r="AU6" s="66">
        <v>0.80200000000000005</v>
      </c>
      <c r="AV6" s="66">
        <v>0.435</v>
      </c>
      <c r="AW6" s="66">
        <v>0.41899999999999998</v>
      </c>
      <c r="AX6" s="66">
        <v>0.79100000000000004</v>
      </c>
      <c r="AY6" s="66">
        <v>1.119</v>
      </c>
      <c r="AZ6" s="66">
        <v>0.64100000000000001</v>
      </c>
      <c r="BA6" s="66">
        <v>0.83599999999999997</v>
      </c>
      <c r="BB6" s="66">
        <v>0.26200000000000001</v>
      </c>
      <c r="BC6" s="66">
        <v>0.69199999999999995</v>
      </c>
      <c r="BD6" s="66">
        <v>0.33600000000000002</v>
      </c>
      <c r="BE6" s="66">
        <v>0.73599999999999999</v>
      </c>
      <c r="BF6" s="66">
        <v>0.75600000000000001</v>
      </c>
      <c r="BG6" s="66">
        <v>0.47199999999999998</v>
      </c>
      <c r="BH6" s="66">
        <v>0.92500000000000004</v>
      </c>
      <c r="BI6" s="66">
        <v>0.38100000000000001</v>
      </c>
    </row>
    <row r="7" spans="1:61" ht="15" customHeight="1">
      <c r="B7" s="64"/>
      <c r="C7" s="64"/>
      <c r="D7" s="64"/>
      <c r="E7" s="64"/>
      <c r="F7" s="64"/>
      <c r="G7" s="64"/>
      <c r="H7" s="64"/>
      <c r="I7" s="64"/>
      <c r="J7" s="64"/>
      <c r="K7" s="64" t="s">
        <v>931</v>
      </c>
      <c r="L7" s="66">
        <v>26.263999999999999</v>
      </c>
      <c r="M7" s="66">
        <v>28.678000000000001</v>
      </c>
      <c r="N7" s="66">
        <v>27.786000000000001</v>
      </c>
      <c r="O7" s="66">
        <v>34.700000000000003</v>
      </c>
      <c r="P7" s="66">
        <v>26.37</v>
      </c>
      <c r="Q7" s="66">
        <v>0</v>
      </c>
      <c r="R7" s="66">
        <v>0.85699999999999998</v>
      </c>
      <c r="S7" s="66">
        <v>1.109</v>
      </c>
      <c r="T7" s="66">
        <v>4.1120000000000001</v>
      </c>
      <c r="U7" s="66">
        <v>0</v>
      </c>
      <c r="V7" s="66">
        <v>5.8890000000000002</v>
      </c>
      <c r="W7" s="66">
        <v>8.9659999999999993</v>
      </c>
      <c r="X7" s="66">
        <v>8.2170000000000005</v>
      </c>
      <c r="Y7" s="66">
        <v>4.5369999999999999</v>
      </c>
      <c r="Z7" s="66">
        <v>9.4819999999999993</v>
      </c>
      <c r="AA7" s="66">
        <v>0.61099999999999999</v>
      </c>
      <c r="AB7" s="66">
        <v>0</v>
      </c>
      <c r="AC7" s="66">
        <v>0</v>
      </c>
      <c r="AD7" s="66">
        <v>0.35699999999999998</v>
      </c>
      <c r="AE7" s="66">
        <v>1.2589999999999999</v>
      </c>
      <c r="AF7" s="66">
        <v>0.375</v>
      </c>
      <c r="AG7" s="66">
        <v>0.55400000000000005</v>
      </c>
      <c r="AH7" s="66">
        <v>1.1180000000000001</v>
      </c>
      <c r="AI7" s="66">
        <v>0</v>
      </c>
      <c r="AJ7" s="66">
        <v>1.0449999999999999</v>
      </c>
      <c r="AK7" s="66">
        <v>6.4000000000000001E-2</v>
      </c>
      <c r="AL7" s="66">
        <v>0</v>
      </c>
      <c r="AM7" s="66">
        <v>1.3720000000000001</v>
      </c>
      <c r="AN7" s="66">
        <v>0</v>
      </c>
      <c r="AO7" s="66">
        <v>0</v>
      </c>
      <c r="AP7" s="66">
        <v>0</v>
      </c>
      <c r="AQ7" s="66">
        <v>0.62</v>
      </c>
      <c r="AR7" s="66">
        <v>0</v>
      </c>
      <c r="AS7" s="66">
        <v>0</v>
      </c>
      <c r="AT7" s="66">
        <v>0</v>
      </c>
      <c r="AU7" s="66">
        <v>0</v>
      </c>
      <c r="AV7" s="66">
        <v>0</v>
      </c>
      <c r="AW7" s="66">
        <v>0</v>
      </c>
      <c r="AX7" s="66">
        <v>0</v>
      </c>
      <c r="AY7" s="66">
        <v>0</v>
      </c>
      <c r="AZ7" s="66">
        <v>0</v>
      </c>
      <c r="BA7" s="66">
        <v>0</v>
      </c>
      <c r="BB7" s="66">
        <v>0</v>
      </c>
      <c r="BC7" s="66">
        <v>0</v>
      </c>
      <c r="BD7" s="66">
        <v>0</v>
      </c>
      <c r="BE7" s="66">
        <v>0</v>
      </c>
      <c r="BF7" s="66">
        <v>0</v>
      </c>
      <c r="BG7" s="66">
        <v>0</v>
      </c>
      <c r="BH7" s="66">
        <v>0</v>
      </c>
      <c r="BI7" s="66">
        <v>0</v>
      </c>
    </row>
    <row r="8" spans="1:61" ht="15" customHeight="1">
      <c r="B8" s="64"/>
      <c r="C8" s="64"/>
      <c r="D8" s="64"/>
      <c r="E8" s="64"/>
      <c r="F8" s="64"/>
      <c r="G8" s="64"/>
      <c r="H8" s="64"/>
      <c r="I8" s="64"/>
      <c r="J8" s="64"/>
      <c r="K8" s="64" t="s">
        <v>932</v>
      </c>
      <c r="L8" s="66" t="s">
        <v>1114</v>
      </c>
      <c r="M8" s="66" t="s">
        <v>1115</v>
      </c>
      <c r="N8" s="66" t="s">
        <v>1116</v>
      </c>
      <c r="O8" s="66" t="s">
        <v>1117</v>
      </c>
      <c r="P8" s="66" t="s">
        <v>1118</v>
      </c>
      <c r="Q8" s="66" t="s">
        <v>1120</v>
      </c>
      <c r="R8" s="66" t="s">
        <v>1121</v>
      </c>
      <c r="S8" s="66" t="s">
        <v>1122</v>
      </c>
      <c r="T8" s="66" t="s">
        <v>1123</v>
      </c>
      <c r="U8" s="66" t="s">
        <v>1124</v>
      </c>
      <c r="V8" s="66" t="s">
        <v>1126</v>
      </c>
      <c r="W8" s="66" t="s">
        <v>1127</v>
      </c>
      <c r="X8" s="66" t="s">
        <v>1128</v>
      </c>
      <c r="Y8" s="66" t="s">
        <v>1129</v>
      </c>
      <c r="Z8" s="66" t="s">
        <v>1130</v>
      </c>
      <c r="AA8" s="66" t="s">
        <v>1132</v>
      </c>
      <c r="AB8" s="66" t="s">
        <v>1133</v>
      </c>
      <c r="AC8" s="66" t="s">
        <v>1134</v>
      </c>
      <c r="AD8" s="66" t="s">
        <v>1135</v>
      </c>
      <c r="AE8" s="66" t="s">
        <v>1136</v>
      </c>
      <c r="AF8" s="66" t="s">
        <v>1138</v>
      </c>
      <c r="AG8" s="66" t="s">
        <v>1139</v>
      </c>
      <c r="AH8" s="66" t="s">
        <v>1140</v>
      </c>
      <c r="AI8" s="66" t="s">
        <v>1141</v>
      </c>
      <c r="AJ8" s="66" t="s">
        <v>1142</v>
      </c>
      <c r="AK8" s="66" t="s">
        <v>1168</v>
      </c>
      <c r="AL8" s="66" t="s">
        <v>1169</v>
      </c>
      <c r="AM8" s="66" t="s">
        <v>1170</v>
      </c>
      <c r="AN8" s="66" t="s">
        <v>1171</v>
      </c>
      <c r="AO8" s="66" t="s">
        <v>1172</v>
      </c>
      <c r="AP8" s="66" t="s">
        <v>1162</v>
      </c>
      <c r="AQ8" s="66" t="s">
        <v>1163</v>
      </c>
      <c r="AR8" s="66" t="s">
        <v>1164</v>
      </c>
      <c r="AS8" s="66" t="s">
        <v>1165</v>
      </c>
      <c r="AT8" s="66" t="s">
        <v>1166</v>
      </c>
      <c r="AU8" s="66" t="s">
        <v>1156</v>
      </c>
      <c r="AV8" s="66" t="s">
        <v>1157</v>
      </c>
      <c r="AW8" s="66" t="s">
        <v>1158</v>
      </c>
      <c r="AX8" s="66" t="s">
        <v>1159</v>
      </c>
      <c r="AY8" s="66" t="s">
        <v>1160</v>
      </c>
      <c r="AZ8" s="66" t="s">
        <v>1150</v>
      </c>
      <c r="BA8" s="66" t="s">
        <v>1151</v>
      </c>
      <c r="BB8" s="66" t="s">
        <v>1152</v>
      </c>
      <c r="BC8" s="66" t="s">
        <v>1153</v>
      </c>
      <c r="BD8" s="66" t="s">
        <v>1154</v>
      </c>
      <c r="BE8" s="66" t="s">
        <v>1144</v>
      </c>
      <c r="BF8" s="66" t="s">
        <v>1145</v>
      </c>
      <c r="BG8" s="66" t="s">
        <v>1146</v>
      </c>
      <c r="BH8" s="66" t="s">
        <v>1147</v>
      </c>
      <c r="BI8" s="66" t="s">
        <v>1148</v>
      </c>
    </row>
    <row r="9" spans="1:61" ht="15" customHeight="1">
      <c r="B9" s="64"/>
      <c r="C9" s="64"/>
      <c r="D9" s="64"/>
      <c r="E9" s="64"/>
      <c r="F9" s="64"/>
      <c r="G9" s="64"/>
      <c r="H9" s="64"/>
      <c r="I9" s="64"/>
      <c r="J9" s="64"/>
      <c r="K9" s="64" t="s">
        <v>933</v>
      </c>
      <c r="L9" s="66" t="s">
        <v>934</v>
      </c>
      <c r="M9" s="66" t="s">
        <v>934</v>
      </c>
      <c r="N9" s="66" t="s">
        <v>934</v>
      </c>
      <c r="O9" s="66" t="s">
        <v>934</v>
      </c>
      <c r="P9" s="66" t="s">
        <v>934</v>
      </c>
      <c r="Q9" s="66" t="s">
        <v>934</v>
      </c>
      <c r="R9" s="66" t="s">
        <v>934</v>
      </c>
      <c r="S9" s="66" t="s">
        <v>934</v>
      </c>
      <c r="T9" s="66" t="s">
        <v>934</v>
      </c>
      <c r="U9" s="66" t="s">
        <v>934</v>
      </c>
      <c r="V9" s="66" t="s">
        <v>934</v>
      </c>
      <c r="W9" s="66" t="s">
        <v>934</v>
      </c>
      <c r="X9" s="66" t="s">
        <v>934</v>
      </c>
      <c r="Y9" s="66" t="s">
        <v>934</v>
      </c>
      <c r="Z9" s="66" t="s">
        <v>934</v>
      </c>
      <c r="AA9" s="66" t="s">
        <v>934</v>
      </c>
      <c r="AB9" s="66" t="s">
        <v>934</v>
      </c>
      <c r="AC9" s="66" t="s">
        <v>934</v>
      </c>
      <c r="AD9" s="66" t="s">
        <v>934</v>
      </c>
      <c r="AE9" s="66" t="s">
        <v>934</v>
      </c>
      <c r="AF9" s="66" t="s">
        <v>934</v>
      </c>
      <c r="AG9" s="66" t="s">
        <v>934</v>
      </c>
      <c r="AH9" s="66" t="s">
        <v>934</v>
      </c>
      <c r="AI9" s="66" t="s">
        <v>934</v>
      </c>
      <c r="AJ9" s="66" t="s">
        <v>934</v>
      </c>
      <c r="AK9" s="66" t="s">
        <v>935</v>
      </c>
      <c r="AL9" s="66" t="s">
        <v>935</v>
      </c>
      <c r="AM9" s="66" t="s">
        <v>935</v>
      </c>
      <c r="AN9" s="66" t="s">
        <v>935</v>
      </c>
      <c r="AO9" s="66" t="s">
        <v>935</v>
      </c>
      <c r="AP9" s="66" t="s">
        <v>935</v>
      </c>
      <c r="AQ9" s="66" t="s">
        <v>935</v>
      </c>
      <c r="AR9" s="66" t="s">
        <v>935</v>
      </c>
      <c r="AS9" s="66" t="s">
        <v>935</v>
      </c>
      <c r="AT9" s="66" t="s">
        <v>935</v>
      </c>
      <c r="AU9" s="66" t="s">
        <v>935</v>
      </c>
      <c r="AV9" s="66" t="s">
        <v>935</v>
      </c>
      <c r="AW9" s="66" t="s">
        <v>935</v>
      </c>
      <c r="AX9" s="66" t="s">
        <v>935</v>
      </c>
      <c r="AY9" s="66" t="s">
        <v>935</v>
      </c>
      <c r="AZ9" s="66" t="s">
        <v>935</v>
      </c>
      <c r="BA9" s="66" t="s">
        <v>935</v>
      </c>
      <c r="BB9" s="66" t="s">
        <v>935</v>
      </c>
      <c r="BC9" s="66" t="s">
        <v>935</v>
      </c>
      <c r="BD9" s="66" t="s">
        <v>935</v>
      </c>
      <c r="BE9" s="66" t="s">
        <v>935</v>
      </c>
      <c r="BF9" s="66" t="s">
        <v>935</v>
      </c>
      <c r="BG9" s="66" t="s">
        <v>935</v>
      </c>
      <c r="BH9" s="66" t="s">
        <v>935</v>
      </c>
      <c r="BI9" s="66" t="s">
        <v>935</v>
      </c>
    </row>
    <row r="10" spans="1:61" ht="30" customHeight="1">
      <c r="A10" s="45" t="s">
        <v>936</v>
      </c>
      <c r="B10" s="67" t="s">
        <v>817</v>
      </c>
      <c r="C10" s="67" t="s">
        <v>818</v>
      </c>
      <c r="D10" s="67" t="s">
        <v>819</v>
      </c>
      <c r="E10" s="67" t="s">
        <v>820</v>
      </c>
      <c r="F10" s="67" t="s">
        <v>24</v>
      </c>
      <c r="G10" s="67" t="s">
        <v>821</v>
      </c>
      <c r="H10" s="67" t="s">
        <v>23</v>
      </c>
      <c r="I10" s="67" t="s">
        <v>28</v>
      </c>
      <c r="J10" s="67" t="s">
        <v>26</v>
      </c>
      <c r="K10" s="68" t="s">
        <v>937</v>
      </c>
      <c r="L10" s="47" t="s">
        <v>826</v>
      </c>
      <c r="M10" s="47" t="s">
        <v>827</v>
      </c>
      <c r="N10" s="47" t="s">
        <v>828</v>
      </c>
      <c r="O10" s="47" t="s">
        <v>829</v>
      </c>
      <c r="P10" s="47" t="s">
        <v>830</v>
      </c>
      <c r="Q10" s="47" t="s">
        <v>831</v>
      </c>
      <c r="R10" s="47" t="s">
        <v>832</v>
      </c>
      <c r="S10" s="47" t="s">
        <v>833</v>
      </c>
      <c r="T10" s="47" t="s">
        <v>834</v>
      </c>
      <c r="U10" s="47" t="s">
        <v>835</v>
      </c>
      <c r="V10" s="47" t="s">
        <v>836</v>
      </c>
      <c r="W10" s="47" t="s">
        <v>837</v>
      </c>
      <c r="X10" s="47" t="s">
        <v>838</v>
      </c>
      <c r="Y10" s="47" t="s">
        <v>839</v>
      </c>
      <c r="Z10" s="47" t="s">
        <v>840</v>
      </c>
      <c r="AA10" s="47" t="s">
        <v>841</v>
      </c>
      <c r="AB10" s="47" t="s">
        <v>842</v>
      </c>
      <c r="AC10" s="47" t="s">
        <v>843</v>
      </c>
      <c r="AD10" s="47" t="s">
        <v>844</v>
      </c>
      <c r="AE10" s="47" t="s">
        <v>845</v>
      </c>
      <c r="AF10" s="47" t="s">
        <v>846</v>
      </c>
      <c r="AG10" s="47" t="s">
        <v>847</v>
      </c>
      <c r="AH10" s="47" t="s">
        <v>848</v>
      </c>
      <c r="AI10" s="47" t="s">
        <v>849</v>
      </c>
      <c r="AJ10" s="47" t="s">
        <v>850</v>
      </c>
      <c r="AK10" s="47" t="s">
        <v>851</v>
      </c>
      <c r="AL10" s="47" t="s">
        <v>852</v>
      </c>
      <c r="AM10" s="47" t="s">
        <v>853</v>
      </c>
      <c r="AN10" s="47" t="s">
        <v>854</v>
      </c>
      <c r="AO10" s="47" t="s">
        <v>855</v>
      </c>
      <c r="AP10" s="47" t="s">
        <v>856</v>
      </c>
      <c r="AQ10" s="47" t="s">
        <v>857</v>
      </c>
      <c r="AR10" s="47" t="s">
        <v>858</v>
      </c>
      <c r="AS10" s="47" t="s">
        <v>859</v>
      </c>
      <c r="AT10" s="47" t="s">
        <v>860</v>
      </c>
      <c r="AU10" s="47" t="s">
        <v>861</v>
      </c>
      <c r="AV10" s="47" t="s">
        <v>862</v>
      </c>
      <c r="AW10" s="47" t="s">
        <v>863</v>
      </c>
      <c r="AX10" s="47" t="s">
        <v>864</v>
      </c>
      <c r="AY10" s="47" t="s">
        <v>865</v>
      </c>
      <c r="AZ10" s="47" t="s">
        <v>866</v>
      </c>
      <c r="BA10" s="47" t="s">
        <v>867</v>
      </c>
      <c r="BB10" s="47" t="s">
        <v>868</v>
      </c>
      <c r="BC10" s="47" t="s">
        <v>869</v>
      </c>
      <c r="BD10" s="47" t="s">
        <v>870</v>
      </c>
      <c r="BE10" s="47" t="s">
        <v>871</v>
      </c>
      <c r="BF10" s="47" t="s">
        <v>872</v>
      </c>
      <c r="BG10" s="47" t="s">
        <v>873</v>
      </c>
      <c r="BH10" s="47" t="s">
        <v>874</v>
      </c>
      <c r="BI10" s="47" t="s">
        <v>875</v>
      </c>
    </row>
    <row r="11" spans="1:61" ht="15" customHeight="1">
      <c r="A11" s="69" t="s">
        <v>142</v>
      </c>
      <c r="B11" s="70" t="s">
        <v>30</v>
      </c>
      <c r="C11" s="70" t="s">
        <v>126</v>
      </c>
      <c r="D11" s="70">
        <v>53</v>
      </c>
      <c r="E11" s="70" t="s">
        <v>822</v>
      </c>
      <c r="F11" s="70">
        <v>684</v>
      </c>
      <c r="G11" s="70">
        <v>147.19999999999999</v>
      </c>
      <c r="H11" s="70" t="s">
        <v>143</v>
      </c>
      <c r="I11" s="70">
        <v>5961</v>
      </c>
      <c r="J11" s="71" t="s">
        <v>144</v>
      </c>
      <c r="K11" s="71" t="s">
        <v>145</v>
      </c>
      <c r="L11" s="72">
        <v>7465043.5</v>
      </c>
      <c r="M11" s="72">
        <v>8356032</v>
      </c>
      <c r="N11" s="72">
        <v>12121841</v>
      </c>
      <c r="O11" s="72">
        <v>7439653</v>
      </c>
      <c r="P11" s="72">
        <v>10955073</v>
      </c>
      <c r="Q11" s="72">
        <v>4416816</v>
      </c>
      <c r="R11" s="72">
        <v>4006804.8</v>
      </c>
      <c r="S11" s="72">
        <v>3479431.5</v>
      </c>
      <c r="T11" s="72">
        <v>3447693.8</v>
      </c>
      <c r="U11" s="72">
        <v>3714169.8</v>
      </c>
      <c r="V11" s="72">
        <v>3791872.5</v>
      </c>
      <c r="W11" s="72">
        <v>4603007</v>
      </c>
      <c r="X11" s="72">
        <v>5004757.5</v>
      </c>
      <c r="Y11" s="72">
        <v>4686917.5</v>
      </c>
      <c r="Z11" s="72">
        <v>4931885</v>
      </c>
      <c r="AA11" s="72">
        <v>4825604.5</v>
      </c>
      <c r="AB11" s="72">
        <v>4809489.5</v>
      </c>
      <c r="AC11" s="72">
        <v>4509034</v>
      </c>
      <c r="AD11" s="72">
        <v>6845593</v>
      </c>
      <c r="AE11" s="72">
        <v>5377827.5</v>
      </c>
      <c r="AF11" s="72">
        <v>9548192</v>
      </c>
      <c r="AG11" s="72">
        <v>8643574</v>
      </c>
      <c r="AH11" s="72">
        <v>7273557.5</v>
      </c>
      <c r="AI11" s="72">
        <v>7730830.5</v>
      </c>
      <c r="AJ11" s="72">
        <v>10246560</v>
      </c>
      <c r="AK11" s="72">
        <v>2150735.7999999998</v>
      </c>
      <c r="AL11" s="72">
        <v>1192563.3999999999</v>
      </c>
      <c r="AM11" s="72">
        <v>1605578.9</v>
      </c>
      <c r="AN11" s="72">
        <v>1427944.6</v>
      </c>
      <c r="AO11" s="72">
        <v>1664737.5</v>
      </c>
      <c r="AP11" s="72">
        <v>1012303.1</v>
      </c>
      <c r="AQ11" s="72">
        <v>1489730.1</v>
      </c>
      <c r="AR11" s="72">
        <v>976103.1</v>
      </c>
      <c r="AS11" s="72">
        <v>1492350.8</v>
      </c>
      <c r="AT11" s="72">
        <v>2076703.3</v>
      </c>
      <c r="AU11" s="72">
        <v>2640647.7999999998</v>
      </c>
      <c r="AV11" s="72">
        <v>2863674.8</v>
      </c>
      <c r="AW11" s="72">
        <v>1797074.4</v>
      </c>
      <c r="AX11" s="72">
        <v>1893193.5</v>
      </c>
      <c r="AY11" s="72">
        <v>2458549.5</v>
      </c>
      <c r="AZ11" s="72">
        <v>1957256.8</v>
      </c>
      <c r="BA11" s="72">
        <v>2770922.8</v>
      </c>
      <c r="BB11" s="72">
        <v>2126976</v>
      </c>
      <c r="BC11" s="72">
        <v>2583785.7999999998</v>
      </c>
      <c r="BD11" s="72">
        <v>2174673</v>
      </c>
      <c r="BE11" s="72">
        <v>5229558.5</v>
      </c>
      <c r="BF11" s="72">
        <v>6366085.5</v>
      </c>
      <c r="BG11" s="72">
        <v>6928147.5</v>
      </c>
      <c r="BH11" s="72">
        <v>6468943.5</v>
      </c>
      <c r="BI11" s="72">
        <v>6952358.5</v>
      </c>
    </row>
    <row r="12" spans="1:61" ht="15" customHeight="1">
      <c r="A12" s="69" t="s">
        <v>70</v>
      </c>
      <c r="B12" s="70" t="s">
        <v>30</v>
      </c>
      <c r="C12" s="70" t="s">
        <v>57</v>
      </c>
      <c r="D12" s="70">
        <v>54</v>
      </c>
      <c r="E12" s="70" t="s">
        <v>822</v>
      </c>
      <c r="F12" s="70">
        <v>2445</v>
      </c>
      <c r="G12" s="70">
        <v>205.1</v>
      </c>
      <c r="H12" s="70" t="s">
        <v>71</v>
      </c>
      <c r="I12" s="73">
        <v>69235166305</v>
      </c>
      <c r="J12" s="71" t="s">
        <v>72</v>
      </c>
      <c r="K12" s="71" t="s">
        <v>73</v>
      </c>
      <c r="L12" s="72">
        <v>1380347.5</v>
      </c>
      <c r="M12" s="72">
        <v>1563944.5</v>
      </c>
      <c r="N12" s="72">
        <v>558970.9</v>
      </c>
      <c r="O12" s="72">
        <v>823129.2</v>
      </c>
      <c r="P12" s="72">
        <v>396703.7</v>
      </c>
      <c r="Q12" s="72">
        <v>1670097.5</v>
      </c>
      <c r="R12" s="72">
        <v>787596.2</v>
      </c>
      <c r="S12" s="72">
        <v>1424951.3</v>
      </c>
      <c r="T12" s="72">
        <v>2255948</v>
      </c>
      <c r="U12" s="72">
        <v>1367473.1</v>
      </c>
      <c r="V12" s="72">
        <v>403731.3</v>
      </c>
      <c r="W12" s="72">
        <v>581282.9</v>
      </c>
      <c r="X12" s="72">
        <v>751056.3</v>
      </c>
      <c r="Y12" s="72">
        <v>513024</v>
      </c>
      <c r="Z12" s="72">
        <v>381959.8</v>
      </c>
      <c r="AA12" s="72">
        <v>986254.9</v>
      </c>
      <c r="AB12" s="72">
        <v>709329.7</v>
      </c>
      <c r="AC12" s="72">
        <v>1000194.6</v>
      </c>
      <c r="AD12" s="72">
        <v>1031373.4</v>
      </c>
      <c r="AE12" s="72">
        <v>984773</v>
      </c>
      <c r="AF12" s="72">
        <v>2859057.5</v>
      </c>
      <c r="AG12" s="72">
        <v>1367865.9</v>
      </c>
      <c r="AH12" s="72">
        <v>1259085.1000000001</v>
      </c>
      <c r="AI12" s="72">
        <v>1958758.6</v>
      </c>
      <c r="AJ12" s="72">
        <v>2743888.8</v>
      </c>
      <c r="AK12" s="72">
        <v>2437819.2999999998</v>
      </c>
      <c r="AL12" s="72">
        <v>3349021</v>
      </c>
      <c r="AM12" s="72">
        <v>3202402</v>
      </c>
      <c r="AN12" s="72">
        <v>1960701</v>
      </c>
      <c r="AO12" s="72">
        <v>1666917.9</v>
      </c>
      <c r="AP12" s="72">
        <v>2882528.3</v>
      </c>
      <c r="AQ12" s="72">
        <v>2935362.8</v>
      </c>
      <c r="AR12" s="72">
        <v>2370617.2999999998</v>
      </c>
      <c r="AS12" s="72">
        <v>1840456.6</v>
      </c>
      <c r="AT12" s="72">
        <v>2608248</v>
      </c>
      <c r="AU12" s="72">
        <v>1806892.4</v>
      </c>
      <c r="AV12" s="72">
        <v>1823189.5</v>
      </c>
      <c r="AW12" s="72">
        <v>2272243.7999999998</v>
      </c>
      <c r="AX12" s="72">
        <v>1274142.3</v>
      </c>
      <c r="AY12" s="72">
        <v>1558604.6</v>
      </c>
      <c r="AZ12" s="72">
        <v>1646630.8</v>
      </c>
      <c r="BA12" s="72">
        <v>1138405.3999999999</v>
      </c>
      <c r="BB12" s="72">
        <v>1251445.3</v>
      </c>
      <c r="BC12" s="72">
        <v>996329.8</v>
      </c>
      <c r="BD12" s="72">
        <v>1803712.6</v>
      </c>
      <c r="BE12" s="72">
        <v>3346762.3</v>
      </c>
      <c r="BF12" s="72">
        <v>2508034.2999999998</v>
      </c>
      <c r="BG12" s="72">
        <v>3017296</v>
      </c>
      <c r="BH12" s="72">
        <v>3142947.8</v>
      </c>
      <c r="BI12" s="72">
        <v>1535923.8</v>
      </c>
    </row>
    <row r="13" spans="1:61" ht="15" customHeight="1">
      <c r="A13" s="69" t="s">
        <v>95</v>
      </c>
      <c r="B13" s="70" t="s">
        <v>30</v>
      </c>
      <c r="C13" s="70" t="s">
        <v>78</v>
      </c>
      <c r="D13" s="70">
        <v>55</v>
      </c>
      <c r="E13" s="70" t="s">
        <v>36</v>
      </c>
      <c r="F13" s="70">
        <v>1451.8</v>
      </c>
      <c r="G13" s="70">
        <v>174</v>
      </c>
      <c r="H13" s="70" t="s">
        <v>96</v>
      </c>
      <c r="I13" s="73">
        <v>2394755801</v>
      </c>
      <c r="J13" s="71" t="s">
        <v>97</v>
      </c>
      <c r="K13" s="71" t="s">
        <v>98</v>
      </c>
      <c r="L13" s="72">
        <v>68243.8</v>
      </c>
      <c r="M13" s="72">
        <v>98487.6</v>
      </c>
      <c r="N13" s="72">
        <v>81175.600000000006</v>
      </c>
      <c r="O13" s="72">
        <v>98854.6</v>
      </c>
      <c r="P13" s="72">
        <v>39141.199999999997</v>
      </c>
      <c r="Q13" s="72">
        <v>95652.2</v>
      </c>
      <c r="R13" s="72">
        <v>22213.4</v>
      </c>
      <c r="S13" s="72">
        <v>34130</v>
      </c>
      <c r="T13" s="72">
        <v>21307.3</v>
      </c>
      <c r="U13" s="72">
        <v>73555</v>
      </c>
      <c r="V13" s="72">
        <v>16568.5</v>
      </c>
      <c r="W13" s="72">
        <v>17260.5</v>
      </c>
      <c r="X13" s="72">
        <v>10587</v>
      </c>
      <c r="Y13" s="72">
        <v>38229.800000000003</v>
      </c>
      <c r="Z13" s="72">
        <v>38725</v>
      </c>
      <c r="AA13" s="72">
        <v>19681.5</v>
      </c>
      <c r="AB13" s="72"/>
      <c r="AC13" s="72">
        <v>19759.400000000001</v>
      </c>
      <c r="AD13" s="72">
        <v>18466.7</v>
      </c>
      <c r="AE13" s="72">
        <v>22497</v>
      </c>
      <c r="AF13" s="72"/>
      <c r="AG13" s="72">
        <v>21337.8</v>
      </c>
      <c r="AH13" s="72">
        <v>35193.800000000003</v>
      </c>
      <c r="AI13" s="72">
        <v>12929.6</v>
      </c>
      <c r="AJ13" s="72">
        <v>6432.9</v>
      </c>
      <c r="AK13" s="72">
        <v>38197.1</v>
      </c>
      <c r="AL13" s="72">
        <v>36411.1</v>
      </c>
      <c r="AM13" s="72">
        <v>83684.7</v>
      </c>
      <c r="AN13" s="72">
        <v>35061</v>
      </c>
      <c r="AO13" s="72">
        <v>48226</v>
      </c>
      <c r="AP13" s="72">
        <v>33190.1</v>
      </c>
      <c r="AQ13" s="72">
        <v>28896.2</v>
      </c>
      <c r="AR13" s="72">
        <v>16337.7</v>
      </c>
      <c r="AS13" s="72">
        <v>17102.5</v>
      </c>
      <c r="AT13" s="72">
        <v>9909.7000000000007</v>
      </c>
      <c r="AU13" s="72">
        <v>36690.1</v>
      </c>
      <c r="AV13" s="72">
        <v>40476.199999999997</v>
      </c>
      <c r="AW13" s="72"/>
      <c r="AX13" s="72">
        <v>14795.1</v>
      </c>
      <c r="AY13" s="72"/>
      <c r="AZ13" s="72">
        <v>10015.5</v>
      </c>
      <c r="BA13" s="72">
        <v>2454</v>
      </c>
      <c r="BB13" s="72">
        <v>23813.4</v>
      </c>
      <c r="BC13" s="72">
        <v>19745.7</v>
      </c>
      <c r="BD13" s="72">
        <v>35472.800000000003</v>
      </c>
      <c r="BE13" s="72">
        <v>31974.7</v>
      </c>
      <c r="BF13" s="72">
        <v>44358.6</v>
      </c>
      <c r="BG13" s="72">
        <v>57877.599999999999</v>
      </c>
      <c r="BH13" s="72">
        <v>64862.9</v>
      </c>
      <c r="BI13" s="72">
        <v>32702.2</v>
      </c>
    </row>
    <row r="14" spans="1:61" ht="15" customHeight="1">
      <c r="A14" s="69" t="s">
        <v>138</v>
      </c>
      <c r="B14" s="70" t="s">
        <v>30</v>
      </c>
      <c r="C14" s="70" t="s">
        <v>126</v>
      </c>
      <c r="D14" s="70">
        <v>57</v>
      </c>
      <c r="E14" s="70" t="s">
        <v>36</v>
      </c>
      <c r="F14" s="70">
        <v>1611.9</v>
      </c>
      <c r="G14" s="70">
        <v>246</v>
      </c>
      <c r="H14" s="70" t="s">
        <v>139</v>
      </c>
      <c r="I14" s="70">
        <v>611</v>
      </c>
      <c r="J14" s="71" t="s">
        <v>140</v>
      </c>
      <c r="K14" s="71" t="s">
        <v>141</v>
      </c>
      <c r="L14" s="72">
        <v>2860464</v>
      </c>
      <c r="M14" s="72">
        <v>7499099</v>
      </c>
      <c r="N14" s="72">
        <v>12328801</v>
      </c>
      <c r="O14" s="72">
        <v>6797496</v>
      </c>
      <c r="P14" s="72">
        <v>2643173.7999999998</v>
      </c>
      <c r="Q14" s="72">
        <v>643100.6</v>
      </c>
      <c r="R14" s="72">
        <v>920885.9</v>
      </c>
      <c r="S14" s="72">
        <v>1554599.8</v>
      </c>
      <c r="T14" s="72">
        <v>958125.8</v>
      </c>
      <c r="U14" s="72">
        <v>100292</v>
      </c>
      <c r="V14" s="72">
        <v>418258.6</v>
      </c>
      <c r="W14" s="72">
        <v>401618.5</v>
      </c>
      <c r="X14" s="72">
        <v>607528.1</v>
      </c>
      <c r="Y14" s="72">
        <v>364402</v>
      </c>
      <c r="Z14" s="72">
        <v>1242626.1000000001</v>
      </c>
      <c r="AA14" s="72">
        <v>177279.2</v>
      </c>
      <c r="AB14" s="72">
        <v>2166223.2999999998</v>
      </c>
      <c r="AC14" s="72">
        <v>224507.1</v>
      </c>
      <c r="AD14" s="72">
        <v>385307.3</v>
      </c>
      <c r="AE14" s="72">
        <v>737710.8</v>
      </c>
      <c r="AF14" s="72">
        <v>1504401.6</v>
      </c>
      <c r="AG14" s="72">
        <v>1443699.3</v>
      </c>
      <c r="AH14" s="72">
        <v>1018058.4</v>
      </c>
      <c r="AI14" s="72">
        <v>842414.8</v>
      </c>
      <c r="AJ14" s="72">
        <v>745223.3</v>
      </c>
      <c r="AK14" s="72">
        <v>155091</v>
      </c>
      <c r="AL14" s="72">
        <v>634293.19999999995</v>
      </c>
      <c r="AM14" s="72">
        <v>269389.8</v>
      </c>
      <c r="AN14" s="72">
        <v>185226.4</v>
      </c>
      <c r="AO14" s="72">
        <v>136578</v>
      </c>
      <c r="AP14" s="72">
        <v>231381.3</v>
      </c>
      <c r="AQ14" s="72">
        <v>233402.8</v>
      </c>
      <c r="AR14" s="72">
        <v>242625.7</v>
      </c>
      <c r="AS14" s="72">
        <v>329653.40000000002</v>
      </c>
      <c r="AT14" s="72">
        <v>199494.6</v>
      </c>
      <c r="AU14" s="72">
        <v>90819.5</v>
      </c>
      <c r="AV14" s="72">
        <v>54821.7</v>
      </c>
      <c r="AW14" s="72">
        <v>85655.5</v>
      </c>
      <c r="AX14" s="72">
        <v>72001.3</v>
      </c>
      <c r="AY14" s="72">
        <v>40256.400000000001</v>
      </c>
      <c r="AZ14" s="72">
        <v>140399.29999999999</v>
      </c>
      <c r="BA14" s="72">
        <v>52827.6</v>
      </c>
      <c r="BB14" s="72">
        <v>53841.4</v>
      </c>
      <c r="BC14" s="72">
        <v>75510.7</v>
      </c>
      <c r="BD14" s="72">
        <v>84630.2</v>
      </c>
      <c r="BE14" s="72">
        <v>222618.2</v>
      </c>
      <c r="BF14" s="72">
        <v>273192.90000000002</v>
      </c>
      <c r="BG14" s="72">
        <v>310090.09999999998</v>
      </c>
      <c r="BH14" s="72">
        <v>404180.6</v>
      </c>
      <c r="BI14" s="72">
        <v>342699</v>
      </c>
    </row>
    <row r="15" spans="1:61" ht="15" customHeight="1">
      <c r="A15" s="69" t="s">
        <v>146</v>
      </c>
      <c r="B15" s="70" t="s">
        <v>30</v>
      </c>
      <c r="C15" s="70" t="s">
        <v>126</v>
      </c>
      <c r="D15" s="70">
        <v>59</v>
      </c>
      <c r="E15" s="70" t="s">
        <v>823</v>
      </c>
      <c r="F15" s="70">
        <v>757</v>
      </c>
      <c r="G15" s="70">
        <v>154.1</v>
      </c>
      <c r="H15" s="70" t="s">
        <v>147</v>
      </c>
      <c r="I15" s="73">
        <v>7733651426</v>
      </c>
      <c r="J15" s="71" t="s">
        <v>148</v>
      </c>
      <c r="K15" s="71" t="s">
        <v>149</v>
      </c>
      <c r="L15" s="72">
        <v>31978.3</v>
      </c>
      <c r="M15" s="72">
        <v>39570.800000000003</v>
      </c>
      <c r="N15" s="72">
        <v>44447.5</v>
      </c>
      <c r="O15" s="72">
        <v>33773.5</v>
      </c>
      <c r="P15" s="72">
        <v>22291.599999999999</v>
      </c>
      <c r="Q15" s="72">
        <v>14051.4</v>
      </c>
      <c r="R15" s="72">
        <v>17801.900000000001</v>
      </c>
      <c r="S15" s="72">
        <v>15294.2</v>
      </c>
      <c r="T15" s="72">
        <v>21875.9</v>
      </c>
      <c r="U15" s="72">
        <v>20025.8</v>
      </c>
      <c r="V15" s="72">
        <v>9742.1</v>
      </c>
      <c r="W15" s="72">
        <v>16740.2</v>
      </c>
      <c r="X15" s="72">
        <v>13168.4</v>
      </c>
      <c r="Y15" s="72">
        <v>13907</v>
      </c>
      <c r="Z15" s="72">
        <v>10333</v>
      </c>
      <c r="AA15" s="72">
        <v>14504.9</v>
      </c>
      <c r="AB15" s="72">
        <v>10126.200000000001</v>
      </c>
      <c r="AC15" s="72">
        <v>14327.5</v>
      </c>
      <c r="AD15" s="72">
        <v>11362.8</v>
      </c>
      <c r="AE15" s="72">
        <v>17258.2</v>
      </c>
      <c r="AF15" s="72">
        <v>46151.5</v>
      </c>
      <c r="AG15" s="72">
        <v>49766.3</v>
      </c>
      <c r="AH15" s="72">
        <v>32902.6</v>
      </c>
      <c r="AI15" s="72">
        <v>45196.6</v>
      </c>
      <c r="AJ15" s="72">
        <v>45136.7</v>
      </c>
      <c r="AK15" s="72">
        <v>23085.1</v>
      </c>
      <c r="AL15" s="72">
        <v>20450.099999999999</v>
      </c>
      <c r="AM15" s="72">
        <v>14788.6</v>
      </c>
      <c r="AN15" s="72">
        <v>22075.9</v>
      </c>
      <c r="AO15" s="72">
        <v>26027.599999999999</v>
      </c>
      <c r="AP15" s="72">
        <v>15389.3</v>
      </c>
      <c r="AQ15" s="72">
        <v>14062.2</v>
      </c>
      <c r="AR15" s="72">
        <v>10360.299999999999</v>
      </c>
      <c r="AS15" s="72">
        <v>10796.6</v>
      </c>
      <c r="AT15" s="72">
        <v>21819.3</v>
      </c>
      <c r="AU15" s="72">
        <v>18600</v>
      </c>
      <c r="AV15" s="72">
        <v>14085.1</v>
      </c>
      <c r="AW15" s="72">
        <v>10371</v>
      </c>
      <c r="AX15" s="72">
        <v>16110.9</v>
      </c>
      <c r="AY15" s="72">
        <v>10269.299999999999</v>
      </c>
      <c r="AZ15" s="72">
        <v>16086.6</v>
      </c>
      <c r="BA15" s="72">
        <v>18217.400000000001</v>
      </c>
      <c r="BB15" s="72">
        <v>14973.9</v>
      </c>
      <c r="BC15" s="72">
        <v>11256.3</v>
      </c>
      <c r="BD15" s="72">
        <v>10071.700000000001</v>
      </c>
      <c r="BE15" s="72">
        <v>24353.200000000001</v>
      </c>
      <c r="BF15" s="72">
        <v>29511.1</v>
      </c>
      <c r="BG15" s="72">
        <v>26745.8</v>
      </c>
      <c r="BH15" s="72">
        <v>26128.3</v>
      </c>
      <c r="BI15" s="72">
        <v>22021.7</v>
      </c>
    </row>
    <row r="16" spans="1:61" ht="15" customHeight="1">
      <c r="A16" s="69" t="s">
        <v>180</v>
      </c>
      <c r="B16" s="70" t="s">
        <v>30</v>
      </c>
      <c r="C16" s="70" t="s">
        <v>167</v>
      </c>
      <c r="D16" s="70">
        <v>60</v>
      </c>
      <c r="E16" s="70" t="s">
        <v>822</v>
      </c>
      <c r="F16" s="70">
        <v>1674</v>
      </c>
      <c r="G16" s="70">
        <v>132.19999999999999</v>
      </c>
      <c r="H16" s="70" t="s">
        <v>181</v>
      </c>
      <c r="I16" s="73">
        <v>70457986106</v>
      </c>
      <c r="J16" s="71" t="s">
        <v>182</v>
      </c>
      <c r="K16" s="71" t="s">
        <v>183</v>
      </c>
      <c r="L16" s="72">
        <v>3160898.8</v>
      </c>
      <c r="M16" s="72">
        <v>4237584.5</v>
      </c>
      <c r="N16" s="72">
        <v>3527383.5</v>
      </c>
      <c r="O16" s="72">
        <v>3772364.5</v>
      </c>
      <c r="P16" s="72">
        <v>2058887.9</v>
      </c>
      <c r="Q16" s="72">
        <v>4640003</v>
      </c>
      <c r="R16" s="72">
        <v>3822816</v>
      </c>
      <c r="S16" s="72">
        <v>3010396.8</v>
      </c>
      <c r="T16" s="72">
        <v>5194950</v>
      </c>
      <c r="U16" s="72">
        <v>6693194</v>
      </c>
      <c r="V16" s="72">
        <v>2944826</v>
      </c>
      <c r="W16" s="72">
        <v>4862406.5</v>
      </c>
      <c r="X16" s="72">
        <v>5200532.5</v>
      </c>
      <c r="Y16" s="72">
        <v>3337691.8</v>
      </c>
      <c r="Z16" s="72">
        <v>3663184.5</v>
      </c>
      <c r="AA16" s="72">
        <v>6615363.5</v>
      </c>
      <c r="AB16" s="72">
        <v>2855942.8</v>
      </c>
      <c r="AC16" s="72">
        <v>6304989.5</v>
      </c>
      <c r="AD16" s="72">
        <v>7438791.5</v>
      </c>
      <c r="AE16" s="72">
        <v>5707811.5</v>
      </c>
      <c r="AF16" s="72">
        <v>7679361</v>
      </c>
      <c r="AG16" s="72">
        <v>5785001</v>
      </c>
      <c r="AH16" s="72">
        <v>5960379.5</v>
      </c>
      <c r="AI16" s="72">
        <v>8096819</v>
      </c>
      <c r="AJ16" s="72">
        <v>7744005.5</v>
      </c>
      <c r="AK16" s="72">
        <v>6881284</v>
      </c>
      <c r="AL16" s="72">
        <v>15122446</v>
      </c>
      <c r="AM16" s="72">
        <v>11951531</v>
      </c>
      <c r="AN16" s="72">
        <v>8484158</v>
      </c>
      <c r="AO16" s="72">
        <v>8091858.5</v>
      </c>
      <c r="AP16" s="72">
        <v>13768533</v>
      </c>
      <c r="AQ16" s="72">
        <v>13006248</v>
      </c>
      <c r="AR16" s="72">
        <v>9383676</v>
      </c>
      <c r="AS16" s="72">
        <v>8437469</v>
      </c>
      <c r="AT16" s="72">
        <v>13281225</v>
      </c>
      <c r="AU16" s="72">
        <v>7516270.5</v>
      </c>
      <c r="AV16" s="72">
        <v>6772373.5</v>
      </c>
      <c r="AW16" s="72">
        <v>5817894.5</v>
      </c>
      <c r="AX16" s="72">
        <v>5291958</v>
      </c>
      <c r="AY16" s="72">
        <v>6661057.5</v>
      </c>
      <c r="AZ16" s="72">
        <v>7046976.5</v>
      </c>
      <c r="BA16" s="72">
        <v>3852227.3</v>
      </c>
      <c r="BB16" s="72">
        <v>5326813</v>
      </c>
      <c r="BC16" s="72">
        <v>4281549</v>
      </c>
      <c r="BD16" s="72">
        <v>7868896</v>
      </c>
      <c r="BE16" s="72">
        <v>13564011</v>
      </c>
      <c r="BF16" s="72">
        <v>11428532</v>
      </c>
      <c r="BG16" s="72">
        <v>13074536</v>
      </c>
      <c r="BH16" s="72">
        <v>14627290</v>
      </c>
      <c r="BI16" s="72">
        <v>7930083</v>
      </c>
    </row>
    <row r="17" spans="1:61" ht="15" customHeight="1">
      <c r="A17" s="69" t="s">
        <v>62</v>
      </c>
      <c r="B17" s="70" t="s">
        <v>30</v>
      </c>
      <c r="C17" s="70" t="s">
        <v>57</v>
      </c>
      <c r="D17" s="70">
        <v>64</v>
      </c>
      <c r="E17" s="70" t="s">
        <v>822</v>
      </c>
      <c r="F17" s="70">
        <v>2056</v>
      </c>
      <c r="G17" s="70">
        <v>166.1</v>
      </c>
      <c r="H17" s="70" t="s">
        <v>63</v>
      </c>
      <c r="I17" s="73">
        <v>69256656140</v>
      </c>
      <c r="J17" s="71" t="s">
        <v>64</v>
      </c>
      <c r="K17" s="71" t="s">
        <v>65</v>
      </c>
      <c r="L17" s="72">
        <v>1289861.8999999999</v>
      </c>
      <c r="M17" s="72">
        <v>2210076</v>
      </c>
      <c r="N17" s="72">
        <v>1377544</v>
      </c>
      <c r="O17" s="72">
        <v>1458149.1</v>
      </c>
      <c r="P17" s="72">
        <v>797837.7</v>
      </c>
      <c r="Q17" s="72">
        <v>7790524</v>
      </c>
      <c r="R17" s="72">
        <v>6738107.5</v>
      </c>
      <c r="S17" s="72">
        <v>7975659</v>
      </c>
      <c r="T17" s="72">
        <v>10273634</v>
      </c>
      <c r="U17" s="72">
        <v>6411122.5</v>
      </c>
      <c r="V17" s="72">
        <v>5168687.5</v>
      </c>
      <c r="W17" s="72">
        <v>18360348</v>
      </c>
      <c r="X17" s="72">
        <v>27362758</v>
      </c>
      <c r="Y17" s="72">
        <v>5502527.5</v>
      </c>
      <c r="Z17" s="72">
        <v>15049993</v>
      </c>
      <c r="AA17" s="72">
        <v>25896322</v>
      </c>
      <c r="AB17" s="72">
        <v>13804905</v>
      </c>
      <c r="AC17" s="72">
        <v>30969726</v>
      </c>
      <c r="AD17" s="72">
        <v>33028448</v>
      </c>
      <c r="AE17" s="72">
        <v>28524204</v>
      </c>
      <c r="AF17" s="72">
        <v>14691529</v>
      </c>
      <c r="AG17" s="72">
        <v>7956197</v>
      </c>
      <c r="AH17" s="72">
        <v>9552127</v>
      </c>
      <c r="AI17" s="72">
        <v>14559601</v>
      </c>
      <c r="AJ17" s="72">
        <v>12420694</v>
      </c>
      <c r="AK17" s="72">
        <v>6648992.5</v>
      </c>
      <c r="AL17" s="72">
        <v>14012805</v>
      </c>
      <c r="AM17" s="72">
        <v>12144658</v>
      </c>
      <c r="AN17" s="72">
        <v>7724773</v>
      </c>
      <c r="AO17" s="72">
        <v>7736953.5</v>
      </c>
      <c r="AP17" s="72">
        <v>59922016</v>
      </c>
      <c r="AQ17" s="72">
        <v>52152592</v>
      </c>
      <c r="AR17" s="72">
        <v>32742236</v>
      </c>
      <c r="AS17" s="72">
        <v>44322604</v>
      </c>
      <c r="AT17" s="72">
        <v>45951264</v>
      </c>
      <c r="AU17" s="72">
        <v>54048920</v>
      </c>
      <c r="AV17" s="72">
        <v>52093928</v>
      </c>
      <c r="AW17" s="72">
        <v>58070076</v>
      </c>
      <c r="AX17" s="72">
        <v>38645232</v>
      </c>
      <c r="AY17" s="72">
        <v>49837016</v>
      </c>
      <c r="AZ17" s="72">
        <v>40639832</v>
      </c>
      <c r="BA17" s="72">
        <v>45171512</v>
      </c>
      <c r="BB17" s="72">
        <v>46837320</v>
      </c>
      <c r="BC17" s="72">
        <v>46775152</v>
      </c>
      <c r="BD17" s="72">
        <v>45132432</v>
      </c>
      <c r="BE17" s="72">
        <v>17069872</v>
      </c>
      <c r="BF17" s="72">
        <v>12212795</v>
      </c>
      <c r="BG17" s="72">
        <v>16342057</v>
      </c>
      <c r="BH17" s="72">
        <v>15926796</v>
      </c>
      <c r="BI17" s="72">
        <v>9131327</v>
      </c>
    </row>
    <row r="18" spans="1:61" ht="15" customHeight="1">
      <c r="A18" s="69" t="s">
        <v>197</v>
      </c>
      <c r="B18" s="70" t="s">
        <v>30</v>
      </c>
      <c r="C18" s="70" t="s">
        <v>188</v>
      </c>
      <c r="D18" s="70">
        <v>485</v>
      </c>
      <c r="E18" s="70" t="s">
        <v>822</v>
      </c>
      <c r="F18" s="70">
        <v>533</v>
      </c>
      <c r="G18" s="70">
        <v>146.19999999999999</v>
      </c>
      <c r="H18" s="70" t="s">
        <v>198</v>
      </c>
      <c r="I18" s="70">
        <v>1102</v>
      </c>
      <c r="J18" s="71" t="s">
        <v>199</v>
      </c>
      <c r="K18" s="71" t="s">
        <v>200</v>
      </c>
      <c r="L18" s="72">
        <v>74845.8</v>
      </c>
      <c r="M18" s="72">
        <v>201595.6</v>
      </c>
      <c r="N18" s="72">
        <v>56784.4</v>
      </c>
      <c r="O18" s="72"/>
      <c r="P18" s="72">
        <v>221525.4</v>
      </c>
      <c r="Q18" s="72">
        <v>146704</v>
      </c>
      <c r="R18" s="72">
        <v>189713.3</v>
      </c>
      <c r="S18" s="72">
        <v>121821.9</v>
      </c>
      <c r="T18" s="72">
        <v>267791.90000000002</v>
      </c>
      <c r="U18" s="72">
        <v>863907</v>
      </c>
      <c r="V18" s="72">
        <v>239050</v>
      </c>
      <c r="W18" s="72">
        <v>168786.6</v>
      </c>
      <c r="X18" s="72">
        <v>48641.599999999999</v>
      </c>
      <c r="Y18" s="72">
        <v>136081</v>
      </c>
      <c r="Z18" s="72">
        <v>279846.8</v>
      </c>
      <c r="AA18" s="72">
        <v>157199.9</v>
      </c>
      <c r="AB18" s="72">
        <v>174383.7</v>
      </c>
      <c r="AC18" s="72">
        <v>676146</v>
      </c>
      <c r="AD18" s="72">
        <v>23404.9</v>
      </c>
      <c r="AE18" s="72">
        <v>118257.2</v>
      </c>
      <c r="AF18" s="72">
        <v>195195.1</v>
      </c>
      <c r="AG18" s="72">
        <v>798722.1</v>
      </c>
      <c r="AH18" s="72">
        <v>252938.1</v>
      </c>
      <c r="AI18" s="72">
        <v>129051.8</v>
      </c>
      <c r="AJ18" s="72">
        <v>20327.2</v>
      </c>
      <c r="AK18" s="72">
        <v>126711</v>
      </c>
      <c r="AL18" s="72">
        <v>189542.7</v>
      </c>
      <c r="AM18" s="72">
        <v>302045.3</v>
      </c>
      <c r="AN18" s="72">
        <v>679879.5</v>
      </c>
      <c r="AO18" s="72">
        <v>300621.09999999998</v>
      </c>
      <c r="AP18" s="72">
        <v>165188.79999999999</v>
      </c>
      <c r="AQ18" s="72">
        <v>68753.3</v>
      </c>
      <c r="AR18" s="72">
        <v>111827.3</v>
      </c>
      <c r="AS18" s="72">
        <v>23700.3</v>
      </c>
      <c r="AT18" s="72">
        <v>634586.30000000005</v>
      </c>
      <c r="AU18" s="72">
        <v>250617.3</v>
      </c>
      <c r="AV18" s="72">
        <v>82970.7</v>
      </c>
      <c r="AW18" s="72">
        <v>29560.2</v>
      </c>
      <c r="AX18" s="72">
        <v>539362.1</v>
      </c>
      <c r="AY18" s="72">
        <v>96054.7</v>
      </c>
      <c r="AZ18" s="72">
        <v>535132.4</v>
      </c>
      <c r="BA18" s="72">
        <v>86201.5</v>
      </c>
      <c r="BB18" s="72">
        <v>220210</v>
      </c>
      <c r="BC18" s="72">
        <v>183945.60000000001</v>
      </c>
      <c r="BD18" s="72">
        <v>801831.9</v>
      </c>
      <c r="BE18" s="72">
        <v>17328.400000000001</v>
      </c>
      <c r="BF18" s="72">
        <v>749899.4</v>
      </c>
      <c r="BG18" s="72">
        <v>81446.5</v>
      </c>
      <c r="BH18" s="72">
        <v>29357.7</v>
      </c>
      <c r="BI18" s="72">
        <v>212636.5</v>
      </c>
    </row>
    <row r="19" spans="1:61" ht="15" customHeight="1">
      <c r="A19" s="69" t="s">
        <v>87</v>
      </c>
      <c r="B19" s="70" t="s">
        <v>30</v>
      </c>
      <c r="C19" s="70" t="s">
        <v>78</v>
      </c>
      <c r="D19" s="70">
        <v>512</v>
      </c>
      <c r="E19" s="70" t="s">
        <v>36</v>
      </c>
      <c r="F19" s="70">
        <v>1617.5</v>
      </c>
      <c r="G19" s="70">
        <v>188</v>
      </c>
      <c r="H19" s="70" t="s">
        <v>88</v>
      </c>
      <c r="I19" s="73">
        <v>62676992089</v>
      </c>
      <c r="J19" s="71" t="s">
        <v>89</v>
      </c>
      <c r="K19" s="71" t="s">
        <v>90</v>
      </c>
      <c r="L19" s="72">
        <v>6620264</v>
      </c>
      <c r="M19" s="72">
        <v>16336330</v>
      </c>
      <c r="N19" s="72">
        <v>11113268</v>
      </c>
      <c r="O19" s="72">
        <v>13241751</v>
      </c>
      <c r="P19" s="72">
        <v>7122364.5</v>
      </c>
      <c r="Q19" s="72">
        <v>5618520.5</v>
      </c>
      <c r="R19" s="72">
        <v>4647262.5</v>
      </c>
      <c r="S19" s="72">
        <v>4588880.5</v>
      </c>
      <c r="T19" s="72">
        <v>4209592.5</v>
      </c>
      <c r="U19" s="72">
        <v>3823731</v>
      </c>
      <c r="V19" s="72">
        <v>2372286.7999999998</v>
      </c>
      <c r="W19" s="72">
        <v>4688100.5</v>
      </c>
      <c r="X19" s="72">
        <v>3322274.8</v>
      </c>
      <c r="Y19" s="72">
        <v>3863750.5</v>
      </c>
      <c r="Z19" s="72">
        <v>3440649.3</v>
      </c>
      <c r="AA19" s="72">
        <v>3995052.8</v>
      </c>
      <c r="AB19" s="72">
        <v>1956632.5</v>
      </c>
      <c r="AC19" s="72">
        <v>4566378</v>
      </c>
      <c r="AD19" s="72">
        <v>2612560.7999999998</v>
      </c>
      <c r="AE19" s="72">
        <v>4776346.5</v>
      </c>
      <c r="AF19" s="72">
        <v>5858973.5</v>
      </c>
      <c r="AG19" s="72">
        <v>7946126.5</v>
      </c>
      <c r="AH19" s="72">
        <v>6457712</v>
      </c>
      <c r="AI19" s="72">
        <v>4665926.5</v>
      </c>
      <c r="AJ19" s="72">
        <v>6124492</v>
      </c>
      <c r="AK19" s="72">
        <v>13117886</v>
      </c>
      <c r="AL19" s="72">
        <v>11124010</v>
      </c>
      <c r="AM19" s="72">
        <v>9285438</v>
      </c>
      <c r="AN19" s="72">
        <v>10835014</v>
      </c>
      <c r="AO19" s="72">
        <v>7121194.5</v>
      </c>
      <c r="AP19" s="72">
        <v>1894164.6</v>
      </c>
      <c r="AQ19" s="72">
        <v>2275025.7999999998</v>
      </c>
      <c r="AR19" s="72">
        <v>2037275.8</v>
      </c>
      <c r="AS19" s="72">
        <v>1991699.3</v>
      </c>
      <c r="AT19" s="72">
        <v>2219225.2999999998</v>
      </c>
      <c r="AU19" s="72">
        <v>3276434.3</v>
      </c>
      <c r="AV19" s="72">
        <v>3984717.5</v>
      </c>
      <c r="AW19" s="72">
        <v>2364428</v>
      </c>
      <c r="AX19" s="72">
        <v>2733571.8</v>
      </c>
      <c r="AY19" s="72">
        <v>2064042.5</v>
      </c>
      <c r="AZ19" s="72">
        <v>2899308</v>
      </c>
      <c r="BA19" s="72">
        <v>2634420</v>
      </c>
      <c r="BB19" s="72">
        <v>2306482.2999999998</v>
      </c>
      <c r="BC19" s="72">
        <v>2403967.7999999998</v>
      </c>
      <c r="BD19" s="72">
        <v>1379853.1</v>
      </c>
      <c r="BE19" s="72">
        <v>4817184.5</v>
      </c>
      <c r="BF19" s="72">
        <v>8222800.5</v>
      </c>
      <c r="BG19" s="72">
        <v>5192409</v>
      </c>
      <c r="BH19" s="72">
        <v>8699957</v>
      </c>
      <c r="BI19" s="72">
        <v>3585856.3</v>
      </c>
    </row>
    <row r="20" spans="1:61" ht="15" customHeight="1">
      <c r="A20" s="69" t="s">
        <v>595</v>
      </c>
      <c r="B20" s="70" t="s">
        <v>556</v>
      </c>
      <c r="C20" s="70" t="s">
        <v>594</v>
      </c>
      <c r="D20" s="70">
        <v>514</v>
      </c>
      <c r="E20" s="70" t="s">
        <v>822</v>
      </c>
      <c r="F20" s="70">
        <v>1065</v>
      </c>
      <c r="G20" s="70">
        <v>244</v>
      </c>
      <c r="H20" s="70" t="s">
        <v>596</v>
      </c>
      <c r="I20" s="70">
        <v>6175</v>
      </c>
      <c r="J20" s="71" t="s">
        <v>597</v>
      </c>
      <c r="K20" s="71" t="s">
        <v>598</v>
      </c>
      <c r="L20" s="72">
        <v>56539.199999999997</v>
      </c>
      <c r="M20" s="72">
        <v>75850.2</v>
      </c>
      <c r="N20" s="72">
        <v>92318.5</v>
      </c>
      <c r="O20" s="72">
        <v>72615.3</v>
      </c>
      <c r="P20" s="72">
        <v>26604.9</v>
      </c>
      <c r="Q20" s="72">
        <v>70102.8</v>
      </c>
      <c r="R20" s="72">
        <v>90283.5</v>
      </c>
      <c r="S20" s="72">
        <v>48329.7</v>
      </c>
      <c r="T20" s="72">
        <v>105978.6</v>
      </c>
      <c r="U20" s="72">
        <v>107098.3</v>
      </c>
      <c r="V20" s="72">
        <v>29650.1</v>
      </c>
      <c r="W20" s="72">
        <v>39292.9</v>
      </c>
      <c r="X20" s="72">
        <v>46068.2</v>
      </c>
      <c r="Y20" s="72">
        <v>39236</v>
      </c>
      <c r="Z20" s="72">
        <v>47804.1</v>
      </c>
      <c r="AA20" s="72">
        <v>37379.199999999997</v>
      </c>
      <c r="AB20" s="72">
        <v>12701.2</v>
      </c>
      <c r="AC20" s="72">
        <v>39329</v>
      </c>
      <c r="AD20" s="72">
        <v>43914.5</v>
      </c>
      <c r="AE20" s="72">
        <v>28945</v>
      </c>
      <c r="AF20" s="72">
        <v>93313.600000000006</v>
      </c>
      <c r="AG20" s="72">
        <v>78065.399999999994</v>
      </c>
      <c r="AH20" s="72">
        <v>88736.8</v>
      </c>
      <c r="AI20" s="72">
        <v>90147.5</v>
      </c>
      <c r="AJ20" s="72">
        <v>76348.600000000006</v>
      </c>
      <c r="AK20" s="72">
        <v>212709.3</v>
      </c>
      <c r="AL20" s="72">
        <v>187133.7</v>
      </c>
      <c r="AM20" s="72">
        <v>242550.1</v>
      </c>
      <c r="AN20" s="72">
        <v>183435.2</v>
      </c>
      <c r="AO20" s="72">
        <v>211372.7</v>
      </c>
      <c r="AP20" s="72">
        <v>123775.5</v>
      </c>
      <c r="AQ20" s="72">
        <v>224056.7</v>
      </c>
      <c r="AR20" s="72">
        <v>196823.4</v>
      </c>
      <c r="AS20" s="72">
        <v>101869.1</v>
      </c>
      <c r="AT20" s="72">
        <v>200110.3</v>
      </c>
      <c r="AU20" s="72">
        <v>70024.100000000006</v>
      </c>
      <c r="AV20" s="72">
        <v>86958.2</v>
      </c>
      <c r="AW20" s="72">
        <v>63380.2</v>
      </c>
      <c r="AX20" s="72">
        <v>54771.199999999997</v>
      </c>
      <c r="AY20" s="72">
        <v>50483.1</v>
      </c>
      <c r="AZ20" s="72">
        <v>68502.100000000006</v>
      </c>
      <c r="BA20" s="72">
        <v>53666.5</v>
      </c>
      <c r="BB20" s="72">
        <v>56583.199999999997</v>
      </c>
      <c r="BC20" s="72">
        <v>66850.100000000006</v>
      </c>
      <c r="BD20" s="72">
        <v>121886.3</v>
      </c>
      <c r="BE20" s="72">
        <v>379842.8</v>
      </c>
      <c r="BF20" s="72">
        <v>297957.7</v>
      </c>
      <c r="BG20" s="72">
        <v>387570.2</v>
      </c>
      <c r="BH20" s="72">
        <v>375154.1</v>
      </c>
      <c r="BI20" s="72">
        <v>228610.9</v>
      </c>
    </row>
    <row r="21" spans="1:61" ht="15" customHeight="1">
      <c r="A21" s="69" t="s">
        <v>247</v>
      </c>
      <c r="B21" s="70" t="s">
        <v>220</v>
      </c>
      <c r="C21" s="70" t="s">
        <v>246</v>
      </c>
      <c r="D21" s="70">
        <v>528</v>
      </c>
      <c r="E21" s="70" t="s">
        <v>36</v>
      </c>
      <c r="F21" s="70">
        <v>1601.5</v>
      </c>
      <c r="G21" s="70">
        <v>347.1</v>
      </c>
      <c r="H21" s="70" t="s">
        <v>248</v>
      </c>
      <c r="I21" s="70">
        <v>51</v>
      </c>
      <c r="J21" s="71" t="s">
        <v>249</v>
      </c>
      <c r="K21" s="71" t="s">
        <v>250</v>
      </c>
      <c r="L21" s="72"/>
      <c r="M21" s="72">
        <v>26208.2</v>
      </c>
      <c r="N21" s="72">
        <v>18269.7</v>
      </c>
      <c r="O21" s="72">
        <v>18226.2</v>
      </c>
      <c r="P21" s="72"/>
      <c r="Q21" s="72"/>
      <c r="R21" s="72"/>
      <c r="S21" s="72"/>
      <c r="T21" s="72">
        <v>36332.699999999997</v>
      </c>
      <c r="U21" s="72"/>
      <c r="V21" s="72">
        <v>15034.3</v>
      </c>
      <c r="W21" s="72"/>
      <c r="X21" s="72">
        <v>18589.5</v>
      </c>
      <c r="Y21" s="72"/>
      <c r="Z21" s="72">
        <v>7140</v>
      </c>
      <c r="AA21" s="72"/>
      <c r="AB21" s="72"/>
      <c r="AC21" s="72">
        <v>9660.1</v>
      </c>
      <c r="AD21" s="72"/>
      <c r="AE21" s="72"/>
      <c r="AF21" s="72">
        <v>19172.8</v>
      </c>
      <c r="AG21" s="72">
        <v>16385.599999999999</v>
      </c>
      <c r="AH21" s="72">
        <v>16295.6</v>
      </c>
      <c r="AI21" s="72">
        <v>11962.9</v>
      </c>
      <c r="AJ21" s="72"/>
      <c r="AK21" s="72">
        <v>25550.2</v>
      </c>
      <c r="AL21" s="72">
        <v>35746.5</v>
      </c>
      <c r="AM21" s="72">
        <v>15346.9</v>
      </c>
      <c r="AN21" s="72">
        <v>18844</v>
      </c>
      <c r="AO21" s="72"/>
      <c r="AP21" s="72"/>
      <c r="AQ21" s="72">
        <v>29419.4</v>
      </c>
      <c r="AR21" s="72">
        <v>18918.3</v>
      </c>
      <c r="AS21" s="72"/>
      <c r="AT21" s="72">
        <v>35121.599999999999</v>
      </c>
      <c r="AU21" s="72"/>
      <c r="AV21" s="72"/>
      <c r="AW21" s="72"/>
      <c r="AX21" s="72">
        <v>7050.1</v>
      </c>
      <c r="AY21" s="72">
        <v>12169.5</v>
      </c>
      <c r="AZ21" s="72"/>
      <c r="BA21" s="72"/>
      <c r="BB21" s="72"/>
      <c r="BC21" s="72"/>
      <c r="BD21" s="72"/>
      <c r="BE21" s="72"/>
      <c r="BF21" s="72"/>
      <c r="BG21" s="72"/>
      <c r="BH21" s="72"/>
      <c r="BI21" s="72">
        <v>13542.3</v>
      </c>
    </row>
    <row r="22" spans="1:61" ht="15" customHeight="1">
      <c r="A22" s="69" t="s">
        <v>558</v>
      </c>
      <c r="B22" s="70" t="s">
        <v>556</v>
      </c>
      <c r="C22" s="70" t="s">
        <v>557</v>
      </c>
      <c r="D22" s="70">
        <v>554</v>
      </c>
      <c r="E22" s="70" t="s">
        <v>822</v>
      </c>
      <c r="F22" s="70">
        <v>1003</v>
      </c>
      <c r="G22" s="70">
        <v>136.1</v>
      </c>
      <c r="H22" s="70" t="s">
        <v>559</v>
      </c>
      <c r="I22" s="70">
        <v>190</v>
      </c>
      <c r="J22" s="71" t="s">
        <v>560</v>
      </c>
      <c r="K22" s="71" t="s">
        <v>561</v>
      </c>
      <c r="L22" s="72">
        <v>30322.799999999999</v>
      </c>
      <c r="M22" s="72"/>
      <c r="N22" s="72">
        <v>36778.800000000003</v>
      </c>
      <c r="O22" s="72">
        <v>31770.9</v>
      </c>
      <c r="P22" s="72">
        <v>40196.1</v>
      </c>
      <c r="Q22" s="72">
        <v>56133.8</v>
      </c>
      <c r="R22" s="72">
        <v>43042.7</v>
      </c>
      <c r="S22" s="72">
        <v>33874.199999999997</v>
      </c>
      <c r="T22" s="72">
        <v>37443.699999999997</v>
      </c>
      <c r="U22" s="72"/>
      <c r="V22" s="72">
        <v>15970.8</v>
      </c>
      <c r="W22" s="72"/>
      <c r="X22" s="72">
        <v>15598.9</v>
      </c>
      <c r="Y22" s="72"/>
      <c r="Z22" s="72">
        <v>19106</v>
      </c>
      <c r="AA22" s="72"/>
      <c r="AB22" s="72">
        <v>20444.2</v>
      </c>
      <c r="AC22" s="72"/>
      <c r="AD22" s="72">
        <v>25023.599999999999</v>
      </c>
      <c r="AE22" s="72"/>
      <c r="AF22" s="72">
        <v>49910.8</v>
      </c>
      <c r="AG22" s="72"/>
      <c r="AH22" s="72">
        <v>70036.100000000006</v>
      </c>
      <c r="AI22" s="72">
        <v>35500.5</v>
      </c>
      <c r="AJ22" s="72">
        <v>43166.3</v>
      </c>
      <c r="AK22" s="72">
        <v>176493.3</v>
      </c>
      <c r="AL22" s="72">
        <v>178287.5</v>
      </c>
      <c r="AM22" s="72">
        <v>118921.60000000001</v>
      </c>
      <c r="AN22" s="72">
        <v>45702.2</v>
      </c>
      <c r="AO22" s="72">
        <v>52321.4</v>
      </c>
      <c r="AP22" s="72">
        <v>27587.9</v>
      </c>
      <c r="AQ22" s="72">
        <v>59622.1</v>
      </c>
      <c r="AR22" s="72">
        <v>34401.9</v>
      </c>
      <c r="AS22" s="72">
        <v>31793.3</v>
      </c>
      <c r="AT22" s="72">
        <v>47374.9</v>
      </c>
      <c r="AU22" s="72">
        <v>23159.1</v>
      </c>
      <c r="AV22" s="72"/>
      <c r="AW22" s="72">
        <v>51584</v>
      </c>
      <c r="AX22" s="72"/>
      <c r="AY22" s="72">
        <v>78090.600000000006</v>
      </c>
      <c r="AZ22" s="72">
        <v>29470</v>
      </c>
      <c r="BA22" s="72">
        <v>18767.3</v>
      </c>
      <c r="BB22" s="72"/>
      <c r="BC22" s="72">
        <v>22021.599999999999</v>
      </c>
      <c r="BD22" s="72"/>
      <c r="BE22" s="72">
        <v>146012.6</v>
      </c>
      <c r="BF22" s="72">
        <v>69856.899999999994</v>
      </c>
      <c r="BG22" s="72">
        <v>139310.39999999999</v>
      </c>
      <c r="BH22" s="72">
        <v>80367.100000000006</v>
      </c>
      <c r="BI22" s="72">
        <v>61310.5</v>
      </c>
    </row>
    <row r="23" spans="1:61" ht="15" customHeight="1">
      <c r="A23" s="69" t="s">
        <v>562</v>
      </c>
      <c r="B23" s="70" t="s">
        <v>556</v>
      </c>
      <c r="C23" s="70" t="s">
        <v>557</v>
      </c>
      <c r="D23" s="70">
        <v>555</v>
      </c>
      <c r="E23" s="70" t="s">
        <v>822</v>
      </c>
      <c r="F23" s="70">
        <v>1650</v>
      </c>
      <c r="G23" s="70">
        <v>268.10000000000002</v>
      </c>
      <c r="H23" s="70" t="s">
        <v>563</v>
      </c>
      <c r="I23" s="70">
        <v>60961</v>
      </c>
      <c r="J23" s="71" t="s">
        <v>564</v>
      </c>
      <c r="K23" s="71" t="s">
        <v>565</v>
      </c>
      <c r="L23" s="72">
        <v>149716.79999999999</v>
      </c>
      <c r="M23" s="72">
        <v>172766</v>
      </c>
      <c r="N23" s="72">
        <v>281113.5</v>
      </c>
      <c r="O23" s="72">
        <v>421688.2</v>
      </c>
      <c r="P23" s="72">
        <v>46433</v>
      </c>
      <c r="Q23" s="72">
        <v>79097.899999999994</v>
      </c>
      <c r="R23" s="72">
        <v>697627.2</v>
      </c>
      <c r="S23" s="72">
        <v>285834.59999999998</v>
      </c>
      <c r="T23" s="72">
        <v>1306352.3</v>
      </c>
      <c r="U23" s="72">
        <v>860528.1</v>
      </c>
      <c r="V23" s="72">
        <v>78336.3</v>
      </c>
      <c r="W23" s="72">
        <v>114851.5</v>
      </c>
      <c r="X23" s="72">
        <v>62333.2</v>
      </c>
      <c r="Y23" s="72">
        <v>59075.199999999997</v>
      </c>
      <c r="Z23" s="72">
        <v>35498</v>
      </c>
      <c r="AA23" s="72">
        <v>228470.9</v>
      </c>
      <c r="AB23" s="72">
        <v>36621</v>
      </c>
      <c r="AC23" s="72">
        <v>79657.5</v>
      </c>
      <c r="AD23" s="72">
        <v>64826.5</v>
      </c>
      <c r="AE23" s="72">
        <v>49447.199999999997</v>
      </c>
      <c r="AF23" s="72">
        <v>1779611.8</v>
      </c>
      <c r="AG23" s="72">
        <v>1646018.5</v>
      </c>
      <c r="AH23" s="72">
        <v>1559688.6</v>
      </c>
      <c r="AI23" s="72">
        <v>1816825</v>
      </c>
      <c r="AJ23" s="72">
        <v>1846081.1</v>
      </c>
      <c r="AK23" s="72">
        <v>2853279.3</v>
      </c>
      <c r="AL23" s="72">
        <v>2636590.7999999998</v>
      </c>
      <c r="AM23" s="72">
        <v>3062978.3</v>
      </c>
      <c r="AN23" s="72">
        <v>2339212.7999999998</v>
      </c>
      <c r="AO23" s="72">
        <v>2542315.5</v>
      </c>
      <c r="AP23" s="72">
        <v>1497282</v>
      </c>
      <c r="AQ23" s="72">
        <v>2729906.8</v>
      </c>
      <c r="AR23" s="72">
        <v>2411253.2999999998</v>
      </c>
      <c r="AS23" s="72">
        <v>1311563.5</v>
      </c>
      <c r="AT23" s="72">
        <v>2902045</v>
      </c>
      <c r="AU23" s="72">
        <v>339280.6</v>
      </c>
      <c r="AV23" s="72">
        <v>847760</v>
      </c>
      <c r="AW23" s="72">
        <v>349710.9</v>
      </c>
      <c r="AX23" s="72">
        <v>776389.8</v>
      </c>
      <c r="AY23" s="72">
        <v>553294.1</v>
      </c>
      <c r="AZ23" s="72">
        <v>1099358.5</v>
      </c>
      <c r="BA23" s="72">
        <v>112525.2</v>
      </c>
      <c r="BB23" s="72">
        <v>487177.8</v>
      </c>
      <c r="BC23" s="72">
        <v>210578.4</v>
      </c>
      <c r="BD23" s="72">
        <v>1120634.1000000001</v>
      </c>
      <c r="BE23" s="72">
        <v>5359754.5</v>
      </c>
      <c r="BF23" s="72">
        <v>4030989.3</v>
      </c>
      <c r="BG23" s="72">
        <v>4751171.5</v>
      </c>
      <c r="BH23" s="72">
        <v>4662430.5</v>
      </c>
      <c r="BI23" s="72">
        <v>2865715</v>
      </c>
    </row>
    <row r="24" spans="1:61" ht="15" customHeight="1">
      <c r="A24" s="69" t="s">
        <v>285</v>
      </c>
      <c r="B24" s="70" t="s">
        <v>220</v>
      </c>
      <c r="C24" s="70" t="s">
        <v>284</v>
      </c>
      <c r="D24" s="70">
        <v>575</v>
      </c>
      <c r="E24" s="70" t="s">
        <v>36</v>
      </c>
      <c r="F24" s="70">
        <v>1631.6</v>
      </c>
      <c r="G24" s="70">
        <v>217</v>
      </c>
      <c r="H24" s="70" t="s">
        <v>286</v>
      </c>
      <c r="I24" s="70">
        <v>66308</v>
      </c>
      <c r="J24" s="71" t="s">
        <v>287</v>
      </c>
      <c r="K24" s="71" t="s">
        <v>288</v>
      </c>
      <c r="L24" s="72">
        <v>108834.4</v>
      </c>
      <c r="M24" s="72">
        <v>157882.29999999999</v>
      </c>
      <c r="N24" s="72"/>
      <c r="O24" s="72">
        <v>163836.29999999999</v>
      </c>
      <c r="P24" s="72"/>
      <c r="Q24" s="72">
        <v>211408.6</v>
      </c>
      <c r="R24" s="72">
        <v>88433</v>
      </c>
      <c r="S24" s="72">
        <v>91951.9</v>
      </c>
      <c r="T24" s="72">
        <v>114302</v>
      </c>
      <c r="U24" s="72">
        <v>213578.6</v>
      </c>
      <c r="V24" s="72">
        <v>87525.8</v>
      </c>
      <c r="W24" s="72">
        <v>94840.2</v>
      </c>
      <c r="X24" s="72">
        <v>73614.899999999994</v>
      </c>
      <c r="Y24" s="72">
        <v>134577.1</v>
      </c>
      <c r="Z24" s="72">
        <v>77525.8</v>
      </c>
      <c r="AA24" s="72">
        <v>154411.70000000001</v>
      </c>
      <c r="AB24" s="72">
        <v>74626.5</v>
      </c>
      <c r="AC24" s="72">
        <v>108109.1</v>
      </c>
      <c r="AD24" s="72">
        <v>92621.9</v>
      </c>
      <c r="AE24" s="72">
        <v>132129.5</v>
      </c>
      <c r="AF24" s="72">
        <v>635595.30000000005</v>
      </c>
      <c r="AG24" s="72">
        <v>679571.1</v>
      </c>
      <c r="AH24" s="72">
        <v>409758.2</v>
      </c>
      <c r="AI24" s="72">
        <v>634242.6</v>
      </c>
      <c r="AJ24" s="72">
        <v>350964.6</v>
      </c>
      <c r="AK24" s="72">
        <v>321221.09999999998</v>
      </c>
      <c r="AL24" s="72">
        <v>640657.4</v>
      </c>
      <c r="AM24" s="72">
        <v>432092.7</v>
      </c>
      <c r="AN24" s="72">
        <v>416301.9</v>
      </c>
      <c r="AO24" s="72">
        <v>427056.6</v>
      </c>
      <c r="AP24" s="72">
        <v>639653</v>
      </c>
      <c r="AQ24" s="72">
        <v>446205.7</v>
      </c>
      <c r="AR24" s="72">
        <v>669062.80000000005</v>
      </c>
      <c r="AS24" s="72">
        <v>298636.79999999999</v>
      </c>
      <c r="AT24" s="72">
        <v>721089.7</v>
      </c>
      <c r="AU24" s="72">
        <v>428096.5</v>
      </c>
      <c r="AV24" s="72">
        <v>625633.30000000005</v>
      </c>
      <c r="AW24" s="72">
        <v>432369.8</v>
      </c>
      <c r="AX24" s="72">
        <v>608786.80000000005</v>
      </c>
      <c r="AY24" s="72">
        <v>312973.7</v>
      </c>
      <c r="AZ24" s="72">
        <v>713294.6</v>
      </c>
      <c r="BA24" s="72">
        <v>358286.6</v>
      </c>
      <c r="BB24" s="72">
        <v>500034.9</v>
      </c>
      <c r="BC24" s="72">
        <v>330432.8</v>
      </c>
      <c r="BD24" s="72">
        <v>699937</v>
      </c>
      <c r="BE24" s="72">
        <v>473784.7</v>
      </c>
      <c r="BF24" s="72">
        <v>660408.69999999995</v>
      </c>
      <c r="BG24" s="72">
        <v>413899.6</v>
      </c>
      <c r="BH24" s="72">
        <v>905285.9</v>
      </c>
      <c r="BI24" s="72">
        <v>310673.5</v>
      </c>
    </row>
    <row r="25" spans="1:61" ht="15" customHeight="1">
      <c r="A25" s="69" t="s">
        <v>357</v>
      </c>
      <c r="B25" s="70" t="s">
        <v>220</v>
      </c>
      <c r="C25" s="70" t="s">
        <v>824</v>
      </c>
      <c r="D25" s="70">
        <v>586</v>
      </c>
      <c r="E25" s="70" t="s">
        <v>823</v>
      </c>
      <c r="F25" s="70">
        <v>997</v>
      </c>
      <c r="G25" s="70">
        <v>503.2</v>
      </c>
      <c r="H25" s="70" t="s">
        <v>358</v>
      </c>
      <c r="I25" s="70">
        <v>439242</v>
      </c>
      <c r="J25" s="71" t="s">
        <v>359</v>
      </c>
      <c r="K25" s="71" t="s">
        <v>360</v>
      </c>
      <c r="L25" s="72">
        <v>15163.4</v>
      </c>
      <c r="M25" s="72">
        <v>15564.2</v>
      </c>
      <c r="N25" s="72">
        <v>11574.3</v>
      </c>
      <c r="O25" s="72">
        <v>18659.5</v>
      </c>
      <c r="P25" s="72">
        <v>5949.4</v>
      </c>
      <c r="Q25" s="72">
        <v>56564.5</v>
      </c>
      <c r="R25" s="72">
        <v>38315.800000000003</v>
      </c>
      <c r="S25" s="72">
        <v>115336</v>
      </c>
      <c r="T25" s="72">
        <v>51456.7</v>
      </c>
      <c r="U25" s="72">
        <v>38658.1</v>
      </c>
      <c r="V25" s="72">
        <v>22140.400000000001</v>
      </c>
      <c r="W25" s="72">
        <v>59376.7</v>
      </c>
      <c r="X25" s="72">
        <v>50295.1</v>
      </c>
      <c r="Y25" s="72">
        <v>23381</v>
      </c>
      <c r="Z25" s="72">
        <v>46747.8</v>
      </c>
      <c r="AA25" s="72">
        <v>113221.7</v>
      </c>
      <c r="AB25" s="72">
        <v>63611.9</v>
      </c>
      <c r="AC25" s="72">
        <v>65584.899999999994</v>
      </c>
      <c r="AD25" s="72">
        <v>78687.600000000006</v>
      </c>
      <c r="AE25" s="72">
        <v>66664.600000000006</v>
      </c>
      <c r="AF25" s="72">
        <v>916565</v>
      </c>
      <c r="AG25" s="72">
        <v>1043921</v>
      </c>
      <c r="AH25" s="72">
        <v>1140720</v>
      </c>
      <c r="AI25" s="72">
        <v>1103726.3</v>
      </c>
      <c r="AJ25" s="72">
        <v>989886.3</v>
      </c>
      <c r="AK25" s="72">
        <v>4618.3</v>
      </c>
      <c r="AL25" s="72">
        <v>9164.2000000000007</v>
      </c>
      <c r="AM25" s="72">
        <v>7762.1</v>
      </c>
      <c r="AN25" s="72">
        <v>6068.3</v>
      </c>
      <c r="AO25" s="72">
        <v>14557.2</v>
      </c>
      <c r="AP25" s="72">
        <v>43136.5</v>
      </c>
      <c r="AQ25" s="72">
        <v>281899.5</v>
      </c>
      <c r="AR25" s="72">
        <v>10725</v>
      </c>
      <c r="AS25" s="72">
        <v>12387.7</v>
      </c>
      <c r="AT25" s="72">
        <v>18756.400000000001</v>
      </c>
      <c r="AU25" s="72">
        <v>11587.9</v>
      </c>
      <c r="AV25" s="72">
        <v>8877.5</v>
      </c>
      <c r="AW25" s="72">
        <v>9768</v>
      </c>
      <c r="AX25" s="72">
        <v>10395.299999999999</v>
      </c>
      <c r="AY25" s="72">
        <v>44229.5</v>
      </c>
      <c r="AZ25" s="72">
        <v>4800</v>
      </c>
      <c r="BA25" s="72">
        <v>11354.3</v>
      </c>
      <c r="BB25" s="72">
        <v>10374.1</v>
      </c>
      <c r="BC25" s="72">
        <v>23194.6</v>
      </c>
      <c r="BD25" s="72">
        <v>512040.2</v>
      </c>
      <c r="BE25" s="72">
        <v>551214.4</v>
      </c>
      <c r="BF25" s="72">
        <v>681487.8</v>
      </c>
      <c r="BG25" s="72">
        <v>512979.8</v>
      </c>
      <c r="BH25" s="72">
        <v>951792.9</v>
      </c>
      <c r="BI25" s="72">
        <v>276012.90000000002</v>
      </c>
    </row>
    <row r="26" spans="1:61" ht="15" customHeight="1">
      <c r="A26" s="69" t="s">
        <v>242</v>
      </c>
      <c r="B26" s="70" t="s">
        <v>220</v>
      </c>
      <c r="C26" s="70" t="s">
        <v>221</v>
      </c>
      <c r="D26" s="70">
        <v>599</v>
      </c>
      <c r="E26" s="70" t="s">
        <v>36</v>
      </c>
      <c r="F26" s="70">
        <v>1130.5999999999999</v>
      </c>
      <c r="G26" s="70">
        <v>217</v>
      </c>
      <c r="H26" s="70" t="s">
        <v>243</v>
      </c>
      <c r="I26" s="70">
        <v>107735</v>
      </c>
      <c r="J26" s="71" t="s">
        <v>244</v>
      </c>
      <c r="K26" s="71" t="s">
        <v>245</v>
      </c>
      <c r="L26" s="72">
        <v>43597</v>
      </c>
      <c r="M26" s="72">
        <v>40575.300000000003</v>
      </c>
      <c r="N26" s="72">
        <v>44630</v>
      </c>
      <c r="O26" s="72">
        <v>48251.4</v>
      </c>
      <c r="P26" s="72">
        <v>40922.300000000003</v>
      </c>
      <c r="Q26" s="72">
        <v>59473</v>
      </c>
      <c r="R26" s="72">
        <v>26481.5</v>
      </c>
      <c r="S26" s="72">
        <v>26854.6</v>
      </c>
      <c r="T26" s="72">
        <v>71952.5</v>
      </c>
      <c r="U26" s="72">
        <v>71952.5</v>
      </c>
      <c r="V26" s="72"/>
      <c r="W26" s="72"/>
      <c r="X26" s="72"/>
      <c r="Y26" s="72"/>
      <c r="Z26" s="72">
        <v>37555</v>
      </c>
      <c r="AA26" s="72">
        <v>26244.7</v>
      </c>
      <c r="AB26" s="72">
        <v>30537.1</v>
      </c>
      <c r="AC26" s="72">
        <v>38546.9</v>
      </c>
      <c r="AD26" s="72">
        <v>51830</v>
      </c>
      <c r="AE26" s="72"/>
      <c r="AF26" s="72">
        <v>110667.5</v>
      </c>
      <c r="AG26" s="72">
        <v>117416.8</v>
      </c>
      <c r="AH26" s="72">
        <v>75760.2</v>
      </c>
      <c r="AI26" s="72">
        <v>79962.899999999994</v>
      </c>
      <c r="AJ26" s="72">
        <v>58030.2</v>
      </c>
      <c r="AK26" s="72">
        <v>137332.29999999999</v>
      </c>
      <c r="AL26" s="72">
        <v>405511.8</v>
      </c>
      <c r="AM26" s="72">
        <v>207757.2</v>
      </c>
      <c r="AN26" s="72">
        <v>150188.5</v>
      </c>
      <c r="AO26" s="72">
        <v>122939.6</v>
      </c>
      <c r="AP26" s="72">
        <v>100800.2</v>
      </c>
      <c r="AQ26" s="72">
        <v>132990.39999999999</v>
      </c>
      <c r="AR26" s="72">
        <v>109970.5</v>
      </c>
      <c r="AS26" s="72">
        <v>75507.600000000006</v>
      </c>
      <c r="AT26" s="72">
        <v>113961.60000000001</v>
      </c>
      <c r="AU26" s="72">
        <v>83063.8</v>
      </c>
      <c r="AV26" s="72">
        <v>32199.4</v>
      </c>
      <c r="AW26" s="72"/>
      <c r="AX26" s="72">
        <v>42662.8</v>
      </c>
      <c r="AY26" s="72">
        <v>67665.3</v>
      </c>
      <c r="AZ26" s="72">
        <v>85917.4</v>
      </c>
      <c r="BA26" s="72">
        <v>25741.200000000001</v>
      </c>
      <c r="BB26" s="72">
        <v>47938.1</v>
      </c>
      <c r="BC26" s="72">
        <v>45908.1</v>
      </c>
      <c r="BD26" s="72">
        <v>83209.3</v>
      </c>
      <c r="BE26" s="72">
        <v>79161.100000000006</v>
      </c>
      <c r="BF26" s="72">
        <v>44435.4</v>
      </c>
      <c r="BG26" s="72">
        <v>76535.7</v>
      </c>
      <c r="BH26" s="72">
        <v>91048.4</v>
      </c>
      <c r="BI26" s="72">
        <v>53935.6</v>
      </c>
    </row>
    <row r="27" spans="1:61" ht="15" customHeight="1">
      <c r="A27" s="69" t="s">
        <v>607</v>
      </c>
      <c r="B27" s="70" t="s">
        <v>556</v>
      </c>
      <c r="C27" s="70" t="s">
        <v>594</v>
      </c>
      <c r="D27" s="70">
        <v>606</v>
      </c>
      <c r="E27" s="70" t="s">
        <v>823</v>
      </c>
      <c r="F27" s="70">
        <v>1430</v>
      </c>
      <c r="G27" s="70">
        <v>243.1</v>
      </c>
      <c r="H27" s="70" t="s">
        <v>608</v>
      </c>
      <c r="I27" s="70">
        <v>6029</v>
      </c>
      <c r="J27" s="71" t="s">
        <v>609</v>
      </c>
      <c r="K27" s="71" t="s">
        <v>610</v>
      </c>
      <c r="L27" s="72">
        <v>51257.8</v>
      </c>
      <c r="M27" s="72">
        <v>40283.1</v>
      </c>
      <c r="N27" s="72">
        <v>59816.800000000003</v>
      </c>
      <c r="O27" s="72">
        <v>71142.3</v>
      </c>
      <c r="P27" s="72">
        <v>42494.6</v>
      </c>
      <c r="Q27" s="72">
        <v>66456.600000000006</v>
      </c>
      <c r="R27" s="72">
        <v>66460.800000000003</v>
      </c>
      <c r="S27" s="72">
        <v>32643.5</v>
      </c>
      <c r="T27" s="72">
        <v>74503</v>
      </c>
      <c r="U27" s="72">
        <v>76375.399999999994</v>
      </c>
      <c r="V27" s="72">
        <v>26993.8</v>
      </c>
      <c r="W27" s="72">
        <v>28418.400000000001</v>
      </c>
      <c r="X27" s="72">
        <v>36727.599999999999</v>
      </c>
      <c r="Y27" s="72">
        <v>31247.599999999999</v>
      </c>
      <c r="Z27" s="72">
        <v>39987.800000000003</v>
      </c>
      <c r="AA27" s="72">
        <v>32679.599999999999</v>
      </c>
      <c r="AB27" s="72">
        <v>19084.7</v>
      </c>
      <c r="AC27" s="72">
        <v>35092.800000000003</v>
      </c>
      <c r="AD27" s="72">
        <v>36089.9</v>
      </c>
      <c r="AE27" s="72">
        <v>28068.5</v>
      </c>
      <c r="AF27" s="72">
        <v>59832.6</v>
      </c>
      <c r="AG27" s="72">
        <v>47196.4</v>
      </c>
      <c r="AH27" s="72">
        <v>46510.6</v>
      </c>
      <c r="AI27" s="72">
        <v>39450.400000000001</v>
      </c>
      <c r="AJ27" s="72">
        <v>50446.9</v>
      </c>
      <c r="AK27" s="72">
        <v>146473.29999999999</v>
      </c>
      <c r="AL27" s="72">
        <v>114557.9</v>
      </c>
      <c r="AM27" s="72">
        <v>150491.79999999999</v>
      </c>
      <c r="AN27" s="72">
        <v>90154.1</v>
      </c>
      <c r="AO27" s="72">
        <v>126849.60000000001</v>
      </c>
      <c r="AP27" s="72">
        <v>41958.7</v>
      </c>
      <c r="AQ27" s="72">
        <v>79150.2</v>
      </c>
      <c r="AR27" s="72">
        <v>72773.399999999994</v>
      </c>
      <c r="AS27" s="72">
        <v>36726.1</v>
      </c>
      <c r="AT27" s="72">
        <v>91296.4</v>
      </c>
      <c r="AU27" s="72">
        <v>44555.8</v>
      </c>
      <c r="AV27" s="72">
        <v>47367.3</v>
      </c>
      <c r="AW27" s="72">
        <v>39483.5</v>
      </c>
      <c r="AX27" s="72">
        <v>28859.5</v>
      </c>
      <c r="AY27" s="72">
        <v>35420.199999999997</v>
      </c>
      <c r="AZ27" s="72">
        <v>35197.199999999997</v>
      </c>
      <c r="BA27" s="72">
        <v>26319.5</v>
      </c>
      <c r="BB27" s="72">
        <v>28200.400000000001</v>
      </c>
      <c r="BC27" s="72">
        <v>29126</v>
      </c>
      <c r="BD27" s="72">
        <v>50864.2</v>
      </c>
      <c r="BE27" s="72">
        <v>179094.8</v>
      </c>
      <c r="BF27" s="72">
        <v>138295.9</v>
      </c>
      <c r="BG27" s="72">
        <v>148772.29999999999</v>
      </c>
      <c r="BH27" s="72">
        <v>145204</v>
      </c>
      <c r="BI27" s="72">
        <v>78519.5</v>
      </c>
    </row>
    <row r="28" spans="1:61" ht="15" customHeight="1">
      <c r="A28" s="69" t="s">
        <v>158</v>
      </c>
      <c r="B28" s="70" t="s">
        <v>30</v>
      </c>
      <c r="C28" s="70" t="s">
        <v>126</v>
      </c>
      <c r="D28" s="70">
        <v>607</v>
      </c>
      <c r="E28" s="70" t="s">
        <v>822</v>
      </c>
      <c r="F28" s="70">
        <v>1119</v>
      </c>
      <c r="G28" s="70">
        <v>139.1</v>
      </c>
      <c r="H28" s="70" t="s">
        <v>159</v>
      </c>
      <c r="I28" s="70">
        <v>736715</v>
      </c>
      <c r="J28" s="71" t="s">
        <v>160</v>
      </c>
      <c r="K28" s="71" t="s">
        <v>161</v>
      </c>
      <c r="L28" s="72"/>
      <c r="M28" s="72"/>
      <c r="N28" s="72"/>
      <c r="O28" s="72"/>
      <c r="P28" s="72"/>
      <c r="Q28" s="72"/>
      <c r="R28" s="72">
        <v>50375.7</v>
      </c>
      <c r="S28" s="72"/>
      <c r="T28" s="72"/>
      <c r="U28" s="72"/>
      <c r="V28" s="72"/>
      <c r="W28" s="72"/>
      <c r="X28" s="72"/>
      <c r="Y28" s="72"/>
      <c r="Z28" s="72"/>
      <c r="AA28" s="72"/>
      <c r="AB28" s="72"/>
      <c r="AC28" s="72"/>
      <c r="AD28" s="72">
        <v>24467.3</v>
      </c>
      <c r="AE28" s="72"/>
      <c r="AF28" s="72"/>
      <c r="AG28" s="72"/>
      <c r="AH28" s="72">
        <v>23078.1</v>
      </c>
      <c r="AI28" s="72"/>
      <c r="AJ28" s="72">
        <v>39266.1</v>
      </c>
      <c r="AK28" s="72"/>
      <c r="AL28" s="72"/>
      <c r="AM28" s="72">
        <v>31092.400000000001</v>
      </c>
      <c r="AN28" s="72"/>
      <c r="AO28" s="72"/>
      <c r="AP28" s="72"/>
      <c r="AQ28" s="72"/>
      <c r="AR28" s="72"/>
      <c r="AS28" s="72">
        <v>35560.5</v>
      </c>
      <c r="AT28" s="72"/>
      <c r="AU28" s="72"/>
      <c r="AV28" s="72"/>
      <c r="AW28" s="72">
        <v>47418.8</v>
      </c>
      <c r="AX28" s="72"/>
      <c r="AY28" s="72">
        <v>32212.3</v>
      </c>
      <c r="AZ28" s="72"/>
      <c r="BA28" s="72">
        <v>67284.800000000003</v>
      </c>
      <c r="BB28" s="72"/>
      <c r="BC28" s="72"/>
      <c r="BD28" s="72"/>
      <c r="BE28" s="72"/>
      <c r="BF28" s="72"/>
      <c r="BG28" s="72"/>
      <c r="BH28" s="72"/>
      <c r="BI28" s="72"/>
    </row>
    <row r="29" spans="1:61" ht="15" customHeight="1">
      <c r="A29" s="69" t="s">
        <v>552</v>
      </c>
      <c r="B29" s="70" t="s">
        <v>488</v>
      </c>
      <c r="C29" s="70" t="s">
        <v>547</v>
      </c>
      <c r="D29" s="70">
        <v>608</v>
      </c>
      <c r="E29" s="70" t="s">
        <v>822</v>
      </c>
      <c r="F29" s="70">
        <v>1386</v>
      </c>
      <c r="G29" s="70">
        <v>170.1</v>
      </c>
      <c r="H29" s="70" t="s">
        <v>553</v>
      </c>
      <c r="I29" s="70">
        <v>1054</v>
      </c>
      <c r="J29" s="71" t="s">
        <v>554</v>
      </c>
      <c r="K29" s="71" t="s">
        <v>555</v>
      </c>
      <c r="L29" s="72">
        <v>100840.8</v>
      </c>
      <c r="M29" s="72">
        <v>108153.4</v>
      </c>
      <c r="N29" s="72">
        <v>163344.29999999999</v>
      </c>
      <c r="O29" s="72">
        <v>174802.4</v>
      </c>
      <c r="P29" s="72">
        <v>94848.6</v>
      </c>
      <c r="Q29" s="72">
        <v>114836.8</v>
      </c>
      <c r="R29" s="72">
        <v>67661.5</v>
      </c>
      <c r="S29" s="72">
        <v>50212</v>
      </c>
      <c r="T29" s="72">
        <v>80172.399999999994</v>
      </c>
      <c r="U29" s="72">
        <v>120226.7</v>
      </c>
      <c r="V29" s="72">
        <v>66919.199999999997</v>
      </c>
      <c r="W29" s="72"/>
      <c r="X29" s="72">
        <v>124245.4</v>
      </c>
      <c r="Y29" s="72">
        <v>72396.800000000003</v>
      </c>
      <c r="Z29" s="72">
        <v>53148.9</v>
      </c>
      <c r="AA29" s="72">
        <v>71831.100000000006</v>
      </c>
      <c r="AB29" s="72">
        <v>41778.1</v>
      </c>
      <c r="AC29" s="72">
        <v>77496.5</v>
      </c>
      <c r="AD29" s="72">
        <v>83907.3</v>
      </c>
      <c r="AE29" s="72">
        <v>58115.5</v>
      </c>
      <c r="AF29" s="72">
        <v>80450.3</v>
      </c>
      <c r="AG29" s="72">
        <v>64283.3</v>
      </c>
      <c r="AH29" s="72">
        <v>61705.9</v>
      </c>
      <c r="AI29" s="72"/>
      <c r="AJ29" s="72">
        <v>58599.9</v>
      </c>
      <c r="AK29" s="72">
        <v>202783.7</v>
      </c>
      <c r="AL29" s="72">
        <v>172204.3</v>
      </c>
      <c r="AM29" s="72">
        <v>278621</v>
      </c>
      <c r="AN29" s="72">
        <v>129265.2</v>
      </c>
      <c r="AO29" s="72">
        <v>237774</v>
      </c>
      <c r="AP29" s="72">
        <v>162926.5</v>
      </c>
      <c r="AQ29" s="72">
        <v>124300.6</v>
      </c>
      <c r="AR29" s="72">
        <v>100094.2</v>
      </c>
      <c r="AS29" s="72">
        <v>105371.1</v>
      </c>
      <c r="AT29" s="72">
        <v>141673</v>
      </c>
      <c r="AU29" s="72">
        <v>207472.5</v>
      </c>
      <c r="AV29" s="72">
        <v>82667.399999999994</v>
      </c>
      <c r="AW29" s="72">
        <v>122004.9</v>
      </c>
      <c r="AX29" s="72">
        <v>91600</v>
      </c>
      <c r="AY29" s="72">
        <v>145662.79999999999</v>
      </c>
      <c r="AZ29" s="72">
        <v>78485.5</v>
      </c>
      <c r="BA29" s="72">
        <v>100126.7</v>
      </c>
      <c r="BB29" s="72">
        <v>74109.5</v>
      </c>
      <c r="BC29" s="72">
        <v>97942.399999999994</v>
      </c>
      <c r="BD29" s="72">
        <v>88256</v>
      </c>
      <c r="BE29" s="72">
        <v>80414.899999999994</v>
      </c>
      <c r="BF29" s="72">
        <v>76681.8</v>
      </c>
      <c r="BG29" s="72">
        <v>53380</v>
      </c>
      <c r="BH29" s="72">
        <v>94071.4</v>
      </c>
      <c r="BI29" s="72">
        <v>74904.899999999994</v>
      </c>
    </row>
    <row r="30" spans="1:61" ht="15" customHeight="1">
      <c r="A30" s="69" t="s">
        <v>391</v>
      </c>
      <c r="B30" s="70" t="s">
        <v>374</v>
      </c>
      <c r="C30" s="70" t="s">
        <v>375</v>
      </c>
      <c r="D30" s="70">
        <v>1105</v>
      </c>
      <c r="E30" s="70" t="s">
        <v>823</v>
      </c>
      <c r="F30" s="70">
        <v>5533</v>
      </c>
      <c r="G30" s="70">
        <v>279.3</v>
      </c>
      <c r="H30" s="70" t="s">
        <v>392</v>
      </c>
      <c r="I30" s="70">
        <v>5280450</v>
      </c>
      <c r="J30" s="71" t="s">
        <v>393</v>
      </c>
      <c r="K30" s="71" t="s">
        <v>394</v>
      </c>
      <c r="L30" s="72">
        <v>1044903.4</v>
      </c>
      <c r="M30" s="72">
        <v>232816.8</v>
      </c>
      <c r="N30" s="72">
        <v>154816.1</v>
      </c>
      <c r="O30" s="72">
        <v>380454.8</v>
      </c>
      <c r="P30" s="72">
        <v>486251.9</v>
      </c>
      <c r="Q30" s="72">
        <v>3277379.3</v>
      </c>
      <c r="R30" s="72">
        <v>2697274.5</v>
      </c>
      <c r="S30" s="72">
        <v>530897.4</v>
      </c>
      <c r="T30" s="72">
        <v>1812525.4</v>
      </c>
      <c r="U30" s="72">
        <v>589489.9</v>
      </c>
      <c r="V30" s="72">
        <v>122705.5</v>
      </c>
      <c r="W30" s="72">
        <v>1091637.6000000001</v>
      </c>
      <c r="X30" s="72">
        <v>561649.4</v>
      </c>
      <c r="Y30" s="72">
        <v>596759.30000000005</v>
      </c>
      <c r="Z30" s="72">
        <v>408459</v>
      </c>
      <c r="AA30" s="72">
        <v>497001</v>
      </c>
      <c r="AB30" s="72">
        <v>160448.70000000001</v>
      </c>
      <c r="AC30" s="72">
        <v>1363554.3</v>
      </c>
      <c r="AD30" s="72">
        <v>291165.59999999998</v>
      </c>
      <c r="AE30" s="72">
        <v>253823.2</v>
      </c>
      <c r="AF30" s="72">
        <v>124285.8</v>
      </c>
      <c r="AG30" s="72">
        <v>209244.6</v>
      </c>
      <c r="AH30" s="72">
        <v>133593.60000000001</v>
      </c>
      <c r="AI30" s="72">
        <v>185908.5</v>
      </c>
      <c r="AJ30" s="72">
        <v>99464.6</v>
      </c>
      <c r="AK30" s="72">
        <v>547045.80000000005</v>
      </c>
      <c r="AL30" s="72">
        <v>212906.1</v>
      </c>
      <c r="AM30" s="72">
        <v>185762.6</v>
      </c>
      <c r="AN30" s="72">
        <v>315025.8</v>
      </c>
      <c r="AO30" s="72">
        <v>582920.80000000005</v>
      </c>
      <c r="AP30" s="72">
        <v>247356.2</v>
      </c>
      <c r="AQ30" s="72">
        <v>604619.6</v>
      </c>
      <c r="AR30" s="72">
        <v>295642.7</v>
      </c>
      <c r="AS30" s="72">
        <v>216300.79999999999</v>
      </c>
      <c r="AT30" s="72">
        <v>261351.2</v>
      </c>
      <c r="AU30" s="72">
        <v>635465.30000000005</v>
      </c>
      <c r="AV30" s="72">
        <v>389516.3</v>
      </c>
      <c r="AW30" s="72">
        <v>473464.8</v>
      </c>
      <c r="AX30" s="72">
        <v>284508.79999999999</v>
      </c>
      <c r="AY30" s="72">
        <v>294585</v>
      </c>
      <c r="AZ30" s="72">
        <v>207907.5</v>
      </c>
      <c r="BA30" s="72">
        <v>699435.2</v>
      </c>
      <c r="BB30" s="72">
        <v>309142.3</v>
      </c>
      <c r="BC30" s="72">
        <v>310200</v>
      </c>
      <c r="BD30" s="72">
        <v>225462</v>
      </c>
      <c r="BE30" s="72">
        <v>81137.8</v>
      </c>
      <c r="BF30" s="72">
        <v>172146.4</v>
      </c>
      <c r="BG30" s="72">
        <v>125727.3</v>
      </c>
      <c r="BH30" s="72">
        <v>234020.7</v>
      </c>
      <c r="BI30" s="72">
        <v>105082.7</v>
      </c>
    </row>
    <row r="31" spans="1:61" ht="15" customHeight="1">
      <c r="A31" s="69" t="s">
        <v>577</v>
      </c>
      <c r="B31" s="70" t="s">
        <v>556</v>
      </c>
      <c r="C31" s="70" t="s">
        <v>557</v>
      </c>
      <c r="D31" s="70">
        <v>1107</v>
      </c>
      <c r="E31" s="70" t="s">
        <v>36</v>
      </c>
      <c r="F31" s="70">
        <v>1809.8</v>
      </c>
      <c r="G31" s="70">
        <v>518.29999999999995</v>
      </c>
      <c r="H31" s="70" t="s">
        <v>578</v>
      </c>
      <c r="I31" s="70">
        <v>204</v>
      </c>
      <c r="J31" s="71" t="s">
        <v>579</v>
      </c>
      <c r="K31" s="71" t="s">
        <v>580</v>
      </c>
      <c r="L31" s="72">
        <v>14808.9</v>
      </c>
      <c r="M31" s="72">
        <v>25927.5</v>
      </c>
      <c r="N31" s="72">
        <v>45299.7</v>
      </c>
      <c r="O31" s="72"/>
      <c r="P31" s="72"/>
      <c r="Q31" s="72"/>
      <c r="R31" s="72"/>
      <c r="S31" s="72">
        <v>16558.099999999999</v>
      </c>
      <c r="T31" s="72">
        <v>14108</v>
      </c>
      <c r="U31" s="72"/>
      <c r="V31" s="72">
        <v>6181.4</v>
      </c>
      <c r="W31" s="72"/>
      <c r="X31" s="72">
        <v>12697.4</v>
      </c>
      <c r="Y31" s="72"/>
      <c r="Z31" s="72">
        <v>23596.9</v>
      </c>
      <c r="AA31" s="72">
        <v>10347.9</v>
      </c>
      <c r="AB31" s="72"/>
      <c r="AC31" s="72"/>
      <c r="AD31" s="72">
        <v>16240.6</v>
      </c>
      <c r="AE31" s="72">
        <v>8313.5</v>
      </c>
      <c r="AF31" s="72">
        <v>22197</v>
      </c>
      <c r="AG31" s="72">
        <v>62385.3</v>
      </c>
      <c r="AH31" s="72">
        <v>44023.7</v>
      </c>
      <c r="AI31" s="72">
        <v>54253.4</v>
      </c>
      <c r="AJ31" s="72">
        <v>78341.7</v>
      </c>
      <c r="AK31" s="72">
        <v>23840.9</v>
      </c>
      <c r="AL31" s="72">
        <v>21266.400000000001</v>
      </c>
      <c r="AM31" s="72">
        <v>28805</v>
      </c>
      <c r="AN31" s="72">
        <v>19819</v>
      </c>
      <c r="AO31" s="72"/>
      <c r="AP31" s="72"/>
      <c r="AQ31" s="72"/>
      <c r="AR31" s="72">
        <v>7903.7</v>
      </c>
      <c r="AS31" s="72">
        <v>10931.2</v>
      </c>
      <c r="AT31" s="72">
        <v>10457.200000000001</v>
      </c>
      <c r="AU31" s="72">
        <v>24718.9</v>
      </c>
      <c r="AV31" s="72">
        <v>11408.6</v>
      </c>
      <c r="AW31" s="72">
        <v>12563.6</v>
      </c>
      <c r="AX31" s="72">
        <v>6472.8</v>
      </c>
      <c r="AY31" s="72">
        <v>8086.5</v>
      </c>
      <c r="AZ31" s="72">
        <v>15386.9</v>
      </c>
      <c r="BA31" s="72">
        <v>8112.5</v>
      </c>
      <c r="BB31" s="72">
        <v>7411.6</v>
      </c>
      <c r="BC31" s="72"/>
      <c r="BD31" s="72"/>
      <c r="BE31" s="72">
        <v>39800.5</v>
      </c>
      <c r="BF31" s="72">
        <v>44128.9</v>
      </c>
      <c r="BG31" s="72">
        <v>26602.6</v>
      </c>
      <c r="BH31" s="72">
        <v>43633.8</v>
      </c>
      <c r="BI31" s="72"/>
    </row>
    <row r="32" spans="1:61" ht="15" customHeight="1">
      <c r="A32" s="69" t="s">
        <v>590</v>
      </c>
      <c r="B32" s="70" t="s">
        <v>556</v>
      </c>
      <c r="C32" s="70" t="s">
        <v>557</v>
      </c>
      <c r="D32" s="70">
        <v>1123</v>
      </c>
      <c r="E32" s="70" t="s">
        <v>823</v>
      </c>
      <c r="F32" s="70">
        <v>1600</v>
      </c>
      <c r="G32" s="70">
        <v>267.2</v>
      </c>
      <c r="H32" s="70" t="s">
        <v>591</v>
      </c>
      <c r="I32" s="70"/>
      <c r="J32" s="71" t="s">
        <v>592</v>
      </c>
      <c r="K32" s="70"/>
      <c r="L32" s="72"/>
      <c r="M32" s="72"/>
      <c r="N32" s="72">
        <v>1930.8</v>
      </c>
      <c r="O32" s="72"/>
      <c r="P32" s="72"/>
      <c r="Q32" s="72">
        <v>6141.7</v>
      </c>
      <c r="R32" s="72">
        <v>7037.6</v>
      </c>
      <c r="S32" s="72">
        <v>6967.4</v>
      </c>
      <c r="T32" s="72">
        <v>8409.6</v>
      </c>
      <c r="U32" s="72">
        <v>6959.7</v>
      </c>
      <c r="V32" s="72"/>
      <c r="W32" s="72"/>
      <c r="X32" s="72">
        <v>5533</v>
      </c>
      <c r="Y32" s="72">
        <v>6436.8</v>
      </c>
      <c r="Z32" s="72">
        <v>4769.3</v>
      </c>
      <c r="AA32" s="72"/>
      <c r="AB32" s="72"/>
      <c r="AC32" s="72">
        <v>9532</v>
      </c>
      <c r="AD32" s="72">
        <v>3028.8</v>
      </c>
      <c r="AE32" s="72"/>
      <c r="AF32" s="72">
        <v>7634.1</v>
      </c>
      <c r="AG32" s="72"/>
      <c r="AH32" s="72">
        <v>9315</v>
      </c>
      <c r="AI32" s="72">
        <v>8991.5</v>
      </c>
      <c r="AJ32" s="72">
        <v>8857.5</v>
      </c>
      <c r="AK32" s="72">
        <v>16706</v>
      </c>
      <c r="AL32" s="72">
        <v>11976.6</v>
      </c>
      <c r="AM32" s="72">
        <v>21115.8</v>
      </c>
      <c r="AN32" s="72">
        <v>7299.1</v>
      </c>
      <c r="AO32" s="72">
        <v>21603.8</v>
      </c>
      <c r="AP32" s="72">
        <v>10977.8</v>
      </c>
      <c r="AQ32" s="72">
        <v>10609.2</v>
      </c>
      <c r="AR32" s="72">
        <v>11240</v>
      </c>
      <c r="AS32" s="72">
        <v>12868.5</v>
      </c>
      <c r="AT32" s="72">
        <v>9617.7999999999993</v>
      </c>
      <c r="AU32" s="72">
        <v>11356.5</v>
      </c>
      <c r="AV32" s="72"/>
      <c r="AW32" s="72">
        <v>7111.5</v>
      </c>
      <c r="AX32" s="72"/>
      <c r="AY32" s="72">
        <v>8946.9</v>
      </c>
      <c r="AZ32" s="72">
        <v>8276.9</v>
      </c>
      <c r="BA32" s="72">
        <v>5967.8</v>
      </c>
      <c r="BB32" s="72"/>
      <c r="BC32" s="72">
        <v>6852.3</v>
      </c>
      <c r="BD32" s="72">
        <v>8611.5</v>
      </c>
      <c r="BE32" s="72">
        <v>24203.200000000001</v>
      </c>
      <c r="BF32" s="72">
        <v>8745</v>
      </c>
      <c r="BG32" s="72">
        <v>16991.8</v>
      </c>
      <c r="BH32" s="72">
        <v>15792.4</v>
      </c>
      <c r="BI32" s="72">
        <v>18327</v>
      </c>
    </row>
    <row r="33" spans="1:61" ht="15" customHeight="1">
      <c r="A33" s="69" t="s">
        <v>163</v>
      </c>
      <c r="B33" s="70" t="s">
        <v>30</v>
      </c>
      <c r="C33" s="70" t="s">
        <v>162</v>
      </c>
      <c r="D33" s="70">
        <v>1125</v>
      </c>
      <c r="E33" s="70" t="s">
        <v>822</v>
      </c>
      <c r="F33" s="70">
        <v>1614</v>
      </c>
      <c r="G33" s="70">
        <v>132.1</v>
      </c>
      <c r="H33" s="70" t="s">
        <v>164</v>
      </c>
      <c r="I33" s="70">
        <v>791</v>
      </c>
      <c r="J33" s="71" t="s">
        <v>165</v>
      </c>
      <c r="K33" s="71" t="s">
        <v>166</v>
      </c>
      <c r="L33" s="72">
        <v>986921.3</v>
      </c>
      <c r="M33" s="72">
        <v>1670516</v>
      </c>
      <c r="N33" s="72">
        <v>1064688.8</v>
      </c>
      <c r="O33" s="72">
        <v>1582780.3</v>
      </c>
      <c r="P33" s="72">
        <v>628643</v>
      </c>
      <c r="Q33" s="72">
        <v>1997681.9</v>
      </c>
      <c r="R33" s="72">
        <v>1070153.8999999999</v>
      </c>
      <c r="S33" s="72">
        <v>1929072.6</v>
      </c>
      <c r="T33" s="72">
        <v>3370603.5</v>
      </c>
      <c r="U33" s="72">
        <v>2279343.7999999998</v>
      </c>
      <c r="V33" s="72">
        <v>688196.4</v>
      </c>
      <c r="W33" s="72">
        <v>1302532.6000000001</v>
      </c>
      <c r="X33" s="72">
        <v>932577.4</v>
      </c>
      <c r="Y33" s="72">
        <v>947339.1</v>
      </c>
      <c r="Z33" s="72">
        <v>690867.9</v>
      </c>
      <c r="AA33" s="72">
        <v>1805957.1</v>
      </c>
      <c r="AB33" s="72">
        <v>570425.30000000005</v>
      </c>
      <c r="AC33" s="72">
        <v>1177113.6000000001</v>
      </c>
      <c r="AD33" s="72">
        <v>1259109.3999999999</v>
      </c>
      <c r="AE33" s="72">
        <v>1350653.5</v>
      </c>
      <c r="AF33" s="72">
        <v>3445591.5</v>
      </c>
      <c r="AG33" s="72">
        <v>2543963.5</v>
      </c>
      <c r="AH33" s="72">
        <v>2387036.2999999998</v>
      </c>
      <c r="AI33" s="72">
        <v>4478547</v>
      </c>
      <c r="AJ33" s="72">
        <v>3313650</v>
      </c>
      <c r="AK33" s="72">
        <v>2925583.5</v>
      </c>
      <c r="AL33" s="72">
        <v>8343220.5</v>
      </c>
      <c r="AM33" s="72">
        <v>4113952.8</v>
      </c>
      <c r="AN33" s="72">
        <v>4193340.5</v>
      </c>
      <c r="AO33" s="72">
        <v>2964589.8</v>
      </c>
      <c r="AP33" s="72">
        <v>6051630.5</v>
      </c>
      <c r="AQ33" s="72">
        <v>4784544</v>
      </c>
      <c r="AR33" s="72">
        <v>4351472.5</v>
      </c>
      <c r="AS33" s="72">
        <v>2954334</v>
      </c>
      <c r="AT33" s="72">
        <v>5314174.5</v>
      </c>
      <c r="AU33" s="72">
        <v>2323616.2999999998</v>
      </c>
      <c r="AV33" s="72">
        <v>2954025</v>
      </c>
      <c r="AW33" s="72">
        <v>1917461</v>
      </c>
      <c r="AX33" s="72">
        <v>2095084.6</v>
      </c>
      <c r="AY33" s="72">
        <v>2542817.5</v>
      </c>
      <c r="AZ33" s="72">
        <v>3131779.5</v>
      </c>
      <c r="BA33" s="72">
        <v>1345193.4</v>
      </c>
      <c r="BB33" s="72">
        <v>2208060.7999999998</v>
      </c>
      <c r="BC33" s="72">
        <v>1330490.8999999999</v>
      </c>
      <c r="BD33" s="72">
        <v>2924437.5</v>
      </c>
      <c r="BE33" s="72">
        <v>5732209.5</v>
      </c>
      <c r="BF33" s="72">
        <v>5977775.5</v>
      </c>
      <c r="BG33" s="72">
        <v>6215309</v>
      </c>
      <c r="BH33" s="72">
        <v>7366910.5</v>
      </c>
      <c r="BI33" s="72">
        <v>3187131.5</v>
      </c>
    </row>
    <row r="34" spans="1:61" ht="15" customHeight="1">
      <c r="A34" s="69" t="s">
        <v>83</v>
      </c>
      <c r="B34" s="70" t="s">
        <v>30</v>
      </c>
      <c r="C34" s="70" t="s">
        <v>78</v>
      </c>
      <c r="D34" s="70">
        <v>1126</v>
      </c>
      <c r="E34" s="70" t="s">
        <v>36</v>
      </c>
      <c r="F34" s="70">
        <v>1147.5999999999999</v>
      </c>
      <c r="G34" s="70">
        <v>115.9</v>
      </c>
      <c r="H34" s="70" t="s">
        <v>84</v>
      </c>
      <c r="I34" s="73">
        <v>59507311724</v>
      </c>
      <c r="J34" s="71" t="s">
        <v>85</v>
      </c>
      <c r="K34" s="71" t="s">
        <v>86</v>
      </c>
      <c r="L34" s="72">
        <v>6732592</v>
      </c>
      <c r="M34" s="72">
        <v>6607717.5</v>
      </c>
      <c r="N34" s="72">
        <v>7154538.5</v>
      </c>
      <c r="O34" s="72">
        <v>8337778</v>
      </c>
      <c r="P34" s="72">
        <v>5196180.5</v>
      </c>
      <c r="Q34" s="72">
        <v>5135949.5</v>
      </c>
      <c r="R34" s="72">
        <v>5125410.5</v>
      </c>
      <c r="S34" s="72">
        <v>2681916</v>
      </c>
      <c r="T34" s="72">
        <v>5619799.5</v>
      </c>
      <c r="U34" s="72">
        <v>6191177</v>
      </c>
      <c r="V34" s="72">
        <v>2409603.2999999998</v>
      </c>
      <c r="W34" s="72">
        <v>3416617.5</v>
      </c>
      <c r="X34" s="72">
        <v>2675097.2999999998</v>
      </c>
      <c r="Y34" s="72">
        <v>3238522.5</v>
      </c>
      <c r="Z34" s="72">
        <v>3089735.3</v>
      </c>
      <c r="AA34" s="72">
        <v>2506347</v>
      </c>
      <c r="AB34" s="72">
        <v>1929750.1</v>
      </c>
      <c r="AC34" s="72">
        <v>3272233.5</v>
      </c>
      <c r="AD34" s="72">
        <v>3079239</v>
      </c>
      <c r="AE34" s="72">
        <v>1652081.6</v>
      </c>
      <c r="AF34" s="72">
        <v>5185449</v>
      </c>
      <c r="AG34" s="72">
        <v>5349782.5</v>
      </c>
      <c r="AH34" s="72">
        <v>4535569</v>
      </c>
      <c r="AI34" s="72">
        <v>5245680.5</v>
      </c>
      <c r="AJ34" s="72">
        <v>4281387</v>
      </c>
      <c r="AK34" s="72">
        <v>5923583.5</v>
      </c>
      <c r="AL34" s="72">
        <v>5447652.5</v>
      </c>
      <c r="AM34" s="72">
        <v>6238087</v>
      </c>
      <c r="AN34" s="72">
        <v>5619663</v>
      </c>
      <c r="AO34" s="72">
        <v>6296252</v>
      </c>
      <c r="AP34" s="72">
        <v>4310424.5</v>
      </c>
      <c r="AQ34" s="72">
        <v>5588719</v>
      </c>
      <c r="AR34" s="72">
        <v>4141443</v>
      </c>
      <c r="AS34" s="72">
        <v>3930117.3</v>
      </c>
      <c r="AT34" s="72">
        <v>4819920</v>
      </c>
      <c r="AU34" s="72">
        <v>4127976.3</v>
      </c>
      <c r="AV34" s="72">
        <v>3851095.5</v>
      </c>
      <c r="AW34" s="72">
        <v>3226918.5</v>
      </c>
      <c r="AX34" s="72">
        <v>3370657.5</v>
      </c>
      <c r="AY34" s="72">
        <v>3532554.5</v>
      </c>
      <c r="AZ34" s="72">
        <v>3783102.5</v>
      </c>
      <c r="BA34" s="72">
        <v>3094502.5</v>
      </c>
      <c r="BB34" s="72">
        <v>3088283.3</v>
      </c>
      <c r="BC34" s="72">
        <v>2943168.5</v>
      </c>
      <c r="BD34" s="72">
        <v>3776729</v>
      </c>
      <c r="BE34" s="72">
        <v>7668082.5</v>
      </c>
      <c r="BF34" s="72">
        <v>7635172</v>
      </c>
      <c r="BG34" s="72">
        <v>7886964.5</v>
      </c>
      <c r="BH34" s="72">
        <v>8320725.5</v>
      </c>
      <c r="BI34" s="72">
        <v>5258591.5</v>
      </c>
    </row>
    <row r="35" spans="1:61" ht="15" customHeight="1">
      <c r="A35" s="69" t="s">
        <v>122</v>
      </c>
      <c r="B35" s="70" t="s">
        <v>30</v>
      </c>
      <c r="C35" s="70" t="s">
        <v>78</v>
      </c>
      <c r="D35" s="70">
        <v>1284</v>
      </c>
      <c r="E35" s="70" t="s">
        <v>822</v>
      </c>
      <c r="F35" s="70">
        <v>713</v>
      </c>
      <c r="G35" s="70">
        <v>120.1</v>
      </c>
      <c r="H35" s="70" t="s">
        <v>123</v>
      </c>
      <c r="I35" s="73">
        <v>69710196288</v>
      </c>
      <c r="J35" s="71" t="s">
        <v>124</v>
      </c>
      <c r="K35" s="71" t="s">
        <v>125</v>
      </c>
      <c r="L35" s="72">
        <v>331867.2</v>
      </c>
      <c r="M35" s="72">
        <v>414552.3</v>
      </c>
      <c r="N35" s="72">
        <v>376162.5</v>
      </c>
      <c r="O35" s="72">
        <v>264144</v>
      </c>
      <c r="P35" s="72">
        <v>319777.2</v>
      </c>
      <c r="Q35" s="72">
        <v>363378.4</v>
      </c>
      <c r="R35" s="72">
        <v>233263.9</v>
      </c>
      <c r="S35" s="72">
        <v>287973.09999999998</v>
      </c>
      <c r="T35" s="72">
        <v>296171</v>
      </c>
      <c r="U35" s="72">
        <v>318717</v>
      </c>
      <c r="V35" s="72">
        <v>179319.5</v>
      </c>
      <c r="W35" s="72">
        <v>232708.4</v>
      </c>
      <c r="X35" s="72">
        <v>184121.7</v>
      </c>
      <c r="Y35" s="72">
        <v>246376.6</v>
      </c>
      <c r="Z35" s="72">
        <v>218658.7</v>
      </c>
      <c r="AA35" s="72">
        <v>215076.6</v>
      </c>
      <c r="AB35" s="72">
        <v>159233.60000000001</v>
      </c>
      <c r="AC35" s="72">
        <v>253594.6</v>
      </c>
      <c r="AD35" s="72">
        <v>174813.7</v>
      </c>
      <c r="AE35" s="72">
        <v>235569.3</v>
      </c>
      <c r="AF35" s="72">
        <v>551384.4</v>
      </c>
      <c r="AG35" s="72">
        <v>501283</v>
      </c>
      <c r="AH35" s="72">
        <v>426277</v>
      </c>
      <c r="AI35" s="72">
        <v>593978.69999999995</v>
      </c>
      <c r="AJ35" s="72">
        <v>647617.4</v>
      </c>
      <c r="AK35" s="72">
        <v>306417.3</v>
      </c>
      <c r="AL35" s="72">
        <v>280096.2</v>
      </c>
      <c r="AM35" s="72">
        <v>342526.8</v>
      </c>
      <c r="AN35" s="72">
        <v>339412</v>
      </c>
      <c r="AO35" s="72">
        <v>275957.7</v>
      </c>
      <c r="AP35" s="72">
        <v>299381.8</v>
      </c>
      <c r="AQ35" s="72">
        <v>217880</v>
      </c>
      <c r="AR35" s="72">
        <v>269904.7</v>
      </c>
      <c r="AS35" s="72">
        <v>229295.6</v>
      </c>
      <c r="AT35" s="72">
        <v>332488</v>
      </c>
      <c r="AU35" s="72">
        <v>214463.2</v>
      </c>
      <c r="AV35" s="72">
        <v>236303.1</v>
      </c>
      <c r="AW35" s="72">
        <v>206485.3</v>
      </c>
      <c r="AX35" s="72">
        <v>275814.40000000002</v>
      </c>
      <c r="AY35" s="72">
        <v>253210.3</v>
      </c>
      <c r="AZ35" s="72">
        <v>233039</v>
      </c>
      <c r="BA35" s="72">
        <v>208799.9</v>
      </c>
      <c r="BB35" s="72">
        <v>269034.5</v>
      </c>
      <c r="BC35" s="72">
        <v>212852.7</v>
      </c>
      <c r="BD35" s="72">
        <v>251290.1</v>
      </c>
      <c r="BE35" s="72">
        <v>795442.3</v>
      </c>
      <c r="BF35" s="72">
        <v>1190974.8999999999</v>
      </c>
      <c r="BG35" s="72">
        <v>911496.3</v>
      </c>
      <c r="BH35" s="72">
        <v>870236.4</v>
      </c>
      <c r="BI35" s="72">
        <v>840964.1</v>
      </c>
    </row>
    <row r="36" spans="1:61" ht="15" customHeight="1">
      <c r="A36" s="69" t="s">
        <v>74</v>
      </c>
      <c r="B36" s="70" t="s">
        <v>30</v>
      </c>
      <c r="C36" s="70" t="s">
        <v>57</v>
      </c>
      <c r="D36" s="70">
        <v>1299</v>
      </c>
      <c r="E36" s="70" t="s">
        <v>822</v>
      </c>
      <c r="F36" s="70">
        <v>1516</v>
      </c>
      <c r="G36" s="70">
        <v>182.1</v>
      </c>
      <c r="H36" s="70" t="s">
        <v>75</v>
      </c>
      <c r="I36" s="73">
        <v>60576942100</v>
      </c>
      <c r="J36" s="71" t="s">
        <v>76</v>
      </c>
      <c r="K36" s="71" t="s">
        <v>77</v>
      </c>
      <c r="L36" s="72">
        <v>503335.7</v>
      </c>
      <c r="M36" s="72">
        <v>809077.8</v>
      </c>
      <c r="N36" s="72">
        <v>626494.1</v>
      </c>
      <c r="O36" s="72">
        <v>724599.3</v>
      </c>
      <c r="P36" s="72">
        <v>331929</v>
      </c>
      <c r="Q36" s="72">
        <v>696343.9</v>
      </c>
      <c r="R36" s="72">
        <v>481973.5</v>
      </c>
      <c r="S36" s="72">
        <v>419067.5</v>
      </c>
      <c r="T36" s="72">
        <v>701872.1</v>
      </c>
      <c r="U36" s="72">
        <v>779202.1</v>
      </c>
      <c r="V36" s="72">
        <v>309225.40000000002</v>
      </c>
      <c r="W36" s="72">
        <v>406232.5</v>
      </c>
      <c r="X36" s="72">
        <v>470489.8</v>
      </c>
      <c r="Y36" s="72">
        <v>326587.3</v>
      </c>
      <c r="Z36" s="72">
        <v>313125.09999999998</v>
      </c>
      <c r="AA36" s="72">
        <v>491118.6</v>
      </c>
      <c r="AB36" s="72">
        <v>221851</v>
      </c>
      <c r="AC36" s="72">
        <v>359048.8</v>
      </c>
      <c r="AD36" s="72">
        <v>424938.7</v>
      </c>
      <c r="AE36" s="72">
        <v>301657</v>
      </c>
      <c r="AF36" s="72">
        <v>2126465.7999999998</v>
      </c>
      <c r="AG36" s="72">
        <v>1198533</v>
      </c>
      <c r="AH36" s="72">
        <v>1222445.3999999999</v>
      </c>
      <c r="AI36" s="72">
        <v>2067504.3</v>
      </c>
      <c r="AJ36" s="72">
        <v>1825124.1</v>
      </c>
      <c r="AK36" s="72">
        <v>1782967.4</v>
      </c>
      <c r="AL36" s="72">
        <v>3753166.5</v>
      </c>
      <c r="AM36" s="72">
        <v>2771067.3</v>
      </c>
      <c r="AN36" s="72">
        <v>1885518</v>
      </c>
      <c r="AO36" s="72">
        <v>1762113.6</v>
      </c>
      <c r="AP36" s="72">
        <v>2823879.8</v>
      </c>
      <c r="AQ36" s="72">
        <v>2573254</v>
      </c>
      <c r="AR36" s="72">
        <v>2190272</v>
      </c>
      <c r="AS36" s="72">
        <v>1557986.6</v>
      </c>
      <c r="AT36" s="72">
        <v>2304755.7999999998</v>
      </c>
      <c r="AU36" s="72">
        <v>959610.6</v>
      </c>
      <c r="AV36" s="72">
        <v>940803.6</v>
      </c>
      <c r="AW36" s="72">
        <v>848564.6</v>
      </c>
      <c r="AX36" s="72">
        <v>753655.9</v>
      </c>
      <c r="AY36" s="72">
        <v>1057804.5</v>
      </c>
      <c r="AZ36" s="72">
        <v>1102577.1000000001</v>
      </c>
      <c r="BA36" s="72">
        <v>435052.1</v>
      </c>
      <c r="BB36" s="72">
        <v>681751.5</v>
      </c>
      <c r="BC36" s="72">
        <v>413469.8</v>
      </c>
      <c r="BD36" s="72">
        <v>1193365.8</v>
      </c>
      <c r="BE36" s="72">
        <v>3085808</v>
      </c>
      <c r="BF36" s="72">
        <v>2189762.2999999998</v>
      </c>
      <c r="BG36" s="72">
        <v>3099927.3</v>
      </c>
      <c r="BH36" s="72">
        <v>3364639.3</v>
      </c>
      <c r="BI36" s="72">
        <v>1542092.8</v>
      </c>
    </row>
    <row r="37" spans="1:61" ht="15" customHeight="1">
      <c r="A37" s="69" t="s">
        <v>105</v>
      </c>
      <c r="B37" s="70" t="s">
        <v>30</v>
      </c>
      <c r="C37" s="70" t="s">
        <v>78</v>
      </c>
      <c r="D37" s="70">
        <v>1301</v>
      </c>
      <c r="E37" s="70" t="s">
        <v>36</v>
      </c>
      <c r="F37" s="70">
        <v>1836.7</v>
      </c>
      <c r="G37" s="70">
        <v>317.2</v>
      </c>
      <c r="H37" s="70" t="s">
        <v>106</v>
      </c>
      <c r="I37" s="70">
        <v>5962</v>
      </c>
      <c r="J37" s="71" t="s">
        <v>107</v>
      </c>
      <c r="K37" s="71" t="s">
        <v>108</v>
      </c>
      <c r="L37" s="72">
        <v>190569.5</v>
      </c>
      <c r="M37" s="72">
        <v>232046.5</v>
      </c>
      <c r="N37" s="72">
        <v>127521.60000000001</v>
      </c>
      <c r="O37" s="72">
        <v>186344.1</v>
      </c>
      <c r="P37" s="72">
        <v>49070.8</v>
      </c>
      <c r="Q37" s="72">
        <v>115633.5</v>
      </c>
      <c r="R37" s="72">
        <v>115836</v>
      </c>
      <c r="S37" s="72">
        <v>116659.5</v>
      </c>
      <c r="T37" s="72">
        <v>232381.3</v>
      </c>
      <c r="U37" s="72">
        <v>178066.9</v>
      </c>
      <c r="V37" s="72">
        <v>103905.1</v>
      </c>
      <c r="W37" s="72">
        <v>60214.3</v>
      </c>
      <c r="X37" s="72">
        <v>110700.1</v>
      </c>
      <c r="Y37" s="72">
        <v>83903.7</v>
      </c>
      <c r="Z37" s="72">
        <v>122424.9</v>
      </c>
      <c r="AA37" s="72">
        <v>96253.2</v>
      </c>
      <c r="AB37" s="72">
        <v>73133.8</v>
      </c>
      <c r="AC37" s="72">
        <v>82800.800000000003</v>
      </c>
      <c r="AD37" s="72">
        <v>141086.20000000001</v>
      </c>
      <c r="AE37" s="72">
        <v>78695.199999999997</v>
      </c>
      <c r="AF37" s="72">
        <v>536485.30000000005</v>
      </c>
      <c r="AG37" s="72">
        <v>377358.7</v>
      </c>
      <c r="AH37" s="72">
        <v>302681.90000000002</v>
      </c>
      <c r="AI37" s="72">
        <v>450530.8</v>
      </c>
      <c r="AJ37" s="72">
        <v>419436.6</v>
      </c>
      <c r="AK37" s="72">
        <v>351437.6</v>
      </c>
      <c r="AL37" s="72">
        <v>697747.8</v>
      </c>
      <c r="AM37" s="72">
        <v>577931.69999999995</v>
      </c>
      <c r="AN37" s="72">
        <v>457732.4</v>
      </c>
      <c r="AO37" s="72">
        <v>360743</v>
      </c>
      <c r="AP37" s="72">
        <v>443101.1</v>
      </c>
      <c r="AQ37" s="72">
        <v>414555.9</v>
      </c>
      <c r="AR37" s="72">
        <v>336064.6</v>
      </c>
      <c r="AS37" s="72">
        <v>243049.60000000001</v>
      </c>
      <c r="AT37" s="72">
        <v>406310.5</v>
      </c>
      <c r="AU37" s="72">
        <v>274969.90000000002</v>
      </c>
      <c r="AV37" s="72">
        <v>252497.2</v>
      </c>
      <c r="AW37" s="72">
        <v>180385.5</v>
      </c>
      <c r="AX37" s="72">
        <v>170884.9</v>
      </c>
      <c r="AY37" s="72">
        <v>197878.8</v>
      </c>
      <c r="AZ37" s="72">
        <v>323222.09999999998</v>
      </c>
      <c r="BA37" s="72">
        <v>154225.79999999999</v>
      </c>
      <c r="BB37" s="72">
        <v>164700.4</v>
      </c>
      <c r="BC37" s="72">
        <v>192278</v>
      </c>
      <c r="BD37" s="72">
        <v>205176</v>
      </c>
      <c r="BE37" s="72">
        <v>597964.30000000005</v>
      </c>
      <c r="BF37" s="72">
        <v>513146.5</v>
      </c>
      <c r="BG37" s="72">
        <v>582714.6</v>
      </c>
      <c r="BH37" s="72">
        <v>669432.4</v>
      </c>
      <c r="BI37" s="72">
        <v>405927.9</v>
      </c>
    </row>
    <row r="38" spans="1:61" ht="15" customHeight="1">
      <c r="A38" s="69" t="s">
        <v>109</v>
      </c>
      <c r="B38" s="70" t="s">
        <v>30</v>
      </c>
      <c r="C38" s="70" t="s">
        <v>78</v>
      </c>
      <c r="D38" s="70">
        <v>1302</v>
      </c>
      <c r="E38" s="70" t="s">
        <v>822</v>
      </c>
      <c r="F38" s="70">
        <v>1252</v>
      </c>
      <c r="G38" s="70">
        <v>150.1</v>
      </c>
      <c r="H38" s="70" t="s">
        <v>110</v>
      </c>
      <c r="I38" s="73">
        <v>69920876137</v>
      </c>
      <c r="J38" s="71" t="s">
        <v>111</v>
      </c>
      <c r="K38" s="71" t="s">
        <v>112</v>
      </c>
      <c r="L38" s="72">
        <v>469639.7</v>
      </c>
      <c r="M38" s="72">
        <v>437631.1</v>
      </c>
      <c r="N38" s="72">
        <v>487591.8</v>
      </c>
      <c r="O38" s="72">
        <v>378640.3</v>
      </c>
      <c r="P38" s="72">
        <v>365650.4</v>
      </c>
      <c r="Q38" s="72">
        <v>521396.4</v>
      </c>
      <c r="R38" s="72">
        <v>494857.1</v>
      </c>
      <c r="S38" s="72">
        <v>358778.5</v>
      </c>
      <c r="T38" s="72">
        <v>587497.30000000005</v>
      </c>
      <c r="U38" s="72">
        <v>666613.1</v>
      </c>
      <c r="V38" s="72">
        <v>390481.3</v>
      </c>
      <c r="W38" s="72">
        <v>431604.5</v>
      </c>
      <c r="X38" s="72">
        <v>513304.9</v>
      </c>
      <c r="Y38" s="72">
        <v>426127.7</v>
      </c>
      <c r="Z38" s="72">
        <v>345531.5</v>
      </c>
      <c r="AA38" s="72">
        <v>494771.20000000001</v>
      </c>
      <c r="AB38" s="72">
        <v>417922.1</v>
      </c>
      <c r="AC38" s="72">
        <v>359316.9</v>
      </c>
      <c r="AD38" s="72">
        <v>559609.4</v>
      </c>
      <c r="AE38" s="72">
        <v>324607.90000000002</v>
      </c>
      <c r="AF38" s="72">
        <v>1014321.4</v>
      </c>
      <c r="AG38" s="72">
        <v>695963.1</v>
      </c>
      <c r="AH38" s="72">
        <v>820317.4</v>
      </c>
      <c r="AI38" s="72">
        <v>940897.3</v>
      </c>
      <c r="AJ38" s="72">
        <v>1044119.8</v>
      </c>
      <c r="AK38" s="72">
        <v>1249303.8999999999</v>
      </c>
      <c r="AL38" s="72">
        <v>2538063.7999999998</v>
      </c>
      <c r="AM38" s="72">
        <v>2241540.2999999998</v>
      </c>
      <c r="AN38" s="72">
        <v>1586310.5</v>
      </c>
      <c r="AO38" s="72">
        <v>1491808.1</v>
      </c>
      <c r="AP38" s="72">
        <v>2090366</v>
      </c>
      <c r="AQ38" s="72">
        <v>2158073.5</v>
      </c>
      <c r="AR38" s="72">
        <v>1786908.1</v>
      </c>
      <c r="AS38" s="72">
        <v>1488704.3</v>
      </c>
      <c r="AT38" s="72">
        <v>1847167.1</v>
      </c>
      <c r="AU38" s="72">
        <v>914154.5</v>
      </c>
      <c r="AV38" s="72">
        <v>908595.19999999995</v>
      </c>
      <c r="AW38" s="72">
        <v>813765.8</v>
      </c>
      <c r="AX38" s="72">
        <v>810001.8</v>
      </c>
      <c r="AY38" s="72">
        <v>1013217.8</v>
      </c>
      <c r="AZ38" s="72">
        <v>950259.1</v>
      </c>
      <c r="BA38" s="72">
        <v>570645.80000000005</v>
      </c>
      <c r="BB38" s="72">
        <v>731177.3</v>
      </c>
      <c r="BC38" s="72">
        <v>573551.6</v>
      </c>
      <c r="BD38" s="72">
        <v>1003520.4</v>
      </c>
      <c r="BE38" s="72">
        <v>3052659.8</v>
      </c>
      <c r="BF38" s="72">
        <v>2183708.5</v>
      </c>
      <c r="BG38" s="72">
        <v>2810886.8</v>
      </c>
      <c r="BH38" s="72">
        <v>3017116.8</v>
      </c>
      <c r="BI38" s="72">
        <v>1533252.5</v>
      </c>
    </row>
    <row r="39" spans="1:61" ht="15" customHeight="1">
      <c r="A39" s="69" t="s">
        <v>267</v>
      </c>
      <c r="B39" s="70" t="s">
        <v>220</v>
      </c>
      <c r="C39" s="70" t="s">
        <v>246</v>
      </c>
      <c r="D39" s="70">
        <v>1303</v>
      </c>
      <c r="E39" s="70" t="s">
        <v>36</v>
      </c>
      <c r="F39" s="70">
        <v>1502</v>
      </c>
      <c r="G39" s="70">
        <v>233</v>
      </c>
      <c r="H39" s="70" t="s">
        <v>268</v>
      </c>
      <c r="I39" s="70">
        <v>525</v>
      </c>
      <c r="J39" s="71" t="s">
        <v>269</v>
      </c>
      <c r="K39" s="71" t="s">
        <v>270</v>
      </c>
      <c r="L39" s="72">
        <v>48271412</v>
      </c>
      <c r="M39" s="72">
        <v>56284760</v>
      </c>
      <c r="N39" s="72">
        <v>59105676</v>
      </c>
      <c r="O39" s="72">
        <v>81040144</v>
      </c>
      <c r="P39" s="72">
        <v>32967380</v>
      </c>
      <c r="Q39" s="72">
        <v>75070456</v>
      </c>
      <c r="R39" s="72">
        <v>80205528</v>
      </c>
      <c r="S39" s="72">
        <v>65616668</v>
      </c>
      <c r="T39" s="72">
        <v>111645776</v>
      </c>
      <c r="U39" s="72">
        <v>86230240</v>
      </c>
      <c r="V39" s="72">
        <v>44809104</v>
      </c>
      <c r="W39" s="72">
        <v>51563364</v>
      </c>
      <c r="X39" s="72">
        <v>67013248</v>
      </c>
      <c r="Y39" s="72">
        <v>47108588</v>
      </c>
      <c r="Z39" s="72">
        <v>65266764</v>
      </c>
      <c r="AA39" s="72">
        <v>70723672</v>
      </c>
      <c r="AB39" s="72">
        <v>43343560</v>
      </c>
      <c r="AC39" s="72">
        <v>75360752</v>
      </c>
      <c r="AD39" s="72">
        <v>69270624</v>
      </c>
      <c r="AE39" s="72">
        <v>69659328</v>
      </c>
      <c r="AF39" s="72">
        <v>197489664</v>
      </c>
      <c r="AG39" s="72">
        <v>180447376</v>
      </c>
      <c r="AH39" s="72">
        <v>163365712</v>
      </c>
      <c r="AI39" s="72">
        <v>138661968</v>
      </c>
      <c r="AJ39" s="72">
        <v>130998680</v>
      </c>
      <c r="AK39" s="72">
        <v>48700928</v>
      </c>
      <c r="AL39" s="72">
        <v>46825708</v>
      </c>
      <c r="AM39" s="72">
        <v>54583664</v>
      </c>
      <c r="AN39" s="72">
        <v>40422796</v>
      </c>
      <c r="AO39" s="72">
        <v>65272460</v>
      </c>
      <c r="AP39" s="72">
        <v>72374104</v>
      </c>
      <c r="AQ39" s="72">
        <v>75297616</v>
      </c>
      <c r="AR39" s="72">
        <v>60629968</v>
      </c>
      <c r="AS39" s="72">
        <v>48305536</v>
      </c>
      <c r="AT39" s="72">
        <v>75083168</v>
      </c>
      <c r="AU39" s="72">
        <v>64374596</v>
      </c>
      <c r="AV39" s="72">
        <v>53302568</v>
      </c>
      <c r="AW39" s="72">
        <v>45393620</v>
      </c>
      <c r="AX39" s="72">
        <v>39111480</v>
      </c>
      <c r="AY39" s="72">
        <v>44048676</v>
      </c>
      <c r="AZ39" s="72">
        <v>43447496</v>
      </c>
      <c r="BA39" s="72">
        <v>43899024</v>
      </c>
      <c r="BB39" s="72">
        <v>38379780</v>
      </c>
      <c r="BC39" s="72">
        <v>37129576</v>
      </c>
      <c r="BD39" s="72">
        <v>68325560</v>
      </c>
      <c r="BE39" s="72">
        <v>107215680</v>
      </c>
      <c r="BF39" s="72">
        <v>111813920</v>
      </c>
      <c r="BG39" s="72">
        <v>99961600</v>
      </c>
      <c r="BH39" s="72">
        <v>123249616</v>
      </c>
      <c r="BI39" s="72">
        <v>66260060</v>
      </c>
    </row>
    <row r="40" spans="1:61" ht="15" customHeight="1">
      <c r="A40" s="69" t="s">
        <v>398</v>
      </c>
      <c r="B40" s="70" t="s">
        <v>374</v>
      </c>
      <c r="C40" s="70" t="s">
        <v>375</v>
      </c>
      <c r="D40" s="70">
        <v>1359</v>
      </c>
      <c r="E40" s="70" t="s">
        <v>36</v>
      </c>
      <c r="F40" s="70">
        <v>1984.4</v>
      </c>
      <c r="G40" s="70">
        <v>339.2</v>
      </c>
      <c r="H40" s="70" t="s">
        <v>399</v>
      </c>
      <c r="I40" s="70">
        <v>445639</v>
      </c>
      <c r="J40" s="71" t="s">
        <v>400</v>
      </c>
      <c r="K40" s="71" t="s">
        <v>401</v>
      </c>
      <c r="L40" s="72">
        <v>218151.4</v>
      </c>
      <c r="M40" s="72">
        <v>134013.79999999999</v>
      </c>
      <c r="N40" s="72">
        <v>155479.1</v>
      </c>
      <c r="O40" s="72">
        <v>200201.7</v>
      </c>
      <c r="P40" s="72"/>
      <c r="Q40" s="72">
        <v>201458.2</v>
      </c>
      <c r="R40" s="72">
        <v>209559.6</v>
      </c>
      <c r="S40" s="72">
        <v>110458.2</v>
      </c>
      <c r="T40" s="72">
        <v>198399.8</v>
      </c>
      <c r="U40" s="72">
        <v>79689.600000000006</v>
      </c>
      <c r="V40" s="72">
        <v>42105.9</v>
      </c>
      <c r="W40" s="72">
        <v>136683.70000000001</v>
      </c>
      <c r="X40" s="72">
        <v>80061.399999999994</v>
      </c>
      <c r="Y40" s="72">
        <v>143641.20000000001</v>
      </c>
      <c r="Z40" s="72">
        <v>111976.5</v>
      </c>
      <c r="AA40" s="72">
        <v>67085.8</v>
      </c>
      <c r="AB40" s="72">
        <v>70282.600000000006</v>
      </c>
      <c r="AC40" s="72">
        <v>104513.8</v>
      </c>
      <c r="AD40" s="72">
        <v>59101.9</v>
      </c>
      <c r="AE40" s="72">
        <v>73740.5</v>
      </c>
      <c r="AF40" s="72">
        <v>87948.2</v>
      </c>
      <c r="AG40" s="72">
        <v>90428.7</v>
      </c>
      <c r="AH40" s="72"/>
      <c r="AI40" s="72">
        <v>64324.1</v>
      </c>
      <c r="AJ40" s="72">
        <v>55763.199999999997</v>
      </c>
      <c r="AK40" s="72">
        <v>154869.29999999999</v>
      </c>
      <c r="AL40" s="72">
        <v>111721.4</v>
      </c>
      <c r="AM40" s="72">
        <v>92344.3</v>
      </c>
      <c r="AN40" s="72">
        <v>278296</v>
      </c>
      <c r="AO40" s="72">
        <v>231687.8</v>
      </c>
      <c r="AP40" s="72">
        <v>104569</v>
      </c>
      <c r="AQ40" s="72">
        <v>111035.9</v>
      </c>
      <c r="AR40" s="72">
        <v>114958.5</v>
      </c>
      <c r="AS40" s="72"/>
      <c r="AT40" s="72">
        <v>101762.1</v>
      </c>
      <c r="AU40" s="72">
        <v>125522</v>
      </c>
      <c r="AV40" s="72">
        <v>150581.29999999999</v>
      </c>
      <c r="AW40" s="72">
        <v>141904</v>
      </c>
      <c r="AX40" s="72">
        <v>89230.3</v>
      </c>
      <c r="AY40" s="72">
        <v>128489</v>
      </c>
      <c r="AZ40" s="72">
        <v>89655.1</v>
      </c>
      <c r="BA40" s="72">
        <v>87663.9</v>
      </c>
      <c r="BB40" s="72">
        <v>112231.5</v>
      </c>
      <c r="BC40" s="72">
        <v>56026.7</v>
      </c>
      <c r="BD40" s="72">
        <v>68327.399999999994</v>
      </c>
      <c r="BE40" s="72">
        <v>59416.1</v>
      </c>
      <c r="BF40" s="72">
        <v>51012.3</v>
      </c>
      <c r="BG40" s="72">
        <v>93934.5</v>
      </c>
      <c r="BH40" s="72">
        <v>95810</v>
      </c>
      <c r="BI40" s="72">
        <v>97909</v>
      </c>
    </row>
    <row r="41" spans="1:61" ht="15" customHeight="1">
      <c r="A41" s="69" t="s">
        <v>193</v>
      </c>
      <c r="B41" s="70" t="s">
        <v>30</v>
      </c>
      <c r="C41" s="70" t="s">
        <v>188</v>
      </c>
      <c r="D41" s="70">
        <v>1408</v>
      </c>
      <c r="E41" s="70" t="s">
        <v>36</v>
      </c>
      <c r="F41" s="70">
        <v>1705.8</v>
      </c>
      <c r="G41" s="70">
        <v>174</v>
      </c>
      <c r="H41" s="70" t="s">
        <v>194</v>
      </c>
      <c r="I41" s="70"/>
      <c r="J41" s="71" t="s">
        <v>195</v>
      </c>
      <c r="K41" s="71" t="s">
        <v>196</v>
      </c>
      <c r="L41" s="72">
        <v>25568.7</v>
      </c>
      <c r="M41" s="72">
        <v>88914.7</v>
      </c>
      <c r="N41" s="72">
        <v>40929.5</v>
      </c>
      <c r="O41" s="72">
        <v>63429.599999999999</v>
      </c>
      <c r="P41" s="72"/>
      <c r="Q41" s="72">
        <v>42094.2</v>
      </c>
      <c r="R41" s="72">
        <v>50645.1</v>
      </c>
      <c r="S41" s="72">
        <v>42305.4</v>
      </c>
      <c r="T41" s="72">
        <v>49612.2</v>
      </c>
      <c r="U41" s="72">
        <v>38173.5</v>
      </c>
      <c r="V41" s="72"/>
      <c r="W41" s="72">
        <v>19782</v>
      </c>
      <c r="X41" s="72">
        <v>30807.7</v>
      </c>
      <c r="Y41" s="72">
        <v>14225.5</v>
      </c>
      <c r="Z41" s="72">
        <v>47159.1</v>
      </c>
      <c r="AA41" s="72">
        <v>30708.7</v>
      </c>
      <c r="AB41" s="72"/>
      <c r="AC41" s="72">
        <v>57612.4</v>
      </c>
      <c r="AD41" s="72">
        <v>14679.8</v>
      </c>
      <c r="AE41" s="72">
        <v>34665.4</v>
      </c>
      <c r="AF41" s="72">
        <v>170587.2</v>
      </c>
      <c r="AG41" s="72">
        <v>326077.2</v>
      </c>
      <c r="AH41" s="72">
        <v>95995.5</v>
      </c>
      <c r="AI41" s="72">
        <v>219746.8</v>
      </c>
      <c r="AJ41" s="72">
        <v>174473.1</v>
      </c>
      <c r="AK41" s="72">
        <v>50414.2</v>
      </c>
      <c r="AL41" s="72">
        <v>71655.199999999997</v>
      </c>
      <c r="AM41" s="72">
        <v>80752</v>
      </c>
      <c r="AN41" s="72">
        <v>45100.6</v>
      </c>
      <c r="AO41" s="72">
        <v>52068</v>
      </c>
      <c r="AP41" s="72">
        <v>36479.199999999997</v>
      </c>
      <c r="AQ41" s="72"/>
      <c r="AR41" s="72"/>
      <c r="AS41" s="72">
        <v>16299.4</v>
      </c>
      <c r="AT41" s="72">
        <v>30464.6</v>
      </c>
      <c r="AU41" s="72">
        <v>40868.1</v>
      </c>
      <c r="AV41" s="72">
        <v>30919.4</v>
      </c>
      <c r="AW41" s="72">
        <v>16871.3</v>
      </c>
      <c r="AX41" s="72">
        <v>26809.4</v>
      </c>
      <c r="AY41" s="72"/>
      <c r="AZ41" s="72">
        <v>16311.6</v>
      </c>
      <c r="BA41" s="72"/>
      <c r="BB41" s="72">
        <v>11340.2</v>
      </c>
      <c r="BC41" s="72">
        <v>21194.799999999999</v>
      </c>
      <c r="BD41" s="72"/>
      <c r="BE41" s="72">
        <v>70787.5</v>
      </c>
      <c r="BF41" s="72">
        <v>143469.4</v>
      </c>
      <c r="BG41" s="72">
        <v>83402.8</v>
      </c>
      <c r="BH41" s="72">
        <v>151025</v>
      </c>
      <c r="BI41" s="72">
        <v>72766.600000000006</v>
      </c>
    </row>
    <row r="42" spans="1:61" ht="15" customHeight="1">
      <c r="A42" s="69" t="s">
        <v>134</v>
      </c>
      <c r="B42" s="70" t="s">
        <v>30</v>
      </c>
      <c r="C42" s="70" t="s">
        <v>126</v>
      </c>
      <c r="D42" s="70">
        <v>1416</v>
      </c>
      <c r="E42" s="70" t="s">
        <v>36</v>
      </c>
      <c r="F42" s="70">
        <v>1539.7</v>
      </c>
      <c r="G42" s="70">
        <v>304.10000000000002</v>
      </c>
      <c r="H42" s="70" t="s">
        <v>135</v>
      </c>
      <c r="I42" s="73">
        <v>6992099119</v>
      </c>
      <c r="J42" s="71" t="s">
        <v>136</v>
      </c>
      <c r="K42" s="71" t="s">
        <v>137</v>
      </c>
      <c r="L42" s="72">
        <v>7251905</v>
      </c>
      <c r="M42" s="72">
        <v>6483095.5</v>
      </c>
      <c r="N42" s="72">
        <v>6423154.5</v>
      </c>
      <c r="O42" s="72">
        <v>10467482</v>
      </c>
      <c r="P42" s="72">
        <v>4069163.8</v>
      </c>
      <c r="Q42" s="72">
        <v>8402816</v>
      </c>
      <c r="R42" s="72">
        <v>5687989</v>
      </c>
      <c r="S42" s="72">
        <v>4218398</v>
      </c>
      <c r="T42" s="72">
        <v>6846729.5</v>
      </c>
      <c r="U42" s="72">
        <v>7997654.5</v>
      </c>
      <c r="V42" s="72">
        <v>3856901.3</v>
      </c>
      <c r="W42" s="72">
        <v>4096739</v>
      </c>
      <c r="X42" s="72">
        <v>4581968.5</v>
      </c>
      <c r="Y42" s="72">
        <v>4293135.5</v>
      </c>
      <c r="Z42" s="72">
        <v>5324903.5</v>
      </c>
      <c r="AA42" s="72">
        <v>4138385.5</v>
      </c>
      <c r="AB42" s="72">
        <v>2011526.1</v>
      </c>
      <c r="AC42" s="72">
        <v>4383056.5</v>
      </c>
      <c r="AD42" s="72">
        <v>4887726</v>
      </c>
      <c r="AE42" s="72">
        <v>4315008.5</v>
      </c>
      <c r="AF42" s="72">
        <v>4491872</v>
      </c>
      <c r="AG42" s="72">
        <v>3778930.5</v>
      </c>
      <c r="AH42" s="72">
        <v>4134460.8</v>
      </c>
      <c r="AI42" s="72">
        <v>4459716</v>
      </c>
      <c r="AJ42" s="72">
        <v>4029800.5</v>
      </c>
      <c r="AK42" s="72">
        <v>7684997</v>
      </c>
      <c r="AL42" s="72">
        <v>7772682.5</v>
      </c>
      <c r="AM42" s="72">
        <v>12540062</v>
      </c>
      <c r="AN42" s="72">
        <v>5103613.5</v>
      </c>
      <c r="AO42" s="72">
        <v>10236392</v>
      </c>
      <c r="AP42" s="72">
        <v>5862211</v>
      </c>
      <c r="AQ42" s="72">
        <v>4388541.5</v>
      </c>
      <c r="AR42" s="72">
        <v>4614124.5</v>
      </c>
      <c r="AS42" s="72">
        <v>3687533.3</v>
      </c>
      <c r="AT42" s="72">
        <v>4201856.5</v>
      </c>
      <c r="AU42" s="72">
        <v>6054470.5</v>
      </c>
      <c r="AV42" s="72">
        <v>5027547.5</v>
      </c>
      <c r="AW42" s="72">
        <v>3874233.5</v>
      </c>
      <c r="AX42" s="72">
        <v>3282612</v>
      </c>
      <c r="AY42" s="72">
        <v>3028383</v>
      </c>
      <c r="AZ42" s="72">
        <v>3063457</v>
      </c>
      <c r="BA42" s="72">
        <v>2861406.5</v>
      </c>
      <c r="BB42" s="72">
        <v>3251003.8</v>
      </c>
      <c r="BC42" s="72">
        <v>4243875</v>
      </c>
      <c r="BD42" s="72">
        <v>5050570.5</v>
      </c>
      <c r="BE42" s="72">
        <v>7921006</v>
      </c>
      <c r="BF42" s="72">
        <v>6443037.5</v>
      </c>
      <c r="BG42" s="72">
        <v>7227675.5</v>
      </c>
      <c r="BH42" s="72">
        <v>7696108</v>
      </c>
      <c r="BI42" s="72">
        <v>3603015</v>
      </c>
    </row>
    <row r="43" spans="1:61" ht="15" customHeight="1">
      <c r="A43" s="69" t="s">
        <v>189</v>
      </c>
      <c r="B43" s="70" t="s">
        <v>30</v>
      </c>
      <c r="C43" s="70" t="s">
        <v>188</v>
      </c>
      <c r="D43" s="70">
        <v>1419</v>
      </c>
      <c r="E43" s="70" t="s">
        <v>822</v>
      </c>
      <c r="F43" s="70">
        <v>2427</v>
      </c>
      <c r="G43" s="70">
        <v>298.10000000000002</v>
      </c>
      <c r="H43" s="70" t="s">
        <v>190</v>
      </c>
      <c r="I43" s="70">
        <v>439176</v>
      </c>
      <c r="J43" s="71" t="s">
        <v>191</v>
      </c>
      <c r="K43" s="71" t="s">
        <v>192</v>
      </c>
      <c r="L43" s="72">
        <v>32503</v>
      </c>
      <c r="M43" s="72">
        <v>48895.3</v>
      </c>
      <c r="N43" s="72">
        <v>43093.9</v>
      </c>
      <c r="O43" s="72">
        <v>30517.9</v>
      </c>
      <c r="P43" s="72">
        <v>12853.1</v>
      </c>
      <c r="Q43" s="72"/>
      <c r="R43" s="72">
        <v>42916.1</v>
      </c>
      <c r="S43" s="72">
        <v>40796.400000000001</v>
      </c>
      <c r="T43" s="72">
        <v>67563.7</v>
      </c>
      <c r="U43" s="72">
        <v>63378.400000000001</v>
      </c>
      <c r="V43" s="72">
        <v>23362.7</v>
      </c>
      <c r="W43" s="72">
        <v>21582.400000000001</v>
      </c>
      <c r="X43" s="72">
        <v>27629.200000000001</v>
      </c>
      <c r="Y43" s="72"/>
      <c r="Z43" s="72">
        <v>26907.7</v>
      </c>
      <c r="AA43" s="72">
        <v>27396.5</v>
      </c>
      <c r="AB43" s="72">
        <v>14669.7</v>
      </c>
      <c r="AC43" s="72"/>
      <c r="AD43" s="72">
        <v>43325.599999999999</v>
      </c>
      <c r="AE43" s="72">
        <v>22726.2</v>
      </c>
      <c r="AF43" s="72">
        <v>115748</v>
      </c>
      <c r="AG43" s="72">
        <v>75751.7</v>
      </c>
      <c r="AH43" s="72">
        <v>101175.8</v>
      </c>
      <c r="AI43" s="72">
        <v>77547.7</v>
      </c>
      <c r="AJ43" s="72">
        <v>103582.39999999999</v>
      </c>
      <c r="AK43" s="72">
        <v>63322.1</v>
      </c>
      <c r="AL43" s="72">
        <v>74796.3</v>
      </c>
      <c r="AM43" s="72">
        <v>87696.1</v>
      </c>
      <c r="AN43" s="72">
        <v>62269.8</v>
      </c>
      <c r="AO43" s="72">
        <v>122998.7</v>
      </c>
      <c r="AP43" s="72">
        <v>90836.800000000003</v>
      </c>
      <c r="AQ43" s="72">
        <v>101562.6</v>
      </c>
      <c r="AR43" s="72">
        <v>70956.899999999994</v>
      </c>
      <c r="AS43" s="72">
        <v>66096.399999999994</v>
      </c>
      <c r="AT43" s="72">
        <v>98165.9</v>
      </c>
      <c r="AU43" s="72">
        <v>87130.1</v>
      </c>
      <c r="AV43" s="72">
        <v>45827.5</v>
      </c>
      <c r="AW43" s="72">
        <v>41333.300000000003</v>
      </c>
      <c r="AX43" s="72">
        <v>33850.699999999997</v>
      </c>
      <c r="AY43" s="72">
        <v>47335.9</v>
      </c>
      <c r="AZ43" s="72">
        <v>47110.1</v>
      </c>
      <c r="BA43" s="72">
        <v>46869.599999999999</v>
      </c>
      <c r="BB43" s="72">
        <v>57409.3</v>
      </c>
      <c r="BC43" s="72">
        <v>47723.1</v>
      </c>
      <c r="BD43" s="72">
        <v>61905.5</v>
      </c>
      <c r="BE43" s="72">
        <v>74109.100000000006</v>
      </c>
      <c r="BF43" s="72">
        <v>83881.600000000006</v>
      </c>
      <c r="BG43" s="72">
        <v>118548.1</v>
      </c>
      <c r="BH43" s="72">
        <v>77690.600000000006</v>
      </c>
      <c r="BI43" s="72">
        <v>65050.8</v>
      </c>
    </row>
    <row r="44" spans="1:61" ht="15" customHeight="1">
      <c r="A44" s="69" t="s">
        <v>275</v>
      </c>
      <c r="B44" s="70" t="s">
        <v>220</v>
      </c>
      <c r="C44" s="70" t="s">
        <v>246</v>
      </c>
      <c r="D44" s="70">
        <v>1437</v>
      </c>
      <c r="E44" s="70" t="s">
        <v>36</v>
      </c>
      <c r="F44" s="70">
        <v>1348</v>
      </c>
      <c r="G44" s="70">
        <v>247</v>
      </c>
      <c r="H44" s="70" t="s">
        <v>276</v>
      </c>
      <c r="I44" s="70">
        <v>1110</v>
      </c>
      <c r="J44" s="71" t="s">
        <v>277</v>
      </c>
      <c r="K44" s="71" t="s">
        <v>278</v>
      </c>
      <c r="L44" s="72">
        <v>130826.3</v>
      </c>
      <c r="M44" s="72">
        <v>114324.3</v>
      </c>
      <c r="N44" s="72">
        <v>243870.5</v>
      </c>
      <c r="O44" s="72">
        <v>211921.1</v>
      </c>
      <c r="P44" s="72">
        <v>100479</v>
      </c>
      <c r="Q44" s="72">
        <v>117228</v>
      </c>
      <c r="R44" s="72">
        <v>167015.4</v>
      </c>
      <c r="S44" s="72">
        <v>77932</v>
      </c>
      <c r="T44" s="72">
        <v>176341.1</v>
      </c>
      <c r="U44" s="72">
        <v>231176.3</v>
      </c>
      <c r="V44" s="72">
        <v>67386.7</v>
      </c>
      <c r="W44" s="72">
        <v>75474</v>
      </c>
      <c r="X44" s="72">
        <v>108194.5</v>
      </c>
      <c r="Y44" s="72">
        <v>78405.600000000006</v>
      </c>
      <c r="Z44" s="72">
        <v>84252.2</v>
      </c>
      <c r="AA44" s="72">
        <v>66615.5</v>
      </c>
      <c r="AB44" s="72">
        <v>54571.5</v>
      </c>
      <c r="AC44" s="72">
        <v>88408.3</v>
      </c>
      <c r="AD44" s="72">
        <v>94996.6</v>
      </c>
      <c r="AE44" s="72">
        <v>55638.5</v>
      </c>
      <c r="AF44" s="72">
        <v>228641.2</v>
      </c>
      <c r="AG44" s="72">
        <v>206876.1</v>
      </c>
      <c r="AH44" s="72">
        <v>115921.8</v>
      </c>
      <c r="AI44" s="72">
        <v>138082.70000000001</v>
      </c>
      <c r="AJ44" s="72">
        <v>184663.1</v>
      </c>
      <c r="AK44" s="72">
        <v>275423.2</v>
      </c>
      <c r="AL44" s="72">
        <v>250637.6</v>
      </c>
      <c r="AM44" s="72">
        <v>222826</v>
      </c>
      <c r="AN44" s="72">
        <v>140235.70000000001</v>
      </c>
      <c r="AO44" s="72">
        <v>204846.3</v>
      </c>
      <c r="AP44" s="72">
        <v>157339</v>
      </c>
      <c r="AQ44" s="72">
        <v>127244.2</v>
      </c>
      <c r="AR44" s="72">
        <v>186614.7</v>
      </c>
      <c r="AS44" s="72">
        <v>139844.4</v>
      </c>
      <c r="AT44" s="72">
        <v>195338.4</v>
      </c>
      <c r="AU44" s="72">
        <v>195721.8</v>
      </c>
      <c r="AV44" s="72">
        <v>133549.6</v>
      </c>
      <c r="AW44" s="72">
        <v>68491.199999999997</v>
      </c>
      <c r="AX44" s="72">
        <v>70585.100000000006</v>
      </c>
      <c r="AY44" s="72">
        <v>85744.4</v>
      </c>
      <c r="AZ44" s="72">
        <v>92095.8</v>
      </c>
      <c r="BA44" s="72">
        <v>54826.8</v>
      </c>
      <c r="BB44" s="72">
        <v>41319.800000000003</v>
      </c>
      <c r="BC44" s="72">
        <v>65418.2</v>
      </c>
      <c r="BD44" s="72">
        <v>110166.9</v>
      </c>
      <c r="BE44" s="72">
        <v>131788</v>
      </c>
      <c r="BF44" s="72">
        <v>120000.7</v>
      </c>
      <c r="BG44" s="72">
        <v>203721</v>
      </c>
      <c r="BH44" s="72">
        <v>107807.2</v>
      </c>
      <c r="BI44" s="72">
        <v>99766.2</v>
      </c>
    </row>
    <row r="45" spans="1:61" ht="15" customHeight="1">
      <c r="A45" s="69" t="s">
        <v>118</v>
      </c>
      <c r="B45" s="70" t="s">
        <v>30</v>
      </c>
      <c r="C45" s="70" t="s">
        <v>78</v>
      </c>
      <c r="D45" s="70">
        <v>1444</v>
      </c>
      <c r="E45" s="70" t="s">
        <v>822</v>
      </c>
      <c r="F45" s="70">
        <v>1120</v>
      </c>
      <c r="G45" s="70">
        <v>130.1</v>
      </c>
      <c r="H45" s="70" t="s">
        <v>119</v>
      </c>
      <c r="I45" s="70">
        <v>849</v>
      </c>
      <c r="J45" s="71" t="s">
        <v>120</v>
      </c>
      <c r="K45" s="71" t="s">
        <v>121</v>
      </c>
      <c r="L45" s="72">
        <v>1077889.6000000001</v>
      </c>
      <c r="M45" s="72">
        <v>1250216.1000000001</v>
      </c>
      <c r="N45" s="72">
        <v>1365059.1</v>
      </c>
      <c r="O45" s="72">
        <v>1247295.1000000001</v>
      </c>
      <c r="P45" s="72">
        <v>752851.9</v>
      </c>
      <c r="Q45" s="72">
        <v>870164.5</v>
      </c>
      <c r="R45" s="72">
        <v>818111.9</v>
      </c>
      <c r="S45" s="72">
        <v>523446</v>
      </c>
      <c r="T45" s="72">
        <v>994681.8</v>
      </c>
      <c r="U45" s="72">
        <v>1016938.9</v>
      </c>
      <c r="V45" s="72">
        <v>351881.6</v>
      </c>
      <c r="W45" s="72">
        <v>471241.2</v>
      </c>
      <c r="X45" s="72">
        <v>682635.3</v>
      </c>
      <c r="Y45" s="72">
        <v>571687.5</v>
      </c>
      <c r="Z45" s="72">
        <v>393712.1</v>
      </c>
      <c r="AA45" s="72">
        <v>485074.2</v>
      </c>
      <c r="AB45" s="72">
        <v>318071</v>
      </c>
      <c r="AC45" s="72">
        <v>579513.1</v>
      </c>
      <c r="AD45" s="72">
        <v>506424.5</v>
      </c>
      <c r="AE45" s="72">
        <v>491556.3</v>
      </c>
      <c r="AF45" s="72">
        <v>389256.8</v>
      </c>
      <c r="AG45" s="72">
        <v>463644.7</v>
      </c>
      <c r="AH45" s="72">
        <v>423274.6</v>
      </c>
      <c r="AI45" s="72">
        <v>426634.8</v>
      </c>
      <c r="AJ45" s="72">
        <v>381670.5</v>
      </c>
      <c r="AK45" s="72">
        <v>443396.2</v>
      </c>
      <c r="AL45" s="72">
        <v>451582.3</v>
      </c>
      <c r="AM45" s="72">
        <v>467840.6</v>
      </c>
      <c r="AN45" s="72">
        <v>269849.8</v>
      </c>
      <c r="AO45" s="72">
        <v>456974.6</v>
      </c>
      <c r="AP45" s="72">
        <v>692759.1</v>
      </c>
      <c r="AQ45" s="72">
        <v>752339.3</v>
      </c>
      <c r="AR45" s="72">
        <v>1201175.3999999999</v>
      </c>
      <c r="AS45" s="72">
        <v>463547.9</v>
      </c>
      <c r="AT45" s="72">
        <v>790955.6</v>
      </c>
      <c r="AU45" s="72">
        <v>696485.1</v>
      </c>
      <c r="AV45" s="72">
        <v>436260.3</v>
      </c>
      <c r="AW45" s="72">
        <v>239675.4</v>
      </c>
      <c r="AX45" s="72">
        <v>260460.5</v>
      </c>
      <c r="AY45" s="72">
        <v>236818.2</v>
      </c>
      <c r="AZ45" s="72">
        <v>224117.3</v>
      </c>
      <c r="BA45" s="72">
        <v>310284.3</v>
      </c>
      <c r="BB45" s="72">
        <v>220852.7</v>
      </c>
      <c r="BC45" s="72">
        <v>264630.40000000002</v>
      </c>
      <c r="BD45" s="72">
        <v>360917.6</v>
      </c>
      <c r="BE45" s="72">
        <v>949308.9</v>
      </c>
      <c r="BF45" s="72">
        <v>420170.6</v>
      </c>
      <c r="BG45" s="72">
        <v>747435.3</v>
      </c>
      <c r="BH45" s="72"/>
      <c r="BI45" s="72">
        <v>636950.6</v>
      </c>
    </row>
    <row r="46" spans="1:61" ht="15" customHeight="1">
      <c r="A46" s="69" t="s">
        <v>353</v>
      </c>
      <c r="B46" s="70" t="s">
        <v>220</v>
      </c>
      <c r="C46" s="70" t="s">
        <v>824</v>
      </c>
      <c r="D46" s="70">
        <v>1469</v>
      </c>
      <c r="E46" s="70" t="s">
        <v>36</v>
      </c>
      <c r="F46" s="70">
        <v>2004.6</v>
      </c>
      <c r="G46" s="70">
        <v>387.1</v>
      </c>
      <c r="H46" s="70" t="s">
        <v>354</v>
      </c>
      <c r="I46" s="70"/>
      <c r="J46" s="71" t="s">
        <v>355</v>
      </c>
      <c r="K46" s="71" t="s">
        <v>356</v>
      </c>
      <c r="L46" s="72">
        <v>84111.4</v>
      </c>
      <c r="M46" s="72">
        <v>102988.6</v>
      </c>
      <c r="N46" s="72">
        <v>169086</v>
      </c>
      <c r="O46" s="72">
        <v>126332.6</v>
      </c>
      <c r="P46" s="72">
        <v>67575.8</v>
      </c>
      <c r="Q46" s="72">
        <v>121062.39999999999</v>
      </c>
      <c r="R46" s="72">
        <v>133719.1</v>
      </c>
      <c r="S46" s="72">
        <v>41621.1</v>
      </c>
      <c r="T46" s="72">
        <v>101547.1</v>
      </c>
      <c r="U46" s="72">
        <v>76972.899999999994</v>
      </c>
      <c r="V46" s="72">
        <v>73979</v>
      </c>
      <c r="W46" s="72">
        <v>63326.3</v>
      </c>
      <c r="X46" s="72">
        <v>92208</v>
      </c>
      <c r="Y46" s="72">
        <v>55609.599999999999</v>
      </c>
      <c r="Z46" s="72">
        <v>78283.8</v>
      </c>
      <c r="AA46" s="72">
        <v>99974</v>
      </c>
      <c r="AB46" s="72">
        <v>63106</v>
      </c>
      <c r="AC46" s="72">
        <v>61450.3</v>
      </c>
      <c r="AD46" s="72">
        <v>78094.899999999994</v>
      </c>
      <c r="AE46" s="72">
        <v>64946.9</v>
      </c>
      <c r="AF46" s="72">
        <v>174094</v>
      </c>
      <c r="AG46" s="72">
        <v>118218.8</v>
      </c>
      <c r="AH46" s="72">
        <v>179491.20000000001</v>
      </c>
      <c r="AI46" s="72">
        <v>76513.3</v>
      </c>
      <c r="AJ46" s="72">
        <v>68045</v>
      </c>
      <c r="AK46" s="72">
        <v>46257.5</v>
      </c>
      <c r="AL46" s="72">
        <v>75234.7</v>
      </c>
      <c r="AM46" s="72">
        <v>101366.9</v>
      </c>
      <c r="AN46" s="72">
        <v>56000.5</v>
      </c>
      <c r="AO46" s="72">
        <v>75391.199999999997</v>
      </c>
      <c r="AP46" s="72">
        <v>76372.899999999994</v>
      </c>
      <c r="AQ46" s="72">
        <v>60010.7</v>
      </c>
      <c r="AR46" s="72">
        <v>42540.7</v>
      </c>
      <c r="AS46" s="72">
        <v>44252.6</v>
      </c>
      <c r="AT46" s="72">
        <v>31591.5</v>
      </c>
      <c r="AU46" s="72">
        <v>125662.6</v>
      </c>
      <c r="AV46" s="72">
        <v>81192.100000000006</v>
      </c>
      <c r="AW46" s="72">
        <v>71299.100000000006</v>
      </c>
      <c r="AX46" s="72">
        <v>34802.699999999997</v>
      </c>
      <c r="AY46" s="72">
        <v>39200.400000000001</v>
      </c>
      <c r="AZ46" s="72">
        <v>48831.7</v>
      </c>
      <c r="BA46" s="72">
        <v>31772.9</v>
      </c>
      <c r="BB46" s="72">
        <v>74671.899999999994</v>
      </c>
      <c r="BC46" s="72">
        <v>66907.5</v>
      </c>
      <c r="BD46" s="72">
        <v>116472.2</v>
      </c>
      <c r="BE46" s="72">
        <v>46789.1</v>
      </c>
      <c r="BF46" s="72">
        <v>67442.7</v>
      </c>
      <c r="BG46" s="72">
        <v>36063.9</v>
      </c>
      <c r="BH46" s="72">
        <v>78828.3</v>
      </c>
      <c r="BI46" s="72">
        <v>19190.900000000001</v>
      </c>
    </row>
    <row r="47" spans="1:61" ht="15" customHeight="1">
      <c r="A47" s="69" t="s">
        <v>530</v>
      </c>
      <c r="B47" s="70" t="s">
        <v>488</v>
      </c>
      <c r="C47" s="70" t="s">
        <v>521</v>
      </c>
      <c r="D47" s="70">
        <v>1476</v>
      </c>
      <c r="E47" s="70" t="s">
        <v>36</v>
      </c>
      <c r="F47" s="70">
        <v>1885.8</v>
      </c>
      <c r="G47" s="70">
        <v>333.1</v>
      </c>
      <c r="H47" s="70" t="s">
        <v>531</v>
      </c>
      <c r="I47" s="70">
        <v>33037</v>
      </c>
      <c r="J47" s="71" t="s">
        <v>532</v>
      </c>
      <c r="K47" s="71" t="s">
        <v>533</v>
      </c>
      <c r="L47" s="72">
        <v>129639.8</v>
      </c>
      <c r="M47" s="72">
        <v>59803.1</v>
      </c>
      <c r="N47" s="72">
        <v>43872</v>
      </c>
      <c r="O47" s="72">
        <v>67165.100000000006</v>
      </c>
      <c r="P47" s="72">
        <v>27554.400000000001</v>
      </c>
      <c r="Q47" s="72">
        <v>143481.70000000001</v>
      </c>
      <c r="R47" s="72">
        <v>322346.7</v>
      </c>
      <c r="S47" s="72">
        <v>163529.4</v>
      </c>
      <c r="T47" s="72">
        <v>230859.4</v>
      </c>
      <c r="U47" s="72">
        <v>179954.5</v>
      </c>
      <c r="V47" s="72">
        <v>92928.2</v>
      </c>
      <c r="W47" s="72">
        <v>158458.9</v>
      </c>
      <c r="X47" s="72">
        <v>237869.9</v>
      </c>
      <c r="Y47" s="72">
        <v>85566</v>
      </c>
      <c r="Z47" s="72">
        <v>183675</v>
      </c>
      <c r="AA47" s="72">
        <v>132995.4</v>
      </c>
      <c r="AB47" s="72">
        <v>123687.9</v>
      </c>
      <c r="AC47" s="72">
        <v>157765.5</v>
      </c>
      <c r="AD47" s="72">
        <v>194974.1</v>
      </c>
      <c r="AE47" s="72">
        <v>130876.1</v>
      </c>
      <c r="AF47" s="72">
        <v>1077640.3</v>
      </c>
      <c r="AG47" s="72">
        <v>856414.3</v>
      </c>
      <c r="AH47" s="72">
        <v>1206269.8</v>
      </c>
      <c r="AI47" s="72">
        <v>885641.6</v>
      </c>
      <c r="AJ47" s="72">
        <v>803389.2</v>
      </c>
      <c r="AK47" s="72">
        <v>274692.8</v>
      </c>
      <c r="AL47" s="72">
        <v>144200.20000000001</v>
      </c>
      <c r="AM47" s="72">
        <v>189077.4</v>
      </c>
      <c r="AN47" s="72">
        <v>100015.9</v>
      </c>
      <c r="AO47" s="72">
        <v>183983.9</v>
      </c>
      <c r="AP47" s="72">
        <v>61212.4</v>
      </c>
      <c r="AQ47" s="72">
        <v>132112.5</v>
      </c>
      <c r="AR47" s="72">
        <v>98301</v>
      </c>
      <c r="AS47" s="72">
        <v>83824.399999999994</v>
      </c>
      <c r="AT47" s="72">
        <v>72131.100000000006</v>
      </c>
      <c r="AU47" s="72">
        <v>25328.2</v>
      </c>
      <c r="AV47" s="72">
        <v>48509.3</v>
      </c>
      <c r="AW47" s="72">
        <v>55856.800000000003</v>
      </c>
      <c r="AX47" s="72"/>
      <c r="AY47" s="72">
        <v>19307.7</v>
      </c>
      <c r="AZ47" s="72">
        <v>40343</v>
      </c>
      <c r="BA47" s="72">
        <v>32191.200000000001</v>
      </c>
      <c r="BB47" s="72">
        <v>38634.5</v>
      </c>
      <c r="BC47" s="72">
        <v>65630.2</v>
      </c>
      <c r="BD47" s="72">
        <v>37007.800000000003</v>
      </c>
      <c r="BE47" s="72">
        <v>121472.7</v>
      </c>
      <c r="BF47" s="72">
        <v>105352.6</v>
      </c>
      <c r="BG47" s="72">
        <v>98568.9</v>
      </c>
      <c r="BH47" s="72">
        <v>163071.4</v>
      </c>
      <c r="BI47" s="72">
        <v>79335</v>
      </c>
    </row>
    <row r="48" spans="1:61" ht="15" customHeight="1">
      <c r="A48" s="69" t="s">
        <v>328</v>
      </c>
      <c r="B48" s="70" t="s">
        <v>220</v>
      </c>
      <c r="C48" s="70" t="s">
        <v>327</v>
      </c>
      <c r="D48" s="70">
        <v>1481</v>
      </c>
      <c r="E48" s="70" t="s">
        <v>36</v>
      </c>
      <c r="F48" s="70">
        <v>2057.8000000000002</v>
      </c>
      <c r="G48" s="70">
        <v>318.10000000000002</v>
      </c>
      <c r="H48" s="70" t="s">
        <v>329</v>
      </c>
      <c r="I48" s="70"/>
      <c r="J48" s="71" t="s">
        <v>330</v>
      </c>
      <c r="K48" s="71" t="s">
        <v>331</v>
      </c>
      <c r="L48" s="72">
        <v>255824.1</v>
      </c>
      <c r="M48" s="72">
        <v>234413.8</v>
      </c>
      <c r="N48" s="72">
        <v>302379.2</v>
      </c>
      <c r="O48" s="72">
        <v>244240.6</v>
      </c>
      <c r="P48" s="72">
        <v>172334.3</v>
      </c>
      <c r="Q48" s="72">
        <v>224650.7</v>
      </c>
      <c r="R48" s="72">
        <v>230832.5</v>
      </c>
      <c r="S48" s="72">
        <v>148050.4</v>
      </c>
      <c r="T48" s="72">
        <v>234540.1</v>
      </c>
      <c r="U48" s="72">
        <v>305178.3</v>
      </c>
      <c r="V48" s="72">
        <v>111888.1</v>
      </c>
      <c r="W48" s="72">
        <v>173317.8</v>
      </c>
      <c r="X48" s="72">
        <v>183231.4</v>
      </c>
      <c r="Y48" s="72">
        <v>95740.7</v>
      </c>
      <c r="Z48" s="72">
        <v>136860.20000000001</v>
      </c>
      <c r="AA48" s="72">
        <v>134336.9</v>
      </c>
      <c r="AB48" s="72">
        <v>89196.3</v>
      </c>
      <c r="AC48" s="72">
        <v>166527.70000000001</v>
      </c>
      <c r="AD48" s="72">
        <v>132144.9</v>
      </c>
      <c r="AE48" s="72">
        <v>118514.4</v>
      </c>
      <c r="AF48" s="72">
        <v>126722.2</v>
      </c>
      <c r="AG48" s="72">
        <v>164527.5</v>
      </c>
      <c r="AH48" s="72">
        <v>131547.5</v>
      </c>
      <c r="AI48" s="72">
        <v>124707.6</v>
      </c>
      <c r="AJ48" s="72">
        <v>97010.6</v>
      </c>
      <c r="AK48" s="72">
        <v>208853</v>
      </c>
      <c r="AL48" s="72">
        <v>184485.1</v>
      </c>
      <c r="AM48" s="72">
        <v>273193.3</v>
      </c>
      <c r="AN48" s="72">
        <v>165618.79999999999</v>
      </c>
      <c r="AO48" s="72">
        <v>233239.7</v>
      </c>
      <c r="AP48" s="72">
        <v>198240.1</v>
      </c>
      <c r="AQ48" s="72">
        <v>129108.2</v>
      </c>
      <c r="AR48" s="72">
        <v>103090</v>
      </c>
      <c r="AS48" s="72">
        <v>149081.20000000001</v>
      </c>
      <c r="AT48" s="72">
        <v>99877.3</v>
      </c>
      <c r="AU48" s="72">
        <v>180353.1</v>
      </c>
      <c r="AV48" s="72">
        <v>189275.7</v>
      </c>
      <c r="AW48" s="72">
        <v>162653.29999999999</v>
      </c>
      <c r="AX48" s="72">
        <v>113838.8</v>
      </c>
      <c r="AY48" s="72">
        <v>156964</v>
      </c>
      <c r="AZ48" s="72">
        <v>121797.4</v>
      </c>
      <c r="BA48" s="72">
        <v>167511.20000000001</v>
      </c>
      <c r="BB48" s="72">
        <v>143004.5</v>
      </c>
      <c r="BC48" s="72">
        <v>182387.1</v>
      </c>
      <c r="BD48" s="72">
        <v>178362.5</v>
      </c>
      <c r="BE48" s="72">
        <v>25574.799999999999</v>
      </c>
      <c r="BF48" s="72">
        <v>66345.100000000006</v>
      </c>
      <c r="BG48" s="72">
        <v>73220.899999999994</v>
      </c>
      <c r="BH48" s="72">
        <v>99717.5</v>
      </c>
      <c r="BI48" s="72">
        <v>40102.699999999997</v>
      </c>
    </row>
    <row r="49" spans="1:61" ht="15" customHeight="1">
      <c r="A49" s="69" t="s">
        <v>202</v>
      </c>
      <c r="B49" s="70" t="s">
        <v>30</v>
      </c>
      <c r="C49" s="70" t="s">
        <v>201</v>
      </c>
      <c r="D49" s="70">
        <v>1494</v>
      </c>
      <c r="E49" s="70" t="s">
        <v>822</v>
      </c>
      <c r="F49" s="70">
        <v>1446</v>
      </c>
      <c r="G49" s="70">
        <v>130.1</v>
      </c>
      <c r="H49" s="70" t="s">
        <v>203</v>
      </c>
      <c r="I49" s="70">
        <v>7405</v>
      </c>
      <c r="J49" s="71" t="s">
        <v>204</v>
      </c>
      <c r="K49" s="71" t="s">
        <v>205</v>
      </c>
      <c r="L49" s="72">
        <v>281317.3</v>
      </c>
      <c r="M49" s="72">
        <v>354058.1</v>
      </c>
      <c r="N49" s="72">
        <v>549956</v>
      </c>
      <c r="O49" s="72">
        <v>262798.7</v>
      </c>
      <c r="P49" s="72">
        <v>259853.9</v>
      </c>
      <c r="Q49" s="72">
        <v>208758.7</v>
      </c>
      <c r="R49" s="72">
        <v>149510.9</v>
      </c>
      <c r="S49" s="72">
        <v>104378.8</v>
      </c>
      <c r="T49" s="72">
        <v>125937.2</v>
      </c>
      <c r="U49" s="72">
        <v>141274.70000000001</v>
      </c>
      <c r="V49" s="72">
        <v>114028.5</v>
      </c>
      <c r="W49" s="72">
        <v>155553.5</v>
      </c>
      <c r="X49" s="72">
        <v>169346.5</v>
      </c>
      <c r="Y49" s="72">
        <v>159895.9</v>
      </c>
      <c r="Z49" s="72">
        <v>148851.29999999999</v>
      </c>
      <c r="AA49" s="72">
        <v>149630.6</v>
      </c>
      <c r="AB49" s="72">
        <v>88222</v>
      </c>
      <c r="AC49" s="72">
        <v>132833</v>
      </c>
      <c r="AD49" s="72">
        <v>227206.2</v>
      </c>
      <c r="AE49" s="72">
        <v>148731.6</v>
      </c>
      <c r="AF49" s="72">
        <v>409937</v>
      </c>
      <c r="AG49" s="72">
        <v>221800.2</v>
      </c>
      <c r="AH49" s="72">
        <v>235508</v>
      </c>
      <c r="AI49" s="72">
        <v>276754.7</v>
      </c>
      <c r="AJ49" s="72">
        <v>381880.8</v>
      </c>
      <c r="AK49" s="72">
        <v>79954.600000000006</v>
      </c>
      <c r="AL49" s="72">
        <v>84117.3</v>
      </c>
      <c r="AM49" s="72">
        <v>82305</v>
      </c>
      <c r="AN49" s="72">
        <v>49757.7</v>
      </c>
      <c r="AO49" s="72">
        <v>103910.6</v>
      </c>
      <c r="AP49" s="72">
        <v>73858.5</v>
      </c>
      <c r="AQ49" s="72">
        <v>66996</v>
      </c>
      <c r="AR49" s="72">
        <v>39142.699999999997</v>
      </c>
      <c r="AS49" s="72">
        <v>61858.8</v>
      </c>
      <c r="AT49" s="72">
        <v>62744.1</v>
      </c>
      <c r="AU49" s="72">
        <v>91148.1</v>
      </c>
      <c r="AV49" s="72">
        <v>103566.39999999999</v>
      </c>
      <c r="AW49" s="72">
        <v>51307.1</v>
      </c>
      <c r="AX49" s="72">
        <v>51437.599999999999</v>
      </c>
      <c r="AY49" s="72">
        <v>81662.8</v>
      </c>
      <c r="AZ49" s="72">
        <v>44912.9</v>
      </c>
      <c r="BA49" s="72">
        <v>71381</v>
      </c>
      <c r="BB49" s="72">
        <v>62241.8</v>
      </c>
      <c r="BC49" s="72">
        <v>72552.3</v>
      </c>
      <c r="BD49" s="72">
        <v>61210.1</v>
      </c>
      <c r="BE49" s="72">
        <v>200380</v>
      </c>
      <c r="BF49" s="72">
        <v>138918.5</v>
      </c>
      <c r="BG49" s="72">
        <v>206601</v>
      </c>
      <c r="BH49" s="72">
        <v>194692.3</v>
      </c>
      <c r="BI49" s="72">
        <v>112677.4</v>
      </c>
    </row>
    <row r="50" spans="1:61" ht="15" customHeight="1">
      <c r="A50" s="69" t="s">
        <v>462</v>
      </c>
      <c r="B50" s="70" t="s">
        <v>374</v>
      </c>
      <c r="C50" s="70" t="s">
        <v>455</v>
      </c>
      <c r="D50" s="70">
        <v>1497</v>
      </c>
      <c r="E50" s="70" t="s">
        <v>36</v>
      </c>
      <c r="F50" s="70">
        <v>1304</v>
      </c>
      <c r="G50" s="70">
        <v>174.1</v>
      </c>
      <c r="H50" s="70" t="s">
        <v>463</v>
      </c>
      <c r="I50" s="70"/>
      <c r="J50" s="71" t="s">
        <v>464</v>
      </c>
      <c r="K50" s="71" t="s">
        <v>465</v>
      </c>
      <c r="L50" s="72">
        <v>9679414</v>
      </c>
      <c r="M50" s="72">
        <v>11403527</v>
      </c>
      <c r="N50" s="72">
        <v>13071288</v>
      </c>
      <c r="O50" s="72">
        <v>10712064</v>
      </c>
      <c r="P50" s="72">
        <v>4298151</v>
      </c>
      <c r="Q50" s="72">
        <v>11609248</v>
      </c>
      <c r="R50" s="72">
        <v>7693603.5</v>
      </c>
      <c r="S50" s="72">
        <v>6380059.5</v>
      </c>
      <c r="T50" s="72">
        <v>8099322</v>
      </c>
      <c r="U50" s="72">
        <v>10995026</v>
      </c>
      <c r="V50" s="72">
        <v>4839705</v>
      </c>
      <c r="W50" s="72">
        <v>5831316.5</v>
      </c>
      <c r="X50" s="72">
        <v>7035105</v>
      </c>
      <c r="Y50" s="72">
        <v>6015743.5</v>
      </c>
      <c r="Z50" s="72">
        <v>8571468</v>
      </c>
      <c r="AA50" s="72">
        <v>5712957</v>
      </c>
      <c r="AB50" s="72">
        <v>2530107.2999999998</v>
      </c>
      <c r="AC50" s="72">
        <v>5844569.5</v>
      </c>
      <c r="AD50" s="72">
        <v>6803829.5</v>
      </c>
      <c r="AE50" s="72">
        <v>5306671</v>
      </c>
      <c r="AF50" s="72">
        <v>8958870</v>
      </c>
      <c r="AG50" s="72">
        <v>7234613</v>
      </c>
      <c r="AH50" s="72">
        <v>8365036.5</v>
      </c>
      <c r="AI50" s="72">
        <v>8795168</v>
      </c>
      <c r="AJ50" s="72">
        <v>9434903</v>
      </c>
      <c r="AK50" s="72">
        <v>10548358</v>
      </c>
      <c r="AL50" s="72">
        <v>12610027</v>
      </c>
      <c r="AM50" s="72">
        <v>20484750</v>
      </c>
      <c r="AN50" s="72">
        <v>7181561.5</v>
      </c>
      <c r="AO50" s="72">
        <v>17076844</v>
      </c>
      <c r="AP50" s="72">
        <v>10248844</v>
      </c>
      <c r="AQ50" s="72">
        <v>5231042.5</v>
      </c>
      <c r="AR50" s="72">
        <v>8270496.5</v>
      </c>
      <c r="AS50" s="72">
        <v>5883288.5</v>
      </c>
      <c r="AT50" s="72">
        <v>7151957</v>
      </c>
      <c r="AU50" s="72">
        <v>10242086</v>
      </c>
      <c r="AV50" s="72">
        <v>8253029.5</v>
      </c>
      <c r="AW50" s="72">
        <v>7054266</v>
      </c>
      <c r="AX50" s="72">
        <v>4513893.5</v>
      </c>
      <c r="AY50" s="72">
        <v>3982140</v>
      </c>
      <c r="AZ50" s="72">
        <v>4396279</v>
      </c>
      <c r="BA50" s="72">
        <v>3391757.8</v>
      </c>
      <c r="BB50" s="72">
        <v>5231119.5</v>
      </c>
      <c r="BC50" s="72">
        <v>6449356</v>
      </c>
      <c r="BD50" s="72">
        <v>8032409</v>
      </c>
      <c r="BE50" s="72">
        <v>11653738</v>
      </c>
      <c r="BF50" s="72">
        <v>8666008</v>
      </c>
      <c r="BG50" s="72">
        <v>9962596</v>
      </c>
      <c r="BH50" s="72">
        <v>14581672</v>
      </c>
      <c r="BI50" s="72">
        <v>4587330.5</v>
      </c>
    </row>
    <row r="51" spans="1:61" ht="15" customHeight="1">
      <c r="A51" s="69" t="s">
        <v>490</v>
      </c>
      <c r="B51" s="70" t="s">
        <v>488</v>
      </c>
      <c r="C51" s="70" t="s">
        <v>489</v>
      </c>
      <c r="D51" s="70">
        <v>1508</v>
      </c>
      <c r="E51" s="70" t="s">
        <v>823</v>
      </c>
      <c r="F51" s="70">
        <v>1486</v>
      </c>
      <c r="G51" s="70">
        <v>218.2</v>
      </c>
      <c r="H51" s="70" t="s">
        <v>491</v>
      </c>
      <c r="I51" s="70">
        <v>6613</v>
      </c>
      <c r="J51" s="71" t="s">
        <v>492</v>
      </c>
      <c r="K51" s="71" t="s">
        <v>493</v>
      </c>
      <c r="L51" s="72">
        <v>7801.6</v>
      </c>
      <c r="M51" s="72">
        <v>17210.900000000001</v>
      </c>
      <c r="N51" s="72">
        <v>17520.599999999999</v>
      </c>
      <c r="O51" s="72">
        <v>15869.5</v>
      </c>
      <c r="P51" s="72">
        <v>11526.1</v>
      </c>
      <c r="Q51" s="72">
        <v>16929.7</v>
      </c>
      <c r="R51" s="72">
        <v>13310.7</v>
      </c>
      <c r="S51" s="72">
        <v>10531.4</v>
      </c>
      <c r="T51" s="72">
        <v>6460.9</v>
      </c>
      <c r="U51" s="72">
        <v>13342.5</v>
      </c>
      <c r="V51" s="72">
        <v>9327.2000000000007</v>
      </c>
      <c r="W51" s="72">
        <v>8002</v>
      </c>
      <c r="X51" s="72">
        <v>15110.2</v>
      </c>
      <c r="Y51" s="72">
        <v>8455.2000000000007</v>
      </c>
      <c r="Z51" s="72">
        <v>19623.599999999999</v>
      </c>
      <c r="AA51" s="72">
        <v>6874.2</v>
      </c>
      <c r="AB51" s="72">
        <v>5773.7</v>
      </c>
      <c r="AC51" s="72">
        <v>9785.6</v>
      </c>
      <c r="AD51" s="72">
        <v>7496.7</v>
      </c>
      <c r="AE51" s="72">
        <v>8835.7000000000007</v>
      </c>
      <c r="AF51" s="72">
        <v>24101.9</v>
      </c>
      <c r="AG51" s="72">
        <v>28493.9</v>
      </c>
      <c r="AH51" s="72">
        <v>19377.3</v>
      </c>
      <c r="AI51" s="72">
        <v>18914.8</v>
      </c>
      <c r="AJ51" s="72">
        <v>24843.5</v>
      </c>
      <c r="AK51" s="72">
        <v>19550.8</v>
      </c>
      <c r="AL51" s="72">
        <v>25717.3</v>
      </c>
      <c r="AM51" s="72">
        <v>29462.3</v>
      </c>
      <c r="AN51" s="72">
        <v>16048.7</v>
      </c>
      <c r="AO51" s="72">
        <v>29246.6</v>
      </c>
      <c r="AP51" s="72">
        <v>16245.9</v>
      </c>
      <c r="AQ51" s="72">
        <v>20152.400000000001</v>
      </c>
      <c r="AR51" s="72">
        <v>16439.599999999999</v>
      </c>
      <c r="AS51" s="72">
        <v>10164.299999999999</v>
      </c>
      <c r="AT51" s="72">
        <v>21383.9</v>
      </c>
      <c r="AU51" s="72">
        <v>25855.7</v>
      </c>
      <c r="AV51" s="72">
        <v>25924.1</v>
      </c>
      <c r="AW51" s="72">
        <v>20042.599999999999</v>
      </c>
      <c r="AX51" s="72">
        <v>16764.599999999999</v>
      </c>
      <c r="AY51" s="72">
        <v>13919.4</v>
      </c>
      <c r="AZ51" s="72">
        <v>12098.4</v>
      </c>
      <c r="BA51" s="72">
        <v>7686.1</v>
      </c>
      <c r="BB51" s="72">
        <v>20809.3</v>
      </c>
      <c r="BC51" s="72">
        <v>15649.4</v>
      </c>
      <c r="BD51" s="72">
        <v>26118</v>
      </c>
      <c r="BE51" s="72">
        <v>20185.7</v>
      </c>
      <c r="BF51" s="72">
        <v>14866.9</v>
      </c>
      <c r="BG51" s="72">
        <v>16173.6</v>
      </c>
      <c r="BH51" s="72">
        <v>35226.800000000003</v>
      </c>
      <c r="BI51" s="72">
        <v>9431.2000000000007</v>
      </c>
    </row>
    <row r="52" spans="1:61" ht="15" customHeight="1">
      <c r="A52" s="69" t="s">
        <v>467</v>
      </c>
      <c r="B52" s="70" t="s">
        <v>374</v>
      </c>
      <c r="C52" s="70" t="s">
        <v>466</v>
      </c>
      <c r="D52" s="70">
        <v>1510</v>
      </c>
      <c r="E52" s="70" t="s">
        <v>822</v>
      </c>
      <c r="F52" s="70">
        <v>5189</v>
      </c>
      <c r="G52" s="70">
        <v>318.39999999999998</v>
      </c>
      <c r="H52" s="70" t="s">
        <v>468</v>
      </c>
      <c r="I52" s="70"/>
      <c r="J52" s="71" t="s">
        <v>469</v>
      </c>
      <c r="K52" s="71" t="s">
        <v>470</v>
      </c>
      <c r="L52" s="72">
        <v>1061678.6000000001</v>
      </c>
      <c r="M52" s="72">
        <v>1613119.4</v>
      </c>
      <c r="N52" s="72">
        <v>1548121.5</v>
      </c>
      <c r="O52" s="72">
        <v>2682356</v>
      </c>
      <c r="P52" s="72">
        <v>863686.9</v>
      </c>
      <c r="Q52" s="72">
        <v>1482971.9</v>
      </c>
      <c r="R52" s="72">
        <v>714949.7</v>
      </c>
      <c r="S52" s="72">
        <v>521886.8</v>
      </c>
      <c r="T52" s="72">
        <v>812986.3</v>
      </c>
      <c r="U52" s="72">
        <v>1333328.1000000001</v>
      </c>
      <c r="V52" s="72">
        <v>753059</v>
      </c>
      <c r="W52" s="72">
        <v>237801.1</v>
      </c>
      <c r="X52" s="72">
        <v>246935.1</v>
      </c>
      <c r="Y52" s="72">
        <v>555210.4</v>
      </c>
      <c r="Z52" s="72">
        <v>635078.1</v>
      </c>
      <c r="AA52" s="72">
        <v>238773.9</v>
      </c>
      <c r="AB52" s="72">
        <v>51048.9</v>
      </c>
      <c r="AC52" s="72">
        <v>236483.6</v>
      </c>
      <c r="AD52" s="72">
        <v>248122.1</v>
      </c>
      <c r="AE52" s="72">
        <v>274059.40000000002</v>
      </c>
      <c r="AF52" s="72">
        <v>40071.199999999997</v>
      </c>
      <c r="AG52" s="72"/>
      <c r="AH52" s="72">
        <v>41437.599999999999</v>
      </c>
      <c r="AI52" s="72">
        <v>67910.899999999994</v>
      </c>
      <c r="AJ52" s="72"/>
      <c r="AK52" s="72">
        <v>538548.6</v>
      </c>
      <c r="AL52" s="72">
        <v>848799.6</v>
      </c>
      <c r="AM52" s="72">
        <v>1063932.3999999999</v>
      </c>
      <c r="AN52" s="72">
        <v>427534.7</v>
      </c>
      <c r="AO52" s="72">
        <v>1528310</v>
      </c>
      <c r="AP52" s="72">
        <v>2770145.8</v>
      </c>
      <c r="AQ52" s="72">
        <v>619528.9</v>
      </c>
      <c r="AR52" s="72">
        <v>842123.4</v>
      </c>
      <c r="AS52" s="72">
        <v>634027.9</v>
      </c>
      <c r="AT52" s="72">
        <v>765399.6</v>
      </c>
      <c r="AU52" s="72">
        <v>507468.6</v>
      </c>
      <c r="AV52" s="72">
        <v>1457501.6</v>
      </c>
      <c r="AW52" s="72">
        <v>518283.9</v>
      </c>
      <c r="AX52" s="72">
        <v>375428.7</v>
      </c>
      <c r="AY52" s="72">
        <v>512464.5</v>
      </c>
      <c r="AZ52" s="72">
        <v>345728.2</v>
      </c>
      <c r="BA52" s="72">
        <v>199170.9</v>
      </c>
      <c r="BB52" s="72">
        <v>323952.8</v>
      </c>
      <c r="BC52" s="72">
        <v>309850.59999999998</v>
      </c>
      <c r="BD52" s="72">
        <v>311120.8</v>
      </c>
      <c r="BE52" s="72">
        <v>103754</v>
      </c>
      <c r="BF52" s="72"/>
      <c r="BG52" s="72">
        <v>53655.5</v>
      </c>
      <c r="BH52" s="72">
        <v>102047.2</v>
      </c>
      <c r="BI52" s="72">
        <v>41444.199999999997</v>
      </c>
    </row>
    <row r="53" spans="1:61" ht="15" customHeight="1">
      <c r="A53" s="69" t="s">
        <v>484</v>
      </c>
      <c r="B53" s="70" t="s">
        <v>374</v>
      </c>
      <c r="C53" s="70" t="s">
        <v>475</v>
      </c>
      <c r="D53" s="70">
        <v>1518</v>
      </c>
      <c r="E53" s="70" t="s">
        <v>36</v>
      </c>
      <c r="F53" s="70">
        <v>2205</v>
      </c>
      <c r="G53" s="70">
        <v>69</v>
      </c>
      <c r="H53" s="70" t="s">
        <v>485</v>
      </c>
      <c r="I53" s="70">
        <v>638072</v>
      </c>
      <c r="J53" s="71" t="s">
        <v>486</v>
      </c>
      <c r="K53" s="71" t="s">
        <v>487</v>
      </c>
      <c r="L53" s="72">
        <v>170649.60000000001</v>
      </c>
      <c r="M53" s="72">
        <v>162452</v>
      </c>
      <c r="N53" s="72">
        <v>150001.4</v>
      </c>
      <c r="O53" s="72">
        <v>254286.3</v>
      </c>
      <c r="P53" s="72">
        <v>125942.8</v>
      </c>
      <c r="Q53" s="72">
        <v>92193.9</v>
      </c>
      <c r="R53" s="72">
        <v>86017</v>
      </c>
      <c r="S53" s="72">
        <v>118884</v>
      </c>
      <c r="T53" s="72">
        <v>123692.2</v>
      </c>
      <c r="U53" s="72">
        <v>152387.20000000001</v>
      </c>
      <c r="V53" s="72">
        <v>56994.8</v>
      </c>
      <c r="W53" s="72"/>
      <c r="X53" s="72">
        <v>44332.2</v>
      </c>
      <c r="Y53" s="72">
        <v>46861.2</v>
      </c>
      <c r="Z53" s="72">
        <v>92193.9</v>
      </c>
      <c r="AA53" s="72"/>
      <c r="AB53" s="72"/>
      <c r="AC53" s="72"/>
      <c r="AD53" s="72"/>
      <c r="AE53" s="72">
        <v>57508.6</v>
      </c>
      <c r="AF53" s="72">
        <v>149731.9</v>
      </c>
      <c r="AG53" s="72">
        <v>75377.3</v>
      </c>
      <c r="AH53" s="72">
        <v>77452.2</v>
      </c>
      <c r="AI53" s="72"/>
      <c r="AJ53" s="72">
        <v>91012.4</v>
      </c>
      <c r="AK53" s="72">
        <v>82323.8</v>
      </c>
      <c r="AL53" s="72">
        <v>81891.100000000006</v>
      </c>
      <c r="AM53" s="72">
        <v>83375.399999999994</v>
      </c>
      <c r="AN53" s="72">
        <v>58117.3</v>
      </c>
      <c r="AO53" s="72">
        <v>71296.600000000006</v>
      </c>
      <c r="AP53" s="72">
        <v>59261.5</v>
      </c>
      <c r="AQ53" s="72">
        <v>51503.4</v>
      </c>
      <c r="AR53" s="72">
        <v>65157.1</v>
      </c>
      <c r="AS53" s="72">
        <v>90664.7</v>
      </c>
      <c r="AT53" s="72">
        <v>106294.2</v>
      </c>
      <c r="AU53" s="72">
        <v>93156.9</v>
      </c>
      <c r="AV53" s="72"/>
      <c r="AW53" s="72"/>
      <c r="AX53" s="72">
        <v>71704.800000000003</v>
      </c>
      <c r="AY53" s="72"/>
      <c r="AZ53" s="72">
        <v>57793.2</v>
      </c>
      <c r="BA53" s="72"/>
      <c r="BB53" s="72"/>
      <c r="BC53" s="72"/>
      <c r="BD53" s="72"/>
      <c r="BE53" s="72"/>
      <c r="BF53" s="72">
        <v>83965.1</v>
      </c>
      <c r="BG53" s="72"/>
      <c r="BH53" s="72">
        <v>55469.9</v>
      </c>
      <c r="BI53" s="72"/>
    </row>
    <row r="54" spans="1:61" ht="15" customHeight="1">
      <c r="A54" s="69" t="s">
        <v>365</v>
      </c>
      <c r="B54" s="70" t="s">
        <v>220</v>
      </c>
      <c r="C54" s="70" t="s">
        <v>824</v>
      </c>
      <c r="D54" s="70">
        <v>1519</v>
      </c>
      <c r="E54" s="70" t="s">
        <v>823</v>
      </c>
      <c r="F54" s="70">
        <v>875</v>
      </c>
      <c r="G54" s="70">
        <v>341.2</v>
      </c>
      <c r="H54" s="70" t="s">
        <v>366</v>
      </c>
      <c r="I54" s="70">
        <v>5988</v>
      </c>
      <c r="J54" s="71" t="s">
        <v>367</v>
      </c>
      <c r="K54" s="71" t="s">
        <v>368</v>
      </c>
      <c r="L54" s="72">
        <v>210721</v>
      </c>
      <c r="M54" s="72">
        <v>195550.6</v>
      </c>
      <c r="N54" s="72">
        <v>139299.1</v>
      </c>
      <c r="O54" s="72">
        <v>195778.4</v>
      </c>
      <c r="P54" s="72">
        <v>115533.3</v>
      </c>
      <c r="Q54" s="72">
        <v>2787324</v>
      </c>
      <c r="R54" s="72">
        <v>292024.09999999998</v>
      </c>
      <c r="S54" s="72">
        <v>155565.70000000001</v>
      </c>
      <c r="T54" s="72">
        <v>282608.59999999998</v>
      </c>
      <c r="U54" s="72">
        <v>710303.3</v>
      </c>
      <c r="V54" s="72">
        <v>233056.5</v>
      </c>
      <c r="W54" s="72">
        <v>432204.5</v>
      </c>
      <c r="X54" s="72">
        <v>254687.3</v>
      </c>
      <c r="Y54" s="72">
        <v>264392.09999999998</v>
      </c>
      <c r="Z54" s="72">
        <v>336953.5</v>
      </c>
      <c r="AA54" s="72">
        <v>400446.9</v>
      </c>
      <c r="AB54" s="72">
        <v>2291150.2999999998</v>
      </c>
      <c r="AC54" s="72">
        <v>415341.3</v>
      </c>
      <c r="AD54" s="72">
        <v>736369.2</v>
      </c>
      <c r="AE54" s="72">
        <v>244700.79999999999</v>
      </c>
      <c r="AF54" s="72">
        <v>1046434.4</v>
      </c>
      <c r="AG54" s="72">
        <v>1252245.5</v>
      </c>
      <c r="AH54" s="72">
        <v>983272.1</v>
      </c>
      <c r="AI54" s="72">
        <v>1085082.6000000001</v>
      </c>
      <c r="AJ54" s="72">
        <v>880023.2</v>
      </c>
      <c r="AK54" s="72">
        <v>1513706.9</v>
      </c>
      <c r="AL54" s="72">
        <v>3082232.5</v>
      </c>
      <c r="AM54" s="72">
        <v>1405480.8</v>
      </c>
      <c r="AN54" s="72">
        <v>417743.6</v>
      </c>
      <c r="AO54" s="72">
        <v>1524941.5</v>
      </c>
      <c r="AP54" s="72">
        <v>978118.8</v>
      </c>
      <c r="AQ54" s="72">
        <v>811435.6</v>
      </c>
      <c r="AR54" s="72">
        <v>861706</v>
      </c>
      <c r="AS54" s="72">
        <v>620210.69999999995</v>
      </c>
      <c r="AT54" s="72">
        <v>945522.8</v>
      </c>
      <c r="AU54" s="72">
        <v>1306055.3</v>
      </c>
      <c r="AV54" s="72">
        <v>1275256.3999999999</v>
      </c>
      <c r="AW54" s="72">
        <v>962715.1</v>
      </c>
      <c r="AX54" s="72">
        <v>630650.1</v>
      </c>
      <c r="AY54" s="72">
        <v>1607488.1</v>
      </c>
      <c r="AZ54" s="72">
        <v>580669.9</v>
      </c>
      <c r="BA54" s="72">
        <v>510859.6</v>
      </c>
      <c r="BB54" s="72">
        <v>930395.8</v>
      </c>
      <c r="BC54" s="72">
        <v>543445.30000000005</v>
      </c>
      <c r="BD54" s="72">
        <v>1351322.4</v>
      </c>
      <c r="BE54" s="72">
        <v>910711.8</v>
      </c>
      <c r="BF54" s="72">
        <v>837501.4</v>
      </c>
      <c r="BG54" s="72">
        <v>889213.9</v>
      </c>
      <c r="BH54" s="72">
        <v>1014202.1</v>
      </c>
      <c r="BI54" s="72">
        <v>590585</v>
      </c>
    </row>
    <row r="55" spans="1:61" ht="15" customHeight="1">
      <c r="A55" s="69" t="s">
        <v>543</v>
      </c>
      <c r="B55" s="70" t="s">
        <v>488</v>
      </c>
      <c r="C55" s="70" t="s">
        <v>542</v>
      </c>
      <c r="D55" s="70">
        <v>1561</v>
      </c>
      <c r="E55" s="70" t="s">
        <v>36</v>
      </c>
      <c r="F55" s="70">
        <v>2305.4</v>
      </c>
      <c r="G55" s="70">
        <v>502.5</v>
      </c>
      <c r="H55" s="70" t="s">
        <v>544</v>
      </c>
      <c r="I55" s="70">
        <v>14985</v>
      </c>
      <c r="J55" s="71" t="s">
        <v>545</v>
      </c>
      <c r="K55" s="71" t="s">
        <v>546</v>
      </c>
      <c r="L55" s="72"/>
      <c r="M55" s="72">
        <v>41361</v>
      </c>
      <c r="N55" s="72">
        <v>81092.5</v>
      </c>
      <c r="O55" s="72">
        <v>57246.8</v>
      </c>
      <c r="P55" s="72">
        <v>35423.1</v>
      </c>
      <c r="Q55" s="72"/>
      <c r="R55" s="72"/>
      <c r="S55" s="72">
        <v>24971.7</v>
      </c>
      <c r="T55" s="72">
        <v>28689.8</v>
      </c>
      <c r="U55" s="72">
        <v>39951.300000000003</v>
      </c>
      <c r="V55" s="72">
        <v>19314.900000000001</v>
      </c>
      <c r="W55" s="72">
        <v>27834.1</v>
      </c>
      <c r="X55" s="72">
        <v>43772.9</v>
      </c>
      <c r="Y55" s="72"/>
      <c r="Z55" s="72"/>
      <c r="AA55" s="72">
        <v>18634.400000000001</v>
      </c>
      <c r="AB55" s="72">
        <v>22025</v>
      </c>
      <c r="AC55" s="72">
        <v>21366.400000000001</v>
      </c>
      <c r="AD55" s="72">
        <v>37021</v>
      </c>
      <c r="AE55" s="72">
        <v>17956.3</v>
      </c>
      <c r="AF55" s="72">
        <v>22598</v>
      </c>
      <c r="AG55" s="72">
        <v>8819.7000000000007</v>
      </c>
      <c r="AH55" s="72"/>
      <c r="AI55" s="72"/>
      <c r="AJ55" s="72"/>
      <c r="AK55" s="72">
        <v>94802.5</v>
      </c>
      <c r="AL55" s="72">
        <v>42915.3</v>
      </c>
      <c r="AM55" s="72">
        <v>86866</v>
      </c>
      <c r="AN55" s="72">
        <v>36222.1</v>
      </c>
      <c r="AO55" s="72">
        <v>37349.9</v>
      </c>
      <c r="AP55" s="72">
        <v>28085.4</v>
      </c>
      <c r="AQ55" s="72">
        <v>31624.9</v>
      </c>
      <c r="AR55" s="72">
        <v>19177.900000000001</v>
      </c>
      <c r="AS55" s="72">
        <v>21130.400000000001</v>
      </c>
      <c r="AT55" s="72">
        <v>36462.800000000003</v>
      </c>
      <c r="AU55" s="72">
        <v>35115.4</v>
      </c>
      <c r="AV55" s="72">
        <v>10633.8</v>
      </c>
      <c r="AW55" s="72">
        <v>20552.2</v>
      </c>
      <c r="AX55" s="72">
        <v>10288.4</v>
      </c>
      <c r="AY55" s="72"/>
      <c r="AZ55" s="72">
        <v>26116.2</v>
      </c>
      <c r="BA55" s="72"/>
      <c r="BB55" s="72"/>
      <c r="BC55" s="72">
        <v>15752</v>
      </c>
      <c r="BD55" s="72">
        <v>39422.9</v>
      </c>
      <c r="BE55" s="72"/>
      <c r="BF55" s="72"/>
      <c r="BG55" s="72"/>
      <c r="BH55" s="72">
        <v>15078.8</v>
      </c>
      <c r="BI55" s="72"/>
    </row>
    <row r="56" spans="1:61" ht="15" customHeight="1">
      <c r="A56" s="69" t="s">
        <v>255</v>
      </c>
      <c r="B56" s="70" t="s">
        <v>220</v>
      </c>
      <c r="C56" s="70" t="s">
        <v>246</v>
      </c>
      <c r="D56" s="70">
        <v>1564</v>
      </c>
      <c r="E56" s="70" t="s">
        <v>36</v>
      </c>
      <c r="F56" s="70">
        <v>1763.4</v>
      </c>
      <c r="G56" s="70">
        <v>273.10000000000002</v>
      </c>
      <c r="H56" s="70" t="s">
        <v>256</v>
      </c>
      <c r="I56" s="70">
        <v>311</v>
      </c>
      <c r="J56" s="71" t="s">
        <v>257</v>
      </c>
      <c r="K56" s="71" t="s">
        <v>258</v>
      </c>
      <c r="L56" s="72">
        <v>13846740</v>
      </c>
      <c r="M56" s="72">
        <v>19364036</v>
      </c>
      <c r="N56" s="72">
        <v>23604582</v>
      </c>
      <c r="O56" s="72">
        <v>28101862</v>
      </c>
      <c r="P56" s="72">
        <v>13709149</v>
      </c>
      <c r="Q56" s="72">
        <v>13223646</v>
      </c>
      <c r="R56" s="72">
        <v>14909989</v>
      </c>
      <c r="S56" s="72">
        <v>13637508</v>
      </c>
      <c r="T56" s="72">
        <v>19581842</v>
      </c>
      <c r="U56" s="72">
        <v>21378566</v>
      </c>
      <c r="V56" s="72">
        <v>7587648.5</v>
      </c>
      <c r="W56" s="72">
        <v>8207760.5</v>
      </c>
      <c r="X56" s="72">
        <v>10294171</v>
      </c>
      <c r="Y56" s="72">
        <v>8445867</v>
      </c>
      <c r="Z56" s="72">
        <v>10556565</v>
      </c>
      <c r="AA56" s="72">
        <v>9084886</v>
      </c>
      <c r="AB56" s="72">
        <v>5473583.5</v>
      </c>
      <c r="AC56" s="72">
        <v>10023970</v>
      </c>
      <c r="AD56" s="72">
        <v>7413779.5</v>
      </c>
      <c r="AE56" s="72">
        <v>9429024</v>
      </c>
      <c r="AF56" s="72">
        <v>15002956</v>
      </c>
      <c r="AG56" s="72">
        <v>16897618</v>
      </c>
      <c r="AH56" s="72">
        <v>15249735</v>
      </c>
      <c r="AI56" s="72">
        <v>13373456</v>
      </c>
      <c r="AJ56" s="72">
        <v>9803645</v>
      </c>
      <c r="AK56" s="72">
        <v>15107993</v>
      </c>
      <c r="AL56" s="72">
        <v>10473036</v>
      </c>
      <c r="AM56" s="72">
        <v>16643627</v>
      </c>
      <c r="AN56" s="72">
        <v>12199095</v>
      </c>
      <c r="AO56" s="72">
        <v>16953152</v>
      </c>
      <c r="AP56" s="72">
        <v>11396400</v>
      </c>
      <c r="AQ56" s="72">
        <v>11677666</v>
      </c>
      <c r="AR56" s="72">
        <v>11912641</v>
      </c>
      <c r="AS56" s="72">
        <v>7434696.5</v>
      </c>
      <c r="AT56" s="72">
        <v>13227996</v>
      </c>
      <c r="AU56" s="72">
        <v>10591200</v>
      </c>
      <c r="AV56" s="72">
        <v>8162377.5</v>
      </c>
      <c r="AW56" s="72">
        <v>6197473</v>
      </c>
      <c r="AX56" s="72">
        <v>6587708.5</v>
      </c>
      <c r="AY56" s="72">
        <v>6891589</v>
      </c>
      <c r="AZ56" s="72">
        <v>6956984</v>
      </c>
      <c r="BA56" s="72">
        <v>6510048</v>
      </c>
      <c r="BB56" s="72">
        <v>6858802.5</v>
      </c>
      <c r="BC56" s="72">
        <v>6018478</v>
      </c>
      <c r="BD56" s="72">
        <v>11069780</v>
      </c>
      <c r="BE56" s="72">
        <v>12600928</v>
      </c>
      <c r="BF56" s="72">
        <v>12933903</v>
      </c>
      <c r="BG56" s="72">
        <v>13556622</v>
      </c>
      <c r="BH56" s="72">
        <v>15744104</v>
      </c>
      <c r="BI56" s="72">
        <v>8065100.5</v>
      </c>
    </row>
    <row r="57" spans="1:61" ht="15" customHeight="1">
      <c r="A57" s="69" t="s">
        <v>238</v>
      </c>
      <c r="B57" s="70" t="s">
        <v>220</v>
      </c>
      <c r="C57" s="70" t="s">
        <v>221</v>
      </c>
      <c r="D57" s="70">
        <v>1572</v>
      </c>
      <c r="E57" s="70" t="s">
        <v>36</v>
      </c>
      <c r="F57" s="70">
        <v>1360.7</v>
      </c>
      <c r="G57" s="70">
        <v>189</v>
      </c>
      <c r="H57" s="70" t="s">
        <v>239</v>
      </c>
      <c r="I57" s="70">
        <v>752</v>
      </c>
      <c r="J57" s="71" t="s">
        <v>240</v>
      </c>
      <c r="K57" s="71" t="s">
        <v>241</v>
      </c>
      <c r="L57" s="72">
        <v>159171.70000000001</v>
      </c>
      <c r="M57" s="72">
        <v>84561</v>
      </c>
      <c r="N57" s="72">
        <v>149575.4</v>
      </c>
      <c r="O57" s="72">
        <v>176420.5</v>
      </c>
      <c r="P57" s="72">
        <v>86172.4</v>
      </c>
      <c r="Q57" s="72">
        <v>118571.1</v>
      </c>
      <c r="R57" s="72">
        <v>118299.9</v>
      </c>
      <c r="S57" s="72">
        <v>68311.7</v>
      </c>
      <c r="T57" s="72">
        <v>150623.5</v>
      </c>
      <c r="U57" s="72">
        <v>139893.79999999999</v>
      </c>
      <c r="V57" s="72">
        <v>49091.3</v>
      </c>
      <c r="W57" s="72">
        <v>47118.1</v>
      </c>
      <c r="X57" s="72">
        <v>70169.5</v>
      </c>
      <c r="Y57" s="72">
        <v>64328.9</v>
      </c>
      <c r="Z57" s="72">
        <v>48145.4</v>
      </c>
      <c r="AA57" s="72">
        <v>104932.3</v>
      </c>
      <c r="AB57" s="72">
        <v>45261.1</v>
      </c>
      <c r="AC57" s="72">
        <v>68006.100000000006</v>
      </c>
      <c r="AD57" s="72">
        <v>59173</v>
      </c>
      <c r="AE57" s="72">
        <v>72033.8</v>
      </c>
      <c r="AF57" s="72">
        <v>210258</v>
      </c>
      <c r="AG57" s="72">
        <v>186998.3</v>
      </c>
      <c r="AH57" s="72">
        <v>138559.5</v>
      </c>
      <c r="AI57" s="72">
        <v>127992.1</v>
      </c>
      <c r="AJ57" s="72">
        <v>82301.399999999994</v>
      </c>
      <c r="AK57" s="72">
        <v>215752</v>
      </c>
      <c r="AL57" s="72">
        <v>274062.09999999998</v>
      </c>
      <c r="AM57" s="72">
        <v>253071.3</v>
      </c>
      <c r="AN57" s="72">
        <v>162092.79999999999</v>
      </c>
      <c r="AO57" s="72">
        <v>235293.7</v>
      </c>
      <c r="AP57" s="72">
        <v>158476.29999999999</v>
      </c>
      <c r="AQ57" s="72">
        <v>115791.6</v>
      </c>
      <c r="AR57" s="72">
        <v>102160.2</v>
      </c>
      <c r="AS57" s="72">
        <v>45288.2</v>
      </c>
      <c r="AT57" s="72">
        <v>118428.3</v>
      </c>
      <c r="AU57" s="72">
        <v>128263.4</v>
      </c>
      <c r="AV57" s="72">
        <v>104634</v>
      </c>
      <c r="AW57" s="72">
        <v>60513.9</v>
      </c>
      <c r="AX57" s="72">
        <v>68377.100000000006</v>
      </c>
      <c r="AY57" s="72">
        <v>54758.6</v>
      </c>
      <c r="AZ57" s="72">
        <v>74641.7</v>
      </c>
      <c r="BA57" s="72">
        <v>76633.3</v>
      </c>
      <c r="BB57" s="72">
        <v>79391.899999999994</v>
      </c>
      <c r="BC57" s="72">
        <v>81653.7</v>
      </c>
      <c r="BD57" s="72">
        <v>116290.6</v>
      </c>
      <c r="BE57" s="72">
        <v>128838.1</v>
      </c>
      <c r="BF57" s="72">
        <v>174522.5</v>
      </c>
      <c r="BG57" s="72">
        <v>175633.2</v>
      </c>
      <c r="BH57" s="72">
        <v>177951.5</v>
      </c>
      <c r="BI57" s="72">
        <v>85699.3</v>
      </c>
    </row>
    <row r="58" spans="1:61" ht="15" customHeight="1">
      <c r="A58" s="69" t="s">
        <v>581</v>
      </c>
      <c r="B58" s="70" t="s">
        <v>556</v>
      </c>
      <c r="C58" s="70" t="s">
        <v>557</v>
      </c>
      <c r="D58" s="70">
        <v>1573</v>
      </c>
      <c r="E58" s="70" t="s">
        <v>822</v>
      </c>
      <c r="F58" s="70">
        <v>1676</v>
      </c>
      <c r="G58" s="70">
        <v>284</v>
      </c>
      <c r="H58" s="70" t="s">
        <v>582</v>
      </c>
      <c r="I58" s="70">
        <v>6802</v>
      </c>
      <c r="J58" s="71" t="s">
        <v>583</v>
      </c>
      <c r="K58" s="71" t="s">
        <v>584</v>
      </c>
      <c r="L58" s="72">
        <v>444550</v>
      </c>
      <c r="M58" s="72">
        <v>511931.8</v>
      </c>
      <c r="N58" s="72">
        <v>508967.8</v>
      </c>
      <c r="O58" s="72">
        <v>491955.3</v>
      </c>
      <c r="P58" s="72">
        <v>334064.90000000002</v>
      </c>
      <c r="Q58" s="72">
        <v>508849.7</v>
      </c>
      <c r="R58" s="72">
        <v>486880.7</v>
      </c>
      <c r="S58" s="72">
        <v>278494.8</v>
      </c>
      <c r="T58" s="72">
        <v>553694.19999999995</v>
      </c>
      <c r="U58" s="72">
        <v>516871.7</v>
      </c>
      <c r="V58" s="72">
        <v>186875</v>
      </c>
      <c r="W58" s="72">
        <v>236515.5</v>
      </c>
      <c r="X58" s="72">
        <v>329976.90000000002</v>
      </c>
      <c r="Y58" s="72">
        <v>245913.5</v>
      </c>
      <c r="Z58" s="72">
        <v>268325.7</v>
      </c>
      <c r="AA58" s="72">
        <v>232234.2</v>
      </c>
      <c r="AB58" s="72">
        <v>111717.9</v>
      </c>
      <c r="AC58" s="72">
        <v>206667.3</v>
      </c>
      <c r="AD58" s="72">
        <v>260392.9</v>
      </c>
      <c r="AE58" s="72">
        <v>190704.3</v>
      </c>
      <c r="AF58" s="72">
        <v>443939.6</v>
      </c>
      <c r="AG58" s="72">
        <v>324683</v>
      </c>
      <c r="AH58" s="72">
        <v>443067.7</v>
      </c>
      <c r="AI58" s="72">
        <v>376684.2</v>
      </c>
      <c r="AJ58" s="72">
        <v>483029.3</v>
      </c>
      <c r="AK58" s="72">
        <v>687281.6</v>
      </c>
      <c r="AL58" s="72">
        <v>520835.9</v>
      </c>
      <c r="AM58" s="72">
        <v>782549.3</v>
      </c>
      <c r="AN58" s="72">
        <v>453333.6</v>
      </c>
      <c r="AO58" s="72">
        <v>737772.5</v>
      </c>
      <c r="AP58" s="72">
        <v>272123</v>
      </c>
      <c r="AQ58" s="72">
        <v>388715.9</v>
      </c>
      <c r="AR58" s="72">
        <v>435156.1</v>
      </c>
      <c r="AS58" s="72">
        <v>222829.6</v>
      </c>
      <c r="AT58" s="72">
        <v>460077.2</v>
      </c>
      <c r="AU58" s="72">
        <v>244471</v>
      </c>
      <c r="AV58" s="72">
        <v>243620.9</v>
      </c>
      <c r="AW58" s="72">
        <v>187714.5</v>
      </c>
      <c r="AX58" s="72">
        <v>145134.9</v>
      </c>
      <c r="AY58" s="72">
        <v>185555.5</v>
      </c>
      <c r="AZ58" s="72">
        <v>186875.5</v>
      </c>
      <c r="BA58" s="72">
        <v>176343.7</v>
      </c>
      <c r="BB58" s="72">
        <v>180503.8</v>
      </c>
      <c r="BC58" s="72">
        <v>212955.9</v>
      </c>
      <c r="BD58" s="72">
        <v>275869.8</v>
      </c>
      <c r="BE58" s="72">
        <v>1190990</v>
      </c>
      <c r="BF58" s="72">
        <v>719664.4</v>
      </c>
      <c r="BG58" s="72">
        <v>1161865.8999999999</v>
      </c>
      <c r="BH58" s="72">
        <v>1130926.8</v>
      </c>
      <c r="BI58" s="72">
        <v>766750.1</v>
      </c>
    </row>
    <row r="59" spans="1:61" ht="15" customHeight="1">
      <c r="A59" s="69" t="s">
        <v>114</v>
      </c>
      <c r="B59" s="70" t="s">
        <v>30</v>
      </c>
      <c r="C59" s="70" t="s">
        <v>78</v>
      </c>
      <c r="D59" s="70">
        <v>1589</v>
      </c>
      <c r="E59" s="70" t="s">
        <v>823</v>
      </c>
      <c r="F59" s="70">
        <v>1805</v>
      </c>
      <c r="G59" s="70">
        <v>190.1</v>
      </c>
      <c r="H59" s="70" t="s">
        <v>115</v>
      </c>
      <c r="I59" s="70">
        <v>448580</v>
      </c>
      <c r="J59" s="71" t="s">
        <v>116</v>
      </c>
      <c r="K59" s="71" t="s">
        <v>117</v>
      </c>
      <c r="L59" s="72"/>
      <c r="M59" s="72"/>
      <c r="N59" s="72"/>
      <c r="O59" s="72">
        <v>2412.4</v>
      </c>
      <c r="P59" s="72"/>
      <c r="Q59" s="72">
        <v>5631.1</v>
      </c>
      <c r="R59" s="72">
        <v>5991.9</v>
      </c>
      <c r="S59" s="72">
        <v>6360.5</v>
      </c>
      <c r="T59" s="72">
        <v>7652.8</v>
      </c>
      <c r="U59" s="72">
        <v>10768.2</v>
      </c>
      <c r="V59" s="72"/>
      <c r="W59" s="72">
        <v>6476.4</v>
      </c>
      <c r="X59" s="72">
        <v>9452.5</v>
      </c>
      <c r="Y59" s="72"/>
      <c r="Z59" s="72">
        <v>10688.2</v>
      </c>
      <c r="AA59" s="72"/>
      <c r="AB59" s="72">
        <v>11359</v>
      </c>
      <c r="AC59" s="72"/>
      <c r="AD59" s="72">
        <v>17175.099999999999</v>
      </c>
      <c r="AE59" s="72"/>
      <c r="AF59" s="72">
        <v>14980.6</v>
      </c>
      <c r="AG59" s="72">
        <v>6266.5</v>
      </c>
      <c r="AH59" s="72">
        <v>18843.599999999999</v>
      </c>
      <c r="AI59" s="72">
        <v>8553.7999999999993</v>
      </c>
      <c r="AJ59" s="72">
        <v>15678.2</v>
      </c>
      <c r="AK59" s="72">
        <v>27946.799999999999</v>
      </c>
      <c r="AL59" s="72">
        <v>47243.7</v>
      </c>
      <c r="AM59" s="72">
        <v>55420.2</v>
      </c>
      <c r="AN59" s="72">
        <v>24472.5</v>
      </c>
      <c r="AO59" s="72">
        <v>39268.9</v>
      </c>
      <c r="AP59" s="72">
        <v>47875.6</v>
      </c>
      <c r="AQ59" s="72">
        <v>58293.4</v>
      </c>
      <c r="AR59" s="72">
        <v>31667.200000000001</v>
      </c>
      <c r="AS59" s="72">
        <v>29722.3</v>
      </c>
      <c r="AT59" s="72">
        <v>38787.4</v>
      </c>
      <c r="AU59" s="72">
        <v>31544.400000000001</v>
      </c>
      <c r="AV59" s="72">
        <v>24302.9</v>
      </c>
      <c r="AW59" s="72">
        <v>26442.5</v>
      </c>
      <c r="AX59" s="72">
        <v>14565.5</v>
      </c>
      <c r="AY59" s="72">
        <v>28117.9</v>
      </c>
      <c r="AZ59" s="72">
        <v>17111.5</v>
      </c>
      <c r="BA59" s="72">
        <v>10233.799999999999</v>
      </c>
      <c r="BB59" s="72"/>
      <c r="BC59" s="72">
        <v>22163.200000000001</v>
      </c>
      <c r="BD59" s="72">
        <v>31868.1</v>
      </c>
      <c r="BE59" s="72">
        <v>77868.100000000006</v>
      </c>
      <c r="BF59" s="72">
        <v>36984.5</v>
      </c>
      <c r="BG59" s="72">
        <v>58363.199999999997</v>
      </c>
      <c r="BH59" s="72">
        <v>56930.400000000001</v>
      </c>
      <c r="BI59" s="72">
        <v>28197.9</v>
      </c>
    </row>
    <row r="60" spans="1:61" ht="15" customHeight="1">
      <c r="A60" s="69" t="s">
        <v>130</v>
      </c>
      <c r="B60" s="70" t="s">
        <v>30</v>
      </c>
      <c r="C60" s="70" t="s">
        <v>126</v>
      </c>
      <c r="D60" s="70">
        <v>1638</v>
      </c>
      <c r="E60" s="70" t="s">
        <v>822</v>
      </c>
      <c r="F60" s="70">
        <v>650</v>
      </c>
      <c r="G60" s="70">
        <v>175.2</v>
      </c>
      <c r="H60" s="70" t="s">
        <v>131</v>
      </c>
      <c r="I60" s="73">
        <v>5246487232</v>
      </c>
      <c r="J60" s="71" t="s">
        <v>132</v>
      </c>
      <c r="K60" s="71" t="s">
        <v>133</v>
      </c>
      <c r="L60" s="72">
        <v>215988.6</v>
      </c>
      <c r="M60" s="72">
        <v>233985.5</v>
      </c>
      <c r="N60" s="72">
        <v>207321.4</v>
      </c>
      <c r="O60" s="72">
        <v>222842.1</v>
      </c>
      <c r="P60" s="72">
        <v>166109.4</v>
      </c>
      <c r="Q60" s="72">
        <v>112190.5</v>
      </c>
      <c r="R60" s="72">
        <v>128485.9</v>
      </c>
      <c r="S60" s="72">
        <v>71016.3</v>
      </c>
      <c r="T60" s="72">
        <v>127133.6</v>
      </c>
      <c r="U60" s="72">
        <v>157862.39999999999</v>
      </c>
      <c r="V60" s="72">
        <v>70819.399999999994</v>
      </c>
      <c r="W60" s="72">
        <v>77318.399999999994</v>
      </c>
      <c r="X60" s="72">
        <v>69580.5</v>
      </c>
      <c r="Y60" s="72">
        <v>67364.899999999994</v>
      </c>
      <c r="Z60" s="72">
        <v>77448.899999999994</v>
      </c>
      <c r="AA60" s="72">
        <v>81873.2</v>
      </c>
      <c r="AB60" s="72">
        <v>51191.6</v>
      </c>
      <c r="AC60" s="72">
        <v>108740.1</v>
      </c>
      <c r="AD60" s="72">
        <v>65449.9</v>
      </c>
      <c r="AE60" s="72">
        <v>73200.800000000003</v>
      </c>
      <c r="AF60" s="72">
        <v>206561.3</v>
      </c>
      <c r="AG60" s="72">
        <v>196620.79999999999</v>
      </c>
      <c r="AH60" s="72">
        <v>227684.7</v>
      </c>
      <c r="AI60" s="72">
        <v>217935</v>
      </c>
      <c r="AJ60" s="72">
        <v>256002.4</v>
      </c>
      <c r="AK60" s="72">
        <v>674451.9</v>
      </c>
      <c r="AL60" s="72">
        <v>371161.8</v>
      </c>
      <c r="AM60" s="72">
        <v>418769.9</v>
      </c>
      <c r="AN60" s="72">
        <v>380631.8</v>
      </c>
      <c r="AO60" s="72">
        <v>342217.8</v>
      </c>
      <c r="AP60" s="72">
        <v>273303.3</v>
      </c>
      <c r="AQ60" s="72">
        <v>243272.8</v>
      </c>
      <c r="AR60" s="72">
        <v>232589.5</v>
      </c>
      <c r="AS60" s="72">
        <v>295795.8</v>
      </c>
      <c r="AT60" s="72">
        <v>266713.8</v>
      </c>
      <c r="AU60" s="72">
        <v>197751.5</v>
      </c>
      <c r="AV60" s="72">
        <v>154986.79999999999</v>
      </c>
      <c r="AW60" s="72">
        <v>154873.29999999999</v>
      </c>
      <c r="AX60" s="72">
        <v>181909.7</v>
      </c>
      <c r="AY60" s="72">
        <v>218302.2</v>
      </c>
      <c r="AZ60" s="72">
        <v>223144.9</v>
      </c>
      <c r="BA60" s="72">
        <v>209300</v>
      </c>
      <c r="BB60" s="72">
        <v>149909.70000000001</v>
      </c>
      <c r="BC60" s="72">
        <v>246913.2</v>
      </c>
      <c r="BD60" s="72">
        <v>152159.4</v>
      </c>
      <c r="BE60" s="72">
        <v>337644.5</v>
      </c>
      <c r="BF60" s="72">
        <v>289806.8</v>
      </c>
      <c r="BG60" s="72">
        <v>339169.3</v>
      </c>
      <c r="BH60" s="72">
        <v>289609.7</v>
      </c>
      <c r="BI60" s="72">
        <v>356831.8</v>
      </c>
    </row>
    <row r="61" spans="1:61" ht="15" customHeight="1">
      <c r="A61" s="69" t="s">
        <v>522</v>
      </c>
      <c r="B61" s="70" t="s">
        <v>488</v>
      </c>
      <c r="C61" s="70" t="s">
        <v>521</v>
      </c>
      <c r="D61" s="70">
        <v>1640</v>
      </c>
      <c r="E61" s="70" t="s">
        <v>36</v>
      </c>
      <c r="F61" s="70">
        <v>1850.1</v>
      </c>
      <c r="G61" s="70">
        <v>332.1</v>
      </c>
      <c r="H61" s="70" t="s">
        <v>523</v>
      </c>
      <c r="I61" s="70"/>
      <c r="J61" s="71" t="s">
        <v>524</v>
      </c>
      <c r="K61" s="71" t="s">
        <v>525</v>
      </c>
      <c r="L61" s="72">
        <v>42416.7</v>
      </c>
      <c r="M61" s="72">
        <v>46091.6</v>
      </c>
      <c r="N61" s="72">
        <v>48628.2</v>
      </c>
      <c r="O61" s="72">
        <v>76908.600000000006</v>
      </c>
      <c r="P61" s="72"/>
      <c r="Q61" s="72">
        <v>56888.5</v>
      </c>
      <c r="R61" s="72"/>
      <c r="S61" s="72">
        <v>73944.600000000006</v>
      </c>
      <c r="T61" s="72"/>
      <c r="U61" s="72">
        <v>43718</v>
      </c>
      <c r="V61" s="72">
        <v>2625048</v>
      </c>
      <c r="W61" s="72"/>
      <c r="X61" s="72">
        <v>921036.2</v>
      </c>
      <c r="Y61" s="72">
        <v>75661</v>
      </c>
      <c r="Z61" s="72">
        <v>731115.4</v>
      </c>
      <c r="AA61" s="72">
        <v>3175432.3</v>
      </c>
      <c r="AB61" s="72">
        <v>3505154.5</v>
      </c>
      <c r="AC61" s="72">
        <v>33047.300000000003</v>
      </c>
      <c r="AD61" s="72">
        <v>2218691</v>
      </c>
      <c r="AE61" s="72">
        <v>364042.7</v>
      </c>
      <c r="AF61" s="72">
        <v>7409411</v>
      </c>
      <c r="AG61" s="72">
        <v>7520919.5</v>
      </c>
      <c r="AH61" s="72">
        <v>6286022.5</v>
      </c>
      <c r="AI61" s="72">
        <v>5562659.5</v>
      </c>
      <c r="AJ61" s="72">
        <v>2134234.7999999998</v>
      </c>
      <c r="AK61" s="72"/>
      <c r="AL61" s="72"/>
      <c r="AM61" s="72">
        <v>50171.4</v>
      </c>
      <c r="AN61" s="72">
        <v>38873.699999999997</v>
      </c>
      <c r="AO61" s="72"/>
      <c r="AP61" s="72">
        <v>40796.699999999997</v>
      </c>
      <c r="AQ61" s="72"/>
      <c r="AR61" s="72">
        <v>38275</v>
      </c>
      <c r="AS61" s="72"/>
      <c r="AT61" s="72">
        <v>52174.1</v>
      </c>
      <c r="AU61" s="72"/>
      <c r="AV61" s="72">
        <v>31436.1</v>
      </c>
      <c r="AW61" s="72"/>
      <c r="AX61" s="72"/>
      <c r="AY61" s="72">
        <v>19160.599999999999</v>
      </c>
      <c r="AZ61" s="72">
        <v>14698.9</v>
      </c>
      <c r="BA61" s="72">
        <v>43650.5</v>
      </c>
      <c r="BB61" s="72">
        <v>35557.300000000003</v>
      </c>
      <c r="BC61" s="72">
        <v>19530.900000000001</v>
      </c>
      <c r="BD61" s="72">
        <v>71158.7</v>
      </c>
      <c r="BE61" s="72">
        <v>39019.4</v>
      </c>
      <c r="BF61" s="72">
        <v>36511.599999999999</v>
      </c>
      <c r="BG61" s="72">
        <v>39548.800000000003</v>
      </c>
      <c r="BH61" s="72">
        <v>71214.3</v>
      </c>
      <c r="BI61" s="72">
        <v>22817.8</v>
      </c>
    </row>
    <row r="62" spans="1:61" ht="15" customHeight="1">
      <c r="A62" s="69" t="s">
        <v>259</v>
      </c>
      <c r="B62" s="70" t="s">
        <v>220</v>
      </c>
      <c r="C62" s="70" t="s">
        <v>246</v>
      </c>
      <c r="D62" s="70">
        <v>1643</v>
      </c>
      <c r="E62" s="70" t="s">
        <v>36</v>
      </c>
      <c r="F62" s="70">
        <v>1382.1</v>
      </c>
      <c r="G62" s="70">
        <v>245</v>
      </c>
      <c r="H62" s="70" t="s">
        <v>260</v>
      </c>
      <c r="I62" s="70"/>
      <c r="J62" s="71" t="s">
        <v>261</v>
      </c>
      <c r="K62" s="71" t="s">
        <v>262</v>
      </c>
      <c r="L62" s="72">
        <v>172738.4</v>
      </c>
      <c r="M62" s="72">
        <v>252758.39999999999</v>
      </c>
      <c r="N62" s="72">
        <v>239753.7</v>
      </c>
      <c r="O62" s="72">
        <v>295740.7</v>
      </c>
      <c r="P62" s="72">
        <v>185535.3</v>
      </c>
      <c r="Q62" s="72">
        <v>656346.30000000005</v>
      </c>
      <c r="R62" s="72">
        <v>261947.3</v>
      </c>
      <c r="S62" s="72">
        <v>170421</v>
      </c>
      <c r="T62" s="72">
        <v>410383.7</v>
      </c>
      <c r="U62" s="72">
        <v>391892</v>
      </c>
      <c r="V62" s="72">
        <v>204082.9</v>
      </c>
      <c r="W62" s="72">
        <v>225452.1</v>
      </c>
      <c r="X62" s="72">
        <v>229511.3</v>
      </c>
      <c r="Y62" s="72">
        <v>209714.2</v>
      </c>
      <c r="Z62" s="72">
        <v>266894</v>
      </c>
      <c r="AA62" s="72">
        <v>221896.9</v>
      </c>
      <c r="AB62" s="72">
        <v>250656.1</v>
      </c>
      <c r="AC62" s="72">
        <v>268076.09999999998</v>
      </c>
      <c r="AD62" s="72">
        <v>221853.3</v>
      </c>
      <c r="AE62" s="72">
        <v>164261.1</v>
      </c>
      <c r="AF62" s="72">
        <v>1128051</v>
      </c>
      <c r="AG62" s="72">
        <v>1667210.9</v>
      </c>
      <c r="AH62" s="72">
        <v>604936.19999999995</v>
      </c>
      <c r="AI62" s="72">
        <v>1270993.6000000001</v>
      </c>
      <c r="AJ62" s="72">
        <v>500010</v>
      </c>
      <c r="AK62" s="72">
        <v>1056369.8999999999</v>
      </c>
      <c r="AL62" s="72">
        <v>1694785.8</v>
      </c>
      <c r="AM62" s="72">
        <v>329938</v>
      </c>
      <c r="AN62" s="72">
        <v>1199164.3</v>
      </c>
      <c r="AO62" s="72">
        <v>721945.4</v>
      </c>
      <c r="AP62" s="72">
        <v>139287.29999999999</v>
      </c>
      <c r="AQ62" s="72">
        <v>548285.19999999995</v>
      </c>
      <c r="AR62" s="72">
        <v>334805.09999999998</v>
      </c>
      <c r="AS62" s="72">
        <v>254150.2</v>
      </c>
      <c r="AT62" s="72">
        <v>438493.2</v>
      </c>
      <c r="AU62" s="72">
        <v>399220.9</v>
      </c>
      <c r="AV62" s="72">
        <v>349028.2</v>
      </c>
      <c r="AW62" s="72">
        <v>219626.5</v>
      </c>
      <c r="AX62" s="72">
        <v>206441.9</v>
      </c>
      <c r="AY62" s="72">
        <v>353895.2</v>
      </c>
      <c r="AZ62" s="72">
        <v>311669</v>
      </c>
      <c r="BA62" s="72">
        <v>238738</v>
      </c>
      <c r="BB62" s="72">
        <v>301758.5</v>
      </c>
      <c r="BC62" s="72">
        <v>147414.6</v>
      </c>
      <c r="BD62" s="72">
        <v>351402.4</v>
      </c>
      <c r="BE62" s="72">
        <v>498469.1</v>
      </c>
      <c r="BF62" s="72">
        <v>640487.19999999995</v>
      </c>
      <c r="BG62" s="72">
        <v>576760.19999999995</v>
      </c>
      <c r="BH62" s="72">
        <v>739686.8</v>
      </c>
      <c r="BI62" s="72">
        <v>246941</v>
      </c>
    </row>
    <row r="63" spans="1:61" ht="15" customHeight="1">
      <c r="A63" s="69" t="s">
        <v>387</v>
      </c>
      <c r="B63" s="70" t="s">
        <v>374</v>
      </c>
      <c r="C63" s="70" t="s">
        <v>375</v>
      </c>
      <c r="D63" s="70">
        <v>1644</v>
      </c>
      <c r="E63" s="70" t="s">
        <v>823</v>
      </c>
      <c r="F63" s="70">
        <v>3695</v>
      </c>
      <c r="G63" s="70">
        <v>129.19999999999999</v>
      </c>
      <c r="H63" s="70" t="s">
        <v>388</v>
      </c>
      <c r="I63" s="70">
        <v>8094</v>
      </c>
      <c r="J63" s="71" t="s">
        <v>389</v>
      </c>
      <c r="K63" s="71" t="s">
        <v>390</v>
      </c>
      <c r="L63" s="72">
        <v>26825.9</v>
      </c>
      <c r="M63" s="72">
        <v>28005.8</v>
      </c>
      <c r="N63" s="72">
        <v>19142.599999999999</v>
      </c>
      <c r="O63" s="72">
        <v>31403.599999999999</v>
      </c>
      <c r="P63" s="72">
        <v>16414.3</v>
      </c>
      <c r="Q63" s="72">
        <v>49945.599999999999</v>
      </c>
      <c r="R63" s="72">
        <v>35147.1</v>
      </c>
      <c r="S63" s="72">
        <v>40358.300000000003</v>
      </c>
      <c r="T63" s="72">
        <v>26638.7</v>
      </c>
      <c r="U63" s="72">
        <v>36820.300000000003</v>
      </c>
      <c r="V63" s="72">
        <v>33570.300000000003</v>
      </c>
      <c r="W63" s="72">
        <v>29680.400000000001</v>
      </c>
      <c r="X63" s="72">
        <v>37227.800000000003</v>
      </c>
      <c r="Y63" s="72">
        <v>52861.5</v>
      </c>
      <c r="Z63" s="72">
        <v>26093.7</v>
      </c>
      <c r="AA63" s="72">
        <v>43774.1</v>
      </c>
      <c r="AB63" s="72">
        <v>30129.1</v>
      </c>
      <c r="AC63" s="72">
        <v>39120.800000000003</v>
      </c>
      <c r="AD63" s="72">
        <v>37693.9</v>
      </c>
      <c r="AE63" s="72">
        <v>30266.9</v>
      </c>
      <c r="AF63" s="72">
        <v>39915.9</v>
      </c>
      <c r="AG63" s="72">
        <v>24316.5</v>
      </c>
      <c r="AH63" s="72">
        <v>45826</v>
      </c>
      <c r="AI63" s="72">
        <v>54462.8</v>
      </c>
      <c r="AJ63" s="72">
        <v>50773.4</v>
      </c>
      <c r="AK63" s="72">
        <v>39495.5</v>
      </c>
      <c r="AL63" s="72">
        <v>58057.1</v>
      </c>
      <c r="AM63" s="72">
        <v>86935.2</v>
      </c>
      <c r="AN63" s="72">
        <v>24191.5</v>
      </c>
      <c r="AO63" s="72">
        <v>76858.5</v>
      </c>
      <c r="AP63" s="72">
        <v>52123.6</v>
      </c>
      <c r="AQ63" s="72">
        <v>34253.199999999997</v>
      </c>
      <c r="AR63" s="72">
        <v>48841.2</v>
      </c>
      <c r="AS63" s="72">
        <v>55420.3</v>
      </c>
      <c r="AT63" s="72">
        <v>37227.800000000003</v>
      </c>
      <c r="AU63" s="72">
        <v>81151.600000000006</v>
      </c>
      <c r="AV63" s="72">
        <v>45382.3</v>
      </c>
      <c r="AW63" s="72">
        <v>48963.4</v>
      </c>
      <c r="AX63" s="72">
        <v>35732.300000000003</v>
      </c>
      <c r="AY63" s="72">
        <v>41716.300000000003</v>
      </c>
      <c r="AZ63" s="72">
        <v>30645.8</v>
      </c>
      <c r="BA63" s="72">
        <v>12487.2</v>
      </c>
      <c r="BB63" s="72">
        <v>23179</v>
      </c>
      <c r="BC63" s="72">
        <v>52011</v>
      </c>
      <c r="BD63" s="72">
        <v>42445.599999999999</v>
      </c>
      <c r="BE63" s="72">
        <v>29878.7</v>
      </c>
      <c r="BF63" s="72">
        <v>40444.5</v>
      </c>
      <c r="BG63" s="72">
        <v>44120</v>
      </c>
      <c r="BH63" s="72">
        <v>51745.9</v>
      </c>
      <c r="BI63" s="72">
        <v>18806.400000000001</v>
      </c>
    </row>
    <row r="64" spans="1:61" ht="15" customHeight="1">
      <c r="A64" s="69" t="s">
        <v>53</v>
      </c>
      <c r="B64" s="70" t="s">
        <v>30</v>
      </c>
      <c r="C64" s="70" t="s">
        <v>31</v>
      </c>
      <c r="D64" s="70">
        <v>1648</v>
      </c>
      <c r="E64" s="70" t="s">
        <v>36</v>
      </c>
      <c r="F64" s="70">
        <v>1389.1</v>
      </c>
      <c r="G64" s="70">
        <v>204</v>
      </c>
      <c r="H64" s="70" t="s">
        <v>54</v>
      </c>
      <c r="I64" s="73">
        <v>59516857581</v>
      </c>
      <c r="J64" s="71" t="s">
        <v>55</v>
      </c>
      <c r="K64" s="71" t="s">
        <v>56</v>
      </c>
      <c r="L64" s="72">
        <v>3453065.8</v>
      </c>
      <c r="M64" s="72">
        <v>8511698</v>
      </c>
      <c r="N64" s="72">
        <v>4270336.5</v>
      </c>
      <c r="O64" s="72">
        <v>2642505.2999999998</v>
      </c>
      <c r="P64" s="72">
        <v>2495741</v>
      </c>
      <c r="Q64" s="72">
        <v>1594980.5</v>
      </c>
      <c r="R64" s="72">
        <v>2815784.3</v>
      </c>
      <c r="S64" s="72">
        <v>4221928</v>
      </c>
      <c r="T64" s="72">
        <v>2950323.5</v>
      </c>
      <c r="U64" s="72">
        <v>901951.2</v>
      </c>
      <c r="V64" s="72">
        <v>1086854.8999999999</v>
      </c>
      <c r="W64" s="72">
        <v>1799477.6</v>
      </c>
      <c r="X64" s="72">
        <v>1345857.4</v>
      </c>
      <c r="Y64" s="72">
        <v>2564991</v>
      </c>
      <c r="Z64" s="72">
        <v>1512352.4</v>
      </c>
      <c r="AA64" s="72">
        <v>2897411.3</v>
      </c>
      <c r="AB64" s="72">
        <v>724025.6</v>
      </c>
      <c r="AC64" s="72">
        <v>2287235.5</v>
      </c>
      <c r="AD64" s="72">
        <v>1296549.1000000001</v>
      </c>
      <c r="AE64" s="72">
        <v>2651596</v>
      </c>
      <c r="AF64" s="72">
        <v>3540668</v>
      </c>
      <c r="AG64" s="72">
        <v>8251919.5</v>
      </c>
      <c r="AH64" s="72">
        <v>2614383.2999999998</v>
      </c>
      <c r="AI64" s="72">
        <v>7595061.5</v>
      </c>
      <c r="AJ64" s="72">
        <v>2733222.8</v>
      </c>
      <c r="AK64" s="72">
        <v>4358237</v>
      </c>
      <c r="AL64" s="72">
        <v>2633487</v>
      </c>
      <c r="AM64" s="72">
        <v>3779894</v>
      </c>
      <c r="AN64" s="72">
        <v>5276671.5</v>
      </c>
      <c r="AO64" s="72">
        <v>2966276.3</v>
      </c>
      <c r="AP64" s="72">
        <v>843886.4</v>
      </c>
      <c r="AQ64" s="72">
        <v>2677821.7999999998</v>
      </c>
      <c r="AR64" s="72">
        <v>1147958.3</v>
      </c>
      <c r="AS64" s="72">
        <v>1534360.4</v>
      </c>
      <c r="AT64" s="72">
        <v>594453.4</v>
      </c>
      <c r="AU64" s="72">
        <v>2571466</v>
      </c>
      <c r="AV64" s="72">
        <v>3737076.3</v>
      </c>
      <c r="AW64" s="72">
        <v>1816368.1</v>
      </c>
      <c r="AX64" s="72">
        <v>2226024.5</v>
      </c>
      <c r="AY64" s="72">
        <v>1503640.5</v>
      </c>
      <c r="AZ64" s="72">
        <v>2559313.7999999998</v>
      </c>
      <c r="BA64" s="72">
        <v>1488328.3</v>
      </c>
      <c r="BB64" s="72">
        <v>1794293.5</v>
      </c>
      <c r="BC64" s="72">
        <v>1298922.5</v>
      </c>
      <c r="BD64" s="72">
        <v>501335.8</v>
      </c>
      <c r="BE64" s="72">
        <v>5615296.5</v>
      </c>
      <c r="BF64" s="72">
        <v>13548811</v>
      </c>
      <c r="BG64" s="72">
        <v>5458191.5</v>
      </c>
      <c r="BH64" s="72">
        <v>15014895</v>
      </c>
      <c r="BI64" s="72">
        <v>3508661.5</v>
      </c>
    </row>
    <row r="65" spans="1:61" ht="15" customHeight="1">
      <c r="A65" s="69" t="s">
        <v>184</v>
      </c>
      <c r="B65" s="70" t="s">
        <v>30</v>
      </c>
      <c r="C65" s="70" t="s">
        <v>167</v>
      </c>
      <c r="D65" s="70">
        <v>1649</v>
      </c>
      <c r="E65" s="70" t="s">
        <v>822</v>
      </c>
      <c r="F65" s="70">
        <v>1040</v>
      </c>
      <c r="G65" s="70">
        <v>118.1</v>
      </c>
      <c r="H65" s="70" t="s">
        <v>185</v>
      </c>
      <c r="I65" s="73">
        <v>69710186287</v>
      </c>
      <c r="J65" s="71" t="s">
        <v>186</v>
      </c>
      <c r="K65" s="71" t="s">
        <v>187</v>
      </c>
      <c r="L65" s="72">
        <v>2170834</v>
      </c>
      <c r="M65" s="72">
        <v>2520543.2999999998</v>
      </c>
      <c r="N65" s="72">
        <v>3371529.8</v>
      </c>
      <c r="O65" s="72">
        <v>2650420.7999999998</v>
      </c>
      <c r="P65" s="72">
        <v>1783507.6</v>
      </c>
      <c r="Q65" s="72">
        <v>1792244.3</v>
      </c>
      <c r="R65" s="72">
        <v>1238230.1000000001</v>
      </c>
      <c r="S65" s="72">
        <v>888871.6</v>
      </c>
      <c r="T65" s="72">
        <v>2289301</v>
      </c>
      <c r="U65" s="72">
        <v>2097860.7999999998</v>
      </c>
      <c r="V65" s="72">
        <v>577550.80000000005</v>
      </c>
      <c r="W65" s="72">
        <v>1034199</v>
      </c>
      <c r="X65" s="72">
        <v>1276026.8</v>
      </c>
      <c r="Y65" s="72">
        <v>784011.8</v>
      </c>
      <c r="Z65" s="72">
        <v>1004607.9</v>
      </c>
      <c r="AA65" s="72">
        <v>1191299.3999999999</v>
      </c>
      <c r="AB65" s="72">
        <v>683701.9</v>
      </c>
      <c r="AC65" s="72">
        <v>947497.3</v>
      </c>
      <c r="AD65" s="72">
        <v>1452024</v>
      </c>
      <c r="AE65" s="72">
        <v>1078709.3</v>
      </c>
      <c r="AF65" s="72">
        <v>3226835.3</v>
      </c>
      <c r="AG65" s="72">
        <v>2352374.2999999998</v>
      </c>
      <c r="AH65" s="72">
        <v>2644917.5</v>
      </c>
      <c r="AI65" s="72">
        <v>3321665.5</v>
      </c>
      <c r="AJ65" s="72">
        <v>3375680.3</v>
      </c>
      <c r="AK65" s="72">
        <v>2378184</v>
      </c>
      <c r="AL65" s="72">
        <v>4101064.5</v>
      </c>
      <c r="AM65" s="72">
        <v>3045097.8</v>
      </c>
      <c r="AN65" s="72">
        <v>2084166.9</v>
      </c>
      <c r="AO65" s="72">
        <v>2147114.2999999998</v>
      </c>
      <c r="AP65" s="72">
        <v>2762944.3</v>
      </c>
      <c r="AQ65" s="72">
        <v>3177023.5</v>
      </c>
      <c r="AR65" s="72">
        <v>1931615.6</v>
      </c>
      <c r="AS65" s="72">
        <v>1752372.4</v>
      </c>
      <c r="AT65" s="72">
        <v>2606334</v>
      </c>
      <c r="AU65" s="72">
        <v>1583814</v>
      </c>
      <c r="AV65" s="72">
        <v>1608673.8</v>
      </c>
      <c r="AW65" s="72">
        <v>1334861.3</v>
      </c>
      <c r="AX65" s="72">
        <v>1199814.3</v>
      </c>
      <c r="AY65" s="72">
        <v>1340039.6000000001</v>
      </c>
      <c r="AZ65" s="72">
        <v>1393250</v>
      </c>
      <c r="BA65" s="72">
        <v>896778.1</v>
      </c>
      <c r="BB65" s="72">
        <v>1123142.8</v>
      </c>
      <c r="BC65" s="72">
        <v>824773.1</v>
      </c>
      <c r="BD65" s="72">
        <v>1414212.5</v>
      </c>
      <c r="BE65" s="72">
        <v>3845626.5</v>
      </c>
      <c r="BF65" s="72">
        <v>3248191.8</v>
      </c>
      <c r="BG65" s="72">
        <v>4400624.5</v>
      </c>
      <c r="BH65" s="72">
        <v>4164670.3</v>
      </c>
      <c r="BI65" s="72">
        <v>2279400.7999999998</v>
      </c>
    </row>
    <row r="66" spans="1:61" ht="15" customHeight="1">
      <c r="A66" s="69" t="s">
        <v>548</v>
      </c>
      <c r="B66" s="70" t="s">
        <v>488</v>
      </c>
      <c r="C66" s="70" t="s">
        <v>547</v>
      </c>
      <c r="D66" s="70">
        <v>1651</v>
      </c>
      <c r="E66" s="70" t="s">
        <v>822</v>
      </c>
      <c r="F66" s="70">
        <v>1210</v>
      </c>
      <c r="G66" s="70">
        <v>168.1</v>
      </c>
      <c r="H66" s="70" t="s">
        <v>549</v>
      </c>
      <c r="I66" s="70">
        <v>1050</v>
      </c>
      <c r="J66" s="71" t="s">
        <v>550</v>
      </c>
      <c r="K66" s="71" t="s">
        <v>551</v>
      </c>
      <c r="L66" s="72">
        <v>40375.4</v>
      </c>
      <c r="M66" s="72">
        <v>50651.6</v>
      </c>
      <c r="N66" s="72">
        <v>113713.5</v>
      </c>
      <c r="O66" s="72">
        <v>43344.4</v>
      </c>
      <c r="P66" s="72">
        <v>34216.1</v>
      </c>
      <c r="Q66" s="72"/>
      <c r="R66" s="72">
        <v>59104.2</v>
      </c>
      <c r="S66" s="72">
        <v>47242</v>
      </c>
      <c r="T66" s="72">
        <v>81485.8</v>
      </c>
      <c r="U66" s="72">
        <v>82959.899999999994</v>
      </c>
      <c r="V66" s="72">
        <v>32920.300000000003</v>
      </c>
      <c r="W66" s="72">
        <v>44047.6</v>
      </c>
      <c r="X66" s="72">
        <v>51164</v>
      </c>
      <c r="Y66" s="72">
        <v>43548.4</v>
      </c>
      <c r="Z66" s="72">
        <v>35906.9</v>
      </c>
      <c r="AA66" s="72">
        <v>37348.400000000001</v>
      </c>
      <c r="AB66" s="72">
        <v>34082.699999999997</v>
      </c>
      <c r="AC66" s="72">
        <v>34128.6</v>
      </c>
      <c r="AD66" s="72">
        <v>36593.9</v>
      </c>
      <c r="AE66" s="72">
        <v>33393.5</v>
      </c>
      <c r="AF66" s="72">
        <v>65891.8</v>
      </c>
      <c r="AG66" s="72">
        <v>41238.400000000001</v>
      </c>
      <c r="AH66" s="72">
        <v>37139.5</v>
      </c>
      <c r="AI66" s="72"/>
      <c r="AJ66" s="72">
        <v>38141.9</v>
      </c>
      <c r="AK66" s="72">
        <v>79732.5</v>
      </c>
      <c r="AL66" s="72">
        <v>67326.600000000006</v>
      </c>
      <c r="AM66" s="72">
        <v>101663.7</v>
      </c>
      <c r="AN66" s="72">
        <v>82154.100000000006</v>
      </c>
      <c r="AO66" s="72">
        <v>86832.4</v>
      </c>
      <c r="AP66" s="72">
        <v>104106.4</v>
      </c>
      <c r="AQ66" s="72">
        <v>98840.8</v>
      </c>
      <c r="AR66" s="72">
        <v>69302.8</v>
      </c>
      <c r="AS66" s="72">
        <v>76732.3</v>
      </c>
      <c r="AT66" s="72">
        <v>93113.7</v>
      </c>
      <c r="AU66" s="72">
        <v>61234.2</v>
      </c>
      <c r="AV66" s="72">
        <v>51176.4</v>
      </c>
      <c r="AW66" s="72">
        <v>39210.6</v>
      </c>
      <c r="AX66" s="72">
        <v>51928.1</v>
      </c>
      <c r="AY66" s="72">
        <v>52146.3</v>
      </c>
      <c r="AZ66" s="72">
        <v>58786</v>
      </c>
      <c r="BA66" s="72">
        <v>57378.9</v>
      </c>
      <c r="BB66" s="72">
        <v>62848.9</v>
      </c>
      <c r="BC66" s="72">
        <v>44585.5</v>
      </c>
      <c r="BD66" s="72">
        <v>70234.100000000006</v>
      </c>
      <c r="BE66" s="72">
        <v>125468.7</v>
      </c>
      <c r="BF66" s="72">
        <v>107603.2</v>
      </c>
      <c r="BG66" s="72">
        <v>112824.1</v>
      </c>
      <c r="BH66" s="72">
        <v>101065.7</v>
      </c>
      <c r="BI66" s="72">
        <v>77384.800000000003</v>
      </c>
    </row>
    <row r="67" spans="1:61" ht="15" customHeight="1">
      <c r="A67" s="69" t="s">
        <v>526</v>
      </c>
      <c r="B67" s="70" t="s">
        <v>488</v>
      </c>
      <c r="C67" s="70" t="s">
        <v>521</v>
      </c>
      <c r="D67" s="70">
        <v>1659</v>
      </c>
      <c r="E67" s="70" t="s">
        <v>36</v>
      </c>
      <c r="F67" s="70">
        <v>1800</v>
      </c>
      <c r="G67" s="70">
        <v>245.1</v>
      </c>
      <c r="H67" s="70" t="s">
        <v>527</v>
      </c>
      <c r="I67" s="70">
        <v>835</v>
      </c>
      <c r="J67" s="71" t="s">
        <v>528</v>
      </c>
      <c r="K67" s="71" t="s">
        <v>529</v>
      </c>
      <c r="L67" s="72">
        <v>122857.2</v>
      </c>
      <c r="M67" s="72">
        <v>94489.2</v>
      </c>
      <c r="N67" s="72">
        <v>184862.1</v>
      </c>
      <c r="O67" s="72">
        <v>192237.1</v>
      </c>
      <c r="P67" s="72">
        <v>120900.4</v>
      </c>
      <c r="Q67" s="72">
        <v>107611.3</v>
      </c>
      <c r="R67" s="72"/>
      <c r="S67" s="72">
        <v>80659.7</v>
      </c>
      <c r="T67" s="72">
        <v>113990.8</v>
      </c>
      <c r="U67" s="72">
        <v>101917.7</v>
      </c>
      <c r="V67" s="72"/>
      <c r="W67" s="72">
        <v>144100.79999999999</v>
      </c>
      <c r="X67" s="72">
        <v>97809.3</v>
      </c>
      <c r="Y67" s="72">
        <v>69079.7</v>
      </c>
      <c r="Z67" s="72">
        <v>120039.5</v>
      </c>
      <c r="AA67" s="72"/>
      <c r="AB67" s="72">
        <v>25652.6</v>
      </c>
      <c r="AC67" s="72">
        <v>137783</v>
      </c>
      <c r="AD67" s="72">
        <v>82667.899999999994</v>
      </c>
      <c r="AE67" s="72"/>
      <c r="AF67" s="72">
        <v>103638.9</v>
      </c>
      <c r="AG67" s="72">
        <v>93038.9</v>
      </c>
      <c r="AH67" s="72">
        <v>98722.1</v>
      </c>
      <c r="AI67" s="72">
        <v>55147.8</v>
      </c>
      <c r="AJ67" s="72">
        <v>166771.4</v>
      </c>
      <c r="AK67" s="72">
        <v>85756</v>
      </c>
      <c r="AL67" s="72"/>
      <c r="AM67" s="72">
        <v>107741.8</v>
      </c>
      <c r="AN67" s="72">
        <v>73364.3</v>
      </c>
      <c r="AO67" s="72">
        <v>273673.2</v>
      </c>
      <c r="AP67" s="72"/>
      <c r="AQ67" s="72"/>
      <c r="AR67" s="72">
        <v>86666.3</v>
      </c>
      <c r="AS67" s="72">
        <v>70584.600000000006</v>
      </c>
      <c r="AT67" s="72"/>
      <c r="AU67" s="72">
        <v>133020.79999999999</v>
      </c>
      <c r="AV67" s="72"/>
      <c r="AW67" s="72"/>
      <c r="AX67" s="72"/>
      <c r="AY67" s="72">
        <v>46827.3</v>
      </c>
      <c r="AZ67" s="72"/>
      <c r="BA67" s="72">
        <v>66658</v>
      </c>
      <c r="BB67" s="72"/>
      <c r="BC67" s="72"/>
      <c r="BD67" s="72">
        <v>174345.1</v>
      </c>
      <c r="BE67" s="72">
        <v>174246.6</v>
      </c>
      <c r="BF67" s="72">
        <v>102264.7</v>
      </c>
      <c r="BG67" s="72">
        <v>166531.5</v>
      </c>
      <c r="BH67" s="72">
        <v>120039.5</v>
      </c>
      <c r="BI67" s="72">
        <v>123567.5</v>
      </c>
    </row>
    <row r="68" spans="1:61" ht="15" customHeight="1">
      <c r="A68" s="69" t="s">
        <v>154</v>
      </c>
      <c r="B68" s="70" t="s">
        <v>30</v>
      </c>
      <c r="C68" s="70" t="s">
        <v>126</v>
      </c>
      <c r="D68" s="70">
        <v>1898</v>
      </c>
      <c r="E68" s="70" t="s">
        <v>822</v>
      </c>
      <c r="F68" s="70">
        <v>796</v>
      </c>
      <c r="G68" s="70">
        <v>116.1</v>
      </c>
      <c r="H68" s="70" t="s">
        <v>155</v>
      </c>
      <c r="I68" s="73">
        <v>1457426971047</v>
      </c>
      <c r="J68" s="71" t="s">
        <v>156</v>
      </c>
      <c r="K68" s="71" t="s">
        <v>157</v>
      </c>
      <c r="L68" s="72">
        <v>4755984.5</v>
      </c>
      <c r="M68" s="72">
        <v>6009454</v>
      </c>
      <c r="N68" s="72">
        <v>5217714.5</v>
      </c>
      <c r="O68" s="72">
        <v>4836371.5</v>
      </c>
      <c r="P68" s="72">
        <v>2636496.2999999998</v>
      </c>
      <c r="Q68" s="72">
        <v>2556839</v>
      </c>
      <c r="R68" s="72">
        <v>3158666.5</v>
      </c>
      <c r="S68" s="72">
        <v>1532351.4</v>
      </c>
      <c r="T68" s="72">
        <v>2901828</v>
      </c>
      <c r="U68" s="72">
        <v>3428419.5</v>
      </c>
      <c r="V68" s="72">
        <v>871362.8</v>
      </c>
      <c r="W68" s="72">
        <v>1073459.3999999999</v>
      </c>
      <c r="X68" s="72">
        <v>1279344.8</v>
      </c>
      <c r="Y68" s="72">
        <v>902853.5</v>
      </c>
      <c r="Z68" s="72">
        <v>1147567.1000000001</v>
      </c>
      <c r="AA68" s="72">
        <v>1132535.8999999999</v>
      </c>
      <c r="AB68" s="72">
        <v>579911.9</v>
      </c>
      <c r="AC68" s="72">
        <v>886878.8</v>
      </c>
      <c r="AD68" s="72">
        <v>1309512.6000000001</v>
      </c>
      <c r="AE68" s="72">
        <v>1043504.1</v>
      </c>
      <c r="AF68" s="72">
        <v>7944738.5</v>
      </c>
      <c r="AG68" s="72">
        <v>7683310</v>
      </c>
      <c r="AH68" s="72">
        <v>6483271.5</v>
      </c>
      <c r="AI68" s="72">
        <v>8195746</v>
      </c>
      <c r="AJ68" s="72">
        <v>6330491</v>
      </c>
      <c r="AK68" s="72">
        <v>1791691.5</v>
      </c>
      <c r="AL68" s="72">
        <v>2074354.4</v>
      </c>
      <c r="AM68" s="72">
        <v>1611239.6</v>
      </c>
      <c r="AN68" s="72">
        <v>979206.6</v>
      </c>
      <c r="AO68" s="72">
        <v>1381134.8</v>
      </c>
      <c r="AP68" s="72">
        <v>886082.1</v>
      </c>
      <c r="AQ68" s="72">
        <v>1049226.8999999999</v>
      </c>
      <c r="AR68" s="72">
        <v>740277.9</v>
      </c>
      <c r="AS68" s="72">
        <v>559176.6</v>
      </c>
      <c r="AT68" s="72">
        <v>890202.4</v>
      </c>
      <c r="AU68" s="72">
        <v>632074</v>
      </c>
      <c r="AV68" s="72">
        <v>794625.5</v>
      </c>
      <c r="AW68" s="72">
        <v>566432</v>
      </c>
      <c r="AX68" s="72">
        <v>418057.2</v>
      </c>
      <c r="AY68" s="72">
        <v>501192</v>
      </c>
      <c r="AZ68" s="72">
        <v>474168.3</v>
      </c>
      <c r="BA68" s="72">
        <v>444045.6</v>
      </c>
      <c r="BB68" s="72">
        <v>424960.8</v>
      </c>
      <c r="BC68" s="72">
        <v>486013.8</v>
      </c>
      <c r="BD68" s="72">
        <v>703897.4</v>
      </c>
      <c r="BE68" s="72">
        <v>3583705.5</v>
      </c>
      <c r="BF68" s="72">
        <v>3331202.5</v>
      </c>
      <c r="BG68" s="72">
        <v>4153248.8</v>
      </c>
      <c r="BH68" s="72">
        <v>4770735.5</v>
      </c>
      <c r="BI68" s="72">
        <v>1815014.6</v>
      </c>
    </row>
    <row r="69" spans="1:61" ht="15" customHeight="1">
      <c r="A69" s="69" t="s">
        <v>213</v>
      </c>
      <c r="B69" s="70" t="s">
        <v>30</v>
      </c>
      <c r="C69" s="70" t="s">
        <v>201</v>
      </c>
      <c r="D69" s="70">
        <v>2127</v>
      </c>
      <c r="E69" s="70" t="s">
        <v>822</v>
      </c>
      <c r="F69" s="70">
        <v>1274</v>
      </c>
      <c r="G69" s="70">
        <v>308.10000000000002</v>
      </c>
      <c r="H69" s="70" t="s">
        <v>214</v>
      </c>
      <c r="I69" s="70">
        <v>124886</v>
      </c>
      <c r="J69" s="71" t="s">
        <v>215</v>
      </c>
      <c r="K69" s="71" t="s">
        <v>216</v>
      </c>
      <c r="L69" s="72"/>
      <c r="M69" s="72">
        <v>57509.8</v>
      </c>
      <c r="N69" s="72">
        <v>36536.699999999997</v>
      </c>
      <c r="O69" s="72"/>
      <c r="P69" s="72"/>
      <c r="Q69" s="72"/>
      <c r="R69" s="72">
        <v>12751.1</v>
      </c>
      <c r="S69" s="72">
        <v>65031.199999999997</v>
      </c>
      <c r="T69" s="72">
        <v>25548.1</v>
      </c>
      <c r="U69" s="72"/>
      <c r="V69" s="72">
        <v>99191</v>
      </c>
      <c r="W69" s="72">
        <v>29860.3</v>
      </c>
      <c r="X69" s="72">
        <v>396859.7</v>
      </c>
      <c r="Y69" s="72">
        <v>47833.3</v>
      </c>
      <c r="Z69" s="72">
        <v>119392.6</v>
      </c>
      <c r="AA69" s="72">
        <v>148003.6</v>
      </c>
      <c r="AB69" s="72">
        <v>14924.8</v>
      </c>
      <c r="AC69" s="72">
        <v>32404.7</v>
      </c>
      <c r="AD69" s="72">
        <v>84397.6</v>
      </c>
      <c r="AE69" s="72">
        <v>79782.100000000006</v>
      </c>
      <c r="AF69" s="72">
        <v>21630.400000000001</v>
      </c>
      <c r="AG69" s="72">
        <v>20857.599999999999</v>
      </c>
      <c r="AH69" s="72"/>
      <c r="AI69" s="72"/>
      <c r="AJ69" s="72"/>
      <c r="AK69" s="72"/>
      <c r="AL69" s="72">
        <v>22490.9</v>
      </c>
      <c r="AM69" s="72"/>
      <c r="AN69" s="72"/>
      <c r="AO69" s="72"/>
      <c r="AP69" s="72">
        <v>31269.200000000001</v>
      </c>
      <c r="AQ69" s="72">
        <v>22496.5</v>
      </c>
      <c r="AR69" s="72">
        <v>22002.5</v>
      </c>
      <c r="AS69" s="72">
        <v>14144.3</v>
      </c>
      <c r="AT69" s="72"/>
      <c r="AU69" s="72"/>
      <c r="AV69" s="72">
        <v>24483.3</v>
      </c>
      <c r="AW69" s="72"/>
      <c r="AX69" s="72"/>
      <c r="AY69" s="72"/>
      <c r="AZ69" s="72"/>
      <c r="BA69" s="72">
        <v>7623.3</v>
      </c>
      <c r="BB69" s="72">
        <v>24502.7</v>
      </c>
      <c r="BC69" s="72">
        <v>32116.7</v>
      </c>
      <c r="BD69" s="72"/>
      <c r="BE69" s="72"/>
      <c r="BF69" s="72"/>
      <c r="BG69" s="72">
        <v>45954.5</v>
      </c>
      <c r="BH69" s="72">
        <v>55895.8</v>
      </c>
      <c r="BI69" s="72">
        <v>52033.9</v>
      </c>
    </row>
    <row r="70" spans="1:61" ht="15" customHeight="1">
      <c r="A70" s="69" t="s">
        <v>66</v>
      </c>
      <c r="B70" s="70" t="s">
        <v>30</v>
      </c>
      <c r="C70" s="70" t="s">
        <v>57</v>
      </c>
      <c r="D70" s="70">
        <v>2342</v>
      </c>
      <c r="E70" s="70" t="s">
        <v>822</v>
      </c>
      <c r="F70" s="70">
        <v>1660</v>
      </c>
      <c r="G70" s="70">
        <v>177.1</v>
      </c>
      <c r="H70" s="70" t="s">
        <v>67</v>
      </c>
      <c r="I70" s="70">
        <v>5202</v>
      </c>
      <c r="J70" s="71" t="s">
        <v>68</v>
      </c>
      <c r="K70" s="71" t="s">
        <v>69</v>
      </c>
      <c r="L70" s="72">
        <v>366589.3</v>
      </c>
      <c r="M70" s="72">
        <v>288638.40000000002</v>
      </c>
      <c r="N70" s="72">
        <v>497137.9</v>
      </c>
      <c r="O70" s="72">
        <v>274862.40000000002</v>
      </c>
      <c r="P70" s="72">
        <v>304615.5</v>
      </c>
      <c r="Q70" s="72">
        <v>238570.5</v>
      </c>
      <c r="R70" s="72">
        <v>168398.1</v>
      </c>
      <c r="S70" s="72">
        <v>57485.599999999999</v>
      </c>
      <c r="T70" s="72">
        <v>152381.6</v>
      </c>
      <c r="U70" s="72">
        <v>99617.9</v>
      </c>
      <c r="V70" s="72"/>
      <c r="W70" s="72"/>
      <c r="X70" s="72">
        <v>89454.2</v>
      </c>
      <c r="Y70" s="72">
        <v>38016</v>
      </c>
      <c r="Z70" s="72">
        <v>66321.600000000006</v>
      </c>
      <c r="AA70" s="72"/>
      <c r="AB70" s="72">
        <v>36370.9</v>
      </c>
      <c r="AC70" s="72">
        <v>67744.2</v>
      </c>
      <c r="AD70" s="72">
        <v>74635.5</v>
      </c>
      <c r="AE70" s="72">
        <v>132161.29999999999</v>
      </c>
      <c r="AF70" s="72">
        <v>113564.1</v>
      </c>
      <c r="AG70" s="72">
        <v>67332.3</v>
      </c>
      <c r="AH70" s="72">
        <v>65663.399999999994</v>
      </c>
      <c r="AI70" s="72"/>
      <c r="AJ70" s="72">
        <v>99617.9</v>
      </c>
      <c r="AK70" s="72">
        <v>560753.4</v>
      </c>
      <c r="AL70" s="72">
        <v>106532</v>
      </c>
      <c r="AM70" s="72">
        <v>308121.59999999998</v>
      </c>
      <c r="AN70" s="72">
        <v>132615.1</v>
      </c>
      <c r="AO70" s="72">
        <v>116195.3</v>
      </c>
      <c r="AP70" s="72"/>
      <c r="AQ70" s="72">
        <v>62744.3</v>
      </c>
      <c r="AR70" s="72"/>
      <c r="AS70" s="72">
        <v>51503.3</v>
      </c>
      <c r="AT70" s="72">
        <v>58557.7</v>
      </c>
      <c r="AU70" s="72">
        <v>43588.6</v>
      </c>
      <c r="AV70" s="72">
        <v>55371.7</v>
      </c>
      <c r="AW70" s="72">
        <v>119779.8</v>
      </c>
      <c r="AX70" s="72">
        <v>39827.599999999999</v>
      </c>
      <c r="AY70" s="72">
        <v>31048.400000000001</v>
      </c>
      <c r="AZ70" s="72">
        <v>36662.1</v>
      </c>
      <c r="BA70" s="72">
        <v>31579</v>
      </c>
      <c r="BB70" s="72">
        <v>51216</v>
      </c>
      <c r="BC70" s="72">
        <v>44333.7</v>
      </c>
      <c r="BD70" s="72">
        <v>85718.399999999994</v>
      </c>
      <c r="BE70" s="72">
        <v>70332.899999999994</v>
      </c>
      <c r="BF70" s="72">
        <v>54428.5</v>
      </c>
      <c r="BG70" s="72">
        <v>53540.7</v>
      </c>
      <c r="BH70" s="72">
        <v>41570</v>
      </c>
      <c r="BI70" s="72">
        <v>32828.300000000003</v>
      </c>
    </row>
    <row r="71" spans="1:61" ht="15" customHeight="1">
      <c r="A71" s="69" t="s">
        <v>585</v>
      </c>
      <c r="B71" s="70" t="s">
        <v>556</v>
      </c>
      <c r="C71" s="70" t="s">
        <v>557</v>
      </c>
      <c r="D71" s="70">
        <v>2849</v>
      </c>
      <c r="E71" s="70" t="s">
        <v>822</v>
      </c>
      <c r="F71" s="70">
        <v>1300</v>
      </c>
      <c r="G71" s="70">
        <v>364</v>
      </c>
      <c r="H71" s="74" t="s">
        <v>586</v>
      </c>
      <c r="I71" s="70">
        <v>761</v>
      </c>
      <c r="J71" s="70"/>
      <c r="K71" s="70"/>
      <c r="L71" s="72">
        <v>243011</v>
      </c>
      <c r="M71" s="72">
        <v>234182.5</v>
      </c>
      <c r="N71" s="72">
        <v>241841.5</v>
      </c>
      <c r="O71" s="72">
        <v>229531.2</v>
      </c>
      <c r="P71" s="72">
        <v>100380</v>
      </c>
      <c r="Q71" s="72">
        <v>181355.6</v>
      </c>
      <c r="R71" s="72">
        <v>141930.79999999999</v>
      </c>
      <c r="S71" s="72">
        <v>123649.3</v>
      </c>
      <c r="T71" s="72">
        <v>212517.2</v>
      </c>
      <c r="U71" s="72">
        <v>195160.9</v>
      </c>
      <c r="V71" s="72">
        <v>57162.5</v>
      </c>
      <c r="W71" s="72">
        <v>138353.70000000001</v>
      </c>
      <c r="X71" s="72">
        <v>99062.3</v>
      </c>
      <c r="Y71" s="72">
        <v>113891</v>
      </c>
      <c r="Z71" s="72">
        <v>118637.6</v>
      </c>
      <c r="AA71" s="72">
        <v>120965.7</v>
      </c>
      <c r="AB71" s="72">
        <v>86491</v>
      </c>
      <c r="AC71" s="72">
        <v>118711.9</v>
      </c>
      <c r="AD71" s="72">
        <v>142627</v>
      </c>
      <c r="AE71" s="72">
        <v>120598.3</v>
      </c>
      <c r="AF71" s="72">
        <v>269529.90000000002</v>
      </c>
      <c r="AG71" s="72">
        <v>185154.7</v>
      </c>
      <c r="AH71" s="72">
        <v>246472.1</v>
      </c>
      <c r="AI71" s="72">
        <v>224278.9</v>
      </c>
      <c r="AJ71" s="72">
        <v>286833.09999999998</v>
      </c>
      <c r="AK71" s="72">
        <v>234861.1</v>
      </c>
      <c r="AL71" s="72">
        <v>120252.1</v>
      </c>
      <c r="AM71" s="72">
        <v>222180.9</v>
      </c>
      <c r="AN71" s="72">
        <v>163484.70000000001</v>
      </c>
      <c r="AO71" s="72">
        <v>187876</v>
      </c>
      <c r="AP71" s="72">
        <v>206937.4</v>
      </c>
      <c r="AQ71" s="72">
        <v>103107.6</v>
      </c>
      <c r="AR71" s="72">
        <v>118414</v>
      </c>
      <c r="AS71" s="72">
        <v>93341.9</v>
      </c>
      <c r="AT71" s="72">
        <v>59448.800000000003</v>
      </c>
      <c r="AU71" s="72">
        <v>129565.2</v>
      </c>
      <c r="AV71" s="72">
        <v>178616.8</v>
      </c>
      <c r="AW71" s="72">
        <v>99403.9</v>
      </c>
      <c r="AX71" s="72">
        <v>105013.7</v>
      </c>
      <c r="AY71" s="72">
        <v>161136.4</v>
      </c>
      <c r="AZ71" s="72">
        <v>94744.4</v>
      </c>
      <c r="BA71" s="72">
        <v>103212.9</v>
      </c>
      <c r="BB71" s="72">
        <v>120870.5</v>
      </c>
      <c r="BC71" s="72">
        <v>87760.4</v>
      </c>
      <c r="BD71" s="72">
        <v>159748.79999999999</v>
      </c>
      <c r="BE71" s="72">
        <v>164130.1</v>
      </c>
      <c r="BF71" s="72">
        <v>99061.3</v>
      </c>
      <c r="BG71" s="72">
        <v>181579.5</v>
      </c>
      <c r="BH71" s="72">
        <v>206972.2</v>
      </c>
      <c r="BI71" s="72">
        <v>83422.5</v>
      </c>
    </row>
    <row r="72" spans="1:61" ht="15" customHeight="1">
      <c r="A72" s="69" t="s">
        <v>566</v>
      </c>
      <c r="B72" s="70" t="s">
        <v>556</v>
      </c>
      <c r="C72" s="70" t="s">
        <v>557</v>
      </c>
      <c r="D72" s="70">
        <v>3108</v>
      </c>
      <c r="E72" s="70" t="s">
        <v>823</v>
      </c>
      <c r="F72" s="70">
        <v>800</v>
      </c>
      <c r="G72" s="70">
        <v>426.1</v>
      </c>
      <c r="H72" s="70" t="s">
        <v>567</v>
      </c>
      <c r="I72" s="70">
        <v>6022</v>
      </c>
      <c r="J72" s="71" t="s">
        <v>568</v>
      </c>
      <c r="K72" s="71" t="s">
        <v>569</v>
      </c>
      <c r="L72" s="72">
        <v>45897</v>
      </c>
      <c r="M72" s="72">
        <v>59561</v>
      </c>
      <c r="N72" s="72">
        <v>46686.7</v>
      </c>
      <c r="O72" s="72">
        <v>31061.200000000001</v>
      </c>
      <c r="P72" s="72">
        <v>12530.3</v>
      </c>
      <c r="Q72" s="72">
        <v>23956.799999999999</v>
      </c>
      <c r="R72" s="72">
        <v>43896.1</v>
      </c>
      <c r="S72" s="72">
        <v>42379.199999999997</v>
      </c>
      <c r="T72" s="72">
        <v>38913.599999999999</v>
      </c>
      <c r="U72" s="72">
        <v>30857.5</v>
      </c>
      <c r="V72" s="72">
        <v>23364</v>
      </c>
      <c r="W72" s="72">
        <v>43058.400000000001</v>
      </c>
      <c r="X72" s="72">
        <v>36507.1</v>
      </c>
      <c r="Y72" s="72">
        <v>40471.199999999997</v>
      </c>
      <c r="Z72" s="72">
        <v>45365.4</v>
      </c>
      <c r="AA72" s="72">
        <v>42852</v>
      </c>
      <c r="AB72" s="72">
        <v>18558.400000000001</v>
      </c>
      <c r="AC72" s="72">
        <v>41167.4</v>
      </c>
      <c r="AD72" s="72">
        <v>42278</v>
      </c>
      <c r="AE72" s="72">
        <v>47767.3</v>
      </c>
      <c r="AF72" s="72">
        <v>45308.9</v>
      </c>
      <c r="AG72" s="72">
        <v>51575.5</v>
      </c>
      <c r="AH72" s="72">
        <v>44079.9</v>
      </c>
      <c r="AI72" s="72">
        <v>26003.1</v>
      </c>
      <c r="AJ72" s="72">
        <v>28839</v>
      </c>
      <c r="AK72" s="72">
        <v>23118</v>
      </c>
      <c r="AL72" s="72">
        <v>8678.5</v>
      </c>
      <c r="AM72" s="72">
        <v>14347.7</v>
      </c>
      <c r="AN72" s="72">
        <v>3804.7</v>
      </c>
      <c r="AO72" s="72">
        <v>15226.4</v>
      </c>
      <c r="AP72" s="72">
        <v>14556.7</v>
      </c>
      <c r="AQ72" s="72">
        <v>6033.2</v>
      </c>
      <c r="AR72" s="72"/>
      <c r="AS72" s="72">
        <v>1740.5</v>
      </c>
      <c r="AT72" s="72">
        <v>5266.3</v>
      </c>
      <c r="AU72" s="72">
        <v>46762</v>
      </c>
      <c r="AV72" s="72">
        <v>23726.1</v>
      </c>
      <c r="AW72" s="72">
        <v>40288.400000000001</v>
      </c>
      <c r="AX72" s="72">
        <v>11955.8</v>
      </c>
      <c r="AY72" s="72">
        <v>22445.599999999999</v>
      </c>
      <c r="AZ72" s="72"/>
      <c r="BA72" s="72">
        <v>33079.699999999997</v>
      </c>
      <c r="BB72" s="72">
        <v>23928.5</v>
      </c>
      <c r="BC72" s="72">
        <v>26805.5</v>
      </c>
      <c r="BD72" s="72">
        <v>8466.2999999999993</v>
      </c>
      <c r="BE72" s="72"/>
      <c r="BF72" s="72"/>
      <c r="BG72" s="72"/>
      <c r="BH72" s="72"/>
      <c r="BI72" s="72"/>
    </row>
    <row r="73" spans="1:61" ht="15" customHeight="1">
      <c r="A73" s="69" t="s">
        <v>41</v>
      </c>
      <c r="B73" s="70" t="s">
        <v>30</v>
      </c>
      <c r="C73" s="70" t="s">
        <v>31</v>
      </c>
      <c r="D73" s="70">
        <v>3141</v>
      </c>
      <c r="E73" s="70" t="s">
        <v>822</v>
      </c>
      <c r="F73" s="70">
        <v>721</v>
      </c>
      <c r="G73" s="70">
        <v>118.2</v>
      </c>
      <c r="H73" s="70" t="s">
        <v>42</v>
      </c>
      <c r="I73" s="70">
        <v>247</v>
      </c>
      <c r="J73" s="71" t="s">
        <v>43</v>
      </c>
      <c r="K73" s="71" t="s">
        <v>44</v>
      </c>
      <c r="L73" s="72">
        <v>22623932</v>
      </c>
      <c r="M73" s="72">
        <v>25096112</v>
      </c>
      <c r="N73" s="72">
        <v>31599250</v>
      </c>
      <c r="O73" s="72">
        <v>26496302</v>
      </c>
      <c r="P73" s="72">
        <v>24839192</v>
      </c>
      <c r="Q73" s="72">
        <v>20105498</v>
      </c>
      <c r="R73" s="72">
        <v>15977655</v>
      </c>
      <c r="S73" s="72">
        <v>14261805</v>
      </c>
      <c r="T73" s="72">
        <v>15886358</v>
      </c>
      <c r="U73" s="72">
        <v>18707940</v>
      </c>
      <c r="V73" s="72">
        <v>10056482</v>
      </c>
      <c r="W73" s="72">
        <v>12775601</v>
      </c>
      <c r="X73" s="72">
        <v>12152774</v>
      </c>
      <c r="Y73" s="72">
        <v>12578117</v>
      </c>
      <c r="Z73" s="72">
        <v>13108458</v>
      </c>
      <c r="AA73" s="72">
        <v>13252906</v>
      </c>
      <c r="AB73" s="72">
        <v>9547223</v>
      </c>
      <c r="AC73" s="72">
        <v>13619623</v>
      </c>
      <c r="AD73" s="72">
        <v>11842883</v>
      </c>
      <c r="AE73" s="72">
        <v>14067678</v>
      </c>
      <c r="AF73" s="72">
        <v>17221416</v>
      </c>
      <c r="AG73" s="72">
        <v>16165958</v>
      </c>
      <c r="AH73" s="72">
        <v>18499356</v>
      </c>
      <c r="AI73" s="72">
        <v>18701264</v>
      </c>
      <c r="AJ73" s="72">
        <v>17148688</v>
      </c>
      <c r="AK73" s="72">
        <v>20476124</v>
      </c>
      <c r="AL73" s="72">
        <v>17950752</v>
      </c>
      <c r="AM73" s="72">
        <v>18565086</v>
      </c>
      <c r="AN73" s="72">
        <v>17606702</v>
      </c>
      <c r="AO73" s="72">
        <v>17504784</v>
      </c>
      <c r="AP73" s="72">
        <v>14533347</v>
      </c>
      <c r="AQ73" s="72">
        <v>11259009</v>
      </c>
      <c r="AR73" s="72">
        <v>12868186</v>
      </c>
      <c r="AS73" s="72">
        <v>10936126</v>
      </c>
      <c r="AT73" s="72">
        <v>14592610</v>
      </c>
      <c r="AU73" s="72">
        <v>14259537</v>
      </c>
      <c r="AV73" s="72">
        <v>14091762</v>
      </c>
      <c r="AW73" s="72">
        <v>13036068</v>
      </c>
      <c r="AX73" s="72">
        <v>11366473</v>
      </c>
      <c r="AY73" s="72">
        <v>11947857</v>
      </c>
      <c r="AZ73" s="72">
        <v>10506020</v>
      </c>
      <c r="BA73" s="72">
        <v>11418897</v>
      </c>
      <c r="BB73" s="72">
        <v>13302294</v>
      </c>
      <c r="BC73" s="72">
        <v>12308732</v>
      </c>
      <c r="BD73" s="72">
        <v>14777064</v>
      </c>
      <c r="BE73" s="72">
        <v>12237208</v>
      </c>
      <c r="BF73" s="72">
        <v>14400905</v>
      </c>
      <c r="BG73" s="72">
        <v>13161292</v>
      </c>
      <c r="BH73" s="72">
        <v>15368832</v>
      </c>
      <c r="BI73" s="72">
        <v>10612346</v>
      </c>
    </row>
    <row r="74" spans="1:61" ht="15" customHeight="1">
      <c r="A74" s="69" t="s">
        <v>312</v>
      </c>
      <c r="B74" s="70" t="s">
        <v>220</v>
      </c>
      <c r="C74" s="70" t="s">
        <v>284</v>
      </c>
      <c r="D74" s="70">
        <v>4966</v>
      </c>
      <c r="E74" s="70" t="s">
        <v>36</v>
      </c>
      <c r="F74" s="70">
        <v>1677.6</v>
      </c>
      <c r="G74" s="70">
        <v>307.2</v>
      </c>
      <c r="H74" s="70" t="s">
        <v>313</v>
      </c>
      <c r="I74" s="70">
        <v>6912</v>
      </c>
      <c r="J74" s="71" t="s">
        <v>314</v>
      </c>
      <c r="K74" s="71" t="s">
        <v>315</v>
      </c>
      <c r="L74" s="72">
        <v>28263.3</v>
      </c>
      <c r="M74" s="72">
        <v>61874.1</v>
      </c>
      <c r="N74" s="72">
        <v>40658.199999999997</v>
      </c>
      <c r="O74" s="72">
        <v>73039.7</v>
      </c>
      <c r="P74" s="72">
        <v>30549</v>
      </c>
      <c r="Q74" s="72">
        <v>75724.2</v>
      </c>
      <c r="R74" s="72">
        <v>108410.3</v>
      </c>
      <c r="S74" s="72">
        <v>8628.9</v>
      </c>
      <c r="T74" s="72">
        <v>76222</v>
      </c>
      <c r="U74" s="72">
        <v>89449</v>
      </c>
      <c r="V74" s="72">
        <v>37223.800000000003</v>
      </c>
      <c r="W74" s="72">
        <v>48006.6</v>
      </c>
      <c r="X74" s="72">
        <v>43927.9</v>
      </c>
      <c r="Y74" s="72"/>
      <c r="Z74" s="72">
        <v>53864.4</v>
      </c>
      <c r="AA74" s="72">
        <v>33350</v>
      </c>
      <c r="AB74" s="72">
        <v>25132.7</v>
      </c>
      <c r="AC74" s="72">
        <v>25551.9</v>
      </c>
      <c r="AD74" s="72">
        <v>54410.7</v>
      </c>
      <c r="AE74" s="72">
        <v>52572.2</v>
      </c>
      <c r="AF74" s="72">
        <v>72287</v>
      </c>
      <c r="AG74" s="72">
        <v>74710.600000000006</v>
      </c>
      <c r="AH74" s="72"/>
      <c r="AI74" s="72">
        <v>31521.200000000001</v>
      </c>
      <c r="AJ74" s="72">
        <v>76027</v>
      </c>
      <c r="AK74" s="72">
        <v>38081.1</v>
      </c>
      <c r="AL74" s="72">
        <v>62747.1</v>
      </c>
      <c r="AM74" s="72">
        <v>86703.5</v>
      </c>
      <c r="AN74" s="72">
        <v>61819.6</v>
      </c>
      <c r="AO74" s="72">
        <v>106625.2</v>
      </c>
      <c r="AP74" s="72">
        <v>75629.3</v>
      </c>
      <c r="AQ74" s="72">
        <v>71983</v>
      </c>
      <c r="AR74" s="72">
        <v>52966.8</v>
      </c>
      <c r="AS74" s="72">
        <v>85896.6</v>
      </c>
      <c r="AT74" s="72">
        <v>67076.600000000006</v>
      </c>
      <c r="AU74" s="72">
        <v>107345</v>
      </c>
      <c r="AV74" s="72">
        <v>38587</v>
      </c>
      <c r="AW74" s="72">
        <v>49210.9</v>
      </c>
      <c r="AX74" s="72">
        <v>44304.2</v>
      </c>
      <c r="AY74" s="72">
        <v>56541.599999999999</v>
      </c>
      <c r="AZ74" s="72">
        <v>53128.9</v>
      </c>
      <c r="BA74" s="72">
        <v>34079.5</v>
      </c>
      <c r="BB74" s="72">
        <v>54137.599999999999</v>
      </c>
      <c r="BC74" s="72">
        <v>47885.2</v>
      </c>
      <c r="BD74" s="72">
        <v>87241.9</v>
      </c>
      <c r="BE74" s="72">
        <v>66496.399999999994</v>
      </c>
      <c r="BF74" s="72">
        <v>51705.8</v>
      </c>
      <c r="BG74" s="72">
        <v>67355.100000000006</v>
      </c>
      <c r="BH74" s="72">
        <v>66682.100000000006</v>
      </c>
      <c r="BI74" s="72">
        <v>31939.4</v>
      </c>
    </row>
    <row r="75" spans="1:61" ht="15" customHeight="1">
      <c r="A75" s="69" t="s">
        <v>495</v>
      </c>
      <c r="B75" s="70" t="s">
        <v>488</v>
      </c>
      <c r="C75" s="70" t="s">
        <v>494</v>
      </c>
      <c r="D75" s="70">
        <v>5278</v>
      </c>
      <c r="E75" s="70" t="s">
        <v>822</v>
      </c>
      <c r="F75" s="70">
        <v>1370</v>
      </c>
      <c r="G75" s="70">
        <v>664</v>
      </c>
      <c r="H75" s="70" t="s">
        <v>496</v>
      </c>
      <c r="I75" s="73">
        <v>1.08976515892529E+18</v>
      </c>
      <c r="J75" s="71" t="s">
        <v>497</v>
      </c>
      <c r="K75" s="71" t="s">
        <v>498</v>
      </c>
      <c r="L75" s="72">
        <v>397101.5</v>
      </c>
      <c r="M75" s="72">
        <v>575457.80000000005</v>
      </c>
      <c r="N75" s="72">
        <v>407393.2</v>
      </c>
      <c r="O75" s="72">
        <v>607543.9</v>
      </c>
      <c r="P75" s="72">
        <v>254924.6</v>
      </c>
      <c r="Q75" s="72">
        <v>491417.3</v>
      </c>
      <c r="R75" s="72">
        <v>518933.8</v>
      </c>
      <c r="S75" s="72">
        <v>391623</v>
      </c>
      <c r="T75" s="72">
        <v>562795.30000000005</v>
      </c>
      <c r="U75" s="72">
        <v>768900.8</v>
      </c>
      <c r="V75" s="72">
        <v>368268.7</v>
      </c>
      <c r="W75" s="72">
        <v>373212</v>
      </c>
      <c r="X75" s="72">
        <v>446498.6</v>
      </c>
      <c r="Y75" s="72">
        <v>314114.40000000002</v>
      </c>
      <c r="Z75" s="72">
        <v>530383.6</v>
      </c>
      <c r="AA75" s="72">
        <v>454190.7</v>
      </c>
      <c r="AB75" s="72">
        <v>413136.3</v>
      </c>
      <c r="AC75" s="72">
        <v>461329.2</v>
      </c>
      <c r="AD75" s="72">
        <v>471832.7</v>
      </c>
      <c r="AE75" s="72">
        <v>446743.5</v>
      </c>
      <c r="AF75" s="72">
        <v>671385</v>
      </c>
      <c r="AG75" s="72">
        <v>606345.6</v>
      </c>
      <c r="AH75" s="72">
        <v>604697.9</v>
      </c>
      <c r="AI75" s="72">
        <v>538214.30000000005</v>
      </c>
      <c r="AJ75" s="72">
        <v>602136.9</v>
      </c>
      <c r="AK75" s="72">
        <v>820749.8</v>
      </c>
      <c r="AL75" s="72">
        <v>1030360.8</v>
      </c>
      <c r="AM75" s="72">
        <v>1252651.3</v>
      </c>
      <c r="AN75" s="72">
        <v>891089.6</v>
      </c>
      <c r="AO75" s="72">
        <v>1350117.6</v>
      </c>
      <c r="AP75" s="72">
        <v>921619.3</v>
      </c>
      <c r="AQ75" s="72">
        <v>1004351.8</v>
      </c>
      <c r="AR75" s="72">
        <v>763037.9</v>
      </c>
      <c r="AS75" s="72">
        <v>719341.6</v>
      </c>
      <c r="AT75" s="72">
        <v>921177.4</v>
      </c>
      <c r="AU75" s="72">
        <v>1049903</v>
      </c>
      <c r="AV75" s="72">
        <v>662573.19999999995</v>
      </c>
      <c r="AW75" s="72">
        <v>818957.8</v>
      </c>
      <c r="AX75" s="72">
        <v>679169.7</v>
      </c>
      <c r="AY75" s="72">
        <v>726943.6</v>
      </c>
      <c r="AZ75" s="72">
        <v>631831.6</v>
      </c>
      <c r="BA75" s="72">
        <v>705219.8</v>
      </c>
      <c r="BB75" s="72">
        <v>665335.6</v>
      </c>
      <c r="BC75" s="72">
        <v>849722.6</v>
      </c>
      <c r="BD75" s="72">
        <v>890934.7</v>
      </c>
      <c r="BE75" s="72">
        <v>704614.7</v>
      </c>
      <c r="BF75" s="72">
        <v>732056.8</v>
      </c>
      <c r="BG75" s="72">
        <v>633246.4</v>
      </c>
      <c r="BH75" s="72">
        <v>601461.9</v>
      </c>
      <c r="BI75" s="72">
        <v>661158.30000000005</v>
      </c>
    </row>
    <row r="76" spans="1:61" ht="15" customHeight="1">
      <c r="A76" s="69" t="s">
        <v>611</v>
      </c>
      <c r="B76" s="70" t="s">
        <v>556</v>
      </c>
      <c r="C76" s="70" t="s">
        <v>594</v>
      </c>
      <c r="D76" s="70">
        <v>5345</v>
      </c>
      <c r="E76" s="70" t="s">
        <v>822</v>
      </c>
      <c r="F76" s="70">
        <v>862</v>
      </c>
      <c r="G76" s="70">
        <v>405</v>
      </c>
      <c r="H76" s="70" t="s">
        <v>612</v>
      </c>
      <c r="I76" s="70">
        <v>6031</v>
      </c>
      <c r="J76" s="71" t="s">
        <v>613</v>
      </c>
      <c r="K76" s="71" t="s">
        <v>614</v>
      </c>
      <c r="L76" s="72">
        <v>73834.8</v>
      </c>
      <c r="M76" s="72">
        <v>114366.3</v>
      </c>
      <c r="N76" s="72">
        <v>118751.4</v>
      </c>
      <c r="O76" s="72">
        <v>37437.800000000003</v>
      </c>
      <c r="P76" s="72">
        <v>45812.2</v>
      </c>
      <c r="Q76" s="72">
        <v>73668.100000000006</v>
      </c>
      <c r="R76" s="72">
        <v>41682.9</v>
      </c>
      <c r="S76" s="72">
        <v>59532.5</v>
      </c>
      <c r="T76" s="72">
        <v>61161.9</v>
      </c>
      <c r="U76" s="72">
        <v>31477</v>
      </c>
      <c r="V76" s="72">
        <v>50587.8</v>
      </c>
      <c r="W76" s="72">
        <v>42237.4</v>
      </c>
      <c r="X76" s="72">
        <v>76624.800000000003</v>
      </c>
      <c r="Y76" s="72">
        <v>63349</v>
      </c>
      <c r="Z76" s="72">
        <v>26029</v>
      </c>
      <c r="AA76" s="72">
        <v>40849.199999999997</v>
      </c>
      <c r="AB76" s="72">
        <v>12381.7</v>
      </c>
      <c r="AC76" s="72">
        <v>27823.200000000001</v>
      </c>
      <c r="AD76" s="72">
        <v>24487</v>
      </c>
      <c r="AE76" s="72">
        <v>62715.5</v>
      </c>
      <c r="AF76" s="72">
        <v>43875</v>
      </c>
      <c r="AG76" s="72">
        <v>34373.5</v>
      </c>
      <c r="AH76" s="72"/>
      <c r="AI76" s="72">
        <v>65137</v>
      </c>
      <c r="AJ76" s="72">
        <v>42791.8</v>
      </c>
      <c r="AK76" s="72"/>
      <c r="AL76" s="72">
        <v>21140.2</v>
      </c>
      <c r="AM76" s="72">
        <v>27451.599999999999</v>
      </c>
      <c r="AN76" s="72">
        <v>11455.3</v>
      </c>
      <c r="AO76" s="72">
        <v>28472.7</v>
      </c>
      <c r="AP76" s="72">
        <v>54936</v>
      </c>
      <c r="AQ76" s="72">
        <v>27839.9</v>
      </c>
      <c r="AR76" s="72">
        <v>46071.3</v>
      </c>
      <c r="AS76" s="72">
        <v>29968.1</v>
      </c>
      <c r="AT76" s="72">
        <v>12056.9</v>
      </c>
      <c r="AU76" s="72">
        <v>17472.2</v>
      </c>
      <c r="AV76" s="72">
        <v>49116.5</v>
      </c>
      <c r="AW76" s="72">
        <v>51902.2</v>
      </c>
      <c r="AX76" s="72">
        <v>26048</v>
      </c>
      <c r="AY76" s="72">
        <v>32378.2</v>
      </c>
      <c r="AZ76" s="72">
        <v>27655.8</v>
      </c>
      <c r="BA76" s="72">
        <v>46537.599999999999</v>
      </c>
      <c r="BB76" s="72">
        <v>30148.9</v>
      </c>
      <c r="BC76" s="72"/>
      <c r="BD76" s="72">
        <v>27854.3</v>
      </c>
      <c r="BE76" s="72">
        <v>37054.5</v>
      </c>
      <c r="BF76" s="72">
        <v>23893.5</v>
      </c>
      <c r="BG76" s="72">
        <v>49706.3</v>
      </c>
      <c r="BH76" s="72">
        <v>61063.8</v>
      </c>
      <c r="BI76" s="72">
        <v>35040.699999999997</v>
      </c>
    </row>
    <row r="77" spans="1:61" ht="15" customHeight="1">
      <c r="A77" s="69" t="s">
        <v>638</v>
      </c>
      <c r="B77" s="70" t="s">
        <v>630</v>
      </c>
      <c r="C77" s="70" t="s">
        <v>635</v>
      </c>
      <c r="D77" s="70">
        <v>6104</v>
      </c>
      <c r="E77" s="70" t="s">
        <v>822</v>
      </c>
      <c r="F77" s="70">
        <v>2323</v>
      </c>
      <c r="G77" s="70">
        <v>161.1</v>
      </c>
      <c r="H77" s="70" t="s">
        <v>639</v>
      </c>
      <c r="I77" s="70">
        <v>1150</v>
      </c>
      <c r="J77" s="71" t="s">
        <v>640</v>
      </c>
      <c r="K77" s="71" t="s">
        <v>641</v>
      </c>
      <c r="L77" s="72"/>
      <c r="M77" s="72">
        <v>948959</v>
      </c>
      <c r="N77" s="72">
        <v>129424.3</v>
      </c>
      <c r="O77" s="72">
        <v>253840.5</v>
      </c>
      <c r="P77" s="72"/>
      <c r="Q77" s="72">
        <v>2229919</v>
      </c>
      <c r="R77" s="72">
        <v>653670.40000000002</v>
      </c>
      <c r="S77" s="72">
        <v>89745.4</v>
      </c>
      <c r="T77" s="72"/>
      <c r="U77" s="72">
        <v>173289.2</v>
      </c>
      <c r="V77" s="72"/>
      <c r="W77" s="72">
        <v>72264.7</v>
      </c>
      <c r="X77" s="72"/>
      <c r="Y77" s="72"/>
      <c r="Z77" s="72"/>
      <c r="AA77" s="72">
        <v>147618.9</v>
      </c>
      <c r="AB77" s="72"/>
      <c r="AC77" s="72"/>
      <c r="AD77" s="72"/>
      <c r="AE77" s="72">
        <v>681483.8</v>
      </c>
      <c r="AF77" s="72">
        <v>194573.8</v>
      </c>
      <c r="AG77" s="72">
        <v>144299.29999999999</v>
      </c>
      <c r="AH77" s="72">
        <v>362979.7</v>
      </c>
      <c r="AI77" s="72">
        <v>252104.5</v>
      </c>
      <c r="AJ77" s="72">
        <v>207203.9</v>
      </c>
      <c r="AK77" s="72">
        <v>162178.5</v>
      </c>
      <c r="AL77" s="72">
        <v>111748.3</v>
      </c>
      <c r="AM77" s="72"/>
      <c r="AN77" s="72"/>
      <c r="AO77" s="72">
        <v>174762</v>
      </c>
      <c r="AP77" s="72"/>
      <c r="AQ77" s="72"/>
      <c r="AR77" s="72"/>
      <c r="AS77" s="72">
        <v>114226.2</v>
      </c>
      <c r="AT77" s="72">
        <v>98402.8</v>
      </c>
      <c r="AU77" s="72"/>
      <c r="AV77" s="72"/>
      <c r="AW77" s="72"/>
      <c r="AX77" s="72"/>
      <c r="AY77" s="72"/>
      <c r="AZ77" s="72"/>
      <c r="BA77" s="72"/>
      <c r="BB77" s="72"/>
      <c r="BC77" s="72"/>
      <c r="BD77" s="72"/>
      <c r="BE77" s="72"/>
      <c r="BF77" s="72"/>
      <c r="BG77" s="72"/>
      <c r="BH77" s="72"/>
      <c r="BI77" s="72"/>
    </row>
    <row r="78" spans="1:61" ht="15" customHeight="1">
      <c r="A78" s="69" t="s">
        <v>79</v>
      </c>
      <c r="B78" s="70" t="s">
        <v>30</v>
      </c>
      <c r="C78" s="70" t="s">
        <v>78</v>
      </c>
      <c r="D78" s="70">
        <v>6146</v>
      </c>
      <c r="E78" s="70" t="s">
        <v>36</v>
      </c>
      <c r="F78" s="70">
        <v>1686.5</v>
      </c>
      <c r="G78" s="70">
        <v>260.10000000000002</v>
      </c>
      <c r="H78" s="70" t="s">
        <v>80</v>
      </c>
      <c r="I78" s="70">
        <v>469</v>
      </c>
      <c r="J78" s="71" t="s">
        <v>81</v>
      </c>
      <c r="K78" s="71" t="s">
        <v>82</v>
      </c>
      <c r="L78" s="72">
        <v>207820.79999999999</v>
      </c>
      <c r="M78" s="72">
        <v>95673.9</v>
      </c>
      <c r="N78" s="72">
        <v>106812.3</v>
      </c>
      <c r="O78" s="72">
        <v>111936.8</v>
      </c>
      <c r="P78" s="72">
        <v>143750.5</v>
      </c>
      <c r="Q78" s="72">
        <v>58623.6</v>
      </c>
      <c r="R78" s="72"/>
      <c r="S78" s="72">
        <v>50885.9</v>
      </c>
      <c r="T78" s="72">
        <v>130058.5</v>
      </c>
      <c r="U78" s="72">
        <v>87230.399999999994</v>
      </c>
      <c r="V78" s="72">
        <v>29736.1</v>
      </c>
      <c r="W78" s="72">
        <v>9785.4</v>
      </c>
      <c r="X78" s="72">
        <v>7659.2</v>
      </c>
      <c r="Y78" s="72">
        <v>14528.4</v>
      </c>
      <c r="Z78" s="72"/>
      <c r="AA78" s="72">
        <v>20391.900000000001</v>
      </c>
      <c r="AB78" s="72">
        <v>14638</v>
      </c>
      <c r="AC78" s="72">
        <v>8455.7000000000007</v>
      </c>
      <c r="AD78" s="72">
        <v>11557.4</v>
      </c>
      <c r="AE78" s="72"/>
      <c r="AF78" s="72">
        <v>81184.5</v>
      </c>
      <c r="AG78" s="72">
        <v>19157</v>
      </c>
      <c r="AH78" s="72"/>
      <c r="AI78" s="72">
        <v>44508.1</v>
      </c>
      <c r="AJ78" s="72">
        <v>34974</v>
      </c>
      <c r="AK78" s="72">
        <v>27631.599999999999</v>
      </c>
      <c r="AL78" s="72">
        <v>8829.7000000000007</v>
      </c>
      <c r="AM78" s="72">
        <v>52762</v>
      </c>
      <c r="AN78" s="72"/>
      <c r="AO78" s="72"/>
      <c r="AP78" s="72">
        <v>13988.7</v>
      </c>
      <c r="AQ78" s="72">
        <v>11172.7</v>
      </c>
      <c r="AR78" s="72">
        <v>13569.2</v>
      </c>
      <c r="AS78" s="72"/>
      <c r="AT78" s="72">
        <v>11541.8</v>
      </c>
      <c r="AU78" s="72">
        <v>17869.400000000001</v>
      </c>
      <c r="AV78" s="72">
        <v>28450</v>
      </c>
      <c r="AW78" s="72">
        <v>24392.6</v>
      </c>
      <c r="AX78" s="72"/>
      <c r="AY78" s="72"/>
      <c r="AZ78" s="72"/>
      <c r="BA78" s="72"/>
      <c r="BB78" s="72">
        <v>16668.8</v>
      </c>
      <c r="BC78" s="72">
        <v>20209.3</v>
      </c>
      <c r="BD78" s="72">
        <v>12696.7</v>
      </c>
      <c r="BE78" s="72">
        <v>110810.2</v>
      </c>
      <c r="BF78" s="72">
        <v>84733</v>
      </c>
      <c r="BG78" s="72">
        <v>100892.5</v>
      </c>
      <c r="BH78" s="72">
        <v>79281</v>
      </c>
      <c r="BI78" s="72">
        <v>27402.3</v>
      </c>
    </row>
    <row r="79" spans="1:61" ht="15" customHeight="1">
      <c r="A79" s="69" t="s">
        <v>517</v>
      </c>
      <c r="B79" s="70" t="s">
        <v>488</v>
      </c>
      <c r="C79" s="70" t="s">
        <v>510</v>
      </c>
      <c r="D79" s="70">
        <v>11438</v>
      </c>
      <c r="E79" s="70" t="s">
        <v>36</v>
      </c>
      <c r="F79" s="70">
        <v>1307.7</v>
      </c>
      <c r="G79" s="70">
        <v>298.89999999999998</v>
      </c>
      <c r="H79" s="70" t="s">
        <v>518</v>
      </c>
      <c r="I79" s="70">
        <v>1061</v>
      </c>
      <c r="J79" s="71" t="s">
        <v>519</v>
      </c>
      <c r="K79" s="71" t="s">
        <v>520</v>
      </c>
      <c r="L79" s="72">
        <v>66415444</v>
      </c>
      <c r="M79" s="72">
        <v>97064824</v>
      </c>
      <c r="N79" s="72">
        <v>93824488</v>
      </c>
      <c r="O79" s="72">
        <v>121531472</v>
      </c>
      <c r="P79" s="72">
        <v>50777804</v>
      </c>
      <c r="Q79" s="72">
        <v>68438192</v>
      </c>
      <c r="R79" s="72">
        <v>85431824</v>
      </c>
      <c r="S79" s="72">
        <v>53304044</v>
      </c>
      <c r="T79" s="72">
        <v>74713104</v>
      </c>
      <c r="U79" s="72">
        <v>86000952</v>
      </c>
      <c r="V79" s="72">
        <v>41286632</v>
      </c>
      <c r="W79" s="72">
        <v>67911208</v>
      </c>
      <c r="X79" s="72">
        <v>60855068</v>
      </c>
      <c r="Y79" s="72">
        <v>61904824</v>
      </c>
      <c r="Z79" s="72">
        <v>72010640</v>
      </c>
      <c r="AA79" s="72">
        <v>58748960</v>
      </c>
      <c r="AB79" s="72">
        <v>32891246</v>
      </c>
      <c r="AC79" s="72">
        <v>75061544</v>
      </c>
      <c r="AD79" s="72">
        <v>83226016</v>
      </c>
      <c r="AE79" s="72">
        <v>76439424</v>
      </c>
      <c r="AF79" s="72">
        <v>140620608</v>
      </c>
      <c r="AG79" s="72">
        <v>149212944</v>
      </c>
      <c r="AH79" s="72">
        <v>129071984</v>
      </c>
      <c r="AI79" s="72">
        <v>147024464</v>
      </c>
      <c r="AJ79" s="72">
        <v>126866056</v>
      </c>
      <c r="AK79" s="72">
        <v>75630632</v>
      </c>
      <c r="AL79" s="72">
        <v>65468280</v>
      </c>
      <c r="AM79" s="72">
        <v>82130456</v>
      </c>
      <c r="AN79" s="72">
        <v>74870576</v>
      </c>
      <c r="AO79" s="72">
        <v>73955192</v>
      </c>
      <c r="AP79" s="72">
        <v>58644840</v>
      </c>
      <c r="AQ79" s="72">
        <v>40143656</v>
      </c>
      <c r="AR79" s="72">
        <v>33487840</v>
      </c>
      <c r="AS79" s="72">
        <v>32462666</v>
      </c>
      <c r="AT79" s="72">
        <v>41200196</v>
      </c>
      <c r="AU79" s="72">
        <v>87419752</v>
      </c>
      <c r="AV79" s="72">
        <v>71095248</v>
      </c>
      <c r="AW79" s="72">
        <v>58460620</v>
      </c>
      <c r="AX79" s="72">
        <v>49717724</v>
      </c>
      <c r="AY79" s="72">
        <v>53160784</v>
      </c>
      <c r="AZ79" s="72">
        <v>52781212</v>
      </c>
      <c r="BA79" s="72">
        <v>55326212</v>
      </c>
      <c r="BB79" s="72">
        <v>59906296</v>
      </c>
      <c r="BC79" s="72">
        <v>51710976</v>
      </c>
      <c r="BD79" s="72">
        <v>81149256</v>
      </c>
      <c r="BE79" s="72">
        <v>41722804</v>
      </c>
      <c r="BF79" s="72">
        <v>51778736</v>
      </c>
      <c r="BG79" s="72">
        <v>36289600</v>
      </c>
      <c r="BH79" s="72">
        <v>63306124</v>
      </c>
      <c r="BI79" s="72">
        <v>24967100</v>
      </c>
    </row>
    <row r="80" spans="1:61" ht="15" customHeight="1">
      <c r="A80" s="69" t="s">
        <v>49</v>
      </c>
      <c r="B80" s="70" t="s">
        <v>30</v>
      </c>
      <c r="C80" s="70" t="s">
        <v>31</v>
      </c>
      <c r="D80" s="70">
        <v>11777</v>
      </c>
      <c r="E80" s="70" t="s">
        <v>36</v>
      </c>
      <c r="F80" s="70">
        <v>1166</v>
      </c>
      <c r="G80" s="70">
        <v>101.9</v>
      </c>
      <c r="H80" s="70" t="s">
        <v>50</v>
      </c>
      <c r="I80" s="73">
        <v>5257127750</v>
      </c>
      <c r="J80" s="71" t="s">
        <v>51</v>
      </c>
      <c r="K80" s="71" t="s">
        <v>52</v>
      </c>
      <c r="L80" s="72">
        <v>292217.8</v>
      </c>
      <c r="M80" s="72">
        <v>267237.5</v>
      </c>
      <c r="N80" s="72">
        <v>362446.8</v>
      </c>
      <c r="O80" s="72">
        <v>422888.6</v>
      </c>
      <c r="P80" s="72">
        <v>346459.3</v>
      </c>
      <c r="Q80" s="72">
        <v>314976.2</v>
      </c>
      <c r="R80" s="72">
        <v>297975.90000000002</v>
      </c>
      <c r="S80" s="72">
        <v>142071.9</v>
      </c>
      <c r="T80" s="72">
        <v>284556.5</v>
      </c>
      <c r="U80" s="72">
        <v>474115.8</v>
      </c>
      <c r="V80" s="72">
        <v>103107.2</v>
      </c>
      <c r="W80" s="72">
        <v>141785.20000000001</v>
      </c>
      <c r="X80" s="72">
        <v>143402.79999999999</v>
      </c>
      <c r="Y80" s="72">
        <v>122107.9</v>
      </c>
      <c r="Z80" s="72">
        <v>174368.3</v>
      </c>
      <c r="AA80" s="72">
        <v>141260</v>
      </c>
      <c r="AB80" s="72">
        <v>114168.3</v>
      </c>
      <c r="AC80" s="72">
        <v>130059.2</v>
      </c>
      <c r="AD80" s="72">
        <v>99263.5</v>
      </c>
      <c r="AE80" s="72">
        <v>134607.79999999999</v>
      </c>
      <c r="AF80" s="72">
        <v>247626.6</v>
      </c>
      <c r="AG80" s="72">
        <v>248965.3</v>
      </c>
      <c r="AH80" s="72">
        <v>217601</v>
      </c>
      <c r="AI80" s="72">
        <v>181644.9</v>
      </c>
      <c r="AJ80" s="72">
        <v>151662.5</v>
      </c>
      <c r="AK80" s="72">
        <v>441704.6</v>
      </c>
      <c r="AL80" s="72">
        <v>583300.9</v>
      </c>
      <c r="AM80" s="72">
        <v>421150.2</v>
      </c>
      <c r="AN80" s="72">
        <v>338295.8</v>
      </c>
      <c r="AO80" s="72">
        <v>268576.3</v>
      </c>
      <c r="AP80" s="72">
        <v>164600</v>
      </c>
      <c r="AQ80" s="72">
        <v>337714</v>
      </c>
      <c r="AR80" s="72">
        <v>237288.2</v>
      </c>
      <c r="AS80" s="72">
        <v>210831.2</v>
      </c>
      <c r="AT80" s="72">
        <v>277283.3</v>
      </c>
      <c r="AU80" s="72">
        <v>188843.3</v>
      </c>
      <c r="AV80" s="72">
        <v>137783.79999999999</v>
      </c>
      <c r="AW80" s="72">
        <v>121109.2</v>
      </c>
      <c r="AX80" s="72">
        <v>174008.7</v>
      </c>
      <c r="AY80" s="72">
        <v>200271.7</v>
      </c>
      <c r="AZ80" s="72">
        <v>221405.4</v>
      </c>
      <c r="BA80" s="72">
        <v>151228.5</v>
      </c>
      <c r="BB80" s="72">
        <v>160089.79999999999</v>
      </c>
      <c r="BC80" s="72">
        <v>136487.79999999999</v>
      </c>
      <c r="BD80" s="72">
        <v>169995.2</v>
      </c>
      <c r="BE80" s="72">
        <v>322716.09999999998</v>
      </c>
      <c r="BF80" s="72">
        <v>370310.8</v>
      </c>
      <c r="BG80" s="72">
        <v>342549.8</v>
      </c>
      <c r="BH80" s="72">
        <v>349832.1</v>
      </c>
      <c r="BI80" s="72">
        <v>236428.4</v>
      </c>
    </row>
    <row r="81" spans="1:61" ht="15" customHeight="1">
      <c r="A81" s="69" t="s">
        <v>226</v>
      </c>
      <c r="B81" s="70" t="s">
        <v>220</v>
      </c>
      <c r="C81" s="70" t="s">
        <v>221</v>
      </c>
      <c r="D81" s="70">
        <v>12021</v>
      </c>
      <c r="E81" s="70" t="s">
        <v>36</v>
      </c>
      <c r="F81" s="70">
        <v>1994.9</v>
      </c>
      <c r="G81" s="70">
        <v>315.10000000000002</v>
      </c>
      <c r="H81" s="70" t="s">
        <v>227</v>
      </c>
      <c r="I81" s="70"/>
      <c r="J81" s="71" t="s">
        <v>228</v>
      </c>
      <c r="K81" s="71" t="s">
        <v>229</v>
      </c>
      <c r="L81" s="72">
        <v>225149.1</v>
      </c>
      <c r="M81" s="72">
        <v>273448.09999999998</v>
      </c>
      <c r="N81" s="72">
        <v>360058.5</v>
      </c>
      <c r="O81" s="72">
        <v>367870.7</v>
      </c>
      <c r="P81" s="72">
        <v>122752</v>
      </c>
      <c r="Q81" s="72">
        <v>250736.5</v>
      </c>
      <c r="R81" s="72">
        <v>226592.2</v>
      </c>
      <c r="S81" s="72">
        <v>132374.70000000001</v>
      </c>
      <c r="T81" s="72">
        <v>196232.8</v>
      </c>
      <c r="U81" s="72">
        <v>318270.40000000002</v>
      </c>
      <c r="V81" s="72">
        <v>135925.29999999999</v>
      </c>
      <c r="W81" s="72">
        <v>145676.29999999999</v>
      </c>
      <c r="X81" s="72">
        <v>192758.7</v>
      </c>
      <c r="Y81" s="72">
        <v>125488</v>
      </c>
      <c r="Z81" s="72">
        <v>209712</v>
      </c>
      <c r="AA81" s="72">
        <v>168969.4</v>
      </c>
      <c r="AB81" s="72">
        <v>59596.6</v>
      </c>
      <c r="AC81" s="72">
        <v>150801.79999999999</v>
      </c>
      <c r="AD81" s="72">
        <v>133194</v>
      </c>
      <c r="AE81" s="72">
        <v>189971.9</v>
      </c>
      <c r="AF81" s="72">
        <v>549985.9</v>
      </c>
      <c r="AG81" s="72">
        <v>480665</v>
      </c>
      <c r="AH81" s="72">
        <v>357516.1</v>
      </c>
      <c r="AI81" s="72">
        <v>401274.6</v>
      </c>
      <c r="AJ81" s="72">
        <v>279699.90000000002</v>
      </c>
      <c r="AK81" s="72">
        <v>186356.6</v>
      </c>
      <c r="AL81" s="72">
        <v>198327.8</v>
      </c>
      <c r="AM81" s="72">
        <v>234084.7</v>
      </c>
      <c r="AN81" s="72">
        <v>213780.8</v>
      </c>
      <c r="AO81" s="72">
        <v>259345.7</v>
      </c>
      <c r="AP81" s="72">
        <v>204914.8</v>
      </c>
      <c r="AQ81" s="72">
        <v>85092.5</v>
      </c>
      <c r="AR81" s="72">
        <v>84316</v>
      </c>
      <c r="AS81" s="72">
        <v>43855.5</v>
      </c>
      <c r="AT81" s="72">
        <v>53698.2</v>
      </c>
      <c r="AU81" s="72">
        <v>232185.2</v>
      </c>
      <c r="AV81" s="72">
        <v>142748.20000000001</v>
      </c>
      <c r="AW81" s="72">
        <v>139602.29999999999</v>
      </c>
      <c r="AX81" s="72">
        <v>103797.4</v>
      </c>
      <c r="AY81" s="72">
        <v>93571.199999999997</v>
      </c>
      <c r="AZ81" s="72">
        <v>92496.7</v>
      </c>
      <c r="BA81" s="72">
        <v>130594.7</v>
      </c>
      <c r="BB81" s="72">
        <v>112512.9</v>
      </c>
      <c r="BC81" s="72">
        <v>84680</v>
      </c>
      <c r="BD81" s="72">
        <v>190663.7</v>
      </c>
      <c r="BE81" s="72">
        <v>27477.3</v>
      </c>
      <c r="BF81" s="72">
        <v>116006.3</v>
      </c>
      <c r="BG81" s="72">
        <v>66554.600000000006</v>
      </c>
      <c r="BH81" s="72">
        <v>184238.1</v>
      </c>
      <c r="BI81" s="72">
        <v>52552.5</v>
      </c>
    </row>
    <row r="82" spans="1:61" ht="15" customHeight="1">
      <c r="A82" s="69" t="s">
        <v>251</v>
      </c>
      <c r="B82" s="70" t="s">
        <v>220</v>
      </c>
      <c r="C82" s="70" t="s">
        <v>246</v>
      </c>
      <c r="D82" s="70">
        <v>12025</v>
      </c>
      <c r="E82" s="70" t="s">
        <v>822</v>
      </c>
      <c r="F82" s="70">
        <v>1461</v>
      </c>
      <c r="G82" s="70">
        <v>192</v>
      </c>
      <c r="H82" s="70" t="s">
        <v>252</v>
      </c>
      <c r="I82" s="70">
        <v>643757</v>
      </c>
      <c r="J82" s="71" t="s">
        <v>253</v>
      </c>
      <c r="K82" s="71" t="s">
        <v>254</v>
      </c>
      <c r="L82" s="72">
        <v>88933.5</v>
      </c>
      <c r="M82" s="72">
        <v>88685.6</v>
      </c>
      <c r="N82" s="72">
        <v>68499.8</v>
      </c>
      <c r="O82" s="72">
        <v>99480.1</v>
      </c>
      <c r="P82" s="72">
        <v>66976.7</v>
      </c>
      <c r="Q82" s="72">
        <v>105108.7</v>
      </c>
      <c r="R82" s="72">
        <v>112983.6</v>
      </c>
      <c r="S82" s="72">
        <v>108751.6</v>
      </c>
      <c r="T82" s="72">
        <v>211642.6</v>
      </c>
      <c r="U82" s="72">
        <v>224022.1</v>
      </c>
      <c r="V82" s="72">
        <v>103005.9</v>
      </c>
      <c r="W82" s="72">
        <v>101098.5</v>
      </c>
      <c r="X82" s="72">
        <v>75217.100000000006</v>
      </c>
      <c r="Y82" s="72">
        <v>87177.5</v>
      </c>
      <c r="Z82" s="72">
        <v>77007</v>
      </c>
      <c r="AA82" s="72">
        <v>164122</v>
      </c>
      <c r="AB82" s="72">
        <v>89970</v>
      </c>
      <c r="AC82" s="72">
        <v>160105.20000000001</v>
      </c>
      <c r="AD82" s="72">
        <v>129459.9</v>
      </c>
      <c r="AE82" s="72">
        <v>76731.5</v>
      </c>
      <c r="AF82" s="72">
        <v>242905.1</v>
      </c>
      <c r="AG82" s="72">
        <v>191525.8</v>
      </c>
      <c r="AH82" s="72">
        <v>285056.59999999998</v>
      </c>
      <c r="AI82" s="72">
        <v>238118.1</v>
      </c>
      <c r="AJ82" s="72">
        <v>231357.8</v>
      </c>
      <c r="AK82" s="72">
        <v>57449.9</v>
      </c>
      <c r="AL82" s="72">
        <v>64517.7</v>
      </c>
      <c r="AM82" s="72">
        <v>95867.7</v>
      </c>
      <c r="AN82" s="72">
        <v>92491.4</v>
      </c>
      <c r="AO82" s="72">
        <v>97561.5</v>
      </c>
      <c r="AP82" s="72">
        <v>36657.800000000003</v>
      </c>
      <c r="AQ82" s="72">
        <v>69814.399999999994</v>
      </c>
      <c r="AR82" s="72">
        <v>71301.5</v>
      </c>
      <c r="AS82" s="72">
        <v>77789.8</v>
      </c>
      <c r="AT82" s="72">
        <v>111947.3</v>
      </c>
      <c r="AU82" s="72">
        <v>74637.5</v>
      </c>
      <c r="AV82" s="72">
        <v>69259.399999999994</v>
      </c>
      <c r="AW82" s="72">
        <v>63174</v>
      </c>
      <c r="AX82" s="72">
        <v>49380.800000000003</v>
      </c>
      <c r="AY82" s="72">
        <v>75597.7</v>
      </c>
      <c r="AZ82" s="72">
        <v>81006.8</v>
      </c>
      <c r="BA82" s="72">
        <v>39362.6</v>
      </c>
      <c r="BB82" s="72">
        <v>66293.899999999994</v>
      </c>
      <c r="BC82" s="72">
        <v>111136.2</v>
      </c>
      <c r="BD82" s="72">
        <v>56529</v>
      </c>
      <c r="BE82" s="72">
        <v>163443.70000000001</v>
      </c>
      <c r="BF82" s="72">
        <v>223627.8</v>
      </c>
      <c r="BG82" s="72">
        <v>221281.6</v>
      </c>
      <c r="BH82" s="72">
        <v>210500.1</v>
      </c>
      <c r="BI82" s="72">
        <v>134811.6</v>
      </c>
    </row>
    <row r="83" spans="1:61" ht="15" customHeight="1">
      <c r="A83" s="69" t="s">
        <v>304</v>
      </c>
      <c r="B83" s="70" t="s">
        <v>220</v>
      </c>
      <c r="C83" s="70" t="s">
        <v>284</v>
      </c>
      <c r="D83" s="70">
        <v>12080</v>
      </c>
      <c r="E83" s="70" t="s">
        <v>36</v>
      </c>
      <c r="F83" s="70">
        <v>1639.2</v>
      </c>
      <c r="G83" s="70">
        <v>204</v>
      </c>
      <c r="H83" s="70" t="s">
        <v>305</v>
      </c>
      <c r="I83" s="70">
        <v>5311110</v>
      </c>
      <c r="J83" s="71" t="s">
        <v>306</v>
      </c>
      <c r="K83" s="71" t="s">
        <v>307</v>
      </c>
      <c r="L83" s="72">
        <v>85121.4</v>
      </c>
      <c r="M83" s="72">
        <v>87869.7</v>
      </c>
      <c r="N83" s="72">
        <v>88818.8</v>
      </c>
      <c r="O83" s="72">
        <v>119942.6</v>
      </c>
      <c r="P83" s="72">
        <v>54397.5</v>
      </c>
      <c r="Q83" s="72">
        <v>72823</v>
      </c>
      <c r="R83" s="72">
        <v>100829.3</v>
      </c>
      <c r="S83" s="72">
        <v>33502.199999999997</v>
      </c>
      <c r="T83" s="72">
        <v>83257.2</v>
      </c>
      <c r="U83" s="72">
        <v>80189.399999999994</v>
      </c>
      <c r="V83" s="72"/>
      <c r="W83" s="72"/>
      <c r="X83" s="72"/>
      <c r="Y83" s="72"/>
      <c r="Z83" s="72"/>
      <c r="AA83" s="72"/>
      <c r="AB83" s="72"/>
      <c r="AC83" s="72"/>
      <c r="AD83" s="72"/>
      <c r="AE83" s="72"/>
      <c r="AF83" s="72"/>
      <c r="AG83" s="72"/>
      <c r="AH83" s="72"/>
      <c r="AI83" s="72"/>
      <c r="AJ83" s="72"/>
      <c r="AK83" s="72">
        <v>64163.5</v>
      </c>
      <c r="AL83" s="72">
        <v>167678.9</v>
      </c>
      <c r="AM83" s="72">
        <v>160246.29999999999</v>
      </c>
      <c r="AN83" s="72">
        <v>141959.1</v>
      </c>
      <c r="AO83" s="72">
        <v>105961.2</v>
      </c>
      <c r="AP83" s="72">
        <v>93185.2</v>
      </c>
      <c r="AQ83" s="72"/>
      <c r="AR83" s="72">
        <v>103029.2</v>
      </c>
      <c r="AS83" s="72"/>
      <c r="AT83" s="72">
        <v>69868.899999999994</v>
      </c>
      <c r="AU83" s="72"/>
      <c r="AV83" s="72">
        <v>62421.4</v>
      </c>
      <c r="AW83" s="72">
        <v>97551.5</v>
      </c>
      <c r="AX83" s="72"/>
      <c r="AY83" s="72"/>
      <c r="AZ83" s="72">
        <v>69064.2</v>
      </c>
      <c r="BA83" s="72"/>
      <c r="BB83" s="72"/>
      <c r="BC83" s="72">
        <v>71575.100000000006</v>
      </c>
      <c r="BD83" s="72">
        <v>79403.100000000006</v>
      </c>
      <c r="BE83" s="72"/>
      <c r="BF83" s="72">
        <v>75039.199999999997</v>
      </c>
      <c r="BG83" s="72">
        <v>59562.3</v>
      </c>
      <c r="BH83" s="72">
        <v>113690.3</v>
      </c>
      <c r="BI83" s="72">
        <v>45190.1</v>
      </c>
    </row>
    <row r="84" spans="1:61" ht="15" customHeight="1">
      <c r="A84" s="69" t="s">
        <v>451</v>
      </c>
      <c r="B84" s="70" t="s">
        <v>374</v>
      </c>
      <c r="C84" s="70" t="s">
        <v>433</v>
      </c>
      <c r="D84" s="70">
        <v>12102</v>
      </c>
      <c r="E84" s="70" t="s">
        <v>36</v>
      </c>
      <c r="F84" s="70">
        <v>1577.3</v>
      </c>
      <c r="G84" s="70">
        <v>299.10000000000002</v>
      </c>
      <c r="H84" s="70" t="s">
        <v>452</v>
      </c>
      <c r="I84" s="73">
        <v>52323241015</v>
      </c>
      <c r="J84" s="71" t="s">
        <v>453</v>
      </c>
      <c r="K84" s="71" t="s">
        <v>454</v>
      </c>
      <c r="L84" s="72">
        <v>47291</v>
      </c>
      <c r="M84" s="72">
        <v>62965.4</v>
      </c>
      <c r="N84" s="72">
        <v>87488.7</v>
      </c>
      <c r="O84" s="72">
        <v>54796.2</v>
      </c>
      <c r="P84" s="72">
        <v>30146.1</v>
      </c>
      <c r="Q84" s="72">
        <v>15571.2</v>
      </c>
      <c r="R84" s="72">
        <v>58880.800000000003</v>
      </c>
      <c r="S84" s="72">
        <v>83666.7</v>
      </c>
      <c r="T84" s="72">
        <v>78920.5</v>
      </c>
      <c r="U84" s="72"/>
      <c r="V84" s="72">
        <v>10086.299999999999</v>
      </c>
      <c r="W84" s="72">
        <v>17984.400000000001</v>
      </c>
      <c r="X84" s="72">
        <v>6755.8</v>
      </c>
      <c r="Y84" s="72">
        <v>49962.8</v>
      </c>
      <c r="Z84" s="72">
        <v>12597.1</v>
      </c>
      <c r="AA84" s="72">
        <v>30678</v>
      </c>
      <c r="AB84" s="72"/>
      <c r="AC84" s="72"/>
      <c r="AD84" s="72">
        <v>42027.5</v>
      </c>
      <c r="AE84" s="72"/>
      <c r="AF84" s="72">
        <v>478475.4</v>
      </c>
      <c r="AG84" s="72">
        <v>682458.3</v>
      </c>
      <c r="AH84" s="72">
        <v>492136.4</v>
      </c>
      <c r="AI84" s="72">
        <v>701465.9</v>
      </c>
      <c r="AJ84" s="72">
        <v>280423.59999999998</v>
      </c>
      <c r="AK84" s="72">
        <v>72817.5</v>
      </c>
      <c r="AL84" s="72"/>
      <c r="AM84" s="72">
        <v>58147.6</v>
      </c>
      <c r="AN84" s="72"/>
      <c r="AO84" s="72">
        <v>44957.7</v>
      </c>
      <c r="AP84" s="72">
        <v>46644</v>
      </c>
      <c r="AQ84" s="72">
        <v>78355.899999999994</v>
      </c>
      <c r="AR84" s="72">
        <v>33977.4</v>
      </c>
      <c r="AS84" s="72">
        <v>57501.3</v>
      </c>
      <c r="AT84" s="72">
        <v>48886.8</v>
      </c>
      <c r="AU84" s="72">
        <v>56774.7</v>
      </c>
      <c r="AV84" s="72">
        <v>30585.5</v>
      </c>
      <c r="AW84" s="72">
        <v>41405.9</v>
      </c>
      <c r="AX84" s="72">
        <v>29429.5</v>
      </c>
      <c r="AY84" s="72">
        <v>28198</v>
      </c>
      <c r="AZ84" s="72">
        <v>40621.800000000003</v>
      </c>
      <c r="BA84" s="72">
        <v>41053.699999999997</v>
      </c>
      <c r="BB84" s="72">
        <v>38530.699999999997</v>
      </c>
      <c r="BC84" s="72">
        <v>21144</v>
      </c>
      <c r="BD84" s="72"/>
      <c r="BE84" s="72">
        <v>148733.1</v>
      </c>
      <c r="BF84" s="72">
        <v>286079.5</v>
      </c>
      <c r="BG84" s="72">
        <v>96284.6</v>
      </c>
      <c r="BH84" s="72">
        <v>217114.8</v>
      </c>
      <c r="BI84" s="72">
        <v>79613</v>
      </c>
    </row>
    <row r="85" spans="1:61" ht="15" customHeight="1">
      <c r="A85" s="69" t="s">
        <v>263</v>
      </c>
      <c r="B85" s="70" t="s">
        <v>220</v>
      </c>
      <c r="C85" s="70" t="s">
        <v>246</v>
      </c>
      <c r="D85" s="70">
        <v>12110</v>
      </c>
      <c r="E85" s="70" t="s">
        <v>822</v>
      </c>
      <c r="F85" s="70">
        <v>953</v>
      </c>
      <c r="G85" s="70">
        <v>210</v>
      </c>
      <c r="H85" s="70" t="s">
        <v>264</v>
      </c>
      <c r="I85" s="70">
        <v>1198</v>
      </c>
      <c r="J85" s="71" t="s">
        <v>265</v>
      </c>
      <c r="K85" s="71" t="s">
        <v>941</v>
      </c>
      <c r="L85" s="72">
        <v>261422.1</v>
      </c>
      <c r="M85" s="72">
        <v>254206.7</v>
      </c>
      <c r="N85" s="72">
        <v>337141</v>
      </c>
      <c r="O85" s="72">
        <v>374085.5</v>
      </c>
      <c r="P85" s="72">
        <v>251420.4</v>
      </c>
      <c r="Q85" s="72">
        <v>189956.2</v>
      </c>
      <c r="R85" s="72">
        <v>356125.4</v>
      </c>
      <c r="S85" s="72">
        <v>279753.8</v>
      </c>
      <c r="T85" s="72">
        <v>426028.5</v>
      </c>
      <c r="U85" s="72">
        <v>237331.7</v>
      </c>
      <c r="V85" s="72">
        <v>66497</v>
      </c>
      <c r="W85" s="72">
        <v>107957.5</v>
      </c>
      <c r="X85" s="72">
        <v>140012.79999999999</v>
      </c>
      <c r="Y85" s="72">
        <v>139544.29999999999</v>
      </c>
      <c r="Z85" s="72">
        <v>261462.5</v>
      </c>
      <c r="AA85" s="72">
        <v>109424</v>
      </c>
      <c r="AB85" s="72">
        <v>71228.7</v>
      </c>
      <c r="AC85" s="72">
        <v>163968.5</v>
      </c>
      <c r="AD85" s="72"/>
      <c r="AE85" s="72">
        <v>170632</v>
      </c>
      <c r="AF85" s="72">
        <v>120734</v>
      </c>
      <c r="AG85" s="72">
        <v>271136.3</v>
      </c>
      <c r="AH85" s="72">
        <v>232340.9</v>
      </c>
      <c r="AI85" s="72">
        <v>119759.2</v>
      </c>
      <c r="AJ85" s="72">
        <v>130438.3</v>
      </c>
      <c r="AK85" s="72">
        <v>50608.7</v>
      </c>
      <c r="AL85" s="72"/>
      <c r="AM85" s="72">
        <v>119759.2</v>
      </c>
      <c r="AN85" s="72">
        <v>84989.8</v>
      </c>
      <c r="AO85" s="72">
        <v>71029.399999999994</v>
      </c>
      <c r="AP85" s="72">
        <v>83829.600000000006</v>
      </c>
      <c r="AQ85" s="72">
        <v>81219.8</v>
      </c>
      <c r="AR85" s="72">
        <v>82428.899999999994</v>
      </c>
      <c r="AS85" s="72"/>
      <c r="AT85" s="72">
        <v>156893.79999999999</v>
      </c>
      <c r="AU85" s="72">
        <v>37338.5</v>
      </c>
      <c r="AV85" s="72">
        <v>45597.8</v>
      </c>
      <c r="AW85" s="72"/>
      <c r="AX85" s="72">
        <v>65855.600000000006</v>
      </c>
      <c r="AY85" s="72">
        <v>21993.599999999999</v>
      </c>
      <c r="AZ85" s="72">
        <v>58919.8</v>
      </c>
      <c r="BA85" s="72">
        <v>34116.5</v>
      </c>
      <c r="BB85" s="72">
        <v>53490.2</v>
      </c>
      <c r="BC85" s="72">
        <v>74110.3</v>
      </c>
      <c r="BD85" s="72">
        <v>52410.3</v>
      </c>
      <c r="BE85" s="72">
        <v>119406</v>
      </c>
      <c r="BF85" s="72">
        <v>164230</v>
      </c>
      <c r="BG85" s="72">
        <v>131620.29999999999</v>
      </c>
      <c r="BH85" s="72">
        <v>84543</v>
      </c>
      <c r="BI85" s="72">
        <v>109660.5</v>
      </c>
    </row>
    <row r="86" spans="1:61" ht="15" customHeight="1">
      <c r="A86" s="69" t="s">
        <v>429</v>
      </c>
      <c r="B86" s="70" t="s">
        <v>374</v>
      </c>
      <c r="C86" s="70" t="s">
        <v>418</v>
      </c>
      <c r="D86" s="70">
        <v>15122</v>
      </c>
      <c r="E86" s="70" t="s">
        <v>36</v>
      </c>
      <c r="F86" s="70">
        <v>1311</v>
      </c>
      <c r="G86" s="70">
        <v>205</v>
      </c>
      <c r="H86" s="70" t="s">
        <v>430</v>
      </c>
      <c r="I86" s="70">
        <v>753</v>
      </c>
      <c r="J86" s="71" t="s">
        <v>431</v>
      </c>
      <c r="K86" s="71" t="s">
        <v>432</v>
      </c>
      <c r="L86" s="72">
        <v>2549111.5</v>
      </c>
      <c r="M86" s="72">
        <v>2425042</v>
      </c>
      <c r="N86" s="72">
        <v>2212686.5</v>
      </c>
      <c r="O86" s="72">
        <v>2967169.8</v>
      </c>
      <c r="P86" s="72">
        <v>1369964.8</v>
      </c>
      <c r="Q86" s="72">
        <v>2372565.2999999998</v>
      </c>
      <c r="R86" s="72">
        <v>3530756.3</v>
      </c>
      <c r="S86" s="72">
        <v>1751211.6</v>
      </c>
      <c r="T86" s="72">
        <v>3487752.5</v>
      </c>
      <c r="U86" s="72">
        <v>2922164.5</v>
      </c>
      <c r="V86" s="72">
        <v>1202365.5</v>
      </c>
      <c r="W86" s="72">
        <v>1718169.5</v>
      </c>
      <c r="X86" s="72">
        <v>1872302.6</v>
      </c>
      <c r="Y86" s="72">
        <v>1518056.9</v>
      </c>
      <c r="Z86" s="72">
        <v>2409445.5</v>
      </c>
      <c r="AA86" s="72">
        <v>1694538.1</v>
      </c>
      <c r="AB86" s="72">
        <v>936140.3</v>
      </c>
      <c r="AC86" s="72">
        <v>2330096.2999999998</v>
      </c>
      <c r="AD86" s="72">
        <v>2151662.7999999998</v>
      </c>
      <c r="AE86" s="72">
        <v>1708873.8</v>
      </c>
      <c r="AF86" s="72">
        <v>3444328.3</v>
      </c>
      <c r="AG86" s="72">
        <v>2870076.8</v>
      </c>
      <c r="AH86" s="72">
        <v>2923234.5</v>
      </c>
      <c r="AI86" s="72">
        <v>2502882.7999999998</v>
      </c>
      <c r="AJ86" s="72">
        <v>2676778.7999999998</v>
      </c>
      <c r="AK86" s="72">
        <v>4426922.5</v>
      </c>
      <c r="AL86" s="72">
        <v>3029602.5</v>
      </c>
      <c r="AM86" s="72">
        <v>3589572.5</v>
      </c>
      <c r="AN86" s="72">
        <v>5083939.5</v>
      </c>
      <c r="AO86" s="72">
        <v>6161480</v>
      </c>
      <c r="AP86" s="72">
        <v>2048193.9</v>
      </c>
      <c r="AQ86" s="72">
        <v>2431781.5</v>
      </c>
      <c r="AR86" s="72">
        <v>1857030</v>
      </c>
      <c r="AS86" s="72">
        <v>1504534.6</v>
      </c>
      <c r="AT86" s="72">
        <v>2416185</v>
      </c>
      <c r="AU86" s="72">
        <v>3706859.3</v>
      </c>
      <c r="AV86" s="72">
        <v>2871387.8</v>
      </c>
      <c r="AW86" s="72">
        <v>2120112</v>
      </c>
      <c r="AX86" s="72">
        <v>1814888.8</v>
      </c>
      <c r="AY86" s="72">
        <v>1867377.5</v>
      </c>
      <c r="AZ86" s="72">
        <v>1659921.6</v>
      </c>
      <c r="BA86" s="72">
        <v>2111435.2999999998</v>
      </c>
      <c r="BB86" s="72">
        <v>2133074.5</v>
      </c>
      <c r="BC86" s="72">
        <v>1955047.1</v>
      </c>
      <c r="BD86" s="72">
        <v>2559165.5</v>
      </c>
      <c r="BE86" s="72">
        <v>1666727</v>
      </c>
      <c r="BF86" s="72">
        <v>1854567.6</v>
      </c>
      <c r="BG86" s="72">
        <v>1730815.8</v>
      </c>
      <c r="BH86" s="72">
        <v>1940984.4</v>
      </c>
      <c r="BI86" s="72">
        <v>871068.1</v>
      </c>
    </row>
    <row r="87" spans="1:61" ht="15" customHeight="1">
      <c r="A87" s="69" t="s">
        <v>443</v>
      </c>
      <c r="B87" s="70" t="s">
        <v>374</v>
      </c>
      <c r="C87" s="70" t="s">
        <v>433</v>
      </c>
      <c r="D87" s="70">
        <v>15365</v>
      </c>
      <c r="E87" s="70" t="s">
        <v>36</v>
      </c>
      <c r="F87" s="70">
        <v>1719.7</v>
      </c>
      <c r="G87" s="70">
        <v>357.1</v>
      </c>
      <c r="H87" s="70" t="s">
        <v>444</v>
      </c>
      <c r="I87" s="70">
        <v>754</v>
      </c>
      <c r="J87" s="71" t="s">
        <v>445</v>
      </c>
      <c r="K87" s="71" t="s">
        <v>446</v>
      </c>
      <c r="L87" s="72">
        <v>285535</v>
      </c>
      <c r="M87" s="72">
        <v>387629.8</v>
      </c>
      <c r="N87" s="72">
        <v>640421.1</v>
      </c>
      <c r="O87" s="72">
        <v>613816.1</v>
      </c>
      <c r="P87" s="72">
        <v>351864.6</v>
      </c>
      <c r="Q87" s="72">
        <v>389287.4</v>
      </c>
      <c r="R87" s="72">
        <v>779156.3</v>
      </c>
      <c r="S87" s="72">
        <v>334855.8</v>
      </c>
      <c r="T87" s="72">
        <v>570383.30000000005</v>
      </c>
      <c r="U87" s="72">
        <v>522451.5</v>
      </c>
      <c r="V87" s="72">
        <v>281982.8</v>
      </c>
      <c r="W87" s="72">
        <v>237673.4</v>
      </c>
      <c r="X87" s="72">
        <v>320918.2</v>
      </c>
      <c r="Y87" s="72">
        <v>197523.8</v>
      </c>
      <c r="Z87" s="72">
        <v>351731.5</v>
      </c>
      <c r="AA87" s="72">
        <v>332282.7</v>
      </c>
      <c r="AB87" s="72">
        <v>120399.4</v>
      </c>
      <c r="AC87" s="72">
        <v>325474.5</v>
      </c>
      <c r="AD87" s="72">
        <v>428310.3</v>
      </c>
      <c r="AE87" s="72">
        <v>344372.7</v>
      </c>
      <c r="AF87" s="72">
        <v>494632.9</v>
      </c>
      <c r="AG87" s="72">
        <v>467470.7</v>
      </c>
      <c r="AH87" s="72">
        <v>542473.30000000005</v>
      </c>
      <c r="AI87" s="72">
        <v>439979.1</v>
      </c>
      <c r="AJ87" s="72">
        <v>466626.3</v>
      </c>
      <c r="AK87" s="72">
        <v>530173.30000000005</v>
      </c>
      <c r="AL87" s="72">
        <v>345504.1</v>
      </c>
      <c r="AM87" s="72">
        <v>459868.2</v>
      </c>
      <c r="AN87" s="72">
        <v>415877</v>
      </c>
      <c r="AO87" s="72">
        <v>418667.7</v>
      </c>
      <c r="AP87" s="72">
        <v>410983.8</v>
      </c>
      <c r="AQ87" s="72">
        <v>287389.3</v>
      </c>
      <c r="AR87" s="72">
        <v>202137.1</v>
      </c>
      <c r="AS87" s="72">
        <v>233301.7</v>
      </c>
      <c r="AT87" s="72">
        <v>238925.9</v>
      </c>
      <c r="AU87" s="72">
        <v>294225.5</v>
      </c>
      <c r="AV87" s="72">
        <v>245982.3</v>
      </c>
      <c r="AW87" s="72">
        <v>276148.40000000002</v>
      </c>
      <c r="AX87" s="72">
        <v>174305.8</v>
      </c>
      <c r="AY87" s="72">
        <v>330924.3</v>
      </c>
      <c r="AZ87" s="72">
        <v>223179.2</v>
      </c>
      <c r="BA87" s="72">
        <v>208642.8</v>
      </c>
      <c r="BB87" s="72">
        <v>186141.9</v>
      </c>
      <c r="BC87" s="72">
        <v>252851.9</v>
      </c>
      <c r="BD87" s="72">
        <v>307914.59999999998</v>
      </c>
      <c r="BE87" s="72">
        <v>215892.3</v>
      </c>
      <c r="BF87" s="72">
        <v>221042.6</v>
      </c>
      <c r="BG87" s="72">
        <v>206958.3</v>
      </c>
      <c r="BH87" s="72">
        <v>358091.9</v>
      </c>
      <c r="BI87" s="72">
        <v>176376.4</v>
      </c>
    </row>
    <row r="88" spans="1:61" ht="15" customHeight="1">
      <c r="A88" s="69" t="s">
        <v>511</v>
      </c>
      <c r="B88" s="70" t="s">
        <v>488</v>
      </c>
      <c r="C88" s="70" t="s">
        <v>510</v>
      </c>
      <c r="D88" s="70">
        <v>15488</v>
      </c>
      <c r="E88" s="70" t="s">
        <v>36</v>
      </c>
      <c r="F88" s="70">
        <v>1263</v>
      </c>
      <c r="G88" s="70">
        <v>211</v>
      </c>
      <c r="H88" s="70" t="s">
        <v>512</v>
      </c>
      <c r="I88" s="70">
        <v>186</v>
      </c>
      <c r="J88" s="71" t="s">
        <v>513</v>
      </c>
      <c r="K88" s="71" t="s">
        <v>514</v>
      </c>
      <c r="L88" s="72">
        <v>58408.1</v>
      </c>
      <c r="M88" s="72">
        <v>70914.100000000006</v>
      </c>
      <c r="N88" s="72">
        <v>93169.4</v>
      </c>
      <c r="O88" s="72">
        <v>59769.2</v>
      </c>
      <c r="P88" s="72">
        <v>32089</v>
      </c>
      <c r="Q88" s="72">
        <v>82233.100000000006</v>
      </c>
      <c r="R88" s="72">
        <v>58220.800000000003</v>
      </c>
      <c r="S88" s="72">
        <v>53586.400000000001</v>
      </c>
      <c r="T88" s="72">
        <v>60847</v>
      </c>
      <c r="U88" s="72">
        <v>85256.7</v>
      </c>
      <c r="V88" s="72">
        <v>59681.1</v>
      </c>
      <c r="W88" s="72">
        <v>47291</v>
      </c>
      <c r="X88" s="72">
        <v>54699.1</v>
      </c>
      <c r="Y88" s="72">
        <v>82224.5</v>
      </c>
      <c r="Z88" s="72">
        <v>86157</v>
      </c>
      <c r="AA88" s="72">
        <v>55534.3</v>
      </c>
      <c r="AB88" s="72">
        <v>20244.3</v>
      </c>
      <c r="AC88" s="72">
        <v>64074.1</v>
      </c>
      <c r="AD88" s="72">
        <v>92918.6</v>
      </c>
      <c r="AE88" s="72">
        <v>46341.4</v>
      </c>
      <c r="AF88" s="72">
        <v>70491.5</v>
      </c>
      <c r="AG88" s="72">
        <v>51970.7</v>
      </c>
      <c r="AH88" s="72">
        <v>40331.4</v>
      </c>
      <c r="AI88" s="72">
        <v>73534</v>
      </c>
      <c r="AJ88" s="72">
        <v>76238.899999999994</v>
      </c>
      <c r="AK88" s="72">
        <v>78618.8</v>
      </c>
      <c r="AL88" s="72">
        <v>50273</v>
      </c>
      <c r="AM88" s="72">
        <v>70856.2</v>
      </c>
      <c r="AN88" s="72">
        <v>103607.3</v>
      </c>
      <c r="AO88" s="72">
        <v>98028.7</v>
      </c>
      <c r="AP88" s="72">
        <v>80078.399999999994</v>
      </c>
      <c r="AQ88" s="72">
        <v>76637.899999999994</v>
      </c>
      <c r="AR88" s="72">
        <v>48822.400000000001</v>
      </c>
      <c r="AS88" s="72">
        <v>32776.9</v>
      </c>
      <c r="AT88" s="72">
        <v>88392.4</v>
      </c>
      <c r="AU88" s="72">
        <v>74470.8</v>
      </c>
      <c r="AV88" s="72">
        <v>58968</v>
      </c>
      <c r="AW88" s="72">
        <v>62725.5</v>
      </c>
      <c r="AX88" s="72">
        <v>65894.600000000006</v>
      </c>
      <c r="AY88" s="72">
        <v>73990.3</v>
      </c>
      <c r="AZ88" s="72">
        <v>64380.6</v>
      </c>
      <c r="BA88" s="72">
        <v>31400.5</v>
      </c>
      <c r="BB88" s="72">
        <v>60992.4</v>
      </c>
      <c r="BC88" s="72">
        <v>56747.8</v>
      </c>
      <c r="BD88" s="72">
        <v>61842.9</v>
      </c>
      <c r="BE88" s="72">
        <v>66317.3</v>
      </c>
      <c r="BF88" s="72">
        <v>60934.2</v>
      </c>
      <c r="BG88" s="72">
        <v>51610.7</v>
      </c>
      <c r="BH88" s="72">
        <v>72956.2</v>
      </c>
      <c r="BI88" s="72">
        <v>45888.1</v>
      </c>
    </row>
    <row r="89" spans="1:61" ht="15" customHeight="1">
      <c r="A89" s="69" t="s">
        <v>456</v>
      </c>
      <c r="B89" s="70" t="s">
        <v>374</v>
      </c>
      <c r="C89" s="70" t="s">
        <v>455</v>
      </c>
      <c r="D89" s="70">
        <v>15506</v>
      </c>
      <c r="E89" s="70" t="s">
        <v>822</v>
      </c>
      <c r="F89" s="70">
        <v>674</v>
      </c>
      <c r="G89" s="70">
        <v>104.2</v>
      </c>
      <c r="H89" s="70" t="s">
        <v>457</v>
      </c>
      <c r="I89" s="70">
        <v>170746</v>
      </c>
      <c r="J89" s="71" t="s">
        <v>458</v>
      </c>
      <c r="K89" s="70"/>
      <c r="L89" s="72">
        <v>11551871</v>
      </c>
      <c r="M89" s="72">
        <v>9872974</v>
      </c>
      <c r="N89" s="72">
        <v>13402583</v>
      </c>
      <c r="O89" s="72">
        <v>13081507</v>
      </c>
      <c r="P89" s="72">
        <v>8929603</v>
      </c>
      <c r="Q89" s="72">
        <v>8927476</v>
      </c>
      <c r="R89" s="72">
        <v>9237360</v>
      </c>
      <c r="S89" s="72">
        <v>7678844.5</v>
      </c>
      <c r="T89" s="72">
        <v>8820986</v>
      </c>
      <c r="U89" s="72">
        <v>10733917</v>
      </c>
      <c r="V89" s="72">
        <v>7106097.5</v>
      </c>
      <c r="W89" s="72">
        <v>6012676</v>
      </c>
      <c r="X89" s="72">
        <v>8700021</v>
      </c>
      <c r="Y89" s="72">
        <v>6221748.5</v>
      </c>
      <c r="Z89" s="72">
        <v>9891386</v>
      </c>
      <c r="AA89" s="72">
        <v>6973958.5</v>
      </c>
      <c r="AB89" s="72">
        <v>7290613.5</v>
      </c>
      <c r="AC89" s="72">
        <v>6165958.5</v>
      </c>
      <c r="AD89" s="72">
        <v>8041268</v>
      </c>
      <c r="AE89" s="72">
        <v>5578765</v>
      </c>
      <c r="AF89" s="72">
        <v>6879743.5</v>
      </c>
      <c r="AG89" s="72">
        <v>6950071</v>
      </c>
      <c r="AH89" s="72">
        <v>7638168</v>
      </c>
      <c r="AI89" s="72">
        <v>8600239</v>
      </c>
      <c r="AJ89" s="72">
        <v>8405226</v>
      </c>
      <c r="AK89" s="72">
        <v>12121620</v>
      </c>
      <c r="AL89" s="72">
        <v>10226832</v>
      </c>
      <c r="AM89" s="72">
        <v>15555016</v>
      </c>
      <c r="AN89" s="72">
        <v>8759679</v>
      </c>
      <c r="AO89" s="72">
        <v>11308961</v>
      </c>
      <c r="AP89" s="72">
        <v>7109361.5</v>
      </c>
      <c r="AQ89" s="72">
        <v>9105344</v>
      </c>
      <c r="AR89" s="72">
        <v>9359199</v>
      </c>
      <c r="AS89" s="72">
        <v>8428719</v>
      </c>
      <c r="AT89" s="72">
        <v>11747618</v>
      </c>
      <c r="AU89" s="72">
        <v>8753299</v>
      </c>
      <c r="AV89" s="72">
        <v>8226804</v>
      </c>
      <c r="AW89" s="72">
        <v>8866169</v>
      </c>
      <c r="AX89" s="72">
        <v>5969679</v>
      </c>
      <c r="AY89" s="72">
        <v>8799212</v>
      </c>
      <c r="AZ89" s="72">
        <v>6280609.5</v>
      </c>
      <c r="BA89" s="72">
        <v>8548827</v>
      </c>
      <c r="BB89" s="72">
        <v>5582823</v>
      </c>
      <c r="BC89" s="72">
        <v>10488877</v>
      </c>
      <c r="BD89" s="72">
        <v>7851492.5</v>
      </c>
      <c r="BE89" s="72">
        <v>8736984</v>
      </c>
      <c r="BF89" s="72">
        <v>9603092</v>
      </c>
      <c r="BG89" s="72">
        <v>6043373.5</v>
      </c>
      <c r="BH89" s="72">
        <v>9516002</v>
      </c>
      <c r="BI89" s="72">
        <v>7784947.5</v>
      </c>
    </row>
    <row r="90" spans="1:61" ht="15" customHeight="1">
      <c r="A90" s="69" t="s">
        <v>150</v>
      </c>
      <c r="B90" s="70" t="s">
        <v>30</v>
      </c>
      <c r="C90" s="70" t="s">
        <v>126</v>
      </c>
      <c r="D90" s="70">
        <v>15630</v>
      </c>
      <c r="E90" s="70" t="s">
        <v>822</v>
      </c>
      <c r="F90" s="70">
        <v>875</v>
      </c>
      <c r="G90" s="70">
        <v>175.2</v>
      </c>
      <c r="H90" s="74" t="s">
        <v>151</v>
      </c>
      <c r="I90" s="73">
        <v>6992102439232</v>
      </c>
      <c r="J90" s="71" t="s">
        <v>152</v>
      </c>
      <c r="K90" s="71" t="s">
        <v>153</v>
      </c>
      <c r="L90" s="72">
        <v>144604.1</v>
      </c>
      <c r="M90" s="72">
        <v>133495</v>
      </c>
      <c r="N90" s="72">
        <v>183243</v>
      </c>
      <c r="O90" s="72">
        <v>149545.79999999999</v>
      </c>
      <c r="P90" s="72">
        <v>92859.9</v>
      </c>
      <c r="Q90" s="72">
        <v>118326.7</v>
      </c>
      <c r="R90" s="72">
        <v>81542.600000000006</v>
      </c>
      <c r="S90" s="72">
        <v>59559.1</v>
      </c>
      <c r="T90" s="72">
        <v>118672.5</v>
      </c>
      <c r="U90" s="72">
        <v>100180</v>
      </c>
      <c r="V90" s="72">
        <v>21544.7</v>
      </c>
      <c r="W90" s="72">
        <v>31782.7</v>
      </c>
      <c r="X90" s="72">
        <v>41430.400000000001</v>
      </c>
      <c r="Y90" s="72">
        <v>55484.4</v>
      </c>
      <c r="Z90" s="72">
        <v>37131.1</v>
      </c>
      <c r="AA90" s="72">
        <v>41920.300000000003</v>
      </c>
      <c r="AB90" s="72">
        <v>28978.6</v>
      </c>
      <c r="AC90" s="72">
        <v>44073.2</v>
      </c>
      <c r="AD90" s="72">
        <v>53490.2</v>
      </c>
      <c r="AE90" s="72">
        <v>46805.4</v>
      </c>
      <c r="AF90" s="72">
        <v>87498.3</v>
      </c>
      <c r="AG90" s="72">
        <v>91885</v>
      </c>
      <c r="AH90" s="72">
        <v>45218.5</v>
      </c>
      <c r="AI90" s="72">
        <v>56004.7</v>
      </c>
      <c r="AJ90" s="72">
        <v>96942.9</v>
      </c>
      <c r="AK90" s="72">
        <v>144907.4</v>
      </c>
      <c r="AL90" s="72">
        <v>122693.5</v>
      </c>
      <c r="AM90" s="72">
        <v>151431.4</v>
      </c>
      <c r="AN90" s="72">
        <v>85911.8</v>
      </c>
      <c r="AO90" s="72">
        <v>220928</v>
      </c>
      <c r="AP90" s="72">
        <v>100520.7</v>
      </c>
      <c r="AQ90" s="72">
        <v>97614.6</v>
      </c>
      <c r="AR90" s="72">
        <v>81526.8</v>
      </c>
      <c r="AS90" s="72">
        <v>50921.1</v>
      </c>
      <c r="AT90" s="72">
        <v>109197.6</v>
      </c>
      <c r="AU90" s="72">
        <v>103655.6</v>
      </c>
      <c r="AV90" s="72">
        <v>75824.5</v>
      </c>
      <c r="AW90" s="72">
        <v>71301</v>
      </c>
      <c r="AX90" s="72">
        <v>55682.5</v>
      </c>
      <c r="AY90" s="72">
        <v>32410.5</v>
      </c>
      <c r="AZ90" s="72">
        <v>44181.599999999999</v>
      </c>
      <c r="BA90" s="72">
        <v>50392.4</v>
      </c>
      <c r="BB90" s="72">
        <v>36077.199999999997</v>
      </c>
      <c r="BC90" s="72">
        <v>54944.800000000003</v>
      </c>
      <c r="BD90" s="72">
        <v>56475.9</v>
      </c>
      <c r="BE90" s="72">
        <v>91216.5</v>
      </c>
      <c r="BF90" s="72">
        <v>92191.5</v>
      </c>
      <c r="BG90" s="72">
        <v>98481</v>
      </c>
      <c r="BH90" s="72">
        <v>92916.3</v>
      </c>
      <c r="BI90" s="72">
        <v>53513.4</v>
      </c>
    </row>
    <row r="91" spans="1:61" ht="15" customHeight="1">
      <c r="A91" s="69" t="s">
        <v>172</v>
      </c>
      <c r="B91" s="70" t="s">
        <v>30</v>
      </c>
      <c r="C91" s="70" t="s">
        <v>167</v>
      </c>
      <c r="D91" s="70">
        <v>15676</v>
      </c>
      <c r="E91" s="70" t="s">
        <v>823</v>
      </c>
      <c r="F91" s="70">
        <v>2106</v>
      </c>
      <c r="G91" s="70">
        <v>129.19999999999999</v>
      </c>
      <c r="H91" s="70" t="s">
        <v>173</v>
      </c>
      <c r="I91" s="70">
        <v>47</v>
      </c>
      <c r="J91" s="71" t="s">
        <v>174</v>
      </c>
      <c r="K91" s="71" t="s">
        <v>175</v>
      </c>
      <c r="L91" s="72">
        <v>10084.799999999999</v>
      </c>
      <c r="M91" s="72">
        <v>8525.6</v>
      </c>
      <c r="N91" s="72"/>
      <c r="O91" s="72">
        <v>16746.7</v>
      </c>
      <c r="P91" s="72">
        <v>22130</v>
      </c>
      <c r="Q91" s="72">
        <v>10207.9</v>
      </c>
      <c r="R91" s="72">
        <v>8549.1</v>
      </c>
      <c r="S91" s="72">
        <v>4242.3999999999996</v>
      </c>
      <c r="T91" s="72"/>
      <c r="U91" s="72">
        <v>9301.2999999999993</v>
      </c>
      <c r="V91" s="72"/>
      <c r="W91" s="72"/>
      <c r="X91" s="72"/>
      <c r="Y91" s="72">
        <v>9350.7000000000007</v>
      </c>
      <c r="Z91" s="72"/>
      <c r="AA91" s="72"/>
      <c r="AB91" s="72"/>
      <c r="AC91" s="72"/>
      <c r="AD91" s="72">
        <v>16943.5</v>
      </c>
      <c r="AE91" s="72"/>
      <c r="AF91" s="72"/>
      <c r="AG91" s="72"/>
      <c r="AH91" s="72">
        <v>5962.6</v>
      </c>
      <c r="AI91" s="72">
        <v>14100.8</v>
      </c>
      <c r="AJ91" s="72">
        <v>12258.6</v>
      </c>
      <c r="AK91" s="72">
        <v>14140.1</v>
      </c>
      <c r="AL91" s="72">
        <v>103288.7</v>
      </c>
      <c r="AM91" s="72">
        <v>44758.8</v>
      </c>
      <c r="AN91" s="72">
        <v>25800.400000000001</v>
      </c>
      <c r="AO91" s="72">
        <v>27703</v>
      </c>
      <c r="AP91" s="72">
        <v>16177</v>
      </c>
      <c r="AQ91" s="72">
        <v>17425</v>
      </c>
      <c r="AR91" s="72">
        <v>13273</v>
      </c>
      <c r="AS91" s="72">
        <v>20950.8</v>
      </c>
      <c r="AT91" s="72">
        <v>27446.400000000001</v>
      </c>
      <c r="AU91" s="72">
        <v>13551</v>
      </c>
      <c r="AV91" s="72">
        <v>7246.6</v>
      </c>
      <c r="AW91" s="72">
        <v>11908.8</v>
      </c>
      <c r="AX91" s="72"/>
      <c r="AY91" s="72"/>
      <c r="AZ91" s="72">
        <v>14140.1</v>
      </c>
      <c r="BA91" s="72"/>
      <c r="BB91" s="72"/>
      <c r="BC91" s="72"/>
      <c r="BD91" s="72">
        <v>12423.5</v>
      </c>
      <c r="BE91" s="72">
        <v>11794.2</v>
      </c>
      <c r="BF91" s="72">
        <v>14391.8</v>
      </c>
      <c r="BG91" s="72">
        <v>12379.8</v>
      </c>
      <c r="BH91" s="72">
        <v>13943.3</v>
      </c>
      <c r="BI91" s="72"/>
    </row>
    <row r="92" spans="1:61" ht="15" customHeight="1">
      <c r="A92" s="69" t="s">
        <v>32</v>
      </c>
      <c r="B92" s="70" t="s">
        <v>30</v>
      </c>
      <c r="C92" s="70" t="s">
        <v>31</v>
      </c>
      <c r="D92" s="70">
        <v>15681</v>
      </c>
      <c r="E92" s="70" t="s">
        <v>822</v>
      </c>
      <c r="F92" s="70">
        <v>1085</v>
      </c>
      <c r="G92" s="70">
        <v>146.1</v>
      </c>
      <c r="H92" s="70" t="s">
        <v>33</v>
      </c>
      <c r="I92" s="70">
        <v>500</v>
      </c>
      <c r="J92" s="71" t="s">
        <v>34</v>
      </c>
      <c r="K92" s="71" t="s">
        <v>35</v>
      </c>
      <c r="L92" s="72">
        <v>59355.4</v>
      </c>
      <c r="M92" s="72"/>
      <c r="N92" s="72">
        <v>111728.4</v>
      </c>
      <c r="O92" s="72">
        <v>71643.5</v>
      </c>
      <c r="P92" s="72">
        <v>43016.4</v>
      </c>
      <c r="Q92" s="72">
        <v>77620.100000000006</v>
      </c>
      <c r="R92" s="72">
        <v>67922.100000000006</v>
      </c>
      <c r="S92" s="72"/>
      <c r="T92" s="72">
        <v>70300.7</v>
      </c>
      <c r="U92" s="72">
        <v>51293.5</v>
      </c>
      <c r="V92" s="72">
        <v>39330.5</v>
      </c>
      <c r="W92" s="72">
        <v>28326.9</v>
      </c>
      <c r="X92" s="72">
        <v>35799.9</v>
      </c>
      <c r="Y92" s="72">
        <v>53573.7</v>
      </c>
      <c r="Z92" s="72">
        <v>54313.7</v>
      </c>
      <c r="AA92" s="72">
        <v>32002.1</v>
      </c>
      <c r="AB92" s="72">
        <v>21275.3</v>
      </c>
      <c r="AC92" s="72">
        <v>47505</v>
      </c>
      <c r="AD92" s="72">
        <v>59650.1</v>
      </c>
      <c r="AE92" s="72">
        <v>44580.6</v>
      </c>
      <c r="AF92" s="72">
        <v>83860.600000000006</v>
      </c>
      <c r="AG92" s="72">
        <v>33374.300000000003</v>
      </c>
      <c r="AH92" s="72">
        <v>139363.79999999999</v>
      </c>
      <c r="AI92" s="72">
        <v>47953.3</v>
      </c>
      <c r="AJ92" s="72">
        <v>53707.9</v>
      </c>
      <c r="AK92" s="72">
        <v>54075.7</v>
      </c>
      <c r="AL92" s="72"/>
      <c r="AM92" s="72">
        <v>32123.7</v>
      </c>
      <c r="AN92" s="72">
        <v>33968.300000000003</v>
      </c>
      <c r="AO92" s="72">
        <v>31143.200000000001</v>
      </c>
      <c r="AP92" s="72"/>
      <c r="AQ92" s="72">
        <v>23791.599999999999</v>
      </c>
      <c r="AR92" s="72"/>
      <c r="AS92" s="72">
        <v>22275.4</v>
      </c>
      <c r="AT92" s="72"/>
      <c r="AU92" s="72">
        <v>32933.699999999997</v>
      </c>
      <c r="AV92" s="72"/>
      <c r="AW92" s="72"/>
      <c r="AX92" s="72"/>
      <c r="AY92" s="72">
        <v>28117.200000000001</v>
      </c>
      <c r="AZ92" s="72">
        <v>24749.7</v>
      </c>
      <c r="BA92" s="72">
        <v>21892</v>
      </c>
      <c r="BB92" s="72">
        <v>48362.2</v>
      </c>
      <c r="BC92" s="72"/>
      <c r="BD92" s="72"/>
      <c r="BE92" s="72">
        <v>30481.9</v>
      </c>
      <c r="BF92" s="72"/>
      <c r="BG92" s="72">
        <v>37901.5</v>
      </c>
      <c r="BH92" s="72"/>
      <c r="BI92" s="72">
        <v>16974.5</v>
      </c>
    </row>
    <row r="93" spans="1:61" ht="15" customHeight="1">
      <c r="A93" s="69" t="s">
        <v>37</v>
      </c>
      <c r="B93" s="70" t="s">
        <v>30</v>
      </c>
      <c r="C93" s="70" t="s">
        <v>31</v>
      </c>
      <c r="D93" s="70">
        <v>15686</v>
      </c>
      <c r="E93" s="70" t="s">
        <v>36</v>
      </c>
      <c r="F93" s="70">
        <v>1425.1</v>
      </c>
      <c r="G93" s="70">
        <v>221</v>
      </c>
      <c r="H93" s="70" t="s">
        <v>940</v>
      </c>
      <c r="I93" s="70">
        <v>964</v>
      </c>
      <c r="J93" s="71" t="s">
        <v>39</v>
      </c>
      <c r="K93" s="71" t="s">
        <v>40</v>
      </c>
      <c r="L93" s="72">
        <v>105289.2</v>
      </c>
      <c r="M93" s="72">
        <v>92423.7</v>
      </c>
      <c r="N93" s="72">
        <v>94561.4</v>
      </c>
      <c r="O93" s="72">
        <v>180462.1</v>
      </c>
      <c r="P93" s="72">
        <v>50354.9</v>
      </c>
      <c r="Q93" s="72">
        <v>133533.1</v>
      </c>
      <c r="R93" s="72">
        <v>83123.899999999994</v>
      </c>
      <c r="S93" s="72">
        <v>74617.2</v>
      </c>
      <c r="T93" s="72">
        <v>107311.5</v>
      </c>
      <c r="U93" s="72">
        <v>121550</v>
      </c>
      <c r="V93" s="72">
        <v>59890.6</v>
      </c>
      <c r="W93" s="72">
        <v>69865.600000000006</v>
      </c>
      <c r="X93" s="72">
        <v>84435.199999999997</v>
      </c>
      <c r="Y93" s="72">
        <v>51206.9</v>
      </c>
      <c r="Z93" s="72">
        <v>92134.6</v>
      </c>
      <c r="AA93" s="72">
        <v>58694.6</v>
      </c>
      <c r="AB93" s="72">
        <v>45949.4</v>
      </c>
      <c r="AC93" s="72">
        <v>61683.1</v>
      </c>
      <c r="AD93" s="72">
        <v>79710.8</v>
      </c>
      <c r="AE93" s="72">
        <v>91926.9</v>
      </c>
      <c r="AF93" s="72">
        <v>83401.100000000006</v>
      </c>
      <c r="AG93" s="72">
        <v>70446.100000000006</v>
      </c>
      <c r="AH93" s="72">
        <v>86087.8</v>
      </c>
      <c r="AI93" s="72">
        <v>36734.699999999997</v>
      </c>
      <c r="AJ93" s="72"/>
      <c r="AK93" s="72">
        <v>112106.4</v>
      </c>
      <c r="AL93" s="72">
        <v>80672.2</v>
      </c>
      <c r="AM93" s="72">
        <v>133420.20000000001</v>
      </c>
      <c r="AN93" s="72">
        <v>91250.9</v>
      </c>
      <c r="AO93" s="72">
        <v>134740.29999999999</v>
      </c>
      <c r="AP93" s="72">
        <v>129265.4</v>
      </c>
      <c r="AQ93" s="72">
        <v>91043.199999999997</v>
      </c>
      <c r="AR93" s="72">
        <v>102756.1</v>
      </c>
      <c r="AS93" s="72">
        <v>89635.6</v>
      </c>
      <c r="AT93" s="72">
        <v>158733.9</v>
      </c>
      <c r="AU93" s="72">
        <v>143783.79999999999</v>
      </c>
      <c r="AV93" s="72">
        <v>113594.1</v>
      </c>
      <c r="AW93" s="72">
        <v>90400.6</v>
      </c>
      <c r="AX93" s="72">
        <v>69741.399999999994</v>
      </c>
      <c r="AY93" s="72">
        <v>100009.2</v>
      </c>
      <c r="AZ93" s="72">
        <v>88402.4</v>
      </c>
      <c r="BA93" s="72">
        <v>38977</v>
      </c>
      <c r="BB93" s="72">
        <v>61361.4</v>
      </c>
      <c r="BC93" s="72">
        <v>69262</v>
      </c>
      <c r="BD93" s="72">
        <v>120416.2</v>
      </c>
      <c r="BE93" s="72">
        <v>94001.4</v>
      </c>
      <c r="BF93" s="72">
        <v>102707</v>
      </c>
      <c r="BG93" s="72">
        <v>62519.8</v>
      </c>
      <c r="BH93" s="72">
        <v>71871.3</v>
      </c>
      <c r="BI93" s="72"/>
    </row>
    <row r="94" spans="1:61" ht="15" customHeight="1">
      <c r="A94" s="69" t="s">
        <v>280</v>
      </c>
      <c r="B94" s="70" t="s">
        <v>220</v>
      </c>
      <c r="C94" s="70" t="s">
        <v>279</v>
      </c>
      <c r="D94" s="70">
        <v>15737</v>
      </c>
      <c r="E94" s="70" t="s">
        <v>36</v>
      </c>
      <c r="F94" s="70">
        <v>1119</v>
      </c>
      <c r="G94" s="70">
        <v>177</v>
      </c>
      <c r="H94" s="70" t="s">
        <v>281</v>
      </c>
      <c r="I94" s="73">
        <v>3698251757</v>
      </c>
      <c r="J94" s="71" t="s">
        <v>282</v>
      </c>
      <c r="K94" s="71" t="s">
        <v>283</v>
      </c>
      <c r="L94" s="72">
        <v>71182.5</v>
      </c>
      <c r="M94" s="72">
        <v>65232.1</v>
      </c>
      <c r="N94" s="72">
        <v>125466.5</v>
      </c>
      <c r="O94" s="72">
        <v>113308.2</v>
      </c>
      <c r="P94" s="72">
        <v>77890</v>
      </c>
      <c r="Q94" s="72">
        <v>133887.20000000001</v>
      </c>
      <c r="R94" s="72">
        <v>151871.6</v>
      </c>
      <c r="S94" s="72">
        <v>67686</v>
      </c>
      <c r="T94" s="72">
        <v>67601.399999999994</v>
      </c>
      <c r="U94" s="72">
        <v>120803.6</v>
      </c>
      <c r="V94" s="72">
        <v>47355.9</v>
      </c>
      <c r="W94" s="72">
        <v>32703.4</v>
      </c>
      <c r="X94" s="72">
        <v>50436</v>
      </c>
      <c r="Y94" s="72">
        <v>43378.5</v>
      </c>
      <c r="Z94" s="72">
        <v>48160.5</v>
      </c>
      <c r="AA94" s="72">
        <v>35595.5</v>
      </c>
      <c r="AB94" s="72">
        <v>33410.800000000003</v>
      </c>
      <c r="AC94" s="72">
        <v>51512.7</v>
      </c>
      <c r="AD94" s="72">
        <v>79218.5</v>
      </c>
      <c r="AE94" s="72">
        <v>57291.9</v>
      </c>
      <c r="AF94" s="72">
        <v>64661.599999999999</v>
      </c>
      <c r="AG94" s="72">
        <v>51760.800000000003</v>
      </c>
      <c r="AH94" s="72"/>
      <c r="AI94" s="72">
        <v>43330.7</v>
      </c>
      <c r="AJ94" s="72">
        <v>21691.4</v>
      </c>
      <c r="AK94" s="72">
        <v>95559</v>
      </c>
      <c r="AL94" s="72">
        <v>93592.5</v>
      </c>
      <c r="AM94" s="72">
        <v>128066</v>
      </c>
      <c r="AN94" s="72">
        <v>84858.4</v>
      </c>
      <c r="AO94" s="72">
        <v>123474.8</v>
      </c>
      <c r="AP94" s="72">
        <v>115219.6</v>
      </c>
      <c r="AQ94" s="72">
        <v>86080</v>
      </c>
      <c r="AR94" s="72">
        <v>83141.7</v>
      </c>
      <c r="AS94" s="72">
        <v>58402.400000000001</v>
      </c>
      <c r="AT94" s="72">
        <v>102832.3</v>
      </c>
      <c r="AU94" s="72">
        <v>42954.3</v>
      </c>
      <c r="AV94" s="72">
        <v>65154</v>
      </c>
      <c r="AW94" s="72">
        <v>62476.6</v>
      </c>
      <c r="AX94" s="72">
        <v>83289.899999999994</v>
      </c>
      <c r="AY94" s="72">
        <v>66325.600000000006</v>
      </c>
      <c r="AZ94" s="72">
        <v>55868.1</v>
      </c>
      <c r="BA94" s="72">
        <v>53489.1</v>
      </c>
      <c r="BB94" s="72">
        <v>50839.5</v>
      </c>
      <c r="BC94" s="72">
        <v>70590.3</v>
      </c>
      <c r="BD94" s="72">
        <v>107172.8</v>
      </c>
      <c r="BE94" s="72">
        <v>67973</v>
      </c>
      <c r="BF94" s="72">
        <v>65166.3</v>
      </c>
      <c r="BG94" s="72">
        <v>60273.3</v>
      </c>
      <c r="BH94" s="72">
        <v>54751.9</v>
      </c>
      <c r="BI94" s="72">
        <v>36724.400000000001</v>
      </c>
    </row>
    <row r="95" spans="1:61" ht="15" customHeight="1">
      <c r="A95" s="69" t="s">
        <v>300</v>
      </c>
      <c r="B95" s="70" t="s">
        <v>220</v>
      </c>
      <c r="C95" s="70" t="s">
        <v>284</v>
      </c>
      <c r="D95" s="70">
        <v>15821</v>
      </c>
      <c r="E95" s="70" t="s">
        <v>36</v>
      </c>
      <c r="F95" s="70">
        <v>1682.2</v>
      </c>
      <c r="G95" s="70">
        <v>204</v>
      </c>
      <c r="H95" s="70" t="s">
        <v>301</v>
      </c>
      <c r="I95" s="70">
        <v>3034656</v>
      </c>
      <c r="J95" s="71" t="s">
        <v>302</v>
      </c>
      <c r="K95" s="71" t="s">
        <v>303</v>
      </c>
      <c r="L95" s="72">
        <v>174734.2</v>
      </c>
      <c r="M95" s="72">
        <v>213395</v>
      </c>
      <c r="N95" s="72">
        <v>325911.59999999998</v>
      </c>
      <c r="O95" s="72">
        <v>311965.59999999998</v>
      </c>
      <c r="P95" s="72">
        <v>190384.9</v>
      </c>
      <c r="Q95" s="72">
        <v>215550.9</v>
      </c>
      <c r="R95" s="72">
        <v>101970.3</v>
      </c>
      <c r="S95" s="72">
        <v>88310.7</v>
      </c>
      <c r="T95" s="72">
        <v>148907.29999999999</v>
      </c>
      <c r="U95" s="72">
        <v>191578.8</v>
      </c>
      <c r="V95" s="72">
        <v>89271</v>
      </c>
      <c r="W95" s="72"/>
      <c r="X95" s="72">
        <v>98514.1</v>
      </c>
      <c r="Y95" s="72">
        <v>59902.8</v>
      </c>
      <c r="Z95" s="72"/>
      <c r="AA95" s="72">
        <v>86518.7</v>
      </c>
      <c r="AB95" s="72"/>
      <c r="AC95" s="72">
        <v>78595.199999999997</v>
      </c>
      <c r="AD95" s="72"/>
      <c r="AE95" s="72">
        <v>63905</v>
      </c>
      <c r="AF95" s="72">
        <v>891024.6</v>
      </c>
      <c r="AG95" s="72">
        <v>772876.80000000005</v>
      </c>
      <c r="AH95" s="72">
        <v>510628.9</v>
      </c>
      <c r="AI95" s="72">
        <v>661450.4</v>
      </c>
      <c r="AJ95" s="72">
        <v>464107.6</v>
      </c>
      <c r="AK95" s="72">
        <v>222263.9</v>
      </c>
      <c r="AL95" s="72">
        <v>302201.40000000002</v>
      </c>
      <c r="AM95" s="72">
        <v>311965.59999999998</v>
      </c>
      <c r="AN95" s="72">
        <v>385636.3</v>
      </c>
      <c r="AO95" s="72">
        <v>267302.3</v>
      </c>
      <c r="AP95" s="72">
        <v>488397.3</v>
      </c>
      <c r="AQ95" s="72">
        <v>348732.8</v>
      </c>
      <c r="AR95" s="72">
        <v>410218.4</v>
      </c>
      <c r="AS95" s="72">
        <v>237139.7</v>
      </c>
      <c r="AT95" s="72">
        <v>489018.4</v>
      </c>
      <c r="AU95" s="72">
        <v>439205.6</v>
      </c>
      <c r="AV95" s="72">
        <v>466731.1</v>
      </c>
      <c r="AW95" s="72">
        <v>331357.7</v>
      </c>
      <c r="AX95" s="72">
        <v>326158.5</v>
      </c>
      <c r="AY95" s="72">
        <v>339635.5</v>
      </c>
      <c r="AZ95" s="72">
        <v>259657.8</v>
      </c>
      <c r="BA95" s="72">
        <v>282905.7</v>
      </c>
      <c r="BB95" s="72">
        <v>373231.7</v>
      </c>
      <c r="BC95" s="72">
        <v>302274.7</v>
      </c>
      <c r="BD95" s="72">
        <v>576849.6</v>
      </c>
      <c r="BE95" s="72">
        <v>604569</v>
      </c>
      <c r="BF95" s="72">
        <v>668338.6</v>
      </c>
      <c r="BG95" s="72">
        <v>427291.6</v>
      </c>
      <c r="BH95" s="72">
        <v>765341.8</v>
      </c>
      <c r="BI95" s="72">
        <v>310724.09999999998</v>
      </c>
    </row>
    <row r="96" spans="1:61" ht="15" customHeight="1">
      <c r="A96" s="69" t="s">
        <v>319</v>
      </c>
      <c r="B96" s="70" t="s">
        <v>220</v>
      </c>
      <c r="C96" s="70" t="s">
        <v>284</v>
      </c>
      <c r="D96" s="70">
        <v>15835</v>
      </c>
      <c r="E96" s="70" t="s">
        <v>36</v>
      </c>
      <c r="F96" s="70">
        <v>1723.9</v>
      </c>
      <c r="G96" s="70">
        <v>204</v>
      </c>
      <c r="H96" s="70" t="s">
        <v>320</v>
      </c>
      <c r="I96" s="70">
        <v>95259</v>
      </c>
      <c r="J96" s="71" t="s">
        <v>321</v>
      </c>
      <c r="K96" s="71" t="s">
        <v>322</v>
      </c>
      <c r="L96" s="72">
        <v>279027.3</v>
      </c>
      <c r="M96" s="72">
        <v>408469.8</v>
      </c>
      <c r="N96" s="72">
        <v>469823.9</v>
      </c>
      <c r="O96" s="72">
        <v>559219.9</v>
      </c>
      <c r="P96" s="72">
        <v>293789.90000000002</v>
      </c>
      <c r="Q96" s="72">
        <v>316336.5</v>
      </c>
      <c r="R96" s="72">
        <v>361148.1</v>
      </c>
      <c r="S96" s="72">
        <v>186437.9</v>
      </c>
      <c r="T96" s="72">
        <v>253413.3</v>
      </c>
      <c r="U96" s="72">
        <v>323468.09999999998</v>
      </c>
      <c r="V96" s="72">
        <v>101175.2</v>
      </c>
      <c r="W96" s="72">
        <v>100499.2</v>
      </c>
      <c r="X96" s="72">
        <v>106614.39999999999</v>
      </c>
      <c r="Y96" s="72">
        <v>112663.2</v>
      </c>
      <c r="Z96" s="72">
        <v>137706.79999999999</v>
      </c>
      <c r="AA96" s="72">
        <v>153958.29999999999</v>
      </c>
      <c r="AB96" s="72">
        <v>78969.899999999994</v>
      </c>
      <c r="AC96" s="72">
        <v>172737.8</v>
      </c>
      <c r="AD96" s="72">
        <v>83023.3</v>
      </c>
      <c r="AE96" s="72">
        <v>174853.5</v>
      </c>
      <c r="AF96" s="72">
        <v>1432614.9</v>
      </c>
      <c r="AG96" s="72">
        <v>1466001.4</v>
      </c>
      <c r="AH96" s="72">
        <v>1230173.3999999999</v>
      </c>
      <c r="AI96" s="72">
        <v>1153937.5</v>
      </c>
      <c r="AJ96" s="72">
        <v>955110.40000000002</v>
      </c>
      <c r="AK96" s="72">
        <v>534577.6</v>
      </c>
      <c r="AL96" s="72">
        <v>458604.79999999999</v>
      </c>
      <c r="AM96" s="72">
        <v>573035.30000000005</v>
      </c>
      <c r="AN96" s="72">
        <v>435257.8</v>
      </c>
      <c r="AO96" s="72">
        <v>483286.2</v>
      </c>
      <c r="AP96" s="72">
        <v>655767.30000000005</v>
      </c>
      <c r="AQ96" s="72">
        <v>582401</v>
      </c>
      <c r="AR96" s="72">
        <v>511292.9</v>
      </c>
      <c r="AS96" s="72">
        <v>362451.3</v>
      </c>
      <c r="AT96" s="72">
        <v>724631.8</v>
      </c>
      <c r="AU96" s="72">
        <v>710271.1</v>
      </c>
      <c r="AV96" s="72">
        <v>817946.6</v>
      </c>
      <c r="AW96" s="72">
        <v>497083.1</v>
      </c>
      <c r="AX96" s="72">
        <v>558595.4</v>
      </c>
      <c r="AY96" s="72">
        <v>502394</v>
      </c>
      <c r="AZ96" s="72">
        <v>528104.1</v>
      </c>
      <c r="BA96" s="72">
        <v>594526.4</v>
      </c>
      <c r="BB96" s="72">
        <v>512907.9</v>
      </c>
      <c r="BC96" s="72">
        <v>483020.2</v>
      </c>
      <c r="BD96" s="72">
        <v>885200.9</v>
      </c>
      <c r="BE96" s="72">
        <v>1048904.3</v>
      </c>
      <c r="BF96" s="72">
        <v>1182222.3</v>
      </c>
      <c r="BG96" s="72">
        <v>773254.6</v>
      </c>
      <c r="BH96" s="72">
        <v>1316780.8</v>
      </c>
      <c r="BI96" s="72">
        <v>517143.2</v>
      </c>
    </row>
    <row r="97" spans="1:61" ht="15" customHeight="1">
      <c r="A97" s="69" t="s">
        <v>323</v>
      </c>
      <c r="B97" s="70" t="s">
        <v>220</v>
      </c>
      <c r="C97" s="70" t="s">
        <v>284</v>
      </c>
      <c r="D97" s="70">
        <v>15860</v>
      </c>
      <c r="E97" s="70" t="s">
        <v>36</v>
      </c>
      <c r="F97" s="70">
        <v>1973</v>
      </c>
      <c r="G97" s="70">
        <v>243.1</v>
      </c>
      <c r="H97" s="70" t="s">
        <v>324</v>
      </c>
      <c r="I97" s="70">
        <v>18068</v>
      </c>
      <c r="J97" s="71" t="s">
        <v>325</v>
      </c>
      <c r="K97" s="71" t="s">
        <v>326</v>
      </c>
      <c r="L97" s="72">
        <v>69433.100000000006</v>
      </c>
      <c r="M97" s="72">
        <v>54137.8</v>
      </c>
      <c r="N97" s="72">
        <v>51850.1</v>
      </c>
      <c r="O97" s="72">
        <v>70356.7</v>
      </c>
      <c r="P97" s="72">
        <v>33331.599999999999</v>
      </c>
      <c r="Q97" s="72">
        <v>59217.1</v>
      </c>
      <c r="R97" s="72"/>
      <c r="S97" s="72"/>
      <c r="T97" s="72"/>
      <c r="U97" s="72">
        <v>40282.199999999997</v>
      </c>
      <c r="V97" s="72"/>
      <c r="W97" s="72">
        <v>16527</v>
      </c>
      <c r="X97" s="72"/>
      <c r="Y97" s="72">
        <v>39265.300000000003</v>
      </c>
      <c r="Z97" s="72"/>
      <c r="AA97" s="72"/>
      <c r="AB97" s="72"/>
      <c r="AC97" s="72">
        <v>38016</v>
      </c>
      <c r="AD97" s="72"/>
      <c r="AE97" s="72"/>
      <c r="AF97" s="72">
        <v>34845</v>
      </c>
      <c r="AG97" s="72">
        <v>46896.5</v>
      </c>
      <c r="AH97" s="72">
        <v>73358.399999999994</v>
      </c>
      <c r="AI97" s="72">
        <v>67592</v>
      </c>
      <c r="AJ97" s="72">
        <v>40432.800000000003</v>
      </c>
      <c r="AK97" s="72"/>
      <c r="AL97" s="72"/>
      <c r="AM97" s="72">
        <v>71223.399999999994</v>
      </c>
      <c r="AN97" s="72">
        <v>46441.9</v>
      </c>
      <c r="AO97" s="72"/>
      <c r="AP97" s="72"/>
      <c r="AQ97" s="72"/>
      <c r="AR97" s="72"/>
      <c r="AS97" s="72">
        <v>28287.8</v>
      </c>
      <c r="AT97" s="72">
        <v>41103</v>
      </c>
      <c r="AU97" s="72"/>
      <c r="AV97" s="72">
        <v>37609</v>
      </c>
      <c r="AW97" s="72">
        <v>39299.4</v>
      </c>
      <c r="AX97" s="72"/>
      <c r="AY97" s="72"/>
      <c r="AZ97" s="72">
        <v>43452.800000000003</v>
      </c>
      <c r="BA97" s="72">
        <v>50237.3</v>
      </c>
      <c r="BB97" s="72">
        <v>39786.699999999997</v>
      </c>
      <c r="BC97" s="72">
        <v>54514.400000000001</v>
      </c>
      <c r="BD97" s="72">
        <v>36659.9</v>
      </c>
      <c r="BE97" s="72">
        <v>38342.199999999997</v>
      </c>
      <c r="BF97" s="72">
        <v>55548.6</v>
      </c>
      <c r="BG97" s="72"/>
      <c r="BH97" s="72">
        <v>65042.9</v>
      </c>
      <c r="BI97" s="72"/>
    </row>
    <row r="98" spans="1:61" ht="15" customHeight="1">
      <c r="A98" s="69" t="s">
        <v>361</v>
      </c>
      <c r="B98" s="70" t="s">
        <v>220</v>
      </c>
      <c r="C98" s="70" t="s">
        <v>824</v>
      </c>
      <c r="D98" s="70">
        <v>15960</v>
      </c>
      <c r="E98" s="70" t="s">
        <v>823</v>
      </c>
      <c r="F98" s="70">
        <v>932</v>
      </c>
      <c r="G98" s="70">
        <v>665.2</v>
      </c>
      <c r="H98" s="70" t="s">
        <v>362</v>
      </c>
      <c r="I98" s="70"/>
      <c r="J98" s="71" t="s">
        <v>363</v>
      </c>
      <c r="K98" s="71" t="s">
        <v>364</v>
      </c>
      <c r="L98" s="72"/>
      <c r="M98" s="72"/>
      <c r="N98" s="72"/>
      <c r="O98" s="72"/>
      <c r="P98" s="72"/>
      <c r="Q98" s="72"/>
      <c r="R98" s="72"/>
      <c r="S98" s="72"/>
      <c r="T98" s="72"/>
      <c r="U98" s="72">
        <v>7737.1</v>
      </c>
      <c r="V98" s="72"/>
      <c r="W98" s="72"/>
      <c r="X98" s="72"/>
      <c r="Y98" s="72"/>
      <c r="Z98" s="72"/>
      <c r="AA98" s="72"/>
      <c r="AB98" s="72"/>
      <c r="AC98" s="72">
        <v>7537.8</v>
      </c>
      <c r="AD98" s="72"/>
      <c r="AE98" s="72"/>
      <c r="AF98" s="72">
        <v>85566.2</v>
      </c>
      <c r="AG98" s="72">
        <v>197813.2</v>
      </c>
      <c r="AH98" s="72">
        <v>227326</v>
      </c>
      <c r="AI98" s="72">
        <v>345905.2</v>
      </c>
      <c r="AJ98" s="72">
        <v>107920.6</v>
      </c>
      <c r="AK98" s="72"/>
      <c r="AL98" s="72">
        <v>7516.3</v>
      </c>
      <c r="AM98" s="72"/>
      <c r="AN98" s="72">
        <v>10607.2</v>
      </c>
      <c r="AO98" s="72">
        <v>6244</v>
      </c>
      <c r="AP98" s="72"/>
      <c r="AQ98" s="72"/>
      <c r="AR98" s="72"/>
      <c r="AS98" s="72"/>
      <c r="AT98" s="72"/>
      <c r="AU98" s="72">
        <v>4846.2</v>
      </c>
      <c r="AV98" s="72"/>
      <c r="AW98" s="72"/>
      <c r="AX98" s="72"/>
      <c r="AY98" s="72"/>
      <c r="AZ98" s="72"/>
      <c r="BA98" s="72"/>
      <c r="BB98" s="72"/>
      <c r="BC98" s="72"/>
      <c r="BD98" s="72"/>
      <c r="BE98" s="72">
        <v>10749.8</v>
      </c>
      <c r="BF98" s="72">
        <v>23048.9</v>
      </c>
      <c r="BG98" s="72">
        <v>9301.6</v>
      </c>
      <c r="BH98" s="72">
        <v>41276.6</v>
      </c>
      <c r="BI98" s="72">
        <v>4718.3999999999996</v>
      </c>
    </row>
    <row r="99" spans="1:61" ht="15" customHeight="1">
      <c r="A99" s="69" t="s">
        <v>447</v>
      </c>
      <c r="B99" s="70" t="s">
        <v>374</v>
      </c>
      <c r="C99" s="70" t="s">
        <v>433</v>
      </c>
      <c r="D99" s="70">
        <v>15990</v>
      </c>
      <c r="E99" s="70" t="s">
        <v>822</v>
      </c>
      <c r="F99" s="70">
        <v>694</v>
      </c>
      <c r="G99" s="70">
        <v>258.10000000000002</v>
      </c>
      <c r="H99" s="70" t="s">
        <v>448</v>
      </c>
      <c r="I99" s="70">
        <v>657272</v>
      </c>
      <c r="J99" s="71" t="s">
        <v>449</v>
      </c>
      <c r="K99" s="71" t="s">
        <v>450</v>
      </c>
      <c r="L99" s="72">
        <v>978741</v>
      </c>
      <c r="M99" s="72">
        <v>903764.6</v>
      </c>
      <c r="N99" s="72">
        <v>590279.80000000005</v>
      </c>
      <c r="O99" s="72">
        <v>769767.8</v>
      </c>
      <c r="P99" s="72">
        <v>561743.4</v>
      </c>
      <c r="Q99" s="72">
        <v>2192803.5</v>
      </c>
      <c r="R99" s="72">
        <v>2230273.7999999998</v>
      </c>
      <c r="S99" s="72">
        <v>3056642.5</v>
      </c>
      <c r="T99" s="72">
        <v>2425554</v>
      </c>
      <c r="U99" s="72">
        <v>2092898.9</v>
      </c>
      <c r="V99" s="72">
        <v>2087807.4</v>
      </c>
      <c r="W99" s="72">
        <v>2909256</v>
      </c>
      <c r="X99" s="72">
        <v>2667519.2999999998</v>
      </c>
      <c r="Y99" s="72">
        <v>1949932</v>
      </c>
      <c r="Z99" s="72">
        <v>2707454.3</v>
      </c>
      <c r="AA99" s="72">
        <v>3093509.3</v>
      </c>
      <c r="AB99" s="72">
        <v>2159783.5</v>
      </c>
      <c r="AC99" s="72">
        <v>2822871</v>
      </c>
      <c r="AD99" s="72">
        <v>2865958</v>
      </c>
      <c r="AE99" s="72">
        <v>2701335.5</v>
      </c>
      <c r="AF99" s="72">
        <v>2837006.3</v>
      </c>
      <c r="AG99" s="72">
        <v>2539606.5</v>
      </c>
      <c r="AH99" s="72">
        <v>4121911.3</v>
      </c>
      <c r="AI99" s="72">
        <v>4093027.5</v>
      </c>
      <c r="AJ99" s="72">
        <v>3005049.8</v>
      </c>
      <c r="AK99" s="72">
        <v>445275.4</v>
      </c>
      <c r="AL99" s="72">
        <v>543073.4</v>
      </c>
      <c r="AM99" s="72">
        <v>642170.6</v>
      </c>
      <c r="AN99" s="72">
        <v>564429.5</v>
      </c>
      <c r="AO99" s="72">
        <v>704515.6</v>
      </c>
      <c r="AP99" s="72">
        <v>1526266.3</v>
      </c>
      <c r="AQ99" s="72">
        <v>1030341.6</v>
      </c>
      <c r="AR99" s="72">
        <v>519532.4</v>
      </c>
      <c r="AS99" s="72">
        <v>1082392.1000000001</v>
      </c>
      <c r="AT99" s="72">
        <v>809031.8</v>
      </c>
      <c r="AU99" s="72">
        <v>1491607.4</v>
      </c>
      <c r="AV99" s="72">
        <v>1493938.3</v>
      </c>
      <c r="AW99" s="72">
        <v>1359757.5</v>
      </c>
      <c r="AX99" s="72">
        <v>1219642.3999999999</v>
      </c>
      <c r="AY99" s="72">
        <v>1402452.1</v>
      </c>
      <c r="AZ99" s="72">
        <v>1071673</v>
      </c>
      <c r="BA99" s="72">
        <v>1290387.6000000001</v>
      </c>
      <c r="BB99" s="72">
        <v>1400121.3</v>
      </c>
      <c r="BC99" s="72">
        <v>1599423.5</v>
      </c>
      <c r="BD99" s="72">
        <v>1843609.3</v>
      </c>
      <c r="BE99" s="72">
        <v>1554104.6</v>
      </c>
      <c r="BF99" s="72">
        <v>2003744.1</v>
      </c>
      <c r="BG99" s="72">
        <v>1771436.8</v>
      </c>
      <c r="BH99" s="72">
        <v>2466055.2999999998</v>
      </c>
      <c r="BI99" s="72">
        <v>1729350.8</v>
      </c>
    </row>
    <row r="100" spans="1:61" ht="15" customHeight="1">
      <c r="A100" s="69" t="s">
        <v>91</v>
      </c>
      <c r="B100" s="70" t="s">
        <v>30</v>
      </c>
      <c r="C100" s="70" t="s">
        <v>78</v>
      </c>
      <c r="D100" s="70">
        <v>15996</v>
      </c>
      <c r="E100" s="70" t="s">
        <v>36</v>
      </c>
      <c r="F100" s="70">
        <v>1529.7</v>
      </c>
      <c r="G100" s="70">
        <v>232</v>
      </c>
      <c r="H100" s="70" t="s">
        <v>92</v>
      </c>
      <c r="I100" s="70">
        <v>5960</v>
      </c>
      <c r="J100" s="71" t="s">
        <v>93</v>
      </c>
      <c r="K100" s="71" t="s">
        <v>94</v>
      </c>
      <c r="L100" s="72">
        <v>18463314</v>
      </c>
      <c r="M100" s="72">
        <v>23313732</v>
      </c>
      <c r="N100" s="72">
        <v>23326432</v>
      </c>
      <c r="O100" s="72">
        <v>30911344</v>
      </c>
      <c r="P100" s="72">
        <v>13598028</v>
      </c>
      <c r="Q100" s="72">
        <v>17887350</v>
      </c>
      <c r="R100" s="72">
        <v>16452575</v>
      </c>
      <c r="S100" s="72">
        <v>10866529</v>
      </c>
      <c r="T100" s="72">
        <v>16584202</v>
      </c>
      <c r="U100" s="72">
        <v>18807862</v>
      </c>
      <c r="V100" s="72">
        <v>8753952</v>
      </c>
      <c r="W100" s="72">
        <v>10619534</v>
      </c>
      <c r="X100" s="72">
        <v>12679995</v>
      </c>
      <c r="Y100" s="72">
        <v>9633905</v>
      </c>
      <c r="Z100" s="72">
        <v>13822426</v>
      </c>
      <c r="AA100" s="72">
        <v>11765039</v>
      </c>
      <c r="AB100" s="72">
        <v>8321053.5</v>
      </c>
      <c r="AC100" s="72">
        <v>11913268</v>
      </c>
      <c r="AD100" s="72">
        <v>9759101</v>
      </c>
      <c r="AE100" s="72">
        <v>13340185</v>
      </c>
      <c r="AF100" s="72">
        <v>13759746</v>
      </c>
      <c r="AG100" s="72">
        <v>18222458</v>
      </c>
      <c r="AH100" s="72">
        <v>9623851</v>
      </c>
      <c r="AI100" s="72">
        <v>7977783.5</v>
      </c>
      <c r="AJ100" s="72">
        <v>13084930</v>
      </c>
      <c r="AK100" s="72">
        <v>20558800</v>
      </c>
      <c r="AL100" s="72">
        <v>16182226</v>
      </c>
      <c r="AM100" s="72">
        <v>19940362</v>
      </c>
      <c r="AN100" s="72">
        <v>15089585</v>
      </c>
      <c r="AO100" s="72">
        <v>18775766</v>
      </c>
      <c r="AP100" s="72">
        <v>11263920</v>
      </c>
      <c r="AQ100" s="72">
        <v>10857189</v>
      </c>
      <c r="AR100" s="72">
        <v>11656067</v>
      </c>
      <c r="AS100" s="72">
        <v>7013689</v>
      </c>
      <c r="AT100" s="72">
        <v>11307339</v>
      </c>
      <c r="AU100" s="72">
        <v>15147642</v>
      </c>
      <c r="AV100" s="72">
        <v>15559161</v>
      </c>
      <c r="AW100" s="72">
        <v>9891689</v>
      </c>
      <c r="AX100" s="72">
        <v>9688921</v>
      </c>
      <c r="AY100" s="72">
        <v>8697124</v>
      </c>
      <c r="AZ100" s="72">
        <v>11368255</v>
      </c>
      <c r="BA100" s="72">
        <v>11711819</v>
      </c>
      <c r="BB100" s="72">
        <v>12243932</v>
      </c>
      <c r="BC100" s="72">
        <v>10794330</v>
      </c>
      <c r="BD100" s="72">
        <v>13342772</v>
      </c>
      <c r="BE100" s="72">
        <v>12178294</v>
      </c>
      <c r="BF100" s="72">
        <v>12207649</v>
      </c>
      <c r="BG100" s="72">
        <v>8254932.5</v>
      </c>
      <c r="BH100" s="72">
        <v>13185929</v>
      </c>
      <c r="BI100" s="72">
        <v>6139710.5</v>
      </c>
    </row>
    <row r="101" spans="1:61" ht="15" customHeight="1">
      <c r="A101" s="69" t="s">
        <v>653</v>
      </c>
      <c r="B101" s="70" t="s">
        <v>630</v>
      </c>
      <c r="C101" s="70" t="s">
        <v>652</v>
      </c>
      <c r="D101" s="70">
        <v>17668</v>
      </c>
      <c r="E101" s="70" t="s">
        <v>823</v>
      </c>
      <c r="F101" s="70">
        <v>2429</v>
      </c>
      <c r="G101" s="70">
        <v>289.10000000000002</v>
      </c>
      <c r="H101" s="70" t="s">
        <v>654</v>
      </c>
      <c r="I101" s="70">
        <v>9064</v>
      </c>
      <c r="J101" s="71" t="s">
        <v>655</v>
      </c>
      <c r="K101" s="71" t="s">
        <v>656</v>
      </c>
      <c r="L101" s="72">
        <v>138423.9</v>
      </c>
      <c r="M101" s="72">
        <v>484053.8</v>
      </c>
      <c r="N101" s="72">
        <v>646813.30000000005</v>
      </c>
      <c r="O101" s="72">
        <v>754460.4</v>
      </c>
      <c r="P101" s="72">
        <v>178846.8</v>
      </c>
      <c r="Q101" s="72">
        <v>255079.1</v>
      </c>
      <c r="R101" s="72">
        <v>349983.9</v>
      </c>
      <c r="S101" s="72">
        <v>216974.2</v>
      </c>
      <c r="T101" s="72">
        <v>267861.5</v>
      </c>
      <c r="U101" s="72">
        <v>185957.9</v>
      </c>
      <c r="V101" s="72">
        <v>68094.100000000006</v>
      </c>
      <c r="W101" s="72">
        <v>147010.70000000001</v>
      </c>
      <c r="X101" s="72">
        <v>150091.79999999999</v>
      </c>
      <c r="Y101" s="72">
        <v>119399.9</v>
      </c>
      <c r="Z101" s="72">
        <v>154790.20000000001</v>
      </c>
      <c r="AA101" s="72">
        <v>80263</v>
      </c>
      <c r="AB101" s="72">
        <v>61494</v>
      </c>
      <c r="AC101" s="72">
        <v>86420.9</v>
      </c>
      <c r="AD101" s="72">
        <v>96408.1</v>
      </c>
      <c r="AE101" s="72">
        <v>91357.5</v>
      </c>
      <c r="AF101" s="72">
        <v>149337.9</v>
      </c>
      <c r="AG101" s="72">
        <v>90239.5</v>
      </c>
      <c r="AH101" s="72">
        <v>88433.1</v>
      </c>
      <c r="AI101" s="72">
        <v>65258.3</v>
      </c>
      <c r="AJ101" s="72">
        <v>89058.8</v>
      </c>
      <c r="AK101" s="72">
        <v>193434.7</v>
      </c>
      <c r="AL101" s="72">
        <v>24948.7</v>
      </c>
      <c r="AM101" s="72">
        <v>30498.9</v>
      </c>
      <c r="AN101" s="72">
        <v>14736.8</v>
      </c>
      <c r="AO101" s="72">
        <v>68468.600000000006</v>
      </c>
      <c r="AP101" s="72">
        <v>7421</v>
      </c>
      <c r="AQ101" s="72">
        <v>9277.6</v>
      </c>
      <c r="AR101" s="72">
        <v>7488.1</v>
      </c>
      <c r="AS101" s="72">
        <v>13044.2</v>
      </c>
      <c r="AT101" s="72">
        <v>5048.3</v>
      </c>
      <c r="AU101" s="72">
        <v>80499.899999999994</v>
      </c>
      <c r="AV101" s="72">
        <v>88410.5</v>
      </c>
      <c r="AW101" s="72">
        <v>88428.2</v>
      </c>
      <c r="AX101" s="72">
        <v>38427.1</v>
      </c>
      <c r="AY101" s="72">
        <v>40692.800000000003</v>
      </c>
      <c r="AZ101" s="72">
        <v>10061.4</v>
      </c>
      <c r="BA101" s="72">
        <v>90239.5</v>
      </c>
      <c r="BB101" s="72">
        <v>57209.599999999999</v>
      </c>
      <c r="BC101" s="72">
        <v>203082.8</v>
      </c>
      <c r="BD101" s="72">
        <v>17246.900000000001</v>
      </c>
      <c r="BE101" s="72">
        <v>8728.2000000000007</v>
      </c>
      <c r="BF101" s="72">
        <v>7508</v>
      </c>
      <c r="BG101" s="72">
        <v>11346.4</v>
      </c>
      <c r="BH101" s="72"/>
      <c r="BI101" s="72"/>
    </row>
    <row r="102" spans="1:61" ht="15" customHeight="1">
      <c r="A102" s="69" t="s">
        <v>471</v>
      </c>
      <c r="B102" s="70" t="s">
        <v>374</v>
      </c>
      <c r="C102" s="70" t="s">
        <v>466</v>
      </c>
      <c r="D102" s="70">
        <v>17769</v>
      </c>
      <c r="E102" s="70" t="s">
        <v>822</v>
      </c>
      <c r="F102" s="70">
        <v>5175</v>
      </c>
      <c r="G102" s="70">
        <v>302.3</v>
      </c>
      <c r="H102" s="70" t="s">
        <v>472</v>
      </c>
      <c r="I102" s="70">
        <v>3126</v>
      </c>
      <c r="J102" s="71" t="s">
        <v>473</v>
      </c>
      <c r="K102" s="71" t="s">
        <v>474</v>
      </c>
      <c r="L102" s="72">
        <v>159369.29999999999</v>
      </c>
      <c r="M102" s="72">
        <v>239321</v>
      </c>
      <c r="N102" s="72">
        <v>276983.40000000002</v>
      </c>
      <c r="O102" s="72">
        <v>348569</v>
      </c>
      <c r="P102" s="72">
        <v>123783.2</v>
      </c>
      <c r="Q102" s="72">
        <v>453072.7</v>
      </c>
      <c r="R102" s="72">
        <v>302476.2</v>
      </c>
      <c r="S102" s="72">
        <v>184701.3</v>
      </c>
      <c r="T102" s="72">
        <v>329095</v>
      </c>
      <c r="U102" s="72">
        <v>328087.7</v>
      </c>
      <c r="V102" s="72">
        <v>235082.4</v>
      </c>
      <c r="W102" s="72">
        <v>145296</v>
      </c>
      <c r="X102" s="72">
        <v>86385.1</v>
      </c>
      <c r="Y102" s="72">
        <v>227068.3</v>
      </c>
      <c r="Z102" s="72">
        <v>263372.90000000002</v>
      </c>
      <c r="AA102" s="72">
        <v>60419.1</v>
      </c>
      <c r="AB102" s="72"/>
      <c r="AC102" s="72">
        <v>134019.70000000001</v>
      </c>
      <c r="AD102" s="72">
        <v>119773.5</v>
      </c>
      <c r="AE102" s="72">
        <v>113911.1</v>
      </c>
      <c r="AF102" s="72"/>
      <c r="AG102" s="72"/>
      <c r="AH102" s="72"/>
      <c r="AI102" s="72"/>
      <c r="AJ102" s="72"/>
      <c r="AK102" s="72">
        <v>158966.5</v>
      </c>
      <c r="AL102" s="72">
        <v>294928.90000000002</v>
      </c>
      <c r="AM102" s="72">
        <v>260623.8</v>
      </c>
      <c r="AN102" s="72">
        <v>157832.9</v>
      </c>
      <c r="AO102" s="72">
        <v>501066.9</v>
      </c>
      <c r="AP102" s="72">
        <v>769738.4</v>
      </c>
      <c r="AQ102" s="72">
        <v>216247</v>
      </c>
      <c r="AR102" s="72">
        <v>256657.1</v>
      </c>
      <c r="AS102" s="72">
        <v>262037.8</v>
      </c>
      <c r="AT102" s="72">
        <v>194284.3</v>
      </c>
      <c r="AU102" s="72">
        <v>170986.6</v>
      </c>
      <c r="AV102" s="72">
        <v>393453</v>
      </c>
      <c r="AW102" s="72">
        <v>177850.1</v>
      </c>
      <c r="AX102" s="72">
        <v>153132.29999999999</v>
      </c>
      <c r="AY102" s="72">
        <v>141129</v>
      </c>
      <c r="AZ102" s="72">
        <v>92534.9</v>
      </c>
      <c r="BA102" s="72">
        <v>65788.7</v>
      </c>
      <c r="BB102" s="72">
        <v>112235.9</v>
      </c>
      <c r="BC102" s="72">
        <v>111971</v>
      </c>
      <c r="BD102" s="72">
        <v>99555.4</v>
      </c>
      <c r="BE102" s="72"/>
      <c r="BF102" s="72"/>
      <c r="BG102" s="72"/>
      <c r="BH102" s="72"/>
      <c r="BI102" s="72">
        <v>47673.4</v>
      </c>
    </row>
    <row r="103" spans="1:61" ht="15" customHeight="1">
      <c r="A103" s="69" t="s">
        <v>663</v>
      </c>
      <c r="B103" s="70" t="s">
        <v>630</v>
      </c>
      <c r="C103" s="70" t="s">
        <v>652</v>
      </c>
      <c r="D103" s="70">
        <v>17774</v>
      </c>
      <c r="E103" s="70" t="s">
        <v>823</v>
      </c>
      <c r="F103" s="70">
        <v>2851</v>
      </c>
      <c r="G103" s="70">
        <v>289.10000000000002</v>
      </c>
      <c r="H103" s="70" t="s">
        <v>664</v>
      </c>
      <c r="I103" s="70">
        <v>9064</v>
      </c>
      <c r="J103" s="71" t="s">
        <v>665</v>
      </c>
      <c r="K103" s="71" t="s">
        <v>666</v>
      </c>
      <c r="L103" s="72"/>
      <c r="M103" s="72">
        <v>14061.7</v>
      </c>
      <c r="N103" s="72">
        <v>12820.8</v>
      </c>
      <c r="O103" s="72">
        <v>16519.5</v>
      </c>
      <c r="P103" s="72">
        <v>5973.7</v>
      </c>
      <c r="Q103" s="72">
        <v>23706.6</v>
      </c>
      <c r="R103" s="72">
        <v>52507.7</v>
      </c>
      <c r="S103" s="72">
        <v>30342.400000000001</v>
      </c>
      <c r="T103" s="72">
        <v>22171</v>
      </c>
      <c r="U103" s="72">
        <v>10023.4</v>
      </c>
      <c r="V103" s="72">
        <v>4338.8</v>
      </c>
      <c r="W103" s="72">
        <v>14468</v>
      </c>
      <c r="X103" s="72">
        <v>17539.2</v>
      </c>
      <c r="Y103" s="72">
        <v>8986.2999999999993</v>
      </c>
      <c r="Z103" s="72">
        <v>9504.7999999999993</v>
      </c>
      <c r="AA103" s="72">
        <v>2463.5</v>
      </c>
      <c r="AB103" s="72">
        <v>7548.9</v>
      </c>
      <c r="AC103" s="72">
        <v>5291.2</v>
      </c>
      <c r="AD103" s="72">
        <v>16630.8</v>
      </c>
      <c r="AE103" s="72">
        <v>4265.6000000000004</v>
      </c>
      <c r="AF103" s="72">
        <v>4615.5</v>
      </c>
      <c r="AG103" s="72">
        <v>4501.7</v>
      </c>
      <c r="AH103" s="72">
        <v>5576.6</v>
      </c>
      <c r="AI103" s="72">
        <v>4150.3999999999996</v>
      </c>
      <c r="AJ103" s="72">
        <v>4410.8</v>
      </c>
      <c r="AK103" s="72"/>
      <c r="AL103" s="72"/>
      <c r="AM103" s="72"/>
      <c r="AN103" s="72"/>
      <c r="AO103" s="72"/>
      <c r="AP103" s="72"/>
      <c r="AQ103" s="72"/>
      <c r="AR103" s="72"/>
      <c r="AS103" s="72"/>
      <c r="AT103" s="72"/>
      <c r="AU103" s="72"/>
      <c r="AV103" s="72"/>
      <c r="AW103" s="72"/>
      <c r="AX103" s="72"/>
      <c r="AY103" s="72"/>
      <c r="AZ103" s="72"/>
      <c r="BA103" s="72"/>
      <c r="BB103" s="72"/>
      <c r="BC103" s="72">
        <v>5587</v>
      </c>
      <c r="BD103" s="72"/>
      <c r="BE103" s="72"/>
      <c r="BF103" s="72"/>
      <c r="BG103" s="72"/>
      <c r="BH103" s="72"/>
      <c r="BI103" s="72"/>
    </row>
    <row r="104" spans="1:61" ht="15" customHeight="1">
      <c r="A104" s="69" t="s">
        <v>712</v>
      </c>
      <c r="B104" s="70" t="s">
        <v>622</v>
      </c>
      <c r="C104" s="70" t="s">
        <v>699</v>
      </c>
      <c r="D104" s="70">
        <v>18357</v>
      </c>
      <c r="E104" s="70" t="s">
        <v>822</v>
      </c>
      <c r="F104" s="70">
        <v>1572</v>
      </c>
      <c r="G104" s="70">
        <v>175.1</v>
      </c>
      <c r="H104" s="70" t="s">
        <v>713</v>
      </c>
      <c r="I104" s="73">
        <v>27248076994979</v>
      </c>
      <c r="J104" s="70"/>
      <c r="K104" s="70"/>
      <c r="L104" s="72">
        <v>29274.6</v>
      </c>
      <c r="M104" s="72">
        <v>21143.9</v>
      </c>
      <c r="N104" s="72">
        <v>38273.300000000003</v>
      </c>
      <c r="O104" s="72"/>
      <c r="P104" s="72">
        <v>11640</v>
      </c>
      <c r="Q104" s="72">
        <v>41536.800000000003</v>
      </c>
      <c r="R104" s="72"/>
      <c r="S104" s="72">
        <v>45154.2</v>
      </c>
      <c r="T104" s="72">
        <v>23384.5</v>
      </c>
      <c r="U104" s="72"/>
      <c r="V104" s="72"/>
      <c r="W104" s="72"/>
      <c r="X104" s="72">
        <v>59614.2</v>
      </c>
      <c r="Y104" s="72"/>
      <c r="Z104" s="72"/>
      <c r="AA104" s="72"/>
      <c r="AB104" s="72">
        <v>10936.7</v>
      </c>
      <c r="AC104" s="72"/>
      <c r="AD104" s="72">
        <v>48003.7</v>
      </c>
      <c r="AE104" s="72"/>
      <c r="AF104" s="72">
        <v>16089.7</v>
      </c>
      <c r="AG104" s="72"/>
      <c r="AH104" s="72"/>
      <c r="AI104" s="72"/>
      <c r="AJ104" s="72"/>
      <c r="AK104" s="72">
        <v>32188.1</v>
      </c>
      <c r="AL104" s="72">
        <v>124995.8</v>
      </c>
      <c r="AM104" s="72">
        <v>98487.5</v>
      </c>
      <c r="AN104" s="72">
        <v>45632.7</v>
      </c>
      <c r="AO104" s="72">
        <v>93584.1</v>
      </c>
      <c r="AP104" s="72">
        <v>52684.800000000003</v>
      </c>
      <c r="AQ104" s="72">
        <v>65545.8</v>
      </c>
      <c r="AR104" s="72">
        <v>22579.7</v>
      </c>
      <c r="AS104" s="72">
        <v>79211.600000000006</v>
      </c>
      <c r="AT104" s="72">
        <v>41813.5</v>
      </c>
      <c r="AU104" s="72">
        <v>19411.5</v>
      </c>
      <c r="AV104" s="72">
        <v>23414.9</v>
      </c>
      <c r="AW104" s="72">
        <v>29749.8</v>
      </c>
      <c r="AX104" s="72">
        <v>21039.4</v>
      </c>
      <c r="AY104" s="72">
        <v>31807.200000000001</v>
      </c>
      <c r="AZ104" s="72">
        <v>30181.3</v>
      </c>
      <c r="BA104" s="72">
        <v>9922.2999999999993</v>
      </c>
      <c r="BB104" s="72"/>
      <c r="BC104" s="72"/>
      <c r="BD104" s="72">
        <v>31195.5</v>
      </c>
      <c r="BE104" s="72">
        <v>87294.8</v>
      </c>
      <c r="BF104" s="72">
        <v>40822.9</v>
      </c>
      <c r="BG104" s="72">
        <v>117941.1</v>
      </c>
      <c r="BH104" s="72">
        <v>90840.3</v>
      </c>
      <c r="BI104" s="72">
        <v>39028.699999999997</v>
      </c>
    </row>
    <row r="105" spans="1:61" ht="15" customHeight="1">
      <c r="A105" s="69" t="s">
        <v>332</v>
      </c>
      <c r="B105" s="70" t="s">
        <v>220</v>
      </c>
      <c r="C105" s="70" t="s">
        <v>327</v>
      </c>
      <c r="D105" s="70">
        <v>19934</v>
      </c>
      <c r="E105" s="70" t="s">
        <v>36</v>
      </c>
      <c r="F105" s="70">
        <v>1924.9</v>
      </c>
      <c r="G105" s="70">
        <v>217</v>
      </c>
      <c r="H105" s="70" t="s">
        <v>333</v>
      </c>
      <c r="I105" s="70"/>
      <c r="J105" s="71" t="s">
        <v>334</v>
      </c>
      <c r="K105" s="71" t="s">
        <v>335</v>
      </c>
      <c r="L105" s="72">
        <v>25544150</v>
      </c>
      <c r="M105" s="72">
        <v>26166402</v>
      </c>
      <c r="N105" s="72">
        <v>31156082</v>
      </c>
      <c r="O105" s="72">
        <v>35116240</v>
      </c>
      <c r="P105" s="72">
        <v>18814310</v>
      </c>
      <c r="Q105" s="72">
        <v>26714780</v>
      </c>
      <c r="R105" s="72">
        <v>23939430</v>
      </c>
      <c r="S105" s="72">
        <v>17452228</v>
      </c>
      <c r="T105" s="72">
        <v>28883280</v>
      </c>
      <c r="U105" s="72">
        <v>32930580</v>
      </c>
      <c r="V105" s="72">
        <v>14057652</v>
      </c>
      <c r="W105" s="72">
        <v>11810592</v>
      </c>
      <c r="X105" s="72">
        <v>16289821</v>
      </c>
      <c r="Y105" s="72">
        <v>14037757</v>
      </c>
      <c r="Z105" s="72">
        <v>19178718</v>
      </c>
      <c r="AA105" s="72">
        <v>13500295</v>
      </c>
      <c r="AB105" s="72">
        <v>9362980</v>
      </c>
      <c r="AC105" s="72">
        <v>16381089</v>
      </c>
      <c r="AD105" s="72">
        <v>15864596</v>
      </c>
      <c r="AE105" s="72">
        <v>14391262</v>
      </c>
      <c r="AF105" s="72">
        <v>10843712</v>
      </c>
      <c r="AG105" s="72">
        <v>9700465</v>
      </c>
      <c r="AH105" s="72">
        <v>9644435</v>
      </c>
      <c r="AI105" s="72">
        <v>7893091.5</v>
      </c>
      <c r="AJ105" s="72">
        <v>8682043</v>
      </c>
      <c r="AK105" s="72">
        <v>16686501</v>
      </c>
      <c r="AL105" s="72">
        <v>16188152</v>
      </c>
      <c r="AM105" s="72">
        <v>21710042</v>
      </c>
      <c r="AN105" s="72">
        <v>12825770</v>
      </c>
      <c r="AO105" s="72">
        <v>21098540</v>
      </c>
      <c r="AP105" s="72">
        <v>22290074</v>
      </c>
      <c r="AQ105" s="72">
        <v>21105710</v>
      </c>
      <c r="AR105" s="72">
        <v>21253598</v>
      </c>
      <c r="AS105" s="72">
        <v>15624976</v>
      </c>
      <c r="AT105" s="72">
        <v>25135686</v>
      </c>
      <c r="AU105" s="72">
        <v>21845564</v>
      </c>
      <c r="AV105" s="72">
        <v>17380374</v>
      </c>
      <c r="AW105" s="72">
        <v>17524712</v>
      </c>
      <c r="AX105" s="72">
        <v>12412713</v>
      </c>
      <c r="AY105" s="72">
        <v>16153589</v>
      </c>
      <c r="AZ105" s="72">
        <v>15805137</v>
      </c>
      <c r="BA105" s="72">
        <v>13908311</v>
      </c>
      <c r="BB105" s="72">
        <v>14924871</v>
      </c>
      <c r="BC105" s="72">
        <v>16355973</v>
      </c>
      <c r="BD105" s="72">
        <v>19663614</v>
      </c>
      <c r="BE105" s="72">
        <v>7905662</v>
      </c>
      <c r="BF105" s="72">
        <v>6553330.5</v>
      </c>
      <c r="BG105" s="72">
        <v>7002809.5</v>
      </c>
      <c r="BH105" s="72">
        <v>8668068</v>
      </c>
      <c r="BI105" s="72">
        <v>4576826.5</v>
      </c>
    </row>
    <row r="106" spans="1:61" ht="15" customHeight="1">
      <c r="A106" s="69" t="s">
        <v>230</v>
      </c>
      <c r="B106" s="70" t="s">
        <v>220</v>
      </c>
      <c r="C106" s="70" t="s">
        <v>221</v>
      </c>
      <c r="D106" s="70">
        <v>20488</v>
      </c>
      <c r="E106" s="70" t="s">
        <v>36</v>
      </c>
      <c r="F106" s="70">
        <v>1866.8</v>
      </c>
      <c r="G106" s="70">
        <v>217.1</v>
      </c>
      <c r="H106" s="70" t="s">
        <v>231</v>
      </c>
      <c r="I106" s="70">
        <v>79025</v>
      </c>
      <c r="J106" s="71" t="s">
        <v>232</v>
      </c>
      <c r="K106" s="71" t="s">
        <v>233</v>
      </c>
      <c r="L106" s="72">
        <v>620454080</v>
      </c>
      <c r="M106" s="72">
        <v>672464704</v>
      </c>
      <c r="N106" s="72">
        <v>832256576</v>
      </c>
      <c r="O106" s="72">
        <v>867713216</v>
      </c>
      <c r="P106" s="72">
        <v>509174272</v>
      </c>
      <c r="Q106" s="72">
        <v>786107648</v>
      </c>
      <c r="R106" s="72">
        <v>840521600</v>
      </c>
      <c r="S106" s="72">
        <v>571129600</v>
      </c>
      <c r="T106" s="72">
        <v>922991360</v>
      </c>
      <c r="U106" s="72">
        <v>852774528</v>
      </c>
      <c r="V106" s="72">
        <v>430001856</v>
      </c>
      <c r="W106" s="72">
        <v>442571136</v>
      </c>
      <c r="X106" s="72">
        <v>590353280</v>
      </c>
      <c r="Y106" s="72">
        <v>475187488</v>
      </c>
      <c r="Z106" s="72">
        <v>641035712</v>
      </c>
      <c r="AA106" s="72">
        <v>555433216</v>
      </c>
      <c r="AB106" s="72">
        <v>383764832</v>
      </c>
      <c r="AC106" s="72">
        <v>616460992</v>
      </c>
      <c r="AD106" s="72">
        <v>638656064</v>
      </c>
      <c r="AE106" s="72">
        <v>558421056</v>
      </c>
      <c r="AF106" s="72">
        <v>343406496</v>
      </c>
      <c r="AG106" s="72">
        <v>332681600</v>
      </c>
      <c r="AH106" s="72">
        <v>285688352</v>
      </c>
      <c r="AI106" s="72">
        <v>238587808</v>
      </c>
      <c r="AJ106" s="72">
        <v>230130992</v>
      </c>
      <c r="AK106" s="72">
        <v>942543040</v>
      </c>
      <c r="AL106" s="72">
        <v>819290944</v>
      </c>
      <c r="AM106" s="72">
        <v>1016526272</v>
      </c>
      <c r="AN106" s="72">
        <v>708000448</v>
      </c>
      <c r="AO106" s="72">
        <v>1073109824</v>
      </c>
      <c r="AP106" s="72">
        <v>870161280</v>
      </c>
      <c r="AQ106" s="72">
        <v>961912000</v>
      </c>
      <c r="AR106" s="72">
        <v>791995392</v>
      </c>
      <c r="AS106" s="72">
        <v>647890048</v>
      </c>
      <c r="AT106" s="72">
        <v>894337408</v>
      </c>
      <c r="AU106" s="72">
        <v>951069824</v>
      </c>
      <c r="AV106" s="72">
        <v>757589440</v>
      </c>
      <c r="AW106" s="72">
        <v>736318656</v>
      </c>
      <c r="AX106" s="72">
        <v>553508032</v>
      </c>
      <c r="AY106" s="72">
        <v>674460096</v>
      </c>
      <c r="AZ106" s="72">
        <v>603003200</v>
      </c>
      <c r="BA106" s="72">
        <v>667776704</v>
      </c>
      <c r="BB106" s="72">
        <v>589839040</v>
      </c>
      <c r="BC106" s="72">
        <v>630614400</v>
      </c>
      <c r="BD106" s="72">
        <v>864831040</v>
      </c>
      <c r="BE106" s="72">
        <v>421669792</v>
      </c>
      <c r="BF106" s="72">
        <v>455867712</v>
      </c>
      <c r="BG106" s="72">
        <v>356863872</v>
      </c>
      <c r="BH106" s="72">
        <v>543361216</v>
      </c>
      <c r="BI106" s="72">
        <v>230125328</v>
      </c>
    </row>
    <row r="107" spans="1:61" ht="15" customHeight="1">
      <c r="A107" s="69" t="s">
        <v>271</v>
      </c>
      <c r="B107" s="70" t="s">
        <v>220</v>
      </c>
      <c r="C107" s="70" t="s">
        <v>246</v>
      </c>
      <c r="D107" s="70">
        <v>20676</v>
      </c>
      <c r="E107" s="70" t="s">
        <v>36</v>
      </c>
      <c r="F107" s="70">
        <v>1338</v>
      </c>
      <c r="G107" s="70">
        <v>245</v>
      </c>
      <c r="H107" s="70" t="s">
        <v>272</v>
      </c>
      <c r="I107" s="73">
        <v>444266444972</v>
      </c>
      <c r="J107" s="71" t="s">
        <v>273</v>
      </c>
      <c r="K107" s="71" t="s">
        <v>274</v>
      </c>
      <c r="L107" s="72">
        <v>27083.3</v>
      </c>
      <c r="M107" s="72">
        <v>31607.9</v>
      </c>
      <c r="N107" s="72">
        <v>18554.8</v>
      </c>
      <c r="O107" s="72">
        <v>29664</v>
      </c>
      <c r="P107" s="72">
        <v>22161.5</v>
      </c>
      <c r="Q107" s="72">
        <v>29068.400000000001</v>
      </c>
      <c r="R107" s="72"/>
      <c r="S107" s="72">
        <v>21298.799999999999</v>
      </c>
      <c r="T107" s="72">
        <v>41252.1</v>
      </c>
      <c r="U107" s="72">
        <v>6739.5</v>
      </c>
      <c r="V107" s="72">
        <v>9096.4</v>
      </c>
      <c r="W107" s="72">
        <v>18027.900000000001</v>
      </c>
      <c r="X107" s="72">
        <v>28507.4</v>
      </c>
      <c r="Y107" s="72">
        <v>13957.8</v>
      </c>
      <c r="Z107" s="72">
        <v>29846.6</v>
      </c>
      <c r="AA107" s="72">
        <v>18234.099999999999</v>
      </c>
      <c r="AB107" s="72"/>
      <c r="AC107" s="72">
        <v>17063.900000000001</v>
      </c>
      <c r="AD107" s="72">
        <v>11469.1</v>
      </c>
      <c r="AE107" s="72">
        <v>21591.1</v>
      </c>
      <c r="AF107" s="72">
        <v>53323.6</v>
      </c>
      <c r="AG107" s="72">
        <v>91582.9</v>
      </c>
      <c r="AH107" s="72">
        <v>34108</v>
      </c>
      <c r="AI107" s="72">
        <v>43971.5</v>
      </c>
      <c r="AJ107" s="72"/>
      <c r="AK107" s="72">
        <v>23067.200000000001</v>
      </c>
      <c r="AL107" s="72">
        <v>23545.599999999999</v>
      </c>
      <c r="AM107" s="72">
        <v>27627.8</v>
      </c>
      <c r="AN107" s="72">
        <v>8447.9</v>
      </c>
      <c r="AO107" s="72">
        <v>23955</v>
      </c>
      <c r="AP107" s="72">
        <v>19946.7</v>
      </c>
      <c r="AQ107" s="72">
        <v>10696.2</v>
      </c>
      <c r="AR107" s="72">
        <v>38035.800000000003</v>
      </c>
      <c r="AS107" s="72"/>
      <c r="AT107" s="72">
        <v>29754.5</v>
      </c>
      <c r="AU107" s="72">
        <v>34995.800000000003</v>
      </c>
      <c r="AV107" s="72">
        <v>17413.7</v>
      </c>
      <c r="AW107" s="72"/>
      <c r="AX107" s="72">
        <v>16188.2</v>
      </c>
      <c r="AY107" s="72">
        <v>7357.2</v>
      </c>
      <c r="AZ107" s="72">
        <v>31530.3</v>
      </c>
      <c r="BA107" s="72">
        <v>4885.3999999999996</v>
      </c>
      <c r="BB107" s="72">
        <v>16979.2</v>
      </c>
      <c r="BC107" s="72"/>
      <c r="BD107" s="72">
        <v>18490.2</v>
      </c>
      <c r="BE107" s="72"/>
      <c r="BF107" s="72">
        <v>43345.599999999999</v>
      </c>
      <c r="BG107" s="72">
        <v>35035.1</v>
      </c>
      <c r="BH107" s="72">
        <v>76538.2</v>
      </c>
      <c r="BI107" s="72">
        <v>11473.7</v>
      </c>
    </row>
    <row r="108" spans="1:61" ht="15" customHeight="1">
      <c r="A108" s="69" t="s">
        <v>293</v>
      </c>
      <c r="B108" s="70" t="s">
        <v>220</v>
      </c>
      <c r="C108" s="70" t="s">
        <v>284</v>
      </c>
      <c r="D108" s="70">
        <v>20699</v>
      </c>
      <c r="E108" s="70" t="s">
        <v>36</v>
      </c>
      <c r="F108" s="70">
        <v>1517.5</v>
      </c>
      <c r="G108" s="70">
        <v>217</v>
      </c>
      <c r="H108" s="70" t="s">
        <v>294</v>
      </c>
      <c r="I108" s="70"/>
      <c r="J108" s="71" t="s">
        <v>295</v>
      </c>
      <c r="K108" s="71" t="s">
        <v>296</v>
      </c>
      <c r="L108" s="72">
        <v>53785.4</v>
      </c>
      <c r="M108" s="72">
        <v>88872.3</v>
      </c>
      <c r="N108" s="72">
        <v>95353.8</v>
      </c>
      <c r="O108" s="72">
        <v>84121.4</v>
      </c>
      <c r="P108" s="72">
        <v>39863.199999999997</v>
      </c>
      <c r="Q108" s="72">
        <v>58373.2</v>
      </c>
      <c r="R108" s="72">
        <v>97707.6</v>
      </c>
      <c r="S108" s="72">
        <v>66772.800000000003</v>
      </c>
      <c r="T108" s="72">
        <v>51493.2</v>
      </c>
      <c r="U108" s="72">
        <v>91344.4</v>
      </c>
      <c r="V108" s="72"/>
      <c r="W108" s="72">
        <v>71740</v>
      </c>
      <c r="X108" s="72">
        <v>50374</v>
      </c>
      <c r="Y108" s="72"/>
      <c r="Z108" s="72">
        <v>50964.2</v>
      </c>
      <c r="AA108" s="72">
        <v>34216.199999999997</v>
      </c>
      <c r="AB108" s="72"/>
      <c r="AC108" s="72">
        <v>80558.899999999994</v>
      </c>
      <c r="AD108" s="72">
        <v>55945.9</v>
      </c>
      <c r="AE108" s="72">
        <v>54745.8</v>
      </c>
      <c r="AF108" s="72">
        <v>150515.20000000001</v>
      </c>
      <c r="AG108" s="72">
        <v>156899</v>
      </c>
      <c r="AH108" s="72">
        <v>165917.6</v>
      </c>
      <c r="AI108" s="72">
        <v>180169.60000000001</v>
      </c>
      <c r="AJ108" s="72">
        <v>142006.39999999999</v>
      </c>
      <c r="AK108" s="72">
        <v>110958.9</v>
      </c>
      <c r="AL108" s="72">
        <v>90518.399999999994</v>
      </c>
      <c r="AM108" s="72">
        <v>140544.20000000001</v>
      </c>
      <c r="AN108" s="72">
        <v>93626.6</v>
      </c>
      <c r="AO108" s="72">
        <v>81944.3</v>
      </c>
      <c r="AP108" s="72">
        <v>111013.4</v>
      </c>
      <c r="AQ108" s="72">
        <v>126733</v>
      </c>
      <c r="AR108" s="72">
        <v>97367.9</v>
      </c>
      <c r="AS108" s="72">
        <v>54494.9</v>
      </c>
      <c r="AT108" s="72">
        <v>107143.6</v>
      </c>
      <c r="AU108" s="72">
        <v>63258.8</v>
      </c>
      <c r="AV108" s="72">
        <v>87953</v>
      </c>
      <c r="AW108" s="72">
        <v>60730.5</v>
      </c>
      <c r="AX108" s="72">
        <v>66844.800000000003</v>
      </c>
      <c r="AY108" s="72"/>
      <c r="AZ108" s="72">
        <v>63757.7</v>
      </c>
      <c r="BA108" s="72">
        <v>83799.7</v>
      </c>
      <c r="BB108" s="72">
        <v>66585.399999999994</v>
      </c>
      <c r="BC108" s="72">
        <v>98398.399999999994</v>
      </c>
      <c r="BD108" s="72">
        <v>121438.8</v>
      </c>
      <c r="BE108" s="72">
        <v>86996</v>
      </c>
      <c r="BF108" s="72">
        <v>117110</v>
      </c>
      <c r="BG108" s="72">
        <v>106243.4</v>
      </c>
      <c r="BH108" s="72">
        <v>166244.5</v>
      </c>
      <c r="BI108" s="72">
        <v>56389.4</v>
      </c>
    </row>
    <row r="109" spans="1:61" ht="15" customHeight="1">
      <c r="A109" s="69" t="s">
        <v>648</v>
      </c>
      <c r="B109" s="70" t="s">
        <v>630</v>
      </c>
      <c r="C109" s="70" t="s">
        <v>647</v>
      </c>
      <c r="D109" s="70">
        <v>20881</v>
      </c>
      <c r="E109" s="70" t="s">
        <v>36</v>
      </c>
      <c r="F109" s="70">
        <v>1899.3</v>
      </c>
      <c r="G109" s="70">
        <v>333.1</v>
      </c>
      <c r="H109" s="70" t="s">
        <v>649</v>
      </c>
      <c r="I109" s="70">
        <v>3037582</v>
      </c>
      <c r="J109" s="71" t="s">
        <v>650</v>
      </c>
      <c r="K109" s="71" t="s">
        <v>651</v>
      </c>
      <c r="L109" s="72">
        <v>14598.8</v>
      </c>
      <c r="M109" s="72">
        <v>16755</v>
      </c>
      <c r="N109" s="72">
        <v>14400.1</v>
      </c>
      <c r="O109" s="72">
        <v>23804.1</v>
      </c>
      <c r="P109" s="72">
        <v>7157.7</v>
      </c>
      <c r="Q109" s="72">
        <v>23686.7</v>
      </c>
      <c r="R109" s="72">
        <v>21902.799999999999</v>
      </c>
      <c r="S109" s="72">
        <v>35340.9</v>
      </c>
      <c r="T109" s="72">
        <v>76101.2</v>
      </c>
      <c r="U109" s="72">
        <v>35877.800000000003</v>
      </c>
      <c r="V109" s="72"/>
      <c r="W109" s="72">
        <v>42452.4</v>
      </c>
      <c r="X109" s="72">
        <v>42208.6</v>
      </c>
      <c r="Y109" s="72">
        <v>18191.3</v>
      </c>
      <c r="Z109" s="72">
        <v>14737.3</v>
      </c>
      <c r="AA109" s="72">
        <v>24076.5</v>
      </c>
      <c r="AB109" s="72">
        <v>16952.599999999999</v>
      </c>
      <c r="AC109" s="72">
        <v>27475</v>
      </c>
      <c r="AD109" s="72">
        <v>25998.3</v>
      </c>
      <c r="AE109" s="72">
        <v>28458.6</v>
      </c>
      <c r="AF109" s="72">
        <v>224291.9</v>
      </c>
      <c r="AG109" s="72">
        <v>173988.4</v>
      </c>
      <c r="AH109" s="72">
        <v>282456.90000000002</v>
      </c>
      <c r="AI109" s="72">
        <v>373925.9</v>
      </c>
      <c r="AJ109" s="72">
        <v>123433.2</v>
      </c>
      <c r="AK109" s="72">
        <v>45064.1</v>
      </c>
      <c r="AL109" s="72"/>
      <c r="AM109" s="72">
        <v>49826</v>
      </c>
      <c r="AN109" s="72">
        <v>16196.6</v>
      </c>
      <c r="AO109" s="72">
        <v>25956.9</v>
      </c>
      <c r="AP109" s="72">
        <v>57201.1</v>
      </c>
      <c r="AQ109" s="72">
        <v>31564.1</v>
      </c>
      <c r="AR109" s="72">
        <v>29625.1</v>
      </c>
      <c r="AS109" s="72">
        <v>43615.3</v>
      </c>
      <c r="AT109" s="72">
        <v>35030.1</v>
      </c>
      <c r="AU109" s="72">
        <v>23743.599999999999</v>
      </c>
      <c r="AV109" s="72">
        <v>31564.400000000001</v>
      </c>
      <c r="AW109" s="72"/>
      <c r="AX109" s="72">
        <v>33005.800000000003</v>
      </c>
      <c r="AY109" s="72">
        <v>26377.599999999999</v>
      </c>
      <c r="AZ109" s="72">
        <v>23713.9</v>
      </c>
      <c r="BA109" s="72">
        <v>31056.3</v>
      </c>
      <c r="BB109" s="72">
        <v>32427.200000000001</v>
      </c>
      <c r="BC109" s="72"/>
      <c r="BD109" s="72">
        <v>41549.300000000003</v>
      </c>
      <c r="BE109" s="72">
        <v>56024.5</v>
      </c>
      <c r="BF109" s="72">
        <v>42420.800000000003</v>
      </c>
      <c r="BG109" s="72">
        <v>34447.599999999999</v>
      </c>
      <c r="BH109" s="72">
        <v>100600.8</v>
      </c>
      <c r="BI109" s="72">
        <v>46290.2</v>
      </c>
    </row>
    <row r="110" spans="1:61" ht="15" customHeight="1">
      <c r="A110" s="69" t="s">
        <v>349</v>
      </c>
      <c r="B110" s="70" t="s">
        <v>220</v>
      </c>
      <c r="C110" s="70" t="s">
        <v>824</v>
      </c>
      <c r="D110" s="70">
        <v>21034</v>
      </c>
      <c r="E110" s="70" t="s">
        <v>36</v>
      </c>
      <c r="F110" s="70">
        <v>2226.1</v>
      </c>
      <c r="G110" s="70">
        <v>433.3</v>
      </c>
      <c r="H110" s="70" t="s">
        <v>350</v>
      </c>
      <c r="I110" s="70"/>
      <c r="J110" s="71" t="s">
        <v>351</v>
      </c>
      <c r="K110" s="71" t="s">
        <v>352</v>
      </c>
      <c r="L110" s="72"/>
      <c r="M110" s="72"/>
      <c r="N110" s="72"/>
      <c r="O110" s="72"/>
      <c r="P110" s="72">
        <v>20614.3</v>
      </c>
      <c r="Q110" s="72"/>
      <c r="R110" s="72"/>
      <c r="S110" s="72"/>
      <c r="T110" s="72">
        <v>3450.9</v>
      </c>
      <c r="U110" s="72"/>
      <c r="V110" s="72"/>
      <c r="W110" s="72">
        <v>3355.2</v>
      </c>
      <c r="X110" s="72"/>
      <c r="Y110" s="72"/>
      <c r="Z110" s="72"/>
      <c r="AA110" s="72"/>
      <c r="AB110" s="72"/>
      <c r="AC110" s="72"/>
      <c r="AD110" s="72"/>
      <c r="AE110" s="72"/>
      <c r="AF110" s="72">
        <v>146618.1</v>
      </c>
      <c r="AG110" s="72">
        <v>52000.2</v>
      </c>
      <c r="AH110" s="72">
        <v>112516.9</v>
      </c>
      <c r="AI110" s="72">
        <v>28567.9</v>
      </c>
      <c r="AJ110" s="72">
        <v>107067.9</v>
      </c>
      <c r="AK110" s="72">
        <v>6960.7</v>
      </c>
      <c r="AL110" s="72"/>
      <c r="AM110" s="72"/>
      <c r="AN110" s="72"/>
      <c r="AO110" s="72"/>
      <c r="AP110" s="72"/>
      <c r="AQ110" s="72"/>
      <c r="AR110" s="72"/>
      <c r="AS110" s="72">
        <v>9940.5</v>
      </c>
      <c r="AT110" s="72"/>
      <c r="AU110" s="72"/>
      <c r="AV110" s="72"/>
      <c r="AW110" s="72"/>
      <c r="AX110" s="72"/>
      <c r="AY110" s="72"/>
      <c r="AZ110" s="72"/>
      <c r="BA110" s="72"/>
      <c r="BB110" s="72"/>
      <c r="BC110" s="72"/>
      <c r="BD110" s="72">
        <v>20580.900000000001</v>
      </c>
      <c r="BE110" s="72">
        <v>36521.5</v>
      </c>
      <c r="BF110" s="72">
        <v>33892.400000000001</v>
      </c>
      <c r="BG110" s="72">
        <v>53770.7</v>
      </c>
      <c r="BH110" s="72">
        <v>34609.300000000003</v>
      </c>
      <c r="BI110" s="72">
        <v>15158.6</v>
      </c>
    </row>
    <row r="111" spans="1:61" ht="15" customHeight="1">
      <c r="A111" s="69" t="s">
        <v>168</v>
      </c>
      <c r="B111" s="70" t="s">
        <v>30</v>
      </c>
      <c r="C111" s="70" t="s">
        <v>167</v>
      </c>
      <c r="D111" s="70">
        <v>21047</v>
      </c>
      <c r="E111" s="70" t="s">
        <v>823</v>
      </c>
      <c r="F111" s="70">
        <v>1489</v>
      </c>
      <c r="G111" s="70">
        <v>115.1</v>
      </c>
      <c r="H111" s="70" t="s">
        <v>169</v>
      </c>
      <c r="I111" s="70">
        <v>49</v>
      </c>
      <c r="J111" s="71" t="s">
        <v>170</v>
      </c>
      <c r="K111" s="71" t="s">
        <v>171</v>
      </c>
      <c r="L111" s="72">
        <v>12689.3</v>
      </c>
      <c r="M111" s="72">
        <v>11358.7</v>
      </c>
      <c r="N111" s="72">
        <v>9722.6</v>
      </c>
      <c r="O111" s="72"/>
      <c r="P111" s="72">
        <v>4307.5</v>
      </c>
      <c r="Q111" s="72">
        <v>13061.5</v>
      </c>
      <c r="R111" s="72">
        <v>15026.3</v>
      </c>
      <c r="S111" s="72">
        <v>11148.6</v>
      </c>
      <c r="T111" s="72">
        <v>9625.7999999999993</v>
      </c>
      <c r="U111" s="72">
        <v>12679.6</v>
      </c>
      <c r="V111" s="72">
        <v>10198.1</v>
      </c>
      <c r="W111" s="72">
        <v>4854.6000000000004</v>
      </c>
      <c r="X111" s="72">
        <v>8195.2000000000007</v>
      </c>
      <c r="Y111" s="72">
        <v>13342.6</v>
      </c>
      <c r="Z111" s="72">
        <v>7456.6</v>
      </c>
      <c r="AA111" s="72">
        <v>11403.6</v>
      </c>
      <c r="AB111" s="72">
        <v>10912.1</v>
      </c>
      <c r="AC111" s="72"/>
      <c r="AD111" s="72">
        <v>9218</v>
      </c>
      <c r="AE111" s="72">
        <v>6662.1</v>
      </c>
      <c r="AF111" s="72">
        <v>12150</v>
      </c>
      <c r="AG111" s="72">
        <v>9021.9</v>
      </c>
      <c r="AH111" s="72">
        <v>17695.599999999999</v>
      </c>
      <c r="AI111" s="72"/>
      <c r="AJ111" s="72">
        <v>11362.1</v>
      </c>
      <c r="AK111" s="72">
        <v>12184</v>
      </c>
      <c r="AL111" s="72">
        <v>59314.5</v>
      </c>
      <c r="AM111" s="72">
        <v>26091.3</v>
      </c>
      <c r="AN111" s="72">
        <v>9941.7999999999993</v>
      </c>
      <c r="AO111" s="72">
        <v>19922.7</v>
      </c>
      <c r="AP111" s="72">
        <v>11851.5</v>
      </c>
      <c r="AQ111" s="72">
        <v>12807.5</v>
      </c>
      <c r="AR111" s="72">
        <v>10264.299999999999</v>
      </c>
      <c r="AS111" s="72">
        <v>17339.8</v>
      </c>
      <c r="AT111" s="72">
        <v>19574.8</v>
      </c>
      <c r="AU111" s="72">
        <v>22884.1</v>
      </c>
      <c r="AV111" s="72">
        <v>12167</v>
      </c>
      <c r="AW111" s="72">
        <v>13915.9</v>
      </c>
      <c r="AX111" s="72">
        <v>11397.5</v>
      </c>
      <c r="AY111" s="72">
        <v>7192.1</v>
      </c>
      <c r="AZ111" s="72">
        <v>7947.7</v>
      </c>
      <c r="BA111" s="72">
        <v>6163.7</v>
      </c>
      <c r="BB111" s="72"/>
      <c r="BC111" s="72">
        <v>16353.7</v>
      </c>
      <c r="BD111" s="72"/>
      <c r="BE111" s="72">
        <v>13011.1</v>
      </c>
      <c r="BF111" s="72">
        <v>12762.9</v>
      </c>
      <c r="BG111" s="72">
        <v>9661.4</v>
      </c>
      <c r="BH111" s="72">
        <v>10032.299999999999</v>
      </c>
      <c r="BI111" s="72">
        <v>7225.5</v>
      </c>
    </row>
    <row r="112" spans="1:61" ht="15" customHeight="1">
      <c r="A112" s="69" t="s">
        <v>426</v>
      </c>
      <c r="B112" s="70" t="s">
        <v>374</v>
      </c>
      <c r="C112" s="70" t="s">
        <v>418</v>
      </c>
      <c r="D112" s="70">
        <v>21127</v>
      </c>
      <c r="E112" s="70" t="s">
        <v>36</v>
      </c>
      <c r="F112" s="70">
        <v>2119.5</v>
      </c>
      <c r="G112" s="70">
        <v>371.3</v>
      </c>
      <c r="H112" s="70" t="s">
        <v>427</v>
      </c>
      <c r="I112" s="70">
        <v>14900</v>
      </c>
      <c r="J112" s="70"/>
      <c r="K112" s="70"/>
      <c r="L112" s="72">
        <v>83515.3</v>
      </c>
      <c r="M112" s="72">
        <v>35032.699999999997</v>
      </c>
      <c r="N112" s="72">
        <v>24784.6</v>
      </c>
      <c r="O112" s="72">
        <v>49580.6</v>
      </c>
      <c r="P112" s="72">
        <v>37460.1</v>
      </c>
      <c r="Q112" s="72">
        <v>159988</v>
      </c>
      <c r="R112" s="72">
        <v>118852</v>
      </c>
      <c r="S112" s="72">
        <v>47929.3</v>
      </c>
      <c r="T112" s="72">
        <v>194817.4</v>
      </c>
      <c r="U112" s="72">
        <v>115657</v>
      </c>
      <c r="V112" s="72"/>
      <c r="W112" s="72">
        <v>91189.4</v>
      </c>
      <c r="X112" s="72">
        <v>93966.2</v>
      </c>
      <c r="Y112" s="72">
        <v>38956.6</v>
      </c>
      <c r="Z112" s="72">
        <v>91696.3</v>
      </c>
      <c r="AA112" s="72">
        <v>59997.5</v>
      </c>
      <c r="AB112" s="72"/>
      <c r="AC112" s="72">
        <v>154034.79999999999</v>
      </c>
      <c r="AD112" s="72">
        <v>53299.6</v>
      </c>
      <c r="AE112" s="72">
        <v>20527.400000000001</v>
      </c>
      <c r="AF112" s="72"/>
      <c r="AG112" s="72">
        <v>32841.199999999997</v>
      </c>
      <c r="AH112" s="72"/>
      <c r="AI112" s="72">
        <v>20502.3</v>
      </c>
      <c r="AJ112" s="72"/>
      <c r="AK112" s="72">
        <v>67146.899999999994</v>
      </c>
      <c r="AL112" s="72">
        <v>66564.5</v>
      </c>
      <c r="AM112" s="72">
        <v>51115.6</v>
      </c>
      <c r="AN112" s="72">
        <v>135642.9</v>
      </c>
      <c r="AO112" s="72">
        <v>169792.1</v>
      </c>
      <c r="AP112" s="72">
        <v>71814.8</v>
      </c>
      <c r="AQ112" s="72">
        <v>82368.100000000006</v>
      </c>
      <c r="AR112" s="72">
        <v>91237.4</v>
      </c>
      <c r="AS112" s="72">
        <v>55322.3</v>
      </c>
      <c r="AT112" s="72">
        <v>136392.29999999999</v>
      </c>
      <c r="AU112" s="72">
        <v>67963.7</v>
      </c>
      <c r="AV112" s="72">
        <v>124642.8</v>
      </c>
      <c r="AW112" s="72"/>
      <c r="AX112" s="72">
        <v>57429.8</v>
      </c>
      <c r="AY112" s="72">
        <v>55701.2</v>
      </c>
      <c r="AZ112" s="72">
        <v>29173.5</v>
      </c>
      <c r="BA112" s="72">
        <v>61538.6</v>
      </c>
      <c r="BB112" s="72">
        <v>98625</v>
      </c>
      <c r="BC112" s="72">
        <v>50948.7</v>
      </c>
      <c r="BD112" s="72">
        <v>109334.1</v>
      </c>
      <c r="BE112" s="72">
        <v>3177</v>
      </c>
      <c r="BF112" s="72">
        <v>13396.9</v>
      </c>
      <c r="BG112" s="72"/>
      <c r="BH112" s="72">
        <v>28837.4</v>
      </c>
      <c r="BI112" s="72">
        <v>18353.5</v>
      </c>
    </row>
    <row r="113" spans="1:61" ht="15" customHeight="1">
      <c r="A113" s="69" t="s">
        <v>643</v>
      </c>
      <c r="B113" s="70" t="s">
        <v>630</v>
      </c>
      <c r="C113" s="70" t="s">
        <v>642</v>
      </c>
      <c r="D113" s="70">
        <v>21133</v>
      </c>
      <c r="E113" s="70" t="s">
        <v>823</v>
      </c>
      <c r="F113" s="70">
        <v>821</v>
      </c>
      <c r="G113" s="70">
        <v>137.1</v>
      </c>
      <c r="H113" s="70" t="s">
        <v>644</v>
      </c>
      <c r="I113" s="73">
        <v>1353702506</v>
      </c>
      <c r="J113" s="71" t="s">
        <v>645</v>
      </c>
      <c r="K113" s="71" t="s">
        <v>646</v>
      </c>
      <c r="L113" s="72">
        <v>24106.2</v>
      </c>
      <c r="M113" s="72">
        <v>16208.6</v>
      </c>
      <c r="N113" s="72"/>
      <c r="O113" s="72"/>
      <c r="P113" s="72">
        <v>18843.099999999999</v>
      </c>
      <c r="Q113" s="72">
        <v>27475.200000000001</v>
      </c>
      <c r="R113" s="72"/>
      <c r="S113" s="72">
        <v>35428.800000000003</v>
      </c>
      <c r="T113" s="72">
        <v>66828.3</v>
      </c>
      <c r="U113" s="72">
        <v>34334.800000000003</v>
      </c>
      <c r="V113" s="72">
        <v>23668.2</v>
      </c>
      <c r="W113" s="72">
        <v>32575.3</v>
      </c>
      <c r="X113" s="72">
        <v>41150.9</v>
      </c>
      <c r="Y113" s="72">
        <v>20054.400000000001</v>
      </c>
      <c r="Z113" s="72">
        <v>35442.6</v>
      </c>
      <c r="AA113" s="72"/>
      <c r="AB113" s="72">
        <v>22041.9</v>
      </c>
      <c r="AC113" s="72">
        <v>24354.799999999999</v>
      </c>
      <c r="AD113" s="72">
        <v>30071.4</v>
      </c>
      <c r="AE113" s="72">
        <v>22828.5</v>
      </c>
      <c r="AF113" s="72">
        <v>35291.4</v>
      </c>
      <c r="AG113" s="72">
        <v>33184.699999999997</v>
      </c>
      <c r="AH113" s="72">
        <v>41726.5</v>
      </c>
      <c r="AI113" s="72">
        <v>26995.599999999999</v>
      </c>
      <c r="AJ113" s="72">
        <v>26942.6</v>
      </c>
      <c r="AK113" s="72">
        <v>21446</v>
      </c>
      <c r="AL113" s="72">
        <v>25804.9</v>
      </c>
      <c r="AM113" s="72">
        <v>44013.599999999999</v>
      </c>
      <c r="AN113" s="72">
        <v>18566.2</v>
      </c>
      <c r="AO113" s="72"/>
      <c r="AP113" s="72"/>
      <c r="AQ113" s="72"/>
      <c r="AR113" s="72"/>
      <c r="AS113" s="72">
        <v>19058</v>
      </c>
      <c r="AT113" s="72">
        <v>31594.9</v>
      </c>
      <c r="AU113" s="72"/>
      <c r="AV113" s="72"/>
      <c r="AW113" s="72"/>
      <c r="AX113" s="72"/>
      <c r="AY113" s="72"/>
      <c r="AZ113" s="72"/>
      <c r="BA113" s="72">
        <v>18358.400000000001</v>
      </c>
      <c r="BB113" s="72">
        <v>8235.7999999999993</v>
      </c>
      <c r="BC113" s="72"/>
      <c r="BD113" s="72"/>
      <c r="BE113" s="72"/>
      <c r="BF113" s="72"/>
      <c r="BG113" s="72">
        <v>9503.9</v>
      </c>
      <c r="BH113" s="72"/>
      <c r="BI113" s="72">
        <v>26995.599999999999</v>
      </c>
    </row>
    <row r="114" spans="1:61" ht="15" customHeight="1">
      <c r="A114" s="69" t="s">
        <v>798</v>
      </c>
      <c r="B114" s="70" t="s">
        <v>630</v>
      </c>
      <c r="C114" s="70" t="s">
        <v>631</v>
      </c>
      <c r="D114" s="70">
        <v>21177</v>
      </c>
      <c r="E114" s="70" t="s">
        <v>36</v>
      </c>
      <c r="F114" s="70">
        <v>1949.9</v>
      </c>
      <c r="G114" s="70">
        <v>396.2</v>
      </c>
      <c r="H114" s="70" t="s">
        <v>632</v>
      </c>
      <c r="I114" s="70">
        <v>689043</v>
      </c>
      <c r="J114" s="71" t="s">
        <v>633</v>
      </c>
      <c r="K114" s="71" t="s">
        <v>634</v>
      </c>
      <c r="L114" s="72">
        <v>31895.200000000001</v>
      </c>
      <c r="M114" s="72">
        <v>55653.5</v>
      </c>
      <c r="N114" s="72">
        <v>67894.7</v>
      </c>
      <c r="O114" s="72">
        <v>123003.3</v>
      </c>
      <c r="P114" s="72">
        <v>41251.800000000003</v>
      </c>
      <c r="Q114" s="72">
        <v>45555.1</v>
      </c>
      <c r="R114" s="72">
        <v>51535.4</v>
      </c>
      <c r="S114" s="72">
        <v>21600.9</v>
      </c>
      <c r="T114" s="72">
        <v>31739.3</v>
      </c>
      <c r="U114" s="72">
        <v>47475.5</v>
      </c>
      <c r="V114" s="72">
        <v>11787.2</v>
      </c>
      <c r="W114" s="72">
        <v>18729.599999999999</v>
      </c>
      <c r="X114" s="72">
        <v>34219</v>
      </c>
      <c r="Y114" s="72">
        <v>21221.3</v>
      </c>
      <c r="Z114" s="72">
        <v>26731</v>
      </c>
      <c r="AA114" s="72">
        <v>26772.799999999999</v>
      </c>
      <c r="AB114" s="72">
        <v>20608.099999999999</v>
      </c>
      <c r="AC114" s="72">
        <v>14932.3</v>
      </c>
      <c r="AD114" s="72">
        <v>24537.7</v>
      </c>
      <c r="AE114" s="72">
        <v>27638.3</v>
      </c>
      <c r="AF114" s="72">
        <v>21149.5</v>
      </c>
      <c r="AG114" s="72">
        <v>29235.200000000001</v>
      </c>
      <c r="AH114" s="72">
        <v>22089.8</v>
      </c>
      <c r="AI114" s="72">
        <v>21087.200000000001</v>
      </c>
      <c r="AJ114" s="72"/>
      <c r="AK114" s="72">
        <v>8160.7</v>
      </c>
      <c r="AL114" s="72"/>
      <c r="AM114" s="72"/>
      <c r="AN114" s="72"/>
      <c r="AO114" s="72"/>
      <c r="AP114" s="72"/>
      <c r="AQ114" s="72"/>
      <c r="AR114" s="72"/>
      <c r="AS114" s="72"/>
      <c r="AT114" s="72"/>
      <c r="AU114" s="72"/>
      <c r="AV114" s="72"/>
      <c r="AW114" s="72"/>
      <c r="AX114" s="72"/>
      <c r="AY114" s="72">
        <v>6539</v>
      </c>
      <c r="AZ114" s="72"/>
      <c r="BA114" s="72"/>
      <c r="BB114" s="72"/>
      <c r="BC114" s="72"/>
      <c r="BD114" s="72"/>
      <c r="BE114" s="72"/>
      <c r="BF114" s="72"/>
      <c r="BG114" s="72"/>
      <c r="BH114" s="72"/>
      <c r="BI114" s="72"/>
    </row>
    <row r="115" spans="1:61" ht="15" customHeight="1">
      <c r="A115" s="69" t="s">
        <v>423</v>
      </c>
      <c r="B115" s="70" t="s">
        <v>374</v>
      </c>
      <c r="C115" s="70" t="s">
        <v>418</v>
      </c>
      <c r="D115" s="70">
        <v>21184</v>
      </c>
      <c r="E115" s="70" t="s">
        <v>822</v>
      </c>
      <c r="F115" s="70">
        <v>5821</v>
      </c>
      <c r="G115" s="70">
        <v>374.1</v>
      </c>
      <c r="H115" s="70" t="s">
        <v>424</v>
      </c>
      <c r="I115" s="70">
        <v>5283468</v>
      </c>
      <c r="J115" s="70"/>
      <c r="K115" s="71" t="s">
        <v>425</v>
      </c>
      <c r="L115" s="72">
        <v>1355355.6</v>
      </c>
      <c r="M115" s="72">
        <v>166875.6</v>
      </c>
      <c r="N115" s="72">
        <v>141843.4</v>
      </c>
      <c r="O115" s="72">
        <v>447269.4</v>
      </c>
      <c r="P115" s="72">
        <v>103319.5</v>
      </c>
      <c r="Q115" s="72">
        <v>1026028.9</v>
      </c>
      <c r="R115" s="72">
        <v>1306876</v>
      </c>
      <c r="S115" s="72">
        <v>267363.7</v>
      </c>
      <c r="T115" s="72">
        <v>1655899.3</v>
      </c>
      <c r="U115" s="72">
        <v>751234.2</v>
      </c>
      <c r="V115" s="72">
        <v>274276.3</v>
      </c>
      <c r="W115" s="72">
        <v>562371.5</v>
      </c>
      <c r="X115" s="72">
        <v>546582.9</v>
      </c>
      <c r="Y115" s="72">
        <v>363492.5</v>
      </c>
      <c r="Z115" s="72">
        <v>1521452.8</v>
      </c>
      <c r="AA115" s="72">
        <v>188048.8</v>
      </c>
      <c r="AB115" s="72">
        <v>86456</v>
      </c>
      <c r="AC115" s="72">
        <v>931504.5</v>
      </c>
      <c r="AD115" s="72">
        <v>276656.8</v>
      </c>
      <c r="AE115" s="72">
        <v>106640</v>
      </c>
      <c r="AF115" s="72">
        <v>57817.7</v>
      </c>
      <c r="AG115" s="72">
        <v>30918.9</v>
      </c>
      <c r="AH115" s="72">
        <v>67351.199999999997</v>
      </c>
      <c r="AI115" s="72">
        <v>42163.9</v>
      </c>
      <c r="AJ115" s="72">
        <v>76110.899999999994</v>
      </c>
      <c r="AK115" s="72">
        <v>624379.80000000005</v>
      </c>
      <c r="AL115" s="72">
        <v>244713.4</v>
      </c>
      <c r="AM115" s="72">
        <v>504138.3</v>
      </c>
      <c r="AN115" s="72">
        <v>963028.6</v>
      </c>
      <c r="AO115" s="72">
        <v>3739197.3</v>
      </c>
      <c r="AP115" s="72">
        <v>263353.8</v>
      </c>
      <c r="AQ115" s="72">
        <v>786473.7</v>
      </c>
      <c r="AR115" s="72">
        <v>177645.4</v>
      </c>
      <c r="AS115" s="72">
        <v>449750.1</v>
      </c>
      <c r="AT115" s="72">
        <v>399067.6</v>
      </c>
      <c r="AU115" s="72">
        <v>1128478.5</v>
      </c>
      <c r="AV115" s="72">
        <v>1517933.8</v>
      </c>
      <c r="AW115" s="72">
        <v>597186.30000000005</v>
      </c>
      <c r="AX115" s="72">
        <v>555775.4</v>
      </c>
      <c r="AY115" s="72">
        <v>289712.7</v>
      </c>
      <c r="AZ115" s="72">
        <v>294944.90000000002</v>
      </c>
      <c r="BA115" s="72">
        <v>385889.4</v>
      </c>
      <c r="BB115" s="72">
        <v>391848.7</v>
      </c>
      <c r="BC115" s="72">
        <v>324178.5</v>
      </c>
      <c r="BD115" s="72">
        <v>385889.4</v>
      </c>
      <c r="BE115" s="72"/>
      <c r="BF115" s="72"/>
      <c r="BG115" s="72">
        <v>76063.3</v>
      </c>
      <c r="BH115" s="72">
        <v>44178.2</v>
      </c>
      <c r="BI115" s="72">
        <v>121974.3</v>
      </c>
    </row>
    <row r="116" spans="1:61" ht="15" customHeight="1">
      <c r="A116" s="69" t="s">
        <v>695</v>
      </c>
      <c r="B116" s="70" t="s">
        <v>630</v>
      </c>
      <c r="C116" s="70" t="s">
        <v>688</v>
      </c>
      <c r="D116" s="70">
        <v>21187</v>
      </c>
      <c r="E116" s="70" t="s">
        <v>36</v>
      </c>
      <c r="F116" s="70">
        <v>2380.1</v>
      </c>
      <c r="G116" s="70">
        <v>386.4</v>
      </c>
      <c r="H116" s="70" t="s">
        <v>696</v>
      </c>
      <c r="I116" s="70">
        <v>5281328</v>
      </c>
      <c r="J116" s="71" t="s">
        <v>697</v>
      </c>
      <c r="K116" s="71" t="s">
        <v>698</v>
      </c>
      <c r="L116" s="72">
        <v>23035.599999999999</v>
      </c>
      <c r="M116" s="72">
        <v>75187.899999999994</v>
      </c>
      <c r="N116" s="72">
        <v>48274.3</v>
      </c>
      <c r="O116" s="72">
        <v>125532</v>
      </c>
      <c r="P116" s="72">
        <v>16134.6</v>
      </c>
      <c r="Q116" s="72">
        <v>60345.8</v>
      </c>
      <c r="R116" s="72"/>
      <c r="S116" s="72">
        <v>24029.8</v>
      </c>
      <c r="T116" s="72">
        <v>14411</v>
      </c>
      <c r="U116" s="72">
        <v>40903.9</v>
      </c>
      <c r="V116" s="72"/>
      <c r="W116" s="72"/>
      <c r="X116" s="72"/>
      <c r="Y116" s="72">
        <v>13959.6</v>
      </c>
      <c r="Z116" s="72">
        <v>1573.5</v>
      </c>
      <c r="AA116" s="72"/>
      <c r="AB116" s="72"/>
      <c r="AC116" s="72">
        <v>8394.4</v>
      </c>
      <c r="AD116" s="72"/>
      <c r="AE116" s="72"/>
      <c r="AF116" s="72"/>
      <c r="AG116" s="72"/>
      <c r="AH116" s="72"/>
      <c r="AI116" s="72"/>
      <c r="AJ116" s="72"/>
      <c r="AK116" s="72">
        <v>58335</v>
      </c>
      <c r="AL116" s="72">
        <v>93294.2</v>
      </c>
      <c r="AM116" s="72">
        <v>41535.699999999997</v>
      </c>
      <c r="AN116" s="72">
        <v>79249.600000000006</v>
      </c>
      <c r="AO116" s="72">
        <v>14439.1</v>
      </c>
      <c r="AP116" s="72">
        <v>16680.900000000001</v>
      </c>
      <c r="AQ116" s="72">
        <v>5507</v>
      </c>
      <c r="AR116" s="72">
        <v>23481.200000000001</v>
      </c>
      <c r="AS116" s="72"/>
      <c r="AT116" s="72">
        <v>23964.799999999999</v>
      </c>
      <c r="AU116" s="72"/>
      <c r="AV116" s="72">
        <v>9239.9</v>
      </c>
      <c r="AW116" s="72"/>
      <c r="AX116" s="72">
        <v>20002</v>
      </c>
      <c r="AY116" s="72"/>
      <c r="AZ116" s="72"/>
      <c r="BA116" s="72"/>
      <c r="BB116" s="72"/>
      <c r="BC116" s="72"/>
      <c r="BD116" s="72">
        <v>20049</v>
      </c>
      <c r="BE116" s="72"/>
      <c r="BF116" s="72"/>
      <c r="BG116" s="72"/>
      <c r="BH116" s="72"/>
      <c r="BI116" s="72"/>
    </row>
    <row r="117" spans="1:61" ht="15" customHeight="1">
      <c r="A117" s="69" t="s">
        <v>176</v>
      </c>
      <c r="B117" s="70" t="s">
        <v>30</v>
      </c>
      <c r="C117" s="70" t="s">
        <v>167</v>
      </c>
      <c r="D117" s="70">
        <v>22116</v>
      </c>
      <c r="E117" s="70" t="s">
        <v>823</v>
      </c>
      <c r="F117" s="70">
        <v>2200</v>
      </c>
      <c r="G117" s="70">
        <v>129.19999999999999</v>
      </c>
      <c r="H117" s="70" t="s">
        <v>177</v>
      </c>
      <c r="I117" s="70">
        <v>70</v>
      </c>
      <c r="J117" s="71" t="s">
        <v>178</v>
      </c>
      <c r="K117" s="71" t="s">
        <v>179</v>
      </c>
      <c r="L117" s="72">
        <v>5620.1</v>
      </c>
      <c r="M117" s="72">
        <v>14466.5</v>
      </c>
      <c r="N117" s="72"/>
      <c r="O117" s="72"/>
      <c r="P117" s="72"/>
      <c r="Q117" s="72">
        <v>8503.4</v>
      </c>
      <c r="R117" s="72">
        <v>7412.9</v>
      </c>
      <c r="S117" s="72">
        <v>10975.1</v>
      </c>
      <c r="T117" s="72">
        <v>6302.8</v>
      </c>
      <c r="U117" s="72">
        <v>13390.3</v>
      </c>
      <c r="V117" s="72"/>
      <c r="W117" s="72"/>
      <c r="X117" s="72">
        <v>7308.7</v>
      </c>
      <c r="Y117" s="72">
        <v>20736.400000000001</v>
      </c>
      <c r="Z117" s="72"/>
      <c r="AA117" s="72">
        <v>15136.6</v>
      </c>
      <c r="AB117" s="72"/>
      <c r="AC117" s="72"/>
      <c r="AD117" s="72">
        <v>15065.6</v>
      </c>
      <c r="AE117" s="72"/>
      <c r="AF117" s="72">
        <v>9394.4</v>
      </c>
      <c r="AG117" s="72">
        <v>13040</v>
      </c>
      <c r="AH117" s="72">
        <v>19358</v>
      </c>
      <c r="AI117" s="72">
        <v>10412.5</v>
      </c>
      <c r="AJ117" s="72">
        <v>18249.5</v>
      </c>
      <c r="AK117" s="72">
        <v>8438.7999999999993</v>
      </c>
      <c r="AL117" s="72">
        <v>87063.6</v>
      </c>
      <c r="AM117" s="72">
        <v>99142.1</v>
      </c>
      <c r="AN117" s="72">
        <v>18917.400000000001</v>
      </c>
      <c r="AO117" s="72">
        <v>50219.6</v>
      </c>
      <c r="AP117" s="72">
        <v>18968.5</v>
      </c>
      <c r="AQ117" s="72">
        <v>17057.5</v>
      </c>
      <c r="AR117" s="72">
        <v>22800.799999999999</v>
      </c>
      <c r="AS117" s="72">
        <v>27162.2</v>
      </c>
      <c r="AT117" s="72">
        <v>28054</v>
      </c>
      <c r="AU117" s="72">
        <v>32997.4</v>
      </c>
      <c r="AV117" s="72">
        <v>13811.2</v>
      </c>
      <c r="AW117" s="72">
        <v>19689.900000000001</v>
      </c>
      <c r="AX117" s="72">
        <v>9088</v>
      </c>
      <c r="AY117" s="72">
        <v>19042.7</v>
      </c>
      <c r="AZ117" s="72">
        <v>9789.9</v>
      </c>
      <c r="BA117" s="72"/>
      <c r="BB117" s="72">
        <v>10231.9</v>
      </c>
      <c r="BC117" s="72">
        <v>14314.5</v>
      </c>
      <c r="BD117" s="72"/>
      <c r="BE117" s="72">
        <v>17468.400000000001</v>
      </c>
      <c r="BF117" s="72"/>
      <c r="BG117" s="72">
        <v>7429.1</v>
      </c>
      <c r="BH117" s="72">
        <v>15412.9</v>
      </c>
      <c r="BI117" s="72">
        <v>7843.7</v>
      </c>
    </row>
    <row r="118" spans="1:61" ht="15" customHeight="1">
      <c r="A118" s="69" t="s">
        <v>499</v>
      </c>
      <c r="B118" s="70" t="s">
        <v>488</v>
      </c>
      <c r="C118" s="70" t="s">
        <v>494</v>
      </c>
      <c r="D118" s="70">
        <v>22152</v>
      </c>
      <c r="E118" s="70" t="s">
        <v>822</v>
      </c>
      <c r="F118" s="70">
        <v>886</v>
      </c>
      <c r="G118" s="70">
        <v>335.1</v>
      </c>
      <c r="H118" s="70" t="s">
        <v>500</v>
      </c>
      <c r="I118" s="70">
        <v>14180</v>
      </c>
      <c r="J118" s="71" t="s">
        <v>501</v>
      </c>
      <c r="K118" s="71" t="s">
        <v>502</v>
      </c>
      <c r="L118" s="72">
        <v>249710.8</v>
      </c>
      <c r="M118" s="72">
        <v>191507.7</v>
      </c>
      <c r="N118" s="72">
        <v>222390.39999999999</v>
      </c>
      <c r="O118" s="72">
        <v>200083.9</v>
      </c>
      <c r="P118" s="72">
        <v>127407.7</v>
      </c>
      <c r="Q118" s="72">
        <v>139659.6</v>
      </c>
      <c r="R118" s="72">
        <v>337727.9</v>
      </c>
      <c r="S118" s="72">
        <v>186194.4</v>
      </c>
      <c r="T118" s="72">
        <v>425516.3</v>
      </c>
      <c r="U118" s="72">
        <v>229770.2</v>
      </c>
      <c r="V118" s="72">
        <v>126470.39999999999</v>
      </c>
      <c r="W118" s="72">
        <v>129569.7</v>
      </c>
      <c r="X118" s="72">
        <v>187943.3</v>
      </c>
      <c r="Y118" s="72">
        <v>126375.4</v>
      </c>
      <c r="Z118" s="72">
        <v>136434.9</v>
      </c>
      <c r="AA118" s="72">
        <v>125245.2</v>
      </c>
      <c r="AB118" s="72">
        <v>33650.5</v>
      </c>
      <c r="AC118" s="72">
        <v>129973.1</v>
      </c>
      <c r="AD118" s="72">
        <v>123127.1</v>
      </c>
      <c r="AE118" s="72">
        <v>121573</v>
      </c>
      <c r="AF118" s="72">
        <v>105927.6</v>
      </c>
      <c r="AG118" s="72">
        <v>68333.600000000006</v>
      </c>
      <c r="AH118" s="72">
        <v>67074.600000000006</v>
      </c>
      <c r="AI118" s="72">
        <v>103985.5</v>
      </c>
      <c r="AJ118" s="72">
        <v>93276.800000000003</v>
      </c>
      <c r="AK118" s="72">
        <v>112620</v>
      </c>
      <c r="AL118" s="72">
        <v>122320.5</v>
      </c>
      <c r="AM118" s="72">
        <v>120766.39999999999</v>
      </c>
      <c r="AN118" s="72">
        <v>118669</v>
      </c>
      <c r="AO118" s="72">
        <v>89558</v>
      </c>
      <c r="AP118" s="72">
        <v>45342.3</v>
      </c>
      <c r="AQ118" s="72">
        <v>74043.5</v>
      </c>
      <c r="AR118" s="72">
        <v>61737</v>
      </c>
      <c r="AS118" s="72">
        <v>40770.199999999997</v>
      </c>
      <c r="AT118" s="72">
        <v>76391.8</v>
      </c>
      <c r="AU118" s="72">
        <v>33473.4</v>
      </c>
      <c r="AV118" s="72">
        <v>21489.1</v>
      </c>
      <c r="AW118" s="72">
        <v>16972.5</v>
      </c>
      <c r="AX118" s="72">
        <v>25889</v>
      </c>
      <c r="AY118" s="72"/>
      <c r="AZ118" s="72">
        <v>28903</v>
      </c>
      <c r="BA118" s="72">
        <v>20644.099999999999</v>
      </c>
      <c r="BB118" s="72">
        <v>19060.5</v>
      </c>
      <c r="BC118" s="72">
        <v>22693.5</v>
      </c>
      <c r="BD118" s="72">
        <v>27321</v>
      </c>
      <c r="BE118" s="72"/>
      <c r="BF118" s="72">
        <v>13280.3</v>
      </c>
      <c r="BG118" s="72"/>
      <c r="BH118" s="72">
        <v>22498.7</v>
      </c>
      <c r="BI118" s="72"/>
    </row>
    <row r="119" spans="1:61" ht="15" customHeight="1">
      <c r="A119" s="69" t="s">
        <v>370</v>
      </c>
      <c r="B119" s="70" t="s">
        <v>220</v>
      </c>
      <c r="C119" s="70" t="s">
        <v>369</v>
      </c>
      <c r="D119" s="70">
        <v>22158</v>
      </c>
      <c r="E119" s="70" t="s">
        <v>36</v>
      </c>
      <c r="F119" s="70">
        <v>1490.7</v>
      </c>
      <c r="G119" s="70">
        <v>247</v>
      </c>
      <c r="H119" s="74" t="s">
        <v>371</v>
      </c>
      <c r="I119" s="70">
        <v>1081</v>
      </c>
      <c r="J119" s="71" t="s">
        <v>372</v>
      </c>
      <c r="K119" s="71" t="s">
        <v>373</v>
      </c>
      <c r="L119" s="72">
        <v>18112.099999999999</v>
      </c>
      <c r="M119" s="72">
        <v>35591</v>
      </c>
      <c r="N119" s="72">
        <v>32188</v>
      </c>
      <c r="O119" s="72">
        <v>26083.200000000001</v>
      </c>
      <c r="P119" s="72"/>
      <c r="Q119" s="72">
        <v>55422.2</v>
      </c>
      <c r="R119" s="72">
        <v>78270.7</v>
      </c>
      <c r="S119" s="72">
        <v>35369.4</v>
      </c>
      <c r="T119" s="72">
        <v>100375.8</v>
      </c>
      <c r="U119" s="72">
        <v>44871.1</v>
      </c>
      <c r="V119" s="72">
        <v>35491</v>
      </c>
      <c r="W119" s="72">
        <v>8562</v>
      </c>
      <c r="X119" s="72">
        <v>30427</v>
      </c>
      <c r="Y119" s="72">
        <v>26278.7</v>
      </c>
      <c r="Z119" s="72">
        <v>37254.400000000001</v>
      </c>
      <c r="AA119" s="72">
        <v>32353.5</v>
      </c>
      <c r="AB119" s="72">
        <v>17460</v>
      </c>
      <c r="AC119" s="72">
        <v>34105.4</v>
      </c>
      <c r="AD119" s="72">
        <v>54544.4</v>
      </c>
      <c r="AE119" s="72">
        <v>31396.2</v>
      </c>
      <c r="AF119" s="72">
        <v>47797.1</v>
      </c>
      <c r="AG119" s="72">
        <v>31331.599999999999</v>
      </c>
      <c r="AH119" s="72">
        <v>13839</v>
      </c>
      <c r="AI119" s="72">
        <v>16558</v>
      </c>
      <c r="AJ119" s="72">
        <v>36825.5</v>
      </c>
      <c r="AK119" s="72">
        <v>48503.4</v>
      </c>
      <c r="AL119" s="72">
        <v>42955.8</v>
      </c>
      <c r="AM119" s="72">
        <v>46698.3</v>
      </c>
      <c r="AN119" s="72">
        <v>55156</v>
      </c>
      <c r="AO119" s="72">
        <v>112787.7</v>
      </c>
      <c r="AP119" s="72">
        <v>60639.6</v>
      </c>
      <c r="AQ119" s="72">
        <v>43503.8</v>
      </c>
      <c r="AR119" s="72">
        <v>76105</v>
      </c>
      <c r="AS119" s="72">
        <v>31220.5</v>
      </c>
      <c r="AT119" s="72">
        <v>66080.5</v>
      </c>
      <c r="AU119" s="72">
        <v>52180.5</v>
      </c>
      <c r="AV119" s="72">
        <v>45207.4</v>
      </c>
      <c r="AW119" s="72">
        <v>32645.8</v>
      </c>
      <c r="AX119" s="72">
        <v>17760.099999999999</v>
      </c>
      <c r="AY119" s="72">
        <v>19236.2</v>
      </c>
      <c r="AZ119" s="72">
        <v>27014.1</v>
      </c>
      <c r="BA119" s="72">
        <v>31997.4</v>
      </c>
      <c r="BB119" s="72">
        <v>19683.400000000001</v>
      </c>
      <c r="BC119" s="72">
        <v>13748.9</v>
      </c>
      <c r="BD119" s="72">
        <v>49128.3</v>
      </c>
      <c r="BE119" s="72">
        <v>14389.5</v>
      </c>
      <c r="BF119" s="72">
        <v>32699.3</v>
      </c>
      <c r="BG119" s="72">
        <v>22034.2</v>
      </c>
      <c r="BH119" s="72">
        <v>29075.5</v>
      </c>
      <c r="BI119" s="72">
        <v>8453.7999999999993</v>
      </c>
    </row>
    <row r="120" spans="1:61" ht="15" customHeight="1">
      <c r="A120" s="69" t="s">
        <v>476</v>
      </c>
      <c r="B120" s="70" t="s">
        <v>374</v>
      </c>
      <c r="C120" s="70" t="s">
        <v>475</v>
      </c>
      <c r="D120" s="70">
        <v>27414</v>
      </c>
      <c r="E120" s="70" t="s">
        <v>36</v>
      </c>
      <c r="F120" s="70">
        <v>2380.8000000000002</v>
      </c>
      <c r="G120" s="70">
        <v>357.4</v>
      </c>
      <c r="H120" s="70" t="s">
        <v>477</v>
      </c>
      <c r="I120" s="70">
        <v>222284</v>
      </c>
      <c r="J120" s="71" t="s">
        <v>478</v>
      </c>
      <c r="K120" s="71" t="s">
        <v>479</v>
      </c>
      <c r="L120" s="72">
        <v>608773.4</v>
      </c>
      <c r="M120" s="72">
        <v>618616.19999999995</v>
      </c>
      <c r="N120" s="72">
        <v>743186.5</v>
      </c>
      <c r="O120" s="72">
        <v>974855.8</v>
      </c>
      <c r="P120" s="72">
        <v>556099.69999999995</v>
      </c>
      <c r="Q120" s="72">
        <v>622413.4</v>
      </c>
      <c r="R120" s="72">
        <v>777362.9</v>
      </c>
      <c r="S120" s="72">
        <v>498111.4</v>
      </c>
      <c r="T120" s="72">
        <v>840850.6</v>
      </c>
      <c r="U120" s="72">
        <v>714596.4</v>
      </c>
      <c r="V120" s="72">
        <v>320662.2</v>
      </c>
      <c r="W120" s="72">
        <v>256338.1</v>
      </c>
      <c r="X120" s="72">
        <v>423552.8</v>
      </c>
      <c r="Y120" s="72">
        <v>349738.9</v>
      </c>
      <c r="Z120" s="72">
        <v>554868.30000000005</v>
      </c>
      <c r="AA120" s="72">
        <v>376913.3</v>
      </c>
      <c r="AB120" s="72">
        <v>238422.8</v>
      </c>
      <c r="AC120" s="72">
        <v>413700.8</v>
      </c>
      <c r="AD120" s="72">
        <v>451365.8</v>
      </c>
      <c r="AE120" s="72">
        <v>385002.5</v>
      </c>
      <c r="AF120" s="72">
        <v>169135.8</v>
      </c>
      <c r="AG120" s="72">
        <v>259326.6</v>
      </c>
      <c r="AH120" s="72">
        <v>70788</v>
      </c>
      <c r="AI120" s="72">
        <v>209574.7</v>
      </c>
      <c r="AJ120" s="72">
        <v>160613.1</v>
      </c>
      <c r="AK120" s="72">
        <v>792272.1</v>
      </c>
      <c r="AL120" s="72">
        <v>697744.9</v>
      </c>
      <c r="AM120" s="72">
        <v>705682.8</v>
      </c>
      <c r="AN120" s="72">
        <v>657866.4</v>
      </c>
      <c r="AO120" s="72">
        <v>883247.4</v>
      </c>
      <c r="AP120" s="72">
        <v>544686.30000000005</v>
      </c>
      <c r="AQ120" s="72">
        <v>860094.6</v>
      </c>
      <c r="AR120" s="72">
        <v>519290.3</v>
      </c>
      <c r="AS120" s="72">
        <v>384271.2</v>
      </c>
      <c r="AT120" s="72">
        <v>639914.9</v>
      </c>
      <c r="AU120" s="72">
        <v>734086.6</v>
      </c>
      <c r="AV120" s="72">
        <v>485302</v>
      </c>
      <c r="AW120" s="72">
        <v>498200.3</v>
      </c>
      <c r="AX120" s="72">
        <v>369229.5</v>
      </c>
      <c r="AY120" s="72">
        <v>506242.2</v>
      </c>
      <c r="AZ120" s="72">
        <v>339520.5</v>
      </c>
      <c r="BA120" s="72">
        <v>352108.1</v>
      </c>
      <c r="BB120" s="72">
        <v>414777.5</v>
      </c>
      <c r="BC120" s="72">
        <v>434154.6</v>
      </c>
      <c r="BD120" s="72">
        <v>541820.30000000005</v>
      </c>
      <c r="BE120" s="72">
        <v>398330.4</v>
      </c>
      <c r="BF120" s="72">
        <v>186319.4</v>
      </c>
      <c r="BG120" s="72">
        <v>277910.7</v>
      </c>
      <c r="BH120" s="72">
        <v>436700.6</v>
      </c>
      <c r="BI120" s="72">
        <v>168501</v>
      </c>
    </row>
    <row r="121" spans="1:61" ht="15" customHeight="1">
      <c r="A121" s="69" t="s">
        <v>209</v>
      </c>
      <c r="B121" s="70" t="s">
        <v>30</v>
      </c>
      <c r="C121" s="70" t="s">
        <v>201</v>
      </c>
      <c r="D121" s="70">
        <v>27727</v>
      </c>
      <c r="E121" s="70" t="s">
        <v>822</v>
      </c>
      <c r="F121" s="70">
        <v>1535</v>
      </c>
      <c r="G121" s="70">
        <v>613.1</v>
      </c>
      <c r="H121" s="70" t="s">
        <v>210</v>
      </c>
      <c r="I121" s="73">
        <v>6535911215652</v>
      </c>
      <c r="J121" s="71" t="s">
        <v>211</v>
      </c>
      <c r="K121" s="71" t="s">
        <v>212</v>
      </c>
      <c r="L121" s="72">
        <v>3975019.3</v>
      </c>
      <c r="M121" s="72">
        <v>3797114.3</v>
      </c>
      <c r="N121" s="72">
        <v>4748846.5</v>
      </c>
      <c r="O121" s="72">
        <v>3573722.3</v>
      </c>
      <c r="P121" s="72">
        <v>2571070.5</v>
      </c>
      <c r="Q121" s="72">
        <v>3891361.3</v>
      </c>
      <c r="R121" s="72">
        <v>4789502.5</v>
      </c>
      <c r="S121" s="72">
        <v>2288854.7999999998</v>
      </c>
      <c r="T121" s="72">
        <v>5183115</v>
      </c>
      <c r="U121" s="72">
        <v>3962522.5</v>
      </c>
      <c r="V121" s="72">
        <v>2074669.3</v>
      </c>
      <c r="W121" s="72">
        <v>2235925.2999999998</v>
      </c>
      <c r="X121" s="72">
        <v>3219196.5</v>
      </c>
      <c r="Y121" s="72">
        <v>2437015.2999999998</v>
      </c>
      <c r="Z121" s="72">
        <v>3614212</v>
      </c>
      <c r="AA121" s="72">
        <v>2652852.2999999998</v>
      </c>
      <c r="AB121" s="72">
        <v>2063541.8</v>
      </c>
      <c r="AC121" s="72">
        <v>2792782</v>
      </c>
      <c r="AD121" s="72">
        <v>3622119</v>
      </c>
      <c r="AE121" s="72">
        <v>2485334.2999999998</v>
      </c>
      <c r="AF121" s="72">
        <v>2880035</v>
      </c>
      <c r="AG121" s="72">
        <v>2295985.7999999998</v>
      </c>
      <c r="AH121" s="72">
        <v>2103574.5</v>
      </c>
      <c r="AI121" s="72">
        <v>1836140</v>
      </c>
      <c r="AJ121" s="72">
        <v>2351278.7999999998</v>
      </c>
      <c r="AK121" s="72">
        <v>2609729.7999999998</v>
      </c>
      <c r="AL121" s="72">
        <v>1961774.4</v>
      </c>
      <c r="AM121" s="72">
        <v>3009513</v>
      </c>
      <c r="AN121" s="72">
        <v>1606756.3</v>
      </c>
      <c r="AO121" s="72">
        <v>2849584.5</v>
      </c>
      <c r="AP121" s="72">
        <v>1508911.8</v>
      </c>
      <c r="AQ121" s="72">
        <v>1882997.8</v>
      </c>
      <c r="AR121" s="72">
        <v>1223161.8999999999</v>
      </c>
      <c r="AS121" s="72">
        <v>1548075.1</v>
      </c>
      <c r="AT121" s="72">
        <v>1425237.3</v>
      </c>
      <c r="AU121" s="72">
        <v>2202131.7999999998</v>
      </c>
      <c r="AV121" s="72">
        <v>1958540.8</v>
      </c>
      <c r="AW121" s="72">
        <v>1928868.8</v>
      </c>
      <c r="AX121" s="72">
        <v>1700752.1</v>
      </c>
      <c r="AY121" s="72">
        <v>2132319.5</v>
      </c>
      <c r="AZ121" s="72">
        <v>1632428</v>
      </c>
      <c r="BA121" s="72">
        <v>1895652.9</v>
      </c>
      <c r="BB121" s="72">
        <v>1801969.6</v>
      </c>
      <c r="BC121" s="72">
        <v>2004935.8</v>
      </c>
      <c r="BD121" s="72">
        <v>2058922</v>
      </c>
      <c r="BE121" s="72">
        <v>3019380</v>
      </c>
      <c r="BF121" s="72">
        <v>2812873.3</v>
      </c>
      <c r="BG121" s="72">
        <v>2328169.2999999998</v>
      </c>
      <c r="BH121" s="72">
        <v>2627885.7999999998</v>
      </c>
      <c r="BI121" s="72">
        <v>1815194.1</v>
      </c>
    </row>
    <row r="122" spans="1:61" ht="15" customHeight="1">
      <c r="A122" s="69" t="s">
        <v>538</v>
      </c>
      <c r="B122" s="70" t="s">
        <v>488</v>
      </c>
      <c r="C122" s="70" t="s">
        <v>521</v>
      </c>
      <c r="D122" s="70">
        <v>27738</v>
      </c>
      <c r="E122" s="70" t="s">
        <v>36</v>
      </c>
      <c r="F122" s="70">
        <v>1560.7</v>
      </c>
      <c r="G122" s="70">
        <v>292.10000000000002</v>
      </c>
      <c r="H122" s="70" t="s">
        <v>539</v>
      </c>
      <c r="I122" s="70">
        <v>151152</v>
      </c>
      <c r="J122" s="71" t="s">
        <v>540</v>
      </c>
      <c r="K122" s="71" t="s">
        <v>541</v>
      </c>
      <c r="L122" s="72"/>
      <c r="M122" s="72">
        <v>17527.099999999999</v>
      </c>
      <c r="N122" s="72"/>
      <c r="O122" s="72">
        <v>21130.3</v>
      </c>
      <c r="P122" s="72"/>
      <c r="Q122" s="72">
        <v>49573</v>
      </c>
      <c r="R122" s="72">
        <v>37910</v>
      </c>
      <c r="S122" s="72">
        <v>29971.9</v>
      </c>
      <c r="T122" s="72">
        <v>57863.7</v>
      </c>
      <c r="U122" s="72">
        <v>43248.7</v>
      </c>
      <c r="V122" s="72"/>
      <c r="W122" s="72">
        <v>31434.6</v>
      </c>
      <c r="X122" s="72">
        <v>30792.2</v>
      </c>
      <c r="Y122" s="72">
        <v>13221.6</v>
      </c>
      <c r="Z122" s="72">
        <v>14735.8</v>
      </c>
      <c r="AA122" s="72">
        <v>25000.9</v>
      </c>
      <c r="AB122" s="72">
        <v>13515.2</v>
      </c>
      <c r="AC122" s="72">
        <v>33778.5</v>
      </c>
      <c r="AD122" s="72">
        <v>21048.400000000001</v>
      </c>
      <c r="AE122" s="72">
        <v>28940.7</v>
      </c>
      <c r="AF122" s="72">
        <v>43983</v>
      </c>
      <c r="AG122" s="72">
        <v>74252.600000000006</v>
      </c>
      <c r="AH122" s="72">
        <v>33671.199999999997</v>
      </c>
      <c r="AI122" s="72">
        <v>80882.899999999994</v>
      </c>
      <c r="AJ122" s="72">
        <v>62942.5</v>
      </c>
      <c r="AK122" s="72">
        <v>43522.3</v>
      </c>
      <c r="AL122" s="72">
        <v>39170.300000000003</v>
      </c>
      <c r="AM122" s="72">
        <v>68063.399999999994</v>
      </c>
      <c r="AN122" s="72">
        <v>55967.199999999997</v>
      </c>
      <c r="AO122" s="72">
        <v>41486.300000000003</v>
      </c>
      <c r="AP122" s="72">
        <v>60454.400000000001</v>
      </c>
      <c r="AQ122" s="72">
        <v>34633.4</v>
      </c>
      <c r="AR122" s="72">
        <v>31536.5</v>
      </c>
      <c r="AS122" s="72">
        <v>33782.1</v>
      </c>
      <c r="AT122" s="72">
        <v>51945.9</v>
      </c>
      <c r="AU122" s="72">
        <v>47157.7</v>
      </c>
      <c r="AV122" s="72">
        <v>44528</v>
      </c>
      <c r="AW122" s="72">
        <v>28502.7</v>
      </c>
      <c r="AX122" s="72">
        <v>34749.699999999997</v>
      </c>
      <c r="AY122" s="72">
        <v>45173.9</v>
      </c>
      <c r="AZ122" s="72">
        <v>44105.4</v>
      </c>
      <c r="BA122" s="72">
        <v>41078.6</v>
      </c>
      <c r="BB122" s="72">
        <v>33753.599999999999</v>
      </c>
      <c r="BC122" s="72">
        <v>20576.8</v>
      </c>
      <c r="BD122" s="72">
        <v>36949.699999999997</v>
      </c>
      <c r="BE122" s="72">
        <v>41209.5</v>
      </c>
      <c r="BF122" s="72">
        <v>52227.4</v>
      </c>
      <c r="BG122" s="72">
        <v>79429.3</v>
      </c>
      <c r="BH122" s="72">
        <v>127791</v>
      </c>
      <c r="BI122" s="72">
        <v>43952.1</v>
      </c>
    </row>
    <row r="123" spans="1:61" ht="15" customHeight="1">
      <c r="A123" s="69" t="s">
        <v>234</v>
      </c>
      <c r="B123" s="70" t="s">
        <v>220</v>
      </c>
      <c r="C123" s="70" t="s">
        <v>221</v>
      </c>
      <c r="D123" s="70">
        <v>31260</v>
      </c>
      <c r="E123" s="70" t="s">
        <v>36</v>
      </c>
      <c r="F123" s="70">
        <v>2042.7</v>
      </c>
      <c r="G123" s="70">
        <v>387.2</v>
      </c>
      <c r="H123" s="70" t="s">
        <v>235</v>
      </c>
      <c r="I123" s="70"/>
      <c r="J123" s="71" t="s">
        <v>236</v>
      </c>
      <c r="K123" s="71" t="s">
        <v>237</v>
      </c>
      <c r="L123" s="72">
        <v>776929.6</v>
      </c>
      <c r="M123" s="72">
        <v>1047962.4</v>
      </c>
      <c r="N123" s="72">
        <v>1177680.3999999999</v>
      </c>
      <c r="O123" s="72">
        <v>1261185.8</v>
      </c>
      <c r="P123" s="72">
        <v>708579.4</v>
      </c>
      <c r="Q123" s="72">
        <v>924115.8</v>
      </c>
      <c r="R123" s="72">
        <v>995185</v>
      </c>
      <c r="S123" s="72">
        <v>594626.9</v>
      </c>
      <c r="T123" s="72">
        <v>1144666.8</v>
      </c>
      <c r="U123" s="72">
        <v>1117829.8999999999</v>
      </c>
      <c r="V123" s="72">
        <v>533794.6</v>
      </c>
      <c r="W123" s="72">
        <v>544463.30000000005</v>
      </c>
      <c r="X123" s="72">
        <v>879464.9</v>
      </c>
      <c r="Y123" s="72">
        <v>466757.7</v>
      </c>
      <c r="Z123" s="72">
        <v>733553.3</v>
      </c>
      <c r="AA123" s="72">
        <v>830207.8</v>
      </c>
      <c r="AB123" s="72">
        <v>487832</v>
      </c>
      <c r="AC123" s="72">
        <v>721600</v>
      </c>
      <c r="AD123" s="72">
        <v>725270.4</v>
      </c>
      <c r="AE123" s="72">
        <v>668381.30000000005</v>
      </c>
      <c r="AF123" s="72">
        <v>1582817.3</v>
      </c>
      <c r="AG123" s="72">
        <v>1569444.6</v>
      </c>
      <c r="AH123" s="72">
        <v>1410020.3</v>
      </c>
      <c r="AI123" s="72">
        <v>1338079</v>
      </c>
      <c r="AJ123" s="72">
        <v>1229954.1000000001</v>
      </c>
      <c r="AK123" s="72">
        <v>796145.8</v>
      </c>
      <c r="AL123" s="72">
        <v>975380.1</v>
      </c>
      <c r="AM123" s="72">
        <v>989099.8</v>
      </c>
      <c r="AN123" s="72">
        <v>638792.6</v>
      </c>
      <c r="AO123" s="72">
        <v>1042825.7</v>
      </c>
      <c r="AP123" s="72">
        <v>540756.4</v>
      </c>
      <c r="AQ123" s="72">
        <v>322941.40000000002</v>
      </c>
      <c r="AR123" s="72">
        <v>270800.90000000002</v>
      </c>
      <c r="AS123" s="72">
        <v>370679.8</v>
      </c>
      <c r="AT123" s="72">
        <v>253273</v>
      </c>
      <c r="AU123" s="72">
        <v>774878.2</v>
      </c>
      <c r="AV123" s="72">
        <v>661045.80000000005</v>
      </c>
      <c r="AW123" s="72">
        <v>551721.80000000005</v>
      </c>
      <c r="AX123" s="72">
        <v>447170.4</v>
      </c>
      <c r="AY123" s="72">
        <v>494196.1</v>
      </c>
      <c r="AZ123" s="72">
        <v>297129.09999999998</v>
      </c>
      <c r="BA123" s="72">
        <v>391383</v>
      </c>
      <c r="BB123" s="72">
        <v>377200.6</v>
      </c>
      <c r="BC123" s="72">
        <v>425069.7</v>
      </c>
      <c r="BD123" s="72">
        <v>860535.4</v>
      </c>
      <c r="BE123" s="72">
        <v>287643.2</v>
      </c>
      <c r="BF123" s="72">
        <v>522050.5</v>
      </c>
      <c r="BG123" s="72">
        <v>294184.2</v>
      </c>
      <c r="BH123" s="72">
        <v>679506.7</v>
      </c>
      <c r="BI123" s="72">
        <v>225741.4</v>
      </c>
    </row>
    <row r="124" spans="1:61" ht="15" customHeight="1">
      <c r="A124" s="69" t="s">
        <v>345</v>
      </c>
      <c r="B124" s="70" t="s">
        <v>220</v>
      </c>
      <c r="C124" s="70" t="s">
        <v>824</v>
      </c>
      <c r="D124" s="70">
        <v>31266</v>
      </c>
      <c r="E124" s="70" t="s">
        <v>36</v>
      </c>
      <c r="F124" s="70">
        <v>1762.7</v>
      </c>
      <c r="G124" s="70">
        <v>204</v>
      </c>
      <c r="H124" s="70" t="s">
        <v>346</v>
      </c>
      <c r="I124" s="70">
        <v>5984</v>
      </c>
      <c r="J124" s="71" t="s">
        <v>347</v>
      </c>
      <c r="K124" s="71" t="s">
        <v>348</v>
      </c>
      <c r="L124" s="72">
        <v>754839808</v>
      </c>
      <c r="M124" s="72">
        <v>814353088</v>
      </c>
      <c r="N124" s="72">
        <v>882387776</v>
      </c>
      <c r="O124" s="72">
        <v>941662720</v>
      </c>
      <c r="P124" s="72">
        <v>679393664</v>
      </c>
      <c r="Q124" s="72">
        <v>819668928</v>
      </c>
      <c r="R124" s="72">
        <v>820983680</v>
      </c>
      <c r="S124" s="72">
        <v>618778368</v>
      </c>
      <c r="T124" s="72">
        <v>869782208</v>
      </c>
      <c r="U124" s="72">
        <v>910345024</v>
      </c>
      <c r="V124" s="72">
        <v>534351488</v>
      </c>
      <c r="W124" s="72">
        <v>473385472</v>
      </c>
      <c r="X124" s="72">
        <v>577509248</v>
      </c>
      <c r="Y124" s="72">
        <v>623068992</v>
      </c>
      <c r="Z124" s="72">
        <v>671212032</v>
      </c>
      <c r="AA124" s="72">
        <v>520011008</v>
      </c>
      <c r="AB124" s="72">
        <v>482536768</v>
      </c>
      <c r="AC124" s="72">
        <v>576415168</v>
      </c>
      <c r="AD124" s="72">
        <v>581869120</v>
      </c>
      <c r="AE124" s="72">
        <v>542352448</v>
      </c>
      <c r="AF124" s="72">
        <v>530491840</v>
      </c>
      <c r="AG124" s="72">
        <v>473082144</v>
      </c>
      <c r="AH124" s="72">
        <v>459989984</v>
      </c>
      <c r="AI124" s="72">
        <v>359527232</v>
      </c>
      <c r="AJ124" s="72">
        <v>369618624</v>
      </c>
      <c r="AK124" s="72">
        <v>1053301312</v>
      </c>
      <c r="AL124" s="72">
        <v>945246400</v>
      </c>
      <c r="AM124" s="72">
        <v>1074889728</v>
      </c>
      <c r="AN124" s="72">
        <v>897331264</v>
      </c>
      <c r="AO124" s="72">
        <v>1083933568</v>
      </c>
      <c r="AP124" s="72">
        <v>944465216</v>
      </c>
      <c r="AQ124" s="72">
        <v>948806208</v>
      </c>
      <c r="AR124" s="72">
        <v>917472256</v>
      </c>
      <c r="AS124" s="72">
        <v>791880448</v>
      </c>
      <c r="AT124" s="72">
        <v>955200128</v>
      </c>
      <c r="AU124" s="72">
        <v>961868928</v>
      </c>
      <c r="AV124" s="72">
        <v>812139520</v>
      </c>
      <c r="AW124" s="72">
        <v>842762560</v>
      </c>
      <c r="AX124" s="72">
        <v>642955264</v>
      </c>
      <c r="AY124" s="72">
        <v>780592640</v>
      </c>
      <c r="AZ124" s="72">
        <v>728846016</v>
      </c>
      <c r="BA124" s="72">
        <v>799771072</v>
      </c>
      <c r="BB124" s="72">
        <v>695770304</v>
      </c>
      <c r="BC124" s="72">
        <v>713306688</v>
      </c>
      <c r="BD124" s="72">
        <v>903609152</v>
      </c>
      <c r="BE124" s="72">
        <v>579994688</v>
      </c>
      <c r="BF124" s="72">
        <v>513539072</v>
      </c>
      <c r="BG124" s="72">
        <v>560871296</v>
      </c>
      <c r="BH124" s="72">
        <v>620773120</v>
      </c>
      <c r="BI124" s="72">
        <v>387401760</v>
      </c>
    </row>
    <row r="125" spans="1:61" ht="15" customHeight="1">
      <c r="A125" s="69" t="s">
        <v>45</v>
      </c>
      <c r="B125" s="70" t="s">
        <v>30</v>
      </c>
      <c r="C125" s="70" t="s">
        <v>31</v>
      </c>
      <c r="D125" s="70">
        <v>31453</v>
      </c>
      <c r="E125" s="70" t="s">
        <v>36</v>
      </c>
      <c r="F125" s="70">
        <v>1560.1</v>
      </c>
      <c r="G125" s="70">
        <v>218</v>
      </c>
      <c r="H125" s="70" t="s">
        <v>46</v>
      </c>
      <c r="I125" s="73">
        <v>58626419722</v>
      </c>
      <c r="J125" s="71" t="s">
        <v>47</v>
      </c>
      <c r="K125" s="71" t="s">
        <v>48</v>
      </c>
      <c r="L125" s="72"/>
      <c r="M125" s="72"/>
      <c r="N125" s="72"/>
      <c r="O125" s="72">
        <v>36791.300000000003</v>
      </c>
      <c r="P125" s="72">
        <v>24846.1</v>
      </c>
      <c r="Q125" s="72">
        <v>42214.6</v>
      </c>
      <c r="R125" s="72"/>
      <c r="S125" s="72">
        <v>42917.2</v>
      </c>
      <c r="T125" s="72">
        <v>50973.599999999999</v>
      </c>
      <c r="U125" s="72">
        <v>31613.5</v>
      </c>
      <c r="V125" s="72"/>
      <c r="W125" s="72">
        <v>18943</v>
      </c>
      <c r="X125" s="72">
        <v>40161</v>
      </c>
      <c r="Y125" s="72">
        <v>36195.4</v>
      </c>
      <c r="Z125" s="72">
        <v>25394.5</v>
      </c>
      <c r="AA125" s="72">
        <v>40094.699999999997</v>
      </c>
      <c r="AB125" s="72"/>
      <c r="AC125" s="72"/>
      <c r="AD125" s="72"/>
      <c r="AE125" s="72">
        <v>22782.799999999999</v>
      </c>
      <c r="AF125" s="72">
        <v>73453.8</v>
      </c>
      <c r="AG125" s="72">
        <v>50081.3</v>
      </c>
      <c r="AH125" s="72">
        <v>83482.7</v>
      </c>
      <c r="AI125" s="72">
        <v>38291.1</v>
      </c>
      <c r="AJ125" s="72">
        <v>73782.3</v>
      </c>
      <c r="AK125" s="72">
        <v>27512.400000000001</v>
      </c>
      <c r="AL125" s="72">
        <v>27706</v>
      </c>
      <c r="AM125" s="72">
        <v>36961.599999999999</v>
      </c>
      <c r="AN125" s="72"/>
      <c r="AO125" s="72">
        <v>42899.6</v>
      </c>
      <c r="AP125" s="72">
        <v>39605.699999999997</v>
      </c>
      <c r="AQ125" s="72">
        <v>14961.2</v>
      </c>
      <c r="AR125" s="72">
        <v>42105.599999999999</v>
      </c>
      <c r="AS125" s="72"/>
      <c r="AT125" s="72">
        <v>43039.4</v>
      </c>
      <c r="AU125" s="72">
        <v>28523.4</v>
      </c>
      <c r="AV125" s="72">
        <v>31615.8</v>
      </c>
      <c r="AW125" s="72"/>
      <c r="AX125" s="72">
        <v>39195.699999999997</v>
      </c>
      <c r="AY125" s="72">
        <v>34505.300000000003</v>
      </c>
      <c r="AZ125" s="72">
        <v>31483.599999999999</v>
      </c>
      <c r="BA125" s="72">
        <v>21904.7</v>
      </c>
      <c r="BB125" s="72">
        <v>10216.700000000001</v>
      </c>
      <c r="BC125" s="72">
        <v>23732</v>
      </c>
      <c r="BD125" s="72"/>
      <c r="BE125" s="72">
        <v>53569</v>
      </c>
      <c r="BF125" s="72">
        <v>58159.8</v>
      </c>
      <c r="BG125" s="72">
        <v>31777.1</v>
      </c>
      <c r="BH125" s="72">
        <v>99597.1</v>
      </c>
      <c r="BI125" s="72">
        <v>42039.3</v>
      </c>
    </row>
    <row r="126" spans="1:61" ht="15" customHeight="1">
      <c r="A126" s="69" t="s">
        <v>735</v>
      </c>
      <c r="B126" s="70" t="s">
        <v>622</v>
      </c>
      <c r="C126" s="70" t="s">
        <v>699</v>
      </c>
      <c r="D126" s="70">
        <v>31530</v>
      </c>
      <c r="E126" s="70" t="s">
        <v>822</v>
      </c>
      <c r="F126" s="70">
        <v>2500</v>
      </c>
      <c r="G126" s="70">
        <v>267.2</v>
      </c>
      <c r="H126" s="70"/>
      <c r="I126" s="73">
        <v>40997994099798</v>
      </c>
      <c r="J126" s="70"/>
      <c r="K126" s="70"/>
      <c r="L126" s="72">
        <v>31710.9</v>
      </c>
      <c r="M126" s="72"/>
      <c r="N126" s="72"/>
      <c r="O126" s="72"/>
      <c r="P126" s="72">
        <v>19483</v>
      </c>
      <c r="Q126" s="72"/>
      <c r="R126" s="72"/>
      <c r="S126" s="72">
        <v>17040.099999999999</v>
      </c>
      <c r="T126" s="72">
        <v>21012.6</v>
      </c>
      <c r="U126" s="72">
        <v>27922.1</v>
      </c>
      <c r="V126" s="72">
        <v>32831.9</v>
      </c>
      <c r="W126" s="72"/>
      <c r="X126" s="72">
        <v>28080.799999999999</v>
      </c>
      <c r="Y126" s="72"/>
      <c r="Z126" s="72">
        <v>18827</v>
      </c>
      <c r="AA126" s="72">
        <v>18775.099999999999</v>
      </c>
      <c r="AB126" s="72">
        <v>26997.5</v>
      </c>
      <c r="AC126" s="72">
        <v>22456.799999999999</v>
      </c>
      <c r="AD126" s="72">
        <v>29070.1</v>
      </c>
      <c r="AE126" s="72"/>
      <c r="AF126" s="72">
        <v>52863.199999999997</v>
      </c>
      <c r="AG126" s="72">
        <v>33318.699999999997</v>
      </c>
      <c r="AH126" s="72">
        <v>77192.100000000006</v>
      </c>
      <c r="AI126" s="72">
        <v>46956.7</v>
      </c>
      <c r="AJ126" s="72">
        <v>66172.5</v>
      </c>
      <c r="AK126" s="72">
        <v>130871.1</v>
      </c>
      <c r="AL126" s="72">
        <v>132631.6</v>
      </c>
      <c r="AM126" s="72">
        <v>244817.3</v>
      </c>
      <c r="AN126" s="72">
        <v>91145.4</v>
      </c>
      <c r="AO126" s="72">
        <v>180248.2</v>
      </c>
      <c r="AP126" s="72">
        <v>126561.4</v>
      </c>
      <c r="AQ126" s="72">
        <v>175209.1</v>
      </c>
      <c r="AR126" s="72">
        <v>94112.6</v>
      </c>
      <c r="AS126" s="72">
        <v>116185.5</v>
      </c>
      <c r="AT126" s="72">
        <v>124514.9</v>
      </c>
      <c r="AU126" s="72">
        <v>65920.100000000006</v>
      </c>
      <c r="AV126" s="72">
        <v>62087.6</v>
      </c>
      <c r="AW126" s="72">
        <v>84782.3</v>
      </c>
      <c r="AX126" s="72">
        <v>67781.5</v>
      </c>
      <c r="AY126" s="72">
        <v>82058.5</v>
      </c>
      <c r="AZ126" s="72">
        <v>64551.199999999997</v>
      </c>
      <c r="BA126" s="72">
        <v>32160.7</v>
      </c>
      <c r="BB126" s="72">
        <v>56583.3</v>
      </c>
      <c r="BC126" s="72">
        <v>41641.199999999997</v>
      </c>
      <c r="BD126" s="72">
        <v>66172.5</v>
      </c>
      <c r="BE126" s="72">
        <v>287759.8</v>
      </c>
      <c r="BF126" s="72">
        <v>142856.29999999999</v>
      </c>
      <c r="BG126" s="72">
        <v>300049.7</v>
      </c>
      <c r="BH126" s="72">
        <v>231281.3</v>
      </c>
      <c r="BI126" s="72">
        <v>161062.5</v>
      </c>
    </row>
    <row r="127" spans="1:61" ht="15" customHeight="1">
      <c r="A127" s="69" t="s">
        <v>127</v>
      </c>
      <c r="B127" s="70" t="s">
        <v>30</v>
      </c>
      <c r="C127" s="70" t="s">
        <v>126</v>
      </c>
      <c r="D127" s="70">
        <v>31675</v>
      </c>
      <c r="E127" s="70" t="s">
        <v>36</v>
      </c>
      <c r="F127" s="70">
        <v>1190.9000000000001</v>
      </c>
      <c r="G127" s="70">
        <v>142</v>
      </c>
      <c r="H127" s="70" t="s">
        <v>128</v>
      </c>
      <c r="I127" s="70">
        <v>12025</v>
      </c>
      <c r="J127" s="70"/>
      <c r="K127" s="71" t="s">
        <v>129</v>
      </c>
      <c r="L127" s="72">
        <v>197714.9</v>
      </c>
      <c r="M127" s="72">
        <v>159266.5</v>
      </c>
      <c r="N127" s="72">
        <v>202766.3</v>
      </c>
      <c r="O127" s="72">
        <v>544712.30000000005</v>
      </c>
      <c r="P127" s="72">
        <v>174390.9</v>
      </c>
      <c r="Q127" s="72">
        <v>223961.4</v>
      </c>
      <c r="R127" s="72">
        <v>430117.4</v>
      </c>
      <c r="S127" s="72">
        <v>195076.8</v>
      </c>
      <c r="T127" s="72">
        <v>495573.3</v>
      </c>
      <c r="U127" s="72">
        <v>155303.5</v>
      </c>
      <c r="V127" s="72">
        <v>117574.9</v>
      </c>
      <c r="W127" s="72">
        <v>116963.7</v>
      </c>
      <c r="X127" s="72">
        <v>188765.1</v>
      </c>
      <c r="Y127" s="72"/>
      <c r="Z127" s="72">
        <v>78274.600000000006</v>
      </c>
      <c r="AA127" s="72">
        <v>110516.5</v>
      </c>
      <c r="AB127" s="72">
        <v>70938.600000000006</v>
      </c>
      <c r="AC127" s="72">
        <v>255682.4</v>
      </c>
      <c r="AD127" s="72">
        <v>150386.29999999999</v>
      </c>
      <c r="AE127" s="72">
        <v>88389.9</v>
      </c>
      <c r="AF127" s="72">
        <v>271675.2</v>
      </c>
      <c r="AG127" s="72">
        <v>541984.9</v>
      </c>
      <c r="AH127" s="72">
        <v>256926.2</v>
      </c>
      <c r="AI127" s="72">
        <v>281176</v>
      </c>
      <c r="AJ127" s="72">
        <v>164906.79999999999</v>
      </c>
      <c r="AK127" s="72">
        <v>291921.59999999998</v>
      </c>
      <c r="AL127" s="72">
        <v>120554.5</v>
      </c>
      <c r="AM127" s="72">
        <v>157553.9</v>
      </c>
      <c r="AN127" s="72">
        <v>157422</v>
      </c>
      <c r="AO127" s="72">
        <v>166719.9</v>
      </c>
      <c r="AP127" s="72">
        <v>118736.7</v>
      </c>
      <c r="AQ127" s="72">
        <v>334231.09999999998</v>
      </c>
      <c r="AR127" s="72">
        <v>64484.1</v>
      </c>
      <c r="AS127" s="72">
        <v>88191.3</v>
      </c>
      <c r="AT127" s="72">
        <v>223349</v>
      </c>
      <c r="AU127" s="72">
        <v>114460.8</v>
      </c>
      <c r="AV127" s="72">
        <v>130880.4</v>
      </c>
      <c r="AW127" s="72">
        <v>105756.6</v>
      </c>
      <c r="AX127" s="72">
        <v>53198.400000000001</v>
      </c>
      <c r="AY127" s="72">
        <v>128778.4</v>
      </c>
      <c r="AZ127" s="72">
        <v>165354.79999999999</v>
      </c>
      <c r="BA127" s="72">
        <v>128196</v>
      </c>
      <c r="BB127" s="72">
        <v>47427.8</v>
      </c>
      <c r="BC127" s="72">
        <v>51405</v>
      </c>
      <c r="BD127" s="72">
        <v>175756</v>
      </c>
      <c r="BE127" s="72">
        <v>238199.5</v>
      </c>
      <c r="BF127" s="72">
        <v>458998.6</v>
      </c>
      <c r="BG127" s="72">
        <v>251520.6</v>
      </c>
      <c r="BH127" s="72">
        <v>275765.09999999998</v>
      </c>
      <c r="BI127" s="72">
        <v>191154.8</v>
      </c>
    </row>
    <row r="128" spans="1:61" ht="15" customHeight="1">
      <c r="A128" s="69" t="s">
        <v>570</v>
      </c>
      <c r="B128" s="70" t="s">
        <v>556</v>
      </c>
      <c r="C128" s="70" t="s">
        <v>557</v>
      </c>
      <c r="D128" s="70">
        <v>32342</v>
      </c>
      <c r="E128" s="70" t="s">
        <v>822</v>
      </c>
      <c r="F128" s="70">
        <v>1210</v>
      </c>
      <c r="G128" s="70">
        <v>348.1</v>
      </c>
      <c r="H128" s="70" t="s">
        <v>571</v>
      </c>
      <c r="I128" s="70">
        <v>15938965</v>
      </c>
      <c r="J128" s="71" t="s">
        <v>572</v>
      </c>
      <c r="K128" s="71" t="s">
        <v>573</v>
      </c>
      <c r="L128" s="72">
        <v>2031565.8</v>
      </c>
      <c r="M128" s="72">
        <v>2232284.2999999998</v>
      </c>
      <c r="N128" s="72">
        <v>2454782.7999999998</v>
      </c>
      <c r="O128" s="72">
        <v>2469497</v>
      </c>
      <c r="P128" s="72">
        <v>995503.4</v>
      </c>
      <c r="Q128" s="72">
        <v>1696183.1</v>
      </c>
      <c r="R128" s="72">
        <v>2313960.5</v>
      </c>
      <c r="S128" s="72">
        <v>1745389.3</v>
      </c>
      <c r="T128" s="72">
        <v>2743090</v>
      </c>
      <c r="U128" s="72">
        <v>2777976</v>
      </c>
      <c r="V128" s="72">
        <v>1166586.5</v>
      </c>
      <c r="W128" s="72">
        <v>1470918.4</v>
      </c>
      <c r="X128" s="72">
        <v>1624249.1</v>
      </c>
      <c r="Y128" s="72">
        <v>1290255.5</v>
      </c>
      <c r="Z128" s="72">
        <v>1310876.8999999999</v>
      </c>
      <c r="AA128" s="72">
        <v>1515404.8</v>
      </c>
      <c r="AB128" s="72">
        <v>838663</v>
      </c>
      <c r="AC128" s="72">
        <v>1337718</v>
      </c>
      <c r="AD128" s="72">
        <v>1429365.1</v>
      </c>
      <c r="AE128" s="72">
        <v>1168668.5</v>
      </c>
      <c r="AF128" s="72">
        <v>2530104</v>
      </c>
      <c r="AG128" s="72">
        <v>2129347.5</v>
      </c>
      <c r="AH128" s="72">
        <v>2189122</v>
      </c>
      <c r="AI128" s="72">
        <v>2371609.7999999998</v>
      </c>
      <c r="AJ128" s="72">
        <v>2509096.7999999998</v>
      </c>
      <c r="AK128" s="72">
        <v>2410201.5</v>
      </c>
      <c r="AL128" s="72">
        <v>2761202</v>
      </c>
      <c r="AM128" s="72">
        <v>2913733</v>
      </c>
      <c r="AN128" s="72">
        <v>1942125</v>
      </c>
      <c r="AO128" s="72">
        <v>3196782.8</v>
      </c>
      <c r="AP128" s="72">
        <v>2680919.7999999998</v>
      </c>
      <c r="AQ128" s="72">
        <v>1907928.4</v>
      </c>
      <c r="AR128" s="72">
        <v>1770833.6</v>
      </c>
      <c r="AS128" s="72">
        <v>1515011.4</v>
      </c>
      <c r="AT128" s="72">
        <v>1657602.9</v>
      </c>
      <c r="AU128" s="72">
        <v>2041729.4</v>
      </c>
      <c r="AV128" s="72">
        <v>1983216.3</v>
      </c>
      <c r="AW128" s="72">
        <v>1543844.3</v>
      </c>
      <c r="AX128" s="72">
        <v>1352659.1</v>
      </c>
      <c r="AY128" s="72">
        <v>1605578.6</v>
      </c>
      <c r="AZ128" s="72">
        <v>1285016.3999999999</v>
      </c>
      <c r="BA128" s="72">
        <v>1147379.1000000001</v>
      </c>
      <c r="BB128" s="72">
        <v>1472811.4</v>
      </c>
      <c r="BC128" s="72">
        <v>1441416</v>
      </c>
      <c r="BD128" s="72">
        <v>2232091.2999999998</v>
      </c>
      <c r="BE128" s="72">
        <v>2079201.9</v>
      </c>
      <c r="BF128" s="72">
        <v>2090079</v>
      </c>
      <c r="BG128" s="72">
        <v>1981996.1</v>
      </c>
      <c r="BH128" s="72">
        <v>2830952.3</v>
      </c>
      <c r="BI128" s="72">
        <v>1341140.3</v>
      </c>
    </row>
    <row r="129" spans="1:61" ht="15" customHeight="1">
      <c r="A129" s="69" t="s">
        <v>308</v>
      </c>
      <c r="B129" s="70" t="s">
        <v>220</v>
      </c>
      <c r="C129" s="70" t="s">
        <v>284</v>
      </c>
      <c r="D129" s="70">
        <v>32344</v>
      </c>
      <c r="E129" s="70" t="s">
        <v>36</v>
      </c>
      <c r="F129" s="70">
        <v>1986</v>
      </c>
      <c r="G129" s="70">
        <v>243.1</v>
      </c>
      <c r="H129" s="70" t="s">
        <v>309</v>
      </c>
      <c r="I129" s="70">
        <v>8629</v>
      </c>
      <c r="J129" s="71" t="s">
        <v>310</v>
      </c>
      <c r="K129" s="71" t="s">
        <v>311</v>
      </c>
      <c r="L129" s="72">
        <v>82944.899999999994</v>
      </c>
      <c r="M129" s="72">
        <v>87630</v>
      </c>
      <c r="N129" s="72">
        <v>219833.5</v>
      </c>
      <c r="O129" s="72">
        <v>175288.3</v>
      </c>
      <c r="P129" s="72">
        <v>92479</v>
      </c>
      <c r="Q129" s="72">
        <v>78731.5</v>
      </c>
      <c r="R129" s="72"/>
      <c r="S129" s="72">
        <v>47916.5</v>
      </c>
      <c r="T129" s="72">
        <v>81569.399999999994</v>
      </c>
      <c r="U129" s="72">
        <v>83805.2</v>
      </c>
      <c r="V129" s="72"/>
      <c r="W129" s="72">
        <v>28039</v>
      </c>
      <c r="X129" s="72">
        <v>35839.800000000003</v>
      </c>
      <c r="Y129" s="72">
        <v>38887.800000000003</v>
      </c>
      <c r="Z129" s="72">
        <v>62807.3</v>
      </c>
      <c r="AA129" s="72"/>
      <c r="AB129" s="72">
        <v>51773.4</v>
      </c>
      <c r="AC129" s="72">
        <v>36061.599999999999</v>
      </c>
      <c r="AD129" s="72">
        <v>57027.1</v>
      </c>
      <c r="AE129" s="72">
        <v>69136</v>
      </c>
      <c r="AF129" s="72">
        <v>58115.5</v>
      </c>
      <c r="AG129" s="72">
        <v>115819.8</v>
      </c>
      <c r="AH129" s="72">
        <v>68855</v>
      </c>
      <c r="AI129" s="72"/>
      <c r="AJ129" s="72"/>
      <c r="AK129" s="72"/>
      <c r="AL129" s="72"/>
      <c r="AM129" s="72"/>
      <c r="AN129" s="72"/>
      <c r="AO129" s="72"/>
      <c r="AP129" s="72">
        <v>50332.4</v>
      </c>
      <c r="AQ129" s="72"/>
      <c r="AR129" s="72"/>
      <c r="AS129" s="72">
        <v>18120</v>
      </c>
      <c r="AT129" s="72"/>
      <c r="AU129" s="72"/>
      <c r="AV129" s="72"/>
      <c r="AW129" s="72"/>
      <c r="AX129" s="72"/>
      <c r="AY129" s="72"/>
      <c r="AZ129" s="72">
        <v>27415.7</v>
      </c>
      <c r="BA129" s="72"/>
      <c r="BB129" s="72">
        <v>35125.4</v>
      </c>
      <c r="BC129" s="72"/>
      <c r="BD129" s="72">
        <v>34530.300000000003</v>
      </c>
      <c r="BE129" s="72"/>
      <c r="BF129" s="72">
        <v>70473.600000000006</v>
      </c>
      <c r="BG129" s="72"/>
      <c r="BH129" s="72">
        <v>62526.3</v>
      </c>
      <c r="BI129" s="72">
        <v>50603</v>
      </c>
    </row>
    <row r="130" spans="1:61" ht="15" customHeight="1">
      <c r="A130" s="69" t="s">
        <v>336</v>
      </c>
      <c r="B130" s="70" t="s">
        <v>220</v>
      </c>
      <c r="C130" s="70" t="s">
        <v>327</v>
      </c>
      <c r="D130" s="70">
        <v>32379</v>
      </c>
      <c r="E130" s="70" t="s">
        <v>36</v>
      </c>
      <c r="F130" s="70">
        <v>1893.8</v>
      </c>
      <c r="G130" s="70">
        <v>318.2</v>
      </c>
      <c r="H130" s="70" t="s">
        <v>337</v>
      </c>
      <c r="I130" s="70"/>
      <c r="J130" s="71" t="s">
        <v>338</v>
      </c>
      <c r="K130" s="71" t="s">
        <v>339</v>
      </c>
      <c r="L130" s="72">
        <v>2751629.5</v>
      </c>
      <c r="M130" s="72">
        <v>3228631.8</v>
      </c>
      <c r="N130" s="72">
        <v>4149875</v>
      </c>
      <c r="O130" s="72">
        <v>5441665.5</v>
      </c>
      <c r="P130" s="72">
        <v>2761052.3</v>
      </c>
      <c r="Q130" s="72">
        <v>2780444.3</v>
      </c>
      <c r="R130" s="72">
        <v>2575027.2999999998</v>
      </c>
      <c r="S130" s="72">
        <v>1581031.6</v>
      </c>
      <c r="T130" s="72">
        <v>2725306.5</v>
      </c>
      <c r="U130" s="72">
        <v>2633357</v>
      </c>
      <c r="V130" s="72">
        <v>1001292.5</v>
      </c>
      <c r="W130" s="72">
        <v>1184691.1000000001</v>
      </c>
      <c r="X130" s="72">
        <v>1454929.3</v>
      </c>
      <c r="Y130" s="72">
        <v>1110207.5</v>
      </c>
      <c r="Z130" s="72">
        <v>1522056.8</v>
      </c>
      <c r="AA130" s="72">
        <v>1251768.8</v>
      </c>
      <c r="AB130" s="72">
        <v>660164.6</v>
      </c>
      <c r="AC130" s="72">
        <v>1273429.8</v>
      </c>
      <c r="AD130" s="72">
        <v>1369090</v>
      </c>
      <c r="AE130" s="72">
        <v>1371238.6</v>
      </c>
      <c r="AF130" s="72">
        <v>1008653.1</v>
      </c>
      <c r="AG130" s="72">
        <v>1275909.8</v>
      </c>
      <c r="AH130" s="72">
        <v>930551.9</v>
      </c>
      <c r="AI130" s="72">
        <v>1002674.5</v>
      </c>
      <c r="AJ130" s="72">
        <v>947013.6</v>
      </c>
      <c r="AK130" s="72">
        <v>2297992.2999999998</v>
      </c>
      <c r="AL130" s="72">
        <v>1898564.9</v>
      </c>
      <c r="AM130" s="72">
        <v>2744094.5</v>
      </c>
      <c r="AN130" s="72">
        <v>1807209.6</v>
      </c>
      <c r="AO130" s="72">
        <v>2528162.7999999998</v>
      </c>
      <c r="AP130" s="72">
        <v>1452780.8</v>
      </c>
      <c r="AQ130" s="72">
        <v>1033560.8</v>
      </c>
      <c r="AR130" s="72">
        <v>1072134.8</v>
      </c>
      <c r="AS130" s="72">
        <v>770012.4</v>
      </c>
      <c r="AT130" s="72">
        <v>1692292.9</v>
      </c>
      <c r="AU130" s="72">
        <v>1333470.5</v>
      </c>
      <c r="AV130" s="72">
        <v>1067748.6000000001</v>
      </c>
      <c r="AW130" s="72">
        <v>1470399.1</v>
      </c>
      <c r="AX130" s="72">
        <v>1123154.8</v>
      </c>
      <c r="AY130" s="72">
        <v>816915.9</v>
      </c>
      <c r="AZ130" s="72">
        <v>764556.6</v>
      </c>
      <c r="BA130" s="72">
        <v>688931.6</v>
      </c>
      <c r="BB130" s="72">
        <v>838423.6</v>
      </c>
      <c r="BC130" s="72">
        <v>926746.6</v>
      </c>
      <c r="BD130" s="72">
        <v>1078815.8999999999</v>
      </c>
      <c r="BE130" s="72">
        <v>655047.19999999995</v>
      </c>
      <c r="BF130" s="72">
        <v>533063.4</v>
      </c>
      <c r="BG130" s="72">
        <v>498051.9</v>
      </c>
      <c r="BH130" s="72">
        <v>540416</v>
      </c>
      <c r="BI130" s="72">
        <v>344343.7</v>
      </c>
    </row>
    <row r="131" spans="1:61" ht="15" customHeight="1">
      <c r="A131" s="69" t="s">
        <v>506</v>
      </c>
      <c r="B131" s="70" t="s">
        <v>488</v>
      </c>
      <c r="C131" s="70" t="s">
        <v>494</v>
      </c>
      <c r="D131" s="70">
        <v>32401</v>
      </c>
      <c r="E131" s="70" t="s">
        <v>822</v>
      </c>
      <c r="F131" s="70">
        <v>757</v>
      </c>
      <c r="G131" s="70">
        <v>138.1</v>
      </c>
      <c r="H131" s="70" t="s">
        <v>507</v>
      </c>
      <c r="I131" s="70">
        <v>5570</v>
      </c>
      <c r="J131" s="71" t="s">
        <v>508</v>
      </c>
      <c r="K131" s="71" t="s">
        <v>509</v>
      </c>
      <c r="L131" s="72">
        <v>159815.1</v>
      </c>
      <c r="M131" s="72">
        <v>222688.4</v>
      </c>
      <c r="N131" s="72">
        <v>163650.20000000001</v>
      </c>
      <c r="O131" s="72">
        <v>326140.59999999998</v>
      </c>
      <c r="P131" s="72">
        <v>181065.8</v>
      </c>
      <c r="Q131" s="72">
        <v>267014.40000000002</v>
      </c>
      <c r="R131" s="72">
        <v>160757.5</v>
      </c>
      <c r="S131" s="72">
        <v>101097.1</v>
      </c>
      <c r="T131" s="72">
        <v>156459.29999999999</v>
      </c>
      <c r="U131" s="72">
        <v>173545.3</v>
      </c>
      <c r="V131" s="72">
        <v>127203.8</v>
      </c>
      <c r="W131" s="72">
        <v>101050</v>
      </c>
      <c r="X131" s="72">
        <v>73918.3</v>
      </c>
      <c r="Y131" s="72">
        <v>149786</v>
      </c>
      <c r="Z131" s="72">
        <v>112140.9</v>
      </c>
      <c r="AA131" s="72">
        <v>77217.899999999994</v>
      </c>
      <c r="AB131" s="72">
        <v>55939</v>
      </c>
      <c r="AC131" s="72">
        <v>109639.4</v>
      </c>
      <c r="AD131" s="72">
        <v>73482.7</v>
      </c>
      <c r="AE131" s="72">
        <v>118243</v>
      </c>
      <c r="AF131" s="72">
        <v>290484.90000000002</v>
      </c>
      <c r="AG131" s="72">
        <v>235420.1</v>
      </c>
      <c r="AH131" s="72">
        <v>334294.59999999998</v>
      </c>
      <c r="AI131" s="72">
        <v>307786.59999999998</v>
      </c>
      <c r="AJ131" s="72">
        <v>294189.90000000002</v>
      </c>
      <c r="AK131" s="72">
        <v>463224.7</v>
      </c>
      <c r="AL131" s="72">
        <v>436870.40000000002</v>
      </c>
      <c r="AM131" s="72">
        <v>440282.1</v>
      </c>
      <c r="AN131" s="72">
        <v>346670</v>
      </c>
      <c r="AO131" s="72">
        <v>472437.7</v>
      </c>
      <c r="AP131" s="72">
        <v>421410</v>
      </c>
      <c r="AQ131" s="72">
        <v>388166.2</v>
      </c>
      <c r="AR131" s="72">
        <v>312025.2</v>
      </c>
      <c r="AS131" s="72">
        <v>267285.5</v>
      </c>
      <c r="AT131" s="72">
        <v>450902.1</v>
      </c>
      <c r="AU131" s="72">
        <v>429434.9</v>
      </c>
      <c r="AV131" s="72">
        <v>335787.3</v>
      </c>
      <c r="AW131" s="72">
        <v>392819.8</v>
      </c>
      <c r="AX131" s="72">
        <v>244356.8</v>
      </c>
      <c r="AY131" s="72">
        <v>260115.8</v>
      </c>
      <c r="AZ131" s="72">
        <v>217489.6</v>
      </c>
      <c r="BA131" s="72">
        <v>257047.6</v>
      </c>
      <c r="BB131" s="72">
        <v>237868.6</v>
      </c>
      <c r="BC131" s="72">
        <v>263553.7</v>
      </c>
      <c r="BD131" s="72">
        <v>307874.59999999998</v>
      </c>
      <c r="BE131" s="72">
        <v>185063.7</v>
      </c>
      <c r="BF131" s="72">
        <v>191005.4</v>
      </c>
      <c r="BG131" s="72">
        <v>222408.8</v>
      </c>
      <c r="BH131" s="72">
        <v>246904.3</v>
      </c>
      <c r="BI131" s="72">
        <v>196480</v>
      </c>
    </row>
    <row r="132" spans="1:61" ht="15" customHeight="1">
      <c r="A132" s="69" t="s">
        <v>749</v>
      </c>
      <c r="B132" s="70" t="s">
        <v>622</v>
      </c>
      <c r="C132" s="70" t="s">
        <v>699</v>
      </c>
      <c r="D132" s="70">
        <v>32454</v>
      </c>
      <c r="E132" s="70" t="s">
        <v>822</v>
      </c>
      <c r="F132" s="70">
        <v>1346</v>
      </c>
      <c r="G132" s="70">
        <v>247.1</v>
      </c>
      <c r="H132" s="74" t="s">
        <v>750</v>
      </c>
      <c r="I132" s="70">
        <v>7009623</v>
      </c>
      <c r="J132" s="70"/>
      <c r="K132" s="70"/>
      <c r="L132" s="72">
        <v>34106.400000000001</v>
      </c>
      <c r="M132" s="72">
        <v>21945.5</v>
      </c>
      <c r="N132" s="72">
        <v>34811.300000000003</v>
      </c>
      <c r="O132" s="72"/>
      <c r="P132" s="72">
        <v>25331.5</v>
      </c>
      <c r="Q132" s="72">
        <v>29429.3</v>
      </c>
      <c r="R132" s="72">
        <v>22010</v>
      </c>
      <c r="S132" s="72">
        <v>29717.7</v>
      </c>
      <c r="T132" s="72">
        <v>33513.4</v>
      </c>
      <c r="U132" s="72">
        <v>30512.1</v>
      </c>
      <c r="V132" s="72">
        <v>20717.3</v>
      </c>
      <c r="W132" s="72">
        <v>29179</v>
      </c>
      <c r="X132" s="72">
        <v>36021.800000000003</v>
      </c>
      <c r="Y132" s="72">
        <v>22069.5</v>
      </c>
      <c r="Z132" s="72">
        <v>23995.599999999999</v>
      </c>
      <c r="AA132" s="72">
        <v>36152.5</v>
      </c>
      <c r="AB132" s="72">
        <v>20158.3</v>
      </c>
      <c r="AC132" s="72">
        <v>26897.1</v>
      </c>
      <c r="AD132" s="72">
        <v>27166.799999999999</v>
      </c>
      <c r="AE132" s="72"/>
      <c r="AF132" s="72">
        <v>51930.2</v>
      </c>
      <c r="AG132" s="72">
        <v>38612.5</v>
      </c>
      <c r="AH132" s="72">
        <v>53283.6</v>
      </c>
      <c r="AI132" s="72">
        <v>47182.6</v>
      </c>
      <c r="AJ132" s="72">
        <v>56917.8</v>
      </c>
      <c r="AK132" s="72">
        <v>77784.7</v>
      </c>
      <c r="AL132" s="72">
        <v>227726.9</v>
      </c>
      <c r="AM132" s="72">
        <v>133692.79999999999</v>
      </c>
      <c r="AN132" s="72">
        <v>85884.6</v>
      </c>
      <c r="AO132" s="72">
        <v>86306.1</v>
      </c>
      <c r="AP132" s="72">
        <v>123916.4</v>
      </c>
      <c r="AQ132" s="72">
        <v>135222.1</v>
      </c>
      <c r="AR132" s="72">
        <v>123389.1</v>
      </c>
      <c r="AS132" s="72">
        <v>97948.5</v>
      </c>
      <c r="AT132" s="72">
        <v>99359</v>
      </c>
      <c r="AU132" s="72">
        <v>56194.7</v>
      </c>
      <c r="AV132" s="72">
        <v>50830.3</v>
      </c>
      <c r="AW132" s="72">
        <v>49395</v>
      </c>
      <c r="AX132" s="72">
        <v>52940.1</v>
      </c>
      <c r="AY132" s="72">
        <v>62119.5</v>
      </c>
      <c r="AZ132" s="72">
        <v>55040.5</v>
      </c>
      <c r="BA132" s="72">
        <v>31117.5</v>
      </c>
      <c r="BB132" s="72">
        <v>33202.6</v>
      </c>
      <c r="BC132" s="72">
        <v>49730.3</v>
      </c>
      <c r="BD132" s="72">
        <v>54697.2</v>
      </c>
      <c r="BE132" s="72">
        <v>224753.5</v>
      </c>
      <c r="BF132" s="72">
        <v>166633.79999999999</v>
      </c>
      <c r="BG132" s="72">
        <v>239994.2</v>
      </c>
      <c r="BH132" s="72">
        <v>196846.5</v>
      </c>
      <c r="BI132" s="72">
        <v>119216.1</v>
      </c>
    </row>
    <row r="133" spans="1:61" ht="15" customHeight="1">
      <c r="A133" s="69" t="s">
        <v>407</v>
      </c>
      <c r="B133" s="70" t="s">
        <v>374</v>
      </c>
      <c r="C133" s="70" t="s">
        <v>406</v>
      </c>
      <c r="D133" s="70">
        <v>32455</v>
      </c>
      <c r="E133" s="70" t="s">
        <v>822</v>
      </c>
      <c r="F133" s="70">
        <v>5639</v>
      </c>
      <c r="G133" s="70">
        <v>280.2</v>
      </c>
      <c r="H133" s="70"/>
      <c r="I133" s="70">
        <v>6435901</v>
      </c>
      <c r="J133" s="70"/>
      <c r="K133" s="70"/>
      <c r="L133" s="72"/>
      <c r="M133" s="72">
        <v>116470</v>
      </c>
      <c r="N133" s="72"/>
      <c r="O133" s="72">
        <v>48655.7</v>
      </c>
      <c r="P133" s="72"/>
      <c r="Q133" s="72">
        <v>1505046.9</v>
      </c>
      <c r="R133" s="72">
        <v>216871.1</v>
      </c>
      <c r="S133" s="72"/>
      <c r="T133" s="72">
        <v>641533.9</v>
      </c>
      <c r="U133" s="72">
        <v>829088.4</v>
      </c>
      <c r="V133" s="72">
        <v>122055.9</v>
      </c>
      <c r="W133" s="72">
        <v>71081.3</v>
      </c>
      <c r="X133" s="72">
        <v>47494.400000000001</v>
      </c>
      <c r="Y133" s="72">
        <v>77446</v>
      </c>
      <c r="Z133" s="72"/>
      <c r="AA133" s="72">
        <v>43944.1</v>
      </c>
      <c r="AB133" s="72">
        <v>22186.3</v>
      </c>
      <c r="AC133" s="72"/>
      <c r="AD133" s="72"/>
      <c r="AE133" s="72"/>
      <c r="AF133" s="72">
        <v>65235.3</v>
      </c>
      <c r="AG133" s="72"/>
      <c r="AH133" s="72">
        <v>116114.3</v>
      </c>
      <c r="AI133" s="72">
        <v>154486.5</v>
      </c>
      <c r="AJ133" s="72">
        <v>91412.3</v>
      </c>
      <c r="AK133" s="72">
        <v>48688.2</v>
      </c>
      <c r="AL133" s="72">
        <v>89854.8</v>
      </c>
      <c r="AM133" s="72"/>
      <c r="AN133" s="72"/>
      <c r="AO133" s="72"/>
      <c r="AP133" s="72">
        <v>2395483.5</v>
      </c>
      <c r="AQ133" s="72">
        <v>425826.1</v>
      </c>
      <c r="AR133" s="72">
        <v>1069868</v>
      </c>
      <c r="AS133" s="72">
        <v>186270.4</v>
      </c>
      <c r="AT133" s="72">
        <v>828940.9</v>
      </c>
      <c r="AU133" s="72">
        <v>70330.100000000006</v>
      </c>
      <c r="AV133" s="72"/>
      <c r="AW133" s="72"/>
      <c r="AX133" s="72">
        <v>61158.2</v>
      </c>
      <c r="AY133" s="72">
        <v>69894.600000000006</v>
      </c>
      <c r="AZ133" s="72"/>
      <c r="BA133" s="72">
        <v>98501</v>
      </c>
      <c r="BB133" s="72">
        <v>73598.100000000006</v>
      </c>
      <c r="BC133" s="72"/>
      <c r="BD133" s="72"/>
      <c r="BE133" s="72">
        <v>49338</v>
      </c>
      <c r="BF133" s="72">
        <v>75547.8</v>
      </c>
      <c r="BG133" s="72">
        <v>82663.8</v>
      </c>
      <c r="BH133" s="72"/>
      <c r="BI133" s="72"/>
    </row>
    <row r="134" spans="1:61" ht="15" customHeight="1">
      <c r="A134" s="69" t="s">
        <v>402</v>
      </c>
      <c r="B134" s="70" t="s">
        <v>374</v>
      </c>
      <c r="C134" s="70" t="s">
        <v>375</v>
      </c>
      <c r="D134" s="70">
        <v>33443</v>
      </c>
      <c r="E134" s="70" t="s">
        <v>823</v>
      </c>
      <c r="F134" s="70">
        <v>1774</v>
      </c>
      <c r="G134" s="70">
        <v>101.2</v>
      </c>
      <c r="H134" s="70" t="s">
        <v>403</v>
      </c>
      <c r="I134" s="70">
        <v>7991</v>
      </c>
      <c r="J134" s="71" t="s">
        <v>404</v>
      </c>
      <c r="K134" s="71" t="s">
        <v>405</v>
      </c>
      <c r="L134" s="72">
        <v>10208.9</v>
      </c>
      <c r="M134" s="72"/>
      <c r="N134" s="72">
        <v>6134.3</v>
      </c>
      <c r="O134" s="72"/>
      <c r="P134" s="72">
        <v>6869.3</v>
      </c>
      <c r="Q134" s="72">
        <v>11553.1</v>
      </c>
      <c r="R134" s="72">
        <v>14768.6</v>
      </c>
      <c r="S134" s="72"/>
      <c r="T134" s="72">
        <v>9087.5</v>
      </c>
      <c r="U134" s="72">
        <v>18526.5</v>
      </c>
      <c r="V134" s="72">
        <v>13986.5</v>
      </c>
      <c r="W134" s="72">
        <v>10909.2</v>
      </c>
      <c r="X134" s="72">
        <v>13673.1</v>
      </c>
      <c r="Y134" s="72"/>
      <c r="Z134" s="72">
        <v>7014.4</v>
      </c>
      <c r="AA134" s="72">
        <v>14141.6</v>
      </c>
      <c r="AB134" s="72">
        <v>13382.7</v>
      </c>
      <c r="AC134" s="72">
        <v>12436.6</v>
      </c>
      <c r="AD134" s="72">
        <v>11243.7</v>
      </c>
      <c r="AE134" s="72">
        <v>12405.9</v>
      </c>
      <c r="AF134" s="72">
        <v>13405</v>
      </c>
      <c r="AG134" s="72">
        <v>6125.8</v>
      </c>
      <c r="AH134" s="72">
        <v>14617.1</v>
      </c>
      <c r="AI134" s="72">
        <v>14269.4</v>
      </c>
      <c r="AJ134" s="72">
        <v>18199.3</v>
      </c>
      <c r="AK134" s="72">
        <v>11876.7</v>
      </c>
      <c r="AL134" s="72">
        <v>16098.8</v>
      </c>
      <c r="AM134" s="72">
        <v>22219.3</v>
      </c>
      <c r="AN134" s="72">
        <v>11818.6</v>
      </c>
      <c r="AO134" s="72">
        <v>22979.8</v>
      </c>
      <c r="AP134" s="72">
        <v>21993</v>
      </c>
      <c r="AQ134" s="72">
        <v>11013.8</v>
      </c>
      <c r="AR134" s="72">
        <v>18006.3</v>
      </c>
      <c r="AS134" s="72">
        <v>19794.7</v>
      </c>
      <c r="AT134" s="72"/>
      <c r="AU134" s="72">
        <v>31343.3</v>
      </c>
      <c r="AV134" s="72">
        <v>12629.7</v>
      </c>
      <c r="AW134" s="72">
        <v>14982.2</v>
      </c>
      <c r="AX134" s="72"/>
      <c r="AY134" s="72">
        <v>16105.2</v>
      </c>
      <c r="AZ134" s="72">
        <v>13130.1</v>
      </c>
      <c r="BA134" s="72">
        <v>5815.2</v>
      </c>
      <c r="BB134" s="72"/>
      <c r="BC134" s="72">
        <v>20443.8</v>
      </c>
      <c r="BD134" s="72">
        <v>16231.8</v>
      </c>
      <c r="BE134" s="72">
        <v>9681.7999999999993</v>
      </c>
      <c r="BF134" s="72">
        <v>11127.5</v>
      </c>
      <c r="BG134" s="72">
        <v>8537.7999999999993</v>
      </c>
      <c r="BH134" s="72"/>
      <c r="BI134" s="72">
        <v>6962.6</v>
      </c>
    </row>
    <row r="135" spans="1:61" ht="15" customHeight="1">
      <c r="A135" s="69" t="s">
        <v>534</v>
      </c>
      <c r="B135" s="70" t="s">
        <v>488</v>
      </c>
      <c r="C135" s="70" t="s">
        <v>521</v>
      </c>
      <c r="D135" s="70">
        <v>33454</v>
      </c>
      <c r="E135" s="70" t="s">
        <v>36</v>
      </c>
      <c r="F135" s="70">
        <v>1862</v>
      </c>
      <c r="G135" s="70">
        <v>333.1</v>
      </c>
      <c r="H135" s="70" t="s">
        <v>535</v>
      </c>
      <c r="I135" s="70">
        <v>608</v>
      </c>
      <c r="J135" s="71" t="s">
        <v>536</v>
      </c>
      <c r="K135" s="71" t="s">
        <v>537</v>
      </c>
      <c r="L135" s="72">
        <v>72498.100000000006</v>
      </c>
      <c r="M135" s="72">
        <v>76778.5</v>
      </c>
      <c r="N135" s="72">
        <v>117914.8</v>
      </c>
      <c r="O135" s="72">
        <v>124647.4</v>
      </c>
      <c r="P135" s="72">
        <v>59943.5</v>
      </c>
      <c r="Q135" s="72">
        <v>88438</v>
      </c>
      <c r="R135" s="72">
        <v>114211.4</v>
      </c>
      <c r="S135" s="72">
        <v>59793.5</v>
      </c>
      <c r="T135" s="72">
        <v>126317.7</v>
      </c>
      <c r="U135" s="72">
        <v>117507.9</v>
      </c>
      <c r="V135" s="72">
        <v>46729.1</v>
      </c>
      <c r="W135" s="72">
        <v>35663.199999999997</v>
      </c>
      <c r="X135" s="72">
        <v>54255.1</v>
      </c>
      <c r="Y135" s="72">
        <v>35941.699999999997</v>
      </c>
      <c r="Z135" s="72">
        <v>29655.7</v>
      </c>
      <c r="AA135" s="72">
        <v>42501.599999999999</v>
      </c>
      <c r="AB135" s="72">
        <v>33686.800000000003</v>
      </c>
      <c r="AC135" s="72">
        <v>58053.4</v>
      </c>
      <c r="AD135" s="72"/>
      <c r="AE135" s="72">
        <v>46236.1</v>
      </c>
      <c r="AF135" s="72">
        <v>150954.6</v>
      </c>
      <c r="AG135" s="72">
        <v>124380</v>
      </c>
      <c r="AH135" s="72">
        <v>180825</v>
      </c>
      <c r="AI135" s="72">
        <v>103446.3</v>
      </c>
      <c r="AJ135" s="72">
        <v>117722.2</v>
      </c>
      <c r="AK135" s="72">
        <v>222226.1</v>
      </c>
      <c r="AL135" s="72">
        <v>136129.29999999999</v>
      </c>
      <c r="AM135" s="72">
        <v>215545.3</v>
      </c>
      <c r="AN135" s="72">
        <v>65689.899999999994</v>
      </c>
      <c r="AO135" s="72">
        <v>170115.8</v>
      </c>
      <c r="AP135" s="72">
        <v>69714.100000000006</v>
      </c>
      <c r="AQ135" s="72">
        <v>83841.5</v>
      </c>
      <c r="AR135" s="72">
        <v>70030.3</v>
      </c>
      <c r="AS135" s="72">
        <v>49780.1</v>
      </c>
      <c r="AT135" s="72">
        <v>84670.3</v>
      </c>
      <c r="AU135" s="72">
        <v>62732.2</v>
      </c>
      <c r="AV135" s="72">
        <v>61307.6</v>
      </c>
      <c r="AW135" s="72">
        <v>64114.9</v>
      </c>
      <c r="AX135" s="72"/>
      <c r="AY135" s="72"/>
      <c r="AZ135" s="72">
        <v>42553.3</v>
      </c>
      <c r="BA135" s="72"/>
      <c r="BB135" s="72">
        <v>44201.5</v>
      </c>
      <c r="BC135" s="72">
        <v>30821.1</v>
      </c>
      <c r="BD135" s="72">
        <v>79241.899999999994</v>
      </c>
      <c r="BE135" s="72">
        <v>64293.2</v>
      </c>
      <c r="BF135" s="72">
        <v>101933.5</v>
      </c>
      <c r="BG135" s="72">
        <v>84670.3</v>
      </c>
      <c r="BH135" s="72">
        <v>144247.79999999999</v>
      </c>
      <c r="BI135" s="72">
        <v>69510.2</v>
      </c>
    </row>
    <row r="136" spans="1:61" ht="15" customHeight="1">
      <c r="A136" s="69" t="s">
        <v>503</v>
      </c>
      <c r="B136" s="70" t="s">
        <v>488</v>
      </c>
      <c r="C136" s="70" t="s">
        <v>494</v>
      </c>
      <c r="D136" s="70">
        <v>33471</v>
      </c>
      <c r="E136" s="70" t="s">
        <v>822</v>
      </c>
      <c r="F136" s="70">
        <v>1105</v>
      </c>
      <c r="G136" s="70">
        <v>256</v>
      </c>
      <c r="H136" s="70" t="s">
        <v>504</v>
      </c>
      <c r="I136" s="70">
        <v>161233</v>
      </c>
      <c r="J136" s="71" t="s">
        <v>505</v>
      </c>
      <c r="K136" s="70"/>
      <c r="L136" s="72">
        <v>54912.9</v>
      </c>
      <c r="M136" s="72">
        <v>61221.7</v>
      </c>
      <c r="N136" s="72">
        <v>77186.2</v>
      </c>
      <c r="O136" s="72">
        <v>91242.1</v>
      </c>
      <c r="P136" s="72">
        <v>55195.6</v>
      </c>
      <c r="Q136" s="72">
        <v>56308.800000000003</v>
      </c>
      <c r="R136" s="72">
        <v>125261.5</v>
      </c>
      <c r="S136" s="72">
        <v>44638.9</v>
      </c>
      <c r="T136" s="72">
        <v>110842.5</v>
      </c>
      <c r="U136" s="72">
        <v>77920.399999999994</v>
      </c>
      <c r="V136" s="72">
        <v>37682.1</v>
      </c>
      <c r="W136" s="72">
        <v>26163.3</v>
      </c>
      <c r="X136" s="72">
        <v>70165.100000000006</v>
      </c>
      <c r="Y136" s="72">
        <v>34332.1</v>
      </c>
      <c r="Z136" s="72">
        <v>42691.1</v>
      </c>
      <c r="AA136" s="72">
        <v>30632.7</v>
      </c>
      <c r="AB136" s="72">
        <v>35265</v>
      </c>
      <c r="AC136" s="72">
        <v>33068.699999999997</v>
      </c>
      <c r="AD136" s="72">
        <v>57628.3</v>
      </c>
      <c r="AE136" s="72">
        <v>55640.5</v>
      </c>
      <c r="AF136" s="72">
        <v>31087.8</v>
      </c>
      <c r="AG136" s="72">
        <v>26701.3</v>
      </c>
      <c r="AH136" s="72"/>
      <c r="AI136" s="72"/>
      <c r="AJ136" s="72">
        <v>31206.9</v>
      </c>
      <c r="AK136" s="72">
        <v>38571.1</v>
      </c>
      <c r="AL136" s="72">
        <v>29970.400000000001</v>
      </c>
      <c r="AM136" s="72">
        <v>37506.5</v>
      </c>
      <c r="AN136" s="72">
        <v>32430.7</v>
      </c>
      <c r="AO136" s="72">
        <v>31833.200000000001</v>
      </c>
      <c r="AP136" s="72"/>
      <c r="AQ136" s="72"/>
      <c r="AR136" s="72">
        <v>24508.799999999999</v>
      </c>
      <c r="AS136" s="72">
        <v>12525.1</v>
      </c>
      <c r="AT136" s="72">
        <v>24800.400000000001</v>
      </c>
      <c r="AU136" s="72"/>
      <c r="AV136" s="72"/>
      <c r="AW136" s="72"/>
      <c r="AX136" s="72"/>
      <c r="AY136" s="72"/>
      <c r="AZ136" s="72"/>
      <c r="BA136" s="72">
        <v>17421.7</v>
      </c>
      <c r="BB136" s="72"/>
      <c r="BC136" s="72"/>
      <c r="BD136" s="72"/>
      <c r="BE136" s="72">
        <v>22759.9</v>
      </c>
      <c r="BF136" s="72"/>
      <c r="BG136" s="72"/>
      <c r="BH136" s="72">
        <v>16156.1</v>
      </c>
      <c r="BI136" s="72"/>
    </row>
    <row r="137" spans="1:61" ht="15" customHeight="1">
      <c r="A137" s="69" t="s">
        <v>297</v>
      </c>
      <c r="B137" s="70" t="s">
        <v>220</v>
      </c>
      <c r="C137" s="70" t="s">
        <v>284</v>
      </c>
      <c r="D137" s="70">
        <v>33477</v>
      </c>
      <c r="E137" s="70" t="s">
        <v>36</v>
      </c>
      <c r="F137" s="70">
        <v>1546.9</v>
      </c>
      <c r="G137" s="70">
        <v>292.10000000000002</v>
      </c>
      <c r="H137" s="70" t="s">
        <v>298</v>
      </c>
      <c r="I137" s="70">
        <v>2781043</v>
      </c>
      <c r="J137" s="70"/>
      <c r="K137" s="71" t="s">
        <v>299</v>
      </c>
      <c r="L137" s="72">
        <v>52455.4</v>
      </c>
      <c r="M137" s="72">
        <v>43014.8</v>
      </c>
      <c r="N137" s="72">
        <v>70781.8</v>
      </c>
      <c r="O137" s="72">
        <v>69367.5</v>
      </c>
      <c r="P137" s="72">
        <v>27636.7</v>
      </c>
      <c r="Q137" s="72">
        <v>100902.2</v>
      </c>
      <c r="R137" s="72">
        <v>94750.6</v>
      </c>
      <c r="S137" s="72">
        <v>49289.3</v>
      </c>
      <c r="T137" s="72">
        <v>103711.4</v>
      </c>
      <c r="U137" s="72">
        <v>88898.3</v>
      </c>
      <c r="V137" s="72">
        <v>34313.599999999999</v>
      </c>
      <c r="W137" s="72">
        <v>45229.9</v>
      </c>
      <c r="X137" s="72">
        <v>39487.599999999999</v>
      </c>
      <c r="Y137" s="72">
        <v>21607.200000000001</v>
      </c>
      <c r="Z137" s="72">
        <v>51161.2</v>
      </c>
      <c r="AA137" s="72">
        <v>47997.2</v>
      </c>
      <c r="AB137" s="72">
        <v>17635.900000000001</v>
      </c>
      <c r="AC137" s="72">
        <v>59642.2</v>
      </c>
      <c r="AD137" s="72">
        <v>60494.6</v>
      </c>
      <c r="AE137" s="72">
        <v>45778.2</v>
      </c>
      <c r="AF137" s="72">
        <v>101864.2</v>
      </c>
      <c r="AG137" s="72">
        <v>69991.3</v>
      </c>
      <c r="AH137" s="72">
        <v>108882.3</v>
      </c>
      <c r="AI137" s="72">
        <v>89899.4</v>
      </c>
      <c r="AJ137" s="72">
        <v>43406.6</v>
      </c>
      <c r="AK137" s="72">
        <v>51756.3</v>
      </c>
      <c r="AL137" s="72">
        <v>59845.3</v>
      </c>
      <c r="AM137" s="72">
        <v>56353.4</v>
      </c>
      <c r="AN137" s="72">
        <v>18373.7</v>
      </c>
      <c r="AO137" s="72">
        <v>34988.300000000003</v>
      </c>
      <c r="AP137" s="72">
        <v>77234.399999999994</v>
      </c>
      <c r="AQ137" s="72">
        <v>67628.399999999994</v>
      </c>
      <c r="AR137" s="72">
        <v>29529</v>
      </c>
      <c r="AS137" s="72">
        <v>37707.599999999999</v>
      </c>
      <c r="AT137" s="72">
        <v>41449.4</v>
      </c>
      <c r="AU137" s="72">
        <v>35573.599999999999</v>
      </c>
      <c r="AV137" s="72">
        <v>48430</v>
      </c>
      <c r="AW137" s="72">
        <v>21744.799999999999</v>
      </c>
      <c r="AX137" s="72">
        <v>37019.4</v>
      </c>
      <c r="AY137" s="72">
        <v>32961.199999999997</v>
      </c>
      <c r="AZ137" s="72">
        <v>18293.3</v>
      </c>
      <c r="BA137" s="72">
        <v>37884.9</v>
      </c>
      <c r="BB137" s="72">
        <v>34753.199999999997</v>
      </c>
      <c r="BC137" s="72">
        <v>32573.200000000001</v>
      </c>
      <c r="BD137" s="72">
        <v>60338.3</v>
      </c>
      <c r="BE137" s="72">
        <v>46499.1</v>
      </c>
      <c r="BF137" s="72">
        <v>51243.199999999997</v>
      </c>
      <c r="BG137" s="72">
        <v>83958.6</v>
      </c>
      <c r="BH137" s="72">
        <v>96291.9</v>
      </c>
      <c r="BI137" s="72">
        <v>24860.9</v>
      </c>
    </row>
    <row r="138" spans="1:61" ht="15" customHeight="1">
      <c r="A138" s="69" t="s">
        <v>438</v>
      </c>
      <c r="B138" s="70" t="s">
        <v>374</v>
      </c>
      <c r="C138" s="70" t="s">
        <v>433</v>
      </c>
      <c r="D138" s="70">
        <v>33955</v>
      </c>
      <c r="E138" s="70" t="s">
        <v>822</v>
      </c>
      <c r="F138" s="70">
        <v>5671</v>
      </c>
      <c r="G138" s="70">
        <v>496.4</v>
      </c>
      <c r="H138" s="70" t="s">
        <v>439</v>
      </c>
      <c r="I138" s="70">
        <v>86554</v>
      </c>
      <c r="J138" s="70"/>
      <c r="K138" s="70"/>
      <c r="L138" s="72">
        <v>173847.6</v>
      </c>
      <c r="M138" s="72">
        <v>340241.2</v>
      </c>
      <c r="N138" s="72">
        <v>345561.59999999998</v>
      </c>
      <c r="O138" s="72">
        <v>644597.30000000005</v>
      </c>
      <c r="P138" s="72">
        <v>229303.1</v>
      </c>
      <c r="Q138" s="72">
        <v>525796.80000000005</v>
      </c>
      <c r="R138" s="72">
        <v>176462.7</v>
      </c>
      <c r="S138" s="72">
        <v>122051.7</v>
      </c>
      <c r="T138" s="72">
        <v>189856.3</v>
      </c>
      <c r="U138" s="72">
        <v>233915.6</v>
      </c>
      <c r="V138" s="72">
        <v>303939</v>
      </c>
      <c r="W138" s="72">
        <v>152057.79999999999</v>
      </c>
      <c r="X138" s="72">
        <v>204484</v>
      </c>
      <c r="Y138" s="72">
        <v>199924.3</v>
      </c>
      <c r="Z138" s="72">
        <v>374362.2</v>
      </c>
      <c r="AA138" s="72">
        <v>148767.20000000001</v>
      </c>
      <c r="AB138" s="72">
        <v>99657.7</v>
      </c>
      <c r="AC138" s="72">
        <v>184374.6</v>
      </c>
      <c r="AD138" s="72">
        <v>188050.7</v>
      </c>
      <c r="AE138" s="72">
        <v>181163.6</v>
      </c>
      <c r="AF138" s="72">
        <v>96464.9</v>
      </c>
      <c r="AG138" s="72">
        <v>73053.399999999994</v>
      </c>
      <c r="AH138" s="72">
        <v>112717.2</v>
      </c>
      <c r="AI138" s="72">
        <v>111399.9</v>
      </c>
      <c r="AJ138" s="72">
        <v>114923.8</v>
      </c>
      <c r="AK138" s="72">
        <v>214480.3</v>
      </c>
      <c r="AL138" s="72">
        <v>159388.4</v>
      </c>
      <c r="AM138" s="72">
        <v>266429.5</v>
      </c>
      <c r="AN138" s="72">
        <v>197279.4</v>
      </c>
      <c r="AO138" s="72">
        <v>440061.3</v>
      </c>
      <c r="AP138" s="72">
        <v>551770.80000000005</v>
      </c>
      <c r="AQ138" s="72">
        <v>279079.3</v>
      </c>
      <c r="AR138" s="72">
        <v>184160</v>
      </c>
      <c r="AS138" s="72">
        <v>158552.1</v>
      </c>
      <c r="AT138" s="72">
        <v>299594.2</v>
      </c>
      <c r="AU138" s="72">
        <v>249399.8</v>
      </c>
      <c r="AV138" s="72">
        <v>547593.6</v>
      </c>
      <c r="AW138" s="72">
        <v>174544.5</v>
      </c>
      <c r="AX138" s="72">
        <v>183238.7</v>
      </c>
      <c r="AY138" s="72">
        <v>294780.79999999999</v>
      </c>
      <c r="AZ138" s="72">
        <v>311250</v>
      </c>
      <c r="BA138" s="72">
        <v>113721</v>
      </c>
      <c r="BB138" s="72">
        <v>137553.4</v>
      </c>
      <c r="BC138" s="72">
        <v>302572</v>
      </c>
      <c r="BD138" s="72">
        <v>250191.6</v>
      </c>
      <c r="BE138" s="72">
        <v>96758.3</v>
      </c>
      <c r="BF138" s="72">
        <v>66016.3</v>
      </c>
      <c r="BG138" s="72">
        <v>95169.5</v>
      </c>
      <c r="BH138" s="72">
        <v>126485.8</v>
      </c>
      <c r="BI138" s="72">
        <v>111356.9</v>
      </c>
    </row>
    <row r="139" spans="1:61" ht="15" customHeight="1">
      <c r="A139" s="69" t="s">
        <v>436</v>
      </c>
      <c r="B139" s="70" t="s">
        <v>374</v>
      </c>
      <c r="C139" s="70" t="s">
        <v>433</v>
      </c>
      <c r="D139" s="70">
        <v>33960</v>
      </c>
      <c r="E139" s="70" t="s">
        <v>822</v>
      </c>
      <c r="F139" s="70">
        <v>5700</v>
      </c>
      <c r="G139" s="70">
        <v>522.4</v>
      </c>
      <c r="H139" s="70" t="s">
        <v>437</v>
      </c>
      <c r="I139" s="70">
        <v>16081932</v>
      </c>
      <c r="J139" s="70"/>
      <c r="K139" s="70"/>
      <c r="L139" s="72">
        <v>79942.399999999994</v>
      </c>
      <c r="M139" s="72"/>
      <c r="N139" s="72">
        <v>92558.9</v>
      </c>
      <c r="O139" s="72">
        <v>235513.60000000001</v>
      </c>
      <c r="P139" s="72">
        <v>76999.100000000006</v>
      </c>
      <c r="Q139" s="72"/>
      <c r="R139" s="72"/>
      <c r="S139" s="72"/>
      <c r="T139" s="72">
        <v>74812.399999999994</v>
      </c>
      <c r="U139" s="72"/>
      <c r="V139" s="72">
        <v>73268.399999999994</v>
      </c>
      <c r="W139" s="72">
        <v>67360.100000000006</v>
      </c>
      <c r="X139" s="72"/>
      <c r="Y139" s="72"/>
      <c r="Z139" s="72"/>
      <c r="AA139" s="72">
        <v>45444.1</v>
      </c>
      <c r="AB139" s="72">
        <v>57769.3</v>
      </c>
      <c r="AC139" s="72"/>
      <c r="AD139" s="72">
        <v>122183.7</v>
      </c>
      <c r="AE139" s="72">
        <v>37136.300000000003</v>
      </c>
      <c r="AF139" s="72"/>
      <c r="AG139" s="72"/>
      <c r="AH139" s="72">
        <v>72654.2</v>
      </c>
      <c r="AI139" s="72"/>
      <c r="AJ139" s="72"/>
      <c r="AK139" s="72"/>
      <c r="AL139" s="72">
        <v>75578.8</v>
      </c>
      <c r="AM139" s="72">
        <v>74923.199999999997</v>
      </c>
      <c r="AN139" s="72">
        <v>43977.2</v>
      </c>
      <c r="AO139" s="72">
        <v>53502.5</v>
      </c>
      <c r="AP139" s="72">
        <v>141661.29999999999</v>
      </c>
      <c r="AQ139" s="72">
        <v>86531.6</v>
      </c>
      <c r="AR139" s="72"/>
      <c r="AS139" s="72">
        <v>47674.6</v>
      </c>
      <c r="AT139" s="72">
        <v>64002.1</v>
      </c>
      <c r="AU139" s="72">
        <v>123950.5</v>
      </c>
      <c r="AV139" s="72">
        <v>141915.5</v>
      </c>
      <c r="AW139" s="72">
        <v>372603</v>
      </c>
      <c r="AX139" s="72"/>
      <c r="AY139" s="72"/>
      <c r="AZ139" s="72">
        <v>80587</v>
      </c>
      <c r="BA139" s="72"/>
      <c r="BB139" s="72"/>
      <c r="BC139" s="72"/>
      <c r="BD139" s="72">
        <v>86606.8</v>
      </c>
      <c r="BE139" s="72">
        <v>90049.5</v>
      </c>
      <c r="BF139" s="72"/>
      <c r="BG139" s="72">
        <v>88578.5</v>
      </c>
      <c r="BH139" s="72"/>
      <c r="BI139" s="72"/>
    </row>
    <row r="140" spans="1:61" ht="15" customHeight="1">
      <c r="A140" s="69" t="s">
        <v>395</v>
      </c>
      <c r="B140" s="70" t="s">
        <v>374</v>
      </c>
      <c r="C140" s="70" t="s">
        <v>375</v>
      </c>
      <c r="D140" s="70">
        <v>34035</v>
      </c>
      <c r="E140" s="70" t="s">
        <v>823</v>
      </c>
      <c r="F140" s="70">
        <v>5450</v>
      </c>
      <c r="G140" s="70">
        <v>277.3</v>
      </c>
      <c r="H140" s="70"/>
      <c r="I140" s="70"/>
      <c r="J140" s="71" t="s">
        <v>396</v>
      </c>
      <c r="K140" s="71" t="s">
        <v>397</v>
      </c>
      <c r="L140" s="72">
        <v>5942786.5</v>
      </c>
      <c r="M140" s="72">
        <v>519290.3</v>
      </c>
      <c r="N140" s="72">
        <v>529525.9</v>
      </c>
      <c r="O140" s="72">
        <v>602896.4</v>
      </c>
      <c r="P140" s="72">
        <v>1211484.3999999999</v>
      </c>
      <c r="Q140" s="72">
        <v>7810632.5</v>
      </c>
      <c r="R140" s="72">
        <v>13215320</v>
      </c>
      <c r="S140" s="72">
        <v>2235375.7999999998</v>
      </c>
      <c r="T140" s="72">
        <v>11105977</v>
      </c>
      <c r="U140" s="72">
        <v>1528734.1</v>
      </c>
      <c r="V140" s="72">
        <v>170008.8</v>
      </c>
      <c r="W140" s="72">
        <v>2911021.8</v>
      </c>
      <c r="X140" s="72">
        <v>763047.9</v>
      </c>
      <c r="Y140" s="72">
        <v>1372560.9</v>
      </c>
      <c r="Z140" s="72">
        <v>609555.80000000005</v>
      </c>
      <c r="AA140" s="72">
        <v>995076.3</v>
      </c>
      <c r="AB140" s="72">
        <v>296453.3</v>
      </c>
      <c r="AC140" s="72">
        <v>3331005</v>
      </c>
      <c r="AD140" s="72">
        <v>325055.59999999998</v>
      </c>
      <c r="AE140" s="72">
        <v>277782.5</v>
      </c>
      <c r="AF140" s="72">
        <v>100097.9</v>
      </c>
      <c r="AG140" s="72">
        <v>264407.40000000002</v>
      </c>
      <c r="AH140" s="72">
        <v>93274.7</v>
      </c>
      <c r="AI140" s="72">
        <v>195863.9</v>
      </c>
      <c r="AJ140" s="72">
        <v>95920.8</v>
      </c>
      <c r="AK140" s="72">
        <v>2747385.8</v>
      </c>
      <c r="AL140" s="72">
        <v>525745.30000000005</v>
      </c>
      <c r="AM140" s="72">
        <v>1274767.6000000001</v>
      </c>
      <c r="AN140" s="72">
        <v>727777.3</v>
      </c>
      <c r="AO140" s="72">
        <v>3467088.3</v>
      </c>
      <c r="AP140" s="72">
        <v>501140</v>
      </c>
      <c r="AQ140" s="72">
        <v>3212745.5</v>
      </c>
      <c r="AR140" s="72">
        <v>391080.3</v>
      </c>
      <c r="AS140" s="72">
        <v>632527.80000000005</v>
      </c>
      <c r="AT140" s="72">
        <v>732296.9</v>
      </c>
      <c r="AU140" s="72">
        <v>2417701.5</v>
      </c>
      <c r="AV140" s="72">
        <v>1178131.5</v>
      </c>
      <c r="AW140" s="72">
        <v>1827404.1</v>
      </c>
      <c r="AX140" s="72">
        <v>641788.9</v>
      </c>
      <c r="AY140" s="72">
        <v>830712.9</v>
      </c>
      <c r="AZ140" s="72">
        <v>371284.2</v>
      </c>
      <c r="BA140" s="72">
        <v>2082241</v>
      </c>
      <c r="BB140" s="72">
        <v>662238.1</v>
      </c>
      <c r="BC140" s="72">
        <v>508381</v>
      </c>
      <c r="BD140" s="72">
        <v>466317.8</v>
      </c>
      <c r="BE140" s="72">
        <v>119763.8</v>
      </c>
      <c r="BF140" s="72">
        <v>291376.90000000002</v>
      </c>
      <c r="BG140" s="72">
        <v>263845.59999999998</v>
      </c>
      <c r="BH140" s="72">
        <v>399177.3</v>
      </c>
      <c r="BI140" s="72">
        <v>264212.59999999998</v>
      </c>
    </row>
    <row r="141" spans="1:61" ht="15" customHeight="1">
      <c r="A141" s="69" t="s">
        <v>667</v>
      </c>
      <c r="B141" s="70" t="s">
        <v>630</v>
      </c>
      <c r="C141" s="70" t="s">
        <v>652</v>
      </c>
      <c r="D141" s="70">
        <v>34152</v>
      </c>
      <c r="E141" s="70" t="s">
        <v>822</v>
      </c>
      <c r="F141" s="70">
        <v>2413</v>
      </c>
      <c r="G141" s="70">
        <v>307.10000000000002</v>
      </c>
      <c r="H141" s="70" t="s">
        <v>668</v>
      </c>
      <c r="I141" s="70">
        <v>72277</v>
      </c>
      <c r="J141" s="71" t="s">
        <v>669</v>
      </c>
      <c r="K141" s="70"/>
      <c r="L141" s="72">
        <v>110990.7</v>
      </c>
      <c r="M141" s="72">
        <v>257175.5</v>
      </c>
      <c r="N141" s="72">
        <v>149534.20000000001</v>
      </c>
      <c r="O141" s="72">
        <v>194977.5</v>
      </c>
      <c r="P141" s="72">
        <v>89040.7</v>
      </c>
      <c r="Q141" s="72">
        <v>43307.9</v>
      </c>
      <c r="R141" s="72">
        <v>124504.6</v>
      </c>
      <c r="S141" s="72">
        <v>94280.6</v>
      </c>
      <c r="T141" s="72">
        <v>99723</v>
      </c>
      <c r="U141" s="72">
        <v>69464</v>
      </c>
      <c r="V141" s="72">
        <v>64307</v>
      </c>
      <c r="W141" s="72">
        <v>40085.699999999997</v>
      </c>
      <c r="X141" s="72">
        <v>93672.7</v>
      </c>
      <c r="Y141" s="72">
        <v>45930.7</v>
      </c>
      <c r="Z141" s="72">
        <v>76358</v>
      </c>
      <c r="AA141" s="72">
        <v>66215.600000000006</v>
      </c>
      <c r="AB141" s="72">
        <v>49264.1</v>
      </c>
      <c r="AC141" s="72">
        <v>51735.199999999997</v>
      </c>
      <c r="AD141" s="72">
        <v>69667.7</v>
      </c>
      <c r="AE141" s="72">
        <v>93937.600000000006</v>
      </c>
      <c r="AF141" s="72">
        <v>58393.8</v>
      </c>
      <c r="AG141" s="72">
        <v>111413</v>
      </c>
      <c r="AH141" s="72">
        <v>80522.8</v>
      </c>
      <c r="AI141" s="72">
        <v>75625.899999999994</v>
      </c>
      <c r="AJ141" s="72">
        <v>70830.8</v>
      </c>
      <c r="AK141" s="72"/>
      <c r="AL141" s="72"/>
      <c r="AM141" s="72"/>
      <c r="AN141" s="72"/>
      <c r="AO141" s="72"/>
      <c r="AP141" s="72"/>
      <c r="AQ141" s="72"/>
      <c r="AR141" s="72">
        <v>20646.2</v>
      </c>
      <c r="AS141" s="72"/>
      <c r="AT141" s="72"/>
      <c r="AU141" s="72"/>
      <c r="AV141" s="72"/>
      <c r="AW141" s="72"/>
      <c r="AX141" s="72"/>
      <c r="AY141" s="72"/>
      <c r="AZ141" s="72"/>
      <c r="BA141" s="72"/>
      <c r="BB141" s="72"/>
      <c r="BC141" s="72"/>
      <c r="BD141" s="72"/>
      <c r="BE141" s="72"/>
      <c r="BF141" s="72"/>
      <c r="BG141" s="72">
        <v>33727.4</v>
      </c>
      <c r="BH141" s="72"/>
      <c r="BI141" s="72"/>
    </row>
    <row r="142" spans="1:61" ht="15" customHeight="1">
      <c r="A142" s="69" t="s">
        <v>681</v>
      </c>
      <c r="B142" s="70" t="s">
        <v>630</v>
      </c>
      <c r="C142" s="70" t="s">
        <v>652</v>
      </c>
      <c r="D142" s="70">
        <v>34153</v>
      </c>
      <c r="E142" s="70" t="s">
        <v>822</v>
      </c>
      <c r="F142" s="70">
        <v>2215</v>
      </c>
      <c r="G142" s="70">
        <v>579.1</v>
      </c>
      <c r="H142" s="70" t="s">
        <v>682</v>
      </c>
      <c r="I142" s="70">
        <v>146798</v>
      </c>
      <c r="J142" s="71" t="s">
        <v>683</v>
      </c>
      <c r="K142" s="70"/>
      <c r="L142" s="72">
        <v>18455.8</v>
      </c>
      <c r="M142" s="72">
        <v>21513</v>
      </c>
      <c r="N142" s="72">
        <v>12334.1</v>
      </c>
      <c r="O142" s="72"/>
      <c r="P142" s="72"/>
      <c r="Q142" s="72">
        <v>71519.7</v>
      </c>
      <c r="R142" s="72">
        <v>56425</v>
      </c>
      <c r="S142" s="72">
        <v>69873.5</v>
      </c>
      <c r="T142" s="72">
        <v>43669.599999999999</v>
      </c>
      <c r="U142" s="72">
        <v>36173.300000000003</v>
      </c>
      <c r="V142" s="72"/>
      <c r="W142" s="72">
        <v>41371.800000000003</v>
      </c>
      <c r="X142" s="72">
        <v>32977.5</v>
      </c>
      <c r="Y142" s="72">
        <v>32913.4</v>
      </c>
      <c r="Z142" s="72">
        <v>20127.900000000001</v>
      </c>
      <c r="AA142" s="72"/>
      <c r="AB142" s="72"/>
      <c r="AC142" s="72">
        <v>31732.2</v>
      </c>
      <c r="AD142" s="72">
        <v>9601.7000000000007</v>
      </c>
      <c r="AE142" s="72"/>
      <c r="AF142" s="72"/>
      <c r="AG142" s="72"/>
      <c r="AH142" s="72"/>
      <c r="AI142" s="72"/>
      <c r="AJ142" s="72">
        <v>14285.1</v>
      </c>
      <c r="AK142" s="72">
        <v>136528.29999999999</v>
      </c>
      <c r="AL142" s="72">
        <v>29582</v>
      </c>
      <c r="AM142" s="72"/>
      <c r="AN142" s="72">
        <v>55217.3</v>
      </c>
      <c r="AO142" s="72">
        <v>75958.899999999994</v>
      </c>
      <c r="AP142" s="72"/>
      <c r="AQ142" s="72">
        <v>19963.5</v>
      </c>
      <c r="AR142" s="72"/>
      <c r="AS142" s="72"/>
      <c r="AT142" s="72">
        <v>36293.4</v>
      </c>
      <c r="AU142" s="72">
        <v>54182</v>
      </c>
      <c r="AV142" s="72">
        <v>98162.6</v>
      </c>
      <c r="AW142" s="72">
        <v>54495.8</v>
      </c>
      <c r="AX142" s="72">
        <v>60956.1</v>
      </c>
      <c r="AY142" s="72">
        <v>14191.7</v>
      </c>
      <c r="AZ142" s="72">
        <v>16508.2</v>
      </c>
      <c r="BA142" s="72">
        <v>55476.9</v>
      </c>
      <c r="BB142" s="72">
        <v>84098.9</v>
      </c>
      <c r="BC142" s="72">
        <v>111053.2</v>
      </c>
      <c r="BD142" s="72">
        <v>43669.599999999999</v>
      </c>
      <c r="BE142" s="72"/>
      <c r="BF142" s="72">
        <v>27934.1</v>
      </c>
      <c r="BG142" s="72"/>
      <c r="BH142" s="72">
        <v>73863.7</v>
      </c>
      <c r="BI142" s="72"/>
    </row>
    <row r="143" spans="1:61" ht="15" customHeight="1">
      <c r="A143" s="69" t="s">
        <v>459</v>
      </c>
      <c r="B143" s="70" t="s">
        <v>374</v>
      </c>
      <c r="C143" s="70" t="s">
        <v>455</v>
      </c>
      <c r="D143" s="70">
        <v>34396</v>
      </c>
      <c r="E143" s="70" t="s">
        <v>822</v>
      </c>
      <c r="F143" s="70">
        <v>695</v>
      </c>
      <c r="G143" s="70">
        <v>184.1</v>
      </c>
      <c r="H143" s="70" t="s">
        <v>460</v>
      </c>
      <c r="I143" s="70">
        <v>135437</v>
      </c>
      <c r="J143" s="71" t="s">
        <v>461</v>
      </c>
      <c r="K143" s="70"/>
      <c r="L143" s="72">
        <v>185647.3</v>
      </c>
      <c r="M143" s="72">
        <v>226579.1</v>
      </c>
      <c r="N143" s="72">
        <v>310216.5</v>
      </c>
      <c r="O143" s="72">
        <v>150212.79999999999</v>
      </c>
      <c r="P143" s="72">
        <v>249954.8</v>
      </c>
      <c r="Q143" s="72">
        <v>125351.1</v>
      </c>
      <c r="R143" s="72">
        <v>126861</v>
      </c>
      <c r="S143" s="72">
        <v>201747.6</v>
      </c>
      <c r="T143" s="72">
        <v>182844.79999999999</v>
      </c>
      <c r="U143" s="72">
        <v>183741.5</v>
      </c>
      <c r="V143" s="72">
        <v>335963.6</v>
      </c>
      <c r="W143" s="72">
        <v>194060.3</v>
      </c>
      <c r="X143" s="72">
        <v>159241.4</v>
      </c>
      <c r="Y143" s="72">
        <v>403098.5</v>
      </c>
      <c r="Z143" s="72">
        <v>105454.2</v>
      </c>
      <c r="AA143" s="72">
        <v>186598.7</v>
      </c>
      <c r="AB143" s="72">
        <v>122062.8</v>
      </c>
      <c r="AC143" s="72">
        <v>209981.8</v>
      </c>
      <c r="AD143" s="72">
        <v>196418.5</v>
      </c>
      <c r="AE143" s="72">
        <v>162099.9</v>
      </c>
      <c r="AF143" s="72">
        <v>665660.6</v>
      </c>
      <c r="AG143" s="72">
        <v>596819.9</v>
      </c>
      <c r="AH143" s="72">
        <v>695643.9</v>
      </c>
      <c r="AI143" s="72">
        <v>745150.3</v>
      </c>
      <c r="AJ143" s="72">
        <v>726613</v>
      </c>
      <c r="AK143" s="72">
        <v>242992.2</v>
      </c>
      <c r="AL143" s="72">
        <v>278347.3</v>
      </c>
      <c r="AM143" s="72">
        <v>304708.7</v>
      </c>
      <c r="AN143" s="72">
        <v>285750.5</v>
      </c>
      <c r="AO143" s="72">
        <v>255717.2</v>
      </c>
      <c r="AP143" s="72">
        <v>305313</v>
      </c>
      <c r="AQ143" s="72">
        <v>311593.7</v>
      </c>
      <c r="AR143" s="72">
        <v>344654.8</v>
      </c>
      <c r="AS143" s="72">
        <v>254172.79999999999</v>
      </c>
      <c r="AT143" s="72">
        <v>323546.7</v>
      </c>
      <c r="AU143" s="72">
        <v>240683.4</v>
      </c>
      <c r="AV143" s="72">
        <v>291381</v>
      </c>
      <c r="AW143" s="72">
        <v>246990.7</v>
      </c>
      <c r="AX143" s="72">
        <v>225708.6</v>
      </c>
      <c r="AY143" s="72">
        <v>292696.7</v>
      </c>
      <c r="AZ143" s="72">
        <v>267355.8</v>
      </c>
      <c r="BA143" s="72">
        <v>242341.9</v>
      </c>
      <c r="BB143" s="72">
        <v>344826.9</v>
      </c>
      <c r="BC143" s="72">
        <v>238777</v>
      </c>
      <c r="BD143" s="72">
        <v>263403.8</v>
      </c>
      <c r="BE143" s="72">
        <v>395312.7</v>
      </c>
      <c r="BF143" s="72">
        <v>394740.7</v>
      </c>
      <c r="BG143" s="72">
        <v>336249.5</v>
      </c>
      <c r="BH143" s="72">
        <v>391295.3</v>
      </c>
      <c r="BI143" s="72">
        <v>367878.7</v>
      </c>
    </row>
    <row r="144" spans="1:61" ht="15" customHeight="1">
      <c r="A144" s="69" t="s">
        <v>707</v>
      </c>
      <c r="B144" s="70" t="s">
        <v>622</v>
      </c>
      <c r="C144" s="70" t="s">
        <v>699</v>
      </c>
      <c r="D144" s="70">
        <v>34398</v>
      </c>
      <c r="E144" s="70" t="s">
        <v>822</v>
      </c>
      <c r="F144" s="70">
        <v>2236</v>
      </c>
      <c r="G144" s="70">
        <v>189.1</v>
      </c>
      <c r="H144" s="70" t="s">
        <v>708</v>
      </c>
      <c r="I144" s="73">
        <v>928431548899</v>
      </c>
      <c r="J144" s="71" t="s">
        <v>709</v>
      </c>
      <c r="K144" s="71" t="s">
        <v>710</v>
      </c>
      <c r="L144" s="72">
        <v>31550.7</v>
      </c>
      <c r="M144" s="72">
        <v>46674.3</v>
      </c>
      <c r="N144" s="72">
        <v>23703.599999999999</v>
      </c>
      <c r="O144" s="72"/>
      <c r="P144" s="72"/>
      <c r="Q144" s="72">
        <v>46829.3</v>
      </c>
      <c r="R144" s="72">
        <v>45778.400000000001</v>
      </c>
      <c r="S144" s="72"/>
      <c r="T144" s="72">
        <v>59797</v>
      </c>
      <c r="U144" s="72">
        <v>39550.699999999997</v>
      </c>
      <c r="V144" s="72"/>
      <c r="W144" s="72"/>
      <c r="X144" s="72">
        <v>30964.1</v>
      </c>
      <c r="Y144" s="72"/>
      <c r="Z144" s="72"/>
      <c r="AA144" s="72">
        <v>35175.800000000003</v>
      </c>
      <c r="AB144" s="72"/>
      <c r="AC144" s="72">
        <v>25137.8</v>
      </c>
      <c r="AD144" s="72">
        <v>16228.7</v>
      </c>
      <c r="AE144" s="72">
        <v>26374.799999999999</v>
      </c>
      <c r="AF144" s="72">
        <v>52707.4</v>
      </c>
      <c r="AG144" s="72">
        <v>44005.9</v>
      </c>
      <c r="AH144" s="72">
        <v>45893.7</v>
      </c>
      <c r="AI144" s="72">
        <v>63749</v>
      </c>
      <c r="AJ144" s="72">
        <v>44426.9</v>
      </c>
      <c r="AK144" s="72">
        <v>148636.29999999999</v>
      </c>
      <c r="AL144" s="72">
        <v>385703.6</v>
      </c>
      <c r="AM144" s="72">
        <v>270314.3</v>
      </c>
      <c r="AN144" s="72">
        <v>172460.79999999999</v>
      </c>
      <c r="AO144" s="72">
        <v>180365.8</v>
      </c>
      <c r="AP144" s="72">
        <v>197064</v>
      </c>
      <c r="AQ144" s="72">
        <v>271394.59999999998</v>
      </c>
      <c r="AR144" s="72">
        <v>166405.9</v>
      </c>
      <c r="AS144" s="72">
        <v>142631</v>
      </c>
      <c r="AT144" s="72">
        <v>169972.3</v>
      </c>
      <c r="AU144" s="72">
        <v>87773.5</v>
      </c>
      <c r="AV144" s="72">
        <v>62721.8</v>
      </c>
      <c r="AW144" s="72">
        <v>66984.899999999994</v>
      </c>
      <c r="AX144" s="72">
        <v>76920.3</v>
      </c>
      <c r="AY144" s="72">
        <v>94325.4</v>
      </c>
      <c r="AZ144" s="72">
        <v>104745.2</v>
      </c>
      <c r="BA144" s="72">
        <v>57333.5</v>
      </c>
      <c r="BB144" s="72">
        <v>48450.7</v>
      </c>
      <c r="BC144" s="72">
        <v>44672.4</v>
      </c>
      <c r="BD144" s="72">
        <v>75038.600000000006</v>
      </c>
      <c r="BE144" s="72">
        <v>183847.3</v>
      </c>
      <c r="BF144" s="72">
        <v>117022.5</v>
      </c>
      <c r="BG144" s="72">
        <v>172217</v>
      </c>
      <c r="BH144" s="72">
        <v>129485.1</v>
      </c>
      <c r="BI144" s="72">
        <v>116547</v>
      </c>
    </row>
    <row r="145" spans="1:61" ht="15" customHeight="1">
      <c r="A145" s="69" t="s">
        <v>434</v>
      </c>
      <c r="B145" s="70" t="s">
        <v>374</v>
      </c>
      <c r="C145" s="70" t="s">
        <v>433</v>
      </c>
      <c r="D145" s="70">
        <v>34419</v>
      </c>
      <c r="E145" s="70" t="s">
        <v>822</v>
      </c>
      <c r="F145" s="70">
        <v>5574</v>
      </c>
      <c r="G145" s="70">
        <v>520.4</v>
      </c>
      <c r="H145" s="70"/>
      <c r="I145" s="70">
        <v>11988421</v>
      </c>
      <c r="J145" s="71" t="s">
        <v>435</v>
      </c>
      <c r="K145" s="70"/>
      <c r="L145" s="72"/>
      <c r="M145" s="72">
        <v>116286.39999999999</v>
      </c>
      <c r="N145" s="72">
        <v>57505.3</v>
      </c>
      <c r="O145" s="72">
        <v>106909.5</v>
      </c>
      <c r="P145" s="72">
        <v>52849.3</v>
      </c>
      <c r="Q145" s="72">
        <v>94220.800000000003</v>
      </c>
      <c r="R145" s="72"/>
      <c r="S145" s="72"/>
      <c r="T145" s="72"/>
      <c r="U145" s="72">
        <v>56818.5</v>
      </c>
      <c r="V145" s="72"/>
      <c r="W145" s="72"/>
      <c r="X145" s="72"/>
      <c r="Y145" s="72"/>
      <c r="Z145" s="72">
        <v>117815.5</v>
      </c>
      <c r="AA145" s="72">
        <v>44877.2</v>
      </c>
      <c r="AB145" s="72">
        <v>59881.1</v>
      </c>
      <c r="AC145" s="72">
        <v>68775.600000000006</v>
      </c>
      <c r="AD145" s="72"/>
      <c r="AE145" s="72">
        <v>43537.2</v>
      </c>
      <c r="AF145" s="72"/>
      <c r="AG145" s="72"/>
      <c r="AH145" s="72">
        <v>32163.5</v>
      </c>
      <c r="AI145" s="72"/>
      <c r="AJ145" s="72">
        <v>61255.199999999997</v>
      </c>
      <c r="AK145" s="72"/>
      <c r="AL145" s="72">
        <v>43751.3</v>
      </c>
      <c r="AM145" s="72"/>
      <c r="AN145" s="72"/>
      <c r="AO145" s="72"/>
      <c r="AP145" s="72"/>
      <c r="AQ145" s="72">
        <v>60519.1</v>
      </c>
      <c r="AR145" s="72">
        <v>24440.799999999999</v>
      </c>
      <c r="AS145" s="72"/>
      <c r="AT145" s="72"/>
      <c r="AU145" s="72"/>
      <c r="AV145" s="72"/>
      <c r="AW145" s="72"/>
      <c r="AX145" s="72"/>
      <c r="AY145" s="72"/>
      <c r="AZ145" s="72">
        <v>39492.6</v>
      </c>
      <c r="BA145" s="72">
        <v>56226.8</v>
      </c>
      <c r="BB145" s="72"/>
      <c r="BC145" s="72">
        <v>78335.3</v>
      </c>
      <c r="BD145" s="72">
        <v>55538.6</v>
      </c>
      <c r="BE145" s="72"/>
      <c r="BF145" s="72"/>
      <c r="BG145" s="72">
        <v>42917.2</v>
      </c>
      <c r="BH145" s="72"/>
      <c r="BI145" s="72"/>
    </row>
    <row r="146" spans="1:61" ht="15" customHeight="1">
      <c r="A146" s="69" t="s">
        <v>102</v>
      </c>
      <c r="B146" s="70" t="s">
        <v>30</v>
      </c>
      <c r="C146" s="70" t="s">
        <v>78</v>
      </c>
      <c r="D146" s="70">
        <v>34458</v>
      </c>
      <c r="E146" s="70" t="s">
        <v>36</v>
      </c>
      <c r="F146" s="70">
        <v>1296</v>
      </c>
      <c r="G146" s="70">
        <v>130</v>
      </c>
      <c r="H146" s="74" t="s">
        <v>103</v>
      </c>
      <c r="I146" s="70">
        <v>445963</v>
      </c>
      <c r="J146" s="71" t="s">
        <v>104</v>
      </c>
      <c r="K146" s="70"/>
      <c r="L146" s="72">
        <v>31994</v>
      </c>
      <c r="M146" s="72">
        <v>51465.5</v>
      </c>
      <c r="N146" s="72">
        <v>38009</v>
      </c>
      <c r="O146" s="72">
        <v>9804.7000000000007</v>
      </c>
      <c r="P146" s="72">
        <v>19680.099999999999</v>
      </c>
      <c r="Q146" s="72"/>
      <c r="R146" s="72">
        <v>30593</v>
      </c>
      <c r="S146" s="72"/>
      <c r="T146" s="72">
        <v>34832.699999999997</v>
      </c>
      <c r="U146" s="72">
        <v>44284.9</v>
      </c>
      <c r="V146" s="72"/>
      <c r="W146" s="72">
        <v>13286.1</v>
      </c>
      <c r="X146" s="72"/>
      <c r="Y146" s="72"/>
      <c r="Z146" s="72"/>
      <c r="AA146" s="72"/>
      <c r="AB146" s="72"/>
      <c r="AC146" s="72"/>
      <c r="AD146" s="72"/>
      <c r="AE146" s="72"/>
      <c r="AF146" s="72">
        <v>71108.3</v>
      </c>
      <c r="AG146" s="72">
        <v>57218.2</v>
      </c>
      <c r="AH146" s="72"/>
      <c r="AI146" s="72">
        <v>38201.800000000003</v>
      </c>
      <c r="AJ146" s="72">
        <v>33992.1</v>
      </c>
      <c r="AK146" s="72"/>
      <c r="AL146" s="72">
        <v>32625.7</v>
      </c>
      <c r="AM146" s="72">
        <v>39890.699999999997</v>
      </c>
      <c r="AN146" s="72"/>
      <c r="AO146" s="72">
        <v>39767.199999999997</v>
      </c>
      <c r="AP146" s="72">
        <v>35688.5</v>
      </c>
      <c r="AQ146" s="72"/>
      <c r="AR146" s="72">
        <v>20442.5</v>
      </c>
      <c r="AS146" s="72">
        <v>12347.2</v>
      </c>
      <c r="AT146" s="72">
        <v>14373.9</v>
      </c>
      <c r="AU146" s="72">
        <v>24803.5</v>
      </c>
      <c r="AV146" s="72">
        <v>22615</v>
      </c>
      <c r="AW146" s="72">
        <v>12967.3</v>
      </c>
      <c r="AX146" s="72">
        <v>32904.300000000003</v>
      </c>
      <c r="AY146" s="72"/>
      <c r="AZ146" s="72"/>
      <c r="BA146" s="72"/>
      <c r="BB146" s="72">
        <v>16925.5</v>
      </c>
      <c r="BC146" s="72"/>
      <c r="BD146" s="72">
        <v>16667.5</v>
      </c>
      <c r="BE146" s="72">
        <v>21668.9</v>
      </c>
      <c r="BF146" s="72">
        <v>87202</v>
      </c>
      <c r="BG146" s="72">
        <v>39637.1</v>
      </c>
      <c r="BH146" s="72">
        <v>63845.7</v>
      </c>
      <c r="BI146" s="72">
        <v>32765</v>
      </c>
    </row>
    <row r="147" spans="1:61" ht="15" customHeight="1">
      <c r="A147" s="69" t="s">
        <v>428</v>
      </c>
      <c r="B147" s="70" t="s">
        <v>374</v>
      </c>
      <c r="C147" s="70" t="s">
        <v>418</v>
      </c>
      <c r="D147" s="70">
        <v>35151</v>
      </c>
      <c r="E147" s="70" t="s">
        <v>822</v>
      </c>
      <c r="F147" s="70">
        <v>5735</v>
      </c>
      <c r="G147" s="70">
        <v>398.2</v>
      </c>
      <c r="H147" s="70"/>
      <c r="I147" s="70"/>
      <c r="J147" s="70"/>
      <c r="K147" s="70"/>
      <c r="L147" s="72">
        <v>101321.1</v>
      </c>
      <c r="M147" s="72"/>
      <c r="N147" s="72"/>
      <c r="O147" s="72">
        <v>45679.9</v>
      </c>
      <c r="P147" s="72"/>
      <c r="Q147" s="72">
        <v>113990</v>
      </c>
      <c r="R147" s="72">
        <v>194610</v>
      </c>
      <c r="S147" s="72">
        <v>66501.399999999994</v>
      </c>
      <c r="T147" s="72">
        <v>275276.5</v>
      </c>
      <c r="U147" s="72">
        <v>88730.2</v>
      </c>
      <c r="V147" s="72">
        <v>45643.7</v>
      </c>
      <c r="W147" s="72">
        <v>135210.1</v>
      </c>
      <c r="X147" s="72">
        <v>114985.7</v>
      </c>
      <c r="Y147" s="72">
        <v>31065.9</v>
      </c>
      <c r="Z147" s="72">
        <v>289404.09999999998</v>
      </c>
      <c r="AA147" s="72">
        <v>62482.9</v>
      </c>
      <c r="AB147" s="72"/>
      <c r="AC147" s="72">
        <v>127259.4</v>
      </c>
      <c r="AD147" s="72">
        <v>76532</v>
      </c>
      <c r="AE147" s="72"/>
      <c r="AF147" s="72"/>
      <c r="AG147" s="72"/>
      <c r="AH147" s="72">
        <v>35111.199999999997</v>
      </c>
      <c r="AI147" s="72"/>
      <c r="AJ147" s="72"/>
      <c r="AK147" s="72">
        <v>65162.7</v>
      </c>
      <c r="AL147" s="72">
        <v>18753.8</v>
      </c>
      <c r="AM147" s="72">
        <v>49490</v>
      </c>
      <c r="AN147" s="72">
        <v>91883.8</v>
      </c>
      <c r="AO147" s="72">
        <v>437950</v>
      </c>
      <c r="AP147" s="72">
        <v>40257</v>
      </c>
      <c r="AQ147" s="72">
        <v>131787.9</v>
      </c>
      <c r="AR147" s="72"/>
      <c r="AS147" s="72">
        <v>61803.7</v>
      </c>
      <c r="AT147" s="72">
        <v>58906.400000000001</v>
      </c>
      <c r="AU147" s="72">
        <v>185513.7</v>
      </c>
      <c r="AV147" s="72">
        <v>304719.5</v>
      </c>
      <c r="AW147" s="72">
        <v>131209.4</v>
      </c>
      <c r="AX147" s="72">
        <v>91535.8</v>
      </c>
      <c r="AY147" s="72">
        <v>37205.9</v>
      </c>
      <c r="AZ147" s="72">
        <v>57085.7</v>
      </c>
      <c r="BA147" s="72">
        <v>89173.5</v>
      </c>
      <c r="BB147" s="72">
        <v>97056</v>
      </c>
      <c r="BC147" s="72">
        <v>84229.9</v>
      </c>
      <c r="BD147" s="72">
        <v>86701.7</v>
      </c>
      <c r="BE147" s="72"/>
      <c r="BF147" s="72"/>
      <c r="BG147" s="72">
        <v>39693.300000000003</v>
      </c>
      <c r="BH147" s="72"/>
      <c r="BI147" s="72"/>
    </row>
    <row r="148" spans="1:61" ht="15" customHeight="1">
      <c r="A148" s="69" t="s">
        <v>206</v>
      </c>
      <c r="B148" s="70" t="s">
        <v>30</v>
      </c>
      <c r="C148" s="70" t="s">
        <v>201</v>
      </c>
      <c r="D148" s="70">
        <v>35159</v>
      </c>
      <c r="E148" s="70" t="s">
        <v>822</v>
      </c>
      <c r="F148" s="70">
        <v>821</v>
      </c>
      <c r="G148" s="70">
        <v>427.1</v>
      </c>
      <c r="H148" s="70" t="s">
        <v>207</v>
      </c>
      <c r="I148" s="70">
        <v>4247235</v>
      </c>
      <c r="J148" s="70"/>
      <c r="K148" s="71" t="s">
        <v>208</v>
      </c>
      <c r="L148" s="72">
        <v>126559.5</v>
      </c>
      <c r="M148" s="72">
        <v>134773.6</v>
      </c>
      <c r="N148" s="72">
        <v>110349.7</v>
      </c>
      <c r="O148" s="72">
        <v>102898.8</v>
      </c>
      <c r="P148" s="72">
        <v>79529.100000000006</v>
      </c>
      <c r="Q148" s="72">
        <v>76508</v>
      </c>
      <c r="R148" s="72">
        <v>71361</v>
      </c>
      <c r="S148" s="72">
        <v>82878.5</v>
      </c>
      <c r="T148" s="72">
        <v>115343</v>
      </c>
      <c r="U148" s="72">
        <v>116220.4</v>
      </c>
      <c r="V148" s="72">
        <v>84880.3</v>
      </c>
      <c r="W148" s="72">
        <v>90057.4</v>
      </c>
      <c r="X148" s="72">
        <v>53652.1</v>
      </c>
      <c r="Y148" s="72">
        <v>87619.9</v>
      </c>
      <c r="Z148" s="72">
        <v>91733.2</v>
      </c>
      <c r="AA148" s="72">
        <v>91423.1</v>
      </c>
      <c r="AB148" s="72">
        <v>61095.1</v>
      </c>
      <c r="AC148" s="72">
        <v>72814.5</v>
      </c>
      <c r="AD148" s="72">
        <v>88747.1</v>
      </c>
      <c r="AE148" s="72">
        <v>89287.2</v>
      </c>
      <c r="AF148" s="72">
        <v>85054.2</v>
      </c>
      <c r="AG148" s="72">
        <v>94520.5</v>
      </c>
      <c r="AH148" s="72">
        <v>72815.3</v>
      </c>
      <c r="AI148" s="72">
        <v>84496.7</v>
      </c>
      <c r="AJ148" s="72">
        <v>84346.1</v>
      </c>
      <c r="AK148" s="72">
        <v>141328.5</v>
      </c>
      <c r="AL148" s="72">
        <v>191890.6</v>
      </c>
      <c r="AM148" s="72">
        <v>149004.9</v>
      </c>
      <c r="AN148" s="72">
        <v>128382.9</v>
      </c>
      <c r="AO148" s="72">
        <v>137308.1</v>
      </c>
      <c r="AP148" s="72">
        <v>119245.1</v>
      </c>
      <c r="AQ148" s="72">
        <v>113099.1</v>
      </c>
      <c r="AR148" s="72">
        <v>66435</v>
      </c>
      <c r="AS148" s="72">
        <v>113527.4</v>
      </c>
      <c r="AT148" s="72">
        <v>107658.9</v>
      </c>
      <c r="AU148" s="72">
        <v>104037.2</v>
      </c>
      <c r="AV148" s="72">
        <v>120949.2</v>
      </c>
      <c r="AW148" s="72">
        <v>82514.600000000006</v>
      </c>
      <c r="AX148" s="72">
        <v>97670</v>
      </c>
      <c r="AY148" s="72">
        <v>111176.5</v>
      </c>
      <c r="AZ148" s="72">
        <v>106727.9</v>
      </c>
      <c r="BA148" s="72">
        <v>74903.3</v>
      </c>
      <c r="BB148" s="72">
        <v>103588.9</v>
      </c>
      <c r="BC148" s="72">
        <v>97702.8</v>
      </c>
      <c r="BD148" s="72">
        <v>104952.2</v>
      </c>
      <c r="BE148" s="72">
        <v>141199.29999999999</v>
      </c>
      <c r="BF148" s="72">
        <v>181161.2</v>
      </c>
      <c r="BG148" s="72">
        <v>162826.20000000001</v>
      </c>
      <c r="BH148" s="72">
        <v>170470</v>
      </c>
      <c r="BI148" s="72">
        <v>100128.3</v>
      </c>
    </row>
    <row r="149" spans="1:61" ht="15" customHeight="1">
      <c r="A149" s="69" t="s">
        <v>442</v>
      </c>
      <c r="B149" s="70" t="s">
        <v>374</v>
      </c>
      <c r="C149" s="70" t="s">
        <v>433</v>
      </c>
      <c r="D149" s="70">
        <v>35305</v>
      </c>
      <c r="E149" s="70" t="s">
        <v>823</v>
      </c>
      <c r="F149" s="70">
        <v>5573</v>
      </c>
      <c r="G149" s="70">
        <v>571.29999999999995</v>
      </c>
      <c r="H149" s="70"/>
      <c r="I149" s="70"/>
      <c r="J149" s="70"/>
      <c r="K149" s="70"/>
      <c r="L149" s="72">
        <v>12676.9</v>
      </c>
      <c r="M149" s="72">
        <v>13904.6</v>
      </c>
      <c r="N149" s="72">
        <v>12270.1</v>
      </c>
      <c r="O149" s="72">
        <v>14709.6</v>
      </c>
      <c r="P149" s="72">
        <v>17624.5</v>
      </c>
      <c r="Q149" s="72">
        <v>50293.599999999999</v>
      </c>
      <c r="R149" s="72">
        <v>18788.7</v>
      </c>
      <c r="S149" s="72">
        <v>5973.1</v>
      </c>
      <c r="T149" s="72">
        <v>14989.4</v>
      </c>
      <c r="U149" s="72">
        <v>14771.2</v>
      </c>
      <c r="V149" s="72">
        <v>6653.9</v>
      </c>
      <c r="W149" s="72"/>
      <c r="X149" s="72">
        <v>9176.9</v>
      </c>
      <c r="Y149" s="72">
        <v>12737.3</v>
      </c>
      <c r="Z149" s="72">
        <v>8368</v>
      </c>
      <c r="AA149" s="72">
        <v>18862.2</v>
      </c>
      <c r="AB149" s="72">
        <v>6333.5</v>
      </c>
      <c r="AC149" s="72">
        <v>9484.7999999999993</v>
      </c>
      <c r="AD149" s="72">
        <v>3907.8</v>
      </c>
      <c r="AE149" s="72">
        <v>6713.6</v>
      </c>
      <c r="AF149" s="72"/>
      <c r="AG149" s="72">
        <v>6033.7</v>
      </c>
      <c r="AH149" s="72"/>
      <c r="AI149" s="72"/>
      <c r="AJ149" s="72"/>
      <c r="AK149" s="72">
        <v>32487.7</v>
      </c>
      <c r="AL149" s="72">
        <v>32385.1</v>
      </c>
      <c r="AM149" s="72">
        <v>12658.6</v>
      </c>
      <c r="AN149" s="72">
        <v>31433.7</v>
      </c>
      <c r="AO149" s="72">
        <v>32190.6</v>
      </c>
      <c r="AP149" s="72">
        <v>13553.2</v>
      </c>
      <c r="AQ149" s="72">
        <v>28703.8</v>
      </c>
      <c r="AR149" s="72">
        <v>14631.1</v>
      </c>
      <c r="AS149" s="72">
        <v>8154.9</v>
      </c>
      <c r="AT149" s="72">
        <v>13071.5</v>
      </c>
      <c r="AU149" s="72">
        <v>20189.900000000001</v>
      </c>
      <c r="AV149" s="72">
        <v>32163</v>
      </c>
      <c r="AW149" s="72">
        <v>29419.1</v>
      </c>
      <c r="AX149" s="72">
        <v>16402.900000000001</v>
      </c>
      <c r="AY149" s="72">
        <v>19956.8</v>
      </c>
      <c r="AZ149" s="72">
        <v>11043</v>
      </c>
      <c r="BA149" s="72">
        <v>13071.6</v>
      </c>
      <c r="BB149" s="72">
        <v>14779.9</v>
      </c>
      <c r="BC149" s="72">
        <v>14775.5</v>
      </c>
      <c r="BD149" s="72">
        <v>3929.6</v>
      </c>
      <c r="BE149" s="72"/>
      <c r="BF149" s="72">
        <v>10335.6</v>
      </c>
      <c r="BG149" s="72"/>
      <c r="BH149" s="72">
        <v>27117.8</v>
      </c>
      <c r="BI149" s="72">
        <v>6446.3</v>
      </c>
    </row>
    <row r="150" spans="1:61" ht="15" customHeight="1">
      <c r="A150" s="69" t="s">
        <v>440</v>
      </c>
      <c r="B150" s="70" t="s">
        <v>374</v>
      </c>
      <c r="C150" s="70" t="s">
        <v>433</v>
      </c>
      <c r="D150" s="70">
        <v>35631</v>
      </c>
      <c r="E150" s="70" t="s">
        <v>823</v>
      </c>
      <c r="F150" s="70">
        <v>5940</v>
      </c>
      <c r="G150" s="70">
        <v>452.3</v>
      </c>
      <c r="H150" s="70"/>
      <c r="I150" s="70">
        <v>9547069</v>
      </c>
      <c r="J150" s="70"/>
      <c r="K150" s="71" t="s">
        <v>441</v>
      </c>
      <c r="L150" s="72">
        <v>10164.5</v>
      </c>
      <c r="M150" s="72"/>
      <c r="N150" s="72">
        <v>11583.5</v>
      </c>
      <c r="O150" s="72">
        <v>20213.7</v>
      </c>
      <c r="P150" s="72">
        <v>22783</v>
      </c>
      <c r="Q150" s="72">
        <v>44922.6</v>
      </c>
      <c r="R150" s="72">
        <v>17854</v>
      </c>
      <c r="S150" s="72">
        <v>11730.2</v>
      </c>
      <c r="T150" s="72">
        <v>14234.8</v>
      </c>
      <c r="U150" s="72"/>
      <c r="V150" s="72">
        <v>8399.6</v>
      </c>
      <c r="W150" s="72">
        <v>11105.3</v>
      </c>
      <c r="X150" s="72">
        <v>14012.2</v>
      </c>
      <c r="Y150" s="72">
        <v>15792.9</v>
      </c>
      <c r="Z150" s="72"/>
      <c r="AA150" s="72">
        <v>13897.5</v>
      </c>
      <c r="AB150" s="72">
        <v>11247.7</v>
      </c>
      <c r="AC150" s="72">
        <v>17080.2</v>
      </c>
      <c r="AD150" s="72">
        <v>15871</v>
      </c>
      <c r="AE150" s="72">
        <v>11064.3</v>
      </c>
      <c r="AF150" s="72">
        <v>6466.4</v>
      </c>
      <c r="AG150" s="72"/>
      <c r="AH150" s="72">
        <v>8948.6</v>
      </c>
      <c r="AI150" s="72">
        <v>9984.9</v>
      </c>
      <c r="AJ150" s="72">
        <v>8849.2000000000007</v>
      </c>
      <c r="AK150" s="72">
        <v>43046.6</v>
      </c>
      <c r="AL150" s="72">
        <v>36760.300000000003</v>
      </c>
      <c r="AM150" s="72">
        <v>48816.2</v>
      </c>
      <c r="AN150" s="72">
        <v>35438.6</v>
      </c>
      <c r="AO150" s="72">
        <v>39713.300000000003</v>
      </c>
      <c r="AP150" s="72">
        <v>41579</v>
      </c>
      <c r="AQ150" s="72">
        <v>69711.899999999994</v>
      </c>
      <c r="AR150" s="72">
        <v>26484.6</v>
      </c>
      <c r="AS150" s="72">
        <v>26662.1</v>
      </c>
      <c r="AT150" s="72">
        <v>38977.800000000003</v>
      </c>
      <c r="AU150" s="72">
        <v>40031.9</v>
      </c>
      <c r="AV150" s="72">
        <v>22583.7</v>
      </c>
      <c r="AW150" s="72">
        <v>41382.1</v>
      </c>
      <c r="AX150" s="72">
        <v>8936.9</v>
      </c>
      <c r="AY150" s="72">
        <v>39808.9</v>
      </c>
      <c r="AZ150" s="72">
        <v>14632.6</v>
      </c>
      <c r="BA150" s="72">
        <v>20382.8</v>
      </c>
      <c r="BB150" s="72"/>
      <c r="BC150" s="72">
        <v>30166.5</v>
      </c>
      <c r="BD150" s="72">
        <v>19134.400000000001</v>
      </c>
      <c r="BE150" s="72">
        <v>14119.8</v>
      </c>
      <c r="BF150" s="72">
        <v>11914.2</v>
      </c>
      <c r="BG150" s="72">
        <v>22776.799999999999</v>
      </c>
      <c r="BH150" s="72">
        <v>40813.5</v>
      </c>
      <c r="BI150" s="72">
        <v>17576.3</v>
      </c>
    </row>
    <row r="151" spans="1:61" ht="15" customHeight="1">
      <c r="A151" s="69" t="s">
        <v>316</v>
      </c>
      <c r="B151" s="70" t="s">
        <v>220</v>
      </c>
      <c r="C151" s="70" t="s">
        <v>284</v>
      </c>
      <c r="D151" s="70">
        <v>35638</v>
      </c>
      <c r="E151" s="70" t="s">
        <v>36</v>
      </c>
      <c r="F151" s="70">
        <v>1722</v>
      </c>
      <c r="G151" s="70">
        <v>292</v>
      </c>
      <c r="H151" s="70" t="s">
        <v>317</v>
      </c>
      <c r="I151" s="70">
        <v>6602431</v>
      </c>
      <c r="J151" s="71" t="s">
        <v>318</v>
      </c>
      <c r="K151" s="70"/>
      <c r="L151" s="72">
        <v>125128</v>
      </c>
      <c r="M151" s="72">
        <v>155318</v>
      </c>
      <c r="N151" s="72">
        <v>44655.3</v>
      </c>
      <c r="O151" s="72">
        <v>208549.6</v>
      </c>
      <c r="P151" s="72">
        <v>76802.100000000006</v>
      </c>
      <c r="Q151" s="72">
        <v>304060.5</v>
      </c>
      <c r="R151" s="72">
        <v>297265.7</v>
      </c>
      <c r="S151" s="72">
        <v>201338.5</v>
      </c>
      <c r="T151" s="72">
        <v>328977.8</v>
      </c>
      <c r="U151" s="72">
        <v>312177.90000000002</v>
      </c>
      <c r="V151" s="72"/>
      <c r="W151" s="72">
        <v>171891.5</v>
      </c>
      <c r="X151" s="72">
        <v>227394.5</v>
      </c>
      <c r="Y151" s="72">
        <v>143002.70000000001</v>
      </c>
      <c r="Z151" s="72">
        <v>209892.4</v>
      </c>
      <c r="AA151" s="72">
        <v>250148.3</v>
      </c>
      <c r="AB151" s="72">
        <v>110509</v>
      </c>
      <c r="AC151" s="72">
        <v>241338.3</v>
      </c>
      <c r="AD151" s="72">
        <v>181509.9</v>
      </c>
      <c r="AE151" s="72">
        <v>218912.9</v>
      </c>
      <c r="AF151" s="72">
        <v>570646.80000000005</v>
      </c>
      <c r="AG151" s="72">
        <v>588949.80000000005</v>
      </c>
      <c r="AH151" s="72">
        <v>466402.8</v>
      </c>
      <c r="AI151" s="72">
        <v>501662.2</v>
      </c>
      <c r="AJ151" s="72">
        <v>394165.8</v>
      </c>
      <c r="AK151" s="72">
        <v>182420</v>
      </c>
      <c r="AL151" s="72">
        <v>119195.5</v>
      </c>
      <c r="AM151" s="72">
        <v>171186.2</v>
      </c>
      <c r="AN151" s="72">
        <v>154364.6</v>
      </c>
      <c r="AO151" s="72">
        <v>204944</v>
      </c>
      <c r="AP151" s="72">
        <v>229971.8</v>
      </c>
      <c r="AQ151" s="72">
        <v>294409</v>
      </c>
      <c r="AR151" s="72">
        <v>174090.6</v>
      </c>
      <c r="AS151" s="72">
        <v>167595.29999999999</v>
      </c>
      <c r="AT151" s="72">
        <v>251754.1</v>
      </c>
      <c r="AU151" s="72">
        <v>215401.8</v>
      </c>
      <c r="AV151" s="72">
        <v>69892.5</v>
      </c>
      <c r="AW151" s="72">
        <v>150949.20000000001</v>
      </c>
      <c r="AX151" s="72">
        <v>160302</v>
      </c>
      <c r="AY151" s="72">
        <v>157337.4</v>
      </c>
      <c r="AZ151" s="72">
        <v>159253</v>
      </c>
      <c r="BA151" s="72">
        <v>200719.7</v>
      </c>
      <c r="BB151" s="72">
        <v>200009.9</v>
      </c>
      <c r="BC151" s="72">
        <v>171300.8</v>
      </c>
      <c r="BD151" s="72">
        <v>327838.59999999998</v>
      </c>
      <c r="BE151" s="72">
        <v>315135.5</v>
      </c>
      <c r="BF151" s="72">
        <v>487969.4</v>
      </c>
      <c r="BG151" s="72">
        <v>373739.4</v>
      </c>
      <c r="BH151" s="72">
        <v>537404</v>
      </c>
      <c r="BI151" s="72">
        <v>227185.2</v>
      </c>
    </row>
    <row r="152" spans="1:61" ht="15" customHeight="1">
      <c r="A152" s="69" t="s">
        <v>99</v>
      </c>
      <c r="B152" s="70" t="s">
        <v>30</v>
      </c>
      <c r="C152" s="70" t="s">
        <v>78</v>
      </c>
      <c r="D152" s="70">
        <v>35660</v>
      </c>
      <c r="E152" s="70" t="s">
        <v>36</v>
      </c>
      <c r="F152" s="70">
        <v>1402</v>
      </c>
      <c r="G152" s="70">
        <v>140.9</v>
      </c>
      <c r="H152" s="70" t="s">
        <v>100</v>
      </c>
      <c r="I152" s="70">
        <v>13538</v>
      </c>
      <c r="J152" s="71" t="s">
        <v>101</v>
      </c>
      <c r="K152" s="70"/>
      <c r="L152" s="72">
        <v>157390.1</v>
      </c>
      <c r="M152" s="72">
        <v>253365.5</v>
      </c>
      <c r="N152" s="72">
        <v>228900.8</v>
      </c>
      <c r="O152" s="72">
        <v>143995.4</v>
      </c>
      <c r="P152" s="72">
        <v>95698.3</v>
      </c>
      <c r="Q152" s="72">
        <v>154074.29999999999</v>
      </c>
      <c r="R152" s="72">
        <v>201618.1</v>
      </c>
      <c r="S152" s="72">
        <v>45913.4</v>
      </c>
      <c r="T152" s="72">
        <v>122206.2</v>
      </c>
      <c r="U152" s="72">
        <v>150842.29999999999</v>
      </c>
      <c r="V152" s="72">
        <v>31632.2</v>
      </c>
      <c r="W152" s="72">
        <v>68462.100000000006</v>
      </c>
      <c r="X152" s="72">
        <v>48479.7</v>
      </c>
      <c r="Y152" s="72">
        <v>44695</v>
      </c>
      <c r="Z152" s="72">
        <v>97332</v>
      </c>
      <c r="AA152" s="72">
        <v>53576.9</v>
      </c>
      <c r="AB152" s="72">
        <v>45746.2</v>
      </c>
      <c r="AC152" s="72">
        <v>46362.6</v>
      </c>
      <c r="AD152" s="72">
        <v>51971</v>
      </c>
      <c r="AE152" s="72">
        <v>36984.6</v>
      </c>
      <c r="AF152" s="72">
        <v>84051.8</v>
      </c>
      <c r="AG152" s="72">
        <v>106242.9</v>
      </c>
      <c r="AH152" s="72">
        <v>71743.600000000006</v>
      </c>
      <c r="AI152" s="72">
        <v>43952</v>
      </c>
      <c r="AJ152" s="72">
        <v>160567.5</v>
      </c>
      <c r="AK152" s="72">
        <v>202065.6</v>
      </c>
      <c r="AL152" s="72">
        <v>190404.2</v>
      </c>
      <c r="AM152" s="72">
        <v>295591.3</v>
      </c>
      <c r="AN152" s="72">
        <v>59730.9</v>
      </c>
      <c r="AO152" s="72">
        <v>147277.1</v>
      </c>
      <c r="AP152" s="72">
        <v>99647.1</v>
      </c>
      <c r="AQ152" s="72">
        <v>33940.199999999997</v>
      </c>
      <c r="AR152" s="72">
        <v>56973.1</v>
      </c>
      <c r="AS152" s="72">
        <v>82249.399999999994</v>
      </c>
      <c r="AT152" s="72">
        <v>20924.900000000001</v>
      </c>
      <c r="AU152" s="72">
        <v>82623</v>
      </c>
      <c r="AV152" s="72">
        <v>100605.6</v>
      </c>
      <c r="AW152" s="72">
        <v>84057.3</v>
      </c>
      <c r="AX152" s="72">
        <v>52269.4</v>
      </c>
      <c r="AY152" s="72">
        <v>46104.1</v>
      </c>
      <c r="AZ152" s="72">
        <v>52304.800000000003</v>
      </c>
      <c r="BA152" s="72">
        <v>61713.2</v>
      </c>
      <c r="BB152" s="72">
        <v>30021.7</v>
      </c>
      <c r="BC152" s="72">
        <v>53237.1</v>
      </c>
      <c r="BD152" s="72">
        <v>67514.2</v>
      </c>
      <c r="BE152" s="72">
        <v>80171.8</v>
      </c>
      <c r="BF152" s="72">
        <v>49947.9</v>
      </c>
      <c r="BG152" s="72">
        <v>61100.4</v>
      </c>
      <c r="BH152" s="72">
        <v>117845.6</v>
      </c>
      <c r="BI152" s="72">
        <v>80829.899999999994</v>
      </c>
    </row>
    <row r="153" spans="1:61" ht="15" customHeight="1">
      <c r="A153" s="69" t="s">
        <v>384</v>
      </c>
      <c r="B153" s="70" t="s">
        <v>374</v>
      </c>
      <c r="C153" s="70" t="s">
        <v>375</v>
      </c>
      <c r="D153" s="70">
        <v>35718</v>
      </c>
      <c r="E153" s="70" t="s">
        <v>823</v>
      </c>
      <c r="F153" s="70">
        <v>5600</v>
      </c>
      <c r="G153" s="70">
        <v>305.39999999999998</v>
      </c>
      <c r="H153" s="70"/>
      <c r="I153" s="70">
        <v>5312529</v>
      </c>
      <c r="J153" s="71" t="s">
        <v>385</v>
      </c>
      <c r="K153" s="71" t="s">
        <v>386</v>
      </c>
      <c r="L153" s="72">
        <v>51081.5</v>
      </c>
      <c r="M153" s="72">
        <v>29963.4</v>
      </c>
      <c r="N153" s="72">
        <v>7817.5</v>
      </c>
      <c r="O153" s="72">
        <v>30125</v>
      </c>
      <c r="P153" s="72">
        <v>17499.3</v>
      </c>
      <c r="Q153" s="72">
        <v>265192.90000000002</v>
      </c>
      <c r="R153" s="72">
        <v>235211</v>
      </c>
      <c r="S153" s="72">
        <v>59310.9</v>
      </c>
      <c r="T153" s="72">
        <v>128196.9</v>
      </c>
      <c r="U153" s="72">
        <v>73079.100000000006</v>
      </c>
      <c r="V153" s="72">
        <v>15763.2</v>
      </c>
      <c r="W153" s="72">
        <v>150549.29999999999</v>
      </c>
      <c r="X153" s="72">
        <v>79210.899999999994</v>
      </c>
      <c r="Y153" s="72">
        <v>50834</v>
      </c>
      <c r="Z153" s="72">
        <v>40380.300000000003</v>
      </c>
      <c r="AA153" s="72">
        <v>56305.5</v>
      </c>
      <c r="AB153" s="72">
        <v>17120</v>
      </c>
      <c r="AC153" s="72">
        <v>134626.20000000001</v>
      </c>
      <c r="AD153" s="72">
        <v>31501.599999999999</v>
      </c>
      <c r="AE153" s="72">
        <v>14389.7</v>
      </c>
      <c r="AF153" s="72"/>
      <c r="AG153" s="72">
        <v>13216.8</v>
      </c>
      <c r="AH153" s="72">
        <v>12430.4</v>
      </c>
      <c r="AI153" s="72"/>
      <c r="AJ153" s="72">
        <v>11737.3</v>
      </c>
      <c r="AK153" s="72">
        <v>157401.1</v>
      </c>
      <c r="AL153" s="72">
        <v>38803.300000000003</v>
      </c>
      <c r="AM153" s="72">
        <v>45039.5</v>
      </c>
      <c r="AN153" s="72">
        <v>263622.90000000002</v>
      </c>
      <c r="AO153" s="72">
        <v>253713.2</v>
      </c>
      <c r="AP153" s="72">
        <v>37317.300000000003</v>
      </c>
      <c r="AQ153" s="72">
        <v>186263.9</v>
      </c>
      <c r="AR153" s="72">
        <v>29113.1</v>
      </c>
      <c r="AS153" s="72">
        <v>56753.3</v>
      </c>
      <c r="AT153" s="72">
        <v>45688.4</v>
      </c>
      <c r="AU153" s="72">
        <v>182963.7</v>
      </c>
      <c r="AV153" s="72">
        <v>127546.7</v>
      </c>
      <c r="AW153" s="72">
        <v>101684</v>
      </c>
      <c r="AX153" s="72">
        <v>71420.3</v>
      </c>
      <c r="AY153" s="72">
        <v>44432.7</v>
      </c>
      <c r="AZ153" s="72">
        <v>24740.799999999999</v>
      </c>
      <c r="BA153" s="72">
        <v>145816.70000000001</v>
      </c>
      <c r="BB153" s="72">
        <v>78187.8</v>
      </c>
      <c r="BC153" s="72">
        <v>60091.7</v>
      </c>
      <c r="BD153" s="72">
        <v>33557.1</v>
      </c>
      <c r="BE153" s="72">
        <v>10816.9</v>
      </c>
      <c r="BF153" s="72">
        <v>13020.4</v>
      </c>
      <c r="BG153" s="72">
        <v>10997.2</v>
      </c>
      <c r="BH153" s="72">
        <v>39128.800000000003</v>
      </c>
      <c r="BI153" s="72">
        <v>12436.1</v>
      </c>
    </row>
    <row r="154" spans="1:61" ht="15" customHeight="1">
      <c r="A154" s="69" t="s">
        <v>222</v>
      </c>
      <c r="B154" s="70" t="s">
        <v>220</v>
      </c>
      <c r="C154" s="70" t="s">
        <v>221</v>
      </c>
      <c r="D154" s="70">
        <v>35963</v>
      </c>
      <c r="E154" s="70" t="s">
        <v>36</v>
      </c>
      <c r="F154" s="70">
        <v>1263</v>
      </c>
      <c r="G154" s="70">
        <v>103</v>
      </c>
      <c r="H154" s="70" t="s">
        <v>938</v>
      </c>
      <c r="I154" s="70">
        <v>670</v>
      </c>
      <c r="J154" s="71" t="s">
        <v>224</v>
      </c>
      <c r="K154" s="71" t="s">
        <v>225</v>
      </c>
      <c r="L154" s="72">
        <v>140020.9</v>
      </c>
      <c r="M154" s="72">
        <v>103084.6</v>
      </c>
      <c r="N154" s="72">
        <v>208019.5</v>
      </c>
      <c r="O154" s="72">
        <v>142013.4</v>
      </c>
      <c r="P154" s="72">
        <v>121893.5</v>
      </c>
      <c r="Q154" s="72">
        <v>111921.60000000001</v>
      </c>
      <c r="R154" s="72">
        <v>312526.09999999998</v>
      </c>
      <c r="S154" s="72">
        <v>59920.2</v>
      </c>
      <c r="T154" s="72">
        <v>110256.4</v>
      </c>
      <c r="U154" s="72">
        <v>330801</v>
      </c>
      <c r="V154" s="72"/>
      <c r="W154" s="72">
        <v>97708.5</v>
      </c>
      <c r="X154" s="72">
        <v>156031.79999999999</v>
      </c>
      <c r="Y154" s="72">
        <v>49695.5</v>
      </c>
      <c r="Z154" s="72">
        <v>70506.7</v>
      </c>
      <c r="AA154" s="72">
        <v>59931.1</v>
      </c>
      <c r="AB154" s="72">
        <v>71811.100000000006</v>
      </c>
      <c r="AC154" s="72">
        <v>76537.600000000006</v>
      </c>
      <c r="AD154" s="72">
        <v>93586.6</v>
      </c>
      <c r="AE154" s="72">
        <v>73815.7</v>
      </c>
      <c r="AF154" s="72">
        <v>99481.1</v>
      </c>
      <c r="AG154" s="72">
        <v>110633.3</v>
      </c>
      <c r="AH154" s="72">
        <v>71446.3</v>
      </c>
      <c r="AI154" s="72">
        <v>43862.5</v>
      </c>
      <c r="AJ154" s="72">
        <v>66176.5</v>
      </c>
      <c r="AK154" s="72">
        <v>104416.1</v>
      </c>
      <c r="AL154" s="72">
        <v>109879.6</v>
      </c>
      <c r="AM154" s="72">
        <v>174863.8</v>
      </c>
      <c r="AN154" s="72">
        <v>135296.1</v>
      </c>
      <c r="AO154" s="72">
        <v>220506</v>
      </c>
      <c r="AP154" s="72">
        <v>177119.7</v>
      </c>
      <c r="AQ154" s="72">
        <v>272949.7</v>
      </c>
      <c r="AR154" s="72">
        <v>126939.1</v>
      </c>
      <c r="AS154" s="72">
        <v>68146.100000000006</v>
      </c>
      <c r="AT154" s="72">
        <v>170614.5</v>
      </c>
      <c r="AU154" s="72">
        <v>58045.3</v>
      </c>
      <c r="AV154" s="72">
        <v>115091.4</v>
      </c>
      <c r="AW154" s="72">
        <v>81370.100000000006</v>
      </c>
      <c r="AX154" s="72">
        <v>115875.6</v>
      </c>
      <c r="AY154" s="72">
        <v>130951.2</v>
      </c>
      <c r="AZ154" s="72">
        <v>119272.1</v>
      </c>
      <c r="BA154" s="72">
        <v>188305.1</v>
      </c>
      <c r="BB154" s="72">
        <v>95822.399999999994</v>
      </c>
      <c r="BC154" s="72">
        <v>103064.6</v>
      </c>
      <c r="BD154" s="72">
        <v>90711.8</v>
      </c>
      <c r="BE154" s="72">
        <v>44646.5</v>
      </c>
      <c r="BF154" s="72">
        <v>73710.600000000006</v>
      </c>
      <c r="BG154" s="72">
        <v>91642.3</v>
      </c>
      <c r="BH154" s="72">
        <v>76476.899999999994</v>
      </c>
      <c r="BI154" s="72">
        <v>66709.3</v>
      </c>
    </row>
    <row r="155" spans="1:61" ht="15" customHeight="1">
      <c r="A155" s="69" t="s">
        <v>624</v>
      </c>
      <c r="B155" s="70" t="s">
        <v>622</v>
      </c>
      <c r="C155" s="70" t="s">
        <v>623</v>
      </c>
      <c r="D155" s="70">
        <v>36738</v>
      </c>
      <c r="E155" s="70" t="s">
        <v>822</v>
      </c>
      <c r="F155" s="70">
        <v>1036</v>
      </c>
      <c r="G155" s="70">
        <v>277.10000000000002</v>
      </c>
      <c r="H155" s="70" t="s">
        <v>625</v>
      </c>
      <c r="I155" s="70">
        <v>92865</v>
      </c>
      <c r="J155" s="70"/>
      <c r="K155" s="70"/>
      <c r="L155" s="72"/>
      <c r="M155" s="72"/>
      <c r="N155" s="72">
        <v>7640.8</v>
      </c>
      <c r="O155" s="72"/>
      <c r="P155" s="72"/>
      <c r="Q155" s="72"/>
      <c r="R155" s="72">
        <v>30020</v>
      </c>
      <c r="S155" s="72"/>
      <c r="T155" s="72"/>
      <c r="U155" s="72"/>
      <c r="V155" s="72"/>
      <c r="W155" s="72"/>
      <c r="X155" s="72"/>
      <c r="Y155" s="72"/>
      <c r="Z155" s="72"/>
      <c r="AA155" s="72"/>
      <c r="AB155" s="72"/>
      <c r="AC155" s="72"/>
      <c r="AD155" s="72"/>
      <c r="AE155" s="72"/>
      <c r="AF155" s="72"/>
      <c r="AG155" s="72"/>
      <c r="AH155" s="72"/>
      <c r="AI155" s="72"/>
      <c r="AJ155" s="72"/>
      <c r="AK155" s="72"/>
      <c r="AL155" s="72"/>
      <c r="AM155" s="72"/>
      <c r="AN155" s="72"/>
      <c r="AO155" s="72"/>
      <c r="AP155" s="72"/>
      <c r="AQ155" s="72"/>
      <c r="AR155" s="72"/>
      <c r="AS155" s="72"/>
      <c r="AT155" s="72"/>
      <c r="AU155" s="72"/>
      <c r="AV155" s="72"/>
      <c r="AW155" s="72"/>
      <c r="AX155" s="72"/>
      <c r="AY155" s="72"/>
      <c r="AZ155" s="72"/>
      <c r="BA155" s="72"/>
      <c r="BB155" s="72"/>
      <c r="BC155" s="72"/>
      <c r="BD155" s="72"/>
      <c r="BE155" s="72"/>
      <c r="BF155" s="72"/>
      <c r="BG155" s="72"/>
      <c r="BH155" s="72"/>
      <c r="BI155" s="72"/>
    </row>
    <row r="156" spans="1:61" ht="15" customHeight="1">
      <c r="A156" s="69" t="s">
        <v>724</v>
      </c>
      <c r="B156" s="70" t="s">
        <v>622</v>
      </c>
      <c r="C156" s="70" t="s">
        <v>699</v>
      </c>
      <c r="D156" s="70">
        <v>36756</v>
      </c>
      <c r="E156" s="70" t="s">
        <v>822</v>
      </c>
      <c r="F156" s="70">
        <v>3012</v>
      </c>
      <c r="G156" s="70">
        <v>245.1</v>
      </c>
      <c r="H156" s="70" t="s">
        <v>725</v>
      </c>
      <c r="I156" s="73">
        <v>768076992072</v>
      </c>
      <c r="J156" s="71" t="s">
        <v>726</v>
      </c>
      <c r="K156" s="70"/>
      <c r="L156" s="72">
        <v>42093.599999999999</v>
      </c>
      <c r="M156" s="72"/>
      <c r="N156" s="72">
        <v>50469.9</v>
      </c>
      <c r="O156" s="72">
        <v>38002.199999999997</v>
      </c>
      <c r="P156" s="72">
        <v>36317.300000000003</v>
      </c>
      <c r="Q156" s="72">
        <v>42966.5</v>
      </c>
      <c r="R156" s="72">
        <v>49918.9</v>
      </c>
      <c r="S156" s="72">
        <v>48686.7</v>
      </c>
      <c r="T156" s="72">
        <v>90607.1</v>
      </c>
      <c r="U156" s="72">
        <v>109481.5</v>
      </c>
      <c r="V156" s="72">
        <v>32831.800000000003</v>
      </c>
      <c r="W156" s="72">
        <v>42703.3</v>
      </c>
      <c r="X156" s="72">
        <v>59837.3</v>
      </c>
      <c r="Y156" s="72">
        <v>40243</v>
      </c>
      <c r="Z156" s="72">
        <v>47298.1</v>
      </c>
      <c r="AA156" s="72">
        <v>50322.3</v>
      </c>
      <c r="AB156" s="72">
        <v>61622.1</v>
      </c>
      <c r="AC156" s="72">
        <v>38900.5</v>
      </c>
      <c r="AD156" s="72">
        <v>90575.5</v>
      </c>
      <c r="AE156" s="72">
        <v>41120.400000000001</v>
      </c>
      <c r="AF156" s="72">
        <v>149945.9</v>
      </c>
      <c r="AG156" s="72">
        <v>103918.8</v>
      </c>
      <c r="AH156" s="72">
        <v>108180.1</v>
      </c>
      <c r="AI156" s="72">
        <v>115267.8</v>
      </c>
      <c r="AJ156" s="72">
        <v>153908.5</v>
      </c>
      <c r="AK156" s="72">
        <v>80763.899999999994</v>
      </c>
      <c r="AL156" s="72">
        <v>146529.29999999999</v>
      </c>
      <c r="AM156" s="72">
        <v>323120.5</v>
      </c>
      <c r="AN156" s="72">
        <v>135385.4</v>
      </c>
      <c r="AO156" s="72">
        <v>412450.6</v>
      </c>
      <c r="AP156" s="72">
        <v>447046.1</v>
      </c>
      <c r="AQ156" s="72">
        <v>226938.9</v>
      </c>
      <c r="AR156" s="72">
        <v>398205.5</v>
      </c>
      <c r="AS156" s="72">
        <v>280561.40000000002</v>
      </c>
      <c r="AT156" s="72">
        <v>287598.3</v>
      </c>
      <c r="AU156" s="72">
        <v>200883.8</v>
      </c>
      <c r="AV156" s="72">
        <v>200560.9</v>
      </c>
      <c r="AW156" s="72">
        <v>132979.9</v>
      </c>
      <c r="AX156" s="72">
        <v>199385.5</v>
      </c>
      <c r="AY156" s="72">
        <v>143804.5</v>
      </c>
      <c r="AZ156" s="72">
        <v>155135.6</v>
      </c>
      <c r="BA156" s="72">
        <v>103826.2</v>
      </c>
      <c r="BB156" s="72">
        <v>184132.2</v>
      </c>
      <c r="BC156" s="72">
        <v>116569.2</v>
      </c>
      <c r="BD156" s="72">
        <v>214674.9</v>
      </c>
      <c r="BE156" s="72">
        <v>772576.2</v>
      </c>
      <c r="BF156" s="72">
        <v>593189.1</v>
      </c>
      <c r="BG156" s="72">
        <v>679928.2</v>
      </c>
      <c r="BH156" s="72">
        <v>971071.2</v>
      </c>
      <c r="BI156" s="72">
        <v>369709.1</v>
      </c>
    </row>
    <row r="157" spans="1:61" ht="15" customHeight="1">
      <c r="A157" s="69" t="s">
        <v>714</v>
      </c>
      <c r="B157" s="70" t="s">
        <v>622</v>
      </c>
      <c r="C157" s="70" t="s">
        <v>699</v>
      </c>
      <c r="D157" s="70">
        <v>36760</v>
      </c>
      <c r="E157" s="70" t="s">
        <v>822</v>
      </c>
      <c r="F157" s="70">
        <v>2856</v>
      </c>
      <c r="G157" s="70">
        <v>245.1</v>
      </c>
      <c r="H157" s="70" t="s">
        <v>715</v>
      </c>
      <c r="I157" s="70">
        <v>11644431</v>
      </c>
      <c r="J157" s="70"/>
      <c r="K157" s="70"/>
      <c r="L157" s="72"/>
      <c r="M157" s="72"/>
      <c r="N157" s="72"/>
      <c r="O157" s="72"/>
      <c r="P157" s="72"/>
      <c r="Q157" s="72">
        <v>29513.5</v>
      </c>
      <c r="R157" s="72"/>
      <c r="S157" s="72">
        <v>17940.8</v>
      </c>
      <c r="T157" s="72"/>
      <c r="U157" s="72">
        <v>40483.1</v>
      </c>
      <c r="V157" s="72"/>
      <c r="W157" s="72">
        <v>27174.9</v>
      </c>
      <c r="X157" s="72"/>
      <c r="Y157" s="72">
        <v>26253.5</v>
      </c>
      <c r="Z157" s="72"/>
      <c r="AA157" s="72">
        <v>27154.6</v>
      </c>
      <c r="AB157" s="72"/>
      <c r="AC157" s="72">
        <v>20154.900000000001</v>
      </c>
      <c r="AD157" s="72"/>
      <c r="AE157" s="72">
        <v>19826.400000000001</v>
      </c>
      <c r="AF157" s="72">
        <v>60432.6</v>
      </c>
      <c r="AG157" s="72">
        <v>72170.8</v>
      </c>
      <c r="AH157" s="72">
        <v>47272.9</v>
      </c>
      <c r="AI157" s="72">
        <v>60561.1</v>
      </c>
      <c r="AJ157" s="72">
        <v>41607.199999999997</v>
      </c>
      <c r="AK157" s="72">
        <v>23790.2</v>
      </c>
      <c r="AL157" s="72">
        <v>71090</v>
      </c>
      <c r="AM157" s="72">
        <v>161235.70000000001</v>
      </c>
      <c r="AN157" s="72">
        <v>79983</v>
      </c>
      <c r="AO157" s="72">
        <v>147892.70000000001</v>
      </c>
      <c r="AP157" s="72">
        <v>211697</v>
      </c>
      <c r="AQ157" s="72">
        <v>96130.5</v>
      </c>
      <c r="AR157" s="72">
        <v>172274.3</v>
      </c>
      <c r="AS157" s="72">
        <v>151914.20000000001</v>
      </c>
      <c r="AT157" s="72">
        <v>152223.6</v>
      </c>
      <c r="AU157" s="72">
        <v>73953.3</v>
      </c>
      <c r="AV157" s="72">
        <v>72016.7</v>
      </c>
      <c r="AW157" s="72">
        <v>68226.7</v>
      </c>
      <c r="AX157" s="72">
        <v>82305.5</v>
      </c>
      <c r="AY157" s="72">
        <v>30224.2</v>
      </c>
      <c r="AZ157" s="72">
        <v>57188</v>
      </c>
      <c r="BA157" s="72">
        <v>44346.8</v>
      </c>
      <c r="BB157" s="72">
        <v>72189.8</v>
      </c>
      <c r="BC157" s="72">
        <v>30013.9</v>
      </c>
      <c r="BD157" s="72">
        <v>93923.3</v>
      </c>
      <c r="BE157" s="72">
        <v>331675.90000000002</v>
      </c>
      <c r="BF157" s="72">
        <v>326932.09999999998</v>
      </c>
      <c r="BG157" s="72">
        <v>333758.5</v>
      </c>
      <c r="BH157" s="72">
        <v>443710</v>
      </c>
      <c r="BI157" s="72">
        <v>149279.79999999999</v>
      </c>
    </row>
    <row r="158" spans="1:61" ht="15" customHeight="1">
      <c r="A158" s="69" t="s">
        <v>58</v>
      </c>
      <c r="B158" s="70" t="s">
        <v>30</v>
      </c>
      <c r="C158" s="70" t="s">
        <v>57</v>
      </c>
      <c r="D158" s="70">
        <v>36770</v>
      </c>
      <c r="E158" s="70" t="s">
        <v>36</v>
      </c>
      <c r="F158" s="70">
        <v>1852</v>
      </c>
      <c r="G158" s="70">
        <v>308.18</v>
      </c>
      <c r="H158" s="70" t="s">
        <v>59</v>
      </c>
      <c r="I158" s="70">
        <v>637542</v>
      </c>
      <c r="J158" s="71" t="s">
        <v>60</v>
      </c>
      <c r="K158" s="71" t="s">
        <v>61</v>
      </c>
      <c r="L158" s="72">
        <v>107761.5</v>
      </c>
      <c r="M158" s="72">
        <v>92604</v>
      </c>
      <c r="N158" s="72">
        <v>102787.4</v>
      </c>
      <c r="O158" s="72">
        <v>142899.9</v>
      </c>
      <c r="P158" s="72">
        <v>58868.800000000003</v>
      </c>
      <c r="Q158" s="72">
        <v>134764.4</v>
      </c>
      <c r="R158" s="72">
        <v>131040.2</v>
      </c>
      <c r="S158" s="72">
        <v>71479.100000000006</v>
      </c>
      <c r="T158" s="72">
        <v>144458</v>
      </c>
      <c r="U158" s="72">
        <v>169183.3</v>
      </c>
      <c r="V158" s="72">
        <v>48881.2</v>
      </c>
      <c r="W158" s="72">
        <v>48010.8</v>
      </c>
      <c r="X158" s="72">
        <v>53202.9</v>
      </c>
      <c r="Y158" s="72">
        <v>72349.899999999994</v>
      </c>
      <c r="Z158" s="72">
        <v>73122.100000000006</v>
      </c>
      <c r="AA158" s="72">
        <v>51020.6</v>
      </c>
      <c r="AB158" s="72">
        <v>53161.2</v>
      </c>
      <c r="AC158" s="72">
        <v>78188.3</v>
      </c>
      <c r="AD158" s="72">
        <v>60149.599999999999</v>
      </c>
      <c r="AE158" s="72">
        <v>58759.7</v>
      </c>
      <c r="AF158" s="72">
        <v>105139.1</v>
      </c>
      <c r="AG158" s="72">
        <v>55448.2</v>
      </c>
      <c r="AH158" s="72">
        <v>49764.9</v>
      </c>
      <c r="AI158" s="72">
        <v>91191.6</v>
      </c>
      <c r="AJ158" s="72">
        <v>68071.399999999994</v>
      </c>
      <c r="AK158" s="72">
        <v>51944.6</v>
      </c>
      <c r="AL158" s="72">
        <v>56858.6</v>
      </c>
      <c r="AM158" s="72">
        <v>46961.5</v>
      </c>
      <c r="AN158" s="72">
        <v>26390.1</v>
      </c>
      <c r="AO158" s="72">
        <v>49730.1</v>
      </c>
      <c r="AP158" s="72">
        <v>20547.2</v>
      </c>
      <c r="AQ158" s="72"/>
      <c r="AR158" s="72"/>
      <c r="AS158" s="72">
        <v>16050.2</v>
      </c>
      <c r="AT158" s="72">
        <v>52845.7</v>
      </c>
      <c r="AU158" s="72">
        <v>25770.6</v>
      </c>
      <c r="AV158" s="72"/>
      <c r="AW158" s="72">
        <v>39306.199999999997</v>
      </c>
      <c r="AX158" s="72"/>
      <c r="AY158" s="72"/>
      <c r="AZ158" s="72"/>
      <c r="BA158" s="72"/>
      <c r="BB158" s="72">
        <v>25488.400000000001</v>
      </c>
      <c r="BC158" s="72">
        <v>16482.599999999999</v>
      </c>
      <c r="BD158" s="72">
        <v>32118.9</v>
      </c>
      <c r="BE158" s="72"/>
      <c r="BF158" s="72">
        <v>26168.7</v>
      </c>
      <c r="BG158" s="72"/>
      <c r="BH158" s="72">
        <v>22586.2</v>
      </c>
      <c r="BI158" s="72">
        <v>14260.3</v>
      </c>
    </row>
    <row r="159" spans="1:61" ht="15" customHeight="1">
      <c r="A159" s="69" t="s">
        <v>515</v>
      </c>
      <c r="B159" s="70" t="s">
        <v>488</v>
      </c>
      <c r="C159" s="70" t="s">
        <v>510</v>
      </c>
      <c r="D159" s="70">
        <v>37070</v>
      </c>
      <c r="E159" s="70" t="s">
        <v>36</v>
      </c>
      <c r="F159" s="70">
        <v>1221</v>
      </c>
      <c r="G159" s="70">
        <v>240.9</v>
      </c>
      <c r="H159" s="70" t="s">
        <v>516</v>
      </c>
      <c r="I159" s="70">
        <v>13130</v>
      </c>
      <c r="J159" s="70"/>
      <c r="K159" s="70"/>
      <c r="L159" s="72">
        <v>35969.199999999997</v>
      </c>
      <c r="M159" s="72">
        <v>43325</v>
      </c>
      <c r="N159" s="72">
        <v>61094.3</v>
      </c>
      <c r="O159" s="72">
        <v>23906.3</v>
      </c>
      <c r="P159" s="72"/>
      <c r="Q159" s="72">
        <v>47405.7</v>
      </c>
      <c r="R159" s="72">
        <v>52582</v>
      </c>
      <c r="S159" s="72">
        <v>53725.2</v>
      </c>
      <c r="T159" s="72">
        <v>48322.1</v>
      </c>
      <c r="U159" s="72">
        <v>38006.800000000003</v>
      </c>
      <c r="V159" s="72"/>
      <c r="W159" s="72">
        <v>20062.7</v>
      </c>
      <c r="X159" s="72">
        <v>14243.5</v>
      </c>
      <c r="Y159" s="72">
        <v>25295.5</v>
      </c>
      <c r="Z159" s="72"/>
      <c r="AA159" s="72">
        <v>36526.800000000003</v>
      </c>
      <c r="AB159" s="72">
        <v>16864.2</v>
      </c>
      <c r="AC159" s="72">
        <v>37431.300000000003</v>
      </c>
      <c r="AD159" s="72"/>
      <c r="AE159" s="72">
        <v>35411.599999999999</v>
      </c>
      <c r="AF159" s="72"/>
      <c r="AG159" s="72">
        <v>19473</v>
      </c>
      <c r="AH159" s="72"/>
      <c r="AI159" s="72">
        <v>24916.799999999999</v>
      </c>
      <c r="AJ159" s="72"/>
      <c r="AK159" s="72">
        <v>39371.4</v>
      </c>
      <c r="AL159" s="72">
        <v>33289.5</v>
      </c>
      <c r="AM159" s="72">
        <v>81567.3</v>
      </c>
      <c r="AN159" s="72">
        <v>52126</v>
      </c>
      <c r="AO159" s="72">
        <v>31112.3</v>
      </c>
      <c r="AP159" s="72">
        <v>17951.3</v>
      </c>
      <c r="AQ159" s="72">
        <v>31510.2</v>
      </c>
      <c r="AR159" s="72">
        <v>25015.5</v>
      </c>
      <c r="AS159" s="72"/>
      <c r="AT159" s="72">
        <v>70435.899999999994</v>
      </c>
      <c r="AU159" s="72">
        <v>27673.200000000001</v>
      </c>
      <c r="AV159" s="72">
        <v>22337.9</v>
      </c>
      <c r="AW159" s="72">
        <v>20544.599999999999</v>
      </c>
      <c r="AX159" s="72">
        <v>31417</v>
      </c>
      <c r="AY159" s="72">
        <v>32900</v>
      </c>
      <c r="AZ159" s="72">
        <v>25240.7</v>
      </c>
      <c r="BA159" s="72"/>
      <c r="BB159" s="72">
        <v>49720.800000000003</v>
      </c>
      <c r="BC159" s="72">
        <v>19474.400000000001</v>
      </c>
      <c r="BD159" s="72">
        <v>18688</v>
      </c>
      <c r="BE159" s="72">
        <v>8571.9</v>
      </c>
      <c r="BF159" s="72">
        <v>32829.5</v>
      </c>
      <c r="BG159" s="72"/>
      <c r="BH159" s="72">
        <v>19849.900000000001</v>
      </c>
      <c r="BI159" s="72"/>
    </row>
    <row r="160" spans="1:61" ht="15" customHeight="1">
      <c r="A160" s="69" t="s">
        <v>706</v>
      </c>
      <c r="B160" s="70" t="s">
        <v>622</v>
      </c>
      <c r="C160" s="70" t="s">
        <v>699</v>
      </c>
      <c r="D160" s="70">
        <v>37084</v>
      </c>
      <c r="E160" s="70" t="s">
        <v>822</v>
      </c>
      <c r="F160" s="70">
        <v>1513</v>
      </c>
      <c r="G160" s="70">
        <v>189</v>
      </c>
      <c r="H160" s="70"/>
      <c r="I160" s="70">
        <v>137276</v>
      </c>
      <c r="J160" s="70"/>
      <c r="K160" s="70"/>
      <c r="L160" s="72"/>
      <c r="M160" s="72"/>
      <c r="N160" s="72"/>
      <c r="O160" s="72"/>
      <c r="P160" s="72"/>
      <c r="Q160" s="72"/>
      <c r="R160" s="72"/>
      <c r="S160" s="72"/>
      <c r="T160" s="72"/>
      <c r="U160" s="72">
        <v>26436.7</v>
      </c>
      <c r="V160" s="72"/>
      <c r="W160" s="72"/>
      <c r="X160" s="72"/>
      <c r="Y160" s="72"/>
      <c r="Z160" s="72"/>
      <c r="AA160" s="72"/>
      <c r="AB160" s="72"/>
      <c r="AC160" s="72"/>
      <c r="AD160" s="72"/>
      <c r="AE160" s="72"/>
      <c r="AF160" s="72">
        <v>31170.7</v>
      </c>
      <c r="AG160" s="72"/>
      <c r="AH160" s="72">
        <v>20676.7</v>
      </c>
      <c r="AI160" s="72">
        <v>46503.6</v>
      </c>
      <c r="AJ160" s="72">
        <v>29925.4</v>
      </c>
      <c r="AK160" s="72">
        <v>86845.4</v>
      </c>
      <c r="AL160" s="72">
        <v>257554.4</v>
      </c>
      <c r="AM160" s="72">
        <v>140937.9</v>
      </c>
      <c r="AN160" s="72">
        <v>117874.3</v>
      </c>
      <c r="AO160" s="72">
        <v>128075.2</v>
      </c>
      <c r="AP160" s="72">
        <v>148836.70000000001</v>
      </c>
      <c r="AQ160" s="72">
        <v>173964.6</v>
      </c>
      <c r="AR160" s="72">
        <v>132103.29999999999</v>
      </c>
      <c r="AS160" s="72">
        <v>123721.9</v>
      </c>
      <c r="AT160" s="72">
        <v>158022.5</v>
      </c>
      <c r="AU160" s="72">
        <v>21357.5</v>
      </c>
      <c r="AV160" s="72">
        <v>45761.599999999999</v>
      </c>
      <c r="AW160" s="72">
        <v>59494</v>
      </c>
      <c r="AX160" s="72">
        <v>108030.8</v>
      </c>
      <c r="AY160" s="72">
        <v>54249.7</v>
      </c>
      <c r="AZ160" s="72">
        <v>63020.5</v>
      </c>
      <c r="BA160" s="72">
        <v>15844.6</v>
      </c>
      <c r="BB160" s="72">
        <v>34282.300000000003</v>
      </c>
      <c r="BC160" s="72"/>
      <c r="BD160" s="72">
        <v>58940.800000000003</v>
      </c>
      <c r="BE160" s="72">
        <v>171824.8</v>
      </c>
      <c r="BF160" s="72">
        <v>133460.79999999999</v>
      </c>
      <c r="BG160" s="72">
        <v>139868.70000000001</v>
      </c>
      <c r="BH160" s="72">
        <v>175373.7</v>
      </c>
      <c r="BI160" s="72">
        <v>95166</v>
      </c>
    </row>
    <row r="161" spans="1:61" ht="15" customHeight="1">
      <c r="A161" s="69" t="s">
        <v>703</v>
      </c>
      <c r="B161" s="70" t="s">
        <v>622</v>
      </c>
      <c r="C161" s="70" t="s">
        <v>699</v>
      </c>
      <c r="D161" s="70">
        <v>37093</v>
      </c>
      <c r="E161" s="70" t="s">
        <v>822</v>
      </c>
      <c r="F161" s="70">
        <v>2150</v>
      </c>
      <c r="G161" s="70">
        <v>203</v>
      </c>
      <c r="H161" s="70"/>
      <c r="I161" s="70">
        <v>259583</v>
      </c>
      <c r="J161" s="70"/>
      <c r="K161" s="70"/>
      <c r="L161" s="72">
        <v>38210.1</v>
      </c>
      <c r="M161" s="72">
        <v>99001.4</v>
      </c>
      <c r="N161" s="72">
        <v>46501.2</v>
      </c>
      <c r="O161" s="72">
        <v>53735.6</v>
      </c>
      <c r="P161" s="72"/>
      <c r="Q161" s="72">
        <v>48059.6</v>
      </c>
      <c r="R161" s="72">
        <v>51705.2</v>
      </c>
      <c r="S161" s="72">
        <v>23222.5</v>
      </c>
      <c r="T161" s="72">
        <v>69653.2</v>
      </c>
      <c r="U161" s="72">
        <v>165585.5</v>
      </c>
      <c r="V161" s="72"/>
      <c r="W161" s="72">
        <v>112813.3</v>
      </c>
      <c r="X161" s="72">
        <v>61758.1</v>
      </c>
      <c r="Y161" s="72">
        <v>48330.9</v>
      </c>
      <c r="Z161" s="72"/>
      <c r="AA161" s="72">
        <v>67632.100000000006</v>
      </c>
      <c r="AB161" s="72">
        <v>44271.4</v>
      </c>
      <c r="AC161" s="72">
        <v>56822.2</v>
      </c>
      <c r="AD161" s="72">
        <v>112166.2</v>
      </c>
      <c r="AE161" s="72">
        <v>32035.8</v>
      </c>
      <c r="AF161" s="72">
        <v>196188</v>
      </c>
      <c r="AG161" s="72">
        <v>172567.4</v>
      </c>
      <c r="AH161" s="72">
        <v>151297.29999999999</v>
      </c>
      <c r="AI161" s="72">
        <v>196443.7</v>
      </c>
      <c r="AJ161" s="72">
        <v>199830</v>
      </c>
      <c r="AK161" s="72">
        <v>256317.6</v>
      </c>
      <c r="AL161" s="72">
        <v>813220.2</v>
      </c>
      <c r="AM161" s="72">
        <v>689383.6</v>
      </c>
      <c r="AN161" s="72">
        <v>481317.3</v>
      </c>
      <c r="AO161" s="72">
        <v>519585.9</v>
      </c>
      <c r="AP161" s="72">
        <v>638379.9</v>
      </c>
      <c r="AQ161" s="72">
        <v>577860.4</v>
      </c>
      <c r="AR161" s="72">
        <v>511773.8</v>
      </c>
      <c r="AS161" s="72">
        <v>343058.3</v>
      </c>
      <c r="AT161" s="72">
        <v>544592.4</v>
      </c>
      <c r="AU161" s="72">
        <v>196443.7</v>
      </c>
      <c r="AV161" s="72">
        <v>217344.4</v>
      </c>
      <c r="AW161" s="72">
        <v>234726.1</v>
      </c>
      <c r="AX161" s="72">
        <v>238854.7</v>
      </c>
      <c r="AY161" s="72">
        <v>221464.5</v>
      </c>
      <c r="AZ161" s="72">
        <v>331929.40000000002</v>
      </c>
      <c r="BA161" s="72">
        <v>92997.8</v>
      </c>
      <c r="BB161" s="72">
        <v>173693.8</v>
      </c>
      <c r="BC161" s="72">
        <v>87700.7</v>
      </c>
      <c r="BD161" s="72">
        <v>314574.3</v>
      </c>
      <c r="BE161" s="72">
        <v>723620.9</v>
      </c>
      <c r="BF161" s="72">
        <v>487529.5</v>
      </c>
      <c r="BG161" s="72">
        <v>622968.4</v>
      </c>
      <c r="BH161" s="72">
        <v>731560.3</v>
      </c>
      <c r="BI161" s="72">
        <v>323429.3</v>
      </c>
    </row>
    <row r="162" spans="1:61" ht="15" customHeight="1">
      <c r="A162" s="69" t="s">
        <v>657</v>
      </c>
      <c r="B162" s="70" t="s">
        <v>630</v>
      </c>
      <c r="C162" s="70" t="s">
        <v>652</v>
      </c>
      <c r="D162" s="70">
        <v>37116</v>
      </c>
      <c r="E162" s="70" t="s">
        <v>823</v>
      </c>
      <c r="F162" s="70">
        <v>2568</v>
      </c>
      <c r="G162" s="70">
        <v>287</v>
      </c>
      <c r="H162" s="70" t="s">
        <v>658</v>
      </c>
      <c r="I162" s="70"/>
      <c r="J162" s="71" t="s">
        <v>659</v>
      </c>
      <c r="K162" s="70"/>
      <c r="L162" s="72"/>
      <c r="M162" s="72">
        <v>4934.6000000000004</v>
      </c>
      <c r="N162" s="72">
        <v>4854.2</v>
      </c>
      <c r="O162" s="72">
        <v>4334.3999999999996</v>
      </c>
      <c r="P162" s="72"/>
      <c r="Q162" s="72"/>
      <c r="R162" s="72"/>
      <c r="S162" s="72"/>
      <c r="T162" s="72"/>
      <c r="U162" s="72">
        <v>4219.6000000000004</v>
      </c>
      <c r="V162" s="72"/>
      <c r="W162" s="72"/>
      <c r="X162" s="72"/>
      <c r="Y162" s="72"/>
      <c r="Z162" s="72"/>
      <c r="AA162" s="72"/>
      <c r="AB162" s="72"/>
      <c r="AC162" s="72"/>
      <c r="AD162" s="72"/>
      <c r="AE162" s="72"/>
      <c r="AF162" s="72"/>
      <c r="AG162" s="72"/>
      <c r="AH162" s="72"/>
      <c r="AI162" s="72"/>
      <c r="AJ162" s="72"/>
      <c r="AK162" s="72">
        <v>87213.9</v>
      </c>
      <c r="AL162" s="72">
        <v>107645.1</v>
      </c>
      <c r="AM162" s="72">
        <v>36718</v>
      </c>
      <c r="AN162" s="72">
        <v>69628.800000000003</v>
      </c>
      <c r="AO162" s="72">
        <v>35086.9</v>
      </c>
      <c r="AP162" s="72">
        <v>5163.1000000000004</v>
      </c>
      <c r="AQ162" s="72">
        <v>3451.7</v>
      </c>
      <c r="AR162" s="72">
        <v>9887</v>
      </c>
      <c r="AS162" s="72">
        <v>2817.2</v>
      </c>
      <c r="AT162" s="72">
        <v>7736.9</v>
      </c>
      <c r="AU162" s="72">
        <v>7038.2</v>
      </c>
      <c r="AV162" s="72">
        <v>8906.1</v>
      </c>
      <c r="AW162" s="72">
        <v>6417.1</v>
      </c>
      <c r="AX162" s="72">
        <v>5140.2</v>
      </c>
      <c r="AY162" s="72"/>
      <c r="AZ162" s="72">
        <v>4887.6000000000004</v>
      </c>
      <c r="BA162" s="72">
        <v>5370.9</v>
      </c>
      <c r="BB162" s="72">
        <v>7548.7</v>
      </c>
      <c r="BC162" s="72">
        <v>6823.7</v>
      </c>
      <c r="BD162" s="72"/>
      <c r="BE162" s="72"/>
      <c r="BF162" s="72"/>
      <c r="BG162" s="72"/>
      <c r="BH162" s="72"/>
      <c r="BI162" s="72"/>
    </row>
    <row r="163" spans="1:61" ht="15" customHeight="1">
      <c r="A163" s="69" t="s">
        <v>702</v>
      </c>
      <c r="B163" s="70" t="s">
        <v>622</v>
      </c>
      <c r="C163" s="70" t="s">
        <v>699</v>
      </c>
      <c r="D163" s="70">
        <v>37118</v>
      </c>
      <c r="E163" s="70" t="s">
        <v>822</v>
      </c>
      <c r="F163" s="70">
        <v>2011</v>
      </c>
      <c r="G163" s="70">
        <v>203.1</v>
      </c>
      <c r="H163" s="70"/>
      <c r="I163" s="73">
        <v>4173585246008</v>
      </c>
      <c r="J163" s="70"/>
      <c r="K163" s="70"/>
      <c r="L163" s="72">
        <v>72468.600000000006</v>
      </c>
      <c r="M163" s="72"/>
      <c r="N163" s="72"/>
      <c r="O163" s="72"/>
      <c r="P163" s="72"/>
      <c r="Q163" s="72"/>
      <c r="R163" s="72"/>
      <c r="S163" s="72"/>
      <c r="T163" s="72">
        <v>24970.6</v>
      </c>
      <c r="U163" s="72">
        <v>22702.5</v>
      </c>
      <c r="V163" s="72"/>
      <c r="W163" s="72"/>
      <c r="X163" s="72">
        <v>53715.199999999997</v>
      </c>
      <c r="Y163" s="72"/>
      <c r="Z163" s="72">
        <v>74952.399999999994</v>
      </c>
      <c r="AA163" s="72"/>
      <c r="AB163" s="72"/>
      <c r="AC163" s="72"/>
      <c r="AD163" s="72">
        <v>47597.9</v>
      </c>
      <c r="AE163" s="72"/>
      <c r="AF163" s="72">
        <v>53980.1</v>
      </c>
      <c r="AG163" s="72">
        <v>38781.4</v>
      </c>
      <c r="AH163" s="72">
        <v>81470.3</v>
      </c>
      <c r="AI163" s="72">
        <v>40843.4</v>
      </c>
      <c r="AJ163" s="72">
        <v>86830.9</v>
      </c>
      <c r="AK163" s="72">
        <v>84282</v>
      </c>
      <c r="AL163" s="72">
        <v>225879.4</v>
      </c>
      <c r="AM163" s="72">
        <v>261488.5</v>
      </c>
      <c r="AN163" s="72">
        <v>102158.5</v>
      </c>
      <c r="AO163" s="72">
        <v>196244.5</v>
      </c>
      <c r="AP163" s="72">
        <v>163745</v>
      </c>
      <c r="AQ163" s="72">
        <v>288523.8</v>
      </c>
      <c r="AR163" s="72">
        <v>122237.7</v>
      </c>
      <c r="AS163" s="72">
        <v>220629.9</v>
      </c>
      <c r="AT163" s="72">
        <v>175148.7</v>
      </c>
      <c r="AU163" s="72">
        <v>123539.2</v>
      </c>
      <c r="AV163" s="72">
        <v>76986.600000000006</v>
      </c>
      <c r="AW163" s="72">
        <v>145929</v>
      </c>
      <c r="AX163" s="72">
        <v>78871</v>
      </c>
      <c r="AY163" s="72">
        <v>92197.6</v>
      </c>
      <c r="AZ163" s="72">
        <v>111304.4</v>
      </c>
      <c r="BA163" s="72">
        <v>58899</v>
      </c>
      <c r="BB163" s="72">
        <v>50612.4</v>
      </c>
      <c r="BC163" s="72">
        <v>88831.8</v>
      </c>
      <c r="BD163" s="72">
        <v>110031.1</v>
      </c>
      <c r="BE163" s="72">
        <v>322053.8</v>
      </c>
      <c r="BF163" s="72">
        <v>159298.4</v>
      </c>
      <c r="BG163" s="72">
        <v>259182.4</v>
      </c>
      <c r="BH163" s="72">
        <v>149453</v>
      </c>
      <c r="BI163" s="72">
        <v>140267</v>
      </c>
    </row>
    <row r="164" spans="1:61" ht="15" customHeight="1">
      <c r="A164" s="69" t="s">
        <v>615</v>
      </c>
      <c r="B164" s="70" t="s">
        <v>556</v>
      </c>
      <c r="C164" s="70" t="s">
        <v>594</v>
      </c>
      <c r="D164" s="70">
        <v>37137</v>
      </c>
      <c r="E164" s="70" t="s">
        <v>823</v>
      </c>
      <c r="F164" s="70">
        <v>1082</v>
      </c>
      <c r="G164" s="70">
        <v>304.89999999999998</v>
      </c>
      <c r="H164" s="70"/>
      <c r="I164" s="70">
        <v>4634036</v>
      </c>
      <c r="J164" s="71" t="s">
        <v>616</v>
      </c>
      <c r="K164" s="71" t="s">
        <v>617</v>
      </c>
      <c r="L164" s="72"/>
      <c r="M164" s="72"/>
      <c r="N164" s="72"/>
      <c r="O164" s="72"/>
      <c r="P164" s="72"/>
      <c r="Q164" s="72"/>
      <c r="R164" s="72"/>
      <c r="S164" s="72"/>
      <c r="T164" s="72"/>
      <c r="U164" s="72"/>
      <c r="V164" s="72"/>
      <c r="W164" s="72"/>
      <c r="X164" s="72"/>
      <c r="Y164" s="72"/>
      <c r="Z164" s="72"/>
      <c r="AA164" s="72"/>
      <c r="AB164" s="72"/>
      <c r="AC164" s="72"/>
      <c r="AD164" s="72"/>
      <c r="AE164" s="72"/>
      <c r="AF164" s="72">
        <v>54633.2</v>
      </c>
      <c r="AG164" s="72">
        <v>652914.80000000005</v>
      </c>
      <c r="AH164" s="72">
        <v>56972.5</v>
      </c>
      <c r="AI164" s="72">
        <v>622068.69999999995</v>
      </c>
      <c r="AJ164" s="72">
        <v>64605.599999999999</v>
      </c>
      <c r="AK164" s="72"/>
      <c r="AL164" s="72">
        <v>42093.8</v>
      </c>
      <c r="AM164" s="72">
        <v>4545.8</v>
      </c>
      <c r="AN164" s="72"/>
      <c r="AO164" s="72"/>
      <c r="AP164" s="72"/>
      <c r="AQ164" s="72"/>
      <c r="AR164" s="72"/>
      <c r="AS164" s="72"/>
      <c r="AT164" s="72"/>
      <c r="AU164" s="72"/>
      <c r="AV164" s="72"/>
      <c r="AW164" s="72"/>
      <c r="AX164" s="72"/>
      <c r="AY164" s="72"/>
      <c r="AZ164" s="72"/>
      <c r="BA164" s="72"/>
      <c r="BB164" s="72"/>
      <c r="BC164" s="72"/>
      <c r="BD164" s="72">
        <v>60789</v>
      </c>
      <c r="BE164" s="72">
        <v>91117.3</v>
      </c>
      <c r="BF164" s="72">
        <v>830722.9</v>
      </c>
      <c r="BG164" s="72">
        <v>93109</v>
      </c>
      <c r="BH164" s="72">
        <v>1227085.8999999999</v>
      </c>
      <c r="BI164" s="72">
        <v>76197.399999999994</v>
      </c>
    </row>
    <row r="165" spans="1:61" ht="15" customHeight="1">
      <c r="A165" s="69" t="s">
        <v>587</v>
      </c>
      <c r="B165" s="70" t="s">
        <v>556</v>
      </c>
      <c r="C165" s="70" t="s">
        <v>557</v>
      </c>
      <c r="D165" s="70">
        <v>37139</v>
      </c>
      <c r="E165" s="70" t="s">
        <v>822</v>
      </c>
      <c r="F165" s="70">
        <v>1620</v>
      </c>
      <c r="G165" s="70">
        <v>346</v>
      </c>
      <c r="H165" s="70"/>
      <c r="I165" s="70">
        <v>417655</v>
      </c>
      <c r="J165" s="71" t="s">
        <v>588</v>
      </c>
      <c r="K165" s="71" t="s">
        <v>589</v>
      </c>
      <c r="L165" s="72"/>
      <c r="M165" s="72"/>
      <c r="N165" s="72"/>
      <c r="O165" s="72"/>
      <c r="P165" s="72"/>
      <c r="Q165" s="72"/>
      <c r="R165" s="72"/>
      <c r="S165" s="72"/>
      <c r="T165" s="72">
        <v>21432.400000000001</v>
      </c>
      <c r="U165" s="72">
        <v>25784.9</v>
      </c>
      <c r="V165" s="72"/>
      <c r="W165" s="72"/>
      <c r="X165" s="72"/>
      <c r="Y165" s="72"/>
      <c r="Z165" s="72"/>
      <c r="AA165" s="72"/>
      <c r="AB165" s="72">
        <v>22488.2</v>
      </c>
      <c r="AC165" s="72"/>
      <c r="AD165" s="72"/>
      <c r="AE165" s="72"/>
      <c r="AF165" s="72">
        <v>856629.8</v>
      </c>
      <c r="AG165" s="72">
        <v>722332.7</v>
      </c>
      <c r="AH165" s="72">
        <v>951698.6</v>
      </c>
      <c r="AI165" s="72">
        <v>694630.2</v>
      </c>
      <c r="AJ165" s="72">
        <v>944711.6</v>
      </c>
      <c r="AK165" s="72">
        <v>34740.199999999997</v>
      </c>
      <c r="AL165" s="72">
        <v>40880.699999999997</v>
      </c>
      <c r="AM165" s="72">
        <v>69154.399999999994</v>
      </c>
      <c r="AN165" s="72"/>
      <c r="AO165" s="72">
        <v>25279.7</v>
      </c>
      <c r="AP165" s="72">
        <v>30198.799999999999</v>
      </c>
      <c r="AQ165" s="72">
        <v>45822.7</v>
      </c>
      <c r="AR165" s="72"/>
      <c r="AS165" s="72">
        <v>64097.599999999999</v>
      </c>
      <c r="AT165" s="72">
        <v>71783.600000000006</v>
      </c>
      <c r="AU165" s="72"/>
      <c r="AV165" s="72">
        <v>25710.3</v>
      </c>
      <c r="AW165" s="72">
        <v>32290.2</v>
      </c>
      <c r="AX165" s="72">
        <v>28501</v>
      </c>
      <c r="AY165" s="72">
        <v>49570.8</v>
      </c>
      <c r="AZ165" s="72">
        <v>47696.7</v>
      </c>
      <c r="BA165" s="72"/>
      <c r="BB165" s="72"/>
      <c r="BC165" s="72">
        <v>16548</v>
      </c>
      <c r="BD165" s="72">
        <v>146583.6</v>
      </c>
      <c r="BE165" s="72">
        <v>1082145.3999999999</v>
      </c>
      <c r="BF165" s="72">
        <v>887640.2</v>
      </c>
      <c r="BG165" s="72">
        <v>1091005.1000000001</v>
      </c>
      <c r="BH165" s="72">
        <v>1222401.8</v>
      </c>
      <c r="BI165" s="72">
        <v>931720.9</v>
      </c>
    </row>
    <row r="166" spans="1:61" ht="15" customHeight="1">
      <c r="A166" s="69" t="s">
        <v>670</v>
      </c>
      <c r="B166" s="70" t="s">
        <v>630</v>
      </c>
      <c r="C166" s="70" t="s">
        <v>652</v>
      </c>
      <c r="D166" s="70">
        <v>37143</v>
      </c>
      <c r="E166" s="70" t="s">
        <v>822</v>
      </c>
      <c r="F166" s="70">
        <v>1970.4</v>
      </c>
      <c r="G166" s="70">
        <v>307</v>
      </c>
      <c r="H166" s="70" t="s">
        <v>671</v>
      </c>
      <c r="I166" s="70">
        <v>9882981</v>
      </c>
      <c r="J166" s="71" t="s">
        <v>672</v>
      </c>
      <c r="K166" s="70"/>
      <c r="L166" s="72">
        <v>4761213.5</v>
      </c>
      <c r="M166" s="72">
        <v>5716505</v>
      </c>
      <c r="N166" s="72">
        <v>6773417.5</v>
      </c>
      <c r="O166" s="72">
        <v>5610820</v>
      </c>
      <c r="P166" s="72">
        <v>4331165</v>
      </c>
      <c r="Q166" s="72">
        <v>1724086.8</v>
      </c>
      <c r="R166" s="72">
        <v>3749210.5</v>
      </c>
      <c r="S166" s="72">
        <v>3149278.5</v>
      </c>
      <c r="T166" s="72">
        <v>3844999</v>
      </c>
      <c r="U166" s="72">
        <v>2995193.5</v>
      </c>
      <c r="V166" s="72">
        <v>1869997.6</v>
      </c>
      <c r="W166" s="72">
        <v>1789768.3</v>
      </c>
      <c r="X166" s="72">
        <v>2373602.5</v>
      </c>
      <c r="Y166" s="72">
        <v>2152860.2999999998</v>
      </c>
      <c r="Z166" s="72">
        <v>2555028.5</v>
      </c>
      <c r="AA166" s="72">
        <v>2091894.5</v>
      </c>
      <c r="AB166" s="72">
        <v>1490413.6</v>
      </c>
      <c r="AC166" s="72">
        <v>1777317.9</v>
      </c>
      <c r="AD166" s="72">
        <v>2237241</v>
      </c>
      <c r="AE166" s="72">
        <v>2130006.7999999998</v>
      </c>
      <c r="AF166" s="72">
        <v>2581459.7999999998</v>
      </c>
      <c r="AG166" s="72">
        <v>2062719.4</v>
      </c>
      <c r="AH166" s="72">
        <v>2055018.4</v>
      </c>
      <c r="AI166" s="72">
        <v>2035237.8</v>
      </c>
      <c r="AJ166" s="72">
        <v>1988101.1</v>
      </c>
      <c r="AK166" s="72">
        <v>536445</v>
      </c>
      <c r="AL166" s="72">
        <v>95449</v>
      </c>
      <c r="AM166" s="72">
        <v>337061.2</v>
      </c>
      <c r="AN166" s="72">
        <v>85328.6</v>
      </c>
      <c r="AO166" s="72">
        <v>109197</v>
      </c>
      <c r="AP166" s="72">
        <v>87889</v>
      </c>
      <c r="AQ166" s="72">
        <v>282382.2</v>
      </c>
      <c r="AR166" s="72">
        <v>264319.8</v>
      </c>
      <c r="AS166" s="72">
        <v>215718.1</v>
      </c>
      <c r="AT166" s="72">
        <v>506199.2</v>
      </c>
      <c r="AU166" s="72">
        <v>187088.9</v>
      </c>
      <c r="AV166" s="72">
        <v>370935.4</v>
      </c>
      <c r="AW166" s="72">
        <v>450897</v>
      </c>
      <c r="AX166" s="72">
        <v>241458.3</v>
      </c>
      <c r="AY166" s="72">
        <v>283446</v>
      </c>
      <c r="AZ166" s="72">
        <v>293550.40000000002</v>
      </c>
      <c r="BA166" s="72">
        <v>611621.6</v>
      </c>
      <c r="BB166" s="72">
        <v>436641.6</v>
      </c>
      <c r="BC166" s="72">
        <v>506900</v>
      </c>
      <c r="BD166" s="72">
        <v>266369.09999999998</v>
      </c>
      <c r="BE166" s="72">
        <v>177825.9</v>
      </c>
      <c r="BF166" s="72">
        <v>229506.5</v>
      </c>
      <c r="BG166" s="72">
        <v>174453.3</v>
      </c>
      <c r="BH166" s="72">
        <v>212110.2</v>
      </c>
      <c r="BI166" s="72">
        <v>64798.6</v>
      </c>
    </row>
    <row r="167" spans="1:61" ht="15" customHeight="1">
      <c r="A167" s="69" t="s">
        <v>376</v>
      </c>
      <c r="B167" s="70" t="s">
        <v>374</v>
      </c>
      <c r="C167" s="70" t="s">
        <v>375</v>
      </c>
      <c r="D167" s="70">
        <v>37253</v>
      </c>
      <c r="E167" s="70" t="s">
        <v>36</v>
      </c>
      <c r="F167" s="70">
        <v>1576</v>
      </c>
      <c r="G167" s="70">
        <v>247</v>
      </c>
      <c r="H167" s="70" t="s">
        <v>377</v>
      </c>
      <c r="I167" s="70">
        <v>43</v>
      </c>
      <c r="J167" s="71" t="s">
        <v>378</v>
      </c>
      <c r="K167" s="71" t="s">
        <v>379</v>
      </c>
      <c r="L167" s="72">
        <v>114463.2</v>
      </c>
      <c r="M167" s="72">
        <v>111946.1</v>
      </c>
      <c r="N167" s="72">
        <v>59838.1</v>
      </c>
      <c r="O167" s="72">
        <v>105290.8</v>
      </c>
      <c r="P167" s="72">
        <v>41118.800000000003</v>
      </c>
      <c r="Q167" s="72">
        <v>276304.90000000002</v>
      </c>
      <c r="R167" s="72">
        <v>356441.3</v>
      </c>
      <c r="S167" s="72">
        <v>190438.9</v>
      </c>
      <c r="T167" s="72">
        <v>303682.09999999998</v>
      </c>
      <c r="U167" s="72">
        <v>335356.90000000002</v>
      </c>
      <c r="V167" s="72">
        <v>141674.79999999999</v>
      </c>
      <c r="W167" s="72">
        <v>126458.6</v>
      </c>
      <c r="X167" s="72">
        <v>174327.8</v>
      </c>
      <c r="Y167" s="72">
        <v>117602.9</v>
      </c>
      <c r="Z167" s="72">
        <v>133740.29999999999</v>
      </c>
      <c r="AA167" s="72">
        <v>189143.7</v>
      </c>
      <c r="AB167" s="72">
        <v>111917.7</v>
      </c>
      <c r="AC167" s="72">
        <v>121469.2</v>
      </c>
      <c r="AD167" s="72">
        <v>194454.1</v>
      </c>
      <c r="AE167" s="72">
        <v>146021.4</v>
      </c>
      <c r="AF167" s="72">
        <v>326254.3</v>
      </c>
      <c r="AG167" s="72">
        <v>234838.8</v>
      </c>
      <c r="AH167" s="72">
        <v>107970.9</v>
      </c>
      <c r="AI167" s="72">
        <v>143616.29999999999</v>
      </c>
      <c r="AJ167" s="72">
        <v>165214.9</v>
      </c>
      <c r="AK167" s="72">
        <v>98307.1</v>
      </c>
      <c r="AL167" s="72">
        <v>114968.9</v>
      </c>
      <c r="AM167" s="72">
        <v>223753</v>
      </c>
      <c r="AN167" s="72">
        <v>140621.1</v>
      </c>
      <c r="AO167" s="72">
        <v>160093.1</v>
      </c>
      <c r="AP167" s="72">
        <v>209451.7</v>
      </c>
      <c r="AQ167" s="72">
        <v>171008.2</v>
      </c>
      <c r="AR167" s="72">
        <v>184647.3</v>
      </c>
      <c r="AS167" s="72">
        <v>160744.79999999999</v>
      </c>
      <c r="AT167" s="72">
        <v>159455.5</v>
      </c>
      <c r="AU167" s="72">
        <v>113457.5</v>
      </c>
      <c r="AV167" s="72">
        <v>92191.7</v>
      </c>
      <c r="AW167" s="72">
        <v>86878.3</v>
      </c>
      <c r="AX167" s="72">
        <v>36366.9</v>
      </c>
      <c r="AY167" s="72">
        <v>66453.100000000006</v>
      </c>
      <c r="AZ167" s="72">
        <v>63020.5</v>
      </c>
      <c r="BA167" s="72">
        <v>55859.8</v>
      </c>
      <c r="BB167" s="72">
        <v>44778</v>
      </c>
      <c r="BC167" s="72">
        <v>56617.7</v>
      </c>
      <c r="BD167" s="72">
        <v>99145.7</v>
      </c>
      <c r="BE167" s="72"/>
      <c r="BF167" s="72">
        <v>59736.2</v>
      </c>
      <c r="BG167" s="72">
        <v>74501.7</v>
      </c>
      <c r="BH167" s="72">
        <v>43923.9</v>
      </c>
      <c r="BI167" s="72">
        <v>19840.2</v>
      </c>
    </row>
    <row r="168" spans="1:61" ht="15" customHeight="1">
      <c r="A168" s="69" t="s">
        <v>409</v>
      </c>
      <c r="B168" s="70" t="s">
        <v>374</v>
      </c>
      <c r="C168" s="70" t="s">
        <v>408</v>
      </c>
      <c r="D168" s="70">
        <v>37373</v>
      </c>
      <c r="E168" s="70" t="s">
        <v>823</v>
      </c>
      <c r="F168" s="70">
        <v>5259</v>
      </c>
      <c r="G168" s="70">
        <v>295.3</v>
      </c>
      <c r="H168" s="70" t="s">
        <v>410</v>
      </c>
      <c r="I168" s="70">
        <v>5312830</v>
      </c>
      <c r="J168" s="71" t="s">
        <v>411</v>
      </c>
      <c r="K168" s="71" t="s">
        <v>412</v>
      </c>
      <c r="L168" s="72">
        <v>1050476.5</v>
      </c>
      <c r="M168" s="72">
        <v>108689.2</v>
      </c>
      <c r="N168" s="72">
        <v>166035.29999999999</v>
      </c>
      <c r="O168" s="72">
        <v>247675.9</v>
      </c>
      <c r="P168" s="72">
        <v>322055.7</v>
      </c>
      <c r="Q168" s="72">
        <v>403170.3</v>
      </c>
      <c r="R168" s="72">
        <v>1705655.9</v>
      </c>
      <c r="S168" s="72">
        <v>219146.9</v>
      </c>
      <c r="T168" s="72">
        <v>1395999.3</v>
      </c>
      <c r="U168" s="72">
        <v>681526.4</v>
      </c>
      <c r="V168" s="72">
        <v>124294</v>
      </c>
      <c r="W168" s="72">
        <v>454147.1</v>
      </c>
      <c r="X168" s="72">
        <v>221004.5</v>
      </c>
      <c r="Y168" s="72">
        <v>290802.8</v>
      </c>
      <c r="Z168" s="72">
        <v>235527.3</v>
      </c>
      <c r="AA168" s="72">
        <v>435184</v>
      </c>
      <c r="AB168" s="72">
        <v>122124.8</v>
      </c>
      <c r="AC168" s="72">
        <v>848548.3</v>
      </c>
      <c r="AD168" s="72">
        <v>142817.79999999999</v>
      </c>
      <c r="AE168" s="72">
        <v>104217</v>
      </c>
      <c r="AF168" s="72">
        <v>87941</v>
      </c>
      <c r="AG168" s="72">
        <v>85398.8</v>
      </c>
      <c r="AH168" s="72">
        <v>130091.4</v>
      </c>
      <c r="AI168" s="72">
        <v>72413.3</v>
      </c>
      <c r="AJ168" s="72">
        <v>92123.8</v>
      </c>
      <c r="AK168" s="72">
        <v>223670</v>
      </c>
      <c r="AL168" s="72">
        <v>69733.3</v>
      </c>
      <c r="AM168" s="72">
        <v>254534.5</v>
      </c>
      <c r="AN168" s="72">
        <v>184805.8</v>
      </c>
      <c r="AO168" s="72">
        <v>511803.2</v>
      </c>
      <c r="AP168" s="72">
        <v>62886</v>
      </c>
      <c r="AQ168" s="72">
        <v>412276</v>
      </c>
      <c r="AR168" s="72">
        <v>74736.600000000006</v>
      </c>
      <c r="AS168" s="72">
        <v>117326.7</v>
      </c>
      <c r="AT168" s="72">
        <v>170279.1</v>
      </c>
      <c r="AU168" s="72">
        <v>701554.4</v>
      </c>
      <c r="AV168" s="72">
        <v>318881.2</v>
      </c>
      <c r="AW168" s="72">
        <v>392534.3</v>
      </c>
      <c r="AX168" s="72">
        <v>235791.2</v>
      </c>
      <c r="AY168" s="72">
        <v>211993.3</v>
      </c>
      <c r="AZ168" s="72">
        <v>176011.7</v>
      </c>
      <c r="BA168" s="72">
        <v>850714.8</v>
      </c>
      <c r="BB168" s="72">
        <v>370000.5</v>
      </c>
      <c r="BC168" s="72">
        <v>191959.5</v>
      </c>
      <c r="BD168" s="72">
        <v>283268.09999999998</v>
      </c>
      <c r="BE168" s="72">
        <v>108330.4</v>
      </c>
      <c r="BF168" s="72">
        <v>39244</v>
      </c>
      <c r="BG168" s="72">
        <v>96243.5</v>
      </c>
      <c r="BH168" s="72">
        <v>36894</v>
      </c>
      <c r="BI168" s="72">
        <v>97743.9</v>
      </c>
    </row>
    <row r="169" spans="1:61" ht="15" customHeight="1">
      <c r="A169" s="69" t="s">
        <v>341</v>
      </c>
      <c r="B169" s="70" t="s">
        <v>220</v>
      </c>
      <c r="C169" s="70" t="s">
        <v>824</v>
      </c>
      <c r="D169" s="70">
        <v>37427</v>
      </c>
      <c r="E169" s="70" t="s">
        <v>36</v>
      </c>
      <c r="F169" s="70">
        <v>1496</v>
      </c>
      <c r="G169" s="70">
        <v>205.1</v>
      </c>
      <c r="H169" s="70" t="s">
        <v>342</v>
      </c>
      <c r="I169" s="70">
        <v>5460032</v>
      </c>
      <c r="J169" s="71" t="s">
        <v>343</v>
      </c>
      <c r="K169" s="71" t="s">
        <v>344</v>
      </c>
      <c r="L169" s="72"/>
      <c r="M169" s="72">
        <v>50966.6</v>
      </c>
      <c r="N169" s="72">
        <v>111539.7</v>
      </c>
      <c r="O169" s="72">
        <v>124068.5</v>
      </c>
      <c r="P169" s="72">
        <v>34839.199999999997</v>
      </c>
      <c r="Q169" s="72">
        <v>72134.2</v>
      </c>
      <c r="R169" s="72">
        <v>99356.5</v>
      </c>
      <c r="S169" s="72">
        <v>41627.599999999999</v>
      </c>
      <c r="T169" s="72">
        <v>115360.3</v>
      </c>
      <c r="U169" s="72">
        <v>117661.9</v>
      </c>
      <c r="V169" s="72"/>
      <c r="W169" s="72">
        <v>45721.2</v>
      </c>
      <c r="X169" s="72">
        <v>71036.7</v>
      </c>
      <c r="Y169" s="72">
        <v>25992.9</v>
      </c>
      <c r="Z169" s="72">
        <v>37023.9</v>
      </c>
      <c r="AA169" s="72">
        <v>33626</v>
      </c>
      <c r="AB169" s="72">
        <v>54004</v>
      </c>
      <c r="AC169" s="72">
        <v>53831.9</v>
      </c>
      <c r="AD169" s="72">
        <v>55123.199999999997</v>
      </c>
      <c r="AE169" s="72">
        <v>57459.7</v>
      </c>
      <c r="AF169" s="72">
        <v>16427.599999999999</v>
      </c>
      <c r="AG169" s="72">
        <v>41418.1</v>
      </c>
      <c r="AH169" s="72">
        <v>38546</v>
      </c>
      <c r="AI169" s="72"/>
      <c r="AJ169" s="72"/>
      <c r="AK169" s="72">
        <v>70394</v>
      </c>
      <c r="AL169" s="72">
        <v>87181.7</v>
      </c>
      <c r="AM169" s="72">
        <v>51873.7</v>
      </c>
      <c r="AN169" s="72">
        <v>89519.3</v>
      </c>
      <c r="AO169" s="72">
        <v>93832.8</v>
      </c>
      <c r="AP169" s="72">
        <v>110957.3</v>
      </c>
      <c r="AQ169" s="72">
        <v>185395.6</v>
      </c>
      <c r="AR169" s="72">
        <v>138781.5</v>
      </c>
      <c r="AS169" s="72">
        <v>74715.899999999994</v>
      </c>
      <c r="AT169" s="72">
        <v>164542</v>
      </c>
      <c r="AU169" s="72">
        <v>90148.4</v>
      </c>
      <c r="AV169" s="72">
        <v>107513.9</v>
      </c>
      <c r="AW169" s="72">
        <v>61621.4</v>
      </c>
      <c r="AX169" s="72">
        <v>92679.5</v>
      </c>
      <c r="AY169" s="72">
        <v>90525.1</v>
      </c>
      <c r="AZ169" s="72">
        <v>55747.9</v>
      </c>
      <c r="BA169" s="72">
        <v>83174.3</v>
      </c>
      <c r="BB169" s="72">
        <v>66764.3</v>
      </c>
      <c r="BC169" s="72">
        <v>37285.699999999997</v>
      </c>
      <c r="BD169" s="72">
        <v>143250.20000000001</v>
      </c>
      <c r="BE169" s="72"/>
      <c r="BF169" s="72">
        <v>53914.8</v>
      </c>
      <c r="BG169" s="72">
        <v>57203.1</v>
      </c>
      <c r="BH169" s="72">
        <v>45453.2</v>
      </c>
      <c r="BI169" s="72">
        <v>36280.5</v>
      </c>
    </row>
    <row r="170" spans="1:61" ht="15" customHeight="1">
      <c r="A170" s="69" t="s">
        <v>599</v>
      </c>
      <c r="B170" s="70" t="s">
        <v>556</v>
      </c>
      <c r="C170" s="70" t="s">
        <v>594</v>
      </c>
      <c r="D170" s="70">
        <v>37465</v>
      </c>
      <c r="E170" s="70" t="s">
        <v>823</v>
      </c>
      <c r="F170" s="70">
        <v>957</v>
      </c>
      <c r="G170" s="70">
        <v>304.10000000000002</v>
      </c>
      <c r="H170" s="70" t="s">
        <v>600</v>
      </c>
      <c r="I170" s="70">
        <v>417654</v>
      </c>
      <c r="J170" s="71" t="s">
        <v>601</v>
      </c>
      <c r="K170" s="71" t="s">
        <v>602</v>
      </c>
      <c r="L170" s="72"/>
      <c r="M170" s="72"/>
      <c r="N170" s="72"/>
      <c r="O170" s="72"/>
      <c r="P170" s="72"/>
      <c r="Q170" s="72"/>
      <c r="R170" s="72"/>
      <c r="S170" s="72"/>
      <c r="T170" s="72"/>
      <c r="U170" s="72"/>
      <c r="V170" s="72"/>
      <c r="W170" s="72"/>
      <c r="X170" s="72"/>
      <c r="Y170" s="72"/>
      <c r="Z170" s="72"/>
      <c r="AA170" s="72"/>
      <c r="AB170" s="72"/>
      <c r="AC170" s="72"/>
      <c r="AD170" s="72"/>
      <c r="AE170" s="72"/>
      <c r="AF170" s="72">
        <v>78627.3</v>
      </c>
      <c r="AG170" s="72">
        <v>105177.9</v>
      </c>
      <c r="AH170" s="72">
        <v>86607.2</v>
      </c>
      <c r="AI170" s="72">
        <v>93352.4</v>
      </c>
      <c r="AJ170" s="72">
        <v>99323.5</v>
      </c>
      <c r="AK170" s="72"/>
      <c r="AL170" s="72"/>
      <c r="AM170" s="72"/>
      <c r="AN170" s="72"/>
      <c r="AO170" s="72"/>
      <c r="AP170" s="72"/>
      <c r="AQ170" s="72"/>
      <c r="AR170" s="72"/>
      <c r="AS170" s="72"/>
      <c r="AT170" s="72"/>
      <c r="AU170" s="72"/>
      <c r="AV170" s="72"/>
      <c r="AW170" s="72"/>
      <c r="AX170" s="72"/>
      <c r="AY170" s="72"/>
      <c r="AZ170" s="72"/>
      <c r="BA170" s="72"/>
      <c r="BB170" s="72"/>
      <c r="BC170" s="72"/>
      <c r="BD170" s="72">
        <v>6389.2</v>
      </c>
      <c r="BE170" s="72">
        <v>138391.5</v>
      </c>
      <c r="BF170" s="72">
        <v>121217.5</v>
      </c>
      <c r="BG170" s="72">
        <v>145817.9</v>
      </c>
      <c r="BH170" s="72">
        <v>177486.2</v>
      </c>
      <c r="BI170" s="72">
        <v>111032.3</v>
      </c>
    </row>
    <row r="171" spans="1:61" ht="15" customHeight="1">
      <c r="A171" s="69" t="s">
        <v>574</v>
      </c>
      <c r="B171" s="70" t="s">
        <v>556</v>
      </c>
      <c r="C171" s="70" t="s">
        <v>557</v>
      </c>
      <c r="D171" s="70">
        <v>37467</v>
      </c>
      <c r="E171" s="70" t="s">
        <v>823</v>
      </c>
      <c r="F171" s="70">
        <v>1781</v>
      </c>
      <c r="G171" s="70">
        <v>328.2</v>
      </c>
      <c r="H171" s="70" t="s">
        <v>575</v>
      </c>
      <c r="I171" s="70">
        <v>2024</v>
      </c>
      <c r="J171" s="71" t="s">
        <v>576</v>
      </c>
      <c r="K171" s="70"/>
      <c r="L171" s="72"/>
      <c r="M171" s="72"/>
      <c r="N171" s="72"/>
      <c r="O171" s="72"/>
      <c r="P171" s="72"/>
      <c r="Q171" s="72"/>
      <c r="R171" s="72"/>
      <c r="S171" s="72"/>
      <c r="T171" s="72"/>
      <c r="U171" s="72"/>
      <c r="V171" s="72"/>
      <c r="W171" s="72"/>
      <c r="X171" s="72"/>
      <c r="Y171" s="72"/>
      <c r="Z171" s="72"/>
      <c r="AA171" s="72"/>
      <c r="AB171" s="72"/>
      <c r="AC171" s="72"/>
      <c r="AD171" s="72"/>
      <c r="AE171" s="72"/>
      <c r="AF171" s="72">
        <v>102387.2</v>
      </c>
      <c r="AG171" s="72">
        <v>127195</v>
      </c>
      <c r="AH171" s="72">
        <v>96048.6</v>
      </c>
      <c r="AI171" s="72">
        <v>110669.2</v>
      </c>
      <c r="AJ171" s="72">
        <v>110669.2</v>
      </c>
      <c r="AK171" s="72"/>
      <c r="AL171" s="72"/>
      <c r="AM171" s="72"/>
      <c r="AN171" s="72">
        <v>2881.4</v>
      </c>
      <c r="AO171" s="72"/>
      <c r="AP171" s="72"/>
      <c r="AQ171" s="72">
        <v>2299.4</v>
      </c>
      <c r="AR171" s="72"/>
      <c r="AS171" s="72"/>
      <c r="AT171" s="72"/>
      <c r="AU171" s="72"/>
      <c r="AV171" s="72"/>
      <c r="AW171" s="72"/>
      <c r="AX171" s="72"/>
      <c r="AY171" s="72"/>
      <c r="AZ171" s="72">
        <v>1978.6</v>
      </c>
      <c r="BA171" s="72"/>
      <c r="BB171" s="72"/>
      <c r="BC171" s="72"/>
      <c r="BD171" s="72">
        <v>13017.2</v>
      </c>
      <c r="BE171" s="72">
        <v>145064</v>
      </c>
      <c r="BF171" s="72">
        <v>151684</v>
      </c>
      <c r="BG171" s="72">
        <v>146498.29999999999</v>
      </c>
      <c r="BH171" s="72">
        <v>216727</v>
      </c>
      <c r="BI171" s="72">
        <v>120648.3</v>
      </c>
    </row>
    <row r="172" spans="1:61" ht="15" customHeight="1">
      <c r="A172" s="69" t="s">
        <v>679</v>
      </c>
      <c r="B172" s="70" t="s">
        <v>630</v>
      </c>
      <c r="C172" s="70" t="s">
        <v>652</v>
      </c>
      <c r="D172" s="70">
        <v>37471</v>
      </c>
      <c r="E172" s="70" t="s">
        <v>823</v>
      </c>
      <c r="F172" s="70">
        <v>3732</v>
      </c>
      <c r="G172" s="70">
        <v>433.3</v>
      </c>
      <c r="H172" s="70" t="s">
        <v>680</v>
      </c>
      <c r="I172" s="70"/>
      <c r="J172" s="70"/>
      <c r="K172" s="70"/>
      <c r="L172" s="72">
        <v>7386.7</v>
      </c>
      <c r="M172" s="72">
        <v>12928.4</v>
      </c>
      <c r="N172" s="72">
        <v>21250</v>
      </c>
      <c r="O172" s="72">
        <v>28496.6</v>
      </c>
      <c r="P172" s="72">
        <v>11019.3</v>
      </c>
      <c r="Q172" s="72">
        <v>12248.3</v>
      </c>
      <c r="R172" s="72">
        <v>5837.5</v>
      </c>
      <c r="S172" s="72">
        <v>4128</v>
      </c>
      <c r="T172" s="72">
        <v>3912.8</v>
      </c>
      <c r="U172" s="72">
        <v>5138.7</v>
      </c>
      <c r="V172" s="72"/>
      <c r="W172" s="72"/>
      <c r="X172" s="72"/>
      <c r="Y172" s="72"/>
      <c r="Z172" s="72"/>
      <c r="AA172" s="72"/>
      <c r="AB172" s="72"/>
      <c r="AC172" s="72">
        <v>3707.4</v>
      </c>
      <c r="AD172" s="72"/>
      <c r="AE172" s="72">
        <v>2863.7</v>
      </c>
      <c r="AF172" s="72"/>
      <c r="AG172" s="72"/>
      <c r="AH172" s="72"/>
      <c r="AI172" s="72"/>
      <c r="AJ172" s="72"/>
      <c r="AK172" s="72">
        <v>6515.3</v>
      </c>
      <c r="AL172" s="72">
        <v>3377.9</v>
      </c>
      <c r="AM172" s="72"/>
      <c r="AN172" s="72">
        <v>2886.4</v>
      </c>
      <c r="AO172" s="72"/>
      <c r="AP172" s="72"/>
      <c r="AQ172" s="72"/>
      <c r="AR172" s="72"/>
      <c r="AS172" s="72"/>
      <c r="AT172" s="72">
        <v>3275.1</v>
      </c>
      <c r="AU172" s="72"/>
      <c r="AV172" s="72">
        <v>4398</v>
      </c>
      <c r="AW172" s="72"/>
      <c r="AX172" s="72"/>
      <c r="AY172" s="72"/>
      <c r="AZ172" s="72"/>
      <c r="BA172" s="72"/>
      <c r="BB172" s="72"/>
      <c r="BC172" s="72"/>
      <c r="BD172" s="72">
        <v>3740.1</v>
      </c>
      <c r="BE172" s="72"/>
      <c r="BF172" s="72"/>
      <c r="BG172" s="72"/>
      <c r="BH172" s="72"/>
      <c r="BI172" s="72"/>
    </row>
    <row r="173" spans="1:61" ht="15" customHeight="1">
      <c r="A173" s="69" t="s">
        <v>685</v>
      </c>
      <c r="B173" s="70" t="s">
        <v>630</v>
      </c>
      <c r="C173" s="70" t="s">
        <v>684</v>
      </c>
      <c r="D173" s="70">
        <v>37507</v>
      </c>
      <c r="E173" s="70" t="s">
        <v>823</v>
      </c>
      <c r="F173" s="70">
        <v>2504</v>
      </c>
      <c r="G173" s="70">
        <v>153.1</v>
      </c>
      <c r="H173" s="70" t="s">
        <v>686</v>
      </c>
      <c r="I173" s="70">
        <v>62348</v>
      </c>
      <c r="J173" s="71" t="s">
        <v>687</v>
      </c>
      <c r="K173" s="70"/>
      <c r="L173" s="72"/>
      <c r="M173" s="72"/>
      <c r="N173" s="72"/>
      <c r="O173" s="72"/>
      <c r="P173" s="72"/>
      <c r="Q173" s="72">
        <v>7265.5</v>
      </c>
      <c r="R173" s="72">
        <v>6324.2</v>
      </c>
      <c r="S173" s="72"/>
      <c r="T173" s="72">
        <v>10196.5</v>
      </c>
      <c r="U173" s="72">
        <v>9472.7999999999993</v>
      </c>
      <c r="V173" s="72">
        <v>5380.9</v>
      </c>
      <c r="W173" s="72">
        <v>3791.8</v>
      </c>
      <c r="X173" s="72">
        <v>8634</v>
      </c>
      <c r="Y173" s="72">
        <v>4151.8</v>
      </c>
      <c r="Z173" s="72">
        <v>5274.3</v>
      </c>
      <c r="AA173" s="72"/>
      <c r="AB173" s="72"/>
      <c r="AC173" s="72">
        <v>3005.3</v>
      </c>
      <c r="AD173" s="72">
        <v>3031.2</v>
      </c>
      <c r="AE173" s="72"/>
      <c r="AF173" s="72"/>
      <c r="AG173" s="72"/>
      <c r="AH173" s="72"/>
      <c r="AI173" s="72"/>
      <c r="AJ173" s="72"/>
      <c r="AK173" s="72">
        <v>20089.900000000001</v>
      </c>
      <c r="AL173" s="72">
        <v>22520.2</v>
      </c>
      <c r="AM173" s="72">
        <v>36494</v>
      </c>
      <c r="AN173" s="72">
        <v>18943.8</v>
      </c>
      <c r="AO173" s="72">
        <v>20766.2</v>
      </c>
      <c r="AP173" s="72">
        <v>8998.5</v>
      </c>
      <c r="AQ173" s="72">
        <v>6665.2</v>
      </c>
      <c r="AR173" s="72">
        <v>9799.7999999999993</v>
      </c>
      <c r="AS173" s="72">
        <v>4028.3</v>
      </c>
      <c r="AT173" s="72">
        <v>5723.9</v>
      </c>
      <c r="AU173" s="72">
        <v>5047.2</v>
      </c>
      <c r="AV173" s="72">
        <v>3855.8</v>
      </c>
      <c r="AW173" s="72"/>
      <c r="AX173" s="72"/>
      <c r="AY173" s="72"/>
      <c r="AZ173" s="72"/>
      <c r="BA173" s="72"/>
      <c r="BB173" s="72">
        <v>4109</v>
      </c>
      <c r="BC173" s="72"/>
      <c r="BD173" s="72"/>
      <c r="BE173" s="72"/>
      <c r="BF173" s="72"/>
      <c r="BG173" s="72"/>
      <c r="BH173" s="72"/>
      <c r="BI173" s="72"/>
    </row>
    <row r="174" spans="1:61" ht="15" customHeight="1">
      <c r="A174" s="69" t="s">
        <v>419</v>
      </c>
      <c r="B174" s="70" t="s">
        <v>374</v>
      </c>
      <c r="C174" s="70" t="s">
        <v>418</v>
      </c>
      <c r="D174" s="70">
        <v>38002</v>
      </c>
      <c r="E174" s="70" t="s">
        <v>36</v>
      </c>
      <c r="F174" s="70">
        <v>1041</v>
      </c>
      <c r="G174" s="70">
        <v>117</v>
      </c>
      <c r="H174" s="70" t="s">
        <v>420</v>
      </c>
      <c r="I174" s="70"/>
      <c r="J174" s="71" t="s">
        <v>421</v>
      </c>
      <c r="K174" s="71" t="s">
        <v>422</v>
      </c>
      <c r="L174" s="72">
        <v>1156128.6000000001</v>
      </c>
      <c r="M174" s="72">
        <v>1201418.3</v>
      </c>
      <c r="N174" s="72">
        <v>1207388.6000000001</v>
      </c>
      <c r="O174" s="72">
        <v>6059974.5</v>
      </c>
      <c r="P174" s="72">
        <v>1925585</v>
      </c>
      <c r="Q174" s="72">
        <v>2502765.5</v>
      </c>
      <c r="R174" s="72">
        <v>1504679.5</v>
      </c>
      <c r="S174" s="72">
        <v>804848.9</v>
      </c>
      <c r="T174" s="72">
        <v>1475420</v>
      </c>
      <c r="U174" s="72">
        <v>2441747.5</v>
      </c>
      <c r="V174" s="72">
        <v>107382.6</v>
      </c>
      <c r="W174" s="72">
        <v>426022.8</v>
      </c>
      <c r="X174" s="72">
        <v>1082379.8</v>
      </c>
      <c r="Y174" s="72">
        <v>1001094.2</v>
      </c>
      <c r="Z174" s="72">
        <v>725924.8</v>
      </c>
      <c r="AA174" s="72">
        <v>2379217.7999999998</v>
      </c>
      <c r="AB174" s="72">
        <v>406159</v>
      </c>
      <c r="AC174" s="72">
        <v>1121487.3</v>
      </c>
      <c r="AD174" s="72">
        <v>730757.6</v>
      </c>
      <c r="AE174" s="72">
        <v>683348.2</v>
      </c>
      <c r="AF174" s="72">
        <v>358590.4</v>
      </c>
      <c r="AG174" s="72">
        <v>104538.4</v>
      </c>
      <c r="AH174" s="72">
        <v>86330.3</v>
      </c>
      <c r="AI174" s="72">
        <v>112821.6</v>
      </c>
      <c r="AJ174" s="72">
        <v>21131790</v>
      </c>
      <c r="AK174" s="72">
        <v>2225855.7999999998</v>
      </c>
      <c r="AL174" s="72">
        <v>3515620.8</v>
      </c>
      <c r="AM174" s="72">
        <v>3185812.3</v>
      </c>
      <c r="AN174" s="72">
        <v>1088226.8</v>
      </c>
      <c r="AO174" s="72">
        <v>4117867.3</v>
      </c>
      <c r="AP174" s="72">
        <v>2027352.9</v>
      </c>
      <c r="AQ174" s="72">
        <v>1191473.3999999999</v>
      </c>
      <c r="AR174" s="72">
        <v>1999256.1</v>
      </c>
      <c r="AS174" s="72">
        <v>873823.9</v>
      </c>
      <c r="AT174" s="72">
        <v>1670826.6</v>
      </c>
      <c r="AU174" s="72">
        <v>2159541.7999999998</v>
      </c>
      <c r="AV174" s="72">
        <v>1063401.5</v>
      </c>
      <c r="AW174" s="72">
        <v>2880045.8</v>
      </c>
      <c r="AX174" s="72">
        <v>1136438.1000000001</v>
      </c>
      <c r="AY174" s="72">
        <v>1544218.9</v>
      </c>
      <c r="AZ174" s="72">
        <v>606846.1</v>
      </c>
      <c r="BA174" s="72">
        <v>675050.3</v>
      </c>
      <c r="BB174" s="72">
        <v>1041938.9</v>
      </c>
      <c r="BC174" s="72">
        <v>421766.9</v>
      </c>
      <c r="BD174" s="72">
        <v>3714034.8</v>
      </c>
      <c r="BE174" s="72">
        <v>51502.9</v>
      </c>
      <c r="BF174" s="72">
        <v>77190.2</v>
      </c>
      <c r="BG174" s="72">
        <v>73124.5</v>
      </c>
      <c r="BH174" s="72">
        <v>65262.8</v>
      </c>
      <c r="BI174" s="72">
        <v>58210.8</v>
      </c>
    </row>
    <row r="175" spans="1:61" ht="15" customHeight="1">
      <c r="A175" s="69" t="s">
        <v>289</v>
      </c>
      <c r="B175" s="70" t="s">
        <v>220</v>
      </c>
      <c r="C175" s="70" t="s">
        <v>284</v>
      </c>
      <c r="D175" s="70">
        <v>38075</v>
      </c>
      <c r="E175" s="70" t="s">
        <v>36</v>
      </c>
      <c r="F175" s="70">
        <v>1687.5</v>
      </c>
      <c r="G175" s="70">
        <v>307.10000000000002</v>
      </c>
      <c r="H175" s="70" t="s">
        <v>939</v>
      </c>
      <c r="I175" s="70">
        <v>94154</v>
      </c>
      <c r="J175" s="71" t="s">
        <v>291</v>
      </c>
      <c r="K175" s="71" t="s">
        <v>292</v>
      </c>
      <c r="L175" s="72"/>
      <c r="M175" s="72">
        <v>26797.9</v>
      </c>
      <c r="N175" s="72"/>
      <c r="O175" s="72"/>
      <c r="P175" s="72"/>
      <c r="Q175" s="72"/>
      <c r="R175" s="72">
        <v>15478</v>
      </c>
      <c r="S175" s="72">
        <v>19005.8</v>
      </c>
      <c r="T175" s="72">
        <v>45058.2</v>
      </c>
      <c r="U175" s="72">
        <v>30639.4</v>
      </c>
      <c r="V175" s="72">
        <v>11621.9</v>
      </c>
      <c r="W175" s="72"/>
      <c r="X175" s="72">
        <v>15730.8</v>
      </c>
      <c r="Y175" s="72"/>
      <c r="Z175" s="72">
        <v>45086.5</v>
      </c>
      <c r="AA175" s="72">
        <v>14061.7</v>
      </c>
      <c r="AB175" s="72"/>
      <c r="AC175" s="72">
        <v>27650.1</v>
      </c>
      <c r="AD175" s="72">
        <v>28602.799999999999</v>
      </c>
      <c r="AE175" s="72">
        <v>17985.5</v>
      </c>
      <c r="AF175" s="72">
        <v>55982.400000000001</v>
      </c>
      <c r="AG175" s="72">
        <v>55935.3</v>
      </c>
      <c r="AH175" s="72">
        <v>46692.5</v>
      </c>
      <c r="AI175" s="72">
        <v>41043.800000000003</v>
      </c>
      <c r="AJ175" s="72">
        <v>34429.300000000003</v>
      </c>
      <c r="AK175" s="72"/>
      <c r="AL175" s="72">
        <v>9973.2999999999993</v>
      </c>
      <c r="AM175" s="72"/>
      <c r="AN175" s="72">
        <v>9840.4</v>
      </c>
      <c r="AO175" s="72">
        <v>16062.8</v>
      </c>
      <c r="AP175" s="72"/>
      <c r="AQ175" s="72"/>
      <c r="AR175" s="72">
        <v>21384.7</v>
      </c>
      <c r="AS175" s="72">
        <v>17859.400000000001</v>
      </c>
      <c r="AT175" s="72"/>
      <c r="AU175" s="72">
        <v>11264.6</v>
      </c>
      <c r="AV175" s="72">
        <v>25323.3</v>
      </c>
      <c r="AW175" s="72">
        <v>6152.8</v>
      </c>
      <c r="AX175" s="72">
        <v>29938.3</v>
      </c>
      <c r="AY175" s="72">
        <v>8251.7000000000007</v>
      </c>
      <c r="AZ175" s="72"/>
      <c r="BA175" s="72">
        <v>9111.9</v>
      </c>
      <c r="BB175" s="72">
        <v>16422.3</v>
      </c>
      <c r="BC175" s="72"/>
      <c r="BD175" s="72">
        <v>39823.1</v>
      </c>
      <c r="BE175" s="72">
        <v>25904.9</v>
      </c>
      <c r="BF175" s="72">
        <v>38762.699999999997</v>
      </c>
      <c r="BG175" s="72">
        <v>25397.9</v>
      </c>
      <c r="BH175" s="72">
        <v>39801.300000000003</v>
      </c>
      <c r="BI175" s="72">
        <v>32387.5</v>
      </c>
    </row>
    <row r="176" spans="1:61" ht="15" customHeight="1">
      <c r="A176" s="69" t="s">
        <v>673</v>
      </c>
      <c r="B176" s="70" t="s">
        <v>630</v>
      </c>
      <c r="C176" s="70" t="s">
        <v>652</v>
      </c>
      <c r="D176" s="70">
        <v>38145</v>
      </c>
      <c r="E176" s="70" t="s">
        <v>823</v>
      </c>
      <c r="F176" s="70">
        <v>3085</v>
      </c>
      <c r="G176" s="70">
        <v>447.2</v>
      </c>
      <c r="H176" s="70" t="s">
        <v>674</v>
      </c>
      <c r="I176" s="70"/>
      <c r="J176" s="70"/>
      <c r="K176" s="70"/>
      <c r="L176" s="72"/>
      <c r="M176" s="72"/>
      <c r="N176" s="72"/>
      <c r="O176" s="72">
        <v>1392.5</v>
      </c>
      <c r="P176" s="72"/>
      <c r="Q176" s="72"/>
      <c r="R176" s="72"/>
      <c r="S176" s="72"/>
      <c r="T176" s="72"/>
      <c r="U176" s="72"/>
      <c r="V176" s="72"/>
      <c r="W176" s="72"/>
      <c r="X176" s="72"/>
      <c r="Y176" s="72"/>
      <c r="Z176" s="72"/>
      <c r="AA176" s="72"/>
      <c r="AB176" s="72"/>
      <c r="AC176" s="72"/>
      <c r="AD176" s="72"/>
      <c r="AE176" s="72"/>
      <c r="AF176" s="72"/>
      <c r="AG176" s="72"/>
      <c r="AH176" s="72"/>
      <c r="AI176" s="72"/>
      <c r="AJ176" s="72"/>
      <c r="AK176" s="72">
        <v>4919.6000000000004</v>
      </c>
      <c r="AL176" s="72">
        <v>5970.3</v>
      </c>
      <c r="AM176" s="72">
        <v>4096.1000000000004</v>
      </c>
      <c r="AN176" s="72">
        <v>6038.4</v>
      </c>
      <c r="AO176" s="72"/>
      <c r="AP176" s="72">
        <v>1554.4</v>
      </c>
      <c r="AQ176" s="72"/>
      <c r="AR176" s="72"/>
      <c r="AS176" s="72"/>
      <c r="AT176" s="72"/>
      <c r="AU176" s="72"/>
      <c r="AV176" s="72"/>
      <c r="AW176" s="72"/>
      <c r="AX176" s="72"/>
      <c r="AY176" s="72"/>
      <c r="AZ176" s="72"/>
      <c r="BA176" s="72"/>
      <c r="BB176" s="72"/>
      <c r="BC176" s="72"/>
      <c r="BD176" s="72"/>
      <c r="BE176" s="72"/>
      <c r="BF176" s="72"/>
      <c r="BG176" s="72"/>
      <c r="BH176" s="72"/>
      <c r="BI176" s="72"/>
    </row>
    <row r="177" spans="1:61" ht="15" customHeight="1">
      <c r="A177" s="69" t="s">
        <v>711</v>
      </c>
      <c r="B177" s="70" t="s">
        <v>622</v>
      </c>
      <c r="C177" s="70" t="s">
        <v>699</v>
      </c>
      <c r="D177" s="70">
        <v>38151</v>
      </c>
      <c r="E177" s="70" t="s">
        <v>822</v>
      </c>
      <c r="F177" s="70">
        <v>2542</v>
      </c>
      <c r="G177" s="70">
        <v>262.39999999999998</v>
      </c>
      <c r="H177" s="70"/>
      <c r="I177" s="73">
        <v>155134092181</v>
      </c>
      <c r="J177" s="70"/>
      <c r="K177" s="70"/>
      <c r="L177" s="72">
        <v>141390.79999999999</v>
      </c>
      <c r="M177" s="72">
        <v>143973.1</v>
      </c>
      <c r="N177" s="72">
        <v>292332.90000000002</v>
      </c>
      <c r="O177" s="72">
        <v>162923.1</v>
      </c>
      <c r="P177" s="72">
        <v>179064.1</v>
      </c>
      <c r="Q177" s="72">
        <v>69117.399999999994</v>
      </c>
      <c r="R177" s="72">
        <v>92956.3</v>
      </c>
      <c r="S177" s="72">
        <v>50142.6</v>
      </c>
      <c r="T177" s="72">
        <v>99023.7</v>
      </c>
      <c r="U177" s="72">
        <v>75711.7</v>
      </c>
      <c r="V177" s="72">
        <v>64176.1</v>
      </c>
      <c r="W177" s="72">
        <v>54666.1</v>
      </c>
      <c r="X177" s="72">
        <v>55465.5</v>
      </c>
      <c r="Y177" s="72">
        <v>45681.599999999999</v>
      </c>
      <c r="Z177" s="72">
        <v>81383.899999999994</v>
      </c>
      <c r="AA177" s="72">
        <v>37840.800000000003</v>
      </c>
      <c r="AB177" s="72"/>
      <c r="AC177" s="72">
        <v>41143</v>
      </c>
      <c r="AD177" s="72">
        <v>55263.1</v>
      </c>
      <c r="AE177" s="72">
        <v>62148.4</v>
      </c>
      <c r="AF177" s="72">
        <v>17317.400000000001</v>
      </c>
      <c r="AG177" s="72"/>
      <c r="AH177" s="72"/>
      <c r="AI177" s="72"/>
      <c r="AJ177" s="72"/>
      <c r="AK177" s="72">
        <v>50831.7</v>
      </c>
      <c r="AL177" s="72">
        <v>82934.8</v>
      </c>
      <c r="AM177" s="72">
        <v>65325.2</v>
      </c>
      <c r="AN177" s="72">
        <v>59065.7</v>
      </c>
      <c r="AO177" s="72">
        <v>60120.7</v>
      </c>
      <c r="AP177" s="72"/>
      <c r="AQ177" s="72">
        <v>47857.1</v>
      </c>
      <c r="AR177" s="72">
        <v>45066</v>
      </c>
      <c r="AS177" s="72">
        <v>32378.7</v>
      </c>
      <c r="AT177" s="72">
        <v>38943.1</v>
      </c>
      <c r="AU177" s="72">
        <v>39189</v>
      </c>
      <c r="AV177" s="72"/>
      <c r="AW177" s="72"/>
      <c r="AX177" s="72"/>
      <c r="AY177" s="72">
        <v>23173</v>
      </c>
      <c r="AZ177" s="72"/>
      <c r="BA177" s="72"/>
      <c r="BB177" s="72">
        <v>21141.7</v>
      </c>
      <c r="BC177" s="72"/>
      <c r="BD177" s="72">
        <v>48221.599999999999</v>
      </c>
      <c r="BE177" s="72">
        <v>31627.599999999999</v>
      </c>
      <c r="BF177" s="72">
        <v>47077.8</v>
      </c>
      <c r="BG177" s="72">
        <v>45593.1</v>
      </c>
      <c r="BH177" s="72"/>
      <c r="BI177" s="72">
        <v>17384.599999999999</v>
      </c>
    </row>
    <row r="178" spans="1:61" ht="15" customHeight="1">
      <c r="A178" s="69" t="s">
        <v>692</v>
      </c>
      <c r="B178" s="70" t="s">
        <v>630</v>
      </c>
      <c r="C178" s="70" t="s">
        <v>688</v>
      </c>
      <c r="D178" s="70">
        <v>38285</v>
      </c>
      <c r="E178" s="70" t="s">
        <v>36</v>
      </c>
      <c r="F178" s="70">
        <v>2416</v>
      </c>
      <c r="G178" s="70">
        <v>218.2</v>
      </c>
      <c r="H178" s="70" t="s">
        <v>693</v>
      </c>
      <c r="I178" s="70">
        <v>73145</v>
      </c>
      <c r="J178" s="71" t="s">
        <v>694</v>
      </c>
      <c r="K178" s="70"/>
      <c r="L178" s="72">
        <v>384592.2</v>
      </c>
      <c r="M178" s="72">
        <v>428676.3</v>
      </c>
      <c r="N178" s="72">
        <v>537079.80000000005</v>
      </c>
      <c r="O178" s="72">
        <v>781078.4</v>
      </c>
      <c r="P178" s="72">
        <v>306070</v>
      </c>
      <c r="Q178" s="72">
        <v>517914.6</v>
      </c>
      <c r="R178" s="72">
        <v>575848.5</v>
      </c>
      <c r="S178" s="72">
        <v>514159.8</v>
      </c>
      <c r="T178" s="72">
        <v>694731.4</v>
      </c>
      <c r="U178" s="72">
        <v>757652.4</v>
      </c>
      <c r="V178" s="72">
        <v>181379.8</v>
      </c>
      <c r="W178" s="72">
        <v>219131.7</v>
      </c>
      <c r="X178" s="72">
        <v>239484.3</v>
      </c>
      <c r="Y178" s="72">
        <v>422710.8</v>
      </c>
      <c r="Z178" s="72">
        <v>314276.90000000002</v>
      </c>
      <c r="AA178" s="72">
        <v>300418.2</v>
      </c>
      <c r="AB178" s="72">
        <v>85333.2</v>
      </c>
      <c r="AC178" s="72">
        <v>434463.6</v>
      </c>
      <c r="AD178" s="72">
        <v>307289</v>
      </c>
      <c r="AE178" s="72">
        <v>220422.2</v>
      </c>
      <c r="AF178" s="72"/>
      <c r="AG178" s="72">
        <v>151733.5</v>
      </c>
      <c r="AH178" s="72"/>
      <c r="AI178" s="72">
        <v>92120.6</v>
      </c>
      <c r="AJ178" s="72">
        <v>92603.199999999997</v>
      </c>
      <c r="AK178" s="72">
        <v>1049995.1000000001</v>
      </c>
      <c r="AL178" s="72">
        <v>1095743.3</v>
      </c>
      <c r="AM178" s="72">
        <v>1169247.8</v>
      </c>
      <c r="AN178" s="72">
        <v>861968.6</v>
      </c>
      <c r="AO178" s="72">
        <v>976363.5</v>
      </c>
      <c r="AP178" s="72">
        <v>1535304.6</v>
      </c>
      <c r="AQ178" s="72">
        <v>1231701</v>
      </c>
      <c r="AR178" s="72">
        <v>1366507.8</v>
      </c>
      <c r="AS178" s="72">
        <v>734750.6</v>
      </c>
      <c r="AT178" s="72">
        <v>1273162.8999999999</v>
      </c>
      <c r="AU178" s="72">
        <v>896507.4</v>
      </c>
      <c r="AV178" s="72">
        <v>767466.2</v>
      </c>
      <c r="AW178" s="72">
        <v>675636.4</v>
      </c>
      <c r="AX178" s="72">
        <v>644715.1</v>
      </c>
      <c r="AY178" s="72">
        <v>473933.1</v>
      </c>
      <c r="AZ178" s="72">
        <v>714419.3</v>
      </c>
      <c r="BA178" s="72">
        <v>525756.30000000005</v>
      </c>
      <c r="BB178" s="72">
        <v>594661.19999999995</v>
      </c>
      <c r="BC178" s="72">
        <v>620672.69999999995</v>
      </c>
      <c r="BD178" s="72">
        <v>629638.1</v>
      </c>
      <c r="BE178" s="72">
        <v>239159.9</v>
      </c>
      <c r="BF178" s="72">
        <v>254665.5</v>
      </c>
      <c r="BG178" s="72">
        <v>222502.5</v>
      </c>
      <c r="BH178" s="72">
        <v>385911.6</v>
      </c>
      <c r="BI178" s="72">
        <v>185679.3</v>
      </c>
    </row>
    <row r="179" spans="1:61" ht="15" customHeight="1">
      <c r="A179" s="69" t="s">
        <v>413</v>
      </c>
      <c r="B179" s="70" t="s">
        <v>374</v>
      </c>
      <c r="C179" s="70" t="s">
        <v>408</v>
      </c>
      <c r="D179" s="70">
        <v>38399</v>
      </c>
      <c r="E179" s="70" t="s">
        <v>823</v>
      </c>
      <c r="F179" s="70">
        <v>5177</v>
      </c>
      <c r="G179" s="70">
        <v>313.3</v>
      </c>
      <c r="H179" s="70" t="s">
        <v>414</v>
      </c>
      <c r="I179" s="70">
        <v>9966640</v>
      </c>
      <c r="J179" s="71" t="s">
        <v>415</v>
      </c>
      <c r="K179" s="71" t="s">
        <v>416</v>
      </c>
      <c r="L179" s="72">
        <v>45541.9</v>
      </c>
      <c r="M179" s="72">
        <v>18635.400000000001</v>
      </c>
      <c r="N179" s="72"/>
      <c r="O179" s="72">
        <v>7696.1</v>
      </c>
      <c r="P179" s="72"/>
      <c r="Q179" s="72">
        <v>161244</v>
      </c>
      <c r="R179" s="72">
        <v>84065.4</v>
      </c>
      <c r="S179" s="72">
        <v>52910.5</v>
      </c>
      <c r="T179" s="72">
        <v>80295.899999999994</v>
      </c>
      <c r="U179" s="72">
        <v>81262.100000000006</v>
      </c>
      <c r="V179" s="72"/>
      <c r="W179" s="72">
        <v>183000.1</v>
      </c>
      <c r="X179" s="72">
        <v>110434.7</v>
      </c>
      <c r="Y179" s="72">
        <v>55792.1</v>
      </c>
      <c r="Z179" s="72">
        <v>123355.4</v>
      </c>
      <c r="AA179" s="72">
        <v>42894.6</v>
      </c>
      <c r="AB179" s="72"/>
      <c r="AC179" s="72">
        <v>247778.9</v>
      </c>
      <c r="AD179" s="72">
        <v>47348.4</v>
      </c>
      <c r="AE179" s="72">
        <v>9540.4</v>
      </c>
      <c r="AF179" s="72">
        <v>9793.2000000000007</v>
      </c>
      <c r="AG179" s="72">
        <v>16539.900000000001</v>
      </c>
      <c r="AH179" s="72"/>
      <c r="AI179" s="72">
        <v>26003.5</v>
      </c>
      <c r="AJ179" s="72">
        <v>10475</v>
      </c>
      <c r="AK179" s="72"/>
      <c r="AL179" s="72">
        <v>16988.099999999999</v>
      </c>
      <c r="AM179" s="72">
        <v>8815.2000000000007</v>
      </c>
      <c r="AN179" s="72">
        <v>26726</v>
      </c>
      <c r="AO179" s="72">
        <v>25877.3</v>
      </c>
      <c r="AP179" s="72"/>
      <c r="AQ179" s="72">
        <v>18434.8</v>
      </c>
      <c r="AR179" s="72">
        <v>12167.2</v>
      </c>
      <c r="AS179" s="72">
        <v>7502.7</v>
      </c>
      <c r="AT179" s="72">
        <v>24614.2</v>
      </c>
      <c r="AU179" s="72">
        <v>57384.9</v>
      </c>
      <c r="AV179" s="72">
        <v>76540</v>
      </c>
      <c r="AW179" s="72">
        <v>29574.9</v>
      </c>
      <c r="AX179" s="72">
        <v>9035.2999999999993</v>
      </c>
      <c r="AY179" s="72">
        <v>18316.7</v>
      </c>
      <c r="AZ179" s="72"/>
      <c r="BA179" s="72">
        <v>24141.7</v>
      </c>
      <c r="BB179" s="72">
        <v>34693.199999999997</v>
      </c>
      <c r="BC179" s="72">
        <v>29568.799999999999</v>
      </c>
      <c r="BD179" s="72">
        <v>11587.6</v>
      </c>
      <c r="BE179" s="72"/>
      <c r="BF179" s="72"/>
      <c r="BG179" s="72"/>
      <c r="BH179" s="72"/>
      <c r="BI179" s="72">
        <v>5929.9</v>
      </c>
    </row>
    <row r="180" spans="1:61" ht="15" customHeight="1">
      <c r="A180" s="69" t="s">
        <v>704</v>
      </c>
      <c r="B180" s="70" t="s">
        <v>622</v>
      </c>
      <c r="C180" s="70" t="s">
        <v>699</v>
      </c>
      <c r="D180" s="70">
        <v>38679</v>
      </c>
      <c r="E180" s="70" t="s">
        <v>822</v>
      </c>
      <c r="F180" s="70">
        <v>2422</v>
      </c>
      <c r="G180" s="70">
        <v>237.2</v>
      </c>
      <c r="H180" s="70" t="s">
        <v>705</v>
      </c>
      <c r="I180" s="70">
        <v>2080</v>
      </c>
      <c r="J180" s="70"/>
      <c r="K180" s="70"/>
      <c r="L180" s="72"/>
      <c r="M180" s="72">
        <v>28249.599999999999</v>
      </c>
      <c r="N180" s="72"/>
      <c r="O180" s="72"/>
      <c r="P180" s="72"/>
      <c r="Q180" s="72"/>
      <c r="R180" s="72"/>
      <c r="S180" s="72"/>
      <c r="T180" s="72">
        <v>20045</v>
      </c>
      <c r="U180" s="72">
        <v>52360.5</v>
      </c>
      <c r="V180" s="72"/>
      <c r="W180" s="72"/>
      <c r="X180" s="72">
        <v>32673.1</v>
      </c>
      <c r="Y180" s="72"/>
      <c r="Z180" s="72">
        <v>36964.5</v>
      </c>
      <c r="AA180" s="72">
        <v>49039.1</v>
      </c>
      <c r="AB180" s="72">
        <v>15125.9</v>
      </c>
      <c r="AC180" s="72"/>
      <c r="AD180" s="72"/>
      <c r="AE180" s="72"/>
      <c r="AF180" s="72">
        <v>74611.5</v>
      </c>
      <c r="AG180" s="72">
        <v>47474.2</v>
      </c>
      <c r="AH180" s="72">
        <v>60605.1</v>
      </c>
      <c r="AI180" s="72">
        <v>87809.3</v>
      </c>
      <c r="AJ180" s="72">
        <v>48404.2</v>
      </c>
      <c r="AK180" s="72">
        <v>111805.8</v>
      </c>
      <c r="AL180" s="72">
        <v>157231.70000000001</v>
      </c>
      <c r="AM180" s="72">
        <v>213451.6</v>
      </c>
      <c r="AN180" s="72">
        <v>136205.5</v>
      </c>
      <c r="AO180" s="72">
        <v>167462.70000000001</v>
      </c>
      <c r="AP180" s="72">
        <v>244983.8</v>
      </c>
      <c r="AQ180" s="72">
        <v>171281.9</v>
      </c>
      <c r="AR180" s="72">
        <v>163357.5</v>
      </c>
      <c r="AS180" s="72">
        <v>122947.8</v>
      </c>
      <c r="AT180" s="72">
        <v>168339.6</v>
      </c>
      <c r="AU180" s="72">
        <v>98385.600000000006</v>
      </c>
      <c r="AV180" s="72">
        <v>82484.2</v>
      </c>
      <c r="AW180" s="72">
        <v>69661.7</v>
      </c>
      <c r="AX180" s="72">
        <v>85187.7</v>
      </c>
      <c r="AY180" s="72">
        <v>105066.5</v>
      </c>
      <c r="AZ180" s="72">
        <v>89093.2</v>
      </c>
      <c r="BA180" s="72">
        <v>35487.800000000003</v>
      </c>
      <c r="BB180" s="72">
        <v>64851.4</v>
      </c>
      <c r="BC180" s="72">
        <v>38766.9</v>
      </c>
      <c r="BD180" s="72">
        <v>113787</v>
      </c>
      <c r="BE180" s="72">
        <v>265428</v>
      </c>
      <c r="BF180" s="72">
        <v>213684</v>
      </c>
      <c r="BG180" s="72">
        <v>256810.5</v>
      </c>
      <c r="BH180" s="72">
        <v>316418</v>
      </c>
      <c r="BI180" s="72">
        <v>154791.5</v>
      </c>
    </row>
    <row r="181" spans="1:61" ht="15" customHeight="1">
      <c r="A181" s="69" t="s">
        <v>636</v>
      </c>
      <c r="B181" s="70" t="s">
        <v>630</v>
      </c>
      <c r="C181" s="70" t="s">
        <v>635</v>
      </c>
      <c r="D181" s="70">
        <v>38763</v>
      </c>
      <c r="E181" s="70" t="s">
        <v>822</v>
      </c>
      <c r="F181" s="70">
        <v>2114.6999999999998</v>
      </c>
      <c r="G181" s="70">
        <v>122.1</v>
      </c>
      <c r="H181" s="70"/>
      <c r="I181" s="70"/>
      <c r="J181" s="71" t="s">
        <v>637</v>
      </c>
      <c r="K181" s="70"/>
      <c r="L181" s="72"/>
      <c r="M181" s="72"/>
      <c r="N181" s="72"/>
      <c r="O181" s="72"/>
      <c r="P181" s="72"/>
      <c r="Q181" s="72">
        <v>39486.9</v>
      </c>
      <c r="R181" s="72">
        <v>11629.6</v>
      </c>
      <c r="S181" s="72"/>
      <c r="T181" s="72"/>
      <c r="U181" s="72"/>
      <c r="V181" s="72"/>
      <c r="W181" s="72"/>
      <c r="X181" s="72"/>
      <c r="Y181" s="72"/>
      <c r="Z181" s="72">
        <v>13250.4</v>
      </c>
      <c r="AA181" s="72"/>
      <c r="AB181" s="72"/>
      <c r="AC181" s="72"/>
      <c r="AD181" s="72"/>
      <c r="AE181" s="72"/>
      <c r="AF181" s="72"/>
      <c r="AG181" s="72"/>
      <c r="AH181" s="72">
        <v>16359.6</v>
      </c>
      <c r="AI181" s="72"/>
      <c r="AJ181" s="72"/>
      <c r="AK181" s="72">
        <v>24670.1</v>
      </c>
      <c r="AL181" s="72"/>
      <c r="AM181" s="72">
        <v>30895.5</v>
      </c>
      <c r="AN181" s="72">
        <v>10933.6</v>
      </c>
      <c r="AO181" s="72">
        <v>17806</v>
      </c>
      <c r="AP181" s="72">
        <v>71741.899999999994</v>
      </c>
      <c r="AQ181" s="72">
        <v>85538.6</v>
      </c>
      <c r="AR181" s="72">
        <v>28961.8</v>
      </c>
      <c r="AS181" s="72">
        <v>80521.3</v>
      </c>
      <c r="AT181" s="72">
        <v>51434.1</v>
      </c>
      <c r="AU181" s="72">
        <v>148356.9</v>
      </c>
      <c r="AV181" s="72">
        <v>92309.8</v>
      </c>
      <c r="AW181" s="72">
        <v>172280.2</v>
      </c>
      <c r="AX181" s="72">
        <v>92522.4</v>
      </c>
      <c r="AY181" s="72">
        <v>125070.1</v>
      </c>
      <c r="AZ181" s="72">
        <v>85250</v>
      </c>
      <c r="BA181" s="72">
        <v>143085</v>
      </c>
      <c r="BB181" s="72">
        <v>107693.2</v>
      </c>
      <c r="BC181" s="72">
        <v>138115.5</v>
      </c>
      <c r="BD181" s="72">
        <v>119533.5</v>
      </c>
      <c r="BE181" s="72">
        <v>30347.4</v>
      </c>
      <c r="BF181" s="72">
        <v>18043.400000000001</v>
      </c>
      <c r="BG181" s="72">
        <v>21682.5</v>
      </c>
      <c r="BH181" s="72"/>
      <c r="BI181" s="72"/>
    </row>
    <row r="182" spans="1:61" ht="15" customHeight="1">
      <c r="A182" s="69" t="s">
        <v>217</v>
      </c>
      <c r="B182" s="70" t="s">
        <v>30</v>
      </c>
      <c r="C182" s="70" t="s">
        <v>201</v>
      </c>
      <c r="D182" s="70">
        <v>39251</v>
      </c>
      <c r="E182" s="70" t="s">
        <v>822</v>
      </c>
      <c r="F182" s="70">
        <v>989</v>
      </c>
      <c r="G182" s="70">
        <v>276.10000000000002</v>
      </c>
      <c r="H182" s="70" t="s">
        <v>218</v>
      </c>
      <c r="I182" s="70">
        <v>5489007</v>
      </c>
      <c r="J182" s="70"/>
      <c r="K182" s="71" t="s">
        <v>219</v>
      </c>
      <c r="L182" s="72">
        <v>70233.3</v>
      </c>
      <c r="M182" s="72">
        <v>60171.199999999997</v>
      </c>
      <c r="N182" s="72">
        <v>89402.7</v>
      </c>
      <c r="O182" s="72">
        <v>147011.5</v>
      </c>
      <c r="P182" s="72">
        <v>131025.2</v>
      </c>
      <c r="Q182" s="72">
        <v>291373.8</v>
      </c>
      <c r="R182" s="72">
        <v>58839.8</v>
      </c>
      <c r="S182" s="72">
        <v>39680.5</v>
      </c>
      <c r="T182" s="72">
        <v>65677.7</v>
      </c>
      <c r="U182" s="72">
        <v>106780.7</v>
      </c>
      <c r="V182" s="72">
        <v>28891.3</v>
      </c>
      <c r="W182" s="72">
        <v>34599.199999999997</v>
      </c>
      <c r="X182" s="72">
        <v>49713.7</v>
      </c>
      <c r="Y182" s="72">
        <v>31542.799999999999</v>
      </c>
      <c r="Z182" s="72">
        <v>39982.5</v>
      </c>
      <c r="AA182" s="72">
        <v>43811.4</v>
      </c>
      <c r="AB182" s="72">
        <v>25793</v>
      </c>
      <c r="AC182" s="72">
        <v>56986.8</v>
      </c>
      <c r="AD182" s="72">
        <v>39378.5</v>
      </c>
      <c r="AE182" s="72">
        <v>38884.699999999997</v>
      </c>
      <c r="AF182" s="72">
        <v>6098.5</v>
      </c>
      <c r="AG182" s="72"/>
      <c r="AH182" s="72"/>
      <c r="AI182" s="72"/>
      <c r="AJ182" s="72">
        <v>19231.3</v>
      </c>
      <c r="AK182" s="72">
        <v>41623.599999999999</v>
      </c>
      <c r="AL182" s="72"/>
      <c r="AM182" s="72">
        <v>37297</v>
      </c>
      <c r="AN182" s="72"/>
      <c r="AO182" s="72">
        <v>50825.4</v>
      </c>
      <c r="AP182" s="72">
        <v>52552.7</v>
      </c>
      <c r="AQ182" s="72">
        <v>23188.9</v>
      </c>
      <c r="AR182" s="72">
        <v>39005.1</v>
      </c>
      <c r="AS182" s="72">
        <v>26609.7</v>
      </c>
      <c r="AT182" s="72"/>
      <c r="AU182" s="72">
        <v>51549.9</v>
      </c>
      <c r="AV182" s="72">
        <v>38697.1</v>
      </c>
      <c r="AW182" s="72">
        <v>40810.1</v>
      </c>
      <c r="AX182" s="72"/>
      <c r="AY182" s="72">
        <v>23272.5</v>
      </c>
      <c r="AZ182" s="72">
        <v>13006.5</v>
      </c>
      <c r="BA182" s="72">
        <v>23007.9</v>
      </c>
      <c r="BB182" s="72"/>
      <c r="BC182" s="72">
        <v>40233.699999999997</v>
      </c>
      <c r="BD182" s="72">
        <v>22629.599999999999</v>
      </c>
      <c r="BE182" s="72">
        <v>35778.199999999997</v>
      </c>
      <c r="BF182" s="72"/>
      <c r="BG182" s="72">
        <v>20452.400000000001</v>
      </c>
      <c r="BH182" s="72"/>
      <c r="BI182" s="72"/>
    </row>
    <row r="183" spans="1:61" ht="15" customHeight="1">
      <c r="A183" s="69" t="s">
        <v>480</v>
      </c>
      <c r="B183" s="70" t="s">
        <v>374</v>
      </c>
      <c r="C183" s="70" t="s">
        <v>475</v>
      </c>
      <c r="D183" s="70">
        <v>39511</v>
      </c>
      <c r="E183" s="70" t="s">
        <v>36</v>
      </c>
      <c r="F183" s="70">
        <v>2353</v>
      </c>
      <c r="G183" s="70">
        <v>343.4</v>
      </c>
      <c r="H183" s="70" t="s">
        <v>481</v>
      </c>
      <c r="I183" s="70">
        <v>173183</v>
      </c>
      <c r="J183" s="71" t="s">
        <v>482</v>
      </c>
      <c r="K183" s="71" t="s">
        <v>483</v>
      </c>
      <c r="L183" s="72">
        <v>84871.8</v>
      </c>
      <c r="M183" s="72">
        <v>50326.5</v>
      </c>
      <c r="N183" s="72">
        <v>102163.2</v>
      </c>
      <c r="O183" s="72">
        <v>87877.8</v>
      </c>
      <c r="P183" s="72"/>
      <c r="Q183" s="72">
        <v>69853.3</v>
      </c>
      <c r="R183" s="72">
        <v>102430.5</v>
      </c>
      <c r="S183" s="72">
        <v>49794.8</v>
      </c>
      <c r="T183" s="72">
        <v>100200.5</v>
      </c>
      <c r="U183" s="72">
        <v>67853.399999999994</v>
      </c>
      <c r="V183" s="72">
        <v>47868.4</v>
      </c>
      <c r="W183" s="72">
        <v>43370.400000000001</v>
      </c>
      <c r="X183" s="72">
        <v>43075.8</v>
      </c>
      <c r="Y183" s="72">
        <v>39593.300000000003</v>
      </c>
      <c r="Z183" s="72">
        <v>44276.4</v>
      </c>
      <c r="AA183" s="72">
        <v>45105.1</v>
      </c>
      <c r="AB183" s="72"/>
      <c r="AC183" s="72">
        <v>38077.4</v>
      </c>
      <c r="AD183" s="72">
        <v>42723.8</v>
      </c>
      <c r="AE183" s="72">
        <v>29302.6</v>
      </c>
      <c r="AF183" s="72">
        <v>20482.2</v>
      </c>
      <c r="AG183" s="72">
        <v>18749.2</v>
      </c>
      <c r="AH183" s="72">
        <v>16046</v>
      </c>
      <c r="AI183" s="72">
        <v>34660.199999999997</v>
      </c>
      <c r="AJ183" s="72">
        <v>7092.8</v>
      </c>
      <c r="AK183" s="72">
        <v>63270.5</v>
      </c>
      <c r="AL183" s="72">
        <v>48955.9</v>
      </c>
      <c r="AM183" s="72">
        <v>77833.3</v>
      </c>
      <c r="AN183" s="72">
        <v>33810.699999999997</v>
      </c>
      <c r="AO183" s="72">
        <v>59340</v>
      </c>
      <c r="AP183" s="72">
        <v>60689.4</v>
      </c>
      <c r="AQ183" s="72">
        <v>44217</v>
      </c>
      <c r="AR183" s="72">
        <v>59206.2</v>
      </c>
      <c r="AS183" s="72">
        <v>39743.300000000003</v>
      </c>
      <c r="AT183" s="72">
        <v>61040.7</v>
      </c>
      <c r="AU183" s="72">
        <v>74974.100000000006</v>
      </c>
      <c r="AV183" s="72">
        <v>62204.2</v>
      </c>
      <c r="AW183" s="72">
        <v>51257.1</v>
      </c>
      <c r="AX183" s="72">
        <v>33316.1</v>
      </c>
      <c r="AY183" s="72">
        <v>64986.400000000001</v>
      </c>
      <c r="AZ183" s="72">
        <v>59789.4</v>
      </c>
      <c r="BA183" s="72">
        <v>54943</v>
      </c>
      <c r="BB183" s="72">
        <v>27533.8</v>
      </c>
      <c r="BC183" s="72">
        <v>35525.699999999997</v>
      </c>
      <c r="BD183" s="72">
        <v>87107.7</v>
      </c>
      <c r="BE183" s="72">
        <v>46154.7</v>
      </c>
      <c r="BF183" s="72">
        <v>35148.800000000003</v>
      </c>
      <c r="BG183" s="72">
        <v>57602.1</v>
      </c>
      <c r="BH183" s="72">
        <v>55998</v>
      </c>
      <c r="BI183" s="72"/>
    </row>
    <row r="184" spans="1:61" ht="15" customHeight="1">
      <c r="A184" s="69" t="s">
        <v>603</v>
      </c>
      <c r="B184" s="70" t="s">
        <v>556</v>
      </c>
      <c r="C184" s="70" t="s">
        <v>594</v>
      </c>
      <c r="D184" s="70">
        <v>39539</v>
      </c>
      <c r="E184" s="70" t="s">
        <v>823</v>
      </c>
      <c r="F184" s="70">
        <v>1935</v>
      </c>
      <c r="G184" s="70">
        <v>284.8</v>
      </c>
      <c r="H184" s="70" t="s">
        <v>604</v>
      </c>
      <c r="I184" s="70">
        <v>5789</v>
      </c>
      <c r="J184" s="71" t="s">
        <v>605</v>
      </c>
      <c r="K184" s="71" t="s">
        <v>606</v>
      </c>
      <c r="L184" s="72">
        <v>16175.7</v>
      </c>
      <c r="M184" s="72">
        <v>12449.7</v>
      </c>
      <c r="N184" s="72">
        <v>16680.5</v>
      </c>
      <c r="O184" s="72">
        <v>14213</v>
      </c>
      <c r="P184" s="72">
        <v>10569.7</v>
      </c>
      <c r="Q184" s="72">
        <v>9758.2000000000007</v>
      </c>
      <c r="R184" s="72">
        <v>6981.4</v>
      </c>
      <c r="S184" s="72">
        <v>3649.8</v>
      </c>
      <c r="T184" s="72">
        <v>10769.4</v>
      </c>
      <c r="U184" s="72">
        <v>8238.7000000000007</v>
      </c>
      <c r="V184" s="72"/>
      <c r="W184" s="72"/>
      <c r="X184" s="72">
        <v>5362.2</v>
      </c>
      <c r="Y184" s="72"/>
      <c r="Z184" s="72">
        <v>4539.2</v>
      </c>
      <c r="AA184" s="72">
        <v>2512.5</v>
      </c>
      <c r="AB184" s="72"/>
      <c r="AC184" s="72">
        <v>2689</v>
      </c>
      <c r="AD184" s="72">
        <v>3887.6</v>
      </c>
      <c r="AE184" s="72">
        <v>3156.8</v>
      </c>
      <c r="AF184" s="72">
        <v>3148.7</v>
      </c>
      <c r="AG184" s="72">
        <v>2047.9</v>
      </c>
      <c r="AH184" s="72"/>
      <c r="AI184" s="72"/>
      <c r="AJ184" s="72">
        <v>2734.2</v>
      </c>
      <c r="AK184" s="72">
        <v>112443.3</v>
      </c>
      <c r="AL184" s="72">
        <v>80729.5</v>
      </c>
      <c r="AM184" s="72">
        <v>124168.8</v>
      </c>
      <c r="AN184" s="72">
        <v>54749.9</v>
      </c>
      <c r="AO184" s="72">
        <v>123283</v>
      </c>
      <c r="AP184" s="72">
        <v>50548.800000000003</v>
      </c>
      <c r="AQ184" s="72">
        <v>48334.8</v>
      </c>
      <c r="AR184" s="72">
        <v>39177.5</v>
      </c>
      <c r="AS184" s="72">
        <v>30860</v>
      </c>
      <c r="AT184" s="72">
        <v>39380.6</v>
      </c>
      <c r="AU184" s="72">
        <v>37819.1</v>
      </c>
      <c r="AV184" s="72">
        <v>27620.9</v>
      </c>
      <c r="AW184" s="72">
        <v>34216.199999999997</v>
      </c>
      <c r="AX184" s="72">
        <v>17238.099999999999</v>
      </c>
      <c r="AY184" s="72">
        <v>22575.9</v>
      </c>
      <c r="AZ184" s="72">
        <v>15504.2</v>
      </c>
      <c r="BA184" s="72">
        <v>22157.3</v>
      </c>
      <c r="BB184" s="72">
        <v>18067.900000000001</v>
      </c>
      <c r="BC184" s="72">
        <v>19517.3</v>
      </c>
      <c r="BD184" s="72">
        <v>24514.2</v>
      </c>
      <c r="BE184" s="72">
        <v>21438.6</v>
      </c>
      <c r="BF184" s="72">
        <v>14343.7</v>
      </c>
      <c r="BG184" s="72">
        <v>17437.3</v>
      </c>
      <c r="BH184" s="72">
        <v>21438.6</v>
      </c>
      <c r="BI184" s="72">
        <v>6595.9</v>
      </c>
    </row>
    <row r="185" spans="1:61" ht="15" customHeight="1">
      <c r="A185" s="69" t="s">
        <v>628</v>
      </c>
      <c r="B185" s="70" t="s">
        <v>626</v>
      </c>
      <c r="C185" s="70" t="s">
        <v>627</v>
      </c>
      <c r="D185" s="70">
        <v>39613</v>
      </c>
      <c r="E185" s="70" t="s">
        <v>822</v>
      </c>
      <c r="F185" s="70">
        <v>3153.9</v>
      </c>
      <c r="G185" s="70">
        <v>291.10000000000002</v>
      </c>
      <c r="H185" s="70" t="s">
        <v>629</v>
      </c>
      <c r="I185" s="70">
        <v>4656408</v>
      </c>
      <c r="J185" s="70"/>
      <c r="K185" s="70"/>
      <c r="L185" s="72">
        <v>81689.399999999994</v>
      </c>
      <c r="M185" s="72">
        <v>65268.5</v>
      </c>
      <c r="N185" s="72">
        <v>66812</v>
      </c>
      <c r="O185" s="72">
        <v>72120.600000000006</v>
      </c>
      <c r="P185" s="72">
        <v>27990</v>
      </c>
      <c r="Q185" s="72">
        <v>105910</v>
      </c>
      <c r="R185" s="72">
        <v>100517.2</v>
      </c>
      <c r="S185" s="72">
        <v>73262.899999999994</v>
      </c>
      <c r="T185" s="72">
        <v>75366.899999999994</v>
      </c>
      <c r="U185" s="72">
        <v>142143</v>
      </c>
      <c r="V185" s="72">
        <v>57247.8</v>
      </c>
      <c r="W185" s="72">
        <v>63378.9</v>
      </c>
      <c r="X185" s="72">
        <v>67955</v>
      </c>
      <c r="Y185" s="72">
        <v>68952.399999999994</v>
      </c>
      <c r="Z185" s="72">
        <v>73638.399999999994</v>
      </c>
      <c r="AA185" s="72">
        <v>77029.2</v>
      </c>
      <c r="AB185" s="72">
        <v>71015.8</v>
      </c>
      <c r="AC185" s="72">
        <v>75045.2</v>
      </c>
      <c r="AD185" s="72">
        <v>90772.3</v>
      </c>
      <c r="AE185" s="72">
        <v>67351.5</v>
      </c>
      <c r="AF185" s="72"/>
      <c r="AG185" s="72"/>
      <c r="AH185" s="72"/>
      <c r="AI185" s="72"/>
      <c r="AJ185" s="72"/>
      <c r="AK185" s="72">
        <v>94516.9</v>
      </c>
      <c r="AL185" s="72">
        <v>82279</v>
      </c>
      <c r="AM185" s="72">
        <v>67821.899999999994</v>
      </c>
      <c r="AN185" s="72">
        <v>45219.8</v>
      </c>
      <c r="AO185" s="72">
        <v>90280.1</v>
      </c>
      <c r="AP185" s="72">
        <v>67955</v>
      </c>
      <c r="AQ185" s="72">
        <v>42156.7</v>
      </c>
      <c r="AR185" s="72">
        <v>69630.2</v>
      </c>
      <c r="AS185" s="72">
        <v>40143</v>
      </c>
      <c r="AT185" s="72">
        <v>55317.7</v>
      </c>
      <c r="AU185" s="72">
        <v>52867.8</v>
      </c>
      <c r="AV185" s="72"/>
      <c r="AW185" s="72">
        <v>81517.600000000006</v>
      </c>
      <c r="AX185" s="72">
        <v>31237.200000000001</v>
      </c>
      <c r="AY185" s="72">
        <v>74543.3</v>
      </c>
      <c r="AZ185" s="72">
        <v>34646.9</v>
      </c>
      <c r="BA185" s="72">
        <v>26393.8</v>
      </c>
      <c r="BB185" s="72">
        <v>28303.1</v>
      </c>
      <c r="BC185" s="72"/>
      <c r="BD185" s="72"/>
      <c r="BE185" s="72"/>
      <c r="BF185" s="72">
        <v>17031.2</v>
      </c>
      <c r="BG185" s="72">
        <v>65456.4</v>
      </c>
      <c r="BH185" s="72"/>
      <c r="BI185" s="72">
        <v>25516.799999999999</v>
      </c>
    </row>
    <row r="186" spans="1:61" ht="15" customHeight="1">
      <c r="A186" s="69" t="s">
        <v>417</v>
      </c>
      <c r="B186" s="70" t="s">
        <v>374</v>
      </c>
      <c r="C186" s="70" t="s">
        <v>408</v>
      </c>
      <c r="D186" s="70">
        <v>39627</v>
      </c>
      <c r="E186" s="70" t="s">
        <v>823</v>
      </c>
      <c r="F186" s="70">
        <v>5386.6</v>
      </c>
      <c r="G186" s="70">
        <v>297.39999999999998</v>
      </c>
      <c r="H186" s="70"/>
      <c r="I186" s="70">
        <v>15868</v>
      </c>
      <c r="J186" s="70"/>
      <c r="K186" s="70"/>
      <c r="L186" s="72">
        <v>397279.2</v>
      </c>
      <c r="M186" s="72">
        <v>52975.1</v>
      </c>
      <c r="N186" s="72"/>
      <c r="O186" s="72">
        <v>105950.9</v>
      </c>
      <c r="P186" s="72">
        <v>76448.7</v>
      </c>
      <c r="Q186" s="72">
        <v>244677.7</v>
      </c>
      <c r="R186" s="72">
        <v>572222.30000000005</v>
      </c>
      <c r="S186" s="72">
        <v>142004.70000000001</v>
      </c>
      <c r="T186" s="72">
        <v>480262</v>
      </c>
      <c r="U186" s="72">
        <v>321698.8</v>
      </c>
      <c r="V186" s="72">
        <v>36965.1</v>
      </c>
      <c r="W186" s="72">
        <v>277942.5</v>
      </c>
      <c r="X186" s="72"/>
      <c r="Y186" s="72">
        <v>127632.9</v>
      </c>
      <c r="Z186" s="72"/>
      <c r="AA186" s="72">
        <v>142001.1</v>
      </c>
      <c r="AB186" s="72"/>
      <c r="AC186" s="72">
        <v>357613.5</v>
      </c>
      <c r="AD186" s="72"/>
      <c r="AE186" s="72"/>
      <c r="AF186" s="72">
        <v>31111.7</v>
      </c>
      <c r="AG186" s="72"/>
      <c r="AH186" s="72">
        <v>23683.7</v>
      </c>
      <c r="AI186" s="72"/>
      <c r="AJ186" s="72">
        <v>35892.5</v>
      </c>
      <c r="AK186" s="72">
        <v>102914.9</v>
      </c>
      <c r="AL186" s="72">
        <v>68015.5</v>
      </c>
      <c r="AM186" s="72"/>
      <c r="AN186" s="72">
        <v>315662.2</v>
      </c>
      <c r="AO186" s="72">
        <v>228526.5</v>
      </c>
      <c r="AP186" s="72"/>
      <c r="AQ186" s="72">
        <v>190656.4</v>
      </c>
      <c r="AR186" s="72">
        <v>72223.600000000006</v>
      </c>
      <c r="AS186" s="72">
        <v>101868.7</v>
      </c>
      <c r="AT186" s="72">
        <v>102871.3</v>
      </c>
      <c r="AU186" s="72">
        <v>244041.8</v>
      </c>
      <c r="AV186" s="72">
        <v>226104.1</v>
      </c>
      <c r="AW186" s="72">
        <v>152350.9</v>
      </c>
      <c r="AX186" s="72">
        <v>115531.8</v>
      </c>
      <c r="AY186" s="72"/>
      <c r="AZ186" s="72">
        <v>71586</v>
      </c>
      <c r="BA186" s="72">
        <v>191644.4</v>
      </c>
      <c r="BB186" s="72">
        <v>174151.5</v>
      </c>
      <c r="BC186" s="72">
        <v>58525.1</v>
      </c>
      <c r="BD186" s="72">
        <v>85211.6</v>
      </c>
      <c r="BE186" s="72"/>
      <c r="BF186" s="72"/>
      <c r="BG186" s="72"/>
      <c r="BH186" s="72"/>
      <c r="BI186" s="72"/>
    </row>
    <row r="187" spans="1:61" ht="15" customHeight="1">
      <c r="A187" s="69" t="s">
        <v>593</v>
      </c>
      <c r="B187" s="70" t="s">
        <v>556</v>
      </c>
      <c r="C187" s="70" t="s">
        <v>557</v>
      </c>
      <c r="D187" s="70">
        <v>39786</v>
      </c>
      <c r="E187" s="70" t="s">
        <v>822</v>
      </c>
      <c r="F187" s="70">
        <v>1516.8</v>
      </c>
      <c r="G187" s="70">
        <v>364</v>
      </c>
      <c r="H187" s="70"/>
      <c r="I187" s="70">
        <v>3522</v>
      </c>
      <c r="J187" s="70"/>
      <c r="K187" s="70"/>
      <c r="L187" s="72">
        <v>26513.4</v>
      </c>
      <c r="M187" s="72"/>
      <c r="N187" s="72">
        <v>24003.4</v>
      </c>
      <c r="O187" s="72"/>
      <c r="P187" s="72">
        <v>20431</v>
      </c>
      <c r="Q187" s="72"/>
      <c r="R187" s="72">
        <v>17842.7</v>
      </c>
      <c r="S187" s="72"/>
      <c r="T187" s="72"/>
      <c r="U187" s="72"/>
      <c r="V187" s="72"/>
      <c r="W187" s="72"/>
      <c r="X187" s="72">
        <v>20814.8</v>
      </c>
      <c r="Y187" s="72">
        <v>9139.9</v>
      </c>
      <c r="Z187" s="72">
        <v>45464.2</v>
      </c>
      <c r="AA187" s="72"/>
      <c r="AB187" s="72"/>
      <c r="AC187" s="72"/>
      <c r="AD187" s="72"/>
      <c r="AE187" s="72"/>
      <c r="AF187" s="72">
        <v>83728.2</v>
      </c>
      <c r="AG187" s="72">
        <v>111656.6</v>
      </c>
      <c r="AH187" s="72">
        <v>167763.70000000001</v>
      </c>
      <c r="AI187" s="72">
        <v>143840.4</v>
      </c>
      <c r="AJ187" s="72">
        <v>155261.79999999999</v>
      </c>
      <c r="AK187" s="72"/>
      <c r="AL187" s="72">
        <v>26833.4</v>
      </c>
      <c r="AM187" s="72"/>
      <c r="AN187" s="72"/>
      <c r="AO187" s="72">
        <v>16274.7</v>
      </c>
      <c r="AP187" s="72">
        <v>26513.4</v>
      </c>
      <c r="AQ187" s="72">
        <v>27834.2</v>
      </c>
      <c r="AR187" s="72"/>
      <c r="AS187" s="72"/>
      <c r="AT187" s="72"/>
      <c r="AU187" s="72"/>
      <c r="AV187" s="72"/>
      <c r="AW187" s="72">
        <v>18076.400000000001</v>
      </c>
      <c r="AX187" s="72"/>
      <c r="AY187" s="72"/>
      <c r="AZ187" s="72"/>
      <c r="BA187" s="72"/>
      <c r="BB187" s="72"/>
      <c r="BC187" s="72"/>
      <c r="BD187" s="72">
        <v>10041.6</v>
      </c>
      <c r="BE187" s="72">
        <v>80190.8</v>
      </c>
      <c r="BF187" s="72">
        <v>39139.9</v>
      </c>
      <c r="BG187" s="72">
        <v>67604.100000000006</v>
      </c>
      <c r="BH187" s="72">
        <v>94903.4</v>
      </c>
      <c r="BI187" s="72">
        <v>73700.3</v>
      </c>
    </row>
    <row r="188" spans="1:61" ht="15" customHeight="1">
      <c r="A188" s="69" t="s">
        <v>618</v>
      </c>
      <c r="B188" s="70" t="s">
        <v>556</v>
      </c>
      <c r="C188" s="70" t="s">
        <v>594</v>
      </c>
      <c r="D188" s="70">
        <v>39892</v>
      </c>
      <c r="E188" s="70" t="s">
        <v>823</v>
      </c>
      <c r="F188" s="70">
        <v>635</v>
      </c>
      <c r="G188" s="70">
        <v>323.10000000000002</v>
      </c>
      <c r="H188" s="70"/>
      <c r="I188" s="70"/>
      <c r="J188" s="70"/>
      <c r="K188" s="70"/>
      <c r="L188" s="72">
        <v>113714.7</v>
      </c>
      <c r="M188" s="72">
        <v>101790.3</v>
      </c>
      <c r="N188" s="72">
        <v>96367.6</v>
      </c>
      <c r="O188" s="72">
        <v>121410.9</v>
      </c>
      <c r="P188" s="72">
        <v>126670.1</v>
      </c>
      <c r="Q188" s="72">
        <v>133803.29999999999</v>
      </c>
      <c r="R188" s="72">
        <v>110155</v>
      </c>
      <c r="S188" s="72">
        <v>101026.5</v>
      </c>
      <c r="T188" s="72">
        <v>101883.8</v>
      </c>
      <c r="U188" s="72">
        <v>121557.3</v>
      </c>
      <c r="V188" s="72">
        <v>76500.399999999994</v>
      </c>
      <c r="W188" s="72">
        <v>86232.7</v>
      </c>
      <c r="X188" s="72">
        <v>79528.7</v>
      </c>
      <c r="Y188" s="72">
        <v>118866.4</v>
      </c>
      <c r="Z188" s="72">
        <v>69292.600000000006</v>
      </c>
      <c r="AA188" s="72">
        <v>87773.1</v>
      </c>
      <c r="AB188" s="72">
        <v>72572.800000000003</v>
      </c>
      <c r="AC188" s="72">
        <v>85094.399999999994</v>
      </c>
      <c r="AD188" s="72">
        <v>95789</v>
      </c>
      <c r="AE188" s="72">
        <v>67322.2</v>
      </c>
      <c r="AF188" s="72">
        <v>40112.6</v>
      </c>
      <c r="AG188" s="72">
        <v>41475.4</v>
      </c>
      <c r="AH188" s="72">
        <v>56122.5</v>
      </c>
      <c r="AI188" s="72">
        <v>50003.8</v>
      </c>
      <c r="AJ188" s="72">
        <v>67936</v>
      </c>
      <c r="AK188" s="72">
        <v>180815.6</v>
      </c>
      <c r="AL188" s="72">
        <v>198148.2</v>
      </c>
      <c r="AM188" s="72">
        <v>171533.4</v>
      </c>
      <c r="AN188" s="72">
        <v>178407.9</v>
      </c>
      <c r="AO188" s="72">
        <v>188565.5</v>
      </c>
      <c r="AP188" s="72">
        <v>146252.5</v>
      </c>
      <c r="AQ188" s="72">
        <v>127026.9</v>
      </c>
      <c r="AR188" s="72">
        <v>144117</v>
      </c>
      <c r="AS188" s="72">
        <v>119491.3</v>
      </c>
      <c r="AT188" s="72">
        <v>122456.6</v>
      </c>
      <c r="AU188" s="72">
        <v>127056.5</v>
      </c>
      <c r="AV188" s="72">
        <v>131015.5</v>
      </c>
      <c r="AW188" s="72">
        <v>128532.2</v>
      </c>
      <c r="AX188" s="72">
        <v>97688.7</v>
      </c>
      <c r="AY188" s="72">
        <v>109172.4</v>
      </c>
      <c r="AZ188" s="72">
        <v>109755.3</v>
      </c>
      <c r="BA188" s="72">
        <v>112127.5</v>
      </c>
      <c r="BB188" s="72">
        <v>108031.7</v>
      </c>
      <c r="BC188" s="72">
        <v>120730.4</v>
      </c>
      <c r="BD188" s="72">
        <v>145251.9</v>
      </c>
      <c r="BE188" s="72">
        <v>105653</v>
      </c>
      <c r="BF188" s="72">
        <v>93887</v>
      </c>
      <c r="BG188" s="72">
        <v>108387.9</v>
      </c>
      <c r="BH188" s="72">
        <v>70718.3</v>
      </c>
      <c r="BI188" s="72">
        <v>92322.8</v>
      </c>
    </row>
    <row r="189" spans="1:61" ht="15" customHeight="1">
      <c r="A189" s="69" t="s">
        <v>760</v>
      </c>
      <c r="B189" s="70" t="s">
        <v>622</v>
      </c>
      <c r="C189" s="70" t="s">
        <v>699</v>
      </c>
      <c r="D189" s="70">
        <v>39994</v>
      </c>
      <c r="E189" s="70" t="s">
        <v>822</v>
      </c>
      <c r="F189" s="70">
        <v>2503.3000000000002</v>
      </c>
      <c r="G189" s="70">
        <v>231.2</v>
      </c>
      <c r="H189" s="70"/>
      <c r="I189" s="70">
        <v>352039</v>
      </c>
      <c r="J189" s="70"/>
      <c r="K189" s="70"/>
      <c r="L189" s="72">
        <v>30951.3</v>
      </c>
      <c r="M189" s="72">
        <v>55185.8</v>
      </c>
      <c r="N189" s="72">
        <v>36402</v>
      </c>
      <c r="O189" s="72">
        <v>30199.1</v>
      </c>
      <c r="P189" s="72"/>
      <c r="Q189" s="72">
        <v>65491.8</v>
      </c>
      <c r="R189" s="72">
        <v>21501.8</v>
      </c>
      <c r="S189" s="72">
        <v>32579.200000000001</v>
      </c>
      <c r="T189" s="72">
        <v>51801.7</v>
      </c>
      <c r="U189" s="72">
        <v>170214.39999999999</v>
      </c>
      <c r="V189" s="72">
        <v>46322.1</v>
      </c>
      <c r="W189" s="72">
        <v>71710.3</v>
      </c>
      <c r="X189" s="72">
        <v>94395.4</v>
      </c>
      <c r="Y189" s="72">
        <v>43324.2</v>
      </c>
      <c r="Z189" s="72">
        <v>49820.5</v>
      </c>
      <c r="AA189" s="72">
        <v>67777.600000000006</v>
      </c>
      <c r="AB189" s="72">
        <v>43026.400000000001</v>
      </c>
      <c r="AC189" s="72">
        <v>54517.1</v>
      </c>
      <c r="AD189" s="72">
        <v>77700.5</v>
      </c>
      <c r="AE189" s="72">
        <v>45899.1</v>
      </c>
      <c r="AF189" s="72">
        <v>205620.3</v>
      </c>
      <c r="AG189" s="72">
        <v>193038.5</v>
      </c>
      <c r="AH189" s="72">
        <v>123161.7</v>
      </c>
      <c r="AI189" s="72">
        <v>149124.20000000001</v>
      </c>
      <c r="AJ189" s="72">
        <v>168755.8</v>
      </c>
      <c r="AK189" s="72">
        <v>149124.20000000001</v>
      </c>
      <c r="AL189" s="72">
        <v>272183.2</v>
      </c>
      <c r="AM189" s="72">
        <v>413962</v>
      </c>
      <c r="AN189" s="72">
        <v>306254.3</v>
      </c>
      <c r="AO189" s="72">
        <v>357727.5</v>
      </c>
      <c r="AP189" s="72">
        <v>421925.9</v>
      </c>
      <c r="AQ189" s="72">
        <v>279789.2</v>
      </c>
      <c r="AR189" s="72">
        <v>421876.5</v>
      </c>
      <c r="AS189" s="72">
        <v>258452.6</v>
      </c>
      <c r="AT189" s="72">
        <v>342479.9</v>
      </c>
      <c r="AU189" s="72">
        <v>186637.3</v>
      </c>
      <c r="AV189" s="72">
        <v>148685.1</v>
      </c>
      <c r="AW189" s="72">
        <v>184002</v>
      </c>
      <c r="AX189" s="72">
        <v>195933</v>
      </c>
      <c r="AY189" s="72">
        <v>152185.5</v>
      </c>
      <c r="AZ189" s="72">
        <v>224260.8</v>
      </c>
      <c r="BA189" s="72">
        <v>67316.800000000003</v>
      </c>
      <c r="BB189" s="72">
        <v>144924.70000000001</v>
      </c>
      <c r="BC189" s="72">
        <v>69508.3</v>
      </c>
      <c r="BD189" s="72">
        <v>264054.8</v>
      </c>
      <c r="BE189" s="72">
        <v>721628.6</v>
      </c>
      <c r="BF189" s="72">
        <v>622738.6</v>
      </c>
      <c r="BG189" s="72">
        <v>652041.9</v>
      </c>
      <c r="BH189" s="72">
        <v>817071.4</v>
      </c>
      <c r="BI189" s="72">
        <v>400768.5</v>
      </c>
    </row>
    <row r="190" spans="1:61" ht="15" customHeight="1">
      <c r="A190" s="69" t="s">
        <v>733</v>
      </c>
      <c r="B190" s="70" t="s">
        <v>622</v>
      </c>
      <c r="C190" s="70" t="s">
        <v>699</v>
      </c>
      <c r="D190" s="70">
        <v>40008</v>
      </c>
      <c r="E190" s="70" t="s">
        <v>822</v>
      </c>
      <c r="F190" s="70">
        <v>1732</v>
      </c>
      <c r="G190" s="70">
        <v>189.2</v>
      </c>
      <c r="H190" s="70" t="s">
        <v>734</v>
      </c>
      <c r="I190" s="70">
        <v>342532</v>
      </c>
      <c r="J190" s="70"/>
      <c r="K190" s="70"/>
      <c r="L190" s="72">
        <v>30401.3</v>
      </c>
      <c r="M190" s="72">
        <v>35268.400000000001</v>
      </c>
      <c r="N190" s="72">
        <v>29248.5</v>
      </c>
      <c r="O190" s="72">
        <v>28705.3</v>
      </c>
      <c r="P190" s="72">
        <v>31282.6</v>
      </c>
      <c r="Q190" s="72"/>
      <c r="R190" s="72">
        <v>18859.400000000001</v>
      </c>
      <c r="S190" s="72">
        <v>34206.300000000003</v>
      </c>
      <c r="T190" s="72">
        <v>30003.5</v>
      </c>
      <c r="U190" s="72">
        <v>64404.9</v>
      </c>
      <c r="V190" s="72">
        <v>15836.5</v>
      </c>
      <c r="W190" s="72">
        <v>25248.9</v>
      </c>
      <c r="X190" s="72">
        <v>35133.9</v>
      </c>
      <c r="Y190" s="72">
        <v>38556.1</v>
      </c>
      <c r="Z190" s="72"/>
      <c r="AA190" s="72">
        <v>48370.5</v>
      </c>
      <c r="AB190" s="72">
        <v>31164.7</v>
      </c>
      <c r="AC190" s="72"/>
      <c r="AD190" s="72">
        <v>31840.1</v>
      </c>
      <c r="AE190" s="72"/>
      <c r="AF190" s="72">
        <v>73525.399999999994</v>
      </c>
      <c r="AG190" s="72">
        <v>64710.7</v>
      </c>
      <c r="AH190" s="72">
        <v>60423.1</v>
      </c>
      <c r="AI190" s="72">
        <v>54609.5</v>
      </c>
      <c r="AJ190" s="72">
        <v>89927.8</v>
      </c>
      <c r="AK190" s="72">
        <v>103057.9</v>
      </c>
      <c r="AL190" s="72">
        <v>204942</v>
      </c>
      <c r="AM190" s="72">
        <v>200865.9</v>
      </c>
      <c r="AN190" s="72">
        <v>124347</v>
      </c>
      <c r="AO190" s="72">
        <v>120161.1</v>
      </c>
      <c r="AP190" s="72">
        <v>183946</v>
      </c>
      <c r="AQ190" s="72">
        <v>197164.9</v>
      </c>
      <c r="AR190" s="72">
        <v>162671.70000000001</v>
      </c>
      <c r="AS190" s="72">
        <v>167610</v>
      </c>
      <c r="AT190" s="72">
        <v>178988.1</v>
      </c>
      <c r="AU190" s="72">
        <v>96588.7</v>
      </c>
      <c r="AV190" s="72">
        <v>63861.5</v>
      </c>
      <c r="AW190" s="72">
        <v>82686.100000000006</v>
      </c>
      <c r="AX190" s="72">
        <v>79383.399999999994</v>
      </c>
      <c r="AY190" s="72">
        <v>83161.899999999994</v>
      </c>
      <c r="AZ190" s="72">
        <v>106888.7</v>
      </c>
      <c r="BA190" s="72">
        <v>49604.4</v>
      </c>
      <c r="BB190" s="72">
        <v>73525.399999999994</v>
      </c>
      <c r="BC190" s="72">
        <v>29370.6</v>
      </c>
      <c r="BD190" s="72">
        <v>116230.6</v>
      </c>
      <c r="BE190" s="72">
        <v>340084.2</v>
      </c>
      <c r="BF190" s="72">
        <v>235353.9</v>
      </c>
      <c r="BG190" s="72">
        <v>342747.7</v>
      </c>
      <c r="BH190" s="72">
        <v>329177.8</v>
      </c>
      <c r="BI190" s="72">
        <v>179310.8</v>
      </c>
    </row>
    <row r="191" spans="1:61" ht="15" customHeight="1">
      <c r="A191" s="69" t="s">
        <v>742</v>
      </c>
      <c r="B191" s="70" t="s">
        <v>622</v>
      </c>
      <c r="C191" s="70" t="s">
        <v>699</v>
      </c>
      <c r="D191" s="70">
        <v>40010</v>
      </c>
      <c r="E191" s="70" t="s">
        <v>822</v>
      </c>
      <c r="F191" s="70">
        <v>1760</v>
      </c>
      <c r="G191" s="70">
        <v>203.2</v>
      </c>
      <c r="H191" s="70" t="s">
        <v>743</v>
      </c>
      <c r="I191" s="70">
        <v>259321</v>
      </c>
      <c r="J191" s="70"/>
      <c r="K191" s="70"/>
      <c r="L191" s="72">
        <v>81359.7</v>
      </c>
      <c r="M191" s="72">
        <v>109491</v>
      </c>
      <c r="N191" s="72">
        <v>80873.8</v>
      </c>
      <c r="O191" s="72">
        <v>90737.5</v>
      </c>
      <c r="P191" s="72">
        <v>26481</v>
      </c>
      <c r="Q191" s="72">
        <v>71822.2</v>
      </c>
      <c r="R191" s="72">
        <v>62694.5</v>
      </c>
      <c r="S191" s="72">
        <v>105552.5</v>
      </c>
      <c r="T191" s="72">
        <v>77561.399999999994</v>
      </c>
      <c r="U191" s="72">
        <v>123190.6</v>
      </c>
      <c r="V191" s="72">
        <v>29865.4</v>
      </c>
      <c r="W191" s="72">
        <v>47104.7</v>
      </c>
      <c r="X191" s="72">
        <v>139779.4</v>
      </c>
      <c r="Y191" s="72">
        <v>137641.60000000001</v>
      </c>
      <c r="Z191" s="72">
        <v>37728.300000000003</v>
      </c>
      <c r="AA191" s="72">
        <v>41689.4</v>
      </c>
      <c r="AB191" s="72">
        <v>43722.7</v>
      </c>
      <c r="AC191" s="72">
        <v>51773.4</v>
      </c>
      <c r="AD191" s="72">
        <v>84886</v>
      </c>
      <c r="AE191" s="72">
        <v>149807.5</v>
      </c>
      <c r="AF191" s="72">
        <v>120378.4</v>
      </c>
      <c r="AG191" s="72">
        <v>82635.100000000006</v>
      </c>
      <c r="AH191" s="72">
        <v>114650.4</v>
      </c>
      <c r="AI191" s="72">
        <v>96074.4</v>
      </c>
      <c r="AJ191" s="72">
        <v>119502.5</v>
      </c>
      <c r="AK191" s="72">
        <v>84874</v>
      </c>
      <c r="AL191" s="72">
        <v>112902.2</v>
      </c>
      <c r="AM191" s="72">
        <v>142703</v>
      </c>
      <c r="AN191" s="72">
        <v>59259</v>
      </c>
      <c r="AO191" s="72">
        <v>161960</v>
      </c>
      <c r="AP191" s="72">
        <v>219905.5</v>
      </c>
      <c r="AQ191" s="72">
        <v>134853.20000000001</v>
      </c>
      <c r="AR191" s="72">
        <v>191946.3</v>
      </c>
      <c r="AS191" s="72">
        <v>119610.4</v>
      </c>
      <c r="AT191" s="72">
        <v>160347.1</v>
      </c>
      <c r="AU191" s="72">
        <v>110182.6</v>
      </c>
      <c r="AV191" s="72">
        <v>97760</v>
      </c>
      <c r="AW191" s="72">
        <v>83565.3</v>
      </c>
      <c r="AX191" s="72">
        <v>126697.7</v>
      </c>
      <c r="AY191" s="72">
        <v>94144</v>
      </c>
      <c r="AZ191" s="72">
        <v>69506.7</v>
      </c>
      <c r="BA191" s="72">
        <v>77378</v>
      </c>
      <c r="BB191" s="72">
        <v>107054.1</v>
      </c>
      <c r="BC191" s="72">
        <v>121116.7</v>
      </c>
      <c r="BD191" s="72">
        <v>80563.3</v>
      </c>
      <c r="BE191" s="72">
        <v>524573.1</v>
      </c>
      <c r="BF191" s="72">
        <v>367291.7</v>
      </c>
      <c r="BG191" s="72">
        <v>375617.9</v>
      </c>
      <c r="BH191" s="72">
        <v>837364.9</v>
      </c>
      <c r="BI191" s="72">
        <v>212863.7</v>
      </c>
    </row>
    <row r="192" spans="1:61" ht="15" customHeight="1">
      <c r="A192" s="69" t="s">
        <v>751</v>
      </c>
      <c r="B192" s="70" t="s">
        <v>622</v>
      </c>
      <c r="C192" s="70" t="s">
        <v>699</v>
      </c>
      <c r="D192" s="70">
        <v>40020</v>
      </c>
      <c r="E192" s="70" t="s">
        <v>822</v>
      </c>
      <c r="F192" s="70">
        <v>1546</v>
      </c>
      <c r="G192" s="70">
        <v>260.2</v>
      </c>
      <c r="H192" s="70" t="s">
        <v>752</v>
      </c>
      <c r="I192" s="70">
        <v>4682588</v>
      </c>
      <c r="J192" s="70"/>
      <c r="K192" s="70"/>
      <c r="L192" s="72">
        <v>40000.5</v>
      </c>
      <c r="M192" s="72">
        <v>27910</v>
      </c>
      <c r="N192" s="72">
        <v>37601.199999999997</v>
      </c>
      <c r="O192" s="72">
        <v>40735.199999999997</v>
      </c>
      <c r="P192" s="72">
        <v>22622.400000000001</v>
      </c>
      <c r="Q192" s="72">
        <v>35714.400000000001</v>
      </c>
      <c r="R192" s="72">
        <v>35976.400000000001</v>
      </c>
      <c r="S192" s="72">
        <v>37928.800000000003</v>
      </c>
      <c r="T192" s="72">
        <v>72749.2</v>
      </c>
      <c r="U192" s="72">
        <v>92141.6</v>
      </c>
      <c r="V192" s="72">
        <v>48349.5</v>
      </c>
      <c r="W192" s="72">
        <v>71397.7</v>
      </c>
      <c r="X192" s="72">
        <v>57992.6</v>
      </c>
      <c r="Y192" s="72">
        <v>61007.9</v>
      </c>
      <c r="Z192" s="72">
        <v>30872</v>
      </c>
      <c r="AA192" s="72">
        <v>53625.9</v>
      </c>
      <c r="AB192" s="72">
        <v>48133.7</v>
      </c>
      <c r="AC192" s="72">
        <v>34143.300000000003</v>
      </c>
      <c r="AD192" s="72">
        <v>80167</v>
      </c>
      <c r="AE192" s="72">
        <v>40457.5</v>
      </c>
      <c r="AF192" s="72">
        <v>141485</v>
      </c>
      <c r="AG192" s="72">
        <v>104484</v>
      </c>
      <c r="AH192" s="72">
        <v>116868.1</v>
      </c>
      <c r="AI192" s="72">
        <v>117620.6</v>
      </c>
      <c r="AJ192" s="72">
        <v>133011.9</v>
      </c>
      <c r="AK192" s="72">
        <v>200854.3</v>
      </c>
      <c r="AL192" s="72">
        <v>533060.30000000005</v>
      </c>
      <c r="AM192" s="72">
        <v>511761.3</v>
      </c>
      <c r="AN192" s="72">
        <v>257162.3</v>
      </c>
      <c r="AO192" s="72">
        <v>375032.4</v>
      </c>
      <c r="AP192" s="72">
        <v>401246.8</v>
      </c>
      <c r="AQ192" s="72">
        <v>373939.8</v>
      </c>
      <c r="AR192" s="72">
        <v>368275.8</v>
      </c>
      <c r="AS192" s="72">
        <v>308345.59999999998</v>
      </c>
      <c r="AT192" s="72">
        <v>315878.8</v>
      </c>
      <c r="AU192" s="72">
        <v>160625.1</v>
      </c>
      <c r="AV192" s="72">
        <v>168880.3</v>
      </c>
      <c r="AW192" s="72">
        <v>144220.29999999999</v>
      </c>
      <c r="AX192" s="72">
        <v>168647.5</v>
      </c>
      <c r="AY192" s="72">
        <v>165397.1</v>
      </c>
      <c r="AZ192" s="72">
        <v>213515.5</v>
      </c>
      <c r="BA192" s="72">
        <v>95507.199999999997</v>
      </c>
      <c r="BB192" s="72">
        <v>132259.4</v>
      </c>
      <c r="BC192" s="72">
        <v>98527.5</v>
      </c>
      <c r="BD192" s="72">
        <v>199769.7</v>
      </c>
      <c r="BE192" s="72">
        <v>679957.9</v>
      </c>
      <c r="BF192" s="72">
        <v>510852.4</v>
      </c>
      <c r="BG192" s="72">
        <v>595115.9</v>
      </c>
      <c r="BH192" s="72">
        <v>752575.1</v>
      </c>
      <c r="BI192" s="72">
        <v>349038</v>
      </c>
    </row>
    <row r="193" spans="1:61" ht="15" customHeight="1">
      <c r="A193" s="69" t="s">
        <v>746</v>
      </c>
      <c r="B193" s="70" t="s">
        <v>622</v>
      </c>
      <c r="C193" s="70" t="s">
        <v>699</v>
      </c>
      <c r="D193" s="70">
        <v>40021</v>
      </c>
      <c r="E193" s="70" t="s">
        <v>822</v>
      </c>
      <c r="F193" s="70">
        <v>1716</v>
      </c>
      <c r="G193" s="70">
        <v>261.2</v>
      </c>
      <c r="H193" s="70"/>
      <c r="I193" s="73">
        <v>52595895259590</v>
      </c>
      <c r="J193" s="70"/>
      <c r="K193" s="70"/>
      <c r="L193" s="72">
        <v>36486.6</v>
      </c>
      <c r="M193" s="72">
        <v>28595.9</v>
      </c>
      <c r="N193" s="72">
        <v>41812.1</v>
      </c>
      <c r="O193" s="72">
        <v>40126.5</v>
      </c>
      <c r="P193" s="72">
        <v>32585.1</v>
      </c>
      <c r="Q193" s="72">
        <v>43403.3</v>
      </c>
      <c r="R193" s="72">
        <v>70806.399999999994</v>
      </c>
      <c r="S193" s="72">
        <v>35019.1</v>
      </c>
      <c r="T193" s="72">
        <v>74686.600000000006</v>
      </c>
      <c r="U193" s="72">
        <v>111305.8</v>
      </c>
      <c r="V193" s="72">
        <v>46788.6</v>
      </c>
      <c r="W193" s="72">
        <v>47329.1</v>
      </c>
      <c r="X193" s="72">
        <v>61863.8</v>
      </c>
      <c r="Y193" s="72">
        <v>48109.7</v>
      </c>
      <c r="Z193" s="72">
        <v>35013.699999999997</v>
      </c>
      <c r="AA193" s="72">
        <v>62899</v>
      </c>
      <c r="AB193" s="72">
        <v>45130.6</v>
      </c>
      <c r="AC193" s="72">
        <v>42687.4</v>
      </c>
      <c r="AD193" s="72">
        <v>85990.7</v>
      </c>
      <c r="AE193" s="72">
        <v>29884.2</v>
      </c>
      <c r="AF193" s="72">
        <v>225543</v>
      </c>
      <c r="AG193" s="72">
        <v>112327.2</v>
      </c>
      <c r="AH193" s="72">
        <v>106183.6</v>
      </c>
      <c r="AI193" s="72">
        <v>134623.9</v>
      </c>
      <c r="AJ193" s="72">
        <v>204875.6</v>
      </c>
      <c r="AK193" s="72">
        <v>263638.3</v>
      </c>
      <c r="AL193" s="72">
        <v>597265.30000000005</v>
      </c>
      <c r="AM193" s="72">
        <v>529109.69999999995</v>
      </c>
      <c r="AN193" s="72">
        <v>279277.3</v>
      </c>
      <c r="AO193" s="72">
        <v>385266.9</v>
      </c>
      <c r="AP193" s="72">
        <v>461526.2</v>
      </c>
      <c r="AQ193" s="72">
        <v>456966.40000000002</v>
      </c>
      <c r="AR193" s="72">
        <v>353905</v>
      </c>
      <c r="AS193" s="72">
        <v>340907.8</v>
      </c>
      <c r="AT193" s="72">
        <v>379966.5</v>
      </c>
      <c r="AU193" s="72">
        <v>168789.3</v>
      </c>
      <c r="AV193" s="72">
        <v>161263.1</v>
      </c>
      <c r="AW193" s="72">
        <v>161778.1</v>
      </c>
      <c r="AX193" s="72">
        <v>176660.7</v>
      </c>
      <c r="AY193" s="72">
        <v>200864.9</v>
      </c>
      <c r="AZ193" s="72">
        <v>194391</v>
      </c>
      <c r="BA193" s="72">
        <v>83993.9</v>
      </c>
      <c r="BB193" s="72">
        <v>133337.9</v>
      </c>
      <c r="BC193" s="72">
        <v>100604.3</v>
      </c>
      <c r="BD193" s="72">
        <v>213676.4</v>
      </c>
      <c r="BE193" s="72">
        <v>918152.3</v>
      </c>
      <c r="BF193" s="72">
        <v>539015</v>
      </c>
      <c r="BG193" s="72">
        <v>818797.3</v>
      </c>
      <c r="BH193" s="72">
        <v>823474.4</v>
      </c>
      <c r="BI193" s="72">
        <v>452039.8</v>
      </c>
    </row>
    <row r="194" spans="1:61" ht="15" customHeight="1">
      <c r="A194" s="69" t="s">
        <v>660</v>
      </c>
      <c r="B194" s="70" t="s">
        <v>630</v>
      </c>
      <c r="C194" s="70" t="s">
        <v>652</v>
      </c>
      <c r="D194" s="70">
        <v>40035</v>
      </c>
      <c r="E194" s="70" t="s">
        <v>822</v>
      </c>
      <c r="F194" s="70">
        <v>2834</v>
      </c>
      <c r="G194" s="70">
        <v>321.10000000000002</v>
      </c>
      <c r="H194" s="70" t="s">
        <v>661</v>
      </c>
      <c r="I194" s="70">
        <v>161557</v>
      </c>
      <c r="J194" s="71" t="s">
        <v>662</v>
      </c>
      <c r="K194" s="70"/>
      <c r="L194" s="72">
        <v>60776.5</v>
      </c>
      <c r="M194" s="72">
        <v>95225.600000000006</v>
      </c>
      <c r="N194" s="72">
        <v>106121.60000000001</v>
      </c>
      <c r="O194" s="72">
        <v>100375.3</v>
      </c>
      <c r="P194" s="72">
        <v>43122.9</v>
      </c>
      <c r="Q194" s="72">
        <v>84229.2</v>
      </c>
      <c r="R194" s="72">
        <v>96656.9</v>
      </c>
      <c r="S194" s="72">
        <v>79077.100000000006</v>
      </c>
      <c r="T194" s="72">
        <v>78221.399999999994</v>
      </c>
      <c r="U194" s="72">
        <v>99420</v>
      </c>
      <c r="V194" s="72">
        <v>61997.1</v>
      </c>
      <c r="W194" s="72">
        <v>54385.5</v>
      </c>
      <c r="X194" s="72">
        <v>97988.800000000003</v>
      </c>
      <c r="Y194" s="72">
        <v>48055.8</v>
      </c>
      <c r="Z194" s="72">
        <v>84850.7</v>
      </c>
      <c r="AA194" s="72">
        <v>68411.100000000006</v>
      </c>
      <c r="AB194" s="72">
        <v>57734</v>
      </c>
      <c r="AC194" s="72">
        <v>65243</v>
      </c>
      <c r="AD194" s="72">
        <v>45727.5</v>
      </c>
      <c r="AE194" s="72">
        <v>61511.8</v>
      </c>
      <c r="AF194" s="72">
        <v>143628.4</v>
      </c>
      <c r="AG194" s="72">
        <v>100953.3</v>
      </c>
      <c r="AH194" s="72">
        <v>100238.8</v>
      </c>
      <c r="AI194" s="72">
        <v>79712.7</v>
      </c>
      <c r="AJ194" s="72">
        <v>107912.9</v>
      </c>
      <c r="AK194" s="72">
        <v>83254.2</v>
      </c>
      <c r="AL194" s="72">
        <v>90107.1</v>
      </c>
      <c r="AM194" s="72">
        <v>132164.4</v>
      </c>
      <c r="AN194" s="72">
        <v>77449</v>
      </c>
      <c r="AO194" s="72">
        <v>121954.3</v>
      </c>
      <c r="AP194" s="72">
        <v>181621.7</v>
      </c>
      <c r="AQ194" s="72">
        <v>166222.9</v>
      </c>
      <c r="AR194" s="72">
        <v>128686.2</v>
      </c>
      <c r="AS194" s="72">
        <v>87846.8</v>
      </c>
      <c r="AT194" s="72">
        <v>135588</v>
      </c>
      <c r="AU194" s="72">
        <v>91503.6</v>
      </c>
      <c r="AV194" s="72">
        <v>85843.7</v>
      </c>
      <c r="AW194" s="72">
        <v>88279.7</v>
      </c>
      <c r="AX194" s="72">
        <v>80733</v>
      </c>
      <c r="AY194" s="72">
        <v>100118.39999999999</v>
      </c>
      <c r="AZ194" s="72">
        <v>67973.8</v>
      </c>
      <c r="BA194" s="72">
        <v>93744.1</v>
      </c>
      <c r="BB194" s="72">
        <v>74178.899999999994</v>
      </c>
      <c r="BC194" s="72">
        <v>83905.2</v>
      </c>
      <c r="BD194" s="72">
        <v>159912.79999999999</v>
      </c>
      <c r="BE194" s="72">
        <v>131589</v>
      </c>
      <c r="BF194" s="72">
        <v>112080.3</v>
      </c>
      <c r="BG194" s="72">
        <v>124651.3</v>
      </c>
      <c r="BH194" s="72">
        <v>153007.1</v>
      </c>
      <c r="BI194" s="72">
        <v>78730.100000000006</v>
      </c>
    </row>
    <row r="195" spans="1:61" ht="15" customHeight="1">
      <c r="A195" s="69" t="s">
        <v>729</v>
      </c>
      <c r="B195" s="70" t="s">
        <v>622</v>
      </c>
      <c r="C195" s="70" t="s">
        <v>699</v>
      </c>
      <c r="D195" s="70">
        <v>40045</v>
      </c>
      <c r="E195" s="70" t="s">
        <v>822</v>
      </c>
      <c r="F195" s="70">
        <v>1800</v>
      </c>
      <c r="G195" s="70">
        <v>189.2</v>
      </c>
      <c r="H195" s="70" t="s">
        <v>730</v>
      </c>
      <c r="I195" s="70">
        <v>79070</v>
      </c>
      <c r="J195" s="70"/>
      <c r="K195" s="70"/>
      <c r="L195" s="72">
        <v>46020.6</v>
      </c>
      <c r="M195" s="72">
        <v>62427.9</v>
      </c>
      <c r="N195" s="72">
        <v>61722.8</v>
      </c>
      <c r="O195" s="72">
        <v>54571.6</v>
      </c>
      <c r="P195" s="72"/>
      <c r="Q195" s="72">
        <v>37018.699999999997</v>
      </c>
      <c r="R195" s="72">
        <v>53431.4</v>
      </c>
      <c r="S195" s="72">
        <v>44198.6</v>
      </c>
      <c r="T195" s="72">
        <v>75571.100000000006</v>
      </c>
      <c r="U195" s="72">
        <v>146162</v>
      </c>
      <c r="V195" s="72">
        <v>37451.800000000003</v>
      </c>
      <c r="W195" s="72">
        <v>45178.400000000001</v>
      </c>
      <c r="X195" s="72">
        <v>78687.199999999997</v>
      </c>
      <c r="Y195" s="72">
        <v>41409.699999999997</v>
      </c>
      <c r="Z195" s="72">
        <v>33526.199999999997</v>
      </c>
      <c r="AA195" s="72">
        <v>86045.9</v>
      </c>
      <c r="AB195" s="72">
        <v>31348.3</v>
      </c>
      <c r="AC195" s="72">
        <v>43556.4</v>
      </c>
      <c r="AD195" s="72">
        <v>62672.800000000003</v>
      </c>
      <c r="AE195" s="72">
        <v>57056.800000000003</v>
      </c>
      <c r="AF195" s="72">
        <v>205867.9</v>
      </c>
      <c r="AG195" s="72">
        <v>182666.8</v>
      </c>
      <c r="AH195" s="72">
        <v>141985.29999999999</v>
      </c>
      <c r="AI195" s="72">
        <v>158218</v>
      </c>
      <c r="AJ195" s="72">
        <v>164024.79999999999</v>
      </c>
      <c r="AK195" s="72">
        <v>251729.2</v>
      </c>
      <c r="AL195" s="72">
        <v>585998</v>
      </c>
      <c r="AM195" s="72">
        <v>503042.8</v>
      </c>
      <c r="AN195" s="72">
        <v>310238.09999999998</v>
      </c>
      <c r="AO195" s="72">
        <v>333180</v>
      </c>
      <c r="AP195" s="72">
        <v>592997.30000000005</v>
      </c>
      <c r="AQ195" s="72">
        <v>519598.9</v>
      </c>
      <c r="AR195" s="72">
        <v>493539</v>
      </c>
      <c r="AS195" s="72">
        <v>392225.6</v>
      </c>
      <c r="AT195" s="72">
        <v>433915.8</v>
      </c>
      <c r="AU195" s="72">
        <v>192569</v>
      </c>
      <c r="AV195" s="72">
        <v>169831.5</v>
      </c>
      <c r="AW195" s="72">
        <v>181752.4</v>
      </c>
      <c r="AX195" s="72">
        <v>201475.8</v>
      </c>
      <c r="AY195" s="72">
        <v>188771.5</v>
      </c>
      <c r="AZ195" s="72">
        <v>246770.5</v>
      </c>
      <c r="BA195" s="72">
        <v>109808.4</v>
      </c>
      <c r="BB195" s="72">
        <v>154147.5</v>
      </c>
      <c r="BC195" s="72">
        <v>83584.5</v>
      </c>
      <c r="BD195" s="72">
        <v>295156.5</v>
      </c>
      <c r="BE195" s="72">
        <v>879222.8</v>
      </c>
      <c r="BF195" s="72">
        <v>708622</v>
      </c>
      <c r="BG195" s="72">
        <v>812360.2</v>
      </c>
      <c r="BH195" s="72">
        <v>1081604.3</v>
      </c>
      <c r="BI195" s="72">
        <v>481854.9</v>
      </c>
    </row>
    <row r="196" spans="1:61" ht="15" customHeight="1">
      <c r="A196" s="69" t="s">
        <v>740</v>
      </c>
      <c r="B196" s="70" t="s">
        <v>622</v>
      </c>
      <c r="C196" s="70" t="s">
        <v>699</v>
      </c>
      <c r="D196" s="70">
        <v>40046</v>
      </c>
      <c r="E196" s="70" t="s">
        <v>822</v>
      </c>
      <c r="F196" s="70">
        <v>1686</v>
      </c>
      <c r="G196" s="70">
        <v>203.2</v>
      </c>
      <c r="H196" s="70" t="s">
        <v>741</v>
      </c>
      <c r="I196" s="73">
        <v>52460095246010</v>
      </c>
      <c r="J196" s="70"/>
      <c r="K196" s="70"/>
      <c r="L196" s="72">
        <v>63581.7</v>
      </c>
      <c r="M196" s="72">
        <v>78172.399999999994</v>
      </c>
      <c r="N196" s="72">
        <v>44881.5</v>
      </c>
      <c r="O196" s="72">
        <v>52252</v>
      </c>
      <c r="P196" s="72">
        <v>28172</v>
      </c>
      <c r="Q196" s="72">
        <v>54637.1</v>
      </c>
      <c r="R196" s="72">
        <v>27895.7</v>
      </c>
      <c r="S196" s="72">
        <v>52966.7</v>
      </c>
      <c r="T196" s="72">
        <v>33348.1</v>
      </c>
      <c r="U196" s="72">
        <v>106134.6</v>
      </c>
      <c r="V196" s="72"/>
      <c r="W196" s="72"/>
      <c r="X196" s="72">
        <v>59461.9</v>
      </c>
      <c r="Y196" s="72">
        <v>47219.3</v>
      </c>
      <c r="Z196" s="72">
        <v>33971.699999999997</v>
      </c>
      <c r="AA196" s="72">
        <v>33436.400000000001</v>
      </c>
      <c r="AB196" s="72">
        <v>48979.199999999997</v>
      </c>
      <c r="AC196" s="72">
        <v>48970</v>
      </c>
      <c r="AD196" s="72">
        <v>45677.7</v>
      </c>
      <c r="AE196" s="72">
        <v>73785.2</v>
      </c>
      <c r="AF196" s="72">
        <v>33913.800000000003</v>
      </c>
      <c r="AG196" s="72">
        <v>47068.3</v>
      </c>
      <c r="AH196" s="72">
        <v>61089.599999999999</v>
      </c>
      <c r="AI196" s="72">
        <v>35397.4</v>
      </c>
      <c r="AJ196" s="72">
        <v>48716.7</v>
      </c>
      <c r="AK196" s="72">
        <v>65823.100000000006</v>
      </c>
      <c r="AL196" s="72">
        <v>54891.3</v>
      </c>
      <c r="AM196" s="72">
        <v>102068.5</v>
      </c>
      <c r="AN196" s="72">
        <v>60472.7</v>
      </c>
      <c r="AO196" s="72">
        <v>87291.1</v>
      </c>
      <c r="AP196" s="72">
        <v>86719.5</v>
      </c>
      <c r="AQ196" s="72">
        <v>71328.899999999994</v>
      </c>
      <c r="AR196" s="72">
        <v>68293.7</v>
      </c>
      <c r="AS196" s="72">
        <v>63004.7</v>
      </c>
      <c r="AT196" s="72">
        <v>87241.4</v>
      </c>
      <c r="AU196" s="72">
        <v>65733.100000000006</v>
      </c>
      <c r="AV196" s="72">
        <v>72884.3</v>
      </c>
      <c r="AW196" s="72">
        <v>52436.4</v>
      </c>
      <c r="AX196" s="72">
        <v>62512.5</v>
      </c>
      <c r="AY196" s="72">
        <v>51167.1</v>
      </c>
      <c r="AZ196" s="72">
        <v>45154.5</v>
      </c>
      <c r="BA196" s="72">
        <v>53464.800000000003</v>
      </c>
      <c r="BB196" s="72">
        <v>42747.5</v>
      </c>
      <c r="BC196" s="72">
        <v>72731.5</v>
      </c>
      <c r="BD196" s="72"/>
      <c r="BE196" s="72">
        <v>176042.3</v>
      </c>
      <c r="BF196" s="72">
        <v>87377.2</v>
      </c>
      <c r="BG196" s="72">
        <v>156505.79999999999</v>
      </c>
      <c r="BH196" s="72">
        <v>168976.6</v>
      </c>
      <c r="BI196" s="72">
        <v>82393.2</v>
      </c>
    </row>
    <row r="197" spans="1:61" ht="15" customHeight="1">
      <c r="A197" s="69" t="s">
        <v>747</v>
      </c>
      <c r="B197" s="70" t="s">
        <v>622</v>
      </c>
      <c r="C197" s="70" t="s">
        <v>699</v>
      </c>
      <c r="D197" s="70">
        <v>40048</v>
      </c>
      <c r="E197" s="70" t="s">
        <v>822</v>
      </c>
      <c r="F197" s="70">
        <v>1519.7</v>
      </c>
      <c r="G197" s="70">
        <v>219.2</v>
      </c>
      <c r="H197" s="74" t="s">
        <v>748</v>
      </c>
      <c r="I197" s="70">
        <v>3621685</v>
      </c>
      <c r="J197" s="70"/>
      <c r="K197" s="70"/>
      <c r="L197" s="72">
        <v>52013.7</v>
      </c>
      <c r="M197" s="72">
        <v>51057.7</v>
      </c>
      <c r="N197" s="72">
        <v>54755.7</v>
      </c>
      <c r="O197" s="72">
        <v>47883.9</v>
      </c>
      <c r="P197" s="72"/>
      <c r="Q197" s="72">
        <v>49801.9</v>
      </c>
      <c r="R197" s="72">
        <v>50702.6</v>
      </c>
      <c r="S197" s="72">
        <v>50080</v>
      </c>
      <c r="T197" s="72">
        <v>73884.600000000006</v>
      </c>
      <c r="U197" s="72">
        <v>137117.29999999999</v>
      </c>
      <c r="V197" s="72">
        <v>60296</v>
      </c>
      <c r="W197" s="72">
        <v>47338.3</v>
      </c>
      <c r="X197" s="72">
        <v>55706.8</v>
      </c>
      <c r="Y197" s="72">
        <v>54543.7</v>
      </c>
      <c r="Z197" s="72">
        <v>43415.9</v>
      </c>
      <c r="AA197" s="72">
        <v>69561.399999999994</v>
      </c>
      <c r="AB197" s="72">
        <v>58760.4</v>
      </c>
      <c r="AC197" s="72">
        <v>64870.6</v>
      </c>
      <c r="AD197" s="72">
        <v>58812.2</v>
      </c>
      <c r="AE197" s="72">
        <v>61167.1</v>
      </c>
      <c r="AF197" s="72">
        <v>149795</v>
      </c>
      <c r="AG197" s="72">
        <v>88389.8</v>
      </c>
      <c r="AH197" s="72">
        <v>97340.800000000003</v>
      </c>
      <c r="AI197" s="72">
        <v>103408.1</v>
      </c>
      <c r="AJ197" s="72">
        <v>112330.4</v>
      </c>
      <c r="AK197" s="72">
        <v>141678.1</v>
      </c>
      <c r="AL197" s="72">
        <v>197299.3</v>
      </c>
      <c r="AM197" s="72">
        <v>367541.8</v>
      </c>
      <c r="AN197" s="72">
        <v>173522.7</v>
      </c>
      <c r="AO197" s="72">
        <v>280346.09999999998</v>
      </c>
      <c r="AP197" s="72">
        <v>399866.3</v>
      </c>
      <c r="AQ197" s="72">
        <v>199587.1</v>
      </c>
      <c r="AR197" s="72">
        <v>319884.5</v>
      </c>
      <c r="AS197" s="72">
        <v>257378.3</v>
      </c>
      <c r="AT197" s="72">
        <v>271972.90000000002</v>
      </c>
      <c r="AU197" s="72">
        <v>125975.7</v>
      </c>
      <c r="AV197" s="72">
        <v>140962.1</v>
      </c>
      <c r="AW197" s="72">
        <v>174279.2</v>
      </c>
      <c r="AX197" s="72">
        <v>146643.6</v>
      </c>
      <c r="AY197" s="72">
        <v>89713.4</v>
      </c>
      <c r="AZ197" s="72">
        <v>112330.4</v>
      </c>
      <c r="BA197" s="72">
        <v>77295.199999999997</v>
      </c>
      <c r="BB197" s="72">
        <v>105165.6</v>
      </c>
      <c r="BC197" s="72">
        <v>125254.6</v>
      </c>
      <c r="BD197" s="72">
        <v>192722.3</v>
      </c>
      <c r="BE197" s="72">
        <v>775820.9</v>
      </c>
      <c r="BF197" s="72">
        <v>511443.6</v>
      </c>
      <c r="BG197" s="72">
        <v>629228.30000000005</v>
      </c>
      <c r="BH197" s="72">
        <v>823010.3</v>
      </c>
      <c r="BI197" s="72">
        <v>333253.40000000002</v>
      </c>
    </row>
    <row r="198" spans="1:61" ht="15" customHeight="1">
      <c r="A198" s="69" t="s">
        <v>758</v>
      </c>
      <c r="B198" s="70" t="s">
        <v>622</v>
      </c>
      <c r="C198" s="70" t="s">
        <v>699</v>
      </c>
      <c r="D198" s="70">
        <v>40050</v>
      </c>
      <c r="E198" s="70" t="s">
        <v>822</v>
      </c>
      <c r="F198" s="70">
        <v>2365</v>
      </c>
      <c r="G198" s="70">
        <v>231.2</v>
      </c>
      <c r="H198" s="70" t="s">
        <v>759</v>
      </c>
      <c r="I198" s="73">
        <v>52460125246013</v>
      </c>
      <c r="J198" s="70"/>
      <c r="K198" s="70"/>
      <c r="L198" s="72">
        <v>16506.599999999999</v>
      </c>
      <c r="M198" s="72">
        <v>22721.5</v>
      </c>
      <c r="N198" s="72">
        <v>33176.800000000003</v>
      </c>
      <c r="O198" s="72">
        <v>51703.9</v>
      </c>
      <c r="P198" s="72"/>
      <c r="Q198" s="72">
        <v>51788.7</v>
      </c>
      <c r="R198" s="72">
        <v>37309.5</v>
      </c>
      <c r="S198" s="72">
        <v>28516.3</v>
      </c>
      <c r="T198" s="72">
        <v>61216.9</v>
      </c>
      <c r="U198" s="72">
        <v>114899.6</v>
      </c>
      <c r="V198" s="72"/>
      <c r="W198" s="72">
        <v>31425</v>
      </c>
      <c r="X198" s="72">
        <v>35856.800000000003</v>
      </c>
      <c r="Y198" s="72">
        <v>29918.7</v>
      </c>
      <c r="Z198" s="72">
        <v>31921.4</v>
      </c>
      <c r="AA198" s="72">
        <v>52298.8</v>
      </c>
      <c r="AB198" s="72">
        <v>25047.3</v>
      </c>
      <c r="AC198" s="72">
        <v>35976.800000000003</v>
      </c>
      <c r="AD198" s="72">
        <v>52790.9</v>
      </c>
      <c r="AE198" s="72">
        <v>28492.7</v>
      </c>
      <c r="AF198" s="72">
        <v>156236.5</v>
      </c>
      <c r="AG198" s="72">
        <v>157933.1</v>
      </c>
      <c r="AH198" s="72">
        <v>106395.8</v>
      </c>
      <c r="AI198" s="72">
        <v>110011.4</v>
      </c>
      <c r="AJ198" s="72">
        <v>123296.6</v>
      </c>
      <c r="AK198" s="72">
        <v>175493.3</v>
      </c>
      <c r="AL198" s="72">
        <v>481301.7</v>
      </c>
      <c r="AM198" s="72">
        <v>422544.9</v>
      </c>
      <c r="AN198" s="72">
        <v>292669.5</v>
      </c>
      <c r="AO198" s="72">
        <v>289080.2</v>
      </c>
      <c r="AP198" s="72">
        <v>449683.9</v>
      </c>
      <c r="AQ198" s="72">
        <v>408654.7</v>
      </c>
      <c r="AR198" s="72">
        <v>444633.9</v>
      </c>
      <c r="AS198" s="72">
        <v>302116.2</v>
      </c>
      <c r="AT198" s="72">
        <v>407798.9</v>
      </c>
      <c r="AU198" s="72">
        <v>165622.39999999999</v>
      </c>
      <c r="AV198" s="72">
        <v>149837.9</v>
      </c>
      <c r="AW198" s="72">
        <v>137145.70000000001</v>
      </c>
      <c r="AX198" s="72">
        <v>184583.1</v>
      </c>
      <c r="AY198" s="72">
        <v>160535.79999999999</v>
      </c>
      <c r="AZ198" s="72">
        <v>192090.6</v>
      </c>
      <c r="BA198" s="72">
        <v>86231</v>
      </c>
      <c r="BB198" s="72">
        <v>111123.2</v>
      </c>
      <c r="BC198" s="72">
        <v>65903.199999999997</v>
      </c>
      <c r="BD198" s="72">
        <v>202911.3</v>
      </c>
      <c r="BE198" s="72">
        <v>750449.9</v>
      </c>
      <c r="BF198" s="72">
        <v>583778.30000000005</v>
      </c>
      <c r="BG198" s="72">
        <v>710766.8</v>
      </c>
      <c r="BH198" s="72">
        <v>837120.3</v>
      </c>
      <c r="BI198" s="72">
        <v>337698.4</v>
      </c>
    </row>
    <row r="199" spans="1:61" ht="15" customHeight="1">
      <c r="A199" s="69" t="s">
        <v>756</v>
      </c>
      <c r="B199" s="70" t="s">
        <v>622</v>
      </c>
      <c r="C199" s="70" t="s">
        <v>699</v>
      </c>
      <c r="D199" s="70">
        <v>40051</v>
      </c>
      <c r="E199" s="70" t="s">
        <v>822</v>
      </c>
      <c r="F199" s="70">
        <v>2204</v>
      </c>
      <c r="G199" s="70">
        <v>233.2</v>
      </c>
      <c r="H199" s="70" t="s">
        <v>757</v>
      </c>
      <c r="I199" s="70">
        <v>4420322</v>
      </c>
      <c r="J199" s="70"/>
      <c r="K199" s="70"/>
      <c r="L199" s="72"/>
      <c r="M199" s="72">
        <v>29135.4</v>
      </c>
      <c r="N199" s="72"/>
      <c r="O199" s="72">
        <v>42483.199999999997</v>
      </c>
      <c r="P199" s="72"/>
      <c r="Q199" s="72">
        <v>42002.5</v>
      </c>
      <c r="R199" s="72">
        <v>60370.400000000001</v>
      </c>
      <c r="S199" s="72"/>
      <c r="T199" s="72">
        <v>73422.8</v>
      </c>
      <c r="U199" s="72">
        <v>99169.2</v>
      </c>
      <c r="V199" s="72"/>
      <c r="W199" s="72">
        <v>63198.3</v>
      </c>
      <c r="X199" s="72">
        <v>41998.6</v>
      </c>
      <c r="Y199" s="72"/>
      <c r="Z199" s="72"/>
      <c r="AA199" s="72">
        <v>69805.600000000006</v>
      </c>
      <c r="AB199" s="72"/>
      <c r="AC199" s="72">
        <v>32647.599999999999</v>
      </c>
      <c r="AD199" s="72">
        <v>60750.8</v>
      </c>
      <c r="AE199" s="72"/>
      <c r="AF199" s="72">
        <v>112373</v>
      </c>
      <c r="AG199" s="72">
        <v>110110.9</v>
      </c>
      <c r="AH199" s="72">
        <v>108775.8</v>
      </c>
      <c r="AI199" s="72">
        <v>120720.5</v>
      </c>
      <c r="AJ199" s="72">
        <v>120287.5</v>
      </c>
      <c r="AK199" s="72">
        <v>153498.5</v>
      </c>
      <c r="AL199" s="72">
        <v>564419.80000000005</v>
      </c>
      <c r="AM199" s="72">
        <v>355550.1</v>
      </c>
      <c r="AN199" s="72">
        <v>295017.3</v>
      </c>
      <c r="AO199" s="72">
        <v>271718.40000000002</v>
      </c>
      <c r="AP199" s="72">
        <v>279714.2</v>
      </c>
      <c r="AQ199" s="72">
        <v>356183.3</v>
      </c>
      <c r="AR199" s="72">
        <v>282076</v>
      </c>
      <c r="AS199" s="72">
        <v>213781.8</v>
      </c>
      <c r="AT199" s="72">
        <v>308945</v>
      </c>
      <c r="AU199" s="72">
        <v>128482.3</v>
      </c>
      <c r="AV199" s="72">
        <v>151268.29999999999</v>
      </c>
      <c r="AW199" s="72">
        <v>143506.4</v>
      </c>
      <c r="AX199" s="72">
        <v>118190.1</v>
      </c>
      <c r="AY199" s="72">
        <v>161785.5</v>
      </c>
      <c r="AZ199" s="72">
        <v>193009.4</v>
      </c>
      <c r="BA199" s="72">
        <v>95377.9</v>
      </c>
      <c r="BB199" s="72">
        <v>104426.1</v>
      </c>
      <c r="BC199" s="72">
        <v>62578.400000000001</v>
      </c>
      <c r="BD199" s="72">
        <v>197589.5</v>
      </c>
      <c r="BE199" s="72">
        <v>412085.9</v>
      </c>
      <c r="BF199" s="72">
        <v>273259.5</v>
      </c>
      <c r="BG199" s="72">
        <v>342303.9</v>
      </c>
      <c r="BH199" s="72">
        <v>310753.59999999998</v>
      </c>
      <c r="BI199" s="72">
        <v>195955</v>
      </c>
    </row>
    <row r="200" spans="1:61" ht="15" customHeight="1">
      <c r="A200" s="69" t="s">
        <v>744</v>
      </c>
      <c r="B200" s="70" t="s">
        <v>622</v>
      </c>
      <c r="C200" s="70" t="s">
        <v>699</v>
      </c>
      <c r="D200" s="70">
        <v>40052</v>
      </c>
      <c r="E200" s="70" t="s">
        <v>822</v>
      </c>
      <c r="F200" s="70">
        <v>1418</v>
      </c>
      <c r="G200" s="70">
        <v>246.2</v>
      </c>
      <c r="H200" s="70" t="s">
        <v>745</v>
      </c>
      <c r="I200" s="70">
        <v>4128305</v>
      </c>
      <c r="J200" s="70"/>
      <c r="K200" s="70"/>
      <c r="L200" s="72">
        <v>29887.8</v>
      </c>
      <c r="M200" s="72"/>
      <c r="N200" s="72">
        <v>52935.199999999997</v>
      </c>
      <c r="O200" s="72"/>
      <c r="P200" s="72"/>
      <c r="Q200" s="72"/>
      <c r="R200" s="72">
        <v>33456.5</v>
      </c>
      <c r="S200" s="72">
        <v>24243</v>
      </c>
      <c r="T200" s="72">
        <v>38763.599999999999</v>
      </c>
      <c r="U200" s="72">
        <v>44282.5</v>
      </c>
      <c r="V200" s="72">
        <v>22586.9</v>
      </c>
      <c r="W200" s="72"/>
      <c r="X200" s="72">
        <v>21396.400000000001</v>
      </c>
      <c r="Y200" s="72"/>
      <c r="Z200" s="72"/>
      <c r="AA200" s="72">
        <v>31504.3</v>
      </c>
      <c r="AB200" s="72">
        <v>21042.1</v>
      </c>
      <c r="AC200" s="72"/>
      <c r="AD200" s="72">
        <v>51497.1</v>
      </c>
      <c r="AE200" s="72">
        <v>24330.3</v>
      </c>
      <c r="AF200" s="72">
        <v>67254.2</v>
      </c>
      <c r="AG200" s="72">
        <v>31464.3</v>
      </c>
      <c r="AH200" s="72">
        <v>57966.9</v>
      </c>
      <c r="AI200" s="72"/>
      <c r="AJ200" s="72">
        <v>76670</v>
      </c>
      <c r="AK200" s="72">
        <v>85609</v>
      </c>
      <c r="AL200" s="72">
        <v>154399.1</v>
      </c>
      <c r="AM200" s="72">
        <v>205959.2</v>
      </c>
      <c r="AN200" s="72">
        <v>124988.2</v>
      </c>
      <c r="AO200" s="72">
        <v>158831.1</v>
      </c>
      <c r="AP200" s="72">
        <v>153400.6</v>
      </c>
      <c r="AQ200" s="72">
        <v>164973.9</v>
      </c>
      <c r="AR200" s="72">
        <v>150974.39999999999</v>
      </c>
      <c r="AS200" s="72">
        <v>142364</v>
      </c>
      <c r="AT200" s="72">
        <v>163856</v>
      </c>
      <c r="AU200" s="72">
        <v>97134.8</v>
      </c>
      <c r="AV200" s="72">
        <v>76965.100000000006</v>
      </c>
      <c r="AW200" s="72">
        <v>77872.899999999994</v>
      </c>
      <c r="AX200" s="72">
        <v>66959</v>
      </c>
      <c r="AY200" s="72">
        <v>90825.2</v>
      </c>
      <c r="AZ200" s="72">
        <v>90523.5</v>
      </c>
      <c r="BA200" s="72">
        <v>38382.6</v>
      </c>
      <c r="BB200" s="72">
        <v>66567.899999999994</v>
      </c>
      <c r="BC200" s="72">
        <v>60528.6</v>
      </c>
      <c r="BD200" s="72">
        <v>58656.5</v>
      </c>
      <c r="BE200" s="72">
        <v>374364.9</v>
      </c>
      <c r="BF200" s="72">
        <v>228539</v>
      </c>
      <c r="BG200" s="72">
        <v>335776.5</v>
      </c>
      <c r="BH200" s="72">
        <v>309020.2</v>
      </c>
      <c r="BI200" s="72">
        <v>185232.5</v>
      </c>
    </row>
    <row r="201" spans="1:61" ht="15" customHeight="1">
      <c r="A201" s="69" t="s">
        <v>755</v>
      </c>
      <c r="B201" s="70" t="s">
        <v>622</v>
      </c>
      <c r="C201" s="70" t="s">
        <v>699</v>
      </c>
      <c r="D201" s="70">
        <v>40054</v>
      </c>
      <c r="E201" s="70" t="s">
        <v>822</v>
      </c>
      <c r="F201" s="70">
        <v>2348</v>
      </c>
      <c r="G201" s="70">
        <v>253.2</v>
      </c>
      <c r="H201" s="70"/>
      <c r="I201" s="70"/>
      <c r="J201" s="70"/>
      <c r="K201" s="70"/>
      <c r="L201" s="72">
        <v>29680.7</v>
      </c>
      <c r="M201" s="72"/>
      <c r="N201" s="72"/>
      <c r="O201" s="72"/>
      <c r="P201" s="72">
        <v>14989.2</v>
      </c>
      <c r="Q201" s="72"/>
      <c r="R201" s="72"/>
      <c r="S201" s="72">
        <v>27150.5</v>
      </c>
      <c r="T201" s="72">
        <v>36815.4</v>
      </c>
      <c r="U201" s="72">
        <v>34110.5</v>
      </c>
      <c r="V201" s="72">
        <v>18296.7</v>
      </c>
      <c r="W201" s="72">
        <v>21802.6</v>
      </c>
      <c r="X201" s="72">
        <v>23680.400000000001</v>
      </c>
      <c r="Y201" s="72"/>
      <c r="Z201" s="72">
        <v>26444.400000000001</v>
      </c>
      <c r="AA201" s="72">
        <v>31677.599999999999</v>
      </c>
      <c r="AB201" s="72">
        <v>33254.800000000003</v>
      </c>
      <c r="AC201" s="72"/>
      <c r="AD201" s="72">
        <v>38703.4</v>
      </c>
      <c r="AE201" s="72">
        <v>19220.8</v>
      </c>
      <c r="AF201" s="72">
        <v>73121.600000000006</v>
      </c>
      <c r="AG201" s="72">
        <v>35609.199999999997</v>
      </c>
      <c r="AH201" s="72">
        <v>52953.5</v>
      </c>
      <c r="AI201" s="72">
        <v>55311.8</v>
      </c>
      <c r="AJ201" s="72">
        <v>73183.199999999997</v>
      </c>
      <c r="AK201" s="72">
        <v>120625.7</v>
      </c>
      <c r="AL201" s="72">
        <v>210542</v>
      </c>
      <c r="AM201" s="72">
        <v>233791.9</v>
      </c>
      <c r="AN201" s="72">
        <v>94445.6</v>
      </c>
      <c r="AO201" s="72">
        <v>170146.2</v>
      </c>
      <c r="AP201" s="72">
        <v>165313.79999999999</v>
      </c>
      <c r="AQ201" s="72">
        <v>195434.1</v>
      </c>
      <c r="AR201" s="72">
        <v>127522.7</v>
      </c>
      <c r="AS201" s="72">
        <v>143917.1</v>
      </c>
      <c r="AT201" s="72">
        <v>147963.5</v>
      </c>
      <c r="AU201" s="72">
        <v>79443.100000000006</v>
      </c>
      <c r="AV201" s="72">
        <v>47592.9</v>
      </c>
      <c r="AW201" s="72">
        <v>96885.4</v>
      </c>
      <c r="AX201" s="72">
        <v>57768</v>
      </c>
      <c r="AY201" s="72">
        <v>114826.8</v>
      </c>
      <c r="AZ201" s="72">
        <v>91583.7</v>
      </c>
      <c r="BA201" s="72">
        <v>46657.9</v>
      </c>
      <c r="BB201" s="72">
        <v>46160.800000000003</v>
      </c>
      <c r="BC201" s="72">
        <v>64118.5</v>
      </c>
      <c r="BD201" s="72">
        <v>71192.800000000003</v>
      </c>
      <c r="BE201" s="72">
        <v>289086.8</v>
      </c>
      <c r="BF201" s="72">
        <v>142219.29999999999</v>
      </c>
      <c r="BG201" s="72">
        <v>225213.5</v>
      </c>
      <c r="BH201" s="72">
        <v>275461.5</v>
      </c>
      <c r="BI201" s="72">
        <v>116684</v>
      </c>
    </row>
    <row r="202" spans="1:61" ht="15" customHeight="1">
      <c r="A202" s="69" t="s">
        <v>731</v>
      </c>
      <c r="B202" s="70" t="s">
        <v>622</v>
      </c>
      <c r="C202" s="70" t="s">
        <v>699</v>
      </c>
      <c r="D202" s="70">
        <v>40057</v>
      </c>
      <c r="E202" s="70" t="s">
        <v>822</v>
      </c>
      <c r="F202" s="70">
        <v>1650</v>
      </c>
      <c r="G202" s="70">
        <v>261.2</v>
      </c>
      <c r="H202" s="70" t="s">
        <v>732</v>
      </c>
      <c r="I202" s="70"/>
      <c r="J202" s="70"/>
      <c r="K202" s="70"/>
      <c r="L202" s="72">
        <v>65848.3</v>
      </c>
      <c r="M202" s="72"/>
      <c r="N202" s="72"/>
      <c r="O202" s="72"/>
      <c r="P202" s="72"/>
      <c r="Q202" s="72">
        <v>28160.400000000001</v>
      </c>
      <c r="R202" s="72">
        <v>32413.1</v>
      </c>
      <c r="S202" s="72"/>
      <c r="T202" s="72">
        <v>26643.5</v>
      </c>
      <c r="U202" s="72"/>
      <c r="V202" s="72">
        <v>81475.3</v>
      </c>
      <c r="W202" s="72"/>
      <c r="X202" s="72">
        <v>22100.5</v>
      </c>
      <c r="Y202" s="72"/>
      <c r="Z202" s="72">
        <v>71246.3</v>
      </c>
      <c r="AA202" s="72">
        <v>34040.9</v>
      </c>
      <c r="AB202" s="72">
        <v>40506.400000000001</v>
      </c>
      <c r="AC202" s="72"/>
      <c r="AD202" s="72">
        <v>57851</v>
      </c>
      <c r="AE202" s="72"/>
      <c r="AF202" s="72">
        <v>77781.3</v>
      </c>
      <c r="AG202" s="72">
        <v>30550.6</v>
      </c>
      <c r="AH202" s="72">
        <v>80049.5</v>
      </c>
      <c r="AI202" s="72">
        <v>40047.4</v>
      </c>
      <c r="AJ202" s="72">
        <v>112518.7</v>
      </c>
      <c r="AK202" s="72">
        <v>128809.2</v>
      </c>
      <c r="AL202" s="72">
        <v>176864</v>
      </c>
      <c r="AM202" s="72">
        <v>313670.40000000002</v>
      </c>
      <c r="AN202" s="72">
        <v>118555.8</v>
      </c>
      <c r="AO202" s="72">
        <v>147886.9</v>
      </c>
      <c r="AP202" s="72">
        <v>117546.5</v>
      </c>
      <c r="AQ202" s="72">
        <v>183838.1</v>
      </c>
      <c r="AR202" s="72">
        <v>88009.7</v>
      </c>
      <c r="AS202" s="72">
        <v>149334.79999999999</v>
      </c>
      <c r="AT202" s="72">
        <v>124361.7</v>
      </c>
      <c r="AU202" s="72">
        <v>84052.1</v>
      </c>
      <c r="AV202" s="72">
        <v>53910.400000000001</v>
      </c>
      <c r="AW202" s="72">
        <v>73852.600000000006</v>
      </c>
      <c r="AX202" s="72">
        <v>111046.9</v>
      </c>
      <c r="AY202" s="72">
        <v>99151.9</v>
      </c>
      <c r="AZ202" s="72">
        <v>61215.3</v>
      </c>
      <c r="BA202" s="72"/>
      <c r="BB202" s="72">
        <v>82763.7</v>
      </c>
      <c r="BC202" s="72">
        <v>63901.2</v>
      </c>
      <c r="BD202" s="72">
        <v>81164.600000000006</v>
      </c>
      <c r="BE202" s="72">
        <v>361140.3</v>
      </c>
      <c r="BF202" s="72">
        <v>208375.1</v>
      </c>
      <c r="BG202" s="72">
        <v>265454.3</v>
      </c>
      <c r="BH202" s="72">
        <v>210391.7</v>
      </c>
      <c r="BI202" s="72">
        <v>168080.3</v>
      </c>
    </row>
    <row r="203" spans="1:61" ht="15" customHeight="1">
      <c r="A203" s="69" t="s">
        <v>738</v>
      </c>
      <c r="B203" s="70" t="s">
        <v>622</v>
      </c>
      <c r="C203" s="70" t="s">
        <v>699</v>
      </c>
      <c r="D203" s="70">
        <v>40061</v>
      </c>
      <c r="E203" s="70" t="s">
        <v>822</v>
      </c>
      <c r="F203" s="70">
        <v>1482</v>
      </c>
      <c r="G203" s="70">
        <v>269.2</v>
      </c>
      <c r="H203" s="70" t="s">
        <v>739</v>
      </c>
      <c r="I203" s="73">
        <v>1890086992010</v>
      </c>
      <c r="J203" s="70"/>
      <c r="K203" s="70"/>
      <c r="L203" s="72"/>
      <c r="M203" s="72"/>
      <c r="N203" s="72">
        <v>28605</v>
      </c>
      <c r="O203" s="72"/>
      <c r="P203" s="72"/>
      <c r="Q203" s="72"/>
      <c r="R203" s="72">
        <v>26842</v>
      </c>
      <c r="S203" s="72">
        <v>22782.5</v>
      </c>
      <c r="T203" s="72"/>
      <c r="U203" s="72">
        <v>29142</v>
      </c>
      <c r="V203" s="72">
        <v>28736</v>
      </c>
      <c r="W203" s="72"/>
      <c r="X203" s="72">
        <v>28601</v>
      </c>
      <c r="Y203" s="72"/>
      <c r="Z203" s="72"/>
      <c r="AA203" s="72">
        <v>20962.400000000001</v>
      </c>
      <c r="AB203" s="72">
        <v>16877.2</v>
      </c>
      <c r="AC203" s="72">
        <v>16976.7</v>
      </c>
      <c r="AD203" s="72">
        <v>22858.7</v>
      </c>
      <c r="AE203" s="72"/>
      <c r="AF203" s="72">
        <v>79410.899999999994</v>
      </c>
      <c r="AG203" s="72">
        <v>51104.4</v>
      </c>
      <c r="AH203" s="72">
        <v>59993.7</v>
      </c>
      <c r="AI203" s="72">
        <v>52822.6</v>
      </c>
      <c r="AJ203" s="72">
        <v>98179.8</v>
      </c>
      <c r="AK203" s="72">
        <v>152407</v>
      </c>
      <c r="AL203" s="72">
        <v>268896.8</v>
      </c>
      <c r="AM203" s="72">
        <v>315908.09999999998</v>
      </c>
      <c r="AN203" s="72">
        <v>123027.6</v>
      </c>
      <c r="AO203" s="72">
        <v>228453.6</v>
      </c>
      <c r="AP203" s="72">
        <v>163457</v>
      </c>
      <c r="AQ203" s="72">
        <v>327473.09999999998</v>
      </c>
      <c r="AR203" s="72">
        <v>137935</v>
      </c>
      <c r="AS203" s="72">
        <v>191214</v>
      </c>
      <c r="AT203" s="72">
        <v>168647.8</v>
      </c>
      <c r="AU203" s="72">
        <v>92560.2</v>
      </c>
      <c r="AV203" s="72">
        <v>41522.300000000003</v>
      </c>
      <c r="AW203" s="72">
        <v>88229</v>
      </c>
      <c r="AX203" s="72">
        <v>64655.6</v>
      </c>
      <c r="AY203" s="72">
        <v>117950.8</v>
      </c>
      <c r="AZ203" s="72">
        <v>92772.800000000003</v>
      </c>
      <c r="BA203" s="72">
        <v>41550.300000000003</v>
      </c>
      <c r="BB203" s="72">
        <v>35041.1</v>
      </c>
      <c r="BC203" s="72">
        <v>25665.7</v>
      </c>
      <c r="BD203" s="72">
        <v>90986.8</v>
      </c>
      <c r="BE203" s="72">
        <v>307201.2</v>
      </c>
      <c r="BF203" s="72">
        <v>161879.9</v>
      </c>
      <c r="BG203" s="72">
        <v>308949.5</v>
      </c>
      <c r="BH203" s="72">
        <v>153499.79999999999</v>
      </c>
      <c r="BI203" s="72">
        <v>174432.2</v>
      </c>
    </row>
    <row r="204" spans="1:61" ht="15" customHeight="1">
      <c r="A204" s="69" t="s">
        <v>753</v>
      </c>
      <c r="B204" s="70" t="s">
        <v>622</v>
      </c>
      <c r="C204" s="70" t="s">
        <v>699</v>
      </c>
      <c r="D204" s="70">
        <v>40066</v>
      </c>
      <c r="E204" s="70" t="s">
        <v>822</v>
      </c>
      <c r="F204" s="70">
        <v>2106</v>
      </c>
      <c r="G204" s="70">
        <v>219.2</v>
      </c>
      <c r="H204" s="70" t="s">
        <v>754</v>
      </c>
      <c r="I204" s="70"/>
      <c r="J204" s="70"/>
      <c r="K204" s="70"/>
      <c r="L204" s="72"/>
      <c r="M204" s="72"/>
      <c r="N204" s="72"/>
      <c r="O204" s="72"/>
      <c r="P204" s="72">
        <v>12957.7</v>
      </c>
      <c r="Q204" s="72">
        <v>50713.3</v>
      </c>
      <c r="R204" s="72">
        <v>54005.8</v>
      </c>
      <c r="S204" s="72">
        <v>29716.7</v>
      </c>
      <c r="T204" s="72">
        <v>64874.1</v>
      </c>
      <c r="U204" s="72">
        <v>115852.5</v>
      </c>
      <c r="V204" s="72">
        <v>67088</v>
      </c>
      <c r="W204" s="72">
        <v>57123.1</v>
      </c>
      <c r="X204" s="72">
        <v>54289.8</v>
      </c>
      <c r="Y204" s="72">
        <v>20831.400000000001</v>
      </c>
      <c r="Z204" s="72">
        <v>14819.3</v>
      </c>
      <c r="AA204" s="72">
        <v>82796.100000000006</v>
      </c>
      <c r="AB204" s="72">
        <v>38540.699999999997</v>
      </c>
      <c r="AC204" s="72">
        <v>49228</v>
      </c>
      <c r="AD204" s="72">
        <v>77755.399999999994</v>
      </c>
      <c r="AE204" s="72">
        <v>60085.4</v>
      </c>
      <c r="AF204" s="72">
        <v>152369.29999999999</v>
      </c>
      <c r="AG204" s="72">
        <v>121784.1</v>
      </c>
      <c r="AH204" s="72">
        <v>127977.9</v>
      </c>
      <c r="AI204" s="72">
        <v>152615.20000000001</v>
      </c>
      <c r="AJ204" s="72">
        <v>206211.3</v>
      </c>
      <c r="AK204" s="72">
        <v>287817</v>
      </c>
      <c r="AL204" s="72">
        <v>792207.9</v>
      </c>
      <c r="AM204" s="72">
        <v>630500.1</v>
      </c>
      <c r="AN204" s="72">
        <v>403670.1</v>
      </c>
      <c r="AO204" s="72">
        <v>400748</v>
      </c>
      <c r="AP204" s="72">
        <v>450438.6</v>
      </c>
      <c r="AQ204" s="72">
        <v>439539</v>
      </c>
      <c r="AR204" s="72">
        <v>396097.3</v>
      </c>
      <c r="AS204" s="72">
        <v>339401.1</v>
      </c>
      <c r="AT204" s="72">
        <v>401447.3</v>
      </c>
      <c r="AU204" s="72">
        <v>195503.4</v>
      </c>
      <c r="AV204" s="72">
        <v>195257.5</v>
      </c>
      <c r="AW204" s="72">
        <v>211193</v>
      </c>
      <c r="AX204" s="72">
        <v>232572.9</v>
      </c>
      <c r="AY204" s="72">
        <v>206370.6</v>
      </c>
      <c r="AZ204" s="72">
        <v>268229.40000000002</v>
      </c>
      <c r="BA204" s="72">
        <v>116634.6</v>
      </c>
      <c r="BB204" s="72">
        <v>148237.1</v>
      </c>
      <c r="BC204" s="72">
        <v>67794.600000000006</v>
      </c>
      <c r="BD204" s="72">
        <v>232905.8</v>
      </c>
      <c r="BE204" s="72">
        <v>564978.9</v>
      </c>
      <c r="BF204" s="72">
        <v>383883.5</v>
      </c>
      <c r="BG204" s="72">
        <v>509773.1</v>
      </c>
      <c r="BH204" s="72">
        <v>527810.1</v>
      </c>
      <c r="BI204" s="72">
        <v>239209.9</v>
      </c>
    </row>
    <row r="205" spans="1:61" ht="15" customHeight="1">
      <c r="A205" s="69" t="s">
        <v>736</v>
      </c>
      <c r="B205" s="70" t="s">
        <v>622</v>
      </c>
      <c r="C205" s="70" t="s">
        <v>699</v>
      </c>
      <c r="D205" s="70">
        <v>40068</v>
      </c>
      <c r="E205" s="70" t="s">
        <v>822</v>
      </c>
      <c r="F205" s="70">
        <v>2310</v>
      </c>
      <c r="G205" s="70">
        <v>247.2</v>
      </c>
      <c r="H205" s="70" t="s">
        <v>737</v>
      </c>
      <c r="I205" s="70">
        <v>332962</v>
      </c>
      <c r="J205" s="70"/>
      <c r="K205" s="70"/>
      <c r="L205" s="72"/>
      <c r="M205" s="72">
        <v>19575.5</v>
      </c>
      <c r="N205" s="72">
        <v>20936.099999999999</v>
      </c>
      <c r="O205" s="72">
        <v>27375</v>
      </c>
      <c r="P205" s="72"/>
      <c r="Q205" s="72">
        <v>34731.4</v>
      </c>
      <c r="R205" s="72"/>
      <c r="S205" s="72">
        <v>26211.5</v>
      </c>
      <c r="T205" s="72">
        <v>21204.5</v>
      </c>
      <c r="U205" s="72">
        <v>46150.9</v>
      </c>
      <c r="V205" s="72"/>
      <c r="W205" s="72"/>
      <c r="X205" s="72">
        <v>24384.6</v>
      </c>
      <c r="Y205" s="72"/>
      <c r="Z205" s="72"/>
      <c r="AA205" s="72">
        <v>21927.599999999999</v>
      </c>
      <c r="AB205" s="72">
        <v>24858.7</v>
      </c>
      <c r="AC205" s="72">
        <v>21467.5</v>
      </c>
      <c r="AD205" s="72">
        <v>30683.8</v>
      </c>
      <c r="AE205" s="72">
        <v>44216.7</v>
      </c>
      <c r="AF205" s="72">
        <v>60161.8</v>
      </c>
      <c r="AG205" s="72">
        <v>40268.1</v>
      </c>
      <c r="AH205" s="72">
        <v>50530.9</v>
      </c>
      <c r="AI205" s="72">
        <v>60161.8</v>
      </c>
      <c r="AJ205" s="72">
        <v>79637.100000000006</v>
      </c>
      <c r="AK205" s="72">
        <v>72991.7</v>
      </c>
      <c r="AL205" s="72">
        <v>309893.2</v>
      </c>
      <c r="AM205" s="72">
        <v>196834.1</v>
      </c>
      <c r="AN205" s="72">
        <v>135205.4</v>
      </c>
      <c r="AO205" s="72">
        <v>141630.79999999999</v>
      </c>
      <c r="AP205" s="72">
        <v>114488</v>
      </c>
      <c r="AQ205" s="72">
        <v>155101.9</v>
      </c>
      <c r="AR205" s="72">
        <v>143614.70000000001</v>
      </c>
      <c r="AS205" s="72">
        <v>94158.2</v>
      </c>
      <c r="AT205" s="72">
        <v>149759.4</v>
      </c>
      <c r="AU205" s="72">
        <v>71799.199999999997</v>
      </c>
      <c r="AV205" s="72">
        <v>71585.3</v>
      </c>
      <c r="AW205" s="72">
        <v>41135.300000000003</v>
      </c>
      <c r="AX205" s="72">
        <v>58153.9</v>
      </c>
      <c r="AY205" s="72">
        <v>56317.1</v>
      </c>
      <c r="AZ205" s="72">
        <v>116110.7</v>
      </c>
      <c r="BA205" s="72">
        <v>22016.3</v>
      </c>
      <c r="BB205" s="72">
        <v>61435.3</v>
      </c>
      <c r="BC205" s="72">
        <v>35114.699999999997</v>
      </c>
      <c r="BD205" s="72">
        <v>94609.8</v>
      </c>
      <c r="BE205" s="72">
        <v>217268.9</v>
      </c>
      <c r="BF205" s="72">
        <v>140706.79999999999</v>
      </c>
      <c r="BG205" s="72">
        <v>207198.9</v>
      </c>
      <c r="BH205" s="72">
        <v>240643</v>
      </c>
      <c r="BI205" s="72">
        <v>107366.2</v>
      </c>
    </row>
    <row r="206" spans="1:61" ht="15" customHeight="1">
      <c r="A206" s="69" t="s">
        <v>675</v>
      </c>
      <c r="B206" s="70" t="s">
        <v>630</v>
      </c>
      <c r="C206" s="70" t="s">
        <v>652</v>
      </c>
      <c r="D206" s="70">
        <v>40172</v>
      </c>
      <c r="E206" s="70" t="s">
        <v>36</v>
      </c>
      <c r="F206" s="70">
        <v>2217.8000000000002</v>
      </c>
      <c r="G206" s="70">
        <v>368.2</v>
      </c>
      <c r="H206" s="70" t="s">
        <v>677</v>
      </c>
      <c r="I206" s="70"/>
      <c r="J206" s="71" t="s">
        <v>678</v>
      </c>
      <c r="K206" s="70"/>
      <c r="L206" s="72">
        <v>572766.1</v>
      </c>
      <c r="M206" s="72">
        <v>594820.80000000005</v>
      </c>
      <c r="N206" s="72">
        <v>1006228.3</v>
      </c>
      <c r="O206" s="72">
        <v>1450532.8</v>
      </c>
      <c r="P206" s="72">
        <v>455146.9</v>
      </c>
      <c r="Q206" s="72">
        <v>431485.5</v>
      </c>
      <c r="R206" s="72">
        <v>495249.5</v>
      </c>
      <c r="S206" s="72">
        <v>307022.2</v>
      </c>
      <c r="T206" s="72">
        <v>348646</v>
      </c>
      <c r="U206" s="72">
        <v>333425</v>
      </c>
      <c r="V206" s="72">
        <v>80565.8</v>
      </c>
      <c r="W206" s="72">
        <v>155336.79999999999</v>
      </c>
      <c r="X206" s="72">
        <v>240677.8</v>
      </c>
      <c r="Y206" s="72">
        <v>155206.70000000001</v>
      </c>
      <c r="Z206" s="72">
        <v>197809.1</v>
      </c>
      <c r="AA206" s="72">
        <v>104260.4</v>
      </c>
      <c r="AB206" s="72">
        <v>69825.100000000006</v>
      </c>
      <c r="AC206" s="72">
        <v>103625.2</v>
      </c>
      <c r="AD206" s="72">
        <v>101135.5</v>
      </c>
      <c r="AE206" s="72">
        <v>125293.3</v>
      </c>
      <c r="AF206" s="72">
        <v>157629.79999999999</v>
      </c>
      <c r="AG206" s="72">
        <v>136893.79999999999</v>
      </c>
      <c r="AH206" s="72">
        <v>106736</v>
      </c>
      <c r="AI206" s="72">
        <v>96628.3</v>
      </c>
      <c r="AJ206" s="72">
        <v>91374.6</v>
      </c>
      <c r="AK206" s="72">
        <v>219611.1</v>
      </c>
      <c r="AL206" s="72"/>
      <c r="AM206" s="72">
        <v>5445.1</v>
      </c>
      <c r="AN206" s="72"/>
      <c r="AO206" s="72">
        <v>60202.1</v>
      </c>
      <c r="AP206" s="72"/>
      <c r="AQ206" s="72"/>
      <c r="AR206" s="72"/>
      <c r="AS206" s="72"/>
      <c r="AT206" s="72">
        <v>4887.2</v>
      </c>
      <c r="AU206" s="72">
        <v>112315.4</v>
      </c>
      <c r="AV206" s="72">
        <v>106306.9</v>
      </c>
      <c r="AW206" s="72">
        <v>108994.4</v>
      </c>
      <c r="AX206" s="72">
        <v>69575.600000000006</v>
      </c>
      <c r="AY206" s="72">
        <v>63917.8</v>
      </c>
      <c r="AZ206" s="72">
        <v>4768.3999999999996</v>
      </c>
      <c r="BA206" s="72">
        <v>155206.70000000001</v>
      </c>
      <c r="BB206" s="72">
        <v>100743.1</v>
      </c>
      <c r="BC206" s="72">
        <v>261027.8</v>
      </c>
      <c r="BD206" s="72">
        <v>20840</v>
      </c>
      <c r="BE206" s="72">
        <v>8563.2000000000007</v>
      </c>
      <c r="BF206" s="72">
        <v>10544.6</v>
      </c>
      <c r="BG206" s="72"/>
      <c r="BH206" s="72"/>
      <c r="BI206" s="72">
        <v>5997.2</v>
      </c>
    </row>
    <row r="207" spans="1:61" ht="15" customHeight="1">
      <c r="A207" s="69" t="s">
        <v>700</v>
      </c>
      <c r="B207" s="70" t="s">
        <v>622</v>
      </c>
      <c r="C207" s="70" t="s">
        <v>699</v>
      </c>
      <c r="D207" s="70">
        <v>40475</v>
      </c>
      <c r="E207" s="70" t="s">
        <v>822</v>
      </c>
      <c r="F207" s="70">
        <v>1330</v>
      </c>
      <c r="G207" s="70">
        <v>175.1</v>
      </c>
      <c r="H207" s="70" t="s">
        <v>701</v>
      </c>
      <c r="I207" s="70">
        <v>136487</v>
      </c>
      <c r="J207" s="70"/>
      <c r="K207" s="70"/>
      <c r="L207" s="72">
        <v>20608.400000000001</v>
      </c>
      <c r="M207" s="72">
        <v>96835.4</v>
      </c>
      <c r="N207" s="72">
        <v>63292.5</v>
      </c>
      <c r="O207" s="72">
        <v>59142.2</v>
      </c>
      <c r="P207" s="72"/>
      <c r="Q207" s="72">
        <v>81322.5</v>
      </c>
      <c r="R207" s="72">
        <v>40768.5</v>
      </c>
      <c r="S207" s="72">
        <v>73343.199999999997</v>
      </c>
      <c r="T207" s="72">
        <v>46032</v>
      </c>
      <c r="U207" s="72">
        <v>82661.7</v>
      </c>
      <c r="V207" s="72"/>
      <c r="W207" s="72">
        <v>58627.199999999997</v>
      </c>
      <c r="X207" s="72">
        <v>78990</v>
      </c>
      <c r="Y207" s="72">
        <v>71486.8</v>
      </c>
      <c r="Z207" s="72">
        <v>34683.199999999997</v>
      </c>
      <c r="AA207" s="72">
        <v>67133.2</v>
      </c>
      <c r="AB207" s="72">
        <v>39210.9</v>
      </c>
      <c r="AC207" s="72">
        <v>31448.2</v>
      </c>
      <c r="AD207" s="72">
        <v>98094.9</v>
      </c>
      <c r="AE207" s="72">
        <v>81110.8</v>
      </c>
      <c r="AF207" s="72">
        <v>124460.2</v>
      </c>
      <c r="AG207" s="72">
        <v>70608.5</v>
      </c>
      <c r="AH207" s="72">
        <v>107225.3</v>
      </c>
      <c r="AI207" s="72">
        <v>113703.3</v>
      </c>
      <c r="AJ207" s="72">
        <v>83238</v>
      </c>
      <c r="AK207" s="72">
        <v>89864.8</v>
      </c>
      <c r="AL207" s="72">
        <v>230449.4</v>
      </c>
      <c r="AM207" s="72">
        <v>228529.1</v>
      </c>
      <c r="AN207" s="72">
        <v>125853.7</v>
      </c>
      <c r="AO207" s="72">
        <v>154422.5</v>
      </c>
      <c r="AP207" s="72">
        <v>208259.5</v>
      </c>
      <c r="AQ207" s="72">
        <v>206282.4</v>
      </c>
      <c r="AR207" s="72">
        <v>152469</v>
      </c>
      <c r="AS207" s="72">
        <v>204430.5</v>
      </c>
      <c r="AT207" s="72">
        <v>189757.1</v>
      </c>
      <c r="AU207" s="72">
        <v>116996.9</v>
      </c>
      <c r="AV207" s="72">
        <v>108484.8</v>
      </c>
      <c r="AW207" s="72">
        <v>109001.5</v>
      </c>
      <c r="AX207" s="72">
        <v>81132.600000000006</v>
      </c>
      <c r="AY207" s="72">
        <v>129958.6</v>
      </c>
      <c r="AZ207" s="72">
        <v>108739.9</v>
      </c>
      <c r="BA207" s="72">
        <v>71672.7</v>
      </c>
      <c r="BB207" s="72">
        <v>69802.399999999994</v>
      </c>
      <c r="BC207" s="72">
        <v>89177.4</v>
      </c>
      <c r="BD207" s="72">
        <v>112010.2</v>
      </c>
      <c r="BE207" s="72">
        <v>382858.3</v>
      </c>
      <c r="BF207" s="72">
        <v>226019.9</v>
      </c>
      <c r="BG207" s="72">
        <v>331222.3</v>
      </c>
      <c r="BH207" s="72">
        <v>307581.2</v>
      </c>
      <c r="BI207" s="72">
        <v>180599.4</v>
      </c>
    </row>
    <row r="208" spans="1:61" ht="15" customHeight="1">
      <c r="A208" s="69" t="s">
        <v>620</v>
      </c>
      <c r="B208" s="70" t="s">
        <v>556</v>
      </c>
      <c r="C208" s="70" t="s">
        <v>619</v>
      </c>
      <c r="D208" s="70">
        <v>40480</v>
      </c>
      <c r="E208" s="70" t="s">
        <v>822</v>
      </c>
      <c r="F208" s="70">
        <v>1094.3</v>
      </c>
      <c r="G208" s="70">
        <v>212.1</v>
      </c>
      <c r="H208" s="70" t="s">
        <v>621</v>
      </c>
      <c r="I208" s="70">
        <v>2108</v>
      </c>
      <c r="J208" s="70"/>
      <c r="K208" s="70"/>
      <c r="L208" s="72"/>
      <c r="M208" s="72"/>
      <c r="N208" s="72"/>
      <c r="O208" s="72"/>
      <c r="P208" s="72"/>
      <c r="Q208" s="72"/>
      <c r="R208" s="72">
        <v>12996.4</v>
      </c>
      <c r="S208" s="72"/>
      <c r="T208" s="72"/>
      <c r="U208" s="72"/>
      <c r="V208" s="72"/>
      <c r="W208" s="72">
        <v>32356.799999999999</v>
      </c>
      <c r="X208" s="72"/>
      <c r="Y208" s="72">
        <v>29861.1</v>
      </c>
      <c r="Z208" s="72"/>
      <c r="AA208" s="72">
        <v>36920</v>
      </c>
      <c r="AB208" s="72"/>
      <c r="AC208" s="72"/>
      <c r="AD208" s="72">
        <v>46606</v>
      </c>
      <c r="AE208" s="72"/>
      <c r="AF208" s="72">
        <v>225298.8</v>
      </c>
      <c r="AG208" s="72">
        <v>403687</v>
      </c>
      <c r="AH208" s="72">
        <v>396351.8</v>
      </c>
      <c r="AI208" s="72">
        <v>301062.3</v>
      </c>
      <c r="AJ208" s="72">
        <v>263110.7</v>
      </c>
      <c r="AK208" s="72">
        <v>65443.1</v>
      </c>
      <c r="AL208" s="72">
        <v>54521.3</v>
      </c>
      <c r="AM208" s="72">
        <v>87544.3</v>
      </c>
      <c r="AN208" s="72">
        <v>50072.3</v>
      </c>
      <c r="AO208" s="72">
        <v>81267.399999999994</v>
      </c>
      <c r="AP208" s="72">
        <v>85792.2</v>
      </c>
      <c r="AQ208" s="72">
        <v>75003.899999999994</v>
      </c>
      <c r="AR208" s="72">
        <v>76888.2</v>
      </c>
      <c r="AS208" s="72">
        <v>120290.9</v>
      </c>
      <c r="AT208" s="72">
        <v>92699</v>
      </c>
      <c r="AU208" s="72">
        <v>110055.7</v>
      </c>
      <c r="AV208" s="72">
        <v>56348.1</v>
      </c>
      <c r="AW208" s="72">
        <v>72247.100000000006</v>
      </c>
      <c r="AX208" s="72">
        <v>63632.6</v>
      </c>
      <c r="AY208" s="72">
        <v>63683.1</v>
      </c>
      <c r="AZ208" s="72"/>
      <c r="BA208" s="72">
        <v>45907.5</v>
      </c>
      <c r="BB208" s="72">
        <v>91459.1</v>
      </c>
      <c r="BC208" s="72"/>
      <c r="BD208" s="72">
        <v>101666.3</v>
      </c>
      <c r="BE208" s="72">
        <v>466188</v>
      </c>
      <c r="BF208" s="72">
        <v>846258.9</v>
      </c>
      <c r="BG208" s="72">
        <v>536920.5</v>
      </c>
      <c r="BH208" s="72">
        <v>620575.9</v>
      </c>
      <c r="BI208" s="72">
        <v>425813.2</v>
      </c>
    </row>
    <row r="209" spans="1:61" ht="15" customHeight="1">
      <c r="A209" s="69" t="s">
        <v>718</v>
      </c>
      <c r="B209" s="70" t="s">
        <v>622</v>
      </c>
      <c r="C209" s="70" t="s">
        <v>699</v>
      </c>
      <c r="D209" s="70">
        <v>40650</v>
      </c>
      <c r="E209" s="70" t="s">
        <v>822</v>
      </c>
      <c r="F209" s="70">
        <v>1073.3</v>
      </c>
      <c r="G209" s="70">
        <v>233.1</v>
      </c>
      <c r="H209" s="70" t="s">
        <v>719</v>
      </c>
      <c r="I209" s="70">
        <v>9964657</v>
      </c>
      <c r="J209" s="70"/>
      <c r="K209" s="70"/>
      <c r="L209" s="72">
        <v>17115.5</v>
      </c>
      <c r="M209" s="72">
        <v>22978.9</v>
      </c>
      <c r="N209" s="72"/>
      <c r="O209" s="72">
        <v>9359.7999999999993</v>
      </c>
      <c r="P209" s="72">
        <v>15254.1</v>
      </c>
      <c r="Q209" s="72"/>
      <c r="R209" s="72">
        <v>19831.5</v>
      </c>
      <c r="S209" s="72"/>
      <c r="T209" s="72">
        <v>33496.800000000003</v>
      </c>
      <c r="U209" s="72">
        <v>34635.699999999997</v>
      </c>
      <c r="V209" s="72">
        <v>11531</v>
      </c>
      <c r="W209" s="72">
        <v>20768.599999999999</v>
      </c>
      <c r="X209" s="72">
        <v>27533.1</v>
      </c>
      <c r="Y209" s="72"/>
      <c r="Z209" s="72">
        <v>23991.3</v>
      </c>
      <c r="AA209" s="72">
        <v>20422.8</v>
      </c>
      <c r="AB209" s="72">
        <v>26223.599999999999</v>
      </c>
      <c r="AC209" s="72"/>
      <c r="AD209" s="72">
        <v>30760.9</v>
      </c>
      <c r="AE209" s="72"/>
      <c r="AF209" s="72">
        <v>43382.9</v>
      </c>
      <c r="AG209" s="72"/>
      <c r="AH209" s="72">
        <v>32757.1</v>
      </c>
      <c r="AI209" s="72">
        <v>28563.3</v>
      </c>
      <c r="AJ209" s="72">
        <v>42579.1</v>
      </c>
      <c r="AK209" s="72">
        <v>78924.100000000006</v>
      </c>
      <c r="AL209" s="72">
        <v>101259.1</v>
      </c>
      <c r="AM209" s="72">
        <v>115083.6</v>
      </c>
      <c r="AN209" s="72">
        <v>83015.3</v>
      </c>
      <c r="AO209" s="72">
        <v>113402</v>
      </c>
      <c r="AP209" s="72">
        <v>67857.399999999994</v>
      </c>
      <c r="AQ209" s="72">
        <v>138920.6</v>
      </c>
      <c r="AR209" s="72">
        <v>54089.5</v>
      </c>
      <c r="AS209" s="72">
        <v>63286.5</v>
      </c>
      <c r="AT209" s="72">
        <v>74552.100000000006</v>
      </c>
      <c r="AU209" s="72">
        <v>45554</v>
      </c>
      <c r="AV209" s="72">
        <v>24929.4</v>
      </c>
      <c r="AW209" s="72">
        <v>45218.1</v>
      </c>
      <c r="AX209" s="72">
        <v>30294.1</v>
      </c>
      <c r="AY209" s="72">
        <v>58039.9</v>
      </c>
      <c r="AZ209" s="72">
        <v>62282</v>
      </c>
      <c r="BA209" s="72">
        <v>29341.3</v>
      </c>
      <c r="BB209" s="72">
        <v>20914.8</v>
      </c>
      <c r="BC209" s="72">
        <v>56664.7</v>
      </c>
      <c r="BD209" s="72">
        <v>45147.9</v>
      </c>
      <c r="BE209" s="72">
        <v>214761.1</v>
      </c>
      <c r="BF209" s="72">
        <v>108047.8</v>
      </c>
      <c r="BG209" s="72">
        <v>171472.3</v>
      </c>
      <c r="BH209" s="72">
        <v>142511.9</v>
      </c>
      <c r="BI209" s="72">
        <v>82459.600000000006</v>
      </c>
    </row>
    <row r="210" spans="1:61" ht="15" customHeight="1">
      <c r="A210" s="69" t="s">
        <v>720</v>
      </c>
      <c r="B210" s="70" t="s">
        <v>622</v>
      </c>
      <c r="C210" s="70" t="s">
        <v>699</v>
      </c>
      <c r="D210" s="70">
        <v>40688</v>
      </c>
      <c r="E210" s="70" t="s">
        <v>822</v>
      </c>
      <c r="F210" s="70">
        <v>2790</v>
      </c>
      <c r="G210" s="70">
        <v>265.2</v>
      </c>
      <c r="H210" s="70" t="s">
        <v>721</v>
      </c>
      <c r="I210" s="73">
        <v>69931196993120</v>
      </c>
      <c r="J210" s="70"/>
      <c r="K210" s="70"/>
      <c r="L210" s="72">
        <v>47454.400000000001</v>
      </c>
      <c r="M210" s="72">
        <v>49006.8</v>
      </c>
      <c r="N210" s="72">
        <v>51961.9</v>
      </c>
      <c r="O210" s="72">
        <v>42692.3</v>
      </c>
      <c r="P210" s="72">
        <v>33889.699999999997</v>
      </c>
      <c r="Q210" s="72">
        <v>43320.1</v>
      </c>
      <c r="R210" s="72">
        <v>36929</v>
      </c>
      <c r="S210" s="72">
        <v>44963.7</v>
      </c>
      <c r="T210" s="72">
        <v>65489.3</v>
      </c>
      <c r="U210" s="72">
        <v>101224.9</v>
      </c>
      <c r="V210" s="72">
        <v>33874.400000000001</v>
      </c>
      <c r="W210" s="72">
        <v>32132.6</v>
      </c>
      <c r="X210" s="72">
        <v>66653.3</v>
      </c>
      <c r="Y210" s="72">
        <v>66930.600000000006</v>
      </c>
      <c r="Z210" s="72">
        <v>54828.3</v>
      </c>
      <c r="AA210" s="72">
        <v>72361.2</v>
      </c>
      <c r="AB210" s="72"/>
      <c r="AC210" s="72">
        <v>29266.2</v>
      </c>
      <c r="AD210" s="72">
        <v>42432</v>
      </c>
      <c r="AE210" s="72">
        <v>61679.199999999997</v>
      </c>
      <c r="AF210" s="72">
        <v>85588.2</v>
      </c>
      <c r="AG210" s="72">
        <v>106109.5</v>
      </c>
      <c r="AH210" s="72">
        <v>65930.899999999994</v>
      </c>
      <c r="AI210" s="72">
        <v>109831.9</v>
      </c>
      <c r="AJ210" s="72">
        <v>90959.5</v>
      </c>
      <c r="AK210" s="72">
        <v>39687.199999999997</v>
      </c>
      <c r="AL210" s="72">
        <v>33499.4</v>
      </c>
      <c r="AM210" s="72">
        <v>93907</v>
      </c>
      <c r="AN210" s="72">
        <v>65248.1</v>
      </c>
      <c r="AO210" s="72">
        <v>108693</v>
      </c>
      <c r="AP210" s="72">
        <v>75815.399999999994</v>
      </c>
      <c r="AQ210" s="72">
        <v>77925.7</v>
      </c>
      <c r="AR210" s="72">
        <v>97863.6</v>
      </c>
      <c r="AS210" s="72">
        <v>99218.7</v>
      </c>
      <c r="AT210" s="72">
        <v>78966.3</v>
      </c>
      <c r="AU210" s="72">
        <v>70383.899999999994</v>
      </c>
      <c r="AV210" s="72">
        <v>108987.5</v>
      </c>
      <c r="AW210" s="72">
        <v>58210.8</v>
      </c>
      <c r="AX210" s="72">
        <v>47818.400000000001</v>
      </c>
      <c r="AY210" s="72">
        <v>49637.7</v>
      </c>
      <c r="AZ210" s="72">
        <v>44367</v>
      </c>
      <c r="BA210" s="72">
        <v>71244</v>
      </c>
      <c r="BB210" s="72">
        <v>91872.8</v>
      </c>
      <c r="BC210" s="72">
        <v>70509.2</v>
      </c>
      <c r="BD210" s="72">
        <v>71530</v>
      </c>
      <c r="BE210" s="72">
        <v>334999.5</v>
      </c>
      <c r="BF210" s="72">
        <v>326333.7</v>
      </c>
      <c r="BG210" s="72">
        <v>304861</v>
      </c>
      <c r="BH210" s="72">
        <v>580369.9</v>
      </c>
      <c r="BI210" s="72">
        <v>151602.1</v>
      </c>
    </row>
    <row r="211" spans="1:61" ht="15" customHeight="1">
      <c r="A211" s="69" t="s">
        <v>722</v>
      </c>
      <c r="B211" s="70" t="s">
        <v>622</v>
      </c>
      <c r="C211" s="70" t="s">
        <v>699</v>
      </c>
      <c r="D211" s="70">
        <v>40728</v>
      </c>
      <c r="E211" s="70" t="s">
        <v>822</v>
      </c>
      <c r="F211" s="70">
        <v>1842</v>
      </c>
      <c r="G211" s="70">
        <v>217.2</v>
      </c>
      <c r="H211" s="70" t="s">
        <v>723</v>
      </c>
      <c r="I211" s="73">
        <v>4096824280382</v>
      </c>
      <c r="J211" s="70"/>
      <c r="K211" s="70"/>
      <c r="L211" s="72"/>
      <c r="M211" s="72">
        <v>39169.9</v>
      </c>
      <c r="N211" s="72">
        <v>48668.1</v>
      </c>
      <c r="O211" s="72">
        <v>54750.9</v>
      </c>
      <c r="P211" s="72">
        <v>21757.200000000001</v>
      </c>
      <c r="Q211" s="72">
        <v>31007.3</v>
      </c>
      <c r="R211" s="72">
        <v>40085.599999999999</v>
      </c>
      <c r="S211" s="72"/>
      <c r="T211" s="72">
        <v>45105.9</v>
      </c>
      <c r="U211" s="72">
        <v>54203.5</v>
      </c>
      <c r="V211" s="72"/>
      <c r="W211" s="72"/>
      <c r="X211" s="72">
        <v>30639.200000000001</v>
      </c>
      <c r="Y211" s="72"/>
      <c r="Z211" s="72"/>
      <c r="AA211" s="72"/>
      <c r="AB211" s="72">
        <v>15679.5</v>
      </c>
      <c r="AC211" s="72"/>
      <c r="AD211" s="72"/>
      <c r="AE211" s="72"/>
      <c r="AF211" s="72">
        <v>94428.5</v>
      </c>
      <c r="AG211" s="72">
        <v>62778.7</v>
      </c>
      <c r="AH211" s="72">
        <v>61147.6</v>
      </c>
      <c r="AI211" s="72">
        <v>49602.8</v>
      </c>
      <c r="AJ211" s="72">
        <v>63427.9</v>
      </c>
      <c r="AK211" s="72">
        <v>146192.5</v>
      </c>
      <c r="AL211" s="72">
        <v>412042.2</v>
      </c>
      <c r="AM211" s="72">
        <v>322591.59999999998</v>
      </c>
      <c r="AN211" s="72">
        <v>186386.8</v>
      </c>
      <c r="AO211" s="72">
        <v>280731.59999999998</v>
      </c>
      <c r="AP211" s="72">
        <v>186345.5</v>
      </c>
      <c r="AQ211" s="72">
        <v>239009.1</v>
      </c>
      <c r="AR211" s="72">
        <v>141025.20000000001</v>
      </c>
      <c r="AS211" s="72">
        <v>127962.8</v>
      </c>
      <c r="AT211" s="72">
        <v>165104</v>
      </c>
      <c r="AU211" s="72">
        <v>133957.29999999999</v>
      </c>
      <c r="AV211" s="72">
        <v>90445.2</v>
      </c>
      <c r="AW211" s="72">
        <v>86462</v>
      </c>
      <c r="AX211" s="72">
        <v>79411.899999999994</v>
      </c>
      <c r="AY211" s="72">
        <v>131261</v>
      </c>
      <c r="AZ211" s="72">
        <v>96862.9</v>
      </c>
      <c r="BA211" s="72">
        <v>30409.3</v>
      </c>
      <c r="BB211" s="72">
        <v>53472.3</v>
      </c>
      <c r="BC211" s="72">
        <v>65692.600000000006</v>
      </c>
      <c r="BD211" s="72">
        <v>69524.7</v>
      </c>
      <c r="BE211" s="72">
        <v>269746.2</v>
      </c>
      <c r="BF211" s="72">
        <v>184796</v>
      </c>
      <c r="BG211" s="72">
        <v>269145.40000000002</v>
      </c>
      <c r="BH211" s="72">
        <v>327357.8</v>
      </c>
      <c r="BI211" s="72">
        <v>156213.4</v>
      </c>
    </row>
    <row r="212" spans="1:61" ht="15" customHeight="1">
      <c r="A212" s="69" t="s">
        <v>727</v>
      </c>
      <c r="B212" s="70" t="s">
        <v>622</v>
      </c>
      <c r="C212" s="70" t="s">
        <v>699</v>
      </c>
      <c r="D212" s="70">
        <v>41393</v>
      </c>
      <c r="E212" s="70" t="s">
        <v>822</v>
      </c>
      <c r="F212" s="70">
        <v>2570</v>
      </c>
      <c r="G212" s="70">
        <v>265.10000000000002</v>
      </c>
      <c r="H212" s="70" t="s">
        <v>728</v>
      </c>
      <c r="I212" s="70">
        <v>4096934</v>
      </c>
      <c r="J212" s="70"/>
      <c r="K212" s="70"/>
      <c r="L212" s="72">
        <v>27860.1</v>
      </c>
      <c r="M212" s="72">
        <v>47318.1</v>
      </c>
      <c r="N212" s="72">
        <v>49152.5</v>
      </c>
      <c r="O212" s="72">
        <v>47118.1</v>
      </c>
      <c r="P212" s="72">
        <v>18108</v>
      </c>
      <c r="Q212" s="72">
        <v>56581</v>
      </c>
      <c r="R212" s="72">
        <v>17414.7</v>
      </c>
      <c r="S212" s="72">
        <v>24175.1</v>
      </c>
      <c r="T212" s="72">
        <v>30604.9</v>
      </c>
      <c r="U212" s="72">
        <v>46320</v>
      </c>
      <c r="V212" s="72"/>
      <c r="W212" s="72">
        <v>36082.400000000001</v>
      </c>
      <c r="X212" s="72">
        <v>47597.599999999999</v>
      </c>
      <c r="Y212" s="72"/>
      <c r="Z212" s="72"/>
      <c r="AA212" s="72"/>
      <c r="AB212" s="72"/>
      <c r="AC212" s="72">
        <v>37050.1</v>
      </c>
      <c r="AD212" s="72">
        <v>30417</v>
      </c>
      <c r="AE212" s="72">
        <v>30674.9</v>
      </c>
      <c r="AF212" s="72">
        <v>75669.600000000006</v>
      </c>
      <c r="AG212" s="72">
        <v>52274.1</v>
      </c>
      <c r="AH212" s="72">
        <v>38427.800000000003</v>
      </c>
      <c r="AI212" s="72">
        <v>50461.599999999999</v>
      </c>
      <c r="AJ212" s="72">
        <v>59392.6</v>
      </c>
      <c r="AK212" s="72">
        <v>17943.400000000001</v>
      </c>
      <c r="AL212" s="72">
        <v>33039.1</v>
      </c>
      <c r="AM212" s="72">
        <v>49116.6</v>
      </c>
      <c r="AN212" s="72"/>
      <c r="AO212" s="72">
        <v>53050.400000000001</v>
      </c>
      <c r="AP212" s="72">
        <v>40051.599999999999</v>
      </c>
      <c r="AQ212" s="72">
        <v>41477.9</v>
      </c>
      <c r="AR212" s="72">
        <v>66515.7</v>
      </c>
      <c r="AS212" s="72">
        <v>41215.9</v>
      </c>
      <c r="AT212" s="72">
        <v>68902.7</v>
      </c>
      <c r="AU212" s="72">
        <v>47122.7</v>
      </c>
      <c r="AV212" s="72">
        <v>37532.1</v>
      </c>
      <c r="AW212" s="72"/>
      <c r="AX212" s="72"/>
      <c r="AY212" s="72">
        <v>26866.3</v>
      </c>
      <c r="AZ212" s="72">
        <v>20673.599999999999</v>
      </c>
      <c r="BA212" s="72">
        <v>30917.200000000001</v>
      </c>
      <c r="BB212" s="72">
        <v>42280.6</v>
      </c>
      <c r="BC212" s="72">
        <v>25110.799999999999</v>
      </c>
      <c r="BD212" s="72">
        <v>27417.7</v>
      </c>
      <c r="BE212" s="72">
        <v>225038.8</v>
      </c>
      <c r="BF212" s="72">
        <v>158791.1</v>
      </c>
      <c r="BG212" s="72">
        <v>187318.1</v>
      </c>
      <c r="BH212" s="72">
        <v>267943.3</v>
      </c>
      <c r="BI212" s="72">
        <v>112852.8</v>
      </c>
    </row>
    <row r="213" spans="1:61" ht="15" customHeight="1">
      <c r="A213" s="69" t="s">
        <v>761</v>
      </c>
      <c r="B213" s="70" t="s">
        <v>622</v>
      </c>
      <c r="C213" s="70" t="s">
        <v>699</v>
      </c>
      <c r="D213" s="70">
        <v>42079</v>
      </c>
      <c r="E213" s="70" t="s">
        <v>822</v>
      </c>
      <c r="F213" s="70">
        <v>1102</v>
      </c>
      <c r="G213" s="70">
        <v>246.2</v>
      </c>
      <c r="H213" s="70" t="s">
        <v>762</v>
      </c>
      <c r="I213" s="70">
        <v>5253209</v>
      </c>
      <c r="J213" s="70"/>
      <c r="K213" s="70"/>
      <c r="L213" s="72">
        <v>20709.2</v>
      </c>
      <c r="M213" s="72"/>
      <c r="N213" s="72">
        <v>20003.8</v>
      </c>
      <c r="O213" s="72">
        <v>22196.3</v>
      </c>
      <c r="P213" s="72"/>
      <c r="Q213" s="72"/>
      <c r="R213" s="72">
        <v>18929.599999999999</v>
      </c>
      <c r="S213" s="72">
        <v>21215.7</v>
      </c>
      <c r="T213" s="72">
        <v>29518.9</v>
      </c>
      <c r="U213" s="72">
        <v>25849.9</v>
      </c>
      <c r="V213" s="72"/>
      <c r="W213" s="72"/>
      <c r="X213" s="72">
        <v>23150.3</v>
      </c>
      <c r="Y213" s="72"/>
      <c r="Z213" s="72">
        <v>24560.5</v>
      </c>
      <c r="AA213" s="72"/>
      <c r="AB213" s="72"/>
      <c r="AC213" s="72"/>
      <c r="AD213" s="72">
        <v>36527.599999999999</v>
      </c>
      <c r="AE213" s="72"/>
      <c r="AF213" s="72">
        <v>65613.7</v>
      </c>
      <c r="AG213" s="72">
        <v>38590.300000000003</v>
      </c>
      <c r="AH213" s="72">
        <v>37622.400000000001</v>
      </c>
      <c r="AI213" s="72">
        <v>42243.1</v>
      </c>
      <c r="AJ213" s="72">
        <v>43543.3</v>
      </c>
      <c r="AK213" s="72">
        <v>86377.7</v>
      </c>
      <c r="AL213" s="72">
        <v>78990.600000000006</v>
      </c>
      <c r="AM213" s="72">
        <v>128583.4</v>
      </c>
      <c r="AN213" s="72">
        <v>55874.6</v>
      </c>
      <c r="AO213" s="72">
        <v>95539.199999999997</v>
      </c>
      <c r="AP213" s="72">
        <v>81146.5</v>
      </c>
      <c r="AQ213" s="72">
        <v>88893.7</v>
      </c>
      <c r="AR213" s="72">
        <v>92448.2</v>
      </c>
      <c r="AS213" s="72">
        <v>83730.3</v>
      </c>
      <c r="AT213" s="72">
        <v>74245.600000000006</v>
      </c>
      <c r="AU213" s="72">
        <v>47445.1</v>
      </c>
      <c r="AV213" s="72">
        <v>40494.1</v>
      </c>
      <c r="AW213" s="72">
        <v>50982.2</v>
      </c>
      <c r="AX213" s="72">
        <v>37944.300000000003</v>
      </c>
      <c r="AY213" s="72">
        <v>48470.8</v>
      </c>
      <c r="AZ213" s="72">
        <v>39393</v>
      </c>
      <c r="BA213" s="72">
        <v>45864.2</v>
      </c>
      <c r="BB213" s="72">
        <v>33831.599999999999</v>
      </c>
      <c r="BC213" s="72">
        <v>35732.699999999997</v>
      </c>
      <c r="BD213" s="72">
        <v>54360.9</v>
      </c>
      <c r="BE213" s="72">
        <v>295507.8</v>
      </c>
      <c r="BF213" s="72">
        <v>150329.1</v>
      </c>
      <c r="BG213" s="72">
        <v>252783.5</v>
      </c>
      <c r="BH213" s="72">
        <v>198564.1</v>
      </c>
      <c r="BI213" s="72">
        <v>143273.79999999999</v>
      </c>
    </row>
    <row r="214" spans="1:61" ht="15" customHeight="1">
      <c r="A214" s="69" t="s">
        <v>716</v>
      </c>
      <c r="B214" s="70" t="s">
        <v>622</v>
      </c>
      <c r="C214" s="70" t="s">
        <v>699</v>
      </c>
      <c r="D214" s="70">
        <v>42084</v>
      </c>
      <c r="E214" s="70" t="s">
        <v>822</v>
      </c>
      <c r="F214" s="70">
        <v>1730</v>
      </c>
      <c r="G214" s="70">
        <v>303.2</v>
      </c>
      <c r="H214" s="70" t="s">
        <v>717</v>
      </c>
      <c r="I214" s="70">
        <v>4466133</v>
      </c>
      <c r="J214" s="70"/>
      <c r="K214" s="70"/>
      <c r="L214" s="72"/>
      <c r="M214" s="72"/>
      <c r="N214" s="72"/>
      <c r="O214" s="72"/>
      <c r="P214" s="72"/>
      <c r="Q214" s="72"/>
      <c r="R214" s="72"/>
      <c r="S214" s="72">
        <v>32422.1</v>
      </c>
      <c r="T214" s="72"/>
      <c r="U214" s="72"/>
      <c r="V214" s="72"/>
      <c r="W214" s="72"/>
      <c r="X214" s="72">
        <v>34114.1</v>
      </c>
      <c r="Y214" s="72"/>
      <c r="Z214" s="72"/>
      <c r="AA214" s="72">
        <v>65497.599999999999</v>
      </c>
      <c r="AB214" s="72">
        <v>38123.599999999999</v>
      </c>
      <c r="AC214" s="72"/>
      <c r="AD214" s="72">
        <v>31046.400000000001</v>
      </c>
      <c r="AE214" s="72"/>
      <c r="AF214" s="72">
        <v>93843.8</v>
      </c>
      <c r="AG214" s="72">
        <v>43668.2</v>
      </c>
      <c r="AH214" s="72">
        <v>80586.899999999994</v>
      </c>
      <c r="AI214" s="72">
        <v>59641.5</v>
      </c>
      <c r="AJ214" s="72">
        <v>62867.9</v>
      </c>
      <c r="AK214" s="72">
        <v>100440.5</v>
      </c>
      <c r="AL214" s="72">
        <v>266020.2</v>
      </c>
      <c r="AM214" s="72">
        <v>103325.2</v>
      </c>
      <c r="AN214" s="72">
        <v>92186</v>
      </c>
      <c r="AO214" s="72">
        <v>70064.3</v>
      </c>
      <c r="AP214" s="72">
        <v>194750.3</v>
      </c>
      <c r="AQ214" s="72">
        <v>145347.1</v>
      </c>
      <c r="AR214" s="72">
        <v>121627</v>
      </c>
      <c r="AS214" s="72">
        <v>82932.5</v>
      </c>
      <c r="AT214" s="72">
        <v>178268</v>
      </c>
      <c r="AU214" s="72">
        <v>52016.9</v>
      </c>
      <c r="AV214" s="72">
        <v>46978.3</v>
      </c>
      <c r="AW214" s="72">
        <v>51804.5</v>
      </c>
      <c r="AX214" s="72">
        <v>73038.8</v>
      </c>
      <c r="AY214" s="72">
        <v>59018.5</v>
      </c>
      <c r="AZ214" s="72">
        <v>81759.7</v>
      </c>
      <c r="BA214" s="72"/>
      <c r="BB214" s="72">
        <v>35880.300000000003</v>
      </c>
      <c r="BC214" s="72"/>
      <c r="BD214" s="72">
        <v>165020.4</v>
      </c>
      <c r="BE214" s="72">
        <v>366292.6</v>
      </c>
      <c r="BF214" s="72">
        <v>300783.3</v>
      </c>
      <c r="BG214" s="72">
        <v>238174.2</v>
      </c>
      <c r="BH214" s="72">
        <v>262916.2</v>
      </c>
      <c r="BI214" s="72">
        <v>144656</v>
      </c>
    </row>
    <row r="215" spans="1:61" ht="15" customHeight="1">
      <c r="A215" s="69" t="s">
        <v>380</v>
      </c>
      <c r="B215" s="70" t="s">
        <v>374</v>
      </c>
      <c r="C215" s="70" t="s">
        <v>375</v>
      </c>
      <c r="D215" s="70">
        <v>42103</v>
      </c>
      <c r="E215" s="70" t="s">
        <v>36</v>
      </c>
      <c r="F215" s="70">
        <v>1187.0999999999999</v>
      </c>
      <c r="G215" s="70">
        <v>177.1</v>
      </c>
      <c r="H215" s="70" t="s">
        <v>381</v>
      </c>
      <c r="I215" s="70">
        <v>5459847</v>
      </c>
      <c r="J215" s="71" t="s">
        <v>382</v>
      </c>
      <c r="K215" s="71" t="s">
        <v>383</v>
      </c>
      <c r="L215" s="72">
        <v>24256.7</v>
      </c>
      <c r="M215" s="72">
        <v>14888.9</v>
      </c>
      <c r="N215" s="72">
        <v>9766.2999999999993</v>
      </c>
      <c r="O215" s="72">
        <v>21992.1</v>
      </c>
      <c r="P215" s="72"/>
      <c r="Q215" s="72">
        <v>13423.1</v>
      </c>
      <c r="R215" s="72">
        <v>19141.2</v>
      </c>
      <c r="S215" s="72"/>
      <c r="T215" s="72"/>
      <c r="U215" s="72">
        <v>27207.1</v>
      </c>
      <c r="V215" s="72"/>
      <c r="W215" s="72">
        <v>12445.5</v>
      </c>
      <c r="X215" s="72">
        <v>17771.5</v>
      </c>
      <c r="Y215" s="72">
        <v>5103.6000000000004</v>
      </c>
      <c r="Z215" s="72"/>
      <c r="AA215" s="72">
        <v>12641.2</v>
      </c>
      <c r="AB215" s="72"/>
      <c r="AC215" s="72">
        <v>14168.2</v>
      </c>
      <c r="AD215" s="72">
        <v>5134.3</v>
      </c>
      <c r="AE215" s="72">
        <v>11163.5</v>
      </c>
      <c r="AF215" s="72">
        <v>15492.3</v>
      </c>
      <c r="AG215" s="72">
        <v>20863.2</v>
      </c>
      <c r="AH215" s="72"/>
      <c r="AI215" s="72"/>
      <c r="AJ215" s="72"/>
      <c r="AK215" s="72">
        <v>28343.5</v>
      </c>
      <c r="AL215" s="72">
        <v>23363.3</v>
      </c>
      <c r="AM215" s="72">
        <v>31059.1</v>
      </c>
      <c r="AN215" s="72"/>
      <c r="AO215" s="72">
        <v>28224.6</v>
      </c>
      <c r="AP215" s="72">
        <v>15055.2</v>
      </c>
      <c r="AQ215" s="72">
        <v>9962.7999999999993</v>
      </c>
      <c r="AR215" s="72">
        <v>24283.9</v>
      </c>
      <c r="AS215" s="72">
        <v>28963.1</v>
      </c>
      <c r="AT215" s="72">
        <v>16706.3</v>
      </c>
      <c r="AU215" s="72">
        <v>9766.6</v>
      </c>
      <c r="AV215" s="72">
        <v>21347.7</v>
      </c>
      <c r="AW215" s="72">
        <v>21511.4</v>
      </c>
      <c r="AX215" s="72">
        <v>21233.4</v>
      </c>
      <c r="AY215" s="72">
        <v>30004.6</v>
      </c>
      <c r="AZ215" s="72">
        <v>16249.9</v>
      </c>
      <c r="BA215" s="72"/>
      <c r="BB215" s="72">
        <v>18740.400000000001</v>
      </c>
      <c r="BC215" s="72">
        <v>14341.4</v>
      </c>
      <c r="BD215" s="72">
        <v>23518.5</v>
      </c>
      <c r="BE215" s="72"/>
      <c r="BF215" s="72"/>
      <c r="BG215" s="72">
        <v>11573</v>
      </c>
      <c r="BH215" s="72">
        <v>6284.5</v>
      </c>
      <c r="BI215" s="72"/>
    </row>
    <row r="216" spans="1:61" ht="15" customHeight="1">
      <c r="A216" s="69" t="s">
        <v>689</v>
      </c>
      <c r="B216" s="70" t="s">
        <v>630</v>
      </c>
      <c r="C216" s="70" t="s">
        <v>688</v>
      </c>
      <c r="D216" s="70">
        <v>42151</v>
      </c>
      <c r="E216" s="70" t="s">
        <v>36</v>
      </c>
      <c r="F216" s="70">
        <v>2409.6</v>
      </c>
      <c r="G216" s="70">
        <v>218.2</v>
      </c>
      <c r="H216" s="70" t="s">
        <v>690</v>
      </c>
      <c r="I216" s="70">
        <v>73170</v>
      </c>
      <c r="J216" s="71" t="s">
        <v>691</v>
      </c>
      <c r="K216" s="70"/>
      <c r="L216" s="72">
        <v>221044.3</v>
      </c>
      <c r="M216" s="72">
        <v>226282.5</v>
      </c>
      <c r="N216" s="72">
        <v>293712.8</v>
      </c>
      <c r="O216" s="72">
        <v>404447.3</v>
      </c>
      <c r="P216" s="72">
        <v>103265.9</v>
      </c>
      <c r="Q216" s="72">
        <v>339559.1</v>
      </c>
      <c r="R216" s="72">
        <v>258962.3</v>
      </c>
      <c r="S216" s="72">
        <v>218227</v>
      </c>
      <c r="T216" s="72">
        <v>303933.59999999998</v>
      </c>
      <c r="U216" s="72">
        <v>304645.90000000002</v>
      </c>
      <c r="V216" s="72">
        <v>88858.4</v>
      </c>
      <c r="W216" s="72">
        <v>45226.2</v>
      </c>
      <c r="X216" s="72">
        <v>49596.5</v>
      </c>
      <c r="Y216" s="72">
        <v>212733.2</v>
      </c>
      <c r="Z216" s="72">
        <v>62681.1</v>
      </c>
      <c r="AA216" s="72">
        <v>89401.7</v>
      </c>
      <c r="AB216" s="72"/>
      <c r="AC216" s="72">
        <v>109765.2</v>
      </c>
      <c r="AD216" s="72">
        <v>86225.3</v>
      </c>
      <c r="AE216" s="72">
        <v>127706.9</v>
      </c>
      <c r="AF216" s="72"/>
      <c r="AG216" s="72">
        <v>34167.4</v>
      </c>
      <c r="AH216" s="72"/>
      <c r="AI216" s="72"/>
      <c r="AJ216" s="72"/>
      <c r="AK216" s="72">
        <v>403304.9</v>
      </c>
      <c r="AL216" s="72">
        <v>468511.7</v>
      </c>
      <c r="AM216" s="72">
        <v>522972.7</v>
      </c>
      <c r="AN216" s="72">
        <v>466668.79999999999</v>
      </c>
      <c r="AO216" s="72">
        <v>443653.7</v>
      </c>
      <c r="AP216" s="72">
        <v>595279.1</v>
      </c>
      <c r="AQ216" s="72">
        <v>429343.8</v>
      </c>
      <c r="AR216" s="72">
        <v>653955.30000000005</v>
      </c>
      <c r="AS216" s="72">
        <v>305524.59999999998</v>
      </c>
      <c r="AT216" s="72">
        <v>561723.6</v>
      </c>
      <c r="AU216" s="72">
        <v>382657.7</v>
      </c>
      <c r="AV216" s="72">
        <v>299086.7</v>
      </c>
      <c r="AW216" s="72">
        <v>276008.8</v>
      </c>
      <c r="AX216" s="72">
        <v>221673.1</v>
      </c>
      <c r="AY216" s="72">
        <v>102992.3</v>
      </c>
      <c r="AZ216" s="72">
        <v>273974.8</v>
      </c>
      <c r="BA216" s="72">
        <v>185429.1</v>
      </c>
      <c r="BB216" s="72">
        <v>292513.59999999998</v>
      </c>
      <c r="BC216" s="72">
        <v>245871.6</v>
      </c>
      <c r="BD216" s="72">
        <v>262951.8</v>
      </c>
      <c r="BE216" s="72">
        <v>84892.800000000003</v>
      </c>
      <c r="BF216" s="72">
        <v>93691.1</v>
      </c>
      <c r="BG216" s="72"/>
      <c r="BH216" s="72">
        <v>161616.9</v>
      </c>
      <c r="BI216" s="72">
        <v>35605.4</v>
      </c>
    </row>
  </sheetData>
  <sortState ref="A11:BS216">
    <sortCondition ref="D11:D216"/>
  </sortState>
  <hyperlinks>
    <hyperlink ref="J174" r:id="rId1"/>
    <hyperlink ref="K174" r:id="rId2"/>
    <hyperlink ref="J154" r:id="rId3"/>
    <hyperlink ref="K154" r:id="rId4"/>
    <hyperlink ref="J145" r:id="rId5"/>
    <hyperlink ref="K115" r:id="rId6"/>
    <hyperlink ref="K150" r:id="rId7"/>
    <hyperlink ref="J78" r:id="rId8"/>
    <hyperlink ref="K78" r:id="rId9"/>
    <hyperlink ref="J167" r:id="rId10"/>
    <hyperlink ref="K167" r:id="rId11"/>
    <hyperlink ref="K127" r:id="rId12"/>
    <hyperlink ref="J215" r:id="rId13"/>
    <hyperlink ref="K215" r:id="rId14"/>
    <hyperlink ref="J111" r:id="rId15"/>
    <hyperlink ref="K111" r:id="rId16"/>
    <hyperlink ref="J91" r:id="rId17"/>
    <hyperlink ref="K91" r:id="rId18"/>
    <hyperlink ref="J92" r:id="rId19"/>
    <hyperlink ref="K92" r:id="rId20"/>
    <hyperlink ref="J173" r:id="rId21"/>
    <hyperlink ref="J113" r:id="rId22"/>
    <hyperlink ref="K113" r:id="rId23"/>
    <hyperlink ref="J158" r:id="rId24"/>
    <hyperlink ref="K158" r:id="rId25"/>
    <hyperlink ref="J117" r:id="rId26"/>
    <hyperlink ref="K117" r:id="rId27"/>
    <hyperlink ref="J43" r:id="rId28"/>
    <hyperlink ref="K43" r:id="rId29"/>
    <hyperlink ref="J49" r:id="rId30"/>
    <hyperlink ref="K49" r:id="rId31"/>
    <hyperlink ref="J179" r:id="rId32"/>
    <hyperlink ref="K179" r:id="rId33"/>
    <hyperlink ref="J168" r:id="rId34"/>
    <hyperlink ref="K168" r:id="rId35"/>
    <hyperlink ref="J88" r:id="rId36"/>
    <hyperlink ref="K88" r:id="rId37"/>
    <hyperlink ref="J22" r:id="rId38"/>
    <hyperlink ref="K22" r:id="rId39"/>
    <hyperlink ref="J23" r:id="rId40"/>
    <hyperlink ref="K23" r:id="rId41"/>
    <hyperlink ref="J72" r:id="rId42"/>
    <hyperlink ref="K72" r:id="rId43"/>
    <hyperlink ref="J128" r:id="rId44"/>
    <hyperlink ref="K128" r:id="rId45"/>
    <hyperlink ref="J171" r:id="rId46"/>
    <hyperlink ref="J34" r:id="rId47"/>
    <hyperlink ref="K34" r:id="rId48"/>
    <hyperlink ref="J31" r:id="rId49"/>
    <hyperlink ref="K31" r:id="rId50"/>
    <hyperlink ref="J216" r:id="rId51"/>
    <hyperlink ref="J21" r:id="rId52"/>
    <hyperlink ref="K21" r:id="rId53"/>
    <hyperlink ref="J55" r:id="rId54"/>
    <hyperlink ref="K55" r:id="rId55"/>
    <hyperlink ref="J24" r:id="rId56"/>
    <hyperlink ref="K24" r:id="rId57"/>
    <hyperlink ref="J175" r:id="rId58"/>
    <hyperlink ref="K175" r:id="rId59"/>
    <hyperlink ref="J60" r:id="rId60"/>
    <hyperlink ref="K60" r:id="rId61"/>
    <hyperlink ref="J61" r:id="rId62"/>
    <hyperlink ref="K61" r:id="rId63"/>
    <hyperlink ref="J19" r:id="rId64"/>
    <hyperlink ref="K19" r:id="rId65"/>
    <hyperlink ref="J100" r:id="rId66"/>
    <hyperlink ref="K100" r:id="rId67"/>
    <hyperlink ref="J13" r:id="rId68"/>
    <hyperlink ref="K13" r:id="rId69"/>
    <hyperlink ref="J178" r:id="rId70"/>
    <hyperlink ref="J93" r:id="rId71"/>
    <hyperlink ref="K93" r:id="rId72"/>
    <hyperlink ref="J120" r:id="rId73"/>
    <hyperlink ref="K120" r:id="rId74"/>
    <hyperlink ref="J73" r:id="rId75"/>
    <hyperlink ref="K73" r:id="rId76"/>
    <hyperlink ref="J114" r:id="rId77"/>
    <hyperlink ref="K114" r:id="rId78"/>
    <hyperlink ref="J183" r:id="rId79"/>
    <hyperlink ref="K183" r:id="rId80"/>
    <hyperlink ref="J101" r:id="rId81"/>
    <hyperlink ref="K101" r:id="rId82"/>
    <hyperlink ref="J89" r:id="rId83"/>
    <hyperlink ref="J143" r:id="rId84"/>
    <hyperlink ref="J82" r:id="rId85"/>
    <hyperlink ref="K82" r:id="rId86"/>
    <hyperlink ref="J119" r:id="rId87"/>
    <hyperlink ref="K119" r:id="rId88"/>
    <hyperlink ref="J56" r:id="rId89"/>
    <hyperlink ref="K56" r:id="rId90"/>
    <hyperlink ref="J152" r:id="rId91"/>
    <hyperlink ref="J125" r:id="rId92"/>
    <hyperlink ref="K125" r:id="rId93"/>
    <hyperlink ref="K148" r:id="rId94"/>
    <hyperlink ref="J20" r:id="rId95"/>
    <hyperlink ref="K20" r:id="rId96"/>
    <hyperlink ref="J170" r:id="rId97"/>
    <hyperlink ref="K170" r:id="rId98"/>
    <hyperlink ref="J67" r:id="rId99"/>
    <hyperlink ref="K67" r:id="rId100"/>
    <hyperlink ref="J153" r:id="rId101"/>
    <hyperlink ref="K153" r:id="rId102"/>
    <hyperlink ref="J162" r:id="rId103"/>
    <hyperlink ref="J194" r:id="rId104"/>
    <hyperlink ref="J103" r:id="rId105"/>
    <hyperlink ref="K103" r:id="rId106"/>
    <hyperlink ref="J141" r:id="rId107"/>
    <hyperlink ref="J108" r:id="rId108"/>
    <hyperlink ref="K108" r:id="rId109"/>
    <hyperlink ref="K137" r:id="rId110"/>
    <hyperlink ref="J169" r:id="rId111"/>
    <hyperlink ref="K169" r:id="rId112"/>
    <hyperlink ref="J50" r:id="rId113"/>
    <hyperlink ref="K50" r:id="rId114"/>
    <hyperlink ref="J124" r:id="rId115"/>
    <hyperlink ref="K124" r:id="rId116"/>
    <hyperlink ref="J81" r:id="rId117"/>
    <hyperlink ref="K81" r:id="rId118"/>
    <hyperlink ref="J95" r:id="rId119"/>
    <hyperlink ref="K95" r:id="rId120"/>
    <hyperlink ref="J116" r:id="rId121"/>
    <hyperlink ref="K116" r:id="rId122"/>
    <hyperlink ref="J62" r:id="rId123"/>
    <hyperlink ref="K62" r:id="rId124"/>
    <hyperlink ref="J109" r:id="rId125"/>
    <hyperlink ref="K109" r:id="rId126"/>
    <hyperlink ref="J110" r:id="rId127"/>
    <hyperlink ref="K110" r:id="rId128"/>
    <hyperlink ref="J166" r:id="rId129"/>
    <hyperlink ref="J42" r:id="rId130"/>
    <hyperlink ref="K42" r:id="rId131"/>
    <hyperlink ref="J47" r:id="rId132"/>
    <hyperlink ref="K47" r:id="rId133"/>
    <hyperlink ref="J106" r:id="rId134"/>
    <hyperlink ref="K106" r:id="rId135"/>
    <hyperlink ref="J123" r:id="rId136"/>
    <hyperlink ref="K123" r:id="rId137"/>
    <hyperlink ref="J14" r:id="rId138"/>
    <hyperlink ref="K14" r:id="rId139"/>
    <hyperlink ref="J11" r:id="rId140"/>
    <hyperlink ref="K11" r:id="rId141"/>
    <hyperlink ref="J121" r:id="rId142"/>
    <hyperlink ref="K121" r:id="rId143"/>
    <hyperlink ref="J69" r:id="rId144"/>
    <hyperlink ref="K69" r:id="rId145"/>
    <hyperlink ref="J57" r:id="rId146"/>
    <hyperlink ref="K57" r:id="rId147"/>
    <hyperlink ref="J86" r:id="rId148"/>
    <hyperlink ref="K86" r:id="rId149"/>
    <hyperlink ref="J87" r:id="rId150"/>
    <hyperlink ref="K87" r:id="rId151"/>
    <hyperlink ref="J99" r:id="rId152"/>
    <hyperlink ref="K99" r:id="rId153"/>
    <hyperlink ref="J80" r:id="rId154"/>
    <hyperlink ref="K80" r:id="rId155"/>
    <hyperlink ref="J94" r:id="rId156"/>
    <hyperlink ref="K94" r:id="rId157"/>
    <hyperlink ref="J144" r:id="rId158"/>
    <hyperlink ref="K144" r:id="rId159"/>
    <hyperlink ref="J58" r:id="rId160"/>
    <hyperlink ref="K58" r:id="rId161"/>
    <hyperlink ref="J165" r:id="rId162"/>
    <hyperlink ref="K165" r:id="rId163"/>
    <hyperlink ref="J135" r:id="rId164"/>
    <hyperlink ref="K135" r:id="rId165"/>
    <hyperlink ref="J63" r:id="rId166"/>
    <hyperlink ref="K63" r:id="rId167"/>
    <hyperlink ref="J15" r:id="rId168"/>
    <hyperlink ref="K15" r:id="rId169"/>
    <hyperlink ref="J146" r:id="rId170"/>
    <hyperlink ref="J32" r:id="rId171"/>
    <hyperlink ref="J48" r:id="rId172"/>
    <hyperlink ref="K48" r:id="rId173"/>
    <hyperlink ref="J85" r:id="rId174"/>
    <hyperlink ref="K85" r:id="rId175"/>
    <hyperlink ref="J33" r:id="rId176"/>
    <hyperlink ref="K33" r:id="rId177"/>
    <hyperlink ref="J16" r:id="rId178"/>
    <hyperlink ref="K16" r:id="rId179"/>
    <hyperlink ref="J206" r:id="rId180"/>
    <hyperlink ref="J156" r:id="rId181"/>
    <hyperlink ref="J30" r:id="rId182"/>
    <hyperlink ref="K30" r:id="rId183"/>
    <hyperlink ref="J140" r:id="rId184"/>
    <hyperlink ref="K140" r:id="rId185"/>
    <hyperlink ref="J37" r:id="rId186"/>
    <hyperlink ref="K37" r:id="rId187"/>
    <hyperlink ref="J39" r:id="rId188"/>
    <hyperlink ref="K39" r:id="rId189"/>
    <hyperlink ref="J107" r:id="rId190"/>
    <hyperlink ref="K107" r:id="rId191"/>
    <hyperlink ref="J46" r:id="rId192"/>
    <hyperlink ref="K46" r:id="rId193"/>
    <hyperlink ref="J38" r:id="rId194"/>
    <hyperlink ref="K38" r:id="rId195"/>
    <hyperlink ref="J105" r:id="rId196"/>
    <hyperlink ref="K105" r:id="rId197"/>
    <hyperlink ref="J59" r:id="rId198"/>
    <hyperlink ref="K59" r:id="rId199"/>
    <hyperlink ref="J90" r:id="rId200"/>
    <hyperlink ref="K90" r:id="rId201"/>
    <hyperlink ref="J75" r:id="rId202"/>
    <hyperlink ref="K75" r:id="rId203"/>
    <hyperlink ref="J118" r:id="rId204"/>
    <hyperlink ref="K118" r:id="rId205"/>
    <hyperlink ref="J136" r:id="rId206"/>
    <hyperlink ref="K182" r:id="rId207"/>
    <hyperlink ref="J40" r:id="rId208"/>
    <hyperlink ref="K40" r:id="rId209"/>
    <hyperlink ref="J51" r:id="rId210"/>
    <hyperlink ref="K51" r:id="rId211"/>
    <hyperlink ref="J181" r:id="rId212"/>
    <hyperlink ref="J17" r:id="rId213"/>
    <hyperlink ref="K17" r:id="rId214"/>
    <hyperlink ref="J79" r:id="rId215"/>
    <hyperlink ref="K79" r:id="rId216"/>
    <hyperlink ref="J84" r:id="rId217"/>
    <hyperlink ref="K84" r:id="rId218"/>
    <hyperlink ref="J52" r:id="rId219"/>
    <hyperlink ref="K52" r:id="rId220"/>
    <hyperlink ref="J45" r:id="rId221"/>
    <hyperlink ref="K45" r:id="rId222"/>
    <hyperlink ref="J142" r:id="rId223"/>
    <hyperlink ref="J68" r:id="rId224"/>
    <hyperlink ref="K68" r:id="rId225"/>
    <hyperlink ref="J41" r:id="rId226"/>
    <hyperlink ref="K41" r:id="rId227"/>
    <hyperlink ref="J66" r:id="rId228"/>
    <hyperlink ref="K66" r:id="rId229"/>
    <hyperlink ref="J29" r:id="rId230"/>
    <hyperlink ref="K29" r:id="rId231"/>
    <hyperlink ref="J26" r:id="rId232"/>
    <hyperlink ref="K26" r:id="rId233"/>
    <hyperlink ref="J25" r:id="rId234"/>
    <hyperlink ref="K25" r:id="rId235"/>
    <hyperlink ref="J83" r:id="rId236"/>
    <hyperlink ref="K83" r:id="rId237"/>
    <hyperlink ref="J130" r:id="rId238"/>
    <hyperlink ref="K130" r:id="rId239"/>
    <hyperlink ref="J64" r:id="rId240"/>
    <hyperlink ref="K64" r:id="rId241"/>
    <hyperlink ref="J70" r:id="rId242"/>
    <hyperlink ref="K70" r:id="rId243"/>
    <hyperlink ref="J18" r:id="rId244"/>
    <hyperlink ref="K18" r:id="rId245"/>
    <hyperlink ref="J102" r:id="rId246"/>
    <hyperlink ref="K102" r:id="rId247"/>
    <hyperlink ref="J53" r:id="rId248"/>
    <hyperlink ref="K53" r:id="rId249"/>
    <hyperlink ref="J98" r:id="rId250"/>
    <hyperlink ref="K98" r:id="rId251"/>
    <hyperlink ref="J44" r:id="rId252"/>
    <hyperlink ref="K44" r:id="rId253"/>
    <hyperlink ref="J54" r:id="rId254"/>
    <hyperlink ref="K54" r:id="rId255"/>
    <hyperlink ref="J122" r:id="rId256"/>
    <hyperlink ref="K122" r:id="rId257"/>
    <hyperlink ref="J35" r:id="rId258"/>
    <hyperlink ref="K35" r:id="rId259"/>
    <hyperlink ref="J184" r:id="rId260"/>
    <hyperlink ref="K184" r:id="rId261"/>
    <hyperlink ref="J28" r:id="rId262"/>
    <hyperlink ref="K28" r:id="rId263"/>
    <hyperlink ref="J131" r:id="rId264"/>
    <hyperlink ref="K131" r:id="rId265"/>
    <hyperlink ref="J77" r:id="rId266"/>
    <hyperlink ref="K77" r:id="rId267"/>
    <hyperlink ref="J12" r:id="rId268"/>
    <hyperlink ref="K12" r:id="rId269"/>
    <hyperlink ref="J36" r:id="rId270"/>
    <hyperlink ref="K36" r:id="rId271"/>
    <hyperlink ref="J97" r:id="rId272"/>
    <hyperlink ref="K97" r:id="rId273"/>
    <hyperlink ref="J129" r:id="rId274"/>
    <hyperlink ref="K129" r:id="rId275"/>
    <hyperlink ref="J27" r:id="rId276"/>
    <hyperlink ref="K27" r:id="rId277"/>
    <hyperlink ref="J76" r:id="rId278"/>
    <hyperlink ref="K76" r:id="rId279"/>
    <hyperlink ref="J164" r:id="rId280"/>
    <hyperlink ref="K164" r:id="rId281"/>
    <hyperlink ref="J134" r:id="rId282"/>
    <hyperlink ref="K134" r:id="rId283"/>
    <hyperlink ref="J65" r:id="rId284"/>
    <hyperlink ref="K65" r:id="rId285"/>
    <hyperlink ref="J74" r:id="rId286"/>
    <hyperlink ref="K74" r:id="rId287"/>
    <hyperlink ref="J151" r:id="rId288"/>
    <hyperlink ref="J96" r:id="rId289"/>
    <hyperlink ref="K96" r:id="rId290"/>
  </hyperlinks>
  <pageMargins left="0.7" right="0.7" top="0.75" bottom="0.75" header="0.3" footer="0.3"/>
  <pageSetup orientation="portrait" verticalDpi="0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I216"/>
  <sheetViews>
    <sheetView zoomScale="80" zoomScaleNormal="80" zoomScalePageLayoutView="80" workbookViewId="0"/>
  </sheetViews>
  <sheetFormatPr baseColWidth="10" defaultColWidth="20.6640625" defaultRowHeight="14" x14ac:dyDescent="0"/>
  <cols>
    <col min="1" max="1" width="42.6640625" customWidth="1"/>
    <col min="2" max="2" width="21.6640625" customWidth="1"/>
    <col min="3" max="3" width="32.6640625" customWidth="1"/>
    <col min="4" max="4" width="9.5" bestFit="1" customWidth="1"/>
    <col min="5" max="5" width="10.6640625" bestFit="1" customWidth="1"/>
    <col min="6" max="7" width="7" bestFit="1" customWidth="1"/>
    <col min="8" max="8" width="12.6640625" customWidth="1"/>
    <col min="9" max="9" width="10" customWidth="1"/>
    <col min="10" max="10" width="8.83203125" customWidth="1"/>
    <col min="11" max="11" width="22.83203125" customWidth="1"/>
    <col min="12" max="61" width="12" bestFit="1" customWidth="1"/>
  </cols>
  <sheetData>
    <row r="1" spans="1:61" ht="15" customHeight="1">
      <c r="B1" s="64"/>
      <c r="C1" s="64"/>
      <c r="D1" s="64"/>
      <c r="E1" s="64"/>
      <c r="F1" s="64"/>
      <c r="G1" s="64"/>
      <c r="H1" s="64"/>
      <c r="I1" s="64"/>
      <c r="J1" s="64"/>
      <c r="K1" s="64" t="s">
        <v>825</v>
      </c>
      <c r="L1" s="65" t="s">
        <v>826</v>
      </c>
      <c r="M1" s="65" t="s">
        <v>827</v>
      </c>
      <c r="N1" s="65" t="s">
        <v>828</v>
      </c>
      <c r="O1" s="65" t="s">
        <v>829</v>
      </c>
      <c r="P1" s="65" t="s">
        <v>830</v>
      </c>
      <c r="Q1" s="65" t="s">
        <v>831</v>
      </c>
      <c r="R1" s="65" t="s">
        <v>832</v>
      </c>
      <c r="S1" s="65" t="s">
        <v>833</v>
      </c>
      <c r="T1" s="65" t="s">
        <v>834</v>
      </c>
      <c r="U1" s="65" t="s">
        <v>835</v>
      </c>
      <c r="V1" s="65" t="s">
        <v>836</v>
      </c>
      <c r="W1" s="65" t="s">
        <v>837</v>
      </c>
      <c r="X1" s="65" t="s">
        <v>838</v>
      </c>
      <c r="Y1" s="65" t="s">
        <v>839</v>
      </c>
      <c r="Z1" s="65" t="s">
        <v>840</v>
      </c>
      <c r="AA1" s="65" t="s">
        <v>841</v>
      </c>
      <c r="AB1" s="65" t="s">
        <v>842</v>
      </c>
      <c r="AC1" s="65" t="s">
        <v>843</v>
      </c>
      <c r="AD1" s="65" t="s">
        <v>844</v>
      </c>
      <c r="AE1" s="65" t="s">
        <v>845</v>
      </c>
      <c r="AF1" s="65" t="s">
        <v>846</v>
      </c>
      <c r="AG1" s="65" t="s">
        <v>847</v>
      </c>
      <c r="AH1" s="65" t="s">
        <v>848</v>
      </c>
      <c r="AI1" s="65" t="s">
        <v>849</v>
      </c>
      <c r="AJ1" s="65" t="s">
        <v>850</v>
      </c>
      <c r="AK1" s="65" t="s">
        <v>851</v>
      </c>
      <c r="AL1" s="65" t="s">
        <v>852</v>
      </c>
      <c r="AM1" s="65" t="s">
        <v>853</v>
      </c>
      <c r="AN1" s="65" t="s">
        <v>854</v>
      </c>
      <c r="AO1" s="65" t="s">
        <v>855</v>
      </c>
      <c r="AP1" s="65" t="s">
        <v>856</v>
      </c>
      <c r="AQ1" s="65" t="s">
        <v>857</v>
      </c>
      <c r="AR1" s="65" t="s">
        <v>858</v>
      </c>
      <c r="AS1" s="65" t="s">
        <v>859</v>
      </c>
      <c r="AT1" s="65" t="s">
        <v>860</v>
      </c>
      <c r="AU1" s="65" t="s">
        <v>861</v>
      </c>
      <c r="AV1" s="65" t="s">
        <v>862</v>
      </c>
      <c r="AW1" s="65" t="s">
        <v>863</v>
      </c>
      <c r="AX1" s="65" t="s">
        <v>864</v>
      </c>
      <c r="AY1" s="65" t="s">
        <v>865</v>
      </c>
      <c r="AZ1" s="65" t="s">
        <v>866</v>
      </c>
      <c r="BA1" s="65" t="s">
        <v>867</v>
      </c>
      <c r="BB1" s="65" t="s">
        <v>868</v>
      </c>
      <c r="BC1" s="65" t="s">
        <v>869</v>
      </c>
      <c r="BD1" s="65" t="s">
        <v>870</v>
      </c>
      <c r="BE1" s="65" t="s">
        <v>871</v>
      </c>
      <c r="BF1" s="65" t="s">
        <v>872</v>
      </c>
      <c r="BG1" s="65" t="s">
        <v>873</v>
      </c>
      <c r="BH1" s="65" t="s">
        <v>874</v>
      </c>
      <c r="BI1" s="65" t="s">
        <v>875</v>
      </c>
    </row>
    <row r="2" spans="1:61" ht="15" customHeight="1">
      <c r="B2" s="64"/>
      <c r="C2" s="64"/>
      <c r="D2" s="64"/>
      <c r="E2" s="64"/>
      <c r="F2" s="64"/>
      <c r="G2" s="64"/>
      <c r="H2" s="64"/>
      <c r="I2" s="64"/>
      <c r="J2" s="64"/>
      <c r="K2" s="64" t="s">
        <v>876</v>
      </c>
      <c r="L2" s="66" t="s">
        <v>877</v>
      </c>
      <c r="M2" s="66" t="s">
        <v>878</v>
      </c>
      <c r="N2" s="66" t="s">
        <v>879</v>
      </c>
      <c r="O2" s="66" t="s">
        <v>880</v>
      </c>
      <c r="P2" s="66" t="s">
        <v>881</v>
      </c>
      <c r="Q2" s="66" t="s">
        <v>882</v>
      </c>
      <c r="R2" s="66" t="s">
        <v>883</v>
      </c>
      <c r="S2" s="66" t="s">
        <v>884</v>
      </c>
      <c r="T2" s="66" t="s">
        <v>885</v>
      </c>
      <c r="U2" s="66" t="s">
        <v>886</v>
      </c>
      <c r="V2" s="66" t="s">
        <v>887</v>
      </c>
      <c r="W2" s="66" t="s">
        <v>888</v>
      </c>
      <c r="X2" s="66" t="s">
        <v>889</v>
      </c>
      <c r="Y2" s="66" t="s">
        <v>890</v>
      </c>
      <c r="Z2" s="66" t="s">
        <v>891</v>
      </c>
      <c r="AA2" s="66" t="s">
        <v>892</v>
      </c>
      <c r="AB2" s="66" t="s">
        <v>893</v>
      </c>
      <c r="AC2" s="66" t="s">
        <v>894</v>
      </c>
      <c r="AD2" s="66" t="s">
        <v>895</v>
      </c>
      <c r="AE2" s="66" t="s">
        <v>896</v>
      </c>
      <c r="AF2" s="66" t="s">
        <v>897</v>
      </c>
      <c r="AG2" s="66" t="s">
        <v>898</v>
      </c>
      <c r="AH2" s="66" t="s">
        <v>899</v>
      </c>
      <c r="AI2" s="66" t="s">
        <v>900</v>
      </c>
      <c r="AJ2" s="66" t="s">
        <v>901</v>
      </c>
      <c r="AK2" s="66" t="s">
        <v>902</v>
      </c>
      <c r="AL2" s="66" t="s">
        <v>903</v>
      </c>
      <c r="AM2" s="66" t="s">
        <v>904</v>
      </c>
      <c r="AN2" s="66" t="s">
        <v>905</v>
      </c>
      <c r="AO2" s="66" t="s">
        <v>906</v>
      </c>
      <c r="AP2" s="66" t="s">
        <v>907</v>
      </c>
      <c r="AQ2" s="66" t="s">
        <v>908</v>
      </c>
      <c r="AR2" s="66" t="s">
        <v>909</v>
      </c>
      <c r="AS2" s="66" t="s">
        <v>910</v>
      </c>
      <c r="AT2" s="66" t="s">
        <v>911</v>
      </c>
      <c r="AU2" s="66" t="s">
        <v>912</v>
      </c>
      <c r="AV2" s="66" t="s">
        <v>913</v>
      </c>
      <c r="AW2" s="66" t="s">
        <v>914</v>
      </c>
      <c r="AX2" s="66" t="s">
        <v>915</v>
      </c>
      <c r="AY2" s="66" t="s">
        <v>916</v>
      </c>
      <c r="AZ2" s="66" t="s">
        <v>917</v>
      </c>
      <c r="BA2" s="66" t="s">
        <v>918</v>
      </c>
      <c r="BB2" s="66" t="s">
        <v>919</v>
      </c>
      <c r="BC2" s="66" t="s">
        <v>920</v>
      </c>
      <c r="BD2" s="66" t="s">
        <v>921</v>
      </c>
      <c r="BE2" s="66" t="s">
        <v>922</v>
      </c>
      <c r="BF2" s="66" t="s">
        <v>923</v>
      </c>
      <c r="BG2" s="66" t="s">
        <v>924</v>
      </c>
      <c r="BH2" s="66" t="s">
        <v>925</v>
      </c>
      <c r="BI2" s="66" t="s">
        <v>926</v>
      </c>
    </row>
    <row r="3" spans="1:61" ht="15" customHeight="1">
      <c r="B3" s="64"/>
      <c r="C3" s="64"/>
      <c r="D3" s="64"/>
      <c r="E3" s="64"/>
      <c r="F3" s="64"/>
      <c r="G3" s="64"/>
      <c r="H3" s="64"/>
      <c r="I3" s="64"/>
      <c r="J3" s="64"/>
      <c r="K3" s="64" t="s">
        <v>927</v>
      </c>
      <c r="L3" s="65" t="s">
        <v>1113</v>
      </c>
      <c r="M3" s="65" t="s">
        <v>1113</v>
      </c>
      <c r="N3" s="65" t="s">
        <v>1113</v>
      </c>
      <c r="O3" s="65" t="s">
        <v>1113</v>
      </c>
      <c r="P3" s="65" t="s">
        <v>1113</v>
      </c>
      <c r="Q3" s="65" t="s">
        <v>1119</v>
      </c>
      <c r="R3" s="65" t="s">
        <v>1119</v>
      </c>
      <c r="S3" s="65" t="s">
        <v>1119</v>
      </c>
      <c r="T3" s="65" t="s">
        <v>1119</v>
      </c>
      <c r="U3" s="65" t="s">
        <v>1119</v>
      </c>
      <c r="V3" s="65" t="s">
        <v>1125</v>
      </c>
      <c r="W3" s="65" t="s">
        <v>1125</v>
      </c>
      <c r="X3" s="65" t="s">
        <v>1125</v>
      </c>
      <c r="Y3" s="65" t="s">
        <v>1125</v>
      </c>
      <c r="Z3" s="65" t="s">
        <v>1125</v>
      </c>
      <c r="AA3" s="65" t="s">
        <v>1131</v>
      </c>
      <c r="AB3" s="65" t="s">
        <v>1131</v>
      </c>
      <c r="AC3" s="65" t="s">
        <v>1131</v>
      </c>
      <c r="AD3" s="65" t="s">
        <v>1131</v>
      </c>
      <c r="AE3" s="65" t="s">
        <v>1131</v>
      </c>
      <c r="AF3" s="65" t="s">
        <v>1137</v>
      </c>
      <c r="AG3" s="65" t="s">
        <v>1137</v>
      </c>
      <c r="AH3" s="65" t="s">
        <v>1137</v>
      </c>
      <c r="AI3" s="65" t="s">
        <v>1137</v>
      </c>
      <c r="AJ3" s="65" t="s">
        <v>1137</v>
      </c>
      <c r="AK3" s="65" t="s">
        <v>1167</v>
      </c>
      <c r="AL3" s="65" t="s">
        <v>1167</v>
      </c>
      <c r="AM3" s="65" t="s">
        <v>1167</v>
      </c>
      <c r="AN3" s="65" t="s">
        <v>1167</v>
      </c>
      <c r="AO3" s="65" t="s">
        <v>1167</v>
      </c>
      <c r="AP3" s="65" t="s">
        <v>1161</v>
      </c>
      <c r="AQ3" s="65" t="s">
        <v>1161</v>
      </c>
      <c r="AR3" s="65" t="s">
        <v>1161</v>
      </c>
      <c r="AS3" s="65" t="s">
        <v>1161</v>
      </c>
      <c r="AT3" s="65" t="s">
        <v>1161</v>
      </c>
      <c r="AU3" s="65" t="s">
        <v>1155</v>
      </c>
      <c r="AV3" s="65" t="s">
        <v>1155</v>
      </c>
      <c r="AW3" s="65" t="s">
        <v>1155</v>
      </c>
      <c r="AX3" s="65" t="s">
        <v>1155</v>
      </c>
      <c r="AY3" s="65" t="s">
        <v>1155</v>
      </c>
      <c r="AZ3" s="65" t="s">
        <v>1149</v>
      </c>
      <c r="BA3" s="65" t="s">
        <v>1149</v>
      </c>
      <c r="BB3" s="65" t="s">
        <v>1149</v>
      </c>
      <c r="BC3" s="65" t="s">
        <v>1149</v>
      </c>
      <c r="BD3" s="65" t="s">
        <v>1149</v>
      </c>
      <c r="BE3" s="65" t="s">
        <v>1143</v>
      </c>
      <c r="BF3" s="65" t="s">
        <v>1143</v>
      </c>
      <c r="BG3" s="65" t="s">
        <v>1143</v>
      </c>
      <c r="BH3" s="65" t="s">
        <v>1143</v>
      </c>
      <c r="BI3" s="65" t="s">
        <v>1143</v>
      </c>
    </row>
    <row r="4" spans="1:61" ht="15" customHeight="1">
      <c r="B4" s="64"/>
      <c r="C4" s="64"/>
      <c r="D4" s="64"/>
      <c r="E4" s="64"/>
      <c r="F4" s="64"/>
      <c r="G4" s="64"/>
      <c r="H4" s="64"/>
      <c r="I4" s="64"/>
      <c r="J4" s="64"/>
      <c r="K4" s="64" t="s">
        <v>928</v>
      </c>
      <c r="L4" s="65">
        <v>1191127</v>
      </c>
      <c r="M4" s="65">
        <v>1190980</v>
      </c>
      <c r="N4" s="65">
        <v>1191120</v>
      </c>
      <c r="O4" s="65">
        <v>1190954</v>
      </c>
      <c r="P4" s="65">
        <v>1191113</v>
      </c>
      <c r="Q4" s="65">
        <v>1190983</v>
      </c>
      <c r="R4" s="65">
        <v>1191107</v>
      </c>
      <c r="S4" s="65">
        <v>1190972</v>
      </c>
      <c r="T4" s="65">
        <v>1191108</v>
      </c>
      <c r="U4" s="65">
        <v>1190958</v>
      </c>
      <c r="V4" s="65">
        <v>1191137</v>
      </c>
      <c r="W4" s="65">
        <v>1190971</v>
      </c>
      <c r="X4" s="65">
        <v>1191132</v>
      </c>
      <c r="Y4" s="65">
        <v>1190975</v>
      </c>
      <c r="Z4" s="65">
        <v>1191144</v>
      </c>
      <c r="AA4" s="65">
        <v>1190967</v>
      </c>
      <c r="AB4" s="65">
        <v>1191111</v>
      </c>
      <c r="AC4" s="65">
        <v>1190963</v>
      </c>
      <c r="AD4" s="65">
        <v>1191131</v>
      </c>
      <c r="AE4" s="65">
        <v>1190966</v>
      </c>
      <c r="AF4" s="65">
        <v>1191130</v>
      </c>
      <c r="AG4" s="65">
        <v>1190948</v>
      </c>
      <c r="AH4" s="65">
        <v>1191138</v>
      </c>
      <c r="AI4" s="65">
        <v>1190978</v>
      </c>
      <c r="AJ4" s="65">
        <v>1191128</v>
      </c>
      <c r="AK4" s="65">
        <v>1191114</v>
      </c>
      <c r="AL4" s="65">
        <v>1190970</v>
      </c>
      <c r="AM4" s="65">
        <v>1191143</v>
      </c>
      <c r="AN4" s="65">
        <v>1190951</v>
      </c>
      <c r="AO4" s="65">
        <v>1191136</v>
      </c>
      <c r="AP4" s="65">
        <v>1190979</v>
      </c>
      <c r="AQ4" s="65">
        <v>1191106</v>
      </c>
      <c r="AR4" s="65">
        <v>1190973</v>
      </c>
      <c r="AS4" s="65">
        <v>1191124</v>
      </c>
      <c r="AT4" s="65">
        <v>1190959</v>
      </c>
      <c r="AU4" s="65">
        <v>1191135</v>
      </c>
      <c r="AV4" s="65">
        <v>1190986</v>
      </c>
      <c r="AW4" s="65">
        <v>1191121</v>
      </c>
      <c r="AX4" s="65">
        <v>1190957</v>
      </c>
      <c r="AY4" s="65">
        <v>1191116</v>
      </c>
      <c r="AZ4" s="65">
        <v>1190950</v>
      </c>
      <c r="BA4" s="65">
        <v>1191105</v>
      </c>
      <c r="BB4" s="65">
        <v>1190965</v>
      </c>
      <c r="BC4" s="65">
        <v>1191140</v>
      </c>
      <c r="BD4" s="65">
        <v>1190962</v>
      </c>
      <c r="BE4" s="65">
        <v>1191129</v>
      </c>
      <c r="BF4" s="65">
        <v>1190956</v>
      </c>
      <c r="BG4" s="65">
        <v>1191122</v>
      </c>
      <c r="BH4" s="65">
        <v>1190981</v>
      </c>
      <c r="BI4" s="65">
        <v>1191112</v>
      </c>
    </row>
    <row r="5" spans="1:61" ht="15" customHeight="1">
      <c r="B5" s="64"/>
      <c r="C5" s="64"/>
      <c r="D5" s="64"/>
      <c r="E5" s="64"/>
      <c r="F5" s="64"/>
      <c r="G5" s="64"/>
      <c r="H5" s="64"/>
      <c r="I5" s="64"/>
      <c r="J5" s="64"/>
      <c r="K5" s="64" t="s">
        <v>929</v>
      </c>
      <c r="L5" s="66">
        <v>1179856</v>
      </c>
      <c r="M5" s="66">
        <v>1179857</v>
      </c>
      <c r="N5" s="66">
        <v>1179858</v>
      </c>
      <c r="O5" s="66">
        <v>1179859</v>
      </c>
      <c r="P5" s="66">
        <v>1179860</v>
      </c>
      <c r="Q5" s="66">
        <v>1179861</v>
      </c>
      <c r="R5" s="66">
        <v>1179862</v>
      </c>
      <c r="S5" s="66">
        <v>1179863</v>
      </c>
      <c r="T5" s="66">
        <v>1179864</v>
      </c>
      <c r="U5" s="66">
        <v>1179865</v>
      </c>
      <c r="V5" s="66">
        <v>1179866</v>
      </c>
      <c r="W5" s="66">
        <v>1179867</v>
      </c>
      <c r="X5" s="66">
        <v>1179868</v>
      </c>
      <c r="Y5" s="66">
        <v>1179869</v>
      </c>
      <c r="Z5" s="66">
        <v>1179870</v>
      </c>
      <c r="AA5" s="66">
        <v>1179871</v>
      </c>
      <c r="AB5" s="66">
        <v>1179872</v>
      </c>
      <c r="AC5" s="66">
        <v>1179873</v>
      </c>
      <c r="AD5" s="66">
        <v>1179874</v>
      </c>
      <c r="AE5" s="66">
        <v>1179875</v>
      </c>
      <c r="AF5" s="66">
        <v>1179876</v>
      </c>
      <c r="AG5" s="66">
        <v>1179877</v>
      </c>
      <c r="AH5" s="66">
        <v>1179878</v>
      </c>
      <c r="AI5" s="66">
        <v>1179879</v>
      </c>
      <c r="AJ5" s="66">
        <v>1179880</v>
      </c>
      <c r="AK5" s="66">
        <v>1179886</v>
      </c>
      <c r="AL5" s="66">
        <v>1179887</v>
      </c>
      <c r="AM5" s="66">
        <v>1179888</v>
      </c>
      <c r="AN5" s="66">
        <v>1179889</v>
      </c>
      <c r="AO5" s="66">
        <v>1179890</v>
      </c>
      <c r="AP5" s="66">
        <v>1179891</v>
      </c>
      <c r="AQ5" s="66">
        <v>1179892</v>
      </c>
      <c r="AR5" s="66">
        <v>1179893</v>
      </c>
      <c r="AS5" s="66">
        <v>1179894</v>
      </c>
      <c r="AT5" s="66">
        <v>1179895</v>
      </c>
      <c r="AU5" s="66">
        <v>1179896</v>
      </c>
      <c r="AV5" s="66">
        <v>1179897</v>
      </c>
      <c r="AW5" s="66">
        <v>1179898</v>
      </c>
      <c r="AX5" s="66">
        <v>1179899</v>
      </c>
      <c r="AY5" s="66">
        <v>1179900</v>
      </c>
      <c r="AZ5" s="66">
        <v>1179901</v>
      </c>
      <c r="BA5" s="66">
        <v>1179902</v>
      </c>
      <c r="BB5" s="66">
        <v>1179903</v>
      </c>
      <c r="BC5" s="66">
        <v>1179904</v>
      </c>
      <c r="BD5" s="66">
        <v>1179905</v>
      </c>
      <c r="BE5" s="66">
        <v>1179906</v>
      </c>
      <c r="BF5" s="66">
        <v>1179907</v>
      </c>
      <c r="BG5" s="66">
        <v>1179908</v>
      </c>
      <c r="BH5" s="66">
        <v>1179909</v>
      </c>
      <c r="BI5" s="66">
        <v>1179910</v>
      </c>
    </row>
    <row r="6" spans="1:61" ht="15" customHeight="1">
      <c r="B6" s="64"/>
      <c r="C6" s="64"/>
      <c r="D6" s="64"/>
      <c r="E6" s="64"/>
      <c r="F6" s="64"/>
      <c r="G6" s="64"/>
      <c r="H6" s="64"/>
      <c r="I6" s="64"/>
      <c r="J6" s="64"/>
      <c r="K6" s="64" t="s">
        <v>930</v>
      </c>
      <c r="L6" s="66">
        <v>4.5279999999999996</v>
      </c>
      <c r="M6" s="66">
        <v>5.0590000000000002</v>
      </c>
      <c r="N6" s="66">
        <v>4.3929999999999998</v>
      </c>
      <c r="O6" s="66">
        <v>5.0490000000000004</v>
      </c>
      <c r="P6" s="66">
        <v>4.7590000000000003</v>
      </c>
      <c r="Q6" s="66">
        <v>2.2120000000000002</v>
      </c>
      <c r="R6" s="66">
        <v>2.7679999999999998</v>
      </c>
      <c r="S6" s="66">
        <v>3.0529999999999999</v>
      </c>
      <c r="T6" s="66">
        <v>3.3010000000000002</v>
      </c>
      <c r="U6" s="66">
        <v>1.5549999999999999</v>
      </c>
      <c r="V6" s="66">
        <v>2.6120000000000001</v>
      </c>
      <c r="W6" s="66">
        <v>2.6640000000000001</v>
      </c>
      <c r="X6" s="66">
        <v>2.6120000000000001</v>
      </c>
      <c r="Y6" s="66">
        <v>1.8959999999999999</v>
      </c>
      <c r="Z6" s="66">
        <v>2.81</v>
      </c>
      <c r="AA6" s="66">
        <v>2.484</v>
      </c>
      <c r="AB6" s="66">
        <v>2.4630000000000001</v>
      </c>
      <c r="AC6" s="66">
        <v>1.3460000000000001</v>
      </c>
      <c r="AD6" s="66">
        <v>2.8380000000000001</v>
      </c>
      <c r="AE6" s="66">
        <v>2.87</v>
      </c>
      <c r="AF6" s="66">
        <v>1.3009999999999999</v>
      </c>
      <c r="AG6" s="66">
        <v>1.0129999999999999</v>
      </c>
      <c r="AH6" s="66">
        <v>1.6910000000000001</v>
      </c>
      <c r="AI6" s="66">
        <v>0.64100000000000001</v>
      </c>
      <c r="AJ6" s="66">
        <v>1.601</v>
      </c>
      <c r="AK6" s="66">
        <v>1.0820000000000001</v>
      </c>
      <c r="AL6" s="66">
        <v>1.1120000000000001</v>
      </c>
      <c r="AM6" s="66">
        <v>1.4019999999999999</v>
      </c>
      <c r="AN6" s="66">
        <v>0.82599999999999996</v>
      </c>
      <c r="AO6" s="66">
        <v>0.73799999999999999</v>
      </c>
      <c r="AP6" s="66">
        <v>0.63600000000000001</v>
      </c>
      <c r="AQ6" s="66">
        <v>1.633</v>
      </c>
      <c r="AR6" s="66">
        <v>0.89400000000000002</v>
      </c>
      <c r="AS6" s="66">
        <v>0.60699999999999998</v>
      </c>
      <c r="AT6" s="66">
        <v>0.67300000000000004</v>
      </c>
      <c r="AU6" s="66">
        <v>0.80200000000000005</v>
      </c>
      <c r="AV6" s="66">
        <v>0.435</v>
      </c>
      <c r="AW6" s="66">
        <v>0.41899999999999998</v>
      </c>
      <c r="AX6" s="66">
        <v>0.79100000000000004</v>
      </c>
      <c r="AY6" s="66">
        <v>1.119</v>
      </c>
      <c r="AZ6" s="66">
        <v>0.64100000000000001</v>
      </c>
      <c r="BA6" s="66">
        <v>0.83599999999999997</v>
      </c>
      <c r="BB6" s="66">
        <v>0.26200000000000001</v>
      </c>
      <c r="BC6" s="66">
        <v>0.69199999999999995</v>
      </c>
      <c r="BD6" s="66">
        <v>0.33600000000000002</v>
      </c>
      <c r="BE6" s="66">
        <v>0.73599999999999999</v>
      </c>
      <c r="BF6" s="66">
        <v>0.75600000000000001</v>
      </c>
      <c r="BG6" s="66">
        <v>0.47199999999999998</v>
      </c>
      <c r="BH6" s="66">
        <v>0.92500000000000004</v>
      </c>
      <c r="BI6" s="66">
        <v>0.38100000000000001</v>
      </c>
    </row>
    <row r="7" spans="1:61" ht="15" customHeight="1">
      <c r="B7" s="64"/>
      <c r="C7" s="64"/>
      <c r="D7" s="64"/>
      <c r="E7" s="64"/>
      <c r="F7" s="64"/>
      <c r="G7" s="64"/>
      <c r="H7" s="64"/>
      <c r="I7" s="64"/>
      <c r="J7" s="64"/>
      <c r="K7" s="64" t="s">
        <v>931</v>
      </c>
      <c r="L7" s="66">
        <v>26.263999999999999</v>
      </c>
      <c r="M7" s="66">
        <v>28.678000000000001</v>
      </c>
      <c r="N7" s="66">
        <v>27.786000000000001</v>
      </c>
      <c r="O7" s="66">
        <v>34.700000000000003</v>
      </c>
      <c r="P7" s="66">
        <v>26.37</v>
      </c>
      <c r="Q7" s="66">
        <v>0</v>
      </c>
      <c r="R7" s="66">
        <v>0.85699999999999998</v>
      </c>
      <c r="S7" s="66">
        <v>1.109</v>
      </c>
      <c r="T7" s="66">
        <v>4.1120000000000001</v>
      </c>
      <c r="U7" s="66">
        <v>0</v>
      </c>
      <c r="V7" s="66">
        <v>5.8890000000000002</v>
      </c>
      <c r="W7" s="66">
        <v>8.9659999999999993</v>
      </c>
      <c r="X7" s="66">
        <v>8.2170000000000005</v>
      </c>
      <c r="Y7" s="66">
        <v>4.5369999999999999</v>
      </c>
      <c r="Z7" s="66">
        <v>9.4819999999999993</v>
      </c>
      <c r="AA7" s="66">
        <v>0.61099999999999999</v>
      </c>
      <c r="AB7" s="66">
        <v>0</v>
      </c>
      <c r="AC7" s="66">
        <v>0</v>
      </c>
      <c r="AD7" s="66">
        <v>0.35699999999999998</v>
      </c>
      <c r="AE7" s="66">
        <v>1.2589999999999999</v>
      </c>
      <c r="AF7" s="66">
        <v>0.375</v>
      </c>
      <c r="AG7" s="66">
        <v>0.55400000000000005</v>
      </c>
      <c r="AH7" s="66">
        <v>1.1180000000000001</v>
      </c>
      <c r="AI7" s="66">
        <v>0</v>
      </c>
      <c r="AJ7" s="66">
        <v>1.0449999999999999</v>
      </c>
      <c r="AK7" s="66">
        <v>6.4000000000000001E-2</v>
      </c>
      <c r="AL7" s="66">
        <v>0</v>
      </c>
      <c r="AM7" s="66">
        <v>1.3720000000000001</v>
      </c>
      <c r="AN7" s="66">
        <v>0</v>
      </c>
      <c r="AO7" s="66">
        <v>0</v>
      </c>
      <c r="AP7" s="66">
        <v>0</v>
      </c>
      <c r="AQ7" s="66">
        <v>0.62</v>
      </c>
      <c r="AR7" s="66">
        <v>0</v>
      </c>
      <c r="AS7" s="66">
        <v>0</v>
      </c>
      <c r="AT7" s="66">
        <v>0</v>
      </c>
      <c r="AU7" s="66">
        <v>0</v>
      </c>
      <c r="AV7" s="66">
        <v>0</v>
      </c>
      <c r="AW7" s="66">
        <v>0</v>
      </c>
      <c r="AX7" s="66">
        <v>0</v>
      </c>
      <c r="AY7" s="66">
        <v>0</v>
      </c>
      <c r="AZ7" s="66">
        <v>0</v>
      </c>
      <c r="BA7" s="66">
        <v>0</v>
      </c>
      <c r="BB7" s="66">
        <v>0</v>
      </c>
      <c r="BC7" s="66">
        <v>0</v>
      </c>
      <c r="BD7" s="66">
        <v>0</v>
      </c>
      <c r="BE7" s="66">
        <v>0</v>
      </c>
      <c r="BF7" s="66">
        <v>0</v>
      </c>
      <c r="BG7" s="66">
        <v>0</v>
      </c>
      <c r="BH7" s="66">
        <v>0</v>
      </c>
      <c r="BI7" s="66">
        <v>0</v>
      </c>
    </row>
    <row r="8" spans="1:61" ht="15" customHeight="1">
      <c r="B8" s="64"/>
      <c r="C8" s="64"/>
      <c r="D8" s="64"/>
      <c r="E8" s="64"/>
      <c r="F8" s="64"/>
      <c r="G8" s="64"/>
      <c r="H8" s="64"/>
      <c r="I8" s="64"/>
      <c r="J8" s="64"/>
      <c r="K8" s="64" t="s">
        <v>932</v>
      </c>
      <c r="L8" s="66" t="s">
        <v>1114</v>
      </c>
      <c r="M8" s="66" t="s">
        <v>1115</v>
      </c>
      <c r="N8" s="66" t="s">
        <v>1116</v>
      </c>
      <c r="O8" s="66" t="s">
        <v>1117</v>
      </c>
      <c r="P8" s="66" t="s">
        <v>1118</v>
      </c>
      <c r="Q8" s="66" t="s">
        <v>1120</v>
      </c>
      <c r="R8" s="66" t="s">
        <v>1121</v>
      </c>
      <c r="S8" s="66" t="s">
        <v>1122</v>
      </c>
      <c r="T8" s="66" t="s">
        <v>1123</v>
      </c>
      <c r="U8" s="66" t="s">
        <v>1124</v>
      </c>
      <c r="V8" s="66" t="s">
        <v>1126</v>
      </c>
      <c r="W8" s="66" t="s">
        <v>1127</v>
      </c>
      <c r="X8" s="66" t="s">
        <v>1128</v>
      </c>
      <c r="Y8" s="66" t="s">
        <v>1129</v>
      </c>
      <c r="Z8" s="66" t="s">
        <v>1130</v>
      </c>
      <c r="AA8" s="66" t="s">
        <v>1132</v>
      </c>
      <c r="AB8" s="66" t="s">
        <v>1133</v>
      </c>
      <c r="AC8" s="66" t="s">
        <v>1134</v>
      </c>
      <c r="AD8" s="66" t="s">
        <v>1135</v>
      </c>
      <c r="AE8" s="66" t="s">
        <v>1136</v>
      </c>
      <c r="AF8" s="66" t="s">
        <v>1138</v>
      </c>
      <c r="AG8" s="66" t="s">
        <v>1139</v>
      </c>
      <c r="AH8" s="66" t="s">
        <v>1140</v>
      </c>
      <c r="AI8" s="66" t="s">
        <v>1141</v>
      </c>
      <c r="AJ8" s="66" t="s">
        <v>1142</v>
      </c>
      <c r="AK8" s="66" t="s">
        <v>1168</v>
      </c>
      <c r="AL8" s="66" t="s">
        <v>1169</v>
      </c>
      <c r="AM8" s="66" t="s">
        <v>1170</v>
      </c>
      <c r="AN8" s="66" t="s">
        <v>1171</v>
      </c>
      <c r="AO8" s="66" t="s">
        <v>1172</v>
      </c>
      <c r="AP8" s="66" t="s">
        <v>1162</v>
      </c>
      <c r="AQ8" s="66" t="s">
        <v>1163</v>
      </c>
      <c r="AR8" s="66" t="s">
        <v>1164</v>
      </c>
      <c r="AS8" s="66" t="s">
        <v>1165</v>
      </c>
      <c r="AT8" s="66" t="s">
        <v>1166</v>
      </c>
      <c r="AU8" s="66" t="s">
        <v>1156</v>
      </c>
      <c r="AV8" s="66" t="s">
        <v>1157</v>
      </c>
      <c r="AW8" s="66" t="s">
        <v>1158</v>
      </c>
      <c r="AX8" s="66" t="s">
        <v>1159</v>
      </c>
      <c r="AY8" s="66" t="s">
        <v>1160</v>
      </c>
      <c r="AZ8" s="66" t="s">
        <v>1150</v>
      </c>
      <c r="BA8" s="66" t="s">
        <v>1151</v>
      </c>
      <c r="BB8" s="66" t="s">
        <v>1152</v>
      </c>
      <c r="BC8" s="66" t="s">
        <v>1153</v>
      </c>
      <c r="BD8" s="66" t="s">
        <v>1154</v>
      </c>
      <c r="BE8" s="66" t="s">
        <v>1144</v>
      </c>
      <c r="BF8" s="66" t="s">
        <v>1145</v>
      </c>
      <c r="BG8" s="66" t="s">
        <v>1146</v>
      </c>
      <c r="BH8" s="66" t="s">
        <v>1147</v>
      </c>
      <c r="BI8" s="66" t="s">
        <v>1148</v>
      </c>
    </row>
    <row r="9" spans="1:61" ht="15" customHeight="1">
      <c r="B9" s="64"/>
      <c r="C9" s="64"/>
      <c r="D9" s="64"/>
      <c r="E9" s="64"/>
      <c r="F9" s="64"/>
      <c r="G9" s="64"/>
      <c r="H9" s="64"/>
      <c r="I9" s="64"/>
      <c r="J9" s="64"/>
      <c r="K9" s="64" t="s">
        <v>933</v>
      </c>
      <c r="L9" s="66" t="s">
        <v>934</v>
      </c>
      <c r="M9" s="66" t="s">
        <v>934</v>
      </c>
      <c r="N9" s="66" t="s">
        <v>934</v>
      </c>
      <c r="O9" s="66" t="s">
        <v>934</v>
      </c>
      <c r="P9" s="66" t="s">
        <v>934</v>
      </c>
      <c r="Q9" s="66" t="s">
        <v>934</v>
      </c>
      <c r="R9" s="66" t="s">
        <v>934</v>
      </c>
      <c r="S9" s="66" t="s">
        <v>934</v>
      </c>
      <c r="T9" s="66" t="s">
        <v>934</v>
      </c>
      <c r="U9" s="66" t="s">
        <v>934</v>
      </c>
      <c r="V9" s="66" t="s">
        <v>934</v>
      </c>
      <c r="W9" s="66" t="s">
        <v>934</v>
      </c>
      <c r="X9" s="66" t="s">
        <v>934</v>
      </c>
      <c r="Y9" s="66" t="s">
        <v>934</v>
      </c>
      <c r="Z9" s="66" t="s">
        <v>934</v>
      </c>
      <c r="AA9" s="66" t="s">
        <v>934</v>
      </c>
      <c r="AB9" s="66" t="s">
        <v>934</v>
      </c>
      <c r="AC9" s="66" t="s">
        <v>934</v>
      </c>
      <c r="AD9" s="66" t="s">
        <v>934</v>
      </c>
      <c r="AE9" s="66" t="s">
        <v>934</v>
      </c>
      <c r="AF9" s="66" t="s">
        <v>934</v>
      </c>
      <c r="AG9" s="66" t="s">
        <v>934</v>
      </c>
      <c r="AH9" s="66" t="s">
        <v>934</v>
      </c>
      <c r="AI9" s="66" t="s">
        <v>934</v>
      </c>
      <c r="AJ9" s="66" t="s">
        <v>934</v>
      </c>
      <c r="AK9" s="66" t="s">
        <v>935</v>
      </c>
      <c r="AL9" s="66" t="s">
        <v>935</v>
      </c>
      <c r="AM9" s="66" t="s">
        <v>935</v>
      </c>
      <c r="AN9" s="66" t="s">
        <v>935</v>
      </c>
      <c r="AO9" s="66" t="s">
        <v>935</v>
      </c>
      <c r="AP9" s="66" t="s">
        <v>935</v>
      </c>
      <c r="AQ9" s="66" t="s">
        <v>935</v>
      </c>
      <c r="AR9" s="66" t="s">
        <v>935</v>
      </c>
      <c r="AS9" s="66" t="s">
        <v>935</v>
      </c>
      <c r="AT9" s="66" t="s">
        <v>935</v>
      </c>
      <c r="AU9" s="66" t="s">
        <v>935</v>
      </c>
      <c r="AV9" s="66" t="s">
        <v>935</v>
      </c>
      <c r="AW9" s="66" t="s">
        <v>935</v>
      </c>
      <c r="AX9" s="66" t="s">
        <v>935</v>
      </c>
      <c r="AY9" s="66" t="s">
        <v>935</v>
      </c>
      <c r="AZ9" s="66" t="s">
        <v>935</v>
      </c>
      <c r="BA9" s="66" t="s">
        <v>935</v>
      </c>
      <c r="BB9" s="66" t="s">
        <v>935</v>
      </c>
      <c r="BC9" s="66" t="s">
        <v>935</v>
      </c>
      <c r="BD9" s="66" t="s">
        <v>935</v>
      </c>
      <c r="BE9" s="66" t="s">
        <v>935</v>
      </c>
      <c r="BF9" s="66" t="s">
        <v>935</v>
      </c>
      <c r="BG9" s="66" t="s">
        <v>935</v>
      </c>
      <c r="BH9" s="66" t="s">
        <v>935</v>
      </c>
      <c r="BI9" s="66" t="s">
        <v>935</v>
      </c>
    </row>
    <row r="10" spans="1:61" ht="30" customHeight="1">
      <c r="A10" s="45" t="s">
        <v>936</v>
      </c>
      <c r="B10" s="67" t="s">
        <v>817</v>
      </c>
      <c r="C10" s="67" t="s">
        <v>818</v>
      </c>
      <c r="D10" s="67" t="s">
        <v>819</v>
      </c>
      <c r="E10" s="67" t="s">
        <v>820</v>
      </c>
      <c r="F10" s="67" t="s">
        <v>24</v>
      </c>
      <c r="G10" s="67" t="s">
        <v>821</v>
      </c>
      <c r="H10" s="67" t="s">
        <v>23</v>
      </c>
      <c r="I10" s="67" t="s">
        <v>28</v>
      </c>
      <c r="J10" s="67" t="s">
        <v>26</v>
      </c>
      <c r="K10" s="68" t="s">
        <v>937</v>
      </c>
      <c r="L10" s="75" t="s">
        <v>826</v>
      </c>
      <c r="M10" s="75" t="s">
        <v>827</v>
      </c>
      <c r="N10" s="75" t="s">
        <v>828</v>
      </c>
      <c r="O10" s="75" t="s">
        <v>829</v>
      </c>
      <c r="P10" s="75" t="s">
        <v>830</v>
      </c>
      <c r="Q10" s="75" t="s">
        <v>831</v>
      </c>
      <c r="R10" s="75" t="s">
        <v>832</v>
      </c>
      <c r="S10" s="75" t="s">
        <v>833</v>
      </c>
      <c r="T10" s="75" t="s">
        <v>834</v>
      </c>
      <c r="U10" s="75" t="s">
        <v>835</v>
      </c>
      <c r="V10" s="75" t="s">
        <v>836</v>
      </c>
      <c r="W10" s="75" t="s">
        <v>837</v>
      </c>
      <c r="X10" s="75" t="s">
        <v>838</v>
      </c>
      <c r="Y10" s="75" t="s">
        <v>839</v>
      </c>
      <c r="Z10" s="75" t="s">
        <v>840</v>
      </c>
      <c r="AA10" s="75" t="s">
        <v>841</v>
      </c>
      <c r="AB10" s="75" t="s">
        <v>842</v>
      </c>
      <c r="AC10" s="75" t="s">
        <v>843</v>
      </c>
      <c r="AD10" s="75" t="s">
        <v>844</v>
      </c>
      <c r="AE10" s="75" t="s">
        <v>845</v>
      </c>
      <c r="AF10" s="75" t="s">
        <v>846</v>
      </c>
      <c r="AG10" s="75" t="s">
        <v>847</v>
      </c>
      <c r="AH10" s="75" t="s">
        <v>848</v>
      </c>
      <c r="AI10" s="75" t="s">
        <v>849</v>
      </c>
      <c r="AJ10" s="75" t="s">
        <v>850</v>
      </c>
      <c r="AK10" s="75" t="s">
        <v>851</v>
      </c>
      <c r="AL10" s="75" t="s">
        <v>852</v>
      </c>
      <c r="AM10" s="75" t="s">
        <v>853</v>
      </c>
      <c r="AN10" s="75" t="s">
        <v>854</v>
      </c>
      <c r="AO10" s="75" t="s">
        <v>855</v>
      </c>
      <c r="AP10" s="75" t="s">
        <v>856</v>
      </c>
      <c r="AQ10" s="75" t="s">
        <v>857</v>
      </c>
      <c r="AR10" s="75" t="s">
        <v>858</v>
      </c>
      <c r="AS10" s="75" t="s">
        <v>859</v>
      </c>
      <c r="AT10" s="75" t="s">
        <v>860</v>
      </c>
      <c r="AU10" s="75" t="s">
        <v>861</v>
      </c>
      <c r="AV10" s="75" t="s">
        <v>862</v>
      </c>
      <c r="AW10" s="75" t="s">
        <v>863</v>
      </c>
      <c r="AX10" s="75" t="s">
        <v>864</v>
      </c>
      <c r="AY10" s="75" t="s">
        <v>865</v>
      </c>
      <c r="AZ10" s="75" t="s">
        <v>866</v>
      </c>
      <c r="BA10" s="75" t="s">
        <v>867</v>
      </c>
      <c r="BB10" s="75" t="s">
        <v>868</v>
      </c>
      <c r="BC10" s="75" t="s">
        <v>869</v>
      </c>
      <c r="BD10" s="75" t="s">
        <v>870</v>
      </c>
      <c r="BE10" s="75" t="s">
        <v>871</v>
      </c>
      <c r="BF10" s="75" t="s">
        <v>872</v>
      </c>
      <c r="BG10" s="75" t="s">
        <v>873</v>
      </c>
      <c r="BH10" s="75" t="s">
        <v>874</v>
      </c>
      <c r="BI10" s="75" t="s">
        <v>875</v>
      </c>
    </row>
    <row r="11" spans="1:61" ht="15" customHeight="1">
      <c r="A11" s="69" t="s">
        <v>142</v>
      </c>
      <c r="B11" s="70" t="s">
        <v>30</v>
      </c>
      <c r="C11" s="70" t="s">
        <v>126</v>
      </c>
      <c r="D11" s="70">
        <v>53</v>
      </c>
      <c r="E11" s="70" t="s">
        <v>822</v>
      </c>
      <c r="F11" s="70">
        <v>684</v>
      </c>
      <c r="G11" s="70">
        <v>147.19999999999999</v>
      </c>
      <c r="H11" s="70" t="s">
        <v>143</v>
      </c>
      <c r="I11" s="70">
        <v>5961</v>
      </c>
      <c r="J11" s="71" t="s">
        <v>144</v>
      </c>
      <c r="K11" s="71" t="s">
        <v>145</v>
      </c>
      <c r="L11" s="76">
        <v>1.693465</v>
      </c>
      <c r="M11" s="76">
        <v>1.8955880000000001</v>
      </c>
      <c r="N11" s="76">
        <v>2.7498719999999999</v>
      </c>
      <c r="O11" s="76">
        <v>1.687705</v>
      </c>
      <c r="P11" s="76">
        <v>2.485188</v>
      </c>
      <c r="Q11" s="76">
        <v>1.0019670000000001</v>
      </c>
      <c r="R11" s="76">
        <v>0.90895400000000004</v>
      </c>
      <c r="S11" s="76">
        <v>0.78931799999999996</v>
      </c>
      <c r="T11" s="76">
        <v>0.78211900000000001</v>
      </c>
      <c r="U11" s="76">
        <v>0.84256900000000001</v>
      </c>
      <c r="V11" s="76">
        <v>0.86019599999999996</v>
      </c>
      <c r="W11" s="76">
        <v>1.0442039999999999</v>
      </c>
      <c r="X11" s="76">
        <v>1.135343</v>
      </c>
      <c r="Y11" s="76">
        <v>1.06324</v>
      </c>
      <c r="Z11" s="76">
        <v>1.118811</v>
      </c>
      <c r="AA11" s="76">
        <v>1.0947009999999999</v>
      </c>
      <c r="AB11" s="76">
        <v>1.091046</v>
      </c>
      <c r="AC11" s="76">
        <v>1.0228870000000001</v>
      </c>
      <c r="AD11" s="76">
        <v>1.5529409999999999</v>
      </c>
      <c r="AE11" s="76">
        <v>1.219975</v>
      </c>
      <c r="AF11" s="76">
        <v>2.1660330000000001</v>
      </c>
      <c r="AG11" s="76">
        <v>1.9608179999999999</v>
      </c>
      <c r="AH11" s="76">
        <v>1.650026</v>
      </c>
      <c r="AI11" s="76">
        <v>1.75376</v>
      </c>
      <c r="AJ11" s="76">
        <v>2.3244600000000002</v>
      </c>
      <c r="AK11" s="76">
        <v>0.4879</v>
      </c>
      <c r="AL11" s="76">
        <v>0.270536</v>
      </c>
      <c r="AM11" s="76">
        <v>0.36423</v>
      </c>
      <c r="AN11" s="76">
        <v>0.32393300000000003</v>
      </c>
      <c r="AO11" s="76">
        <v>0.37764999999999999</v>
      </c>
      <c r="AP11" s="76">
        <v>0.22964399999999999</v>
      </c>
      <c r="AQ11" s="76">
        <v>0.337949</v>
      </c>
      <c r="AR11" s="76">
        <v>0.22143199999999999</v>
      </c>
      <c r="AS11" s="76">
        <v>0.33854400000000001</v>
      </c>
      <c r="AT11" s="76">
        <v>0.47110600000000002</v>
      </c>
      <c r="AU11" s="76">
        <v>0.59903799999999996</v>
      </c>
      <c r="AV11" s="76">
        <v>0.64963199999999999</v>
      </c>
      <c r="AW11" s="76">
        <v>0.40767100000000001</v>
      </c>
      <c r="AX11" s="76">
        <v>0.42947600000000002</v>
      </c>
      <c r="AY11" s="76">
        <v>0.55772900000000003</v>
      </c>
      <c r="AZ11" s="76">
        <v>0.44400899999999999</v>
      </c>
      <c r="BA11" s="76">
        <v>0.62859100000000001</v>
      </c>
      <c r="BB11" s="76">
        <v>0.48250999999999999</v>
      </c>
      <c r="BC11" s="76">
        <v>0.58613899999999997</v>
      </c>
      <c r="BD11" s="76">
        <v>0.49332999999999999</v>
      </c>
      <c r="BE11" s="76">
        <v>1.186339</v>
      </c>
      <c r="BF11" s="76">
        <v>1.444164</v>
      </c>
      <c r="BG11" s="76">
        <v>1.571669</v>
      </c>
      <c r="BH11" s="76">
        <v>1.4674970000000001</v>
      </c>
      <c r="BI11" s="76">
        <v>1.577161</v>
      </c>
    </row>
    <row r="12" spans="1:61" ht="15" customHeight="1">
      <c r="A12" s="69" t="s">
        <v>70</v>
      </c>
      <c r="B12" s="70" t="s">
        <v>30</v>
      </c>
      <c r="C12" s="70" t="s">
        <v>57</v>
      </c>
      <c r="D12" s="70">
        <v>54</v>
      </c>
      <c r="E12" s="70" t="s">
        <v>822</v>
      </c>
      <c r="F12" s="70">
        <v>2445</v>
      </c>
      <c r="G12" s="70">
        <v>205.1</v>
      </c>
      <c r="H12" s="70" t="s">
        <v>71</v>
      </c>
      <c r="I12" s="73">
        <v>69235166305</v>
      </c>
      <c r="J12" s="71" t="s">
        <v>72</v>
      </c>
      <c r="K12" s="71" t="s">
        <v>73</v>
      </c>
      <c r="L12" s="76">
        <v>0.79471700000000001</v>
      </c>
      <c r="M12" s="76">
        <v>0.90042</v>
      </c>
      <c r="N12" s="76">
        <v>0.32181999999999999</v>
      </c>
      <c r="O12" s="76">
        <v>0.47390599999999999</v>
      </c>
      <c r="P12" s="76">
        <v>0.22839699999999999</v>
      </c>
      <c r="Q12" s="76">
        <v>0.96153599999999995</v>
      </c>
      <c r="R12" s="76">
        <v>0.45344800000000002</v>
      </c>
      <c r="S12" s="76">
        <v>0.82039700000000004</v>
      </c>
      <c r="T12" s="76">
        <v>1.298832</v>
      </c>
      <c r="U12" s="76">
        <v>0.78730500000000003</v>
      </c>
      <c r="V12" s="76">
        <v>0.23244300000000001</v>
      </c>
      <c r="W12" s="76">
        <v>0.33466600000000002</v>
      </c>
      <c r="X12" s="76">
        <v>0.43241099999999999</v>
      </c>
      <c r="Y12" s="76">
        <v>0.29536699999999999</v>
      </c>
      <c r="Z12" s="76">
        <v>0.21990799999999999</v>
      </c>
      <c r="AA12" s="76">
        <v>0.56782299999999997</v>
      </c>
      <c r="AB12" s="76">
        <v>0.408387</v>
      </c>
      <c r="AC12" s="76">
        <v>0.57584900000000006</v>
      </c>
      <c r="AD12" s="76">
        <v>0.59379999999999999</v>
      </c>
      <c r="AE12" s="76">
        <v>0.56696999999999997</v>
      </c>
      <c r="AF12" s="76">
        <v>1.646064</v>
      </c>
      <c r="AG12" s="76">
        <v>0.78753099999999998</v>
      </c>
      <c r="AH12" s="76">
        <v>0.72490200000000005</v>
      </c>
      <c r="AI12" s="76">
        <v>1.127729</v>
      </c>
      <c r="AJ12" s="76">
        <v>1.579758</v>
      </c>
      <c r="AK12" s="76">
        <v>1.4035420000000001</v>
      </c>
      <c r="AL12" s="76">
        <v>1.9281539999999999</v>
      </c>
      <c r="AM12" s="76">
        <v>1.8437399999999999</v>
      </c>
      <c r="AN12" s="76">
        <v>1.1288480000000001</v>
      </c>
      <c r="AO12" s="76">
        <v>0.95970599999999995</v>
      </c>
      <c r="AP12" s="76">
        <v>1.6595770000000001</v>
      </c>
      <c r="AQ12" s="76">
        <v>1.6899960000000001</v>
      </c>
      <c r="AR12" s="76">
        <v>1.364851</v>
      </c>
      <c r="AS12" s="76">
        <v>1.0596179999999999</v>
      </c>
      <c r="AT12" s="76">
        <v>1.5016640000000001</v>
      </c>
      <c r="AU12" s="76">
        <v>1.0402940000000001</v>
      </c>
      <c r="AV12" s="76">
        <v>1.049677</v>
      </c>
      <c r="AW12" s="76">
        <v>1.308214</v>
      </c>
      <c r="AX12" s="76">
        <v>0.73357000000000006</v>
      </c>
      <c r="AY12" s="76">
        <v>0.89734599999999998</v>
      </c>
      <c r="AZ12" s="76">
        <v>0.94802600000000004</v>
      </c>
      <c r="BA12" s="76">
        <v>0.65542199999999995</v>
      </c>
      <c r="BB12" s="76">
        <v>0.720503</v>
      </c>
      <c r="BC12" s="76">
        <v>0.57362400000000002</v>
      </c>
      <c r="BD12" s="76">
        <v>1.0384640000000001</v>
      </c>
      <c r="BE12" s="76">
        <v>1.9268540000000001</v>
      </c>
      <c r="BF12" s="76">
        <v>1.443967</v>
      </c>
      <c r="BG12" s="76">
        <v>1.737168</v>
      </c>
      <c r="BH12" s="76">
        <v>1.80951</v>
      </c>
      <c r="BI12" s="76">
        <v>0.88428799999999996</v>
      </c>
    </row>
    <row r="13" spans="1:61" ht="15" customHeight="1">
      <c r="A13" s="69" t="s">
        <v>95</v>
      </c>
      <c r="B13" s="70" t="s">
        <v>30</v>
      </c>
      <c r="C13" s="70" t="s">
        <v>78</v>
      </c>
      <c r="D13" s="70">
        <v>55</v>
      </c>
      <c r="E13" s="70" t="s">
        <v>36</v>
      </c>
      <c r="F13" s="70">
        <v>1451.8</v>
      </c>
      <c r="G13" s="70">
        <v>174</v>
      </c>
      <c r="H13" s="70" t="s">
        <v>96</v>
      </c>
      <c r="I13" s="73">
        <v>2394755801</v>
      </c>
      <c r="J13" s="71" t="s">
        <v>97</v>
      </c>
      <c r="K13" s="71" t="s">
        <v>98</v>
      </c>
      <c r="L13" s="76">
        <v>1.8987229999999999</v>
      </c>
      <c r="M13" s="76">
        <v>2.7401849999999999</v>
      </c>
      <c r="N13" s="76">
        <v>2.258521</v>
      </c>
      <c r="O13" s="76">
        <v>2.7503959999999998</v>
      </c>
      <c r="P13" s="76">
        <v>1.0890120000000001</v>
      </c>
      <c r="Q13" s="76">
        <v>2.6612969999999998</v>
      </c>
      <c r="R13" s="76">
        <v>0.618035</v>
      </c>
      <c r="S13" s="76">
        <v>0.94958699999999996</v>
      </c>
      <c r="T13" s="76">
        <v>0.59282599999999996</v>
      </c>
      <c r="U13" s="76">
        <v>2.0464929999999999</v>
      </c>
      <c r="V13" s="76">
        <v>0.46097900000000003</v>
      </c>
      <c r="W13" s="76">
        <v>0.48023199999999999</v>
      </c>
      <c r="X13" s="76">
        <v>0.29455900000000002</v>
      </c>
      <c r="Y13" s="76">
        <v>1.063653</v>
      </c>
      <c r="Z13" s="76">
        <v>1.0774330000000001</v>
      </c>
      <c r="AA13" s="76">
        <v>0.54759199999999997</v>
      </c>
      <c r="AB13" s="76">
        <v>6.8278000000000005E-2</v>
      </c>
      <c r="AC13" s="76">
        <v>0.54975799999999997</v>
      </c>
      <c r="AD13" s="76">
        <v>0.51379300000000006</v>
      </c>
      <c r="AE13" s="76">
        <v>0.62592599999999998</v>
      </c>
      <c r="AF13" s="76">
        <v>6.8278000000000005E-2</v>
      </c>
      <c r="AG13" s="76">
        <v>0.59367300000000001</v>
      </c>
      <c r="AH13" s="76">
        <v>0.97918300000000003</v>
      </c>
      <c r="AI13" s="76">
        <v>0.35973500000000003</v>
      </c>
      <c r="AJ13" s="76">
        <v>0.17898</v>
      </c>
      <c r="AK13" s="76">
        <v>1.0627439999999999</v>
      </c>
      <c r="AL13" s="76">
        <v>1.0130539999999999</v>
      </c>
      <c r="AM13" s="76">
        <v>2.3283290000000001</v>
      </c>
      <c r="AN13" s="76">
        <v>0.97548999999999997</v>
      </c>
      <c r="AO13" s="76">
        <v>1.3417749999999999</v>
      </c>
      <c r="AP13" s="76">
        <v>0.92343600000000003</v>
      </c>
      <c r="AQ13" s="76">
        <v>0.80396900000000004</v>
      </c>
      <c r="AR13" s="76">
        <v>0.45455800000000002</v>
      </c>
      <c r="AS13" s="76">
        <v>0.47583799999999998</v>
      </c>
      <c r="AT13" s="76">
        <v>0.27571299999999999</v>
      </c>
      <c r="AU13" s="76">
        <v>1.0208170000000001</v>
      </c>
      <c r="AV13" s="76">
        <v>1.1261540000000001</v>
      </c>
      <c r="AW13" s="76">
        <v>6.8278000000000005E-2</v>
      </c>
      <c r="AX13" s="76">
        <v>0.41164000000000001</v>
      </c>
      <c r="AY13" s="76">
        <v>6.8278000000000005E-2</v>
      </c>
      <c r="AZ13" s="76">
        <v>0.27865699999999999</v>
      </c>
      <c r="BA13" s="76">
        <v>6.8278000000000005E-2</v>
      </c>
      <c r="BB13" s="76">
        <v>0.662551</v>
      </c>
      <c r="BC13" s="76">
        <v>0.54937800000000003</v>
      </c>
      <c r="BD13" s="76">
        <v>0.98694599999999999</v>
      </c>
      <c r="BE13" s="76">
        <v>0.889621</v>
      </c>
      <c r="BF13" s="76">
        <v>1.234173</v>
      </c>
      <c r="BG13" s="76">
        <v>1.6103069999999999</v>
      </c>
      <c r="BH13" s="76">
        <v>1.8046580000000001</v>
      </c>
      <c r="BI13" s="76">
        <v>0.90986299999999998</v>
      </c>
    </row>
    <row r="14" spans="1:61" ht="15" customHeight="1">
      <c r="A14" s="69" t="s">
        <v>138</v>
      </c>
      <c r="B14" s="70" t="s">
        <v>30</v>
      </c>
      <c r="C14" s="70" t="s">
        <v>126</v>
      </c>
      <c r="D14" s="70">
        <v>57</v>
      </c>
      <c r="E14" s="70" t="s">
        <v>36</v>
      </c>
      <c r="F14" s="70">
        <v>1611.9</v>
      </c>
      <c r="G14" s="70">
        <v>246</v>
      </c>
      <c r="H14" s="70" t="s">
        <v>139</v>
      </c>
      <c r="I14" s="70">
        <v>611</v>
      </c>
      <c r="J14" s="71" t="s">
        <v>140</v>
      </c>
      <c r="K14" s="71" t="s">
        <v>141</v>
      </c>
      <c r="L14" s="76">
        <v>7.0996949999999996</v>
      </c>
      <c r="M14" s="76">
        <v>18.612825000000001</v>
      </c>
      <c r="N14" s="76">
        <v>30.600185</v>
      </c>
      <c r="O14" s="76">
        <v>16.871441000000001</v>
      </c>
      <c r="P14" s="76">
        <v>6.5603790000000002</v>
      </c>
      <c r="Q14" s="76">
        <v>1.5961810000000001</v>
      </c>
      <c r="R14" s="76">
        <v>2.2856459999999998</v>
      </c>
      <c r="S14" s="76">
        <v>3.8585289999999999</v>
      </c>
      <c r="T14" s="76">
        <v>2.3780760000000001</v>
      </c>
      <c r="U14" s="76">
        <v>0.24892600000000001</v>
      </c>
      <c r="V14" s="76">
        <v>1.0381210000000001</v>
      </c>
      <c r="W14" s="76">
        <v>0.99682000000000004</v>
      </c>
      <c r="X14" s="76">
        <v>1.50789</v>
      </c>
      <c r="Y14" s="76">
        <v>0.90444899999999995</v>
      </c>
      <c r="Z14" s="76">
        <v>3.0842079999999998</v>
      </c>
      <c r="AA14" s="76">
        <v>0.44000800000000001</v>
      </c>
      <c r="AB14" s="76">
        <v>5.3765840000000003</v>
      </c>
      <c r="AC14" s="76">
        <v>0.55722899999999997</v>
      </c>
      <c r="AD14" s="76">
        <v>0.95633599999999996</v>
      </c>
      <c r="AE14" s="76">
        <v>1.8310040000000001</v>
      </c>
      <c r="AF14" s="76">
        <v>3.7339370000000001</v>
      </c>
      <c r="AG14" s="76">
        <v>3.5832730000000002</v>
      </c>
      <c r="AH14" s="76">
        <v>2.5268290000000002</v>
      </c>
      <c r="AI14" s="76">
        <v>2.0908799999999998</v>
      </c>
      <c r="AJ14" s="76">
        <v>1.84965</v>
      </c>
      <c r="AK14" s="76">
        <v>0.38493699999999997</v>
      </c>
      <c r="AL14" s="76">
        <v>1.5743210000000001</v>
      </c>
      <c r="AM14" s="76">
        <v>0.668628</v>
      </c>
      <c r="AN14" s="76">
        <v>0.459733</v>
      </c>
      <c r="AO14" s="76">
        <v>0.33898800000000001</v>
      </c>
      <c r="AP14" s="76">
        <v>0.57428999999999997</v>
      </c>
      <c r="AQ14" s="76">
        <v>0.57930800000000005</v>
      </c>
      <c r="AR14" s="76">
        <v>0.60219900000000004</v>
      </c>
      <c r="AS14" s="76">
        <v>0.81820199999999998</v>
      </c>
      <c r="AT14" s="76">
        <v>0.495147</v>
      </c>
      <c r="AU14" s="76">
        <v>0.225415</v>
      </c>
      <c r="AV14" s="76">
        <v>0.13606799999999999</v>
      </c>
      <c r="AW14" s="76">
        <v>0.21259800000000001</v>
      </c>
      <c r="AX14" s="76">
        <v>0.17870800000000001</v>
      </c>
      <c r="AY14" s="76">
        <v>9.9917000000000006E-2</v>
      </c>
      <c r="AZ14" s="76">
        <v>0.348472</v>
      </c>
      <c r="BA14" s="76">
        <v>0.13111900000000001</v>
      </c>
      <c r="BB14" s="76">
        <v>0.133635</v>
      </c>
      <c r="BC14" s="76">
        <v>0.187418</v>
      </c>
      <c r="BD14" s="76">
        <v>0.21005299999999999</v>
      </c>
      <c r="BE14" s="76">
        <v>0.55254000000000003</v>
      </c>
      <c r="BF14" s="76">
        <v>0.67806699999999998</v>
      </c>
      <c r="BG14" s="76">
        <v>0.76964600000000005</v>
      </c>
      <c r="BH14" s="76">
        <v>1.00318</v>
      </c>
      <c r="BI14" s="76">
        <v>0.85058199999999995</v>
      </c>
    </row>
    <row r="15" spans="1:61" ht="15" customHeight="1">
      <c r="A15" s="69" t="s">
        <v>146</v>
      </c>
      <c r="B15" s="70" t="s">
        <v>30</v>
      </c>
      <c r="C15" s="70" t="s">
        <v>126</v>
      </c>
      <c r="D15" s="70">
        <v>59</v>
      </c>
      <c r="E15" s="70" t="s">
        <v>823</v>
      </c>
      <c r="F15" s="70">
        <v>757</v>
      </c>
      <c r="G15" s="70">
        <v>154.1</v>
      </c>
      <c r="H15" s="70" t="s">
        <v>147</v>
      </c>
      <c r="I15" s="73">
        <v>7733651426</v>
      </c>
      <c r="J15" s="71" t="s">
        <v>148</v>
      </c>
      <c r="K15" s="71" t="s">
        <v>149</v>
      </c>
      <c r="L15" s="76">
        <v>1.5801130000000001</v>
      </c>
      <c r="M15" s="76">
        <v>1.9552750000000001</v>
      </c>
      <c r="N15" s="76">
        <v>2.1962440000000001</v>
      </c>
      <c r="O15" s="76">
        <v>1.66882</v>
      </c>
      <c r="P15" s="76">
        <v>1.1014740000000001</v>
      </c>
      <c r="Q15" s="76">
        <v>0.69430999999999998</v>
      </c>
      <c r="R15" s="76">
        <v>0.87963000000000002</v>
      </c>
      <c r="S15" s="76">
        <v>0.75571999999999995</v>
      </c>
      <c r="T15" s="76">
        <v>1.0809340000000001</v>
      </c>
      <c r="U15" s="76">
        <v>0.98951900000000004</v>
      </c>
      <c r="V15" s="76">
        <v>0.481377</v>
      </c>
      <c r="W15" s="76">
        <v>0.82716999999999996</v>
      </c>
      <c r="X15" s="76">
        <v>0.65067699999999995</v>
      </c>
      <c r="Y15" s="76">
        <v>0.68717399999999995</v>
      </c>
      <c r="Z15" s="76">
        <v>0.51057399999999997</v>
      </c>
      <c r="AA15" s="76">
        <v>0.71671899999999999</v>
      </c>
      <c r="AB15" s="76">
        <v>0.50035799999999997</v>
      </c>
      <c r="AC15" s="76">
        <v>0.707951</v>
      </c>
      <c r="AD15" s="76">
        <v>0.56145900000000004</v>
      </c>
      <c r="AE15" s="76">
        <v>0.85276200000000002</v>
      </c>
      <c r="AF15" s="76">
        <v>2.280443</v>
      </c>
      <c r="AG15" s="76">
        <v>2.4590550000000002</v>
      </c>
      <c r="AH15" s="76">
        <v>1.625788</v>
      </c>
      <c r="AI15" s="76">
        <v>2.233257</v>
      </c>
      <c r="AJ15" s="76">
        <v>2.2302979999999999</v>
      </c>
      <c r="AK15" s="76">
        <v>1.140684</v>
      </c>
      <c r="AL15" s="76">
        <v>1.010481</v>
      </c>
      <c r="AM15" s="76">
        <v>0.730738</v>
      </c>
      <c r="AN15" s="76">
        <v>1.090816</v>
      </c>
      <c r="AO15" s="76">
        <v>1.286076</v>
      </c>
      <c r="AP15" s="76">
        <v>0.76041700000000001</v>
      </c>
      <c r="AQ15" s="76">
        <v>0.69484299999999999</v>
      </c>
      <c r="AR15" s="76">
        <v>0.51192199999999999</v>
      </c>
      <c r="AS15" s="76">
        <v>0.53348300000000004</v>
      </c>
      <c r="AT15" s="76">
        <v>1.078138</v>
      </c>
      <c r="AU15" s="76">
        <v>0.91906600000000005</v>
      </c>
      <c r="AV15" s="76">
        <v>0.69597399999999998</v>
      </c>
      <c r="AW15" s="76">
        <v>0.51245099999999999</v>
      </c>
      <c r="AX15" s="76">
        <v>0.79607399999999995</v>
      </c>
      <c r="AY15" s="76">
        <v>0.50743000000000005</v>
      </c>
      <c r="AZ15" s="76">
        <v>0.79487300000000005</v>
      </c>
      <c r="BA15" s="76">
        <v>0.90015900000000004</v>
      </c>
      <c r="BB15" s="76">
        <v>0.73989000000000005</v>
      </c>
      <c r="BC15" s="76">
        <v>0.55620000000000003</v>
      </c>
      <c r="BD15" s="76">
        <v>0.49766300000000002</v>
      </c>
      <c r="BE15" s="76">
        <v>1.203341</v>
      </c>
      <c r="BF15" s="76">
        <v>1.4582040000000001</v>
      </c>
      <c r="BG15" s="76">
        <v>1.3215669999999999</v>
      </c>
      <c r="BH15" s="76">
        <v>1.2910550000000001</v>
      </c>
      <c r="BI15" s="76">
        <v>1.0881369999999999</v>
      </c>
    </row>
    <row r="16" spans="1:61" ht="15" customHeight="1">
      <c r="A16" s="69" t="s">
        <v>180</v>
      </c>
      <c r="B16" s="70" t="s">
        <v>30</v>
      </c>
      <c r="C16" s="70" t="s">
        <v>167</v>
      </c>
      <c r="D16" s="70">
        <v>60</v>
      </c>
      <c r="E16" s="70" t="s">
        <v>822</v>
      </c>
      <c r="F16" s="70">
        <v>1674</v>
      </c>
      <c r="G16" s="70">
        <v>132.19999999999999</v>
      </c>
      <c r="H16" s="70" t="s">
        <v>181</v>
      </c>
      <c r="I16" s="73">
        <v>70457986106</v>
      </c>
      <c r="J16" s="71" t="s">
        <v>182</v>
      </c>
      <c r="K16" s="71" t="s">
        <v>183</v>
      </c>
      <c r="L16" s="76">
        <v>0.46947899999999998</v>
      </c>
      <c r="M16" s="76">
        <v>0.62939599999999996</v>
      </c>
      <c r="N16" s="76">
        <v>0.52391200000000004</v>
      </c>
      <c r="O16" s="76">
        <v>0.56029799999999996</v>
      </c>
      <c r="P16" s="76">
        <v>0.30580000000000002</v>
      </c>
      <c r="Q16" s="76">
        <v>0.68916599999999995</v>
      </c>
      <c r="R16" s="76">
        <v>0.56779100000000005</v>
      </c>
      <c r="S16" s="76">
        <v>0.44712499999999999</v>
      </c>
      <c r="T16" s="76">
        <v>0.77159</v>
      </c>
      <c r="U16" s="76">
        <v>0.99412</v>
      </c>
      <c r="V16" s="76">
        <v>0.437386</v>
      </c>
      <c r="W16" s="76">
        <v>0.72219800000000001</v>
      </c>
      <c r="X16" s="76">
        <v>0.77241899999999997</v>
      </c>
      <c r="Y16" s="76">
        <v>0.49573699999999998</v>
      </c>
      <c r="Z16" s="76">
        <v>0.54408199999999995</v>
      </c>
      <c r="AA16" s="76">
        <v>0.98255999999999999</v>
      </c>
      <c r="AB16" s="76">
        <v>0.42418499999999998</v>
      </c>
      <c r="AC16" s="76">
        <v>0.93646099999999999</v>
      </c>
      <c r="AD16" s="76">
        <v>1.1048610000000001</v>
      </c>
      <c r="AE16" s="76">
        <v>0.84776399999999996</v>
      </c>
      <c r="AF16" s="76">
        <v>1.1405920000000001</v>
      </c>
      <c r="AG16" s="76">
        <v>0.85922900000000002</v>
      </c>
      <c r="AH16" s="76">
        <v>0.88527699999999998</v>
      </c>
      <c r="AI16" s="76">
        <v>1.202596</v>
      </c>
      <c r="AJ16" s="76">
        <v>1.1501939999999999</v>
      </c>
      <c r="AK16" s="76">
        <v>1.0220560000000001</v>
      </c>
      <c r="AL16" s="76">
        <v>2.2460909999999998</v>
      </c>
      <c r="AM16" s="76">
        <v>1.7751250000000001</v>
      </c>
      <c r="AN16" s="76">
        <v>1.2601260000000001</v>
      </c>
      <c r="AO16" s="76">
        <v>1.201859</v>
      </c>
      <c r="AP16" s="76">
        <v>2.0449980000000001</v>
      </c>
      <c r="AQ16" s="76">
        <v>1.9317789999999999</v>
      </c>
      <c r="AR16" s="76">
        <v>1.393729</v>
      </c>
      <c r="AS16" s="76">
        <v>1.2531920000000001</v>
      </c>
      <c r="AT16" s="76">
        <v>1.97262</v>
      </c>
      <c r="AU16" s="76">
        <v>1.1163689999999999</v>
      </c>
      <c r="AV16" s="76">
        <v>1.0058800000000001</v>
      </c>
      <c r="AW16" s="76">
        <v>0.86411400000000005</v>
      </c>
      <c r="AX16" s="76">
        <v>0.78599799999999997</v>
      </c>
      <c r="AY16" s="76">
        <v>0.98934699999999998</v>
      </c>
      <c r="AZ16" s="76">
        <v>1.0466660000000001</v>
      </c>
      <c r="BA16" s="76">
        <v>0.57216</v>
      </c>
      <c r="BB16" s="76">
        <v>0.79117499999999996</v>
      </c>
      <c r="BC16" s="76">
        <v>0.63592599999999999</v>
      </c>
      <c r="BD16" s="76">
        <v>1.1687430000000001</v>
      </c>
      <c r="BE16" s="76">
        <v>2.014621</v>
      </c>
      <c r="BF16" s="76">
        <v>1.6974450000000001</v>
      </c>
      <c r="BG16" s="76">
        <v>1.941921</v>
      </c>
      <c r="BH16" s="76">
        <v>2.1725469999999998</v>
      </c>
      <c r="BI16" s="76">
        <v>1.1778310000000001</v>
      </c>
    </row>
    <row r="17" spans="1:61" ht="15" customHeight="1">
      <c r="A17" s="69" t="s">
        <v>62</v>
      </c>
      <c r="B17" s="70" t="s">
        <v>30</v>
      </c>
      <c r="C17" s="70" t="s">
        <v>57</v>
      </c>
      <c r="D17" s="70">
        <v>64</v>
      </c>
      <c r="E17" s="70" t="s">
        <v>822</v>
      </c>
      <c r="F17" s="70">
        <v>2056</v>
      </c>
      <c r="G17" s="70">
        <v>166.1</v>
      </c>
      <c r="H17" s="70" t="s">
        <v>63</v>
      </c>
      <c r="I17" s="73">
        <v>69256656140</v>
      </c>
      <c r="J17" s="71" t="s">
        <v>64</v>
      </c>
      <c r="K17" s="71" t="s">
        <v>65</v>
      </c>
      <c r="L17" s="76">
        <v>9.8366999999999996E-2</v>
      </c>
      <c r="M17" s="76">
        <v>0.168543</v>
      </c>
      <c r="N17" s="76">
        <v>0.10505299999999999</v>
      </c>
      <c r="O17" s="76">
        <v>0.11119999999999999</v>
      </c>
      <c r="P17" s="76">
        <v>6.0844000000000002E-2</v>
      </c>
      <c r="Q17" s="76">
        <v>0.59411599999999998</v>
      </c>
      <c r="R17" s="76">
        <v>0.51385700000000001</v>
      </c>
      <c r="S17" s="76">
        <v>0.60823499999999997</v>
      </c>
      <c r="T17" s="76">
        <v>0.78348099999999998</v>
      </c>
      <c r="U17" s="76">
        <v>0.48892099999999999</v>
      </c>
      <c r="V17" s="76">
        <v>0.39417099999999999</v>
      </c>
      <c r="W17" s="76">
        <v>1.400185</v>
      </c>
      <c r="X17" s="76">
        <v>2.0867209999999998</v>
      </c>
      <c r="Y17" s="76">
        <v>0.41963</v>
      </c>
      <c r="Z17" s="76">
        <v>1.1477329999999999</v>
      </c>
      <c r="AA17" s="76">
        <v>1.9748889999999999</v>
      </c>
      <c r="AB17" s="76">
        <v>1.052781</v>
      </c>
      <c r="AC17" s="76">
        <v>2.3617940000000002</v>
      </c>
      <c r="AD17" s="76">
        <v>2.5187949999999999</v>
      </c>
      <c r="AE17" s="76">
        <v>2.1752950000000002</v>
      </c>
      <c r="AF17" s="76">
        <v>1.1203959999999999</v>
      </c>
      <c r="AG17" s="76">
        <v>0.60675000000000001</v>
      </c>
      <c r="AH17" s="76">
        <v>0.72845800000000005</v>
      </c>
      <c r="AI17" s="76">
        <v>1.1103350000000001</v>
      </c>
      <c r="AJ17" s="76">
        <v>0.94721900000000003</v>
      </c>
      <c r="AK17" s="76">
        <v>0.50706099999999998</v>
      </c>
      <c r="AL17" s="76">
        <v>1.0686359999999999</v>
      </c>
      <c r="AM17" s="76">
        <v>0.92616799999999999</v>
      </c>
      <c r="AN17" s="76">
        <v>0.58910200000000001</v>
      </c>
      <c r="AO17" s="76">
        <v>0.59003099999999997</v>
      </c>
      <c r="AP17" s="76">
        <v>4.5697349999999997</v>
      </c>
      <c r="AQ17" s="76">
        <v>3.9772280000000002</v>
      </c>
      <c r="AR17" s="76">
        <v>2.4969679999999999</v>
      </c>
      <c r="AS17" s="76">
        <v>3.3801019999999999</v>
      </c>
      <c r="AT17" s="76">
        <v>3.5043060000000001</v>
      </c>
      <c r="AU17" s="76">
        <v>4.1218440000000003</v>
      </c>
      <c r="AV17" s="76">
        <v>3.9727540000000001</v>
      </c>
      <c r="AW17" s="76">
        <v>4.4285030000000001</v>
      </c>
      <c r="AX17" s="76">
        <v>2.9471379999999998</v>
      </c>
      <c r="AY17" s="76">
        <v>3.8006389999999999</v>
      </c>
      <c r="AZ17" s="76">
        <v>3.0992489999999999</v>
      </c>
      <c r="BA17" s="76">
        <v>3.4448409999999998</v>
      </c>
      <c r="BB17" s="76">
        <v>3.5718779999999999</v>
      </c>
      <c r="BC17" s="76">
        <v>3.5671369999999998</v>
      </c>
      <c r="BD17" s="76">
        <v>3.4418609999999998</v>
      </c>
      <c r="BE17" s="76">
        <v>1.3017719999999999</v>
      </c>
      <c r="BF17" s="76">
        <v>0.93136399999999997</v>
      </c>
      <c r="BG17" s="76">
        <v>1.2462679999999999</v>
      </c>
      <c r="BH17" s="76">
        <v>1.214599</v>
      </c>
      <c r="BI17" s="76">
        <v>0.69636699999999996</v>
      </c>
    </row>
    <row r="18" spans="1:61" ht="15" customHeight="1">
      <c r="A18" s="69" t="s">
        <v>197</v>
      </c>
      <c r="B18" s="70" t="s">
        <v>30</v>
      </c>
      <c r="C18" s="70" t="s">
        <v>188</v>
      </c>
      <c r="D18" s="70">
        <v>485</v>
      </c>
      <c r="E18" s="70" t="s">
        <v>822</v>
      </c>
      <c r="F18" s="70">
        <v>533</v>
      </c>
      <c r="G18" s="70">
        <v>146.19999999999999</v>
      </c>
      <c r="H18" s="70" t="s">
        <v>198</v>
      </c>
      <c r="I18" s="70">
        <v>1102</v>
      </c>
      <c r="J18" s="71" t="s">
        <v>199</v>
      </c>
      <c r="K18" s="71" t="s">
        <v>200</v>
      </c>
      <c r="L18" s="76">
        <v>0.41774800000000001</v>
      </c>
      <c r="M18" s="76">
        <v>1.125197</v>
      </c>
      <c r="N18" s="76">
        <v>0.31694</v>
      </c>
      <c r="O18" s="76">
        <v>9.6717999999999998E-2</v>
      </c>
      <c r="P18" s="76">
        <v>1.236435</v>
      </c>
      <c r="Q18" s="76">
        <v>0.81882200000000005</v>
      </c>
      <c r="R18" s="76">
        <v>1.0588770000000001</v>
      </c>
      <c r="S18" s="76">
        <v>0.67994399999999999</v>
      </c>
      <c r="T18" s="76">
        <v>1.494669</v>
      </c>
      <c r="U18" s="76">
        <v>4.8218610000000002</v>
      </c>
      <c r="V18" s="76">
        <v>1.3342480000000001</v>
      </c>
      <c r="W18" s="76">
        <v>0.94207600000000002</v>
      </c>
      <c r="X18" s="76">
        <v>0.27149099999999998</v>
      </c>
      <c r="Y18" s="76">
        <v>0.75953099999999996</v>
      </c>
      <c r="Z18" s="76">
        <v>1.5619529999999999</v>
      </c>
      <c r="AA18" s="76">
        <v>0.87740399999999996</v>
      </c>
      <c r="AB18" s="76">
        <v>0.97331500000000004</v>
      </c>
      <c r="AC18" s="76">
        <v>3.7738800000000001</v>
      </c>
      <c r="AD18" s="76">
        <v>0.130633</v>
      </c>
      <c r="AE18" s="76">
        <v>0.66004799999999997</v>
      </c>
      <c r="AF18" s="76">
        <v>1.0894729999999999</v>
      </c>
      <c r="AG18" s="76">
        <v>4.4580339999999996</v>
      </c>
      <c r="AH18" s="76">
        <v>1.411764</v>
      </c>
      <c r="AI18" s="76">
        <v>0.72029699999999997</v>
      </c>
      <c r="AJ18" s="76">
        <v>0.113455</v>
      </c>
      <c r="AK18" s="76">
        <v>0.70723199999999997</v>
      </c>
      <c r="AL18" s="76">
        <v>1.057925</v>
      </c>
      <c r="AM18" s="76">
        <v>1.685853</v>
      </c>
      <c r="AN18" s="76">
        <v>3.7947190000000002</v>
      </c>
      <c r="AO18" s="76">
        <v>1.6779040000000001</v>
      </c>
      <c r="AP18" s="76">
        <v>0.92199500000000001</v>
      </c>
      <c r="AQ18" s="76">
        <v>0.38374399999999997</v>
      </c>
      <c r="AR18" s="76">
        <v>0.62415900000000002</v>
      </c>
      <c r="AS18" s="76">
        <v>0.13228200000000001</v>
      </c>
      <c r="AT18" s="76">
        <v>3.5419170000000002</v>
      </c>
      <c r="AU18" s="76">
        <v>1.3988100000000001</v>
      </c>
      <c r="AV18" s="76">
        <v>0.46309699999999998</v>
      </c>
      <c r="AW18" s="76">
        <v>0.164989</v>
      </c>
      <c r="AX18" s="76">
        <v>3.010427</v>
      </c>
      <c r="AY18" s="76">
        <v>0.53612499999999996</v>
      </c>
      <c r="AZ18" s="76">
        <v>2.9868190000000001</v>
      </c>
      <c r="BA18" s="76">
        <v>0.48113</v>
      </c>
      <c r="BB18" s="76">
        <v>1.229093</v>
      </c>
      <c r="BC18" s="76">
        <v>1.0266850000000001</v>
      </c>
      <c r="BD18" s="76">
        <v>4.4753910000000001</v>
      </c>
      <c r="BE18" s="76">
        <v>9.6717999999999998E-2</v>
      </c>
      <c r="BF18" s="76">
        <v>4.1855320000000003</v>
      </c>
      <c r="BG18" s="76">
        <v>0.45458999999999999</v>
      </c>
      <c r="BH18" s="76">
        <v>0.163859</v>
      </c>
      <c r="BI18" s="76">
        <v>1.1868209999999999</v>
      </c>
    </row>
    <row r="19" spans="1:61" ht="15" customHeight="1">
      <c r="A19" s="69" t="s">
        <v>87</v>
      </c>
      <c r="B19" s="70" t="s">
        <v>30</v>
      </c>
      <c r="C19" s="70" t="s">
        <v>78</v>
      </c>
      <c r="D19" s="70">
        <v>512</v>
      </c>
      <c r="E19" s="70" t="s">
        <v>36</v>
      </c>
      <c r="F19" s="70">
        <v>1617.5</v>
      </c>
      <c r="G19" s="70">
        <v>188</v>
      </c>
      <c r="H19" s="70" t="s">
        <v>88</v>
      </c>
      <c r="I19" s="73">
        <v>62676992089</v>
      </c>
      <c r="J19" s="71" t="s">
        <v>89</v>
      </c>
      <c r="K19" s="71" t="s">
        <v>90</v>
      </c>
      <c r="L19" s="76">
        <v>1.3989750000000001</v>
      </c>
      <c r="M19" s="76">
        <v>3.4521470000000001</v>
      </c>
      <c r="N19" s="76">
        <v>2.3484240000000001</v>
      </c>
      <c r="O19" s="76">
        <v>2.7982089999999999</v>
      </c>
      <c r="P19" s="76">
        <v>1.5050779999999999</v>
      </c>
      <c r="Q19" s="76">
        <v>1.18729</v>
      </c>
      <c r="R19" s="76">
        <v>0.98204599999999997</v>
      </c>
      <c r="S19" s="76">
        <v>0.96970900000000004</v>
      </c>
      <c r="T19" s="76">
        <v>0.88955899999999999</v>
      </c>
      <c r="U19" s="76">
        <v>0.80801999999999996</v>
      </c>
      <c r="V19" s="76">
        <v>0.501305</v>
      </c>
      <c r="W19" s="76">
        <v>0.990676</v>
      </c>
      <c r="X19" s="76">
        <v>0.70205399999999996</v>
      </c>
      <c r="Y19" s="76">
        <v>0.81647700000000001</v>
      </c>
      <c r="Z19" s="76">
        <v>0.72706800000000005</v>
      </c>
      <c r="AA19" s="76">
        <v>0.84422299999999995</v>
      </c>
      <c r="AB19" s="76">
        <v>0.41347</v>
      </c>
      <c r="AC19" s="76">
        <v>0.96495399999999998</v>
      </c>
      <c r="AD19" s="76">
        <v>0.55207899999999999</v>
      </c>
      <c r="AE19" s="76">
        <v>1.0093240000000001</v>
      </c>
      <c r="AF19" s="76">
        <v>1.238102</v>
      </c>
      <c r="AG19" s="76">
        <v>1.6791529999999999</v>
      </c>
      <c r="AH19" s="76">
        <v>1.364625</v>
      </c>
      <c r="AI19" s="76">
        <v>0.98599000000000003</v>
      </c>
      <c r="AJ19" s="76">
        <v>1.2942100000000001</v>
      </c>
      <c r="AK19" s="76">
        <v>2.7720340000000001</v>
      </c>
      <c r="AL19" s="76">
        <v>2.3506939999999998</v>
      </c>
      <c r="AM19" s="76">
        <v>1.962172</v>
      </c>
      <c r="AN19" s="76">
        <v>2.2896239999999999</v>
      </c>
      <c r="AO19" s="76">
        <v>1.504831</v>
      </c>
      <c r="AP19" s="76">
        <v>0.40026899999999999</v>
      </c>
      <c r="AQ19" s="76">
        <v>0.48075200000000001</v>
      </c>
      <c r="AR19" s="76">
        <v>0.43051099999999998</v>
      </c>
      <c r="AS19" s="76">
        <v>0.42087999999999998</v>
      </c>
      <c r="AT19" s="76">
        <v>0.46895999999999999</v>
      </c>
      <c r="AU19" s="76">
        <v>0.69236699999999995</v>
      </c>
      <c r="AV19" s="76">
        <v>0.84203899999999998</v>
      </c>
      <c r="AW19" s="76">
        <v>0.49964399999999998</v>
      </c>
      <c r="AX19" s="76">
        <v>0.57765100000000003</v>
      </c>
      <c r="AY19" s="76">
        <v>0.436168</v>
      </c>
      <c r="AZ19" s="76">
        <v>0.61267400000000005</v>
      </c>
      <c r="BA19" s="76">
        <v>0.55669800000000003</v>
      </c>
      <c r="BB19" s="76">
        <v>0.48739900000000003</v>
      </c>
      <c r="BC19" s="76">
        <v>0.50800000000000001</v>
      </c>
      <c r="BD19" s="76">
        <v>0.29158699999999999</v>
      </c>
      <c r="BE19" s="76">
        <v>1.017954</v>
      </c>
      <c r="BF19" s="76">
        <v>1.737619</v>
      </c>
      <c r="BG19" s="76">
        <v>1.097245</v>
      </c>
      <c r="BH19" s="76">
        <v>1.8384499999999999</v>
      </c>
      <c r="BI19" s="76">
        <v>0.75775300000000001</v>
      </c>
    </row>
    <row r="20" spans="1:61" ht="15" customHeight="1">
      <c r="A20" s="69" t="s">
        <v>595</v>
      </c>
      <c r="B20" s="70" t="s">
        <v>556</v>
      </c>
      <c r="C20" s="70" t="s">
        <v>594</v>
      </c>
      <c r="D20" s="70">
        <v>514</v>
      </c>
      <c r="E20" s="70" t="s">
        <v>822</v>
      </c>
      <c r="F20" s="70">
        <v>1065</v>
      </c>
      <c r="G20" s="70">
        <v>244</v>
      </c>
      <c r="H20" s="70" t="s">
        <v>596</v>
      </c>
      <c r="I20" s="70">
        <v>6175</v>
      </c>
      <c r="J20" s="71" t="s">
        <v>597</v>
      </c>
      <c r="K20" s="71" t="s">
        <v>598</v>
      </c>
      <c r="L20" s="76">
        <v>0.61926199999999998</v>
      </c>
      <c r="M20" s="76">
        <v>0.83077000000000001</v>
      </c>
      <c r="N20" s="76">
        <v>1.011144</v>
      </c>
      <c r="O20" s="76">
        <v>0.79533900000000002</v>
      </c>
      <c r="P20" s="76">
        <v>0.29139799999999999</v>
      </c>
      <c r="Q20" s="76">
        <v>0.76782099999999998</v>
      </c>
      <c r="R20" s="76">
        <v>0.98885599999999996</v>
      </c>
      <c r="S20" s="76">
        <v>0.52934400000000004</v>
      </c>
      <c r="T20" s="76">
        <v>1.16076</v>
      </c>
      <c r="U20" s="76">
        <v>1.1730240000000001</v>
      </c>
      <c r="V20" s="76">
        <v>0.32475100000000001</v>
      </c>
      <c r="W20" s="76">
        <v>0.430367</v>
      </c>
      <c r="X20" s="76">
        <v>0.504575</v>
      </c>
      <c r="Y20" s="76">
        <v>0.42974299999999999</v>
      </c>
      <c r="Z20" s="76">
        <v>0.52358800000000005</v>
      </c>
      <c r="AA20" s="76">
        <v>0.40940599999999999</v>
      </c>
      <c r="AB20" s="76">
        <v>0.13911299999999999</v>
      </c>
      <c r="AC20" s="76">
        <v>0.43076199999999998</v>
      </c>
      <c r="AD20" s="76">
        <v>0.48098600000000002</v>
      </c>
      <c r="AE20" s="76">
        <v>0.31702900000000001</v>
      </c>
      <c r="AF20" s="76">
        <v>1.022043</v>
      </c>
      <c r="AG20" s="76">
        <v>0.85503300000000004</v>
      </c>
      <c r="AH20" s="76">
        <v>0.97191499999999997</v>
      </c>
      <c r="AI20" s="76">
        <v>0.98736599999999997</v>
      </c>
      <c r="AJ20" s="76">
        <v>0.83623000000000003</v>
      </c>
      <c r="AK20" s="76">
        <v>2.329758</v>
      </c>
      <c r="AL20" s="76">
        <v>2.0496349999999999</v>
      </c>
      <c r="AM20" s="76">
        <v>2.6565989999999999</v>
      </c>
      <c r="AN20" s="76">
        <v>2.0091260000000002</v>
      </c>
      <c r="AO20" s="76">
        <v>2.3151199999999998</v>
      </c>
      <c r="AP20" s="76">
        <v>1.3556859999999999</v>
      </c>
      <c r="AQ20" s="76">
        <v>2.4540440000000001</v>
      </c>
      <c r="AR20" s="76">
        <v>2.155764</v>
      </c>
      <c r="AS20" s="76">
        <v>1.1157509999999999</v>
      </c>
      <c r="AT20" s="76">
        <v>2.191764</v>
      </c>
      <c r="AU20" s="76">
        <v>0.76695899999999995</v>
      </c>
      <c r="AV20" s="76">
        <v>0.95243500000000003</v>
      </c>
      <c r="AW20" s="76">
        <v>0.69418899999999994</v>
      </c>
      <c r="AX20" s="76">
        <v>0.59989700000000001</v>
      </c>
      <c r="AY20" s="76">
        <v>0.55293099999999995</v>
      </c>
      <c r="AZ20" s="76">
        <v>0.75028899999999998</v>
      </c>
      <c r="BA20" s="76">
        <v>0.58779700000000001</v>
      </c>
      <c r="BB20" s="76">
        <v>0.61974300000000004</v>
      </c>
      <c r="BC20" s="76">
        <v>0.73219400000000001</v>
      </c>
      <c r="BD20" s="76">
        <v>1.334994</v>
      </c>
      <c r="BE20" s="76">
        <v>4.160336</v>
      </c>
      <c r="BF20" s="76">
        <v>3.2634660000000002</v>
      </c>
      <c r="BG20" s="76">
        <v>4.2449719999999997</v>
      </c>
      <c r="BH20" s="76">
        <v>4.1089820000000001</v>
      </c>
      <c r="BI20" s="76">
        <v>2.5039259999999999</v>
      </c>
    </row>
    <row r="21" spans="1:61" ht="15" customHeight="1">
      <c r="A21" s="69" t="s">
        <v>247</v>
      </c>
      <c r="B21" s="70" t="s">
        <v>220</v>
      </c>
      <c r="C21" s="70" t="s">
        <v>246</v>
      </c>
      <c r="D21" s="70">
        <v>528</v>
      </c>
      <c r="E21" s="70" t="s">
        <v>36</v>
      </c>
      <c r="F21" s="70">
        <v>1601.5</v>
      </c>
      <c r="G21" s="70">
        <v>347.1</v>
      </c>
      <c r="H21" s="70" t="s">
        <v>248</v>
      </c>
      <c r="I21" s="70">
        <v>51</v>
      </c>
      <c r="J21" s="71" t="s">
        <v>249</v>
      </c>
      <c r="K21" s="71" t="s">
        <v>250</v>
      </c>
      <c r="L21" s="76">
        <v>0.373394</v>
      </c>
      <c r="M21" s="76">
        <v>1.388061</v>
      </c>
      <c r="N21" s="76">
        <v>0.967615</v>
      </c>
      <c r="O21" s="76">
        <v>0.96531199999999995</v>
      </c>
      <c r="P21" s="76">
        <v>0.373394</v>
      </c>
      <c r="Q21" s="76">
        <v>0.373394</v>
      </c>
      <c r="R21" s="76">
        <v>0.373394</v>
      </c>
      <c r="S21" s="76">
        <v>0.373394</v>
      </c>
      <c r="T21" s="76">
        <v>1.924283</v>
      </c>
      <c r="U21" s="76">
        <v>0.373394</v>
      </c>
      <c r="V21" s="76">
        <v>0.79625699999999999</v>
      </c>
      <c r="W21" s="76">
        <v>0.373394</v>
      </c>
      <c r="X21" s="76">
        <v>0.98455199999999998</v>
      </c>
      <c r="Y21" s="76">
        <v>0.373394</v>
      </c>
      <c r="Z21" s="76">
        <v>0.37815399999999999</v>
      </c>
      <c r="AA21" s="76">
        <v>0.373394</v>
      </c>
      <c r="AB21" s="76">
        <v>0.373394</v>
      </c>
      <c r="AC21" s="76">
        <v>0.51162700000000005</v>
      </c>
      <c r="AD21" s="76">
        <v>0.373394</v>
      </c>
      <c r="AE21" s="76">
        <v>0.373394</v>
      </c>
      <c r="AF21" s="76">
        <v>1.0154479999999999</v>
      </c>
      <c r="AG21" s="76">
        <v>0.86782800000000004</v>
      </c>
      <c r="AH21" s="76">
        <v>0.863062</v>
      </c>
      <c r="AI21" s="76">
        <v>0.63358899999999996</v>
      </c>
      <c r="AJ21" s="76">
        <v>0.373394</v>
      </c>
      <c r="AK21" s="76">
        <v>1.353213</v>
      </c>
      <c r="AL21" s="76">
        <v>1.89324</v>
      </c>
      <c r="AM21" s="76">
        <v>0.81281499999999995</v>
      </c>
      <c r="AN21" s="76">
        <v>0.99802999999999997</v>
      </c>
      <c r="AO21" s="76">
        <v>0.373394</v>
      </c>
      <c r="AP21" s="76">
        <v>0.373394</v>
      </c>
      <c r="AQ21" s="76">
        <v>1.558136</v>
      </c>
      <c r="AR21" s="76">
        <v>1.00197</v>
      </c>
      <c r="AS21" s="76">
        <v>0.373394</v>
      </c>
      <c r="AT21" s="76">
        <v>1.860142</v>
      </c>
      <c r="AU21" s="76">
        <v>0.373394</v>
      </c>
      <c r="AV21" s="76">
        <v>0.373394</v>
      </c>
      <c r="AW21" s="76">
        <v>0.373394</v>
      </c>
      <c r="AX21" s="76">
        <v>0.373394</v>
      </c>
      <c r="AY21" s="76">
        <v>0.64453300000000002</v>
      </c>
      <c r="AZ21" s="76">
        <v>0.373394</v>
      </c>
      <c r="BA21" s="76">
        <v>0.373394</v>
      </c>
      <c r="BB21" s="76">
        <v>0.373394</v>
      </c>
      <c r="BC21" s="76">
        <v>0.373394</v>
      </c>
      <c r="BD21" s="76">
        <v>0.373394</v>
      </c>
      <c r="BE21" s="76">
        <v>0.373394</v>
      </c>
      <c r="BF21" s="76">
        <v>0.373394</v>
      </c>
      <c r="BG21" s="76">
        <v>0.373394</v>
      </c>
      <c r="BH21" s="76">
        <v>0.373394</v>
      </c>
      <c r="BI21" s="76">
        <v>0.71723700000000001</v>
      </c>
    </row>
    <row r="22" spans="1:61" ht="15" customHeight="1">
      <c r="A22" s="69" t="s">
        <v>558</v>
      </c>
      <c r="B22" s="70" t="s">
        <v>556</v>
      </c>
      <c r="C22" s="70" t="s">
        <v>557</v>
      </c>
      <c r="D22" s="70">
        <v>554</v>
      </c>
      <c r="E22" s="70" t="s">
        <v>822</v>
      </c>
      <c r="F22" s="70">
        <v>1003</v>
      </c>
      <c r="G22" s="70">
        <v>136.1</v>
      </c>
      <c r="H22" s="70" t="s">
        <v>559</v>
      </c>
      <c r="I22" s="70">
        <v>190</v>
      </c>
      <c r="J22" s="71" t="s">
        <v>560</v>
      </c>
      <c r="K22" s="71" t="s">
        <v>561</v>
      </c>
      <c r="L22" s="76">
        <v>0.651563</v>
      </c>
      <c r="M22" s="76">
        <v>0.33518300000000001</v>
      </c>
      <c r="N22" s="76">
        <v>0.79028699999999996</v>
      </c>
      <c r="O22" s="76">
        <v>0.68267999999999995</v>
      </c>
      <c r="P22" s="76">
        <v>0.86371699999999996</v>
      </c>
      <c r="Q22" s="76">
        <v>1.206178</v>
      </c>
      <c r="R22" s="76">
        <v>0.92488300000000001</v>
      </c>
      <c r="S22" s="76">
        <v>0.72787400000000002</v>
      </c>
      <c r="T22" s="76">
        <v>0.80457400000000001</v>
      </c>
      <c r="U22" s="76">
        <v>0.33518300000000001</v>
      </c>
      <c r="V22" s="76">
        <v>0.34317399999999998</v>
      </c>
      <c r="W22" s="76">
        <v>0.33518300000000001</v>
      </c>
      <c r="X22" s="76">
        <v>0.33518300000000001</v>
      </c>
      <c r="Y22" s="76">
        <v>0.33518300000000001</v>
      </c>
      <c r="Z22" s="76">
        <v>0.41054099999999999</v>
      </c>
      <c r="AA22" s="76">
        <v>0.33518300000000001</v>
      </c>
      <c r="AB22" s="76">
        <v>0.43929600000000002</v>
      </c>
      <c r="AC22" s="76">
        <v>0.33518300000000001</v>
      </c>
      <c r="AD22" s="76">
        <v>0.53769500000000003</v>
      </c>
      <c r="AE22" s="76">
        <v>0.33518300000000001</v>
      </c>
      <c r="AF22" s="76">
        <v>1.072462</v>
      </c>
      <c r="AG22" s="76">
        <v>0.33518300000000001</v>
      </c>
      <c r="AH22" s="76">
        <v>1.5049060000000001</v>
      </c>
      <c r="AI22" s="76">
        <v>0.76282000000000005</v>
      </c>
      <c r="AJ22" s="76">
        <v>0.92753799999999997</v>
      </c>
      <c r="AK22" s="76">
        <v>3.792411</v>
      </c>
      <c r="AL22" s="76">
        <v>3.8309639999999998</v>
      </c>
      <c r="AM22" s="76">
        <v>2.5553360000000001</v>
      </c>
      <c r="AN22" s="76">
        <v>0.98202900000000004</v>
      </c>
      <c r="AO22" s="76">
        <v>1.12426</v>
      </c>
      <c r="AP22" s="76">
        <v>0.59279700000000002</v>
      </c>
      <c r="AQ22" s="76">
        <v>1.2811349999999999</v>
      </c>
      <c r="AR22" s="76">
        <v>0.73921300000000001</v>
      </c>
      <c r="AS22" s="76">
        <v>0.68315999999999999</v>
      </c>
      <c r="AT22" s="76">
        <v>1.017971</v>
      </c>
      <c r="AU22" s="76">
        <v>0.49763200000000002</v>
      </c>
      <c r="AV22" s="76">
        <v>0.33518300000000001</v>
      </c>
      <c r="AW22" s="76">
        <v>1.108414</v>
      </c>
      <c r="AX22" s="76">
        <v>0.33518300000000001</v>
      </c>
      <c r="AY22" s="76">
        <v>1.6779770000000001</v>
      </c>
      <c r="AZ22" s="76">
        <v>0.63323799999999997</v>
      </c>
      <c r="BA22" s="76">
        <v>0.40326400000000001</v>
      </c>
      <c r="BB22" s="76">
        <v>0.33518300000000001</v>
      </c>
      <c r="BC22" s="76">
        <v>0.47319</v>
      </c>
      <c r="BD22" s="76">
        <v>0.33518300000000001</v>
      </c>
      <c r="BE22" s="76">
        <v>3.1374559999999998</v>
      </c>
      <c r="BF22" s="76">
        <v>1.501055</v>
      </c>
      <c r="BG22" s="76">
        <v>2.9934409999999998</v>
      </c>
      <c r="BH22" s="76">
        <v>1.7268939999999999</v>
      </c>
      <c r="BI22" s="76">
        <v>1.317412</v>
      </c>
    </row>
    <row r="23" spans="1:61" ht="15" customHeight="1">
      <c r="A23" s="69" t="s">
        <v>562</v>
      </c>
      <c r="B23" s="70" t="s">
        <v>556</v>
      </c>
      <c r="C23" s="70" t="s">
        <v>557</v>
      </c>
      <c r="D23" s="70">
        <v>555</v>
      </c>
      <c r="E23" s="70" t="s">
        <v>822</v>
      </c>
      <c r="F23" s="70">
        <v>1650</v>
      </c>
      <c r="G23" s="70">
        <v>268.10000000000002</v>
      </c>
      <c r="H23" s="70" t="s">
        <v>563</v>
      </c>
      <c r="I23" s="70">
        <v>60961</v>
      </c>
      <c r="J23" s="71" t="s">
        <v>564</v>
      </c>
      <c r="K23" s="71" t="s">
        <v>565</v>
      </c>
      <c r="L23" s="76">
        <v>0.11437899999999999</v>
      </c>
      <c r="M23" s="76">
        <v>0.13198699999999999</v>
      </c>
      <c r="N23" s="76">
        <v>0.21476100000000001</v>
      </c>
      <c r="O23" s="76">
        <v>0.322156</v>
      </c>
      <c r="P23" s="76">
        <v>3.5472999999999998E-2</v>
      </c>
      <c r="Q23" s="76">
        <v>6.0428000000000003E-2</v>
      </c>
      <c r="R23" s="76">
        <v>0.53296399999999999</v>
      </c>
      <c r="S23" s="76">
        <v>0.21836800000000001</v>
      </c>
      <c r="T23" s="76">
        <v>0.99800900000000003</v>
      </c>
      <c r="U23" s="76">
        <v>0.65741499999999997</v>
      </c>
      <c r="V23" s="76">
        <v>5.9846000000000003E-2</v>
      </c>
      <c r="W23" s="76">
        <v>8.7743000000000002E-2</v>
      </c>
      <c r="X23" s="76">
        <v>4.7620000000000003E-2</v>
      </c>
      <c r="Y23" s="76">
        <v>4.5130999999999998E-2</v>
      </c>
      <c r="Z23" s="76">
        <v>2.7119000000000001E-2</v>
      </c>
      <c r="AA23" s="76">
        <v>0.174544</v>
      </c>
      <c r="AB23" s="76">
        <v>2.7976999999999998E-2</v>
      </c>
      <c r="AC23" s="76">
        <v>6.0856E-2</v>
      </c>
      <c r="AD23" s="76">
        <v>4.9525E-2</v>
      </c>
      <c r="AE23" s="76">
        <v>3.7775999999999997E-2</v>
      </c>
      <c r="AF23" s="76">
        <v>1.359564</v>
      </c>
      <c r="AG23" s="76">
        <v>1.257503</v>
      </c>
      <c r="AH23" s="76">
        <v>1.1915500000000001</v>
      </c>
      <c r="AI23" s="76">
        <v>1.387993</v>
      </c>
      <c r="AJ23" s="76">
        <v>1.410344</v>
      </c>
      <c r="AK23" s="76">
        <v>2.1798099999999998</v>
      </c>
      <c r="AL23" s="76">
        <v>2.0142669999999998</v>
      </c>
      <c r="AM23" s="76">
        <v>2.3400129999999999</v>
      </c>
      <c r="AN23" s="76">
        <v>1.78708</v>
      </c>
      <c r="AO23" s="76">
        <v>1.9422440000000001</v>
      </c>
      <c r="AP23" s="76">
        <v>1.1438729999999999</v>
      </c>
      <c r="AQ23" s="76">
        <v>2.0855570000000001</v>
      </c>
      <c r="AR23" s="76">
        <v>1.842117</v>
      </c>
      <c r="AS23" s="76">
        <v>1.0019910000000001</v>
      </c>
      <c r="AT23" s="76">
        <v>2.2170649999999998</v>
      </c>
      <c r="AU23" s="76">
        <v>0.25919900000000001</v>
      </c>
      <c r="AV23" s="76">
        <v>0.64766000000000001</v>
      </c>
      <c r="AW23" s="76">
        <v>0.26716699999999999</v>
      </c>
      <c r="AX23" s="76">
        <v>0.593136</v>
      </c>
      <c r="AY23" s="76">
        <v>0.42269800000000002</v>
      </c>
      <c r="AZ23" s="76">
        <v>0.83987299999999998</v>
      </c>
      <c r="BA23" s="76">
        <v>8.5965E-2</v>
      </c>
      <c r="BB23" s="76">
        <v>0.37218699999999999</v>
      </c>
      <c r="BC23" s="76">
        <v>0.16087499999999999</v>
      </c>
      <c r="BD23" s="76">
        <v>0.85612699999999997</v>
      </c>
      <c r="BE23" s="76">
        <v>4.0946730000000002</v>
      </c>
      <c r="BF23" s="76">
        <v>3.0795400000000002</v>
      </c>
      <c r="BG23" s="76">
        <v>3.6297350000000002</v>
      </c>
      <c r="BH23" s="76">
        <v>3.5619399999999999</v>
      </c>
      <c r="BI23" s="76">
        <v>2.1893099999999999</v>
      </c>
    </row>
    <row r="24" spans="1:61" ht="15" customHeight="1">
      <c r="A24" s="69" t="s">
        <v>285</v>
      </c>
      <c r="B24" s="70" t="s">
        <v>220</v>
      </c>
      <c r="C24" s="70" t="s">
        <v>284</v>
      </c>
      <c r="D24" s="70">
        <v>575</v>
      </c>
      <c r="E24" s="70" t="s">
        <v>36</v>
      </c>
      <c r="F24" s="70">
        <v>1631.6</v>
      </c>
      <c r="G24" s="70">
        <v>217</v>
      </c>
      <c r="H24" s="70" t="s">
        <v>286</v>
      </c>
      <c r="I24" s="70">
        <v>66308</v>
      </c>
      <c r="J24" s="71" t="s">
        <v>287</v>
      </c>
      <c r="K24" s="71" t="s">
        <v>288</v>
      </c>
      <c r="L24" s="76">
        <v>0.33402500000000002</v>
      </c>
      <c r="M24" s="76">
        <v>0.48455900000000002</v>
      </c>
      <c r="N24" s="76">
        <v>0.22593299999999999</v>
      </c>
      <c r="O24" s="76">
        <v>0.50283199999999995</v>
      </c>
      <c r="P24" s="76">
        <v>0.22593299999999999</v>
      </c>
      <c r="Q24" s="76">
        <v>0.648837</v>
      </c>
      <c r="R24" s="76">
        <v>0.27141100000000001</v>
      </c>
      <c r="S24" s="76">
        <v>0.28221099999999999</v>
      </c>
      <c r="T24" s="76">
        <v>0.35080600000000001</v>
      </c>
      <c r="U24" s="76">
        <v>0.655497</v>
      </c>
      <c r="V24" s="76">
        <v>0.268627</v>
      </c>
      <c r="W24" s="76">
        <v>0.29107499999999997</v>
      </c>
      <c r="X24" s="76">
        <v>0.22593299999999999</v>
      </c>
      <c r="Y24" s="76">
        <v>0.41303299999999998</v>
      </c>
      <c r="Z24" s="76">
        <v>0.23793500000000001</v>
      </c>
      <c r="AA24" s="76">
        <v>0.47390700000000002</v>
      </c>
      <c r="AB24" s="76">
        <v>0.22903699999999999</v>
      </c>
      <c r="AC24" s="76">
        <v>0.33179900000000001</v>
      </c>
      <c r="AD24" s="76">
        <v>0.28426699999999999</v>
      </c>
      <c r="AE24" s="76">
        <v>0.40552100000000002</v>
      </c>
      <c r="AF24" s="76">
        <v>1.9507140000000001</v>
      </c>
      <c r="AG24" s="76">
        <v>2.0856810000000001</v>
      </c>
      <c r="AH24" s="76">
        <v>1.257595</v>
      </c>
      <c r="AI24" s="76">
        <v>1.946563</v>
      </c>
      <c r="AJ24" s="76">
        <v>1.0771500000000001</v>
      </c>
      <c r="AK24" s="76">
        <v>0.98586399999999996</v>
      </c>
      <c r="AL24" s="76">
        <v>1.966251</v>
      </c>
      <c r="AM24" s="76">
        <v>1.3261419999999999</v>
      </c>
      <c r="AN24" s="76">
        <v>1.2776780000000001</v>
      </c>
      <c r="AO24" s="76">
        <v>1.3106850000000001</v>
      </c>
      <c r="AP24" s="76">
        <v>1.963168</v>
      </c>
      <c r="AQ24" s="76">
        <v>1.369456</v>
      </c>
      <c r="AR24" s="76">
        <v>2.0534300000000001</v>
      </c>
      <c r="AS24" s="76">
        <v>0.916551</v>
      </c>
      <c r="AT24" s="76">
        <v>2.2131059999999998</v>
      </c>
      <c r="AU24" s="76">
        <v>1.313877</v>
      </c>
      <c r="AV24" s="76">
        <v>1.92014</v>
      </c>
      <c r="AW24" s="76">
        <v>1.3269919999999999</v>
      </c>
      <c r="AX24" s="76">
        <v>1.868436</v>
      </c>
      <c r="AY24" s="76">
        <v>0.96055199999999996</v>
      </c>
      <c r="AZ24" s="76">
        <v>2.1891820000000002</v>
      </c>
      <c r="BA24" s="76">
        <v>1.0996220000000001</v>
      </c>
      <c r="BB24" s="76">
        <v>1.534664</v>
      </c>
      <c r="BC24" s="76">
        <v>1.0141359999999999</v>
      </c>
      <c r="BD24" s="76">
        <v>2.1481859999999999</v>
      </c>
      <c r="BE24" s="76">
        <v>1.454099</v>
      </c>
      <c r="BF24" s="76">
        <v>2.0268700000000002</v>
      </c>
      <c r="BG24" s="76">
        <v>1.270305</v>
      </c>
      <c r="BH24" s="76">
        <v>2.7784260000000001</v>
      </c>
      <c r="BI24" s="76">
        <v>0.95349200000000001</v>
      </c>
    </row>
    <row r="25" spans="1:61" ht="15" customHeight="1">
      <c r="A25" s="69" t="s">
        <v>357</v>
      </c>
      <c r="B25" s="70" t="s">
        <v>220</v>
      </c>
      <c r="C25" s="70" t="s">
        <v>824</v>
      </c>
      <c r="D25" s="70">
        <v>586</v>
      </c>
      <c r="E25" s="70" t="s">
        <v>823</v>
      </c>
      <c r="F25" s="70">
        <v>997</v>
      </c>
      <c r="G25" s="70">
        <v>503.2</v>
      </c>
      <c r="H25" s="70" t="s">
        <v>358</v>
      </c>
      <c r="I25" s="70">
        <v>439242</v>
      </c>
      <c r="J25" s="71" t="s">
        <v>359</v>
      </c>
      <c r="K25" s="71" t="s">
        <v>360</v>
      </c>
      <c r="L25" s="76">
        <v>0.65374399999999999</v>
      </c>
      <c r="M25" s="76">
        <v>0.67102600000000001</v>
      </c>
      <c r="N25" s="76">
        <v>0.49900800000000001</v>
      </c>
      <c r="O25" s="76">
        <v>0.804477</v>
      </c>
      <c r="P25" s="76">
        <v>0.256498</v>
      </c>
      <c r="Q25" s="76">
        <v>2.4386890000000001</v>
      </c>
      <c r="R25" s="76">
        <v>1.6519250000000001</v>
      </c>
      <c r="S25" s="76">
        <v>4.9725279999999996</v>
      </c>
      <c r="T25" s="76">
        <v>2.2184729999999999</v>
      </c>
      <c r="U25" s="76">
        <v>1.6666810000000001</v>
      </c>
      <c r="V25" s="76">
        <v>0.95454700000000003</v>
      </c>
      <c r="W25" s="76">
        <v>2.559933</v>
      </c>
      <c r="X25" s="76">
        <v>2.168393</v>
      </c>
      <c r="Y25" s="76">
        <v>1.0080340000000001</v>
      </c>
      <c r="Z25" s="76">
        <v>2.0154589999999999</v>
      </c>
      <c r="AA25" s="76">
        <v>4.8813769999999996</v>
      </c>
      <c r="AB25" s="76">
        <v>2.7425259999999998</v>
      </c>
      <c r="AC25" s="76">
        <v>2.8275899999999998</v>
      </c>
      <c r="AD25" s="76">
        <v>3.39249</v>
      </c>
      <c r="AE25" s="76">
        <v>2.8741379999999999</v>
      </c>
      <c r="AF25" s="76">
        <v>39.516258000000001</v>
      </c>
      <c r="AG25" s="76">
        <v>45.007010999999999</v>
      </c>
      <c r="AH25" s="76">
        <v>49.180346999999998</v>
      </c>
      <c r="AI25" s="76">
        <v>47.585422999999999</v>
      </c>
      <c r="AJ25" s="76">
        <v>42.677391</v>
      </c>
      <c r="AK25" s="76">
        <v>0.19910900000000001</v>
      </c>
      <c r="AL25" s="76">
        <v>0.39510099999999998</v>
      </c>
      <c r="AM25" s="76">
        <v>0.33465</v>
      </c>
      <c r="AN25" s="76">
        <v>0.261625</v>
      </c>
      <c r="AO25" s="76">
        <v>0.62761199999999995</v>
      </c>
      <c r="AP25" s="76">
        <v>1.8597600000000001</v>
      </c>
      <c r="AQ25" s="76">
        <v>12.153654</v>
      </c>
      <c r="AR25" s="76">
        <v>0.462393</v>
      </c>
      <c r="AS25" s="76">
        <v>0.53407700000000002</v>
      </c>
      <c r="AT25" s="76">
        <v>0.80865100000000001</v>
      </c>
      <c r="AU25" s="76">
        <v>0.49959300000000001</v>
      </c>
      <c r="AV25" s="76">
        <v>0.38273800000000002</v>
      </c>
      <c r="AW25" s="76">
        <v>0.42113</v>
      </c>
      <c r="AX25" s="76">
        <v>0.44817499999999999</v>
      </c>
      <c r="AY25" s="76">
        <v>1.9068860000000001</v>
      </c>
      <c r="AZ25" s="76">
        <v>0.20694499999999999</v>
      </c>
      <c r="BA25" s="76">
        <v>0.48952200000000001</v>
      </c>
      <c r="BB25" s="76">
        <v>0.44726399999999999</v>
      </c>
      <c r="BC25" s="76">
        <v>1</v>
      </c>
      <c r="BD25" s="76">
        <v>22.075806</v>
      </c>
      <c r="BE25" s="76">
        <v>23.764741999999998</v>
      </c>
      <c r="BF25" s="76">
        <v>29.381273</v>
      </c>
      <c r="BG25" s="76">
        <v>22.116313999999999</v>
      </c>
      <c r="BH25" s="76">
        <v>41.035052999999998</v>
      </c>
      <c r="BI25" s="76">
        <v>11.899862000000001</v>
      </c>
    </row>
    <row r="26" spans="1:61" ht="15" customHeight="1">
      <c r="A26" s="69" t="s">
        <v>242</v>
      </c>
      <c r="B26" s="70" t="s">
        <v>220</v>
      </c>
      <c r="C26" s="70" t="s">
        <v>221</v>
      </c>
      <c r="D26" s="70">
        <v>599</v>
      </c>
      <c r="E26" s="70" t="s">
        <v>36</v>
      </c>
      <c r="F26" s="70">
        <v>1130.5999999999999</v>
      </c>
      <c r="G26" s="70">
        <v>217</v>
      </c>
      <c r="H26" s="70" t="s">
        <v>243</v>
      </c>
      <c r="I26" s="70">
        <v>107735</v>
      </c>
      <c r="J26" s="71" t="s">
        <v>244</v>
      </c>
      <c r="K26" s="71" t="s">
        <v>245</v>
      </c>
      <c r="L26" s="76">
        <v>0.60591399999999995</v>
      </c>
      <c r="M26" s="76">
        <v>0.56391800000000003</v>
      </c>
      <c r="N26" s="76">
        <v>0.62027100000000002</v>
      </c>
      <c r="O26" s="76">
        <v>0.670601</v>
      </c>
      <c r="P26" s="76">
        <v>0.56874100000000005</v>
      </c>
      <c r="Q26" s="76">
        <v>0.82655900000000004</v>
      </c>
      <c r="R26" s="76">
        <v>0.36804100000000001</v>
      </c>
      <c r="S26" s="76">
        <v>0.373226</v>
      </c>
      <c r="T26" s="76">
        <v>1</v>
      </c>
      <c r="U26" s="76">
        <v>1</v>
      </c>
      <c r="V26" s="76">
        <v>0.35775299999999999</v>
      </c>
      <c r="W26" s="76">
        <v>0.35775299999999999</v>
      </c>
      <c r="X26" s="76">
        <v>0.35775299999999999</v>
      </c>
      <c r="Y26" s="76">
        <v>0.35775299999999999</v>
      </c>
      <c r="Z26" s="76">
        <v>0.52194200000000002</v>
      </c>
      <c r="AA26" s="76">
        <v>0.36475000000000002</v>
      </c>
      <c r="AB26" s="76">
        <v>0.42440600000000001</v>
      </c>
      <c r="AC26" s="76">
        <v>0.53572699999999995</v>
      </c>
      <c r="AD26" s="76">
        <v>0.72033599999999998</v>
      </c>
      <c r="AE26" s="76">
        <v>0.35775299999999999</v>
      </c>
      <c r="AF26" s="76">
        <v>1.538063</v>
      </c>
      <c r="AG26" s="76">
        <v>1.631866</v>
      </c>
      <c r="AH26" s="76">
        <v>1.0529200000000001</v>
      </c>
      <c r="AI26" s="76">
        <v>1.1113299999999999</v>
      </c>
      <c r="AJ26" s="76">
        <v>0.80650699999999997</v>
      </c>
      <c r="AK26" s="76">
        <v>1.9086529999999999</v>
      </c>
      <c r="AL26" s="76">
        <v>5.6358280000000001</v>
      </c>
      <c r="AM26" s="76">
        <v>2.8874230000000001</v>
      </c>
      <c r="AN26" s="76">
        <v>2.087329</v>
      </c>
      <c r="AO26" s="76">
        <v>1.7086220000000001</v>
      </c>
      <c r="AP26" s="76">
        <v>1.400928</v>
      </c>
      <c r="AQ26" s="76">
        <v>1.8483080000000001</v>
      </c>
      <c r="AR26" s="76">
        <v>1.5283770000000001</v>
      </c>
      <c r="AS26" s="76">
        <v>1.049409</v>
      </c>
      <c r="AT26" s="76">
        <v>1.5838449999999999</v>
      </c>
      <c r="AU26" s="76">
        <v>1.154426</v>
      </c>
      <c r="AV26" s="76">
        <v>0.44750899999999999</v>
      </c>
      <c r="AW26" s="76">
        <v>0.35775299999999999</v>
      </c>
      <c r="AX26" s="76">
        <v>0.59292999999999996</v>
      </c>
      <c r="AY26" s="76">
        <v>0.94041699999999995</v>
      </c>
      <c r="AZ26" s="76">
        <v>1.194086</v>
      </c>
      <c r="BA26" s="76">
        <v>0.35775299999999999</v>
      </c>
      <c r="BB26" s="76">
        <v>0.666246</v>
      </c>
      <c r="BC26" s="76">
        <v>0.63803299999999996</v>
      </c>
      <c r="BD26" s="76">
        <v>1.1564479999999999</v>
      </c>
      <c r="BE26" s="76">
        <v>1.100185</v>
      </c>
      <c r="BF26" s="76">
        <v>0.61756500000000003</v>
      </c>
      <c r="BG26" s="76">
        <v>1.063698</v>
      </c>
      <c r="BH26" s="76">
        <v>1.265396</v>
      </c>
      <c r="BI26" s="76">
        <v>0.74960099999999996</v>
      </c>
    </row>
    <row r="27" spans="1:61" ht="15" customHeight="1">
      <c r="A27" s="69" t="s">
        <v>607</v>
      </c>
      <c r="B27" s="70" t="s">
        <v>556</v>
      </c>
      <c r="C27" s="70" t="s">
        <v>594</v>
      </c>
      <c r="D27" s="70">
        <v>606</v>
      </c>
      <c r="E27" s="70" t="s">
        <v>823</v>
      </c>
      <c r="F27" s="70">
        <v>1430</v>
      </c>
      <c r="G27" s="70">
        <v>243.1</v>
      </c>
      <c r="H27" s="70" t="s">
        <v>608</v>
      </c>
      <c r="I27" s="70">
        <v>6029</v>
      </c>
      <c r="J27" s="71" t="s">
        <v>609</v>
      </c>
      <c r="K27" s="71" t="s">
        <v>610</v>
      </c>
      <c r="L27" s="76">
        <v>0.92294399999999999</v>
      </c>
      <c r="M27" s="76">
        <v>0.72533400000000003</v>
      </c>
      <c r="N27" s="76">
        <v>1.077056</v>
      </c>
      <c r="O27" s="76">
        <v>1.2809820000000001</v>
      </c>
      <c r="P27" s="76">
        <v>0.76515500000000003</v>
      </c>
      <c r="Q27" s="76">
        <v>1.1966110000000001</v>
      </c>
      <c r="R27" s="76">
        <v>1.1966870000000001</v>
      </c>
      <c r="S27" s="76">
        <v>0.58777599999999997</v>
      </c>
      <c r="T27" s="76">
        <v>1.341494</v>
      </c>
      <c r="U27" s="76">
        <v>1.37521</v>
      </c>
      <c r="V27" s="76">
        <v>0.48604900000000001</v>
      </c>
      <c r="W27" s="76">
        <v>0.51170000000000004</v>
      </c>
      <c r="X27" s="76">
        <v>0.66131399999999996</v>
      </c>
      <c r="Y27" s="76">
        <v>0.56264199999999998</v>
      </c>
      <c r="Z27" s="76">
        <v>0.72001599999999999</v>
      </c>
      <c r="AA27" s="76">
        <v>0.588426</v>
      </c>
      <c r="AB27" s="76">
        <v>0.34363700000000003</v>
      </c>
      <c r="AC27" s="76">
        <v>0.63187899999999997</v>
      </c>
      <c r="AD27" s="76">
        <v>0.64983199999999997</v>
      </c>
      <c r="AE27" s="76">
        <v>0.50539900000000004</v>
      </c>
      <c r="AF27" s="76">
        <v>1.07734</v>
      </c>
      <c r="AG27" s="76">
        <v>0.84981499999999999</v>
      </c>
      <c r="AH27" s="76">
        <v>0.83746600000000004</v>
      </c>
      <c r="AI27" s="76">
        <v>0.71033999999999997</v>
      </c>
      <c r="AJ27" s="76">
        <v>0.90834300000000001</v>
      </c>
      <c r="AK27" s="76">
        <v>2.6373859999999998</v>
      </c>
      <c r="AL27" s="76">
        <v>2.062719</v>
      </c>
      <c r="AM27" s="76">
        <v>2.7097419999999999</v>
      </c>
      <c r="AN27" s="76">
        <v>1.6233070000000001</v>
      </c>
      <c r="AO27" s="76">
        <v>2.2840440000000002</v>
      </c>
      <c r="AP27" s="76">
        <v>0.75550399999999995</v>
      </c>
      <c r="AQ27" s="76">
        <v>1.4251720000000001</v>
      </c>
      <c r="AR27" s="76">
        <v>1.310351</v>
      </c>
      <c r="AS27" s="76">
        <v>0.66128600000000004</v>
      </c>
      <c r="AT27" s="76">
        <v>1.643875</v>
      </c>
      <c r="AU27" s="76">
        <v>0.80226699999999995</v>
      </c>
      <c r="AV27" s="76">
        <v>0.85289099999999995</v>
      </c>
      <c r="AW27" s="76">
        <v>0.71093700000000004</v>
      </c>
      <c r="AX27" s="76">
        <v>0.51964100000000002</v>
      </c>
      <c r="AY27" s="76">
        <v>0.63777300000000003</v>
      </c>
      <c r="AZ27" s="76">
        <v>0.63375700000000001</v>
      </c>
      <c r="BA27" s="76">
        <v>0.47390599999999999</v>
      </c>
      <c r="BB27" s="76">
        <v>0.50777399999999995</v>
      </c>
      <c r="BC27" s="76">
        <v>0.52444000000000002</v>
      </c>
      <c r="BD27" s="76">
        <v>0.915856</v>
      </c>
      <c r="BE27" s="76">
        <v>3.2247659999999998</v>
      </c>
      <c r="BF27" s="76">
        <v>2.4901439999999999</v>
      </c>
      <c r="BG27" s="76">
        <v>2.6787809999999999</v>
      </c>
      <c r="BH27" s="76">
        <v>2.6145309999999999</v>
      </c>
      <c r="BI27" s="76">
        <v>1.413815</v>
      </c>
    </row>
    <row r="28" spans="1:61" ht="15" customHeight="1">
      <c r="A28" s="69" t="s">
        <v>158</v>
      </c>
      <c r="B28" s="70" t="s">
        <v>30</v>
      </c>
      <c r="C28" s="70" t="s">
        <v>126</v>
      </c>
      <c r="D28" s="70">
        <v>607</v>
      </c>
      <c r="E28" s="70" t="s">
        <v>822</v>
      </c>
      <c r="F28" s="70">
        <v>1119</v>
      </c>
      <c r="G28" s="70">
        <v>139.1</v>
      </c>
      <c r="H28" s="70" t="s">
        <v>159</v>
      </c>
      <c r="I28" s="70">
        <v>736715</v>
      </c>
      <c r="J28" s="71" t="s">
        <v>160</v>
      </c>
      <c r="K28" s="71" t="s">
        <v>161</v>
      </c>
      <c r="L28" s="76">
        <v>0.58773500000000001</v>
      </c>
      <c r="M28" s="76">
        <v>0.58773500000000001</v>
      </c>
      <c r="N28" s="76">
        <v>0.58773500000000001</v>
      </c>
      <c r="O28" s="76">
        <v>0.58773500000000001</v>
      </c>
      <c r="P28" s="76">
        <v>0.58773500000000001</v>
      </c>
      <c r="Q28" s="76">
        <v>0.58773500000000001</v>
      </c>
      <c r="R28" s="76">
        <v>1.282931</v>
      </c>
      <c r="S28" s="76">
        <v>0.58773500000000001</v>
      </c>
      <c r="T28" s="76">
        <v>0.58773500000000001</v>
      </c>
      <c r="U28" s="76">
        <v>0.58773500000000001</v>
      </c>
      <c r="V28" s="76">
        <v>0.58773500000000001</v>
      </c>
      <c r="W28" s="76">
        <v>0.58773500000000001</v>
      </c>
      <c r="X28" s="76">
        <v>0.58773500000000001</v>
      </c>
      <c r="Y28" s="76">
        <v>0.58773500000000001</v>
      </c>
      <c r="Z28" s="76">
        <v>0.58773500000000001</v>
      </c>
      <c r="AA28" s="76">
        <v>0.58773500000000001</v>
      </c>
      <c r="AB28" s="76">
        <v>0.58773500000000001</v>
      </c>
      <c r="AC28" s="76">
        <v>0.58773500000000001</v>
      </c>
      <c r="AD28" s="76">
        <v>0.623116</v>
      </c>
      <c r="AE28" s="76">
        <v>0.58773500000000001</v>
      </c>
      <c r="AF28" s="76">
        <v>0.58773500000000001</v>
      </c>
      <c r="AG28" s="76">
        <v>0.58773500000000001</v>
      </c>
      <c r="AH28" s="76">
        <v>0.58773500000000001</v>
      </c>
      <c r="AI28" s="76">
        <v>0.58773500000000001</v>
      </c>
      <c r="AJ28" s="76">
        <v>1</v>
      </c>
      <c r="AK28" s="76">
        <v>0.58773500000000001</v>
      </c>
      <c r="AL28" s="76">
        <v>0.58773500000000001</v>
      </c>
      <c r="AM28" s="76">
        <v>0.79183700000000001</v>
      </c>
      <c r="AN28" s="76">
        <v>0.58773500000000001</v>
      </c>
      <c r="AO28" s="76">
        <v>0.58773500000000001</v>
      </c>
      <c r="AP28" s="76">
        <v>0.58773500000000001</v>
      </c>
      <c r="AQ28" s="76">
        <v>0.58773500000000001</v>
      </c>
      <c r="AR28" s="76">
        <v>0.58773500000000001</v>
      </c>
      <c r="AS28" s="76">
        <v>0.90562699999999996</v>
      </c>
      <c r="AT28" s="76">
        <v>0.58773500000000001</v>
      </c>
      <c r="AU28" s="76">
        <v>0.58773500000000001</v>
      </c>
      <c r="AV28" s="76">
        <v>0.58773500000000001</v>
      </c>
      <c r="AW28" s="76">
        <v>1.2076260000000001</v>
      </c>
      <c r="AX28" s="76">
        <v>0.58773500000000001</v>
      </c>
      <c r="AY28" s="76">
        <v>0.82035899999999995</v>
      </c>
      <c r="AZ28" s="76">
        <v>0.58773500000000001</v>
      </c>
      <c r="BA28" s="76">
        <v>1.7135590000000001</v>
      </c>
      <c r="BB28" s="76">
        <v>0.58773500000000001</v>
      </c>
      <c r="BC28" s="76">
        <v>0.58773500000000001</v>
      </c>
      <c r="BD28" s="76">
        <v>0.58773500000000001</v>
      </c>
      <c r="BE28" s="76">
        <v>0.58773500000000001</v>
      </c>
      <c r="BF28" s="76">
        <v>0.58773500000000001</v>
      </c>
      <c r="BG28" s="76">
        <v>0.58773500000000001</v>
      </c>
      <c r="BH28" s="76">
        <v>0.58773500000000001</v>
      </c>
      <c r="BI28" s="76">
        <v>0.58773500000000001</v>
      </c>
    </row>
    <row r="29" spans="1:61" ht="15" customHeight="1">
      <c r="A29" s="69" t="s">
        <v>552</v>
      </c>
      <c r="B29" s="70" t="s">
        <v>488</v>
      </c>
      <c r="C29" s="70" t="s">
        <v>547</v>
      </c>
      <c r="D29" s="70">
        <v>608</v>
      </c>
      <c r="E29" s="70" t="s">
        <v>822</v>
      </c>
      <c r="F29" s="70">
        <v>1386</v>
      </c>
      <c r="G29" s="70">
        <v>170.1</v>
      </c>
      <c r="H29" s="70" t="s">
        <v>553</v>
      </c>
      <c r="I29" s="70">
        <v>1054</v>
      </c>
      <c r="J29" s="71" t="s">
        <v>554</v>
      </c>
      <c r="K29" s="71" t="s">
        <v>555</v>
      </c>
      <c r="L29" s="76">
        <v>1.0035529999999999</v>
      </c>
      <c r="M29" s="76">
        <v>1.076328</v>
      </c>
      <c r="N29" s="76">
        <v>1.62558</v>
      </c>
      <c r="O29" s="76">
        <v>1.739609</v>
      </c>
      <c r="P29" s="76">
        <v>0.94391999999999998</v>
      </c>
      <c r="Q29" s="76">
        <v>1.1428389999999999</v>
      </c>
      <c r="R29" s="76">
        <v>0.67335699999999998</v>
      </c>
      <c r="S29" s="76">
        <v>0.49970199999999998</v>
      </c>
      <c r="T29" s="76">
        <v>0.79786500000000005</v>
      </c>
      <c r="U29" s="76">
        <v>1.1964790000000001</v>
      </c>
      <c r="V29" s="76">
        <v>0.66596999999999995</v>
      </c>
      <c r="W29" s="76">
        <v>0.41576999999999997</v>
      </c>
      <c r="X29" s="76">
        <v>1.2364729999999999</v>
      </c>
      <c r="Y29" s="76">
        <v>0.72048299999999998</v>
      </c>
      <c r="Z29" s="76">
        <v>0.52893000000000001</v>
      </c>
      <c r="AA29" s="76">
        <v>0.71485299999999996</v>
      </c>
      <c r="AB29" s="76">
        <v>0.41576999999999997</v>
      </c>
      <c r="AC29" s="76">
        <v>0.77123399999999998</v>
      </c>
      <c r="AD29" s="76">
        <v>0.83503400000000005</v>
      </c>
      <c r="AE29" s="76">
        <v>0.57835700000000001</v>
      </c>
      <c r="AF29" s="76">
        <v>0.80062999999999995</v>
      </c>
      <c r="AG29" s="76">
        <v>0.63973899999999995</v>
      </c>
      <c r="AH29" s="76">
        <v>0.61408799999999997</v>
      </c>
      <c r="AI29" s="76">
        <v>0.41576999999999997</v>
      </c>
      <c r="AJ29" s="76">
        <v>0.58317799999999997</v>
      </c>
      <c r="AK29" s="76">
        <v>2.0180750000000001</v>
      </c>
      <c r="AL29" s="76">
        <v>1.713754</v>
      </c>
      <c r="AM29" s="76">
        <v>2.7727970000000002</v>
      </c>
      <c r="AN29" s="76">
        <v>1.28643</v>
      </c>
      <c r="AO29" s="76">
        <v>2.3662930000000002</v>
      </c>
      <c r="AP29" s="76">
        <v>1.621421</v>
      </c>
      <c r="AQ29" s="76">
        <v>1.237023</v>
      </c>
      <c r="AR29" s="76">
        <v>0.99612299999999998</v>
      </c>
      <c r="AS29" s="76">
        <v>1.048638</v>
      </c>
      <c r="AT29" s="76">
        <v>1.40991</v>
      </c>
      <c r="AU29" s="76">
        <v>2.064737</v>
      </c>
      <c r="AV29" s="76">
        <v>0.82269499999999995</v>
      </c>
      <c r="AW29" s="76">
        <v>1.214175</v>
      </c>
      <c r="AX29" s="76">
        <v>0.91159100000000004</v>
      </c>
      <c r="AY29" s="76">
        <v>1.449616</v>
      </c>
      <c r="AZ29" s="76">
        <v>0.78107700000000002</v>
      </c>
      <c r="BA29" s="76">
        <v>0.99644699999999997</v>
      </c>
      <c r="BB29" s="76">
        <v>0.73752700000000004</v>
      </c>
      <c r="BC29" s="76">
        <v>0.97470900000000005</v>
      </c>
      <c r="BD29" s="76">
        <v>0.87831199999999998</v>
      </c>
      <c r="BE29" s="76">
        <v>0.80027700000000002</v>
      </c>
      <c r="BF29" s="76">
        <v>0.763127</v>
      </c>
      <c r="BG29" s="76">
        <v>0.53122999999999998</v>
      </c>
      <c r="BH29" s="76">
        <v>0.93618599999999996</v>
      </c>
      <c r="BI29" s="76">
        <v>0.745444</v>
      </c>
    </row>
    <row r="30" spans="1:61" ht="15" customHeight="1">
      <c r="A30" s="69" t="s">
        <v>391</v>
      </c>
      <c r="B30" s="70" t="s">
        <v>374</v>
      </c>
      <c r="C30" s="70" t="s">
        <v>375</v>
      </c>
      <c r="D30" s="70">
        <v>1105</v>
      </c>
      <c r="E30" s="70" t="s">
        <v>823</v>
      </c>
      <c r="F30" s="70">
        <v>5533</v>
      </c>
      <c r="G30" s="70">
        <v>279.3</v>
      </c>
      <c r="H30" s="70" t="s">
        <v>392</v>
      </c>
      <c r="I30" s="70">
        <v>5280450</v>
      </c>
      <c r="J30" s="71" t="s">
        <v>393</v>
      </c>
      <c r="K30" s="71" t="s">
        <v>394</v>
      </c>
      <c r="L30" s="76">
        <v>3.455454</v>
      </c>
      <c r="M30" s="76">
        <v>0.76991600000000004</v>
      </c>
      <c r="N30" s="76">
        <v>0.51197099999999995</v>
      </c>
      <c r="O30" s="76">
        <v>1.258149</v>
      </c>
      <c r="P30" s="76">
        <v>1.6080159999999999</v>
      </c>
      <c r="Q30" s="76">
        <v>10.838163</v>
      </c>
      <c r="R30" s="76">
        <v>8.9197799999999994</v>
      </c>
      <c r="S30" s="76">
        <v>1.755657</v>
      </c>
      <c r="T30" s="76">
        <v>5.9939489999999997</v>
      </c>
      <c r="U30" s="76">
        <v>1.9494199999999999</v>
      </c>
      <c r="V30" s="76">
        <v>0.40578199999999998</v>
      </c>
      <c r="W30" s="76">
        <v>3.6100029999999999</v>
      </c>
      <c r="X30" s="76">
        <v>1.8573519999999999</v>
      </c>
      <c r="Y30" s="76">
        <v>1.9734590000000001</v>
      </c>
      <c r="Z30" s="76">
        <v>1.3507579999999999</v>
      </c>
      <c r="AA30" s="76">
        <v>1.6435630000000001</v>
      </c>
      <c r="AB30" s="76">
        <v>0.53059800000000001</v>
      </c>
      <c r="AC30" s="76">
        <v>4.50922</v>
      </c>
      <c r="AD30" s="76">
        <v>0.96287299999999998</v>
      </c>
      <c r="AE30" s="76">
        <v>0.83938299999999999</v>
      </c>
      <c r="AF30" s="76">
        <v>0.41100799999999998</v>
      </c>
      <c r="AG30" s="76">
        <v>0.69196400000000002</v>
      </c>
      <c r="AH30" s="76">
        <v>0.44178899999999999</v>
      </c>
      <c r="AI30" s="76">
        <v>0.61479200000000001</v>
      </c>
      <c r="AJ30" s="76">
        <v>0.32892500000000002</v>
      </c>
      <c r="AK30" s="76">
        <v>1.809059</v>
      </c>
      <c r="AL30" s="76">
        <v>0.70407200000000003</v>
      </c>
      <c r="AM30" s="76">
        <v>0.61431000000000002</v>
      </c>
      <c r="AN30" s="76">
        <v>1.0417780000000001</v>
      </c>
      <c r="AO30" s="76">
        <v>1.9276960000000001</v>
      </c>
      <c r="AP30" s="76">
        <v>0.81799699999999997</v>
      </c>
      <c r="AQ30" s="76">
        <v>1.9994529999999999</v>
      </c>
      <c r="AR30" s="76">
        <v>0.97767899999999996</v>
      </c>
      <c r="AS30" s="76">
        <v>0.71529799999999999</v>
      </c>
      <c r="AT30" s="76">
        <v>0.86427799999999999</v>
      </c>
      <c r="AU30" s="76">
        <v>2.1014590000000002</v>
      </c>
      <c r="AV30" s="76">
        <v>1.2881149999999999</v>
      </c>
      <c r="AW30" s="76">
        <v>1.5657289999999999</v>
      </c>
      <c r="AX30" s="76">
        <v>0.940859</v>
      </c>
      <c r="AY30" s="76">
        <v>0.97418099999999996</v>
      </c>
      <c r="AZ30" s="76">
        <v>0.68754199999999999</v>
      </c>
      <c r="BA30" s="76">
        <v>2.3130039999999998</v>
      </c>
      <c r="BB30" s="76">
        <v>1.022321</v>
      </c>
      <c r="BC30" s="76">
        <v>1.025819</v>
      </c>
      <c r="BD30" s="76">
        <v>0.74559399999999998</v>
      </c>
      <c r="BE30" s="76">
        <v>0.26831899999999997</v>
      </c>
      <c r="BF30" s="76">
        <v>0.56928100000000004</v>
      </c>
      <c r="BG30" s="76">
        <v>0.41577500000000001</v>
      </c>
      <c r="BH30" s="76">
        <v>0.77389699999999995</v>
      </c>
      <c r="BI30" s="76">
        <v>0.34750399999999998</v>
      </c>
    </row>
    <row r="31" spans="1:61" ht="15" customHeight="1">
      <c r="A31" s="69" t="s">
        <v>577</v>
      </c>
      <c r="B31" s="70" t="s">
        <v>556</v>
      </c>
      <c r="C31" s="70" t="s">
        <v>557</v>
      </c>
      <c r="D31" s="70">
        <v>1107</v>
      </c>
      <c r="E31" s="70" t="s">
        <v>36</v>
      </c>
      <c r="F31" s="70">
        <v>1809.8</v>
      </c>
      <c r="G31" s="70">
        <v>518.29999999999995</v>
      </c>
      <c r="H31" s="70" t="s">
        <v>578</v>
      </c>
      <c r="I31" s="70">
        <v>204</v>
      </c>
      <c r="J31" s="71" t="s">
        <v>579</v>
      </c>
      <c r="K31" s="71" t="s">
        <v>580</v>
      </c>
      <c r="L31" s="76">
        <v>0.62757700000000005</v>
      </c>
      <c r="M31" s="76">
        <v>1.0987659999999999</v>
      </c>
      <c r="N31" s="76">
        <v>1.919727</v>
      </c>
      <c r="O31" s="76">
        <v>0.26195800000000002</v>
      </c>
      <c r="P31" s="76">
        <v>0.26195800000000002</v>
      </c>
      <c r="Q31" s="76">
        <v>0.26195800000000002</v>
      </c>
      <c r="R31" s="76">
        <v>0.26195800000000002</v>
      </c>
      <c r="S31" s="76">
        <v>0.70170299999999997</v>
      </c>
      <c r="T31" s="76">
        <v>0.59787400000000002</v>
      </c>
      <c r="U31" s="76">
        <v>0.26195800000000002</v>
      </c>
      <c r="V31" s="76">
        <v>0.26195800000000002</v>
      </c>
      <c r="W31" s="76">
        <v>0.26195800000000002</v>
      </c>
      <c r="X31" s="76">
        <v>0.53809600000000002</v>
      </c>
      <c r="Y31" s="76">
        <v>0.26195800000000002</v>
      </c>
      <c r="Z31" s="76">
        <v>1</v>
      </c>
      <c r="AA31" s="76">
        <v>0.43852600000000003</v>
      </c>
      <c r="AB31" s="76">
        <v>0.26195800000000002</v>
      </c>
      <c r="AC31" s="76">
        <v>0.26195800000000002</v>
      </c>
      <c r="AD31" s="76">
        <v>0.68825099999999995</v>
      </c>
      <c r="AE31" s="76">
        <v>0.35231200000000001</v>
      </c>
      <c r="AF31" s="76">
        <v>0.94067199999999995</v>
      </c>
      <c r="AG31" s="76">
        <v>2.643786</v>
      </c>
      <c r="AH31" s="76">
        <v>1.8656520000000001</v>
      </c>
      <c r="AI31" s="76">
        <v>2.2991700000000002</v>
      </c>
      <c r="AJ31" s="76">
        <v>3.3199920000000001</v>
      </c>
      <c r="AK31" s="76">
        <v>1.010337</v>
      </c>
      <c r="AL31" s="76">
        <v>0.90123399999999998</v>
      </c>
      <c r="AM31" s="76">
        <v>1.220709</v>
      </c>
      <c r="AN31" s="76">
        <v>0.839897</v>
      </c>
      <c r="AO31" s="76">
        <v>0.26195800000000002</v>
      </c>
      <c r="AP31" s="76">
        <v>0.26195800000000002</v>
      </c>
      <c r="AQ31" s="76">
        <v>0.26195800000000002</v>
      </c>
      <c r="AR31" s="76">
        <v>0.33494499999999999</v>
      </c>
      <c r="AS31" s="76">
        <v>0.46324399999999999</v>
      </c>
      <c r="AT31" s="76">
        <v>0.44315900000000003</v>
      </c>
      <c r="AU31" s="76">
        <v>1.0475479999999999</v>
      </c>
      <c r="AV31" s="76">
        <v>0.48347800000000002</v>
      </c>
      <c r="AW31" s="76">
        <v>0.53242299999999998</v>
      </c>
      <c r="AX31" s="76">
        <v>0.27430500000000002</v>
      </c>
      <c r="AY31" s="76">
        <v>0.342692</v>
      </c>
      <c r="AZ31" s="76">
        <v>0.65207099999999996</v>
      </c>
      <c r="BA31" s="76">
        <v>0.34379300000000002</v>
      </c>
      <c r="BB31" s="76">
        <v>0.31409300000000001</v>
      </c>
      <c r="BC31" s="76">
        <v>0.26195800000000002</v>
      </c>
      <c r="BD31" s="76">
        <v>0.26195800000000002</v>
      </c>
      <c r="BE31" s="76">
        <v>1.6866779999999999</v>
      </c>
      <c r="BF31" s="76">
        <v>1.8701099999999999</v>
      </c>
      <c r="BG31" s="76">
        <v>1.1273759999999999</v>
      </c>
      <c r="BH31" s="76">
        <v>1.849129</v>
      </c>
      <c r="BI31" s="76">
        <v>0.26195800000000002</v>
      </c>
    </row>
    <row r="32" spans="1:61" ht="15" customHeight="1">
      <c r="A32" s="69" t="s">
        <v>590</v>
      </c>
      <c r="B32" s="70" t="s">
        <v>556</v>
      </c>
      <c r="C32" s="70" t="s">
        <v>557</v>
      </c>
      <c r="D32" s="70">
        <v>1123</v>
      </c>
      <c r="E32" s="70" t="s">
        <v>823</v>
      </c>
      <c r="F32" s="70">
        <v>1600</v>
      </c>
      <c r="G32" s="70">
        <v>267.2</v>
      </c>
      <c r="H32" s="70" t="s">
        <v>591</v>
      </c>
      <c r="I32" s="70"/>
      <c r="J32" s="71" t="s">
        <v>592</v>
      </c>
      <c r="K32" s="70"/>
      <c r="L32" s="76">
        <v>0.21688499999999999</v>
      </c>
      <c r="M32" s="76">
        <v>0.21688499999999999</v>
      </c>
      <c r="N32" s="76">
        <v>0.21688499999999999</v>
      </c>
      <c r="O32" s="76">
        <v>0.21688499999999999</v>
      </c>
      <c r="P32" s="76">
        <v>0.21688499999999999</v>
      </c>
      <c r="Q32" s="76">
        <v>0.68991000000000002</v>
      </c>
      <c r="R32" s="76">
        <v>0.790547</v>
      </c>
      <c r="S32" s="76">
        <v>0.782663</v>
      </c>
      <c r="T32" s="76">
        <v>0.94466399999999995</v>
      </c>
      <c r="U32" s="76">
        <v>0.78179600000000005</v>
      </c>
      <c r="V32" s="76">
        <v>0.21688499999999999</v>
      </c>
      <c r="W32" s="76">
        <v>0.21688499999999999</v>
      </c>
      <c r="X32" s="76">
        <v>0.62153499999999995</v>
      </c>
      <c r="Y32" s="76">
        <v>0.72305900000000001</v>
      </c>
      <c r="Z32" s="76">
        <v>0.53573999999999999</v>
      </c>
      <c r="AA32" s="76">
        <v>0.21688499999999999</v>
      </c>
      <c r="AB32" s="76">
        <v>0.21688499999999999</v>
      </c>
      <c r="AC32" s="76">
        <v>1.070749</v>
      </c>
      <c r="AD32" s="76">
        <v>0.34023500000000001</v>
      </c>
      <c r="AE32" s="76">
        <v>0.21688499999999999</v>
      </c>
      <c r="AF32" s="76">
        <v>0.85755800000000004</v>
      </c>
      <c r="AG32" s="76">
        <v>0.21688499999999999</v>
      </c>
      <c r="AH32" s="76">
        <v>1.046368</v>
      </c>
      <c r="AI32" s="76">
        <v>1.010035</v>
      </c>
      <c r="AJ32" s="76">
        <v>0.994981</v>
      </c>
      <c r="AK32" s="76">
        <v>1.8766130000000001</v>
      </c>
      <c r="AL32" s="76">
        <v>1.3453599999999999</v>
      </c>
      <c r="AM32" s="76">
        <v>2.3719830000000002</v>
      </c>
      <c r="AN32" s="76">
        <v>0.81992299999999996</v>
      </c>
      <c r="AO32" s="76">
        <v>2.4267940000000001</v>
      </c>
      <c r="AP32" s="76">
        <v>1.23316</v>
      </c>
      <c r="AQ32" s="76">
        <v>1.191746</v>
      </c>
      <c r="AR32" s="76">
        <v>1.2626120000000001</v>
      </c>
      <c r="AS32" s="76">
        <v>1.445543</v>
      </c>
      <c r="AT32" s="76">
        <v>1.0803860000000001</v>
      </c>
      <c r="AU32" s="76">
        <v>1.275693</v>
      </c>
      <c r="AV32" s="76">
        <v>0.21688499999999999</v>
      </c>
      <c r="AW32" s="76">
        <v>0.79884699999999997</v>
      </c>
      <c r="AX32" s="76">
        <v>0.21688499999999999</v>
      </c>
      <c r="AY32" s="76">
        <v>1.005018</v>
      </c>
      <c r="AZ32" s="76">
        <v>0.92976400000000003</v>
      </c>
      <c r="BA32" s="76">
        <v>0.67037400000000003</v>
      </c>
      <c r="BB32" s="76">
        <v>0.21688499999999999</v>
      </c>
      <c r="BC32" s="76">
        <v>0.76973000000000003</v>
      </c>
      <c r="BD32" s="76">
        <v>0.96735099999999996</v>
      </c>
      <c r="BE32" s="76">
        <v>2.7187860000000001</v>
      </c>
      <c r="BF32" s="76">
        <v>0.98234500000000002</v>
      </c>
      <c r="BG32" s="76">
        <v>1.9087240000000001</v>
      </c>
      <c r="BH32" s="76">
        <v>1.7739910000000001</v>
      </c>
      <c r="BI32" s="76">
        <v>2.0587040000000001</v>
      </c>
    </row>
    <row r="33" spans="1:61" ht="15" customHeight="1">
      <c r="A33" s="69" t="s">
        <v>163</v>
      </c>
      <c r="B33" s="70" t="s">
        <v>30</v>
      </c>
      <c r="C33" s="70" t="s">
        <v>162</v>
      </c>
      <c r="D33" s="70">
        <v>1125</v>
      </c>
      <c r="E33" s="70" t="s">
        <v>822</v>
      </c>
      <c r="F33" s="70">
        <v>1614</v>
      </c>
      <c r="G33" s="70">
        <v>132.1</v>
      </c>
      <c r="H33" s="70" t="s">
        <v>164</v>
      </c>
      <c r="I33" s="70">
        <v>791</v>
      </c>
      <c r="J33" s="71" t="s">
        <v>165</v>
      </c>
      <c r="K33" s="71" t="s">
        <v>166</v>
      </c>
      <c r="L33" s="76">
        <v>0.360954</v>
      </c>
      <c r="M33" s="76">
        <v>0.61097100000000004</v>
      </c>
      <c r="N33" s="76">
        <v>0.38939699999999999</v>
      </c>
      <c r="O33" s="76">
        <v>0.57888200000000001</v>
      </c>
      <c r="P33" s="76">
        <v>0.22991800000000001</v>
      </c>
      <c r="Q33" s="76">
        <v>0.73062700000000003</v>
      </c>
      <c r="R33" s="76">
        <v>0.39139600000000002</v>
      </c>
      <c r="S33" s="76">
        <v>0.70553399999999999</v>
      </c>
      <c r="T33" s="76">
        <v>1.232756</v>
      </c>
      <c r="U33" s="76">
        <v>0.83364199999999999</v>
      </c>
      <c r="V33" s="76">
        <v>0.25169900000000001</v>
      </c>
      <c r="W33" s="76">
        <v>0.476385</v>
      </c>
      <c r="X33" s="76">
        <v>0.34107900000000002</v>
      </c>
      <c r="Y33" s="76">
        <v>0.34647800000000001</v>
      </c>
      <c r="Z33" s="76">
        <v>0.25267600000000001</v>
      </c>
      <c r="AA33" s="76">
        <v>0.66050600000000004</v>
      </c>
      <c r="AB33" s="76">
        <v>0.20862600000000001</v>
      </c>
      <c r="AC33" s="76">
        <v>0.43051499999999998</v>
      </c>
      <c r="AD33" s="76">
        <v>0.46050400000000002</v>
      </c>
      <c r="AE33" s="76">
        <v>0.49398500000000001</v>
      </c>
      <c r="AF33" s="76">
        <v>1.2601819999999999</v>
      </c>
      <c r="AG33" s="76">
        <v>0.930423</v>
      </c>
      <c r="AH33" s="76">
        <v>0.87302900000000005</v>
      </c>
      <c r="AI33" s="76">
        <v>1.6379729999999999</v>
      </c>
      <c r="AJ33" s="76">
        <v>1.2119260000000001</v>
      </c>
      <c r="AK33" s="76">
        <v>1.0699959999999999</v>
      </c>
      <c r="AL33" s="76">
        <v>3.0514299999999999</v>
      </c>
      <c r="AM33" s="76">
        <v>1.5046269999999999</v>
      </c>
      <c r="AN33" s="76">
        <v>1.5336620000000001</v>
      </c>
      <c r="AO33" s="76">
        <v>1.0842620000000001</v>
      </c>
      <c r="AP33" s="76">
        <v>2.2133090000000002</v>
      </c>
      <c r="AQ33" s="76">
        <v>1.7498880000000001</v>
      </c>
      <c r="AR33" s="76">
        <v>1.5914969999999999</v>
      </c>
      <c r="AS33" s="76">
        <v>1.080511</v>
      </c>
      <c r="AT33" s="76">
        <v>1.943594</v>
      </c>
      <c r="AU33" s="76">
        <v>0.84983399999999998</v>
      </c>
      <c r="AV33" s="76">
        <v>1.080398</v>
      </c>
      <c r="AW33" s="76">
        <v>0.70128800000000002</v>
      </c>
      <c r="AX33" s="76">
        <v>0.76625100000000002</v>
      </c>
      <c r="AY33" s="76">
        <v>0.93000400000000005</v>
      </c>
      <c r="AZ33" s="76">
        <v>1.14541</v>
      </c>
      <c r="BA33" s="76">
        <v>0.49198799999999998</v>
      </c>
      <c r="BB33" s="76">
        <v>0.80757100000000004</v>
      </c>
      <c r="BC33" s="76">
        <v>0.48661100000000002</v>
      </c>
      <c r="BD33" s="76">
        <v>1.069577</v>
      </c>
      <c r="BE33" s="76">
        <v>2.0964849999999999</v>
      </c>
      <c r="BF33" s="76">
        <v>2.1862970000000002</v>
      </c>
      <c r="BG33" s="76">
        <v>2.2731720000000002</v>
      </c>
      <c r="BH33" s="76">
        <v>2.694356</v>
      </c>
      <c r="BI33" s="76">
        <v>1.165654</v>
      </c>
    </row>
    <row r="34" spans="1:61" ht="15" customHeight="1">
      <c r="A34" s="69" t="s">
        <v>83</v>
      </c>
      <c r="B34" s="70" t="s">
        <v>30</v>
      </c>
      <c r="C34" s="70" t="s">
        <v>78</v>
      </c>
      <c r="D34" s="70">
        <v>1126</v>
      </c>
      <c r="E34" s="70" t="s">
        <v>36</v>
      </c>
      <c r="F34" s="70">
        <v>1147.5999999999999</v>
      </c>
      <c r="G34" s="70">
        <v>115.9</v>
      </c>
      <c r="H34" s="70" t="s">
        <v>84</v>
      </c>
      <c r="I34" s="73">
        <v>59507311724</v>
      </c>
      <c r="J34" s="71" t="s">
        <v>85</v>
      </c>
      <c r="K34" s="71" t="s">
        <v>86</v>
      </c>
      <c r="L34" s="76">
        <v>1.2970200000000001</v>
      </c>
      <c r="M34" s="76">
        <v>1.2729630000000001</v>
      </c>
      <c r="N34" s="76">
        <v>1.3783069999999999</v>
      </c>
      <c r="O34" s="76">
        <v>1.6062559999999999</v>
      </c>
      <c r="P34" s="76">
        <v>1.001034</v>
      </c>
      <c r="Q34" s="76">
        <v>0.98943000000000003</v>
      </c>
      <c r="R34" s="76">
        <v>0.98740000000000006</v>
      </c>
      <c r="S34" s="76">
        <v>0.51666599999999996</v>
      </c>
      <c r="T34" s="76">
        <v>1.082643</v>
      </c>
      <c r="U34" s="76">
        <v>1.1927179999999999</v>
      </c>
      <c r="V34" s="76">
        <v>0.46420499999999998</v>
      </c>
      <c r="W34" s="76">
        <v>0.65820400000000001</v>
      </c>
      <c r="X34" s="76">
        <v>0.51535200000000003</v>
      </c>
      <c r="Y34" s="76">
        <v>0.62389499999999998</v>
      </c>
      <c r="Z34" s="76">
        <v>0.59523099999999995</v>
      </c>
      <c r="AA34" s="76">
        <v>0.48284300000000002</v>
      </c>
      <c r="AB34" s="76">
        <v>0.37176199999999998</v>
      </c>
      <c r="AC34" s="76">
        <v>0.63038899999999998</v>
      </c>
      <c r="AD34" s="76">
        <v>0.59320899999999999</v>
      </c>
      <c r="AE34" s="76">
        <v>0.31827</v>
      </c>
      <c r="AF34" s="76">
        <v>0.99896600000000002</v>
      </c>
      <c r="AG34" s="76">
        <v>1.0306249999999999</v>
      </c>
      <c r="AH34" s="76">
        <v>0.87376799999999999</v>
      </c>
      <c r="AI34" s="76">
        <v>1.01057</v>
      </c>
      <c r="AJ34" s="76">
        <v>0.82480100000000001</v>
      </c>
      <c r="AK34" s="76">
        <v>1.1411659999999999</v>
      </c>
      <c r="AL34" s="76">
        <v>1.0494790000000001</v>
      </c>
      <c r="AM34" s="76">
        <v>1.2017549999999999</v>
      </c>
      <c r="AN34" s="76">
        <v>1.0826169999999999</v>
      </c>
      <c r="AO34" s="76">
        <v>1.21296</v>
      </c>
      <c r="AP34" s="76">
        <v>0.83039499999999999</v>
      </c>
      <c r="AQ34" s="76">
        <v>1.0766549999999999</v>
      </c>
      <c r="AR34" s="76">
        <v>0.79784100000000002</v>
      </c>
      <c r="AS34" s="76">
        <v>0.75712900000000005</v>
      </c>
      <c r="AT34" s="76">
        <v>0.92854800000000004</v>
      </c>
      <c r="AU34" s="76">
        <v>0.79524600000000001</v>
      </c>
      <c r="AV34" s="76">
        <v>0.74190599999999995</v>
      </c>
      <c r="AW34" s="76">
        <v>0.62165899999999996</v>
      </c>
      <c r="AX34" s="76">
        <v>0.64934999999999998</v>
      </c>
      <c r="AY34" s="76">
        <v>0.68053900000000001</v>
      </c>
      <c r="AZ34" s="76">
        <v>0.72880699999999998</v>
      </c>
      <c r="BA34" s="76">
        <v>0.59614999999999996</v>
      </c>
      <c r="BB34" s="76">
        <v>0.59495200000000004</v>
      </c>
      <c r="BC34" s="76">
        <v>0.56699500000000003</v>
      </c>
      <c r="BD34" s="76">
        <v>0.72757899999999998</v>
      </c>
      <c r="BE34" s="76">
        <v>1.477241</v>
      </c>
      <c r="BF34" s="76">
        <v>1.4709000000000001</v>
      </c>
      <c r="BG34" s="76">
        <v>1.5194080000000001</v>
      </c>
      <c r="BH34" s="76">
        <v>1.6029709999999999</v>
      </c>
      <c r="BI34" s="76">
        <v>1.0130570000000001</v>
      </c>
    </row>
    <row r="35" spans="1:61" ht="15" customHeight="1">
      <c r="A35" s="69" t="s">
        <v>122</v>
      </c>
      <c r="B35" s="70" t="s">
        <v>30</v>
      </c>
      <c r="C35" s="70" t="s">
        <v>78</v>
      </c>
      <c r="D35" s="70">
        <v>1284</v>
      </c>
      <c r="E35" s="70" t="s">
        <v>822</v>
      </c>
      <c r="F35" s="70">
        <v>713</v>
      </c>
      <c r="G35" s="70">
        <v>120.1</v>
      </c>
      <c r="H35" s="70" t="s">
        <v>123</v>
      </c>
      <c r="I35" s="73">
        <v>69710196288</v>
      </c>
      <c r="J35" s="71" t="s">
        <v>124</v>
      </c>
      <c r="K35" s="71" t="s">
        <v>125</v>
      </c>
      <c r="L35" s="76">
        <v>1.1300399999999999</v>
      </c>
      <c r="M35" s="76">
        <v>1.4115899999999999</v>
      </c>
      <c r="N35" s="76">
        <v>1.280869</v>
      </c>
      <c r="O35" s="76">
        <v>0.89943600000000001</v>
      </c>
      <c r="P35" s="76">
        <v>1.0888720000000001</v>
      </c>
      <c r="Q35" s="76">
        <v>1.237339</v>
      </c>
      <c r="R35" s="76">
        <v>0.79428600000000005</v>
      </c>
      <c r="S35" s="76">
        <v>0.980576</v>
      </c>
      <c r="T35" s="76">
        <v>1.008491</v>
      </c>
      <c r="U35" s="76">
        <v>1.0852619999999999</v>
      </c>
      <c r="V35" s="76">
        <v>0.61060000000000003</v>
      </c>
      <c r="W35" s="76">
        <v>0.79239400000000004</v>
      </c>
      <c r="X35" s="76">
        <v>0.62695199999999995</v>
      </c>
      <c r="Y35" s="76">
        <v>0.83893600000000002</v>
      </c>
      <c r="Z35" s="76">
        <v>0.74455400000000005</v>
      </c>
      <c r="AA35" s="76">
        <v>0.73235600000000001</v>
      </c>
      <c r="AB35" s="76">
        <v>0.54220599999999997</v>
      </c>
      <c r="AC35" s="76">
        <v>0.863514</v>
      </c>
      <c r="AD35" s="76">
        <v>0.59525700000000004</v>
      </c>
      <c r="AE35" s="76">
        <v>0.80213599999999996</v>
      </c>
      <c r="AF35" s="76">
        <v>1.8775170000000001</v>
      </c>
      <c r="AG35" s="76">
        <v>1.706917</v>
      </c>
      <c r="AH35" s="76">
        <v>1.451514</v>
      </c>
      <c r="AI35" s="76">
        <v>2.0225550000000001</v>
      </c>
      <c r="AJ35" s="76">
        <v>2.2052</v>
      </c>
      <c r="AK35" s="76">
        <v>1.0433809999999999</v>
      </c>
      <c r="AL35" s="76">
        <v>0.95375500000000002</v>
      </c>
      <c r="AM35" s="76">
        <v>1.166337</v>
      </c>
      <c r="AN35" s="76">
        <v>1.1557310000000001</v>
      </c>
      <c r="AO35" s="76">
        <v>0.93966300000000003</v>
      </c>
      <c r="AP35" s="76">
        <v>1.0194240000000001</v>
      </c>
      <c r="AQ35" s="76">
        <v>0.74190199999999995</v>
      </c>
      <c r="AR35" s="76">
        <v>0.91905199999999998</v>
      </c>
      <c r="AS35" s="76">
        <v>0.78077399999999997</v>
      </c>
      <c r="AT35" s="76">
        <v>1.1321540000000001</v>
      </c>
      <c r="AU35" s="76">
        <v>0.73026800000000003</v>
      </c>
      <c r="AV35" s="76">
        <v>0.80463499999999999</v>
      </c>
      <c r="AW35" s="76">
        <v>0.703102</v>
      </c>
      <c r="AX35" s="76">
        <v>0.93917499999999998</v>
      </c>
      <c r="AY35" s="76">
        <v>0.86220600000000003</v>
      </c>
      <c r="AZ35" s="76">
        <v>0.79352</v>
      </c>
      <c r="BA35" s="76">
        <v>0.71098399999999995</v>
      </c>
      <c r="BB35" s="76">
        <v>0.91608900000000004</v>
      </c>
      <c r="BC35" s="76">
        <v>0.72478399999999998</v>
      </c>
      <c r="BD35" s="76">
        <v>0.85566699999999996</v>
      </c>
      <c r="BE35" s="76">
        <v>2.708558</v>
      </c>
      <c r="BF35" s="76">
        <v>4.0553840000000001</v>
      </c>
      <c r="BG35" s="76">
        <v>3.1037330000000001</v>
      </c>
      <c r="BH35" s="76">
        <v>2.9632390000000002</v>
      </c>
      <c r="BI35" s="76">
        <v>2.8635640000000002</v>
      </c>
    </row>
    <row r="36" spans="1:61" ht="15" customHeight="1">
      <c r="A36" s="69" t="s">
        <v>74</v>
      </c>
      <c r="B36" s="70" t="s">
        <v>30</v>
      </c>
      <c r="C36" s="70" t="s">
        <v>57</v>
      </c>
      <c r="D36" s="70">
        <v>1299</v>
      </c>
      <c r="E36" s="70" t="s">
        <v>822</v>
      </c>
      <c r="F36" s="70">
        <v>1516</v>
      </c>
      <c r="G36" s="70">
        <v>182.1</v>
      </c>
      <c r="H36" s="70" t="s">
        <v>75</v>
      </c>
      <c r="I36" s="73">
        <v>60576942100</v>
      </c>
      <c r="J36" s="71" t="s">
        <v>76</v>
      </c>
      <c r="K36" s="71" t="s">
        <v>77</v>
      </c>
      <c r="L36" s="76">
        <v>0.44147399999999998</v>
      </c>
      <c r="M36" s="76">
        <v>0.70964000000000005</v>
      </c>
      <c r="N36" s="76">
        <v>0.54949599999999998</v>
      </c>
      <c r="O36" s="76">
        <v>0.635544</v>
      </c>
      <c r="P36" s="76">
        <v>0.291134</v>
      </c>
      <c r="Q36" s="76">
        <v>0.610761</v>
      </c>
      <c r="R36" s="76">
        <v>0.42273699999999997</v>
      </c>
      <c r="S36" s="76">
        <v>0.36756299999999997</v>
      </c>
      <c r="T36" s="76">
        <v>0.61560999999999999</v>
      </c>
      <c r="U36" s="76">
        <v>0.68343600000000004</v>
      </c>
      <c r="V36" s="76">
        <v>0.27122099999999999</v>
      </c>
      <c r="W36" s="76">
        <v>0.35630499999999998</v>
      </c>
      <c r="X36" s="76">
        <v>0.412665</v>
      </c>
      <c r="Y36" s="76">
        <v>0.28644900000000001</v>
      </c>
      <c r="Z36" s="76">
        <v>0.27464100000000002</v>
      </c>
      <c r="AA36" s="76">
        <v>0.430759</v>
      </c>
      <c r="AB36" s="76">
        <v>0.19458500000000001</v>
      </c>
      <c r="AC36" s="76">
        <v>0.31492100000000001</v>
      </c>
      <c r="AD36" s="76">
        <v>0.37271199999999999</v>
      </c>
      <c r="AE36" s="76">
        <v>0.26458199999999998</v>
      </c>
      <c r="AF36" s="76">
        <v>1.865116</v>
      </c>
      <c r="AG36" s="76">
        <v>1.0512300000000001</v>
      </c>
      <c r="AH36" s="76">
        <v>1.072203</v>
      </c>
      <c r="AI36" s="76">
        <v>1.813402</v>
      </c>
      <c r="AJ36" s="76">
        <v>1.600811</v>
      </c>
      <c r="AK36" s="76">
        <v>1.5638350000000001</v>
      </c>
      <c r="AL36" s="76">
        <v>3.2918910000000001</v>
      </c>
      <c r="AM36" s="76">
        <v>2.4304950000000001</v>
      </c>
      <c r="AN36" s="76">
        <v>1.6537820000000001</v>
      </c>
      <c r="AO36" s="76">
        <v>1.545544</v>
      </c>
      <c r="AP36" s="76">
        <v>2.4768159999999999</v>
      </c>
      <c r="AQ36" s="76">
        <v>2.256993</v>
      </c>
      <c r="AR36" s="76">
        <v>1.921081</v>
      </c>
      <c r="AS36" s="76">
        <v>1.3665050000000001</v>
      </c>
      <c r="AT36" s="76">
        <v>2.0214940000000001</v>
      </c>
      <c r="AU36" s="76">
        <v>0.84167099999999995</v>
      </c>
      <c r="AV36" s="76">
        <v>0.82517600000000002</v>
      </c>
      <c r="AW36" s="76">
        <v>0.74427299999999996</v>
      </c>
      <c r="AX36" s="76">
        <v>0.66102899999999998</v>
      </c>
      <c r="AY36" s="76">
        <v>0.92779699999999998</v>
      </c>
      <c r="AZ36" s="76">
        <v>0.96706700000000001</v>
      </c>
      <c r="BA36" s="76">
        <v>0.38158300000000001</v>
      </c>
      <c r="BB36" s="76">
        <v>0.59796199999999999</v>
      </c>
      <c r="BC36" s="76">
        <v>0.362653</v>
      </c>
      <c r="BD36" s="76">
        <v>1.046697</v>
      </c>
      <c r="BE36" s="76">
        <v>2.706553</v>
      </c>
      <c r="BF36" s="76">
        <v>1.920634</v>
      </c>
      <c r="BG36" s="76">
        <v>2.7189369999999999</v>
      </c>
      <c r="BH36" s="76">
        <v>2.9511150000000002</v>
      </c>
      <c r="BI36" s="76">
        <v>1.352565</v>
      </c>
    </row>
    <row r="37" spans="1:61" ht="15" customHeight="1">
      <c r="A37" s="69" t="s">
        <v>105</v>
      </c>
      <c r="B37" s="70" t="s">
        <v>30</v>
      </c>
      <c r="C37" s="70" t="s">
        <v>78</v>
      </c>
      <c r="D37" s="70">
        <v>1301</v>
      </c>
      <c r="E37" s="70" t="s">
        <v>36</v>
      </c>
      <c r="F37" s="70">
        <v>1836.7</v>
      </c>
      <c r="G37" s="70">
        <v>317.2</v>
      </c>
      <c r="H37" s="70" t="s">
        <v>106</v>
      </c>
      <c r="I37" s="70">
        <v>5962</v>
      </c>
      <c r="J37" s="71" t="s">
        <v>107</v>
      </c>
      <c r="K37" s="71" t="s">
        <v>108</v>
      </c>
      <c r="L37" s="76">
        <v>0.73806099999999997</v>
      </c>
      <c r="M37" s="76">
        <v>0.898698</v>
      </c>
      <c r="N37" s="76">
        <v>0.49388100000000001</v>
      </c>
      <c r="O37" s="76">
        <v>0.721696</v>
      </c>
      <c r="P37" s="76">
        <v>0.19004699999999999</v>
      </c>
      <c r="Q37" s="76">
        <v>0.44784000000000002</v>
      </c>
      <c r="R37" s="76">
        <v>0.44862400000000002</v>
      </c>
      <c r="S37" s="76">
        <v>0.45181300000000002</v>
      </c>
      <c r="T37" s="76">
        <v>0.89999399999999996</v>
      </c>
      <c r="U37" s="76">
        <v>0.689639</v>
      </c>
      <c r="V37" s="76">
        <v>0.402416</v>
      </c>
      <c r="W37" s="76">
        <v>0.233205</v>
      </c>
      <c r="X37" s="76">
        <v>0.42873299999999998</v>
      </c>
      <c r="Y37" s="76">
        <v>0.32495299999999999</v>
      </c>
      <c r="Z37" s="76">
        <v>0.47414200000000001</v>
      </c>
      <c r="AA37" s="76">
        <v>0.37278099999999997</v>
      </c>
      <c r="AB37" s="76">
        <v>0.28324199999999999</v>
      </c>
      <c r="AC37" s="76">
        <v>0.32068099999999999</v>
      </c>
      <c r="AD37" s="76">
        <v>0.54641600000000001</v>
      </c>
      <c r="AE37" s="76">
        <v>0.30478</v>
      </c>
      <c r="AF37" s="76">
        <v>2.0777649999999999</v>
      </c>
      <c r="AG37" s="76">
        <v>1.461481</v>
      </c>
      <c r="AH37" s="76">
        <v>1.1722630000000001</v>
      </c>
      <c r="AI37" s="76">
        <v>1.7448699999999999</v>
      </c>
      <c r="AJ37" s="76">
        <v>1.6244449999999999</v>
      </c>
      <c r="AK37" s="76">
        <v>1.3610899999999999</v>
      </c>
      <c r="AL37" s="76">
        <v>2.7023220000000001</v>
      </c>
      <c r="AM37" s="76">
        <v>2.2382840000000002</v>
      </c>
      <c r="AN37" s="76">
        <v>1.7727619999999999</v>
      </c>
      <c r="AO37" s="76">
        <v>1.3971290000000001</v>
      </c>
      <c r="AP37" s="76">
        <v>1.7160960000000001</v>
      </c>
      <c r="AQ37" s="76">
        <v>1.6055429999999999</v>
      </c>
      <c r="AR37" s="76">
        <v>1.301552</v>
      </c>
      <c r="AS37" s="76">
        <v>0.94131200000000004</v>
      </c>
      <c r="AT37" s="76">
        <v>1.5736079999999999</v>
      </c>
      <c r="AU37" s="76">
        <v>1.064937</v>
      </c>
      <c r="AV37" s="76">
        <v>0.97790200000000005</v>
      </c>
      <c r="AW37" s="76">
        <v>0.69861899999999999</v>
      </c>
      <c r="AX37" s="76">
        <v>0.66182399999999997</v>
      </c>
      <c r="AY37" s="76">
        <v>0.76636899999999997</v>
      </c>
      <c r="AZ37" s="76">
        <v>1.251814</v>
      </c>
      <c r="BA37" s="76">
        <v>0.59730399999999995</v>
      </c>
      <c r="BB37" s="76">
        <v>0.63787199999999999</v>
      </c>
      <c r="BC37" s="76">
        <v>0.74467799999999995</v>
      </c>
      <c r="BD37" s="76">
        <v>0.79463099999999998</v>
      </c>
      <c r="BE37" s="76">
        <v>2.3158690000000002</v>
      </c>
      <c r="BF37" s="76">
        <v>1.987376</v>
      </c>
      <c r="BG37" s="76">
        <v>2.2568079999999999</v>
      </c>
      <c r="BH37" s="76">
        <v>2.5926589999999998</v>
      </c>
      <c r="BI37" s="76">
        <v>1.5721270000000001</v>
      </c>
    </row>
    <row r="38" spans="1:61" ht="15" customHeight="1">
      <c r="A38" s="69" t="s">
        <v>109</v>
      </c>
      <c r="B38" s="70" t="s">
        <v>30</v>
      </c>
      <c r="C38" s="70" t="s">
        <v>78</v>
      </c>
      <c r="D38" s="70">
        <v>1302</v>
      </c>
      <c r="E38" s="70" t="s">
        <v>822</v>
      </c>
      <c r="F38" s="70">
        <v>1252</v>
      </c>
      <c r="G38" s="70">
        <v>150.1</v>
      </c>
      <c r="H38" s="70" t="s">
        <v>110</v>
      </c>
      <c r="I38" s="73">
        <v>69920876137</v>
      </c>
      <c r="J38" s="71" t="s">
        <v>111</v>
      </c>
      <c r="K38" s="71" t="s">
        <v>112</v>
      </c>
      <c r="L38" s="76">
        <v>0.57141200000000003</v>
      </c>
      <c r="M38" s="76">
        <v>0.53246700000000002</v>
      </c>
      <c r="N38" s="76">
        <v>0.59325499999999998</v>
      </c>
      <c r="O38" s="76">
        <v>0.46069300000000002</v>
      </c>
      <c r="P38" s="76">
        <v>0.44488800000000001</v>
      </c>
      <c r="Q38" s="76">
        <v>0.63438499999999998</v>
      </c>
      <c r="R38" s="76">
        <v>0.60209500000000005</v>
      </c>
      <c r="S38" s="76">
        <v>0.436527</v>
      </c>
      <c r="T38" s="76">
        <v>0.71480999999999995</v>
      </c>
      <c r="U38" s="76">
        <v>0.81107099999999999</v>
      </c>
      <c r="V38" s="76">
        <v>0.47510000000000002</v>
      </c>
      <c r="W38" s="76">
        <v>0.52513500000000002</v>
      </c>
      <c r="X38" s="76">
        <v>0.62453999999999998</v>
      </c>
      <c r="Y38" s="76">
        <v>0.51847100000000002</v>
      </c>
      <c r="Z38" s="76">
        <v>0.42041000000000001</v>
      </c>
      <c r="AA38" s="76">
        <v>0.60199000000000003</v>
      </c>
      <c r="AB38" s="76">
        <v>0.50848700000000002</v>
      </c>
      <c r="AC38" s="76">
        <v>0.43718200000000002</v>
      </c>
      <c r="AD38" s="76">
        <v>0.68087900000000001</v>
      </c>
      <c r="AE38" s="76">
        <v>0.39495200000000003</v>
      </c>
      <c r="AF38" s="76">
        <v>1.234129</v>
      </c>
      <c r="AG38" s="76">
        <v>0.84678100000000001</v>
      </c>
      <c r="AH38" s="76">
        <v>0.99808300000000005</v>
      </c>
      <c r="AI38" s="76">
        <v>1.1447929999999999</v>
      </c>
      <c r="AJ38" s="76">
        <v>1.2703850000000001</v>
      </c>
      <c r="AK38" s="76">
        <v>1.520033</v>
      </c>
      <c r="AL38" s="76">
        <v>3.0880719999999999</v>
      </c>
      <c r="AM38" s="76">
        <v>2.7272910000000001</v>
      </c>
      <c r="AN38" s="76">
        <v>1.93007</v>
      </c>
      <c r="AO38" s="76">
        <v>1.815089</v>
      </c>
      <c r="AP38" s="76">
        <v>2.5433560000000002</v>
      </c>
      <c r="AQ38" s="76">
        <v>2.6257359999999998</v>
      </c>
      <c r="AR38" s="76">
        <v>2.1741380000000001</v>
      </c>
      <c r="AS38" s="76">
        <v>1.811312</v>
      </c>
      <c r="AT38" s="76">
        <v>2.247455</v>
      </c>
      <c r="AU38" s="76">
        <v>1.112255</v>
      </c>
      <c r="AV38" s="76">
        <v>1.105491</v>
      </c>
      <c r="AW38" s="76">
        <v>0.99011199999999999</v>
      </c>
      <c r="AX38" s="76">
        <v>0.98553199999999996</v>
      </c>
      <c r="AY38" s="76">
        <v>1.2327859999999999</v>
      </c>
      <c r="AZ38" s="76">
        <v>1.1561840000000001</v>
      </c>
      <c r="BA38" s="76">
        <v>0.69430700000000001</v>
      </c>
      <c r="BB38" s="76">
        <v>0.88962600000000003</v>
      </c>
      <c r="BC38" s="76">
        <v>0.69784199999999996</v>
      </c>
      <c r="BD38" s="76">
        <v>1.220987</v>
      </c>
      <c r="BE38" s="76">
        <v>3.7141829999999998</v>
      </c>
      <c r="BF38" s="76">
        <v>2.656927</v>
      </c>
      <c r="BG38" s="76">
        <v>3.4200170000000001</v>
      </c>
      <c r="BH38" s="76">
        <v>3.670938</v>
      </c>
      <c r="BI38" s="76">
        <v>1.8655139999999999</v>
      </c>
    </row>
    <row r="39" spans="1:61" ht="15" customHeight="1">
      <c r="A39" s="69" t="s">
        <v>267</v>
      </c>
      <c r="B39" s="70" t="s">
        <v>220</v>
      </c>
      <c r="C39" s="70" t="s">
        <v>246</v>
      </c>
      <c r="D39" s="70">
        <v>1303</v>
      </c>
      <c r="E39" s="70" t="s">
        <v>36</v>
      </c>
      <c r="F39" s="70">
        <v>1502</v>
      </c>
      <c r="G39" s="70">
        <v>233</v>
      </c>
      <c r="H39" s="70" t="s">
        <v>268</v>
      </c>
      <c r="I39" s="70">
        <v>525</v>
      </c>
      <c r="J39" s="71" t="s">
        <v>269</v>
      </c>
      <c r="K39" s="71" t="s">
        <v>270</v>
      </c>
      <c r="L39" s="76">
        <v>0.74469200000000002</v>
      </c>
      <c r="M39" s="76">
        <v>0.86831499999999995</v>
      </c>
      <c r="N39" s="76">
        <v>0.91183400000000003</v>
      </c>
      <c r="O39" s="76">
        <v>1.250221</v>
      </c>
      <c r="P39" s="76">
        <v>0.50859399999999999</v>
      </c>
      <c r="Q39" s="76">
        <v>1.1581250000000001</v>
      </c>
      <c r="R39" s="76">
        <v>1.2373449999999999</v>
      </c>
      <c r="S39" s="76">
        <v>1.0122800000000001</v>
      </c>
      <c r="T39" s="76">
        <v>1.7223790000000001</v>
      </c>
      <c r="U39" s="76">
        <v>1.3302890000000001</v>
      </c>
      <c r="V39" s="76">
        <v>0.69127799999999995</v>
      </c>
      <c r="W39" s="76">
        <v>0.79547699999999999</v>
      </c>
      <c r="X39" s="76">
        <v>1.033825</v>
      </c>
      <c r="Y39" s="76">
        <v>0.72675199999999995</v>
      </c>
      <c r="Z39" s="76">
        <v>1.0068820000000001</v>
      </c>
      <c r="AA39" s="76">
        <v>1.0910660000000001</v>
      </c>
      <c r="AB39" s="76">
        <v>0.66866899999999996</v>
      </c>
      <c r="AC39" s="76">
        <v>1.1626030000000001</v>
      </c>
      <c r="AD39" s="76">
        <v>1.0686500000000001</v>
      </c>
      <c r="AE39" s="76">
        <v>1.0746469999999999</v>
      </c>
      <c r="AF39" s="76">
        <v>3.0467080000000002</v>
      </c>
      <c r="AG39" s="76">
        <v>2.7837930000000002</v>
      </c>
      <c r="AH39" s="76">
        <v>2.5202719999999998</v>
      </c>
      <c r="AI39" s="76">
        <v>2.1391629999999999</v>
      </c>
      <c r="AJ39" s="76">
        <v>2.02094</v>
      </c>
      <c r="AK39" s="76">
        <v>0.75131800000000004</v>
      </c>
      <c r="AL39" s="76">
        <v>0.72238800000000003</v>
      </c>
      <c r="AM39" s="76">
        <v>0.84207200000000004</v>
      </c>
      <c r="AN39" s="76">
        <v>0.62361</v>
      </c>
      <c r="AO39" s="76">
        <v>1.0069699999999999</v>
      </c>
      <c r="AP39" s="76">
        <v>1.116528</v>
      </c>
      <c r="AQ39" s="76">
        <v>1.1616299999999999</v>
      </c>
      <c r="AR39" s="76">
        <v>0.93534899999999999</v>
      </c>
      <c r="AS39" s="76">
        <v>0.74521800000000005</v>
      </c>
      <c r="AT39" s="76">
        <v>1.1583209999999999</v>
      </c>
      <c r="AU39" s="76">
        <v>0.99311799999999995</v>
      </c>
      <c r="AV39" s="76">
        <v>0.82230800000000004</v>
      </c>
      <c r="AW39" s="76">
        <v>0.700295</v>
      </c>
      <c r="AX39" s="76">
        <v>0.60338000000000003</v>
      </c>
      <c r="AY39" s="76">
        <v>0.67954700000000001</v>
      </c>
      <c r="AZ39" s="76">
        <v>0.67027199999999998</v>
      </c>
      <c r="BA39" s="76">
        <v>0.67723800000000001</v>
      </c>
      <c r="BB39" s="76">
        <v>0.59209199999999995</v>
      </c>
      <c r="BC39" s="76">
        <v>0.57280500000000001</v>
      </c>
      <c r="BD39" s="76">
        <v>1.0540700000000001</v>
      </c>
      <c r="BE39" s="76">
        <v>1.6540349999999999</v>
      </c>
      <c r="BF39" s="76">
        <v>1.7249730000000001</v>
      </c>
      <c r="BG39" s="76">
        <v>1.542125</v>
      </c>
      <c r="BH39" s="76">
        <v>1.9013930000000001</v>
      </c>
      <c r="BI39" s="76">
        <v>1.0222059999999999</v>
      </c>
    </row>
    <row r="40" spans="1:61" ht="15" customHeight="1">
      <c r="A40" s="69" t="s">
        <v>398</v>
      </c>
      <c r="B40" s="70" t="s">
        <v>374</v>
      </c>
      <c r="C40" s="70" t="s">
        <v>375</v>
      </c>
      <c r="D40" s="70">
        <v>1359</v>
      </c>
      <c r="E40" s="70" t="s">
        <v>36</v>
      </c>
      <c r="F40" s="70">
        <v>1984.4</v>
      </c>
      <c r="G40" s="70">
        <v>339.2</v>
      </c>
      <c r="H40" s="70" t="s">
        <v>399</v>
      </c>
      <c r="I40" s="70">
        <v>445639</v>
      </c>
      <c r="J40" s="71" t="s">
        <v>400</v>
      </c>
      <c r="K40" s="71" t="s">
        <v>401</v>
      </c>
      <c r="L40" s="76">
        <v>1.9481889999999999</v>
      </c>
      <c r="M40" s="76">
        <v>1.1968030000000001</v>
      </c>
      <c r="N40" s="76">
        <v>1.3884970000000001</v>
      </c>
      <c r="O40" s="76">
        <v>1.78789</v>
      </c>
      <c r="P40" s="76">
        <v>0.376025</v>
      </c>
      <c r="Q40" s="76">
        <v>1.7991109999999999</v>
      </c>
      <c r="R40" s="76">
        <v>1.871461</v>
      </c>
      <c r="S40" s="76">
        <v>0.98644100000000001</v>
      </c>
      <c r="T40" s="76">
        <v>1.7717989999999999</v>
      </c>
      <c r="U40" s="76">
        <v>0.71166399999999996</v>
      </c>
      <c r="V40" s="76">
        <v>0.376025</v>
      </c>
      <c r="W40" s="76">
        <v>1.2206459999999999</v>
      </c>
      <c r="X40" s="76">
        <v>0.71498399999999995</v>
      </c>
      <c r="Y40" s="76">
        <v>1.28278</v>
      </c>
      <c r="Z40" s="76">
        <v>1</v>
      </c>
      <c r="AA40" s="76">
        <v>0.59910600000000003</v>
      </c>
      <c r="AB40" s="76">
        <v>0.62765499999999996</v>
      </c>
      <c r="AC40" s="76">
        <v>0.93335400000000002</v>
      </c>
      <c r="AD40" s="76">
        <v>0.52780700000000003</v>
      </c>
      <c r="AE40" s="76">
        <v>0.65853499999999998</v>
      </c>
      <c r="AF40" s="76">
        <v>0.78541700000000003</v>
      </c>
      <c r="AG40" s="76">
        <v>0.80756799999999995</v>
      </c>
      <c r="AH40" s="76">
        <v>0.376025</v>
      </c>
      <c r="AI40" s="76">
        <v>0.57444300000000004</v>
      </c>
      <c r="AJ40" s="76">
        <v>0.49798999999999999</v>
      </c>
      <c r="AK40" s="76">
        <v>1.3830519999999999</v>
      </c>
      <c r="AL40" s="76">
        <v>0.997722</v>
      </c>
      <c r="AM40" s="76">
        <v>0.82467599999999996</v>
      </c>
      <c r="AN40" s="76">
        <v>2.4853079999999999</v>
      </c>
      <c r="AO40" s="76">
        <v>2.0690750000000002</v>
      </c>
      <c r="AP40" s="76">
        <v>0.93384800000000001</v>
      </c>
      <c r="AQ40" s="76">
        <v>0.99160000000000004</v>
      </c>
      <c r="AR40" s="76">
        <v>1.0266310000000001</v>
      </c>
      <c r="AS40" s="76">
        <v>0.376025</v>
      </c>
      <c r="AT40" s="76">
        <v>0.90878099999999995</v>
      </c>
      <c r="AU40" s="76">
        <v>1.120967</v>
      </c>
      <c r="AV40" s="76">
        <v>1.3447579999999999</v>
      </c>
      <c r="AW40" s="76">
        <v>1.267266</v>
      </c>
      <c r="AX40" s="76">
        <v>0.79686599999999996</v>
      </c>
      <c r="AY40" s="76">
        <v>1.147464</v>
      </c>
      <c r="AZ40" s="76">
        <v>0.80066000000000004</v>
      </c>
      <c r="BA40" s="76">
        <v>0.78287799999999996</v>
      </c>
      <c r="BB40" s="76">
        <v>1.002278</v>
      </c>
      <c r="BC40" s="76">
        <v>0.50034299999999998</v>
      </c>
      <c r="BD40" s="76">
        <v>0.61019400000000001</v>
      </c>
      <c r="BE40" s="76">
        <v>0.53061199999999997</v>
      </c>
      <c r="BF40" s="76">
        <v>0.455563</v>
      </c>
      <c r="BG40" s="76">
        <v>0.83887699999999998</v>
      </c>
      <c r="BH40" s="76">
        <v>0.855626</v>
      </c>
      <c r="BI40" s="76">
        <v>0.87437100000000001</v>
      </c>
    </row>
    <row r="41" spans="1:61" ht="15" customHeight="1">
      <c r="A41" s="69" t="s">
        <v>193</v>
      </c>
      <c r="B41" s="70" t="s">
        <v>30</v>
      </c>
      <c r="C41" s="70" t="s">
        <v>188</v>
      </c>
      <c r="D41" s="70">
        <v>1408</v>
      </c>
      <c r="E41" s="70" t="s">
        <v>36</v>
      </c>
      <c r="F41" s="70">
        <v>1705.8</v>
      </c>
      <c r="G41" s="70">
        <v>174</v>
      </c>
      <c r="H41" s="70" t="s">
        <v>194</v>
      </c>
      <c r="I41" s="70"/>
      <c r="J41" s="71" t="s">
        <v>195</v>
      </c>
      <c r="K41" s="71" t="s">
        <v>196</v>
      </c>
      <c r="L41" s="76">
        <v>0.49786599999999998</v>
      </c>
      <c r="M41" s="76">
        <v>1.731322</v>
      </c>
      <c r="N41" s="76">
        <v>0.79696900000000004</v>
      </c>
      <c r="O41" s="76">
        <v>1.2350829999999999</v>
      </c>
      <c r="P41" s="76">
        <v>0.22081200000000001</v>
      </c>
      <c r="Q41" s="76">
        <v>0.81964599999999999</v>
      </c>
      <c r="R41" s="76">
        <v>0.98614599999999997</v>
      </c>
      <c r="S41" s="76">
        <v>0.82375900000000002</v>
      </c>
      <c r="T41" s="76">
        <v>0.96603399999999995</v>
      </c>
      <c r="U41" s="76">
        <v>0.74330399999999996</v>
      </c>
      <c r="V41" s="76">
        <v>0.22081200000000001</v>
      </c>
      <c r="W41" s="76">
        <v>0.38518999999999998</v>
      </c>
      <c r="X41" s="76">
        <v>0.59987999999999997</v>
      </c>
      <c r="Y41" s="76">
        <v>0.27699400000000002</v>
      </c>
      <c r="Z41" s="76">
        <v>0.918269</v>
      </c>
      <c r="AA41" s="76">
        <v>0.59794999999999998</v>
      </c>
      <c r="AB41" s="76">
        <v>0.22081200000000001</v>
      </c>
      <c r="AC41" s="76">
        <v>1.1218129999999999</v>
      </c>
      <c r="AD41" s="76">
        <v>0.28583999999999998</v>
      </c>
      <c r="AE41" s="76">
        <v>0.67499399999999998</v>
      </c>
      <c r="AF41" s="76">
        <v>3.3216260000000002</v>
      </c>
      <c r="AG41" s="76">
        <v>6.3492829999999998</v>
      </c>
      <c r="AH41" s="76">
        <v>1.869197</v>
      </c>
      <c r="AI41" s="76">
        <v>4.278848</v>
      </c>
      <c r="AJ41" s="76">
        <v>3.3972910000000001</v>
      </c>
      <c r="AK41" s="76">
        <v>0.98165000000000002</v>
      </c>
      <c r="AL41" s="76">
        <v>1.3952500000000001</v>
      </c>
      <c r="AM41" s="76">
        <v>1.5723800000000001</v>
      </c>
      <c r="AN41" s="76">
        <v>0.87818700000000005</v>
      </c>
      <c r="AO41" s="76">
        <v>1.013854</v>
      </c>
      <c r="AP41" s="76">
        <v>0.71031299999999997</v>
      </c>
      <c r="AQ41" s="76">
        <v>0.22081200000000001</v>
      </c>
      <c r="AR41" s="76">
        <v>0.22081200000000001</v>
      </c>
      <c r="AS41" s="76">
        <v>0.31737799999999999</v>
      </c>
      <c r="AT41" s="76">
        <v>0.59319699999999997</v>
      </c>
      <c r="AU41" s="76">
        <v>0.79577200000000003</v>
      </c>
      <c r="AV41" s="76">
        <v>0.60205399999999998</v>
      </c>
      <c r="AW41" s="76">
        <v>0.32851399999999997</v>
      </c>
      <c r="AX41" s="76">
        <v>0.52202499999999996</v>
      </c>
      <c r="AY41" s="76">
        <v>0.22081200000000001</v>
      </c>
      <c r="AZ41" s="76">
        <v>0.31761499999999998</v>
      </c>
      <c r="BA41" s="76">
        <v>0.22081200000000001</v>
      </c>
      <c r="BB41" s="76">
        <v>0.22081200000000001</v>
      </c>
      <c r="BC41" s="76">
        <v>0.41269899999999998</v>
      </c>
      <c r="BD41" s="76">
        <v>0.22081200000000001</v>
      </c>
      <c r="BE41" s="76">
        <v>1.378355</v>
      </c>
      <c r="BF41" s="76">
        <v>2.793596</v>
      </c>
      <c r="BG41" s="76">
        <v>1.6239950000000001</v>
      </c>
      <c r="BH41" s="76">
        <v>2.9407160000000001</v>
      </c>
      <c r="BI41" s="76">
        <v>1.41689</v>
      </c>
    </row>
    <row r="42" spans="1:61" ht="15" customHeight="1">
      <c r="A42" s="69" t="s">
        <v>134</v>
      </c>
      <c r="B42" s="70" t="s">
        <v>30</v>
      </c>
      <c r="C42" s="70" t="s">
        <v>126</v>
      </c>
      <c r="D42" s="70">
        <v>1416</v>
      </c>
      <c r="E42" s="70" t="s">
        <v>36</v>
      </c>
      <c r="F42" s="70">
        <v>1539.7</v>
      </c>
      <c r="G42" s="70">
        <v>304.10000000000002</v>
      </c>
      <c r="H42" s="70" t="s">
        <v>135</v>
      </c>
      <c r="I42" s="73">
        <v>6992099119</v>
      </c>
      <c r="J42" s="71" t="s">
        <v>136</v>
      </c>
      <c r="K42" s="71" t="s">
        <v>137</v>
      </c>
      <c r="L42" s="76">
        <v>1.59842</v>
      </c>
      <c r="M42" s="76">
        <v>1.4289639999999999</v>
      </c>
      <c r="N42" s="76">
        <v>1.4157519999999999</v>
      </c>
      <c r="O42" s="76">
        <v>2.307178</v>
      </c>
      <c r="P42" s="76">
        <v>0.89690000000000003</v>
      </c>
      <c r="Q42" s="76">
        <v>1.8520970000000001</v>
      </c>
      <c r="R42" s="76">
        <v>1.2537119999999999</v>
      </c>
      <c r="S42" s="76">
        <v>0.92979299999999998</v>
      </c>
      <c r="T42" s="76">
        <v>1.5091140000000001</v>
      </c>
      <c r="U42" s="76">
        <v>1.762794</v>
      </c>
      <c r="V42" s="76">
        <v>0.85011400000000004</v>
      </c>
      <c r="W42" s="76">
        <v>0.90297799999999995</v>
      </c>
      <c r="X42" s="76">
        <v>1.0099290000000001</v>
      </c>
      <c r="Y42" s="76">
        <v>0.94626600000000005</v>
      </c>
      <c r="Z42" s="76">
        <v>1.1736819999999999</v>
      </c>
      <c r="AA42" s="76">
        <v>0.912157</v>
      </c>
      <c r="AB42" s="76">
        <v>0.44336799999999998</v>
      </c>
      <c r="AC42" s="76">
        <v>0.966086</v>
      </c>
      <c r="AD42" s="76">
        <v>1.0773219999999999</v>
      </c>
      <c r="AE42" s="76">
        <v>0.95108800000000004</v>
      </c>
      <c r="AF42" s="76">
        <v>0.99007100000000003</v>
      </c>
      <c r="AG42" s="76">
        <v>0.83292900000000003</v>
      </c>
      <c r="AH42" s="76">
        <v>0.91129199999999999</v>
      </c>
      <c r="AI42" s="76">
        <v>0.98298300000000005</v>
      </c>
      <c r="AJ42" s="76">
        <v>0.88822400000000001</v>
      </c>
      <c r="AK42" s="76">
        <v>1.6938800000000001</v>
      </c>
      <c r="AL42" s="76">
        <v>1.7132069999999999</v>
      </c>
      <c r="AM42" s="76">
        <v>2.7640030000000002</v>
      </c>
      <c r="AN42" s="76">
        <v>1.1249070000000001</v>
      </c>
      <c r="AO42" s="76">
        <v>2.256243</v>
      </c>
      <c r="AP42" s="76">
        <v>1.2921119999999999</v>
      </c>
      <c r="AQ42" s="76">
        <v>0.96729500000000002</v>
      </c>
      <c r="AR42" s="76">
        <v>1.0170170000000001</v>
      </c>
      <c r="AS42" s="76">
        <v>0.81278300000000003</v>
      </c>
      <c r="AT42" s="76">
        <v>0.92614700000000005</v>
      </c>
      <c r="AU42" s="76">
        <v>1.334489</v>
      </c>
      <c r="AV42" s="76">
        <v>1.108141</v>
      </c>
      <c r="AW42" s="76">
        <v>0.853935</v>
      </c>
      <c r="AX42" s="76">
        <v>0.72353299999999998</v>
      </c>
      <c r="AY42" s="76">
        <v>0.66749800000000004</v>
      </c>
      <c r="AZ42" s="76">
        <v>0.67522800000000005</v>
      </c>
      <c r="BA42" s="76">
        <v>0.63069399999999998</v>
      </c>
      <c r="BB42" s="76">
        <v>0.71656600000000004</v>
      </c>
      <c r="BC42" s="76">
        <v>0.93540900000000005</v>
      </c>
      <c r="BD42" s="76">
        <v>1.113216</v>
      </c>
      <c r="BE42" s="76">
        <v>1.7458990000000001</v>
      </c>
      <c r="BF42" s="76">
        <v>1.4201349999999999</v>
      </c>
      <c r="BG42" s="76">
        <v>1.5930800000000001</v>
      </c>
      <c r="BH42" s="76">
        <v>1.696329</v>
      </c>
      <c r="BI42" s="76">
        <v>0.79415400000000003</v>
      </c>
    </row>
    <row r="43" spans="1:61" ht="15" customHeight="1">
      <c r="A43" s="69" t="s">
        <v>189</v>
      </c>
      <c r="B43" s="70" t="s">
        <v>30</v>
      </c>
      <c r="C43" s="70" t="s">
        <v>188</v>
      </c>
      <c r="D43" s="70">
        <v>1419</v>
      </c>
      <c r="E43" s="70" t="s">
        <v>822</v>
      </c>
      <c r="F43" s="70">
        <v>2427</v>
      </c>
      <c r="G43" s="70">
        <v>298.10000000000002</v>
      </c>
      <c r="H43" s="70" t="s">
        <v>190</v>
      </c>
      <c r="I43" s="70">
        <v>439176</v>
      </c>
      <c r="J43" s="71" t="s">
        <v>191</v>
      </c>
      <c r="K43" s="71" t="s">
        <v>192</v>
      </c>
      <c r="L43" s="76">
        <v>0.52504099999999998</v>
      </c>
      <c r="M43" s="76">
        <v>0.78983700000000001</v>
      </c>
      <c r="N43" s="76">
        <v>0.69612399999999997</v>
      </c>
      <c r="O43" s="76">
        <v>0.49297600000000003</v>
      </c>
      <c r="P43" s="76">
        <v>0.207625</v>
      </c>
      <c r="Q43" s="76">
        <v>0.207625</v>
      </c>
      <c r="R43" s="76">
        <v>0.69325199999999998</v>
      </c>
      <c r="S43" s="76">
        <v>0.65901100000000001</v>
      </c>
      <c r="T43" s="76">
        <v>1.0913999999999999</v>
      </c>
      <c r="U43" s="76">
        <v>1.023792</v>
      </c>
      <c r="V43" s="76">
        <v>0.37739200000000001</v>
      </c>
      <c r="W43" s="76">
        <v>0.348634</v>
      </c>
      <c r="X43" s="76">
        <v>0.44631199999999999</v>
      </c>
      <c r="Y43" s="76">
        <v>0.207625</v>
      </c>
      <c r="Z43" s="76">
        <v>0.43465799999999999</v>
      </c>
      <c r="AA43" s="76">
        <v>0.442554</v>
      </c>
      <c r="AB43" s="76">
        <v>0.23696800000000001</v>
      </c>
      <c r="AC43" s="76">
        <v>0.207625</v>
      </c>
      <c r="AD43" s="76">
        <v>0.69986700000000002</v>
      </c>
      <c r="AE43" s="76">
        <v>0.36711100000000002</v>
      </c>
      <c r="AF43" s="76">
        <v>1.8697520000000001</v>
      </c>
      <c r="AG43" s="76">
        <v>1.2236659999999999</v>
      </c>
      <c r="AH43" s="76">
        <v>1.6343570000000001</v>
      </c>
      <c r="AI43" s="76">
        <v>1.252678</v>
      </c>
      <c r="AJ43" s="76">
        <v>1.673233</v>
      </c>
      <c r="AK43" s="76">
        <v>1.0228820000000001</v>
      </c>
      <c r="AL43" s="76">
        <v>1.208234</v>
      </c>
      <c r="AM43" s="76">
        <v>1.416612</v>
      </c>
      <c r="AN43" s="76">
        <v>1.005884</v>
      </c>
      <c r="AO43" s="76">
        <v>1.9868779999999999</v>
      </c>
      <c r="AP43" s="76">
        <v>1.467346</v>
      </c>
      <c r="AQ43" s="76">
        <v>1.640606</v>
      </c>
      <c r="AR43" s="76">
        <v>1.146212</v>
      </c>
      <c r="AS43" s="76">
        <v>1.0676969999999999</v>
      </c>
      <c r="AT43" s="76">
        <v>1.585737</v>
      </c>
      <c r="AU43" s="76">
        <v>1.4074679999999999</v>
      </c>
      <c r="AV43" s="76">
        <v>0.74028099999999997</v>
      </c>
      <c r="AW43" s="76">
        <v>0.66768400000000006</v>
      </c>
      <c r="AX43" s="76">
        <v>0.54681199999999996</v>
      </c>
      <c r="AY43" s="76">
        <v>0.76464699999999997</v>
      </c>
      <c r="AZ43" s="76">
        <v>0.76100100000000004</v>
      </c>
      <c r="BA43" s="76">
        <v>0.75711399999999995</v>
      </c>
      <c r="BB43" s="76">
        <v>0.92737000000000003</v>
      </c>
      <c r="BC43" s="76">
        <v>0.77090199999999998</v>
      </c>
      <c r="BD43" s="76">
        <v>1</v>
      </c>
      <c r="BE43" s="76">
        <v>1.1971309999999999</v>
      </c>
      <c r="BF43" s="76">
        <v>1.3549929999999999</v>
      </c>
      <c r="BG43" s="76">
        <v>1.914984</v>
      </c>
      <c r="BH43" s="76">
        <v>1.2549859999999999</v>
      </c>
      <c r="BI43" s="76">
        <v>1.050808</v>
      </c>
    </row>
    <row r="44" spans="1:61" ht="15" customHeight="1">
      <c r="A44" s="69" t="s">
        <v>275</v>
      </c>
      <c r="B44" s="70" t="s">
        <v>220</v>
      </c>
      <c r="C44" s="70" t="s">
        <v>246</v>
      </c>
      <c r="D44" s="70">
        <v>1437</v>
      </c>
      <c r="E44" s="70" t="s">
        <v>36</v>
      </c>
      <c r="F44" s="70">
        <v>1348</v>
      </c>
      <c r="G44" s="70">
        <v>247</v>
      </c>
      <c r="H44" s="70" t="s">
        <v>276</v>
      </c>
      <c r="I44" s="70">
        <v>1110</v>
      </c>
      <c r="J44" s="71" t="s">
        <v>277</v>
      </c>
      <c r="K44" s="71" t="s">
        <v>278</v>
      </c>
      <c r="L44" s="76">
        <v>0.96326000000000001</v>
      </c>
      <c r="M44" s="76">
        <v>0.84175800000000001</v>
      </c>
      <c r="N44" s="76">
        <v>1.795593</v>
      </c>
      <c r="O44" s="76">
        <v>1.5603530000000001</v>
      </c>
      <c r="P44" s="76">
        <v>0.73981600000000003</v>
      </c>
      <c r="Q44" s="76">
        <v>0.86313700000000004</v>
      </c>
      <c r="R44" s="76">
        <v>1.2297169999999999</v>
      </c>
      <c r="S44" s="76">
        <v>0.57380500000000001</v>
      </c>
      <c r="T44" s="76">
        <v>1.298381</v>
      </c>
      <c r="U44" s="76">
        <v>1.702126</v>
      </c>
      <c r="V44" s="76">
        <v>0.49616100000000002</v>
      </c>
      <c r="W44" s="76">
        <v>0.55570699999999995</v>
      </c>
      <c r="X44" s="76">
        <v>0.796624</v>
      </c>
      <c r="Y44" s="76">
        <v>0.57729200000000003</v>
      </c>
      <c r="Z44" s="76">
        <v>0.62034</v>
      </c>
      <c r="AA44" s="76">
        <v>0.49048199999999997</v>
      </c>
      <c r="AB44" s="76">
        <v>0.40180399999999999</v>
      </c>
      <c r="AC44" s="76">
        <v>0.65094099999999999</v>
      </c>
      <c r="AD44" s="76">
        <v>0.69945000000000002</v>
      </c>
      <c r="AE44" s="76">
        <v>0.40966000000000002</v>
      </c>
      <c r="AF44" s="76">
        <v>1.6834610000000001</v>
      </c>
      <c r="AG44" s="76">
        <v>1.523207</v>
      </c>
      <c r="AH44" s="76">
        <v>0.85351999999999995</v>
      </c>
      <c r="AI44" s="76">
        <v>1.016688</v>
      </c>
      <c r="AJ44" s="76">
        <v>1.3596550000000001</v>
      </c>
      <c r="AK44" s="76">
        <v>2.027911</v>
      </c>
      <c r="AL44" s="76">
        <v>1.845418</v>
      </c>
      <c r="AM44" s="76">
        <v>1.640644</v>
      </c>
      <c r="AN44" s="76">
        <v>1.0325409999999999</v>
      </c>
      <c r="AO44" s="76">
        <v>1.5082610000000001</v>
      </c>
      <c r="AP44" s="76">
        <v>1.1584700000000001</v>
      </c>
      <c r="AQ44" s="76">
        <v>0.93688499999999997</v>
      </c>
      <c r="AR44" s="76">
        <v>1.3740239999999999</v>
      </c>
      <c r="AS44" s="76">
        <v>1.0296590000000001</v>
      </c>
      <c r="AT44" s="76">
        <v>1.438256</v>
      </c>
      <c r="AU44" s="76">
        <v>1.441079</v>
      </c>
      <c r="AV44" s="76">
        <v>0.98331199999999996</v>
      </c>
      <c r="AW44" s="76">
        <v>0.50429400000000002</v>
      </c>
      <c r="AX44" s="76">
        <v>0.51971000000000001</v>
      </c>
      <c r="AY44" s="76">
        <v>0.63132600000000005</v>
      </c>
      <c r="AZ44" s="76">
        <v>0.67809200000000003</v>
      </c>
      <c r="BA44" s="76">
        <v>0.40368399999999999</v>
      </c>
      <c r="BB44" s="76">
        <v>0.304234</v>
      </c>
      <c r="BC44" s="76">
        <v>0.48166700000000001</v>
      </c>
      <c r="BD44" s="76">
        <v>0.81114699999999995</v>
      </c>
      <c r="BE44" s="76">
        <v>0.97034100000000001</v>
      </c>
      <c r="BF44" s="76">
        <v>0.883552</v>
      </c>
      <c r="BG44" s="76">
        <v>1.499976</v>
      </c>
      <c r="BH44" s="76">
        <v>0.79377299999999995</v>
      </c>
      <c r="BI44" s="76">
        <v>0.734568</v>
      </c>
    </row>
    <row r="45" spans="1:61" ht="15" customHeight="1">
      <c r="A45" s="69" t="s">
        <v>118</v>
      </c>
      <c r="B45" s="70" t="s">
        <v>30</v>
      </c>
      <c r="C45" s="70" t="s">
        <v>78</v>
      </c>
      <c r="D45" s="70">
        <v>1444</v>
      </c>
      <c r="E45" s="70" t="s">
        <v>822</v>
      </c>
      <c r="F45" s="70">
        <v>1120</v>
      </c>
      <c r="G45" s="70">
        <v>130.1</v>
      </c>
      <c r="H45" s="70" t="s">
        <v>119</v>
      </c>
      <c r="I45" s="70">
        <v>849</v>
      </c>
      <c r="J45" s="71" t="s">
        <v>120</v>
      </c>
      <c r="K45" s="71" t="s">
        <v>121</v>
      </c>
      <c r="L45" s="76">
        <v>1.885453</v>
      </c>
      <c r="M45" s="76">
        <v>2.186887</v>
      </c>
      <c r="N45" s="76">
        <v>2.387772</v>
      </c>
      <c r="O45" s="76">
        <v>2.181778</v>
      </c>
      <c r="P45" s="76">
        <v>1.316894</v>
      </c>
      <c r="Q45" s="76">
        <v>1.522098</v>
      </c>
      <c r="R45" s="76">
        <v>1.431047</v>
      </c>
      <c r="S45" s="76">
        <v>0.91561599999999999</v>
      </c>
      <c r="T45" s="76">
        <v>1.739905</v>
      </c>
      <c r="U45" s="76">
        <v>1.778837</v>
      </c>
      <c r="V45" s="76">
        <v>0.61551400000000001</v>
      </c>
      <c r="W45" s="76">
        <v>0.824299</v>
      </c>
      <c r="X45" s="76">
        <v>1.1940710000000001</v>
      </c>
      <c r="Y45" s="76">
        <v>1</v>
      </c>
      <c r="Z45" s="76">
        <v>0.68868399999999996</v>
      </c>
      <c r="AA45" s="76">
        <v>0.848495</v>
      </c>
      <c r="AB45" s="76">
        <v>0.55637199999999998</v>
      </c>
      <c r="AC45" s="76">
        <v>1.0136890000000001</v>
      </c>
      <c r="AD45" s="76">
        <v>0.88584099999999999</v>
      </c>
      <c r="AE45" s="76">
        <v>0.85983399999999999</v>
      </c>
      <c r="AF45" s="76">
        <v>0.68089100000000002</v>
      </c>
      <c r="AG45" s="76">
        <v>0.81101100000000004</v>
      </c>
      <c r="AH45" s="76">
        <v>0.74039500000000003</v>
      </c>
      <c r="AI45" s="76">
        <v>0.74627299999999996</v>
      </c>
      <c r="AJ45" s="76">
        <v>0.66762100000000002</v>
      </c>
      <c r="AK45" s="76">
        <v>0.77559199999999995</v>
      </c>
      <c r="AL45" s="76">
        <v>0.78991100000000003</v>
      </c>
      <c r="AM45" s="76">
        <v>0.81835000000000002</v>
      </c>
      <c r="AN45" s="76">
        <v>0.47202300000000003</v>
      </c>
      <c r="AO45" s="76">
        <v>0.79934300000000003</v>
      </c>
      <c r="AP45" s="76">
        <v>1.2117789999999999</v>
      </c>
      <c r="AQ45" s="76">
        <v>1.3159970000000001</v>
      </c>
      <c r="AR45" s="76">
        <v>2.101105</v>
      </c>
      <c r="AS45" s="76">
        <v>0.81084100000000003</v>
      </c>
      <c r="AT45" s="76">
        <v>1.383545</v>
      </c>
      <c r="AU45" s="76">
        <v>1.218297</v>
      </c>
      <c r="AV45" s="76">
        <v>0.76310999999999996</v>
      </c>
      <c r="AW45" s="76">
        <v>0.419242</v>
      </c>
      <c r="AX45" s="76">
        <v>0.4556</v>
      </c>
      <c r="AY45" s="76">
        <v>0.414244</v>
      </c>
      <c r="AZ45" s="76">
        <v>0.39202799999999999</v>
      </c>
      <c r="BA45" s="76">
        <v>0.54275200000000001</v>
      </c>
      <c r="BB45" s="76">
        <v>0.38631700000000002</v>
      </c>
      <c r="BC45" s="76">
        <v>0.462893</v>
      </c>
      <c r="BD45" s="76">
        <v>0.63131999999999999</v>
      </c>
      <c r="BE45" s="76">
        <v>1.6605380000000001</v>
      </c>
      <c r="BF45" s="76">
        <v>0.73496600000000001</v>
      </c>
      <c r="BG45" s="76">
        <v>1.3074190000000001</v>
      </c>
      <c r="BH45" s="76">
        <v>0.38631700000000002</v>
      </c>
      <c r="BI45" s="76">
        <v>1.1141589999999999</v>
      </c>
    </row>
    <row r="46" spans="1:61" ht="15" customHeight="1">
      <c r="A46" s="69" t="s">
        <v>353</v>
      </c>
      <c r="B46" s="70" t="s">
        <v>220</v>
      </c>
      <c r="C46" s="70" t="s">
        <v>824</v>
      </c>
      <c r="D46" s="70">
        <v>1469</v>
      </c>
      <c r="E46" s="70" t="s">
        <v>36</v>
      </c>
      <c r="F46" s="70">
        <v>2004.6</v>
      </c>
      <c r="G46" s="70">
        <v>387.1</v>
      </c>
      <c r="H46" s="70" t="s">
        <v>354</v>
      </c>
      <c r="I46" s="70"/>
      <c r="J46" s="71" t="s">
        <v>355</v>
      </c>
      <c r="K46" s="71" t="s">
        <v>356</v>
      </c>
      <c r="L46" s="76">
        <v>1.096012</v>
      </c>
      <c r="M46" s="76">
        <v>1.3419920000000001</v>
      </c>
      <c r="N46" s="76">
        <v>2.2032729999999998</v>
      </c>
      <c r="O46" s="76">
        <v>1.6461760000000001</v>
      </c>
      <c r="P46" s="76">
        <v>0.88054500000000002</v>
      </c>
      <c r="Q46" s="76">
        <v>1.5775030000000001</v>
      </c>
      <c r="R46" s="76">
        <v>1.742426</v>
      </c>
      <c r="S46" s="76">
        <v>0.54234300000000002</v>
      </c>
      <c r="T46" s="76">
        <v>1.3232090000000001</v>
      </c>
      <c r="U46" s="76">
        <v>1.0029939999999999</v>
      </c>
      <c r="V46" s="76">
        <v>0.96398300000000003</v>
      </c>
      <c r="W46" s="76">
        <v>0.82517300000000005</v>
      </c>
      <c r="X46" s="76">
        <v>1.201516</v>
      </c>
      <c r="Y46" s="76">
        <v>0.72462099999999996</v>
      </c>
      <c r="Z46" s="76">
        <v>1.0200769999999999</v>
      </c>
      <c r="AA46" s="76">
        <v>1.30271</v>
      </c>
      <c r="AB46" s="76">
        <v>0.82230199999999998</v>
      </c>
      <c r="AC46" s="76">
        <v>0.800728</v>
      </c>
      <c r="AD46" s="76">
        <v>1.0176149999999999</v>
      </c>
      <c r="AE46" s="76">
        <v>0.84628999999999999</v>
      </c>
      <c r="AF46" s="76">
        <v>2.2685300000000002</v>
      </c>
      <c r="AG46" s="76">
        <v>1.540449</v>
      </c>
      <c r="AH46" s="76">
        <v>2.3388580000000001</v>
      </c>
      <c r="AI46" s="76">
        <v>0.99700599999999995</v>
      </c>
      <c r="AJ46" s="76">
        <v>0.88665899999999997</v>
      </c>
      <c r="AK46" s="76">
        <v>0.60275800000000002</v>
      </c>
      <c r="AL46" s="76">
        <v>0.98034600000000005</v>
      </c>
      <c r="AM46" s="76">
        <v>1.3208599999999999</v>
      </c>
      <c r="AN46" s="76">
        <v>0.72971399999999997</v>
      </c>
      <c r="AO46" s="76">
        <v>0.98238499999999995</v>
      </c>
      <c r="AP46" s="76">
        <v>0.99517699999999998</v>
      </c>
      <c r="AQ46" s="76">
        <v>0.781968</v>
      </c>
      <c r="AR46" s="76">
        <v>0.55432599999999999</v>
      </c>
      <c r="AS46" s="76">
        <v>0.57663399999999998</v>
      </c>
      <c r="AT46" s="76">
        <v>0.41165299999999999</v>
      </c>
      <c r="AU46" s="76">
        <v>1.637445</v>
      </c>
      <c r="AV46" s="76">
        <v>1.0579730000000001</v>
      </c>
      <c r="AW46" s="76">
        <v>0.92906200000000005</v>
      </c>
      <c r="AX46" s="76">
        <v>0.45349600000000001</v>
      </c>
      <c r="AY46" s="76">
        <v>0.51080099999999995</v>
      </c>
      <c r="AZ46" s="76">
        <v>0.63630100000000001</v>
      </c>
      <c r="BA46" s="76">
        <v>0.414016</v>
      </c>
      <c r="BB46" s="76">
        <v>0.97301199999999999</v>
      </c>
      <c r="BC46" s="76">
        <v>0.87183699999999997</v>
      </c>
      <c r="BD46" s="76">
        <v>1.5176890000000001</v>
      </c>
      <c r="BE46" s="76">
        <v>0.60968500000000003</v>
      </c>
      <c r="BF46" s="76">
        <v>0.87881100000000001</v>
      </c>
      <c r="BG46" s="76">
        <v>0.46993000000000001</v>
      </c>
      <c r="BH46" s="76">
        <v>1.0271710000000001</v>
      </c>
      <c r="BI46" s="76">
        <v>0.25006699999999998</v>
      </c>
    </row>
    <row r="47" spans="1:61" ht="15" customHeight="1">
      <c r="A47" s="69" t="s">
        <v>530</v>
      </c>
      <c r="B47" s="70" t="s">
        <v>488</v>
      </c>
      <c r="C47" s="70" t="s">
        <v>521</v>
      </c>
      <c r="D47" s="70">
        <v>1476</v>
      </c>
      <c r="E47" s="70" t="s">
        <v>36</v>
      </c>
      <c r="F47" s="70">
        <v>1885.8</v>
      </c>
      <c r="G47" s="70">
        <v>333.1</v>
      </c>
      <c r="H47" s="70" t="s">
        <v>531</v>
      </c>
      <c r="I47" s="70">
        <v>33037</v>
      </c>
      <c r="J47" s="71" t="s">
        <v>532</v>
      </c>
      <c r="K47" s="71" t="s">
        <v>533</v>
      </c>
      <c r="L47" s="76">
        <v>0.99055400000000005</v>
      </c>
      <c r="M47" s="76">
        <v>0.45694400000000002</v>
      </c>
      <c r="N47" s="76">
        <v>0.33521800000000002</v>
      </c>
      <c r="O47" s="76">
        <v>0.51319599999999999</v>
      </c>
      <c r="P47" s="76">
        <v>0.210538</v>
      </c>
      <c r="Q47" s="76">
        <v>1.096317</v>
      </c>
      <c r="R47" s="76">
        <v>2.4629910000000002</v>
      </c>
      <c r="S47" s="76">
        <v>1.2494970000000001</v>
      </c>
      <c r="T47" s="76">
        <v>1.7639530000000001</v>
      </c>
      <c r="U47" s="76">
        <v>1.3749979999999999</v>
      </c>
      <c r="V47" s="76">
        <v>0.71004699999999998</v>
      </c>
      <c r="W47" s="76">
        <v>1.210755</v>
      </c>
      <c r="X47" s="76">
        <v>1.8175190000000001</v>
      </c>
      <c r="Y47" s="76">
        <v>0.65379399999999999</v>
      </c>
      <c r="Z47" s="76">
        <v>1.4034260000000001</v>
      </c>
      <c r="AA47" s="76">
        <v>1.0161929999999999</v>
      </c>
      <c r="AB47" s="76">
        <v>0.94507600000000003</v>
      </c>
      <c r="AC47" s="76">
        <v>1.2054560000000001</v>
      </c>
      <c r="AD47" s="76">
        <v>1.4897609999999999</v>
      </c>
      <c r="AE47" s="76">
        <v>1</v>
      </c>
      <c r="AF47" s="76">
        <v>8.2340470000000003</v>
      </c>
      <c r="AG47" s="76">
        <v>6.5437010000000004</v>
      </c>
      <c r="AH47" s="76">
        <v>9.2168810000000008</v>
      </c>
      <c r="AI47" s="76">
        <v>6.7670209999999997</v>
      </c>
      <c r="AJ47" s="76">
        <v>6.1385459999999998</v>
      </c>
      <c r="AK47" s="76">
        <v>2.0988760000000002</v>
      </c>
      <c r="AL47" s="76">
        <v>1.101807</v>
      </c>
      <c r="AM47" s="76">
        <v>1.4447049999999999</v>
      </c>
      <c r="AN47" s="76">
        <v>0.76420299999999997</v>
      </c>
      <c r="AO47" s="76">
        <v>1.405786</v>
      </c>
      <c r="AP47" s="76">
        <v>0.46771200000000002</v>
      </c>
      <c r="AQ47" s="76">
        <v>1.009447</v>
      </c>
      <c r="AR47" s="76">
        <v>0.75109899999999996</v>
      </c>
      <c r="AS47" s="76">
        <v>0.640486</v>
      </c>
      <c r="AT47" s="76">
        <v>0.55113999999999996</v>
      </c>
      <c r="AU47" s="76">
        <v>0.19352800000000001</v>
      </c>
      <c r="AV47" s="76">
        <v>0.37064999999999998</v>
      </c>
      <c r="AW47" s="76">
        <v>0.42679099999999998</v>
      </c>
      <c r="AX47" s="76">
        <v>0.14752699999999999</v>
      </c>
      <c r="AY47" s="76">
        <v>0.14752699999999999</v>
      </c>
      <c r="AZ47" s="76">
        <v>0.308253</v>
      </c>
      <c r="BA47" s="76">
        <v>0.24596699999999999</v>
      </c>
      <c r="BB47" s="76">
        <v>0.29519899999999999</v>
      </c>
      <c r="BC47" s="76">
        <v>0.50146800000000002</v>
      </c>
      <c r="BD47" s="76">
        <v>0.28276899999999999</v>
      </c>
      <c r="BE47" s="76">
        <v>0.92815000000000003</v>
      </c>
      <c r="BF47" s="76">
        <v>0.804979</v>
      </c>
      <c r="BG47" s="76">
        <v>0.75314599999999998</v>
      </c>
      <c r="BH47" s="76">
        <v>1.2459979999999999</v>
      </c>
      <c r="BI47" s="76">
        <v>0.60618399999999995</v>
      </c>
    </row>
    <row r="48" spans="1:61" ht="15" customHeight="1">
      <c r="A48" s="69" t="s">
        <v>328</v>
      </c>
      <c r="B48" s="70" t="s">
        <v>220</v>
      </c>
      <c r="C48" s="70" t="s">
        <v>327</v>
      </c>
      <c r="D48" s="70">
        <v>1481</v>
      </c>
      <c r="E48" s="70" t="s">
        <v>36</v>
      </c>
      <c r="F48" s="70">
        <v>2057.8000000000002</v>
      </c>
      <c r="G48" s="70">
        <v>318.10000000000002</v>
      </c>
      <c r="H48" s="70" t="s">
        <v>329</v>
      </c>
      <c r="I48" s="70"/>
      <c r="J48" s="71" t="s">
        <v>330</v>
      </c>
      <c r="K48" s="71" t="s">
        <v>331</v>
      </c>
      <c r="L48" s="76">
        <v>1.5055320000000001</v>
      </c>
      <c r="M48" s="76">
        <v>1.379532</v>
      </c>
      <c r="N48" s="76">
        <v>1.7795099999999999</v>
      </c>
      <c r="O48" s="76">
        <v>1.437362</v>
      </c>
      <c r="P48" s="76">
        <v>1.014192</v>
      </c>
      <c r="Q48" s="76">
        <v>1.322076</v>
      </c>
      <c r="R48" s="76">
        <v>1.358455</v>
      </c>
      <c r="S48" s="76">
        <v>0.87128099999999997</v>
      </c>
      <c r="T48" s="76">
        <v>1.3802749999999999</v>
      </c>
      <c r="U48" s="76">
        <v>1.7959830000000001</v>
      </c>
      <c r="V48" s="76">
        <v>0.65846499999999997</v>
      </c>
      <c r="W48" s="76">
        <v>1.0199800000000001</v>
      </c>
      <c r="X48" s="76">
        <v>1.078322</v>
      </c>
      <c r="Y48" s="76">
        <v>0.56343699999999997</v>
      </c>
      <c r="Z48" s="76">
        <v>0.80542599999999998</v>
      </c>
      <c r="AA48" s="76">
        <v>0.79057599999999995</v>
      </c>
      <c r="AB48" s="76">
        <v>0.52492300000000003</v>
      </c>
      <c r="AC48" s="76">
        <v>0.98002</v>
      </c>
      <c r="AD48" s="76">
        <v>0.77767600000000003</v>
      </c>
      <c r="AE48" s="76">
        <v>0.69745999999999997</v>
      </c>
      <c r="AF48" s="76">
        <v>0.74576299999999995</v>
      </c>
      <c r="AG48" s="76">
        <v>0.96824900000000003</v>
      </c>
      <c r="AH48" s="76">
        <v>0.77415999999999996</v>
      </c>
      <c r="AI48" s="76">
        <v>0.733908</v>
      </c>
      <c r="AJ48" s="76">
        <v>0.57091000000000003</v>
      </c>
      <c r="AK48" s="76">
        <v>1.2291049999999999</v>
      </c>
      <c r="AL48" s="76">
        <v>1.0857000000000001</v>
      </c>
      <c r="AM48" s="76">
        <v>1.60775</v>
      </c>
      <c r="AN48" s="76">
        <v>0.97467099999999995</v>
      </c>
      <c r="AO48" s="76">
        <v>1.372622</v>
      </c>
      <c r="AP48" s="76">
        <v>1.166649</v>
      </c>
      <c r="AQ48" s="76">
        <v>0.75980499999999995</v>
      </c>
      <c r="AR48" s="76">
        <v>0.60668699999999998</v>
      </c>
      <c r="AS48" s="76">
        <v>0.87734699999999999</v>
      </c>
      <c r="AT48" s="76">
        <v>0.587781</v>
      </c>
      <c r="AU48" s="76">
        <v>1.061383</v>
      </c>
      <c r="AV48" s="76">
        <v>1.1138920000000001</v>
      </c>
      <c r="AW48" s="76">
        <v>0.95721900000000004</v>
      </c>
      <c r="AX48" s="76">
        <v>0.66994399999999998</v>
      </c>
      <c r="AY48" s="76">
        <v>0.92373700000000003</v>
      </c>
      <c r="AZ48" s="76">
        <v>0.716781</v>
      </c>
      <c r="BA48" s="76">
        <v>0.98580800000000002</v>
      </c>
      <c r="BB48" s="76">
        <v>0.84158599999999995</v>
      </c>
      <c r="BC48" s="76">
        <v>1.073353</v>
      </c>
      <c r="BD48" s="76">
        <v>1.049668</v>
      </c>
      <c r="BE48" s="76">
        <v>0.150508</v>
      </c>
      <c r="BF48" s="76">
        <v>0.39044299999999998</v>
      </c>
      <c r="BG48" s="76">
        <v>0.43090699999999998</v>
      </c>
      <c r="BH48" s="76">
        <v>0.58684000000000003</v>
      </c>
      <c r="BI48" s="76">
        <v>0.23600499999999999</v>
      </c>
    </row>
    <row r="49" spans="1:61" ht="15" customHeight="1">
      <c r="A49" s="69" t="s">
        <v>202</v>
      </c>
      <c r="B49" s="70" t="s">
        <v>30</v>
      </c>
      <c r="C49" s="70" t="s">
        <v>201</v>
      </c>
      <c r="D49" s="70">
        <v>1494</v>
      </c>
      <c r="E49" s="70" t="s">
        <v>822</v>
      </c>
      <c r="F49" s="70">
        <v>1446</v>
      </c>
      <c r="G49" s="70">
        <v>130.1</v>
      </c>
      <c r="H49" s="70" t="s">
        <v>203</v>
      </c>
      <c r="I49" s="70">
        <v>7405</v>
      </c>
      <c r="J49" s="71" t="s">
        <v>204</v>
      </c>
      <c r="K49" s="71" t="s">
        <v>205</v>
      </c>
      <c r="L49" s="76">
        <v>1.8857440000000001</v>
      </c>
      <c r="M49" s="76">
        <v>2.3733439999999999</v>
      </c>
      <c r="N49" s="76">
        <v>3.686499</v>
      </c>
      <c r="O49" s="76">
        <v>1.7616080000000001</v>
      </c>
      <c r="P49" s="76">
        <v>1.7418689999999999</v>
      </c>
      <c r="Q49" s="76">
        <v>1.3993640000000001</v>
      </c>
      <c r="R49" s="76">
        <v>1.002211</v>
      </c>
      <c r="S49" s="76">
        <v>0.69967900000000005</v>
      </c>
      <c r="T49" s="76">
        <v>0.84419</v>
      </c>
      <c r="U49" s="76">
        <v>0.94700099999999998</v>
      </c>
      <c r="V49" s="76">
        <v>0.76436300000000001</v>
      </c>
      <c r="W49" s="76">
        <v>1.042716</v>
      </c>
      <c r="X49" s="76">
        <v>1.1351739999999999</v>
      </c>
      <c r="Y49" s="76">
        <v>1.0718240000000001</v>
      </c>
      <c r="Z49" s="76">
        <v>0.99778900000000004</v>
      </c>
      <c r="AA49" s="76">
        <v>1.0030129999999999</v>
      </c>
      <c r="AB49" s="76">
        <v>0.59137499999999998</v>
      </c>
      <c r="AC49" s="76">
        <v>0.89041499999999996</v>
      </c>
      <c r="AD49" s="76">
        <v>1.5230220000000001</v>
      </c>
      <c r="AE49" s="76">
        <v>0.99698699999999996</v>
      </c>
      <c r="AF49" s="76">
        <v>2.747916</v>
      </c>
      <c r="AG49" s="76">
        <v>1.486785</v>
      </c>
      <c r="AH49" s="76">
        <v>1.5786720000000001</v>
      </c>
      <c r="AI49" s="76">
        <v>1.8551599999999999</v>
      </c>
      <c r="AJ49" s="76">
        <v>2.559847</v>
      </c>
      <c r="AK49" s="76">
        <v>0.53595700000000002</v>
      </c>
      <c r="AL49" s="76">
        <v>0.56386000000000003</v>
      </c>
      <c r="AM49" s="76">
        <v>0.55171199999999998</v>
      </c>
      <c r="AN49" s="76">
        <v>0.33353899999999997</v>
      </c>
      <c r="AO49" s="76">
        <v>0.69654000000000005</v>
      </c>
      <c r="AP49" s="76">
        <v>0.49509300000000001</v>
      </c>
      <c r="AQ49" s="76">
        <v>0.44909199999999999</v>
      </c>
      <c r="AR49" s="76">
        <v>0.26238400000000001</v>
      </c>
      <c r="AS49" s="76">
        <v>0.41465600000000002</v>
      </c>
      <c r="AT49" s="76">
        <v>0.42059000000000002</v>
      </c>
      <c r="AU49" s="76">
        <v>0.61099000000000003</v>
      </c>
      <c r="AV49" s="76">
        <v>0.69423199999999996</v>
      </c>
      <c r="AW49" s="76">
        <v>0.34392499999999998</v>
      </c>
      <c r="AX49" s="76">
        <v>0.34479900000000002</v>
      </c>
      <c r="AY49" s="76">
        <v>0.54740699999999998</v>
      </c>
      <c r="AZ49" s="76">
        <v>0.30106300000000003</v>
      </c>
      <c r="BA49" s="76">
        <v>0.47848600000000002</v>
      </c>
      <c r="BB49" s="76">
        <v>0.41722300000000001</v>
      </c>
      <c r="BC49" s="76">
        <v>0.48633700000000002</v>
      </c>
      <c r="BD49" s="76">
        <v>0.41030699999999998</v>
      </c>
      <c r="BE49" s="76">
        <v>1.3431999999999999</v>
      </c>
      <c r="BF49" s="76">
        <v>0.93120700000000001</v>
      </c>
      <c r="BG49" s="76">
        <v>1.3849009999999999</v>
      </c>
      <c r="BH49" s="76">
        <v>1.3050740000000001</v>
      </c>
      <c r="BI49" s="76">
        <v>0.75530600000000003</v>
      </c>
    </row>
    <row r="50" spans="1:61" ht="15" customHeight="1">
      <c r="A50" s="69" t="s">
        <v>462</v>
      </c>
      <c r="B50" s="70" t="s">
        <v>374</v>
      </c>
      <c r="C50" s="70" t="s">
        <v>455</v>
      </c>
      <c r="D50" s="70">
        <v>1497</v>
      </c>
      <c r="E50" s="70" t="s">
        <v>36</v>
      </c>
      <c r="F50" s="70">
        <v>1304</v>
      </c>
      <c r="G50" s="70">
        <v>174.1</v>
      </c>
      <c r="H50" s="70" t="s">
        <v>463</v>
      </c>
      <c r="I50" s="70"/>
      <c r="J50" s="71" t="s">
        <v>464</v>
      </c>
      <c r="K50" s="71" t="s">
        <v>465</v>
      </c>
      <c r="L50" s="76">
        <v>1.143024</v>
      </c>
      <c r="M50" s="76">
        <v>1.3466210000000001</v>
      </c>
      <c r="N50" s="76">
        <v>1.5435639999999999</v>
      </c>
      <c r="O50" s="76">
        <v>1.2649680000000001</v>
      </c>
      <c r="P50" s="76">
        <v>0.50756100000000004</v>
      </c>
      <c r="Q50" s="76">
        <v>1.370914</v>
      </c>
      <c r="R50" s="76">
        <v>0.90852299999999997</v>
      </c>
      <c r="S50" s="76">
        <v>0.753409</v>
      </c>
      <c r="T50" s="76">
        <v>0.95643400000000001</v>
      </c>
      <c r="U50" s="76">
        <v>1.2983819999999999</v>
      </c>
      <c r="V50" s="76">
        <v>0.57151200000000002</v>
      </c>
      <c r="W50" s="76">
        <v>0.68860900000000003</v>
      </c>
      <c r="X50" s="76">
        <v>0.830762</v>
      </c>
      <c r="Y50" s="76">
        <v>0.71038800000000002</v>
      </c>
      <c r="Z50" s="76">
        <v>1.012189</v>
      </c>
      <c r="AA50" s="76">
        <v>0.67463200000000001</v>
      </c>
      <c r="AB50" s="76">
        <v>0.29877599999999999</v>
      </c>
      <c r="AC50" s="76">
        <v>0.69017399999999995</v>
      </c>
      <c r="AD50" s="76">
        <v>0.80345100000000003</v>
      </c>
      <c r="AE50" s="76">
        <v>0.62665499999999996</v>
      </c>
      <c r="AF50" s="76">
        <v>1.057936</v>
      </c>
      <c r="AG50" s="76">
        <v>0.85432200000000003</v>
      </c>
      <c r="AH50" s="76">
        <v>0.98781099999999999</v>
      </c>
      <c r="AI50" s="76">
        <v>1.038605</v>
      </c>
      <c r="AJ50" s="76">
        <v>1.11415</v>
      </c>
      <c r="AK50" s="76">
        <v>1.245636</v>
      </c>
      <c r="AL50" s="76">
        <v>1.4890939999999999</v>
      </c>
      <c r="AM50" s="76">
        <v>2.419006</v>
      </c>
      <c r="AN50" s="76">
        <v>0.84805699999999995</v>
      </c>
      <c r="AO50" s="76">
        <v>2.016572</v>
      </c>
      <c r="AP50" s="76">
        <v>1.210267</v>
      </c>
      <c r="AQ50" s="76">
        <v>0.61772400000000005</v>
      </c>
      <c r="AR50" s="76">
        <v>0.97664700000000004</v>
      </c>
      <c r="AS50" s="76">
        <v>0.69474599999999997</v>
      </c>
      <c r="AT50" s="76">
        <v>0.84456100000000001</v>
      </c>
      <c r="AU50" s="76">
        <v>1.2094689999999999</v>
      </c>
      <c r="AV50" s="76">
        <v>0.97458500000000003</v>
      </c>
      <c r="AW50" s="76">
        <v>0.83302500000000002</v>
      </c>
      <c r="AX50" s="76">
        <v>0.53303699999999998</v>
      </c>
      <c r="AY50" s="76">
        <v>0.47024300000000002</v>
      </c>
      <c r="AZ50" s="76">
        <v>0.51914800000000005</v>
      </c>
      <c r="BA50" s="76">
        <v>0.40052599999999999</v>
      </c>
      <c r="BB50" s="76">
        <v>0.61773299999999998</v>
      </c>
      <c r="BC50" s="76">
        <v>0.76159200000000005</v>
      </c>
      <c r="BD50" s="76">
        <v>0.94853200000000004</v>
      </c>
      <c r="BE50" s="76">
        <v>1.3761680000000001</v>
      </c>
      <c r="BF50" s="76">
        <v>1.023353</v>
      </c>
      <c r="BG50" s="76">
        <v>1.176464</v>
      </c>
      <c r="BH50" s="76">
        <v>1.721922</v>
      </c>
      <c r="BI50" s="76">
        <v>0.541709</v>
      </c>
    </row>
    <row r="51" spans="1:61" ht="15" customHeight="1">
      <c r="A51" s="69" t="s">
        <v>490</v>
      </c>
      <c r="B51" s="70" t="s">
        <v>488</v>
      </c>
      <c r="C51" s="70" t="s">
        <v>489</v>
      </c>
      <c r="D51" s="70">
        <v>1508</v>
      </c>
      <c r="E51" s="70" t="s">
        <v>823</v>
      </c>
      <c r="F51" s="70">
        <v>1486</v>
      </c>
      <c r="G51" s="70">
        <v>218.2</v>
      </c>
      <c r="H51" s="70" t="s">
        <v>491</v>
      </c>
      <c r="I51" s="70">
        <v>6613</v>
      </c>
      <c r="J51" s="71" t="s">
        <v>492</v>
      </c>
      <c r="K51" s="71" t="s">
        <v>493</v>
      </c>
      <c r="L51" s="76">
        <v>0.46308100000000002</v>
      </c>
      <c r="M51" s="76">
        <v>1.021595</v>
      </c>
      <c r="N51" s="76">
        <v>1.039976</v>
      </c>
      <c r="O51" s="76">
        <v>0.941971</v>
      </c>
      <c r="P51" s="76">
        <v>0.68415999999999999</v>
      </c>
      <c r="Q51" s="76">
        <v>1.0048999999999999</v>
      </c>
      <c r="R51" s="76">
        <v>0.79008800000000001</v>
      </c>
      <c r="S51" s="76">
        <v>0.625116</v>
      </c>
      <c r="T51" s="76">
        <v>0.38350400000000001</v>
      </c>
      <c r="U51" s="76">
        <v>0.79197300000000004</v>
      </c>
      <c r="V51" s="76">
        <v>0.55363700000000005</v>
      </c>
      <c r="W51" s="76">
        <v>0.47497800000000001</v>
      </c>
      <c r="X51" s="76">
        <v>0.89690000000000003</v>
      </c>
      <c r="Y51" s="76">
        <v>0.50187999999999999</v>
      </c>
      <c r="Z51" s="76">
        <v>1.164806</v>
      </c>
      <c r="AA51" s="76">
        <v>0.40803200000000001</v>
      </c>
      <c r="AB51" s="76">
        <v>0.34271299999999999</v>
      </c>
      <c r="AC51" s="76">
        <v>0.58084400000000003</v>
      </c>
      <c r="AD51" s="76">
        <v>0.44498500000000002</v>
      </c>
      <c r="AE51" s="76">
        <v>0.52446000000000004</v>
      </c>
      <c r="AF51" s="76">
        <v>1.430626</v>
      </c>
      <c r="AG51" s="76">
        <v>1.691322</v>
      </c>
      <c r="AH51" s="76">
        <v>1.1501870000000001</v>
      </c>
      <c r="AI51" s="76">
        <v>1.1227309999999999</v>
      </c>
      <c r="AJ51" s="76">
        <v>1.474642</v>
      </c>
      <c r="AK51" s="76">
        <v>1.1604829999999999</v>
      </c>
      <c r="AL51" s="76">
        <v>1.526511</v>
      </c>
      <c r="AM51" s="76">
        <v>1.748801</v>
      </c>
      <c r="AN51" s="76">
        <v>0.95260599999999995</v>
      </c>
      <c r="AO51" s="76">
        <v>1.7359979999999999</v>
      </c>
      <c r="AP51" s="76">
        <v>0.964314</v>
      </c>
      <c r="AQ51" s="76">
        <v>1.1961900000000001</v>
      </c>
      <c r="AR51" s="76">
        <v>0.97580999999999996</v>
      </c>
      <c r="AS51" s="76">
        <v>0.60332600000000003</v>
      </c>
      <c r="AT51" s="76">
        <v>1.26929</v>
      </c>
      <c r="AU51" s="76">
        <v>1.5347280000000001</v>
      </c>
      <c r="AV51" s="76">
        <v>1.5387820000000001</v>
      </c>
      <c r="AW51" s="76">
        <v>1.189676</v>
      </c>
      <c r="AX51" s="76">
        <v>0.99509999999999998</v>
      </c>
      <c r="AY51" s="76">
        <v>0.82621999999999995</v>
      </c>
      <c r="AZ51" s="76">
        <v>0.71812699999999996</v>
      </c>
      <c r="BA51" s="76">
        <v>0.45622499999999999</v>
      </c>
      <c r="BB51" s="76">
        <v>1.235185</v>
      </c>
      <c r="BC51" s="76">
        <v>0.92890700000000004</v>
      </c>
      <c r="BD51" s="76">
        <v>1.550295</v>
      </c>
      <c r="BE51" s="76">
        <v>1.1981679999999999</v>
      </c>
      <c r="BF51" s="76">
        <v>0.88246000000000002</v>
      </c>
      <c r="BG51" s="76">
        <v>0.96002399999999999</v>
      </c>
      <c r="BH51" s="76">
        <v>2.090967</v>
      </c>
      <c r="BI51" s="76">
        <v>0.55981000000000003</v>
      </c>
    </row>
    <row r="52" spans="1:61" ht="15" customHeight="1">
      <c r="A52" s="69" t="s">
        <v>467</v>
      </c>
      <c r="B52" s="70" t="s">
        <v>374</v>
      </c>
      <c r="C52" s="70" t="s">
        <v>466</v>
      </c>
      <c r="D52" s="70">
        <v>1510</v>
      </c>
      <c r="E52" s="70" t="s">
        <v>822</v>
      </c>
      <c r="F52" s="70">
        <v>5189</v>
      </c>
      <c r="G52" s="70">
        <v>318.39999999999998</v>
      </c>
      <c r="H52" s="70" t="s">
        <v>468</v>
      </c>
      <c r="I52" s="70"/>
      <c r="J52" s="71" t="s">
        <v>469</v>
      </c>
      <c r="K52" s="71" t="s">
        <v>470</v>
      </c>
      <c r="L52" s="76">
        <v>1.9713700000000001</v>
      </c>
      <c r="M52" s="76">
        <v>2.9953090000000002</v>
      </c>
      <c r="N52" s="76">
        <v>2.8746179999999999</v>
      </c>
      <c r="O52" s="76">
        <v>4.9807129999999997</v>
      </c>
      <c r="P52" s="76">
        <v>1.603731</v>
      </c>
      <c r="Q52" s="76">
        <v>2.7536459999999998</v>
      </c>
      <c r="R52" s="76">
        <v>1.3275490000000001</v>
      </c>
      <c r="S52" s="76">
        <v>0.96906199999999998</v>
      </c>
      <c r="T52" s="76">
        <v>1.5095879999999999</v>
      </c>
      <c r="U52" s="76">
        <v>2.475781</v>
      </c>
      <c r="V52" s="76">
        <v>1.398312</v>
      </c>
      <c r="W52" s="76">
        <v>0.44155899999999998</v>
      </c>
      <c r="X52" s="76">
        <v>0.45851999999999998</v>
      </c>
      <c r="Y52" s="76">
        <v>1.030939</v>
      </c>
      <c r="Z52" s="76">
        <v>1.1792400000000001</v>
      </c>
      <c r="AA52" s="76">
        <v>0.44336599999999998</v>
      </c>
      <c r="AB52" s="76">
        <v>9.4789999999999999E-2</v>
      </c>
      <c r="AC52" s="76">
        <v>0.43911299999999998</v>
      </c>
      <c r="AD52" s="76">
        <v>0.46072400000000002</v>
      </c>
      <c r="AE52" s="76">
        <v>0.50888500000000003</v>
      </c>
      <c r="AF52" s="76">
        <v>7.4406E-2</v>
      </c>
      <c r="AG52" s="76">
        <v>7.4406E-2</v>
      </c>
      <c r="AH52" s="76">
        <v>7.6942999999999998E-2</v>
      </c>
      <c r="AI52" s="76">
        <v>0.12609999999999999</v>
      </c>
      <c r="AJ52" s="76">
        <v>7.4406E-2</v>
      </c>
      <c r="AK52" s="76">
        <v>1</v>
      </c>
      <c r="AL52" s="76">
        <v>1.576087</v>
      </c>
      <c r="AM52" s="76">
        <v>1.9755549999999999</v>
      </c>
      <c r="AN52" s="76">
        <v>0.79386500000000004</v>
      </c>
      <c r="AO52" s="76">
        <v>2.837831</v>
      </c>
      <c r="AP52" s="76">
        <v>5.1437249999999999</v>
      </c>
      <c r="AQ52" s="76">
        <v>1.1503680000000001</v>
      </c>
      <c r="AR52" s="76">
        <v>1.5636909999999999</v>
      </c>
      <c r="AS52" s="76">
        <v>1.1772899999999999</v>
      </c>
      <c r="AT52" s="76">
        <v>1.421227</v>
      </c>
      <c r="AU52" s="76">
        <v>0.94228900000000004</v>
      </c>
      <c r="AV52" s="76">
        <v>2.7063510000000002</v>
      </c>
      <c r="AW52" s="76">
        <v>0.96237200000000001</v>
      </c>
      <c r="AX52" s="76">
        <v>0.69711199999999995</v>
      </c>
      <c r="AY52" s="76">
        <v>0.95156600000000002</v>
      </c>
      <c r="AZ52" s="76">
        <v>0.64196299999999995</v>
      </c>
      <c r="BA52" s="76">
        <v>0.36982900000000002</v>
      </c>
      <c r="BB52" s="76">
        <v>0.60152899999999998</v>
      </c>
      <c r="BC52" s="76">
        <v>0.57534399999999997</v>
      </c>
      <c r="BD52" s="76">
        <v>0.57770200000000005</v>
      </c>
      <c r="BE52" s="76">
        <v>0.19265499999999999</v>
      </c>
      <c r="BF52" s="76">
        <v>7.4406E-2</v>
      </c>
      <c r="BG52" s="76">
        <v>9.9629999999999996E-2</v>
      </c>
      <c r="BH52" s="76">
        <v>0.18948599999999999</v>
      </c>
      <c r="BI52" s="76">
        <v>7.6954999999999996E-2</v>
      </c>
    </row>
    <row r="53" spans="1:61" ht="15" customHeight="1">
      <c r="A53" s="69" t="s">
        <v>484</v>
      </c>
      <c r="B53" s="70" t="s">
        <v>374</v>
      </c>
      <c r="C53" s="70" t="s">
        <v>475</v>
      </c>
      <c r="D53" s="70">
        <v>1518</v>
      </c>
      <c r="E53" s="70" t="s">
        <v>36</v>
      </c>
      <c r="F53" s="70">
        <v>2205</v>
      </c>
      <c r="G53" s="70">
        <v>69</v>
      </c>
      <c r="H53" s="70" t="s">
        <v>485</v>
      </c>
      <c r="I53" s="70">
        <v>638072</v>
      </c>
      <c r="J53" s="71" t="s">
        <v>486</v>
      </c>
      <c r="K53" s="71" t="s">
        <v>487</v>
      </c>
      <c r="L53" s="76">
        <v>1.850986</v>
      </c>
      <c r="M53" s="76">
        <v>1.7620690000000001</v>
      </c>
      <c r="N53" s="76">
        <v>1.6270210000000001</v>
      </c>
      <c r="O53" s="76">
        <v>2.7581690000000001</v>
      </c>
      <c r="P53" s="76">
        <v>1.3660639999999999</v>
      </c>
      <c r="Q53" s="76">
        <v>1</v>
      </c>
      <c r="R53" s="76">
        <v>0.93300099999999997</v>
      </c>
      <c r="S53" s="76">
        <v>1.2895000000000001</v>
      </c>
      <c r="T53" s="76">
        <v>1.341653</v>
      </c>
      <c r="U53" s="76">
        <v>1.6528989999999999</v>
      </c>
      <c r="V53" s="76">
        <v>0.61820600000000003</v>
      </c>
      <c r="W53" s="76">
        <v>0.48085800000000001</v>
      </c>
      <c r="X53" s="76">
        <v>0.48085800000000001</v>
      </c>
      <c r="Y53" s="76">
        <v>0.50828899999999999</v>
      </c>
      <c r="Z53" s="76">
        <v>1</v>
      </c>
      <c r="AA53" s="76">
        <v>0.48085800000000001</v>
      </c>
      <c r="AB53" s="76">
        <v>0.48085800000000001</v>
      </c>
      <c r="AC53" s="76">
        <v>0.48085800000000001</v>
      </c>
      <c r="AD53" s="76">
        <v>0.48085800000000001</v>
      </c>
      <c r="AE53" s="76">
        <v>0.62377899999999997</v>
      </c>
      <c r="AF53" s="76">
        <v>1.624098</v>
      </c>
      <c r="AG53" s="76">
        <v>0.81759599999999999</v>
      </c>
      <c r="AH53" s="76">
        <v>0.84010099999999999</v>
      </c>
      <c r="AI53" s="76">
        <v>0.48085800000000001</v>
      </c>
      <c r="AJ53" s="76">
        <v>0.98718399999999995</v>
      </c>
      <c r="AK53" s="76">
        <v>0.89294200000000001</v>
      </c>
      <c r="AL53" s="76">
        <v>0.88824899999999996</v>
      </c>
      <c r="AM53" s="76">
        <v>0.90434800000000004</v>
      </c>
      <c r="AN53" s="76">
        <v>0.63038099999999997</v>
      </c>
      <c r="AO53" s="76">
        <v>0.77333300000000005</v>
      </c>
      <c r="AP53" s="76">
        <v>0.64279200000000003</v>
      </c>
      <c r="AQ53" s="76">
        <v>0.55864199999999997</v>
      </c>
      <c r="AR53" s="76">
        <v>0.70673900000000001</v>
      </c>
      <c r="AS53" s="76">
        <v>0.98341400000000001</v>
      </c>
      <c r="AT53" s="76">
        <v>1.1529419999999999</v>
      </c>
      <c r="AU53" s="76">
        <v>1.010445</v>
      </c>
      <c r="AV53" s="76">
        <v>0.48085800000000001</v>
      </c>
      <c r="AW53" s="76">
        <v>0.48085800000000001</v>
      </c>
      <c r="AX53" s="76">
        <v>0.77776100000000004</v>
      </c>
      <c r="AY53" s="76">
        <v>0.48085800000000001</v>
      </c>
      <c r="AZ53" s="76">
        <v>0.62686500000000001</v>
      </c>
      <c r="BA53" s="76">
        <v>0.48085800000000001</v>
      </c>
      <c r="BB53" s="76">
        <v>0.48085800000000001</v>
      </c>
      <c r="BC53" s="76">
        <v>0.48085800000000001</v>
      </c>
      <c r="BD53" s="76">
        <v>0.48085800000000001</v>
      </c>
      <c r="BE53" s="76">
        <v>0.48085800000000001</v>
      </c>
      <c r="BF53" s="76">
        <v>0.91074500000000003</v>
      </c>
      <c r="BG53" s="76">
        <v>0.48085800000000001</v>
      </c>
      <c r="BH53" s="76">
        <v>0.60166600000000003</v>
      </c>
      <c r="BI53" s="76">
        <v>0.48085800000000001</v>
      </c>
    </row>
    <row r="54" spans="1:61" ht="15" customHeight="1">
      <c r="A54" s="69" t="s">
        <v>365</v>
      </c>
      <c r="B54" s="70" t="s">
        <v>220</v>
      </c>
      <c r="C54" s="70" t="s">
        <v>824</v>
      </c>
      <c r="D54" s="70">
        <v>1519</v>
      </c>
      <c r="E54" s="70" t="s">
        <v>823</v>
      </c>
      <c r="F54" s="70">
        <v>875</v>
      </c>
      <c r="G54" s="70">
        <v>341.2</v>
      </c>
      <c r="H54" s="70" t="s">
        <v>366</v>
      </c>
      <c r="I54" s="70">
        <v>5988</v>
      </c>
      <c r="J54" s="71" t="s">
        <v>367</v>
      </c>
      <c r="K54" s="71" t="s">
        <v>368</v>
      </c>
      <c r="L54" s="76">
        <v>0.27228400000000003</v>
      </c>
      <c r="M54" s="76">
        <v>0.25268099999999999</v>
      </c>
      <c r="N54" s="76">
        <v>0.17999599999999999</v>
      </c>
      <c r="O54" s="76">
        <v>0.25297599999999998</v>
      </c>
      <c r="P54" s="76">
        <v>0.149287</v>
      </c>
      <c r="Q54" s="76">
        <v>3.601648</v>
      </c>
      <c r="R54" s="76">
        <v>0.37734000000000001</v>
      </c>
      <c r="S54" s="76">
        <v>0.201015</v>
      </c>
      <c r="T54" s="76">
        <v>0.36517300000000003</v>
      </c>
      <c r="U54" s="76">
        <v>0.91781999999999997</v>
      </c>
      <c r="V54" s="76">
        <v>0.301145</v>
      </c>
      <c r="W54" s="76">
        <v>0.55847400000000003</v>
      </c>
      <c r="X54" s="76">
        <v>0.32909500000000003</v>
      </c>
      <c r="Y54" s="76">
        <v>0.34163500000000002</v>
      </c>
      <c r="Z54" s="76">
        <v>0.43539499999999998</v>
      </c>
      <c r="AA54" s="76">
        <v>0.51743799999999995</v>
      </c>
      <c r="AB54" s="76">
        <v>2.9605160000000001</v>
      </c>
      <c r="AC54" s="76">
        <v>0.53668400000000005</v>
      </c>
      <c r="AD54" s="76">
        <v>0.95150100000000004</v>
      </c>
      <c r="AE54" s="76">
        <v>0.316191</v>
      </c>
      <c r="AF54" s="76">
        <v>1.3521529999999999</v>
      </c>
      <c r="AG54" s="76">
        <v>1.6180920000000001</v>
      </c>
      <c r="AH54" s="76">
        <v>1.2705379999999999</v>
      </c>
      <c r="AI54" s="76">
        <v>1.4020919999999999</v>
      </c>
      <c r="AJ54" s="76">
        <v>1.137124</v>
      </c>
      <c r="AK54" s="76">
        <v>1.95594</v>
      </c>
      <c r="AL54" s="76">
        <v>3.9827149999999998</v>
      </c>
      <c r="AM54" s="76">
        <v>1.8160959999999999</v>
      </c>
      <c r="AN54" s="76">
        <v>0.53978899999999996</v>
      </c>
      <c r="AO54" s="76">
        <v>1.9704569999999999</v>
      </c>
      <c r="AP54" s="76">
        <v>1.263879</v>
      </c>
      <c r="AQ54" s="76">
        <v>1.0484990000000001</v>
      </c>
      <c r="AR54" s="76">
        <v>1.113456</v>
      </c>
      <c r="AS54" s="76">
        <v>0.80140699999999998</v>
      </c>
      <c r="AT54" s="76">
        <v>1.22176</v>
      </c>
      <c r="AU54" s="76">
        <v>1.6876230000000001</v>
      </c>
      <c r="AV54" s="76">
        <v>1.647826</v>
      </c>
      <c r="AW54" s="76">
        <v>1.2439750000000001</v>
      </c>
      <c r="AX54" s="76">
        <v>0.81489599999999995</v>
      </c>
      <c r="AY54" s="76">
        <v>2.0771199999999999</v>
      </c>
      <c r="AZ54" s="76">
        <v>0.75031400000000004</v>
      </c>
      <c r="BA54" s="76">
        <v>0.66010899999999995</v>
      </c>
      <c r="BB54" s="76">
        <v>1.202213</v>
      </c>
      <c r="BC54" s="76">
        <v>0.702214</v>
      </c>
      <c r="BD54" s="76">
        <v>1.7461150000000001</v>
      </c>
      <c r="BE54" s="76">
        <v>1.176779</v>
      </c>
      <c r="BF54" s="76">
        <v>1.0821799999999999</v>
      </c>
      <c r="BG54" s="76">
        <v>1.149</v>
      </c>
      <c r="BH54" s="76">
        <v>1.3105039999999999</v>
      </c>
      <c r="BI54" s="76">
        <v>0.76312599999999997</v>
      </c>
    </row>
    <row r="55" spans="1:61" ht="15" customHeight="1">
      <c r="A55" s="69" t="s">
        <v>543</v>
      </c>
      <c r="B55" s="70" t="s">
        <v>488</v>
      </c>
      <c r="C55" s="70" t="s">
        <v>542</v>
      </c>
      <c r="D55" s="70">
        <v>1561</v>
      </c>
      <c r="E55" s="70" t="s">
        <v>36</v>
      </c>
      <c r="F55" s="70">
        <v>2305.4</v>
      </c>
      <c r="G55" s="70">
        <v>502.5</v>
      </c>
      <c r="H55" s="70" t="s">
        <v>544</v>
      </c>
      <c r="I55" s="70">
        <v>14985</v>
      </c>
      <c r="J55" s="71" t="s">
        <v>545</v>
      </c>
      <c r="K55" s="71" t="s">
        <v>546</v>
      </c>
      <c r="L55" s="76">
        <v>0.24349000000000001</v>
      </c>
      <c r="M55" s="76">
        <v>1.1418729999999999</v>
      </c>
      <c r="N55" s="76">
        <v>2.2387609999999998</v>
      </c>
      <c r="O55" s="76">
        <v>1.5804400000000001</v>
      </c>
      <c r="P55" s="76">
        <v>0.97794400000000004</v>
      </c>
      <c r="Q55" s="76">
        <v>0.24349000000000001</v>
      </c>
      <c r="R55" s="76">
        <v>0.24349000000000001</v>
      </c>
      <c r="S55" s="76">
        <v>0.68940699999999999</v>
      </c>
      <c r="T55" s="76">
        <v>0.79205300000000001</v>
      </c>
      <c r="U55" s="76">
        <v>1.1029549999999999</v>
      </c>
      <c r="V55" s="76">
        <v>0.53323699999999996</v>
      </c>
      <c r="W55" s="76">
        <v>0.76843099999999998</v>
      </c>
      <c r="X55" s="76">
        <v>1.2084589999999999</v>
      </c>
      <c r="Y55" s="76">
        <v>0.24349000000000001</v>
      </c>
      <c r="Z55" s="76">
        <v>0.24349000000000001</v>
      </c>
      <c r="AA55" s="76">
        <v>0.51444999999999996</v>
      </c>
      <c r="AB55" s="76">
        <v>0.60805600000000004</v>
      </c>
      <c r="AC55" s="76">
        <v>0.58987199999999995</v>
      </c>
      <c r="AD55" s="76">
        <v>1.0220560000000001</v>
      </c>
      <c r="AE55" s="76">
        <v>0.49572899999999998</v>
      </c>
      <c r="AF55" s="76">
        <v>0.62387499999999996</v>
      </c>
      <c r="AG55" s="76">
        <v>0.24349000000000001</v>
      </c>
      <c r="AH55" s="76">
        <v>0.24349000000000001</v>
      </c>
      <c r="AI55" s="76">
        <v>0.24349000000000001</v>
      </c>
      <c r="AJ55" s="76">
        <v>0.24349000000000001</v>
      </c>
      <c r="AK55" s="76">
        <v>2.6172599999999999</v>
      </c>
      <c r="AL55" s="76">
        <v>1.1847840000000001</v>
      </c>
      <c r="AM55" s="76">
        <v>2.3981509999999999</v>
      </c>
      <c r="AN55" s="76">
        <v>1</v>
      </c>
      <c r="AO55" s="76">
        <v>1.031137</v>
      </c>
      <c r="AP55" s="76">
        <v>0.77536799999999995</v>
      </c>
      <c r="AQ55" s="76">
        <v>0.87308399999999997</v>
      </c>
      <c r="AR55" s="76">
        <v>0.52945299999999995</v>
      </c>
      <c r="AS55" s="76">
        <v>0.58335599999999999</v>
      </c>
      <c r="AT55" s="76">
        <v>1.0066470000000001</v>
      </c>
      <c r="AU55" s="76">
        <v>0.96944900000000001</v>
      </c>
      <c r="AV55" s="76">
        <v>0.29357299999999997</v>
      </c>
      <c r="AW55" s="76">
        <v>0.56739499999999998</v>
      </c>
      <c r="AX55" s="76">
        <v>0.28403600000000001</v>
      </c>
      <c r="AY55" s="76">
        <v>0.24349000000000001</v>
      </c>
      <c r="AZ55" s="76">
        <v>0.72100200000000003</v>
      </c>
      <c r="BA55" s="76">
        <v>0.24349000000000001</v>
      </c>
      <c r="BB55" s="76">
        <v>0.24349000000000001</v>
      </c>
      <c r="BC55" s="76">
        <v>0.43487399999999998</v>
      </c>
      <c r="BD55" s="76">
        <v>1.088368</v>
      </c>
      <c r="BE55" s="76">
        <v>0.24349000000000001</v>
      </c>
      <c r="BF55" s="76">
        <v>0.24349000000000001</v>
      </c>
      <c r="BG55" s="76">
        <v>0.24349000000000001</v>
      </c>
      <c r="BH55" s="76">
        <v>0.41628700000000002</v>
      </c>
      <c r="BI55" s="76">
        <v>0.24349000000000001</v>
      </c>
    </row>
    <row r="56" spans="1:61" ht="15" customHeight="1">
      <c r="A56" s="69" t="s">
        <v>255</v>
      </c>
      <c r="B56" s="70" t="s">
        <v>220</v>
      </c>
      <c r="C56" s="70" t="s">
        <v>246</v>
      </c>
      <c r="D56" s="70">
        <v>1564</v>
      </c>
      <c r="E56" s="70" t="s">
        <v>36</v>
      </c>
      <c r="F56" s="70">
        <v>1763.4</v>
      </c>
      <c r="G56" s="70">
        <v>273.10000000000002</v>
      </c>
      <c r="H56" s="70" t="s">
        <v>256</v>
      </c>
      <c r="I56" s="70">
        <v>311</v>
      </c>
      <c r="J56" s="71" t="s">
        <v>257</v>
      </c>
      <c r="K56" s="71" t="s">
        <v>258</v>
      </c>
      <c r="L56" s="76">
        <v>1.058718</v>
      </c>
      <c r="M56" s="76">
        <v>1.480569</v>
      </c>
      <c r="N56" s="76">
        <v>1.8048010000000001</v>
      </c>
      <c r="O56" s="76">
        <v>2.1486619999999998</v>
      </c>
      <c r="P56" s="76">
        <v>1.048198</v>
      </c>
      <c r="Q56" s="76">
        <v>1.011077</v>
      </c>
      <c r="R56" s="76">
        <v>1.1400140000000001</v>
      </c>
      <c r="S56" s="76">
        <v>1.042721</v>
      </c>
      <c r="T56" s="76">
        <v>1.497223</v>
      </c>
      <c r="U56" s="76">
        <v>1.6346000000000001</v>
      </c>
      <c r="V56" s="76">
        <v>0.58015000000000005</v>
      </c>
      <c r="W56" s="76">
        <v>0.62756299999999998</v>
      </c>
      <c r="X56" s="76">
        <v>0.78708999999999996</v>
      </c>
      <c r="Y56" s="76">
        <v>0.64576900000000004</v>
      </c>
      <c r="Z56" s="76">
        <v>0.80715199999999998</v>
      </c>
      <c r="AA56" s="76">
        <v>0.69462800000000002</v>
      </c>
      <c r="AB56" s="76">
        <v>0.41850900000000002</v>
      </c>
      <c r="AC56" s="76">
        <v>0.76642999999999994</v>
      </c>
      <c r="AD56" s="76">
        <v>0.56685600000000003</v>
      </c>
      <c r="AE56" s="76">
        <v>0.72094100000000005</v>
      </c>
      <c r="AF56" s="76">
        <v>1.147122</v>
      </c>
      <c r="AG56" s="76">
        <v>1.2919879999999999</v>
      </c>
      <c r="AH56" s="76">
        <v>1.165991</v>
      </c>
      <c r="AI56" s="76">
        <v>1.0225310000000001</v>
      </c>
      <c r="AJ56" s="76">
        <v>0.74958400000000003</v>
      </c>
      <c r="AK56" s="76">
        <v>1.155154</v>
      </c>
      <c r="AL56" s="76">
        <v>0.80076599999999998</v>
      </c>
      <c r="AM56" s="76">
        <v>1.2725679999999999</v>
      </c>
      <c r="AN56" s="76">
        <v>0.93274000000000001</v>
      </c>
      <c r="AO56" s="76">
        <v>1.2962340000000001</v>
      </c>
      <c r="AP56" s="76">
        <v>0.87136599999999997</v>
      </c>
      <c r="AQ56" s="76">
        <v>0.892872</v>
      </c>
      <c r="AR56" s="76">
        <v>0.91083800000000004</v>
      </c>
      <c r="AS56" s="76">
        <v>0.56845500000000004</v>
      </c>
      <c r="AT56" s="76">
        <v>1.011409</v>
      </c>
      <c r="AU56" s="76">
        <v>0.80980099999999999</v>
      </c>
      <c r="AV56" s="76">
        <v>0.62409300000000001</v>
      </c>
      <c r="AW56" s="76">
        <v>0.47385699999999997</v>
      </c>
      <c r="AX56" s="76">
        <v>0.503695</v>
      </c>
      <c r="AY56" s="76">
        <v>0.52692899999999998</v>
      </c>
      <c r="AZ56" s="76">
        <v>0.53192899999999999</v>
      </c>
      <c r="BA56" s="76">
        <v>0.49775700000000001</v>
      </c>
      <c r="BB56" s="76">
        <v>0.52442200000000005</v>
      </c>
      <c r="BC56" s="76">
        <v>0.460171</v>
      </c>
      <c r="BD56" s="76">
        <v>0.84639299999999995</v>
      </c>
      <c r="BE56" s="76">
        <v>0.96346399999999999</v>
      </c>
      <c r="BF56" s="76">
        <v>0.988923</v>
      </c>
      <c r="BG56" s="76">
        <v>1.0365359999999999</v>
      </c>
      <c r="BH56" s="76">
        <v>1.2037899999999999</v>
      </c>
      <c r="BI56" s="76">
        <v>0.61665599999999998</v>
      </c>
    </row>
    <row r="57" spans="1:61" ht="15" customHeight="1">
      <c r="A57" s="69" t="s">
        <v>238</v>
      </c>
      <c r="B57" s="70" t="s">
        <v>220</v>
      </c>
      <c r="C57" s="70" t="s">
        <v>221</v>
      </c>
      <c r="D57" s="70">
        <v>1572</v>
      </c>
      <c r="E57" s="70" t="s">
        <v>36</v>
      </c>
      <c r="F57" s="70">
        <v>1360.7</v>
      </c>
      <c r="G57" s="70">
        <v>189</v>
      </c>
      <c r="H57" s="70" t="s">
        <v>239</v>
      </c>
      <c r="I57" s="70">
        <v>752</v>
      </c>
      <c r="J57" s="71" t="s">
        <v>240</v>
      </c>
      <c r="K57" s="71" t="s">
        <v>241</v>
      </c>
      <c r="L57" s="76">
        <v>1.291123</v>
      </c>
      <c r="M57" s="76">
        <v>0.685917</v>
      </c>
      <c r="N57" s="76">
        <v>1.213282</v>
      </c>
      <c r="O57" s="76">
        <v>1.431036</v>
      </c>
      <c r="P57" s="76">
        <v>0.69898800000000005</v>
      </c>
      <c r="Q57" s="76">
        <v>0.96179099999999995</v>
      </c>
      <c r="R57" s="76">
        <v>0.95959000000000005</v>
      </c>
      <c r="S57" s="76">
        <v>0.55411100000000002</v>
      </c>
      <c r="T57" s="76">
        <v>1.221784</v>
      </c>
      <c r="U57" s="76">
        <v>1.1347499999999999</v>
      </c>
      <c r="V57" s="76">
        <v>0.398204</v>
      </c>
      <c r="W57" s="76">
        <v>0.38219900000000001</v>
      </c>
      <c r="X57" s="76">
        <v>0.56918100000000005</v>
      </c>
      <c r="Y57" s="76">
        <v>0.52180499999999996</v>
      </c>
      <c r="Z57" s="76">
        <v>0.39053199999999999</v>
      </c>
      <c r="AA57" s="76">
        <v>0.851159</v>
      </c>
      <c r="AB57" s="76">
        <v>0.36713600000000002</v>
      </c>
      <c r="AC57" s="76">
        <v>0.55163200000000001</v>
      </c>
      <c r="AD57" s="76">
        <v>0.47998200000000002</v>
      </c>
      <c r="AE57" s="76">
        <v>0.58430199999999999</v>
      </c>
      <c r="AF57" s="76">
        <v>1.7055100000000001</v>
      </c>
      <c r="AG57" s="76">
        <v>1.5168379999999999</v>
      </c>
      <c r="AH57" s="76">
        <v>1.1239269999999999</v>
      </c>
      <c r="AI57" s="76">
        <v>1.0382089999999999</v>
      </c>
      <c r="AJ57" s="76">
        <v>0.66758899999999999</v>
      </c>
      <c r="AK57" s="76">
        <v>1.7500739999999999</v>
      </c>
      <c r="AL57" s="76">
        <v>2.2230569999999998</v>
      </c>
      <c r="AM57" s="76">
        <v>2.0527899999999999</v>
      </c>
      <c r="AN57" s="76">
        <v>1.3148169999999999</v>
      </c>
      <c r="AO57" s="76">
        <v>1.908587</v>
      </c>
      <c r="AP57" s="76">
        <v>1.285482</v>
      </c>
      <c r="AQ57" s="76">
        <v>0.939245</v>
      </c>
      <c r="AR57" s="76">
        <v>0.82867299999999999</v>
      </c>
      <c r="AS57" s="76">
        <v>0.36735600000000002</v>
      </c>
      <c r="AT57" s="76">
        <v>0.96063200000000004</v>
      </c>
      <c r="AU57" s="76">
        <v>1.0404100000000001</v>
      </c>
      <c r="AV57" s="76">
        <v>0.84874000000000005</v>
      </c>
      <c r="AW57" s="76">
        <v>0.49085899999999999</v>
      </c>
      <c r="AX57" s="76">
        <v>0.55464199999999997</v>
      </c>
      <c r="AY57" s="76">
        <v>0.44417499999999999</v>
      </c>
      <c r="AZ57" s="76">
        <v>0.60545700000000002</v>
      </c>
      <c r="BA57" s="76">
        <v>0.62161200000000005</v>
      </c>
      <c r="BB57" s="76">
        <v>0.643988</v>
      </c>
      <c r="BC57" s="76">
        <v>0.66233500000000001</v>
      </c>
      <c r="BD57" s="76">
        <v>0.94329200000000002</v>
      </c>
      <c r="BE57" s="76">
        <v>1.0450710000000001</v>
      </c>
      <c r="BF57" s="76">
        <v>1.4156409999999999</v>
      </c>
      <c r="BG57" s="76">
        <v>1.4246509999999999</v>
      </c>
      <c r="BH57" s="76">
        <v>1.4434560000000001</v>
      </c>
      <c r="BI57" s="76">
        <v>0.69515099999999996</v>
      </c>
    </row>
    <row r="58" spans="1:61" ht="15" customHeight="1">
      <c r="A58" s="69" t="s">
        <v>581</v>
      </c>
      <c r="B58" s="70" t="s">
        <v>556</v>
      </c>
      <c r="C58" s="70" t="s">
        <v>557</v>
      </c>
      <c r="D58" s="70">
        <v>1573</v>
      </c>
      <c r="E58" s="70" t="s">
        <v>822</v>
      </c>
      <c r="F58" s="70">
        <v>1676</v>
      </c>
      <c r="G58" s="70">
        <v>284</v>
      </c>
      <c r="H58" s="70" t="s">
        <v>582</v>
      </c>
      <c r="I58" s="70">
        <v>6802</v>
      </c>
      <c r="J58" s="71" t="s">
        <v>583</v>
      </c>
      <c r="K58" s="71" t="s">
        <v>584</v>
      </c>
      <c r="L58" s="76">
        <v>1.0006870000000001</v>
      </c>
      <c r="M58" s="76">
        <v>1.1523639999999999</v>
      </c>
      <c r="N58" s="76">
        <v>1.1456919999999999</v>
      </c>
      <c r="O58" s="76">
        <v>1.107397</v>
      </c>
      <c r="P58" s="76">
        <v>0.75198399999999999</v>
      </c>
      <c r="Q58" s="76">
        <v>1.1454260000000001</v>
      </c>
      <c r="R58" s="76">
        <v>1.095974</v>
      </c>
      <c r="S58" s="76">
        <v>0.62689499999999998</v>
      </c>
      <c r="T58" s="76">
        <v>1.246372</v>
      </c>
      <c r="U58" s="76">
        <v>1.163484</v>
      </c>
      <c r="V58" s="76">
        <v>0.42065799999999998</v>
      </c>
      <c r="W58" s="76">
        <v>0.53239899999999996</v>
      </c>
      <c r="X58" s="76">
        <v>0.74278200000000005</v>
      </c>
      <c r="Y58" s="76">
        <v>0.55355399999999999</v>
      </c>
      <c r="Z58" s="76">
        <v>0.60400399999999999</v>
      </c>
      <c r="AA58" s="76">
        <v>0.52276199999999995</v>
      </c>
      <c r="AB58" s="76">
        <v>0.25147799999999998</v>
      </c>
      <c r="AC58" s="76">
        <v>0.46521000000000001</v>
      </c>
      <c r="AD58" s="76">
        <v>0.58614699999999997</v>
      </c>
      <c r="AE58" s="76">
        <v>0.42927700000000002</v>
      </c>
      <c r="AF58" s="76">
        <v>0.99931300000000001</v>
      </c>
      <c r="AG58" s="76">
        <v>0.73086499999999999</v>
      </c>
      <c r="AH58" s="76">
        <v>0.99734999999999996</v>
      </c>
      <c r="AI58" s="76">
        <v>0.84792000000000001</v>
      </c>
      <c r="AJ58" s="76">
        <v>1.087304</v>
      </c>
      <c r="AK58" s="76">
        <v>1.5470790000000001</v>
      </c>
      <c r="AL58" s="76">
        <v>1.172407</v>
      </c>
      <c r="AM58" s="76">
        <v>1.7615270000000001</v>
      </c>
      <c r="AN58" s="76">
        <v>1.020459</v>
      </c>
      <c r="AO58" s="76">
        <v>1.6607339999999999</v>
      </c>
      <c r="AP58" s="76">
        <v>0.61255199999999999</v>
      </c>
      <c r="AQ58" s="76">
        <v>0.875004</v>
      </c>
      <c r="AR58" s="76">
        <v>0.979541</v>
      </c>
      <c r="AS58" s="76">
        <v>0.50159200000000004</v>
      </c>
      <c r="AT58" s="76">
        <v>1.035639</v>
      </c>
      <c r="AU58" s="76">
        <v>0.55030699999999999</v>
      </c>
      <c r="AV58" s="76">
        <v>0.54839300000000002</v>
      </c>
      <c r="AW58" s="76">
        <v>0.42254700000000001</v>
      </c>
      <c r="AX58" s="76">
        <v>0.32669999999999999</v>
      </c>
      <c r="AY58" s="76">
        <v>0.417688</v>
      </c>
      <c r="AZ58" s="76">
        <v>0.42065900000000001</v>
      </c>
      <c r="BA58" s="76">
        <v>0.39695200000000003</v>
      </c>
      <c r="BB58" s="76">
        <v>0.40631600000000001</v>
      </c>
      <c r="BC58" s="76">
        <v>0.47936600000000001</v>
      </c>
      <c r="BD58" s="76">
        <v>0.62098600000000004</v>
      </c>
      <c r="BE58" s="76">
        <v>2.6809319999999999</v>
      </c>
      <c r="BF58" s="76">
        <v>1.619972</v>
      </c>
      <c r="BG58" s="76">
        <v>2.6153729999999999</v>
      </c>
      <c r="BH58" s="76">
        <v>2.5457290000000001</v>
      </c>
      <c r="BI58" s="76">
        <v>1.7259629999999999</v>
      </c>
    </row>
    <row r="59" spans="1:61" ht="15" customHeight="1">
      <c r="A59" s="69" t="s">
        <v>114</v>
      </c>
      <c r="B59" s="70" t="s">
        <v>30</v>
      </c>
      <c r="C59" s="70" t="s">
        <v>78</v>
      </c>
      <c r="D59" s="70">
        <v>1589</v>
      </c>
      <c r="E59" s="70" t="s">
        <v>823</v>
      </c>
      <c r="F59" s="70">
        <v>1805</v>
      </c>
      <c r="G59" s="70">
        <v>190.1</v>
      </c>
      <c r="H59" s="70" t="s">
        <v>115</v>
      </c>
      <c r="I59" s="70">
        <v>448580</v>
      </c>
      <c r="J59" s="71" t="s">
        <v>116</v>
      </c>
      <c r="K59" s="71" t="s">
        <v>117</v>
      </c>
      <c r="L59" s="76">
        <v>9.9265000000000006E-2</v>
      </c>
      <c r="M59" s="76">
        <v>9.9265000000000006E-2</v>
      </c>
      <c r="N59" s="76">
        <v>9.9265000000000006E-2</v>
      </c>
      <c r="O59" s="76">
        <v>9.9265000000000006E-2</v>
      </c>
      <c r="P59" s="76">
        <v>9.9265000000000006E-2</v>
      </c>
      <c r="Q59" s="76">
        <v>0.23170499999999999</v>
      </c>
      <c r="R59" s="76">
        <v>0.24655299999999999</v>
      </c>
      <c r="S59" s="76">
        <v>0.26171899999999998</v>
      </c>
      <c r="T59" s="76">
        <v>0.31489200000000001</v>
      </c>
      <c r="U59" s="76">
        <v>0.44308199999999998</v>
      </c>
      <c r="V59" s="76">
        <v>9.9265000000000006E-2</v>
      </c>
      <c r="W59" s="76">
        <v>0.266488</v>
      </c>
      <c r="X59" s="76">
        <v>0.38894499999999999</v>
      </c>
      <c r="Y59" s="76">
        <v>9.9265000000000006E-2</v>
      </c>
      <c r="Z59" s="76">
        <v>0.43979200000000002</v>
      </c>
      <c r="AA59" s="76">
        <v>9.9265000000000006E-2</v>
      </c>
      <c r="AB59" s="76">
        <v>0.467395</v>
      </c>
      <c r="AC59" s="76">
        <v>9.9265000000000006E-2</v>
      </c>
      <c r="AD59" s="76">
        <v>0.70670900000000003</v>
      </c>
      <c r="AE59" s="76">
        <v>9.9265000000000006E-2</v>
      </c>
      <c r="AF59" s="76">
        <v>0.61641199999999996</v>
      </c>
      <c r="AG59" s="76">
        <v>0.25785000000000002</v>
      </c>
      <c r="AH59" s="76">
        <v>0.775366</v>
      </c>
      <c r="AI59" s="76">
        <v>0.35196499999999997</v>
      </c>
      <c r="AJ59" s="76">
        <v>0.64511600000000002</v>
      </c>
      <c r="AK59" s="76">
        <v>1.149939</v>
      </c>
      <c r="AL59" s="76">
        <v>1.943956</v>
      </c>
      <c r="AM59" s="76">
        <v>2.2803960000000001</v>
      </c>
      <c r="AN59" s="76">
        <v>1.0069809999999999</v>
      </c>
      <c r="AO59" s="76">
        <v>1.615815</v>
      </c>
      <c r="AP59" s="76">
        <v>1.969957</v>
      </c>
      <c r="AQ59" s="76">
        <v>2.398622</v>
      </c>
      <c r="AR59" s="76">
        <v>1.303023</v>
      </c>
      <c r="AS59" s="76">
        <v>1.2229950000000001</v>
      </c>
      <c r="AT59" s="76">
        <v>1.5960000000000001</v>
      </c>
      <c r="AU59" s="76">
        <v>1.297971</v>
      </c>
      <c r="AV59" s="76">
        <v>1</v>
      </c>
      <c r="AW59" s="76">
        <v>1.0880399999999999</v>
      </c>
      <c r="AX59" s="76">
        <v>0.59933000000000003</v>
      </c>
      <c r="AY59" s="76">
        <v>1.156979</v>
      </c>
      <c r="AZ59" s="76">
        <v>0.70409200000000005</v>
      </c>
      <c r="BA59" s="76">
        <v>0.42109400000000002</v>
      </c>
      <c r="BB59" s="76">
        <v>9.9265000000000006E-2</v>
      </c>
      <c r="BC59" s="76">
        <v>0.91195999999999999</v>
      </c>
      <c r="BD59" s="76">
        <v>1.3112889999999999</v>
      </c>
      <c r="BE59" s="76">
        <v>3.204072</v>
      </c>
      <c r="BF59" s="76">
        <v>1.521817</v>
      </c>
      <c r="BG59" s="76">
        <v>2.4014929999999999</v>
      </c>
      <c r="BH59" s="76">
        <v>2.3425400000000001</v>
      </c>
      <c r="BI59" s="76">
        <v>1.1602710000000001</v>
      </c>
    </row>
    <row r="60" spans="1:61" ht="15" customHeight="1">
      <c r="A60" s="69" t="s">
        <v>130</v>
      </c>
      <c r="B60" s="70" t="s">
        <v>30</v>
      </c>
      <c r="C60" s="70" t="s">
        <v>126</v>
      </c>
      <c r="D60" s="70">
        <v>1638</v>
      </c>
      <c r="E60" s="70" t="s">
        <v>822</v>
      </c>
      <c r="F60" s="70">
        <v>650</v>
      </c>
      <c r="G60" s="70">
        <v>175.2</v>
      </c>
      <c r="H60" s="70" t="s">
        <v>131</v>
      </c>
      <c r="I60" s="73">
        <v>5246487232</v>
      </c>
      <c r="J60" s="71" t="s">
        <v>132</v>
      </c>
      <c r="K60" s="71" t="s">
        <v>133</v>
      </c>
      <c r="L60" s="76">
        <v>0.96858699999999998</v>
      </c>
      <c r="M60" s="76">
        <v>1.049293</v>
      </c>
      <c r="N60" s="76">
        <v>0.92971999999999999</v>
      </c>
      <c r="O60" s="76">
        <v>0.99932100000000001</v>
      </c>
      <c r="P60" s="76">
        <v>0.74490699999999999</v>
      </c>
      <c r="Q60" s="76">
        <v>0.50311099999999997</v>
      </c>
      <c r="R60" s="76">
        <v>0.576187</v>
      </c>
      <c r="S60" s="76">
        <v>0.31846799999999997</v>
      </c>
      <c r="T60" s="76">
        <v>0.57012300000000005</v>
      </c>
      <c r="U60" s="76">
        <v>0.707924</v>
      </c>
      <c r="V60" s="76">
        <v>0.31758500000000001</v>
      </c>
      <c r="W60" s="76">
        <v>0.34672900000000001</v>
      </c>
      <c r="X60" s="76">
        <v>0.312029</v>
      </c>
      <c r="Y60" s="76">
        <v>0.302093</v>
      </c>
      <c r="Z60" s="76">
        <v>0.34731499999999998</v>
      </c>
      <c r="AA60" s="76">
        <v>0.36715500000000001</v>
      </c>
      <c r="AB60" s="76">
        <v>0.22956499999999999</v>
      </c>
      <c r="AC60" s="76">
        <v>0.48763800000000002</v>
      </c>
      <c r="AD60" s="76">
        <v>0.29350599999999999</v>
      </c>
      <c r="AE60" s="76">
        <v>0.328264</v>
      </c>
      <c r="AF60" s="76">
        <v>0.926311</v>
      </c>
      <c r="AG60" s="76">
        <v>0.88173299999999999</v>
      </c>
      <c r="AH60" s="76">
        <v>1.0210379999999999</v>
      </c>
      <c r="AI60" s="76">
        <v>0.97731599999999996</v>
      </c>
      <c r="AJ60" s="76">
        <v>1.148026</v>
      </c>
      <c r="AK60" s="76">
        <v>3.0245359999999999</v>
      </c>
      <c r="AL60" s="76">
        <v>1.6644509999999999</v>
      </c>
      <c r="AM60" s="76">
        <v>1.877947</v>
      </c>
      <c r="AN60" s="76">
        <v>1.7069190000000001</v>
      </c>
      <c r="AO60" s="76">
        <v>1.534654</v>
      </c>
      <c r="AP60" s="76">
        <v>1.225611</v>
      </c>
      <c r="AQ60" s="76">
        <v>1.0909420000000001</v>
      </c>
      <c r="AR60" s="76">
        <v>1.0430330000000001</v>
      </c>
      <c r="AS60" s="76">
        <v>1.3264769999999999</v>
      </c>
      <c r="AT60" s="76">
        <v>1.196061</v>
      </c>
      <c r="AU60" s="76">
        <v>0.88680400000000004</v>
      </c>
      <c r="AV60" s="76">
        <v>0.69502900000000001</v>
      </c>
      <c r="AW60" s="76">
        <v>0.69452000000000003</v>
      </c>
      <c r="AX60" s="76">
        <v>0.81576300000000002</v>
      </c>
      <c r="AY60" s="76">
        <v>0.978962</v>
      </c>
      <c r="AZ60" s="76">
        <v>1.0006790000000001</v>
      </c>
      <c r="BA60" s="76">
        <v>0.93859199999999998</v>
      </c>
      <c r="BB60" s="76">
        <v>0.67225999999999997</v>
      </c>
      <c r="BC60" s="76">
        <v>1.1072660000000001</v>
      </c>
      <c r="BD60" s="76">
        <v>0.68234899999999998</v>
      </c>
      <c r="BE60" s="76">
        <v>1.5141450000000001</v>
      </c>
      <c r="BF60" s="76">
        <v>1.29962</v>
      </c>
      <c r="BG60" s="76">
        <v>1.520983</v>
      </c>
      <c r="BH60" s="76">
        <v>1.2987359999999999</v>
      </c>
      <c r="BI60" s="76">
        <v>1.60019</v>
      </c>
    </row>
    <row r="61" spans="1:61" ht="15" customHeight="1">
      <c r="A61" s="69" t="s">
        <v>522</v>
      </c>
      <c r="B61" s="70" t="s">
        <v>488</v>
      </c>
      <c r="C61" s="70" t="s">
        <v>521</v>
      </c>
      <c r="D61" s="70">
        <v>1640</v>
      </c>
      <c r="E61" s="70" t="s">
        <v>36</v>
      </c>
      <c r="F61" s="70">
        <v>1850.1</v>
      </c>
      <c r="G61" s="70">
        <v>332.1</v>
      </c>
      <c r="H61" s="70" t="s">
        <v>523</v>
      </c>
      <c r="I61" s="70"/>
      <c r="J61" s="71" t="s">
        <v>524</v>
      </c>
      <c r="K61" s="71" t="s">
        <v>525</v>
      </c>
      <c r="L61" s="76">
        <v>0.81298400000000004</v>
      </c>
      <c r="M61" s="76">
        <v>0.88341999999999998</v>
      </c>
      <c r="N61" s="76">
        <v>0.93203800000000003</v>
      </c>
      <c r="O61" s="76">
        <v>1.4740759999999999</v>
      </c>
      <c r="P61" s="76">
        <v>0.28172700000000001</v>
      </c>
      <c r="Q61" s="76">
        <v>1.0903590000000001</v>
      </c>
      <c r="R61" s="76">
        <v>0.28172700000000001</v>
      </c>
      <c r="S61" s="76">
        <v>1.4172670000000001</v>
      </c>
      <c r="T61" s="76">
        <v>0.28172700000000001</v>
      </c>
      <c r="U61" s="76">
        <v>0.83792599999999995</v>
      </c>
      <c r="V61" s="76">
        <v>50.313236000000003</v>
      </c>
      <c r="W61" s="76">
        <v>0.28172700000000001</v>
      </c>
      <c r="X61" s="76">
        <v>17.653130000000001</v>
      </c>
      <c r="Y61" s="76">
        <v>1.450164</v>
      </c>
      <c r="Z61" s="76">
        <v>14.012995</v>
      </c>
      <c r="AA61" s="76">
        <v>60.862231999999999</v>
      </c>
      <c r="AB61" s="76">
        <v>67.181884999999994</v>
      </c>
      <c r="AC61" s="76">
        <v>0.63340399999999997</v>
      </c>
      <c r="AD61" s="76">
        <v>42.524757000000001</v>
      </c>
      <c r="AE61" s="76">
        <v>6.9774599999999998</v>
      </c>
      <c r="AF61" s="76">
        <v>142.01319899999999</v>
      </c>
      <c r="AG61" s="76">
        <v>144.15043600000001</v>
      </c>
      <c r="AH61" s="76">
        <v>120.481667</v>
      </c>
      <c r="AI61" s="76">
        <v>106.617256</v>
      </c>
      <c r="AJ61" s="76">
        <v>40.906016999999999</v>
      </c>
      <c r="AK61" s="76">
        <v>0.28172700000000001</v>
      </c>
      <c r="AL61" s="76">
        <v>0.28172700000000001</v>
      </c>
      <c r="AM61" s="76">
        <v>0.961615</v>
      </c>
      <c r="AN61" s="76">
        <v>0.74507699999999999</v>
      </c>
      <c r="AO61" s="76">
        <v>0.28172700000000001</v>
      </c>
      <c r="AP61" s="76">
        <v>0.78193400000000002</v>
      </c>
      <c r="AQ61" s="76">
        <v>0.28172700000000001</v>
      </c>
      <c r="AR61" s="76">
        <v>0.73360099999999995</v>
      </c>
      <c r="AS61" s="76">
        <v>0.28172700000000001</v>
      </c>
      <c r="AT61" s="76">
        <v>1</v>
      </c>
      <c r="AU61" s="76">
        <v>0.28172700000000001</v>
      </c>
      <c r="AV61" s="76">
        <v>0.602522</v>
      </c>
      <c r="AW61" s="76">
        <v>0.28172700000000001</v>
      </c>
      <c r="AX61" s="76">
        <v>0.28172700000000001</v>
      </c>
      <c r="AY61" s="76">
        <v>0.36724299999999999</v>
      </c>
      <c r="AZ61" s="76">
        <v>0.28172700000000001</v>
      </c>
      <c r="BA61" s="76">
        <v>0.83663200000000004</v>
      </c>
      <c r="BB61" s="76">
        <v>0.68151200000000001</v>
      </c>
      <c r="BC61" s="76">
        <v>0.37434099999999998</v>
      </c>
      <c r="BD61" s="76">
        <v>1.3638710000000001</v>
      </c>
      <c r="BE61" s="76">
        <v>0.74786900000000001</v>
      </c>
      <c r="BF61" s="76">
        <v>0.69980399999999998</v>
      </c>
      <c r="BG61" s="76">
        <v>0.75801499999999999</v>
      </c>
      <c r="BH61" s="76">
        <v>1.364935</v>
      </c>
      <c r="BI61" s="76">
        <v>0.43734000000000001</v>
      </c>
    </row>
    <row r="62" spans="1:61" ht="15" customHeight="1">
      <c r="A62" s="69" t="s">
        <v>259</v>
      </c>
      <c r="B62" s="70" t="s">
        <v>220</v>
      </c>
      <c r="C62" s="70" t="s">
        <v>246</v>
      </c>
      <c r="D62" s="70">
        <v>1643</v>
      </c>
      <c r="E62" s="70" t="s">
        <v>36</v>
      </c>
      <c r="F62" s="70">
        <v>1382.1</v>
      </c>
      <c r="G62" s="70">
        <v>245</v>
      </c>
      <c r="H62" s="70" t="s">
        <v>260</v>
      </c>
      <c r="I62" s="70"/>
      <c r="J62" s="71" t="s">
        <v>261</v>
      </c>
      <c r="K62" s="71" t="s">
        <v>262</v>
      </c>
      <c r="L62" s="76">
        <v>0.50520600000000004</v>
      </c>
      <c r="M62" s="76">
        <v>0.73924000000000001</v>
      </c>
      <c r="N62" s="76">
        <v>0.70120499999999997</v>
      </c>
      <c r="O62" s="76">
        <v>0.86495</v>
      </c>
      <c r="P62" s="76">
        <v>0.54263300000000003</v>
      </c>
      <c r="Q62" s="76">
        <v>1.9196089999999999</v>
      </c>
      <c r="R62" s="76">
        <v>0.76611399999999996</v>
      </c>
      <c r="S62" s="76">
        <v>0.49842900000000001</v>
      </c>
      <c r="T62" s="76">
        <v>1.200245</v>
      </c>
      <c r="U62" s="76">
        <v>1.146163</v>
      </c>
      <c r="V62" s="76">
        <v>0.59687900000000005</v>
      </c>
      <c r="W62" s="76">
        <v>0.65937699999999999</v>
      </c>
      <c r="X62" s="76">
        <v>0.67124899999999998</v>
      </c>
      <c r="Y62" s="76">
        <v>0.61334900000000003</v>
      </c>
      <c r="Z62" s="76">
        <v>0.780582</v>
      </c>
      <c r="AA62" s="76">
        <v>0.64898</v>
      </c>
      <c r="AB62" s="76">
        <v>0.73309100000000005</v>
      </c>
      <c r="AC62" s="76">
        <v>0.78403900000000004</v>
      </c>
      <c r="AD62" s="76">
        <v>0.64885199999999998</v>
      </c>
      <c r="AE62" s="76">
        <v>0.48041299999999998</v>
      </c>
      <c r="AF62" s="76">
        <v>3.2991990000000002</v>
      </c>
      <c r="AG62" s="76">
        <v>4.876074</v>
      </c>
      <c r="AH62" s="76">
        <v>1.7692509999999999</v>
      </c>
      <c r="AI62" s="76">
        <v>3.7172619999999998</v>
      </c>
      <c r="AJ62" s="76">
        <v>1.4623740000000001</v>
      </c>
      <c r="AK62" s="76">
        <v>3.0895540000000001</v>
      </c>
      <c r="AL62" s="76">
        <v>4.9567220000000001</v>
      </c>
      <c r="AM62" s="76">
        <v>0.96496599999999999</v>
      </c>
      <c r="AN62" s="76">
        <v>3.5071829999999999</v>
      </c>
      <c r="AO62" s="76">
        <v>2.1114660000000001</v>
      </c>
      <c r="AP62" s="76">
        <v>0.40737200000000001</v>
      </c>
      <c r="AQ62" s="76">
        <v>1.603564</v>
      </c>
      <c r="AR62" s="76">
        <v>0.97920099999999999</v>
      </c>
      <c r="AS62" s="76">
        <v>0.74331100000000006</v>
      </c>
      <c r="AT62" s="76">
        <v>1.282456</v>
      </c>
      <c r="AU62" s="76">
        <v>1.167597</v>
      </c>
      <c r="AV62" s="76">
        <v>1.020799</v>
      </c>
      <c r="AW62" s="76">
        <v>0.64233899999999999</v>
      </c>
      <c r="AX62" s="76">
        <v>0.60377899999999995</v>
      </c>
      <c r="AY62" s="76">
        <v>1.035034</v>
      </c>
      <c r="AZ62" s="76">
        <v>0.91153499999999998</v>
      </c>
      <c r="BA62" s="76">
        <v>0.69823400000000002</v>
      </c>
      <c r="BB62" s="76">
        <v>0.88254999999999995</v>
      </c>
      <c r="BC62" s="76">
        <v>0.43114200000000003</v>
      </c>
      <c r="BD62" s="76">
        <v>1.0277430000000001</v>
      </c>
      <c r="BE62" s="76">
        <v>1.4578679999999999</v>
      </c>
      <c r="BF62" s="76">
        <v>1.8732260000000001</v>
      </c>
      <c r="BG62" s="76">
        <v>1.686844</v>
      </c>
      <c r="BH62" s="76">
        <v>2.163354</v>
      </c>
      <c r="BI62" s="76">
        <v>0.72222600000000003</v>
      </c>
    </row>
    <row r="63" spans="1:61" ht="15" customHeight="1">
      <c r="A63" s="69" t="s">
        <v>387</v>
      </c>
      <c r="B63" s="70" t="s">
        <v>374</v>
      </c>
      <c r="C63" s="70" t="s">
        <v>375</v>
      </c>
      <c r="D63" s="70">
        <v>1644</v>
      </c>
      <c r="E63" s="70" t="s">
        <v>823</v>
      </c>
      <c r="F63" s="70">
        <v>3695</v>
      </c>
      <c r="G63" s="70">
        <v>129.19999999999999</v>
      </c>
      <c r="H63" s="70" t="s">
        <v>388</v>
      </c>
      <c r="I63" s="70">
        <v>8094</v>
      </c>
      <c r="J63" s="71" t="s">
        <v>389</v>
      </c>
      <c r="K63" s="71" t="s">
        <v>390</v>
      </c>
      <c r="L63" s="76">
        <v>0.72058800000000001</v>
      </c>
      <c r="M63" s="76">
        <v>0.75228200000000001</v>
      </c>
      <c r="N63" s="76">
        <v>0.51420100000000002</v>
      </c>
      <c r="O63" s="76">
        <v>0.843553</v>
      </c>
      <c r="P63" s="76">
        <v>0.440915</v>
      </c>
      <c r="Q63" s="76">
        <v>1.341621</v>
      </c>
      <c r="R63" s="76">
        <v>0.94410899999999998</v>
      </c>
      <c r="S63" s="76">
        <v>1.0840879999999999</v>
      </c>
      <c r="T63" s="76">
        <v>0.71555800000000003</v>
      </c>
      <c r="U63" s="76">
        <v>0.98905299999999996</v>
      </c>
      <c r="V63" s="76">
        <v>0.90175300000000003</v>
      </c>
      <c r="W63" s="76">
        <v>0.79726300000000005</v>
      </c>
      <c r="X63" s="76">
        <v>1</v>
      </c>
      <c r="Y63" s="76">
        <v>1.419945</v>
      </c>
      <c r="Z63" s="76">
        <v>0.70091999999999999</v>
      </c>
      <c r="AA63" s="76">
        <v>1.175843</v>
      </c>
      <c r="AB63" s="76">
        <v>0.80931699999999995</v>
      </c>
      <c r="AC63" s="76">
        <v>1.050848</v>
      </c>
      <c r="AD63" s="76">
        <v>1.012518</v>
      </c>
      <c r="AE63" s="76">
        <v>0.81301900000000005</v>
      </c>
      <c r="AF63" s="76">
        <v>1.072206</v>
      </c>
      <c r="AG63" s="76">
        <v>0.65317999999999998</v>
      </c>
      <c r="AH63" s="76">
        <v>1.2309600000000001</v>
      </c>
      <c r="AI63" s="76">
        <v>1.4629589999999999</v>
      </c>
      <c r="AJ63" s="76">
        <v>1.3638570000000001</v>
      </c>
      <c r="AK63" s="76">
        <v>1.0609120000000001</v>
      </c>
      <c r="AL63" s="76">
        <v>1.5595079999999999</v>
      </c>
      <c r="AM63" s="76">
        <v>2.3352210000000002</v>
      </c>
      <c r="AN63" s="76">
        <v>0.64982399999999996</v>
      </c>
      <c r="AO63" s="76">
        <v>2.0645449999999999</v>
      </c>
      <c r="AP63" s="76">
        <v>1.4001239999999999</v>
      </c>
      <c r="AQ63" s="76">
        <v>0.920095</v>
      </c>
      <c r="AR63" s="76">
        <v>1.311952</v>
      </c>
      <c r="AS63" s="76">
        <v>1.48868</v>
      </c>
      <c r="AT63" s="76">
        <v>1</v>
      </c>
      <c r="AU63" s="76">
        <v>2.1798639999999998</v>
      </c>
      <c r="AV63" s="76">
        <v>1.219041</v>
      </c>
      <c r="AW63" s="76">
        <v>1.3152360000000001</v>
      </c>
      <c r="AX63" s="76">
        <v>0.95982800000000001</v>
      </c>
      <c r="AY63" s="76">
        <v>1.120566</v>
      </c>
      <c r="AZ63" s="76">
        <v>0.82319600000000004</v>
      </c>
      <c r="BA63" s="76">
        <v>0.335428</v>
      </c>
      <c r="BB63" s="76">
        <v>0.62262499999999998</v>
      </c>
      <c r="BC63" s="76">
        <v>1.3971009999999999</v>
      </c>
      <c r="BD63" s="76">
        <v>1.1401559999999999</v>
      </c>
      <c r="BE63" s="76">
        <v>0.802589</v>
      </c>
      <c r="BF63" s="76">
        <v>1.086406</v>
      </c>
      <c r="BG63" s="76">
        <v>1.185136</v>
      </c>
      <c r="BH63" s="76">
        <v>1.3899779999999999</v>
      </c>
      <c r="BI63" s="76">
        <v>0.50517100000000004</v>
      </c>
    </row>
    <row r="64" spans="1:61" ht="15" customHeight="1">
      <c r="A64" s="69" t="s">
        <v>53</v>
      </c>
      <c r="B64" s="70" t="s">
        <v>30</v>
      </c>
      <c r="C64" s="70" t="s">
        <v>31</v>
      </c>
      <c r="D64" s="70">
        <v>1648</v>
      </c>
      <c r="E64" s="70" t="s">
        <v>36</v>
      </c>
      <c r="F64" s="70">
        <v>1389.1</v>
      </c>
      <c r="G64" s="70">
        <v>204</v>
      </c>
      <c r="H64" s="70" t="s">
        <v>54</v>
      </c>
      <c r="I64" s="73">
        <v>59516857581</v>
      </c>
      <c r="J64" s="71" t="s">
        <v>55</v>
      </c>
      <c r="K64" s="71" t="s">
        <v>56</v>
      </c>
      <c r="L64" s="76">
        <v>1.2445710000000001</v>
      </c>
      <c r="M64" s="76">
        <v>3.0678269999999999</v>
      </c>
      <c r="N64" s="76">
        <v>1.5391349999999999</v>
      </c>
      <c r="O64" s="76">
        <v>0.95242499999999997</v>
      </c>
      <c r="P64" s="76">
        <v>0.89952699999999997</v>
      </c>
      <c r="Q64" s="76">
        <v>0.57487100000000002</v>
      </c>
      <c r="R64" s="76">
        <v>1.0148790000000001</v>
      </c>
      <c r="S64" s="76">
        <v>1.5216879999999999</v>
      </c>
      <c r="T64" s="76">
        <v>1.0633699999999999</v>
      </c>
      <c r="U64" s="76">
        <v>0.32508599999999999</v>
      </c>
      <c r="V64" s="76">
        <v>0.39173000000000002</v>
      </c>
      <c r="W64" s="76">
        <v>0.64857600000000004</v>
      </c>
      <c r="X64" s="76">
        <v>0.48508000000000001</v>
      </c>
      <c r="Y64" s="76">
        <v>0.92448699999999995</v>
      </c>
      <c r="Z64" s="76">
        <v>0.54508900000000005</v>
      </c>
      <c r="AA64" s="76">
        <v>1.0442990000000001</v>
      </c>
      <c r="AB64" s="76">
        <v>0.26095699999999999</v>
      </c>
      <c r="AC64" s="76">
        <v>0.824376</v>
      </c>
      <c r="AD64" s="76">
        <v>0.46730899999999997</v>
      </c>
      <c r="AE64" s="76">
        <v>0.95570100000000002</v>
      </c>
      <c r="AF64" s="76">
        <v>1.2761450000000001</v>
      </c>
      <c r="AG64" s="76">
        <v>2.9741970000000002</v>
      </c>
      <c r="AH64" s="76">
        <v>0.94228900000000004</v>
      </c>
      <c r="AI64" s="76">
        <v>2.7374489999999998</v>
      </c>
      <c r="AJ64" s="76">
        <v>0.98512100000000002</v>
      </c>
      <c r="AK64" s="76">
        <v>1.5708169999999999</v>
      </c>
      <c r="AL64" s="76">
        <v>0.94917399999999996</v>
      </c>
      <c r="AM64" s="76">
        <v>1.362368</v>
      </c>
      <c r="AN64" s="76">
        <v>1.9018440000000001</v>
      </c>
      <c r="AO64" s="76">
        <v>1.0691200000000001</v>
      </c>
      <c r="AP64" s="76">
        <v>0.30415799999999998</v>
      </c>
      <c r="AQ64" s="76">
        <v>0.96515399999999996</v>
      </c>
      <c r="AR64" s="76">
        <v>0.41375299999999998</v>
      </c>
      <c r="AS64" s="76">
        <v>0.55302200000000001</v>
      </c>
      <c r="AT64" s="76">
        <v>0.214256</v>
      </c>
      <c r="AU64" s="76">
        <v>0.92681999999999998</v>
      </c>
      <c r="AV64" s="76">
        <v>1.346935</v>
      </c>
      <c r="AW64" s="76">
        <v>0.65466400000000002</v>
      </c>
      <c r="AX64" s="76">
        <v>0.802315</v>
      </c>
      <c r="AY64" s="76">
        <v>0.54194900000000001</v>
      </c>
      <c r="AZ64" s="76">
        <v>0.92244000000000004</v>
      </c>
      <c r="BA64" s="76">
        <v>0.53642999999999996</v>
      </c>
      <c r="BB64" s="76">
        <v>0.64670799999999995</v>
      </c>
      <c r="BC64" s="76">
        <v>0.46816400000000002</v>
      </c>
      <c r="BD64" s="76">
        <v>0.18069399999999999</v>
      </c>
      <c r="BE64" s="76">
        <v>2.023892</v>
      </c>
      <c r="BF64" s="76">
        <v>4.8833279999999997</v>
      </c>
      <c r="BG64" s="76">
        <v>1.967268</v>
      </c>
      <c r="BH64" s="76">
        <v>5.4117410000000001</v>
      </c>
      <c r="BI64" s="76">
        <v>1.2646090000000001</v>
      </c>
    </row>
    <row r="65" spans="1:61" ht="15" customHeight="1">
      <c r="A65" s="69" t="s">
        <v>184</v>
      </c>
      <c r="B65" s="70" t="s">
        <v>30</v>
      </c>
      <c r="C65" s="70" t="s">
        <v>167</v>
      </c>
      <c r="D65" s="70">
        <v>1649</v>
      </c>
      <c r="E65" s="70" t="s">
        <v>822</v>
      </c>
      <c r="F65" s="70">
        <v>1040</v>
      </c>
      <c r="G65" s="70">
        <v>118.1</v>
      </c>
      <c r="H65" s="70" t="s">
        <v>185</v>
      </c>
      <c r="I65" s="73">
        <v>69710186287</v>
      </c>
      <c r="J65" s="71" t="s">
        <v>186</v>
      </c>
      <c r="K65" s="71" t="s">
        <v>187</v>
      </c>
      <c r="L65" s="76">
        <v>0.97560400000000003</v>
      </c>
      <c r="M65" s="76">
        <v>1.1327689999999999</v>
      </c>
      <c r="N65" s="76">
        <v>1.5152140000000001</v>
      </c>
      <c r="O65" s="76">
        <v>1.1911369999999999</v>
      </c>
      <c r="P65" s="76">
        <v>0.80153399999999997</v>
      </c>
      <c r="Q65" s="76">
        <v>0.80546099999999998</v>
      </c>
      <c r="R65" s="76">
        <v>0.55647899999999995</v>
      </c>
      <c r="S65" s="76">
        <v>0.39947199999999999</v>
      </c>
      <c r="T65" s="76">
        <v>1.028845</v>
      </c>
      <c r="U65" s="76">
        <v>0.94280900000000001</v>
      </c>
      <c r="V65" s="76">
        <v>0.25956000000000001</v>
      </c>
      <c r="W65" s="76">
        <v>0.46478399999999997</v>
      </c>
      <c r="X65" s="76">
        <v>0.573465</v>
      </c>
      <c r="Y65" s="76">
        <v>0.35234599999999999</v>
      </c>
      <c r="Z65" s="76">
        <v>0.45148500000000003</v>
      </c>
      <c r="AA65" s="76">
        <v>0.53538699999999995</v>
      </c>
      <c r="AB65" s="76">
        <v>0.30726599999999998</v>
      </c>
      <c r="AC65" s="76">
        <v>0.425819</v>
      </c>
      <c r="AD65" s="76">
        <v>0.65256099999999995</v>
      </c>
      <c r="AE65" s="76">
        <v>0.484788</v>
      </c>
      <c r="AF65" s="76">
        <v>1.450186</v>
      </c>
      <c r="AG65" s="76">
        <v>1.057191</v>
      </c>
      <c r="AH65" s="76">
        <v>1.1886639999999999</v>
      </c>
      <c r="AI65" s="76">
        <v>1.4928049999999999</v>
      </c>
      <c r="AJ65" s="76">
        <v>1.51708</v>
      </c>
      <c r="AK65" s="76">
        <v>1.0687899999999999</v>
      </c>
      <c r="AL65" s="76">
        <v>1.843078</v>
      </c>
      <c r="AM65" s="76">
        <v>1.368511</v>
      </c>
      <c r="AN65" s="76">
        <v>0.93665500000000002</v>
      </c>
      <c r="AO65" s="76">
        <v>0.96494400000000002</v>
      </c>
      <c r="AP65" s="76">
        <v>1.2417069999999999</v>
      </c>
      <c r="AQ65" s="76">
        <v>1.4278</v>
      </c>
      <c r="AR65" s="76">
        <v>0.86809599999999998</v>
      </c>
      <c r="AS65" s="76">
        <v>0.78754199999999996</v>
      </c>
      <c r="AT65" s="76">
        <v>1.171324</v>
      </c>
      <c r="AU65" s="76">
        <v>0.71178900000000001</v>
      </c>
      <c r="AV65" s="76">
        <v>0.72296099999999996</v>
      </c>
      <c r="AW65" s="76">
        <v>0.59990600000000005</v>
      </c>
      <c r="AX65" s="76">
        <v>0.53921399999999997</v>
      </c>
      <c r="AY65" s="76">
        <v>0.60223300000000002</v>
      </c>
      <c r="AZ65" s="76">
        <v>0.62614700000000001</v>
      </c>
      <c r="BA65" s="76">
        <v>0.40302500000000002</v>
      </c>
      <c r="BB65" s="76">
        <v>0.50475700000000001</v>
      </c>
      <c r="BC65" s="76">
        <v>0.37066500000000002</v>
      </c>
      <c r="BD65" s="76">
        <v>0.63556800000000002</v>
      </c>
      <c r="BE65" s="76">
        <v>1.72828</v>
      </c>
      <c r="BF65" s="76">
        <v>1.459784</v>
      </c>
      <c r="BG65" s="76">
        <v>1.9777039999999999</v>
      </c>
      <c r="BH65" s="76">
        <v>1.8716630000000001</v>
      </c>
      <c r="BI65" s="76">
        <v>1.0243960000000001</v>
      </c>
    </row>
    <row r="66" spans="1:61" ht="15" customHeight="1">
      <c r="A66" s="69" t="s">
        <v>548</v>
      </c>
      <c r="B66" s="70" t="s">
        <v>488</v>
      </c>
      <c r="C66" s="70" t="s">
        <v>547</v>
      </c>
      <c r="D66" s="70">
        <v>1651</v>
      </c>
      <c r="E66" s="70" t="s">
        <v>822</v>
      </c>
      <c r="F66" s="70">
        <v>1210</v>
      </c>
      <c r="G66" s="70">
        <v>168.1</v>
      </c>
      <c r="H66" s="70" t="s">
        <v>549</v>
      </c>
      <c r="I66" s="70">
        <v>1050</v>
      </c>
      <c r="J66" s="71" t="s">
        <v>550</v>
      </c>
      <c r="K66" s="71" t="s">
        <v>551</v>
      </c>
      <c r="L66" s="76">
        <v>0.67658099999999999</v>
      </c>
      <c r="M66" s="76">
        <v>0.84878200000000004</v>
      </c>
      <c r="N66" s="76">
        <v>1.905527</v>
      </c>
      <c r="O66" s="76">
        <v>0.72633300000000001</v>
      </c>
      <c r="P66" s="76">
        <v>0.57336900000000002</v>
      </c>
      <c r="Q66" s="76">
        <v>0.55165500000000001</v>
      </c>
      <c r="R66" s="76">
        <v>0.99042399999999997</v>
      </c>
      <c r="S66" s="76">
        <v>0.79164599999999996</v>
      </c>
      <c r="T66" s="76">
        <v>1.3654790000000001</v>
      </c>
      <c r="U66" s="76">
        <v>1.39018</v>
      </c>
      <c r="V66" s="76">
        <v>0.55165500000000001</v>
      </c>
      <c r="W66" s="76">
        <v>0.73811800000000005</v>
      </c>
      <c r="X66" s="76">
        <v>0.85736800000000002</v>
      </c>
      <c r="Y66" s="76">
        <v>0.72975199999999996</v>
      </c>
      <c r="Z66" s="76">
        <v>0.60170100000000004</v>
      </c>
      <c r="AA66" s="76">
        <v>0.62585800000000003</v>
      </c>
      <c r="AB66" s="76">
        <v>0.571133</v>
      </c>
      <c r="AC66" s="76">
        <v>0.57190300000000005</v>
      </c>
      <c r="AD66" s="76">
        <v>0.61321400000000004</v>
      </c>
      <c r="AE66" s="76">
        <v>0.55958399999999997</v>
      </c>
      <c r="AF66" s="76">
        <v>1.1041669999999999</v>
      </c>
      <c r="AG66" s="76">
        <v>0.69104200000000005</v>
      </c>
      <c r="AH66" s="76">
        <v>0.62235600000000002</v>
      </c>
      <c r="AI66" s="76">
        <v>0.55165500000000001</v>
      </c>
      <c r="AJ66" s="76">
        <v>0.639154</v>
      </c>
      <c r="AK66" s="76">
        <v>1.336098</v>
      </c>
      <c r="AL66" s="76">
        <v>1.1282099999999999</v>
      </c>
      <c r="AM66" s="76">
        <v>1.703605</v>
      </c>
      <c r="AN66" s="76">
        <v>1.3766769999999999</v>
      </c>
      <c r="AO66" s="76">
        <v>1.4550730000000001</v>
      </c>
      <c r="AP66" s="76">
        <v>1.7445379999999999</v>
      </c>
      <c r="AQ66" s="76">
        <v>1.656301</v>
      </c>
      <c r="AR66" s="76">
        <v>1.1613260000000001</v>
      </c>
      <c r="AS66" s="76">
        <v>1.2858229999999999</v>
      </c>
      <c r="AT66" s="76">
        <v>1.5603309999999999</v>
      </c>
      <c r="AU66" s="76">
        <v>1.0261180000000001</v>
      </c>
      <c r="AV66" s="76">
        <v>0.85757700000000003</v>
      </c>
      <c r="AW66" s="76">
        <v>0.65706299999999995</v>
      </c>
      <c r="AX66" s="76">
        <v>0.87017299999999997</v>
      </c>
      <c r="AY66" s="76">
        <v>0.87382899999999997</v>
      </c>
      <c r="AZ66" s="76">
        <v>0.98509199999999997</v>
      </c>
      <c r="BA66" s="76">
        <v>0.96151299999999995</v>
      </c>
      <c r="BB66" s="76">
        <v>1.0531759999999999</v>
      </c>
      <c r="BC66" s="76">
        <v>0.74713099999999999</v>
      </c>
      <c r="BD66" s="76">
        <v>1.1769309999999999</v>
      </c>
      <c r="BE66" s="76">
        <v>2.1025109999999998</v>
      </c>
      <c r="BF66" s="76">
        <v>1.8031349999999999</v>
      </c>
      <c r="BG66" s="76">
        <v>1.8906229999999999</v>
      </c>
      <c r="BH66" s="76">
        <v>1.693584</v>
      </c>
      <c r="BI66" s="76">
        <v>1.2967569999999999</v>
      </c>
    </row>
    <row r="67" spans="1:61" ht="15" customHeight="1">
      <c r="A67" s="69" t="s">
        <v>526</v>
      </c>
      <c r="B67" s="70" t="s">
        <v>488</v>
      </c>
      <c r="C67" s="70" t="s">
        <v>521</v>
      </c>
      <c r="D67" s="70">
        <v>1659</v>
      </c>
      <c r="E67" s="70" t="s">
        <v>36</v>
      </c>
      <c r="F67" s="70">
        <v>1800</v>
      </c>
      <c r="G67" s="70">
        <v>245.1</v>
      </c>
      <c r="H67" s="70" t="s">
        <v>527</v>
      </c>
      <c r="I67" s="70">
        <v>835</v>
      </c>
      <c r="J67" s="71" t="s">
        <v>528</v>
      </c>
      <c r="K67" s="71" t="s">
        <v>529</v>
      </c>
      <c r="L67" s="76">
        <v>1.0234730000000001</v>
      </c>
      <c r="M67" s="76">
        <v>0.78715100000000005</v>
      </c>
      <c r="N67" s="76">
        <v>1.540011</v>
      </c>
      <c r="O67" s="76">
        <v>1.6014489999999999</v>
      </c>
      <c r="P67" s="76">
        <v>1.007172</v>
      </c>
      <c r="Q67" s="76">
        <v>0.89646599999999999</v>
      </c>
      <c r="R67" s="76">
        <v>0.213701</v>
      </c>
      <c r="S67" s="76">
        <v>0.67194299999999996</v>
      </c>
      <c r="T67" s="76">
        <v>0.94961099999999998</v>
      </c>
      <c r="U67" s="76">
        <v>0.84903499999999998</v>
      </c>
      <c r="V67" s="76">
        <v>0.213701</v>
      </c>
      <c r="W67" s="76">
        <v>1.200445</v>
      </c>
      <c r="X67" s="76">
        <v>0.81480900000000001</v>
      </c>
      <c r="Y67" s="76">
        <v>0.57547499999999996</v>
      </c>
      <c r="Z67" s="76">
        <v>1</v>
      </c>
      <c r="AA67" s="76">
        <v>0.213701</v>
      </c>
      <c r="AB67" s="76">
        <v>0.213701</v>
      </c>
      <c r="AC67" s="76">
        <v>1.1478139999999999</v>
      </c>
      <c r="AD67" s="76">
        <v>0.68867199999999995</v>
      </c>
      <c r="AE67" s="76">
        <v>0.213701</v>
      </c>
      <c r="AF67" s="76">
        <v>0.86337399999999997</v>
      </c>
      <c r="AG67" s="76">
        <v>0.77506900000000001</v>
      </c>
      <c r="AH67" s="76">
        <v>0.82241299999999995</v>
      </c>
      <c r="AI67" s="76">
        <v>0.45941300000000002</v>
      </c>
      <c r="AJ67" s="76">
        <v>1.389305</v>
      </c>
      <c r="AK67" s="76">
        <v>0.71439799999999998</v>
      </c>
      <c r="AL67" s="76">
        <v>0.213701</v>
      </c>
      <c r="AM67" s="76">
        <v>0.89755300000000005</v>
      </c>
      <c r="AN67" s="76">
        <v>0.61116800000000004</v>
      </c>
      <c r="AO67" s="76">
        <v>2.2798600000000002</v>
      </c>
      <c r="AP67" s="76">
        <v>0.213701</v>
      </c>
      <c r="AQ67" s="76">
        <v>0.213701</v>
      </c>
      <c r="AR67" s="76">
        <v>0.72198200000000001</v>
      </c>
      <c r="AS67" s="76">
        <v>0.58801199999999998</v>
      </c>
      <c r="AT67" s="76">
        <v>0.213701</v>
      </c>
      <c r="AU67" s="76">
        <v>1.108142</v>
      </c>
      <c r="AV67" s="76">
        <v>0.213701</v>
      </c>
      <c r="AW67" s="76">
        <v>0.213701</v>
      </c>
      <c r="AX67" s="76">
        <v>0.213701</v>
      </c>
      <c r="AY67" s="76">
        <v>0.39009899999999997</v>
      </c>
      <c r="AZ67" s="76">
        <v>0.213701</v>
      </c>
      <c r="BA67" s="76">
        <v>0.55530000000000002</v>
      </c>
      <c r="BB67" s="76">
        <v>0.213701</v>
      </c>
      <c r="BC67" s="76">
        <v>0.213701</v>
      </c>
      <c r="BD67" s="76">
        <v>1.4523980000000001</v>
      </c>
      <c r="BE67" s="76">
        <v>1.4515769999999999</v>
      </c>
      <c r="BF67" s="76">
        <v>0.85192599999999996</v>
      </c>
      <c r="BG67" s="76">
        <v>1.3873059999999999</v>
      </c>
      <c r="BH67" s="76">
        <v>1</v>
      </c>
      <c r="BI67" s="76">
        <v>1.02939</v>
      </c>
    </row>
    <row r="68" spans="1:61" ht="15" customHeight="1">
      <c r="A68" s="69" t="s">
        <v>154</v>
      </c>
      <c r="B68" s="70" t="s">
        <v>30</v>
      </c>
      <c r="C68" s="70" t="s">
        <v>126</v>
      </c>
      <c r="D68" s="70">
        <v>1898</v>
      </c>
      <c r="E68" s="70" t="s">
        <v>822</v>
      </c>
      <c r="F68" s="70">
        <v>796</v>
      </c>
      <c r="G68" s="70">
        <v>116.1</v>
      </c>
      <c r="H68" s="70" t="s">
        <v>155</v>
      </c>
      <c r="I68" s="73">
        <v>1457426971047</v>
      </c>
      <c r="J68" s="71" t="s">
        <v>156</v>
      </c>
      <c r="K68" s="71" t="s">
        <v>157</v>
      </c>
      <c r="L68" s="76">
        <v>2.6373009999999999</v>
      </c>
      <c r="M68" s="76">
        <v>3.3323779999999998</v>
      </c>
      <c r="N68" s="76">
        <v>2.8933409999999999</v>
      </c>
      <c r="O68" s="76">
        <v>2.6818770000000001</v>
      </c>
      <c r="P68" s="76">
        <v>1.461997</v>
      </c>
      <c r="Q68" s="76">
        <v>1.4178249999999999</v>
      </c>
      <c r="R68" s="76">
        <v>1.751552</v>
      </c>
      <c r="S68" s="76">
        <v>0.84972300000000001</v>
      </c>
      <c r="T68" s="76">
        <v>1.609129</v>
      </c>
      <c r="U68" s="76">
        <v>1.9011359999999999</v>
      </c>
      <c r="V68" s="76">
        <v>0.48319000000000001</v>
      </c>
      <c r="W68" s="76">
        <v>0.59525700000000004</v>
      </c>
      <c r="X68" s="76">
        <v>0.709426</v>
      </c>
      <c r="Y68" s="76">
        <v>0.50065300000000001</v>
      </c>
      <c r="Z68" s="76">
        <v>0.63635200000000003</v>
      </c>
      <c r="AA68" s="76">
        <v>0.62801700000000005</v>
      </c>
      <c r="AB68" s="76">
        <v>0.32157400000000003</v>
      </c>
      <c r="AC68" s="76">
        <v>0.49179400000000001</v>
      </c>
      <c r="AD68" s="76">
        <v>0.72615399999999997</v>
      </c>
      <c r="AE68" s="76">
        <v>0.57864700000000002</v>
      </c>
      <c r="AF68" s="76">
        <v>4.4055369999999998</v>
      </c>
      <c r="AG68" s="76">
        <v>4.2605690000000003</v>
      </c>
      <c r="AH68" s="76">
        <v>3.5951209999999998</v>
      </c>
      <c r="AI68" s="76">
        <v>4.5447259999999998</v>
      </c>
      <c r="AJ68" s="76">
        <v>3.5104000000000002</v>
      </c>
      <c r="AK68" s="76">
        <v>0.993533</v>
      </c>
      <c r="AL68" s="76">
        <v>1.1502760000000001</v>
      </c>
      <c r="AM68" s="76">
        <v>0.89346899999999996</v>
      </c>
      <c r="AN68" s="76">
        <v>0.54299200000000003</v>
      </c>
      <c r="AO68" s="76">
        <v>0.76587000000000005</v>
      </c>
      <c r="AP68" s="76">
        <v>0.49135299999999998</v>
      </c>
      <c r="AQ68" s="76">
        <v>0.58182</v>
      </c>
      <c r="AR68" s="76">
        <v>0.410501</v>
      </c>
      <c r="AS68" s="76">
        <v>0.31007600000000002</v>
      </c>
      <c r="AT68" s="76">
        <v>0.49363699999999999</v>
      </c>
      <c r="AU68" s="76">
        <v>0.350499</v>
      </c>
      <c r="AV68" s="76">
        <v>0.44063799999999997</v>
      </c>
      <c r="AW68" s="76">
        <v>0.31409900000000002</v>
      </c>
      <c r="AX68" s="76">
        <v>0.231822</v>
      </c>
      <c r="AY68" s="76">
        <v>0.277922</v>
      </c>
      <c r="AZ68" s="76">
        <v>0.26293699999999998</v>
      </c>
      <c r="BA68" s="76">
        <v>0.24623300000000001</v>
      </c>
      <c r="BB68" s="76">
        <v>0.23565</v>
      </c>
      <c r="BC68" s="76">
        <v>0.26950600000000002</v>
      </c>
      <c r="BD68" s="76">
        <v>0.39032699999999998</v>
      </c>
      <c r="BE68" s="76">
        <v>1.9872460000000001</v>
      </c>
      <c r="BF68" s="76">
        <v>1.847227</v>
      </c>
      <c r="BG68" s="76">
        <v>2.30307</v>
      </c>
      <c r="BH68" s="76">
        <v>2.6454810000000002</v>
      </c>
      <c r="BI68" s="76">
        <v>1.006467</v>
      </c>
    </row>
    <row r="69" spans="1:61" ht="15" customHeight="1">
      <c r="A69" s="69" t="s">
        <v>213</v>
      </c>
      <c r="B69" s="70" t="s">
        <v>30</v>
      </c>
      <c r="C69" s="70" t="s">
        <v>201</v>
      </c>
      <c r="D69" s="70">
        <v>2127</v>
      </c>
      <c r="E69" s="70" t="s">
        <v>822</v>
      </c>
      <c r="F69" s="70">
        <v>1274</v>
      </c>
      <c r="G69" s="70">
        <v>308.10000000000002</v>
      </c>
      <c r="H69" s="70" t="s">
        <v>214</v>
      </c>
      <c r="I69" s="70">
        <v>124886</v>
      </c>
      <c r="J69" s="71" t="s">
        <v>215</v>
      </c>
      <c r="K69" s="71" t="s">
        <v>216</v>
      </c>
      <c r="L69" s="76">
        <v>0.23944699999999999</v>
      </c>
      <c r="M69" s="76">
        <v>1.806387</v>
      </c>
      <c r="N69" s="76">
        <v>1.147621</v>
      </c>
      <c r="O69" s="76">
        <v>0.23944699999999999</v>
      </c>
      <c r="P69" s="76">
        <v>0.23944699999999999</v>
      </c>
      <c r="Q69" s="76">
        <v>0.23944699999999999</v>
      </c>
      <c r="R69" s="76">
        <v>0.40051300000000001</v>
      </c>
      <c r="S69" s="76">
        <v>2.0426350000000002</v>
      </c>
      <c r="T69" s="76">
        <v>0.80246899999999999</v>
      </c>
      <c r="U69" s="76">
        <v>0.23944699999999999</v>
      </c>
      <c r="V69" s="76">
        <v>3.1155970000000002</v>
      </c>
      <c r="W69" s="76">
        <v>0.93791500000000005</v>
      </c>
      <c r="X69" s="76">
        <v>12.465389</v>
      </c>
      <c r="Y69" s="76">
        <v>1.5024470000000001</v>
      </c>
      <c r="Z69" s="76">
        <v>3.75013</v>
      </c>
      <c r="AA69" s="76">
        <v>4.6488009999999997</v>
      </c>
      <c r="AB69" s="76">
        <v>0.46878900000000001</v>
      </c>
      <c r="AC69" s="76">
        <v>1.017833</v>
      </c>
      <c r="AD69" s="76">
        <v>2.6509330000000002</v>
      </c>
      <c r="AE69" s="76">
        <v>2.50596</v>
      </c>
      <c r="AF69" s="76">
        <v>0.67941300000000004</v>
      </c>
      <c r="AG69" s="76">
        <v>0.655138</v>
      </c>
      <c r="AH69" s="76">
        <v>0.23944699999999999</v>
      </c>
      <c r="AI69" s="76">
        <v>0.23944699999999999</v>
      </c>
      <c r="AJ69" s="76">
        <v>0.23944699999999999</v>
      </c>
      <c r="AK69" s="76">
        <v>0.23944699999999999</v>
      </c>
      <c r="AL69" s="76">
        <v>0.70644200000000001</v>
      </c>
      <c r="AM69" s="76">
        <v>0.23944699999999999</v>
      </c>
      <c r="AN69" s="76">
        <v>0.23944699999999999</v>
      </c>
      <c r="AO69" s="76">
        <v>0.23944699999999999</v>
      </c>
      <c r="AP69" s="76">
        <v>0.98216800000000004</v>
      </c>
      <c r="AQ69" s="76">
        <v>0.70661499999999999</v>
      </c>
      <c r="AR69" s="76">
        <v>0.69110099999999997</v>
      </c>
      <c r="AS69" s="76">
        <v>0.444274</v>
      </c>
      <c r="AT69" s="76">
        <v>0.23944699999999999</v>
      </c>
      <c r="AU69" s="76">
        <v>0.23944699999999999</v>
      </c>
      <c r="AV69" s="76">
        <v>0.76902099999999995</v>
      </c>
      <c r="AW69" s="76">
        <v>0.23944699999999999</v>
      </c>
      <c r="AX69" s="76">
        <v>0.23944699999999999</v>
      </c>
      <c r="AY69" s="76">
        <v>0.23944699999999999</v>
      </c>
      <c r="AZ69" s="76">
        <v>0.23944699999999999</v>
      </c>
      <c r="BA69" s="76">
        <v>0.23944699999999999</v>
      </c>
      <c r="BB69" s="76">
        <v>0.76963000000000004</v>
      </c>
      <c r="BC69" s="76">
        <v>1.0087889999999999</v>
      </c>
      <c r="BD69" s="76">
        <v>0.23944699999999999</v>
      </c>
      <c r="BE69" s="76">
        <v>0.23944699999999999</v>
      </c>
      <c r="BF69" s="76">
        <v>0.23944699999999999</v>
      </c>
      <c r="BG69" s="76">
        <v>1.443433</v>
      </c>
      <c r="BH69" s="76">
        <v>1.755692</v>
      </c>
      <c r="BI69" s="76">
        <v>1.634387</v>
      </c>
    </row>
    <row r="70" spans="1:61" ht="15" customHeight="1">
      <c r="A70" s="69" t="s">
        <v>66</v>
      </c>
      <c r="B70" s="70" t="s">
        <v>30</v>
      </c>
      <c r="C70" s="70" t="s">
        <v>57</v>
      </c>
      <c r="D70" s="70">
        <v>2342</v>
      </c>
      <c r="E70" s="70" t="s">
        <v>822</v>
      </c>
      <c r="F70" s="70">
        <v>1660</v>
      </c>
      <c r="G70" s="70">
        <v>177.1</v>
      </c>
      <c r="H70" s="70" t="s">
        <v>67</v>
      </c>
      <c r="I70" s="70">
        <v>5202</v>
      </c>
      <c r="J70" s="71" t="s">
        <v>68</v>
      </c>
      <c r="K70" s="71" t="s">
        <v>69</v>
      </c>
      <c r="L70" s="76">
        <v>3.6799550000000001</v>
      </c>
      <c r="M70" s="76">
        <v>2.897456</v>
      </c>
      <c r="N70" s="76">
        <v>4.9904489999999999</v>
      </c>
      <c r="O70" s="76">
        <v>2.7591670000000001</v>
      </c>
      <c r="P70" s="76">
        <v>3.0578400000000001</v>
      </c>
      <c r="Q70" s="76">
        <v>2.394857</v>
      </c>
      <c r="R70" s="76">
        <v>1.6904399999999999</v>
      </c>
      <c r="S70" s="76">
        <v>0.57706199999999996</v>
      </c>
      <c r="T70" s="76">
        <v>1.5296609999999999</v>
      </c>
      <c r="U70" s="76">
        <v>1</v>
      </c>
      <c r="V70" s="76">
        <v>0.31167499999999998</v>
      </c>
      <c r="W70" s="76">
        <v>0.31167499999999998</v>
      </c>
      <c r="X70" s="76">
        <v>0.89797300000000002</v>
      </c>
      <c r="Y70" s="76">
        <v>0.38161899999999999</v>
      </c>
      <c r="Z70" s="76">
        <v>0.66576000000000002</v>
      </c>
      <c r="AA70" s="76">
        <v>0.31167499999999998</v>
      </c>
      <c r="AB70" s="76">
        <v>0.36510399999999998</v>
      </c>
      <c r="AC70" s="76">
        <v>0.68003999999999998</v>
      </c>
      <c r="AD70" s="76">
        <v>0.74921800000000005</v>
      </c>
      <c r="AE70" s="76">
        <v>1.3266830000000001</v>
      </c>
      <c r="AF70" s="76">
        <v>1.1399969999999999</v>
      </c>
      <c r="AG70" s="76">
        <v>0.67590600000000001</v>
      </c>
      <c r="AH70" s="76">
        <v>0.65915299999999999</v>
      </c>
      <c r="AI70" s="76">
        <v>0.31167499999999998</v>
      </c>
      <c r="AJ70" s="76">
        <v>1</v>
      </c>
      <c r="AK70" s="76">
        <v>5.6290449999999996</v>
      </c>
      <c r="AL70" s="76">
        <v>1.0694060000000001</v>
      </c>
      <c r="AM70" s="76">
        <v>3.093035</v>
      </c>
      <c r="AN70" s="76">
        <v>1.3312379999999999</v>
      </c>
      <c r="AO70" s="76">
        <v>1.1664099999999999</v>
      </c>
      <c r="AP70" s="76">
        <v>0.31167499999999998</v>
      </c>
      <c r="AQ70" s="76">
        <v>0.62985000000000002</v>
      </c>
      <c r="AR70" s="76">
        <v>0.31167499999999998</v>
      </c>
      <c r="AS70" s="76">
        <v>0.51700800000000002</v>
      </c>
      <c r="AT70" s="76">
        <v>0.58782299999999998</v>
      </c>
      <c r="AU70" s="76">
        <v>0.437558</v>
      </c>
      <c r="AV70" s="76">
        <v>0.55584100000000003</v>
      </c>
      <c r="AW70" s="76">
        <v>1.202393</v>
      </c>
      <c r="AX70" s="76">
        <v>0.39980300000000002</v>
      </c>
      <c r="AY70" s="76">
        <v>0.31167499999999998</v>
      </c>
      <c r="AZ70" s="76">
        <v>0.36802699999999999</v>
      </c>
      <c r="BA70" s="76">
        <v>0.31700200000000001</v>
      </c>
      <c r="BB70" s="76">
        <v>0.51412400000000003</v>
      </c>
      <c r="BC70" s="76">
        <v>0.44503700000000002</v>
      </c>
      <c r="BD70" s="76">
        <v>0.86047200000000001</v>
      </c>
      <c r="BE70" s="76">
        <v>0.70602699999999996</v>
      </c>
      <c r="BF70" s="76">
        <v>0.546373</v>
      </c>
      <c r="BG70" s="76">
        <v>0.53746099999999997</v>
      </c>
      <c r="BH70" s="76">
        <v>0.41729500000000003</v>
      </c>
      <c r="BI70" s="76">
        <v>0.32954299999999997</v>
      </c>
    </row>
    <row r="71" spans="1:61" ht="15" customHeight="1">
      <c r="A71" s="69" t="s">
        <v>585</v>
      </c>
      <c r="B71" s="70" t="s">
        <v>556</v>
      </c>
      <c r="C71" s="70" t="s">
        <v>557</v>
      </c>
      <c r="D71" s="70">
        <v>2849</v>
      </c>
      <c r="E71" s="70" t="s">
        <v>822</v>
      </c>
      <c r="F71" s="70">
        <v>1300</v>
      </c>
      <c r="G71" s="70">
        <v>364</v>
      </c>
      <c r="H71" s="74" t="s">
        <v>586</v>
      </c>
      <c r="I71" s="70">
        <v>761</v>
      </c>
      <c r="J71" s="70"/>
      <c r="K71" s="70"/>
      <c r="L71" s="76">
        <v>1.494227</v>
      </c>
      <c r="M71" s="76">
        <v>1.4399420000000001</v>
      </c>
      <c r="N71" s="76">
        <v>1.487036</v>
      </c>
      <c r="O71" s="76">
        <v>1.4113420000000001</v>
      </c>
      <c r="P71" s="76">
        <v>0.61721700000000002</v>
      </c>
      <c r="Q71" s="76">
        <v>1.1151199999999999</v>
      </c>
      <c r="R71" s="76">
        <v>0.87270400000000004</v>
      </c>
      <c r="S71" s="76">
        <v>0.76029500000000005</v>
      </c>
      <c r="T71" s="76">
        <v>1.3067260000000001</v>
      </c>
      <c r="U71" s="76">
        <v>1.2000059999999999</v>
      </c>
      <c r="V71" s="76">
        <v>0.35148099999999999</v>
      </c>
      <c r="W71" s="76">
        <v>0.85070999999999997</v>
      </c>
      <c r="X71" s="76">
        <v>0.60911400000000004</v>
      </c>
      <c r="Y71" s="76">
        <v>0.70029399999999997</v>
      </c>
      <c r="Z71" s="76">
        <v>0.72947899999999999</v>
      </c>
      <c r="AA71" s="76">
        <v>0.74379399999999996</v>
      </c>
      <c r="AB71" s="76">
        <v>0.53181599999999996</v>
      </c>
      <c r="AC71" s="76">
        <v>0.72993600000000003</v>
      </c>
      <c r="AD71" s="76">
        <v>0.87698500000000001</v>
      </c>
      <c r="AE71" s="76">
        <v>0.74153500000000006</v>
      </c>
      <c r="AF71" s="76">
        <v>1.657286</v>
      </c>
      <c r="AG71" s="76">
        <v>1.138479</v>
      </c>
      <c r="AH71" s="76">
        <v>1.5155080000000001</v>
      </c>
      <c r="AI71" s="76">
        <v>1.3790469999999999</v>
      </c>
      <c r="AJ71" s="76">
        <v>1.7636799999999999</v>
      </c>
      <c r="AK71" s="76">
        <v>1.444115</v>
      </c>
      <c r="AL71" s="76">
        <v>0.73940700000000004</v>
      </c>
      <c r="AM71" s="76">
        <v>1.3661460000000001</v>
      </c>
      <c r="AN71" s="76">
        <v>1.0052350000000001</v>
      </c>
      <c r="AO71" s="76">
        <v>1.1552119999999999</v>
      </c>
      <c r="AP71" s="76">
        <v>1.2724169999999999</v>
      </c>
      <c r="AQ71" s="76">
        <v>0.633988</v>
      </c>
      <c r="AR71" s="76">
        <v>0.72810399999999997</v>
      </c>
      <c r="AS71" s="76">
        <v>0.57394100000000003</v>
      </c>
      <c r="AT71" s="76">
        <v>0.365539</v>
      </c>
      <c r="AU71" s="76">
        <v>0.79667100000000002</v>
      </c>
      <c r="AV71" s="76">
        <v>1.098279</v>
      </c>
      <c r="AW71" s="76">
        <v>0.61121499999999995</v>
      </c>
      <c r="AX71" s="76">
        <v>0.64570799999999995</v>
      </c>
      <c r="AY71" s="76">
        <v>0.99079600000000001</v>
      </c>
      <c r="AZ71" s="76">
        <v>0.582565</v>
      </c>
      <c r="BA71" s="76">
        <v>0.63463599999999998</v>
      </c>
      <c r="BB71" s="76">
        <v>0.74320900000000001</v>
      </c>
      <c r="BC71" s="76">
        <v>0.53962200000000005</v>
      </c>
      <c r="BD71" s="76">
        <v>0.98226400000000003</v>
      </c>
      <c r="BE71" s="76">
        <v>1.009204</v>
      </c>
      <c r="BF71" s="76">
        <v>0.60910900000000001</v>
      </c>
      <c r="BG71" s="76">
        <v>1.1164970000000001</v>
      </c>
      <c r="BH71" s="76">
        <v>1.2726310000000001</v>
      </c>
      <c r="BI71" s="76">
        <v>0.51294799999999996</v>
      </c>
    </row>
    <row r="72" spans="1:61" ht="15" customHeight="1">
      <c r="A72" s="69" t="s">
        <v>566</v>
      </c>
      <c r="B72" s="70" t="s">
        <v>556</v>
      </c>
      <c r="C72" s="70" t="s">
        <v>557</v>
      </c>
      <c r="D72" s="70">
        <v>3108</v>
      </c>
      <c r="E72" s="70" t="s">
        <v>823</v>
      </c>
      <c r="F72" s="70">
        <v>800</v>
      </c>
      <c r="G72" s="70">
        <v>426.1</v>
      </c>
      <c r="H72" s="70" t="s">
        <v>567</v>
      </c>
      <c r="I72" s="70">
        <v>6022</v>
      </c>
      <c r="J72" s="71" t="s">
        <v>568</v>
      </c>
      <c r="K72" s="71" t="s">
        <v>569</v>
      </c>
      <c r="L72" s="76">
        <v>1.482491</v>
      </c>
      <c r="M72" s="76">
        <v>1.9238459999999999</v>
      </c>
      <c r="N72" s="76">
        <v>1.508</v>
      </c>
      <c r="O72" s="76">
        <v>1.0032890000000001</v>
      </c>
      <c r="P72" s="76">
        <v>0.40473399999999998</v>
      </c>
      <c r="Q72" s="76">
        <v>0.77381500000000003</v>
      </c>
      <c r="R72" s="76">
        <v>1.417862</v>
      </c>
      <c r="S72" s="76">
        <v>1.368865</v>
      </c>
      <c r="T72" s="76">
        <v>1.2569239999999999</v>
      </c>
      <c r="U72" s="76">
        <v>0.99671100000000001</v>
      </c>
      <c r="V72" s="76">
        <v>0.75466599999999995</v>
      </c>
      <c r="W72" s="76">
        <v>1.3908039999999999</v>
      </c>
      <c r="X72" s="76">
        <v>1.1791929999999999</v>
      </c>
      <c r="Y72" s="76">
        <v>1.3072379999999999</v>
      </c>
      <c r="Z72" s="76">
        <v>1.46532</v>
      </c>
      <c r="AA72" s="76">
        <v>1.384137</v>
      </c>
      <c r="AB72" s="76">
        <v>0.59944299999999995</v>
      </c>
      <c r="AC72" s="76">
        <v>1.329725</v>
      </c>
      <c r="AD72" s="76">
        <v>1.3655969999999999</v>
      </c>
      <c r="AE72" s="76">
        <v>1.5429040000000001</v>
      </c>
      <c r="AF72" s="76">
        <v>1.463495</v>
      </c>
      <c r="AG72" s="76">
        <v>1.6659079999999999</v>
      </c>
      <c r="AH72" s="76">
        <v>1.423797</v>
      </c>
      <c r="AI72" s="76">
        <v>0.83991099999999996</v>
      </c>
      <c r="AJ72" s="76">
        <v>0.93151300000000004</v>
      </c>
      <c r="AK72" s="76">
        <v>0.746722</v>
      </c>
      <c r="AL72" s="76">
        <v>0.28031899999999998</v>
      </c>
      <c r="AM72" s="76">
        <v>0.46343800000000002</v>
      </c>
      <c r="AN72" s="76">
        <v>0.122893</v>
      </c>
      <c r="AO72" s="76">
        <v>0.49181799999999998</v>
      </c>
      <c r="AP72" s="76">
        <v>0.47018799999999999</v>
      </c>
      <c r="AQ72" s="76">
        <v>0.19487399999999999</v>
      </c>
      <c r="AR72" s="76">
        <v>5.6219999999999999E-2</v>
      </c>
      <c r="AS72" s="76">
        <v>5.6219999999999999E-2</v>
      </c>
      <c r="AT72" s="76">
        <v>0.17010500000000001</v>
      </c>
      <c r="AU72" s="76">
        <v>1.5104310000000001</v>
      </c>
      <c r="AV72" s="76">
        <v>0.76636199999999999</v>
      </c>
      <c r="AW72" s="76">
        <v>1.3013330000000001</v>
      </c>
      <c r="AX72" s="76">
        <v>0.38617600000000002</v>
      </c>
      <c r="AY72" s="76">
        <v>0.72500299999999995</v>
      </c>
      <c r="AZ72" s="76">
        <v>5.6219999999999999E-2</v>
      </c>
      <c r="BA72" s="76">
        <v>1.068487</v>
      </c>
      <c r="BB72" s="76">
        <v>0.77290000000000003</v>
      </c>
      <c r="BC72" s="76">
        <v>0.86582800000000004</v>
      </c>
      <c r="BD72" s="76">
        <v>0.27346599999999999</v>
      </c>
      <c r="BE72" s="76">
        <v>5.6219999999999999E-2</v>
      </c>
      <c r="BF72" s="76">
        <v>5.6219999999999999E-2</v>
      </c>
      <c r="BG72" s="76">
        <v>5.6219999999999999E-2</v>
      </c>
      <c r="BH72" s="76">
        <v>5.6219999999999999E-2</v>
      </c>
      <c r="BI72" s="76">
        <v>5.6219999999999999E-2</v>
      </c>
    </row>
    <row r="73" spans="1:61" ht="15" customHeight="1">
      <c r="A73" s="69" t="s">
        <v>41</v>
      </c>
      <c r="B73" s="70" t="s">
        <v>30</v>
      </c>
      <c r="C73" s="70" t="s">
        <v>31</v>
      </c>
      <c r="D73" s="70">
        <v>3141</v>
      </c>
      <c r="E73" s="70" t="s">
        <v>822</v>
      </c>
      <c r="F73" s="70">
        <v>721</v>
      </c>
      <c r="G73" s="70">
        <v>118.2</v>
      </c>
      <c r="H73" s="70" t="s">
        <v>42</v>
      </c>
      <c r="I73" s="70">
        <v>247</v>
      </c>
      <c r="J73" s="71" t="s">
        <v>43</v>
      </c>
      <c r="K73" s="71" t="s">
        <v>44</v>
      </c>
      <c r="L73" s="76">
        <v>1.500963</v>
      </c>
      <c r="M73" s="76">
        <v>1.6649769999999999</v>
      </c>
      <c r="N73" s="76">
        <v>2.0964209999999999</v>
      </c>
      <c r="O73" s="76">
        <v>1.757871</v>
      </c>
      <c r="P73" s="76">
        <v>1.647932</v>
      </c>
      <c r="Q73" s="76">
        <v>1.33388</v>
      </c>
      <c r="R73" s="76">
        <v>1.060022</v>
      </c>
      <c r="S73" s="76">
        <v>0.94618599999999997</v>
      </c>
      <c r="T73" s="76">
        <v>1.053965</v>
      </c>
      <c r="U73" s="76">
        <v>1.24116</v>
      </c>
      <c r="V73" s="76">
        <v>0.667188</v>
      </c>
      <c r="W73" s="76">
        <v>0.84758500000000003</v>
      </c>
      <c r="X73" s="76">
        <v>0.80626399999999998</v>
      </c>
      <c r="Y73" s="76">
        <v>0.83448299999999997</v>
      </c>
      <c r="Z73" s="76">
        <v>0.869668</v>
      </c>
      <c r="AA73" s="76">
        <v>0.879251</v>
      </c>
      <c r="AB73" s="76">
        <v>0.63340099999999999</v>
      </c>
      <c r="AC73" s="76">
        <v>0.90358099999999997</v>
      </c>
      <c r="AD73" s="76">
        <v>0.78570499999999999</v>
      </c>
      <c r="AE73" s="76">
        <v>0.93330599999999997</v>
      </c>
      <c r="AF73" s="76">
        <v>1.1425380000000001</v>
      </c>
      <c r="AG73" s="76">
        <v>1.0725150000000001</v>
      </c>
      <c r="AH73" s="76">
        <v>1.227322</v>
      </c>
      <c r="AI73" s="76">
        <v>1.2407170000000001</v>
      </c>
      <c r="AJ73" s="76">
        <v>1.137713</v>
      </c>
      <c r="AK73" s="76">
        <v>1.3584689999999999</v>
      </c>
      <c r="AL73" s="76">
        <v>1.190925</v>
      </c>
      <c r="AM73" s="76">
        <v>1.2316830000000001</v>
      </c>
      <c r="AN73" s="76">
        <v>1.1680999999999999</v>
      </c>
      <c r="AO73" s="76">
        <v>1.161338</v>
      </c>
      <c r="AP73" s="76">
        <v>0.96420099999999997</v>
      </c>
      <c r="AQ73" s="76">
        <v>0.74696799999999997</v>
      </c>
      <c r="AR73" s="76">
        <v>0.85372700000000001</v>
      </c>
      <c r="AS73" s="76">
        <v>0.72554700000000005</v>
      </c>
      <c r="AT73" s="76">
        <v>0.96813199999999999</v>
      </c>
      <c r="AU73" s="76">
        <v>0.94603499999999996</v>
      </c>
      <c r="AV73" s="76">
        <v>0.93490399999999996</v>
      </c>
      <c r="AW73" s="76">
        <v>0.86486499999999999</v>
      </c>
      <c r="AX73" s="76">
        <v>0.75409800000000005</v>
      </c>
      <c r="AY73" s="76">
        <v>0.79266899999999996</v>
      </c>
      <c r="AZ73" s="76">
        <v>0.69701199999999996</v>
      </c>
      <c r="BA73" s="76">
        <v>0.75757600000000003</v>
      </c>
      <c r="BB73" s="76">
        <v>0.88252799999999998</v>
      </c>
      <c r="BC73" s="76">
        <v>0.81661099999999998</v>
      </c>
      <c r="BD73" s="76">
        <v>0.98036999999999996</v>
      </c>
      <c r="BE73" s="76">
        <v>0.81186599999999998</v>
      </c>
      <c r="BF73" s="76">
        <v>0.95541399999999999</v>
      </c>
      <c r="BG73" s="76">
        <v>0.87317299999999998</v>
      </c>
      <c r="BH73" s="76">
        <v>1.01963</v>
      </c>
      <c r="BI73" s="76">
        <v>0.70406599999999997</v>
      </c>
    </row>
    <row r="74" spans="1:61" ht="15" customHeight="1">
      <c r="A74" s="69" t="s">
        <v>312</v>
      </c>
      <c r="B74" s="70" t="s">
        <v>220</v>
      </c>
      <c r="C74" s="70" t="s">
        <v>284</v>
      </c>
      <c r="D74" s="70">
        <v>4966</v>
      </c>
      <c r="E74" s="70" t="s">
        <v>36</v>
      </c>
      <c r="F74" s="70">
        <v>1677.6</v>
      </c>
      <c r="G74" s="70">
        <v>307.2</v>
      </c>
      <c r="H74" s="70" t="s">
        <v>313</v>
      </c>
      <c r="I74" s="70">
        <v>6912</v>
      </c>
      <c r="J74" s="71" t="s">
        <v>314</v>
      </c>
      <c r="K74" s="71" t="s">
        <v>315</v>
      </c>
      <c r="L74" s="76">
        <v>0.52206300000000005</v>
      </c>
      <c r="M74" s="76">
        <v>1.1429050000000001</v>
      </c>
      <c r="N74" s="76">
        <v>0.75101600000000002</v>
      </c>
      <c r="O74" s="76">
        <v>1.349151</v>
      </c>
      <c r="P74" s="76">
        <v>0.56428500000000004</v>
      </c>
      <c r="Q74" s="76">
        <v>1.3987369999999999</v>
      </c>
      <c r="R74" s="76">
        <v>2.002497</v>
      </c>
      <c r="S74" s="76">
        <v>0.159388</v>
      </c>
      <c r="T74" s="76">
        <v>1.407931</v>
      </c>
      <c r="U74" s="76">
        <v>1.6522539999999999</v>
      </c>
      <c r="V74" s="76">
        <v>0.68757800000000002</v>
      </c>
      <c r="W74" s="76">
        <v>0.88675199999999998</v>
      </c>
      <c r="X74" s="76">
        <v>0.81141200000000002</v>
      </c>
      <c r="Y74" s="76">
        <v>0.159388</v>
      </c>
      <c r="Z74" s="76">
        <v>0.99495500000000003</v>
      </c>
      <c r="AA74" s="76">
        <v>0.61602299999999999</v>
      </c>
      <c r="AB74" s="76">
        <v>0.46423700000000001</v>
      </c>
      <c r="AC74" s="76">
        <v>0.47198000000000001</v>
      </c>
      <c r="AD74" s="76">
        <v>1.005045</v>
      </c>
      <c r="AE74" s="76">
        <v>0.97108499999999998</v>
      </c>
      <c r="AF74" s="76">
        <v>1.3352470000000001</v>
      </c>
      <c r="AG74" s="76">
        <v>1.3800140000000001</v>
      </c>
      <c r="AH74" s="76">
        <v>0.159388</v>
      </c>
      <c r="AI74" s="76">
        <v>0.58224200000000004</v>
      </c>
      <c r="AJ74" s="76">
        <v>1.404331</v>
      </c>
      <c r="AK74" s="76">
        <v>0.70341299999999995</v>
      </c>
      <c r="AL74" s="76">
        <v>1.15903</v>
      </c>
      <c r="AM74" s="76">
        <v>1.6015410000000001</v>
      </c>
      <c r="AN74" s="76">
        <v>1.141899</v>
      </c>
      <c r="AO74" s="76">
        <v>1.9695229999999999</v>
      </c>
      <c r="AP74" s="76">
        <v>1.396984</v>
      </c>
      <c r="AQ74" s="76">
        <v>1.329631</v>
      </c>
      <c r="AR74" s="76">
        <v>0.97837399999999997</v>
      </c>
      <c r="AS74" s="76">
        <v>1.5866359999999999</v>
      </c>
      <c r="AT74" s="76">
        <v>1.2390030000000001</v>
      </c>
      <c r="AU74" s="76">
        <v>1.982818</v>
      </c>
      <c r="AV74" s="76">
        <v>0.712758</v>
      </c>
      <c r="AW74" s="76">
        <v>0.90899799999999997</v>
      </c>
      <c r="AX74" s="76">
        <v>0.81836399999999998</v>
      </c>
      <c r="AY74" s="76">
        <v>1.044405</v>
      </c>
      <c r="AZ74" s="76">
        <v>0.98136900000000005</v>
      </c>
      <c r="BA74" s="76">
        <v>0.62949900000000003</v>
      </c>
      <c r="BB74" s="76">
        <v>1</v>
      </c>
      <c r="BC74" s="76">
        <v>0.88450899999999999</v>
      </c>
      <c r="BD74" s="76">
        <v>1.611486</v>
      </c>
      <c r="BE74" s="76">
        <v>1.2282850000000001</v>
      </c>
      <c r="BF74" s="76">
        <v>0.95508199999999999</v>
      </c>
      <c r="BG74" s="76">
        <v>1.244148</v>
      </c>
      <c r="BH74" s="76">
        <v>1.231717</v>
      </c>
      <c r="BI74" s="76">
        <v>0.58996700000000002</v>
      </c>
    </row>
    <row r="75" spans="1:61" ht="15" customHeight="1">
      <c r="A75" s="69" t="s">
        <v>495</v>
      </c>
      <c r="B75" s="70" t="s">
        <v>488</v>
      </c>
      <c r="C75" s="70" t="s">
        <v>494</v>
      </c>
      <c r="D75" s="70">
        <v>5278</v>
      </c>
      <c r="E75" s="70" t="s">
        <v>822</v>
      </c>
      <c r="F75" s="70">
        <v>1370</v>
      </c>
      <c r="G75" s="70">
        <v>664</v>
      </c>
      <c r="H75" s="70" t="s">
        <v>496</v>
      </c>
      <c r="I75" s="73">
        <v>1.08976515892529E+18</v>
      </c>
      <c r="J75" s="71" t="s">
        <v>497</v>
      </c>
      <c r="K75" s="71" t="s">
        <v>498</v>
      </c>
      <c r="L75" s="76">
        <v>0.61356599999999994</v>
      </c>
      <c r="M75" s="76">
        <v>0.88914700000000002</v>
      </c>
      <c r="N75" s="76">
        <v>0.62946800000000003</v>
      </c>
      <c r="O75" s="76">
        <v>0.93872299999999997</v>
      </c>
      <c r="P75" s="76">
        <v>0.39388699999999999</v>
      </c>
      <c r="Q75" s="76">
        <v>0.75929500000000005</v>
      </c>
      <c r="R75" s="76">
        <v>0.80181100000000005</v>
      </c>
      <c r="S75" s="76">
        <v>0.605101</v>
      </c>
      <c r="T75" s="76">
        <v>0.86958199999999997</v>
      </c>
      <c r="U75" s="76">
        <v>1.1880379999999999</v>
      </c>
      <c r="V75" s="76">
        <v>0.56901599999999997</v>
      </c>
      <c r="W75" s="76">
        <v>0.576654</v>
      </c>
      <c r="X75" s="76">
        <v>0.68989</v>
      </c>
      <c r="Y75" s="76">
        <v>0.485342</v>
      </c>
      <c r="Z75" s="76">
        <v>0.81950199999999995</v>
      </c>
      <c r="AA75" s="76">
        <v>0.70177500000000004</v>
      </c>
      <c r="AB75" s="76">
        <v>0.63834199999999996</v>
      </c>
      <c r="AC75" s="76">
        <v>0.71280500000000002</v>
      </c>
      <c r="AD75" s="76">
        <v>0.72903399999999996</v>
      </c>
      <c r="AE75" s="76">
        <v>0.69026900000000002</v>
      </c>
      <c r="AF75" s="76">
        <v>1.0373650000000001</v>
      </c>
      <c r="AG75" s="76">
        <v>0.93687200000000004</v>
      </c>
      <c r="AH75" s="76">
        <v>0.93432599999999999</v>
      </c>
      <c r="AI75" s="76">
        <v>0.83160100000000003</v>
      </c>
      <c r="AJ75" s="76">
        <v>0.930369</v>
      </c>
      <c r="AK75" s="76">
        <v>1.2681500000000001</v>
      </c>
      <c r="AL75" s="76">
        <v>1.592023</v>
      </c>
      <c r="AM75" s="76">
        <v>1.935486</v>
      </c>
      <c r="AN75" s="76">
        <v>1.376833</v>
      </c>
      <c r="AO75" s="76">
        <v>2.0860829999999999</v>
      </c>
      <c r="AP75" s="76">
        <v>1.424005</v>
      </c>
      <c r="AQ75" s="76">
        <v>1.551836</v>
      </c>
      <c r="AR75" s="76">
        <v>1.178979</v>
      </c>
      <c r="AS75" s="76">
        <v>1.1114630000000001</v>
      </c>
      <c r="AT75" s="76">
        <v>1.423322</v>
      </c>
      <c r="AU75" s="76">
        <v>1.622217</v>
      </c>
      <c r="AV75" s="76">
        <v>1.0237499999999999</v>
      </c>
      <c r="AW75" s="76">
        <v>1.2653810000000001</v>
      </c>
      <c r="AX75" s="76">
        <v>1.049393</v>
      </c>
      <c r="AY75" s="76">
        <v>1.1232089999999999</v>
      </c>
      <c r="AZ75" s="76">
        <v>0.97624999999999995</v>
      </c>
      <c r="BA75" s="76">
        <v>1.0896429999999999</v>
      </c>
      <c r="BB75" s="76">
        <v>1.0280180000000001</v>
      </c>
      <c r="BC75" s="76">
        <v>1.312916</v>
      </c>
      <c r="BD75" s="76">
        <v>1.3765940000000001</v>
      </c>
      <c r="BE75" s="76">
        <v>1.088708</v>
      </c>
      <c r="BF75" s="76">
        <v>1.1311089999999999</v>
      </c>
      <c r="BG75" s="76">
        <v>0.978437</v>
      </c>
      <c r="BH75" s="76">
        <v>0.92932599999999999</v>
      </c>
      <c r="BI75" s="76">
        <v>1.0215639999999999</v>
      </c>
    </row>
    <row r="76" spans="1:61" ht="15" customHeight="1">
      <c r="A76" s="69" t="s">
        <v>611</v>
      </c>
      <c r="B76" s="70" t="s">
        <v>556</v>
      </c>
      <c r="C76" s="70" t="s">
        <v>594</v>
      </c>
      <c r="D76" s="70">
        <v>5345</v>
      </c>
      <c r="E76" s="70" t="s">
        <v>822</v>
      </c>
      <c r="F76" s="70">
        <v>862</v>
      </c>
      <c r="G76" s="70">
        <v>405</v>
      </c>
      <c r="H76" s="70" t="s">
        <v>612</v>
      </c>
      <c r="I76" s="70">
        <v>6031</v>
      </c>
      <c r="J76" s="71" t="s">
        <v>613</v>
      </c>
      <c r="K76" s="71" t="s">
        <v>614</v>
      </c>
      <c r="L76" s="76">
        <v>1.7480910000000001</v>
      </c>
      <c r="M76" s="76">
        <v>2.7077049999999998</v>
      </c>
      <c r="N76" s="76">
        <v>2.8115260000000002</v>
      </c>
      <c r="O76" s="76">
        <v>0.88636700000000002</v>
      </c>
      <c r="P76" s="76">
        <v>1.084638</v>
      </c>
      <c r="Q76" s="76">
        <v>1.744146</v>
      </c>
      <c r="R76" s="76">
        <v>0.98687400000000003</v>
      </c>
      <c r="S76" s="76">
        <v>1.409475</v>
      </c>
      <c r="T76" s="76">
        <v>1.4480519999999999</v>
      </c>
      <c r="U76" s="76">
        <v>0.74524199999999996</v>
      </c>
      <c r="V76" s="76">
        <v>1.197702</v>
      </c>
      <c r="W76" s="76">
        <v>1</v>
      </c>
      <c r="X76" s="76">
        <v>1.8141480000000001</v>
      </c>
      <c r="Y76" s="76">
        <v>1.4998339999999999</v>
      </c>
      <c r="Z76" s="76">
        <v>0.616255</v>
      </c>
      <c r="AA76" s="76">
        <v>0.96713499999999997</v>
      </c>
      <c r="AB76" s="76">
        <v>0.29314699999999999</v>
      </c>
      <c r="AC76" s="76">
        <v>0.65873499999999996</v>
      </c>
      <c r="AD76" s="76">
        <v>0.57974800000000004</v>
      </c>
      <c r="AE76" s="76">
        <v>1.4848349999999999</v>
      </c>
      <c r="AF76" s="76">
        <v>1.0387729999999999</v>
      </c>
      <c r="AG76" s="76">
        <v>0.81381700000000001</v>
      </c>
      <c r="AH76" s="76">
        <v>0.27121299999999998</v>
      </c>
      <c r="AI76" s="76">
        <v>1.542165</v>
      </c>
      <c r="AJ76" s="76">
        <v>1.013126</v>
      </c>
      <c r="AK76" s="76">
        <v>0.27121299999999998</v>
      </c>
      <c r="AL76" s="76">
        <v>0.50051000000000001</v>
      </c>
      <c r="AM76" s="76">
        <v>0.64993500000000004</v>
      </c>
      <c r="AN76" s="76">
        <v>0.27121299999999998</v>
      </c>
      <c r="AO76" s="76">
        <v>0.67411200000000004</v>
      </c>
      <c r="AP76" s="76">
        <v>1.3006489999999999</v>
      </c>
      <c r="AQ76" s="76">
        <v>0.65913100000000002</v>
      </c>
      <c r="AR76" s="76">
        <v>1.0907720000000001</v>
      </c>
      <c r="AS76" s="76">
        <v>0.70951699999999995</v>
      </c>
      <c r="AT76" s="76">
        <v>0.28545599999999999</v>
      </c>
      <c r="AU76" s="76">
        <v>0.41366700000000001</v>
      </c>
      <c r="AV76" s="76">
        <v>1.1628700000000001</v>
      </c>
      <c r="AW76" s="76">
        <v>1.228823</v>
      </c>
      <c r="AX76" s="76">
        <v>0.61670499999999995</v>
      </c>
      <c r="AY76" s="76">
        <v>0.76657699999999995</v>
      </c>
      <c r="AZ76" s="76">
        <v>0.65476999999999996</v>
      </c>
      <c r="BA76" s="76">
        <v>1.101812</v>
      </c>
      <c r="BB76" s="76">
        <v>0.71379700000000001</v>
      </c>
      <c r="BC76" s="76">
        <v>0.27121299999999998</v>
      </c>
      <c r="BD76" s="76">
        <v>0.65947100000000003</v>
      </c>
      <c r="BE76" s="76">
        <v>0.87729100000000004</v>
      </c>
      <c r="BF76" s="76">
        <v>0.56569499999999995</v>
      </c>
      <c r="BG76" s="76">
        <v>1.1768320000000001</v>
      </c>
      <c r="BH76" s="76">
        <v>1.44573</v>
      </c>
      <c r="BI76" s="76">
        <v>0.82961499999999999</v>
      </c>
    </row>
    <row r="77" spans="1:61" ht="15" customHeight="1">
      <c r="A77" s="69" t="s">
        <v>638</v>
      </c>
      <c r="B77" s="70" t="s">
        <v>630</v>
      </c>
      <c r="C77" s="70" t="s">
        <v>635</v>
      </c>
      <c r="D77" s="70">
        <v>6104</v>
      </c>
      <c r="E77" s="70" t="s">
        <v>822</v>
      </c>
      <c r="F77" s="70">
        <v>2323</v>
      </c>
      <c r="G77" s="70">
        <v>161.1</v>
      </c>
      <c r="H77" s="70" t="s">
        <v>639</v>
      </c>
      <c r="I77" s="70">
        <v>1150</v>
      </c>
      <c r="J77" s="71" t="s">
        <v>640</v>
      </c>
      <c r="K77" s="71" t="s">
        <v>641</v>
      </c>
      <c r="L77" s="76">
        <v>0.28566200000000003</v>
      </c>
      <c r="M77" s="76">
        <v>3.751233</v>
      </c>
      <c r="N77" s="76">
        <v>0.51161400000000001</v>
      </c>
      <c r="O77" s="76">
        <v>1.003431</v>
      </c>
      <c r="P77" s="76">
        <v>0.28566200000000003</v>
      </c>
      <c r="Q77" s="76">
        <v>8.8148660000000003</v>
      </c>
      <c r="R77" s="76">
        <v>2.583958</v>
      </c>
      <c r="S77" s="76">
        <v>0.35476400000000002</v>
      </c>
      <c r="T77" s="76">
        <v>0.28566200000000003</v>
      </c>
      <c r="U77" s="76">
        <v>0.68501199999999995</v>
      </c>
      <c r="V77" s="76">
        <v>0.28566200000000003</v>
      </c>
      <c r="W77" s="76">
        <v>0.28566200000000003</v>
      </c>
      <c r="X77" s="76">
        <v>0.28566200000000003</v>
      </c>
      <c r="Y77" s="76">
        <v>0.28566200000000003</v>
      </c>
      <c r="Z77" s="76">
        <v>0.28566200000000003</v>
      </c>
      <c r="AA77" s="76">
        <v>0.58353699999999997</v>
      </c>
      <c r="AB77" s="76">
        <v>0.28566200000000003</v>
      </c>
      <c r="AC77" s="76">
        <v>0.28566200000000003</v>
      </c>
      <c r="AD77" s="76">
        <v>0.28566200000000003</v>
      </c>
      <c r="AE77" s="76">
        <v>2.6939039999999999</v>
      </c>
      <c r="AF77" s="76">
        <v>0.76915</v>
      </c>
      <c r="AG77" s="76">
        <v>0.57041500000000001</v>
      </c>
      <c r="AH77" s="76">
        <v>1.434858</v>
      </c>
      <c r="AI77" s="76">
        <v>0.99656900000000004</v>
      </c>
      <c r="AJ77" s="76">
        <v>0.81907700000000006</v>
      </c>
      <c r="AK77" s="76">
        <v>0.64109099999999997</v>
      </c>
      <c r="AL77" s="76">
        <v>0.44174099999999999</v>
      </c>
      <c r="AM77" s="76">
        <v>0.28566200000000003</v>
      </c>
      <c r="AN77" s="76">
        <v>0.28566200000000003</v>
      </c>
      <c r="AO77" s="76">
        <v>0.69083399999999995</v>
      </c>
      <c r="AP77" s="76">
        <v>0.28566200000000003</v>
      </c>
      <c r="AQ77" s="76">
        <v>0.28566200000000003</v>
      </c>
      <c r="AR77" s="76">
        <v>0.28566200000000003</v>
      </c>
      <c r="AS77" s="76">
        <v>0.45153599999999999</v>
      </c>
      <c r="AT77" s="76">
        <v>0.388986</v>
      </c>
      <c r="AU77" s="76">
        <v>0.28566200000000003</v>
      </c>
      <c r="AV77" s="76">
        <v>0.28566200000000003</v>
      </c>
      <c r="AW77" s="76">
        <v>0.28566200000000003</v>
      </c>
      <c r="AX77" s="76">
        <v>0.28566200000000003</v>
      </c>
      <c r="AY77" s="76">
        <v>0.28566200000000003</v>
      </c>
      <c r="AZ77" s="76">
        <v>0.28566200000000003</v>
      </c>
      <c r="BA77" s="76">
        <v>0.28566200000000003</v>
      </c>
      <c r="BB77" s="76">
        <v>0.28566200000000003</v>
      </c>
      <c r="BC77" s="76">
        <v>0.28566200000000003</v>
      </c>
      <c r="BD77" s="76">
        <v>0.28566200000000003</v>
      </c>
      <c r="BE77" s="76">
        <v>0.28566200000000003</v>
      </c>
      <c r="BF77" s="76">
        <v>0.28566200000000003</v>
      </c>
      <c r="BG77" s="76">
        <v>0.28566200000000003</v>
      </c>
      <c r="BH77" s="76">
        <v>0.28566200000000003</v>
      </c>
      <c r="BI77" s="76">
        <v>0.28566200000000003</v>
      </c>
    </row>
    <row r="78" spans="1:61" ht="15" customHeight="1">
      <c r="A78" s="69" t="s">
        <v>79</v>
      </c>
      <c r="B78" s="70" t="s">
        <v>30</v>
      </c>
      <c r="C78" s="70" t="s">
        <v>78</v>
      </c>
      <c r="D78" s="70">
        <v>6146</v>
      </c>
      <c r="E78" s="70" t="s">
        <v>36</v>
      </c>
      <c r="F78" s="70">
        <v>1686.5</v>
      </c>
      <c r="G78" s="70">
        <v>260.10000000000002</v>
      </c>
      <c r="H78" s="70" t="s">
        <v>80</v>
      </c>
      <c r="I78" s="70">
        <v>469</v>
      </c>
      <c r="J78" s="71" t="s">
        <v>81</v>
      </c>
      <c r="K78" s="71" t="s">
        <v>82</v>
      </c>
      <c r="L78" s="76">
        <v>5.942151</v>
      </c>
      <c r="M78" s="76">
        <v>2.735573</v>
      </c>
      <c r="N78" s="76">
        <v>3.0540479999999999</v>
      </c>
      <c r="O78" s="76">
        <v>3.2005699999999999</v>
      </c>
      <c r="P78" s="76">
        <v>4.1102100000000004</v>
      </c>
      <c r="Q78" s="76">
        <v>1.6762049999999999</v>
      </c>
      <c r="R78" s="76">
        <v>0.218997</v>
      </c>
      <c r="S78" s="76">
        <v>1.4549650000000001</v>
      </c>
      <c r="T78" s="76">
        <v>3.7187209999999999</v>
      </c>
      <c r="U78" s="76">
        <v>2.4941490000000002</v>
      </c>
      <c r="V78" s="76">
        <v>0.85023499999999996</v>
      </c>
      <c r="W78" s="76">
        <v>0.27979100000000001</v>
      </c>
      <c r="X78" s="76">
        <v>0.218997</v>
      </c>
      <c r="Y78" s="76">
        <v>0.41540700000000003</v>
      </c>
      <c r="Z78" s="76">
        <v>0.218997</v>
      </c>
      <c r="AA78" s="76">
        <v>0.58305899999999999</v>
      </c>
      <c r="AB78" s="76">
        <v>0.41853899999999999</v>
      </c>
      <c r="AC78" s="76">
        <v>0.24177000000000001</v>
      </c>
      <c r="AD78" s="76">
        <v>0.33045799999999997</v>
      </c>
      <c r="AE78" s="76">
        <v>0.218997</v>
      </c>
      <c r="AF78" s="76">
        <v>2.3212820000000001</v>
      </c>
      <c r="AG78" s="76">
        <v>0.54774900000000004</v>
      </c>
      <c r="AH78" s="76">
        <v>0.218997</v>
      </c>
      <c r="AI78" s="76">
        <v>1.272605</v>
      </c>
      <c r="AJ78" s="76">
        <v>1</v>
      </c>
      <c r="AK78" s="76">
        <v>0.79006200000000004</v>
      </c>
      <c r="AL78" s="76">
        <v>0.25246499999999999</v>
      </c>
      <c r="AM78" s="76">
        <v>1.508605</v>
      </c>
      <c r="AN78" s="76">
        <v>0.218997</v>
      </c>
      <c r="AO78" s="76">
        <v>0.218997</v>
      </c>
      <c r="AP78" s="76">
        <v>0.39997500000000002</v>
      </c>
      <c r="AQ78" s="76">
        <v>0.31945800000000002</v>
      </c>
      <c r="AR78" s="76">
        <v>0.38797900000000002</v>
      </c>
      <c r="AS78" s="76">
        <v>0.218997</v>
      </c>
      <c r="AT78" s="76">
        <v>0.33001200000000003</v>
      </c>
      <c r="AU78" s="76">
        <v>0.51093500000000003</v>
      </c>
      <c r="AV78" s="76">
        <v>0.81346200000000002</v>
      </c>
      <c r="AW78" s="76">
        <v>0.69745100000000004</v>
      </c>
      <c r="AX78" s="76">
        <v>0.218997</v>
      </c>
      <c r="AY78" s="76">
        <v>0.218997</v>
      </c>
      <c r="AZ78" s="76">
        <v>0.218997</v>
      </c>
      <c r="BA78" s="76">
        <v>0.218997</v>
      </c>
      <c r="BB78" s="76">
        <v>0.476607</v>
      </c>
      <c r="BC78" s="76">
        <v>0.57783700000000005</v>
      </c>
      <c r="BD78" s="76">
        <v>0.36303099999999999</v>
      </c>
      <c r="BE78" s="76">
        <v>3.1683599999999998</v>
      </c>
      <c r="BF78" s="76">
        <v>2.422742</v>
      </c>
      <c r="BG78" s="76">
        <v>2.8847860000000001</v>
      </c>
      <c r="BH78" s="76">
        <v>2.2668550000000001</v>
      </c>
      <c r="BI78" s="76">
        <v>0.78350500000000001</v>
      </c>
    </row>
    <row r="79" spans="1:61" ht="15" customHeight="1">
      <c r="A79" s="69" t="s">
        <v>517</v>
      </c>
      <c r="B79" s="70" t="s">
        <v>488</v>
      </c>
      <c r="C79" s="70" t="s">
        <v>510</v>
      </c>
      <c r="D79" s="70">
        <v>11438</v>
      </c>
      <c r="E79" s="70" t="s">
        <v>36</v>
      </c>
      <c r="F79" s="70">
        <v>1307.7</v>
      </c>
      <c r="G79" s="70">
        <v>298.89999999999998</v>
      </c>
      <c r="H79" s="70" t="s">
        <v>518</v>
      </c>
      <c r="I79" s="70">
        <v>1061</v>
      </c>
      <c r="J79" s="71" t="s">
        <v>519</v>
      </c>
      <c r="K79" s="71" t="s">
        <v>520</v>
      </c>
      <c r="L79" s="76">
        <v>0.91001399999999999</v>
      </c>
      <c r="M79" s="76">
        <v>1.329966</v>
      </c>
      <c r="N79" s="76">
        <v>1.285568</v>
      </c>
      <c r="O79" s="76">
        <v>1.665205</v>
      </c>
      <c r="P79" s="76">
        <v>0.69574899999999995</v>
      </c>
      <c r="Q79" s="76">
        <v>0.93772900000000003</v>
      </c>
      <c r="R79" s="76">
        <v>1.1705730000000001</v>
      </c>
      <c r="S79" s="76">
        <v>0.73036299999999998</v>
      </c>
      <c r="T79" s="76">
        <v>1.0237069999999999</v>
      </c>
      <c r="U79" s="76">
        <v>1.1783710000000001</v>
      </c>
      <c r="V79" s="76">
        <v>0.56570299999999996</v>
      </c>
      <c r="W79" s="76">
        <v>0.930508</v>
      </c>
      <c r="X79" s="76">
        <v>0.83382599999999996</v>
      </c>
      <c r="Y79" s="76">
        <v>0.84821000000000002</v>
      </c>
      <c r="Z79" s="76">
        <v>0.98667800000000006</v>
      </c>
      <c r="AA79" s="76">
        <v>0.80496900000000005</v>
      </c>
      <c r="AB79" s="76">
        <v>0.45067099999999999</v>
      </c>
      <c r="AC79" s="76">
        <v>1.028481</v>
      </c>
      <c r="AD79" s="76">
        <v>1.1403490000000001</v>
      </c>
      <c r="AE79" s="76">
        <v>1.047361</v>
      </c>
      <c r="AF79" s="76">
        <v>1.9267609999999999</v>
      </c>
      <c r="AG79" s="76">
        <v>2.044492</v>
      </c>
      <c r="AH79" s="76">
        <v>1.7685230000000001</v>
      </c>
      <c r="AI79" s="76">
        <v>2.0145050000000002</v>
      </c>
      <c r="AJ79" s="76">
        <v>1.7382979999999999</v>
      </c>
      <c r="AK79" s="76">
        <v>1.036279</v>
      </c>
      <c r="AL79" s="76">
        <v>0.89703600000000006</v>
      </c>
      <c r="AM79" s="76">
        <v>1.1253379999999999</v>
      </c>
      <c r="AN79" s="76">
        <v>1.0258640000000001</v>
      </c>
      <c r="AO79" s="76">
        <v>1.0133220000000001</v>
      </c>
      <c r="AP79" s="76">
        <v>0.80354199999999998</v>
      </c>
      <c r="AQ79" s="76">
        <v>0.55004200000000003</v>
      </c>
      <c r="AR79" s="76">
        <v>0.458845</v>
      </c>
      <c r="AS79" s="76">
        <v>0.44479800000000003</v>
      </c>
      <c r="AT79" s="76">
        <v>0.56451799999999996</v>
      </c>
      <c r="AU79" s="76">
        <v>1.197811</v>
      </c>
      <c r="AV79" s="76">
        <v>0.974136</v>
      </c>
      <c r="AW79" s="76">
        <v>0.80101800000000001</v>
      </c>
      <c r="AX79" s="76">
        <v>0.68122400000000005</v>
      </c>
      <c r="AY79" s="76">
        <v>0.72840000000000005</v>
      </c>
      <c r="AZ79" s="76">
        <v>0.72319999999999995</v>
      </c>
      <c r="BA79" s="76">
        <v>0.75807100000000005</v>
      </c>
      <c r="BB79" s="76">
        <v>0.82082599999999994</v>
      </c>
      <c r="BC79" s="76">
        <v>0.70853500000000003</v>
      </c>
      <c r="BD79" s="76">
        <v>1.1118939999999999</v>
      </c>
      <c r="BE79" s="76">
        <v>0.57167900000000005</v>
      </c>
      <c r="BF79" s="76">
        <v>0.70946399999999998</v>
      </c>
      <c r="BG79" s="76">
        <v>0.49723400000000001</v>
      </c>
      <c r="BH79" s="76">
        <v>0.86741000000000001</v>
      </c>
      <c r="BI79" s="76">
        <v>0.34209499999999998</v>
      </c>
    </row>
    <row r="80" spans="1:61" ht="15" customHeight="1">
      <c r="A80" s="69" t="s">
        <v>49</v>
      </c>
      <c r="B80" s="70" t="s">
        <v>30</v>
      </c>
      <c r="C80" s="70" t="s">
        <v>31</v>
      </c>
      <c r="D80" s="70">
        <v>11777</v>
      </c>
      <c r="E80" s="70" t="s">
        <v>36</v>
      </c>
      <c r="F80" s="70">
        <v>1166</v>
      </c>
      <c r="G80" s="70">
        <v>101.9</v>
      </c>
      <c r="H80" s="70" t="s">
        <v>50</v>
      </c>
      <c r="I80" s="73">
        <v>5257127750</v>
      </c>
      <c r="J80" s="71" t="s">
        <v>51</v>
      </c>
      <c r="K80" s="71" t="s">
        <v>52</v>
      </c>
      <c r="L80" s="76">
        <v>1.132182</v>
      </c>
      <c r="M80" s="76">
        <v>1.0353969999999999</v>
      </c>
      <c r="N80" s="76">
        <v>1.40428</v>
      </c>
      <c r="O80" s="76">
        <v>1.6384590000000001</v>
      </c>
      <c r="P80" s="76">
        <v>1.342338</v>
      </c>
      <c r="Q80" s="76">
        <v>1.2203580000000001</v>
      </c>
      <c r="R80" s="76">
        <v>1.1544920000000001</v>
      </c>
      <c r="S80" s="76">
        <v>0.55044999999999999</v>
      </c>
      <c r="T80" s="76">
        <v>1.1024989999999999</v>
      </c>
      <c r="U80" s="76">
        <v>1.8369359999999999</v>
      </c>
      <c r="V80" s="76">
        <v>0.39948299999999998</v>
      </c>
      <c r="W80" s="76">
        <v>0.54933900000000002</v>
      </c>
      <c r="X80" s="76">
        <v>0.55560600000000004</v>
      </c>
      <c r="Y80" s="76">
        <v>0.47310099999999999</v>
      </c>
      <c r="Z80" s="76">
        <v>0.67558099999999999</v>
      </c>
      <c r="AA80" s="76">
        <v>0.54730400000000001</v>
      </c>
      <c r="AB80" s="76">
        <v>0.44233899999999998</v>
      </c>
      <c r="AC80" s="76">
        <v>0.50390699999999999</v>
      </c>
      <c r="AD80" s="76">
        <v>0.38459100000000002</v>
      </c>
      <c r="AE80" s="76">
        <v>0.52153000000000005</v>
      </c>
      <c r="AF80" s="76">
        <v>0.95941600000000005</v>
      </c>
      <c r="AG80" s="76">
        <v>0.96460299999999999</v>
      </c>
      <c r="AH80" s="76">
        <v>0.84308399999999994</v>
      </c>
      <c r="AI80" s="76">
        <v>0.70377299999999998</v>
      </c>
      <c r="AJ80" s="76">
        <v>0.58760800000000002</v>
      </c>
      <c r="AK80" s="76">
        <v>1.7113609999999999</v>
      </c>
      <c r="AL80" s="76">
        <v>2.2599680000000002</v>
      </c>
      <c r="AM80" s="76">
        <v>1.631724</v>
      </c>
      <c r="AN80" s="76">
        <v>1.3107089999999999</v>
      </c>
      <c r="AO80" s="76">
        <v>1.040584</v>
      </c>
      <c r="AP80" s="76">
        <v>0.63773400000000002</v>
      </c>
      <c r="AQ80" s="76">
        <v>1.3084549999999999</v>
      </c>
      <c r="AR80" s="76">
        <v>0.91935999999999996</v>
      </c>
      <c r="AS80" s="76">
        <v>0.81685399999999997</v>
      </c>
      <c r="AT80" s="76">
        <v>1.074319</v>
      </c>
      <c r="AU80" s="76">
        <v>0.73166299999999995</v>
      </c>
      <c r="AV80" s="76">
        <v>0.53383599999999998</v>
      </c>
      <c r="AW80" s="76">
        <v>0.46923100000000001</v>
      </c>
      <c r="AX80" s="76">
        <v>0.67418699999999998</v>
      </c>
      <c r="AY80" s="76">
        <v>0.77594200000000002</v>
      </c>
      <c r="AZ80" s="76">
        <v>0.857823</v>
      </c>
      <c r="BA80" s="76">
        <v>0.58592699999999998</v>
      </c>
      <c r="BB80" s="76">
        <v>0.620259</v>
      </c>
      <c r="BC80" s="76">
        <v>0.52881400000000001</v>
      </c>
      <c r="BD80" s="76">
        <v>0.65863700000000003</v>
      </c>
      <c r="BE80" s="76">
        <v>1.250346</v>
      </c>
      <c r="BF80" s="76">
        <v>1.4347490000000001</v>
      </c>
      <c r="BG80" s="76">
        <v>1.327191</v>
      </c>
      <c r="BH80" s="76">
        <v>1.3554060000000001</v>
      </c>
      <c r="BI80" s="76">
        <v>0.91602899999999998</v>
      </c>
    </row>
    <row r="81" spans="1:61" ht="15" customHeight="1">
      <c r="A81" s="69" t="s">
        <v>226</v>
      </c>
      <c r="B81" s="70" t="s">
        <v>220</v>
      </c>
      <c r="C81" s="70" t="s">
        <v>221</v>
      </c>
      <c r="D81" s="70">
        <v>12021</v>
      </c>
      <c r="E81" s="70" t="s">
        <v>36</v>
      </c>
      <c r="F81" s="70">
        <v>1994.9</v>
      </c>
      <c r="G81" s="70">
        <v>315.10000000000002</v>
      </c>
      <c r="H81" s="70" t="s">
        <v>227</v>
      </c>
      <c r="I81" s="70"/>
      <c r="J81" s="71" t="s">
        <v>228</v>
      </c>
      <c r="K81" s="71" t="s">
        <v>229</v>
      </c>
      <c r="L81" s="76">
        <v>1.1576040000000001</v>
      </c>
      <c r="M81" s="76">
        <v>1.405934</v>
      </c>
      <c r="N81" s="76">
        <v>1.8512409999999999</v>
      </c>
      <c r="O81" s="76">
        <v>1.8914070000000001</v>
      </c>
      <c r="P81" s="76">
        <v>0.63112999999999997</v>
      </c>
      <c r="Q81" s="76">
        <v>1.2891619999999999</v>
      </c>
      <c r="R81" s="76">
        <v>1.1650240000000001</v>
      </c>
      <c r="S81" s="76">
        <v>0.68060500000000002</v>
      </c>
      <c r="T81" s="76">
        <v>1.008931</v>
      </c>
      <c r="U81" s="76">
        <v>1.636387</v>
      </c>
      <c r="V81" s="76">
        <v>0.69886000000000004</v>
      </c>
      <c r="W81" s="76">
        <v>0.74899499999999997</v>
      </c>
      <c r="X81" s="76">
        <v>0.99106899999999998</v>
      </c>
      <c r="Y81" s="76">
        <v>0.64519599999999999</v>
      </c>
      <c r="Z81" s="76">
        <v>1.0782339999999999</v>
      </c>
      <c r="AA81" s="76">
        <v>0.86875599999999997</v>
      </c>
      <c r="AB81" s="76">
        <v>0.30641600000000002</v>
      </c>
      <c r="AC81" s="76">
        <v>0.77534800000000004</v>
      </c>
      <c r="AD81" s="76">
        <v>0.68481700000000001</v>
      </c>
      <c r="AE81" s="76">
        <v>0.97674099999999997</v>
      </c>
      <c r="AF81" s="76">
        <v>2.827753</v>
      </c>
      <c r="AG81" s="76">
        <v>2.471339</v>
      </c>
      <c r="AH81" s="76">
        <v>1.8381689999999999</v>
      </c>
      <c r="AI81" s="76">
        <v>2.0631539999999999</v>
      </c>
      <c r="AJ81" s="76">
        <v>1.438077</v>
      </c>
      <c r="AK81" s="76">
        <v>0.95815300000000003</v>
      </c>
      <c r="AL81" s="76">
        <v>1.0197020000000001</v>
      </c>
      <c r="AM81" s="76">
        <v>1.2035469999999999</v>
      </c>
      <c r="AN81" s="76">
        <v>1.099154</v>
      </c>
      <c r="AO81" s="76">
        <v>1.333426</v>
      </c>
      <c r="AP81" s="76">
        <v>1.053569</v>
      </c>
      <c r="AQ81" s="76">
        <v>0.43750299999999998</v>
      </c>
      <c r="AR81" s="76">
        <v>0.43351099999999998</v>
      </c>
      <c r="AS81" s="76">
        <v>0.22548299999999999</v>
      </c>
      <c r="AT81" s="76">
        <v>0.27608899999999997</v>
      </c>
      <c r="AU81" s="76">
        <v>1.193781</v>
      </c>
      <c r="AV81" s="76">
        <v>0.73394000000000004</v>
      </c>
      <c r="AW81" s="76">
        <v>0.71776499999999999</v>
      </c>
      <c r="AX81" s="76">
        <v>0.53367399999999998</v>
      </c>
      <c r="AY81" s="76">
        <v>0.48109600000000002</v>
      </c>
      <c r="AZ81" s="76">
        <v>0.47557199999999999</v>
      </c>
      <c r="BA81" s="76">
        <v>0.67145299999999997</v>
      </c>
      <c r="BB81" s="76">
        <v>0.57848500000000003</v>
      </c>
      <c r="BC81" s="76">
        <v>0.43538199999999999</v>
      </c>
      <c r="BD81" s="76">
        <v>0.980298</v>
      </c>
      <c r="BE81" s="76">
        <v>0.14127500000000001</v>
      </c>
      <c r="BF81" s="76">
        <v>0.59644600000000003</v>
      </c>
      <c r="BG81" s="76">
        <v>0.34219100000000002</v>
      </c>
      <c r="BH81" s="76">
        <v>0.94725999999999999</v>
      </c>
      <c r="BI81" s="76">
        <v>0.27019900000000002</v>
      </c>
    </row>
    <row r="82" spans="1:61" ht="15" customHeight="1">
      <c r="A82" s="69" t="s">
        <v>251</v>
      </c>
      <c r="B82" s="70" t="s">
        <v>220</v>
      </c>
      <c r="C82" s="70" t="s">
        <v>246</v>
      </c>
      <c r="D82" s="70">
        <v>12025</v>
      </c>
      <c r="E82" s="70" t="s">
        <v>822</v>
      </c>
      <c r="F82" s="70">
        <v>1461</v>
      </c>
      <c r="G82" s="70">
        <v>192</v>
      </c>
      <c r="H82" s="70" t="s">
        <v>252</v>
      </c>
      <c r="I82" s="70">
        <v>643757</v>
      </c>
      <c r="J82" s="71" t="s">
        <v>253</v>
      </c>
      <c r="K82" s="71" t="s">
        <v>254</v>
      </c>
      <c r="L82" s="76">
        <v>0.95711000000000002</v>
      </c>
      <c r="M82" s="76">
        <v>0.95444200000000001</v>
      </c>
      <c r="N82" s="76">
        <v>0.737201</v>
      </c>
      <c r="O82" s="76">
        <v>1.070613</v>
      </c>
      <c r="P82" s="76">
        <v>0.72080900000000003</v>
      </c>
      <c r="Q82" s="76">
        <v>1.131189</v>
      </c>
      <c r="R82" s="76">
        <v>1.2159390000000001</v>
      </c>
      <c r="S82" s="76">
        <v>1.170393</v>
      </c>
      <c r="T82" s="76">
        <v>2.2777150000000002</v>
      </c>
      <c r="U82" s="76">
        <v>2.4109440000000002</v>
      </c>
      <c r="V82" s="76">
        <v>1.1085579999999999</v>
      </c>
      <c r="W82" s="76">
        <v>1.088031</v>
      </c>
      <c r="X82" s="76">
        <v>0.80949300000000002</v>
      </c>
      <c r="Y82" s="76">
        <v>0.93821200000000005</v>
      </c>
      <c r="Z82" s="76">
        <v>0.82875600000000005</v>
      </c>
      <c r="AA82" s="76">
        <v>1.7662949999999999</v>
      </c>
      <c r="AB82" s="76">
        <v>0.96826400000000001</v>
      </c>
      <c r="AC82" s="76">
        <v>1.7230650000000001</v>
      </c>
      <c r="AD82" s="76">
        <v>1.3932580000000001</v>
      </c>
      <c r="AE82" s="76">
        <v>0.82579100000000005</v>
      </c>
      <c r="AF82" s="76">
        <v>2.6141640000000002</v>
      </c>
      <c r="AG82" s="76">
        <v>2.0612159999999999</v>
      </c>
      <c r="AH82" s="76">
        <v>3.0678019999999999</v>
      </c>
      <c r="AI82" s="76">
        <v>2.562646</v>
      </c>
      <c r="AJ82" s="76">
        <v>2.4898910000000001</v>
      </c>
      <c r="AK82" s="76">
        <v>0.61828099999999997</v>
      </c>
      <c r="AL82" s="76">
        <v>0.69434499999999999</v>
      </c>
      <c r="AM82" s="76">
        <v>1.031736</v>
      </c>
      <c r="AN82" s="76">
        <v>0.99539999999999995</v>
      </c>
      <c r="AO82" s="76">
        <v>1.049965</v>
      </c>
      <c r="AP82" s="76">
        <v>0.39451399999999998</v>
      </c>
      <c r="AQ82" s="76">
        <v>0.75134800000000002</v>
      </c>
      <c r="AR82" s="76">
        <v>0.76735299999999995</v>
      </c>
      <c r="AS82" s="76">
        <v>0.83718000000000004</v>
      </c>
      <c r="AT82" s="76">
        <v>1.2047859999999999</v>
      </c>
      <c r="AU82" s="76">
        <v>0.80325500000000005</v>
      </c>
      <c r="AV82" s="76">
        <v>0.74537500000000001</v>
      </c>
      <c r="AW82" s="76">
        <v>0.67988300000000002</v>
      </c>
      <c r="AX82" s="76">
        <v>0.53144000000000002</v>
      </c>
      <c r="AY82" s="76">
        <v>0.81358900000000001</v>
      </c>
      <c r="AZ82" s="76">
        <v>0.87180199999999997</v>
      </c>
      <c r="BA82" s="76">
        <v>0.42362300000000003</v>
      </c>
      <c r="BB82" s="76">
        <v>0.71346100000000001</v>
      </c>
      <c r="BC82" s="76">
        <v>1.1960569999999999</v>
      </c>
      <c r="BD82" s="76">
        <v>0.60836999999999997</v>
      </c>
      <c r="BE82" s="76">
        <v>1.7589939999999999</v>
      </c>
      <c r="BF82" s="76">
        <v>2.406701</v>
      </c>
      <c r="BG82" s="76">
        <v>2.3814510000000002</v>
      </c>
      <c r="BH82" s="76">
        <v>2.2654190000000001</v>
      </c>
      <c r="BI82" s="76">
        <v>1.4508529999999999</v>
      </c>
    </row>
    <row r="83" spans="1:61" ht="15" customHeight="1">
      <c r="A83" s="69" t="s">
        <v>304</v>
      </c>
      <c r="B83" s="70" t="s">
        <v>220</v>
      </c>
      <c r="C83" s="70" t="s">
        <v>284</v>
      </c>
      <c r="D83" s="70">
        <v>12080</v>
      </c>
      <c r="E83" s="70" t="s">
        <v>36</v>
      </c>
      <c r="F83" s="70">
        <v>1639.2</v>
      </c>
      <c r="G83" s="70">
        <v>204</v>
      </c>
      <c r="H83" s="70" t="s">
        <v>305</v>
      </c>
      <c r="I83" s="70">
        <v>5311110</v>
      </c>
      <c r="J83" s="71" t="s">
        <v>306</v>
      </c>
      <c r="K83" s="71" t="s">
        <v>307</v>
      </c>
      <c r="L83" s="76">
        <v>0.91346499999999997</v>
      </c>
      <c r="M83" s="76">
        <v>0.94295700000000005</v>
      </c>
      <c r="N83" s="76">
        <v>0.95314299999999996</v>
      </c>
      <c r="O83" s="76">
        <v>1.287142</v>
      </c>
      <c r="P83" s="76">
        <v>0.58375699999999997</v>
      </c>
      <c r="Q83" s="76">
        <v>0.78148700000000004</v>
      </c>
      <c r="R83" s="76">
        <v>1.082031</v>
      </c>
      <c r="S83" s="76">
        <v>0.35952299999999998</v>
      </c>
      <c r="T83" s="76">
        <v>0.89346000000000003</v>
      </c>
      <c r="U83" s="76">
        <v>0.86053900000000005</v>
      </c>
      <c r="V83" s="76">
        <v>0.35952299999999998</v>
      </c>
      <c r="W83" s="76">
        <v>0.35952299999999998</v>
      </c>
      <c r="X83" s="76">
        <v>0.35952299999999998</v>
      </c>
      <c r="Y83" s="76">
        <v>0.35952299999999998</v>
      </c>
      <c r="Z83" s="76">
        <v>0.35952299999999998</v>
      </c>
      <c r="AA83" s="76">
        <v>0.35952299999999998</v>
      </c>
      <c r="AB83" s="76">
        <v>0.35952299999999998</v>
      </c>
      <c r="AC83" s="76">
        <v>0.35952299999999998</v>
      </c>
      <c r="AD83" s="76">
        <v>0.35952299999999998</v>
      </c>
      <c r="AE83" s="76">
        <v>0.35952299999999998</v>
      </c>
      <c r="AF83" s="76">
        <v>0.35952299999999998</v>
      </c>
      <c r="AG83" s="76">
        <v>0.35952299999999998</v>
      </c>
      <c r="AH83" s="76">
        <v>0.35952299999999998</v>
      </c>
      <c r="AI83" s="76">
        <v>0.35952299999999998</v>
      </c>
      <c r="AJ83" s="76">
        <v>0.35952299999999998</v>
      </c>
      <c r="AK83" s="76">
        <v>0.68855900000000003</v>
      </c>
      <c r="AL83" s="76">
        <v>1.799415</v>
      </c>
      <c r="AM83" s="76">
        <v>1.719654</v>
      </c>
      <c r="AN83" s="76">
        <v>1.5234080000000001</v>
      </c>
      <c r="AO83" s="76">
        <v>1.137103</v>
      </c>
      <c r="AP83" s="76">
        <v>1</v>
      </c>
      <c r="AQ83" s="76">
        <v>0.35952299999999998</v>
      </c>
      <c r="AR83" s="76">
        <v>1.105639</v>
      </c>
      <c r="AS83" s="76">
        <v>0.35952299999999998</v>
      </c>
      <c r="AT83" s="76">
        <v>0.74978500000000003</v>
      </c>
      <c r="AU83" s="76">
        <v>0.35952299999999998</v>
      </c>
      <c r="AV83" s="76">
        <v>0.66986400000000001</v>
      </c>
      <c r="AW83" s="76">
        <v>1.0468569999999999</v>
      </c>
      <c r="AX83" s="76">
        <v>0.35952299999999998</v>
      </c>
      <c r="AY83" s="76">
        <v>0.35952299999999998</v>
      </c>
      <c r="AZ83" s="76">
        <v>0.74114999999999998</v>
      </c>
      <c r="BA83" s="76">
        <v>0.35952299999999998</v>
      </c>
      <c r="BB83" s="76">
        <v>0.35952299999999998</v>
      </c>
      <c r="BC83" s="76">
        <v>0.76809499999999997</v>
      </c>
      <c r="BD83" s="76">
        <v>0.85209999999999997</v>
      </c>
      <c r="BE83" s="76">
        <v>0.35952299999999998</v>
      </c>
      <c r="BF83" s="76">
        <v>0.80526900000000001</v>
      </c>
      <c r="BG83" s="76">
        <v>0.63918200000000003</v>
      </c>
      <c r="BH83" s="76">
        <v>1.2200470000000001</v>
      </c>
      <c r="BI83" s="76">
        <v>0.48494999999999999</v>
      </c>
    </row>
    <row r="84" spans="1:61" ht="15" customHeight="1">
      <c r="A84" s="69" t="s">
        <v>451</v>
      </c>
      <c r="B84" s="70" t="s">
        <v>374</v>
      </c>
      <c r="C84" s="70" t="s">
        <v>433</v>
      </c>
      <c r="D84" s="70">
        <v>12102</v>
      </c>
      <c r="E84" s="70" t="s">
        <v>36</v>
      </c>
      <c r="F84" s="70">
        <v>1577.3</v>
      </c>
      <c r="G84" s="70">
        <v>299.10000000000002</v>
      </c>
      <c r="H84" s="70" t="s">
        <v>452</v>
      </c>
      <c r="I84" s="73">
        <v>52323241015</v>
      </c>
      <c r="J84" s="71" t="s">
        <v>453</v>
      </c>
      <c r="K84" s="71" t="s">
        <v>454</v>
      </c>
      <c r="L84" s="76">
        <v>0.80316500000000002</v>
      </c>
      <c r="M84" s="76">
        <v>1.0693710000000001</v>
      </c>
      <c r="N84" s="76">
        <v>1.4858610000000001</v>
      </c>
      <c r="O84" s="76">
        <v>0.93062900000000004</v>
      </c>
      <c r="P84" s="76">
        <v>0.51198500000000002</v>
      </c>
      <c r="Q84" s="76">
        <v>0.26445200000000002</v>
      </c>
      <c r="R84" s="76">
        <v>1</v>
      </c>
      <c r="S84" s="76">
        <v>1.420949</v>
      </c>
      <c r="T84" s="76">
        <v>1.3403430000000001</v>
      </c>
      <c r="U84" s="76">
        <v>0.11473700000000001</v>
      </c>
      <c r="V84" s="76">
        <v>0.17130000000000001</v>
      </c>
      <c r="W84" s="76">
        <v>0.30543799999999999</v>
      </c>
      <c r="X84" s="76">
        <v>0.11473700000000001</v>
      </c>
      <c r="Y84" s="76">
        <v>0.84854099999999999</v>
      </c>
      <c r="Z84" s="76">
        <v>0.21394199999999999</v>
      </c>
      <c r="AA84" s="76">
        <v>0.52101799999999998</v>
      </c>
      <c r="AB84" s="76">
        <v>0.11473700000000001</v>
      </c>
      <c r="AC84" s="76">
        <v>0.11473700000000001</v>
      </c>
      <c r="AD84" s="76">
        <v>0.71377199999999996</v>
      </c>
      <c r="AE84" s="76">
        <v>0.11473700000000001</v>
      </c>
      <c r="AF84" s="76">
        <v>8.1261679999999998</v>
      </c>
      <c r="AG84" s="76">
        <v>11.590503</v>
      </c>
      <c r="AH84" s="76">
        <v>8.3581780000000006</v>
      </c>
      <c r="AI84" s="76">
        <v>11.913316999999999</v>
      </c>
      <c r="AJ84" s="76">
        <v>4.7625630000000001</v>
      </c>
      <c r="AK84" s="76">
        <v>1.236693</v>
      </c>
      <c r="AL84" s="76">
        <v>0.11473700000000001</v>
      </c>
      <c r="AM84" s="76">
        <v>0.98754799999999998</v>
      </c>
      <c r="AN84" s="76">
        <v>0.11473700000000001</v>
      </c>
      <c r="AO84" s="76">
        <v>0.76353800000000005</v>
      </c>
      <c r="AP84" s="76">
        <v>0.79217700000000002</v>
      </c>
      <c r="AQ84" s="76">
        <v>1.330754</v>
      </c>
      <c r="AR84" s="76">
        <v>0.57705399999999996</v>
      </c>
      <c r="AS84" s="76">
        <v>0.976572</v>
      </c>
      <c r="AT84" s="76">
        <v>0.83026800000000001</v>
      </c>
      <c r="AU84" s="76">
        <v>0.96423000000000003</v>
      </c>
      <c r="AV84" s="76">
        <v>0.51944800000000002</v>
      </c>
      <c r="AW84" s="76">
        <v>0.70321500000000003</v>
      </c>
      <c r="AX84" s="76">
        <v>0.49981500000000001</v>
      </c>
      <c r="AY84" s="76">
        <v>0.47889999999999999</v>
      </c>
      <c r="AZ84" s="76">
        <v>0.68989900000000004</v>
      </c>
      <c r="BA84" s="76">
        <v>0.69723400000000002</v>
      </c>
      <c r="BB84" s="76">
        <v>0.65438399999999997</v>
      </c>
      <c r="BC84" s="76">
        <v>0.35909799999999997</v>
      </c>
      <c r="BD84" s="76">
        <v>0.11473700000000001</v>
      </c>
      <c r="BE84" s="76">
        <v>2.5260020000000001</v>
      </c>
      <c r="BF84" s="76">
        <v>4.858619</v>
      </c>
      <c r="BG84" s="76">
        <v>1.635246</v>
      </c>
      <c r="BH84" s="76">
        <v>3.6873610000000001</v>
      </c>
      <c r="BI84" s="76">
        <v>1.352104</v>
      </c>
    </row>
    <row r="85" spans="1:61" ht="15" customHeight="1">
      <c r="A85" s="69" t="s">
        <v>263</v>
      </c>
      <c r="B85" s="70" t="s">
        <v>220</v>
      </c>
      <c r="C85" s="70" t="s">
        <v>246</v>
      </c>
      <c r="D85" s="70">
        <v>12110</v>
      </c>
      <c r="E85" s="70" t="s">
        <v>822</v>
      </c>
      <c r="F85" s="70">
        <v>953</v>
      </c>
      <c r="G85" s="70">
        <v>210</v>
      </c>
      <c r="H85" s="70" t="s">
        <v>264</v>
      </c>
      <c r="I85" s="70">
        <v>1198</v>
      </c>
      <c r="J85" s="71" t="s">
        <v>265</v>
      </c>
      <c r="K85" s="71" t="s">
        <v>941</v>
      </c>
      <c r="L85" s="76">
        <v>2.1828970000000001</v>
      </c>
      <c r="M85" s="76">
        <v>2.1226479999999999</v>
      </c>
      <c r="N85" s="76">
        <v>2.8151570000000001</v>
      </c>
      <c r="O85" s="76">
        <v>3.1236459999999999</v>
      </c>
      <c r="P85" s="76">
        <v>2.0993819999999999</v>
      </c>
      <c r="Q85" s="76">
        <v>1.5861499999999999</v>
      </c>
      <c r="R85" s="76">
        <v>2.973678</v>
      </c>
      <c r="S85" s="76">
        <v>2.3359679999999998</v>
      </c>
      <c r="T85" s="76">
        <v>3.557375</v>
      </c>
      <c r="U85" s="76">
        <v>1.981741</v>
      </c>
      <c r="V85" s="76">
        <v>0.55525500000000005</v>
      </c>
      <c r="W85" s="76">
        <v>0.90145500000000001</v>
      </c>
      <c r="X85" s="76">
        <v>1.169119</v>
      </c>
      <c r="Y85" s="76">
        <v>1.1652070000000001</v>
      </c>
      <c r="Z85" s="76">
        <v>2.1832340000000001</v>
      </c>
      <c r="AA85" s="76">
        <v>0.91369999999999996</v>
      </c>
      <c r="AB85" s="76">
        <v>0.59476600000000002</v>
      </c>
      <c r="AC85" s="76">
        <v>1.369151</v>
      </c>
      <c r="AD85" s="76">
        <v>0.18364900000000001</v>
      </c>
      <c r="AE85" s="76">
        <v>1.4247920000000001</v>
      </c>
      <c r="AF85" s="76">
        <v>1.0081389999999999</v>
      </c>
      <c r="AG85" s="76">
        <v>2.2640120000000001</v>
      </c>
      <c r="AH85" s="76">
        <v>1.940067</v>
      </c>
      <c r="AI85" s="76">
        <v>1</v>
      </c>
      <c r="AJ85" s="76">
        <v>1.0891709999999999</v>
      </c>
      <c r="AK85" s="76">
        <v>0.42258699999999999</v>
      </c>
      <c r="AL85" s="76">
        <v>0.18364900000000001</v>
      </c>
      <c r="AM85" s="76">
        <v>1</v>
      </c>
      <c r="AN85" s="76">
        <v>0.70967199999999997</v>
      </c>
      <c r="AO85" s="76">
        <v>0.59310200000000002</v>
      </c>
      <c r="AP85" s="76">
        <v>0.69998499999999997</v>
      </c>
      <c r="AQ85" s="76">
        <v>0.67819300000000005</v>
      </c>
      <c r="AR85" s="76">
        <v>0.68828800000000001</v>
      </c>
      <c r="AS85" s="76">
        <v>0.18364900000000001</v>
      </c>
      <c r="AT85" s="76">
        <v>1.3100769999999999</v>
      </c>
      <c r="AU85" s="76">
        <v>0.31178</v>
      </c>
      <c r="AV85" s="76">
        <v>0.380745</v>
      </c>
      <c r="AW85" s="76">
        <v>0.18364900000000001</v>
      </c>
      <c r="AX85" s="76">
        <v>0.54990000000000006</v>
      </c>
      <c r="AY85" s="76">
        <v>0.18364900000000001</v>
      </c>
      <c r="AZ85" s="76">
        <v>0.49198599999999998</v>
      </c>
      <c r="BA85" s="76">
        <v>0.28487600000000002</v>
      </c>
      <c r="BB85" s="76">
        <v>0.44664700000000002</v>
      </c>
      <c r="BC85" s="76">
        <v>0.61882700000000002</v>
      </c>
      <c r="BD85" s="76">
        <v>0.43763099999999999</v>
      </c>
      <c r="BE85" s="76">
        <v>0.99705100000000002</v>
      </c>
      <c r="BF85" s="76">
        <v>1.371335</v>
      </c>
      <c r="BG85" s="76">
        <v>1.0990409999999999</v>
      </c>
      <c r="BH85" s="76">
        <v>0.70594100000000004</v>
      </c>
      <c r="BI85" s="76">
        <v>0.91567399999999999</v>
      </c>
    </row>
    <row r="86" spans="1:61" ht="15" customHeight="1">
      <c r="A86" s="69" t="s">
        <v>429</v>
      </c>
      <c r="B86" s="70" t="s">
        <v>374</v>
      </c>
      <c r="C86" s="70" t="s">
        <v>418</v>
      </c>
      <c r="D86" s="70">
        <v>15122</v>
      </c>
      <c r="E86" s="70" t="s">
        <v>36</v>
      </c>
      <c r="F86" s="70">
        <v>1311</v>
      </c>
      <c r="G86" s="70">
        <v>205</v>
      </c>
      <c r="H86" s="70" t="s">
        <v>430</v>
      </c>
      <c r="I86" s="70">
        <v>753</v>
      </c>
      <c r="J86" s="71" t="s">
        <v>431</v>
      </c>
      <c r="K86" s="71" t="s">
        <v>432</v>
      </c>
      <c r="L86" s="76">
        <v>1.053085</v>
      </c>
      <c r="M86" s="76">
        <v>1.00183</v>
      </c>
      <c r="N86" s="76">
        <v>0.91410100000000005</v>
      </c>
      <c r="O86" s="76">
        <v>1.225792</v>
      </c>
      <c r="P86" s="76">
        <v>0.56595799999999996</v>
      </c>
      <c r="Q86" s="76">
        <v>0.98014999999999997</v>
      </c>
      <c r="R86" s="76">
        <v>1.45862</v>
      </c>
      <c r="S86" s="76">
        <v>0.72345800000000005</v>
      </c>
      <c r="T86" s="76">
        <v>1.440855</v>
      </c>
      <c r="U86" s="76">
        <v>1.2072000000000001</v>
      </c>
      <c r="V86" s="76">
        <v>0.49671900000000002</v>
      </c>
      <c r="W86" s="76">
        <v>0.70980699999999997</v>
      </c>
      <c r="X86" s="76">
        <v>0.77348300000000003</v>
      </c>
      <c r="Y86" s="76">
        <v>0.62713700000000006</v>
      </c>
      <c r="Z86" s="76">
        <v>0.99538599999999999</v>
      </c>
      <c r="AA86" s="76">
        <v>0.70004500000000003</v>
      </c>
      <c r="AB86" s="76">
        <v>0.386737</v>
      </c>
      <c r="AC86" s="76">
        <v>0.96260599999999996</v>
      </c>
      <c r="AD86" s="76">
        <v>0.88889099999999999</v>
      </c>
      <c r="AE86" s="76">
        <v>0.70596700000000001</v>
      </c>
      <c r="AF86" s="76">
        <v>1.4229149999999999</v>
      </c>
      <c r="AG86" s="76">
        <v>1.1856819999999999</v>
      </c>
      <c r="AH86" s="76">
        <v>1.2076420000000001</v>
      </c>
      <c r="AI86" s="76">
        <v>1.033987</v>
      </c>
      <c r="AJ86" s="76">
        <v>1.1058269999999999</v>
      </c>
      <c r="AK86" s="76">
        <v>1.828843</v>
      </c>
      <c r="AL86" s="76">
        <v>1.2515849999999999</v>
      </c>
      <c r="AM86" s="76">
        <v>1.4829190000000001</v>
      </c>
      <c r="AN86" s="76">
        <v>2.1002689999999999</v>
      </c>
      <c r="AO86" s="76">
        <v>2.5454210000000002</v>
      </c>
      <c r="AP86" s="76">
        <v>0.84614699999999998</v>
      </c>
      <c r="AQ86" s="76">
        <v>1.0046139999999999</v>
      </c>
      <c r="AR86" s="76">
        <v>0.76717299999999999</v>
      </c>
      <c r="AS86" s="76">
        <v>0.62155099999999996</v>
      </c>
      <c r="AT86" s="76">
        <v>0.99817</v>
      </c>
      <c r="AU86" s="76">
        <v>1.531372</v>
      </c>
      <c r="AV86" s="76">
        <v>1.186223</v>
      </c>
      <c r="AW86" s="76">
        <v>0.875857</v>
      </c>
      <c r="AX86" s="76">
        <v>0.74976399999999999</v>
      </c>
      <c r="AY86" s="76">
        <v>0.77144800000000002</v>
      </c>
      <c r="AZ86" s="76">
        <v>0.68574400000000002</v>
      </c>
      <c r="BA86" s="76">
        <v>0.87227299999999997</v>
      </c>
      <c r="BB86" s="76">
        <v>0.881212</v>
      </c>
      <c r="BC86" s="76">
        <v>0.807666</v>
      </c>
      <c r="BD86" s="76">
        <v>1.0572379999999999</v>
      </c>
      <c r="BE86" s="76">
        <v>0.68855599999999995</v>
      </c>
      <c r="BF86" s="76">
        <v>0.76615599999999995</v>
      </c>
      <c r="BG86" s="76">
        <v>0.715032</v>
      </c>
      <c r="BH86" s="76">
        <v>0.80185600000000001</v>
      </c>
      <c r="BI86" s="76">
        <v>0.35985400000000001</v>
      </c>
    </row>
    <row r="87" spans="1:61" ht="15" customHeight="1">
      <c r="A87" s="69" t="s">
        <v>443</v>
      </c>
      <c r="B87" s="70" t="s">
        <v>374</v>
      </c>
      <c r="C87" s="70" t="s">
        <v>433</v>
      </c>
      <c r="D87" s="70">
        <v>15365</v>
      </c>
      <c r="E87" s="70" t="s">
        <v>36</v>
      </c>
      <c r="F87" s="70">
        <v>1719.7</v>
      </c>
      <c r="G87" s="70">
        <v>357.1</v>
      </c>
      <c r="H87" s="70" t="s">
        <v>444</v>
      </c>
      <c r="I87" s="70">
        <v>754</v>
      </c>
      <c r="J87" s="71" t="s">
        <v>445</v>
      </c>
      <c r="K87" s="71" t="s">
        <v>446</v>
      </c>
      <c r="L87" s="76">
        <v>0.81164499999999995</v>
      </c>
      <c r="M87" s="76">
        <v>1.101853</v>
      </c>
      <c r="N87" s="76">
        <v>1.8204229999999999</v>
      </c>
      <c r="O87" s="76">
        <v>1.7447969999999999</v>
      </c>
      <c r="P87" s="76">
        <v>1.000189</v>
      </c>
      <c r="Q87" s="76">
        <v>1.106565</v>
      </c>
      <c r="R87" s="76">
        <v>2.2147830000000002</v>
      </c>
      <c r="S87" s="76">
        <v>0.95184100000000005</v>
      </c>
      <c r="T87" s="76">
        <v>1.621337</v>
      </c>
      <c r="U87" s="76">
        <v>1.4850890000000001</v>
      </c>
      <c r="V87" s="76">
        <v>0.80154700000000001</v>
      </c>
      <c r="W87" s="76">
        <v>0.67559599999999997</v>
      </c>
      <c r="X87" s="76">
        <v>0.91222300000000001</v>
      </c>
      <c r="Y87" s="76">
        <v>0.561469</v>
      </c>
      <c r="Z87" s="76">
        <v>0.99981100000000001</v>
      </c>
      <c r="AA87" s="76">
        <v>0.94452700000000001</v>
      </c>
      <c r="AB87" s="76">
        <v>0.34223999999999999</v>
      </c>
      <c r="AC87" s="76">
        <v>0.92517400000000005</v>
      </c>
      <c r="AD87" s="76">
        <v>1.217489</v>
      </c>
      <c r="AE87" s="76">
        <v>0.97889300000000001</v>
      </c>
      <c r="AF87" s="76">
        <v>1.4060140000000001</v>
      </c>
      <c r="AG87" s="76">
        <v>1.3288040000000001</v>
      </c>
      <c r="AH87" s="76">
        <v>1.5420020000000001</v>
      </c>
      <c r="AI87" s="76">
        <v>1.250658</v>
      </c>
      <c r="AJ87" s="76">
        <v>1.3264039999999999</v>
      </c>
      <c r="AK87" s="76">
        <v>1.507039</v>
      </c>
      <c r="AL87" s="76">
        <v>0.98210900000000001</v>
      </c>
      <c r="AM87" s="76">
        <v>1.307194</v>
      </c>
      <c r="AN87" s="76">
        <v>1.1821470000000001</v>
      </c>
      <c r="AO87" s="76">
        <v>1.19008</v>
      </c>
      <c r="AP87" s="76">
        <v>1.1682380000000001</v>
      </c>
      <c r="AQ87" s="76">
        <v>0.81691499999999995</v>
      </c>
      <c r="AR87" s="76">
        <v>0.57458299999999995</v>
      </c>
      <c r="AS87" s="76">
        <v>0.66316900000000001</v>
      </c>
      <c r="AT87" s="76">
        <v>0.67915599999999998</v>
      </c>
      <c r="AU87" s="76">
        <v>0.83634799999999998</v>
      </c>
      <c r="AV87" s="76">
        <v>0.699214</v>
      </c>
      <c r="AW87" s="76">
        <v>0.78496299999999997</v>
      </c>
      <c r="AX87" s="76">
        <v>0.49547099999999999</v>
      </c>
      <c r="AY87" s="76">
        <v>0.940666</v>
      </c>
      <c r="AZ87" s="76">
        <v>0.63439599999999996</v>
      </c>
      <c r="BA87" s="76">
        <v>0.59307600000000005</v>
      </c>
      <c r="BB87" s="76">
        <v>0.52911600000000003</v>
      </c>
      <c r="BC87" s="76">
        <v>0.71874199999999999</v>
      </c>
      <c r="BD87" s="76">
        <v>0.87525900000000001</v>
      </c>
      <c r="BE87" s="76">
        <v>0.61368299999999998</v>
      </c>
      <c r="BF87" s="76">
        <v>0.62832299999999996</v>
      </c>
      <c r="BG87" s="76">
        <v>0.588287</v>
      </c>
      <c r="BH87" s="76">
        <v>1.0178910000000001</v>
      </c>
      <c r="BI87" s="76">
        <v>0.50135700000000005</v>
      </c>
    </row>
    <row r="88" spans="1:61" ht="15" customHeight="1">
      <c r="A88" s="69" t="s">
        <v>511</v>
      </c>
      <c r="B88" s="70" t="s">
        <v>488</v>
      </c>
      <c r="C88" s="70" t="s">
        <v>510</v>
      </c>
      <c r="D88" s="70">
        <v>15488</v>
      </c>
      <c r="E88" s="70" t="s">
        <v>36</v>
      </c>
      <c r="F88" s="70">
        <v>1263</v>
      </c>
      <c r="G88" s="70">
        <v>211</v>
      </c>
      <c r="H88" s="70" t="s">
        <v>512</v>
      </c>
      <c r="I88" s="70">
        <v>186</v>
      </c>
      <c r="J88" s="71" t="s">
        <v>513</v>
      </c>
      <c r="K88" s="71" t="s">
        <v>514</v>
      </c>
      <c r="L88" s="76">
        <v>0.85386499999999999</v>
      </c>
      <c r="M88" s="76">
        <v>1.0366899999999999</v>
      </c>
      <c r="N88" s="76">
        <v>1.3620380000000001</v>
      </c>
      <c r="O88" s="76">
        <v>0.87376200000000004</v>
      </c>
      <c r="P88" s="76">
        <v>0.46910800000000002</v>
      </c>
      <c r="Q88" s="76">
        <v>1.202161</v>
      </c>
      <c r="R88" s="76">
        <v>0.85112600000000005</v>
      </c>
      <c r="S88" s="76">
        <v>0.78337699999999999</v>
      </c>
      <c r="T88" s="76">
        <v>0.88951899999999995</v>
      </c>
      <c r="U88" s="76">
        <v>1.246364</v>
      </c>
      <c r="V88" s="76">
        <v>0.872475</v>
      </c>
      <c r="W88" s="76">
        <v>0.69134499999999999</v>
      </c>
      <c r="X88" s="76">
        <v>0.79964400000000002</v>
      </c>
      <c r="Y88" s="76">
        <v>1.2020360000000001</v>
      </c>
      <c r="Z88" s="76">
        <v>1.259525</v>
      </c>
      <c r="AA88" s="76">
        <v>0.81185300000000005</v>
      </c>
      <c r="AB88" s="76">
        <v>0.29595100000000002</v>
      </c>
      <c r="AC88" s="76">
        <v>0.93669599999999997</v>
      </c>
      <c r="AD88" s="76">
        <v>1.3583730000000001</v>
      </c>
      <c r="AE88" s="76">
        <v>0.67746300000000004</v>
      </c>
      <c r="AF88" s="76">
        <v>1.030511</v>
      </c>
      <c r="AG88" s="76">
        <v>0.75975700000000002</v>
      </c>
      <c r="AH88" s="76">
        <v>0.58960299999999999</v>
      </c>
      <c r="AI88" s="76">
        <v>1.0749899999999999</v>
      </c>
      <c r="AJ88" s="76">
        <v>1.1145320000000001</v>
      </c>
      <c r="AK88" s="76">
        <v>1.149324</v>
      </c>
      <c r="AL88" s="76">
        <v>0.73493900000000001</v>
      </c>
      <c r="AM88" s="76">
        <v>1.0358430000000001</v>
      </c>
      <c r="AN88" s="76">
        <v>1.5146299999999999</v>
      </c>
      <c r="AO88" s="76">
        <v>1.4330769999999999</v>
      </c>
      <c r="AP88" s="76">
        <v>1.1706620000000001</v>
      </c>
      <c r="AQ88" s="76">
        <v>1.1203650000000001</v>
      </c>
      <c r="AR88" s="76">
        <v>0.71373200000000003</v>
      </c>
      <c r="AS88" s="76">
        <v>0.47916399999999998</v>
      </c>
      <c r="AT88" s="76">
        <v>1.292203</v>
      </c>
      <c r="AU88" s="76">
        <v>1.088684</v>
      </c>
      <c r="AV88" s="76">
        <v>0.86205100000000001</v>
      </c>
      <c r="AW88" s="76">
        <v>0.91698100000000005</v>
      </c>
      <c r="AX88" s="76">
        <v>0.96331</v>
      </c>
      <c r="AY88" s="76">
        <v>1.0816600000000001</v>
      </c>
      <c r="AZ88" s="76">
        <v>0.94117700000000004</v>
      </c>
      <c r="BA88" s="76">
        <v>0.45904200000000001</v>
      </c>
      <c r="BB88" s="76">
        <v>0.89164500000000002</v>
      </c>
      <c r="BC88" s="76">
        <v>0.82959400000000005</v>
      </c>
      <c r="BD88" s="76">
        <v>0.90407899999999997</v>
      </c>
      <c r="BE88" s="76">
        <v>0.96948900000000005</v>
      </c>
      <c r="BF88" s="76">
        <v>0.89079299999999995</v>
      </c>
      <c r="BG88" s="76">
        <v>0.754494</v>
      </c>
      <c r="BH88" s="76">
        <v>1.066543</v>
      </c>
      <c r="BI88" s="76">
        <v>0.67083599999999999</v>
      </c>
    </row>
    <row r="89" spans="1:61" ht="15" customHeight="1">
      <c r="A89" s="69" t="s">
        <v>456</v>
      </c>
      <c r="B89" s="70" t="s">
        <v>374</v>
      </c>
      <c r="C89" s="70" t="s">
        <v>455</v>
      </c>
      <c r="D89" s="70">
        <v>15506</v>
      </c>
      <c r="E89" s="70" t="s">
        <v>822</v>
      </c>
      <c r="F89" s="70">
        <v>674</v>
      </c>
      <c r="G89" s="70">
        <v>104.2</v>
      </c>
      <c r="H89" s="70" t="s">
        <v>457</v>
      </c>
      <c r="I89" s="70">
        <v>170746</v>
      </c>
      <c r="J89" s="71" t="s">
        <v>458</v>
      </c>
      <c r="K89" s="70"/>
      <c r="L89" s="76">
        <v>1.306244</v>
      </c>
      <c r="M89" s="76">
        <v>1.1164000000000001</v>
      </c>
      <c r="N89" s="76">
        <v>1.5155160000000001</v>
      </c>
      <c r="O89" s="76">
        <v>1.4792099999999999</v>
      </c>
      <c r="P89" s="76">
        <v>1.009727</v>
      </c>
      <c r="Q89" s="76">
        <v>1.009487</v>
      </c>
      <c r="R89" s="76">
        <v>1.044527</v>
      </c>
      <c r="S89" s="76">
        <v>0.86829599999999996</v>
      </c>
      <c r="T89" s="76">
        <v>0.99744500000000003</v>
      </c>
      <c r="U89" s="76">
        <v>1.2137530000000001</v>
      </c>
      <c r="V89" s="76">
        <v>0.80353200000000002</v>
      </c>
      <c r="W89" s="76">
        <v>0.67989200000000005</v>
      </c>
      <c r="X89" s="76">
        <v>0.98376699999999995</v>
      </c>
      <c r="Y89" s="76">
        <v>0.70353299999999996</v>
      </c>
      <c r="Z89" s="76">
        <v>1.118482</v>
      </c>
      <c r="AA89" s="76">
        <v>0.78859000000000001</v>
      </c>
      <c r="AB89" s="76">
        <v>0.82439600000000002</v>
      </c>
      <c r="AC89" s="76">
        <v>0.69722399999999995</v>
      </c>
      <c r="AD89" s="76">
        <v>0.90927800000000003</v>
      </c>
      <c r="AE89" s="76">
        <v>0.63082700000000003</v>
      </c>
      <c r="AF89" s="76">
        <v>0.77793699999999999</v>
      </c>
      <c r="AG89" s="76">
        <v>0.78588899999999995</v>
      </c>
      <c r="AH89" s="76">
        <v>0.86369700000000005</v>
      </c>
      <c r="AI89" s="76">
        <v>0.97248400000000002</v>
      </c>
      <c r="AJ89" s="76">
        <v>0.95043299999999997</v>
      </c>
      <c r="AK89" s="76">
        <v>1.3706689999999999</v>
      </c>
      <c r="AL89" s="76">
        <v>1.1564129999999999</v>
      </c>
      <c r="AM89" s="76">
        <v>1.7589049999999999</v>
      </c>
      <c r="AN89" s="76">
        <v>0.99051299999999998</v>
      </c>
      <c r="AO89" s="76">
        <v>1.2787770000000001</v>
      </c>
      <c r="AP89" s="76">
        <v>0.80390099999999998</v>
      </c>
      <c r="AQ89" s="76">
        <v>1.0296000000000001</v>
      </c>
      <c r="AR89" s="76">
        <v>1.0583050000000001</v>
      </c>
      <c r="AS89" s="76">
        <v>0.95308899999999996</v>
      </c>
      <c r="AT89" s="76">
        <v>1.3283780000000001</v>
      </c>
      <c r="AU89" s="76">
        <v>0.98979200000000001</v>
      </c>
      <c r="AV89" s="76">
        <v>0.930257</v>
      </c>
      <c r="AW89" s="76">
        <v>1.0025550000000001</v>
      </c>
      <c r="AX89" s="76">
        <v>0.67503000000000002</v>
      </c>
      <c r="AY89" s="76">
        <v>0.99498299999999995</v>
      </c>
      <c r="AZ89" s="76">
        <v>0.71018899999999996</v>
      </c>
      <c r="BA89" s="76">
        <v>0.96667099999999995</v>
      </c>
      <c r="BB89" s="76">
        <v>0.63128600000000001</v>
      </c>
      <c r="BC89" s="76">
        <v>1.1860440000000001</v>
      </c>
      <c r="BD89" s="76">
        <v>0.88781900000000002</v>
      </c>
      <c r="BE89" s="76">
        <v>0.98794700000000002</v>
      </c>
      <c r="BF89" s="76">
        <v>1.0858829999999999</v>
      </c>
      <c r="BG89" s="76">
        <v>0.68336300000000005</v>
      </c>
      <c r="BH89" s="76">
        <v>1.0760350000000001</v>
      </c>
      <c r="BI89" s="76">
        <v>0.88029400000000002</v>
      </c>
    </row>
    <row r="90" spans="1:61" ht="15" customHeight="1">
      <c r="A90" s="69" t="s">
        <v>150</v>
      </c>
      <c r="B90" s="70" t="s">
        <v>30</v>
      </c>
      <c r="C90" s="70" t="s">
        <v>126</v>
      </c>
      <c r="D90" s="70">
        <v>15630</v>
      </c>
      <c r="E90" s="70" t="s">
        <v>822</v>
      </c>
      <c r="F90" s="70">
        <v>875</v>
      </c>
      <c r="G90" s="70">
        <v>175.2</v>
      </c>
      <c r="H90" s="74" t="s">
        <v>151</v>
      </c>
      <c r="I90" s="73">
        <v>6992102439232</v>
      </c>
      <c r="J90" s="71" t="s">
        <v>152</v>
      </c>
      <c r="K90" s="71" t="s">
        <v>153</v>
      </c>
      <c r="L90" s="76">
        <v>1.5711310000000001</v>
      </c>
      <c r="M90" s="76">
        <v>1.450431</v>
      </c>
      <c r="N90" s="76">
        <v>1.990945</v>
      </c>
      <c r="O90" s="76">
        <v>1.6248229999999999</v>
      </c>
      <c r="P90" s="76">
        <v>1.008928</v>
      </c>
      <c r="Q90" s="76">
        <v>1.2856259999999999</v>
      </c>
      <c r="R90" s="76">
        <v>0.885965</v>
      </c>
      <c r="S90" s="76">
        <v>0.64711300000000005</v>
      </c>
      <c r="T90" s="76">
        <v>1.2893829999999999</v>
      </c>
      <c r="U90" s="76">
        <v>1.0884609999999999</v>
      </c>
      <c r="V90" s="76">
        <v>0.23408499999999999</v>
      </c>
      <c r="W90" s="76">
        <v>0.34532099999999999</v>
      </c>
      <c r="X90" s="76">
        <v>0.45014300000000002</v>
      </c>
      <c r="Y90" s="76">
        <v>0.60284099999999996</v>
      </c>
      <c r="Z90" s="76">
        <v>0.40343099999999998</v>
      </c>
      <c r="AA90" s="76">
        <v>0.45546700000000001</v>
      </c>
      <c r="AB90" s="76">
        <v>0.31485400000000002</v>
      </c>
      <c r="AC90" s="76">
        <v>0.47885800000000001</v>
      </c>
      <c r="AD90" s="76">
        <v>0.58117399999999997</v>
      </c>
      <c r="AE90" s="76">
        <v>0.50854299999999997</v>
      </c>
      <c r="AF90" s="76">
        <v>0.95067299999999999</v>
      </c>
      <c r="AG90" s="76">
        <v>0.99833499999999997</v>
      </c>
      <c r="AH90" s="76">
        <v>0.49130099999999999</v>
      </c>
      <c r="AI90" s="76">
        <v>0.60849399999999998</v>
      </c>
      <c r="AJ90" s="76">
        <v>1.0532900000000001</v>
      </c>
      <c r="AK90" s="76">
        <v>1.5744260000000001</v>
      </c>
      <c r="AL90" s="76">
        <v>1.3330709999999999</v>
      </c>
      <c r="AM90" s="76">
        <v>1.6453100000000001</v>
      </c>
      <c r="AN90" s="76">
        <v>0.93343600000000004</v>
      </c>
      <c r="AO90" s="76">
        <v>2.4003939999999999</v>
      </c>
      <c r="AP90" s="76">
        <v>1.092163</v>
      </c>
      <c r="AQ90" s="76">
        <v>1.0605880000000001</v>
      </c>
      <c r="AR90" s="76">
        <v>0.88579300000000005</v>
      </c>
      <c r="AS90" s="76">
        <v>0.55325999999999997</v>
      </c>
      <c r="AT90" s="76">
        <v>1.1864380000000001</v>
      </c>
      <c r="AU90" s="76">
        <v>1.126223</v>
      </c>
      <c r="AV90" s="76">
        <v>0.82383700000000004</v>
      </c>
      <c r="AW90" s="76">
        <v>0.77468899999999996</v>
      </c>
      <c r="AX90" s="76">
        <v>0.604993</v>
      </c>
      <c r="AY90" s="76">
        <v>0.35214099999999998</v>
      </c>
      <c r="AZ90" s="76">
        <v>0.48003499999999999</v>
      </c>
      <c r="BA90" s="76">
        <v>0.547516</v>
      </c>
      <c r="BB90" s="76">
        <v>0.39198100000000002</v>
      </c>
      <c r="BC90" s="76">
        <v>0.59697800000000001</v>
      </c>
      <c r="BD90" s="76">
        <v>0.61361399999999999</v>
      </c>
      <c r="BE90" s="76">
        <v>0.99107199999999995</v>
      </c>
      <c r="BF90" s="76">
        <v>1.001665</v>
      </c>
      <c r="BG90" s="76">
        <v>1.070001</v>
      </c>
      <c r="BH90" s="76">
        <v>1.009541</v>
      </c>
      <c r="BI90" s="76">
        <v>0.58142499999999997</v>
      </c>
    </row>
    <row r="91" spans="1:61" ht="15" customHeight="1">
      <c r="A91" s="69" t="s">
        <v>172</v>
      </c>
      <c r="B91" s="70" t="s">
        <v>30</v>
      </c>
      <c r="C91" s="70" t="s">
        <v>167</v>
      </c>
      <c r="D91" s="70">
        <v>15676</v>
      </c>
      <c r="E91" s="70" t="s">
        <v>823</v>
      </c>
      <c r="F91" s="70">
        <v>2106</v>
      </c>
      <c r="G91" s="70">
        <v>129.19999999999999</v>
      </c>
      <c r="H91" s="70" t="s">
        <v>173</v>
      </c>
      <c r="I91" s="70">
        <v>47</v>
      </c>
      <c r="J91" s="71" t="s">
        <v>174</v>
      </c>
      <c r="K91" s="71" t="s">
        <v>175</v>
      </c>
      <c r="L91" s="76">
        <v>0.713202</v>
      </c>
      <c r="M91" s="76">
        <v>0.60293399999999997</v>
      </c>
      <c r="N91" s="76">
        <v>0.30002299999999998</v>
      </c>
      <c r="O91" s="76">
        <v>1.1843379999999999</v>
      </c>
      <c r="P91" s="76">
        <v>1.565045</v>
      </c>
      <c r="Q91" s="76">
        <v>0.72190799999999999</v>
      </c>
      <c r="R91" s="76">
        <v>0.60459499999999999</v>
      </c>
      <c r="S91" s="76">
        <v>0.30002299999999998</v>
      </c>
      <c r="T91" s="76">
        <v>0.30002299999999998</v>
      </c>
      <c r="U91" s="76">
        <v>0.65779600000000005</v>
      </c>
      <c r="V91" s="76">
        <v>0.30002299999999998</v>
      </c>
      <c r="W91" s="76">
        <v>0.30002299999999998</v>
      </c>
      <c r="X91" s="76">
        <v>0.30002299999999998</v>
      </c>
      <c r="Y91" s="76">
        <v>0.66128900000000002</v>
      </c>
      <c r="Z91" s="76">
        <v>0.30002299999999998</v>
      </c>
      <c r="AA91" s="76">
        <v>0.30002299999999998</v>
      </c>
      <c r="AB91" s="76">
        <v>0.30002299999999998</v>
      </c>
      <c r="AC91" s="76">
        <v>0.30002299999999998</v>
      </c>
      <c r="AD91" s="76">
        <v>1.1982550000000001</v>
      </c>
      <c r="AE91" s="76">
        <v>0.30002299999999998</v>
      </c>
      <c r="AF91" s="76">
        <v>0.30002299999999998</v>
      </c>
      <c r="AG91" s="76">
        <v>0.30002299999999998</v>
      </c>
      <c r="AH91" s="76">
        <v>0.42168</v>
      </c>
      <c r="AI91" s="76">
        <v>0.99721599999999999</v>
      </c>
      <c r="AJ91" s="76">
        <v>0.86693500000000001</v>
      </c>
      <c r="AK91" s="76">
        <v>1</v>
      </c>
      <c r="AL91" s="76">
        <v>7.304646</v>
      </c>
      <c r="AM91" s="76">
        <v>3.1653720000000001</v>
      </c>
      <c r="AN91" s="76">
        <v>1.824619</v>
      </c>
      <c r="AO91" s="76">
        <v>1.959174</v>
      </c>
      <c r="AP91" s="76">
        <v>1.1440520000000001</v>
      </c>
      <c r="AQ91" s="76">
        <v>1.2323090000000001</v>
      </c>
      <c r="AR91" s="76">
        <v>0.93867900000000004</v>
      </c>
      <c r="AS91" s="76">
        <v>1.481657</v>
      </c>
      <c r="AT91" s="76">
        <v>1.941025</v>
      </c>
      <c r="AU91" s="76">
        <v>0.95833400000000002</v>
      </c>
      <c r="AV91" s="76">
        <v>0.51248700000000003</v>
      </c>
      <c r="AW91" s="76">
        <v>0.84220099999999998</v>
      </c>
      <c r="AX91" s="76">
        <v>0.30002299999999998</v>
      </c>
      <c r="AY91" s="76">
        <v>0.30002299999999998</v>
      </c>
      <c r="AZ91" s="76">
        <v>1</v>
      </c>
      <c r="BA91" s="76">
        <v>0.30002299999999998</v>
      </c>
      <c r="BB91" s="76">
        <v>0.30002299999999998</v>
      </c>
      <c r="BC91" s="76">
        <v>0.30002299999999998</v>
      </c>
      <c r="BD91" s="76">
        <v>0.87860000000000005</v>
      </c>
      <c r="BE91" s="76">
        <v>0.834094</v>
      </c>
      <c r="BF91" s="76">
        <v>1.017801</v>
      </c>
      <c r="BG91" s="76">
        <v>0.87550600000000001</v>
      </c>
      <c r="BH91" s="76">
        <v>0.98607900000000004</v>
      </c>
      <c r="BI91" s="76">
        <v>0.30002299999999998</v>
      </c>
    </row>
    <row r="92" spans="1:61" ht="15" customHeight="1">
      <c r="A92" s="69" t="s">
        <v>32</v>
      </c>
      <c r="B92" s="70" t="s">
        <v>30</v>
      </c>
      <c r="C92" s="70" t="s">
        <v>31</v>
      </c>
      <c r="D92" s="70">
        <v>15681</v>
      </c>
      <c r="E92" s="70" t="s">
        <v>822</v>
      </c>
      <c r="F92" s="70">
        <v>1085</v>
      </c>
      <c r="G92" s="70">
        <v>146.1</v>
      </c>
      <c r="H92" s="70" t="s">
        <v>33</v>
      </c>
      <c r="I92" s="70">
        <v>500</v>
      </c>
      <c r="J92" s="71" t="s">
        <v>34</v>
      </c>
      <c r="K92" s="71" t="s">
        <v>35</v>
      </c>
      <c r="L92" s="76">
        <v>1.227311</v>
      </c>
      <c r="M92" s="76">
        <v>0.35098699999999999</v>
      </c>
      <c r="N92" s="76">
        <v>2.3102429999999998</v>
      </c>
      <c r="O92" s="76">
        <v>1.4813970000000001</v>
      </c>
      <c r="P92" s="76">
        <v>0.88946400000000003</v>
      </c>
      <c r="Q92" s="76">
        <v>1.604975</v>
      </c>
      <c r="R92" s="76">
        <v>1.4044479999999999</v>
      </c>
      <c r="S92" s="76">
        <v>0.35098699999999999</v>
      </c>
      <c r="T92" s="76">
        <v>1.4536290000000001</v>
      </c>
      <c r="U92" s="76">
        <v>1.060613</v>
      </c>
      <c r="V92" s="76">
        <v>0.81325000000000003</v>
      </c>
      <c r="W92" s="76">
        <v>0.58572500000000005</v>
      </c>
      <c r="X92" s="76">
        <v>0.74024599999999996</v>
      </c>
      <c r="Y92" s="76">
        <v>1.107761</v>
      </c>
      <c r="Z92" s="76">
        <v>1.1230610000000001</v>
      </c>
      <c r="AA92" s="76">
        <v>0.66171800000000003</v>
      </c>
      <c r="AB92" s="76">
        <v>0.439917</v>
      </c>
      <c r="AC92" s="76">
        <v>0.98227699999999996</v>
      </c>
      <c r="AD92" s="76">
        <v>1.2334050000000001</v>
      </c>
      <c r="AE92" s="76">
        <v>0.92180700000000004</v>
      </c>
      <c r="AF92" s="76">
        <v>1.734013</v>
      </c>
      <c r="AG92" s="76">
        <v>0.69009100000000001</v>
      </c>
      <c r="AH92" s="76">
        <v>2.881669</v>
      </c>
      <c r="AI92" s="76">
        <v>0.99154699999999996</v>
      </c>
      <c r="AJ92" s="76">
        <v>1.110536</v>
      </c>
      <c r="AK92" s="76">
        <v>1.1181410000000001</v>
      </c>
      <c r="AL92" s="76">
        <v>0.35098699999999999</v>
      </c>
      <c r="AM92" s="76">
        <v>0.66423200000000004</v>
      </c>
      <c r="AN92" s="76">
        <v>0.70237300000000003</v>
      </c>
      <c r="AO92" s="76">
        <v>0.64395899999999995</v>
      </c>
      <c r="AP92" s="76">
        <v>0.35098699999999999</v>
      </c>
      <c r="AQ92" s="76">
        <v>0.49194599999999999</v>
      </c>
      <c r="AR92" s="76">
        <v>0.35098699999999999</v>
      </c>
      <c r="AS92" s="76">
        <v>0.46059499999999998</v>
      </c>
      <c r="AT92" s="76">
        <v>0.35098699999999999</v>
      </c>
      <c r="AU92" s="76">
        <v>0.68098099999999995</v>
      </c>
      <c r="AV92" s="76">
        <v>0.35098699999999999</v>
      </c>
      <c r="AW92" s="76">
        <v>0.35098699999999999</v>
      </c>
      <c r="AX92" s="76">
        <v>0.35098699999999999</v>
      </c>
      <c r="AY92" s="76">
        <v>0.58138900000000004</v>
      </c>
      <c r="AZ92" s="76">
        <v>0.51175800000000005</v>
      </c>
      <c r="BA92" s="76">
        <v>0.45266899999999999</v>
      </c>
      <c r="BB92" s="76">
        <v>1</v>
      </c>
      <c r="BC92" s="76">
        <v>0.35098699999999999</v>
      </c>
      <c r="BD92" s="76">
        <v>0.35098699999999999</v>
      </c>
      <c r="BE92" s="76">
        <v>0.63028399999999996</v>
      </c>
      <c r="BF92" s="76">
        <v>0.35098699999999999</v>
      </c>
      <c r="BG92" s="76">
        <v>0.78370200000000001</v>
      </c>
      <c r="BH92" s="76">
        <v>0.35098699999999999</v>
      </c>
      <c r="BI92" s="76">
        <v>0.35098699999999999</v>
      </c>
    </row>
    <row r="93" spans="1:61" ht="15" customHeight="1">
      <c r="A93" s="69" t="s">
        <v>37</v>
      </c>
      <c r="B93" s="70" t="s">
        <v>30</v>
      </c>
      <c r="C93" s="70" t="s">
        <v>31</v>
      </c>
      <c r="D93" s="70">
        <v>15686</v>
      </c>
      <c r="E93" s="70" t="s">
        <v>36</v>
      </c>
      <c r="F93" s="70">
        <v>1425.1</v>
      </c>
      <c r="G93" s="70">
        <v>221</v>
      </c>
      <c r="H93" s="70" t="s">
        <v>940</v>
      </c>
      <c r="I93" s="70">
        <v>964</v>
      </c>
      <c r="J93" s="71" t="s">
        <v>39</v>
      </c>
      <c r="K93" s="71" t="s">
        <v>40</v>
      </c>
      <c r="L93" s="76">
        <v>1.1495850000000001</v>
      </c>
      <c r="M93" s="76">
        <v>1.009115</v>
      </c>
      <c r="N93" s="76">
        <v>1.0324549999999999</v>
      </c>
      <c r="O93" s="76">
        <v>1.97035</v>
      </c>
      <c r="P93" s="76">
        <v>0.54979299999999998</v>
      </c>
      <c r="Q93" s="76">
        <v>1.457962</v>
      </c>
      <c r="R93" s="76">
        <v>0.90757699999999997</v>
      </c>
      <c r="S93" s="76">
        <v>0.814697</v>
      </c>
      <c r="T93" s="76">
        <v>1.171665</v>
      </c>
      <c r="U93" s="76">
        <v>1.327126</v>
      </c>
      <c r="V93" s="76">
        <v>0.65390599999999999</v>
      </c>
      <c r="W93" s="76">
        <v>0.762818</v>
      </c>
      <c r="X93" s="76">
        <v>0.92189299999999996</v>
      </c>
      <c r="Y93" s="76">
        <v>0.55909500000000001</v>
      </c>
      <c r="Z93" s="76">
        <v>1.0059579999999999</v>
      </c>
      <c r="AA93" s="76">
        <v>0.640849</v>
      </c>
      <c r="AB93" s="76">
        <v>0.50169200000000003</v>
      </c>
      <c r="AC93" s="76">
        <v>0.67347800000000002</v>
      </c>
      <c r="AD93" s="76">
        <v>0.87031099999999995</v>
      </c>
      <c r="AE93" s="76">
        <v>1.00369</v>
      </c>
      <c r="AF93" s="76">
        <v>0.91060200000000002</v>
      </c>
      <c r="AG93" s="76">
        <v>0.76915599999999995</v>
      </c>
      <c r="AH93" s="76">
        <v>0.93993700000000002</v>
      </c>
      <c r="AI93" s="76">
        <v>0.40108199999999999</v>
      </c>
      <c r="AJ93" s="76">
        <v>0.40108199999999999</v>
      </c>
      <c r="AK93" s="76">
        <v>1.2240180000000001</v>
      </c>
      <c r="AL93" s="76">
        <v>0.88080800000000004</v>
      </c>
      <c r="AM93" s="76">
        <v>1.4567289999999999</v>
      </c>
      <c r="AN93" s="76">
        <v>0.99631000000000003</v>
      </c>
      <c r="AO93" s="76">
        <v>1.4711430000000001</v>
      </c>
      <c r="AP93" s="76">
        <v>1.411365</v>
      </c>
      <c r="AQ93" s="76">
        <v>0.99404199999999998</v>
      </c>
      <c r="AR93" s="76">
        <v>1.1219269999999999</v>
      </c>
      <c r="AS93" s="76">
        <v>0.97867400000000004</v>
      </c>
      <c r="AT93" s="76">
        <v>1.7331129999999999</v>
      </c>
      <c r="AU93" s="76">
        <v>1.569882</v>
      </c>
      <c r="AV93" s="76">
        <v>1.2402599999999999</v>
      </c>
      <c r="AW93" s="76">
        <v>0.98702599999999996</v>
      </c>
      <c r="AX93" s="76">
        <v>0.76146100000000005</v>
      </c>
      <c r="AY93" s="76">
        <v>1.091936</v>
      </c>
      <c r="AZ93" s="76">
        <v>0.96520899999999998</v>
      </c>
      <c r="BA93" s="76">
        <v>0.42556500000000003</v>
      </c>
      <c r="BB93" s="76">
        <v>0.66996500000000003</v>
      </c>
      <c r="BC93" s="76">
        <v>0.75622800000000001</v>
      </c>
      <c r="BD93" s="76">
        <v>1.3147470000000001</v>
      </c>
      <c r="BE93" s="76">
        <v>1.02634</v>
      </c>
      <c r="BF93" s="76">
        <v>1.121391</v>
      </c>
      <c r="BG93" s="76">
        <v>0.68261300000000003</v>
      </c>
      <c r="BH93" s="76">
        <v>0.784717</v>
      </c>
      <c r="BI93" s="76">
        <v>0.40108199999999999</v>
      </c>
    </row>
    <row r="94" spans="1:61" ht="15" customHeight="1">
      <c r="A94" s="69" t="s">
        <v>280</v>
      </c>
      <c r="B94" s="70" t="s">
        <v>220</v>
      </c>
      <c r="C94" s="70" t="s">
        <v>279</v>
      </c>
      <c r="D94" s="70">
        <v>15737</v>
      </c>
      <c r="E94" s="70" t="s">
        <v>36</v>
      </c>
      <c r="F94" s="70">
        <v>1119</v>
      </c>
      <c r="G94" s="70">
        <v>177</v>
      </c>
      <c r="H94" s="70" t="s">
        <v>281</v>
      </c>
      <c r="I94" s="73">
        <v>3698251757</v>
      </c>
      <c r="J94" s="71" t="s">
        <v>282</v>
      </c>
      <c r="K94" s="71" t="s">
        <v>283</v>
      </c>
      <c r="L94" s="76">
        <v>1.0472170000000001</v>
      </c>
      <c r="M94" s="76">
        <v>0.95967599999999997</v>
      </c>
      <c r="N94" s="76">
        <v>1.8458270000000001</v>
      </c>
      <c r="O94" s="76">
        <v>1.666957</v>
      </c>
      <c r="P94" s="76">
        <v>1.1458950000000001</v>
      </c>
      <c r="Q94" s="76">
        <v>1.9697100000000001</v>
      </c>
      <c r="R94" s="76">
        <v>2.2342909999999998</v>
      </c>
      <c r="S94" s="76">
        <v>0.99577800000000005</v>
      </c>
      <c r="T94" s="76">
        <v>0.994533</v>
      </c>
      <c r="U94" s="76">
        <v>1.777228</v>
      </c>
      <c r="V94" s="76">
        <v>0.69668699999999995</v>
      </c>
      <c r="W94" s="76">
        <v>0.481124</v>
      </c>
      <c r="X94" s="76">
        <v>0.74199999999999999</v>
      </c>
      <c r="Y94" s="76">
        <v>0.63817299999999999</v>
      </c>
      <c r="Z94" s="76">
        <v>0.70852300000000001</v>
      </c>
      <c r="AA94" s="76">
        <v>0.523671</v>
      </c>
      <c r="AB94" s="76">
        <v>0.49153000000000002</v>
      </c>
      <c r="AC94" s="76">
        <v>0.75783999999999996</v>
      </c>
      <c r="AD94" s="76">
        <v>1.16544</v>
      </c>
      <c r="AE94" s="76">
        <v>0.84286300000000003</v>
      </c>
      <c r="AF94" s="76">
        <v>0.95128299999999999</v>
      </c>
      <c r="AG94" s="76">
        <v>0.76149</v>
      </c>
      <c r="AH94" s="76">
        <v>0.31911800000000001</v>
      </c>
      <c r="AI94" s="76">
        <v>0.63746899999999995</v>
      </c>
      <c r="AJ94" s="76">
        <v>0.31911800000000001</v>
      </c>
      <c r="AK94" s="76">
        <v>1.4058360000000001</v>
      </c>
      <c r="AL94" s="76">
        <v>1.376906</v>
      </c>
      <c r="AM94" s="76">
        <v>1.8840710000000001</v>
      </c>
      <c r="AN94" s="76">
        <v>1.248413</v>
      </c>
      <c r="AO94" s="76">
        <v>1.816527</v>
      </c>
      <c r="AP94" s="76">
        <v>1.6950780000000001</v>
      </c>
      <c r="AQ94" s="76">
        <v>1.2663850000000001</v>
      </c>
      <c r="AR94" s="76">
        <v>1.223157</v>
      </c>
      <c r="AS94" s="76">
        <v>0.85919999999999996</v>
      </c>
      <c r="AT94" s="76">
        <v>1.512839</v>
      </c>
      <c r="AU94" s="76">
        <v>0.63193100000000002</v>
      </c>
      <c r="AV94" s="76">
        <v>0.95852800000000005</v>
      </c>
      <c r="AW94" s="76">
        <v>0.91913800000000001</v>
      </c>
      <c r="AX94" s="76">
        <v>1.2253369999999999</v>
      </c>
      <c r="AY94" s="76">
        <v>0.97576300000000005</v>
      </c>
      <c r="AZ94" s="76">
        <v>0.82191599999999998</v>
      </c>
      <c r="BA94" s="76">
        <v>0.78691599999999995</v>
      </c>
      <c r="BB94" s="76">
        <v>0.74793600000000005</v>
      </c>
      <c r="BC94" s="76">
        <v>1.038505</v>
      </c>
      <c r="BD94" s="76">
        <v>1.5766960000000001</v>
      </c>
      <c r="BE94" s="76">
        <v>1</v>
      </c>
      <c r="BF94" s="76">
        <v>0.95870900000000003</v>
      </c>
      <c r="BG94" s="76">
        <v>0.88672300000000004</v>
      </c>
      <c r="BH94" s="76">
        <v>0.80549400000000004</v>
      </c>
      <c r="BI94" s="76">
        <v>0.54027800000000004</v>
      </c>
    </row>
    <row r="95" spans="1:61" ht="15" customHeight="1">
      <c r="A95" s="69" t="s">
        <v>300</v>
      </c>
      <c r="B95" s="70" t="s">
        <v>220</v>
      </c>
      <c r="C95" s="70" t="s">
        <v>284</v>
      </c>
      <c r="D95" s="70">
        <v>15821</v>
      </c>
      <c r="E95" s="70" t="s">
        <v>36</v>
      </c>
      <c r="F95" s="70">
        <v>1682.2</v>
      </c>
      <c r="G95" s="70">
        <v>204</v>
      </c>
      <c r="H95" s="70" t="s">
        <v>301</v>
      </c>
      <c r="I95" s="70">
        <v>3034656</v>
      </c>
      <c r="J95" s="71" t="s">
        <v>302</v>
      </c>
      <c r="K95" s="71" t="s">
        <v>303</v>
      </c>
      <c r="L95" s="76">
        <v>0.56010700000000002</v>
      </c>
      <c r="M95" s="76">
        <v>0.68403400000000003</v>
      </c>
      <c r="N95" s="76">
        <v>1.0447040000000001</v>
      </c>
      <c r="O95" s="76">
        <v>1</v>
      </c>
      <c r="P95" s="76">
        <v>0.61027500000000001</v>
      </c>
      <c r="Q95" s="76">
        <v>0.690944</v>
      </c>
      <c r="R95" s="76">
        <v>0.32686399999999999</v>
      </c>
      <c r="S95" s="76">
        <v>0.283078</v>
      </c>
      <c r="T95" s="76">
        <v>0.47731899999999999</v>
      </c>
      <c r="U95" s="76">
        <v>0.61410200000000004</v>
      </c>
      <c r="V95" s="76">
        <v>0.28615699999999999</v>
      </c>
      <c r="W95" s="76">
        <v>0.19201699999999999</v>
      </c>
      <c r="X95" s="76">
        <v>0.31578499999999998</v>
      </c>
      <c r="Y95" s="76">
        <v>0.19201699999999999</v>
      </c>
      <c r="Z95" s="76">
        <v>0.19201699999999999</v>
      </c>
      <c r="AA95" s="76">
        <v>0.27733400000000002</v>
      </c>
      <c r="AB95" s="76">
        <v>0.19201699999999999</v>
      </c>
      <c r="AC95" s="76">
        <v>0.25193500000000002</v>
      </c>
      <c r="AD95" s="76">
        <v>0.19201699999999999</v>
      </c>
      <c r="AE95" s="76">
        <v>0.204846</v>
      </c>
      <c r="AF95" s="76">
        <v>2.856163</v>
      </c>
      <c r="AG95" s="76">
        <v>2.4774419999999999</v>
      </c>
      <c r="AH95" s="76">
        <v>1.636811</v>
      </c>
      <c r="AI95" s="76">
        <v>2.1202670000000001</v>
      </c>
      <c r="AJ95" s="76">
        <v>1.4876879999999999</v>
      </c>
      <c r="AK95" s="76">
        <v>0.71246299999999996</v>
      </c>
      <c r="AL95" s="76">
        <v>0.96870100000000003</v>
      </c>
      <c r="AM95" s="76">
        <v>1</v>
      </c>
      <c r="AN95" s="76">
        <v>1.2361500000000001</v>
      </c>
      <c r="AO95" s="76">
        <v>0.85683200000000004</v>
      </c>
      <c r="AP95" s="76">
        <v>1.5655479999999999</v>
      </c>
      <c r="AQ95" s="76">
        <v>1.117856</v>
      </c>
      <c r="AR95" s="76">
        <v>1.3149470000000001</v>
      </c>
      <c r="AS95" s="76">
        <v>0.76014700000000002</v>
      </c>
      <c r="AT95" s="76">
        <v>1.567539</v>
      </c>
      <c r="AU95" s="76">
        <v>1.4078649999999999</v>
      </c>
      <c r="AV95" s="76">
        <v>1.4960979999999999</v>
      </c>
      <c r="AW95" s="76">
        <v>1.0621609999999999</v>
      </c>
      <c r="AX95" s="76">
        <v>1.0454950000000001</v>
      </c>
      <c r="AY95" s="76">
        <v>1.088695</v>
      </c>
      <c r="AZ95" s="76">
        <v>0.83232799999999996</v>
      </c>
      <c r="BA95" s="76">
        <v>0.90684900000000002</v>
      </c>
      <c r="BB95" s="76">
        <v>1.1963870000000001</v>
      </c>
      <c r="BC95" s="76">
        <v>0.96893600000000002</v>
      </c>
      <c r="BD95" s="76">
        <v>1.849081</v>
      </c>
      <c r="BE95" s="76">
        <v>1.937935</v>
      </c>
      <c r="BF95" s="76">
        <v>2.142347</v>
      </c>
      <c r="BG95" s="76">
        <v>1.369675</v>
      </c>
      <c r="BH95" s="76">
        <v>2.4532889999999998</v>
      </c>
      <c r="BI95" s="76">
        <v>0.99602000000000002</v>
      </c>
    </row>
    <row r="96" spans="1:61" ht="15" customHeight="1">
      <c r="A96" s="69" t="s">
        <v>319</v>
      </c>
      <c r="B96" s="70" t="s">
        <v>220</v>
      </c>
      <c r="C96" s="70" t="s">
        <v>284</v>
      </c>
      <c r="D96" s="70">
        <v>15835</v>
      </c>
      <c r="E96" s="70" t="s">
        <v>36</v>
      </c>
      <c r="F96" s="70">
        <v>1723.9</v>
      </c>
      <c r="G96" s="70">
        <v>204</v>
      </c>
      <c r="H96" s="70" t="s">
        <v>320</v>
      </c>
      <c r="I96" s="70">
        <v>95259</v>
      </c>
      <c r="J96" s="71" t="s">
        <v>321</v>
      </c>
      <c r="K96" s="71" t="s">
        <v>322</v>
      </c>
      <c r="L96" s="76">
        <v>0.54736099999999999</v>
      </c>
      <c r="M96" s="76">
        <v>0.80128500000000003</v>
      </c>
      <c r="N96" s="76">
        <v>0.92164199999999996</v>
      </c>
      <c r="O96" s="76">
        <v>1.0970070000000001</v>
      </c>
      <c r="P96" s="76">
        <v>0.57632000000000005</v>
      </c>
      <c r="Q96" s="76">
        <v>0.62054900000000002</v>
      </c>
      <c r="R96" s="76">
        <v>0.70845499999999995</v>
      </c>
      <c r="S96" s="76">
        <v>0.36573</v>
      </c>
      <c r="T96" s="76">
        <v>0.497114</v>
      </c>
      <c r="U96" s="76">
        <v>0.63453899999999996</v>
      </c>
      <c r="V96" s="76">
        <v>0.19847300000000001</v>
      </c>
      <c r="W96" s="76">
        <v>0.19714699999999999</v>
      </c>
      <c r="X96" s="76">
        <v>0.209143</v>
      </c>
      <c r="Y96" s="76">
        <v>0.22100900000000001</v>
      </c>
      <c r="Z96" s="76">
        <v>0.27013599999999999</v>
      </c>
      <c r="AA96" s="76">
        <v>0.30201600000000001</v>
      </c>
      <c r="AB96" s="76">
        <v>0.154913</v>
      </c>
      <c r="AC96" s="76">
        <v>0.33885500000000002</v>
      </c>
      <c r="AD96" s="76">
        <v>0.16286500000000001</v>
      </c>
      <c r="AE96" s="76">
        <v>0.34300599999999998</v>
      </c>
      <c r="AF96" s="76">
        <v>2.810324</v>
      </c>
      <c r="AG96" s="76">
        <v>2.8758180000000002</v>
      </c>
      <c r="AH96" s="76">
        <v>2.4131999999999998</v>
      </c>
      <c r="AI96" s="76">
        <v>2.2636500000000002</v>
      </c>
      <c r="AJ96" s="76">
        <v>1.8736159999999999</v>
      </c>
      <c r="AK96" s="76">
        <v>1.048667</v>
      </c>
      <c r="AL96" s="76">
        <v>0.89963300000000002</v>
      </c>
      <c r="AM96" s="76">
        <v>1.124109</v>
      </c>
      <c r="AN96" s="76">
        <v>0.85383399999999998</v>
      </c>
      <c r="AO96" s="76">
        <v>0.94804999999999995</v>
      </c>
      <c r="AP96" s="76">
        <v>1.286402</v>
      </c>
      <c r="AQ96" s="76">
        <v>1.1424810000000001</v>
      </c>
      <c r="AR96" s="76">
        <v>1.00299</v>
      </c>
      <c r="AS96" s="76">
        <v>0.71101199999999998</v>
      </c>
      <c r="AT96" s="76">
        <v>1.421492</v>
      </c>
      <c r="AU96" s="76">
        <v>1.393321</v>
      </c>
      <c r="AV96" s="76">
        <v>1.6045450000000001</v>
      </c>
      <c r="AW96" s="76">
        <v>0.97511499999999995</v>
      </c>
      <c r="AX96" s="76">
        <v>1.095782</v>
      </c>
      <c r="AY96" s="76">
        <v>0.98553400000000002</v>
      </c>
      <c r="AZ96" s="76">
        <v>1.035968</v>
      </c>
      <c r="BA96" s="76">
        <v>1.1662669999999999</v>
      </c>
      <c r="BB96" s="76">
        <v>1.0061580000000001</v>
      </c>
      <c r="BC96" s="76">
        <v>0.94752800000000004</v>
      </c>
      <c r="BD96" s="76">
        <v>1.7364759999999999</v>
      </c>
      <c r="BE96" s="76">
        <v>2.0576089999999998</v>
      </c>
      <c r="BF96" s="76">
        <v>2.3191350000000002</v>
      </c>
      <c r="BG96" s="76">
        <v>1.5168740000000001</v>
      </c>
      <c r="BH96" s="76">
        <v>2.5830950000000001</v>
      </c>
      <c r="BI96" s="76">
        <v>1.014467</v>
      </c>
    </row>
    <row r="97" spans="1:61" ht="15" customHeight="1">
      <c r="A97" s="69" t="s">
        <v>323</v>
      </c>
      <c r="B97" s="70" t="s">
        <v>220</v>
      </c>
      <c r="C97" s="70" t="s">
        <v>284</v>
      </c>
      <c r="D97" s="70">
        <v>15860</v>
      </c>
      <c r="E97" s="70" t="s">
        <v>36</v>
      </c>
      <c r="F97" s="70">
        <v>1973</v>
      </c>
      <c r="G97" s="70">
        <v>243.1</v>
      </c>
      <c r="H97" s="70" t="s">
        <v>324</v>
      </c>
      <c r="I97" s="70">
        <v>18068</v>
      </c>
      <c r="J97" s="71" t="s">
        <v>325</v>
      </c>
      <c r="K97" s="71" t="s">
        <v>326</v>
      </c>
      <c r="L97" s="76">
        <v>1.3602669999999999</v>
      </c>
      <c r="M97" s="76">
        <v>1.0606169999999999</v>
      </c>
      <c r="N97" s="76">
        <v>1.0157989999999999</v>
      </c>
      <c r="O97" s="76">
        <v>1.378363</v>
      </c>
      <c r="P97" s="76">
        <v>0.65300199999999997</v>
      </c>
      <c r="Q97" s="76">
        <v>1.1601250000000001</v>
      </c>
      <c r="R97" s="76">
        <v>0.32378200000000001</v>
      </c>
      <c r="S97" s="76">
        <v>0.32378200000000001</v>
      </c>
      <c r="T97" s="76">
        <v>0.32378200000000001</v>
      </c>
      <c r="U97" s="76">
        <v>0.78917000000000004</v>
      </c>
      <c r="V97" s="76">
        <v>0.32378200000000001</v>
      </c>
      <c r="W97" s="76">
        <v>0.32378200000000001</v>
      </c>
      <c r="X97" s="76">
        <v>0.32378200000000001</v>
      </c>
      <c r="Y97" s="76">
        <v>0.76924800000000004</v>
      </c>
      <c r="Z97" s="76">
        <v>0.32378200000000001</v>
      </c>
      <c r="AA97" s="76">
        <v>0.32378200000000001</v>
      </c>
      <c r="AB97" s="76">
        <v>0.32378200000000001</v>
      </c>
      <c r="AC97" s="76">
        <v>0.74477400000000005</v>
      </c>
      <c r="AD97" s="76">
        <v>0.32378200000000001</v>
      </c>
      <c r="AE97" s="76">
        <v>0.32378200000000001</v>
      </c>
      <c r="AF97" s="76">
        <v>0.68265100000000001</v>
      </c>
      <c r="AG97" s="76">
        <v>0.91875200000000001</v>
      </c>
      <c r="AH97" s="76">
        <v>1.4371689999999999</v>
      </c>
      <c r="AI97" s="76">
        <v>1.3241989999999999</v>
      </c>
      <c r="AJ97" s="76">
        <v>0.79212199999999999</v>
      </c>
      <c r="AK97" s="76">
        <v>0.32378200000000001</v>
      </c>
      <c r="AL97" s="76">
        <v>0.32378200000000001</v>
      </c>
      <c r="AM97" s="76">
        <v>1.3953420000000001</v>
      </c>
      <c r="AN97" s="76">
        <v>0.90984699999999996</v>
      </c>
      <c r="AO97" s="76">
        <v>0.32378200000000001</v>
      </c>
      <c r="AP97" s="76">
        <v>0.32378200000000001</v>
      </c>
      <c r="AQ97" s="76">
        <v>0.32378200000000001</v>
      </c>
      <c r="AR97" s="76">
        <v>0.32378200000000001</v>
      </c>
      <c r="AS97" s="76">
        <v>0.55418699999999999</v>
      </c>
      <c r="AT97" s="76">
        <v>0.80525199999999997</v>
      </c>
      <c r="AU97" s="76">
        <v>0.32378200000000001</v>
      </c>
      <c r="AV97" s="76">
        <v>0.73680000000000001</v>
      </c>
      <c r="AW97" s="76">
        <v>0.76991699999999996</v>
      </c>
      <c r="AX97" s="76">
        <v>0.32378200000000001</v>
      </c>
      <c r="AY97" s="76">
        <v>0.32378200000000001</v>
      </c>
      <c r="AZ97" s="76">
        <v>0.85128499999999996</v>
      </c>
      <c r="BA97" s="76">
        <v>0.98420099999999999</v>
      </c>
      <c r="BB97" s="76">
        <v>0.77946300000000002</v>
      </c>
      <c r="BC97" s="76">
        <v>1.067995</v>
      </c>
      <c r="BD97" s="76">
        <v>0.71820600000000001</v>
      </c>
      <c r="BE97" s="76">
        <v>0.75116400000000005</v>
      </c>
      <c r="BF97" s="76">
        <v>1.088255</v>
      </c>
      <c r="BG97" s="76">
        <v>0.32378200000000001</v>
      </c>
      <c r="BH97" s="76">
        <v>1.2742579999999999</v>
      </c>
      <c r="BI97" s="76">
        <v>0.32378200000000001</v>
      </c>
    </row>
    <row r="98" spans="1:61" ht="15" customHeight="1">
      <c r="A98" s="69" t="s">
        <v>361</v>
      </c>
      <c r="B98" s="70" t="s">
        <v>220</v>
      </c>
      <c r="C98" s="70" t="s">
        <v>824</v>
      </c>
      <c r="D98" s="70">
        <v>15960</v>
      </c>
      <c r="E98" s="70" t="s">
        <v>823</v>
      </c>
      <c r="F98" s="70">
        <v>932</v>
      </c>
      <c r="G98" s="70">
        <v>665.2</v>
      </c>
      <c r="H98" s="70" t="s">
        <v>362</v>
      </c>
      <c r="I98" s="70"/>
      <c r="J98" s="71" t="s">
        <v>363</v>
      </c>
      <c r="K98" s="71" t="s">
        <v>364</v>
      </c>
      <c r="L98" s="76">
        <v>0.27270299999999997</v>
      </c>
      <c r="M98" s="76">
        <v>0.27270299999999997</v>
      </c>
      <c r="N98" s="76">
        <v>0.27270299999999997</v>
      </c>
      <c r="O98" s="76">
        <v>0.27270299999999997</v>
      </c>
      <c r="P98" s="76">
        <v>0.27270299999999997</v>
      </c>
      <c r="Q98" s="76">
        <v>0.27270299999999997</v>
      </c>
      <c r="R98" s="76">
        <v>0.27270299999999997</v>
      </c>
      <c r="S98" s="76">
        <v>0.27270299999999997</v>
      </c>
      <c r="T98" s="76">
        <v>0.27270299999999997</v>
      </c>
      <c r="U98" s="76">
        <v>0.81998800000000005</v>
      </c>
      <c r="V98" s="76">
        <v>0.27270299999999997</v>
      </c>
      <c r="W98" s="76">
        <v>0.27270299999999997</v>
      </c>
      <c r="X98" s="76">
        <v>0.27270299999999997</v>
      </c>
      <c r="Y98" s="76">
        <v>0.27270299999999997</v>
      </c>
      <c r="Z98" s="76">
        <v>0.27270299999999997</v>
      </c>
      <c r="AA98" s="76">
        <v>0.27270299999999997</v>
      </c>
      <c r="AB98" s="76">
        <v>0.27270299999999997</v>
      </c>
      <c r="AC98" s="76">
        <v>0.79886500000000005</v>
      </c>
      <c r="AD98" s="76">
        <v>0.27270299999999997</v>
      </c>
      <c r="AE98" s="76">
        <v>0.27270299999999997</v>
      </c>
      <c r="AF98" s="76">
        <v>9.0684179999999994</v>
      </c>
      <c r="AG98" s="76">
        <v>20.964493000000001</v>
      </c>
      <c r="AH98" s="76">
        <v>24.092296999999999</v>
      </c>
      <c r="AI98" s="76">
        <v>36.659466000000002</v>
      </c>
      <c r="AJ98" s="76">
        <v>11.437561000000001</v>
      </c>
      <c r="AK98" s="76">
        <v>0.27270299999999997</v>
      </c>
      <c r="AL98" s="76">
        <v>0.79658499999999999</v>
      </c>
      <c r="AM98" s="76">
        <v>0.27270299999999997</v>
      </c>
      <c r="AN98" s="76">
        <v>1.124166</v>
      </c>
      <c r="AO98" s="76">
        <v>0.66174900000000003</v>
      </c>
      <c r="AP98" s="76">
        <v>0.27270299999999997</v>
      </c>
      <c r="AQ98" s="76">
        <v>0.27270299999999997</v>
      </c>
      <c r="AR98" s="76">
        <v>0.27270299999999997</v>
      </c>
      <c r="AS98" s="76">
        <v>0.27270299999999997</v>
      </c>
      <c r="AT98" s="76">
        <v>0.27270299999999997</v>
      </c>
      <c r="AU98" s="76">
        <v>0.51361000000000001</v>
      </c>
      <c r="AV98" s="76">
        <v>0.27270299999999997</v>
      </c>
      <c r="AW98" s="76">
        <v>0.27270299999999997</v>
      </c>
      <c r="AX98" s="76">
        <v>0.27270299999999997</v>
      </c>
      <c r="AY98" s="76">
        <v>0.27270299999999997</v>
      </c>
      <c r="AZ98" s="76">
        <v>0.27270299999999997</v>
      </c>
      <c r="BA98" s="76">
        <v>0.27270299999999997</v>
      </c>
      <c r="BB98" s="76">
        <v>0.27270299999999997</v>
      </c>
      <c r="BC98" s="76">
        <v>0.27270299999999997</v>
      </c>
      <c r="BD98" s="76">
        <v>0.27270299999999997</v>
      </c>
      <c r="BE98" s="76">
        <v>1.1392739999999999</v>
      </c>
      <c r="BF98" s="76">
        <v>2.4427530000000002</v>
      </c>
      <c r="BG98" s="76">
        <v>0.98579899999999998</v>
      </c>
      <c r="BH98" s="76">
        <v>4.3745510000000003</v>
      </c>
      <c r="BI98" s="76">
        <v>0.50006399999999995</v>
      </c>
    </row>
    <row r="99" spans="1:61" ht="15" customHeight="1">
      <c r="A99" s="69" t="s">
        <v>447</v>
      </c>
      <c r="B99" s="70" t="s">
        <v>374</v>
      </c>
      <c r="C99" s="70" t="s">
        <v>433</v>
      </c>
      <c r="D99" s="70">
        <v>15990</v>
      </c>
      <c r="E99" s="70" t="s">
        <v>822</v>
      </c>
      <c r="F99" s="70">
        <v>694</v>
      </c>
      <c r="G99" s="70">
        <v>258.10000000000002</v>
      </c>
      <c r="H99" s="70" t="s">
        <v>448</v>
      </c>
      <c r="I99" s="70">
        <v>657272</v>
      </c>
      <c r="J99" s="71" t="s">
        <v>449</v>
      </c>
      <c r="K99" s="71" t="s">
        <v>450</v>
      </c>
      <c r="L99" s="76">
        <v>0.67637899999999995</v>
      </c>
      <c r="M99" s="76">
        <v>0.62456500000000004</v>
      </c>
      <c r="N99" s="76">
        <v>0.40792499999999998</v>
      </c>
      <c r="O99" s="76">
        <v>0.53196399999999999</v>
      </c>
      <c r="P99" s="76">
        <v>0.38820399999999999</v>
      </c>
      <c r="Q99" s="76">
        <v>1.515382</v>
      </c>
      <c r="R99" s="76">
        <v>1.541277</v>
      </c>
      <c r="S99" s="76">
        <v>2.1123560000000001</v>
      </c>
      <c r="T99" s="76">
        <v>1.6762300000000001</v>
      </c>
      <c r="U99" s="76">
        <v>1.4463410000000001</v>
      </c>
      <c r="V99" s="76">
        <v>1.442823</v>
      </c>
      <c r="W99" s="76">
        <v>2.0105019999999998</v>
      </c>
      <c r="X99" s="76">
        <v>1.843445</v>
      </c>
      <c r="Y99" s="76">
        <v>1.3475410000000001</v>
      </c>
      <c r="Z99" s="76">
        <v>1.8710420000000001</v>
      </c>
      <c r="AA99" s="76">
        <v>2.1378339999999998</v>
      </c>
      <c r="AB99" s="76">
        <v>1.4925630000000001</v>
      </c>
      <c r="AC99" s="76">
        <v>1.950804</v>
      </c>
      <c r="AD99" s="76">
        <v>1.98058</v>
      </c>
      <c r="AE99" s="76">
        <v>1.866814</v>
      </c>
      <c r="AF99" s="76">
        <v>1.960572</v>
      </c>
      <c r="AG99" s="76">
        <v>1.7550479999999999</v>
      </c>
      <c r="AH99" s="76">
        <v>2.8485320000000001</v>
      </c>
      <c r="AI99" s="76">
        <v>2.8285719999999999</v>
      </c>
      <c r="AJ99" s="76">
        <v>2.076702</v>
      </c>
      <c r="AK99" s="76">
        <v>0.30771700000000002</v>
      </c>
      <c r="AL99" s="76">
        <v>0.37530200000000002</v>
      </c>
      <c r="AM99" s="76">
        <v>0.44378499999999999</v>
      </c>
      <c r="AN99" s="76">
        <v>0.39006099999999999</v>
      </c>
      <c r="AO99" s="76">
        <v>0.48687000000000002</v>
      </c>
      <c r="AP99" s="76">
        <v>1.0547580000000001</v>
      </c>
      <c r="AQ99" s="76">
        <v>0.71203899999999998</v>
      </c>
      <c r="AR99" s="76">
        <v>0.35903400000000002</v>
      </c>
      <c r="AS99" s="76">
        <v>0.74800999999999995</v>
      </c>
      <c r="AT99" s="76">
        <v>0.55909799999999998</v>
      </c>
      <c r="AU99" s="76">
        <v>1.0308060000000001</v>
      </c>
      <c r="AV99" s="76">
        <v>1.0324169999999999</v>
      </c>
      <c r="AW99" s="76">
        <v>0.939689</v>
      </c>
      <c r="AX99" s="76">
        <v>0.84285900000000002</v>
      </c>
      <c r="AY99" s="76">
        <v>0.969194</v>
      </c>
      <c r="AZ99" s="76">
        <v>0.74060199999999998</v>
      </c>
      <c r="BA99" s="76">
        <v>0.89174900000000001</v>
      </c>
      <c r="BB99" s="76">
        <v>0.96758299999999997</v>
      </c>
      <c r="BC99" s="76">
        <v>1.105315</v>
      </c>
      <c r="BD99" s="76">
        <v>1.274065</v>
      </c>
      <c r="BE99" s="76">
        <v>1.073996</v>
      </c>
      <c r="BF99" s="76">
        <v>1.3847290000000001</v>
      </c>
      <c r="BG99" s="76">
        <v>1.2241880000000001</v>
      </c>
      <c r="BH99" s="76">
        <v>1.7042189999999999</v>
      </c>
      <c r="BI99" s="76">
        <v>1.1951039999999999</v>
      </c>
    </row>
    <row r="100" spans="1:61" ht="15" customHeight="1">
      <c r="A100" s="69" t="s">
        <v>91</v>
      </c>
      <c r="B100" s="70" t="s">
        <v>30</v>
      </c>
      <c r="C100" s="70" t="s">
        <v>78</v>
      </c>
      <c r="D100" s="70">
        <v>15996</v>
      </c>
      <c r="E100" s="70" t="s">
        <v>36</v>
      </c>
      <c r="F100" s="70">
        <v>1529.7</v>
      </c>
      <c r="G100" s="70">
        <v>232</v>
      </c>
      <c r="H100" s="70" t="s">
        <v>92</v>
      </c>
      <c r="I100" s="70">
        <v>5960</v>
      </c>
      <c r="J100" s="71" t="s">
        <v>93</v>
      </c>
      <c r="K100" s="71" t="s">
        <v>94</v>
      </c>
      <c r="L100" s="76">
        <v>1.3839030000000001</v>
      </c>
      <c r="M100" s="76">
        <v>1.7474620000000001</v>
      </c>
      <c r="N100" s="76">
        <v>1.7484139999999999</v>
      </c>
      <c r="O100" s="76">
        <v>2.316935</v>
      </c>
      <c r="P100" s="76">
        <v>1.0192289999999999</v>
      </c>
      <c r="Q100" s="76">
        <v>1.340732</v>
      </c>
      <c r="R100" s="76">
        <v>1.23319</v>
      </c>
      <c r="S100" s="76">
        <v>0.81449199999999999</v>
      </c>
      <c r="T100" s="76">
        <v>1.2430559999999999</v>
      </c>
      <c r="U100" s="76">
        <v>1.4097280000000001</v>
      </c>
      <c r="V100" s="76">
        <v>0.65614600000000001</v>
      </c>
      <c r="W100" s="76">
        <v>0.79597899999999999</v>
      </c>
      <c r="X100" s="76">
        <v>0.95041900000000001</v>
      </c>
      <c r="Y100" s="76">
        <v>0.72210200000000002</v>
      </c>
      <c r="Z100" s="76">
        <v>1.036049</v>
      </c>
      <c r="AA100" s="76">
        <v>0.88183900000000004</v>
      </c>
      <c r="AB100" s="76">
        <v>0.62369799999999997</v>
      </c>
      <c r="AC100" s="76">
        <v>0.89295000000000002</v>
      </c>
      <c r="AD100" s="76">
        <v>0.73148599999999997</v>
      </c>
      <c r="AE100" s="76">
        <v>0.99990299999999999</v>
      </c>
      <c r="AF100" s="76">
        <v>1.0313509999999999</v>
      </c>
      <c r="AG100" s="76">
        <v>1.36585</v>
      </c>
      <c r="AH100" s="76">
        <v>0.72134799999999999</v>
      </c>
      <c r="AI100" s="76">
        <v>0.59796800000000006</v>
      </c>
      <c r="AJ100" s="76">
        <v>0.98077099999999995</v>
      </c>
      <c r="AK100" s="76">
        <v>1.540969</v>
      </c>
      <c r="AL100" s="76">
        <v>1.2129259999999999</v>
      </c>
      <c r="AM100" s="76">
        <v>1.4946140000000001</v>
      </c>
      <c r="AN100" s="76">
        <v>1.1310279999999999</v>
      </c>
      <c r="AO100" s="76">
        <v>1.4073230000000001</v>
      </c>
      <c r="AP100" s="76">
        <v>0.84427799999999997</v>
      </c>
      <c r="AQ100" s="76">
        <v>0.81379199999999996</v>
      </c>
      <c r="AR100" s="76">
        <v>0.87367099999999998</v>
      </c>
      <c r="AS100" s="76">
        <v>0.52570600000000001</v>
      </c>
      <c r="AT100" s="76">
        <v>0.84753299999999998</v>
      </c>
      <c r="AU100" s="76">
        <v>1.1353800000000001</v>
      </c>
      <c r="AV100" s="76">
        <v>1.1662250000000001</v>
      </c>
      <c r="AW100" s="76">
        <v>0.74142399999999997</v>
      </c>
      <c r="AX100" s="76">
        <v>0.72622500000000001</v>
      </c>
      <c r="AY100" s="76">
        <v>0.65188599999999997</v>
      </c>
      <c r="AZ100" s="76">
        <v>0.85209900000000005</v>
      </c>
      <c r="BA100" s="76">
        <v>0.87785000000000002</v>
      </c>
      <c r="BB100" s="76">
        <v>0.91773400000000005</v>
      </c>
      <c r="BC100" s="76">
        <v>0.80908000000000002</v>
      </c>
      <c r="BD100" s="76">
        <v>1.000097</v>
      </c>
      <c r="BE100" s="76">
        <v>0.91281400000000001</v>
      </c>
      <c r="BF100" s="76">
        <v>0.91501500000000002</v>
      </c>
      <c r="BG100" s="76">
        <v>0.61874200000000001</v>
      </c>
      <c r="BH100" s="76">
        <v>0.98834100000000003</v>
      </c>
      <c r="BI100" s="76">
        <v>0.46019700000000002</v>
      </c>
    </row>
    <row r="101" spans="1:61" ht="15" customHeight="1">
      <c r="A101" s="69" t="s">
        <v>653</v>
      </c>
      <c r="B101" s="70" t="s">
        <v>630</v>
      </c>
      <c r="C101" s="70" t="s">
        <v>652</v>
      </c>
      <c r="D101" s="70">
        <v>17668</v>
      </c>
      <c r="E101" s="70" t="s">
        <v>823</v>
      </c>
      <c r="F101" s="70">
        <v>2429</v>
      </c>
      <c r="G101" s="70">
        <v>289.10000000000002</v>
      </c>
      <c r="H101" s="70" t="s">
        <v>654</v>
      </c>
      <c r="I101" s="70">
        <v>9064</v>
      </c>
      <c r="J101" s="71" t="s">
        <v>655</v>
      </c>
      <c r="K101" s="71" t="s">
        <v>656</v>
      </c>
      <c r="L101" s="76">
        <v>1.5339609999999999</v>
      </c>
      <c r="M101" s="76">
        <v>5.3641009999999998</v>
      </c>
      <c r="N101" s="76">
        <v>7.1677400000000002</v>
      </c>
      <c r="O101" s="76">
        <v>8.3606440000000006</v>
      </c>
      <c r="P101" s="76">
        <v>1.981913</v>
      </c>
      <c r="Q101" s="76">
        <v>2.8266900000000001</v>
      </c>
      <c r="R101" s="76">
        <v>3.8783889999999999</v>
      </c>
      <c r="S101" s="76">
        <v>2.404426</v>
      </c>
      <c r="T101" s="76">
        <v>2.9683389999999998</v>
      </c>
      <c r="U101" s="76">
        <v>2.0607150000000001</v>
      </c>
      <c r="V101" s="76">
        <v>0.75459399999999999</v>
      </c>
      <c r="W101" s="76">
        <v>1.6291169999999999</v>
      </c>
      <c r="X101" s="76">
        <v>1.66326</v>
      </c>
      <c r="Y101" s="76">
        <v>1.3231440000000001</v>
      </c>
      <c r="Z101" s="76">
        <v>1.715327</v>
      </c>
      <c r="AA101" s="76">
        <v>0.88944400000000001</v>
      </c>
      <c r="AB101" s="76">
        <v>0.68145299999999998</v>
      </c>
      <c r="AC101" s="76">
        <v>0.95768399999999998</v>
      </c>
      <c r="AD101" s="76">
        <v>1.0683579999999999</v>
      </c>
      <c r="AE101" s="76">
        <v>1.012389</v>
      </c>
      <c r="AF101" s="76">
        <v>1.654906</v>
      </c>
      <c r="AG101" s="76">
        <v>1</v>
      </c>
      <c r="AH101" s="76">
        <v>0.97998300000000005</v>
      </c>
      <c r="AI101" s="76">
        <v>0.72316800000000003</v>
      </c>
      <c r="AJ101" s="76">
        <v>0.98691600000000002</v>
      </c>
      <c r="AK101" s="76">
        <v>2.14357</v>
      </c>
      <c r="AL101" s="76">
        <v>0.276472</v>
      </c>
      <c r="AM101" s="76">
        <v>0.337978</v>
      </c>
      <c r="AN101" s="76">
        <v>0.16330800000000001</v>
      </c>
      <c r="AO101" s="76">
        <v>0.75874299999999995</v>
      </c>
      <c r="AP101" s="76">
        <v>8.2237000000000005E-2</v>
      </c>
      <c r="AQ101" s="76">
        <v>0.102811</v>
      </c>
      <c r="AR101" s="76">
        <v>8.2980999999999999E-2</v>
      </c>
      <c r="AS101" s="76">
        <v>0.14455100000000001</v>
      </c>
      <c r="AT101" s="76">
        <v>5.5944000000000001E-2</v>
      </c>
      <c r="AU101" s="76">
        <v>0.892069</v>
      </c>
      <c r="AV101" s="76">
        <v>0.97973200000000005</v>
      </c>
      <c r="AW101" s="76">
        <v>0.97992800000000002</v>
      </c>
      <c r="AX101" s="76">
        <v>0.42583399999999999</v>
      </c>
      <c r="AY101" s="76">
        <v>0.45094299999999998</v>
      </c>
      <c r="AZ101" s="76">
        <v>0.111497</v>
      </c>
      <c r="BA101" s="76">
        <v>1</v>
      </c>
      <c r="BB101" s="76">
        <v>0.63397499999999996</v>
      </c>
      <c r="BC101" s="76">
        <v>2.2504870000000001</v>
      </c>
      <c r="BD101" s="76">
        <v>0.19112299999999999</v>
      </c>
      <c r="BE101" s="76">
        <v>9.6723000000000003E-2</v>
      </c>
      <c r="BF101" s="76">
        <v>8.3200999999999997E-2</v>
      </c>
      <c r="BG101" s="76">
        <v>0.12573599999999999</v>
      </c>
      <c r="BH101" s="76">
        <v>5.5944000000000001E-2</v>
      </c>
      <c r="BI101" s="76">
        <v>5.5944000000000001E-2</v>
      </c>
    </row>
    <row r="102" spans="1:61" ht="15" customHeight="1">
      <c r="A102" s="69" t="s">
        <v>471</v>
      </c>
      <c r="B102" s="70" t="s">
        <v>374</v>
      </c>
      <c r="C102" s="70" t="s">
        <v>466</v>
      </c>
      <c r="D102" s="70">
        <v>17769</v>
      </c>
      <c r="E102" s="70" t="s">
        <v>822</v>
      </c>
      <c r="F102" s="70">
        <v>5175</v>
      </c>
      <c r="G102" s="70">
        <v>302.3</v>
      </c>
      <c r="H102" s="70" t="s">
        <v>472</v>
      </c>
      <c r="I102" s="70">
        <v>3126</v>
      </c>
      <c r="J102" s="71" t="s">
        <v>473</v>
      </c>
      <c r="K102" s="71" t="s">
        <v>474</v>
      </c>
      <c r="L102" s="76">
        <v>0.91371899999999995</v>
      </c>
      <c r="M102" s="76">
        <v>1.372109</v>
      </c>
      <c r="N102" s="76">
        <v>1.588041</v>
      </c>
      <c r="O102" s="76">
        <v>1.9984649999999999</v>
      </c>
      <c r="P102" s="76">
        <v>0.70969099999999996</v>
      </c>
      <c r="Q102" s="76">
        <v>2.59762</v>
      </c>
      <c r="R102" s="76">
        <v>1.7342</v>
      </c>
      <c r="S102" s="76">
        <v>1.058956</v>
      </c>
      <c r="T102" s="76">
        <v>1.886814</v>
      </c>
      <c r="U102" s="76">
        <v>1.8810389999999999</v>
      </c>
      <c r="V102" s="76">
        <v>1.3478079999999999</v>
      </c>
      <c r="W102" s="76">
        <v>0.83303199999999999</v>
      </c>
      <c r="X102" s="76">
        <v>0.49527500000000002</v>
      </c>
      <c r="Y102" s="76">
        <v>1.30186</v>
      </c>
      <c r="Z102" s="76">
        <v>1.5100070000000001</v>
      </c>
      <c r="AA102" s="76">
        <v>0.34640300000000002</v>
      </c>
      <c r="AB102" s="76">
        <v>0.27332800000000002</v>
      </c>
      <c r="AC102" s="76">
        <v>0.76838099999999998</v>
      </c>
      <c r="AD102" s="76">
        <v>0.68670200000000003</v>
      </c>
      <c r="AE102" s="76">
        <v>0.65309099999999998</v>
      </c>
      <c r="AF102" s="76">
        <v>0.27332800000000002</v>
      </c>
      <c r="AG102" s="76">
        <v>0.27332800000000002</v>
      </c>
      <c r="AH102" s="76">
        <v>0.27332800000000002</v>
      </c>
      <c r="AI102" s="76">
        <v>0.27332800000000002</v>
      </c>
      <c r="AJ102" s="76">
        <v>0.27332800000000002</v>
      </c>
      <c r="AK102" s="76">
        <v>0.91140900000000002</v>
      </c>
      <c r="AL102" s="76">
        <v>1.690928</v>
      </c>
      <c r="AM102" s="76">
        <v>1.494245</v>
      </c>
      <c r="AN102" s="76">
        <v>0.90490999999999999</v>
      </c>
      <c r="AO102" s="76">
        <v>2.8727879999999999</v>
      </c>
      <c r="AP102" s="76">
        <v>4.4131729999999996</v>
      </c>
      <c r="AQ102" s="76">
        <v>1.2398180000000001</v>
      </c>
      <c r="AR102" s="76">
        <v>1.471503</v>
      </c>
      <c r="AS102" s="76">
        <v>1.5023519999999999</v>
      </c>
      <c r="AT102" s="76">
        <v>1.1138980000000001</v>
      </c>
      <c r="AU102" s="76">
        <v>0.980325</v>
      </c>
      <c r="AV102" s="76">
        <v>2.2558009999999999</v>
      </c>
      <c r="AW102" s="76">
        <v>1.0196750000000001</v>
      </c>
      <c r="AX102" s="76">
        <v>0.87795999999999996</v>
      </c>
      <c r="AY102" s="76">
        <v>0.809141</v>
      </c>
      <c r="AZ102" s="76">
        <v>0.53053399999999995</v>
      </c>
      <c r="BA102" s="76">
        <v>0.377189</v>
      </c>
      <c r="BB102" s="76">
        <v>0.64348700000000003</v>
      </c>
      <c r="BC102" s="76">
        <v>0.64196799999999998</v>
      </c>
      <c r="BD102" s="76">
        <v>0.57078499999999999</v>
      </c>
      <c r="BE102" s="76">
        <v>0.27332800000000002</v>
      </c>
      <c r="BF102" s="76">
        <v>0.27332800000000002</v>
      </c>
      <c r="BG102" s="76">
        <v>0.27332800000000002</v>
      </c>
      <c r="BH102" s="76">
        <v>0.27332800000000002</v>
      </c>
      <c r="BI102" s="76">
        <v>0.27332800000000002</v>
      </c>
    </row>
    <row r="103" spans="1:61" ht="15" customHeight="1">
      <c r="A103" s="69" t="s">
        <v>663</v>
      </c>
      <c r="B103" s="70" t="s">
        <v>630</v>
      </c>
      <c r="C103" s="70" t="s">
        <v>652</v>
      </c>
      <c r="D103" s="70">
        <v>17774</v>
      </c>
      <c r="E103" s="70" t="s">
        <v>823</v>
      </c>
      <c r="F103" s="70">
        <v>2851</v>
      </c>
      <c r="G103" s="70">
        <v>289.10000000000002</v>
      </c>
      <c r="H103" s="70" t="s">
        <v>664</v>
      </c>
      <c r="I103" s="70">
        <v>9064</v>
      </c>
      <c r="J103" s="71" t="s">
        <v>665</v>
      </c>
      <c r="K103" s="71" t="s">
        <v>666</v>
      </c>
      <c r="L103" s="76">
        <v>0.25918799999999997</v>
      </c>
      <c r="M103" s="76">
        <v>1.4794240000000001</v>
      </c>
      <c r="N103" s="76">
        <v>1.348873</v>
      </c>
      <c r="O103" s="76">
        <v>1.738011</v>
      </c>
      <c r="P103" s="76">
        <v>0.62849299999999997</v>
      </c>
      <c r="Q103" s="76">
        <v>2.49417</v>
      </c>
      <c r="R103" s="76">
        <v>5.5243219999999997</v>
      </c>
      <c r="S103" s="76">
        <v>3.19232</v>
      </c>
      <c r="T103" s="76">
        <v>2.3326099999999999</v>
      </c>
      <c r="U103" s="76">
        <v>1.0545580000000001</v>
      </c>
      <c r="V103" s="76">
        <v>0.456484</v>
      </c>
      <c r="W103" s="76">
        <v>1.5221789999999999</v>
      </c>
      <c r="X103" s="76">
        <v>1.8452900000000001</v>
      </c>
      <c r="Y103" s="76">
        <v>0.945442</v>
      </c>
      <c r="Z103" s="76">
        <v>1</v>
      </c>
      <c r="AA103" s="76">
        <v>0.25918799999999997</v>
      </c>
      <c r="AB103" s="76">
        <v>0.79421799999999998</v>
      </c>
      <c r="AC103" s="76">
        <v>0.55669000000000002</v>
      </c>
      <c r="AD103" s="76">
        <v>1.7497180000000001</v>
      </c>
      <c r="AE103" s="76">
        <v>0.44878699999999999</v>
      </c>
      <c r="AF103" s="76">
        <v>0.485599</v>
      </c>
      <c r="AG103" s="76">
        <v>0.47362399999999999</v>
      </c>
      <c r="AH103" s="76">
        <v>0.58671799999999996</v>
      </c>
      <c r="AI103" s="76">
        <v>0.43666100000000002</v>
      </c>
      <c r="AJ103" s="76">
        <v>0.46406199999999997</v>
      </c>
      <c r="AK103" s="76">
        <v>0.25918799999999997</v>
      </c>
      <c r="AL103" s="76">
        <v>0.25918799999999997</v>
      </c>
      <c r="AM103" s="76">
        <v>0.25918799999999997</v>
      </c>
      <c r="AN103" s="76">
        <v>0.25918799999999997</v>
      </c>
      <c r="AO103" s="76">
        <v>0.25918799999999997</v>
      </c>
      <c r="AP103" s="76">
        <v>0.25918799999999997</v>
      </c>
      <c r="AQ103" s="76">
        <v>0.25918799999999997</v>
      </c>
      <c r="AR103" s="76">
        <v>0.25918799999999997</v>
      </c>
      <c r="AS103" s="76">
        <v>0.25918799999999997</v>
      </c>
      <c r="AT103" s="76">
        <v>0.25918799999999997</v>
      </c>
      <c r="AU103" s="76">
        <v>0.25918799999999997</v>
      </c>
      <c r="AV103" s="76">
        <v>0.25918799999999997</v>
      </c>
      <c r="AW103" s="76">
        <v>0.25918799999999997</v>
      </c>
      <c r="AX103" s="76">
        <v>0.25918799999999997</v>
      </c>
      <c r="AY103" s="76">
        <v>0.25918799999999997</v>
      </c>
      <c r="AZ103" s="76">
        <v>0.25918799999999997</v>
      </c>
      <c r="BA103" s="76">
        <v>0.25918799999999997</v>
      </c>
      <c r="BB103" s="76">
        <v>0.25918799999999997</v>
      </c>
      <c r="BC103" s="76">
        <v>0.587808</v>
      </c>
      <c r="BD103" s="76">
        <v>0.25918799999999997</v>
      </c>
      <c r="BE103" s="76">
        <v>0.25918799999999997</v>
      </c>
      <c r="BF103" s="76">
        <v>0.25918799999999997</v>
      </c>
      <c r="BG103" s="76">
        <v>0.25918799999999997</v>
      </c>
      <c r="BH103" s="76">
        <v>0.25918799999999997</v>
      </c>
      <c r="BI103" s="76">
        <v>0.25918799999999997</v>
      </c>
    </row>
    <row r="104" spans="1:61" ht="15" customHeight="1">
      <c r="A104" s="69" t="s">
        <v>712</v>
      </c>
      <c r="B104" s="70" t="s">
        <v>622</v>
      </c>
      <c r="C104" s="70" t="s">
        <v>699</v>
      </c>
      <c r="D104" s="70">
        <v>18357</v>
      </c>
      <c r="E104" s="70" t="s">
        <v>822</v>
      </c>
      <c r="F104" s="70">
        <v>1572</v>
      </c>
      <c r="G104" s="70">
        <v>175.1</v>
      </c>
      <c r="H104" s="70" t="s">
        <v>713</v>
      </c>
      <c r="I104" s="73">
        <v>27248076994979</v>
      </c>
      <c r="J104" s="70"/>
      <c r="K104" s="70"/>
      <c r="L104" s="76">
        <v>0.75740799999999997</v>
      </c>
      <c r="M104" s="76">
        <v>0.54704799999999998</v>
      </c>
      <c r="N104" s="76">
        <v>0.990228</v>
      </c>
      <c r="O104" s="76">
        <v>0.256714</v>
      </c>
      <c r="P104" s="76">
        <v>0.30115700000000001</v>
      </c>
      <c r="Q104" s="76">
        <v>1.074665</v>
      </c>
      <c r="R104" s="76">
        <v>0.256714</v>
      </c>
      <c r="S104" s="76">
        <v>1.168255</v>
      </c>
      <c r="T104" s="76">
        <v>0.60501799999999994</v>
      </c>
      <c r="U104" s="76">
        <v>0.256714</v>
      </c>
      <c r="V104" s="76">
        <v>0.256714</v>
      </c>
      <c r="W104" s="76">
        <v>0.256714</v>
      </c>
      <c r="X104" s="76">
        <v>1.5423720000000001</v>
      </c>
      <c r="Y104" s="76">
        <v>0.256714</v>
      </c>
      <c r="Z104" s="76">
        <v>0.256714</v>
      </c>
      <c r="AA104" s="76">
        <v>0.256714</v>
      </c>
      <c r="AB104" s="76">
        <v>0.28296100000000002</v>
      </c>
      <c r="AC104" s="76">
        <v>0.256714</v>
      </c>
      <c r="AD104" s="76">
        <v>1.241978</v>
      </c>
      <c r="AE104" s="76">
        <v>0.256714</v>
      </c>
      <c r="AF104" s="76">
        <v>0.41628199999999999</v>
      </c>
      <c r="AG104" s="76">
        <v>0.256714</v>
      </c>
      <c r="AH104" s="76">
        <v>0.256714</v>
      </c>
      <c r="AI104" s="76">
        <v>0.256714</v>
      </c>
      <c r="AJ104" s="76">
        <v>0.256714</v>
      </c>
      <c r="AK104" s="76">
        <v>0.83278799999999997</v>
      </c>
      <c r="AL104" s="76">
        <v>3.2339609999999999</v>
      </c>
      <c r="AM104" s="76">
        <v>2.5481250000000002</v>
      </c>
      <c r="AN104" s="76">
        <v>1.180634</v>
      </c>
      <c r="AO104" s="76">
        <v>2.4212609999999999</v>
      </c>
      <c r="AP104" s="76">
        <v>1.3630899999999999</v>
      </c>
      <c r="AQ104" s="76">
        <v>1.695838</v>
      </c>
      <c r="AR104" s="76">
        <v>0.58419500000000002</v>
      </c>
      <c r="AS104" s="76">
        <v>2.0494080000000001</v>
      </c>
      <c r="AT104" s="76">
        <v>1.0818220000000001</v>
      </c>
      <c r="AU104" s="76">
        <v>0.502224</v>
      </c>
      <c r="AV104" s="76">
        <v>0.60580400000000001</v>
      </c>
      <c r="AW104" s="76">
        <v>0.76970400000000005</v>
      </c>
      <c r="AX104" s="76">
        <v>0.54434400000000005</v>
      </c>
      <c r="AY104" s="76">
        <v>0.82293400000000005</v>
      </c>
      <c r="AZ104" s="76">
        <v>0.78086900000000004</v>
      </c>
      <c r="BA104" s="76">
        <v>0.256714</v>
      </c>
      <c r="BB104" s="76">
        <v>0.256714</v>
      </c>
      <c r="BC104" s="76">
        <v>0.256714</v>
      </c>
      <c r="BD104" s="76">
        <v>0.80710700000000002</v>
      </c>
      <c r="BE104" s="76">
        <v>2.2585389999999999</v>
      </c>
      <c r="BF104" s="76">
        <v>1.0561940000000001</v>
      </c>
      <c r="BG104" s="76">
        <v>3.0514380000000001</v>
      </c>
      <c r="BH104" s="76">
        <v>2.3502719999999999</v>
      </c>
      <c r="BI104" s="76">
        <v>1.0097719999999999</v>
      </c>
    </row>
    <row r="105" spans="1:61" ht="15" customHeight="1">
      <c r="A105" s="69" t="s">
        <v>332</v>
      </c>
      <c r="B105" s="70" t="s">
        <v>220</v>
      </c>
      <c r="C105" s="70" t="s">
        <v>327</v>
      </c>
      <c r="D105" s="70">
        <v>19934</v>
      </c>
      <c r="E105" s="70" t="s">
        <v>36</v>
      </c>
      <c r="F105" s="70">
        <v>1924.9</v>
      </c>
      <c r="G105" s="70">
        <v>217</v>
      </c>
      <c r="H105" s="70" t="s">
        <v>333</v>
      </c>
      <c r="I105" s="70"/>
      <c r="J105" s="71" t="s">
        <v>334</v>
      </c>
      <c r="K105" s="71" t="s">
        <v>335</v>
      </c>
      <c r="L105" s="76">
        <v>1.522543</v>
      </c>
      <c r="M105" s="76">
        <v>1.5596319999999999</v>
      </c>
      <c r="N105" s="76">
        <v>1.8570390000000001</v>
      </c>
      <c r="O105" s="76">
        <v>2.0930819999999999</v>
      </c>
      <c r="P105" s="76">
        <v>1.1214150000000001</v>
      </c>
      <c r="Q105" s="76">
        <v>1.5923179999999999</v>
      </c>
      <c r="R105" s="76">
        <v>1.426895</v>
      </c>
      <c r="S105" s="76">
        <v>1.0402290000000001</v>
      </c>
      <c r="T105" s="76">
        <v>1.72157</v>
      </c>
      <c r="U105" s="76">
        <v>1.962807</v>
      </c>
      <c r="V105" s="76">
        <v>0.83789800000000003</v>
      </c>
      <c r="W105" s="76">
        <v>0.70396300000000001</v>
      </c>
      <c r="X105" s="76">
        <v>0.97094499999999995</v>
      </c>
      <c r="Y105" s="76">
        <v>0.83671200000000001</v>
      </c>
      <c r="Z105" s="76">
        <v>1.1431359999999999</v>
      </c>
      <c r="AA105" s="76">
        <v>0.80467699999999998</v>
      </c>
      <c r="AB105" s="76">
        <v>0.55807499999999999</v>
      </c>
      <c r="AC105" s="76">
        <v>0.97638499999999995</v>
      </c>
      <c r="AD105" s="76">
        <v>0.9456</v>
      </c>
      <c r="AE105" s="76">
        <v>0.85778200000000004</v>
      </c>
      <c r="AF105" s="76">
        <v>0.64633300000000005</v>
      </c>
      <c r="AG105" s="76">
        <v>0.57818999999999998</v>
      </c>
      <c r="AH105" s="76">
        <v>0.574851</v>
      </c>
      <c r="AI105" s="76">
        <v>0.47046300000000002</v>
      </c>
      <c r="AJ105" s="76">
        <v>0.51748799999999995</v>
      </c>
      <c r="AK105" s="76">
        <v>0.99458899999999995</v>
      </c>
      <c r="AL105" s="76">
        <v>0.96488499999999999</v>
      </c>
      <c r="AM105" s="76">
        <v>1.294014</v>
      </c>
      <c r="AN105" s="76">
        <v>0.76447200000000004</v>
      </c>
      <c r="AO105" s="76">
        <v>1.257566</v>
      </c>
      <c r="AP105" s="76">
        <v>1.328586</v>
      </c>
      <c r="AQ105" s="76">
        <v>1.2579929999999999</v>
      </c>
      <c r="AR105" s="76">
        <v>1.2668079999999999</v>
      </c>
      <c r="AS105" s="76">
        <v>0.93131699999999995</v>
      </c>
      <c r="AT105" s="76">
        <v>1.498197</v>
      </c>
      <c r="AU105" s="76">
        <v>1.3020910000000001</v>
      </c>
      <c r="AV105" s="76">
        <v>1.035947</v>
      </c>
      <c r="AW105" s="76">
        <v>1.0445500000000001</v>
      </c>
      <c r="AX105" s="76">
        <v>0.73985199999999995</v>
      </c>
      <c r="AY105" s="76">
        <v>0.96282500000000004</v>
      </c>
      <c r="AZ105" s="76">
        <v>0.942056</v>
      </c>
      <c r="BA105" s="76">
        <v>0.82899599999999996</v>
      </c>
      <c r="BB105" s="76">
        <v>0.88958800000000005</v>
      </c>
      <c r="BC105" s="76">
        <v>0.97488799999999998</v>
      </c>
      <c r="BD105" s="76">
        <v>1.1720379999999999</v>
      </c>
      <c r="BE105" s="76">
        <v>0.47121200000000002</v>
      </c>
      <c r="BF105" s="76">
        <v>0.39060699999999998</v>
      </c>
      <c r="BG105" s="76">
        <v>0.41739799999999999</v>
      </c>
      <c r="BH105" s="76">
        <v>0.51665499999999998</v>
      </c>
      <c r="BI105" s="76">
        <v>0.27279900000000001</v>
      </c>
    </row>
    <row r="106" spans="1:61" ht="15" customHeight="1">
      <c r="A106" s="69" t="s">
        <v>230</v>
      </c>
      <c r="B106" s="70" t="s">
        <v>220</v>
      </c>
      <c r="C106" s="70" t="s">
        <v>221</v>
      </c>
      <c r="D106" s="70">
        <v>20488</v>
      </c>
      <c r="E106" s="70" t="s">
        <v>36</v>
      </c>
      <c r="F106" s="70">
        <v>1866.8</v>
      </c>
      <c r="G106" s="70">
        <v>217.1</v>
      </c>
      <c r="H106" s="70" t="s">
        <v>231</v>
      </c>
      <c r="I106" s="70">
        <v>79025</v>
      </c>
      <c r="J106" s="71" t="s">
        <v>232</v>
      </c>
      <c r="K106" s="71" t="s">
        <v>233</v>
      </c>
      <c r="L106" s="76">
        <v>0.96274599999999999</v>
      </c>
      <c r="M106" s="76">
        <v>1.04345</v>
      </c>
      <c r="N106" s="76">
        <v>1.291396</v>
      </c>
      <c r="O106" s="76">
        <v>1.3464130000000001</v>
      </c>
      <c r="P106" s="76">
        <v>0.79007499999999997</v>
      </c>
      <c r="Q106" s="76">
        <v>1.219787</v>
      </c>
      <c r="R106" s="76">
        <v>1.3042199999999999</v>
      </c>
      <c r="S106" s="76">
        <v>0.88621000000000005</v>
      </c>
      <c r="T106" s="76">
        <v>1.4321870000000001</v>
      </c>
      <c r="U106" s="76">
        <v>1.3232330000000001</v>
      </c>
      <c r="V106" s="76">
        <v>0.66722499999999996</v>
      </c>
      <c r="W106" s="76">
        <v>0.68672900000000003</v>
      </c>
      <c r="X106" s="76">
        <v>0.91603900000000005</v>
      </c>
      <c r="Y106" s="76">
        <v>0.73733899999999997</v>
      </c>
      <c r="Z106" s="76">
        <v>0.99468199999999996</v>
      </c>
      <c r="AA106" s="76">
        <v>0.86185500000000004</v>
      </c>
      <c r="AB106" s="76">
        <v>0.59548000000000001</v>
      </c>
      <c r="AC106" s="76">
        <v>0.95655000000000001</v>
      </c>
      <c r="AD106" s="76">
        <v>0.99099000000000004</v>
      </c>
      <c r="AE106" s="76">
        <v>0.86649100000000001</v>
      </c>
      <c r="AF106" s="76">
        <v>0.53285700000000003</v>
      </c>
      <c r="AG106" s="76">
        <v>0.51621499999999998</v>
      </c>
      <c r="AH106" s="76">
        <v>0.443297</v>
      </c>
      <c r="AI106" s="76">
        <v>0.37021199999999999</v>
      </c>
      <c r="AJ106" s="76">
        <v>0.35709000000000002</v>
      </c>
      <c r="AK106" s="76">
        <v>1.4625250000000001</v>
      </c>
      <c r="AL106" s="76">
        <v>1.271277</v>
      </c>
      <c r="AM106" s="76">
        <v>1.577323</v>
      </c>
      <c r="AN106" s="76">
        <v>1.09859</v>
      </c>
      <c r="AO106" s="76">
        <v>1.6651229999999999</v>
      </c>
      <c r="AP106" s="76">
        <v>1.350212</v>
      </c>
      <c r="AQ106" s="76">
        <v>1.4925790000000001</v>
      </c>
      <c r="AR106" s="76">
        <v>1.228923</v>
      </c>
      <c r="AS106" s="76">
        <v>1.0053179999999999</v>
      </c>
      <c r="AT106" s="76">
        <v>1.3877250000000001</v>
      </c>
      <c r="AU106" s="76">
        <v>1.4757560000000001</v>
      </c>
      <c r="AV106" s="76">
        <v>1.1755359999999999</v>
      </c>
      <c r="AW106" s="76">
        <v>1.142531</v>
      </c>
      <c r="AX106" s="76">
        <v>0.85886700000000005</v>
      </c>
      <c r="AY106" s="76">
        <v>1.046546</v>
      </c>
      <c r="AZ106" s="76">
        <v>0.93566800000000006</v>
      </c>
      <c r="BA106" s="76">
        <v>1.036176</v>
      </c>
      <c r="BB106" s="76">
        <v>0.91524099999999997</v>
      </c>
      <c r="BC106" s="76">
        <v>0.97851200000000005</v>
      </c>
      <c r="BD106" s="76">
        <v>1.3419410000000001</v>
      </c>
      <c r="BE106" s="76">
        <v>0.65429700000000002</v>
      </c>
      <c r="BF106" s="76">
        <v>0.70736100000000002</v>
      </c>
      <c r="BG106" s="76">
        <v>0.55373799999999995</v>
      </c>
      <c r="BH106" s="76">
        <v>0.84312299999999996</v>
      </c>
      <c r="BI106" s="76">
        <v>0.35708099999999998</v>
      </c>
    </row>
    <row r="107" spans="1:61" ht="15" customHeight="1">
      <c r="A107" s="69" t="s">
        <v>271</v>
      </c>
      <c r="B107" s="70" t="s">
        <v>220</v>
      </c>
      <c r="C107" s="70" t="s">
        <v>246</v>
      </c>
      <c r="D107" s="70">
        <v>20676</v>
      </c>
      <c r="E107" s="70" t="s">
        <v>36</v>
      </c>
      <c r="F107" s="70">
        <v>1338</v>
      </c>
      <c r="G107" s="70">
        <v>245</v>
      </c>
      <c r="H107" s="70" t="s">
        <v>272</v>
      </c>
      <c r="I107" s="73">
        <v>444266444972</v>
      </c>
      <c r="J107" s="71" t="s">
        <v>273</v>
      </c>
      <c r="K107" s="71" t="s">
        <v>274</v>
      </c>
      <c r="L107" s="76">
        <v>1.1741010000000001</v>
      </c>
      <c r="M107" s="76">
        <v>1.37025</v>
      </c>
      <c r="N107" s="76">
        <v>0.80437999999999998</v>
      </c>
      <c r="O107" s="76">
        <v>1.285979</v>
      </c>
      <c r="P107" s="76">
        <v>0.96073399999999998</v>
      </c>
      <c r="Q107" s="76">
        <v>1.2601599999999999</v>
      </c>
      <c r="R107" s="76">
        <v>0.21178900000000001</v>
      </c>
      <c r="S107" s="76">
        <v>0.92333500000000002</v>
      </c>
      <c r="T107" s="76">
        <v>1.78834</v>
      </c>
      <c r="U107" s="76">
        <v>0.29216900000000001</v>
      </c>
      <c r="V107" s="76">
        <v>0.394345</v>
      </c>
      <c r="W107" s="76">
        <v>0.78153799999999995</v>
      </c>
      <c r="X107" s="76">
        <v>1.2358370000000001</v>
      </c>
      <c r="Y107" s="76">
        <v>0.60509199999999996</v>
      </c>
      <c r="Z107" s="76">
        <v>1.2938940000000001</v>
      </c>
      <c r="AA107" s="76">
        <v>0.79047800000000001</v>
      </c>
      <c r="AB107" s="76">
        <v>0.21178900000000001</v>
      </c>
      <c r="AC107" s="76">
        <v>0.73974499999999999</v>
      </c>
      <c r="AD107" s="76">
        <v>0.49720199999999998</v>
      </c>
      <c r="AE107" s="76">
        <v>0.93600700000000003</v>
      </c>
      <c r="AF107" s="76">
        <v>2.3116599999999998</v>
      </c>
      <c r="AG107" s="76">
        <v>3.970259</v>
      </c>
      <c r="AH107" s="76">
        <v>1.4786330000000001</v>
      </c>
      <c r="AI107" s="76">
        <v>1.906231</v>
      </c>
      <c r="AJ107" s="76">
        <v>0.21178900000000001</v>
      </c>
      <c r="AK107" s="76">
        <v>1</v>
      </c>
      <c r="AL107" s="76">
        <v>1.0207379999999999</v>
      </c>
      <c r="AM107" s="76">
        <v>1.1977089999999999</v>
      </c>
      <c r="AN107" s="76">
        <v>0.36623</v>
      </c>
      <c r="AO107" s="76">
        <v>1.038486</v>
      </c>
      <c r="AP107" s="76">
        <v>0.86472099999999996</v>
      </c>
      <c r="AQ107" s="76">
        <v>0.463698</v>
      </c>
      <c r="AR107" s="76">
        <v>1.648908</v>
      </c>
      <c r="AS107" s="76">
        <v>0.21178900000000001</v>
      </c>
      <c r="AT107" s="76">
        <v>1.2899050000000001</v>
      </c>
      <c r="AU107" s="76">
        <v>1.5171220000000001</v>
      </c>
      <c r="AV107" s="76">
        <v>0.75490800000000002</v>
      </c>
      <c r="AW107" s="76">
        <v>0.21178900000000001</v>
      </c>
      <c r="AX107" s="76">
        <v>0.70178399999999996</v>
      </c>
      <c r="AY107" s="76">
        <v>0.31894699999999998</v>
      </c>
      <c r="AZ107" s="76">
        <v>1.366886</v>
      </c>
      <c r="BA107" s="76">
        <v>0.21178900000000001</v>
      </c>
      <c r="BB107" s="76">
        <v>0.73607400000000001</v>
      </c>
      <c r="BC107" s="76">
        <v>0.21178900000000001</v>
      </c>
      <c r="BD107" s="76">
        <v>0.80157900000000004</v>
      </c>
      <c r="BE107" s="76">
        <v>0.21178900000000001</v>
      </c>
      <c r="BF107" s="76">
        <v>1.8790979999999999</v>
      </c>
      <c r="BG107" s="76">
        <v>1.518826</v>
      </c>
      <c r="BH107" s="76">
        <v>3.3180480000000001</v>
      </c>
      <c r="BI107" s="76">
        <v>0.49740400000000001</v>
      </c>
    </row>
    <row r="108" spans="1:61" ht="15" customHeight="1">
      <c r="A108" s="69" t="s">
        <v>293</v>
      </c>
      <c r="B108" s="70" t="s">
        <v>220</v>
      </c>
      <c r="C108" s="70" t="s">
        <v>284</v>
      </c>
      <c r="D108" s="70">
        <v>20699</v>
      </c>
      <c r="E108" s="70" t="s">
        <v>36</v>
      </c>
      <c r="F108" s="70">
        <v>1517.5</v>
      </c>
      <c r="G108" s="70">
        <v>217</v>
      </c>
      <c r="H108" s="70" t="s">
        <v>294</v>
      </c>
      <c r="I108" s="70"/>
      <c r="J108" s="71" t="s">
        <v>295</v>
      </c>
      <c r="K108" s="71" t="s">
        <v>296</v>
      </c>
      <c r="L108" s="76">
        <v>0.59419299999999997</v>
      </c>
      <c r="M108" s="76">
        <v>0.98181399999999996</v>
      </c>
      <c r="N108" s="76">
        <v>1.0534190000000001</v>
      </c>
      <c r="O108" s="76">
        <v>0.92932800000000004</v>
      </c>
      <c r="P108" s="76">
        <v>0.440388</v>
      </c>
      <c r="Q108" s="76">
        <v>0.644876</v>
      </c>
      <c r="R108" s="76">
        <v>1.0794220000000001</v>
      </c>
      <c r="S108" s="76">
        <v>0.73767099999999997</v>
      </c>
      <c r="T108" s="76">
        <v>0.56886999999999999</v>
      </c>
      <c r="U108" s="76">
        <v>1.009125</v>
      </c>
      <c r="V108" s="76">
        <v>0.378002</v>
      </c>
      <c r="W108" s="76">
        <v>0.79254599999999997</v>
      </c>
      <c r="X108" s="76">
        <v>0.55650599999999995</v>
      </c>
      <c r="Y108" s="76">
        <v>0.378002</v>
      </c>
      <c r="Z108" s="76">
        <v>0.563025</v>
      </c>
      <c r="AA108" s="76">
        <v>0.378002</v>
      </c>
      <c r="AB108" s="76">
        <v>0.378002</v>
      </c>
      <c r="AC108" s="76">
        <v>0.88997199999999999</v>
      </c>
      <c r="AD108" s="76">
        <v>0.61806099999999997</v>
      </c>
      <c r="AE108" s="76">
        <v>0.60480199999999995</v>
      </c>
      <c r="AF108" s="76">
        <v>1.6628130000000001</v>
      </c>
      <c r="AG108" s="76">
        <v>1.7333369999999999</v>
      </c>
      <c r="AH108" s="76">
        <v>1.83297</v>
      </c>
      <c r="AI108" s="76">
        <v>1.9904189999999999</v>
      </c>
      <c r="AJ108" s="76">
        <v>1.5688120000000001</v>
      </c>
      <c r="AK108" s="76">
        <v>1.225816</v>
      </c>
      <c r="AL108" s="76">
        <v>1</v>
      </c>
      <c r="AM108" s="76">
        <v>1.5526580000000001</v>
      </c>
      <c r="AN108" s="76">
        <v>1.0343370000000001</v>
      </c>
      <c r="AO108" s="76">
        <v>0.90527800000000003</v>
      </c>
      <c r="AP108" s="76">
        <v>1.2264170000000001</v>
      </c>
      <c r="AQ108" s="76">
        <v>1.40008</v>
      </c>
      <c r="AR108" s="76">
        <v>1.0756699999999999</v>
      </c>
      <c r="AS108" s="76">
        <v>0.60203099999999998</v>
      </c>
      <c r="AT108" s="76">
        <v>1.1836660000000001</v>
      </c>
      <c r="AU108" s="76">
        <v>0.69884999999999997</v>
      </c>
      <c r="AV108" s="76">
        <v>0.97165900000000005</v>
      </c>
      <c r="AW108" s="76">
        <v>0.67091900000000004</v>
      </c>
      <c r="AX108" s="76">
        <v>0.73846599999999996</v>
      </c>
      <c r="AY108" s="76">
        <v>0.378002</v>
      </c>
      <c r="AZ108" s="76">
        <v>0.70436200000000004</v>
      </c>
      <c r="BA108" s="76">
        <v>0.92577500000000001</v>
      </c>
      <c r="BB108" s="76">
        <v>0.73560000000000003</v>
      </c>
      <c r="BC108" s="76">
        <v>1.087054</v>
      </c>
      <c r="BD108" s="76">
        <v>1.3415919999999999</v>
      </c>
      <c r="BE108" s="76">
        <v>0.961086</v>
      </c>
      <c r="BF108" s="76">
        <v>1.2937700000000001</v>
      </c>
      <c r="BG108" s="76">
        <v>1.173721</v>
      </c>
      <c r="BH108" s="76">
        <v>1.8365819999999999</v>
      </c>
      <c r="BI108" s="76">
        <v>0.62295999999999996</v>
      </c>
    </row>
    <row r="109" spans="1:61" ht="15" customHeight="1">
      <c r="A109" s="69" t="s">
        <v>648</v>
      </c>
      <c r="B109" s="70" t="s">
        <v>630</v>
      </c>
      <c r="C109" s="70" t="s">
        <v>647</v>
      </c>
      <c r="D109" s="70">
        <v>20881</v>
      </c>
      <c r="E109" s="70" t="s">
        <v>36</v>
      </c>
      <c r="F109" s="70">
        <v>1899.3</v>
      </c>
      <c r="G109" s="70">
        <v>333.1</v>
      </c>
      <c r="H109" s="70" t="s">
        <v>649</v>
      </c>
      <c r="I109" s="70">
        <v>3037582</v>
      </c>
      <c r="J109" s="71" t="s">
        <v>650</v>
      </c>
      <c r="K109" s="71" t="s">
        <v>651</v>
      </c>
      <c r="L109" s="76">
        <v>0.44230900000000001</v>
      </c>
      <c r="M109" s="76">
        <v>0.50763800000000003</v>
      </c>
      <c r="N109" s="76">
        <v>0.43629000000000001</v>
      </c>
      <c r="O109" s="76">
        <v>0.72120899999999999</v>
      </c>
      <c r="P109" s="76">
        <v>0.216861</v>
      </c>
      <c r="Q109" s="76">
        <v>0.71765299999999999</v>
      </c>
      <c r="R109" s="76">
        <v>0.66360300000000005</v>
      </c>
      <c r="S109" s="76">
        <v>1.0707469999999999</v>
      </c>
      <c r="T109" s="76">
        <v>2.3056899999999998</v>
      </c>
      <c r="U109" s="76">
        <v>1.087013</v>
      </c>
      <c r="V109" s="76">
        <v>0.216861</v>
      </c>
      <c r="W109" s="76">
        <v>1.2862089999999999</v>
      </c>
      <c r="X109" s="76">
        <v>1.278823</v>
      </c>
      <c r="Y109" s="76">
        <v>0.551153</v>
      </c>
      <c r="Z109" s="76">
        <v>0.44650499999999999</v>
      </c>
      <c r="AA109" s="76">
        <v>0.72946299999999997</v>
      </c>
      <c r="AB109" s="76">
        <v>0.51362399999999997</v>
      </c>
      <c r="AC109" s="76">
        <v>0.83242899999999997</v>
      </c>
      <c r="AD109" s="76">
        <v>0.78768899999999997</v>
      </c>
      <c r="AE109" s="76">
        <v>0.86223000000000005</v>
      </c>
      <c r="AF109" s="76">
        <v>6.7955240000000003</v>
      </c>
      <c r="AG109" s="76">
        <v>5.2714429999999997</v>
      </c>
      <c r="AH109" s="76">
        <v>8.5577889999999996</v>
      </c>
      <c r="AI109" s="76">
        <v>11.329088</v>
      </c>
      <c r="AJ109" s="76">
        <v>3.739741</v>
      </c>
      <c r="AK109" s="76">
        <v>1.365337</v>
      </c>
      <c r="AL109" s="76">
        <v>0.216861</v>
      </c>
      <c r="AM109" s="76">
        <v>1.5096130000000001</v>
      </c>
      <c r="AN109" s="76">
        <v>0.49071900000000002</v>
      </c>
      <c r="AO109" s="76">
        <v>0.786435</v>
      </c>
      <c r="AP109" s="76">
        <v>1.73306</v>
      </c>
      <c r="AQ109" s="76">
        <v>0.95631900000000003</v>
      </c>
      <c r="AR109" s="76">
        <v>0.89757100000000001</v>
      </c>
      <c r="AS109" s="76">
        <v>1.321442</v>
      </c>
      <c r="AT109" s="76">
        <v>1.0613300000000001</v>
      </c>
      <c r="AU109" s="76">
        <v>0.71937600000000002</v>
      </c>
      <c r="AV109" s="76">
        <v>0.95632799999999996</v>
      </c>
      <c r="AW109" s="76">
        <v>0.216861</v>
      </c>
      <c r="AX109" s="76">
        <v>1</v>
      </c>
      <c r="AY109" s="76">
        <v>0.79917899999999997</v>
      </c>
      <c r="AZ109" s="76">
        <v>0.71847499999999997</v>
      </c>
      <c r="BA109" s="76">
        <v>0.94093400000000005</v>
      </c>
      <c r="BB109" s="76">
        <v>0.98246800000000001</v>
      </c>
      <c r="BC109" s="76">
        <v>0.216861</v>
      </c>
      <c r="BD109" s="76">
        <v>1.258847</v>
      </c>
      <c r="BE109" s="76">
        <v>1.6974119999999999</v>
      </c>
      <c r="BF109" s="76">
        <v>1.2852520000000001</v>
      </c>
      <c r="BG109" s="76">
        <v>1.0436810000000001</v>
      </c>
      <c r="BH109" s="76">
        <v>3.0479699999999998</v>
      </c>
      <c r="BI109" s="76">
        <v>1.4024859999999999</v>
      </c>
    </row>
    <row r="110" spans="1:61" ht="15" customHeight="1">
      <c r="A110" s="69" t="s">
        <v>349</v>
      </c>
      <c r="B110" s="70" t="s">
        <v>220</v>
      </c>
      <c r="C110" s="70" t="s">
        <v>824</v>
      </c>
      <c r="D110" s="70">
        <v>21034</v>
      </c>
      <c r="E110" s="70" t="s">
        <v>36</v>
      </c>
      <c r="F110" s="70">
        <v>2226.1</v>
      </c>
      <c r="G110" s="70">
        <v>433.3</v>
      </c>
      <c r="H110" s="70" t="s">
        <v>350</v>
      </c>
      <c r="I110" s="70"/>
      <c r="J110" s="71" t="s">
        <v>351</v>
      </c>
      <c r="K110" s="71" t="s">
        <v>352</v>
      </c>
      <c r="L110" s="76">
        <v>0.11744499999999999</v>
      </c>
      <c r="M110" s="76">
        <v>0.11744499999999999</v>
      </c>
      <c r="N110" s="76">
        <v>0.11744499999999999</v>
      </c>
      <c r="O110" s="76">
        <v>0.11744499999999999</v>
      </c>
      <c r="P110" s="76">
        <v>0.72158800000000001</v>
      </c>
      <c r="Q110" s="76">
        <v>0.11744499999999999</v>
      </c>
      <c r="R110" s="76">
        <v>0.11744499999999999</v>
      </c>
      <c r="S110" s="76">
        <v>0.11744499999999999</v>
      </c>
      <c r="T110" s="76">
        <v>0.120798</v>
      </c>
      <c r="U110" s="76">
        <v>0.11744499999999999</v>
      </c>
      <c r="V110" s="76">
        <v>0.11744499999999999</v>
      </c>
      <c r="W110" s="76">
        <v>0.11744499999999999</v>
      </c>
      <c r="X110" s="76">
        <v>0.11744499999999999</v>
      </c>
      <c r="Y110" s="76">
        <v>0.11744499999999999</v>
      </c>
      <c r="Z110" s="76">
        <v>0.11744499999999999</v>
      </c>
      <c r="AA110" s="76">
        <v>0.11744499999999999</v>
      </c>
      <c r="AB110" s="76">
        <v>0.11744499999999999</v>
      </c>
      <c r="AC110" s="76">
        <v>0.11744499999999999</v>
      </c>
      <c r="AD110" s="76">
        <v>0.11744499999999999</v>
      </c>
      <c r="AE110" s="76">
        <v>0.11744499999999999</v>
      </c>
      <c r="AF110" s="76">
        <v>5.132269</v>
      </c>
      <c r="AG110" s="76">
        <v>1.8202320000000001</v>
      </c>
      <c r="AH110" s="76">
        <v>3.93858</v>
      </c>
      <c r="AI110" s="76">
        <v>1</v>
      </c>
      <c r="AJ110" s="76">
        <v>3.7478410000000002</v>
      </c>
      <c r="AK110" s="76">
        <v>0.24365500000000001</v>
      </c>
      <c r="AL110" s="76">
        <v>0.11744499999999999</v>
      </c>
      <c r="AM110" s="76">
        <v>0.11744499999999999</v>
      </c>
      <c r="AN110" s="76">
        <v>0.11744499999999999</v>
      </c>
      <c r="AO110" s="76">
        <v>0.11744499999999999</v>
      </c>
      <c r="AP110" s="76">
        <v>0.11744499999999999</v>
      </c>
      <c r="AQ110" s="76">
        <v>0.11744499999999999</v>
      </c>
      <c r="AR110" s="76">
        <v>0.11744499999999999</v>
      </c>
      <c r="AS110" s="76">
        <v>0.34795900000000002</v>
      </c>
      <c r="AT110" s="76">
        <v>0.11744499999999999</v>
      </c>
      <c r="AU110" s="76">
        <v>0.11744499999999999</v>
      </c>
      <c r="AV110" s="76">
        <v>0.11744499999999999</v>
      </c>
      <c r="AW110" s="76">
        <v>0.11744499999999999</v>
      </c>
      <c r="AX110" s="76">
        <v>0.11744499999999999</v>
      </c>
      <c r="AY110" s="76">
        <v>0.11744499999999999</v>
      </c>
      <c r="AZ110" s="76">
        <v>0.11744499999999999</v>
      </c>
      <c r="BA110" s="76">
        <v>0.11744499999999999</v>
      </c>
      <c r="BB110" s="76">
        <v>0.11744499999999999</v>
      </c>
      <c r="BC110" s="76">
        <v>0.11744499999999999</v>
      </c>
      <c r="BD110" s="76">
        <v>0.72041999999999995</v>
      </c>
      <c r="BE110" s="76">
        <v>1.2784120000000001</v>
      </c>
      <c r="BF110" s="76">
        <v>1.1863809999999999</v>
      </c>
      <c r="BG110" s="76">
        <v>1.882209</v>
      </c>
      <c r="BH110" s="76">
        <v>1.2114769999999999</v>
      </c>
      <c r="BI110" s="76">
        <v>0.53061700000000001</v>
      </c>
    </row>
    <row r="111" spans="1:61" ht="15" customHeight="1">
      <c r="A111" s="69" t="s">
        <v>168</v>
      </c>
      <c r="B111" s="70" t="s">
        <v>30</v>
      </c>
      <c r="C111" s="70" t="s">
        <v>167</v>
      </c>
      <c r="D111" s="70">
        <v>21047</v>
      </c>
      <c r="E111" s="70" t="s">
        <v>823</v>
      </c>
      <c r="F111" s="70">
        <v>1489</v>
      </c>
      <c r="G111" s="70">
        <v>115.1</v>
      </c>
      <c r="H111" s="70" t="s">
        <v>169</v>
      </c>
      <c r="I111" s="70">
        <v>49</v>
      </c>
      <c r="J111" s="71" t="s">
        <v>170</v>
      </c>
      <c r="K111" s="71" t="s">
        <v>171</v>
      </c>
      <c r="L111" s="76">
        <v>1.042929</v>
      </c>
      <c r="M111" s="76">
        <v>0.93357100000000004</v>
      </c>
      <c r="N111" s="76">
        <v>0.79909600000000003</v>
      </c>
      <c r="O111" s="76">
        <v>0.35402899999999998</v>
      </c>
      <c r="P111" s="76">
        <v>0.35402899999999998</v>
      </c>
      <c r="Q111" s="76">
        <v>1.0735189999999999</v>
      </c>
      <c r="R111" s="76">
        <v>1.2350049999999999</v>
      </c>
      <c r="S111" s="76">
        <v>0.916296</v>
      </c>
      <c r="T111" s="76">
        <v>0.79114399999999996</v>
      </c>
      <c r="U111" s="76">
        <v>1.0421339999999999</v>
      </c>
      <c r="V111" s="76">
        <v>0.83817900000000001</v>
      </c>
      <c r="W111" s="76">
        <v>0.39899400000000002</v>
      </c>
      <c r="X111" s="76">
        <v>0.67355799999999999</v>
      </c>
      <c r="Y111" s="76">
        <v>1.0966260000000001</v>
      </c>
      <c r="Z111" s="76">
        <v>0.61285199999999995</v>
      </c>
      <c r="AA111" s="76">
        <v>0.93725999999999998</v>
      </c>
      <c r="AB111" s="76">
        <v>0.89686500000000002</v>
      </c>
      <c r="AC111" s="76">
        <v>0.35402899999999998</v>
      </c>
      <c r="AD111" s="76">
        <v>0.75762099999999999</v>
      </c>
      <c r="AE111" s="76">
        <v>0.54755100000000001</v>
      </c>
      <c r="AF111" s="76">
        <v>0.99860400000000005</v>
      </c>
      <c r="AG111" s="76">
        <v>0.74150899999999997</v>
      </c>
      <c r="AH111" s="76">
        <v>1.4543919999999999</v>
      </c>
      <c r="AI111" s="76">
        <v>0.35402899999999998</v>
      </c>
      <c r="AJ111" s="76">
        <v>0.93384500000000004</v>
      </c>
      <c r="AK111" s="76">
        <v>1.001396</v>
      </c>
      <c r="AL111" s="76">
        <v>4.8750349999999996</v>
      </c>
      <c r="AM111" s="76">
        <v>2.1444299999999998</v>
      </c>
      <c r="AN111" s="76">
        <v>0.81710899999999997</v>
      </c>
      <c r="AO111" s="76">
        <v>1.6374379999999999</v>
      </c>
      <c r="AP111" s="76">
        <v>0.97407100000000002</v>
      </c>
      <c r="AQ111" s="76">
        <v>1.0526409999999999</v>
      </c>
      <c r="AR111" s="76">
        <v>0.84362000000000004</v>
      </c>
      <c r="AS111" s="76">
        <v>1.425149</v>
      </c>
      <c r="AT111" s="76">
        <v>1.6088450000000001</v>
      </c>
      <c r="AU111" s="76">
        <v>1.880835</v>
      </c>
      <c r="AV111" s="76">
        <v>1</v>
      </c>
      <c r="AW111" s="76">
        <v>1.1437390000000001</v>
      </c>
      <c r="AX111" s="76">
        <v>0.93675399999999998</v>
      </c>
      <c r="AY111" s="76">
        <v>0.591117</v>
      </c>
      <c r="AZ111" s="76">
        <v>0.65321600000000002</v>
      </c>
      <c r="BA111" s="76">
        <v>0.50659299999999996</v>
      </c>
      <c r="BB111" s="76">
        <v>0.35402899999999998</v>
      </c>
      <c r="BC111" s="76">
        <v>1.3441019999999999</v>
      </c>
      <c r="BD111" s="76">
        <v>0.35402899999999998</v>
      </c>
      <c r="BE111" s="76">
        <v>1.069375</v>
      </c>
      <c r="BF111" s="76">
        <v>1.048977</v>
      </c>
      <c r="BG111" s="76">
        <v>0.79406699999999997</v>
      </c>
      <c r="BH111" s="76">
        <v>0.82454899999999998</v>
      </c>
      <c r="BI111" s="76">
        <v>0.59386099999999997</v>
      </c>
    </row>
    <row r="112" spans="1:61" ht="15" customHeight="1">
      <c r="A112" s="69" t="s">
        <v>426</v>
      </c>
      <c r="B112" s="70" t="s">
        <v>374</v>
      </c>
      <c r="C112" s="70" t="s">
        <v>418</v>
      </c>
      <c r="D112" s="70">
        <v>21127</v>
      </c>
      <c r="E112" s="70" t="s">
        <v>36</v>
      </c>
      <c r="F112" s="70">
        <v>2119.5</v>
      </c>
      <c r="G112" s="70">
        <v>371.3</v>
      </c>
      <c r="H112" s="70" t="s">
        <v>427</v>
      </c>
      <c r="I112" s="70">
        <v>14900</v>
      </c>
      <c r="J112" s="70"/>
      <c r="K112" s="70"/>
      <c r="L112" s="76">
        <v>1.3571200000000001</v>
      </c>
      <c r="M112" s="76">
        <v>0.56927899999999998</v>
      </c>
      <c r="N112" s="76">
        <v>0.40274799999999999</v>
      </c>
      <c r="O112" s="76">
        <v>0.80568300000000004</v>
      </c>
      <c r="P112" s="76">
        <v>0.60872599999999999</v>
      </c>
      <c r="Q112" s="76">
        <v>2.599799</v>
      </c>
      <c r="R112" s="76">
        <v>1.9313400000000001</v>
      </c>
      <c r="S112" s="76">
        <v>0.77885000000000004</v>
      </c>
      <c r="T112" s="76">
        <v>3.1657739999999999</v>
      </c>
      <c r="U112" s="76">
        <v>1.879421</v>
      </c>
      <c r="V112" s="76">
        <v>5.1625999999999998E-2</v>
      </c>
      <c r="W112" s="76">
        <v>1.481824</v>
      </c>
      <c r="X112" s="76">
        <v>1.5269459999999999</v>
      </c>
      <c r="Y112" s="76">
        <v>0.63304300000000002</v>
      </c>
      <c r="Z112" s="76">
        <v>1.490062</v>
      </c>
      <c r="AA112" s="76">
        <v>0.97495600000000004</v>
      </c>
      <c r="AB112" s="76">
        <v>5.1625999999999998E-2</v>
      </c>
      <c r="AC112" s="76">
        <v>2.5030589999999999</v>
      </c>
      <c r="AD112" s="76">
        <v>0.866116</v>
      </c>
      <c r="AE112" s="76">
        <v>0.33356999999999998</v>
      </c>
      <c r="AF112" s="76">
        <v>5.1625999999999998E-2</v>
      </c>
      <c r="AG112" s="76">
        <v>0.53366899999999995</v>
      </c>
      <c r="AH112" s="76">
        <v>5.1625999999999998E-2</v>
      </c>
      <c r="AI112" s="76">
        <v>0.33316099999999998</v>
      </c>
      <c r="AJ112" s="76">
        <v>5.1625999999999998E-2</v>
      </c>
      <c r="AK112" s="76">
        <v>1.091134</v>
      </c>
      <c r="AL112" s="76">
        <v>1.0816699999999999</v>
      </c>
      <c r="AM112" s="76">
        <v>0.83062599999999998</v>
      </c>
      <c r="AN112" s="76">
        <v>2.2041900000000001</v>
      </c>
      <c r="AO112" s="76">
        <v>2.759115</v>
      </c>
      <c r="AP112" s="76">
        <v>1.1669860000000001</v>
      </c>
      <c r="AQ112" s="76">
        <v>1.3384769999999999</v>
      </c>
      <c r="AR112" s="76">
        <v>1.4826029999999999</v>
      </c>
      <c r="AS112" s="76">
        <v>0.89898400000000001</v>
      </c>
      <c r="AT112" s="76">
        <v>2.2163689999999998</v>
      </c>
      <c r="AU112" s="76">
        <v>1.1044069999999999</v>
      </c>
      <c r="AV112" s="76">
        <v>2.0254400000000001</v>
      </c>
      <c r="AW112" s="76">
        <v>5.1625999999999998E-2</v>
      </c>
      <c r="AX112" s="76">
        <v>0.93323199999999995</v>
      </c>
      <c r="AY112" s="76">
        <v>0.90514300000000003</v>
      </c>
      <c r="AZ112" s="76">
        <v>0.47406900000000002</v>
      </c>
      <c r="BA112" s="76">
        <v>1</v>
      </c>
      <c r="BB112" s="76">
        <v>1.602652</v>
      </c>
      <c r="BC112" s="76">
        <v>0.82791499999999996</v>
      </c>
      <c r="BD112" s="76">
        <v>1.7766740000000001</v>
      </c>
      <c r="BE112" s="76">
        <v>5.1625999999999998E-2</v>
      </c>
      <c r="BF112" s="76">
        <v>0.217699</v>
      </c>
      <c r="BG112" s="76">
        <v>5.1625999999999998E-2</v>
      </c>
      <c r="BH112" s="76">
        <v>0.46860600000000002</v>
      </c>
      <c r="BI112" s="76">
        <v>0.29824400000000001</v>
      </c>
    </row>
    <row r="113" spans="1:61" ht="15" customHeight="1">
      <c r="A113" s="69" t="s">
        <v>643</v>
      </c>
      <c r="B113" s="70" t="s">
        <v>630</v>
      </c>
      <c r="C113" s="70" t="s">
        <v>642</v>
      </c>
      <c r="D113" s="70">
        <v>21133</v>
      </c>
      <c r="E113" s="70" t="s">
        <v>823</v>
      </c>
      <c r="F113" s="70">
        <v>821</v>
      </c>
      <c r="G113" s="70">
        <v>137.1</v>
      </c>
      <c r="H113" s="70" t="s">
        <v>644</v>
      </c>
      <c r="I113" s="73">
        <v>1353702506</v>
      </c>
      <c r="J113" s="71" t="s">
        <v>645</v>
      </c>
      <c r="K113" s="71" t="s">
        <v>646</v>
      </c>
      <c r="L113" s="76">
        <v>0.89296600000000004</v>
      </c>
      <c r="M113" s="76">
        <v>0.600414</v>
      </c>
      <c r="N113" s="76">
        <v>0.30507699999999999</v>
      </c>
      <c r="O113" s="76">
        <v>0.30507699999999999</v>
      </c>
      <c r="P113" s="76">
        <v>0.69800499999999999</v>
      </c>
      <c r="Q113" s="76">
        <v>1.017763</v>
      </c>
      <c r="R113" s="76">
        <v>0.30507699999999999</v>
      </c>
      <c r="S113" s="76">
        <v>1.3123899999999999</v>
      </c>
      <c r="T113" s="76">
        <v>2.4755210000000001</v>
      </c>
      <c r="U113" s="76">
        <v>1.271865</v>
      </c>
      <c r="V113" s="76">
        <v>0.87673999999999996</v>
      </c>
      <c r="W113" s="76">
        <v>1.206685</v>
      </c>
      <c r="X113" s="76">
        <v>1.5243530000000001</v>
      </c>
      <c r="Y113" s="76">
        <v>0.74287700000000001</v>
      </c>
      <c r="Z113" s="76">
        <v>1.3129</v>
      </c>
      <c r="AA113" s="76">
        <v>0.30507699999999999</v>
      </c>
      <c r="AB113" s="76">
        <v>0.81649899999999997</v>
      </c>
      <c r="AC113" s="76">
        <v>0.90217499999999995</v>
      </c>
      <c r="AD113" s="76">
        <v>1.1139349999999999</v>
      </c>
      <c r="AE113" s="76">
        <v>0.84563699999999997</v>
      </c>
      <c r="AF113" s="76">
        <v>1.307301</v>
      </c>
      <c r="AG113" s="76">
        <v>1.2292609999999999</v>
      </c>
      <c r="AH113" s="76">
        <v>1.5456749999999999</v>
      </c>
      <c r="AI113" s="76">
        <v>1</v>
      </c>
      <c r="AJ113" s="76">
        <v>0.99803399999999998</v>
      </c>
      <c r="AK113" s="76">
        <v>0.79442299999999999</v>
      </c>
      <c r="AL113" s="76">
        <v>0.95589000000000002</v>
      </c>
      <c r="AM113" s="76">
        <v>1.630398</v>
      </c>
      <c r="AN113" s="76">
        <v>0.68774800000000003</v>
      </c>
      <c r="AO113" s="76">
        <v>0.30507699999999999</v>
      </c>
      <c r="AP113" s="76">
        <v>0.30507699999999999</v>
      </c>
      <c r="AQ113" s="76">
        <v>0.30507699999999999</v>
      </c>
      <c r="AR113" s="76">
        <v>0.30507699999999999</v>
      </c>
      <c r="AS113" s="76">
        <v>0.70596599999999998</v>
      </c>
      <c r="AT113" s="76">
        <v>1.170369</v>
      </c>
      <c r="AU113" s="76">
        <v>0.30507699999999999</v>
      </c>
      <c r="AV113" s="76">
        <v>0.30507699999999999</v>
      </c>
      <c r="AW113" s="76">
        <v>0.30507699999999999</v>
      </c>
      <c r="AX113" s="76">
        <v>0.30507699999999999</v>
      </c>
      <c r="AY113" s="76">
        <v>0.30507699999999999</v>
      </c>
      <c r="AZ113" s="76">
        <v>0.30507699999999999</v>
      </c>
      <c r="BA113" s="76">
        <v>0.68005000000000004</v>
      </c>
      <c r="BB113" s="76">
        <v>0.30507699999999999</v>
      </c>
      <c r="BC113" s="76">
        <v>0.30507699999999999</v>
      </c>
      <c r="BD113" s="76">
        <v>0.30507699999999999</v>
      </c>
      <c r="BE113" s="76">
        <v>0.30507699999999999</v>
      </c>
      <c r="BF113" s="76">
        <v>0.30507699999999999</v>
      </c>
      <c r="BG113" s="76">
        <v>0.352053</v>
      </c>
      <c r="BH113" s="76">
        <v>0.30507699999999999</v>
      </c>
      <c r="BI113" s="76">
        <v>1</v>
      </c>
    </row>
    <row r="114" spans="1:61" ht="15" customHeight="1">
      <c r="A114" s="69" t="s">
        <v>798</v>
      </c>
      <c r="B114" s="70" t="s">
        <v>630</v>
      </c>
      <c r="C114" s="70" t="s">
        <v>631</v>
      </c>
      <c r="D114" s="70">
        <v>21177</v>
      </c>
      <c r="E114" s="70" t="s">
        <v>36</v>
      </c>
      <c r="F114" s="70">
        <v>1949.9</v>
      </c>
      <c r="G114" s="70">
        <v>396.2</v>
      </c>
      <c r="H114" s="70" t="s">
        <v>632</v>
      </c>
      <c r="I114" s="70">
        <v>689043</v>
      </c>
      <c r="J114" s="71" t="s">
        <v>633</v>
      </c>
      <c r="K114" s="71" t="s">
        <v>634</v>
      </c>
      <c r="L114" s="76">
        <v>1.0909880000000001</v>
      </c>
      <c r="M114" s="76">
        <v>1.9036489999999999</v>
      </c>
      <c r="N114" s="76">
        <v>2.3223660000000002</v>
      </c>
      <c r="O114" s="76">
        <v>4.2073770000000001</v>
      </c>
      <c r="P114" s="76">
        <v>1.411033</v>
      </c>
      <c r="Q114" s="76">
        <v>1.55823</v>
      </c>
      <c r="R114" s="76">
        <v>1.762791</v>
      </c>
      <c r="S114" s="76">
        <v>0.738869</v>
      </c>
      <c r="T114" s="76">
        <v>1.0856570000000001</v>
      </c>
      <c r="U114" s="76">
        <v>1.6239189999999999</v>
      </c>
      <c r="V114" s="76">
        <v>0.40318500000000002</v>
      </c>
      <c r="W114" s="76">
        <v>0.64065300000000003</v>
      </c>
      <c r="X114" s="76">
        <v>1.170474</v>
      </c>
      <c r="Y114" s="76">
        <v>0.72588399999999997</v>
      </c>
      <c r="Z114" s="76">
        <v>0.91434300000000002</v>
      </c>
      <c r="AA114" s="76">
        <v>0.91577399999999998</v>
      </c>
      <c r="AB114" s="76">
        <v>0.70490699999999995</v>
      </c>
      <c r="AC114" s="76">
        <v>0.510764</v>
      </c>
      <c r="AD114" s="76">
        <v>0.83932099999999998</v>
      </c>
      <c r="AE114" s="76">
        <v>0.94537800000000005</v>
      </c>
      <c r="AF114" s="76">
        <v>0.72342700000000004</v>
      </c>
      <c r="AG114" s="76">
        <v>1</v>
      </c>
      <c r="AH114" s="76">
        <v>0.75558999999999998</v>
      </c>
      <c r="AI114" s="76">
        <v>0.72129699999999997</v>
      </c>
      <c r="AJ114" s="76">
        <v>0.223667</v>
      </c>
      <c r="AK114" s="76">
        <v>0.27913900000000003</v>
      </c>
      <c r="AL114" s="76">
        <v>0.223667</v>
      </c>
      <c r="AM114" s="76">
        <v>0.223667</v>
      </c>
      <c r="AN114" s="76">
        <v>0.223667</v>
      </c>
      <c r="AO114" s="76">
        <v>0.223667</v>
      </c>
      <c r="AP114" s="76">
        <v>0.223667</v>
      </c>
      <c r="AQ114" s="76">
        <v>0.223667</v>
      </c>
      <c r="AR114" s="76">
        <v>0.223667</v>
      </c>
      <c r="AS114" s="76">
        <v>0.223667</v>
      </c>
      <c r="AT114" s="76">
        <v>0.223667</v>
      </c>
      <c r="AU114" s="76">
        <v>0.223667</v>
      </c>
      <c r="AV114" s="76">
        <v>0.223667</v>
      </c>
      <c r="AW114" s="76">
        <v>0.223667</v>
      </c>
      <c r="AX114" s="76">
        <v>0.223667</v>
      </c>
      <c r="AY114" s="76">
        <v>0.223667</v>
      </c>
      <c r="AZ114" s="76">
        <v>0.223667</v>
      </c>
      <c r="BA114" s="76">
        <v>0.223667</v>
      </c>
      <c r="BB114" s="76">
        <v>0.223667</v>
      </c>
      <c r="BC114" s="76">
        <v>0.223667</v>
      </c>
      <c r="BD114" s="76">
        <v>0.223667</v>
      </c>
      <c r="BE114" s="76">
        <v>0.223667</v>
      </c>
      <c r="BF114" s="76">
        <v>0.223667</v>
      </c>
      <c r="BG114" s="76">
        <v>0.223667</v>
      </c>
      <c r="BH114" s="76">
        <v>0.223667</v>
      </c>
      <c r="BI114" s="76">
        <v>0.223667</v>
      </c>
    </row>
    <row r="115" spans="1:61" ht="15" customHeight="1">
      <c r="A115" s="69" t="s">
        <v>423</v>
      </c>
      <c r="B115" s="70" t="s">
        <v>374</v>
      </c>
      <c r="C115" s="70" t="s">
        <v>418</v>
      </c>
      <c r="D115" s="70">
        <v>21184</v>
      </c>
      <c r="E115" s="70" t="s">
        <v>822</v>
      </c>
      <c r="F115" s="70">
        <v>5821</v>
      </c>
      <c r="G115" s="70">
        <v>374.1</v>
      </c>
      <c r="H115" s="70" t="s">
        <v>424</v>
      </c>
      <c r="I115" s="70">
        <v>5283468</v>
      </c>
      <c r="J115" s="70"/>
      <c r="K115" s="71" t="s">
        <v>425</v>
      </c>
      <c r="L115" s="76">
        <v>3.5122909999999998</v>
      </c>
      <c r="M115" s="76">
        <v>0.432444</v>
      </c>
      <c r="N115" s="76">
        <v>0.36757499999999999</v>
      </c>
      <c r="O115" s="76">
        <v>1.1590609999999999</v>
      </c>
      <c r="P115" s="76">
        <v>0.26774399999999998</v>
      </c>
      <c r="Q115" s="76">
        <v>2.658868</v>
      </c>
      <c r="R115" s="76">
        <v>3.38666</v>
      </c>
      <c r="S115" s="76">
        <v>0.69285099999999999</v>
      </c>
      <c r="T115" s="76">
        <v>4.2911239999999999</v>
      </c>
      <c r="U115" s="76">
        <v>1.946761</v>
      </c>
      <c r="V115" s="76">
        <v>0.71076399999999995</v>
      </c>
      <c r="W115" s="76">
        <v>1.4573389999999999</v>
      </c>
      <c r="X115" s="76">
        <v>1.4164239999999999</v>
      </c>
      <c r="Y115" s="76">
        <v>0.94196000000000002</v>
      </c>
      <c r="Z115" s="76">
        <v>3.9427180000000002</v>
      </c>
      <c r="AA115" s="76">
        <v>0.487313</v>
      </c>
      <c r="AB115" s="76">
        <v>0.22404399999999999</v>
      </c>
      <c r="AC115" s="76">
        <v>2.413916</v>
      </c>
      <c r="AD115" s="76">
        <v>0.71693300000000004</v>
      </c>
      <c r="AE115" s="76">
        <v>0.27634900000000001</v>
      </c>
      <c r="AF115" s="76">
        <v>0.14982999999999999</v>
      </c>
      <c r="AG115" s="76">
        <v>8.0124000000000001E-2</v>
      </c>
      <c r="AH115" s="76">
        <v>0.174535</v>
      </c>
      <c r="AI115" s="76">
        <v>0.109264</v>
      </c>
      <c r="AJ115" s="76">
        <v>0.19723499999999999</v>
      </c>
      <c r="AK115" s="76">
        <v>1.618028</v>
      </c>
      <c r="AL115" s="76">
        <v>0.634154</v>
      </c>
      <c r="AM115" s="76">
        <v>1.306432</v>
      </c>
      <c r="AN115" s="76">
        <v>2.4956079999999998</v>
      </c>
      <c r="AO115" s="76">
        <v>9.6898160000000004</v>
      </c>
      <c r="AP115" s="76">
        <v>0.68245900000000004</v>
      </c>
      <c r="AQ115" s="76">
        <v>2.038081</v>
      </c>
      <c r="AR115" s="76">
        <v>0.46035300000000001</v>
      </c>
      <c r="AS115" s="76">
        <v>1.1654899999999999</v>
      </c>
      <c r="AT115" s="76">
        <v>1.0341499999999999</v>
      </c>
      <c r="AU115" s="76">
        <v>2.9243579999999998</v>
      </c>
      <c r="AV115" s="76">
        <v>3.9335979999999999</v>
      </c>
      <c r="AW115" s="76">
        <v>1.547558</v>
      </c>
      <c r="AX115" s="76">
        <v>1.440245</v>
      </c>
      <c r="AY115" s="76">
        <v>0.75076600000000004</v>
      </c>
      <c r="AZ115" s="76">
        <v>0.76432500000000003</v>
      </c>
      <c r="BA115" s="76">
        <v>1</v>
      </c>
      <c r="BB115" s="76">
        <v>1.0154430000000001</v>
      </c>
      <c r="BC115" s="76">
        <v>0.84008099999999997</v>
      </c>
      <c r="BD115" s="76">
        <v>1</v>
      </c>
      <c r="BE115" s="76">
        <v>8.0124000000000001E-2</v>
      </c>
      <c r="BF115" s="76">
        <v>8.0124000000000001E-2</v>
      </c>
      <c r="BG115" s="76">
        <v>0.19711200000000001</v>
      </c>
      <c r="BH115" s="76">
        <v>0.114484</v>
      </c>
      <c r="BI115" s="76">
        <v>0.31608599999999998</v>
      </c>
    </row>
    <row r="116" spans="1:61" ht="15" customHeight="1">
      <c r="A116" s="69" t="s">
        <v>695</v>
      </c>
      <c r="B116" s="70" t="s">
        <v>630</v>
      </c>
      <c r="C116" s="70" t="s">
        <v>688</v>
      </c>
      <c r="D116" s="70">
        <v>21187</v>
      </c>
      <c r="E116" s="70" t="s">
        <v>36</v>
      </c>
      <c r="F116" s="70">
        <v>2380.1</v>
      </c>
      <c r="G116" s="70">
        <v>386.4</v>
      </c>
      <c r="H116" s="70" t="s">
        <v>696</v>
      </c>
      <c r="I116" s="70">
        <v>5281328</v>
      </c>
      <c r="J116" s="71" t="s">
        <v>697</v>
      </c>
      <c r="K116" s="71" t="s">
        <v>698</v>
      </c>
      <c r="L116" s="76">
        <v>0.56316500000000003</v>
      </c>
      <c r="M116" s="76">
        <v>1.8381590000000001</v>
      </c>
      <c r="N116" s="76">
        <v>1.1801870000000001</v>
      </c>
      <c r="O116" s="76">
        <v>3.068946</v>
      </c>
      <c r="P116" s="76">
        <v>0.39445000000000002</v>
      </c>
      <c r="Q116" s="76">
        <v>1.475306</v>
      </c>
      <c r="R116" s="76">
        <v>3.8468000000000002E-2</v>
      </c>
      <c r="S116" s="76">
        <v>0.58746799999999999</v>
      </c>
      <c r="T116" s="76">
        <v>0.35231299999999999</v>
      </c>
      <c r="U116" s="76">
        <v>1</v>
      </c>
      <c r="V116" s="76">
        <v>3.8468000000000002E-2</v>
      </c>
      <c r="W116" s="76">
        <v>3.8468000000000002E-2</v>
      </c>
      <c r="X116" s="76">
        <v>3.8468000000000002E-2</v>
      </c>
      <c r="Y116" s="76">
        <v>0.34127800000000003</v>
      </c>
      <c r="Z116" s="76">
        <v>3.8468000000000002E-2</v>
      </c>
      <c r="AA116" s="76">
        <v>3.8468000000000002E-2</v>
      </c>
      <c r="AB116" s="76">
        <v>3.8468000000000002E-2</v>
      </c>
      <c r="AC116" s="76">
        <v>0.20522299999999999</v>
      </c>
      <c r="AD116" s="76">
        <v>3.8468000000000002E-2</v>
      </c>
      <c r="AE116" s="76">
        <v>3.8468000000000002E-2</v>
      </c>
      <c r="AF116" s="76">
        <v>3.8468000000000002E-2</v>
      </c>
      <c r="AG116" s="76">
        <v>3.8468000000000002E-2</v>
      </c>
      <c r="AH116" s="76">
        <v>3.8468000000000002E-2</v>
      </c>
      <c r="AI116" s="76">
        <v>3.8468000000000002E-2</v>
      </c>
      <c r="AJ116" s="76">
        <v>3.8468000000000002E-2</v>
      </c>
      <c r="AK116" s="76">
        <v>1.426148</v>
      </c>
      <c r="AL116" s="76">
        <v>2.2808130000000002</v>
      </c>
      <c r="AM116" s="76">
        <v>1.0154449999999999</v>
      </c>
      <c r="AN116" s="76">
        <v>1.9374560000000001</v>
      </c>
      <c r="AO116" s="76">
        <v>0.35300100000000001</v>
      </c>
      <c r="AP116" s="76">
        <v>0.407808</v>
      </c>
      <c r="AQ116" s="76">
        <v>0.134633</v>
      </c>
      <c r="AR116" s="76">
        <v>0.57405799999999996</v>
      </c>
      <c r="AS116" s="76">
        <v>3.8468000000000002E-2</v>
      </c>
      <c r="AT116" s="76">
        <v>0.58587999999999996</v>
      </c>
      <c r="AU116" s="76">
        <v>3.8468000000000002E-2</v>
      </c>
      <c r="AV116" s="76">
        <v>0.22589200000000001</v>
      </c>
      <c r="AW116" s="76">
        <v>3.8468000000000002E-2</v>
      </c>
      <c r="AX116" s="76">
        <v>0.48899999999999999</v>
      </c>
      <c r="AY116" s="76">
        <v>3.8468000000000002E-2</v>
      </c>
      <c r="AZ116" s="76">
        <v>3.8468000000000002E-2</v>
      </c>
      <c r="BA116" s="76">
        <v>3.8468000000000002E-2</v>
      </c>
      <c r="BB116" s="76">
        <v>3.8468000000000002E-2</v>
      </c>
      <c r="BC116" s="76">
        <v>3.8468000000000002E-2</v>
      </c>
      <c r="BD116" s="76">
        <v>0.490147</v>
      </c>
      <c r="BE116" s="76">
        <v>3.8468000000000002E-2</v>
      </c>
      <c r="BF116" s="76">
        <v>3.8468000000000002E-2</v>
      </c>
      <c r="BG116" s="76">
        <v>3.8468000000000002E-2</v>
      </c>
      <c r="BH116" s="76">
        <v>3.8468000000000002E-2</v>
      </c>
      <c r="BI116" s="76">
        <v>3.8468000000000002E-2</v>
      </c>
    </row>
    <row r="117" spans="1:61" ht="15" customHeight="1">
      <c r="A117" s="69" t="s">
        <v>176</v>
      </c>
      <c r="B117" s="70" t="s">
        <v>30</v>
      </c>
      <c r="C117" s="70" t="s">
        <v>167</v>
      </c>
      <c r="D117" s="70">
        <v>22116</v>
      </c>
      <c r="E117" s="70" t="s">
        <v>823</v>
      </c>
      <c r="F117" s="70">
        <v>2200</v>
      </c>
      <c r="G117" s="70">
        <v>129.19999999999999</v>
      </c>
      <c r="H117" s="70" t="s">
        <v>177</v>
      </c>
      <c r="I117" s="70">
        <v>70</v>
      </c>
      <c r="J117" s="71" t="s">
        <v>178</v>
      </c>
      <c r="K117" s="71" t="s">
        <v>179</v>
      </c>
      <c r="L117" s="76">
        <v>0.37129000000000001</v>
      </c>
      <c r="M117" s="76">
        <v>0.95572999999999997</v>
      </c>
      <c r="N117" s="76">
        <v>0.37129000000000001</v>
      </c>
      <c r="O117" s="76">
        <v>0.37129000000000001</v>
      </c>
      <c r="P117" s="76">
        <v>0.37129000000000001</v>
      </c>
      <c r="Q117" s="76">
        <v>0.56177699999999997</v>
      </c>
      <c r="R117" s="76">
        <v>0.489732</v>
      </c>
      <c r="S117" s="76">
        <v>0.72506599999999999</v>
      </c>
      <c r="T117" s="76">
        <v>0.41639599999999999</v>
      </c>
      <c r="U117" s="76">
        <v>0.884629</v>
      </c>
      <c r="V117" s="76">
        <v>0.37129000000000001</v>
      </c>
      <c r="W117" s="76">
        <v>0.37129000000000001</v>
      </c>
      <c r="X117" s="76">
        <v>0.48284899999999997</v>
      </c>
      <c r="Y117" s="76">
        <v>1.369947</v>
      </c>
      <c r="Z117" s="76">
        <v>0.37129000000000001</v>
      </c>
      <c r="AA117" s="76">
        <v>1</v>
      </c>
      <c r="AB117" s="76">
        <v>0.37129000000000001</v>
      </c>
      <c r="AC117" s="76">
        <v>0.37129000000000001</v>
      </c>
      <c r="AD117" s="76">
        <v>0.995309</v>
      </c>
      <c r="AE117" s="76">
        <v>0.37129000000000001</v>
      </c>
      <c r="AF117" s="76">
        <v>0.62063800000000002</v>
      </c>
      <c r="AG117" s="76">
        <v>0.86148400000000003</v>
      </c>
      <c r="AH117" s="76">
        <v>1.2788839999999999</v>
      </c>
      <c r="AI117" s="76">
        <v>0.68790099999999998</v>
      </c>
      <c r="AJ117" s="76">
        <v>1.205649</v>
      </c>
      <c r="AK117" s="76">
        <v>0.55751099999999998</v>
      </c>
      <c r="AL117" s="76">
        <v>5.7518419999999999</v>
      </c>
      <c r="AM117" s="76">
        <v>6.5498070000000004</v>
      </c>
      <c r="AN117" s="76">
        <v>1.249776</v>
      </c>
      <c r="AO117" s="76">
        <v>3.3177539999999999</v>
      </c>
      <c r="AP117" s="76">
        <v>1.253152</v>
      </c>
      <c r="AQ117" s="76">
        <v>1.1269009999999999</v>
      </c>
      <c r="AR117" s="76">
        <v>1.5063329999999999</v>
      </c>
      <c r="AS117" s="76">
        <v>1.7944690000000001</v>
      </c>
      <c r="AT117" s="76">
        <v>1.8533839999999999</v>
      </c>
      <c r="AU117" s="76">
        <v>2.1799659999999998</v>
      </c>
      <c r="AV117" s="76">
        <v>0.91243200000000002</v>
      </c>
      <c r="AW117" s="76">
        <v>1.30081</v>
      </c>
      <c r="AX117" s="76">
        <v>0.60039900000000002</v>
      </c>
      <c r="AY117" s="76">
        <v>1.2580519999999999</v>
      </c>
      <c r="AZ117" s="76">
        <v>0.64676900000000004</v>
      </c>
      <c r="BA117" s="76">
        <v>0.37129000000000001</v>
      </c>
      <c r="BB117" s="76">
        <v>0.67597099999999999</v>
      </c>
      <c r="BC117" s="76">
        <v>0.94568700000000006</v>
      </c>
      <c r="BD117" s="76">
        <v>0.37129000000000001</v>
      </c>
      <c r="BE117" s="76">
        <v>1.154048</v>
      </c>
      <c r="BF117" s="76">
        <v>0.37129000000000001</v>
      </c>
      <c r="BG117" s="76">
        <v>0.49080299999999999</v>
      </c>
      <c r="BH117" s="76">
        <v>1.0182530000000001</v>
      </c>
      <c r="BI117" s="76">
        <v>0.51819599999999999</v>
      </c>
    </row>
    <row r="118" spans="1:61" ht="15" customHeight="1">
      <c r="A118" s="69" t="s">
        <v>499</v>
      </c>
      <c r="B118" s="70" t="s">
        <v>488</v>
      </c>
      <c r="C118" s="70" t="s">
        <v>494</v>
      </c>
      <c r="D118" s="70">
        <v>22152</v>
      </c>
      <c r="E118" s="70" t="s">
        <v>822</v>
      </c>
      <c r="F118" s="70">
        <v>886</v>
      </c>
      <c r="G118" s="70">
        <v>335.1</v>
      </c>
      <c r="H118" s="70" t="s">
        <v>500</v>
      </c>
      <c r="I118" s="70">
        <v>14180</v>
      </c>
      <c r="J118" s="71" t="s">
        <v>501</v>
      </c>
      <c r="K118" s="71" t="s">
        <v>502</v>
      </c>
      <c r="L118" s="76">
        <v>2.047704</v>
      </c>
      <c r="M118" s="76">
        <v>1.5704199999999999</v>
      </c>
      <c r="N118" s="76">
        <v>1.823669</v>
      </c>
      <c r="O118" s="76">
        <v>1.6407480000000001</v>
      </c>
      <c r="P118" s="76">
        <v>1.044781</v>
      </c>
      <c r="Q118" s="76">
        <v>1.145251</v>
      </c>
      <c r="R118" s="76">
        <v>2.7694700000000001</v>
      </c>
      <c r="S118" s="76">
        <v>1.52685</v>
      </c>
      <c r="T118" s="76">
        <v>3.4893619999999999</v>
      </c>
      <c r="U118" s="76">
        <v>1.884185</v>
      </c>
      <c r="V118" s="76">
        <v>1.0370950000000001</v>
      </c>
      <c r="W118" s="76">
        <v>1.062511</v>
      </c>
      <c r="X118" s="76">
        <v>1.5411919999999999</v>
      </c>
      <c r="Y118" s="76">
        <v>1.036316</v>
      </c>
      <c r="Z118" s="76">
        <v>1.1188070000000001</v>
      </c>
      <c r="AA118" s="76">
        <v>1.027048</v>
      </c>
      <c r="AB118" s="76">
        <v>0.27594400000000002</v>
      </c>
      <c r="AC118" s="76">
        <v>1.0658179999999999</v>
      </c>
      <c r="AD118" s="76">
        <v>1.009679</v>
      </c>
      <c r="AE118" s="76">
        <v>0.99693500000000002</v>
      </c>
      <c r="AF118" s="76">
        <v>0.86863800000000002</v>
      </c>
      <c r="AG118" s="76">
        <v>0.56035599999999997</v>
      </c>
      <c r="AH118" s="76">
        <v>0.55003199999999997</v>
      </c>
      <c r="AI118" s="76">
        <v>0.85271300000000005</v>
      </c>
      <c r="AJ118" s="76">
        <v>0.76489799999999997</v>
      </c>
      <c r="AK118" s="76">
        <v>0.92351799999999995</v>
      </c>
      <c r="AL118" s="76">
        <v>1.0030650000000001</v>
      </c>
      <c r="AM118" s="76">
        <v>0.99032100000000001</v>
      </c>
      <c r="AN118" s="76">
        <v>0.97312200000000004</v>
      </c>
      <c r="AO118" s="76">
        <v>0.73440300000000003</v>
      </c>
      <c r="AP118" s="76">
        <v>0.37182100000000001</v>
      </c>
      <c r="AQ118" s="76">
        <v>0.60717900000000002</v>
      </c>
      <c r="AR118" s="76">
        <v>0.50626199999999999</v>
      </c>
      <c r="AS118" s="76">
        <v>0.33432800000000001</v>
      </c>
      <c r="AT118" s="76">
        <v>0.62643599999999999</v>
      </c>
      <c r="AU118" s="76">
        <v>0.27449200000000001</v>
      </c>
      <c r="AV118" s="76">
        <v>0.17621700000000001</v>
      </c>
      <c r="AW118" s="76">
        <v>0.139179</v>
      </c>
      <c r="AX118" s="76">
        <v>0.21229700000000001</v>
      </c>
      <c r="AY118" s="76">
        <v>0.108903</v>
      </c>
      <c r="AZ118" s="76">
        <v>0.237013</v>
      </c>
      <c r="BA118" s="76">
        <v>0.16928799999999999</v>
      </c>
      <c r="BB118" s="76">
        <v>0.156302</v>
      </c>
      <c r="BC118" s="76">
        <v>0.18609400000000001</v>
      </c>
      <c r="BD118" s="76">
        <v>0.22403999999999999</v>
      </c>
      <c r="BE118" s="76">
        <v>0.108903</v>
      </c>
      <c r="BF118" s="76">
        <v>0.108903</v>
      </c>
      <c r="BG118" s="76">
        <v>0.108903</v>
      </c>
      <c r="BH118" s="76">
        <v>0.18449599999999999</v>
      </c>
      <c r="BI118" s="76">
        <v>0.108903</v>
      </c>
    </row>
    <row r="119" spans="1:61" ht="15" customHeight="1">
      <c r="A119" s="69" t="s">
        <v>370</v>
      </c>
      <c r="B119" s="70" t="s">
        <v>220</v>
      </c>
      <c r="C119" s="70" t="s">
        <v>369</v>
      </c>
      <c r="D119" s="70">
        <v>22158</v>
      </c>
      <c r="E119" s="70" t="s">
        <v>36</v>
      </c>
      <c r="F119" s="70">
        <v>1490.7</v>
      </c>
      <c r="G119" s="70">
        <v>247</v>
      </c>
      <c r="H119" s="74" t="s">
        <v>371</v>
      </c>
      <c r="I119" s="70">
        <v>1081</v>
      </c>
      <c r="J119" s="71" t="s">
        <v>372</v>
      </c>
      <c r="K119" s="71" t="s">
        <v>373</v>
      </c>
      <c r="L119" s="76">
        <v>0.52140200000000003</v>
      </c>
      <c r="M119" s="76">
        <v>1.0245740000000001</v>
      </c>
      <c r="N119" s="76">
        <v>0.92661099999999996</v>
      </c>
      <c r="O119" s="76">
        <v>0.75086900000000001</v>
      </c>
      <c r="P119" s="76">
        <v>0.243363</v>
      </c>
      <c r="Q119" s="76">
        <v>1.595464</v>
      </c>
      <c r="R119" s="76">
        <v>2.253212</v>
      </c>
      <c r="S119" s="76">
        <v>1.018194</v>
      </c>
      <c r="T119" s="76">
        <v>2.8895629999999999</v>
      </c>
      <c r="U119" s="76">
        <v>1.2917240000000001</v>
      </c>
      <c r="V119" s="76">
        <v>1.021695</v>
      </c>
      <c r="W119" s="76">
        <v>0.246477</v>
      </c>
      <c r="X119" s="76">
        <v>0.87591399999999997</v>
      </c>
      <c r="Y119" s="76">
        <v>0.75649500000000003</v>
      </c>
      <c r="Z119" s="76">
        <v>1.07246</v>
      </c>
      <c r="AA119" s="76">
        <v>0.93137400000000004</v>
      </c>
      <c r="AB119" s="76">
        <v>0.50262700000000005</v>
      </c>
      <c r="AC119" s="76">
        <v>0.98180699999999999</v>
      </c>
      <c r="AD119" s="76">
        <v>1.5701940000000001</v>
      </c>
      <c r="AE119" s="76">
        <v>0.90381599999999995</v>
      </c>
      <c r="AF119" s="76">
        <v>1.3759570000000001</v>
      </c>
      <c r="AG119" s="76">
        <v>0.90195599999999998</v>
      </c>
      <c r="AH119" s="76">
        <v>0.398391</v>
      </c>
      <c r="AI119" s="76">
        <v>0.47666199999999997</v>
      </c>
      <c r="AJ119" s="76">
        <v>1.0601119999999999</v>
      </c>
      <c r="AK119" s="76">
        <v>1.3962889999999999</v>
      </c>
      <c r="AL119" s="76">
        <v>1.236588</v>
      </c>
      <c r="AM119" s="76">
        <v>1.3443229999999999</v>
      </c>
      <c r="AN119" s="76">
        <v>1.5878000000000001</v>
      </c>
      <c r="AO119" s="76">
        <v>3.2468689999999998</v>
      </c>
      <c r="AP119" s="76">
        <v>1.7456579999999999</v>
      </c>
      <c r="AQ119" s="76">
        <v>1.2523629999999999</v>
      </c>
      <c r="AR119" s="76">
        <v>2.190868</v>
      </c>
      <c r="AS119" s="76">
        <v>0.89875700000000003</v>
      </c>
      <c r="AT119" s="76">
        <v>1.902288</v>
      </c>
      <c r="AU119" s="76">
        <v>1.5021420000000001</v>
      </c>
      <c r="AV119" s="76">
        <v>1.301404</v>
      </c>
      <c r="AW119" s="76">
        <v>0.93978899999999999</v>
      </c>
      <c r="AX119" s="76">
        <v>0.51126799999999994</v>
      </c>
      <c r="AY119" s="76">
        <v>0.55376199999999998</v>
      </c>
      <c r="AZ119" s="76">
        <v>0.77766599999999997</v>
      </c>
      <c r="BA119" s="76">
        <v>0.92112400000000005</v>
      </c>
      <c r="BB119" s="76">
        <v>0.56663399999999997</v>
      </c>
      <c r="BC119" s="76">
        <v>0.39579599999999998</v>
      </c>
      <c r="BD119" s="76">
        <v>1.4142779999999999</v>
      </c>
      <c r="BE119" s="76">
        <v>0.41423700000000002</v>
      </c>
      <c r="BF119" s="76">
        <v>0.94132800000000005</v>
      </c>
      <c r="BG119" s="76">
        <v>0.63430900000000001</v>
      </c>
      <c r="BH119" s="76">
        <v>0.83700799999999997</v>
      </c>
      <c r="BI119" s="76">
        <v>0.243363</v>
      </c>
    </row>
    <row r="120" spans="1:61" ht="15" customHeight="1">
      <c r="A120" s="69" t="s">
        <v>476</v>
      </c>
      <c r="B120" s="70" t="s">
        <v>374</v>
      </c>
      <c r="C120" s="70" t="s">
        <v>475</v>
      </c>
      <c r="D120" s="70">
        <v>27414</v>
      </c>
      <c r="E120" s="70" t="s">
        <v>36</v>
      </c>
      <c r="F120" s="70">
        <v>2380.8000000000002</v>
      </c>
      <c r="G120" s="70">
        <v>357.4</v>
      </c>
      <c r="H120" s="70" t="s">
        <v>477</v>
      </c>
      <c r="I120" s="70">
        <v>222284</v>
      </c>
      <c r="J120" s="71" t="s">
        <v>478</v>
      </c>
      <c r="K120" s="71" t="s">
        <v>479</v>
      </c>
      <c r="L120" s="76">
        <v>1.147427</v>
      </c>
      <c r="M120" s="76">
        <v>1.1659790000000001</v>
      </c>
      <c r="N120" s="76">
        <v>1.400771</v>
      </c>
      <c r="O120" s="76">
        <v>1.837426</v>
      </c>
      <c r="P120" s="76">
        <v>1.0481469999999999</v>
      </c>
      <c r="Q120" s="76">
        <v>1.173136</v>
      </c>
      <c r="R120" s="76">
        <v>1.4651879999999999</v>
      </c>
      <c r="S120" s="76">
        <v>0.93884900000000004</v>
      </c>
      <c r="T120" s="76">
        <v>1.5848500000000001</v>
      </c>
      <c r="U120" s="76">
        <v>1.346884</v>
      </c>
      <c r="V120" s="76">
        <v>0.60438999999999998</v>
      </c>
      <c r="W120" s="76">
        <v>0.483151</v>
      </c>
      <c r="X120" s="76">
        <v>0.79832000000000003</v>
      </c>
      <c r="Y120" s="76">
        <v>0.65919399999999995</v>
      </c>
      <c r="Z120" s="76">
        <v>1.0458259999999999</v>
      </c>
      <c r="AA120" s="76">
        <v>0.71041299999999996</v>
      </c>
      <c r="AB120" s="76">
        <v>0.44938299999999998</v>
      </c>
      <c r="AC120" s="76">
        <v>0.77975099999999997</v>
      </c>
      <c r="AD120" s="76">
        <v>0.850742</v>
      </c>
      <c r="AE120" s="76">
        <v>0.72565999999999997</v>
      </c>
      <c r="AF120" s="76">
        <v>0.31879000000000002</v>
      </c>
      <c r="AG120" s="76">
        <v>0.48878300000000002</v>
      </c>
      <c r="AH120" s="76">
        <v>0.13342300000000001</v>
      </c>
      <c r="AI120" s="76">
        <v>0.39501000000000003</v>
      </c>
      <c r="AJ120" s="76">
        <v>0.302726</v>
      </c>
      <c r="AK120" s="76">
        <v>1.4932890000000001</v>
      </c>
      <c r="AL120" s="76">
        <v>1.3151219999999999</v>
      </c>
      <c r="AM120" s="76">
        <v>1.330084</v>
      </c>
      <c r="AN120" s="76">
        <v>1.2399579999999999</v>
      </c>
      <c r="AO120" s="76">
        <v>1.66476</v>
      </c>
      <c r="AP120" s="76">
        <v>1.026634</v>
      </c>
      <c r="AQ120" s="76">
        <v>1.621122</v>
      </c>
      <c r="AR120" s="76">
        <v>0.97876799999999997</v>
      </c>
      <c r="AS120" s="76">
        <v>0.72428099999999995</v>
      </c>
      <c r="AT120" s="76">
        <v>1.2061230000000001</v>
      </c>
      <c r="AU120" s="76">
        <v>1.3836200000000001</v>
      </c>
      <c r="AV120" s="76">
        <v>0.91470600000000002</v>
      </c>
      <c r="AW120" s="76">
        <v>0.93901699999999999</v>
      </c>
      <c r="AX120" s="76">
        <v>0.69593000000000005</v>
      </c>
      <c r="AY120" s="76">
        <v>0.95417399999999997</v>
      </c>
      <c r="AZ120" s="76">
        <v>0.639934</v>
      </c>
      <c r="BA120" s="76">
        <v>0.66366000000000003</v>
      </c>
      <c r="BB120" s="76">
        <v>0.78178000000000003</v>
      </c>
      <c r="BC120" s="76">
        <v>0.81830199999999997</v>
      </c>
      <c r="BD120" s="76">
        <v>1.0212319999999999</v>
      </c>
      <c r="BE120" s="76">
        <v>0.75078</v>
      </c>
      <c r="BF120" s="76">
        <v>0.35117799999999999</v>
      </c>
      <c r="BG120" s="76">
        <v>0.52381100000000003</v>
      </c>
      <c r="BH120" s="76">
        <v>0.82310099999999997</v>
      </c>
      <c r="BI120" s="76">
        <v>0.31759399999999999</v>
      </c>
    </row>
    <row r="121" spans="1:61" ht="15" customHeight="1">
      <c r="A121" s="69" t="s">
        <v>209</v>
      </c>
      <c r="B121" s="70" t="s">
        <v>30</v>
      </c>
      <c r="C121" s="70" t="s">
        <v>201</v>
      </c>
      <c r="D121" s="70">
        <v>27727</v>
      </c>
      <c r="E121" s="70" t="s">
        <v>822</v>
      </c>
      <c r="F121" s="70">
        <v>1535</v>
      </c>
      <c r="G121" s="70">
        <v>613.1</v>
      </c>
      <c r="H121" s="70" t="s">
        <v>210</v>
      </c>
      <c r="I121" s="73">
        <v>6535911215652</v>
      </c>
      <c r="J121" s="71" t="s">
        <v>211</v>
      </c>
      <c r="K121" s="71" t="s">
        <v>212</v>
      </c>
      <c r="L121" s="76">
        <v>1.6150899999999999</v>
      </c>
      <c r="M121" s="76">
        <v>1.5428059999999999</v>
      </c>
      <c r="N121" s="76">
        <v>1.9295040000000001</v>
      </c>
      <c r="O121" s="76">
        <v>1.4520390000000001</v>
      </c>
      <c r="P121" s="76">
        <v>1.0446519999999999</v>
      </c>
      <c r="Q121" s="76">
        <v>1.581099</v>
      </c>
      <c r="R121" s="76">
        <v>1.9460230000000001</v>
      </c>
      <c r="S121" s="76">
        <v>0.92998499999999995</v>
      </c>
      <c r="T121" s="76">
        <v>2.1059519999999998</v>
      </c>
      <c r="U121" s="76">
        <v>1.6100129999999999</v>
      </c>
      <c r="V121" s="76">
        <v>0.84295900000000001</v>
      </c>
      <c r="W121" s="76">
        <v>0.90847900000000004</v>
      </c>
      <c r="X121" s="76">
        <v>1.307992</v>
      </c>
      <c r="Y121" s="76">
        <v>0.99018399999999995</v>
      </c>
      <c r="Z121" s="76">
        <v>1.468491</v>
      </c>
      <c r="AA121" s="76">
        <v>1.0778810000000001</v>
      </c>
      <c r="AB121" s="76">
        <v>0.83843800000000002</v>
      </c>
      <c r="AC121" s="76">
        <v>1.134735</v>
      </c>
      <c r="AD121" s="76">
        <v>1.471703</v>
      </c>
      <c r="AE121" s="76">
        <v>1.009816</v>
      </c>
      <c r="AF121" s="76">
        <v>1.1701870000000001</v>
      </c>
      <c r="AG121" s="76">
        <v>0.93288199999999999</v>
      </c>
      <c r="AH121" s="76">
        <v>0.85470299999999999</v>
      </c>
      <c r="AI121" s="76">
        <v>0.74604199999999998</v>
      </c>
      <c r="AJ121" s="76">
        <v>0.95534799999999997</v>
      </c>
      <c r="AK121" s="76">
        <v>1.0603590000000001</v>
      </c>
      <c r="AL121" s="76">
        <v>0.79708900000000005</v>
      </c>
      <c r="AM121" s="76">
        <v>1.2227950000000001</v>
      </c>
      <c r="AN121" s="76">
        <v>0.652841</v>
      </c>
      <c r="AO121" s="76">
        <v>1.157815</v>
      </c>
      <c r="AP121" s="76">
        <v>0.61308600000000002</v>
      </c>
      <c r="AQ121" s="76">
        <v>0.76508100000000001</v>
      </c>
      <c r="AR121" s="76">
        <v>0.49698300000000001</v>
      </c>
      <c r="AS121" s="76">
        <v>0.62899799999999995</v>
      </c>
      <c r="AT121" s="76">
        <v>0.57908800000000005</v>
      </c>
      <c r="AU121" s="76">
        <v>0.89474799999999999</v>
      </c>
      <c r="AV121" s="76">
        <v>0.79577500000000001</v>
      </c>
      <c r="AW121" s="76">
        <v>0.78371900000000005</v>
      </c>
      <c r="AX121" s="76">
        <v>0.69103300000000001</v>
      </c>
      <c r="AY121" s="76">
        <v>0.86638300000000001</v>
      </c>
      <c r="AZ121" s="76">
        <v>0.66327199999999997</v>
      </c>
      <c r="BA121" s="76">
        <v>0.77022299999999999</v>
      </c>
      <c r="BB121" s="76">
        <v>0.73215799999999998</v>
      </c>
      <c r="BC121" s="76">
        <v>0.81462599999999996</v>
      </c>
      <c r="BD121" s="76">
        <v>0.836561</v>
      </c>
      <c r="BE121" s="76">
        <v>1.226804</v>
      </c>
      <c r="BF121" s="76">
        <v>1.1428990000000001</v>
      </c>
      <c r="BG121" s="76">
        <v>0.94595899999999999</v>
      </c>
      <c r="BH121" s="76">
        <v>1.067736</v>
      </c>
      <c r="BI121" s="76">
        <v>0.73753199999999997</v>
      </c>
    </row>
    <row r="122" spans="1:61" ht="15" customHeight="1">
      <c r="A122" s="69" t="s">
        <v>538</v>
      </c>
      <c r="B122" s="70" t="s">
        <v>488</v>
      </c>
      <c r="C122" s="70" t="s">
        <v>521</v>
      </c>
      <c r="D122" s="70">
        <v>27738</v>
      </c>
      <c r="E122" s="70" t="s">
        <v>36</v>
      </c>
      <c r="F122" s="70">
        <v>1560.7</v>
      </c>
      <c r="G122" s="70">
        <v>292.10000000000002</v>
      </c>
      <c r="H122" s="70" t="s">
        <v>539</v>
      </c>
      <c r="I122" s="70">
        <v>151152</v>
      </c>
      <c r="J122" s="71" t="s">
        <v>540</v>
      </c>
      <c r="K122" s="71" t="s">
        <v>541</v>
      </c>
      <c r="L122" s="76">
        <v>0.32083800000000001</v>
      </c>
      <c r="M122" s="76">
        <v>0.42531799999999997</v>
      </c>
      <c r="N122" s="76">
        <v>0.32083800000000001</v>
      </c>
      <c r="O122" s="76">
        <v>0.51275199999999999</v>
      </c>
      <c r="P122" s="76">
        <v>0.32083800000000001</v>
      </c>
      <c r="Q122" s="76">
        <v>1.2029510000000001</v>
      </c>
      <c r="R122" s="76">
        <v>0.91993400000000003</v>
      </c>
      <c r="S122" s="76">
        <v>0.72730499999999998</v>
      </c>
      <c r="T122" s="76">
        <v>1.4041349999999999</v>
      </c>
      <c r="U122" s="76">
        <v>1.0494829999999999</v>
      </c>
      <c r="V122" s="76">
        <v>0.32083800000000001</v>
      </c>
      <c r="W122" s="76">
        <v>0.76280099999999995</v>
      </c>
      <c r="X122" s="76">
        <v>0.74721000000000004</v>
      </c>
      <c r="Y122" s="76">
        <v>0.32083800000000001</v>
      </c>
      <c r="Z122" s="76">
        <v>0.35758299999999998</v>
      </c>
      <c r="AA122" s="76">
        <v>0.60667700000000002</v>
      </c>
      <c r="AB122" s="76">
        <v>0.32796399999999998</v>
      </c>
      <c r="AC122" s="76">
        <v>0.81967800000000002</v>
      </c>
      <c r="AD122" s="76">
        <v>0.51076500000000002</v>
      </c>
      <c r="AE122" s="76">
        <v>0.70228199999999996</v>
      </c>
      <c r="AF122" s="76">
        <v>1.067302</v>
      </c>
      <c r="AG122" s="76">
        <v>1.8018339999999999</v>
      </c>
      <c r="AH122" s="76">
        <v>0.81707300000000005</v>
      </c>
      <c r="AI122" s="76">
        <v>1.9627239999999999</v>
      </c>
      <c r="AJ122" s="76">
        <v>1.5273779999999999</v>
      </c>
      <c r="AK122" s="76">
        <v>1.056122</v>
      </c>
      <c r="AL122" s="76">
        <v>0.95051699999999995</v>
      </c>
      <c r="AM122" s="76">
        <v>1.6516439999999999</v>
      </c>
      <c r="AN122" s="76">
        <v>1.358114</v>
      </c>
      <c r="AO122" s="76">
        <v>1.006718</v>
      </c>
      <c r="AP122" s="76">
        <v>1.4670019999999999</v>
      </c>
      <c r="AQ122" s="76">
        <v>0.84042399999999995</v>
      </c>
      <c r="AR122" s="76">
        <v>0.76527199999999995</v>
      </c>
      <c r="AS122" s="76">
        <v>0.81976499999999997</v>
      </c>
      <c r="AT122" s="76">
        <v>1.2605329999999999</v>
      </c>
      <c r="AU122" s="76">
        <v>1.1443410000000001</v>
      </c>
      <c r="AV122" s="76">
        <v>1.0805290000000001</v>
      </c>
      <c r="AW122" s="76">
        <v>0.69165399999999999</v>
      </c>
      <c r="AX122" s="76">
        <v>0.84324399999999999</v>
      </c>
      <c r="AY122" s="76">
        <v>1.0962019999999999</v>
      </c>
      <c r="AZ122" s="76">
        <v>1.0702719999999999</v>
      </c>
      <c r="BA122" s="76">
        <v>0.99682300000000001</v>
      </c>
      <c r="BB122" s="76">
        <v>0.81907300000000005</v>
      </c>
      <c r="BC122" s="76">
        <v>0.49932300000000002</v>
      </c>
      <c r="BD122" s="76">
        <v>0.89663199999999998</v>
      </c>
      <c r="BE122" s="76">
        <v>1</v>
      </c>
      <c r="BF122" s="76">
        <v>1.267363</v>
      </c>
      <c r="BG122" s="76">
        <v>1.927451</v>
      </c>
      <c r="BH122" s="76">
        <v>3.10101</v>
      </c>
      <c r="BI122" s="76">
        <v>1.066554</v>
      </c>
    </row>
    <row r="123" spans="1:61" ht="15" customHeight="1">
      <c r="A123" s="69" t="s">
        <v>234</v>
      </c>
      <c r="B123" s="70" t="s">
        <v>220</v>
      </c>
      <c r="C123" s="70" t="s">
        <v>221</v>
      </c>
      <c r="D123" s="70">
        <v>31260</v>
      </c>
      <c r="E123" s="70" t="s">
        <v>36</v>
      </c>
      <c r="F123" s="70">
        <v>2042.7</v>
      </c>
      <c r="G123" s="70">
        <v>387.2</v>
      </c>
      <c r="H123" s="70" t="s">
        <v>235</v>
      </c>
      <c r="I123" s="70"/>
      <c r="J123" s="71" t="s">
        <v>236</v>
      </c>
      <c r="K123" s="71" t="s">
        <v>237</v>
      </c>
      <c r="L123" s="76">
        <v>1.001322</v>
      </c>
      <c r="M123" s="76">
        <v>1.3506339999999999</v>
      </c>
      <c r="N123" s="76">
        <v>1.517817</v>
      </c>
      <c r="O123" s="76">
        <v>1.6254409999999999</v>
      </c>
      <c r="P123" s="76">
        <v>0.91323100000000001</v>
      </c>
      <c r="Q123" s="76">
        <v>1.1910179999999999</v>
      </c>
      <c r="R123" s="76">
        <v>1.2826139999999999</v>
      </c>
      <c r="S123" s="76">
        <v>0.76636700000000002</v>
      </c>
      <c r="T123" s="76">
        <v>1.4752689999999999</v>
      </c>
      <c r="U123" s="76">
        <v>1.4406810000000001</v>
      </c>
      <c r="V123" s="76">
        <v>0.68796500000000005</v>
      </c>
      <c r="W123" s="76">
        <v>0.70171499999999998</v>
      </c>
      <c r="X123" s="76">
        <v>1.1334709999999999</v>
      </c>
      <c r="Y123" s="76">
        <v>0.60156600000000005</v>
      </c>
      <c r="Z123" s="76">
        <v>0.94541799999999998</v>
      </c>
      <c r="AA123" s="76">
        <v>1.0699879999999999</v>
      </c>
      <c r="AB123" s="76">
        <v>0.62872700000000004</v>
      </c>
      <c r="AC123" s="76">
        <v>0.93001199999999995</v>
      </c>
      <c r="AD123" s="76">
        <v>0.93474299999999999</v>
      </c>
      <c r="AE123" s="76">
        <v>0.86142300000000005</v>
      </c>
      <c r="AF123" s="76">
        <v>2.0399660000000002</v>
      </c>
      <c r="AG123" s="76">
        <v>2.0227309999999998</v>
      </c>
      <c r="AH123" s="76">
        <v>1.8172619999999999</v>
      </c>
      <c r="AI123" s="76">
        <v>1.724542</v>
      </c>
      <c r="AJ123" s="76">
        <v>1.585189</v>
      </c>
      <c r="AK123" s="76">
        <v>1.0260880000000001</v>
      </c>
      <c r="AL123" s="76">
        <v>1.2570889999999999</v>
      </c>
      <c r="AM123" s="76">
        <v>1.2747710000000001</v>
      </c>
      <c r="AN123" s="76">
        <v>0.82328800000000002</v>
      </c>
      <c r="AO123" s="76">
        <v>1.344014</v>
      </c>
      <c r="AP123" s="76">
        <v>0.69693700000000003</v>
      </c>
      <c r="AQ123" s="76">
        <v>0.416213</v>
      </c>
      <c r="AR123" s="76">
        <v>0.34901399999999999</v>
      </c>
      <c r="AS123" s="76">
        <v>0.47773900000000002</v>
      </c>
      <c r="AT123" s="76">
        <v>0.32642300000000002</v>
      </c>
      <c r="AU123" s="76">
        <v>0.99867799999999995</v>
      </c>
      <c r="AV123" s="76">
        <v>0.85196899999999998</v>
      </c>
      <c r="AW123" s="76">
        <v>0.71106999999999998</v>
      </c>
      <c r="AX123" s="76">
        <v>0.576322</v>
      </c>
      <c r="AY123" s="76">
        <v>0.63693</v>
      </c>
      <c r="AZ123" s="76">
        <v>0.38294600000000001</v>
      </c>
      <c r="BA123" s="76">
        <v>0.50442200000000004</v>
      </c>
      <c r="BB123" s="76">
        <v>0.48614299999999999</v>
      </c>
      <c r="BC123" s="76">
        <v>0.54783800000000005</v>
      </c>
      <c r="BD123" s="76">
        <v>1.109075</v>
      </c>
      <c r="BE123" s="76">
        <v>0.37071999999999999</v>
      </c>
      <c r="BF123" s="76">
        <v>0.67282900000000001</v>
      </c>
      <c r="BG123" s="76">
        <v>0.37914999999999999</v>
      </c>
      <c r="BH123" s="76">
        <v>0.87576100000000001</v>
      </c>
      <c r="BI123" s="76">
        <v>0.29093999999999998</v>
      </c>
    </row>
    <row r="124" spans="1:61" ht="15" customHeight="1">
      <c r="A124" s="69" t="s">
        <v>345</v>
      </c>
      <c r="B124" s="70" t="s">
        <v>220</v>
      </c>
      <c r="C124" s="70" t="s">
        <v>824</v>
      </c>
      <c r="D124" s="70">
        <v>31266</v>
      </c>
      <c r="E124" s="70" t="s">
        <v>36</v>
      </c>
      <c r="F124" s="70">
        <v>1762.7</v>
      </c>
      <c r="G124" s="70">
        <v>204</v>
      </c>
      <c r="H124" s="70" t="s">
        <v>346</v>
      </c>
      <c r="I124" s="70">
        <v>5984</v>
      </c>
      <c r="J124" s="71" t="s">
        <v>347</v>
      </c>
      <c r="K124" s="71" t="s">
        <v>348</v>
      </c>
      <c r="L124" s="76">
        <v>0.98322799999999999</v>
      </c>
      <c r="M124" s="76">
        <v>1.060748</v>
      </c>
      <c r="N124" s="76">
        <v>1.149367</v>
      </c>
      <c r="O124" s="76">
        <v>1.226577</v>
      </c>
      <c r="P124" s="76">
        <v>0.88495400000000002</v>
      </c>
      <c r="Q124" s="76">
        <v>1.067672</v>
      </c>
      <c r="R124" s="76">
        <v>1.0693839999999999</v>
      </c>
      <c r="S124" s="76">
        <v>0.80599900000000002</v>
      </c>
      <c r="T124" s="76">
        <v>1.1329480000000001</v>
      </c>
      <c r="U124" s="76">
        <v>1.185783</v>
      </c>
      <c r="V124" s="76">
        <v>0.69602699999999995</v>
      </c>
      <c r="W124" s="76">
        <v>0.61661500000000002</v>
      </c>
      <c r="X124" s="76">
        <v>0.75224299999999999</v>
      </c>
      <c r="Y124" s="76">
        <v>0.81158799999999998</v>
      </c>
      <c r="Z124" s="76">
        <v>0.87429699999999999</v>
      </c>
      <c r="AA124" s="76">
        <v>0.67734799999999995</v>
      </c>
      <c r="AB124" s="76">
        <v>0.62853499999999995</v>
      </c>
      <c r="AC124" s="76">
        <v>0.75081799999999999</v>
      </c>
      <c r="AD124" s="76">
        <v>0.75792199999999998</v>
      </c>
      <c r="AE124" s="76">
        <v>0.70644899999999999</v>
      </c>
      <c r="AF124" s="76">
        <v>0.69099999999999995</v>
      </c>
      <c r="AG124" s="76">
        <v>0.61621999999999999</v>
      </c>
      <c r="AH124" s="76">
        <v>0.59916700000000001</v>
      </c>
      <c r="AI124" s="76">
        <v>0.46830699999999997</v>
      </c>
      <c r="AJ124" s="76">
        <v>0.48145199999999999</v>
      </c>
      <c r="AK124" s="76">
        <v>1.371993</v>
      </c>
      <c r="AL124" s="76">
        <v>1.2312449999999999</v>
      </c>
      <c r="AM124" s="76">
        <v>1.4001129999999999</v>
      </c>
      <c r="AN124" s="76">
        <v>1.1688320000000001</v>
      </c>
      <c r="AO124" s="76">
        <v>1.4118930000000001</v>
      </c>
      <c r="AP124" s="76">
        <v>1.230227</v>
      </c>
      <c r="AQ124" s="76">
        <v>1.235881</v>
      </c>
      <c r="AR124" s="76">
        <v>1.1950670000000001</v>
      </c>
      <c r="AS124" s="76">
        <v>1.0314749999999999</v>
      </c>
      <c r="AT124" s="76">
        <v>1.24421</v>
      </c>
      <c r="AU124" s="76">
        <v>1.252896</v>
      </c>
      <c r="AV124" s="76">
        <v>1.0578639999999999</v>
      </c>
      <c r="AW124" s="76">
        <v>1.097753</v>
      </c>
      <c r="AX124" s="76">
        <v>0.83749099999999999</v>
      </c>
      <c r="AY124" s="76">
        <v>1.016772</v>
      </c>
      <c r="AZ124" s="76">
        <v>0.94936900000000002</v>
      </c>
      <c r="BA124" s="76">
        <v>1.0417540000000001</v>
      </c>
      <c r="BB124" s="76">
        <v>0.90628600000000004</v>
      </c>
      <c r="BC124" s="76">
        <v>0.92912799999999995</v>
      </c>
      <c r="BD124" s="76">
        <v>1.177009</v>
      </c>
      <c r="BE124" s="76">
        <v>0.75548099999999996</v>
      </c>
      <c r="BF124" s="76">
        <v>0.66891800000000001</v>
      </c>
      <c r="BG124" s="76">
        <v>0.73057099999999997</v>
      </c>
      <c r="BH124" s="76">
        <v>0.80859700000000001</v>
      </c>
      <c r="BI124" s="76">
        <v>0.50461599999999995</v>
      </c>
    </row>
    <row r="125" spans="1:61" ht="15" customHeight="1">
      <c r="A125" s="69" t="s">
        <v>45</v>
      </c>
      <c r="B125" s="70" t="s">
        <v>30</v>
      </c>
      <c r="C125" s="70" t="s">
        <v>31</v>
      </c>
      <c r="D125" s="70">
        <v>31453</v>
      </c>
      <c r="E125" s="70" t="s">
        <v>36</v>
      </c>
      <c r="F125" s="70">
        <v>1560.1</v>
      </c>
      <c r="G125" s="70">
        <v>218</v>
      </c>
      <c r="H125" s="70" t="s">
        <v>46</v>
      </c>
      <c r="I125" s="73">
        <v>58626419722</v>
      </c>
      <c r="J125" s="71" t="s">
        <v>47</v>
      </c>
      <c r="K125" s="71" t="s">
        <v>48</v>
      </c>
      <c r="L125" s="76">
        <v>0.248581</v>
      </c>
      <c r="M125" s="76">
        <v>0.248581</v>
      </c>
      <c r="N125" s="76">
        <v>0.248581</v>
      </c>
      <c r="O125" s="76">
        <v>0.89516300000000004</v>
      </c>
      <c r="P125" s="76">
        <v>0.60452600000000001</v>
      </c>
      <c r="Q125" s="76">
        <v>1.0271159999999999</v>
      </c>
      <c r="R125" s="76">
        <v>0.248581</v>
      </c>
      <c r="S125" s="76">
        <v>1.0442119999999999</v>
      </c>
      <c r="T125" s="76">
        <v>1.2402299999999999</v>
      </c>
      <c r="U125" s="76">
        <v>0.76918200000000003</v>
      </c>
      <c r="V125" s="76">
        <v>0.248581</v>
      </c>
      <c r="W125" s="76">
        <v>0.46089999999999998</v>
      </c>
      <c r="X125" s="76">
        <v>0.97714999999999996</v>
      </c>
      <c r="Y125" s="76">
        <v>0.88066299999999997</v>
      </c>
      <c r="Z125" s="76">
        <v>0.617869</v>
      </c>
      <c r="AA125" s="76">
        <v>0.97553699999999999</v>
      </c>
      <c r="AB125" s="76">
        <v>0.248581</v>
      </c>
      <c r="AC125" s="76">
        <v>0.248581</v>
      </c>
      <c r="AD125" s="76">
        <v>0.248581</v>
      </c>
      <c r="AE125" s="76">
        <v>0.55432499999999996</v>
      </c>
      <c r="AF125" s="76">
        <v>1.7871919999999999</v>
      </c>
      <c r="AG125" s="76">
        <v>1.218518</v>
      </c>
      <c r="AH125" s="76">
        <v>2.0312030000000001</v>
      </c>
      <c r="AI125" s="76">
        <v>0.93165299999999995</v>
      </c>
      <c r="AJ125" s="76">
        <v>1.7951839999999999</v>
      </c>
      <c r="AK125" s="76">
        <v>0.66939800000000005</v>
      </c>
      <c r="AL125" s="76">
        <v>0.67410899999999996</v>
      </c>
      <c r="AM125" s="76">
        <v>0.89930600000000005</v>
      </c>
      <c r="AN125" s="76">
        <v>0.248581</v>
      </c>
      <c r="AO125" s="76">
        <v>1.0437829999999999</v>
      </c>
      <c r="AP125" s="76">
        <v>0.96363900000000002</v>
      </c>
      <c r="AQ125" s="76">
        <v>0.36401800000000001</v>
      </c>
      <c r="AR125" s="76">
        <v>1.0244629999999999</v>
      </c>
      <c r="AS125" s="76">
        <v>0.248581</v>
      </c>
      <c r="AT125" s="76">
        <v>1.0471839999999999</v>
      </c>
      <c r="AU125" s="76">
        <v>0.69399900000000003</v>
      </c>
      <c r="AV125" s="76">
        <v>0.76923900000000001</v>
      </c>
      <c r="AW125" s="76">
        <v>0.248581</v>
      </c>
      <c r="AX125" s="76">
        <v>0.95366499999999998</v>
      </c>
      <c r="AY125" s="76">
        <v>0.83954399999999996</v>
      </c>
      <c r="AZ125" s="76">
        <v>0.76602199999999998</v>
      </c>
      <c r="BA125" s="76">
        <v>0.53295800000000004</v>
      </c>
      <c r="BB125" s="76">
        <v>0.248581</v>
      </c>
      <c r="BC125" s="76">
        <v>0.57741799999999999</v>
      </c>
      <c r="BD125" s="76">
        <v>0.248581</v>
      </c>
      <c r="BE125" s="76">
        <v>1.303377</v>
      </c>
      <c r="BF125" s="76">
        <v>1.4150750000000001</v>
      </c>
      <c r="BG125" s="76">
        <v>0.77316300000000004</v>
      </c>
      <c r="BH125" s="76">
        <v>2.4232800000000001</v>
      </c>
      <c r="BI125" s="76">
        <v>1.02285</v>
      </c>
    </row>
    <row r="126" spans="1:61" ht="15" customHeight="1">
      <c r="A126" s="69" t="s">
        <v>735</v>
      </c>
      <c r="B126" s="70" t="s">
        <v>622</v>
      </c>
      <c r="C126" s="70" t="s">
        <v>699</v>
      </c>
      <c r="D126" s="70">
        <v>31530</v>
      </c>
      <c r="E126" s="70" t="s">
        <v>822</v>
      </c>
      <c r="F126" s="70">
        <v>2500</v>
      </c>
      <c r="G126" s="70">
        <v>267.2</v>
      </c>
      <c r="H126" s="70"/>
      <c r="I126" s="73">
        <v>40997994099798</v>
      </c>
      <c r="J126" s="70"/>
      <c r="K126" s="70"/>
      <c r="L126" s="76">
        <v>0.47921599999999998</v>
      </c>
      <c r="M126" s="76">
        <v>0.25751000000000002</v>
      </c>
      <c r="N126" s="76">
        <v>0.25751000000000002</v>
      </c>
      <c r="O126" s="76">
        <v>0.25751000000000002</v>
      </c>
      <c r="P126" s="76">
        <v>0.29442699999999999</v>
      </c>
      <c r="Q126" s="76">
        <v>0.25751000000000002</v>
      </c>
      <c r="R126" s="76">
        <v>0.25751000000000002</v>
      </c>
      <c r="S126" s="76">
        <v>0.25751000000000002</v>
      </c>
      <c r="T126" s="76">
        <v>0.31754199999999999</v>
      </c>
      <c r="U126" s="76">
        <v>0.42195899999999997</v>
      </c>
      <c r="V126" s="76">
        <v>0.49615500000000001</v>
      </c>
      <c r="W126" s="76">
        <v>0.25751000000000002</v>
      </c>
      <c r="X126" s="76">
        <v>0.42435699999999998</v>
      </c>
      <c r="Y126" s="76">
        <v>0.25751000000000002</v>
      </c>
      <c r="Z126" s="76">
        <v>0.28451399999999999</v>
      </c>
      <c r="AA126" s="76">
        <v>0.28372999999999998</v>
      </c>
      <c r="AB126" s="76">
        <v>0.40798600000000002</v>
      </c>
      <c r="AC126" s="76">
        <v>0.339368</v>
      </c>
      <c r="AD126" s="76">
        <v>0.439307</v>
      </c>
      <c r="AE126" s="76">
        <v>0.25751000000000002</v>
      </c>
      <c r="AF126" s="76">
        <v>0.79886999999999997</v>
      </c>
      <c r="AG126" s="76">
        <v>0.50351299999999999</v>
      </c>
      <c r="AH126" s="76">
        <v>1.166528</v>
      </c>
      <c r="AI126" s="76">
        <v>0.70960999999999996</v>
      </c>
      <c r="AJ126" s="76">
        <v>1</v>
      </c>
      <c r="AK126" s="76">
        <v>1.9777260000000001</v>
      </c>
      <c r="AL126" s="76">
        <v>2.0043299999999999</v>
      </c>
      <c r="AM126" s="76">
        <v>3.6996799999999999</v>
      </c>
      <c r="AN126" s="76">
        <v>1.377389</v>
      </c>
      <c r="AO126" s="76">
        <v>2.7239119999999999</v>
      </c>
      <c r="AP126" s="76">
        <v>1.9125970000000001</v>
      </c>
      <c r="AQ126" s="76">
        <v>2.647761</v>
      </c>
      <c r="AR126" s="76">
        <v>1.4222300000000001</v>
      </c>
      <c r="AS126" s="76">
        <v>1.7557970000000001</v>
      </c>
      <c r="AT126" s="76">
        <v>1.88167</v>
      </c>
      <c r="AU126" s="76">
        <v>0.99618600000000002</v>
      </c>
      <c r="AV126" s="76">
        <v>0.93826799999999999</v>
      </c>
      <c r="AW126" s="76">
        <v>1.281231</v>
      </c>
      <c r="AX126" s="76">
        <v>1.0243150000000001</v>
      </c>
      <c r="AY126" s="76">
        <v>1.2400690000000001</v>
      </c>
      <c r="AZ126" s="76">
        <v>0.975499</v>
      </c>
      <c r="BA126" s="76">
        <v>0.48601299999999997</v>
      </c>
      <c r="BB126" s="76">
        <v>0.85508700000000004</v>
      </c>
      <c r="BC126" s="76">
        <v>0.62928200000000001</v>
      </c>
      <c r="BD126" s="76">
        <v>1</v>
      </c>
      <c r="BE126" s="76">
        <v>4.3486289999999999</v>
      </c>
      <c r="BF126" s="76">
        <v>2.1588449999999999</v>
      </c>
      <c r="BG126" s="76">
        <v>4.5343530000000003</v>
      </c>
      <c r="BH126" s="76">
        <v>3.4951240000000001</v>
      </c>
      <c r="BI126" s="76">
        <v>2.4339780000000002</v>
      </c>
    </row>
    <row r="127" spans="1:61" ht="15" customHeight="1">
      <c r="A127" s="69" t="s">
        <v>127</v>
      </c>
      <c r="B127" s="70" t="s">
        <v>30</v>
      </c>
      <c r="C127" s="70" t="s">
        <v>126</v>
      </c>
      <c r="D127" s="70">
        <v>31675</v>
      </c>
      <c r="E127" s="70" t="s">
        <v>36</v>
      </c>
      <c r="F127" s="70">
        <v>1190.9000000000001</v>
      </c>
      <c r="G127" s="70">
        <v>142</v>
      </c>
      <c r="H127" s="70" t="s">
        <v>128</v>
      </c>
      <c r="I127" s="70">
        <v>12025</v>
      </c>
      <c r="J127" s="70"/>
      <c r="K127" s="71" t="s">
        <v>129</v>
      </c>
      <c r="L127" s="76">
        <v>1.1592420000000001</v>
      </c>
      <c r="M127" s="76">
        <v>0.93381099999999995</v>
      </c>
      <c r="N127" s="76">
        <v>1.1888590000000001</v>
      </c>
      <c r="O127" s="76">
        <v>3.193756</v>
      </c>
      <c r="P127" s="76">
        <v>1.0224880000000001</v>
      </c>
      <c r="Q127" s="76">
        <v>1.3131299999999999</v>
      </c>
      <c r="R127" s="76">
        <v>2.5218630000000002</v>
      </c>
      <c r="S127" s="76">
        <v>1.1437740000000001</v>
      </c>
      <c r="T127" s="76">
        <v>2.9056440000000001</v>
      </c>
      <c r="U127" s="76">
        <v>0.91057500000000002</v>
      </c>
      <c r="V127" s="76">
        <v>0.68936500000000001</v>
      </c>
      <c r="W127" s="76">
        <v>0.685782</v>
      </c>
      <c r="X127" s="76">
        <v>1.1067670000000001</v>
      </c>
      <c r="Y127" s="76">
        <v>0.22231600000000001</v>
      </c>
      <c r="Z127" s="76">
        <v>0.45893899999999999</v>
      </c>
      <c r="AA127" s="76">
        <v>0.64798</v>
      </c>
      <c r="AB127" s="76">
        <v>0.41592699999999999</v>
      </c>
      <c r="AC127" s="76">
        <v>1.4991159999999999</v>
      </c>
      <c r="AD127" s="76">
        <v>0.881745</v>
      </c>
      <c r="AE127" s="76">
        <v>0.51824700000000001</v>
      </c>
      <c r="AF127" s="76">
        <v>1.5928850000000001</v>
      </c>
      <c r="AG127" s="76">
        <v>3.177765</v>
      </c>
      <c r="AH127" s="76">
        <v>1.5064090000000001</v>
      </c>
      <c r="AI127" s="76">
        <v>1.6485909999999999</v>
      </c>
      <c r="AJ127" s="76">
        <v>0.96688099999999999</v>
      </c>
      <c r="AK127" s="76">
        <v>1.7115940000000001</v>
      </c>
      <c r="AL127" s="76">
        <v>0.70683499999999999</v>
      </c>
      <c r="AM127" s="76">
        <v>0.92376999999999998</v>
      </c>
      <c r="AN127" s="76">
        <v>0.92299699999999996</v>
      </c>
      <c r="AO127" s="76">
        <v>0.97751200000000005</v>
      </c>
      <c r="AP127" s="76">
        <v>0.69617700000000005</v>
      </c>
      <c r="AQ127" s="76">
        <v>1.9596629999999999</v>
      </c>
      <c r="AR127" s="76">
        <v>0.378083</v>
      </c>
      <c r="AS127" s="76">
        <v>0.51708299999999996</v>
      </c>
      <c r="AT127" s="76">
        <v>1.309539</v>
      </c>
      <c r="AU127" s="76">
        <v>0.67110599999999998</v>
      </c>
      <c r="AV127" s="76">
        <v>0.767378</v>
      </c>
      <c r="AW127" s="76">
        <v>0.62007199999999996</v>
      </c>
      <c r="AX127" s="76">
        <v>0.311913</v>
      </c>
      <c r="AY127" s="76">
        <v>0.75505299999999997</v>
      </c>
      <c r="AZ127" s="76">
        <v>0.96950800000000004</v>
      </c>
      <c r="BA127" s="76">
        <v>0.75163899999999995</v>
      </c>
      <c r="BB127" s="76">
        <v>0.27807799999999999</v>
      </c>
      <c r="BC127" s="76">
        <v>0.301398</v>
      </c>
      <c r="BD127" s="76">
        <v>1.030492</v>
      </c>
      <c r="BE127" s="76">
        <v>1.396611</v>
      </c>
      <c r="BF127" s="76">
        <v>2.6911999999999998</v>
      </c>
      <c r="BG127" s="76">
        <v>1.474715</v>
      </c>
      <c r="BH127" s="76">
        <v>1.616865</v>
      </c>
      <c r="BI127" s="76">
        <v>1.120779</v>
      </c>
    </row>
    <row r="128" spans="1:61" ht="15" customHeight="1">
      <c r="A128" s="69" t="s">
        <v>570</v>
      </c>
      <c r="B128" s="70" t="s">
        <v>556</v>
      </c>
      <c r="C128" s="70" t="s">
        <v>557</v>
      </c>
      <c r="D128" s="70">
        <v>32342</v>
      </c>
      <c r="E128" s="70" t="s">
        <v>822</v>
      </c>
      <c r="F128" s="70">
        <v>1210</v>
      </c>
      <c r="G128" s="70">
        <v>348.1</v>
      </c>
      <c r="H128" s="70" t="s">
        <v>571</v>
      </c>
      <c r="I128" s="70">
        <v>15938965</v>
      </c>
      <c r="J128" s="71" t="s">
        <v>572</v>
      </c>
      <c r="K128" s="71" t="s">
        <v>573</v>
      </c>
      <c r="L128" s="76">
        <v>0.99750499999999998</v>
      </c>
      <c r="M128" s="76">
        <v>1.096058</v>
      </c>
      <c r="N128" s="76">
        <v>1.205306</v>
      </c>
      <c r="O128" s="76">
        <v>1.2125300000000001</v>
      </c>
      <c r="P128" s="76">
        <v>0.48879499999999998</v>
      </c>
      <c r="Q128" s="76">
        <v>0.83283099999999999</v>
      </c>
      <c r="R128" s="76">
        <v>1.136161</v>
      </c>
      <c r="S128" s="76">
        <v>0.85699099999999995</v>
      </c>
      <c r="T128" s="76">
        <v>1.346865</v>
      </c>
      <c r="U128" s="76">
        <v>1.3639939999999999</v>
      </c>
      <c r="V128" s="76">
        <v>0.572797</v>
      </c>
      <c r="W128" s="76">
        <v>0.72222500000000001</v>
      </c>
      <c r="X128" s="76">
        <v>0.79751099999999997</v>
      </c>
      <c r="Y128" s="76">
        <v>0.63351900000000005</v>
      </c>
      <c r="Z128" s="76">
        <v>0.64364399999999999</v>
      </c>
      <c r="AA128" s="76">
        <v>0.74406799999999995</v>
      </c>
      <c r="AB128" s="76">
        <v>0.41178599999999999</v>
      </c>
      <c r="AC128" s="76">
        <v>0.65682399999999996</v>
      </c>
      <c r="AD128" s="76">
        <v>0.70182299999999997</v>
      </c>
      <c r="AE128" s="76">
        <v>0.57382</v>
      </c>
      <c r="AF128" s="76">
        <v>1.242289</v>
      </c>
      <c r="AG128" s="76">
        <v>1.0455159999999999</v>
      </c>
      <c r="AH128" s="76">
        <v>1.074865</v>
      </c>
      <c r="AI128" s="76">
        <v>1.1644669999999999</v>
      </c>
      <c r="AJ128" s="76">
        <v>1.2319739999999999</v>
      </c>
      <c r="AK128" s="76">
        <v>1.183416</v>
      </c>
      <c r="AL128" s="76">
        <v>1.355758</v>
      </c>
      <c r="AM128" s="76">
        <v>1.430652</v>
      </c>
      <c r="AN128" s="76">
        <v>0.95358900000000002</v>
      </c>
      <c r="AO128" s="76">
        <v>1.5696300000000001</v>
      </c>
      <c r="AP128" s="76">
        <v>1.3163389999999999</v>
      </c>
      <c r="AQ128" s="76">
        <v>0.93679800000000002</v>
      </c>
      <c r="AR128" s="76">
        <v>0.86948499999999995</v>
      </c>
      <c r="AS128" s="76">
        <v>0.74387499999999995</v>
      </c>
      <c r="AT128" s="76">
        <v>0.81388799999999994</v>
      </c>
      <c r="AU128" s="76">
        <v>1.0024949999999999</v>
      </c>
      <c r="AV128" s="76">
        <v>0.97376499999999999</v>
      </c>
      <c r="AW128" s="76">
        <v>0.75803200000000004</v>
      </c>
      <c r="AX128" s="76">
        <v>0.66415999999999997</v>
      </c>
      <c r="AY128" s="76">
        <v>0.78834400000000004</v>
      </c>
      <c r="AZ128" s="76">
        <v>0.63094700000000004</v>
      </c>
      <c r="BA128" s="76">
        <v>0.56336699999999995</v>
      </c>
      <c r="BB128" s="76">
        <v>0.72315499999999999</v>
      </c>
      <c r="BC128" s="76">
        <v>0.70774000000000004</v>
      </c>
      <c r="BD128" s="76">
        <v>1.095963</v>
      </c>
      <c r="BE128" s="76">
        <v>1.020894</v>
      </c>
      <c r="BF128" s="76">
        <v>1.026235</v>
      </c>
      <c r="BG128" s="76">
        <v>0.97316599999999998</v>
      </c>
      <c r="BH128" s="76">
        <v>1.3900060000000001</v>
      </c>
      <c r="BI128" s="76">
        <v>0.65850399999999998</v>
      </c>
    </row>
    <row r="129" spans="1:61" ht="15" customHeight="1">
      <c r="A129" s="69" t="s">
        <v>308</v>
      </c>
      <c r="B129" s="70" t="s">
        <v>220</v>
      </c>
      <c r="C129" s="70" t="s">
        <v>284</v>
      </c>
      <c r="D129" s="70">
        <v>32344</v>
      </c>
      <c r="E129" s="70" t="s">
        <v>36</v>
      </c>
      <c r="F129" s="70">
        <v>1986</v>
      </c>
      <c r="G129" s="70">
        <v>243.1</v>
      </c>
      <c r="H129" s="70" t="s">
        <v>309</v>
      </c>
      <c r="I129" s="70">
        <v>8629</v>
      </c>
      <c r="J129" s="71" t="s">
        <v>310</v>
      </c>
      <c r="K129" s="71" t="s">
        <v>311</v>
      </c>
      <c r="L129" s="76">
        <v>1.259965</v>
      </c>
      <c r="M129" s="76">
        <v>1.331134</v>
      </c>
      <c r="N129" s="76">
        <v>3.3393549999999999</v>
      </c>
      <c r="O129" s="76">
        <v>2.6626970000000001</v>
      </c>
      <c r="P129" s="76">
        <v>1.404792</v>
      </c>
      <c r="Q129" s="76">
        <v>1.1959610000000001</v>
      </c>
      <c r="R129" s="76">
        <v>0.27524999999999999</v>
      </c>
      <c r="S129" s="76">
        <v>0.72787100000000005</v>
      </c>
      <c r="T129" s="76">
        <v>1.2390699999999999</v>
      </c>
      <c r="U129" s="76">
        <v>1.2730330000000001</v>
      </c>
      <c r="V129" s="76">
        <v>0.27524999999999999</v>
      </c>
      <c r="W129" s="76">
        <v>0.425923</v>
      </c>
      <c r="X129" s="76">
        <v>0.54442000000000002</v>
      </c>
      <c r="Y129" s="76">
        <v>0.59072100000000005</v>
      </c>
      <c r="Z129" s="76">
        <v>0.95406599999999997</v>
      </c>
      <c r="AA129" s="76">
        <v>0.27524999999999999</v>
      </c>
      <c r="AB129" s="76">
        <v>0.78645799999999999</v>
      </c>
      <c r="AC129" s="76">
        <v>0.54779</v>
      </c>
      <c r="AD129" s="76">
        <v>0.86626400000000003</v>
      </c>
      <c r="AE129" s="76">
        <v>1.0502020000000001</v>
      </c>
      <c r="AF129" s="76">
        <v>0.88279700000000005</v>
      </c>
      <c r="AG129" s="76">
        <v>1.759347</v>
      </c>
      <c r="AH129" s="76">
        <v>1.0459339999999999</v>
      </c>
      <c r="AI129" s="76">
        <v>0.27524999999999999</v>
      </c>
      <c r="AJ129" s="76">
        <v>0.27524999999999999</v>
      </c>
      <c r="AK129" s="76">
        <v>0.27524999999999999</v>
      </c>
      <c r="AL129" s="76">
        <v>0.27524999999999999</v>
      </c>
      <c r="AM129" s="76">
        <v>0.27524999999999999</v>
      </c>
      <c r="AN129" s="76">
        <v>0.27524999999999999</v>
      </c>
      <c r="AO129" s="76">
        <v>0.27524999999999999</v>
      </c>
      <c r="AP129" s="76">
        <v>0.76456800000000003</v>
      </c>
      <c r="AQ129" s="76">
        <v>0.27524999999999999</v>
      </c>
      <c r="AR129" s="76">
        <v>0.27524999999999999</v>
      </c>
      <c r="AS129" s="76">
        <v>0.27524999999999999</v>
      </c>
      <c r="AT129" s="76">
        <v>0.27524999999999999</v>
      </c>
      <c r="AU129" s="76">
        <v>0.27524999999999999</v>
      </c>
      <c r="AV129" s="76">
        <v>0.27524999999999999</v>
      </c>
      <c r="AW129" s="76">
        <v>0.27524999999999999</v>
      </c>
      <c r="AX129" s="76">
        <v>0.27524999999999999</v>
      </c>
      <c r="AY129" s="76">
        <v>0.27524999999999999</v>
      </c>
      <c r="AZ129" s="76">
        <v>0.41645399999999999</v>
      </c>
      <c r="BA129" s="76">
        <v>0.27524999999999999</v>
      </c>
      <c r="BB129" s="76">
        <v>0.53356800000000004</v>
      </c>
      <c r="BC129" s="76">
        <v>0.27524999999999999</v>
      </c>
      <c r="BD129" s="76">
        <v>0.52452900000000002</v>
      </c>
      <c r="BE129" s="76">
        <v>0.27524999999999999</v>
      </c>
      <c r="BF129" s="76">
        <v>1.0705210000000001</v>
      </c>
      <c r="BG129" s="76">
        <v>0.27524999999999999</v>
      </c>
      <c r="BH129" s="76">
        <v>0.94979800000000003</v>
      </c>
      <c r="BI129" s="76">
        <v>0.768679</v>
      </c>
    </row>
    <row r="130" spans="1:61" ht="15" customHeight="1">
      <c r="A130" s="69" t="s">
        <v>336</v>
      </c>
      <c r="B130" s="70" t="s">
        <v>220</v>
      </c>
      <c r="C130" s="70" t="s">
        <v>327</v>
      </c>
      <c r="D130" s="70">
        <v>32379</v>
      </c>
      <c r="E130" s="70" t="s">
        <v>36</v>
      </c>
      <c r="F130" s="70">
        <v>1893.8</v>
      </c>
      <c r="G130" s="70">
        <v>318.2</v>
      </c>
      <c r="H130" s="70" t="s">
        <v>337</v>
      </c>
      <c r="I130" s="70"/>
      <c r="J130" s="71" t="s">
        <v>338</v>
      </c>
      <c r="K130" s="71" t="s">
        <v>339</v>
      </c>
      <c r="L130" s="76">
        <v>1.948733</v>
      </c>
      <c r="M130" s="76">
        <v>2.2865510000000002</v>
      </c>
      <c r="N130" s="76">
        <v>2.9389850000000002</v>
      </c>
      <c r="O130" s="76">
        <v>3.8538450000000002</v>
      </c>
      <c r="P130" s="76">
        <v>1.955406</v>
      </c>
      <c r="Q130" s="76">
        <v>1.9691399999999999</v>
      </c>
      <c r="R130" s="76">
        <v>1.823661</v>
      </c>
      <c r="S130" s="76">
        <v>1.1197029999999999</v>
      </c>
      <c r="T130" s="76">
        <v>1.930091</v>
      </c>
      <c r="U130" s="76">
        <v>1.8649709999999999</v>
      </c>
      <c r="V130" s="76">
        <v>0.70912600000000003</v>
      </c>
      <c r="W130" s="76">
        <v>0.83901099999999995</v>
      </c>
      <c r="X130" s="76">
        <v>1.0303960000000001</v>
      </c>
      <c r="Y130" s="76">
        <v>0.78626099999999999</v>
      </c>
      <c r="Z130" s="76">
        <v>1.0779369999999999</v>
      </c>
      <c r="AA130" s="76">
        <v>0.88651599999999997</v>
      </c>
      <c r="AB130" s="76">
        <v>0.46753499999999998</v>
      </c>
      <c r="AC130" s="76">
        <v>0.90185599999999999</v>
      </c>
      <c r="AD130" s="76">
        <v>0.96960400000000002</v>
      </c>
      <c r="AE130" s="76">
        <v>0.97112600000000004</v>
      </c>
      <c r="AF130" s="76">
        <v>0.71433899999999995</v>
      </c>
      <c r="AG130" s="76">
        <v>0.903613</v>
      </c>
      <c r="AH130" s="76">
        <v>0.65902700000000003</v>
      </c>
      <c r="AI130" s="76">
        <v>0.71010499999999999</v>
      </c>
      <c r="AJ130" s="76">
        <v>0.67068499999999998</v>
      </c>
      <c r="AK130" s="76">
        <v>1.627462</v>
      </c>
      <c r="AL130" s="76">
        <v>1.344584</v>
      </c>
      <c r="AM130" s="76">
        <v>1.9433959999999999</v>
      </c>
      <c r="AN130" s="76">
        <v>1.2798849999999999</v>
      </c>
      <c r="AO130" s="76">
        <v>1.7904709999999999</v>
      </c>
      <c r="AP130" s="76">
        <v>1.028875</v>
      </c>
      <c r="AQ130" s="76">
        <v>0.73197900000000005</v>
      </c>
      <c r="AR130" s="76">
        <v>0.759297</v>
      </c>
      <c r="AS130" s="76">
        <v>0.54533100000000001</v>
      </c>
      <c r="AT130" s="76">
        <v>1.1984999999999999</v>
      </c>
      <c r="AU130" s="76">
        <v>0.94437800000000005</v>
      </c>
      <c r="AV130" s="76">
        <v>0.75619099999999995</v>
      </c>
      <c r="AW130" s="76">
        <v>1.0413520000000001</v>
      </c>
      <c r="AX130" s="76">
        <v>0.79542999999999997</v>
      </c>
      <c r="AY130" s="76">
        <v>0.57854799999999995</v>
      </c>
      <c r="AZ130" s="76">
        <v>0.54146700000000003</v>
      </c>
      <c r="BA130" s="76">
        <v>0.48790899999999998</v>
      </c>
      <c r="BB130" s="76">
        <v>0.59377999999999997</v>
      </c>
      <c r="BC130" s="76">
        <v>0.65633200000000003</v>
      </c>
      <c r="BD130" s="76">
        <v>0.76402899999999996</v>
      </c>
      <c r="BE130" s="76">
        <v>0.46391100000000002</v>
      </c>
      <c r="BF130" s="76">
        <v>0.377521</v>
      </c>
      <c r="BG130" s="76">
        <v>0.35272599999999998</v>
      </c>
      <c r="BH130" s="76">
        <v>0.38272800000000001</v>
      </c>
      <c r="BI130" s="76">
        <v>0.243868</v>
      </c>
    </row>
    <row r="131" spans="1:61" ht="15" customHeight="1">
      <c r="A131" s="69" t="s">
        <v>506</v>
      </c>
      <c r="B131" s="70" t="s">
        <v>488</v>
      </c>
      <c r="C131" s="70" t="s">
        <v>494</v>
      </c>
      <c r="D131" s="70">
        <v>32401</v>
      </c>
      <c r="E131" s="70" t="s">
        <v>822</v>
      </c>
      <c r="F131" s="70">
        <v>757</v>
      </c>
      <c r="G131" s="70">
        <v>138.1</v>
      </c>
      <c r="H131" s="70" t="s">
        <v>507</v>
      </c>
      <c r="I131" s="70">
        <v>5570</v>
      </c>
      <c r="J131" s="71" t="s">
        <v>508</v>
      </c>
      <c r="K131" s="71" t="s">
        <v>509</v>
      </c>
      <c r="L131" s="76">
        <v>0.61036599999999996</v>
      </c>
      <c r="M131" s="76">
        <v>0.85049200000000003</v>
      </c>
      <c r="N131" s="76">
        <v>0.62501300000000004</v>
      </c>
      <c r="O131" s="76">
        <v>1.2455970000000001</v>
      </c>
      <c r="P131" s="76">
        <v>0.691527</v>
      </c>
      <c r="Q131" s="76">
        <v>1.019782</v>
      </c>
      <c r="R131" s="76">
        <v>0.61396600000000001</v>
      </c>
      <c r="S131" s="76">
        <v>0.38611000000000001</v>
      </c>
      <c r="T131" s="76">
        <v>0.59755000000000003</v>
      </c>
      <c r="U131" s="76">
        <v>0.66280499999999998</v>
      </c>
      <c r="V131" s="76">
        <v>0.485817</v>
      </c>
      <c r="W131" s="76">
        <v>0.38593</v>
      </c>
      <c r="X131" s="76">
        <v>0.28230899999999998</v>
      </c>
      <c r="Y131" s="76">
        <v>0.57206299999999999</v>
      </c>
      <c r="Z131" s="76">
        <v>0.42828899999999998</v>
      </c>
      <c r="AA131" s="76">
        <v>0.29491099999999998</v>
      </c>
      <c r="AB131" s="76">
        <v>0.213642</v>
      </c>
      <c r="AC131" s="76">
        <v>0.41873500000000002</v>
      </c>
      <c r="AD131" s="76">
        <v>0.28064499999999998</v>
      </c>
      <c r="AE131" s="76">
        <v>0.451594</v>
      </c>
      <c r="AF131" s="76">
        <v>1.109421</v>
      </c>
      <c r="AG131" s="76">
        <v>0.89911700000000006</v>
      </c>
      <c r="AH131" s="76">
        <v>1.2767390000000001</v>
      </c>
      <c r="AI131" s="76">
        <v>1.1755</v>
      </c>
      <c r="AJ131" s="76">
        <v>1.1235710000000001</v>
      </c>
      <c r="AK131" s="76">
        <v>1.7691490000000001</v>
      </c>
      <c r="AL131" s="76">
        <v>1.6684969999999999</v>
      </c>
      <c r="AM131" s="76">
        <v>1.681527</v>
      </c>
      <c r="AN131" s="76">
        <v>1.324003</v>
      </c>
      <c r="AO131" s="76">
        <v>1.8043359999999999</v>
      </c>
      <c r="AP131" s="76">
        <v>1.60945</v>
      </c>
      <c r="AQ131" s="76">
        <v>1.4824850000000001</v>
      </c>
      <c r="AR131" s="76">
        <v>1.1916880000000001</v>
      </c>
      <c r="AS131" s="76">
        <v>1.020818</v>
      </c>
      <c r="AT131" s="76">
        <v>1.7220869999999999</v>
      </c>
      <c r="AU131" s="76">
        <v>1.640099</v>
      </c>
      <c r="AV131" s="76">
        <v>1.28244</v>
      </c>
      <c r="AW131" s="76">
        <v>1.5002580000000001</v>
      </c>
      <c r="AX131" s="76">
        <v>0.93324799999999997</v>
      </c>
      <c r="AY131" s="76">
        <v>0.99343499999999996</v>
      </c>
      <c r="AZ131" s="76">
        <v>0.83063699999999996</v>
      </c>
      <c r="BA131" s="76">
        <v>0.98171699999999995</v>
      </c>
      <c r="BB131" s="76">
        <v>0.90846899999999997</v>
      </c>
      <c r="BC131" s="76">
        <v>1.0065649999999999</v>
      </c>
      <c r="BD131" s="76">
        <v>1.1758360000000001</v>
      </c>
      <c r="BE131" s="76">
        <v>0.70679599999999998</v>
      </c>
      <c r="BF131" s="76">
        <v>0.72948800000000003</v>
      </c>
      <c r="BG131" s="76">
        <v>0.84942499999999999</v>
      </c>
      <c r="BH131" s="76">
        <v>0.94297799999999998</v>
      </c>
      <c r="BI131" s="76">
        <v>0.75039699999999998</v>
      </c>
    </row>
    <row r="132" spans="1:61" ht="15" customHeight="1">
      <c r="A132" s="69" t="s">
        <v>749</v>
      </c>
      <c r="B132" s="70" t="s">
        <v>622</v>
      </c>
      <c r="C132" s="70" t="s">
        <v>699</v>
      </c>
      <c r="D132" s="70">
        <v>32454</v>
      </c>
      <c r="E132" s="70" t="s">
        <v>822</v>
      </c>
      <c r="F132" s="70">
        <v>1346</v>
      </c>
      <c r="G132" s="70">
        <v>247.1</v>
      </c>
      <c r="H132" s="74" t="s">
        <v>750</v>
      </c>
      <c r="I132" s="70">
        <v>7009623</v>
      </c>
      <c r="J132" s="70"/>
      <c r="K132" s="70"/>
      <c r="L132" s="76">
        <v>0.67098599999999997</v>
      </c>
      <c r="M132" s="76">
        <v>0.43174200000000001</v>
      </c>
      <c r="N132" s="76">
        <v>0.68485399999999996</v>
      </c>
      <c r="O132" s="76">
        <v>0.39658100000000002</v>
      </c>
      <c r="P132" s="76">
        <v>0.49835499999999999</v>
      </c>
      <c r="Q132" s="76">
        <v>0.57897200000000004</v>
      </c>
      <c r="R132" s="76">
        <v>0.43300899999999998</v>
      </c>
      <c r="S132" s="76">
        <v>0.584646</v>
      </c>
      <c r="T132" s="76">
        <v>0.65932000000000002</v>
      </c>
      <c r="U132" s="76">
        <v>0.60027399999999997</v>
      </c>
      <c r="V132" s="76">
        <v>0.40757900000000002</v>
      </c>
      <c r="W132" s="76">
        <v>0.57404699999999997</v>
      </c>
      <c r="X132" s="76">
        <v>0.70866799999999996</v>
      </c>
      <c r="Y132" s="76">
        <v>0.43418099999999998</v>
      </c>
      <c r="Z132" s="76">
        <v>0.47207399999999999</v>
      </c>
      <c r="AA132" s="76">
        <v>0.71123899999999995</v>
      </c>
      <c r="AB132" s="76">
        <v>0.39658100000000002</v>
      </c>
      <c r="AC132" s="76">
        <v>0.52915599999999996</v>
      </c>
      <c r="AD132" s="76">
        <v>0.53446099999999996</v>
      </c>
      <c r="AE132" s="76">
        <v>0.39658100000000002</v>
      </c>
      <c r="AF132" s="76">
        <v>1.0216400000000001</v>
      </c>
      <c r="AG132" s="76">
        <v>0.75963599999999998</v>
      </c>
      <c r="AH132" s="76">
        <v>1.048265</v>
      </c>
      <c r="AI132" s="76">
        <v>0.92823800000000001</v>
      </c>
      <c r="AJ132" s="76">
        <v>1.119761</v>
      </c>
      <c r="AK132" s="76">
        <v>1.5302830000000001</v>
      </c>
      <c r="AL132" s="76">
        <v>4.4801440000000001</v>
      </c>
      <c r="AM132" s="76">
        <v>2.6301809999999999</v>
      </c>
      <c r="AN132" s="76">
        <v>1.689635</v>
      </c>
      <c r="AO132" s="76">
        <v>1.6979280000000001</v>
      </c>
      <c r="AP132" s="76">
        <v>2.4378470000000001</v>
      </c>
      <c r="AQ132" s="76">
        <v>2.6602670000000002</v>
      </c>
      <c r="AR132" s="76">
        <v>2.4274719999999999</v>
      </c>
      <c r="AS132" s="76">
        <v>1.926973</v>
      </c>
      <c r="AT132" s="76">
        <v>1.9547220000000001</v>
      </c>
      <c r="AU132" s="76">
        <v>1.105537</v>
      </c>
      <c r="AV132" s="76">
        <v>1</v>
      </c>
      <c r="AW132" s="76">
        <v>0.97176399999999996</v>
      </c>
      <c r="AX132" s="76">
        <v>1.041507</v>
      </c>
      <c r="AY132" s="76">
        <v>1.2220960000000001</v>
      </c>
      <c r="AZ132" s="76">
        <v>1.082829</v>
      </c>
      <c r="BA132" s="76">
        <v>0.61218399999999995</v>
      </c>
      <c r="BB132" s="76">
        <v>0.65320500000000004</v>
      </c>
      <c r="BC132" s="76">
        <v>0.97836000000000001</v>
      </c>
      <c r="BD132" s="76">
        <v>1.0760749999999999</v>
      </c>
      <c r="BE132" s="76">
        <v>4.4216480000000002</v>
      </c>
      <c r="BF132" s="76">
        <v>3.2782399999999998</v>
      </c>
      <c r="BG132" s="76">
        <v>4.721482</v>
      </c>
      <c r="BH132" s="76">
        <v>3.8726229999999999</v>
      </c>
      <c r="BI132" s="76">
        <v>2.3453759999999999</v>
      </c>
    </row>
    <row r="133" spans="1:61" ht="15" customHeight="1">
      <c r="A133" s="69" t="s">
        <v>407</v>
      </c>
      <c r="B133" s="70" t="s">
        <v>374</v>
      </c>
      <c r="C133" s="70" t="s">
        <v>406</v>
      </c>
      <c r="D133" s="70">
        <v>32455</v>
      </c>
      <c r="E133" s="70" t="s">
        <v>822</v>
      </c>
      <c r="F133" s="70">
        <v>5639</v>
      </c>
      <c r="G133" s="70">
        <v>280.2</v>
      </c>
      <c r="H133" s="70"/>
      <c r="I133" s="70">
        <v>6435901</v>
      </c>
      <c r="J133" s="70"/>
      <c r="K133" s="70"/>
      <c r="L133" s="76">
        <v>0.29002800000000001</v>
      </c>
      <c r="M133" s="76">
        <v>1.5225439999999999</v>
      </c>
      <c r="N133" s="76">
        <v>0.29002800000000001</v>
      </c>
      <c r="O133" s="76">
        <v>0.63604799999999995</v>
      </c>
      <c r="P133" s="76">
        <v>0.29002800000000001</v>
      </c>
      <c r="Q133" s="76">
        <v>19.674606000000001</v>
      </c>
      <c r="R133" s="76">
        <v>2.8350300000000002</v>
      </c>
      <c r="S133" s="76">
        <v>0.29002800000000001</v>
      </c>
      <c r="T133" s="76">
        <v>8.3864009999999993</v>
      </c>
      <c r="U133" s="76">
        <v>10.838193</v>
      </c>
      <c r="V133" s="76">
        <v>1.595566</v>
      </c>
      <c r="W133" s="76">
        <v>0.92920400000000003</v>
      </c>
      <c r="X133" s="76">
        <v>0.62086699999999995</v>
      </c>
      <c r="Y133" s="76">
        <v>1.0124070000000001</v>
      </c>
      <c r="Z133" s="76">
        <v>0.29002800000000001</v>
      </c>
      <c r="AA133" s="76">
        <v>0.57445599999999997</v>
      </c>
      <c r="AB133" s="76">
        <v>0.29002800000000001</v>
      </c>
      <c r="AC133" s="76">
        <v>0.29002800000000001</v>
      </c>
      <c r="AD133" s="76">
        <v>0.29002800000000001</v>
      </c>
      <c r="AE133" s="76">
        <v>0.29002800000000001</v>
      </c>
      <c r="AF133" s="76">
        <v>0.85278299999999996</v>
      </c>
      <c r="AG133" s="76">
        <v>0.29002800000000001</v>
      </c>
      <c r="AH133" s="76">
        <v>1.517895</v>
      </c>
      <c r="AI133" s="76">
        <v>2.0195120000000002</v>
      </c>
      <c r="AJ133" s="76">
        <v>1.1949799999999999</v>
      </c>
      <c r="AK133" s="76">
        <v>0.63647299999999996</v>
      </c>
      <c r="AL133" s="76">
        <v>1.1746190000000001</v>
      </c>
      <c r="AM133" s="76">
        <v>0.29002800000000001</v>
      </c>
      <c r="AN133" s="76">
        <v>0.29002800000000001</v>
      </c>
      <c r="AO133" s="76">
        <v>0.29002800000000001</v>
      </c>
      <c r="AP133" s="76">
        <v>31.314769999999999</v>
      </c>
      <c r="AQ133" s="76">
        <v>5.5665779999999998</v>
      </c>
      <c r="AR133" s="76">
        <v>13.985765000000001</v>
      </c>
      <c r="AS133" s="76">
        <v>2.4350049999999999</v>
      </c>
      <c r="AT133" s="76">
        <v>10.836264999999999</v>
      </c>
      <c r="AU133" s="76">
        <v>0.91938500000000001</v>
      </c>
      <c r="AV133" s="76">
        <v>0.29002800000000001</v>
      </c>
      <c r="AW133" s="76">
        <v>0.29002800000000001</v>
      </c>
      <c r="AX133" s="76">
        <v>0.79948600000000003</v>
      </c>
      <c r="AY133" s="76">
        <v>0.91369199999999995</v>
      </c>
      <c r="AZ133" s="76">
        <v>0.29002800000000001</v>
      </c>
      <c r="BA133" s="76">
        <v>1.2876460000000001</v>
      </c>
      <c r="BB133" s="76">
        <v>0.96210499999999999</v>
      </c>
      <c r="BC133" s="76">
        <v>0.29002800000000001</v>
      </c>
      <c r="BD133" s="76">
        <v>0.29002800000000001</v>
      </c>
      <c r="BE133" s="76">
        <v>0.64496799999999999</v>
      </c>
      <c r="BF133" s="76">
        <v>0.98759300000000005</v>
      </c>
      <c r="BG133" s="76">
        <v>1.0806150000000001</v>
      </c>
      <c r="BH133" s="76">
        <v>0.29002800000000001</v>
      </c>
      <c r="BI133" s="76">
        <v>0.29002800000000001</v>
      </c>
    </row>
    <row r="134" spans="1:61" ht="15" customHeight="1">
      <c r="A134" s="69" t="s">
        <v>402</v>
      </c>
      <c r="B134" s="70" t="s">
        <v>374</v>
      </c>
      <c r="C134" s="70" t="s">
        <v>375</v>
      </c>
      <c r="D134" s="70">
        <v>33443</v>
      </c>
      <c r="E134" s="70" t="s">
        <v>823</v>
      </c>
      <c r="F134" s="70">
        <v>1774</v>
      </c>
      <c r="G134" s="70">
        <v>101.2</v>
      </c>
      <c r="H134" s="70" t="s">
        <v>403</v>
      </c>
      <c r="I134" s="70">
        <v>7991</v>
      </c>
      <c r="J134" s="71" t="s">
        <v>404</v>
      </c>
      <c r="K134" s="71" t="s">
        <v>405</v>
      </c>
      <c r="L134" s="76">
        <v>0.80832099999999996</v>
      </c>
      <c r="M134" s="76">
        <v>0.23394000000000001</v>
      </c>
      <c r="N134" s="76">
        <v>0.485705</v>
      </c>
      <c r="O134" s="76">
        <v>0.23394000000000001</v>
      </c>
      <c r="P134" s="76">
        <v>0.54389699999999996</v>
      </c>
      <c r="Q134" s="76">
        <v>0.91475200000000001</v>
      </c>
      <c r="R134" s="76">
        <v>1.1693480000000001</v>
      </c>
      <c r="S134" s="76">
        <v>0.23394000000000001</v>
      </c>
      <c r="T134" s="76">
        <v>0.71953199999999995</v>
      </c>
      <c r="U134" s="76">
        <v>1.466898</v>
      </c>
      <c r="V134" s="76">
        <v>1.1074280000000001</v>
      </c>
      <c r="W134" s="76">
        <v>0.86376900000000001</v>
      </c>
      <c r="X134" s="76">
        <v>1.082613</v>
      </c>
      <c r="Y134" s="76">
        <v>0.23394000000000001</v>
      </c>
      <c r="Z134" s="76">
        <v>0.55538600000000005</v>
      </c>
      <c r="AA134" s="76">
        <v>1.119705</v>
      </c>
      <c r="AB134" s="76">
        <v>1.0596209999999999</v>
      </c>
      <c r="AC134" s="76">
        <v>0.98470500000000005</v>
      </c>
      <c r="AD134" s="76">
        <v>0.89025699999999997</v>
      </c>
      <c r="AE134" s="76">
        <v>0.98227699999999996</v>
      </c>
      <c r="AF134" s="76">
        <v>1.061382</v>
      </c>
      <c r="AG134" s="76">
        <v>0.48503099999999999</v>
      </c>
      <c r="AH134" s="76">
        <v>1.1573549999999999</v>
      </c>
      <c r="AI134" s="76">
        <v>1.1298269999999999</v>
      </c>
      <c r="AJ134" s="76">
        <v>1.440984</v>
      </c>
      <c r="AK134" s="76">
        <v>0.94037899999999996</v>
      </c>
      <c r="AL134" s="76">
        <v>1.274678</v>
      </c>
      <c r="AM134" s="76">
        <v>1.7592829999999999</v>
      </c>
      <c r="AN134" s="76">
        <v>0.93577399999999999</v>
      </c>
      <c r="AO134" s="76">
        <v>1.819496</v>
      </c>
      <c r="AP134" s="76">
        <v>1.7413620000000001</v>
      </c>
      <c r="AQ134" s="76">
        <v>0.872054</v>
      </c>
      <c r="AR134" s="76">
        <v>1.4257059999999999</v>
      </c>
      <c r="AS134" s="76">
        <v>1.567312</v>
      </c>
      <c r="AT134" s="76">
        <v>0.23394000000000001</v>
      </c>
      <c r="AU134" s="76">
        <v>2.4817040000000001</v>
      </c>
      <c r="AV134" s="76">
        <v>1</v>
      </c>
      <c r="AW134" s="76">
        <v>1.1862630000000001</v>
      </c>
      <c r="AX134" s="76">
        <v>0.23394000000000001</v>
      </c>
      <c r="AY134" s="76">
        <v>1.2751790000000001</v>
      </c>
      <c r="AZ134" s="76">
        <v>1.03962</v>
      </c>
      <c r="BA134" s="76">
        <v>0.46044099999999999</v>
      </c>
      <c r="BB134" s="76">
        <v>0.23394000000000001</v>
      </c>
      <c r="BC134" s="76">
        <v>1.618706</v>
      </c>
      <c r="BD134" s="76">
        <v>1.2852060000000001</v>
      </c>
      <c r="BE134" s="76">
        <v>0.76658700000000002</v>
      </c>
      <c r="BF134" s="76">
        <v>0.88105199999999995</v>
      </c>
      <c r="BG134" s="76">
        <v>0.67600499999999997</v>
      </c>
      <c r="BH134" s="76">
        <v>0.23394000000000001</v>
      </c>
      <c r="BI134" s="76">
        <v>0.55128699999999997</v>
      </c>
    </row>
    <row r="135" spans="1:61" ht="15" customHeight="1">
      <c r="A135" s="69" t="s">
        <v>534</v>
      </c>
      <c r="B135" s="70" t="s">
        <v>488</v>
      </c>
      <c r="C135" s="70" t="s">
        <v>521</v>
      </c>
      <c r="D135" s="70">
        <v>33454</v>
      </c>
      <c r="E135" s="70" t="s">
        <v>36</v>
      </c>
      <c r="F135" s="70">
        <v>1862</v>
      </c>
      <c r="G135" s="70">
        <v>333.1</v>
      </c>
      <c r="H135" s="70" t="s">
        <v>535</v>
      </c>
      <c r="I135" s="70">
        <v>608</v>
      </c>
      <c r="J135" s="71" t="s">
        <v>536</v>
      </c>
      <c r="K135" s="71" t="s">
        <v>537</v>
      </c>
      <c r="L135" s="76">
        <v>0.85624</v>
      </c>
      <c r="M135" s="76">
        <v>0.90679399999999999</v>
      </c>
      <c r="N135" s="76">
        <v>1.3926350000000001</v>
      </c>
      <c r="O135" s="76">
        <v>1.472151</v>
      </c>
      <c r="P135" s="76">
        <v>0.70796499999999996</v>
      </c>
      <c r="Q135" s="76">
        <v>1.0444990000000001</v>
      </c>
      <c r="R135" s="76">
        <v>1.3488960000000001</v>
      </c>
      <c r="S135" s="76">
        <v>0.70619299999999996</v>
      </c>
      <c r="T135" s="76">
        <v>1.491878</v>
      </c>
      <c r="U135" s="76">
        <v>1.3878299999999999</v>
      </c>
      <c r="V135" s="76">
        <v>0.55189500000000002</v>
      </c>
      <c r="W135" s="76">
        <v>0.42120099999999999</v>
      </c>
      <c r="X135" s="76">
        <v>0.64078100000000004</v>
      </c>
      <c r="Y135" s="76">
        <v>0.42448999999999998</v>
      </c>
      <c r="Z135" s="76">
        <v>0.35025000000000001</v>
      </c>
      <c r="AA135" s="76">
        <v>0.50196700000000005</v>
      </c>
      <c r="AB135" s="76">
        <v>0.39785900000000002</v>
      </c>
      <c r="AC135" s="76">
        <v>0.68564099999999994</v>
      </c>
      <c r="AD135" s="76">
        <v>0.35025000000000001</v>
      </c>
      <c r="AE135" s="76">
        <v>0.54607300000000003</v>
      </c>
      <c r="AF135" s="76">
        <v>1.782853</v>
      </c>
      <c r="AG135" s="76">
        <v>1.4689920000000001</v>
      </c>
      <c r="AH135" s="76">
        <v>2.1356380000000001</v>
      </c>
      <c r="AI135" s="76">
        <v>1.2217549999999999</v>
      </c>
      <c r="AJ135" s="76">
        <v>1.390361</v>
      </c>
      <c r="AK135" s="76">
        <v>2.6246070000000001</v>
      </c>
      <c r="AL135" s="76">
        <v>1.6077589999999999</v>
      </c>
      <c r="AM135" s="76">
        <v>2.545703</v>
      </c>
      <c r="AN135" s="76">
        <v>0.77583199999999997</v>
      </c>
      <c r="AO135" s="76">
        <v>2.0091559999999999</v>
      </c>
      <c r="AP135" s="76">
        <v>0.82336100000000001</v>
      </c>
      <c r="AQ135" s="76">
        <v>0.99021199999999998</v>
      </c>
      <c r="AR135" s="76">
        <v>0.82709500000000002</v>
      </c>
      <c r="AS135" s="76">
        <v>0.58792900000000003</v>
      </c>
      <c r="AT135" s="76">
        <v>1</v>
      </c>
      <c r="AU135" s="76">
        <v>0.7409</v>
      </c>
      <c r="AV135" s="76">
        <v>0.72407500000000002</v>
      </c>
      <c r="AW135" s="76">
        <v>0.75723099999999999</v>
      </c>
      <c r="AX135" s="76">
        <v>0.35025000000000001</v>
      </c>
      <c r="AY135" s="76">
        <v>0.35025000000000001</v>
      </c>
      <c r="AZ135" s="76">
        <v>0.50257700000000005</v>
      </c>
      <c r="BA135" s="76">
        <v>0.35025000000000001</v>
      </c>
      <c r="BB135" s="76">
        <v>0.52204300000000003</v>
      </c>
      <c r="BC135" s="76">
        <v>0.36401299999999998</v>
      </c>
      <c r="BD135" s="76">
        <v>0.93588800000000005</v>
      </c>
      <c r="BE135" s="76">
        <v>0.75933700000000004</v>
      </c>
      <c r="BF135" s="76">
        <v>1.2038880000000001</v>
      </c>
      <c r="BG135" s="76">
        <v>1</v>
      </c>
      <c r="BH135" s="76">
        <v>1.703641</v>
      </c>
      <c r="BI135" s="76">
        <v>0.82095200000000002</v>
      </c>
    </row>
    <row r="136" spans="1:61" ht="15" customHeight="1">
      <c r="A136" s="69" t="s">
        <v>503</v>
      </c>
      <c r="B136" s="70" t="s">
        <v>488</v>
      </c>
      <c r="C136" s="70" t="s">
        <v>494</v>
      </c>
      <c r="D136" s="70">
        <v>33471</v>
      </c>
      <c r="E136" s="70" t="s">
        <v>822</v>
      </c>
      <c r="F136" s="70">
        <v>1105</v>
      </c>
      <c r="G136" s="70">
        <v>256</v>
      </c>
      <c r="H136" s="70" t="s">
        <v>504</v>
      </c>
      <c r="I136" s="70">
        <v>161233</v>
      </c>
      <c r="J136" s="71" t="s">
        <v>505</v>
      </c>
      <c r="K136" s="70"/>
      <c r="L136" s="76">
        <v>1.266999</v>
      </c>
      <c r="M136" s="76">
        <v>1.412561</v>
      </c>
      <c r="N136" s="76">
        <v>1.7809079999999999</v>
      </c>
      <c r="O136" s="76">
        <v>2.1052179999999998</v>
      </c>
      <c r="P136" s="76">
        <v>1.273522</v>
      </c>
      <c r="Q136" s="76">
        <v>1.2992060000000001</v>
      </c>
      <c r="R136" s="76">
        <v>2.890142</v>
      </c>
      <c r="S136" s="76">
        <v>1.0299480000000001</v>
      </c>
      <c r="T136" s="76">
        <v>2.5574560000000002</v>
      </c>
      <c r="U136" s="76">
        <v>1.7978479999999999</v>
      </c>
      <c r="V136" s="76">
        <v>0.86943499999999996</v>
      </c>
      <c r="W136" s="76">
        <v>0.60366299999999995</v>
      </c>
      <c r="X136" s="76">
        <v>1.618911</v>
      </c>
      <c r="Y136" s="76">
        <v>0.79213999999999996</v>
      </c>
      <c r="Z136" s="76">
        <v>0.98500799999999999</v>
      </c>
      <c r="AA136" s="76">
        <v>0.70678399999999997</v>
      </c>
      <c r="AB136" s="76">
        <v>0.81366499999999997</v>
      </c>
      <c r="AC136" s="76">
        <v>0.76299099999999997</v>
      </c>
      <c r="AD136" s="76">
        <v>1.3296509999999999</v>
      </c>
      <c r="AE136" s="76">
        <v>1.283787</v>
      </c>
      <c r="AF136" s="76">
        <v>0.71728599999999998</v>
      </c>
      <c r="AG136" s="76">
        <v>0.61607699999999999</v>
      </c>
      <c r="AH136" s="76">
        <v>0.28899000000000002</v>
      </c>
      <c r="AI136" s="76">
        <v>0.28899000000000002</v>
      </c>
      <c r="AJ136" s="76">
        <v>0.72003300000000003</v>
      </c>
      <c r="AK136" s="76">
        <v>0.88994600000000001</v>
      </c>
      <c r="AL136" s="76">
        <v>0.69150299999999998</v>
      </c>
      <c r="AM136" s="76">
        <v>0.86538300000000001</v>
      </c>
      <c r="AN136" s="76">
        <v>0.74827100000000002</v>
      </c>
      <c r="AO136" s="76">
        <v>0.734483</v>
      </c>
      <c r="AP136" s="76">
        <v>0.28899000000000002</v>
      </c>
      <c r="AQ136" s="76">
        <v>0.28899000000000002</v>
      </c>
      <c r="AR136" s="76">
        <v>0.56548900000000002</v>
      </c>
      <c r="AS136" s="76">
        <v>0.28899000000000002</v>
      </c>
      <c r="AT136" s="76">
        <v>0.57221699999999998</v>
      </c>
      <c r="AU136" s="76">
        <v>0.28899000000000002</v>
      </c>
      <c r="AV136" s="76">
        <v>0.28899000000000002</v>
      </c>
      <c r="AW136" s="76">
        <v>0.28899000000000002</v>
      </c>
      <c r="AX136" s="76">
        <v>0.28899000000000002</v>
      </c>
      <c r="AY136" s="76">
        <v>0.28899000000000002</v>
      </c>
      <c r="AZ136" s="76">
        <v>0.28899000000000002</v>
      </c>
      <c r="BA136" s="76">
        <v>0.40196799999999999</v>
      </c>
      <c r="BB136" s="76">
        <v>0.28899000000000002</v>
      </c>
      <c r="BC136" s="76">
        <v>0.28899000000000002</v>
      </c>
      <c r="BD136" s="76">
        <v>0.28899000000000002</v>
      </c>
      <c r="BE136" s="76">
        <v>0.52513699999999996</v>
      </c>
      <c r="BF136" s="76">
        <v>0.28899000000000002</v>
      </c>
      <c r="BG136" s="76">
        <v>0.28899000000000002</v>
      </c>
      <c r="BH136" s="76">
        <v>0.37276799999999999</v>
      </c>
      <c r="BI136" s="76">
        <v>0.28899000000000002</v>
      </c>
    </row>
    <row r="137" spans="1:61" ht="15" customHeight="1">
      <c r="A137" s="69" t="s">
        <v>297</v>
      </c>
      <c r="B137" s="70" t="s">
        <v>220</v>
      </c>
      <c r="C137" s="70" t="s">
        <v>284</v>
      </c>
      <c r="D137" s="70">
        <v>33477</v>
      </c>
      <c r="E137" s="70" t="s">
        <v>36</v>
      </c>
      <c r="F137" s="70">
        <v>1546.9</v>
      </c>
      <c r="G137" s="70">
        <v>292.10000000000002</v>
      </c>
      <c r="H137" s="70" t="s">
        <v>298</v>
      </c>
      <c r="I137" s="70">
        <v>2781043</v>
      </c>
      <c r="J137" s="70"/>
      <c r="K137" s="71" t="s">
        <v>299</v>
      </c>
      <c r="L137" s="76">
        <v>1.0742419999999999</v>
      </c>
      <c r="M137" s="76">
        <v>0.88090500000000005</v>
      </c>
      <c r="N137" s="76">
        <v>1.449552</v>
      </c>
      <c r="O137" s="76">
        <v>1.4205859999999999</v>
      </c>
      <c r="P137" s="76">
        <v>0.56597600000000003</v>
      </c>
      <c r="Q137" s="76">
        <v>2.0663900000000002</v>
      </c>
      <c r="R137" s="76">
        <v>1.9404110000000001</v>
      </c>
      <c r="S137" s="76">
        <v>1.0094030000000001</v>
      </c>
      <c r="T137" s="76">
        <v>2.1239210000000002</v>
      </c>
      <c r="U137" s="76">
        <v>1.82056</v>
      </c>
      <c r="V137" s="76">
        <v>0.70271300000000003</v>
      </c>
      <c r="W137" s="76">
        <v>0.92626900000000001</v>
      </c>
      <c r="X137" s="76">
        <v>0.80867299999999998</v>
      </c>
      <c r="Y137" s="76">
        <v>0.442498</v>
      </c>
      <c r="Z137" s="76">
        <v>1.0477380000000001</v>
      </c>
      <c r="AA137" s="76">
        <v>0.98294199999999998</v>
      </c>
      <c r="AB137" s="76">
        <v>0.36116799999999999</v>
      </c>
      <c r="AC137" s="76">
        <v>1.221422</v>
      </c>
      <c r="AD137" s="76">
        <v>1.238877</v>
      </c>
      <c r="AE137" s="76">
        <v>0.93749800000000005</v>
      </c>
      <c r="AF137" s="76">
        <v>2.0860919999999998</v>
      </c>
      <c r="AG137" s="76">
        <v>1.433362</v>
      </c>
      <c r="AH137" s="76">
        <v>2.2298170000000002</v>
      </c>
      <c r="AI137" s="76">
        <v>1.841064</v>
      </c>
      <c r="AJ137" s="76">
        <v>0.88892899999999997</v>
      </c>
      <c r="AK137" s="76">
        <v>1.059925</v>
      </c>
      <c r="AL137" s="76">
        <v>1.2255819999999999</v>
      </c>
      <c r="AM137" s="76">
        <v>1.1540699999999999</v>
      </c>
      <c r="AN137" s="76">
        <v>0.376278</v>
      </c>
      <c r="AO137" s="76">
        <v>0.71653</v>
      </c>
      <c r="AP137" s="76">
        <v>1.5816939999999999</v>
      </c>
      <c r="AQ137" s="76">
        <v>1.384971</v>
      </c>
      <c r="AR137" s="76">
        <v>0.60472800000000004</v>
      </c>
      <c r="AS137" s="76">
        <v>0.77222000000000002</v>
      </c>
      <c r="AT137" s="76">
        <v>0.84884899999999996</v>
      </c>
      <c r="AU137" s="76">
        <v>0.72851699999999997</v>
      </c>
      <c r="AV137" s="76">
        <v>0.99180400000000002</v>
      </c>
      <c r="AW137" s="76">
        <v>0.44531599999999999</v>
      </c>
      <c r="AX137" s="76">
        <v>0.75812500000000005</v>
      </c>
      <c r="AY137" s="76">
        <v>0.67501800000000001</v>
      </c>
      <c r="AZ137" s="76">
        <v>0.37463200000000002</v>
      </c>
      <c r="BA137" s="76">
        <v>0.77585000000000004</v>
      </c>
      <c r="BB137" s="76">
        <v>0.71171600000000002</v>
      </c>
      <c r="BC137" s="76">
        <v>0.66707000000000005</v>
      </c>
      <c r="BD137" s="76">
        <v>1.2356769999999999</v>
      </c>
      <c r="BE137" s="76">
        <v>0.95226200000000005</v>
      </c>
      <c r="BF137" s="76">
        <v>1.049417</v>
      </c>
      <c r="BG137" s="76">
        <v>1.719401</v>
      </c>
      <c r="BH137" s="76">
        <v>1.971975</v>
      </c>
      <c r="BI137" s="76">
        <v>0.50912900000000005</v>
      </c>
    </row>
    <row r="138" spans="1:61" ht="15" customHeight="1">
      <c r="A138" s="69" t="s">
        <v>438</v>
      </c>
      <c r="B138" s="70" t="s">
        <v>374</v>
      </c>
      <c r="C138" s="70" t="s">
        <v>433</v>
      </c>
      <c r="D138" s="70">
        <v>33955</v>
      </c>
      <c r="E138" s="70" t="s">
        <v>822</v>
      </c>
      <c r="F138" s="70">
        <v>5671</v>
      </c>
      <c r="G138" s="70">
        <v>496.4</v>
      </c>
      <c r="H138" s="70" t="s">
        <v>439</v>
      </c>
      <c r="I138" s="70">
        <v>86554</v>
      </c>
      <c r="J138" s="70"/>
      <c r="K138" s="70"/>
      <c r="L138" s="76">
        <v>0.92005499999999996</v>
      </c>
      <c r="M138" s="76">
        <v>1.8006610000000001</v>
      </c>
      <c r="N138" s="76">
        <v>1.8288180000000001</v>
      </c>
      <c r="O138" s="76">
        <v>3.4114070000000001</v>
      </c>
      <c r="P138" s="76">
        <v>1.2135419999999999</v>
      </c>
      <c r="Q138" s="76">
        <v>2.7826780000000002</v>
      </c>
      <c r="R138" s="76">
        <v>0.93389500000000003</v>
      </c>
      <c r="S138" s="76">
        <v>0.64593500000000004</v>
      </c>
      <c r="T138" s="76">
        <v>1.0047779999999999</v>
      </c>
      <c r="U138" s="76">
        <v>1.2379530000000001</v>
      </c>
      <c r="V138" s="76">
        <v>1.6085389999999999</v>
      </c>
      <c r="W138" s="76">
        <v>0.80473600000000001</v>
      </c>
      <c r="X138" s="76">
        <v>1.082192</v>
      </c>
      <c r="Y138" s="76">
        <v>1.0580609999999999</v>
      </c>
      <c r="Z138" s="76">
        <v>1.9812399999999999</v>
      </c>
      <c r="AA138" s="76">
        <v>0.78732199999999997</v>
      </c>
      <c r="AB138" s="76">
        <v>0.52741899999999997</v>
      </c>
      <c r="AC138" s="76">
        <v>0.97576700000000005</v>
      </c>
      <c r="AD138" s="76">
        <v>0.99522200000000005</v>
      </c>
      <c r="AE138" s="76">
        <v>0.95877299999999999</v>
      </c>
      <c r="AF138" s="76">
        <v>0.51052200000000003</v>
      </c>
      <c r="AG138" s="76">
        <v>0.38662099999999999</v>
      </c>
      <c r="AH138" s="76">
        <v>0.59653400000000001</v>
      </c>
      <c r="AI138" s="76">
        <v>0.58956299999999995</v>
      </c>
      <c r="AJ138" s="76">
        <v>0.60821199999999997</v>
      </c>
      <c r="AK138" s="76">
        <v>1.1350960000000001</v>
      </c>
      <c r="AL138" s="76">
        <v>0.84353199999999995</v>
      </c>
      <c r="AM138" s="76">
        <v>1.4100269999999999</v>
      </c>
      <c r="AN138" s="76">
        <v>1.044063</v>
      </c>
      <c r="AO138" s="76">
        <v>2.3289399999999998</v>
      </c>
      <c r="AP138" s="76">
        <v>2.9201410000000001</v>
      </c>
      <c r="AQ138" s="76">
        <v>1.4769730000000001</v>
      </c>
      <c r="AR138" s="76">
        <v>0.97463100000000003</v>
      </c>
      <c r="AS138" s="76">
        <v>0.83910700000000005</v>
      </c>
      <c r="AT138" s="76">
        <v>1.5855440000000001</v>
      </c>
      <c r="AU138" s="76">
        <v>1.319901</v>
      </c>
      <c r="AV138" s="76">
        <v>2.8980329999999999</v>
      </c>
      <c r="AW138" s="76">
        <v>0.92374299999999998</v>
      </c>
      <c r="AX138" s="76">
        <v>0.96975599999999995</v>
      </c>
      <c r="AY138" s="76">
        <v>1.560071</v>
      </c>
      <c r="AZ138" s="76">
        <v>1.6472309999999999</v>
      </c>
      <c r="BA138" s="76">
        <v>0.60184700000000002</v>
      </c>
      <c r="BB138" s="76">
        <v>0.72797500000000004</v>
      </c>
      <c r="BC138" s="76">
        <v>1.6013040000000001</v>
      </c>
      <c r="BD138" s="76">
        <v>1.3240909999999999</v>
      </c>
      <c r="BE138" s="76">
        <v>0.51207499999999995</v>
      </c>
      <c r="BF138" s="76">
        <v>0.34937800000000002</v>
      </c>
      <c r="BG138" s="76">
        <v>0.50366599999999995</v>
      </c>
      <c r="BH138" s="76">
        <v>0.66940200000000005</v>
      </c>
      <c r="BI138" s="76">
        <v>0.58933500000000005</v>
      </c>
    </row>
    <row r="139" spans="1:61" ht="15" customHeight="1">
      <c r="A139" s="69" t="s">
        <v>436</v>
      </c>
      <c r="B139" s="70" t="s">
        <v>374</v>
      </c>
      <c r="C139" s="70" t="s">
        <v>433</v>
      </c>
      <c r="D139" s="70">
        <v>33960</v>
      </c>
      <c r="E139" s="70" t="s">
        <v>822</v>
      </c>
      <c r="F139" s="70">
        <v>5700</v>
      </c>
      <c r="G139" s="70">
        <v>522.4</v>
      </c>
      <c r="H139" s="70" t="s">
        <v>437</v>
      </c>
      <c r="I139" s="70">
        <v>16081932</v>
      </c>
      <c r="J139" s="70"/>
      <c r="K139" s="70"/>
      <c r="L139" s="76">
        <v>0.96041900000000002</v>
      </c>
      <c r="M139" s="76">
        <v>0.44615100000000002</v>
      </c>
      <c r="N139" s="76">
        <v>1.1119920000000001</v>
      </c>
      <c r="O139" s="76">
        <v>2.8294329999999999</v>
      </c>
      <c r="P139" s="76">
        <v>0.92505800000000005</v>
      </c>
      <c r="Q139" s="76">
        <v>0.44615100000000002</v>
      </c>
      <c r="R139" s="76">
        <v>0.44615100000000002</v>
      </c>
      <c r="S139" s="76">
        <v>0.44615100000000002</v>
      </c>
      <c r="T139" s="76">
        <v>0.89878800000000003</v>
      </c>
      <c r="U139" s="76">
        <v>0.44615100000000002</v>
      </c>
      <c r="V139" s="76">
        <v>0.88023799999999996</v>
      </c>
      <c r="W139" s="76">
        <v>0.809257</v>
      </c>
      <c r="X139" s="76">
        <v>0.44615100000000002</v>
      </c>
      <c r="Y139" s="76">
        <v>0.44615100000000002</v>
      </c>
      <c r="Z139" s="76">
        <v>0.44615100000000002</v>
      </c>
      <c r="AA139" s="76">
        <v>0.54596</v>
      </c>
      <c r="AB139" s="76">
        <v>0.69403400000000004</v>
      </c>
      <c r="AC139" s="76">
        <v>0.44615100000000002</v>
      </c>
      <c r="AD139" s="76">
        <v>1.4679009999999999</v>
      </c>
      <c r="AE139" s="76">
        <v>0.44615100000000002</v>
      </c>
      <c r="AF139" s="76">
        <v>0.44615100000000002</v>
      </c>
      <c r="AG139" s="76">
        <v>0.44615100000000002</v>
      </c>
      <c r="AH139" s="76">
        <v>0.87285900000000005</v>
      </c>
      <c r="AI139" s="76">
        <v>0.44615100000000002</v>
      </c>
      <c r="AJ139" s="76">
        <v>0.44615100000000002</v>
      </c>
      <c r="AK139" s="76">
        <v>0.44615100000000002</v>
      </c>
      <c r="AL139" s="76">
        <v>0.907995</v>
      </c>
      <c r="AM139" s="76">
        <v>0.900119</v>
      </c>
      <c r="AN139" s="76">
        <v>0.52833699999999995</v>
      </c>
      <c r="AO139" s="76">
        <v>0.64277300000000004</v>
      </c>
      <c r="AP139" s="76">
        <v>1.701902</v>
      </c>
      <c r="AQ139" s="76">
        <v>1.0395810000000001</v>
      </c>
      <c r="AR139" s="76">
        <v>0.44615100000000002</v>
      </c>
      <c r="AS139" s="76">
        <v>0.57275699999999996</v>
      </c>
      <c r="AT139" s="76">
        <v>0.76891399999999999</v>
      </c>
      <c r="AU139" s="76">
        <v>1.4891270000000001</v>
      </c>
      <c r="AV139" s="76">
        <v>1.7049570000000001</v>
      </c>
      <c r="AW139" s="76">
        <v>4.4764090000000003</v>
      </c>
      <c r="AX139" s="76">
        <v>0.44615100000000002</v>
      </c>
      <c r="AY139" s="76">
        <v>0.44615100000000002</v>
      </c>
      <c r="AZ139" s="76">
        <v>0.968163</v>
      </c>
      <c r="BA139" s="76">
        <v>0.44615100000000002</v>
      </c>
      <c r="BB139" s="76">
        <v>0.44615100000000002</v>
      </c>
      <c r="BC139" s="76">
        <v>0.44615100000000002</v>
      </c>
      <c r="BD139" s="76">
        <v>1.040484</v>
      </c>
      <c r="BE139" s="76">
        <v>1.081844</v>
      </c>
      <c r="BF139" s="76">
        <v>0.44615100000000002</v>
      </c>
      <c r="BG139" s="76">
        <v>1.0641719999999999</v>
      </c>
      <c r="BH139" s="76">
        <v>0.44615100000000002</v>
      </c>
      <c r="BI139" s="76">
        <v>0.44615100000000002</v>
      </c>
    </row>
    <row r="140" spans="1:61" ht="15" customHeight="1">
      <c r="A140" s="69" t="s">
        <v>395</v>
      </c>
      <c r="B140" s="70" t="s">
        <v>374</v>
      </c>
      <c r="C140" s="70" t="s">
        <v>375</v>
      </c>
      <c r="D140" s="70">
        <v>34035</v>
      </c>
      <c r="E140" s="70" t="s">
        <v>823</v>
      </c>
      <c r="F140" s="70">
        <v>5450</v>
      </c>
      <c r="G140" s="70">
        <v>277.3</v>
      </c>
      <c r="H140" s="70"/>
      <c r="I140" s="70"/>
      <c r="J140" s="71" t="s">
        <v>396</v>
      </c>
      <c r="K140" s="71" t="s">
        <v>397</v>
      </c>
      <c r="L140" s="76">
        <v>9.5490589999999997</v>
      </c>
      <c r="M140" s="76">
        <v>0.83441200000000004</v>
      </c>
      <c r="N140" s="76">
        <v>0.85085900000000003</v>
      </c>
      <c r="O140" s="76">
        <v>0.96875299999999998</v>
      </c>
      <c r="P140" s="76">
        <v>1.946652</v>
      </c>
      <c r="Q140" s="76">
        <v>12.550374</v>
      </c>
      <c r="R140" s="76">
        <v>21.234798000000001</v>
      </c>
      <c r="S140" s="76">
        <v>3.5918730000000001</v>
      </c>
      <c r="T140" s="76">
        <v>17.845438000000001</v>
      </c>
      <c r="U140" s="76">
        <v>2.4564189999999999</v>
      </c>
      <c r="V140" s="76">
        <v>0.27317599999999997</v>
      </c>
      <c r="W140" s="76">
        <v>4.6775229999999999</v>
      </c>
      <c r="X140" s="76">
        <v>1.2260899999999999</v>
      </c>
      <c r="Y140" s="76">
        <v>2.2054749999999999</v>
      </c>
      <c r="Z140" s="76">
        <v>0.97945400000000005</v>
      </c>
      <c r="AA140" s="76">
        <v>1.5989199999999999</v>
      </c>
      <c r="AB140" s="76">
        <v>0.47635100000000002</v>
      </c>
      <c r="AC140" s="76">
        <v>5.3523649999999998</v>
      </c>
      <c r="AD140" s="76">
        <v>0.52231000000000005</v>
      </c>
      <c r="AE140" s="76">
        <v>0.44635000000000002</v>
      </c>
      <c r="AF140" s="76">
        <v>0.16084100000000001</v>
      </c>
      <c r="AG140" s="76">
        <v>0.42485800000000001</v>
      </c>
      <c r="AH140" s="76">
        <v>0.14987700000000001</v>
      </c>
      <c r="AI140" s="76">
        <v>0.31472</v>
      </c>
      <c r="AJ140" s="76">
        <v>0.15412899999999999</v>
      </c>
      <c r="AK140" s="76">
        <v>4.414587</v>
      </c>
      <c r="AL140" s="76">
        <v>0.84478399999999998</v>
      </c>
      <c r="AM140" s="76">
        <v>2.0483370000000001</v>
      </c>
      <c r="AN140" s="76">
        <v>1.169416</v>
      </c>
      <c r="AO140" s="76">
        <v>5.5710280000000001</v>
      </c>
      <c r="AP140" s="76">
        <v>0.80524799999999996</v>
      </c>
      <c r="AQ140" s="76">
        <v>5.1623419999999998</v>
      </c>
      <c r="AR140" s="76">
        <v>0.62839999999999996</v>
      </c>
      <c r="AS140" s="76">
        <v>1.0163660000000001</v>
      </c>
      <c r="AT140" s="76">
        <v>1.1766779999999999</v>
      </c>
      <c r="AU140" s="76">
        <v>3.8848400000000001</v>
      </c>
      <c r="AV140" s="76">
        <v>1.893059</v>
      </c>
      <c r="AW140" s="76">
        <v>2.936331</v>
      </c>
      <c r="AX140" s="76">
        <v>1.031247</v>
      </c>
      <c r="AY140" s="76">
        <v>1.334816</v>
      </c>
      <c r="AZ140" s="76">
        <v>0.59659099999999998</v>
      </c>
      <c r="BA140" s="76">
        <v>3.3458109999999999</v>
      </c>
      <c r="BB140" s="76">
        <v>1.0641050000000001</v>
      </c>
      <c r="BC140" s="76">
        <v>0.81688300000000003</v>
      </c>
      <c r="BD140" s="76">
        <v>0.74929400000000002</v>
      </c>
      <c r="BE140" s="76">
        <v>0.19244</v>
      </c>
      <c r="BF140" s="76">
        <v>0.468194</v>
      </c>
      <c r="BG140" s="76">
        <v>0.423956</v>
      </c>
      <c r="BH140" s="76">
        <v>0.64141099999999995</v>
      </c>
      <c r="BI140" s="76">
        <v>0.42454500000000001</v>
      </c>
    </row>
    <row r="141" spans="1:61" ht="15" customHeight="1">
      <c r="A141" s="69" t="s">
        <v>667</v>
      </c>
      <c r="B141" s="70" t="s">
        <v>630</v>
      </c>
      <c r="C141" s="70" t="s">
        <v>652</v>
      </c>
      <c r="D141" s="70">
        <v>34152</v>
      </c>
      <c r="E141" s="70" t="s">
        <v>822</v>
      </c>
      <c r="F141" s="70">
        <v>2413</v>
      </c>
      <c r="G141" s="70">
        <v>307.10000000000002</v>
      </c>
      <c r="H141" s="70" t="s">
        <v>668</v>
      </c>
      <c r="I141" s="70">
        <v>72277</v>
      </c>
      <c r="J141" s="71" t="s">
        <v>669</v>
      </c>
      <c r="K141" s="70"/>
      <c r="L141" s="76">
        <v>1.3091349999999999</v>
      </c>
      <c r="M141" s="76">
        <v>3.0333830000000002</v>
      </c>
      <c r="N141" s="76">
        <v>1.763754</v>
      </c>
      <c r="O141" s="76">
        <v>2.2997580000000002</v>
      </c>
      <c r="P141" s="76">
        <v>1.0502339999999999</v>
      </c>
      <c r="Q141" s="76">
        <v>0.51081600000000005</v>
      </c>
      <c r="R141" s="76">
        <v>1.468531</v>
      </c>
      <c r="S141" s="76">
        <v>1.112039</v>
      </c>
      <c r="T141" s="76">
        <v>1.1762319999999999</v>
      </c>
      <c r="U141" s="76">
        <v>0.81932700000000003</v>
      </c>
      <c r="V141" s="76">
        <v>0.75849999999999995</v>
      </c>
      <c r="W141" s="76">
        <v>0.47281000000000001</v>
      </c>
      <c r="X141" s="76">
        <v>1.1048690000000001</v>
      </c>
      <c r="Y141" s="76">
        <v>0.54175200000000001</v>
      </c>
      <c r="Z141" s="76">
        <v>0.90064200000000005</v>
      </c>
      <c r="AA141" s="76">
        <v>0.78101299999999996</v>
      </c>
      <c r="AB141" s="76">
        <v>0.58106899999999995</v>
      </c>
      <c r="AC141" s="76">
        <v>0.61021599999999998</v>
      </c>
      <c r="AD141" s="76">
        <v>0.82172999999999996</v>
      </c>
      <c r="AE141" s="76">
        <v>1.107993</v>
      </c>
      <c r="AF141" s="76">
        <v>0.68875399999999998</v>
      </c>
      <c r="AG141" s="76">
        <v>1.3141149999999999</v>
      </c>
      <c r="AH141" s="76">
        <v>0.949766</v>
      </c>
      <c r="AI141" s="76">
        <v>0.89200699999999999</v>
      </c>
      <c r="AJ141" s="76">
        <v>0.835449</v>
      </c>
      <c r="AK141" s="76">
        <v>0.24352199999999999</v>
      </c>
      <c r="AL141" s="76">
        <v>0.24352199999999999</v>
      </c>
      <c r="AM141" s="76">
        <v>0.24352199999999999</v>
      </c>
      <c r="AN141" s="76">
        <v>0.24352199999999999</v>
      </c>
      <c r="AO141" s="76">
        <v>0.24352199999999999</v>
      </c>
      <c r="AP141" s="76">
        <v>0.24352199999999999</v>
      </c>
      <c r="AQ141" s="76">
        <v>0.24352199999999999</v>
      </c>
      <c r="AR141" s="76">
        <v>0.24352199999999999</v>
      </c>
      <c r="AS141" s="76">
        <v>0.24352199999999999</v>
      </c>
      <c r="AT141" s="76">
        <v>0.24352199999999999</v>
      </c>
      <c r="AU141" s="76">
        <v>0.24352199999999999</v>
      </c>
      <c r="AV141" s="76">
        <v>0.24352199999999999</v>
      </c>
      <c r="AW141" s="76">
        <v>0.24352199999999999</v>
      </c>
      <c r="AX141" s="76">
        <v>0.24352199999999999</v>
      </c>
      <c r="AY141" s="76">
        <v>0.24352199999999999</v>
      </c>
      <c r="AZ141" s="76">
        <v>0.24352199999999999</v>
      </c>
      <c r="BA141" s="76">
        <v>0.24352199999999999</v>
      </c>
      <c r="BB141" s="76">
        <v>0.24352199999999999</v>
      </c>
      <c r="BC141" s="76">
        <v>0.24352199999999999</v>
      </c>
      <c r="BD141" s="76">
        <v>0.24352199999999999</v>
      </c>
      <c r="BE141" s="76">
        <v>0.24352199999999999</v>
      </c>
      <c r="BF141" s="76">
        <v>0.24352199999999999</v>
      </c>
      <c r="BG141" s="76">
        <v>0.39781499999999997</v>
      </c>
      <c r="BH141" s="76">
        <v>0.24352199999999999</v>
      </c>
      <c r="BI141" s="76">
        <v>0.24352199999999999</v>
      </c>
    </row>
    <row r="142" spans="1:61" ht="15" customHeight="1">
      <c r="A142" s="69" t="s">
        <v>681</v>
      </c>
      <c r="B142" s="70" t="s">
        <v>630</v>
      </c>
      <c r="C142" s="70" t="s">
        <v>652</v>
      </c>
      <c r="D142" s="70">
        <v>34153</v>
      </c>
      <c r="E142" s="70" t="s">
        <v>822</v>
      </c>
      <c r="F142" s="70">
        <v>2215</v>
      </c>
      <c r="G142" s="70">
        <v>579.1</v>
      </c>
      <c r="H142" s="70" t="s">
        <v>682</v>
      </c>
      <c r="I142" s="70">
        <v>146798</v>
      </c>
      <c r="J142" s="71" t="s">
        <v>683</v>
      </c>
      <c r="K142" s="70"/>
      <c r="L142" s="76">
        <v>0.422624</v>
      </c>
      <c r="M142" s="76">
        <v>0.49263099999999999</v>
      </c>
      <c r="N142" s="76">
        <v>0.282441</v>
      </c>
      <c r="O142" s="76">
        <v>0.21987000000000001</v>
      </c>
      <c r="P142" s="76">
        <v>0.21987000000000001</v>
      </c>
      <c r="Q142" s="76">
        <v>1.637745</v>
      </c>
      <c r="R142" s="76">
        <v>1.292087</v>
      </c>
      <c r="S142" s="76">
        <v>1.600047</v>
      </c>
      <c r="T142" s="76">
        <v>1</v>
      </c>
      <c r="U142" s="76">
        <v>0.82834099999999999</v>
      </c>
      <c r="V142" s="76">
        <v>0.21987000000000001</v>
      </c>
      <c r="W142" s="76">
        <v>0.94738100000000003</v>
      </c>
      <c r="X142" s="76">
        <v>0.75515900000000002</v>
      </c>
      <c r="Y142" s="76">
        <v>0.75368999999999997</v>
      </c>
      <c r="Z142" s="76">
        <v>0.46091199999999999</v>
      </c>
      <c r="AA142" s="76">
        <v>0.21987000000000001</v>
      </c>
      <c r="AB142" s="76">
        <v>0.21987000000000001</v>
      </c>
      <c r="AC142" s="76">
        <v>0.72664200000000001</v>
      </c>
      <c r="AD142" s="76">
        <v>0.21987000000000001</v>
      </c>
      <c r="AE142" s="76">
        <v>0.21987000000000001</v>
      </c>
      <c r="AF142" s="76">
        <v>0.21987000000000001</v>
      </c>
      <c r="AG142" s="76">
        <v>0.21987000000000001</v>
      </c>
      <c r="AH142" s="76">
        <v>0.21987000000000001</v>
      </c>
      <c r="AI142" s="76">
        <v>0.21987000000000001</v>
      </c>
      <c r="AJ142" s="76">
        <v>0.32711800000000002</v>
      </c>
      <c r="AK142" s="76">
        <v>3.1263879999999999</v>
      </c>
      <c r="AL142" s="76">
        <v>0.67740400000000001</v>
      </c>
      <c r="AM142" s="76">
        <v>0.21987000000000001</v>
      </c>
      <c r="AN142" s="76">
        <v>1.264432</v>
      </c>
      <c r="AO142" s="76">
        <v>1.7393989999999999</v>
      </c>
      <c r="AP142" s="76">
        <v>0.21987000000000001</v>
      </c>
      <c r="AQ142" s="76">
        <v>0.45714700000000003</v>
      </c>
      <c r="AR142" s="76">
        <v>0.21987000000000001</v>
      </c>
      <c r="AS142" s="76">
        <v>0.21987000000000001</v>
      </c>
      <c r="AT142" s="76">
        <v>0.83108899999999997</v>
      </c>
      <c r="AU142" s="76">
        <v>1.2407250000000001</v>
      </c>
      <c r="AV142" s="76">
        <v>2.2478440000000002</v>
      </c>
      <c r="AW142" s="76">
        <v>1.247911</v>
      </c>
      <c r="AX142" s="76">
        <v>1.3958459999999999</v>
      </c>
      <c r="AY142" s="76">
        <v>0.32497900000000002</v>
      </c>
      <c r="AZ142" s="76">
        <v>0.37802400000000003</v>
      </c>
      <c r="BA142" s="76">
        <v>1.2703770000000001</v>
      </c>
      <c r="BB142" s="76">
        <v>1.9257979999999999</v>
      </c>
      <c r="BC142" s="76">
        <v>2.5430299999999999</v>
      </c>
      <c r="BD142" s="76">
        <v>1</v>
      </c>
      <c r="BE142" s="76">
        <v>0.21987000000000001</v>
      </c>
      <c r="BF142" s="76">
        <v>0.63966800000000001</v>
      </c>
      <c r="BG142" s="76">
        <v>0.21987000000000001</v>
      </c>
      <c r="BH142" s="76">
        <v>1.691419</v>
      </c>
      <c r="BI142" s="76">
        <v>0.21987000000000001</v>
      </c>
    </row>
    <row r="143" spans="1:61" ht="15" customHeight="1">
      <c r="A143" s="69" t="s">
        <v>459</v>
      </c>
      <c r="B143" s="70" t="s">
        <v>374</v>
      </c>
      <c r="C143" s="70" t="s">
        <v>455</v>
      </c>
      <c r="D143" s="70">
        <v>34396</v>
      </c>
      <c r="E143" s="70" t="s">
        <v>822</v>
      </c>
      <c r="F143" s="70">
        <v>695</v>
      </c>
      <c r="G143" s="70">
        <v>184.1</v>
      </c>
      <c r="H143" s="70" t="s">
        <v>460</v>
      </c>
      <c r="I143" s="70">
        <v>135437</v>
      </c>
      <c r="J143" s="71" t="s">
        <v>461</v>
      </c>
      <c r="K143" s="70"/>
      <c r="L143" s="76">
        <v>0.75777000000000005</v>
      </c>
      <c r="M143" s="76">
        <v>0.92484500000000003</v>
      </c>
      <c r="N143" s="76">
        <v>1.2662340000000001</v>
      </c>
      <c r="O143" s="76">
        <v>0.61313499999999999</v>
      </c>
      <c r="P143" s="76">
        <v>1.020259</v>
      </c>
      <c r="Q143" s="76">
        <v>0.51165499999999997</v>
      </c>
      <c r="R143" s="76">
        <v>0.517818</v>
      </c>
      <c r="S143" s="76">
        <v>0.823488</v>
      </c>
      <c r="T143" s="76">
        <v>0.746332</v>
      </c>
      <c r="U143" s="76">
        <v>0.74999199999999999</v>
      </c>
      <c r="V143" s="76">
        <v>1.3713280000000001</v>
      </c>
      <c r="W143" s="76">
        <v>0.79211100000000001</v>
      </c>
      <c r="X143" s="76">
        <v>0.64998800000000001</v>
      </c>
      <c r="Y143" s="76">
        <v>1.645357</v>
      </c>
      <c r="Z143" s="76">
        <v>0.43043999999999999</v>
      </c>
      <c r="AA143" s="76">
        <v>0.76165400000000005</v>
      </c>
      <c r="AB143" s="76">
        <v>0.49823299999999998</v>
      </c>
      <c r="AC143" s="76">
        <v>0.85709900000000006</v>
      </c>
      <c r="AD143" s="76">
        <v>0.801736</v>
      </c>
      <c r="AE143" s="76">
        <v>0.66165600000000002</v>
      </c>
      <c r="AF143" s="76">
        <v>2.7170770000000002</v>
      </c>
      <c r="AG143" s="76">
        <v>2.4360849999999998</v>
      </c>
      <c r="AH143" s="76">
        <v>2.8394620000000002</v>
      </c>
      <c r="AI143" s="76">
        <v>3.0415359999999998</v>
      </c>
      <c r="AJ143" s="76">
        <v>2.9658709999999999</v>
      </c>
      <c r="AK143" s="76">
        <v>0.99183900000000003</v>
      </c>
      <c r="AL143" s="76">
        <v>1.1361509999999999</v>
      </c>
      <c r="AM143" s="76">
        <v>1.243752</v>
      </c>
      <c r="AN143" s="76">
        <v>1.166369</v>
      </c>
      <c r="AO143" s="76">
        <v>1.0437799999999999</v>
      </c>
      <c r="AP143" s="76">
        <v>1.246219</v>
      </c>
      <c r="AQ143" s="76">
        <v>1.271855</v>
      </c>
      <c r="AR143" s="76">
        <v>1.406803</v>
      </c>
      <c r="AS143" s="76">
        <v>1.0374760000000001</v>
      </c>
      <c r="AT143" s="76">
        <v>1.3206450000000001</v>
      </c>
      <c r="AU143" s="76">
        <v>0.98241500000000004</v>
      </c>
      <c r="AV143" s="76">
        <v>1.189352</v>
      </c>
      <c r="AW143" s="76">
        <v>1.0081610000000001</v>
      </c>
      <c r="AX143" s="76">
        <v>0.921292</v>
      </c>
      <c r="AY143" s="76">
        <v>1.1947220000000001</v>
      </c>
      <c r="AZ143" s="76">
        <v>1.091286</v>
      </c>
      <c r="BA143" s="76">
        <v>0.98918499999999998</v>
      </c>
      <c r="BB143" s="76">
        <v>1.4075059999999999</v>
      </c>
      <c r="BC143" s="76">
        <v>0.974634</v>
      </c>
      <c r="BD143" s="76">
        <v>1.0751550000000001</v>
      </c>
      <c r="BE143" s="76">
        <v>1.613577</v>
      </c>
      <c r="BF143" s="76">
        <v>1.611243</v>
      </c>
      <c r="BG143" s="76">
        <v>1.372495</v>
      </c>
      <c r="BH143" s="76">
        <v>1.59718</v>
      </c>
      <c r="BI143" s="76">
        <v>1.501598</v>
      </c>
    </row>
    <row r="144" spans="1:61" ht="15" customHeight="1">
      <c r="A144" s="69" t="s">
        <v>707</v>
      </c>
      <c r="B144" s="70" t="s">
        <v>622</v>
      </c>
      <c r="C144" s="70" t="s">
        <v>699</v>
      </c>
      <c r="D144" s="70">
        <v>34398</v>
      </c>
      <c r="E144" s="70" t="s">
        <v>822</v>
      </c>
      <c r="F144" s="70">
        <v>2236</v>
      </c>
      <c r="G144" s="70">
        <v>189.1</v>
      </c>
      <c r="H144" s="70" t="s">
        <v>708</v>
      </c>
      <c r="I144" s="73">
        <v>928431548899</v>
      </c>
      <c r="J144" s="71" t="s">
        <v>709</v>
      </c>
      <c r="K144" s="71" t="s">
        <v>710</v>
      </c>
      <c r="L144" s="76">
        <v>0.41525299999999998</v>
      </c>
      <c r="M144" s="76">
        <v>0.61430099999999999</v>
      </c>
      <c r="N144" s="76">
        <v>0.311973</v>
      </c>
      <c r="O144" s="76">
        <v>0.21359400000000001</v>
      </c>
      <c r="P144" s="76">
        <v>0.21359400000000001</v>
      </c>
      <c r="Q144" s="76">
        <v>0.61634199999999995</v>
      </c>
      <c r="R144" s="76">
        <v>0.60250999999999999</v>
      </c>
      <c r="S144" s="76">
        <v>0.21359400000000001</v>
      </c>
      <c r="T144" s="76">
        <v>0.78701500000000002</v>
      </c>
      <c r="U144" s="76">
        <v>0.52054500000000004</v>
      </c>
      <c r="V144" s="76">
        <v>0.21359400000000001</v>
      </c>
      <c r="W144" s="76">
        <v>0.21359400000000001</v>
      </c>
      <c r="X144" s="76">
        <v>0.40753299999999998</v>
      </c>
      <c r="Y144" s="76">
        <v>0.21359400000000001</v>
      </c>
      <c r="Z144" s="76">
        <v>0.21359400000000001</v>
      </c>
      <c r="AA144" s="76">
        <v>0.46296399999999999</v>
      </c>
      <c r="AB144" s="76">
        <v>0.21359400000000001</v>
      </c>
      <c r="AC144" s="76">
        <v>0.33084999999999998</v>
      </c>
      <c r="AD144" s="76">
        <v>0.21359400000000001</v>
      </c>
      <c r="AE144" s="76">
        <v>0.34712999999999999</v>
      </c>
      <c r="AF144" s="76">
        <v>0.69370600000000004</v>
      </c>
      <c r="AG144" s="76">
        <v>0.57918099999999995</v>
      </c>
      <c r="AH144" s="76">
        <v>0.60402800000000001</v>
      </c>
      <c r="AI144" s="76">
        <v>0.83903000000000005</v>
      </c>
      <c r="AJ144" s="76">
        <v>0.58472299999999999</v>
      </c>
      <c r="AK144" s="76">
        <v>1.9562710000000001</v>
      </c>
      <c r="AL144" s="76">
        <v>5.076422</v>
      </c>
      <c r="AM144" s="76">
        <v>3.5577299999999998</v>
      </c>
      <c r="AN144" s="76">
        <v>2.269835</v>
      </c>
      <c r="AO144" s="76">
        <v>2.3738769999999998</v>
      </c>
      <c r="AP144" s="76">
        <v>2.5936499999999998</v>
      </c>
      <c r="AQ144" s="76">
        <v>3.571949</v>
      </c>
      <c r="AR144" s="76">
        <v>2.1901449999999998</v>
      </c>
      <c r="AS144" s="76">
        <v>1.877232</v>
      </c>
      <c r="AT144" s="76">
        <v>2.2370839999999999</v>
      </c>
      <c r="AU144" s="76">
        <v>1.155227</v>
      </c>
      <c r="AV144" s="76">
        <v>0.82550999999999997</v>
      </c>
      <c r="AW144" s="76">
        <v>0.88161900000000004</v>
      </c>
      <c r="AX144" s="76">
        <v>1.012383</v>
      </c>
      <c r="AY144" s="76">
        <v>1.2414590000000001</v>
      </c>
      <c r="AZ144" s="76">
        <v>1.3786</v>
      </c>
      <c r="BA144" s="76">
        <v>0.75459200000000004</v>
      </c>
      <c r="BB144" s="76">
        <v>0.63768199999999997</v>
      </c>
      <c r="BC144" s="76">
        <v>0.58795299999999995</v>
      </c>
      <c r="BD144" s="76">
        <v>0.98761699999999997</v>
      </c>
      <c r="BE144" s="76">
        <v>2.419699</v>
      </c>
      <c r="BF144" s="76">
        <v>1.540187</v>
      </c>
      <c r="BG144" s="76">
        <v>2.2666270000000002</v>
      </c>
      <c r="BH144" s="76">
        <v>1.7042120000000001</v>
      </c>
      <c r="BI144" s="76">
        <v>1.5339290000000001</v>
      </c>
    </row>
    <row r="145" spans="1:61" ht="15" customHeight="1">
      <c r="A145" s="69" t="s">
        <v>434</v>
      </c>
      <c r="B145" s="70" t="s">
        <v>374</v>
      </c>
      <c r="C145" s="70" t="s">
        <v>433</v>
      </c>
      <c r="D145" s="70">
        <v>34419</v>
      </c>
      <c r="E145" s="70" t="s">
        <v>822</v>
      </c>
      <c r="F145" s="70">
        <v>5574</v>
      </c>
      <c r="G145" s="70">
        <v>520.4</v>
      </c>
      <c r="H145" s="70"/>
      <c r="I145" s="70">
        <v>11988421</v>
      </c>
      <c r="J145" s="71" t="s">
        <v>435</v>
      </c>
      <c r="K145" s="70"/>
      <c r="L145" s="76">
        <v>0.41550799999999999</v>
      </c>
      <c r="M145" s="76">
        <v>1.976936</v>
      </c>
      <c r="N145" s="76">
        <v>0.97762400000000005</v>
      </c>
      <c r="O145" s="76">
        <v>1.8175239999999999</v>
      </c>
      <c r="P145" s="76">
        <v>0.89846800000000004</v>
      </c>
      <c r="Q145" s="76">
        <v>1.6018079999999999</v>
      </c>
      <c r="R145" s="76">
        <v>0.41550799999999999</v>
      </c>
      <c r="S145" s="76">
        <v>0.41550799999999999</v>
      </c>
      <c r="T145" s="76">
        <v>0.41550799999999999</v>
      </c>
      <c r="U145" s="76">
        <v>0.96594800000000003</v>
      </c>
      <c r="V145" s="76">
        <v>0.41550799999999999</v>
      </c>
      <c r="W145" s="76">
        <v>0.41550799999999999</v>
      </c>
      <c r="X145" s="76">
        <v>0.41550799999999999</v>
      </c>
      <c r="Y145" s="76">
        <v>0.41550799999999999</v>
      </c>
      <c r="Z145" s="76">
        <v>2.0029319999999999</v>
      </c>
      <c r="AA145" s="76">
        <v>0.76293800000000001</v>
      </c>
      <c r="AB145" s="76">
        <v>1.018014</v>
      </c>
      <c r="AC145" s="76">
        <v>1.1692260000000001</v>
      </c>
      <c r="AD145" s="76">
        <v>0.41550799999999999</v>
      </c>
      <c r="AE145" s="76">
        <v>0.74015699999999995</v>
      </c>
      <c r="AF145" s="76">
        <v>0.41550799999999999</v>
      </c>
      <c r="AG145" s="76">
        <v>0.41550799999999999</v>
      </c>
      <c r="AH145" s="76">
        <v>0.54679800000000001</v>
      </c>
      <c r="AI145" s="76">
        <v>0.41550799999999999</v>
      </c>
      <c r="AJ145" s="76">
        <v>1.041374</v>
      </c>
      <c r="AK145" s="76">
        <v>0.41550799999999999</v>
      </c>
      <c r="AL145" s="76">
        <v>0.74379799999999996</v>
      </c>
      <c r="AM145" s="76">
        <v>0.41550799999999999</v>
      </c>
      <c r="AN145" s="76">
        <v>0.41550799999999999</v>
      </c>
      <c r="AO145" s="76">
        <v>0.41550799999999999</v>
      </c>
      <c r="AP145" s="76">
        <v>0.41550799999999999</v>
      </c>
      <c r="AQ145" s="76">
        <v>1.028859</v>
      </c>
      <c r="AR145" s="76">
        <v>0.41550799999999999</v>
      </c>
      <c r="AS145" s="76">
        <v>0.41550799999999999</v>
      </c>
      <c r="AT145" s="76">
        <v>0.41550799999999999</v>
      </c>
      <c r="AU145" s="76">
        <v>0.41550799999999999</v>
      </c>
      <c r="AV145" s="76">
        <v>0.41550799999999999</v>
      </c>
      <c r="AW145" s="76">
        <v>0.41550799999999999</v>
      </c>
      <c r="AX145" s="76">
        <v>0.41550799999999999</v>
      </c>
      <c r="AY145" s="76">
        <v>0.41550799999999999</v>
      </c>
      <c r="AZ145" s="76">
        <v>0.67139800000000005</v>
      </c>
      <c r="BA145" s="76">
        <v>0.95588799999999996</v>
      </c>
      <c r="BB145" s="76">
        <v>0.41550799999999999</v>
      </c>
      <c r="BC145" s="76">
        <v>1.3317460000000001</v>
      </c>
      <c r="BD145" s="76">
        <v>0.94418800000000003</v>
      </c>
      <c r="BE145" s="76">
        <v>0.41550799999999999</v>
      </c>
      <c r="BF145" s="76">
        <v>0.41550799999999999</v>
      </c>
      <c r="BG145" s="76">
        <v>0.72961799999999999</v>
      </c>
      <c r="BH145" s="76">
        <v>0.41550799999999999</v>
      </c>
      <c r="BI145" s="76">
        <v>0.41550799999999999</v>
      </c>
    </row>
    <row r="146" spans="1:61" ht="15" customHeight="1">
      <c r="A146" s="69" t="s">
        <v>102</v>
      </c>
      <c r="B146" s="70" t="s">
        <v>30</v>
      </c>
      <c r="C146" s="70" t="s">
        <v>78</v>
      </c>
      <c r="D146" s="70">
        <v>34458</v>
      </c>
      <c r="E146" s="70" t="s">
        <v>36</v>
      </c>
      <c r="F146" s="70">
        <v>1296</v>
      </c>
      <c r="G146" s="70">
        <v>130</v>
      </c>
      <c r="H146" s="74" t="s">
        <v>103</v>
      </c>
      <c r="I146" s="70">
        <v>445963</v>
      </c>
      <c r="J146" s="71" t="s">
        <v>104</v>
      </c>
      <c r="K146" s="70"/>
      <c r="L146" s="76">
        <v>0.976468</v>
      </c>
      <c r="M146" s="76">
        <v>1.5707469999999999</v>
      </c>
      <c r="N146" s="76">
        <v>1.16005</v>
      </c>
      <c r="O146" s="76">
        <v>0.29924499999999998</v>
      </c>
      <c r="P146" s="76">
        <v>0.60064300000000004</v>
      </c>
      <c r="Q146" s="76">
        <v>0.29924499999999998</v>
      </c>
      <c r="R146" s="76">
        <v>0.93371000000000004</v>
      </c>
      <c r="S146" s="76">
        <v>0.29924499999999998</v>
      </c>
      <c r="T146" s="76">
        <v>1.0631079999999999</v>
      </c>
      <c r="U146" s="76">
        <v>1.351594</v>
      </c>
      <c r="V146" s="76">
        <v>0.29924499999999998</v>
      </c>
      <c r="W146" s="76">
        <v>0.405497</v>
      </c>
      <c r="X146" s="76">
        <v>0.29924499999999998</v>
      </c>
      <c r="Y146" s="76">
        <v>0.29924499999999998</v>
      </c>
      <c r="Z146" s="76">
        <v>0.29924499999999998</v>
      </c>
      <c r="AA146" s="76">
        <v>0.29924499999999998</v>
      </c>
      <c r="AB146" s="76">
        <v>0.29924499999999998</v>
      </c>
      <c r="AC146" s="76">
        <v>0.29924499999999998</v>
      </c>
      <c r="AD146" s="76">
        <v>0.29924499999999998</v>
      </c>
      <c r="AE146" s="76">
        <v>0.29924499999999998</v>
      </c>
      <c r="AF146" s="76">
        <v>2.1702530000000002</v>
      </c>
      <c r="AG146" s="76">
        <v>1.7463230000000001</v>
      </c>
      <c r="AH146" s="76">
        <v>0.29924499999999998</v>
      </c>
      <c r="AI146" s="76">
        <v>1.1659349999999999</v>
      </c>
      <c r="AJ146" s="76">
        <v>1.0374509999999999</v>
      </c>
      <c r="AK146" s="76">
        <v>0.29924499999999998</v>
      </c>
      <c r="AL146" s="76">
        <v>0.99575000000000002</v>
      </c>
      <c r="AM146" s="76">
        <v>1.217481</v>
      </c>
      <c r="AN146" s="76">
        <v>0.29924499999999998</v>
      </c>
      <c r="AO146" s="76">
        <v>1.2137119999999999</v>
      </c>
      <c r="AP146" s="76">
        <v>1.0892269999999999</v>
      </c>
      <c r="AQ146" s="76">
        <v>0.29924499999999998</v>
      </c>
      <c r="AR146" s="76">
        <v>0.62391399999999997</v>
      </c>
      <c r="AS146" s="76">
        <v>0.37684000000000001</v>
      </c>
      <c r="AT146" s="76">
        <v>0.43869599999999997</v>
      </c>
      <c r="AU146" s="76">
        <v>0.75701099999999999</v>
      </c>
      <c r="AV146" s="76">
        <v>0.69021999999999994</v>
      </c>
      <c r="AW146" s="76">
        <v>0.39576800000000001</v>
      </c>
      <c r="AX146" s="76">
        <v>1.004251</v>
      </c>
      <c r="AY146" s="76">
        <v>0.29924499999999998</v>
      </c>
      <c r="AZ146" s="76">
        <v>0.29924499999999998</v>
      </c>
      <c r="BA146" s="76">
        <v>0.29924499999999998</v>
      </c>
      <c r="BB146" s="76">
        <v>0.516571</v>
      </c>
      <c r="BC146" s="76">
        <v>0.29924499999999998</v>
      </c>
      <c r="BD146" s="76">
        <v>0.50869900000000001</v>
      </c>
      <c r="BE146" s="76">
        <v>0.66134400000000004</v>
      </c>
      <c r="BF146" s="76">
        <v>2.6614390000000001</v>
      </c>
      <c r="BG146" s="76">
        <v>1.2097389999999999</v>
      </c>
      <c r="BH146" s="76">
        <v>1.948596</v>
      </c>
      <c r="BI146" s="76">
        <v>1</v>
      </c>
    </row>
    <row r="147" spans="1:61" ht="15" customHeight="1">
      <c r="A147" s="69" t="s">
        <v>428</v>
      </c>
      <c r="B147" s="70" t="s">
        <v>374</v>
      </c>
      <c r="C147" s="70" t="s">
        <v>418</v>
      </c>
      <c r="D147" s="70">
        <v>35151</v>
      </c>
      <c r="E147" s="70" t="s">
        <v>822</v>
      </c>
      <c r="F147" s="70">
        <v>5735</v>
      </c>
      <c r="G147" s="70">
        <v>398.2</v>
      </c>
      <c r="H147" s="70"/>
      <c r="I147" s="70"/>
      <c r="J147" s="70"/>
      <c r="K147" s="70"/>
      <c r="L147" s="76">
        <v>1.168617</v>
      </c>
      <c r="M147" s="76">
        <v>0.216303</v>
      </c>
      <c r="N147" s="76">
        <v>0.216303</v>
      </c>
      <c r="O147" s="76">
        <v>0.52686299999999997</v>
      </c>
      <c r="P147" s="76">
        <v>0.216303</v>
      </c>
      <c r="Q147" s="76">
        <v>1.314738</v>
      </c>
      <c r="R147" s="76">
        <v>2.2445930000000001</v>
      </c>
      <c r="S147" s="76">
        <v>0.76701399999999997</v>
      </c>
      <c r="T147" s="76">
        <v>3.1749839999999998</v>
      </c>
      <c r="U147" s="76">
        <v>1.023396</v>
      </c>
      <c r="V147" s="76">
        <v>0.52644500000000005</v>
      </c>
      <c r="W147" s="76">
        <v>1.5594859999999999</v>
      </c>
      <c r="X147" s="76">
        <v>1.326222</v>
      </c>
      <c r="Y147" s="76">
        <v>0.35830800000000002</v>
      </c>
      <c r="Z147" s="76">
        <v>3.3379289999999999</v>
      </c>
      <c r="AA147" s="76">
        <v>0.72066600000000003</v>
      </c>
      <c r="AB147" s="76">
        <v>0.216303</v>
      </c>
      <c r="AC147" s="76">
        <v>1.4677849999999999</v>
      </c>
      <c r="AD147" s="76">
        <v>0.88270499999999996</v>
      </c>
      <c r="AE147" s="76">
        <v>0.216303</v>
      </c>
      <c r="AF147" s="76">
        <v>0.216303</v>
      </c>
      <c r="AG147" s="76">
        <v>0.216303</v>
      </c>
      <c r="AH147" s="76">
        <v>0.40496500000000002</v>
      </c>
      <c r="AI147" s="76">
        <v>0.216303</v>
      </c>
      <c r="AJ147" s="76">
        <v>0.216303</v>
      </c>
      <c r="AK147" s="76">
        <v>0.75157399999999996</v>
      </c>
      <c r="AL147" s="76">
        <v>0.216303</v>
      </c>
      <c r="AM147" s="76">
        <v>0.57080799999999998</v>
      </c>
      <c r="AN147" s="76">
        <v>1.059769</v>
      </c>
      <c r="AO147" s="76">
        <v>5.0512280000000001</v>
      </c>
      <c r="AP147" s="76">
        <v>0.46431699999999998</v>
      </c>
      <c r="AQ147" s="76">
        <v>1.5200149999999999</v>
      </c>
      <c r="AR147" s="76">
        <v>0.216303</v>
      </c>
      <c r="AS147" s="76">
        <v>0.71283200000000002</v>
      </c>
      <c r="AT147" s="76">
        <v>0.67941499999999999</v>
      </c>
      <c r="AU147" s="76">
        <v>2.139678</v>
      </c>
      <c r="AV147" s="76">
        <v>3.5145740000000001</v>
      </c>
      <c r="AW147" s="76">
        <v>1.5133430000000001</v>
      </c>
      <c r="AX147" s="76">
        <v>1.0557559999999999</v>
      </c>
      <c r="AY147" s="76">
        <v>0.42912600000000001</v>
      </c>
      <c r="AZ147" s="76">
        <v>0.65841499999999997</v>
      </c>
      <c r="BA147" s="76">
        <v>1.0285089999999999</v>
      </c>
      <c r="BB147" s="76">
        <v>1.119424</v>
      </c>
      <c r="BC147" s="76">
        <v>0.97149099999999999</v>
      </c>
      <c r="BD147" s="76">
        <v>1</v>
      </c>
      <c r="BE147" s="76">
        <v>0.216303</v>
      </c>
      <c r="BF147" s="76">
        <v>0.216303</v>
      </c>
      <c r="BG147" s="76">
        <v>0.45781500000000003</v>
      </c>
      <c r="BH147" s="76">
        <v>0.216303</v>
      </c>
      <c r="BI147" s="76">
        <v>0.216303</v>
      </c>
    </row>
    <row r="148" spans="1:61" ht="15" customHeight="1">
      <c r="A148" s="69" t="s">
        <v>206</v>
      </c>
      <c r="B148" s="70" t="s">
        <v>30</v>
      </c>
      <c r="C148" s="70" t="s">
        <v>201</v>
      </c>
      <c r="D148" s="70">
        <v>35159</v>
      </c>
      <c r="E148" s="70" t="s">
        <v>822</v>
      </c>
      <c r="F148" s="70">
        <v>821</v>
      </c>
      <c r="G148" s="70">
        <v>427.1</v>
      </c>
      <c r="H148" s="70" t="s">
        <v>207</v>
      </c>
      <c r="I148" s="70">
        <v>4247235</v>
      </c>
      <c r="J148" s="70"/>
      <c r="K148" s="71" t="s">
        <v>208</v>
      </c>
      <c r="L148" s="76">
        <v>1.1806650000000001</v>
      </c>
      <c r="M148" s="76">
        <v>1.2572939999999999</v>
      </c>
      <c r="N148" s="76">
        <v>1.029444</v>
      </c>
      <c r="O148" s="76">
        <v>0.95993600000000001</v>
      </c>
      <c r="P148" s="76">
        <v>0.74192199999999997</v>
      </c>
      <c r="Q148" s="76">
        <v>0.71373799999999998</v>
      </c>
      <c r="R148" s="76">
        <v>0.66572200000000004</v>
      </c>
      <c r="S148" s="76">
        <v>0.77316799999999997</v>
      </c>
      <c r="T148" s="76">
        <v>1.0760270000000001</v>
      </c>
      <c r="U148" s="76">
        <v>1.0842130000000001</v>
      </c>
      <c r="V148" s="76">
        <v>0.79184299999999996</v>
      </c>
      <c r="W148" s="76">
        <v>0.84013899999999997</v>
      </c>
      <c r="X148" s="76">
        <v>0.50051699999999999</v>
      </c>
      <c r="Y148" s="76">
        <v>0.81740000000000002</v>
      </c>
      <c r="Z148" s="76">
        <v>0.85577300000000001</v>
      </c>
      <c r="AA148" s="76">
        <v>0.85287999999999997</v>
      </c>
      <c r="AB148" s="76">
        <v>0.56995200000000001</v>
      </c>
      <c r="AC148" s="76">
        <v>0.67928200000000005</v>
      </c>
      <c r="AD148" s="76">
        <v>0.82791599999999999</v>
      </c>
      <c r="AE148" s="76">
        <v>0.83295399999999997</v>
      </c>
      <c r="AF148" s="76">
        <v>0.79346499999999998</v>
      </c>
      <c r="AG148" s="76">
        <v>0.88177499999999998</v>
      </c>
      <c r="AH148" s="76">
        <v>0.67928900000000003</v>
      </c>
      <c r="AI148" s="76">
        <v>0.78826399999999996</v>
      </c>
      <c r="AJ148" s="76">
        <v>0.78685899999999998</v>
      </c>
      <c r="AK148" s="76">
        <v>1.3184439999999999</v>
      </c>
      <c r="AL148" s="76">
        <v>1.790135</v>
      </c>
      <c r="AM148" s="76">
        <v>1.390056</v>
      </c>
      <c r="AN148" s="76">
        <v>1.197676</v>
      </c>
      <c r="AO148" s="76">
        <v>1.2809379999999999</v>
      </c>
      <c r="AP148" s="76">
        <v>1.11243</v>
      </c>
      <c r="AQ148" s="76">
        <v>1.055094</v>
      </c>
      <c r="AR148" s="76">
        <v>0.61976699999999996</v>
      </c>
      <c r="AS148" s="76">
        <v>1.0590889999999999</v>
      </c>
      <c r="AT148" s="76">
        <v>1.004343</v>
      </c>
      <c r="AU148" s="76">
        <v>0.97055599999999997</v>
      </c>
      <c r="AV148" s="76">
        <v>1.1283270000000001</v>
      </c>
      <c r="AW148" s="76">
        <v>0.76977300000000004</v>
      </c>
      <c r="AX148" s="76">
        <v>0.91115699999999999</v>
      </c>
      <c r="AY148" s="76">
        <v>1.037158</v>
      </c>
      <c r="AZ148" s="76">
        <v>0.99565700000000001</v>
      </c>
      <c r="BA148" s="76">
        <v>0.69876799999999994</v>
      </c>
      <c r="BB148" s="76">
        <v>0.96637399999999996</v>
      </c>
      <c r="BC148" s="76">
        <v>0.91146300000000002</v>
      </c>
      <c r="BD148" s="76">
        <v>0.97909199999999996</v>
      </c>
      <c r="BE148" s="76">
        <v>1.3172379999999999</v>
      </c>
      <c r="BF148" s="76">
        <v>1.69004</v>
      </c>
      <c r="BG148" s="76">
        <v>1.5189950000000001</v>
      </c>
      <c r="BH148" s="76">
        <v>1.590303</v>
      </c>
      <c r="BI148" s="76">
        <v>0.93408999999999998</v>
      </c>
    </row>
    <row r="149" spans="1:61" ht="15" customHeight="1">
      <c r="A149" s="69" t="s">
        <v>442</v>
      </c>
      <c r="B149" s="70" t="s">
        <v>374</v>
      </c>
      <c r="C149" s="70" t="s">
        <v>433</v>
      </c>
      <c r="D149" s="70">
        <v>35305</v>
      </c>
      <c r="E149" s="70" t="s">
        <v>823</v>
      </c>
      <c r="F149" s="70">
        <v>5573</v>
      </c>
      <c r="G149" s="70">
        <v>571.29999999999995</v>
      </c>
      <c r="H149" s="70"/>
      <c r="I149" s="70"/>
      <c r="J149" s="70"/>
      <c r="K149" s="70"/>
      <c r="L149" s="76">
        <v>0.857962</v>
      </c>
      <c r="M149" s="76">
        <v>0.94105799999999995</v>
      </c>
      <c r="N149" s="76">
        <v>0.83043299999999998</v>
      </c>
      <c r="O149" s="76">
        <v>0.99553499999999995</v>
      </c>
      <c r="P149" s="76">
        <v>1.192814</v>
      </c>
      <c r="Q149" s="76">
        <v>3.4038379999999999</v>
      </c>
      <c r="R149" s="76">
        <v>1.2716080000000001</v>
      </c>
      <c r="S149" s="76">
        <v>0.40425899999999998</v>
      </c>
      <c r="T149" s="76">
        <v>1.0144709999999999</v>
      </c>
      <c r="U149" s="76">
        <v>0.99970499999999995</v>
      </c>
      <c r="V149" s="76">
        <v>0.45033299999999998</v>
      </c>
      <c r="W149" s="76">
        <v>0.25931199999999999</v>
      </c>
      <c r="X149" s="76">
        <v>0.62108600000000003</v>
      </c>
      <c r="Y149" s="76">
        <v>0.86205100000000001</v>
      </c>
      <c r="Z149" s="76">
        <v>0.56634099999999998</v>
      </c>
      <c r="AA149" s="76">
        <v>1.27658</v>
      </c>
      <c r="AB149" s="76">
        <v>0.428647</v>
      </c>
      <c r="AC149" s="76">
        <v>0.64192499999999997</v>
      </c>
      <c r="AD149" s="76">
        <v>0.26447999999999999</v>
      </c>
      <c r="AE149" s="76">
        <v>0.45437100000000002</v>
      </c>
      <c r="AF149" s="76">
        <v>0.25931199999999999</v>
      </c>
      <c r="AG149" s="76">
        <v>0.408358</v>
      </c>
      <c r="AH149" s="76">
        <v>0.25931199999999999</v>
      </c>
      <c r="AI149" s="76">
        <v>0.25931199999999999</v>
      </c>
      <c r="AJ149" s="76">
        <v>0.25931199999999999</v>
      </c>
      <c r="AK149" s="76">
        <v>2.1987450000000002</v>
      </c>
      <c r="AL149" s="76">
        <v>2.1918060000000001</v>
      </c>
      <c r="AM149" s="76">
        <v>0.85672800000000005</v>
      </c>
      <c r="AN149" s="76">
        <v>2.1274099999999998</v>
      </c>
      <c r="AO149" s="76">
        <v>2.1786400000000001</v>
      </c>
      <c r="AP149" s="76">
        <v>0.91727000000000003</v>
      </c>
      <c r="AQ149" s="76">
        <v>1.942655</v>
      </c>
      <c r="AR149" s="76">
        <v>0.99022100000000002</v>
      </c>
      <c r="AS149" s="76">
        <v>0.55191699999999999</v>
      </c>
      <c r="AT149" s="76">
        <v>0.88467399999999996</v>
      </c>
      <c r="AU149" s="76">
        <v>1.366439</v>
      </c>
      <c r="AV149" s="76">
        <v>2.1767699999999999</v>
      </c>
      <c r="AW149" s="76">
        <v>1.991066</v>
      </c>
      <c r="AX149" s="76">
        <v>1.110139</v>
      </c>
      <c r="AY149" s="76">
        <v>1.3506609999999999</v>
      </c>
      <c r="AZ149" s="76">
        <v>0.74738099999999996</v>
      </c>
      <c r="BA149" s="76">
        <v>0.88467600000000002</v>
      </c>
      <c r="BB149" s="76">
        <v>1.0002949999999999</v>
      </c>
      <c r="BC149" s="76">
        <v>1</v>
      </c>
      <c r="BD149" s="76">
        <v>0.26595099999999999</v>
      </c>
      <c r="BE149" s="76">
        <v>0.25931199999999999</v>
      </c>
      <c r="BF149" s="76">
        <v>0.69950400000000001</v>
      </c>
      <c r="BG149" s="76">
        <v>0.25931199999999999</v>
      </c>
      <c r="BH149" s="76">
        <v>1.835313</v>
      </c>
      <c r="BI149" s="76">
        <v>0.43628099999999997</v>
      </c>
    </row>
    <row r="150" spans="1:61" ht="15" customHeight="1">
      <c r="A150" s="69" t="s">
        <v>440</v>
      </c>
      <c r="B150" s="70" t="s">
        <v>374</v>
      </c>
      <c r="C150" s="70" t="s">
        <v>433</v>
      </c>
      <c r="D150" s="70">
        <v>35631</v>
      </c>
      <c r="E150" s="70" t="s">
        <v>823</v>
      </c>
      <c r="F150" s="70">
        <v>5940</v>
      </c>
      <c r="G150" s="70">
        <v>452.3</v>
      </c>
      <c r="H150" s="70"/>
      <c r="I150" s="70">
        <v>9547069</v>
      </c>
      <c r="J150" s="70"/>
      <c r="K150" s="71" t="s">
        <v>441</v>
      </c>
      <c r="L150" s="76">
        <v>0.55468499999999998</v>
      </c>
      <c r="M150" s="76">
        <v>0.352877</v>
      </c>
      <c r="N150" s="76">
        <v>0.63212299999999999</v>
      </c>
      <c r="O150" s="76">
        <v>1.1030789999999999</v>
      </c>
      <c r="P150" s="76">
        <v>1.243285</v>
      </c>
      <c r="Q150" s="76">
        <v>2.4514610000000001</v>
      </c>
      <c r="R150" s="76">
        <v>0.97430799999999995</v>
      </c>
      <c r="S150" s="76">
        <v>0.64012599999999997</v>
      </c>
      <c r="T150" s="76">
        <v>0.77680199999999999</v>
      </c>
      <c r="U150" s="76">
        <v>0.352877</v>
      </c>
      <c r="V150" s="76">
        <v>0.45837299999999997</v>
      </c>
      <c r="W150" s="76">
        <v>0.60602599999999995</v>
      </c>
      <c r="X150" s="76">
        <v>0.76465700000000003</v>
      </c>
      <c r="Y150" s="76">
        <v>0.86183200000000004</v>
      </c>
      <c r="Z150" s="76">
        <v>0.352877</v>
      </c>
      <c r="AA150" s="76">
        <v>0.75839699999999999</v>
      </c>
      <c r="AB150" s="76">
        <v>0.61379600000000001</v>
      </c>
      <c r="AC150" s="76">
        <v>0.93208000000000002</v>
      </c>
      <c r="AD150" s="76">
        <v>0.866093</v>
      </c>
      <c r="AE150" s="76">
        <v>0.60378799999999999</v>
      </c>
      <c r="AF150" s="76">
        <v>0.352877</v>
      </c>
      <c r="AG150" s="76">
        <v>0.352877</v>
      </c>
      <c r="AH150" s="76">
        <v>0.48833399999999999</v>
      </c>
      <c r="AI150" s="76">
        <v>0.54488199999999998</v>
      </c>
      <c r="AJ150" s="76">
        <v>0.48291000000000001</v>
      </c>
      <c r="AK150" s="76">
        <v>2.3490839999999999</v>
      </c>
      <c r="AL150" s="76">
        <v>2.0060380000000002</v>
      </c>
      <c r="AM150" s="76">
        <v>2.6639370000000002</v>
      </c>
      <c r="AN150" s="76">
        <v>1.9339120000000001</v>
      </c>
      <c r="AO150" s="76">
        <v>2.1671860000000001</v>
      </c>
      <c r="AP150" s="76">
        <v>2.2689979999999998</v>
      </c>
      <c r="AQ150" s="76">
        <v>3.8042310000000001</v>
      </c>
      <c r="AR150" s="76">
        <v>1.4452879999999999</v>
      </c>
      <c r="AS150" s="76">
        <v>1.4549719999999999</v>
      </c>
      <c r="AT150" s="76">
        <v>2.1270479999999998</v>
      </c>
      <c r="AU150" s="76">
        <v>2.184571</v>
      </c>
      <c r="AV150" s="76">
        <v>1.23241</v>
      </c>
      <c r="AW150" s="76">
        <v>2.2582499999999999</v>
      </c>
      <c r="AX150" s="76">
        <v>0.48769099999999999</v>
      </c>
      <c r="AY150" s="76">
        <v>2.1724019999999999</v>
      </c>
      <c r="AZ150" s="76">
        <v>0.79851000000000005</v>
      </c>
      <c r="BA150" s="76">
        <v>1.112303</v>
      </c>
      <c r="BB150" s="76">
        <v>0.352877</v>
      </c>
      <c r="BC150" s="76">
        <v>1.64621</v>
      </c>
      <c r="BD150" s="76">
        <v>1.0441800000000001</v>
      </c>
      <c r="BE150" s="76">
        <v>0.77053000000000005</v>
      </c>
      <c r="BF150" s="76">
        <v>0.65016499999999999</v>
      </c>
      <c r="BG150" s="76">
        <v>1.2429460000000001</v>
      </c>
      <c r="BH150" s="76">
        <v>2.2272240000000001</v>
      </c>
      <c r="BI150" s="76">
        <v>0.95915099999999998</v>
      </c>
    </row>
    <row r="151" spans="1:61" ht="15" customHeight="1">
      <c r="A151" s="69" t="s">
        <v>316</v>
      </c>
      <c r="B151" s="70" t="s">
        <v>220</v>
      </c>
      <c r="C151" s="70" t="s">
        <v>284</v>
      </c>
      <c r="D151" s="70">
        <v>35638</v>
      </c>
      <c r="E151" s="70" t="s">
        <v>36</v>
      </c>
      <c r="F151" s="70">
        <v>1722</v>
      </c>
      <c r="G151" s="70">
        <v>292</v>
      </c>
      <c r="H151" s="70" t="s">
        <v>317</v>
      </c>
      <c r="I151" s="70">
        <v>6602431</v>
      </c>
      <c r="J151" s="71" t="s">
        <v>318</v>
      </c>
      <c r="K151" s="70"/>
      <c r="L151" s="76">
        <v>0.61054699999999995</v>
      </c>
      <c r="M151" s="76">
        <v>0.75785599999999997</v>
      </c>
      <c r="N151" s="76">
        <v>0.21789</v>
      </c>
      <c r="O151" s="76">
        <v>1.017593</v>
      </c>
      <c r="P151" s="76">
        <v>0.374747</v>
      </c>
      <c r="Q151" s="76">
        <v>1.483627</v>
      </c>
      <c r="R151" s="76">
        <v>1.4504729999999999</v>
      </c>
      <c r="S151" s="76">
        <v>0.98240700000000003</v>
      </c>
      <c r="T151" s="76">
        <v>1.605208</v>
      </c>
      <c r="U151" s="76">
        <v>1.5232349999999999</v>
      </c>
      <c r="V151" s="76">
        <v>0.21789</v>
      </c>
      <c r="W151" s="76">
        <v>0.83872400000000003</v>
      </c>
      <c r="X151" s="76">
        <v>1.109545</v>
      </c>
      <c r="Y151" s="76">
        <v>0.69776400000000005</v>
      </c>
      <c r="Z151" s="76">
        <v>1.0241450000000001</v>
      </c>
      <c r="AA151" s="76">
        <v>1.220569</v>
      </c>
      <c r="AB151" s="76">
        <v>0.539215</v>
      </c>
      <c r="AC151" s="76">
        <v>1.177581</v>
      </c>
      <c r="AD151" s="76">
        <v>0.885656</v>
      </c>
      <c r="AE151" s="76">
        <v>1.0681590000000001</v>
      </c>
      <c r="AF151" s="76">
        <v>2.7844030000000002</v>
      </c>
      <c r="AG151" s="76">
        <v>2.87371</v>
      </c>
      <c r="AH151" s="76">
        <v>2.275757</v>
      </c>
      <c r="AI151" s="76">
        <v>2.4478010000000001</v>
      </c>
      <c r="AJ151" s="76">
        <v>1.9232849999999999</v>
      </c>
      <c r="AK151" s="76">
        <v>0.89009700000000003</v>
      </c>
      <c r="AL151" s="76">
        <v>0.58160000000000001</v>
      </c>
      <c r="AM151" s="76">
        <v>0.835283</v>
      </c>
      <c r="AN151" s="76">
        <v>0.75320399999999998</v>
      </c>
      <c r="AO151" s="76">
        <v>1</v>
      </c>
      <c r="AP151" s="76">
        <v>1.12212</v>
      </c>
      <c r="AQ151" s="76">
        <v>1.436534</v>
      </c>
      <c r="AR151" s="76">
        <v>0.84945400000000004</v>
      </c>
      <c r="AS151" s="76">
        <v>0.81776099999999996</v>
      </c>
      <c r="AT151" s="76">
        <v>1.2284040000000001</v>
      </c>
      <c r="AU151" s="76">
        <v>1.0510269999999999</v>
      </c>
      <c r="AV151" s="76">
        <v>0.341032</v>
      </c>
      <c r="AW151" s="76">
        <v>0.73653900000000005</v>
      </c>
      <c r="AX151" s="76">
        <v>0.78217499999999995</v>
      </c>
      <c r="AY151" s="76">
        <v>0.76770899999999997</v>
      </c>
      <c r="AZ151" s="76">
        <v>0.77705599999999997</v>
      </c>
      <c r="BA151" s="76">
        <v>0.97938800000000004</v>
      </c>
      <c r="BB151" s="76">
        <v>0.97592500000000004</v>
      </c>
      <c r="BC151" s="76">
        <v>0.83584199999999997</v>
      </c>
      <c r="BD151" s="76">
        <v>1.5996490000000001</v>
      </c>
      <c r="BE151" s="76">
        <v>1.537666</v>
      </c>
      <c r="BF151" s="76">
        <v>2.380989</v>
      </c>
      <c r="BG151" s="76">
        <v>1.823617</v>
      </c>
      <c r="BH151" s="76">
        <v>2.6221990000000002</v>
      </c>
      <c r="BI151" s="76">
        <v>1.1085229999999999</v>
      </c>
    </row>
    <row r="152" spans="1:61" ht="15" customHeight="1">
      <c r="A152" s="69" t="s">
        <v>99</v>
      </c>
      <c r="B152" s="70" t="s">
        <v>30</v>
      </c>
      <c r="C152" s="70" t="s">
        <v>78</v>
      </c>
      <c r="D152" s="70">
        <v>35660</v>
      </c>
      <c r="E152" s="70" t="s">
        <v>36</v>
      </c>
      <c r="F152" s="70">
        <v>1402</v>
      </c>
      <c r="G152" s="70">
        <v>140.9</v>
      </c>
      <c r="H152" s="70" t="s">
        <v>100</v>
      </c>
      <c r="I152" s="70">
        <v>13538</v>
      </c>
      <c r="J152" s="71" t="s">
        <v>101</v>
      </c>
      <c r="K152" s="70"/>
      <c r="L152" s="76">
        <v>1.8724749999999999</v>
      </c>
      <c r="M152" s="76">
        <v>3.0142980000000001</v>
      </c>
      <c r="N152" s="76">
        <v>2.7232400000000001</v>
      </c>
      <c r="O152" s="76">
        <v>1.7131179999999999</v>
      </c>
      <c r="P152" s="76">
        <v>1.1385259999999999</v>
      </c>
      <c r="Q152" s="76">
        <v>1.833027</v>
      </c>
      <c r="R152" s="76">
        <v>2.398657</v>
      </c>
      <c r="S152" s="76">
        <v>0.54623299999999997</v>
      </c>
      <c r="T152" s="76">
        <v>1.453891</v>
      </c>
      <c r="U152" s="76">
        <v>1.7945759999999999</v>
      </c>
      <c r="V152" s="76">
        <v>0.37633</v>
      </c>
      <c r="W152" s="76">
        <v>0.814496</v>
      </c>
      <c r="X152" s="76">
        <v>0.57676400000000005</v>
      </c>
      <c r="Y152" s="76">
        <v>0.53173800000000004</v>
      </c>
      <c r="Z152" s="76">
        <v>1.157961</v>
      </c>
      <c r="AA152" s="76">
        <v>0.63740600000000003</v>
      </c>
      <c r="AB152" s="76">
        <v>0.54424399999999995</v>
      </c>
      <c r="AC152" s="76">
        <v>0.55157699999999998</v>
      </c>
      <c r="AD152" s="76">
        <v>0.61830099999999999</v>
      </c>
      <c r="AE152" s="76">
        <v>0.44000699999999998</v>
      </c>
      <c r="AF152" s="76">
        <v>0.99996700000000005</v>
      </c>
      <c r="AG152" s="76">
        <v>1.2639750000000001</v>
      </c>
      <c r="AH152" s="76">
        <v>0.85353599999999996</v>
      </c>
      <c r="AI152" s="76">
        <v>0.52289799999999997</v>
      </c>
      <c r="AJ152" s="76">
        <v>1.910277</v>
      </c>
      <c r="AK152" s="76">
        <v>2.4039799999999998</v>
      </c>
      <c r="AL152" s="76">
        <v>2.2652450000000002</v>
      </c>
      <c r="AM152" s="76">
        <v>3.5166599999999999</v>
      </c>
      <c r="AN152" s="76">
        <v>0.71062099999999995</v>
      </c>
      <c r="AO152" s="76">
        <v>1.7521599999999999</v>
      </c>
      <c r="AP152" s="76">
        <v>1.1855039999999999</v>
      </c>
      <c r="AQ152" s="76">
        <v>0.40378799999999998</v>
      </c>
      <c r="AR152" s="76">
        <v>0.67781000000000002</v>
      </c>
      <c r="AS152" s="76">
        <v>0.97852300000000003</v>
      </c>
      <c r="AT152" s="76">
        <v>0.248944</v>
      </c>
      <c r="AU152" s="76">
        <v>0.98296799999999995</v>
      </c>
      <c r="AV152" s="76">
        <v>1.1969080000000001</v>
      </c>
      <c r="AW152" s="76">
        <v>1.0000329999999999</v>
      </c>
      <c r="AX152" s="76">
        <v>0.62185000000000001</v>
      </c>
      <c r="AY152" s="76">
        <v>0.54850299999999996</v>
      </c>
      <c r="AZ152" s="76">
        <v>0.62227200000000005</v>
      </c>
      <c r="BA152" s="76">
        <v>0.73420399999999997</v>
      </c>
      <c r="BB152" s="76">
        <v>0.35716900000000001</v>
      </c>
      <c r="BC152" s="76">
        <v>0.63336300000000001</v>
      </c>
      <c r="BD152" s="76">
        <v>0.80321900000000002</v>
      </c>
      <c r="BE152" s="76">
        <v>0.95380699999999996</v>
      </c>
      <c r="BF152" s="76">
        <v>0.59423199999999998</v>
      </c>
      <c r="BG152" s="76">
        <v>0.72691399999999995</v>
      </c>
      <c r="BH152" s="76">
        <v>1.402013</v>
      </c>
      <c r="BI152" s="76">
        <v>0.96163500000000002</v>
      </c>
    </row>
    <row r="153" spans="1:61" ht="15" customHeight="1">
      <c r="A153" s="69" t="s">
        <v>384</v>
      </c>
      <c r="B153" s="70" t="s">
        <v>374</v>
      </c>
      <c r="C153" s="70" t="s">
        <v>375</v>
      </c>
      <c r="D153" s="70">
        <v>35718</v>
      </c>
      <c r="E153" s="70" t="s">
        <v>823</v>
      </c>
      <c r="F153" s="70">
        <v>5600</v>
      </c>
      <c r="G153" s="70">
        <v>305.39999999999998</v>
      </c>
      <c r="H153" s="70"/>
      <c r="I153" s="70">
        <v>5312529</v>
      </c>
      <c r="J153" s="71" t="s">
        <v>385</v>
      </c>
      <c r="K153" s="71" t="s">
        <v>386</v>
      </c>
      <c r="L153" s="76">
        <v>1.149637</v>
      </c>
      <c r="M153" s="76">
        <v>0.67435500000000004</v>
      </c>
      <c r="N153" s="76">
        <v>0.17594099999999999</v>
      </c>
      <c r="O153" s="76">
        <v>0.67799100000000001</v>
      </c>
      <c r="P153" s="76">
        <v>0.39383800000000002</v>
      </c>
      <c r="Q153" s="76">
        <v>5.9684150000000002</v>
      </c>
      <c r="R153" s="76">
        <v>5.2936430000000003</v>
      </c>
      <c r="S153" s="76">
        <v>1.3348469999999999</v>
      </c>
      <c r="T153" s="76">
        <v>2.8851900000000001</v>
      </c>
      <c r="U153" s="76">
        <v>1.6447130000000001</v>
      </c>
      <c r="V153" s="76">
        <v>0.354765</v>
      </c>
      <c r="W153" s="76">
        <v>3.3882530000000002</v>
      </c>
      <c r="X153" s="76">
        <v>1.782715</v>
      </c>
      <c r="Y153" s="76">
        <v>1.144066</v>
      </c>
      <c r="Z153" s="76">
        <v>0.90879699999999997</v>
      </c>
      <c r="AA153" s="76">
        <v>1.2672079999999999</v>
      </c>
      <c r="AB153" s="76">
        <v>0.38530199999999998</v>
      </c>
      <c r="AC153" s="76">
        <v>3.0298880000000001</v>
      </c>
      <c r="AD153" s="76">
        <v>0.70897200000000005</v>
      </c>
      <c r="AE153" s="76">
        <v>0.32385399999999998</v>
      </c>
      <c r="AF153" s="76">
        <v>0.17401800000000001</v>
      </c>
      <c r="AG153" s="76">
        <v>0.297456</v>
      </c>
      <c r="AH153" s="76">
        <v>0.27975899999999998</v>
      </c>
      <c r="AI153" s="76">
        <v>0.17401800000000001</v>
      </c>
      <c r="AJ153" s="76">
        <v>0.26415899999999998</v>
      </c>
      <c r="AK153" s="76">
        <v>3.5424600000000002</v>
      </c>
      <c r="AL153" s="76">
        <v>0.873305</v>
      </c>
      <c r="AM153" s="76">
        <v>1.0136559999999999</v>
      </c>
      <c r="AN153" s="76">
        <v>5.9330800000000004</v>
      </c>
      <c r="AO153" s="76">
        <v>5.7100530000000003</v>
      </c>
      <c r="AP153" s="76">
        <v>0.839862</v>
      </c>
      <c r="AQ153" s="76">
        <v>4.1920450000000002</v>
      </c>
      <c r="AR153" s="76">
        <v>0.65521700000000005</v>
      </c>
      <c r="AS153" s="76">
        <v>1.277285</v>
      </c>
      <c r="AT153" s="76">
        <v>1.0282610000000001</v>
      </c>
      <c r="AU153" s="76">
        <v>4.117769</v>
      </c>
      <c r="AV153" s="76">
        <v>2.8705579999999999</v>
      </c>
      <c r="AW153" s="76">
        <v>2.288494</v>
      </c>
      <c r="AX153" s="76">
        <v>1.6073809999999999</v>
      </c>
      <c r="AY153" s="76">
        <v>1</v>
      </c>
      <c r="AZ153" s="76">
        <v>0.55681499999999995</v>
      </c>
      <c r="BA153" s="76">
        <v>3.2817419999999999</v>
      </c>
      <c r="BB153" s="76">
        <v>1.7596890000000001</v>
      </c>
      <c r="BC153" s="76">
        <v>1.3524210000000001</v>
      </c>
      <c r="BD153" s="76">
        <v>0.75523499999999999</v>
      </c>
      <c r="BE153" s="76">
        <v>0.24344499999999999</v>
      </c>
      <c r="BF153" s="76">
        <v>0.29303699999999999</v>
      </c>
      <c r="BG153" s="76">
        <v>0.247503</v>
      </c>
      <c r="BH153" s="76">
        <v>0.88063000000000002</v>
      </c>
      <c r="BI153" s="76">
        <v>0.27988600000000002</v>
      </c>
    </row>
    <row r="154" spans="1:61" ht="15" customHeight="1">
      <c r="A154" s="69" t="s">
        <v>222</v>
      </c>
      <c r="B154" s="70" t="s">
        <v>220</v>
      </c>
      <c r="C154" s="70" t="s">
        <v>221</v>
      </c>
      <c r="D154" s="70">
        <v>35963</v>
      </c>
      <c r="E154" s="70" t="s">
        <v>36</v>
      </c>
      <c r="F154" s="70">
        <v>1263</v>
      </c>
      <c r="G154" s="70">
        <v>103</v>
      </c>
      <c r="H154" s="70" t="s">
        <v>938</v>
      </c>
      <c r="I154" s="70">
        <v>670</v>
      </c>
      <c r="J154" s="71" t="s">
        <v>224</v>
      </c>
      <c r="K154" s="71" t="s">
        <v>225</v>
      </c>
      <c r="L154" s="76">
        <v>1.2699560000000001</v>
      </c>
      <c r="M154" s="76">
        <v>0.93495300000000003</v>
      </c>
      <c r="N154" s="76">
        <v>1.8866879999999999</v>
      </c>
      <c r="O154" s="76">
        <v>1.2880290000000001</v>
      </c>
      <c r="P154" s="76">
        <v>1.105545</v>
      </c>
      <c r="Q154" s="76">
        <v>1.0151030000000001</v>
      </c>
      <c r="R154" s="76">
        <v>2.8345379999999998</v>
      </c>
      <c r="S154" s="76">
        <v>0.543462</v>
      </c>
      <c r="T154" s="76">
        <v>1</v>
      </c>
      <c r="U154" s="76">
        <v>3.0002870000000001</v>
      </c>
      <c r="V154" s="76">
        <v>0.39782299999999998</v>
      </c>
      <c r="W154" s="76">
        <v>0.88619300000000001</v>
      </c>
      <c r="X154" s="76">
        <v>1.415171</v>
      </c>
      <c r="Y154" s="76">
        <v>0.45072699999999999</v>
      </c>
      <c r="Z154" s="76">
        <v>0.63947900000000002</v>
      </c>
      <c r="AA154" s="76">
        <v>0.54356099999999996</v>
      </c>
      <c r="AB154" s="76">
        <v>0.65130900000000003</v>
      </c>
      <c r="AC154" s="76">
        <v>0.69417799999999996</v>
      </c>
      <c r="AD154" s="76">
        <v>0.84880800000000001</v>
      </c>
      <c r="AE154" s="76">
        <v>0.66949099999999995</v>
      </c>
      <c r="AF154" s="76">
        <v>0.90227100000000005</v>
      </c>
      <c r="AG154" s="76">
        <v>1.0034179999999999</v>
      </c>
      <c r="AH154" s="76">
        <v>0.64800100000000005</v>
      </c>
      <c r="AI154" s="76">
        <v>0.39782299999999998</v>
      </c>
      <c r="AJ154" s="76">
        <v>0.60020499999999999</v>
      </c>
      <c r="AK154" s="76">
        <v>0.94702900000000001</v>
      </c>
      <c r="AL154" s="76">
        <v>0.99658199999999997</v>
      </c>
      <c r="AM154" s="76">
        <v>1.585974</v>
      </c>
      <c r="AN154" s="76">
        <v>1.227104</v>
      </c>
      <c r="AO154" s="76">
        <v>1.999938</v>
      </c>
      <c r="AP154" s="76">
        <v>1.6064339999999999</v>
      </c>
      <c r="AQ154" s="76">
        <v>2.47559</v>
      </c>
      <c r="AR154" s="76">
        <v>1.151308</v>
      </c>
      <c r="AS154" s="76">
        <v>0.61806899999999998</v>
      </c>
      <c r="AT154" s="76">
        <v>1.5474330000000001</v>
      </c>
      <c r="AU154" s="76">
        <v>0.52645699999999995</v>
      </c>
      <c r="AV154" s="76">
        <v>1.043852</v>
      </c>
      <c r="AW154" s="76">
        <v>0.738008</v>
      </c>
      <c r="AX154" s="76">
        <v>1.0509649999999999</v>
      </c>
      <c r="AY154" s="76">
        <v>1.187697</v>
      </c>
      <c r="AZ154" s="76">
        <v>1.0817699999999999</v>
      </c>
      <c r="BA154" s="76">
        <v>1.707883</v>
      </c>
      <c r="BB154" s="76">
        <v>0.86908600000000003</v>
      </c>
      <c r="BC154" s="76">
        <v>0.93477200000000005</v>
      </c>
      <c r="BD154" s="76">
        <v>0.82273499999999999</v>
      </c>
      <c r="BE154" s="76">
        <v>0.40493299999999999</v>
      </c>
      <c r="BF154" s="76">
        <v>0.66853799999999997</v>
      </c>
      <c r="BG154" s="76">
        <v>0.83117399999999997</v>
      </c>
      <c r="BH154" s="76">
        <v>0.69362800000000002</v>
      </c>
      <c r="BI154" s="76">
        <v>0.60503799999999996</v>
      </c>
    </row>
    <row r="155" spans="1:61" ht="15" customHeight="1">
      <c r="A155" s="69" t="s">
        <v>624</v>
      </c>
      <c r="B155" s="70" t="s">
        <v>622</v>
      </c>
      <c r="C155" s="70" t="s">
        <v>623</v>
      </c>
      <c r="D155" s="70">
        <v>36738</v>
      </c>
      <c r="E155" s="70" t="s">
        <v>822</v>
      </c>
      <c r="F155" s="70">
        <v>1036</v>
      </c>
      <c r="G155" s="70">
        <v>277.10000000000002</v>
      </c>
      <c r="H155" s="70" t="s">
        <v>625</v>
      </c>
      <c r="I155" s="70">
        <v>92865</v>
      </c>
      <c r="J155" s="70"/>
      <c r="K155" s="70"/>
      <c r="L155" s="76">
        <v>0.21398200000000001</v>
      </c>
      <c r="M155" s="76">
        <v>0.21398200000000001</v>
      </c>
      <c r="N155" s="76">
        <v>0.21398200000000001</v>
      </c>
      <c r="O155" s="76">
        <v>0.21398200000000001</v>
      </c>
      <c r="P155" s="76">
        <v>0.21398200000000001</v>
      </c>
      <c r="Q155" s="76">
        <v>0.21398200000000001</v>
      </c>
      <c r="R155" s="76">
        <v>0.84070800000000001</v>
      </c>
      <c r="S155" s="76">
        <v>0.21398200000000001</v>
      </c>
      <c r="T155" s="76">
        <v>0.21398200000000001</v>
      </c>
      <c r="U155" s="76">
        <v>0.21398200000000001</v>
      </c>
      <c r="V155" s="76">
        <v>0.21398200000000001</v>
      </c>
      <c r="W155" s="76">
        <v>0.21398200000000001</v>
      </c>
      <c r="X155" s="76">
        <v>0.21398200000000001</v>
      </c>
      <c r="Y155" s="76">
        <v>0.21398200000000001</v>
      </c>
      <c r="Z155" s="76">
        <v>0.21398200000000001</v>
      </c>
      <c r="AA155" s="76">
        <v>0.21398200000000001</v>
      </c>
      <c r="AB155" s="76">
        <v>0.21398200000000001</v>
      </c>
      <c r="AC155" s="76">
        <v>0.21398200000000001</v>
      </c>
      <c r="AD155" s="76">
        <v>0.21398200000000001</v>
      </c>
      <c r="AE155" s="76">
        <v>0.21398200000000001</v>
      </c>
      <c r="AF155" s="76">
        <v>0.21398200000000001</v>
      </c>
      <c r="AG155" s="76">
        <v>0.21398200000000001</v>
      </c>
      <c r="AH155" s="76">
        <v>0.21398200000000001</v>
      </c>
      <c r="AI155" s="76">
        <v>0.21398200000000001</v>
      </c>
      <c r="AJ155" s="76">
        <v>0.21398200000000001</v>
      </c>
      <c r="AK155" s="76">
        <v>0.21398200000000001</v>
      </c>
      <c r="AL155" s="76">
        <v>0.21398200000000001</v>
      </c>
      <c r="AM155" s="76">
        <v>0.21398200000000001</v>
      </c>
      <c r="AN155" s="76">
        <v>0.21398200000000001</v>
      </c>
      <c r="AO155" s="76">
        <v>0.21398200000000001</v>
      </c>
      <c r="AP155" s="76">
        <v>0.21398200000000001</v>
      </c>
      <c r="AQ155" s="76">
        <v>0.21398200000000001</v>
      </c>
      <c r="AR155" s="76">
        <v>0.21398200000000001</v>
      </c>
      <c r="AS155" s="76">
        <v>0.21398200000000001</v>
      </c>
      <c r="AT155" s="76">
        <v>0.21398200000000001</v>
      </c>
      <c r="AU155" s="76">
        <v>0.21398200000000001</v>
      </c>
      <c r="AV155" s="76">
        <v>0.21398200000000001</v>
      </c>
      <c r="AW155" s="76">
        <v>0.21398200000000001</v>
      </c>
      <c r="AX155" s="76">
        <v>0.21398200000000001</v>
      </c>
      <c r="AY155" s="76">
        <v>0.21398200000000001</v>
      </c>
      <c r="AZ155" s="76">
        <v>0.21398200000000001</v>
      </c>
      <c r="BA155" s="76">
        <v>0.21398200000000001</v>
      </c>
      <c r="BB155" s="76">
        <v>0.21398200000000001</v>
      </c>
      <c r="BC155" s="76">
        <v>0.21398200000000001</v>
      </c>
      <c r="BD155" s="76">
        <v>0.21398200000000001</v>
      </c>
      <c r="BE155" s="76">
        <v>0.21398200000000001</v>
      </c>
      <c r="BF155" s="76">
        <v>0.21398200000000001</v>
      </c>
      <c r="BG155" s="76">
        <v>0.21398200000000001</v>
      </c>
      <c r="BH155" s="76">
        <v>0.21398200000000001</v>
      </c>
      <c r="BI155" s="76">
        <v>0.21398200000000001</v>
      </c>
    </row>
    <row r="156" spans="1:61" ht="15" customHeight="1">
      <c r="A156" s="69" t="s">
        <v>724</v>
      </c>
      <c r="B156" s="70" t="s">
        <v>622</v>
      </c>
      <c r="C156" s="70" t="s">
        <v>699</v>
      </c>
      <c r="D156" s="70">
        <v>36756</v>
      </c>
      <c r="E156" s="70" t="s">
        <v>822</v>
      </c>
      <c r="F156" s="70">
        <v>3012</v>
      </c>
      <c r="G156" s="70">
        <v>245.1</v>
      </c>
      <c r="H156" s="70" t="s">
        <v>725</v>
      </c>
      <c r="I156" s="73">
        <v>768076992072</v>
      </c>
      <c r="J156" s="71" t="s">
        <v>726</v>
      </c>
      <c r="K156" s="70"/>
      <c r="L156" s="76">
        <v>0.374583</v>
      </c>
      <c r="M156" s="76">
        <v>0.29216300000000001</v>
      </c>
      <c r="N156" s="76">
        <v>0.44912200000000002</v>
      </c>
      <c r="O156" s="76">
        <v>0.33817399999999997</v>
      </c>
      <c r="P156" s="76">
        <v>0.32318000000000002</v>
      </c>
      <c r="Q156" s="76">
        <v>0.38235000000000002</v>
      </c>
      <c r="R156" s="76">
        <v>0.44421899999999997</v>
      </c>
      <c r="S156" s="76">
        <v>0.433253</v>
      </c>
      <c r="T156" s="76">
        <v>0.80629499999999998</v>
      </c>
      <c r="U156" s="76">
        <v>0.97425499999999998</v>
      </c>
      <c r="V156" s="76">
        <v>0.29216300000000001</v>
      </c>
      <c r="W156" s="76">
        <v>0.38000800000000001</v>
      </c>
      <c r="X156" s="76">
        <v>0.53247999999999995</v>
      </c>
      <c r="Y156" s="76">
        <v>0.35811500000000002</v>
      </c>
      <c r="Z156" s="76">
        <v>0.42089700000000002</v>
      </c>
      <c r="AA156" s="76">
        <v>0.44780799999999998</v>
      </c>
      <c r="AB156" s="76">
        <v>0.54836300000000004</v>
      </c>
      <c r="AC156" s="76">
        <v>0.34616799999999998</v>
      </c>
      <c r="AD156" s="76">
        <v>0.80601400000000001</v>
      </c>
      <c r="AE156" s="76">
        <v>0.365923</v>
      </c>
      <c r="AF156" s="76">
        <v>1.3343389999999999</v>
      </c>
      <c r="AG156" s="76">
        <v>0.92475300000000005</v>
      </c>
      <c r="AH156" s="76">
        <v>0.96267400000000003</v>
      </c>
      <c r="AI156" s="76">
        <v>1.0257449999999999</v>
      </c>
      <c r="AJ156" s="76">
        <v>1.369602</v>
      </c>
      <c r="AK156" s="76">
        <v>0.71870199999999995</v>
      </c>
      <c r="AL156" s="76">
        <v>1.303936</v>
      </c>
      <c r="AM156" s="76">
        <v>2.8753860000000002</v>
      </c>
      <c r="AN156" s="76">
        <v>1.2047680000000001</v>
      </c>
      <c r="AO156" s="76">
        <v>3.6703169999999998</v>
      </c>
      <c r="AP156" s="76">
        <v>3.9781759999999999</v>
      </c>
      <c r="AQ156" s="76">
        <v>2.019485</v>
      </c>
      <c r="AR156" s="76">
        <v>3.5435530000000002</v>
      </c>
      <c r="AS156" s="76">
        <v>2.496661</v>
      </c>
      <c r="AT156" s="76">
        <v>2.5592809999999999</v>
      </c>
      <c r="AU156" s="76">
        <v>1.7876259999999999</v>
      </c>
      <c r="AV156" s="76">
        <v>1.7847519999999999</v>
      </c>
      <c r="AW156" s="76">
        <v>1.183362</v>
      </c>
      <c r="AX156" s="76">
        <v>1.7742929999999999</v>
      </c>
      <c r="AY156" s="76">
        <v>1.2796879999999999</v>
      </c>
      <c r="AZ156" s="76">
        <v>1.3805210000000001</v>
      </c>
      <c r="BA156" s="76">
        <v>0.923929</v>
      </c>
      <c r="BB156" s="76">
        <v>1.638557</v>
      </c>
      <c r="BC156" s="76">
        <v>1.037326</v>
      </c>
      <c r="BD156" s="76">
        <v>1.91035</v>
      </c>
      <c r="BE156" s="76">
        <v>6.8750039999999997</v>
      </c>
      <c r="BF156" s="76">
        <v>5.2786739999999996</v>
      </c>
      <c r="BG156" s="76">
        <v>6.050548</v>
      </c>
      <c r="BH156" s="76">
        <v>8.6413729999999997</v>
      </c>
      <c r="BI156" s="76">
        <v>3.2899690000000001</v>
      </c>
    </row>
    <row r="157" spans="1:61" ht="15" customHeight="1">
      <c r="A157" s="69" t="s">
        <v>714</v>
      </c>
      <c r="B157" s="70" t="s">
        <v>622</v>
      </c>
      <c r="C157" s="70" t="s">
        <v>699</v>
      </c>
      <c r="D157" s="70">
        <v>36760</v>
      </c>
      <c r="E157" s="70" t="s">
        <v>822</v>
      </c>
      <c r="F157" s="70">
        <v>2856</v>
      </c>
      <c r="G157" s="70">
        <v>245.1</v>
      </c>
      <c r="H157" s="70" t="s">
        <v>715</v>
      </c>
      <c r="I157" s="70">
        <v>11644431</v>
      </c>
      <c r="J157" s="70"/>
      <c r="K157" s="70"/>
      <c r="L157" s="76">
        <v>0.25236799999999998</v>
      </c>
      <c r="M157" s="76">
        <v>0.25236799999999998</v>
      </c>
      <c r="N157" s="76">
        <v>0.25236799999999998</v>
      </c>
      <c r="O157" s="76">
        <v>0.25236799999999998</v>
      </c>
      <c r="P157" s="76">
        <v>0.25236799999999998</v>
      </c>
      <c r="Q157" s="76">
        <v>0.41515600000000003</v>
      </c>
      <c r="R157" s="76">
        <v>0.25236799999999998</v>
      </c>
      <c r="S157" s="76">
        <v>0.25236799999999998</v>
      </c>
      <c r="T157" s="76">
        <v>0.25236799999999998</v>
      </c>
      <c r="U157" s="76">
        <v>0.56946200000000002</v>
      </c>
      <c r="V157" s="76">
        <v>0.25236799999999998</v>
      </c>
      <c r="W157" s="76">
        <v>0.38225999999999999</v>
      </c>
      <c r="X157" s="76">
        <v>0.25236799999999998</v>
      </c>
      <c r="Y157" s="76">
        <v>0.36929899999999999</v>
      </c>
      <c r="Z157" s="76">
        <v>0.25236799999999998</v>
      </c>
      <c r="AA157" s="76">
        <v>0.38197399999999998</v>
      </c>
      <c r="AB157" s="76">
        <v>0.25236799999999998</v>
      </c>
      <c r="AC157" s="76">
        <v>0.28351199999999999</v>
      </c>
      <c r="AD157" s="76">
        <v>0.25236799999999998</v>
      </c>
      <c r="AE157" s="76">
        <v>0.27889199999999997</v>
      </c>
      <c r="AF157" s="76">
        <v>0.85008600000000001</v>
      </c>
      <c r="AG157" s="76">
        <v>1.0152019999999999</v>
      </c>
      <c r="AH157" s="76">
        <v>0.66497200000000001</v>
      </c>
      <c r="AI157" s="76">
        <v>0.85189300000000001</v>
      </c>
      <c r="AJ157" s="76">
        <v>0.58527499999999999</v>
      </c>
      <c r="AK157" s="76">
        <v>0.33464899999999997</v>
      </c>
      <c r="AL157" s="76">
        <v>1</v>
      </c>
      <c r="AM157" s="76">
        <v>2.268049</v>
      </c>
      <c r="AN157" s="76">
        <v>1.125095</v>
      </c>
      <c r="AO157" s="76">
        <v>2.0803579999999999</v>
      </c>
      <c r="AP157" s="76">
        <v>2.9778730000000002</v>
      </c>
      <c r="AQ157" s="76">
        <v>1.352236</v>
      </c>
      <c r="AR157" s="76">
        <v>2.4233259999999999</v>
      </c>
      <c r="AS157" s="76">
        <v>2.136927</v>
      </c>
      <c r="AT157" s="76">
        <v>2.1412789999999999</v>
      </c>
      <c r="AU157" s="76">
        <v>1.0402769999999999</v>
      </c>
      <c r="AV157" s="76">
        <v>1.013036</v>
      </c>
      <c r="AW157" s="76">
        <v>0.95972299999999999</v>
      </c>
      <c r="AX157" s="76">
        <v>1.1577649999999999</v>
      </c>
      <c r="AY157" s="76">
        <v>0.42515399999999998</v>
      </c>
      <c r="AZ157" s="76">
        <v>0.80444400000000005</v>
      </c>
      <c r="BA157" s="76">
        <v>0.62381200000000003</v>
      </c>
      <c r="BB157" s="76">
        <v>1.015471</v>
      </c>
      <c r="BC157" s="76">
        <v>0.42219499999999999</v>
      </c>
      <c r="BD157" s="76">
        <v>1.3211889999999999</v>
      </c>
      <c r="BE157" s="76">
        <v>4.6655759999999997</v>
      </c>
      <c r="BF157" s="76">
        <v>4.5988470000000001</v>
      </c>
      <c r="BG157" s="76">
        <v>4.694871</v>
      </c>
      <c r="BH157" s="76">
        <v>6.2415219999999998</v>
      </c>
      <c r="BI157" s="76">
        <v>2.099869</v>
      </c>
    </row>
    <row r="158" spans="1:61" ht="15" customHeight="1">
      <c r="A158" s="69" t="s">
        <v>58</v>
      </c>
      <c r="B158" s="70" t="s">
        <v>30</v>
      </c>
      <c r="C158" s="70" t="s">
        <v>57</v>
      </c>
      <c r="D158" s="70">
        <v>36770</v>
      </c>
      <c r="E158" s="70" t="s">
        <v>36</v>
      </c>
      <c r="F158" s="70">
        <v>1852</v>
      </c>
      <c r="G158" s="70">
        <v>308.18</v>
      </c>
      <c r="H158" s="70" t="s">
        <v>59</v>
      </c>
      <c r="I158" s="70">
        <v>637542</v>
      </c>
      <c r="J158" s="71" t="s">
        <v>60</v>
      </c>
      <c r="K158" s="71" t="s">
        <v>61</v>
      </c>
      <c r="L158" s="76">
        <v>1.8305359999999999</v>
      </c>
      <c r="M158" s="76">
        <v>1.5730569999999999</v>
      </c>
      <c r="N158" s="76">
        <v>1.746041</v>
      </c>
      <c r="O158" s="76">
        <v>2.4274279999999999</v>
      </c>
      <c r="P158" s="76">
        <v>1</v>
      </c>
      <c r="Q158" s="76">
        <v>2.2892320000000002</v>
      </c>
      <c r="R158" s="76">
        <v>2.2259690000000001</v>
      </c>
      <c r="S158" s="76">
        <v>1.2142109999999999</v>
      </c>
      <c r="T158" s="76">
        <v>2.453897</v>
      </c>
      <c r="U158" s="76">
        <v>2.873904</v>
      </c>
      <c r="V158" s="76">
        <v>0.830341</v>
      </c>
      <c r="W158" s="76">
        <v>0.81555500000000003</v>
      </c>
      <c r="X158" s="76">
        <v>0.90375399999999995</v>
      </c>
      <c r="Y158" s="76">
        <v>1.2290019999999999</v>
      </c>
      <c r="Z158" s="76">
        <v>1.242119</v>
      </c>
      <c r="AA158" s="76">
        <v>0.86668400000000001</v>
      </c>
      <c r="AB158" s="76">
        <v>0.90304499999999999</v>
      </c>
      <c r="AC158" s="76">
        <v>1.3281780000000001</v>
      </c>
      <c r="AD158" s="76">
        <v>1.021757</v>
      </c>
      <c r="AE158" s="76">
        <v>0.99814700000000001</v>
      </c>
      <c r="AF158" s="76">
        <v>1.78599</v>
      </c>
      <c r="AG158" s="76">
        <v>0.94189299999999998</v>
      </c>
      <c r="AH158" s="76">
        <v>0.84535199999999999</v>
      </c>
      <c r="AI158" s="76">
        <v>1.5490649999999999</v>
      </c>
      <c r="AJ158" s="76">
        <v>1.156323</v>
      </c>
      <c r="AK158" s="76">
        <v>0.88237900000000002</v>
      </c>
      <c r="AL158" s="76">
        <v>0.96585200000000004</v>
      </c>
      <c r="AM158" s="76">
        <v>0.797732</v>
      </c>
      <c r="AN158" s="76">
        <v>0.44828600000000002</v>
      </c>
      <c r="AO158" s="76">
        <v>0.84476200000000001</v>
      </c>
      <c r="AP158" s="76">
        <v>0.34903299999999998</v>
      </c>
      <c r="AQ158" s="76">
        <v>0.24223800000000001</v>
      </c>
      <c r="AR158" s="76">
        <v>0.24223800000000001</v>
      </c>
      <c r="AS158" s="76">
        <v>0.272644</v>
      </c>
      <c r="AT158" s="76">
        <v>0.89768499999999996</v>
      </c>
      <c r="AU158" s="76">
        <v>0.43776199999999998</v>
      </c>
      <c r="AV158" s="76">
        <v>0.24223800000000001</v>
      </c>
      <c r="AW158" s="76">
        <v>0.66769199999999995</v>
      </c>
      <c r="AX158" s="76">
        <v>0.24223800000000001</v>
      </c>
      <c r="AY158" s="76">
        <v>0.24223800000000001</v>
      </c>
      <c r="AZ158" s="76">
        <v>0.24223800000000001</v>
      </c>
      <c r="BA158" s="76">
        <v>0.24223800000000001</v>
      </c>
      <c r="BB158" s="76">
        <v>0.43296899999999999</v>
      </c>
      <c r="BC158" s="76">
        <v>0.27998899999999999</v>
      </c>
      <c r="BD158" s="76">
        <v>0.54560200000000003</v>
      </c>
      <c r="BE158" s="76">
        <v>0.24223800000000001</v>
      </c>
      <c r="BF158" s="76">
        <v>0.44452599999999998</v>
      </c>
      <c r="BG158" s="76">
        <v>0.24223800000000001</v>
      </c>
      <c r="BH158" s="76">
        <v>0.38366899999999998</v>
      </c>
      <c r="BI158" s="76">
        <v>0.24223800000000001</v>
      </c>
    </row>
    <row r="159" spans="1:61" ht="15" customHeight="1">
      <c r="A159" s="69" t="s">
        <v>515</v>
      </c>
      <c r="B159" s="70" t="s">
        <v>488</v>
      </c>
      <c r="C159" s="70" t="s">
        <v>510</v>
      </c>
      <c r="D159" s="70">
        <v>37070</v>
      </c>
      <c r="E159" s="70" t="s">
        <v>36</v>
      </c>
      <c r="F159" s="70">
        <v>1221</v>
      </c>
      <c r="G159" s="70">
        <v>240.9</v>
      </c>
      <c r="H159" s="70" t="s">
        <v>516</v>
      </c>
      <c r="I159" s="70">
        <v>13130</v>
      </c>
      <c r="J159" s="70"/>
      <c r="K159" s="70"/>
      <c r="L159" s="76">
        <v>1</v>
      </c>
      <c r="M159" s="76">
        <v>1.2045030000000001</v>
      </c>
      <c r="N159" s="76">
        <v>1.6985189999999999</v>
      </c>
      <c r="O159" s="76">
        <v>0.66463399999999995</v>
      </c>
      <c r="P159" s="76">
        <v>0.238311</v>
      </c>
      <c r="Q159" s="76">
        <v>1.3179529999999999</v>
      </c>
      <c r="R159" s="76">
        <v>1.4618640000000001</v>
      </c>
      <c r="S159" s="76">
        <v>1.493646</v>
      </c>
      <c r="T159" s="76">
        <v>1.343432</v>
      </c>
      <c r="U159" s="76">
        <v>1.0566500000000001</v>
      </c>
      <c r="V159" s="76">
        <v>0.238311</v>
      </c>
      <c r="W159" s="76">
        <v>0.55777500000000002</v>
      </c>
      <c r="X159" s="76">
        <v>0.39599099999999998</v>
      </c>
      <c r="Y159" s="76">
        <v>0.70325400000000005</v>
      </c>
      <c r="Z159" s="76">
        <v>0.238311</v>
      </c>
      <c r="AA159" s="76">
        <v>1.0155019999999999</v>
      </c>
      <c r="AB159" s="76">
        <v>0.46885300000000002</v>
      </c>
      <c r="AC159" s="76">
        <v>1.0406489999999999</v>
      </c>
      <c r="AD159" s="76">
        <v>0.238311</v>
      </c>
      <c r="AE159" s="76">
        <v>0.98449799999999998</v>
      </c>
      <c r="AF159" s="76">
        <v>0.238311</v>
      </c>
      <c r="AG159" s="76">
        <v>0.54137999999999997</v>
      </c>
      <c r="AH159" s="76">
        <v>0.238311</v>
      </c>
      <c r="AI159" s="76">
        <v>0.69272699999999998</v>
      </c>
      <c r="AJ159" s="76">
        <v>0.238311</v>
      </c>
      <c r="AK159" s="76">
        <v>1.0945879999999999</v>
      </c>
      <c r="AL159" s="76">
        <v>0.92550200000000005</v>
      </c>
      <c r="AM159" s="76">
        <v>2.2676989999999999</v>
      </c>
      <c r="AN159" s="76">
        <v>1.4491849999999999</v>
      </c>
      <c r="AO159" s="76">
        <v>0.86497100000000005</v>
      </c>
      <c r="AP159" s="76">
        <v>0.49907499999999999</v>
      </c>
      <c r="AQ159" s="76">
        <v>0.87603200000000003</v>
      </c>
      <c r="AR159" s="76">
        <v>0.69547199999999998</v>
      </c>
      <c r="AS159" s="76">
        <v>0.238311</v>
      </c>
      <c r="AT159" s="76">
        <v>1.958229</v>
      </c>
      <c r="AU159" s="76">
        <v>0.76935799999999999</v>
      </c>
      <c r="AV159" s="76">
        <v>0.62102900000000005</v>
      </c>
      <c r="AW159" s="76">
        <v>0.57117300000000004</v>
      </c>
      <c r="AX159" s="76">
        <v>0.87344200000000005</v>
      </c>
      <c r="AY159" s="76">
        <v>0.91467100000000001</v>
      </c>
      <c r="AZ159" s="76">
        <v>0.70172999999999996</v>
      </c>
      <c r="BA159" s="76">
        <v>0.238311</v>
      </c>
      <c r="BB159" s="76">
        <v>1.382317</v>
      </c>
      <c r="BC159" s="76">
        <v>0.54142000000000001</v>
      </c>
      <c r="BD159" s="76">
        <v>0.51955499999999999</v>
      </c>
      <c r="BE159" s="76">
        <v>0.238311</v>
      </c>
      <c r="BF159" s="76">
        <v>0.91271199999999997</v>
      </c>
      <c r="BG159" s="76">
        <v>0.238311</v>
      </c>
      <c r="BH159" s="76">
        <v>0.55185799999999996</v>
      </c>
      <c r="BI159" s="76">
        <v>0.238311</v>
      </c>
    </row>
    <row r="160" spans="1:61" ht="15" customHeight="1">
      <c r="A160" s="69" t="s">
        <v>706</v>
      </c>
      <c r="B160" s="70" t="s">
        <v>622</v>
      </c>
      <c r="C160" s="70" t="s">
        <v>699</v>
      </c>
      <c r="D160" s="70">
        <v>37084</v>
      </c>
      <c r="E160" s="70" t="s">
        <v>822</v>
      </c>
      <c r="F160" s="70">
        <v>1513</v>
      </c>
      <c r="G160" s="70">
        <v>189</v>
      </c>
      <c r="H160" s="70"/>
      <c r="I160" s="70">
        <v>137276</v>
      </c>
      <c r="J160" s="70"/>
      <c r="K160" s="70"/>
      <c r="L160" s="76">
        <v>0.182446</v>
      </c>
      <c r="M160" s="76">
        <v>0.182446</v>
      </c>
      <c r="N160" s="76">
        <v>0.182446</v>
      </c>
      <c r="O160" s="76">
        <v>0.182446</v>
      </c>
      <c r="P160" s="76">
        <v>0.182446</v>
      </c>
      <c r="Q160" s="76">
        <v>0.182446</v>
      </c>
      <c r="R160" s="76">
        <v>0.182446</v>
      </c>
      <c r="S160" s="76">
        <v>0.182446</v>
      </c>
      <c r="T160" s="76">
        <v>0.182446</v>
      </c>
      <c r="U160" s="76">
        <v>0.30441099999999999</v>
      </c>
      <c r="V160" s="76">
        <v>0.182446</v>
      </c>
      <c r="W160" s="76">
        <v>0.182446</v>
      </c>
      <c r="X160" s="76">
        <v>0.182446</v>
      </c>
      <c r="Y160" s="76">
        <v>0.182446</v>
      </c>
      <c r="Z160" s="76">
        <v>0.182446</v>
      </c>
      <c r="AA160" s="76">
        <v>0.182446</v>
      </c>
      <c r="AB160" s="76">
        <v>0.182446</v>
      </c>
      <c r="AC160" s="76">
        <v>0.182446</v>
      </c>
      <c r="AD160" s="76">
        <v>0.182446</v>
      </c>
      <c r="AE160" s="76">
        <v>0.182446</v>
      </c>
      <c r="AF160" s="76">
        <v>0.35892200000000002</v>
      </c>
      <c r="AG160" s="76">
        <v>0.182446</v>
      </c>
      <c r="AH160" s="76">
        <v>0.23808699999999999</v>
      </c>
      <c r="AI160" s="76">
        <v>0.53547599999999995</v>
      </c>
      <c r="AJ160" s="76">
        <v>0.344582</v>
      </c>
      <c r="AK160" s="76">
        <v>1</v>
      </c>
      <c r="AL160" s="76">
        <v>2.9656660000000001</v>
      </c>
      <c r="AM160" s="76">
        <v>1.62286</v>
      </c>
      <c r="AN160" s="76">
        <v>1.357289</v>
      </c>
      <c r="AO160" s="76">
        <v>1.47475</v>
      </c>
      <c r="AP160" s="76">
        <v>1.7138119999999999</v>
      </c>
      <c r="AQ160" s="76">
        <v>2.0031539999999999</v>
      </c>
      <c r="AR160" s="76">
        <v>1.5211319999999999</v>
      </c>
      <c r="AS160" s="76">
        <v>1.424623</v>
      </c>
      <c r="AT160" s="76">
        <v>1.8195840000000001</v>
      </c>
      <c r="AU160" s="76">
        <v>0.24592600000000001</v>
      </c>
      <c r="AV160" s="76">
        <v>0.52693199999999996</v>
      </c>
      <c r="AW160" s="76">
        <v>0.68505700000000003</v>
      </c>
      <c r="AX160" s="76">
        <v>1.2439450000000001</v>
      </c>
      <c r="AY160" s="76">
        <v>0.62466999999999995</v>
      </c>
      <c r="AZ160" s="76">
        <v>0.72566399999999998</v>
      </c>
      <c r="BA160" s="76">
        <v>0.182446</v>
      </c>
      <c r="BB160" s="76">
        <v>0.39475100000000002</v>
      </c>
      <c r="BC160" s="76">
        <v>0.182446</v>
      </c>
      <c r="BD160" s="76">
        <v>0.67868700000000004</v>
      </c>
      <c r="BE160" s="76">
        <v>1.978515</v>
      </c>
      <c r="BF160" s="76">
        <v>1.5367630000000001</v>
      </c>
      <c r="BG160" s="76">
        <v>1.610549</v>
      </c>
      <c r="BH160" s="76">
        <v>2.0193789999999998</v>
      </c>
      <c r="BI160" s="76">
        <v>1.095809</v>
      </c>
    </row>
    <row r="161" spans="1:61" ht="15" customHeight="1">
      <c r="A161" s="69" t="s">
        <v>703</v>
      </c>
      <c r="B161" s="70" t="s">
        <v>622</v>
      </c>
      <c r="C161" s="70" t="s">
        <v>699</v>
      </c>
      <c r="D161" s="70">
        <v>37093</v>
      </c>
      <c r="E161" s="70" t="s">
        <v>822</v>
      </c>
      <c r="F161" s="70">
        <v>2150</v>
      </c>
      <c r="G161" s="70">
        <v>203</v>
      </c>
      <c r="H161" s="70"/>
      <c r="I161" s="70">
        <v>259583</v>
      </c>
      <c r="J161" s="70"/>
      <c r="K161" s="70"/>
      <c r="L161" s="76">
        <v>0.19450899999999999</v>
      </c>
      <c r="M161" s="76">
        <v>0.50396799999999997</v>
      </c>
      <c r="N161" s="76">
        <v>0.23671500000000001</v>
      </c>
      <c r="O161" s="76">
        <v>0.27354200000000001</v>
      </c>
      <c r="P161" s="76">
        <v>0.118214</v>
      </c>
      <c r="Q161" s="76">
        <v>0.244648</v>
      </c>
      <c r="R161" s="76">
        <v>0.263206</v>
      </c>
      <c r="S161" s="76">
        <v>0.118214</v>
      </c>
      <c r="T161" s="76">
        <v>0.35457100000000003</v>
      </c>
      <c r="U161" s="76">
        <v>0.842916</v>
      </c>
      <c r="V161" s="76">
        <v>0.118214</v>
      </c>
      <c r="W161" s="76">
        <v>0.57427799999999996</v>
      </c>
      <c r="X161" s="76">
        <v>0.31437999999999999</v>
      </c>
      <c r="Y161" s="76">
        <v>0.246029</v>
      </c>
      <c r="Z161" s="76">
        <v>0.118214</v>
      </c>
      <c r="AA161" s="76">
        <v>0.34428199999999998</v>
      </c>
      <c r="AB161" s="76">
        <v>0.22536400000000001</v>
      </c>
      <c r="AC161" s="76">
        <v>0.28925400000000001</v>
      </c>
      <c r="AD161" s="76">
        <v>0.57098400000000005</v>
      </c>
      <c r="AE161" s="76">
        <v>0.163079</v>
      </c>
      <c r="AF161" s="76">
        <v>0.99869799999999997</v>
      </c>
      <c r="AG161" s="76">
        <v>0.87845700000000004</v>
      </c>
      <c r="AH161" s="76">
        <v>0.770181</v>
      </c>
      <c r="AI161" s="76">
        <v>1</v>
      </c>
      <c r="AJ161" s="76">
        <v>1.0172380000000001</v>
      </c>
      <c r="AK161" s="76">
        <v>1.304789</v>
      </c>
      <c r="AL161" s="76">
        <v>4.1397110000000001</v>
      </c>
      <c r="AM161" s="76">
        <v>3.5093190000000001</v>
      </c>
      <c r="AN161" s="76">
        <v>2.4501539999999999</v>
      </c>
      <c r="AO161" s="76">
        <v>2.6449609999999999</v>
      </c>
      <c r="AP161" s="76">
        <v>3.2496830000000001</v>
      </c>
      <c r="AQ161" s="76">
        <v>2.941608</v>
      </c>
      <c r="AR161" s="76">
        <v>2.6051929999999999</v>
      </c>
      <c r="AS161" s="76">
        <v>1.7463439999999999</v>
      </c>
      <c r="AT161" s="76">
        <v>2.7722570000000002</v>
      </c>
      <c r="AU161" s="76">
        <v>1</v>
      </c>
      <c r="AV161" s="76">
        <v>1.106395</v>
      </c>
      <c r="AW161" s="76">
        <v>1.194877</v>
      </c>
      <c r="AX161" s="76">
        <v>1.215894</v>
      </c>
      <c r="AY161" s="76">
        <v>1.1273690000000001</v>
      </c>
      <c r="AZ161" s="76">
        <v>1.689692</v>
      </c>
      <c r="BA161" s="76">
        <v>0.47340700000000002</v>
      </c>
      <c r="BB161" s="76">
        <v>0.88419099999999995</v>
      </c>
      <c r="BC161" s="76">
        <v>0.44644200000000001</v>
      </c>
      <c r="BD161" s="76">
        <v>1.601345</v>
      </c>
      <c r="BE161" s="76">
        <v>3.6836039999999999</v>
      </c>
      <c r="BF161" s="76">
        <v>2.4817770000000001</v>
      </c>
      <c r="BG161" s="76">
        <v>3.1712310000000001</v>
      </c>
      <c r="BH161" s="76">
        <v>3.7240199999999999</v>
      </c>
      <c r="BI161" s="76">
        <v>1.6464220000000001</v>
      </c>
    </row>
    <row r="162" spans="1:61" ht="15" customHeight="1">
      <c r="A162" s="69" t="s">
        <v>657</v>
      </c>
      <c r="B162" s="70" t="s">
        <v>630</v>
      </c>
      <c r="C162" s="70" t="s">
        <v>652</v>
      </c>
      <c r="D162" s="70">
        <v>37116</v>
      </c>
      <c r="E162" s="70" t="s">
        <v>823</v>
      </c>
      <c r="F162" s="70">
        <v>2568</v>
      </c>
      <c r="G162" s="70">
        <v>287</v>
      </c>
      <c r="H162" s="70" t="s">
        <v>658</v>
      </c>
      <c r="I162" s="70"/>
      <c r="J162" s="71" t="s">
        <v>659</v>
      </c>
      <c r="K162" s="70"/>
      <c r="L162" s="76">
        <v>0.299815</v>
      </c>
      <c r="M162" s="76">
        <v>0.52515400000000001</v>
      </c>
      <c r="N162" s="76">
        <v>0.51660099999999998</v>
      </c>
      <c r="O162" s="76">
        <v>0.46127800000000002</v>
      </c>
      <c r="P162" s="76">
        <v>0.299815</v>
      </c>
      <c r="Q162" s="76">
        <v>0.299815</v>
      </c>
      <c r="R162" s="76">
        <v>0.299815</v>
      </c>
      <c r="S162" s="76">
        <v>0.299815</v>
      </c>
      <c r="T162" s="76">
        <v>0.299815</v>
      </c>
      <c r="U162" s="76">
        <v>0.44906000000000001</v>
      </c>
      <c r="V162" s="76">
        <v>0.299815</v>
      </c>
      <c r="W162" s="76">
        <v>0.299815</v>
      </c>
      <c r="X162" s="76">
        <v>0.299815</v>
      </c>
      <c r="Y162" s="76">
        <v>0.299815</v>
      </c>
      <c r="Z162" s="76">
        <v>0.299815</v>
      </c>
      <c r="AA162" s="76">
        <v>0.299815</v>
      </c>
      <c r="AB162" s="76">
        <v>0.299815</v>
      </c>
      <c r="AC162" s="76">
        <v>0.299815</v>
      </c>
      <c r="AD162" s="76">
        <v>0.299815</v>
      </c>
      <c r="AE162" s="76">
        <v>0.299815</v>
      </c>
      <c r="AF162" s="76">
        <v>0.299815</v>
      </c>
      <c r="AG162" s="76">
        <v>0.299815</v>
      </c>
      <c r="AH162" s="76">
        <v>0.299815</v>
      </c>
      <c r="AI162" s="76">
        <v>0.299815</v>
      </c>
      <c r="AJ162" s="76">
        <v>0.299815</v>
      </c>
      <c r="AK162" s="76">
        <v>9.2815100000000008</v>
      </c>
      <c r="AL162" s="76">
        <v>11.45585</v>
      </c>
      <c r="AM162" s="76">
        <v>3.9076170000000001</v>
      </c>
      <c r="AN162" s="76">
        <v>7.4100679999999999</v>
      </c>
      <c r="AO162" s="76">
        <v>3.734032</v>
      </c>
      <c r="AP162" s="76">
        <v>0.54946899999999999</v>
      </c>
      <c r="AQ162" s="76">
        <v>0.36734099999999997</v>
      </c>
      <c r="AR162" s="76">
        <v>1.0521940000000001</v>
      </c>
      <c r="AS162" s="76">
        <v>0.299815</v>
      </c>
      <c r="AT162" s="76">
        <v>0.82338</v>
      </c>
      <c r="AU162" s="76">
        <v>0.74902000000000002</v>
      </c>
      <c r="AV162" s="76">
        <v>0.94780600000000004</v>
      </c>
      <c r="AW162" s="76">
        <v>0.682921</v>
      </c>
      <c r="AX162" s="76">
        <v>0.54703400000000002</v>
      </c>
      <c r="AY162" s="76">
        <v>0.299815</v>
      </c>
      <c r="AZ162" s="76">
        <v>0.52014899999999997</v>
      </c>
      <c r="BA162" s="76">
        <v>0.57158399999999998</v>
      </c>
      <c r="BB162" s="76">
        <v>0.80334899999999998</v>
      </c>
      <c r="BC162" s="76">
        <v>0.72619599999999995</v>
      </c>
      <c r="BD162" s="76">
        <v>0.299815</v>
      </c>
      <c r="BE162" s="76">
        <v>0.299815</v>
      </c>
      <c r="BF162" s="76">
        <v>0.299815</v>
      </c>
      <c r="BG162" s="76">
        <v>0.299815</v>
      </c>
      <c r="BH162" s="76">
        <v>0.299815</v>
      </c>
      <c r="BI162" s="76">
        <v>0.299815</v>
      </c>
    </row>
    <row r="163" spans="1:61" ht="15" customHeight="1">
      <c r="A163" s="69" t="s">
        <v>702</v>
      </c>
      <c r="B163" s="70" t="s">
        <v>622</v>
      </c>
      <c r="C163" s="70" t="s">
        <v>699</v>
      </c>
      <c r="D163" s="70">
        <v>37118</v>
      </c>
      <c r="E163" s="70" t="s">
        <v>822</v>
      </c>
      <c r="F163" s="70">
        <v>2011</v>
      </c>
      <c r="G163" s="70">
        <v>203.1</v>
      </c>
      <c r="H163" s="70"/>
      <c r="I163" s="73">
        <v>4173585246008</v>
      </c>
      <c r="J163" s="70"/>
      <c r="K163" s="70"/>
      <c r="L163" s="76">
        <v>0.80062699999999998</v>
      </c>
      <c r="M163" s="76">
        <v>0.25081599999999998</v>
      </c>
      <c r="N163" s="76">
        <v>0.25081599999999998</v>
      </c>
      <c r="O163" s="76">
        <v>0.25081599999999998</v>
      </c>
      <c r="P163" s="76">
        <v>0.25081599999999998</v>
      </c>
      <c r="Q163" s="76">
        <v>0.25081599999999998</v>
      </c>
      <c r="R163" s="76">
        <v>0.25081599999999998</v>
      </c>
      <c r="S163" s="76">
        <v>0.25081599999999998</v>
      </c>
      <c r="T163" s="76">
        <v>0.27587400000000001</v>
      </c>
      <c r="U163" s="76">
        <v>0.25081599999999998</v>
      </c>
      <c r="V163" s="76">
        <v>0.25081599999999998</v>
      </c>
      <c r="W163" s="76">
        <v>0.25081599999999998</v>
      </c>
      <c r="X163" s="76">
        <v>0.59344200000000003</v>
      </c>
      <c r="Y163" s="76">
        <v>0.25081599999999998</v>
      </c>
      <c r="Z163" s="76">
        <v>0.82806800000000003</v>
      </c>
      <c r="AA163" s="76">
        <v>0.25081599999999998</v>
      </c>
      <c r="AB163" s="76">
        <v>0.25081599999999998</v>
      </c>
      <c r="AC163" s="76">
        <v>0.25081599999999998</v>
      </c>
      <c r="AD163" s="76">
        <v>0.52585899999999997</v>
      </c>
      <c r="AE163" s="76">
        <v>0.25081599999999998</v>
      </c>
      <c r="AF163" s="76">
        <v>0.59636800000000001</v>
      </c>
      <c r="AG163" s="76">
        <v>0.42845299999999997</v>
      </c>
      <c r="AH163" s="76">
        <v>0.90007800000000004</v>
      </c>
      <c r="AI163" s="76">
        <v>0.451235</v>
      </c>
      <c r="AJ163" s="76">
        <v>0.95930199999999999</v>
      </c>
      <c r="AK163" s="76">
        <v>0.931141</v>
      </c>
      <c r="AL163" s="76">
        <v>2.4954990000000001</v>
      </c>
      <c r="AM163" s="76">
        <v>2.8889049999999998</v>
      </c>
      <c r="AN163" s="76">
        <v>1.1286389999999999</v>
      </c>
      <c r="AO163" s="76">
        <v>2.1680950000000001</v>
      </c>
      <c r="AP163" s="76">
        <v>1.809043</v>
      </c>
      <c r="AQ163" s="76">
        <v>3.1875900000000001</v>
      </c>
      <c r="AR163" s="76">
        <v>1.350473</v>
      </c>
      <c r="AS163" s="76">
        <v>2.4375019999999998</v>
      </c>
      <c r="AT163" s="76">
        <v>1.9350290000000001</v>
      </c>
      <c r="AU163" s="76">
        <v>1.364851</v>
      </c>
      <c r="AV163" s="76">
        <v>0.85054300000000005</v>
      </c>
      <c r="AW163" s="76">
        <v>1.612212</v>
      </c>
      <c r="AX163" s="76">
        <v>0.87136100000000005</v>
      </c>
      <c r="AY163" s="76">
        <v>1.0185919999999999</v>
      </c>
      <c r="AZ163" s="76">
        <v>1.2296830000000001</v>
      </c>
      <c r="BA163" s="76">
        <v>0.65071199999999996</v>
      </c>
      <c r="BB163" s="76">
        <v>0.55916200000000005</v>
      </c>
      <c r="BC163" s="76">
        <v>0.98140700000000003</v>
      </c>
      <c r="BD163" s="76">
        <v>1.2156149999999999</v>
      </c>
      <c r="BE163" s="76">
        <v>3.5580259999999999</v>
      </c>
      <c r="BF163" s="76">
        <v>1.759916</v>
      </c>
      <c r="BG163" s="76">
        <v>2.8634270000000002</v>
      </c>
      <c r="BH163" s="76">
        <v>1.651146</v>
      </c>
      <c r="BI163" s="76">
        <v>1.5496589999999999</v>
      </c>
    </row>
    <row r="164" spans="1:61" ht="15" customHeight="1">
      <c r="A164" s="69" t="s">
        <v>615</v>
      </c>
      <c r="B164" s="70" t="s">
        <v>556</v>
      </c>
      <c r="C164" s="70" t="s">
        <v>594</v>
      </c>
      <c r="D164" s="70">
        <v>37137</v>
      </c>
      <c r="E164" s="70" t="s">
        <v>823</v>
      </c>
      <c r="F164" s="70">
        <v>1082</v>
      </c>
      <c r="G164" s="70">
        <v>304.89999999999998</v>
      </c>
      <c r="H164" s="70"/>
      <c r="I164" s="70">
        <v>4634036</v>
      </c>
      <c r="J164" s="71" t="s">
        <v>616</v>
      </c>
      <c r="K164" s="71" t="s">
        <v>617</v>
      </c>
      <c r="L164" s="76">
        <v>7.4781E-2</v>
      </c>
      <c r="M164" s="76">
        <v>7.4781E-2</v>
      </c>
      <c r="N164" s="76">
        <v>7.4781E-2</v>
      </c>
      <c r="O164" s="76">
        <v>7.4781E-2</v>
      </c>
      <c r="P164" s="76">
        <v>7.4781E-2</v>
      </c>
      <c r="Q164" s="76">
        <v>7.4781E-2</v>
      </c>
      <c r="R164" s="76">
        <v>7.4781E-2</v>
      </c>
      <c r="S164" s="76">
        <v>7.4781E-2</v>
      </c>
      <c r="T164" s="76">
        <v>7.4781E-2</v>
      </c>
      <c r="U164" s="76">
        <v>7.4781E-2</v>
      </c>
      <c r="V164" s="76">
        <v>7.4781E-2</v>
      </c>
      <c r="W164" s="76">
        <v>7.4781E-2</v>
      </c>
      <c r="X164" s="76">
        <v>7.4781E-2</v>
      </c>
      <c r="Y164" s="76">
        <v>7.4781E-2</v>
      </c>
      <c r="Z164" s="76">
        <v>7.4781E-2</v>
      </c>
      <c r="AA164" s="76">
        <v>7.4781E-2</v>
      </c>
      <c r="AB164" s="76">
        <v>7.4781E-2</v>
      </c>
      <c r="AC164" s="76">
        <v>7.4781E-2</v>
      </c>
      <c r="AD164" s="76">
        <v>7.4781E-2</v>
      </c>
      <c r="AE164" s="76">
        <v>7.4781E-2</v>
      </c>
      <c r="AF164" s="76">
        <v>0.89873400000000003</v>
      </c>
      <c r="AG164" s="76">
        <v>10.740665999999999</v>
      </c>
      <c r="AH164" s="76">
        <v>0.93721600000000005</v>
      </c>
      <c r="AI164" s="76">
        <v>10.233238</v>
      </c>
      <c r="AJ164" s="76">
        <v>1.062784</v>
      </c>
      <c r="AK164" s="76">
        <v>7.4781E-2</v>
      </c>
      <c r="AL164" s="76">
        <v>0.69245699999999999</v>
      </c>
      <c r="AM164" s="76">
        <v>7.4781E-2</v>
      </c>
      <c r="AN164" s="76">
        <v>7.4781E-2</v>
      </c>
      <c r="AO164" s="76">
        <v>7.4781E-2</v>
      </c>
      <c r="AP164" s="76">
        <v>7.4781E-2</v>
      </c>
      <c r="AQ164" s="76">
        <v>7.4781E-2</v>
      </c>
      <c r="AR164" s="76">
        <v>7.4781E-2</v>
      </c>
      <c r="AS164" s="76">
        <v>7.4781E-2</v>
      </c>
      <c r="AT164" s="76">
        <v>7.4781E-2</v>
      </c>
      <c r="AU164" s="76">
        <v>7.4781E-2</v>
      </c>
      <c r="AV164" s="76">
        <v>7.4781E-2</v>
      </c>
      <c r="AW164" s="76">
        <v>7.4781E-2</v>
      </c>
      <c r="AX164" s="76">
        <v>7.4781E-2</v>
      </c>
      <c r="AY164" s="76">
        <v>7.4781E-2</v>
      </c>
      <c r="AZ164" s="76">
        <v>7.4781E-2</v>
      </c>
      <c r="BA164" s="76">
        <v>7.4781E-2</v>
      </c>
      <c r="BB164" s="76">
        <v>7.4781E-2</v>
      </c>
      <c r="BC164" s="76">
        <v>7.4781E-2</v>
      </c>
      <c r="BD164" s="76">
        <v>1</v>
      </c>
      <c r="BE164" s="76">
        <v>1.4989110000000001</v>
      </c>
      <c r="BF164" s="76">
        <v>13.665668999999999</v>
      </c>
      <c r="BG164" s="76">
        <v>1.531674</v>
      </c>
      <c r="BH164" s="76">
        <v>20.185972</v>
      </c>
      <c r="BI164" s="76">
        <v>1.2534719999999999</v>
      </c>
    </row>
    <row r="165" spans="1:61" ht="15" customHeight="1">
      <c r="A165" s="69" t="s">
        <v>587</v>
      </c>
      <c r="B165" s="70" t="s">
        <v>556</v>
      </c>
      <c r="C165" s="70" t="s">
        <v>557</v>
      </c>
      <c r="D165" s="70">
        <v>37139</v>
      </c>
      <c r="E165" s="70" t="s">
        <v>822</v>
      </c>
      <c r="F165" s="70">
        <v>1620</v>
      </c>
      <c r="G165" s="70">
        <v>346</v>
      </c>
      <c r="H165" s="70"/>
      <c r="I165" s="70">
        <v>417655</v>
      </c>
      <c r="J165" s="71" t="s">
        <v>588</v>
      </c>
      <c r="K165" s="71" t="s">
        <v>589</v>
      </c>
      <c r="L165" s="76">
        <v>0.346943</v>
      </c>
      <c r="M165" s="76">
        <v>0.346943</v>
      </c>
      <c r="N165" s="76">
        <v>0.346943</v>
      </c>
      <c r="O165" s="76">
        <v>0.346943</v>
      </c>
      <c r="P165" s="76">
        <v>0.346943</v>
      </c>
      <c r="Q165" s="76">
        <v>0.346943</v>
      </c>
      <c r="R165" s="76">
        <v>0.346943</v>
      </c>
      <c r="S165" s="76">
        <v>0.346943</v>
      </c>
      <c r="T165" s="76">
        <v>0.449347</v>
      </c>
      <c r="U165" s="76">
        <v>0.540601</v>
      </c>
      <c r="V165" s="76">
        <v>0.346943</v>
      </c>
      <c r="W165" s="76">
        <v>0.346943</v>
      </c>
      <c r="X165" s="76">
        <v>0.346943</v>
      </c>
      <c r="Y165" s="76">
        <v>0.346943</v>
      </c>
      <c r="Z165" s="76">
        <v>0.346943</v>
      </c>
      <c r="AA165" s="76">
        <v>0.346943</v>
      </c>
      <c r="AB165" s="76">
        <v>0.47148299999999999</v>
      </c>
      <c r="AC165" s="76">
        <v>0.346943</v>
      </c>
      <c r="AD165" s="76">
        <v>0.346943</v>
      </c>
      <c r="AE165" s="76">
        <v>0.346943</v>
      </c>
      <c r="AF165" s="76">
        <v>17.959934000000001</v>
      </c>
      <c r="AG165" s="76">
        <v>15.144287</v>
      </c>
      <c r="AH165" s="76">
        <v>19.953129000000001</v>
      </c>
      <c r="AI165" s="76">
        <v>14.563480999999999</v>
      </c>
      <c r="AJ165" s="76">
        <v>19.806640999999999</v>
      </c>
      <c r="AK165" s="76">
        <v>0.728356</v>
      </c>
      <c r="AL165" s="76">
        <v>0.85709800000000003</v>
      </c>
      <c r="AM165" s="76">
        <v>1.449878</v>
      </c>
      <c r="AN165" s="76">
        <v>0.346943</v>
      </c>
      <c r="AO165" s="76">
        <v>0.53000800000000003</v>
      </c>
      <c r="AP165" s="76">
        <v>0.63314199999999998</v>
      </c>
      <c r="AQ165" s="76">
        <v>0.96070900000000004</v>
      </c>
      <c r="AR165" s="76">
        <v>0.346943</v>
      </c>
      <c r="AS165" s="76">
        <v>1.3438589999999999</v>
      </c>
      <c r="AT165" s="76">
        <v>1.505002</v>
      </c>
      <c r="AU165" s="76">
        <v>0.346943</v>
      </c>
      <c r="AV165" s="76">
        <v>0.53903800000000002</v>
      </c>
      <c r="AW165" s="76">
        <v>0.67698999999999998</v>
      </c>
      <c r="AX165" s="76">
        <v>0.59754700000000005</v>
      </c>
      <c r="AY165" s="76">
        <v>1.039291</v>
      </c>
      <c r="AZ165" s="76">
        <v>1</v>
      </c>
      <c r="BA165" s="76">
        <v>0.346943</v>
      </c>
      <c r="BB165" s="76">
        <v>0.346943</v>
      </c>
      <c r="BC165" s="76">
        <v>0.346943</v>
      </c>
      <c r="BD165" s="76">
        <v>3.0732430000000002</v>
      </c>
      <c r="BE165" s="76">
        <v>22.688051000000002</v>
      </c>
      <c r="BF165" s="76">
        <v>18.610092000000002</v>
      </c>
      <c r="BG165" s="76">
        <v>22.873802000000001</v>
      </c>
      <c r="BH165" s="76">
        <v>25.628637000000001</v>
      </c>
      <c r="BI165" s="76">
        <v>19.534281</v>
      </c>
    </row>
    <row r="166" spans="1:61" ht="15" customHeight="1">
      <c r="A166" s="69" t="s">
        <v>670</v>
      </c>
      <c r="B166" s="70" t="s">
        <v>630</v>
      </c>
      <c r="C166" s="70" t="s">
        <v>652</v>
      </c>
      <c r="D166" s="70">
        <v>37143</v>
      </c>
      <c r="E166" s="70" t="s">
        <v>822</v>
      </c>
      <c r="F166" s="70">
        <v>1970.4</v>
      </c>
      <c r="G166" s="70">
        <v>307</v>
      </c>
      <c r="H166" s="70" t="s">
        <v>671</v>
      </c>
      <c r="I166" s="70">
        <v>9882981</v>
      </c>
      <c r="J166" s="71" t="s">
        <v>672</v>
      </c>
      <c r="K166" s="70"/>
      <c r="L166" s="76">
        <v>3.230737</v>
      </c>
      <c r="M166" s="76">
        <v>3.8789539999999998</v>
      </c>
      <c r="N166" s="76">
        <v>4.5961249999999998</v>
      </c>
      <c r="O166" s="76">
        <v>3.8072409999999999</v>
      </c>
      <c r="P166" s="76">
        <v>2.9389259999999999</v>
      </c>
      <c r="Q166" s="76">
        <v>1.1698850000000001</v>
      </c>
      <c r="R166" s="76">
        <v>2.5440390000000002</v>
      </c>
      <c r="S166" s="76">
        <v>2.1369530000000001</v>
      </c>
      <c r="T166" s="76">
        <v>2.6090369999999998</v>
      </c>
      <c r="U166" s="76">
        <v>2.0323980000000001</v>
      </c>
      <c r="V166" s="76">
        <v>1.268893</v>
      </c>
      <c r="W166" s="76">
        <v>1.214453</v>
      </c>
      <c r="X166" s="76">
        <v>1.610616</v>
      </c>
      <c r="Y166" s="76">
        <v>1.460831</v>
      </c>
      <c r="Z166" s="76">
        <v>1.7337229999999999</v>
      </c>
      <c r="AA166" s="76">
        <v>1.419462</v>
      </c>
      <c r="AB166" s="76">
        <v>1.011325</v>
      </c>
      <c r="AC166" s="76">
        <v>1.206005</v>
      </c>
      <c r="AD166" s="76">
        <v>1.518087</v>
      </c>
      <c r="AE166" s="76">
        <v>1.4453229999999999</v>
      </c>
      <c r="AF166" s="76">
        <v>1.7516579999999999</v>
      </c>
      <c r="AG166" s="76">
        <v>1.3996649999999999</v>
      </c>
      <c r="AH166" s="76">
        <v>1.3944399999999999</v>
      </c>
      <c r="AI166" s="76">
        <v>1.3810169999999999</v>
      </c>
      <c r="AJ166" s="76">
        <v>1.3490329999999999</v>
      </c>
      <c r="AK166" s="76">
        <v>0.36400700000000002</v>
      </c>
      <c r="AL166" s="76">
        <v>6.4767000000000005E-2</v>
      </c>
      <c r="AM166" s="76">
        <v>0.228714</v>
      </c>
      <c r="AN166" s="76">
        <v>5.79E-2</v>
      </c>
      <c r="AO166" s="76">
        <v>7.4095999999999995E-2</v>
      </c>
      <c r="AP166" s="76">
        <v>5.9637000000000003E-2</v>
      </c>
      <c r="AQ166" s="76">
        <v>0.191611</v>
      </c>
      <c r="AR166" s="76">
        <v>0.17935499999999999</v>
      </c>
      <c r="AS166" s="76">
        <v>0.14637600000000001</v>
      </c>
      <c r="AT166" s="76">
        <v>0.34348299999999998</v>
      </c>
      <c r="AU166" s="76">
        <v>0.12695000000000001</v>
      </c>
      <c r="AV166" s="76">
        <v>0.25169900000000001</v>
      </c>
      <c r="AW166" s="76">
        <v>0.30595800000000001</v>
      </c>
      <c r="AX166" s="76">
        <v>0.16384199999999999</v>
      </c>
      <c r="AY166" s="76">
        <v>0.192333</v>
      </c>
      <c r="AZ166" s="76">
        <v>0.19919000000000001</v>
      </c>
      <c r="BA166" s="76">
        <v>0.415018</v>
      </c>
      <c r="BB166" s="76">
        <v>0.29628500000000002</v>
      </c>
      <c r="BC166" s="76">
        <v>0.34395900000000001</v>
      </c>
      <c r="BD166" s="76">
        <v>0.18074599999999999</v>
      </c>
      <c r="BE166" s="76">
        <v>0.12066399999999999</v>
      </c>
      <c r="BF166" s="76">
        <v>0.15573200000000001</v>
      </c>
      <c r="BG166" s="76">
        <v>0.118376</v>
      </c>
      <c r="BH166" s="76">
        <v>0.143928</v>
      </c>
      <c r="BI166" s="76">
        <v>4.3969000000000001E-2</v>
      </c>
    </row>
    <row r="167" spans="1:61" ht="15" customHeight="1">
      <c r="A167" s="69" t="s">
        <v>376</v>
      </c>
      <c r="B167" s="70" t="s">
        <v>374</v>
      </c>
      <c r="C167" s="70" t="s">
        <v>375</v>
      </c>
      <c r="D167" s="70">
        <v>37253</v>
      </c>
      <c r="E167" s="70" t="s">
        <v>36</v>
      </c>
      <c r="F167" s="70">
        <v>1576</v>
      </c>
      <c r="G167" s="70">
        <v>247</v>
      </c>
      <c r="H167" s="70" t="s">
        <v>377</v>
      </c>
      <c r="I167" s="70">
        <v>43</v>
      </c>
      <c r="J167" s="71" t="s">
        <v>378</v>
      </c>
      <c r="K167" s="71" t="s">
        <v>379</v>
      </c>
      <c r="L167" s="76">
        <v>1.008864</v>
      </c>
      <c r="M167" s="76">
        <v>0.98667899999999997</v>
      </c>
      <c r="N167" s="76">
        <v>0.52740600000000004</v>
      </c>
      <c r="O167" s="76">
        <v>0.92801999999999996</v>
      </c>
      <c r="P167" s="76">
        <v>0.36241600000000002</v>
      </c>
      <c r="Q167" s="76">
        <v>2.435317</v>
      </c>
      <c r="R167" s="76">
        <v>3.141629</v>
      </c>
      <c r="S167" s="76">
        <v>1.678504</v>
      </c>
      <c r="T167" s="76">
        <v>2.6766160000000001</v>
      </c>
      <c r="U167" s="76">
        <v>2.9557929999999999</v>
      </c>
      <c r="V167" s="76">
        <v>1.248704</v>
      </c>
      <c r="W167" s="76">
        <v>1.11459</v>
      </c>
      <c r="X167" s="76">
        <v>1.536503</v>
      </c>
      <c r="Y167" s="76">
        <v>1.036537</v>
      </c>
      <c r="Z167" s="76">
        <v>1.1787700000000001</v>
      </c>
      <c r="AA167" s="76">
        <v>1.667089</v>
      </c>
      <c r="AB167" s="76">
        <v>0.986429</v>
      </c>
      <c r="AC167" s="76">
        <v>1.070614</v>
      </c>
      <c r="AD167" s="76">
        <v>1.713894</v>
      </c>
      <c r="AE167" s="76">
        <v>1.2870140000000001</v>
      </c>
      <c r="AF167" s="76">
        <v>2.8755639999999998</v>
      </c>
      <c r="AG167" s="76">
        <v>2.0698400000000001</v>
      </c>
      <c r="AH167" s="76">
        <v>0.95164199999999999</v>
      </c>
      <c r="AI167" s="76">
        <v>1.2658160000000001</v>
      </c>
      <c r="AJ167" s="76">
        <v>1.456183</v>
      </c>
      <c r="AK167" s="76">
        <v>0.86646599999999996</v>
      </c>
      <c r="AL167" s="76">
        <v>1.0133209999999999</v>
      </c>
      <c r="AM167" s="76">
        <v>1.9721310000000001</v>
      </c>
      <c r="AN167" s="76">
        <v>1.239417</v>
      </c>
      <c r="AO167" s="76">
        <v>1.411041</v>
      </c>
      <c r="AP167" s="76">
        <v>1.8460810000000001</v>
      </c>
      <c r="AQ167" s="76">
        <v>1.507244</v>
      </c>
      <c r="AR167" s="76">
        <v>1.6274580000000001</v>
      </c>
      <c r="AS167" s="76">
        <v>1.416785</v>
      </c>
      <c r="AT167" s="76">
        <v>1.4054199999999999</v>
      </c>
      <c r="AU167" s="76">
        <v>1</v>
      </c>
      <c r="AV167" s="76">
        <v>0.81256600000000001</v>
      </c>
      <c r="AW167" s="76">
        <v>0.76573500000000005</v>
      </c>
      <c r="AX167" s="76">
        <v>0.32053300000000001</v>
      </c>
      <c r="AY167" s="76">
        <v>0.58570900000000004</v>
      </c>
      <c r="AZ167" s="76">
        <v>0.555454</v>
      </c>
      <c r="BA167" s="76">
        <v>0.49234099999999997</v>
      </c>
      <c r="BB167" s="76">
        <v>0.39466699999999999</v>
      </c>
      <c r="BC167" s="76">
        <v>0.49902200000000002</v>
      </c>
      <c r="BD167" s="76">
        <v>0.87385800000000002</v>
      </c>
      <c r="BE167" s="76">
        <v>0.174869</v>
      </c>
      <c r="BF167" s="76">
        <v>0.52650699999999995</v>
      </c>
      <c r="BG167" s="76">
        <v>0.65664900000000004</v>
      </c>
      <c r="BH167" s="76">
        <v>0.38713900000000001</v>
      </c>
      <c r="BI167" s="76">
        <v>0.174869</v>
      </c>
    </row>
    <row r="168" spans="1:61" ht="15" customHeight="1">
      <c r="A168" s="69" t="s">
        <v>409</v>
      </c>
      <c r="B168" s="70" t="s">
        <v>374</v>
      </c>
      <c r="C168" s="70" t="s">
        <v>408</v>
      </c>
      <c r="D168" s="70">
        <v>37373</v>
      </c>
      <c r="E168" s="70" t="s">
        <v>823</v>
      </c>
      <c r="F168" s="70">
        <v>5259</v>
      </c>
      <c r="G168" s="70">
        <v>295.3</v>
      </c>
      <c r="H168" s="70" t="s">
        <v>410</v>
      </c>
      <c r="I168" s="70">
        <v>5312830</v>
      </c>
      <c r="J168" s="71" t="s">
        <v>411</v>
      </c>
      <c r="K168" s="71" t="s">
        <v>412</v>
      </c>
      <c r="L168" s="76">
        <v>5.2009869999999996</v>
      </c>
      <c r="M168" s="76">
        <v>0.53812800000000005</v>
      </c>
      <c r="N168" s="76">
        <v>0.82205300000000003</v>
      </c>
      <c r="O168" s="76">
        <v>1.226262</v>
      </c>
      <c r="P168" s="76">
        <v>1.5945210000000001</v>
      </c>
      <c r="Q168" s="76">
        <v>1.9961260000000001</v>
      </c>
      <c r="R168" s="76">
        <v>8.4448279999999993</v>
      </c>
      <c r="S168" s="76">
        <v>1.085013</v>
      </c>
      <c r="T168" s="76">
        <v>6.9116949999999999</v>
      </c>
      <c r="U168" s="76">
        <v>3.374288</v>
      </c>
      <c r="V168" s="76">
        <v>0.61538899999999996</v>
      </c>
      <c r="W168" s="76">
        <v>2.248516</v>
      </c>
      <c r="X168" s="76">
        <v>1.0942099999999999</v>
      </c>
      <c r="Y168" s="76">
        <v>1.439786</v>
      </c>
      <c r="Z168" s="76">
        <v>1.166113</v>
      </c>
      <c r="AA168" s="76">
        <v>2.1546280000000002</v>
      </c>
      <c r="AB168" s="76">
        <v>0.60464899999999999</v>
      </c>
      <c r="AC168" s="76">
        <v>4.201225</v>
      </c>
      <c r="AD168" s="76">
        <v>0.70710099999999998</v>
      </c>
      <c r="AE168" s="76">
        <v>0.51598599999999994</v>
      </c>
      <c r="AF168" s="76">
        <v>0.43540200000000001</v>
      </c>
      <c r="AG168" s="76">
        <v>0.42281600000000003</v>
      </c>
      <c r="AH168" s="76">
        <v>0.644092</v>
      </c>
      <c r="AI168" s="76">
        <v>0.35852400000000001</v>
      </c>
      <c r="AJ168" s="76">
        <v>0.45611200000000002</v>
      </c>
      <c r="AK168" s="76">
        <v>1.107407</v>
      </c>
      <c r="AL168" s="76">
        <v>0.34525400000000001</v>
      </c>
      <c r="AM168" s="76">
        <v>1.260219</v>
      </c>
      <c r="AN168" s="76">
        <v>0.91498699999999999</v>
      </c>
      <c r="AO168" s="76">
        <v>2.5339749999999999</v>
      </c>
      <c r="AP168" s="76">
        <v>0.31135299999999999</v>
      </c>
      <c r="AQ168" s="76">
        <v>2.0412089999999998</v>
      </c>
      <c r="AR168" s="76">
        <v>0.37002600000000002</v>
      </c>
      <c r="AS168" s="76">
        <v>0.58089299999999999</v>
      </c>
      <c r="AT168" s="76">
        <v>0.84306400000000004</v>
      </c>
      <c r="AU168" s="76">
        <v>3.4734470000000002</v>
      </c>
      <c r="AV168" s="76">
        <v>1.5788040000000001</v>
      </c>
      <c r="AW168" s="76">
        <v>1.9434670000000001</v>
      </c>
      <c r="AX168" s="76">
        <v>1.1674199999999999</v>
      </c>
      <c r="AY168" s="76">
        <v>1.0495950000000001</v>
      </c>
      <c r="AZ168" s="76">
        <v>0.87144699999999997</v>
      </c>
      <c r="BA168" s="76">
        <v>4.2119520000000001</v>
      </c>
      <c r="BB168" s="76">
        <v>1.8319000000000001</v>
      </c>
      <c r="BC168" s="76">
        <v>0.95040500000000006</v>
      </c>
      <c r="BD168" s="76">
        <v>1.4024810000000001</v>
      </c>
      <c r="BE168" s="76">
        <v>0.53635200000000005</v>
      </c>
      <c r="BF168" s="76">
        <v>0.1943</v>
      </c>
      <c r="BG168" s="76">
        <v>0.47650900000000002</v>
      </c>
      <c r="BH168" s="76">
        <v>0.18266499999999999</v>
      </c>
      <c r="BI168" s="76">
        <v>0.48393700000000001</v>
      </c>
    </row>
    <row r="169" spans="1:61" ht="15" customHeight="1">
      <c r="A169" s="69" t="s">
        <v>341</v>
      </c>
      <c r="B169" s="70" t="s">
        <v>220</v>
      </c>
      <c r="C169" s="70" t="s">
        <v>824</v>
      </c>
      <c r="D169" s="70">
        <v>37427</v>
      </c>
      <c r="E169" s="70" t="s">
        <v>36</v>
      </c>
      <c r="F169" s="70">
        <v>1496</v>
      </c>
      <c r="G169" s="70">
        <v>205.1</v>
      </c>
      <c r="H169" s="70" t="s">
        <v>342</v>
      </c>
      <c r="I169" s="70">
        <v>5460032</v>
      </c>
      <c r="J169" s="71" t="s">
        <v>343</v>
      </c>
      <c r="K169" s="71" t="s">
        <v>344</v>
      </c>
      <c r="L169" s="76">
        <v>0.23230700000000001</v>
      </c>
      <c r="M169" s="76">
        <v>0.72072800000000004</v>
      </c>
      <c r="N169" s="76">
        <v>1.577305</v>
      </c>
      <c r="O169" s="76">
        <v>1.7544770000000001</v>
      </c>
      <c r="P169" s="76">
        <v>0.49266799999999999</v>
      </c>
      <c r="Q169" s="76">
        <v>1.0200640000000001</v>
      </c>
      <c r="R169" s="76">
        <v>1.405019</v>
      </c>
      <c r="S169" s="76">
        <v>0.58866399999999997</v>
      </c>
      <c r="T169" s="76">
        <v>1.6313329999999999</v>
      </c>
      <c r="U169" s="76">
        <v>1.6638809999999999</v>
      </c>
      <c r="V169" s="76">
        <v>0.23230700000000001</v>
      </c>
      <c r="W169" s="76">
        <v>0.64655300000000004</v>
      </c>
      <c r="X169" s="76">
        <v>1.0045440000000001</v>
      </c>
      <c r="Y169" s="76">
        <v>0.36757000000000001</v>
      </c>
      <c r="Z169" s="76">
        <v>0.52356199999999997</v>
      </c>
      <c r="AA169" s="76">
        <v>0.47551199999999999</v>
      </c>
      <c r="AB169" s="76">
        <v>0.76368199999999997</v>
      </c>
      <c r="AC169" s="76">
        <v>0.76124700000000001</v>
      </c>
      <c r="AD169" s="76">
        <v>0.77950900000000001</v>
      </c>
      <c r="AE169" s="76">
        <v>0.81254899999999997</v>
      </c>
      <c r="AF169" s="76">
        <v>0.23230700000000001</v>
      </c>
      <c r="AG169" s="76">
        <v>0.58570199999999994</v>
      </c>
      <c r="AH169" s="76">
        <v>0.54508699999999999</v>
      </c>
      <c r="AI169" s="76">
        <v>0.23230700000000001</v>
      </c>
      <c r="AJ169" s="76">
        <v>0.23230700000000001</v>
      </c>
      <c r="AK169" s="76">
        <v>0.99545600000000001</v>
      </c>
      <c r="AL169" s="76">
        <v>1.232853</v>
      </c>
      <c r="AM169" s="76">
        <v>0.73355599999999999</v>
      </c>
      <c r="AN169" s="76">
        <v>1.265911</v>
      </c>
      <c r="AO169" s="76">
        <v>1.326908</v>
      </c>
      <c r="AP169" s="76">
        <v>1.56907</v>
      </c>
      <c r="AQ169" s="76">
        <v>2.6217160000000002</v>
      </c>
      <c r="AR169" s="76">
        <v>1.962537</v>
      </c>
      <c r="AS169" s="76">
        <v>1.0565720000000001</v>
      </c>
      <c r="AT169" s="76">
        <v>2.3268209999999998</v>
      </c>
      <c r="AU169" s="76">
        <v>1.2748060000000001</v>
      </c>
      <c r="AV169" s="76">
        <v>1.5203759999999999</v>
      </c>
      <c r="AW169" s="76">
        <v>0.87140099999999998</v>
      </c>
      <c r="AX169" s="76">
        <v>1.3105990000000001</v>
      </c>
      <c r="AY169" s="76">
        <v>1.280133</v>
      </c>
      <c r="AZ169" s="76">
        <v>0.78834199999999999</v>
      </c>
      <c r="BA169" s="76">
        <v>1.1761839999999999</v>
      </c>
      <c r="BB169" s="76">
        <v>0.94412799999999997</v>
      </c>
      <c r="BC169" s="76">
        <v>0.52726499999999998</v>
      </c>
      <c r="BD169" s="76">
        <v>2.0257299999999998</v>
      </c>
      <c r="BE169" s="76">
        <v>0.23230700000000001</v>
      </c>
      <c r="BF169" s="76">
        <v>0.76241999999999999</v>
      </c>
      <c r="BG169" s="76">
        <v>0.80891999999999997</v>
      </c>
      <c r="BH169" s="76">
        <v>0.64276299999999997</v>
      </c>
      <c r="BI169" s="76">
        <v>0.51305000000000001</v>
      </c>
    </row>
    <row r="170" spans="1:61" ht="15" customHeight="1">
      <c r="A170" s="69" t="s">
        <v>599</v>
      </c>
      <c r="B170" s="70" t="s">
        <v>556</v>
      </c>
      <c r="C170" s="70" t="s">
        <v>594</v>
      </c>
      <c r="D170" s="70">
        <v>37465</v>
      </c>
      <c r="E170" s="70" t="s">
        <v>823</v>
      </c>
      <c r="F170" s="70">
        <v>957</v>
      </c>
      <c r="G170" s="70">
        <v>304.10000000000002</v>
      </c>
      <c r="H170" s="70" t="s">
        <v>600</v>
      </c>
      <c r="I170" s="70">
        <v>417654</v>
      </c>
      <c r="J170" s="71" t="s">
        <v>601</v>
      </c>
      <c r="K170" s="71" t="s">
        <v>602</v>
      </c>
      <c r="L170" s="76">
        <v>6.0747000000000002E-2</v>
      </c>
      <c r="M170" s="76">
        <v>6.0747000000000002E-2</v>
      </c>
      <c r="N170" s="76">
        <v>6.0747000000000002E-2</v>
      </c>
      <c r="O170" s="76">
        <v>6.0747000000000002E-2</v>
      </c>
      <c r="P170" s="76">
        <v>6.0747000000000002E-2</v>
      </c>
      <c r="Q170" s="76">
        <v>6.0747000000000002E-2</v>
      </c>
      <c r="R170" s="76">
        <v>6.0747000000000002E-2</v>
      </c>
      <c r="S170" s="76">
        <v>6.0747000000000002E-2</v>
      </c>
      <c r="T170" s="76">
        <v>6.0747000000000002E-2</v>
      </c>
      <c r="U170" s="76">
        <v>6.0747000000000002E-2</v>
      </c>
      <c r="V170" s="76">
        <v>6.0747000000000002E-2</v>
      </c>
      <c r="W170" s="76">
        <v>6.0747000000000002E-2</v>
      </c>
      <c r="X170" s="76">
        <v>6.0747000000000002E-2</v>
      </c>
      <c r="Y170" s="76">
        <v>6.0747000000000002E-2</v>
      </c>
      <c r="Z170" s="76">
        <v>6.0747000000000002E-2</v>
      </c>
      <c r="AA170" s="76">
        <v>6.0747000000000002E-2</v>
      </c>
      <c r="AB170" s="76">
        <v>6.0747000000000002E-2</v>
      </c>
      <c r="AC170" s="76">
        <v>6.0747000000000002E-2</v>
      </c>
      <c r="AD170" s="76">
        <v>6.0747000000000002E-2</v>
      </c>
      <c r="AE170" s="76">
        <v>6.0747000000000002E-2</v>
      </c>
      <c r="AF170" s="76">
        <v>0.74756500000000004</v>
      </c>
      <c r="AG170" s="76">
        <v>1</v>
      </c>
      <c r="AH170" s="76">
        <v>0.82343500000000003</v>
      </c>
      <c r="AI170" s="76">
        <v>0.88756599999999997</v>
      </c>
      <c r="AJ170" s="76">
        <v>0.94433800000000001</v>
      </c>
      <c r="AK170" s="76">
        <v>6.0747000000000002E-2</v>
      </c>
      <c r="AL170" s="76">
        <v>6.0747000000000002E-2</v>
      </c>
      <c r="AM170" s="76">
        <v>6.0747000000000002E-2</v>
      </c>
      <c r="AN170" s="76">
        <v>6.0747000000000002E-2</v>
      </c>
      <c r="AO170" s="76">
        <v>6.0747000000000002E-2</v>
      </c>
      <c r="AP170" s="76">
        <v>6.0747000000000002E-2</v>
      </c>
      <c r="AQ170" s="76">
        <v>6.0747000000000002E-2</v>
      </c>
      <c r="AR170" s="76">
        <v>6.0747000000000002E-2</v>
      </c>
      <c r="AS170" s="76">
        <v>6.0747000000000002E-2</v>
      </c>
      <c r="AT170" s="76">
        <v>6.0747000000000002E-2</v>
      </c>
      <c r="AU170" s="76">
        <v>6.0747000000000002E-2</v>
      </c>
      <c r="AV170" s="76">
        <v>6.0747000000000002E-2</v>
      </c>
      <c r="AW170" s="76">
        <v>6.0747000000000002E-2</v>
      </c>
      <c r="AX170" s="76">
        <v>6.0747000000000002E-2</v>
      </c>
      <c r="AY170" s="76">
        <v>6.0747000000000002E-2</v>
      </c>
      <c r="AZ170" s="76">
        <v>6.0747000000000002E-2</v>
      </c>
      <c r="BA170" s="76">
        <v>6.0747000000000002E-2</v>
      </c>
      <c r="BB170" s="76">
        <v>6.0747000000000002E-2</v>
      </c>
      <c r="BC170" s="76">
        <v>6.0747000000000002E-2</v>
      </c>
      <c r="BD170" s="76">
        <v>6.0747000000000002E-2</v>
      </c>
      <c r="BE170" s="76">
        <v>1.315785</v>
      </c>
      <c r="BF170" s="76">
        <v>1.1525000000000001</v>
      </c>
      <c r="BG170" s="76">
        <v>1.386393</v>
      </c>
      <c r="BH170" s="76">
        <v>1.687486</v>
      </c>
      <c r="BI170" s="76">
        <v>1.0556620000000001</v>
      </c>
    </row>
    <row r="171" spans="1:61" ht="15" customHeight="1">
      <c r="A171" s="69" t="s">
        <v>574</v>
      </c>
      <c r="B171" s="70" t="s">
        <v>556</v>
      </c>
      <c r="C171" s="70" t="s">
        <v>557</v>
      </c>
      <c r="D171" s="70">
        <v>37467</v>
      </c>
      <c r="E171" s="70" t="s">
        <v>823</v>
      </c>
      <c r="F171" s="70">
        <v>1781</v>
      </c>
      <c r="G171" s="70">
        <v>328.2</v>
      </c>
      <c r="H171" s="70" t="s">
        <v>575</v>
      </c>
      <c r="I171" s="70">
        <v>2024</v>
      </c>
      <c r="J171" s="71" t="s">
        <v>576</v>
      </c>
      <c r="K171" s="70"/>
      <c r="L171" s="76">
        <v>1.7878000000000002E-2</v>
      </c>
      <c r="M171" s="76">
        <v>1.7878000000000002E-2</v>
      </c>
      <c r="N171" s="76">
        <v>1.7878000000000002E-2</v>
      </c>
      <c r="O171" s="76">
        <v>1.7878000000000002E-2</v>
      </c>
      <c r="P171" s="76">
        <v>1.7878000000000002E-2</v>
      </c>
      <c r="Q171" s="76">
        <v>1.7878000000000002E-2</v>
      </c>
      <c r="R171" s="76">
        <v>1.7878000000000002E-2</v>
      </c>
      <c r="S171" s="76">
        <v>1.7878000000000002E-2</v>
      </c>
      <c r="T171" s="76">
        <v>1.7878000000000002E-2</v>
      </c>
      <c r="U171" s="76">
        <v>1.7878000000000002E-2</v>
      </c>
      <c r="V171" s="76">
        <v>1.7878000000000002E-2</v>
      </c>
      <c r="W171" s="76">
        <v>1.7878000000000002E-2</v>
      </c>
      <c r="X171" s="76">
        <v>1.7878000000000002E-2</v>
      </c>
      <c r="Y171" s="76">
        <v>1.7878000000000002E-2</v>
      </c>
      <c r="Z171" s="76">
        <v>1.7878000000000002E-2</v>
      </c>
      <c r="AA171" s="76">
        <v>1.7878000000000002E-2</v>
      </c>
      <c r="AB171" s="76">
        <v>1.7878000000000002E-2</v>
      </c>
      <c r="AC171" s="76">
        <v>1.7878000000000002E-2</v>
      </c>
      <c r="AD171" s="76">
        <v>1.7878000000000002E-2</v>
      </c>
      <c r="AE171" s="76">
        <v>1.7878000000000002E-2</v>
      </c>
      <c r="AF171" s="76">
        <v>0.92516500000000002</v>
      </c>
      <c r="AG171" s="76">
        <v>1.1493260000000001</v>
      </c>
      <c r="AH171" s="76">
        <v>0.86788900000000002</v>
      </c>
      <c r="AI171" s="76">
        <v>1</v>
      </c>
      <c r="AJ171" s="76">
        <v>1</v>
      </c>
      <c r="AK171" s="76">
        <v>1.7878000000000002E-2</v>
      </c>
      <c r="AL171" s="76">
        <v>1.7878000000000002E-2</v>
      </c>
      <c r="AM171" s="76">
        <v>1.7878000000000002E-2</v>
      </c>
      <c r="AN171" s="76">
        <v>2.6036E-2</v>
      </c>
      <c r="AO171" s="76">
        <v>1.7878000000000002E-2</v>
      </c>
      <c r="AP171" s="76">
        <v>1.7878000000000002E-2</v>
      </c>
      <c r="AQ171" s="76">
        <v>2.0777E-2</v>
      </c>
      <c r="AR171" s="76">
        <v>1.7878000000000002E-2</v>
      </c>
      <c r="AS171" s="76">
        <v>1.7878000000000002E-2</v>
      </c>
      <c r="AT171" s="76">
        <v>1.7878000000000002E-2</v>
      </c>
      <c r="AU171" s="76">
        <v>1.7878000000000002E-2</v>
      </c>
      <c r="AV171" s="76">
        <v>1.7878000000000002E-2</v>
      </c>
      <c r="AW171" s="76">
        <v>1.7878000000000002E-2</v>
      </c>
      <c r="AX171" s="76">
        <v>1.7878000000000002E-2</v>
      </c>
      <c r="AY171" s="76">
        <v>1.7878000000000002E-2</v>
      </c>
      <c r="AZ171" s="76">
        <v>1.7878000000000002E-2</v>
      </c>
      <c r="BA171" s="76">
        <v>1.7878000000000002E-2</v>
      </c>
      <c r="BB171" s="76">
        <v>1.7878000000000002E-2</v>
      </c>
      <c r="BC171" s="76">
        <v>1.7878000000000002E-2</v>
      </c>
      <c r="BD171" s="76">
        <v>0.11762300000000001</v>
      </c>
      <c r="BE171" s="76">
        <v>1.3107899999999999</v>
      </c>
      <c r="BF171" s="76">
        <v>1.370608</v>
      </c>
      <c r="BG171" s="76">
        <v>1.32375</v>
      </c>
      <c r="BH171" s="76">
        <v>1.9583330000000001</v>
      </c>
      <c r="BI171" s="76">
        <v>1.090171</v>
      </c>
    </row>
    <row r="172" spans="1:61" ht="15" customHeight="1">
      <c r="A172" s="69" t="s">
        <v>679</v>
      </c>
      <c r="B172" s="70" t="s">
        <v>630</v>
      </c>
      <c r="C172" s="70" t="s">
        <v>652</v>
      </c>
      <c r="D172" s="70">
        <v>37471</v>
      </c>
      <c r="E172" s="70" t="s">
        <v>823</v>
      </c>
      <c r="F172" s="70">
        <v>3732</v>
      </c>
      <c r="G172" s="70">
        <v>433.3</v>
      </c>
      <c r="H172" s="70" t="s">
        <v>680</v>
      </c>
      <c r="I172" s="70"/>
      <c r="J172" s="70"/>
      <c r="K172" s="70"/>
      <c r="L172" s="76">
        <v>0.88872899999999999</v>
      </c>
      <c r="M172" s="76">
        <v>1.555466</v>
      </c>
      <c r="N172" s="76">
        <v>2.5566789999999999</v>
      </c>
      <c r="O172" s="76">
        <v>3.4285369999999999</v>
      </c>
      <c r="P172" s="76">
        <v>1.3257760000000001</v>
      </c>
      <c r="Q172" s="76">
        <v>1.4736469999999999</v>
      </c>
      <c r="R172" s="76">
        <v>0.70232700000000003</v>
      </c>
      <c r="S172" s="76">
        <v>0.49665700000000002</v>
      </c>
      <c r="T172" s="76">
        <v>0.47076400000000002</v>
      </c>
      <c r="U172" s="76">
        <v>0.618259</v>
      </c>
      <c r="V172" s="76">
        <v>0.27315499999999998</v>
      </c>
      <c r="W172" s="76">
        <v>0.27315499999999998</v>
      </c>
      <c r="X172" s="76">
        <v>0.27315499999999998</v>
      </c>
      <c r="Y172" s="76">
        <v>0.27315499999999998</v>
      </c>
      <c r="Z172" s="76">
        <v>0.27315499999999998</v>
      </c>
      <c r="AA172" s="76">
        <v>0.27315499999999998</v>
      </c>
      <c r="AB172" s="76">
        <v>0.27315499999999998</v>
      </c>
      <c r="AC172" s="76">
        <v>0.44605699999999998</v>
      </c>
      <c r="AD172" s="76">
        <v>0.27315499999999998</v>
      </c>
      <c r="AE172" s="76">
        <v>0.34454699999999999</v>
      </c>
      <c r="AF172" s="76">
        <v>0.27315499999999998</v>
      </c>
      <c r="AG172" s="76">
        <v>0.27315499999999998</v>
      </c>
      <c r="AH172" s="76">
        <v>0.27315499999999998</v>
      </c>
      <c r="AI172" s="76">
        <v>0.27315499999999998</v>
      </c>
      <c r="AJ172" s="76">
        <v>0.27315499999999998</v>
      </c>
      <c r="AK172" s="76">
        <v>0.783883</v>
      </c>
      <c r="AL172" s="76">
        <v>0.406412</v>
      </c>
      <c r="AM172" s="76">
        <v>0.27315499999999998</v>
      </c>
      <c r="AN172" s="76">
        <v>0.347277</v>
      </c>
      <c r="AO172" s="76">
        <v>0.27315499999999998</v>
      </c>
      <c r="AP172" s="76">
        <v>0.27315499999999998</v>
      </c>
      <c r="AQ172" s="76">
        <v>0.27315499999999998</v>
      </c>
      <c r="AR172" s="76">
        <v>0.27315499999999998</v>
      </c>
      <c r="AS172" s="76">
        <v>0.27315499999999998</v>
      </c>
      <c r="AT172" s="76">
        <v>0.39404600000000001</v>
      </c>
      <c r="AU172" s="76">
        <v>0.27315499999999998</v>
      </c>
      <c r="AV172" s="76">
        <v>0.52914499999999998</v>
      </c>
      <c r="AW172" s="76">
        <v>0.27315499999999998</v>
      </c>
      <c r="AX172" s="76">
        <v>0.27315499999999998</v>
      </c>
      <c r="AY172" s="76">
        <v>0.27315499999999998</v>
      </c>
      <c r="AZ172" s="76">
        <v>0.27315499999999998</v>
      </c>
      <c r="BA172" s="76">
        <v>0.27315499999999998</v>
      </c>
      <c r="BB172" s="76">
        <v>0.27315499999999998</v>
      </c>
      <c r="BC172" s="76">
        <v>0.27315499999999998</v>
      </c>
      <c r="BD172" s="76">
        <v>0.44998300000000002</v>
      </c>
      <c r="BE172" s="76">
        <v>0.27315499999999998</v>
      </c>
      <c r="BF172" s="76">
        <v>0.27315499999999998</v>
      </c>
      <c r="BG172" s="76">
        <v>0.27315499999999998</v>
      </c>
      <c r="BH172" s="76">
        <v>0.27315499999999998</v>
      </c>
      <c r="BI172" s="76">
        <v>0.27315499999999998</v>
      </c>
    </row>
    <row r="173" spans="1:61" ht="15" customHeight="1">
      <c r="A173" s="69" t="s">
        <v>685</v>
      </c>
      <c r="B173" s="70" t="s">
        <v>630</v>
      </c>
      <c r="C173" s="70" t="s">
        <v>684</v>
      </c>
      <c r="D173" s="70">
        <v>37507</v>
      </c>
      <c r="E173" s="70" t="s">
        <v>823</v>
      </c>
      <c r="F173" s="70">
        <v>2504</v>
      </c>
      <c r="G173" s="70">
        <v>153.1</v>
      </c>
      <c r="H173" s="70" t="s">
        <v>686</v>
      </c>
      <c r="I173" s="70">
        <v>62348</v>
      </c>
      <c r="J173" s="71" t="s">
        <v>687</v>
      </c>
      <c r="K173" s="70"/>
      <c r="L173" s="76">
        <v>0.46273300000000001</v>
      </c>
      <c r="M173" s="76">
        <v>0.46273300000000001</v>
      </c>
      <c r="N173" s="76">
        <v>0.46273300000000001</v>
      </c>
      <c r="O173" s="76">
        <v>0.46273300000000001</v>
      </c>
      <c r="P173" s="76">
        <v>0.46273300000000001</v>
      </c>
      <c r="Q173" s="76">
        <v>1.1186799999999999</v>
      </c>
      <c r="R173" s="76">
        <v>0.97374400000000005</v>
      </c>
      <c r="S173" s="76">
        <v>0.46273300000000001</v>
      </c>
      <c r="T173" s="76">
        <v>1.569977</v>
      </c>
      <c r="U173" s="76">
        <v>1.4585509999999999</v>
      </c>
      <c r="V173" s="76">
        <v>0.82850299999999999</v>
      </c>
      <c r="W173" s="76">
        <v>0.58382900000000004</v>
      </c>
      <c r="X173" s="76">
        <v>1.329393</v>
      </c>
      <c r="Y173" s="76">
        <v>0.63926300000000003</v>
      </c>
      <c r="Z173" s="76">
        <v>0.81210099999999996</v>
      </c>
      <c r="AA173" s="76">
        <v>0.46273300000000001</v>
      </c>
      <c r="AB173" s="76">
        <v>0.46273300000000001</v>
      </c>
      <c r="AC173" s="76">
        <v>0.46273300000000001</v>
      </c>
      <c r="AD173" s="76">
        <v>0.46671299999999999</v>
      </c>
      <c r="AE173" s="76">
        <v>0.46273300000000001</v>
      </c>
      <c r="AF173" s="76">
        <v>0.46273300000000001</v>
      </c>
      <c r="AG173" s="76">
        <v>0.46273300000000001</v>
      </c>
      <c r="AH173" s="76">
        <v>0.46273300000000001</v>
      </c>
      <c r="AI173" s="76">
        <v>0.46273300000000001</v>
      </c>
      <c r="AJ173" s="76">
        <v>0.46273300000000001</v>
      </c>
      <c r="AK173" s="76">
        <v>3.0932770000000001</v>
      </c>
      <c r="AL173" s="76">
        <v>3.4674740000000002</v>
      </c>
      <c r="AM173" s="76">
        <v>5.6190579999999999</v>
      </c>
      <c r="AN173" s="76">
        <v>2.91682</v>
      </c>
      <c r="AO173" s="76">
        <v>3.1974089999999999</v>
      </c>
      <c r="AP173" s="76">
        <v>1.385513</v>
      </c>
      <c r="AQ173" s="76">
        <v>1.0262560000000001</v>
      </c>
      <c r="AR173" s="76">
        <v>1.508893</v>
      </c>
      <c r="AS173" s="76">
        <v>0.620251</v>
      </c>
      <c r="AT173" s="76">
        <v>0.88131999999999999</v>
      </c>
      <c r="AU173" s="76">
        <v>0.77712899999999996</v>
      </c>
      <c r="AV173" s="76">
        <v>0.59368100000000001</v>
      </c>
      <c r="AW173" s="76">
        <v>0.46273300000000001</v>
      </c>
      <c r="AX173" s="76">
        <v>0.46273300000000001</v>
      </c>
      <c r="AY173" s="76">
        <v>0.46273300000000001</v>
      </c>
      <c r="AZ173" s="76">
        <v>0.46273300000000001</v>
      </c>
      <c r="BA173" s="76">
        <v>0.46273300000000001</v>
      </c>
      <c r="BB173" s="76">
        <v>0.63267099999999998</v>
      </c>
      <c r="BC173" s="76">
        <v>0.46273300000000001</v>
      </c>
      <c r="BD173" s="76">
        <v>0.46273300000000001</v>
      </c>
      <c r="BE173" s="76">
        <v>0.46273300000000001</v>
      </c>
      <c r="BF173" s="76">
        <v>0.46273300000000001</v>
      </c>
      <c r="BG173" s="76">
        <v>0.46273300000000001</v>
      </c>
      <c r="BH173" s="76">
        <v>0.46273300000000001</v>
      </c>
      <c r="BI173" s="76">
        <v>0.46273300000000001</v>
      </c>
    </row>
    <row r="174" spans="1:61" ht="15" customHeight="1">
      <c r="A174" s="69" t="s">
        <v>419</v>
      </c>
      <c r="B174" s="70" t="s">
        <v>374</v>
      </c>
      <c r="C174" s="70" t="s">
        <v>418</v>
      </c>
      <c r="D174" s="70">
        <v>38002</v>
      </c>
      <c r="E174" s="70" t="s">
        <v>36</v>
      </c>
      <c r="F174" s="70">
        <v>1041</v>
      </c>
      <c r="G174" s="70">
        <v>117</v>
      </c>
      <c r="H174" s="70" t="s">
        <v>420</v>
      </c>
      <c r="I174" s="70"/>
      <c r="J174" s="71" t="s">
        <v>421</v>
      </c>
      <c r="K174" s="71" t="s">
        <v>422</v>
      </c>
      <c r="L174" s="76">
        <v>0.98904999999999998</v>
      </c>
      <c r="M174" s="76">
        <v>1.027795</v>
      </c>
      <c r="N174" s="76">
        <v>1.032902</v>
      </c>
      <c r="O174" s="76">
        <v>5.1842139999999999</v>
      </c>
      <c r="P174" s="76">
        <v>1.647308</v>
      </c>
      <c r="Q174" s="76">
        <v>2.1410770000000001</v>
      </c>
      <c r="R174" s="76">
        <v>1.2872300000000001</v>
      </c>
      <c r="S174" s="76">
        <v>0.68853600000000004</v>
      </c>
      <c r="T174" s="76">
        <v>1.2621990000000001</v>
      </c>
      <c r="U174" s="76">
        <v>2.0888770000000001</v>
      </c>
      <c r="V174" s="76">
        <v>9.1864000000000001E-2</v>
      </c>
      <c r="W174" s="76">
        <v>0.364456</v>
      </c>
      <c r="X174" s="76">
        <v>0.92595899999999998</v>
      </c>
      <c r="Y174" s="76">
        <v>0.85642099999999999</v>
      </c>
      <c r="Z174" s="76">
        <v>0.62101700000000004</v>
      </c>
      <c r="AA174" s="76">
        <v>2.0353840000000001</v>
      </c>
      <c r="AB174" s="76">
        <v>0.34746300000000002</v>
      </c>
      <c r="AC174" s="76">
        <v>0.95941500000000002</v>
      </c>
      <c r="AD174" s="76">
        <v>0.62515200000000004</v>
      </c>
      <c r="AE174" s="76">
        <v>0.58459399999999995</v>
      </c>
      <c r="AF174" s="76">
        <v>0.30676900000000001</v>
      </c>
      <c r="AG174" s="76">
        <v>8.9430999999999997E-2</v>
      </c>
      <c r="AH174" s="76">
        <v>7.3854000000000003E-2</v>
      </c>
      <c r="AI174" s="76">
        <v>9.6517000000000006E-2</v>
      </c>
      <c r="AJ174" s="76">
        <v>18.077919000000001</v>
      </c>
      <c r="AK174" s="76">
        <v>1.904185</v>
      </c>
      <c r="AL174" s="76">
        <v>3.0075590000000001</v>
      </c>
      <c r="AM174" s="76">
        <v>2.7254130000000001</v>
      </c>
      <c r="AN174" s="76">
        <v>0.93096100000000004</v>
      </c>
      <c r="AO174" s="76">
        <v>3.5227719999999998</v>
      </c>
      <c r="AP174" s="76">
        <v>1.734369</v>
      </c>
      <c r="AQ174" s="76">
        <v>1.0192870000000001</v>
      </c>
      <c r="AR174" s="76">
        <v>1.7103330000000001</v>
      </c>
      <c r="AS174" s="76">
        <v>0.74754299999999996</v>
      </c>
      <c r="AT174" s="76">
        <v>1.4293659999999999</v>
      </c>
      <c r="AU174" s="76">
        <v>1.8474550000000001</v>
      </c>
      <c r="AV174" s="76">
        <v>0.90972399999999998</v>
      </c>
      <c r="AW174" s="76">
        <v>2.463835</v>
      </c>
      <c r="AX174" s="76">
        <v>0.97220499999999999</v>
      </c>
      <c r="AY174" s="76">
        <v>1.3210550000000001</v>
      </c>
      <c r="AZ174" s="76">
        <v>0.51914700000000003</v>
      </c>
      <c r="BA174" s="76">
        <v>0.57749499999999998</v>
      </c>
      <c r="BB174" s="76">
        <v>0.89136300000000002</v>
      </c>
      <c r="BC174" s="76">
        <v>0.360815</v>
      </c>
      <c r="BD174" s="76">
        <v>3.1772990000000001</v>
      </c>
      <c r="BE174" s="76">
        <v>4.4060000000000002E-2</v>
      </c>
      <c r="BF174" s="76">
        <v>6.6034999999999996E-2</v>
      </c>
      <c r="BG174" s="76">
        <v>6.2557000000000001E-2</v>
      </c>
      <c r="BH174" s="76">
        <v>5.5830999999999999E-2</v>
      </c>
      <c r="BI174" s="76">
        <v>4.9798000000000002E-2</v>
      </c>
    </row>
    <row r="175" spans="1:61" ht="15" customHeight="1">
      <c r="A175" s="69" t="s">
        <v>289</v>
      </c>
      <c r="B175" s="70" t="s">
        <v>220</v>
      </c>
      <c r="C175" s="70" t="s">
        <v>284</v>
      </c>
      <c r="D175" s="70">
        <v>38075</v>
      </c>
      <c r="E175" s="70" t="s">
        <v>36</v>
      </c>
      <c r="F175" s="70">
        <v>1687.5</v>
      </c>
      <c r="G175" s="70">
        <v>307.10000000000002</v>
      </c>
      <c r="H175" s="70" t="s">
        <v>939</v>
      </c>
      <c r="I175" s="70">
        <v>94154</v>
      </c>
      <c r="J175" s="71" t="s">
        <v>291</v>
      </c>
      <c r="K175" s="71" t="s">
        <v>292</v>
      </c>
      <c r="L175" s="76">
        <v>0.263457</v>
      </c>
      <c r="M175" s="76">
        <v>1.147464</v>
      </c>
      <c r="N175" s="76">
        <v>0.263457</v>
      </c>
      <c r="O175" s="76">
        <v>0.263457</v>
      </c>
      <c r="P175" s="76">
        <v>0.263457</v>
      </c>
      <c r="Q175" s="76">
        <v>0.263457</v>
      </c>
      <c r="R175" s="76">
        <v>0.66275600000000001</v>
      </c>
      <c r="S175" s="76">
        <v>0.81381499999999996</v>
      </c>
      <c r="T175" s="76">
        <v>1.9293579999999999</v>
      </c>
      <c r="U175" s="76">
        <v>1.311955</v>
      </c>
      <c r="V175" s="76">
        <v>0.497641</v>
      </c>
      <c r="W175" s="76">
        <v>0.263457</v>
      </c>
      <c r="X175" s="76">
        <v>0.67358200000000001</v>
      </c>
      <c r="Y175" s="76">
        <v>0.263457</v>
      </c>
      <c r="Z175" s="76">
        <v>1.9305669999999999</v>
      </c>
      <c r="AA175" s="76">
        <v>0.60211099999999995</v>
      </c>
      <c r="AB175" s="76">
        <v>0.263457</v>
      </c>
      <c r="AC175" s="76">
        <v>1.1839569999999999</v>
      </c>
      <c r="AD175" s="76">
        <v>1.2247490000000001</v>
      </c>
      <c r="AE175" s="76">
        <v>0.77012499999999995</v>
      </c>
      <c r="AF175" s="76">
        <v>2.3971209999999998</v>
      </c>
      <c r="AG175" s="76">
        <v>2.3951039999999999</v>
      </c>
      <c r="AH175" s="76">
        <v>1.9993350000000001</v>
      </c>
      <c r="AI175" s="76">
        <v>1.7574639999999999</v>
      </c>
      <c r="AJ175" s="76">
        <v>1.474235</v>
      </c>
      <c r="AK175" s="76">
        <v>0.263457</v>
      </c>
      <c r="AL175" s="76">
        <v>0.42705100000000001</v>
      </c>
      <c r="AM175" s="76">
        <v>0.263457</v>
      </c>
      <c r="AN175" s="76">
        <v>0.42136000000000001</v>
      </c>
      <c r="AO175" s="76">
        <v>0.68779500000000005</v>
      </c>
      <c r="AP175" s="76">
        <v>0.263457</v>
      </c>
      <c r="AQ175" s="76">
        <v>0.263457</v>
      </c>
      <c r="AR175" s="76">
        <v>0.91567699999999996</v>
      </c>
      <c r="AS175" s="76">
        <v>0.76472700000000005</v>
      </c>
      <c r="AT175" s="76">
        <v>0.263457</v>
      </c>
      <c r="AU175" s="76">
        <v>0.48233900000000002</v>
      </c>
      <c r="AV175" s="76">
        <v>1.0843229999999999</v>
      </c>
      <c r="AW175" s="76">
        <v>0.263457</v>
      </c>
      <c r="AX175" s="76">
        <v>1.281935</v>
      </c>
      <c r="AY175" s="76">
        <v>0.35333300000000001</v>
      </c>
      <c r="AZ175" s="76">
        <v>0.263457</v>
      </c>
      <c r="BA175" s="76">
        <v>0.39016600000000001</v>
      </c>
      <c r="BB175" s="76">
        <v>0.70318999999999998</v>
      </c>
      <c r="BC175" s="76">
        <v>0.263457</v>
      </c>
      <c r="BD175" s="76">
        <v>1.705192</v>
      </c>
      <c r="BE175" s="76">
        <v>1.109229</v>
      </c>
      <c r="BF175" s="76">
        <v>1.659786</v>
      </c>
      <c r="BG175" s="76">
        <v>1.0875170000000001</v>
      </c>
      <c r="BH175" s="76">
        <v>1.704259</v>
      </c>
      <c r="BI175" s="76">
        <v>1.386808</v>
      </c>
    </row>
    <row r="176" spans="1:61" ht="15" customHeight="1">
      <c r="A176" s="69" t="s">
        <v>673</v>
      </c>
      <c r="B176" s="70" t="s">
        <v>630</v>
      </c>
      <c r="C176" s="70" t="s">
        <v>652</v>
      </c>
      <c r="D176" s="70">
        <v>38145</v>
      </c>
      <c r="E176" s="70" t="s">
        <v>823</v>
      </c>
      <c r="F176" s="70">
        <v>3085</v>
      </c>
      <c r="G176" s="70">
        <v>447.2</v>
      </c>
      <c r="H176" s="70" t="s">
        <v>674</v>
      </c>
      <c r="I176" s="70"/>
      <c r="J176" s="70"/>
      <c r="K176" s="70"/>
      <c r="L176" s="76">
        <v>0.22958799999999999</v>
      </c>
      <c r="M176" s="76">
        <v>0.22958799999999999</v>
      </c>
      <c r="N176" s="76">
        <v>0.22958799999999999</v>
      </c>
      <c r="O176" s="76">
        <v>0.22958799999999999</v>
      </c>
      <c r="P176" s="76">
        <v>0.22958799999999999</v>
      </c>
      <c r="Q176" s="76">
        <v>0.22958799999999999</v>
      </c>
      <c r="R176" s="76">
        <v>0.22958799999999999</v>
      </c>
      <c r="S176" s="76">
        <v>0.22958799999999999</v>
      </c>
      <c r="T176" s="76">
        <v>0.22958799999999999</v>
      </c>
      <c r="U176" s="76">
        <v>0.22958799999999999</v>
      </c>
      <c r="V176" s="76">
        <v>0.22958799999999999</v>
      </c>
      <c r="W176" s="76">
        <v>0.22958799999999999</v>
      </c>
      <c r="X176" s="76">
        <v>0.22958799999999999</v>
      </c>
      <c r="Y176" s="76">
        <v>0.22958799999999999</v>
      </c>
      <c r="Z176" s="76">
        <v>0.22958799999999999</v>
      </c>
      <c r="AA176" s="76">
        <v>0.22958799999999999</v>
      </c>
      <c r="AB176" s="76">
        <v>0.22958799999999999</v>
      </c>
      <c r="AC176" s="76">
        <v>0.22958799999999999</v>
      </c>
      <c r="AD176" s="76">
        <v>0.22958799999999999</v>
      </c>
      <c r="AE176" s="76">
        <v>0.22958799999999999</v>
      </c>
      <c r="AF176" s="76">
        <v>0.22958799999999999</v>
      </c>
      <c r="AG176" s="76">
        <v>0.22958799999999999</v>
      </c>
      <c r="AH176" s="76">
        <v>0.22958799999999999</v>
      </c>
      <c r="AI176" s="76">
        <v>0.22958799999999999</v>
      </c>
      <c r="AJ176" s="76">
        <v>0.22958799999999999</v>
      </c>
      <c r="AK176" s="76">
        <v>0.81112200000000001</v>
      </c>
      <c r="AL176" s="76">
        <v>0.98436299999999999</v>
      </c>
      <c r="AM176" s="76">
        <v>0.67534899999999998</v>
      </c>
      <c r="AN176" s="76">
        <v>0.995591</v>
      </c>
      <c r="AO176" s="76">
        <v>0.22958799999999999</v>
      </c>
      <c r="AP176" s="76">
        <v>0.25627800000000001</v>
      </c>
      <c r="AQ176" s="76">
        <v>0.22958799999999999</v>
      </c>
      <c r="AR176" s="76">
        <v>0.22958799999999999</v>
      </c>
      <c r="AS176" s="76">
        <v>0.22958799999999999</v>
      </c>
      <c r="AT176" s="76">
        <v>0.22958799999999999</v>
      </c>
      <c r="AU176" s="76">
        <v>0.22958799999999999</v>
      </c>
      <c r="AV176" s="76">
        <v>0.22958799999999999</v>
      </c>
      <c r="AW176" s="76">
        <v>0.22958799999999999</v>
      </c>
      <c r="AX176" s="76">
        <v>0.22958799999999999</v>
      </c>
      <c r="AY176" s="76">
        <v>0.22958799999999999</v>
      </c>
      <c r="AZ176" s="76">
        <v>0.22958799999999999</v>
      </c>
      <c r="BA176" s="76">
        <v>0.22958799999999999</v>
      </c>
      <c r="BB176" s="76">
        <v>0.22958799999999999</v>
      </c>
      <c r="BC176" s="76">
        <v>0.22958799999999999</v>
      </c>
      <c r="BD176" s="76">
        <v>0.22958799999999999</v>
      </c>
      <c r="BE176" s="76">
        <v>0.22958799999999999</v>
      </c>
      <c r="BF176" s="76">
        <v>0.22958799999999999</v>
      </c>
      <c r="BG176" s="76">
        <v>0.22958799999999999</v>
      </c>
      <c r="BH176" s="76">
        <v>0.22958799999999999</v>
      </c>
      <c r="BI176" s="76">
        <v>0.22958799999999999</v>
      </c>
    </row>
    <row r="177" spans="1:61" ht="15" customHeight="1">
      <c r="A177" s="69" t="s">
        <v>711</v>
      </c>
      <c r="B177" s="70" t="s">
        <v>622</v>
      </c>
      <c r="C177" s="70" t="s">
        <v>699</v>
      </c>
      <c r="D177" s="70">
        <v>38151</v>
      </c>
      <c r="E177" s="70" t="s">
        <v>822</v>
      </c>
      <c r="F177" s="70">
        <v>2542</v>
      </c>
      <c r="G177" s="70">
        <v>262.39999999999998</v>
      </c>
      <c r="H177" s="70"/>
      <c r="I177" s="73">
        <v>155134092181</v>
      </c>
      <c r="J177" s="70"/>
      <c r="K177" s="70"/>
      <c r="L177" s="76">
        <v>2.2750499999999998</v>
      </c>
      <c r="M177" s="76">
        <v>2.3166009999999999</v>
      </c>
      <c r="N177" s="76">
        <v>4.7037880000000003</v>
      </c>
      <c r="O177" s="76">
        <v>2.6215169999999999</v>
      </c>
      <c r="P177" s="76">
        <v>2.8812329999999999</v>
      </c>
      <c r="Q177" s="76">
        <v>1.1121350000000001</v>
      </c>
      <c r="R177" s="76">
        <v>1.4957149999999999</v>
      </c>
      <c r="S177" s="76">
        <v>0.80682100000000001</v>
      </c>
      <c r="T177" s="76">
        <v>1.593343</v>
      </c>
      <c r="U177" s="76">
        <v>1.21824</v>
      </c>
      <c r="V177" s="76">
        <v>1.032627</v>
      </c>
      <c r="W177" s="76">
        <v>0.879606</v>
      </c>
      <c r="X177" s="76">
        <v>0.89246800000000004</v>
      </c>
      <c r="Y177" s="76">
        <v>0.73504100000000006</v>
      </c>
      <c r="Z177" s="76">
        <v>1.309509</v>
      </c>
      <c r="AA177" s="76">
        <v>0.60887800000000003</v>
      </c>
      <c r="AB177" s="76">
        <v>0.278646</v>
      </c>
      <c r="AC177" s="76">
        <v>0.66201100000000002</v>
      </c>
      <c r="AD177" s="76">
        <v>0.889212</v>
      </c>
      <c r="AE177" s="76">
        <v>1</v>
      </c>
      <c r="AF177" s="76">
        <v>0.278646</v>
      </c>
      <c r="AG177" s="76">
        <v>0.278646</v>
      </c>
      <c r="AH177" s="76">
        <v>0.278646</v>
      </c>
      <c r="AI177" s="76">
        <v>0.278646</v>
      </c>
      <c r="AJ177" s="76">
        <v>0.278646</v>
      </c>
      <c r="AK177" s="76">
        <v>0.817909</v>
      </c>
      <c r="AL177" s="76">
        <v>1.3344640000000001</v>
      </c>
      <c r="AM177" s="76">
        <v>1.0511159999999999</v>
      </c>
      <c r="AN177" s="76">
        <v>0.95039700000000005</v>
      </c>
      <c r="AO177" s="76">
        <v>0.96737300000000004</v>
      </c>
      <c r="AP177" s="76">
        <v>0.278646</v>
      </c>
      <c r="AQ177" s="76">
        <v>0.77004499999999998</v>
      </c>
      <c r="AR177" s="76">
        <v>0.72513499999999997</v>
      </c>
      <c r="AS177" s="76">
        <v>0.52098999999999995</v>
      </c>
      <c r="AT177" s="76">
        <v>0.62661500000000003</v>
      </c>
      <c r="AU177" s="76">
        <v>0.63057200000000002</v>
      </c>
      <c r="AV177" s="76">
        <v>0.278646</v>
      </c>
      <c r="AW177" s="76">
        <v>0.278646</v>
      </c>
      <c r="AX177" s="76">
        <v>0.278646</v>
      </c>
      <c r="AY177" s="76">
        <v>0.37286599999999998</v>
      </c>
      <c r="AZ177" s="76">
        <v>0.278646</v>
      </c>
      <c r="BA177" s="76">
        <v>0.278646</v>
      </c>
      <c r="BB177" s="76">
        <v>0.34017999999999998</v>
      </c>
      <c r="BC177" s="76">
        <v>0.278646</v>
      </c>
      <c r="BD177" s="76">
        <v>0.77591100000000002</v>
      </c>
      <c r="BE177" s="76">
        <v>0.50890500000000005</v>
      </c>
      <c r="BF177" s="76">
        <v>0.75750600000000001</v>
      </c>
      <c r="BG177" s="76">
        <v>0.73361699999999996</v>
      </c>
      <c r="BH177" s="76">
        <v>0.278646</v>
      </c>
      <c r="BI177" s="76">
        <v>0.27972799999999998</v>
      </c>
    </row>
    <row r="178" spans="1:61" ht="15" customHeight="1">
      <c r="A178" s="69" t="s">
        <v>692</v>
      </c>
      <c r="B178" s="70" t="s">
        <v>630</v>
      </c>
      <c r="C178" s="70" t="s">
        <v>688</v>
      </c>
      <c r="D178" s="70">
        <v>38285</v>
      </c>
      <c r="E178" s="70" t="s">
        <v>36</v>
      </c>
      <c r="F178" s="70">
        <v>2416</v>
      </c>
      <c r="G178" s="70">
        <v>218.2</v>
      </c>
      <c r="H178" s="70" t="s">
        <v>693</v>
      </c>
      <c r="I178" s="70">
        <v>73145</v>
      </c>
      <c r="J178" s="71" t="s">
        <v>694</v>
      </c>
      <c r="K178" s="70"/>
      <c r="L178" s="76">
        <v>0.69113599999999997</v>
      </c>
      <c r="M178" s="76">
        <v>0.77035799999999999</v>
      </c>
      <c r="N178" s="76">
        <v>0.96516500000000005</v>
      </c>
      <c r="O178" s="76">
        <v>1.4036459999999999</v>
      </c>
      <c r="P178" s="76">
        <v>0.55002700000000004</v>
      </c>
      <c r="Q178" s="76">
        <v>0.930724</v>
      </c>
      <c r="R178" s="76">
        <v>1.0348349999999999</v>
      </c>
      <c r="S178" s="76">
        <v>0.92397700000000005</v>
      </c>
      <c r="T178" s="76">
        <v>1.248475</v>
      </c>
      <c r="U178" s="76">
        <v>1.361548</v>
      </c>
      <c r="V178" s="76">
        <v>0.32595099999999999</v>
      </c>
      <c r="W178" s="76">
        <v>0.393793</v>
      </c>
      <c r="X178" s="76">
        <v>0.43036799999999997</v>
      </c>
      <c r="Y178" s="76">
        <v>0.75963700000000001</v>
      </c>
      <c r="Z178" s="76">
        <v>0.56477500000000003</v>
      </c>
      <c r="AA178" s="76">
        <v>0.53986999999999996</v>
      </c>
      <c r="AB178" s="76">
        <v>0.15334900000000001</v>
      </c>
      <c r="AC178" s="76">
        <v>0.78075799999999995</v>
      </c>
      <c r="AD178" s="76">
        <v>0.55221699999999996</v>
      </c>
      <c r="AE178" s="76">
        <v>0.39611200000000002</v>
      </c>
      <c r="AF178" s="76">
        <v>0.15334900000000001</v>
      </c>
      <c r="AG178" s="76">
        <v>0.27267400000000003</v>
      </c>
      <c r="AH178" s="76">
        <v>0.15334900000000001</v>
      </c>
      <c r="AI178" s="76">
        <v>0.165546</v>
      </c>
      <c r="AJ178" s="76">
        <v>0.16641400000000001</v>
      </c>
      <c r="AK178" s="76">
        <v>1.8869050000000001</v>
      </c>
      <c r="AL178" s="76">
        <v>1.9691179999999999</v>
      </c>
      <c r="AM178" s="76">
        <v>2.10121</v>
      </c>
      <c r="AN178" s="76">
        <v>1.54901</v>
      </c>
      <c r="AO178" s="76">
        <v>1.7545850000000001</v>
      </c>
      <c r="AP178" s="76">
        <v>2.759036</v>
      </c>
      <c r="AQ178" s="76">
        <v>2.2134420000000001</v>
      </c>
      <c r="AR178" s="76">
        <v>2.4556979999999999</v>
      </c>
      <c r="AS178" s="76">
        <v>1.320392</v>
      </c>
      <c r="AT178" s="76">
        <v>2.2879510000000001</v>
      </c>
      <c r="AU178" s="76">
        <v>1.6110789999999999</v>
      </c>
      <c r="AV178" s="76">
        <v>1.379184</v>
      </c>
      <c r="AW178" s="76">
        <v>1.2141599999999999</v>
      </c>
      <c r="AX178" s="76">
        <v>1.1585920000000001</v>
      </c>
      <c r="AY178" s="76">
        <v>0.85168699999999997</v>
      </c>
      <c r="AZ178" s="76">
        <v>1.283855</v>
      </c>
      <c r="BA178" s="76">
        <v>0.94481599999999999</v>
      </c>
      <c r="BB178" s="76">
        <v>1.0686420000000001</v>
      </c>
      <c r="BC178" s="76">
        <v>1.1153869999999999</v>
      </c>
      <c r="BD178" s="76">
        <v>1.1314979999999999</v>
      </c>
      <c r="BE178" s="76">
        <v>0.42978499999999997</v>
      </c>
      <c r="BF178" s="76">
        <v>0.45764899999999997</v>
      </c>
      <c r="BG178" s="76">
        <v>0.39985100000000001</v>
      </c>
      <c r="BH178" s="76">
        <v>0.69350699999999998</v>
      </c>
      <c r="BI178" s="76">
        <v>0.333677</v>
      </c>
    </row>
    <row r="179" spans="1:61" ht="15" customHeight="1">
      <c r="A179" s="69" t="s">
        <v>413</v>
      </c>
      <c r="B179" s="70" t="s">
        <v>374</v>
      </c>
      <c r="C179" s="70" t="s">
        <v>408</v>
      </c>
      <c r="D179" s="70">
        <v>38399</v>
      </c>
      <c r="E179" s="70" t="s">
        <v>823</v>
      </c>
      <c r="F179" s="70">
        <v>5177</v>
      </c>
      <c r="G179" s="70">
        <v>313.3</v>
      </c>
      <c r="H179" s="70" t="s">
        <v>414</v>
      </c>
      <c r="I179" s="70">
        <v>9966640</v>
      </c>
      <c r="J179" s="71" t="s">
        <v>415</v>
      </c>
      <c r="K179" s="71" t="s">
        <v>416</v>
      </c>
      <c r="L179" s="76">
        <v>1.7599199999999999</v>
      </c>
      <c r="M179" s="76">
        <v>0.72014699999999998</v>
      </c>
      <c r="N179" s="76">
        <v>0.229154</v>
      </c>
      <c r="O179" s="76">
        <v>0.29740699999999998</v>
      </c>
      <c r="P179" s="76">
        <v>0.229154</v>
      </c>
      <c r="Q179" s="76">
        <v>6.2311050000000003</v>
      </c>
      <c r="R179" s="76">
        <v>3.2486160000000002</v>
      </c>
      <c r="S179" s="76">
        <v>2.0446710000000001</v>
      </c>
      <c r="T179" s="76">
        <v>3.1029499999999999</v>
      </c>
      <c r="U179" s="76">
        <v>3.1402890000000001</v>
      </c>
      <c r="V179" s="76">
        <v>0.229154</v>
      </c>
      <c r="W179" s="76">
        <v>7.0718439999999996</v>
      </c>
      <c r="X179" s="76">
        <v>4.2676309999999997</v>
      </c>
      <c r="Y179" s="76">
        <v>2.1560260000000002</v>
      </c>
      <c r="Z179" s="76">
        <v>4.76694</v>
      </c>
      <c r="AA179" s="76">
        <v>1.6576150000000001</v>
      </c>
      <c r="AB179" s="76">
        <v>0.229154</v>
      </c>
      <c r="AC179" s="76">
        <v>9.5751519999999992</v>
      </c>
      <c r="AD179" s="76">
        <v>1.829728</v>
      </c>
      <c r="AE179" s="76">
        <v>0.36867899999999998</v>
      </c>
      <c r="AF179" s="76">
        <v>0.37844800000000001</v>
      </c>
      <c r="AG179" s="76">
        <v>0.63916700000000004</v>
      </c>
      <c r="AH179" s="76">
        <v>0.229154</v>
      </c>
      <c r="AI179" s="76">
        <v>1.0048790000000001</v>
      </c>
      <c r="AJ179" s="76">
        <v>0.40479599999999999</v>
      </c>
      <c r="AK179" s="76">
        <v>0.229154</v>
      </c>
      <c r="AL179" s="76">
        <v>0.65648600000000001</v>
      </c>
      <c r="AM179" s="76">
        <v>0.34065299999999998</v>
      </c>
      <c r="AN179" s="76">
        <v>1.032796</v>
      </c>
      <c r="AO179" s="76">
        <v>1</v>
      </c>
      <c r="AP179" s="76">
        <v>0.229154</v>
      </c>
      <c r="AQ179" s="76">
        <v>0.71239399999999997</v>
      </c>
      <c r="AR179" s="76">
        <v>0.47018799999999999</v>
      </c>
      <c r="AS179" s="76">
        <v>0.289933</v>
      </c>
      <c r="AT179" s="76">
        <v>0.95118999999999998</v>
      </c>
      <c r="AU179" s="76">
        <v>2.217578</v>
      </c>
      <c r="AV179" s="76">
        <v>2.9578060000000002</v>
      </c>
      <c r="AW179" s="76">
        <v>1.142892</v>
      </c>
      <c r="AX179" s="76">
        <v>0.349159</v>
      </c>
      <c r="AY179" s="76">
        <v>0.70782800000000001</v>
      </c>
      <c r="AZ179" s="76">
        <v>0.229154</v>
      </c>
      <c r="BA179" s="76">
        <v>0.93292900000000001</v>
      </c>
      <c r="BB179" s="76">
        <v>1.3406830000000001</v>
      </c>
      <c r="BC179" s="76">
        <v>1.1426559999999999</v>
      </c>
      <c r="BD179" s="76">
        <v>0.44778899999999999</v>
      </c>
      <c r="BE179" s="76">
        <v>0.229154</v>
      </c>
      <c r="BF179" s="76">
        <v>0.229154</v>
      </c>
      <c r="BG179" s="76">
        <v>0.229154</v>
      </c>
      <c r="BH179" s="76">
        <v>0.229154</v>
      </c>
      <c r="BI179" s="76">
        <v>0.229154</v>
      </c>
    </row>
    <row r="180" spans="1:61" ht="15" customHeight="1">
      <c r="A180" s="69" t="s">
        <v>704</v>
      </c>
      <c r="B180" s="70" t="s">
        <v>622</v>
      </c>
      <c r="C180" s="70" t="s">
        <v>699</v>
      </c>
      <c r="D180" s="70">
        <v>38679</v>
      </c>
      <c r="E180" s="70" t="s">
        <v>822</v>
      </c>
      <c r="F180" s="70">
        <v>2422</v>
      </c>
      <c r="G180" s="70">
        <v>237.2</v>
      </c>
      <c r="H180" s="70" t="s">
        <v>705</v>
      </c>
      <c r="I180" s="70">
        <v>2080</v>
      </c>
      <c r="J180" s="70"/>
      <c r="K180" s="70"/>
      <c r="L180" s="76">
        <v>0.174869</v>
      </c>
      <c r="M180" s="76">
        <v>0.32659100000000002</v>
      </c>
      <c r="N180" s="76">
        <v>0.174869</v>
      </c>
      <c r="O180" s="76">
        <v>0.174869</v>
      </c>
      <c r="P180" s="76">
        <v>0.174869</v>
      </c>
      <c r="Q180" s="76">
        <v>0.174869</v>
      </c>
      <c r="R180" s="76">
        <v>0.174869</v>
      </c>
      <c r="S180" s="76">
        <v>0.174869</v>
      </c>
      <c r="T180" s="76">
        <v>0.231738</v>
      </c>
      <c r="U180" s="76">
        <v>0.60533400000000004</v>
      </c>
      <c r="V180" s="76">
        <v>0.174869</v>
      </c>
      <c r="W180" s="76">
        <v>0.174869</v>
      </c>
      <c r="X180" s="76">
        <v>0.37773000000000001</v>
      </c>
      <c r="Y180" s="76">
        <v>0.174869</v>
      </c>
      <c r="Z180" s="76">
        <v>0.42734299999999997</v>
      </c>
      <c r="AA180" s="76">
        <v>0.566936</v>
      </c>
      <c r="AB180" s="76">
        <v>0.174869</v>
      </c>
      <c r="AC180" s="76">
        <v>0.174869</v>
      </c>
      <c r="AD180" s="76">
        <v>0.174869</v>
      </c>
      <c r="AE180" s="76">
        <v>0.174869</v>
      </c>
      <c r="AF180" s="76">
        <v>0.86257499999999998</v>
      </c>
      <c r="AG180" s="76">
        <v>0.548844</v>
      </c>
      <c r="AH180" s="76">
        <v>0.70064899999999997</v>
      </c>
      <c r="AI180" s="76">
        <v>1.0151539999999999</v>
      </c>
      <c r="AJ180" s="76">
        <v>0.55959599999999998</v>
      </c>
      <c r="AK180" s="76">
        <v>1.2925739999999999</v>
      </c>
      <c r="AL180" s="76">
        <v>1.817739</v>
      </c>
      <c r="AM180" s="76">
        <v>2.4676909999999999</v>
      </c>
      <c r="AN180" s="76">
        <v>1.5746579999999999</v>
      </c>
      <c r="AO180" s="76">
        <v>1.9360189999999999</v>
      </c>
      <c r="AP180" s="76">
        <v>2.8322319999999999</v>
      </c>
      <c r="AQ180" s="76">
        <v>1.980172</v>
      </c>
      <c r="AR180" s="76">
        <v>1.8885590000000001</v>
      </c>
      <c r="AS180" s="76">
        <v>1.421387</v>
      </c>
      <c r="AT180" s="76">
        <v>1.946156</v>
      </c>
      <c r="AU180" s="76">
        <v>1.1374249999999999</v>
      </c>
      <c r="AV180" s="76">
        <v>0.95359099999999997</v>
      </c>
      <c r="AW180" s="76">
        <v>0.80535100000000004</v>
      </c>
      <c r="AX180" s="76">
        <v>0.984846</v>
      </c>
      <c r="AY180" s="76">
        <v>1.214663</v>
      </c>
      <c r="AZ180" s="76">
        <v>1.0299970000000001</v>
      </c>
      <c r="BA180" s="76">
        <v>0.410271</v>
      </c>
      <c r="BB180" s="76">
        <v>0.74973999999999996</v>
      </c>
      <c r="BC180" s="76">
        <v>0.448181</v>
      </c>
      <c r="BD180" s="76">
        <v>1.3154790000000001</v>
      </c>
      <c r="BE180" s="76">
        <v>3.0685850000000001</v>
      </c>
      <c r="BF180" s="76">
        <v>2.4703780000000002</v>
      </c>
      <c r="BG180" s="76">
        <v>2.9689580000000002</v>
      </c>
      <c r="BH180" s="76">
        <v>3.6580750000000002</v>
      </c>
      <c r="BI180" s="76">
        <v>1.7895289999999999</v>
      </c>
    </row>
    <row r="181" spans="1:61" ht="15" customHeight="1">
      <c r="A181" s="69" t="s">
        <v>636</v>
      </c>
      <c r="B181" s="70" t="s">
        <v>630</v>
      </c>
      <c r="C181" s="70" t="s">
        <v>635</v>
      </c>
      <c r="D181" s="70">
        <v>38763</v>
      </c>
      <c r="E181" s="70" t="s">
        <v>822</v>
      </c>
      <c r="F181" s="70">
        <v>2114.6999999999998</v>
      </c>
      <c r="G181" s="70">
        <v>122.1</v>
      </c>
      <c r="H181" s="70"/>
      <c r="I181" s="70"/>
      <c r="J181" s="71" t="s">
        <v>637</v>
      </c>
      <c r="K181" s="70"/>
      <c r="L181" s="76">
        <v>0.240507</v>
      </c>
      <c r="M181" s="76">
        <v>0.240507</v>
      </c>
      <c r="N181" s="76">
        <v>0.240507</v>
      </c>
      <c r="O181" s="76">
        <v>0.240507</v>
      </c>
      <c r="P181" s="76">
        <v>0.240507</v>
      </c>
      <c r="Q181" s="76">
        <v>0.86859900000000001</v>
      </c>
      <c r="R181" s="76">
        <v>0.25581700000000002</v>
      </c>
      <c r="S181" s="76">
        <v>0.240507</v>
      </c>
      <c r="T181" s="76">
        <v>0.240507</v>
      </c>
      <c r="U181" s="76">
        <v>0.240507</v>
      </c>
      <c r="V181" s="76">
        <v>0.240507</v>
      </c>
      <c r="W181" s="76">
        <v>0.240507</v>
      </c>
      <c r="X181" s="76">
        <v>0.240507</v>
      </c>
      <c r="Y181" s="76">
        <v>0.240507</v>
      </c>
      <c r="Z181" s="76">
        <v>0.29147000000000001</v>
      </c>
      <c r="AA181" s="76">
        <v>0.240507</v>
      </c>
      <c r="AB181" s="76">
        <v>0.240507</v>
      </c>
      <c r="AC181" s="76">
        <v>0.240507</v>
      </c>
      <c r="AD181" s="76">
        <v>0.240507</v>
      </c>
      <c r="AE181" s="76">
        <v>0.240507</v>
      </c>
      <c r="AF181" s="76">
        <v>0.240507</v>
      </c>
      <c r="AG181" s="76">
        <v>0.240507</v>
      </c>
      <c r="AH181" s="76">
        <v>0.35986299999999999</v>
      </c>
      <c r="AI181" s="76">
        <v>0.240507</v>
      </c>
      <c r="AJ181" s="76">
        <v>0.240507</v>
      </c>
      <c r="AK181" s="76">
        <v>0.54266999999999999</v>
      </c>
      <c r="AL181" s="76">
        <v>0.240507</v>
      </c>
      <c r="AM181" s="76">
        <v>0.67961199999999999</v>
      </c>
      <c r="AN181" s="76">
        <v>0.240507</v>
      </c>
      <c r="AO181" s="76">
        <v>0.39167999999999997</v>
      </c>
      <c r="AP181" s="76">
        <v>1.5781149999999999</v>
      </c>
      <c r="AQ181" s="76">
        <v>1.881602</v>
      </c>
      <c r="AR181" s="76">
        <v>0.63707499999999995</v>
      </c>
      <c r="AS181" s="76">
        <v>1.771237</v>
      </c>
      <c r="AT181" s="76">
        <v>1.1314010000000001</v>
      </c>
      <c r="AU181" s="76">
        <v>3.2634240000000001</v>
      </c>
      <c r="AV181" s="76">
        <v>2.0305490000000002</v>
      </c>
      <c r="AW181" s="76">
        <v>3.7896679999999998</v>
      </c>
      <c r="AX181" s="76">
        <v>2.0352260000000002</v>
      </c>
      <c r="AY181" s="76">
        <v>2.751182</v>
      </c>
      <c r="AZ181" s="76">
        <v>1.8752549999999999</v>
      </c>
      <c r="BA181" s="76">
        <v>3.1474570000000002</v>
      </c>
      <c r="BB181" s="76">
        <v>2.3689399999999998</v>
      </c>
      <c r="BC181" s="76">
        <v>3.0381429999999998</v>
      </c>
      <c r="BD181" s="76">
        <v>2.6293920000000002</v>
      </c>
      <c r="BE181" s="76">
        <v>0.66755500000000001</v>
      </c>
      <c r="BF181" s="76">
        <v>0.39690399999999998</v>
      </c>
      <c r="BG181" s="76">
        <v>0.47695199999999999</v>
      </c>
      <c r="BH181" s="76">
        <v>0.240507</v>
      </c>
      <c r="BI181" s="76">
        <v>0.240507</v>
      </c>
    </row>
    <row r="182" spans="1:61" ht="15" customHeight="1">
      <c r="A182" s="69" t="s">
        <v>217</v>
      </c>
      <c r="B182" s="70" t="s">
        <v>30</v>
      </c>
      <c r="C182" s="70" t="s">
        <v>201</v>
      </c>
      <c r="D182" s="70">
        <v>39251</v>
      </c>
      <c r="E182" s="70" t="s">
        <v>822</v>
      </c>
      <c r="F182" s="70">
        <v>989</v>
      </c>
      <c r="G182" s="70">
        <v>276.10000000000002</v>
      </c>
      <c r="H182" s="70" t="s">
        <v>218</v>
      </c>
      <c r="I182" s="70">
        <v>5489007</v>
      </c>
      <c r="J182" s="70"/>
      <c r="K182" s="71" t="s">
        <v>219</v>
      </c>
      <c r="L182" s="76">
        <v>1.769971</v>
      </c>
      <c r="M182" s="76">
        <v>1.516392</v>
      </c>
      <c r="N182" s="76">
        <v>2.2530640000000002</v>
      </c>
      <c r="O182" s="76">
        <v>3.7048800000000002</v>
      </c>
      <c r="P182" s="76">
        <v>3.302003</v>
      </c>
      <c r="Q182" s="76">
        <v>7.342994</v>
      </c>
      <c r="R182" s="76">
        <v>1.4828399999999999</v>
      </c>
      <c r="S182" s="76">
        <v>1</v>
      </c>
      <c r="T182" s="76">
        <v>1.655162</v>
      </c>
      <c r="U182" s="76">
        <v>2.691011</v>
      </c>
      <c r="V182" s="76">
        <v>0.72809699999999999</v>
      </c>
      <c r="W182" s="76">
        <v>0.87194499999999997</v>
      </c>
      <c r="X182" s="76">
        <v>1.25285</v>
      </c>
      <c r="Y182" s="76">
        <v>0.79491999999999996</v>
      </c>
      <c r="Z182" s="76">
        <v>1.007611</v>
      </c>
      <c r="AA182" s="76">
        <v>1.1041030000000001</v>
      </c>
      <c r="AB182" s="76">
        <v>0.65001600000000004</v>
      </c>
      <c r="AC182" s="76">
        <v>1.4361409999999999</v>
      </c>
      <c r="AD182" s="76">
        <v>0.99238899999999997</v>
      </c>
      <c r="AE182" s="76">
        <v>0.97994400000000004</v>
      </c>
      <c r="AF182" s="76">
        <v>0.15368899999999999</v>
      </c>
      <c r="AG182" s="76">
        <v>0.15368899999999999</v>
      </c>
      <c r="AH182" s="76">
        <v>0.15368899999999999</v>
      </c>
      <c r="AI182" s="76">
        <v>0.15368899999999999</v>
      </c>
      <c r="AJ182" s="76">
        <v>0.484653</v>
      </c>
      <c r="AK182" s="76">
        <v>1.0489679999999999</v>
      </c>
      <c r="AL182" s="76">
        <v>0.15368899999999999</v>
      </c>
      <c r="AM182" s="76">
        <v>0.93993300000000002</v>
      </c>
      <c r="AN182" s="76">
        <v>0.15368899999999999</v>
      </c>
      <c r="AO182" s="76">
        <v>1.2808649999999999</v>
      </c>
      <c r="AP182" s="76">
        <v>1.324395</v>
      </c>
      <c r="AQ182" s="76">
        <v>0.58439099999999999</v>
      </c>
      <c r="AR182" s="76">
        <v>0.98297800000000002</v>
      </c>
      <c r="AS182" s="76">
        <v>0.67059999999999997</v>
      </c>
      <c r="AT182" s="76">
        <v>0.15368899999999999</v>
      </c>
      <c r="AU182" s="76">
        <v>1.2991239999999999</v>
      </c>
      <c r="AV182" s="76">
        <v>0.975217</v>
      </c>
      <c r="AW182" s="76">
        <v>1.0284660000000001</v>
      </c>
      <c r="AX182" s="76">
        <v>0.15368899999999999</v>
      </c>
      <c r="AY182" s="76">
        <v>0.58649700000000005</v>
      </c>
      <c r="AZ182" s="76">
        <v>0.32778099999999999</v>
      </c>
      <c r="BA182" s="76">
        <v>0.57982800000000001</v>
      </c>
      <c r="BB182" s="76">
        <v>0.15368899999999999</v>
      </c>
      <c r="BC182" s="76">
        <v>1.013941</v>
      </c>
      <c r="BD182" s="76">
        <v>0.57029600000000003</v>
      </c>
      <c r="BE182" s="76">
        <v>0.90165700000000004</v>
      </c>
      <c r="BF182" s="76">
        <v>0.15368899999999999</v>
      </c>
      <c r="BG182" s="76">
        <v>0.51542600000000005</v>
      </c>
      <c r="BH182" s="76">
        <v>0.15368899999999999</v>
      </c>
      <c r="BI182" s="76">
        <v>0.15368899999999999</v>
      </c>
    </row>
    <row r="183" spans="1:61" ht="15" customHeight="1">
      <c r="A183" s="69" t="s">
        <v>480</v>
      </c>
      <c r="B183" s="70" t="s">
        <v>374</v>
      </c>
      <c r="C183" s="70" t="s">
        <v>475</v>
      </c>
      <c r="D183" s="70">
        <v>39511</v>
      </c>
      <c r="E183" s="70" t="s">
        <v>36</v>
      </c>
      <c r="F183" s="70">
        <v>2353</v>
      </c>
      <c r="G183" s="70">
        <v>343.4</v>
      </c>
      <c r="H183" s="70" t="s">
        <v>481</v>
      </c>
      <c r="I183" s="70">
        <v>173183</v>
      </c>
      <c r="J183" s="71" t="s">
        <v>482</v>
      </c>
      <c r="K183" s="71" t="s">
        <v>483</v>
      </c>
      <c r="L183" s="76">
        <v>1.473414</v>
      </c>
      <c r="M183" s="76">
        <v>0.87369200000000002</v>
      </c>
      <c r="N183" s="76">
        <v>1.7736019999999999</v>
      </c>
      <c r="O183" s="76">
        <v>1.5256000000000001</v>
      </c>
      <c r="P183" s="76">
        <v>0.12313399999999999</v>
      </c>
      <c r="Q183" s="76">
        <v>1.2126859999999999</v>
      </c>
      <c r="R183" s="76">
        <v>1.778243</v>
      </c>
      <c r="S183" s="76">
        <v>0.86446199999999995</v>
      </c>
      <c r="T183" s="76">
        <v>1.739528</v>
      </c>
      <c r="U183" s="76">
        <v>1.177967</v>
      </c>
      <c r="V183" s="76">
        <v>0.83101899999999995</v>
      </c>
      <c r="W183" s="76">
        <v>0.75293100000000002</v>
      </c>
      <c r="X183" s="76">
        <v>0.74781600000000004</v>
      </c>
      <c r="Y183" s="76">
        <v>0.68735900000000005</v>
      </c>
      <c r="Z183" s="76">
        <v>0.76865899999999998</v>
      </c>
      <c r="AA183" s="76">
        <v>0.78304600000000002</v>
      </c>
      <c r="AB183" s="76">
        <v>0.12313399999999999</v>
      </c>
      <c r="AC183" s="76">
        <v>0.66104099999999999</v>
      </c>
      <c r="AD183" s="76">
        <v>0.74170599999999998</v>
      </c>
      <c r="AE183" s="76">
        <v>0.50870700000000002</v>
      </c>
      <c r="AF183" s="76">
        <v>0.35558099999999998</v>
      </c>
      <c r="AG183" s="76">
        <v>0.32549400000000001</v>
      </c>
      <c r="AH183" s="76">
        <v>0.27856599999999998</v>
      </c>
      <c r="AI183" s="76">
        <v>0.60171699999999995</v>
      </c>
      <c r="AJ183" s="76">
        <v>0.12313399999999999</v>
      </c>
      <c r="AK183" s="76">
        <v>1.098406</v>
      </c>
      <c r="AL183" s="76">
        <v>0.84989899999999996</v>
      </c>
      <c r="AM183" s="76">
        <v>1.3512230000000001</v>
      </c>
      <c r="AN183" s="76">
        <v>0.58696999999999999</v>
      </c>
      <c r="AO183" s="76">
        <v>1.03017</v>
      </c>
      <c r="AP183" s="76">
        <v>1.0535969999999999</v>
      </c>
      <c r="AQ183" s="76">
        <v>0.76762900000000001</v>
      </c>
      <c r="AR183" s="76">
        <v>1.0278480000000001</v>
      </c>
      <c r="AS183" s="76">
        <v>0.68996199999999996</v>
      </c>
      <c r="AT183" s="76">
        <v>1.059696</v>
      </c>
      <c r="AU183" s="76">
        <v>1.3015859999999999</v>
      </c>
      <c r="AV183" s="76">
        <v>1.079895</v>
      </c>
      <c r="AW183" s="76">
        <v>0.88984700000000005</v>
      </c>
      <c r="AX183" s="76">
        <v>0.57838400000000001</v>
      </c>
      <c r="AY183" s="76">
        <v>1.1281939999999999</v>
      </c>
      <c r="AZ183" s="76">
        <v>1.037973</v>
      </c>
      <c r="BA183" s="76">
        <v>0.95383700000000005</v>
      </c>
      <c r="BB183" s="76">
        <v>0.47799999999999998</v>
      </c>
      <c r="BC183" s="76">
        <v>0.61674300000000004</v>
      </c>
      <c r="BD183" s="76">
        <v>1.512232</v>
      </c>
      <c r="BE183" s="76">
        <v>0.80126699999999995</v>
      </c>
      <c r="BF183" s="76">
        <v>0.61019900000000005</v>
      </c>
      <c r="BG183" s="76">
        <v>1</v>
      </c>
      <c r="BH183" s="76">
        <v>0.97215200000000002</v>
      </c>
      <c r="BI183" s="76">
        <v>0.12313399999999999</v>
      </c>
    </row>
    <row r="184" spans="1:61" ht="15" customHeight="1">
      <c r="A184" s="69" t="s">
        <v>603</v>
      </c>
      <c r="B184" s="70" t="s">
        <v>556</v>
      </c>
      <c r="C184" s="70" t="s">
        <v>594</v>
      </c>
      <c r="D184" s="70">
        <v>39539</v>
      </c>
      <c r="E184" s="70" t="s">
        <v>823</v>
      </c>
      <c r="F184" s="70">
        <v>1935</v>
      </c>
      <c r="G184" s="70">
        <v>284.8</v>
      </c>
      <c r="H184" s="70" t="s">
        <v>604</v>
      </c>
      <c r="I184" s="70">
        <v>5789</v>
      </c>
      <c r="J184" s="71" t="s">
        <v>605</v>
      </c>
      <c r="K184" s="71" t="s">
        <v>606</v>
      </c>
      <c r="L184" s="76">
        <v>0.75451299999999999</v>
      </c>
      <c r="M184" s="76">
        <v>0.58071700000000004</v>
      </c>
      <c r="N184" s="76">
        <v>0.77805899999999995</v>
      </c>
      <c r="O184" s="76">
        <v>0.66296299999999997</v>
      </c>
      <c r="P184" s="76">
        <v>0.49302499999999999</v>
      </c>
      <c r="Q184" s="76">
        <v>0.45517000000000002</v>
      </c>
      <c r="R184" s="76">
        <v>0.32564700000000002</v>
      </c>
      <c r="S184" s="76">
        <v>0.17024300000000001</v>
      </c>
      <c r="T184" s="76">
        <v>0.50233700000000003</v>
      </c>
      <c r="U184" s="76">
        <v>0.384295</v>
      </c>
      <c r="V184" s="76">
        <v>9.5524999999999999E-2</v>
      </c>
      <c r="W184" s="76">
        <v>9.5524999999999999E-2</v>
      </c>
      <c r="X184" s="76">
        <v>0.25012000000000001</v>
      </c>
      <c r="Y184" s="76">
        <v>9.5524999999999999E-2</v>
      </c>
      <c r="Z184" s="76">
        <v>0.211733</v>
      </c>
      <c r="AA184" s="76">
        <v>0.11719400000000001</v>
      </c>
      <c r="AB184" s="76">
        <v>9.5524999999999999E-2</v>
      </c>
      <c r="AC184" s="76">
        <v>0.12542800000000001</v>
      </c>
      <c r="AD184" s="76">
        <v>0.181335</v>
      </c>
      <c r="AE184" s="76">
        <v>0.14724799999999999</v>
      </c>
      <c r="AF184" s="76">
        <v>0.14687</v>
      </c>
      <c r="AG184" s="76">
        <v>9.5524999999999999E-2</v>
      </c>
      <c r="AH184" s="76">
        <v>9.5524999999999999E-2</v>
      </c>
      <c r="AI184" s="76">
        <v>9.5524999999999999E-2</v>
      </c>
      <c r="AJ184" s="76">
        <v>0.12753600000000001</v>
      </c>
      <c r="AK184" s="76">
        <v>5.2449079999999997</v>
      </c>
      <c r="AL184" s="76">
        <v>3.7656179999999999</v>
      </c>
      <c r="AM184" s="76">
        <v>5.7918419999999999</v>
      </c>
      <c r="AN184" s="76">
        <v>2.5538050000000001</v>
      </c>
      <c r="AO184" s="76">
        <v>5.7505249999999997</v>
      </c>
      <c r="AP184" s="76">
        <v>2.3578459999999999</v>
      </c>
      <c r="AQ184" s="76">
        <v>2.254572</v>
      </c>
      <c r="AR184" s="76">
        <v>1.827431</v>
      </c>
      <c r="AS184" s="76">
        <v>1.4394610000000001</v>
      </c>
      <c r="AT184" s="76">
        <v>1.8369059999999999</v>
      </c>
      <c r="AU184" s="76">
        <v>1.7640659999999999</v>
      </c>
      <c r="AV184" s="76">
        <v>1.288376</v>
      </c>
      <c r="AW184" s="76">
        <v>1.596012</v>
      </c>
      <c r="AX184" s="76">
        <v>0.80406999999999995</v>
      </c>
      <c r="AY184" s="76">
        <v>1.053051</v>
      </c>
      <c r="AZ184" s="76">
        <v>0.72319</v>
      </c>
      <c r="BA184" s="76">
        <v>1.033523</v>
      </c>
      <c r="BB184" s="76">
        <v>0.84277599999999997</v>
      </c>
      <c r="BC184" s="76">
        <v>0.910385</v>
      </c>
      <c r="BD184" s="76">
        <v>1.143465</v>
      </c>
      <c r="BE184" s="76">
        <v>1</v>
      </c>
      <c r="BF184" s="76">
        <v>0.66906200000000005</v>
      </c>
      <c r="BG184" s="76">
        <v>0.813361</v>
      </c>
      <c r="BH184" s="76">
        <v>1</v>
      </c>
      <c r="BI184" s="76">
        <v>0.30766300000000002</v>
      </c>
    </row>
    <row r="185" spans="1:61" ht="15" customHeight="1">
      <c r="A185" s="69" t="s">
        <v>628</v>
      </c>
      <c r="B185" s="70" t="s">
        <v>626</v>
      </c>
      <c r="C185" s="70" t="s">
        <v>627</v>
      </c>
      <c r="D185" s="70">
        <v>39613</v>
      </c>
      <c r="E185" s="70" t="s">
        <v>822</v>
      </c>
      <c r="F185" s="70">
        <v>3153.9</v>
      </c>
      <c r="G185" s="70">
        <v>291.10000000000002</v>
      </c>
      <c r="H185" s="70" t="s">
        <v>629</v>
      </c>
      <c r="I185" s="70">
        <v>4656408</v>
      </c>
      <c r="J185" s="70"/>
      <c r="K185" s="70"/>
      <c r="L185" s="76">
        <v>1.2021090000000001</v>
      </c>
      <c r="M185" s="76">
        <v>0.96046699999999996</v>
      </c>
      <c r="N185" s="76">
        <v>0.98318000000000005</v>
      </c>
      <c r="O185" s="76">
        <v>1.061299</v>
      </c>
      <c r="P185" s="76">
        <v>0.41188999999999998</v>
      </c>
      <c r="Q185" s="76">
        <v>1.5585310000000001</v>
      </c>
      <c r="R185" s="76">
        <v>1.4791719999999999</v>
      </c>
      <c r="S185" s="76">
        <v>1.0781080000000001</v>
      </c>
      <c r="T185" s="76">
        <v>1.10907</v>
      </c>
      <c r="U185" s="76">
        <v>2.0917219999999999</v>
      </c>
      <c r="V185" s="76">
        <v>0.84243699999999999</v>
      </c>
      <c r="W185" s="76">
        <v>0.93265900000000002</v>
      </c>
      <c r="X185" s="76">
        <v>1</v>
      </c>
      <c r="Y185" s="76">
        <v>1.0146759999999999</v>
      </c>
      <c r="Z185" s="76">
        <v>1.083634</v>
      </c>
      <c r="AA185" s="76">
        <v>1.133532</v>
      </c>
      <c r="AB185" s="76">
        <v>1.04504</v>
      </c>
      <c r="AC185" s="76">
        <v>1.104336</v>
      </c>
      <c r="AD185" s="76">
        <v>1.3357699999999999</v>
      </c>
      <c r="AE185" s="76">
        <v>0.99111899999999997</v>
      </c>
      <c r="AF185" s="76">
        <v>0.25062499999999999</v>
      </c>
      <c r="AG185" s="76">
        <v>0.25062499999999999</v>
      </c>
      <c r="AH185" s="76">
        <v>0.25062499999999999</v>
      </c>
      <c r="AI185" s="76">
        <v>0.25062499999999999</v>
      </c>
      <c r="AJ185" s="76">
        <v>0.25062499999999999</v>
      </c>
      <c r="AK185" s="76">
        <v>1.3908739999999999</v>
      </c>
      <c r="AL185" s="76">
        <v>1.210785</v>
      </c>
      <c r="AM185" s="76">
        <v>0.99804099999999996</v>
      </c>
      <c r="AN185" s="76">
        <v>0.66543699999999995</v>
      </c>
      <c r="AO185" s="76">
        <v>1.328527</v>
      </c>
      <c r="AP185" s="76">
        <v>1</v>
      </c>
      <c r="AQ185" s="76">
        <v>0.62036199999999997</v>
      </c>
      <c r="AR185" s="76">
        <v>1.0246500000000001</v>
      </c>
      <c r="AS185" s="76">
        <v>0.59072899999999995</v>
      </c>
      <c r="AT185" s="76">
        <v>0.81403400000000004</v>
      </c>
      <c r="AU185" s="76">
        <v>0.77798299999999998</v>
      </c>
      <c r="AV185" s="76">
        <v>0.25062499999999999</v>
      </c>
      <c r="AW185" s="76">
        <v>1.199581</v>
      </c>
      <c r="AX185" s="76">
        <v>0.45967400000000003</v>
      </c>
      <c r="AY185" s="76">
        <v>1.096951</v>
      </c>
      <c r="AZ185" s="76">
        <v>0.50985000000000003</v>
      </c>
      <c r="BA185" s="76">
        <v>0.388401</v>
      </c>
      <c r="BB185" s="76">
        <v>0.41649799999999998</v>
      </c>
      <c r="BC185" s="76">
        <v>0.25062499999999999</v>
      </c>
      <c r="BD185" s="76">
        <v>0.25062499999999999</v>
      </c>
      <c r="BE185" s="76">
        <v>0.25062499999999999</v>
      </c>
      <c r="BF185" s="76">
        <v>0.25062499999999999</v>
      </c>
      <c r="BG185" s="76">
        <v>0.96323199999999998</v>
      </c>
      <c r="BH185" s="76">
        <v>0.25062499999999999</v>
      </c>
      <c r="BI185" s="76">
        <v>0.375496</v>
      </c>
    </row>
    <row r="186" spans="1:61" ht="15" customHeight="1">
      <c r="A186" s="69" t="s">
        <v>417</v>
      </c>
      <c r="B186" s="70" t="s">
        <v>374</v>
      </c>
      <c r="C186" s="70" t="s">
        <v>408</v>
      </c>
      <c r="D186" s="70">
        <v>39627</v>
      </c>
      <c r="E186" s="70" t="s">
        <v>823</v>
      </c>
      <c r="F186" s="70">
        <v>5386.6</v>
      </c>
      <c r="G186" s="70">
        <v>297.39999999999998</v>
      </c>
      <c r="H186" s="70"/>
      <c r="I186" s="70">
        <v>15868</v>
      </c>
      <c r="J186" s="70"/>
      <c r="K186" s="70"/>
      <c r="L186" s="76">
        <v>3.1126710000000002</v>
      </c>
      <c r="M186" s="76">
        <v>0.41505900000000001</v>
      </c>
      <c r="N186" s="76">
        <v>0.185561</v>
      </c>
      <c r="O186" s="76">
        <v>0.83012300000000006</v>
      </c>
      <c r="P186" s="76">
        <v>0.59897299999999998</v>
      </c>
      <c r="Q186" s="76">
        <v>1.9170430000000001</v>
      </c>
      <c r="R186" s="76">
        <v>4.4833460000000001</v>
      </c>
      <c r="S186" s="76">
        <v>1.112603</v>
      </c>
      <c r="T186" s="76">
        <v>3.762839</v>
      </c>
      <c r="U186" s="76">
        <v>2.5205009999999999</v>
      </c>
      <c r="V186" s="76">
        <v>0.28962100000000002</v>
      </c>
      <c r="W186" s="76">
        <v>2.1776719999999998</v>
      </c>
      <c r="X186" s="76">
        <v>0.185561</v>
      </c>
      <c r="Y186" s="76">
        <v>1</v>
      </c>
      <c r="Z186" s="76">
        <v>0.185561</v>
      </c>
      <c r="AA186" s="76">
        <v>1.1125750000000001</v>
      </c>
      <c r="AB186" s="76">
        <v>0.185561</v>
      </c>
      <c r="AC186" s="76">
        <v>2.801892</v>
      </c>
      <c r="AD186" s="76">
        <v>0.185561</v>
      </c>
      <c r="AE186" s="76">
        <v>0.185561</v>
      </c>
      <c r="AF186" s="76">
        <v>0.24376</v>
      </c>
      <c r="AG186" s="76">
        <v>0.185561</v>
      </c>
      <c r="AH186" s="76">
        <v>0.185561</v>
      </c>
      <c r="AI186" s="76">
        <v>0.185561</v>
      </c>
      <c r="AJ186" s="76">
        <v>0.28121600000000002</v>
      </c>
      <c r="AK186" s="76">
        <v>0.80633500000000002</v>
      </c>
      <c r="AL186" s="76">
        <v>0.53290000000000004</v>
      </c>
      <c r="AM186" s="76">
        <v>0.185561</v>
      </c>
      <c r="AN186" s="76">
        <v>2.4732050000000001</v>
      </c>
      <c r="AO186" s="76">
        <v>1.7904990000000001</v>
      </c>
      <c r="AP186" s="76">
        <v>0.185561</v>
      </c>
      <c r="AQ186" s="76">
        <v>1.493787</v>
      </c>
      <c r="AR186" s="76">
        <v>0.56586999999999998</v>
      </c>
      <c r="AS186" s="76">
        <v>0.79813800000000001</v>
      </c>
      <c r="AT186" s="76">
        <v>0.80599399999999999</v>
      </c>
      <c r="AU186" s="76">
        <v>1.912061</v>
      </c>
      <c r="AV186" s="76">
        <v>1.77152</v>
      </c>
      <c r="AW186" s="76">
        <v>1.193665</v>
      </c>
      <c r="AX186" s="76">
        <v>0.90518900000000002</v>
      </c>
      <c r="AY186" s="76">
        <v>0.185561</v>
      </c>
      <c r="AZ186" s="76">
        <v>0.56087500000000001</v>
      </c>
      <c r="BA186" s="76">
        <v>1.5015289999999999</v>
      </c>
      <c r="BB186" s="76">
        <v>1.3644719999999999</v>
      </c>
      <c r="BC186" s="76">
        <v>0.45854299999999998</v>
      </c>
      <c r="BD186" s="76">
        <v>0.66763099999999997</v>
      </c>
      <c r="BE186" s="76">
        <v>0.185561</v>
      </c>
      <c r="BF186" s="76">
        <v>0.185561</v>
      </c>
      <c r="BG186" s="76">
        <v>0.185561</v>
      </c>
      <c r="BH186" s="76">
        <v>0.185561</v>
      </c>
      <c r="BI186" s="76">
        <v>0.185561</v>
      </c>
    </row>
    <row r="187" spans="1:61" ht="15" customHeight="1">
      <c r="A187" s="69" t="s">
        <v>593</v>
      </c>
      <c r="B187" s="70" t="s">
        <v>556</v>
      </c>
      <c r="C187" s="70" t="s">
        <v>557</v>
      </c>
      <c r="D187" s="70">
        <v>39786</v>
      </c>
      <c r="E187" s="70" t="s">
        <v>822</v>
      </c>
      <c r="F187" s="70">
        <v>1516.8</v>
      </c>
      <c r="G187" s="70">
        <v>364</v>
      </c>
      <c r="H187" s="70"/>
      <c r="I187" s="70">
        <v>3522</v>
      </c>
      <c r="J187" s="70"/>
      <c r="K187" s="70"/>
      <c r="L187" s="76">
        <v>1</v>
      </c>
      <c r="M187" s="76">
        <v>0.344725</v>
      </c>
      <c r="N187" s="76">
        <v>0.90532800000000002</v>
      </c>
      <c r="O187" s="76">
        <v>0.344725</v>
      </c>
      <c r="P187" s="76">
        <v>0.77058899999999997</v>
      </c>
      <c r="Q187" s="76">
        <v>0.344725</v>
      </c>
      <c r="R187" s="76">
        <v>0.67296900000000004</v>
      </c>
      <c r="S187" s="76">
        <v>0.344725</v>
      </c>
      <c r="T187" s="76">
        <v>0.344725</v>
      </c>
      <c r="U187" s="76">
        <v>0.344725</v>
      </c>
      <c r="V187" s="76">
        <v>0.344725</v>
      </c>
      <c r="W187" s="76">
        <v>0.344725</v>
      </c>
      <c r="X187" s="76">
        <v>0.78506600000000004</v>
      </c>
      <c r="Y187" s="76">
        <v>0.344725</v>
      </c>
      <c r="Z187" s="76">
        <v>1.7147589999999999</v>
      </c>
      <c r="AA187" s="76">
        <v>0.344725</v>
      </c>
      <c r="AB187" s="76">
        <v>0.344725</v>
      </c>
      <c r="AC187" s="76">
        <v>0.344725</v>
      </c>
      <c r="AD187" s="76">
        <v>0.344725</v>
      </c>
      <c r="AE187" s="76">
        <v>0.344725</v>
      </c>
      <c r="AF187" s="76">
        <v>3.1579519999999999</v>
      </c>
      <c r="AG187" s="76">
        <v>4.211322</v>
      </c>
      <c r="AH187" s="76">
        <v>6.3274939999999997</v>
      </c>
      <c r="AI187" s="76">
        <v>5.4251860000000001</v>
      </c>
      <c r="AJ187" s="76">
        <v>5.8559669999999997</v>
      </c>
      <c r="AK187" s="76">
        <v>0.344725</v>
      </c>
      <c r="AL187" s="76">
        <v>1.012067</v>
      </c>
      <c r="AM187" s="76">
        <v>0.344725</v>
      </c>
      <c r="AN187" s="76">
        <v>0.344725</v>
      </c>
      <c r="AO187" s="76">
        <v>0.61382999999999999</v>
      </c>
      <c r="AP187" s="76">
        <v>1</v>
      </c>
      <c r="AQ187" s="76">
        <v>1.0498149999999999</v>
      </c>
      <c r="AR187" s="76">
        <v>0.344725</v>
      </c>
      <c r="AS187" s="76">
        <v>0.344725</v>
      </c>
      <c r="AT187" s="76">
        <v>0.344725</v>
      </c>
      <c r="AU187" s="76">
        <v>0.344725</v>
      </c>
      <c r="AV187" s="76">
        <v>0.344725</v>
      </c>
      <c r="AW187" s="76">
        <v>0.68178099999999997</v>
      </c>
      <c r="AX187" s="76">
        <v>0.344725</v>
      </c>
      <c r="AY187" s="76">
        <v>0.344725</v>
      </c>
      <c r="AZ187" s="76">
        <v>0.344725</v>
      </c>
      <c r="BA187" s="76">
        <v>0.344725</v>
      </c>
      <c r="BB187" s="76">
        <v>0.344725</v>
      </c>
      <c r="BC187" s="76">
        <v>0.344725</v>
      </c>
      <c r="BD187" s="76">
        <v>0.37873499999999999</v>
      </c>
      <c r="BE187" s="76">
        <v>3.0245320000000002</v>
      </c>
      <c r="BF187" s="76">
        <v>1.4762299999999999</v>
      </c>
      <c r="BG187" s="76">
        <v>2.549804</v>
      </c>
      <c r="BH187" s="76">
        <v>3.5794440000000001</v>
      </c>
      <c r="BI187" s="76">
        <v>2.7797320000000001</v>
      </c>
    </row>
    <row r="188" spans="1:61" ht="15" customHeight="1">
      <c r="A188" s="69" t="s">
        <v>618</v>
      </c>
      <c r="B188" s="70" t="s">
        <v>556</v>
      </c>
      <c r="C188" s="70" t="s">
        <v>594</v>
      </c>
      <c r="D188" s="70">
        <v>39892</v>
      </c>
      <c r="E188" s="70" t="s">
        <v>823</v>
      </c>
      <c r="F188" s="70">
        <v>635</v>
      </c>
      <c r="G188" s="70">
        <v>323.10000000000002</v>
      </c>
      <c r="H188" s="70"/>
      <c r="I188" s="70"/>
      <c r="J188" s="70"/>
      <c r="K188" s="70"/>
      <c r="L188" s="76">
        <v>1.0442750000000001</v>
      </c>
      <c r="M188" s="76">
        <v>0.93476999999999999</v>
      </c>
      <c r="N188" s="76">
        <v>0.88497099999999995</v>
      </c>
      <c r="O188" s="76">
        <v>1.114951</v>
      </c>
      <c r="P188" s="76">
        <v>1.1632469999999999</v>
      </c>
      <c r="Q188" s="76">
        <v>1.228755</v>
      </c>
      <c r="R188" s="76">
        <v>1.011585</v>
      </c>
      <c r="S188" s="76">
        <v>0.927755</v>
      </c>
      <c r="T188" s="76">
        <v>0.93562800000000002</v>
      </c>
      <c r="U188" s="76">
        <v>1.116295</v>
      </c>
      <c r="V188" s="76">
        <v>0.70252499999999996</v>
      </c>
      <c r="W188" s="76">
        <v>0.79190000000000005</v>
      </c>
      <c r="X188" s="76">
        <v>0.73033499999999996</v>
      </c>
      <c r="Y188" s="76">
        <v>1.0915840000000001</v>
      </c>
      <c r="Z188" s="76">
        <v>0.63633399999999996</v>
      </c>
      <c r="AA188" s="76">
        <v>0.80604600000000004</v>
      </c>
      <c r="AB188" s="76">
        <v>0.66645699999999997</v>
      </c>
      <c r="AC188" s="76">
        <v>0.78144599999999997</v>
      </c>
      <c r="AD188" s="76">
        <v>0.87965800000000005</v>
      </c>
      <c r="AE188" s="76">
        <v>0.61823899999999998</v>
      </c>
      <c r="AF188" s="76">
        <v>0.36836600000000003</v>
      </c>
      <c r="AG188" s="76">
        <v>0.38088100000000003</v>
      </c>
      <c r="AH188" s="76">
        <v>0.51538899999999999</v>
      </c>
      <c r="AI188" s="76">
        <v>0.45919900000000002</v>
      </c>
      <c r="AJ188" s="76">
        <v>0.62387499999999996</v>
      </c>
      <c r="AK188" s="76">
        <v>1.660482</v>
      </c>
      <c r="AL188" s="76">
        <v>1.8196509999999999</v>
      </c>
      <c r="AM188" s="76">
        <v>1.5752409999999999</v>
      </c>
      <c r="AN188" s="76">
        <v>1.638371</v>
      </c>
      <c r="AO188" s="76">
        <v>1.7316510000000001</v>
      </c>
      <c r="AP188" s="76">
        <v>1.3430789999999999</v>
      </c>
      <c r="AQ188" s="76">
        <v>1.1665239999999999</v>
      </c>
      <c r="AR188" s="76">
        <v>1.3234680000000001</v>
      </c>
      <c r="AS188" s="76">
        <v>1.097323</v>
      </c>
      <c r="AT188" s="76">
        <v>1.1245540000000001</v>
      </c>
      <c r="AU188" s="76">
        <v>1.1667970000000001</v>
      </c>
      <c r="AV188" s="76">
        <v>1.2031529999999999</v>
      </c>
      <c r="AW188" s="76">
        <v>1.180348</v>
      </c>
      <c r="AX188" s="76">
        <v>0.89710299999999998</v>
      </c>
      <c r="AY188" s="76">
        <v>1.002562</v>
      </c>
      <c r="AZ188" s="76">
        <v>1.007914</v>
      </c>
      <c r="BA188" s="76">
        <v>1.0296989999999999</v>
      </c>
      <c r="BB188" s="76">
        <v>0.99208600000000002</v>
      </c>
      <c r="BC188" s="76">
        <v>1.1087020000000001</v>
      </c>
      <c r="BD188" s="76">
        <v>1.33389</v>
      </c>
      <c r="BE188" s="76">
        <v>0.97024200000000005</v>
      </c>
      <c r="BF188" s="76">
        <v>0.86219100000000004</v>
      </c>
      <c r="BG188" s="76">
        <v>0.99535700000000005</v>
      </c>
      <c r="BH188" s="76">
        <v>0.64942599999999995</v>
      </c>
      <c r="BI188" s="76">
        <v>0.847827</v>
      </c>
    </row>
    <row r="189" spans="1:61" ht="15" customHeight="1">
      <c r="A189" s="69" t="s">
        <v>760</v>
      </c>
      <c r="B189" s="70" t="s">
        <v>622</v>
      </c>
      <c r="C189" s="70" t="s">
        <v>699</v>
      </c>
      <c r="D189" s="70">
        <v>39994</v>
      </c>
      <c r="E189" s="70" t="s">
        <v>822</v>
      </c>
      <c r="F189" s="70">
        <v>2503.3000000000002</v>
      </c>
      <c r="G189" s="70">
        <v>231.2</v>
      </c>
      <c r="H189" s="70"/>
      <c r="I189" s="70">
        <v>352039</v>
      </c>
      <c r="J189" s="70"/>
      <c r="K189" s="70"/>
      <c r="L189" s="76">
        <v>0.20755399999999999</v>
      </c>
      <c r="M189" s="76">
        <v>0.37006600000000001</v>
      </c>
      <c r="N189" s="76">
        <v>0.24410499999999999</v>
      </c>
      <c r="O189" s="76">
        <v>0.20251</v>
      </c>
      <c r="P189" s="76">
        <v>0.14418700000000001</v>
      </c>
      <c r="Q189" s="76">
        <v>0.43917699999999998</v>
      </c>
      <c r="R189" s="76">
        <v>0.14418700000000001</v>
      </c>
      <c r="S189" s="76">
        <v>0.21847</v>
      </c>
      <c r="T189" s="76">
        <v>0.34737299999999999</v>
      </c>
      <c r="U189" s="76">
        <v>1.1414280000000001</v>
      </c>
      <c r="V189" s="76">
        <v>0.31062800000000002</v>
      </c>
      <c r="W189" s="76">
        <v>0.480877</v>
      </c>
      <c r="X189" s="76">
        <v>0.63299899999999998</v>
      </c>
      <c r="Y189" s="76">
        <v>0.290524</v>
      </c>
      <c r="Z189" s="76">
        <v>0.33408700000000002</v>
      </c>
      <c r="AA189" s="76">
        <v>0.45450400000000002</v>
      </c>
      <c r="AB189" s="76">
        <v>0.28852699999999998</v>
      </c>
      <c r="AC189" s="76">
        <v>0.36558200000000002</v>
      </c>
      <c r="AD189" s="76">
        <v>0.52104600000000001</v>
      </c>
      <c r="AE189" s="76">
        <v>0.30779099999999998</v>
      </c>
      <c r="AF189" s="76">
        <v>1.3788530000000001</v>
      </c>
      <c r="AG189" s="76">
        <v>1.2944819999999999</v>
      </c>
      <c r="AH189" s="76">
        <v>0.82589999999999997</v>
      </c>
      <c r="AI189" s="76">
        <v>1</v>
      </c>
      <c r="AJ189" s="76">
        <v>1.1316459999999999</v>
      </c>
      <c r="AK189" s="76">
        <v>1</v>
      </c>
      <c r="AL189" s="76">
        <v>1.8252120000000001</v>
      </c>
      <c r="AM189" s="76">
        <v>2.7759550000000002</v>
      </c>
      <c r="AN189" s="76">
        <v>2.0536859999999999</v>
      </c>
      <c r="AO189" s="76">
        <v>2.398857</v>
      </c>
      <c r="AP189" s="76">
        <v>2.8293599999999999</v>
      </c>
      <c r="AQ189" s="76">
        <v>1.8762160000000001</v>
      </c>
      <c r="AR189" s="76">
        <v>2.8290289999999998</v>
      </c>
      <c r="AS189" s="76">
        <v>1.7331369999999999</v>
      </c>
      <c r="AT189" s="76">
        <v>2.2966090000000001</v>
      </c>
      <c r="AU189" s="76">
        <v>1.2515559999999999</v>
      </c>
      <c r="AV189" s="76">
        <v>0.99705600000000005</v>
      </c>
      <c r="AW189" s="76">
        <v>1.2338849999999999</v>
      </c>
      <c r="AX189" s="76">
        <v>1.3138920000000001</v>
      </c>
      <c r="AY189" s="76">
        <v>1.020529</v>
      </c>
      <c r="AZ189" s="76">
        <v>1.5038530000000001</v>
      </c>
      <c r="BA189" s="76">
        <v>0.45141399999999998</v>
      </c>
      <c r="BB189" s="76">
        <v>0.97183900000000001</v>
      </c>
      <c r="BC189" s="76">
        <v>0.46611000000000002</v>
      </c>
      <c r="BD189" s="76">
        <v>1.7707040000000001</v>
      </c>
      <c r="BE189" s="76">
        <v>4.8391130000000002</v>
      </c>
      <c r="BF189" s="76">
        <v>4.1759740000000001</v>
      </c>
      <c r="BG189" s="76">
        <v>4.3724769999999999</v>
      </c>
      <c r="BH189" s="76">
        <v>5.4791350000000003</v>
      </c>
      <c r="BI189" s="76">
        <v>2.6874820000000001</v>
      </c>
    </row>
    <row r="190" spans="1:61" ht="15" customHeight="1">
      <c r="A190" s="69" t="s">
        <v>733</v>
      </c>
      <c r="B190" s="70" t="s">
        <v>622</v>
      </c>
      <c r="C190" s="70" t="s">
        <v>699</v>
      </c>
      <c r="D190" s="70">
        <v>40008</v>
      </c>
      <c r="E190" s="70" t="s">
        <v>822</v>
      </c>
      <c r="F190" s="70">
        <v>1732</v>
      </c>
      <c r="G190" s="70">
        <v>189.2</v>
      </c>
      <c r="H190" s="70" t="s">
        <v>734</v>
      </c>
      <c r="I190" s="70">
        <v>342532</v>
      </c>
      <c r="J190" s="70"/>
      <c r="K190" s="70"/>
      <c r="L190" s="76">
        <v>0.41348000000000001</v>
      </c>
      <c r="M190" s="76">
        <v>0.47967599999999999</v>
      </c>
      <c r="N190" s="76">
        <v>0.39780100000000002</v>
      </c>
      <c r="O190" s="76">
        <v>0.39041300000000001</v>
      </c>
      <c r="P190" s="76">
        <v>0.42546600000000001</v>
      </c>
      <c r="Q190" s="76">
        <v>0.215388</v>
      </c>
      <c r="R190" s="76">
        <v>0.25650200000000001</v>
      </c>
      <c r="S190" s="76">
        <v>0.46523199999999998</v>
      </c>
      <c r="T190" s="76">
        <v>0.40806900000000002</v>
      </c>
      <c r="U190" s="76">
        <v>0.87595299999999998</v>
      </c>
      <c r="V190" s="76">
        <v>0.215388</v>
      </c>
      <c r="W190" s="76">
        <v>0.34340300000000001</v>
      </c>
      <c r="X190" s="76">
        <v>0.47784599999999999</v>
      </c>
      <c r="Y190" s="76">
        <v>0.52439100000000005</v>
      </c>
      <c r="Z190" s="76">
        <v>0.215388</v>
      </c>
      <c r="AA190" s="76">
        <v>0.65787399999999996</v>
      </c>
      <c r="AB190" s="76">
        <v>0.42386299999999999</v>
      </c>
      <c r="AC190" s="76">
        <v>0.215388</v>
      </c>
      <c r="AD190" s="76">
        <v>0.43304900000000002</v>
      </c>
      <c r="AE190" s="76">
        <v>0.215388</v>
      </c>
      <c r="AF190" s="76">
        <v>1</v>
      </c>
      <c r="AG190" s="76">
        <v>0.88011300000000003</v>
      </c>
      <c r="AH190" s="76">
        <v>0.82179899999999995</v>
      </c>
      <c r="AI190" s="76">
        <v>0.74273</v>
      </c>
      <c r="AJ190" s="76">
        <v>1.223085</v>
      </c>
      <c r="AK190" s="76">
        <v>1.401664</v>
      </c>
      <c r="AL190" s="76">
        <v>2.787363</v>
      </c>
      <c r="AM190" s="76">
        <v>2.7319239999999998</v>
      </c>
      <c r="AN190" s="76">
        <v>1.691211</v>
      </c>
      <c r="AO190" s="76">
        <v>1.634279</v>
      </c>
      <c r="AP190" s="76">
        <v>2.5018009999999999</v>
      </c>
      <c r="AQ190" s="76">
        <v>2.6815880000000001</v>
      </c>
      <c r="AR190" s="76">
        <v>2.2124549999999998</v>
      </c>
      <c r="AS190" s="76">
        <v>2.27962</v>
      </c>
      <c r="AT190" s="76">
        <v>2.4343710000000001</v>
      </c>
      <c r="AU190" s="76">
        <v>1.313677</v>
      </c>
      <c r="AV190" s="76">
        <v>0.86856299999999997</v>
      </c>
      <c r="AW190" s="76">
        <v>1.1245909999999999</v>
      </c>
      <c r="AX190" s="76">
        <v>1.079672</v>
      </c>
      <c r="AY190" s="76">
        <v>1.1310629999999999</v>
      </c>
      <c r="AZ190" s="76">
        <v>1.453765</v>
      </c>
      <c r="BA190" s="76">
        <v>0.67465699999999995</v>
      </c>
      <c r="BB190" s="76">
        <v>1</v>
      </c>
      <c r="BC190" s="76">
        <v>0.39946199999999998</v>
      </c>
      <c r="BD190" s="76">
        <v>1.5808219999999999</v>
      </c>
      <c r="BE190" s="76">
        <v>4.6253950000000001</v>
      </c>
      <c r="BF190" s="76">
        <v>3.2009859999999999</v>
      </c>
      <c r="BG190" s="76">
        <v>4.6616210000000002</v>
      </c>
      <c r="BH190" s="76">
        <v>4.4770599999999998</v>
      </c>
      <c r="BI190" s="76">
        <v>2.438758</v>
      </c>
    </row>
    <row r="191" spans="1:61" ht="15" customHeight="1">
      <c r="A191" s="69" t="s">
        <v>742</v>
      </c>
      <c r="B191" s="70" t="s">
        <v>622</v>
      </c>
      <c r="C191" s="70" t="s">
        <v>699</v>
      </c>
      <c r="D191" s="70">
        <v>40010</v>
      </c>
      <c r="E191" s="70" t="s">
        <v>822</v>
      </c>
      <c r="F191" s="70">
        <v>1760</v>
      </c>
      <c r="G191" s="70">
        <v>203.2</v>
      </c>
      <c r="H191" s="70" t="s">
        <v>743</v>
      </c>
      <c r="I191" s="70">
        <v>259321</v>
      </c>
      <c r="J191" s="70"/>
      <c r="K191" s="70"/>
      <c r="L191" s="76">
        <v>0.80034099999999997</v>
      </c>
      <c r="M191" s="76">
        <v>1.0770709999999999</v>
      </c>
      <c r="N191" s="76">
        <v>0.79556099999999996</v>
      </c>
      <c r="O191" s="76">
        <v>0.89259100000000002</v>
      </c>
      <c r="P191" s="76">
        <v>0.26049600000000001</v>
      </c>
      <c r="Q191" s="76">
        <v>0.70652000000000004</v>
      </c>
      <c r="R191" s="76">
        <v>0.61673100000000003</v>
      </c>
      <c r="S191" s="76">
        <v>1.0383279999999999</v>
      </c>
      <c r="T191" s="76">
        <v>0.76297700000000002</v>
      </c>
      <c r="U191" s="76">
        <v>1.211835</v>
      </c>
      <c r="V191" s="76">
        <v>0.29378799999999999</v>
      </c>
      <c r="W191" s="76">
        <v>0.46337200000000001</v>
      </c>
      <c r="X191" s="76">
        <v>1.3750199999999999</v>
      </c>
      <c r="Y191" s="76">
        <v>1.3539909999999999</v>
      </c>
      <c r="Z191" s="76">
        <v>0.37113699999999999</v>
      </c>
      <c r="AA191" s="76">
        <v>0.41010099999999999</v>
      </c>
      <c r="AB191" s="76">
        <v>0.43010300000000001</v>
      </c>
      <c r="AC191" s="76">
        <v>0.50929899999999995</v>
      </c>
      <c r="AD191" s="76">
        <v>0.83503000000000005</v>
      </c>
      <c r="AE191" s="76">
        <v>1.473668</v>
      </c>
      <c r="AF191" s="76">
        <v>1.1841710000000001</v>
      </c>
      <c r="AG191" s="76">
        <v>0.81288700000000003</v>
      </c>
      <c r="AH191" s="76">
        <v>1.1278250000000001</v>
      </c>
      <c r="AI191" s="76">
        <v>0.94509100000000001</v>
      </c>
      <c r="AJ191" s="76">
        <v>1.1755549999999999</v>
      </c>
      <c r="AK191" s="76">
        <v>0.83491099999999996</v>
      </c>
      <c r="AL191" s="76">
        <v>1.1106279999999999</v>
      </c>
      <c r="AM191" s="76">
        <v>1.40378</v>
      </c>
      <c r="AN191" s="76">
        <v>0.58293600000000001</v>
      </c>
      <c r="AO191" s="76">
        <v>1.5932120000000001</v>
      </c>
      <c r="AP191" s="76">
        <v>2.163227</v>
      </c>
      <c r="AQ191" s="76">
        <v>1.3265610000000001</v>
      </c>
      <c r="AR191" s="76">
        <v>1.88819</v>
      </c>
      <c r="AS191" s="76">
        <v>1.1766160000000001</v>
      </c>
      <c r="AT191" s="76">
        <v>1.5773459999999999</v>
      </c>
      <c r="AU191" s="76">
        <v>1.083874</v>
      </c>
      <c r="AV191" s="76">
        <v>0.96167199999999997</v>
      </c>
      <c r="AW191" s="76">
        <v>0.82203800000000005</v>
      </c>
      <c r="AX191" s="76">
        <v>1.246335</v>
      </c>
      <c r="AY191" s="76">
        <v>0.92610199999999998</v>
      </c>
      <c r="AZ191" s="76">
        <v>0.68374199999999996</v>
      </c>
      <c r="BA191" s="76">
        <v>0.76117299999999999</v>
      </c>
      <c r="BB191" s="76">
        <v>1.0530999999999999</v>
      </c>
      <c r="BC191" s="76">
        <v>1.1914340000000001</v>
      </c>
      <c r="BD191" s="76">
        <v>0.79250699999999996</v>
      </c>
      <c r="BE191" s="76">
        <v>5.1602639999999997</v>
      </c>
      <c r="BF191" s="76">
        <v>3.6130749999999998</v>
      </c>
      <c r="BG191" s="76">
        <v>3.6949809999999998</v>
      </c>
      <c r="BH191" s="76">
        <v>8.2372200000000007</v>
      </c>
      <c r="BI191" s="76">
        <v>2.0939559999999999</v>
      </c>
    </row>
    <row r="192" spans="1:61" ht="15" customHeight="1">
      <c r="A192" s="69" t="s">
        <v>751</v>
      </c>
      <c r="B192" s="70" t="s">
        <v>622</v>
      </c>
      <c r="C192" s="70" t="s">
        <v>699</v>
      </c>
      <c r="D192" s="70">
        <v>40020</v>
      </c>
      <c r="E192" s="70" t="s">
        <v>822</v>
      </c>
      <c r="F192" s="70">
        <v>1546</v>
      </c>
      <c r="G192" s="70">
        <v>260.2</v>
      </c>
      <c r="H192" s="70" t="s">
        <v>752</v>
      </c>
      <c r="I192" s="70">
        <v>4682588</v>
      </c>
      <c r="J192" s="70"/>
      <c r="K192" s="70"/>
      <c r="L192" s="76">
        <v>0.320158</v>
      </c>
      <c r="M192" s="76">
        <v>0.223387</v>
      </c>
      <c r="N192" s="76">
        <v>0.300954</v>
      </c>
      <c r="O192" s="76">
        <v>0.32603799999999999</v>
      </c>
      <c r="P192" s="76">
        <v>0.181066</v>
      </c>
      <c r="Q192" s="76">
        <v>0.28585199999999999</v>
      </c>
      <c r="R192" s="76">
        <v>0.28794999999999998</v>
      </c>
      <c r="S192" s="76">
        <v>0.30357600000000001</v>
      </c>
      <c r="T192" s="76">
        <v>0.58227300000000004</v>
      </c>
      <c r="U192" s="76">
        <v>0.737487</v>
      </c>
      <c r="V192" s="76">
        <v>0.38698199999999999</v>
      </c>
      <c r="W192" s="76">
        <v>0.57145599999999996</v>
      </c>
      <c r="X192" s="76">
        <v>0.46416400000000002</v>
      </c>
      <c r="Y192" s="76">
        <v>0.48829699999999998</v>
      </c>
      <c r="Z192" s="76">
        <v>0.24709500000000001</v>
      </c>
      <c r="AA192" s="76">
        <v>0.42921300000000001</v>
      </c>
      <c r="AB192" s="76">
        <v>0.38525399999999999</v>
      </c>
      <c r="AC192" s="76">
        <v>0.27327800000000002</v>
      </c>
      <c r="AD192" s="76">
        <v>0.64164399999999999</v>
      </c>
      <c r="AE192" s="76">
        <v>0.32381599999999999</v>
      </c>
      <c r="AF192" s="76">
        <v>1.132423</v>
      </c>
      <c r="AG192" s="76">
        <v>0.83627300000000004</v>
      </c>
      <c r="AH192" s="76">
        <v>0.93539399999999995</v>
      </c>
      <c r="AI192" s="76">
        <v>0.94141699999999995</v>
      </c>
      <c r="AJ192" s="76">
        <v>1.0646059999999999</v>
      </c>
      <c r="AK192" s="76">
        <v>1.6076060000000001</v>
      </c>
      <c r="AL192" s="76">
        <v>4.2665300000000004</v>
      </c>
      <c r="AM192" s="76">
        <v>4.0960549999999998</v>
      </c>
      <c r="AN192" s="76">
        <v>2.0582859999999998</v>
      </c>
      <c r="AO192" s="76">
        <v>3.0016989999999999</v>
      </c>
      <c r="AP192" s="76">
        <v>3.2115149999999999</v>
      </c>
      <c r="AQ192" s="76">
        <v>2.9929540000000001</v>
      </c>
      <c r="AR192" s="76">
        <v>2.9476209999999998</v>
      </c>
      <c r="AS192" s="76">
        <v>2.4679489999999999</v>
      </c>
      <c r="AT192" s="76">
        <v>2.5282429999999998</v>
      </c>
      <c r="AU192" s="76">
        <v>1.285617</v>
      </c>
      <c r="AV192" s="76">
        <v>1.351691</v>
      </c>
      <c r="AW192" s="76">
        <v>1.1543159999999999</v>
      </c>
      <c r="AX192" s="76">
        <v>1.349828</v>
      </c>
      <c r="AY192" s="76">
        <v>1.323812</v>
      </c>
      <c r="AZ192" s="76">
        <v>1.708944</v>
      </c>
      <c r="BA192" s="76">
        <v>0.76442500000000002</v>
      </c>
      <c r="BB192" s="76">
        <v>1.0585830000000001</v>
      </c>
      <c r="BC192" s="76">
        <v>0.78859800000000002</v>
      </c>
      <c r="BD192" s="76">
        <v>1.598924</v>
      </c>
      <c r="BE192" s="76">
        <v>5.4422740000000003</v>
      </c>
      <c r="BF192" s="76">
        <v>4.088781</v>
      </c>
      <c r="BG192" s="76">
        <v>4.7632120000000002</v>
      </c>
      <c r="BH192" s="76">
        <v>6.0234899999999998</v>
      </c>
      <c r="BI192" s="76">
        <v>2.793644</v>
      </c>
    </row>
    <row r="193" spans="1:61" ht="15" customHeight="1">
      <c r="A193" s="69" t="s">
        <v>746</v>
      </c>
      <c r="B193" s="70" t="s">
        <v>622</v>
      </c>
      <c r="C193" s="70" t="s">
        <v>699</v>
      </c>
      <c r="D193" s="70">
        <v>40021</v>
      </c>
      <c r="E193" s="70" t="s">
        <v>822</v>
      </c>
      <c r="F193" s="70">
        <v>1716</v>
      </c>
      <c r="G193" s="70">
        <v>261.2</v>
      </c>
      <c r="H193" s="70"/>
      <c r="I193" s="73">
        <v>52595895259590</v>
      </c>
      <c r="J193" s="70"/>
      <c r="K193" s="70"/>
      <c r="L193" s="76">
        <v>0.27232699999999999</v>
      </c>
      <c r="M193" s="76">
        <v>0.21343300000000001</v>
      </c>
      <c r="N193" s="76">
        <v>0.31207499999999999</v>
      </c>
      <c r="O193" s="76">
        <v>0.29949399999999998</v>
      </c>
      <c r="P193" s="76">
        <v>0.24320700000000001</v>
      </c>
      <c r="Q193" s="76">
        <v>0.32395099999999999</v>
      </c>
      <c r="R193" s="76">
        <v>0.52848200000000001</v>
      </c>
      <c r="S193" s="76">
        <v>0.261374</v>
      </c>
      <c r="T193" s="76">
        <v>0.55744199999999999</v>
      </c>
      <c r="U193" s="76">
        <v>0.83075900000000003</v>
      </c>
      <c r="V193" s="76">
        <v>0.34921799999999997</v>
      </c>
      <c r="W193" s="76">
        <v>0.35325200000000001</v>
      </c>
      <c r="X193" s="76">
        <v>0.46173599999999998</v>
      </c>
      <c r="Y193" s="76">
        <v>0.35907899999999998</v>
      </c>
      <c r="Z193" s="76">
        <v>0.26133299999999998</v>
      </c>
      <c r="AA193" s="76">
        <v>0.46946300000000002</v>
      </c>
      <c r="AB193" s="76">
        <v>0.336843</v>
      </c>
      <c r="AC193" s="76">
        <v>0.318608</v>
      </c>
      <c r="AD193" s="76">
        <v>0.64181299999999997</v>
      </c>
      <c r="AE193" s="76">
        <v>0.223049</v>
      </c>
      <c r="AF193" s="76">
        <v>1.683397</v>
      </c>
      <c r="AG193" s="76">
        <v>0.83838299999999999</v>
      </c>
      <c r="AH193" s="76">
        <v>0.79252800000000001</v>
      </c>
      <c r="AI193" s="76">
        <v>1.004799</v>
      </c>
      <c r="AJ193" s="76">
        <v>1.5291410000000001</v>
      </c>
      <c r="AK193" s="76">
        <v>1.9677309999999999</v>
      </c>
      <c r="AL193" s="76">
        <v>4.4578389999999999</v>
      </c>
      <c r="AM193" s="76">
        <v>3.9491429999999998</v>
      </c>
      <c r="AN193" s="76">
        <v>2.0844559999999999</v>
      </c>
      <c r="AO193" s="76">
        <v>2.8755359999999999</v>
      </c>
      <c r="AP193" s="76">
        <v>3.4447169999999998</v>
      </c>
      <c r="AQ193" s="76">
        <v>3.4106839999999998</v>
      </c>
      <c r="AR193" s="76">
        <v>2.6414589999999998</v>
      </c>
      <c r="AS193" s="76">
        <v>2.544451</v>
      </c>
      <c r="AT193" s="76">
        <v>2.8359760000000001</v>
      </c>
      <c r="AU193" s="76">
        <v>1.2598009999999999</v>
      </c>
      <c r="AV193" s="76">
        <v>1.2036279999999999</v>
      </c>
      <c r="AW193" s="76">
        <v>1.2074720000000001</v>
      </c>
      <c r="AX193" s="76">
        <v>1.318551</v>
      </c>
      <c r="AY193" s="76">
        <v>1.499206</v>
      </c>
      <c r="AZ193" s="76">
        <v>1.4508859999999999</v>
      </c>
      <c r="BA193" s="76">
        <v>0.62690999999999997</v>
      </c>
      <c r="BB193" s="76">
        <v>0.995201</v>
      </c>
      <c r="BC193" s="76">
        <v>0.75088600000000005</v>
      </c>
      <c r="BD193" s="76">
        <v>1.594827</v>
      </c>
      <c r="BE193" s="76">
        <v>6.8528599999999997</v>
      </c>
      <c r="BF193" s="76">
        <v>4.0230740000000003</v>
      </c>
      <c r="BG193" s="76">
        <v>6.1113</v>
      </c>
      <c r="BH193" s="76">
        <v>6.1462079999999997</v>
      </c>
      <c r="BI193" s="76">
        <v>3.3739129999999999</v>
      </c>
    </row>
    <row r="194" spans="1:61" ht="15" customHeight="1">
      <c r="A194" s="69" t="s">
        <v>660</v>
      </c>
      <c r="B194" s="70" t="s">
        <v>630</v>
      </c>
      <c r="C194" s="70" t="s">
        <v>652</v>
      </c>
      <c r="D194" s="70">
        <v>40035</v>
      </c>
      <c r="E194" s="70" t="s">
        <v>822</v>
      </c>
      <c r="F194" s="70">
        <v>2834</v>
      </c>
      <c r="G194" s="70">
        <v>321.10000000000002</v>
      </c>
      <c r="H194" s="70" t="s">
        <v>661</v>
      </c>
      <c r="I194" s="70">
        <v>161557</v>
      </c>
      <c r="J194" s="71" t="s">
        <v>662</v>
      </c>
      <c r="K194" s="70"/>
      <c r="L194" s="76">
        <v>0.62448400000000004</v>
      </c>
      <c r="M194" s="76">
        <v>0.97845099999999996</v>
      </c>
      <c r="N194" s="76">
        <v>1.090408</v>
      </c>
      <c r="O194" s="76">
        <v>1.0313650000000001</v>
      </c>
      <c r="P194" s="76">
        <v>0.44309100000000001</v>
      </c>
      <c r="Q194" s="76">
        <v>0.86546199999999995</v>
      </c>
      <c r="R194" s="76">
        <v>0.99315799999999999</v>
      </c>
      <c r="S194" s="76">
        <v>0.81252400000000002</v>
      </c>
      <c r="T194" s="76">
        <v>0.80373099999999997</v>
      </c>
      <c r="U194" s="76">
        <v>1.021549</v>
      </c>
      <c r="V194" s="76">
        <v>0.63702499999999995</v>
      </c>
      <c r="W194" s="76">
        <v>0.55881499999999995</v>
      </c>
      <c r="X194" s="76">
        <v>1.006842</v>
      </c>
      <c r="Y194" s="76">
        <v>0.49377700000000002</v>
      </c>
      <c r="Z194" s="76">
        <v>0.87184799999999996</v>
      </c>
      <c r="AA194" s="76">
        <v>0.70292900000000003</v>
      </c>
      <c r="AB194" s="76">
        <v>0.593221</v>
      </c>
      <c r="AC194" s="76">
        <v>0.670377</v>
      </c>
      <c r="AD194" s="76">
        <v>0.46985399999999999</v>
      </c>
      <c r="AE194" s="76">
        <v>0.63203799999999999</v>
      </c>
      <c r="AF194" s="76">
        <v>1.4757929999999999</v>
      </c>
      <c r="AG194" s="76">
        <v>1.0373030000000001</v>
      </c>
      <c r="AH194" s="76">
        <v>1.029962</v>
      </c>
      <c r="AI194" s="76">
        <v>0.81905499999999998</v>
      </c>
      <c r="AJ194" s="76">
        <v>1.108814</v>
      </c>
      <c r="AK194" s="76">
        <v>0.85544399999999998</v>
      </c>
      <c r="AL194" s="76">
        <v>0.92585799999999996</v>
      </c>
      <c r="AM194" s="76">
        <v>1.357999</v>
      </c>
      <c r="AN194" s="76">
        <v>0.795794</v>
      </c>
      <c r="AO194" s="76">
        <v>1.25309</v>
      </c>
      <c r="AP194" s="76">
        <v>1.866177</v>
      </c>
      <c r="AQ194" s="76">
        <v>1.707954</v>
      </c>
      <c r="AR194" s="76">
        <v>1.3222609999999999</v>
      </c>
      <c r="AS194" s="76">
        <v>0.90263300000000002</v>
      </c>
      <c r="AT194" s="76">
        <v>1.393178</v>
      </c>
      <c r="AU194" s="76">
        <v>0.94020700000000001</v>
      </c>
      <c r="AV194" s="76">
        <v>0.88205100000000003</v>
      </c>
      <c r="AW194" s="76">
        <v>0.90708100000000003</v>
      </c>
      <c r="AX194" s="76">
        <v>0.829538</v>
      </c>
      <c r="AY194" s="76">
        <v>1.0287249999999999</v>
      </c>
      <c r="AZ194" s="76">
        <v>0.69843599999999995</v>
      </c>
      <c r="BA194" s="76">
        <v>0.963229</v>
      </c>
      <c r="BB194" s="76">
        <v>0.76219400000000004</v>
      </c>
      <c r="BC194" s="76">
        <v>0.86213200000000001</v>
      </c>
      <c r="BD194" s="76">
        <v>1.643116</v>
      </c>
      <c r="BE194" s="76">
        <v>1.352087</v>
      </c>
      <c r="BF194" s="76">
        <v>1.151634</v>
      </c>
      <c r="BG194" s="76">
        <v>1.280802</v>
      </c>
      <c r="BH194" s="76">
        <v>1.5721609999999999</v>
      </c>
      <c r="BI194" s="76">
        <v>0.80895799999999995</v>
      </c>
    </row>
    <row r="195" spans="1:61" ht="15" customHeight="1">
      <c r="A195" s="69" t="s">
        <v>729</v>
      </c>
      <c r="B195" s="70" t="s">
        <v>622</v>
      </c>
      <c r="C195" s="70" t="s">
        <v>699</v>
      </c>
      <c r="D195" s="70">
        <v>40045</v>
      </c>
      <c r="E195" s="70" t="s">
        <v>822</v>
      </c>
      <c r="F195" s="70">
        <v>1800</v>
      </c>
      <c r="G195" s="70">
        <v>189.2</v>
      </c>
      <c r="H195" s="70" t="s">
        <v>730</v>
      </c>
      <c r="I195" s="70">
        <v>79070</v>
      </c>
      <c r="J195" s="70"/>
      <c r="K195" s="70"/>
      <c r="L195" s="76">
        <v>0.28057100000000001</v>
      </c>
      <c r="M195" s="76">
        <v>0.38060100000000002</v>
      </c>
      <c r="N195" s="76">
        <v>0.37630200000000003</v>
      </c>
      <c r="O195" s="76">
        <v>0.33270300000000003</v>
      </c>
      <c r="P195" s="76">
        <v>0.153059</v>
      </c>
      <c r="Q195" s="76">
        <v>0.22569</v>
      </c>
      <c r="R195" s="76">
        <v>0.32575199999999999</v>
      </c>
      <c r="S195" s="76">
        <v>0.26946300000000001</v>
      </c>
      <c r="T195" s="76">
        <v>0.46072999999999997</v>
      </c>
      <c r="U195" s="76">
        <v>0.89109700000000003</v>
      </c>
      <c r="V195" s="76">
        <v>0.22833000000000001</v>
      </c>
      <c r="W195" s="76">
        <v>0.27543600000000001</v>
      </c>
      <c r="X195" s="76">
        <v>0.47972799999999999</v>
      </c>
      <c r="Y195" s="76">
        <v>0.25246000000000002</v>
      </c>
      <c r="Z195" s="76">
        <v>0.204397</v>
      </c>
      <c r="AA195" s="76">
        <v>0.52459100000000003</v>
      </c>
      <c r="AB195" s="76">
        <v>0.19111900000000001</v>
      </c>
      <c r="AC195" s="76">
        <v>0.26554800000000001</v>
      </c>
      <c r="AD195" s="76">
        <v>0.38209300000000002</v>
      </c>
      <c r="AE195" s="76">
        <v>0.34785500000000003</v>
      </c>
      <c r="AF195" s="76">
        <v>1.2551030000000001</v>
      </c>
      <c r="AG195" s="76">
        <v>1.1136539999999999</v>
      </c>
      <c r="AH195" s="76">
        <v>0.86563299999999999</v>
      </c>
      <c r="AI195" s="76">
        <v>0.96459799999999996</v>
      </c>
      <c r="AJ195" s="76">
        <v>1</v>
      </c>
      <c r="AK195" s="76">
        <v>1.5347029999999999</v>
      </c>
      <c r="AL195" s="76">
        <v>3.572619</v>
      </c>
      <c r="AM195" s="76">
        <v>3.066872</v>
      </c>
      <c r="AN195" s="76">
        <v>1.89141</v>
      </c>
      <c r="AO195" s="76">
        <v>2.0312790000000001</v>
      </c>
      <c r="AP195" s="76">
        <v>3.6152920000000002</v>
      </c>
      <c r="AQ195" s="76">
        <v>3.167808</v>
      </c>
      <c r="AR195" s="76">
        <v>3.0089299999999999</v>
      </c>
      <c r="AS195" s="76">
        <v>2.3912580000000001</v>
      </c>
      <c r="AT195" s="76">
        <v>2.6454279999999999</v>
      </c>
      <c r="AU195" s="76">
        <v>1.174024</v>
      </c>
      <c r="AV195" s="76">
        <v>1.0354019999999999</v>
      </c>
      <c r="AW195" s="76">
        <v>1.108079</v>
      </c>
      <c r="AX195" s="76">
        <v>1.2283249999999999</v>
      </c>
      <c r="AY195" s="76">
        <v>1.1508719999999999</v>
      </c>
      <c r="AZ195" s="76">
        <v>1.5044709999999999</v>
      </c>
      <c r="BA195" s="76">
        <v>0.66946300000000003</v>
      </c>
      <c r="BB195" s="76">
        <v>0.93978200000000001</v>
      </c>
      <c r="BC195" s="76">
        <v>0.50958499999999995</v>
      </c>
      <c r="BD195" s="76">
        <v>1.799463</v>
      </c>
      <c r="BE195" s="76">
        <v>5.3603050000000003</v>
      </c>
      <c r="BF195" s="76">
        <v>4.320214</v>
      </c>
      <c r="BG195" s="76">
        <v>4.9526680000000001</v>
      </c>
      <c r="BH195" s="76">
        <v>6.5941520000000002</v>
      </c>
      <c r="BI195" s="76">
        <v>2.9376959999999999</v>
      </c>
    </row>
    <row r="196" spans="1:61" ht="15" customHeight="1">
      <c r="A196" s="69" t="s">
        <v>740</v>
      </c>
      <c r="B196" s="70" t="s">
        <v>622</v>
      </c>
      <c r="C196" s="70" t="s">
        <v>699</v>
      </c>
      <c r="D196" s="70">
        <v>40046</v>
      </c>
      <c r="E196" s="70" t="s">
        <v>822</v>
      </c>
      <c r="F196" s="70">
        <v>1686</v>
      </c>
      <c r="G196" s="70">
        <v>203.2</v>
      </c>
      <c r="H196" s="70" t="s">
        <v>741</v>
      </c>
      <c r="I196" s="73">
        <v>52460095246010</v>
      </c>
      <c r="J196" s="70"/>
      <c r="K196" s="70"/>
      <c r="L196" s="76">
        <v>1.069285</v>
      </c>
      <c r="M196" s="76">
        <v>1.3146640000000001</v>
      </c>
      <c r="N196" s="76">
        <v>0.75479499999999999</v>
      </c>
      <c r="O196" s="76">
        <v>0.87874799999999997</v>
      </c>
      <c r="P196" s="76">
        <v>0.47378300000000001</v>
      </c>
      <c r="Q196" s="76">
        <v>0.91885899999999998</v>
      </c>
      <c r="R196" s="76">
        <v>0.46913500000000002</v>
      </c>
      <c r="S196" s="76">
        <v>0.89076699999999998</v>
      </c>
      <c r="T196" s="76">
        <v>0.56083099999999997</v>
      </c>
      <c r="U196" s="76">
        <v>1.784918</v>
      </c>
      <c r="V196" s="76">
        <v>0.46913500000000002</v>
      </c>
      <c r="W196" s="76">
        <v>0.46913500000000002</v>
      </c>
      <c r="X196" s="76">
        <v>1</v>
      </c>
      <c r="Y196" s="76">
        <v>0.79410999999999998</v>
      </c>
      <c r="Z196" s="76">
        <v>0.57131900000000002</v>
      </c>
      <c r="AA196" s="76">
        <v>0.56231699999999996</v>
      </c>
      <c r="AB196" s="76">
        <v>0.82370699999999997</v>
      </c>
      <c r="AC196" s="76">
        <v>0.82355299999999998</v>
      </c>
      <c r="AD196" s="76">
        <v>0.76818399999999998</v>
      </c>
      <c r="AE196" s="76">
        <v>1.240882</v>
      </c>
      <c r="AF196" s="76">
        <v>0.57034499999999999</v>
      </c>
      <c r="AG196" s="76">
        <v>0.79157100000000002</v>
      </c>
      <c r="AH196" s="76">
        <v>1.027374</v>
      </c>
      <c r="AI196" s="76">
        <v>0.59529500000000002</v>
      </c>
      <c r="AJ196" s="76">
        <v>0.81929300000000005</v>
      </c>
      <c r="AK196" s="76">
        <v>1.1069800000000001</v>
      </c>
      <c r="AL196" s="76">
        <v>0.92313400000000001</v>
      </c>
      <c r="AM196" s="76">
        <v>1.7165360000000001</v>
      </c>
      <c r="AN196" s="76">
        <v>1.0169999999999999</v>
      </c>
      <c r="AO196" s="76">
        <v>1.4680169999999999</v>
      </c>
      <c r="AP196" s="76">
        <v>1.458405</v>
      </c>
      <c r="AQ196" s="76">
        <v>1.1995739999999999</v>
      </c>
      <c r="AR196" s="76">
        <v>1.1485289999999999</v>
      </c>
      <c r="AS196" s="76">
        <v>1.0595810000000001</v>
      </c>
      <c r="AT196" s="76">
        <v>1.467182</v>
      </c>
      <c r="AU196" s="76">
        <v>1.1054660000000001</v>
      </c>
      <c r="AV196" s="76">
        <v>1.2257309999999999</v>
      </c>
      <c r="AW196" s="76">
        <v>0.88185000000000002</v>
      </c>
      <c r="AX196" s="76">
        <v>1.0513030000000001</v>
      </c>
      <c r="AY196" s="76">
        <v>0.86050199999999999</v>
      </c>
      <c r="AZ196" s="76">
        <v>0.75938499999999998</v>
      </c>
      <c r="BA196" s="76">
        <v>0.89914400000000005</v>
      </c>
      <c r="BB196" s="76">
        <v>0.71890600000000004</v>
      </c>
      <c r="BC196" s="76">
        <v>1.2231609999999999</v>
      </c>
      <c r="BD196" s="76">
        <v>0.46913500000000002</v>
      </c>
      <c r="BE196" s="76">
        <v>2.960591</v>
      </c>
      <c r="BF196" s="76">
        <v>1.4694659999999999</v>
      </c>
      <c r="BG196" s="76">
        <v>2.6320359999999998</v>
      </c>
      <c r="BH196" s="76">
        <v>2.8417629999999998</v>
      </c>
      <c r="BI196" s="76">
        <v>1.3856459999999999</v>
      </c>
    </row>
    <row r="197" spans="1:61" ht="15" customHeight="1">
      <c r="A197" s="69" t="s">
        <v>747</v>
      </c>
      <c r="B197" s="70" t="s">
        <v>622</v>
      </c>
      <c r="C197" s="70" t="s">
        <v>699</v>
      </c>
      <c r="D197" s="70">
        <v>40048</v>
      </c>
      <c r="E197" s="70" t="s">
        <v>822</v>
      </c>
      <c r="F197" s="70">
        <v>1519.7</v>
      </c>
      <c r="G197" s="70">
        <v>219.2</v>
      </c>
      <c r="H197" s="74" t="s">
        <v>748</v>
      </c>
      <c r="I197" s="70">
        <v>3621685</v>
      </c>
      <c r="J197" s="70"/>
      <c r="K197" s="70"/>
      <c r="L197" s="76">
        <v>0.46304200000000001</v>
      </c>
      <c r="M197" s="76">
        <v>0.45453100000000002</v>
      </c>
      <c r="N197" s="76">
        <v>0.487452</v>
      </c>
      <c r="O197" s="76">
        <v>0.42627799999999999</v>
      </c>
      <c r="P197" s="76">
        <v>0.32906999999999997</v>
      </c>
      <c r="Q197" s="76">
        <v>0.44335200000000002</v>
      </c>
      <c r="R197" s="76">
        <v>0.45136999999999999</v>
      </c>
      <c r="S197" s="76">
        <v>0.445828</v>
      </c>
      <c r="T197" s="76">
        <v>0.657744</v>
      </c>
      <c r="U197" s="76">
        <v>1.220661</v>
      </c>
      <c r="V197" s="76">
        <v>0.53677399999999997</v>
      </c>
      <c r="W197" s="76">
        <v>0.42142000000000002</v>
      </c>
      <c r="X197" s="76">
        <v>0.495919</v>
      </c>
      <c r="Y197" s="76">
        <v>0.48556500000000002</v>
      </c>
      <c r="Z197" s="76">
        <v>0.38650200000000001</v>
      </c>
      <c r="AA197" s="76">
        <v>0.61925699999999995</v>
      </c>
      <c r="AB197" s="76">
        <v>0.52310299999999998</v>
      </c>
      <c r="AC197" s="76">
        <v>0.57749799999999996</v>
      </c>
      <c r="AD197" s="76">
        <v>0.52356499999999995</v>
      </c>
      <c r="AE197" s="76">
        <v>0.54452800000000001</v>
      </c>
      <c r="AF197" s="76">
        <v>1.333521</v>
      </c>
      <c r="AG197" s="76">
        <v>0.78687399999999996</v>
      </c>
      <c r="AH197" s="76">
        <v>0.86655800000000005</v>
      </c>
      <c r="AI197" s="76">
        <v>0.92057199999999995</v>
      </c>
      <c r="AJ197" s="76">
        <v>1</v>
      </c>
      <c r="AK197" s="76">
        <v>1.261263</v>
      </c>
      <c r="AL197" s="76">
        <v>1.7564200000000001</v>
      </c>
      <c r="AM197" s="76">
        <v>3.2719710000000002</v>
      </c>
      <c r="AN197" s="76">
        <v>1.544753</v>
      </c>
      <c r="AO197" s="76">
        <v>2.4957280000000002</v>
      </c>
      <c r="AP197" s="76">
        <v>3.5597340000000002</v>
      </c>
      <c r="AQ197" s="76">
        <v>1.776786</v>
      </c>
      <c r="AR197" s="76">
        <v>2.847712</v>
      </c>
      <c r="AS197" s="76">
        <v>2.291261</v>
      </c>
      <c r="AT197" s="76">
        <v>2.4211870000000002</v>
      </c>
      <c r="AU197" s="76">
        <v>1.121475</v>
      </c>
      <c r="AV197" s="76">
        <v>1.254888</v>
      </c>
      <c r="AW197" s="76">
        <v>1.5514870000000001</v>
      </c>
      <c r="AX197" s="76">
        <v>1.3054669999999999</v>
      </c>
      <c r="AY197" s="76">
        <v>0.79865600000000003</v>
      </c>
      <c r="AZ197" s="76">
        <v>1</v>
      </c>
      <c r="BA197" s="76">
        <v>0.688106</v>
      </c>
      <c r="BB197" s="76">
        <v>0.93621699999999997</v>
      </c>
      <c r="BC197" s="76">
        <v>1.1150549999999999</v>
      </c>
      <c r="BD197" s="76">
        <v>1.7156739999999999</v>
      </c>
      <c r="BE197" s="76">
        <v>6.9065989999999999</v>
      </c>
      <c r="BF197" s="76">
        <v>4.5530299999999997</v>
      </c>
      <c r="BG197" s="76">
        <v>5.6015860000000002</v>
      </c>
      <c r="BH197" s="76">
        <v>7.3266929999999997</v>
      </c>
      <c r="BI197" s="76">
        <v>2.9667249999999998</v>
      </c>
    </row>
    <row r="198" spans="1:61" ht="15" customHeight="1">
      <c r="A198" s="69" t="s">
        <v>758</v>
      </c>
      <c r="B198" s="70" t="s">
        <v>622</v>
      </c>
      <c r="C198" s="70" t="s">
        <v>699</v>
      </c>
      <c r="D198" s="70">
        <v>40050</v>
      </c>
      <c r="E198" s="70" t="s">
        <v>822</v>
      </c>
      <c r="F198" s="70">
        <v>2365</v>
      </c>
      <c r="G198" s="70">
        <v>231.2</v>
      </c>
      <c r="H198" s="70" t="s">
        <v>759</v>
      </c>
      <c r="I198" s="73">
        <v>52460125246013</v>
      </c>
      <c r="J198" s="70"/>
      <c r="K198" s="70"/>
      <c r="L198" s="76">
        <v>0.12675800000000001</v>
      </c>
      <c r="M198" s="76">
        <v>0.174484</v>
      </c>
      <c r="N198" s="76">
        <v>0.25477300000000003</v>
      </c>
      <c r="O198" s="76">
        <v>0.39704699999999998</v>
      </c>
      <c r="P198" s="76">
        <v>0.12675800000000001</v>
      </c>
      <c r="Q198" s="76">
        <v>0.397698</v>
      </c>
      <c r="R198" s="76">
        <v>0.28650900000000001</v>
      </c>
      <c r="S198" s="76">
        <v>0.21898400000000001</v>
      </c>
      <c r="T198" s="76">
        <v>0.47009899999999999</v>
      </c>
      <c r="U198" s="76">
        <v>0.88234199999999996</v>
      </c>
      <c r="V198" s="76">
        <v>0.12675800000000001</v>
      </c>
      <c r="W198" s="76">
        <v>0.24132000000000001</v>
      </c>
      <c r="X198" s="76">
        <v>0.27535300000000001</v>
      </c>
      <c r="Y198" s="76">
        <v>0.22975300000000001</v>
      </c>
      <c r="Z198" s="76">
        <v>0.24513199999999999</v>
      </c>
      <c r="AA198" s="76">
        <v>0.401615</v>
      </c>
      <c r="AB198" s="76">
        <v>0.19234399999999999</v>
      </c>
      <c r="AC198" s="76">
        <v>0.27627499999999999</v>
      </c>
      <c r="AD198" s="76">
        <v>0.40539399999999998</v>
      </c>
      <c r="AE198" s="76">
        <v>0.218803</v>
      </c>
      <c r="AF198" s="76">
        <v>1.199778</v>
      </c>
      <c r="AG198" s="76">
        <v>1.212807</v>
      </c>
      <c r="AH198" s="76">
        <v>0.81703899999999996</v>
      </c>
      <c r="AI198" s="76">
        <v>0.84480500000000003</v>
      </c>
      <c r="AJ198" s="76">
        <v>0.94682500000000003</v>
      </c>
      <c r="AK198" s="76">
        <v>1.347656</v>
      </c>
      <c r="AL198" s="76">
        <v>3.6960329999999999</v>
      </c>
      <c r="AM198" s="76">
        <v>3.2448250000000001</v>
      </c>
      <c r="AN198" s="76">
        <v>2.2474799999999999</v>
      </c>
      <c r="AO198" s="76">
        <v>2.2199170000000001</v>
      </c>
      <c r="AP198" s="76">
        <v>3.453233</v>
      </c>
      <c r="AQ198" s="76">
        <v>3.1381589999999999</v>
      </c>
      <c r="AR198" s="76">
        <v>3.4144519999999998</v>
      </c>
      <c r="AS198" s="76">
        <v>2.3200240000000001</v>
      </c>
      <c r="AT198" s="76">
        <v>3.1315879999999998</v>
      </c>
      <c r="AU198" s="76">
        <v>1.271855</v>
      </c>
      <c r="AV198" s="76">
        <v>1.1506419999999999</v>
      </c>
      <c r="AW198" s="76">
        <v>1.053175</v>
      </c>
      <c r="AX198" s="76">
        <v>1.4174580000000001</v>
      </c>
      <c r="AY198" s="76">
        <v>1.2327939999999999</v>
      </c>
      <c r="AZ198" s="76">
        <v>1.4751110000000001</v>
      </c>
      <c r="BA198" s="76">
        <v>0.66218900000000003</v>
      </c>
      <c r="BB198" s="76">
        <v>0.85334200000000004</v>
      </c>
      <c r="BC198" s="76">
        <v>0.50608699999999995</v>
      </c>
      <c r="BD198" s="76">
        <v>1.5582050000000001</v>
      </c>
      <c r="BE198" s="76">
        <v>5.7628870000000001</v>
      </c>
      <c r="BF198" s="76">
        <v>4.4829759999999998</v>
      </c>
      <c r="BG198" s="76">
        <v>5.4581520000000001</v>
      </c>
      <c r="BH198" s="76">
        <v>6.4284509999999999</v>
      </c>
      <c r="BI198" s="76">
        <v>2.5932680000000001</v>
      </c>
    </row>
    <row r="199" spans="1:61" ht="15" customHeight="1">
      <c r="A199" s="69" t="s">
        <v>756</v>
      </c>
      <c r="B199" s="70" t="s">
        <v>622</v>
      </c>
      <c r="C199" s="70" t="s">
        <v>699</v>
      </c>
      <c r="D199" s="70">
        <v>40051</v>
      </c>
      <c r="E199" s="70" t="s">
        <v>822</v>
      </c>
      <c r="F199" s="70">
        <v>2204</v>
      </c>
      <c r="G199" s="70">
        <v>233.2</v>
      </c>
      <c r="H199" s="70" t="s">
        <v>757</v>
      </c>
      <c r="I199" s="70">
        <v>4420322</v>
      </c>
      <c r="J199" s="70"/>
      <c r="K199" s="70"/>
      <c r="L199" s="76">
        <v>0.18665699999999999</v>
      </c>
      <c r="M199" s="76">
        <v>0.21423900000000001</v>
      </c>
      <c r="N199" s="76">
        <v>0.18665699999999999</v>
      </c>
      <c r="O199" s="76">
        <v>0.31238900000000003</v>
      </c>
      <c r="P199" s="76">
        <v>0.18665699999999999</v>
      </c>
      <c r="Q199" s="76">
        <v>0.30885499999999999</v>
      </c>
      <c r="R199" s="76">
        <v>0.44391799999999998</v>
      </c>
      <c r="S199" s="76">
        <v>0.18665699999999999</v>
      </c>
      <c r="T199" s="76">
        <v>0.53989600000000004</v>
      </c>
      <c r="U199" s="76">
        <v>0.72921499999999995</v>
      </c>
      <c r="V199" s="76">
        <v>0.18665699999999999</v>
      </c>
      <c r="W199" s="76">
        <v>0.46471299999999999</v>
      </c>
      <c r="X199" s="76">
        <v>0.30882599999999999</v>
      </c>
      <c r="Y199" s="76">
        <v>0.18665699999999999</v>
      </c>
      <c r="Z199" s="76">
        <v>0.18665699999999999</v>
      </c>
      <c r="AA199" s="76">
        <v>0.51329800000000003</v>
      </c>
      <c r="AB199" s="76">
        <v>0.18665699999999999</v>
      </c>
      <c r="AC199" s="76">
        <v>0.240066</v>
      </c>
      <c r="AD199" s="76">
        <v>0.44671499999999997</v>
      </c>
      <c r="AE199" s="76">
        <v>0.18665699999999999</v>
      </c>
      <c r="AF199" s="76">
        <v>0.82630599999999998</v>
      </c>
      <c r="AG199" s="76">
        <v>0.80967299999999998</v>
      </c>
      <c r="AH199" s="76">
        <v>0.79985499999999998</v>
      </c>
      <c r="AI199" s="76">
        <v>0.887687</v>
      </c>
      <c r="AJ199" s="76">
        <v>0.88450300000000004</v>
      </c>
      <c r="AK199" s="76">
        <v>1.1287119999999999</v>
      </c>
      <c r="AL199" s="76">
        <v>4.1503170000000003</v>
      </c>
      <c r="AM199" s="76">
        <v>2.6144470000000002</v>
      </c>
      <c r="AN199" s="76">
        <v>2.1693340000000001</v>
      </c>
      <c r="AO199" s="76">
        <v>1.9980119999999999</v>
      </c>
      <c r="AP199" s="76">
        <v>2.0568070000000001</v>
      </c>
      <c r="AQ199" s="76">
        <v>2.6191019999999998</v>
      </c>
      <c r="AR199" s="76">
        <v>2.0741740000000002</v>
      </c>
      <c r="AS199" s="76">
        <v>1.57199</v>
      </c>
      <c r="AT199" s="76">
        <v>2.2717480000000001</v>
      </c>
      <c r="AU199" s="76">
        <v>0.94476199999999999</v>
      </c>
      <c r="AV199" s="76">
        <v>1.1123130000000001</v>
      </c>
      <c r="AW199" s="76">
        <v>1.0552379999999999</v>
      </c>
      <c r="AX199" s="76">
        <v>0.86907999999999996</v>
      </c>
      <c r="AY199" s="76">
        <v>1.189649</v>
      </c>
      <c r="AZ199" s="76">
        <v>1.4192450000000001</v>
      </c>
      <c r="BA199" s="76">
        <v>0.70133699999999999</v>
      </c>
      <c r="BB199" s="76">
        <v>0.76787000000000005</v>
      </c>
      <c r="BC199" s="76">
        <v>0.46015400000000001</v>
      </c>
      <c r="BD199" s="76">
        <v>1.4529240000000001</v>
      </c>
      <c r="BE199" s="76">
        <v>3.0301680000000002</v>
      </c>
      <c r="BF199" s="76">
        <v>2.009344</v>
      </c>
      <c r="BG199" s="76">
        <v>2.5170439999999998</v>
      </c>
      <c r="BH199" s="76">
        <v>2.2850470000000001</v>
      </c>
      <c r="BI199" s="76">
        <v>1.4409050000000001</v>
      </c>
    </row>
    <row r="200" spans="1:61" ht="15" customHeight="1">
      <c r="A200" s="69" t="s">
        <v>744</v>
      </c>
      <c r="B200" s="70" t="s">
        <v>622</v>
      </c>
      <c r="C200" s="70" t="s">
        <v>699</v>
      </c>
      <c r="D200" s="70">
        <v>40052</v>
      </c>
      <c r="E200" s="70" t="s">
        <v>822</v>
      </c>
      <c r="F200" s="70">
        <v>1418</v>
      </c>
      <c r="G200" s="70">
        <v>246.2</v>
      </c>
      <c r="H200" s="70" t="s">
        <v>745</v>
      </c>
      <c r="I200" s="70">
        <v>4128305</v>
      </c>
      <c r="J200" s="70"/>
      <c r="K200" s="70"/>
      <c r="L200" s="76">
        <v>0.415327</v>
      </c>
      <c r="M200" s="76">
        <v>0.25621899999999997</v>
      </c>
      <c r="N200" s="76">
        <v>0.73559799999999997</v>
      </c>
      <c r="O200" s="76">
        <v>0.25621899999999997</v>
      </c>
      <c r="P200" s="76">
        <v>0.25621899999999997</v>
      </c>
      <c r="Q200" s="76">
        <v>0.25621899999999997</v>
      </c>
      <c r="R200" s="76">
        <v>0.464918</v>
      </c>
      <c r="S200" s="76">
        <v>0.33688499999999999</v>
      </c>
      <c r="T200" s="76">
        <v>0.53866700000000001</v>
      </c>
      <c r="U200" s="76">
        <v>0.61535899999999999</v>
      </c>
      <c r="V200" s="76">
        <v>0.31387199999999998</v>
      </c>
      <c r="W200" s="76">
        <v>0.25621899999999997</v>
      </c>
      <c r="X200" s="76">
        <v>0.29732900000000001</v>
      </c>
      <c r="Y200" s="76">
        <v>0.25621899999999997</v>
      </c>
      <c r="Z200" s="76">
        <v>0.25621899999999997</v>
      </c>
      <c r="AA200" s="76">
        <v>0.43779000000000001</v>
      </c>
      <c r="AB200" s="76">
        <v>0.29240500000000003</v>
      </c>
      <c r="AC200" s="76">
        <v>0.25621899999999997</v>
      </c>
      <c r="AD200" s="76">
        <v>0.715615</v>
      </c>
      <c r="AE200" s="76">
        <v>0.33809899999999998</v>
      </c>
      <c r="AF200" s="76">
        <v>0.93457800000000002</v>
      </c>
      <c r="AG200" s="76">
        <v>0.43723400000000001</v>
      </c>
      <c r="AH200" s="76">
        <v>0.80552100000000004</v>
      </c>
      <c r="AI200" s="76">
        <v>0.25621899999999997</v>
      </c>
      <c r="AJ200" s="76">
        <v>1.0654220000000001</v>
      </c>
      <c r="AK200" s="76">
        <v>1.1896409999999999</v>
      </c>
      <c r="AL200" s="76">
        <v>2.145562</v>
      </c>
      <c r="AM200" s="76">
        <v>2.8620510000000001</v>
      </c>
      <c r="AN200" s="76">
        <v>1.7368619999999999</v>
      </c>
      <c r="AO200" s="76">
        <v>2.2071499999999999</v>
      </c>
      <c r="AP200" s="76">
        <v>2.1316869999999999</v>
      </c>
      <c r="AQ200" s="76">
        <v>2.2925119999999999</v>
      </c>
      <c r="AR200" s="76">
        <v>2.0979719999999999</v>
      </c>
      <c r="AS200" s="76">
        <v>1.9783189999999999</v>
      </c>
      <c r="AT200" s="76">
        <v>2.2769780000000002</v>
      </c>
      <c r="AU200" s="76">
        <v>1.3498049999999999</v>
      </c>
      <c r="AV200" s="76">
        <v>1.069523</v>
      </c>
      <c r="AW200" s="76">
        <v>1.082138</v>
      </c>
      <c r="AX200" s="76">
        <v>0.930477</v>
      </c>
      <c r="AY200" s="76">
        <v>1.2621260000000001</v>
      </c>
      <c r="AZ200" s="76">
        <v>1.2579340000000001</v>
      </c>
      <c r="BA200" s="76">
        <v>0.53337299999999999</v>
      </c>
      <c r="BB200" s="76">
        <v>0.925041</v>
      </c>
      <c r="BC200" s="76">
        <v>0.84111800000000003</v>
      </c>
      <c r="BD200" s="76">
        <v>0.81510300000000002</v>
      </c>
      <c r="BE200" s="76">
        <v>5.2022529999999998</v>
      </c>
      <c r="BF200" s="76">
        <v>3.1758250000000001</v>
      </c>
      <c r="BG200" s="76">
        <v>4.6660199999999996</v>
      </c>
      <c r="BH200" s="76">
        <v>4.2942090000000004</v>
      </c>
      <c r="BI200" s="76">
        <v>2.5740289999999999</v>
      </c>
    </row>
    <row r="201" spans="1:61" ht="15" customHeight="1">
      <c r="A201" s="69" t="s">
        <v>755</v>
      </c>
      <c r="B201" s="70" t="s">
        <v>622</v>
      </c>
      <c r="C201" s="70" t="s">
        <v>699</v>
      </c>
      <c r="D201" s="70">
        <v>40054</v>
      </c>
      <c r="E201" s="70" t="s">
        <v>822</v>
      </c>
      <c r="F201" s="70">
        <v>2348</v>
      </c>
      <c r="G201" s="70">
        <v>253.2</v>
      </c>
      <c r="H201" s="70"/>
      <c r="I201" s="70"/>
      <c r="J201" s="70"/>
      <c r="K201" s="70"/>
      <c r="L201" s="76">
        <v>0.40573799999999999</v>
      </c>
      <c r="M201" s="76">
        <v>0.204904</v>
      </c>
      <c r="N201" s="76">
        <v>0.204904</v>
      </c>
      <c r="O201" s="76">
        <v>0.204904</v>
      </c>
      <c r="P201" s="76">
        <v>0.204904</v>
      </c>
      <c r="Q201" s="76">
        <v>0.204904</v>
      </c>
      <c r="R201" s="76">
        <v>0.204904</v>
      </c>
      <c r="S201" s="76">
        <v>0.37114999999999998</v>
      </c>
      <c r="T201" s="76">
        <v>0.50326899999999997</v>
      </c>
      <c r="U201" s="76">
        <v>0.46629399999999999</v>
      </c>
      <c r="V201" s="76">
        <v>0.25011699999999998</v>
      </c>
      <c r="W201" s="76">
        <v>0.29804399999999998</v>
      </c>
      <c r="X201" s="76">
        <v>0.323714</v>
      </c>
      <c r="Y201" s="76">
        <v>0.204904</v>
      </c>
      <c r="Z201" s="76">
        <v>0.36149700000000001</v>
      </c>
      <c r="AA201" s="76">
        <v>0.43303599999999998</v>
      </c>
      <c r="AB201" s="76">
        <v>0.454596</v>
      </c>
      <c r="AC201" s="76">
        <v>0.204904</v>
      </c>
      <c r="AD201" s="76">
        <v>0.52907899999999997</v>
      </c>
      <c r="AE201" s="76">
        <v>0.26275100000000001</v>
      </c>
      <c r="AF201" s="76">
        <v>0.999579</v>
      </c>
      <c r="AG201" s="76">
        <v>0.48678100000000002</v>
      </c>
      <c r="AH201" s="76">
        <v>0.72387999999999997</v>
      </c>
      <c r="AI201" s="76">
        <v>0.75611700000000004</v>
      </c>
      <c r="AJ201" s="76">
        <v>1.000421</v>
      </c>
      <c r="AK201" s="76">
        <v>1.6489640000000001</v>
      </c>
      <c r="AL201" s="76">
        <v>2.8781279999999998</v>
      </c>
      <c r="AM201" s="76">
        <v>3.1959559999999998</v>
      </c>
      <c r="AN201" s="76">
        <v>1.2910790000000001</v>
      </c>
      <c r="AO201" s="76">
        <v>2.3259129999999999</v>
      </c>
      <c r="AP201" s="76">
        <v>2.2598539999999998</v>
      </c>
      <c r="AQ201" s="76">
        <v>2.671602</v>
      </c>
      <c r="AR201" s="76">
        <v>1.743247</v>
      </c>
      <c r="AS201" s="76">
        <v>1.9673590000000001</v>
      </c>
      <c r="AT201" s="76">
        <v>2.0226739999999999</v>
      </c>
      <c r="AU201" s="76">
        <v>1.0859939999999999</v>
      </c>
      <c r="AV201" s="76">
        <v>0.65059900000000004</v>
      </c>
      <c r="AW201" s="76">
        <v>1.3244320000000001</v>
      </c>
      <c r="AX201" s="76">
        <v>0.78969299999999998</v>
      </c>
      <c r="AY201" s="76">
        <v>1.5696920000000001</v>
      </c>
      <c r="AZ201" s="76">
        <v>1.251957</v>
      </c>
      <c r="BA201" s="76">
        <v>0.63781699999999997</v>
      </c>
      <c r="BB201" s="76">
        <v>0.631023</v>
      </c>
      <c r="BC201" s="76">
        <v>0.87650499999999998</v>
      </c>
      <c r="BD201" s="76">
        <v>0.97321199999999997</v>
      </c>
      <c r="BE201" s="76">
        <v>3.9518409999999999</v>
      </c>
      <c r="BF201" s="76">
        <v>1.944151</v>
      </c>
      <c r="BG201" s="76">
        <v>3.0786889999999998</v>
      </c>
      <c r="BH201" s="76">
        <v>3.7655829999999999</v>
      </c>
      <c r="BI201" s="76">
        <v>1.5950800000000001</v>
      </c>
    </row>
    <row r="202" spans="1:61" ht="15" customHeight="1">
      <c r="A202" s="69" t="s">
        <v>731</v>
      </c>
      <c r="B202" s="70" t="s">
        <v>622</v>
      </c>
      <c r="C202" s="70" t="s">
        <v>699</v>
      </c>
      <c r="D202" s="70">
        <v>40057</v>
      </c>
      <c r="E202" s="70" t="s">
        <v>822</v>
      </c>
      <c r="F202" s="70">
        <v>1650</v>
      </c>
      <c r="G202" s="70">
        <v>261.2</v>
      </c>
      <c r="H202" s="70" t="s">
        <v>732</v>
      </c>
      <c r="I202" s="70"/>
      <c r="J202" s="70"/>
      <c r="K202" s="70"/>
      <c r="L202" s="76">
        <v>0.79561800000000005</v>
      </c>
      <c r="M202" s="76">
        <v>0.26703100000000002</v>
      </c>
      <c r="N202" s="76">
        <v>0.26703100000000002</v>
      </c>
      <c r="O202" s="76">
        <v>0.26703100000000002</v>
      </c>
      <c r="P202" s="76">
        <v>0.26703100000000002</v>
      </c>
      <c r="Q202" s="76">
        <v>0.34025</v>
      </c>
      <c r="R202" s="76">
        <v>0.39163399999999998</v>
      </c>
      <c r="S202" s="76">
        <v>0.26703100000000002</v>
      </c>
      <c r="T202" s="76">
        <v>0.32192300000000001</v>
      </c>
      <c r="U202" s="76">
        <v>0.26703100000000002</v>
      </c>
      <c r="V202" s="76">
        <v>0.984433</v>
      </c>
      <c r="W202" s="76">
        <v>0.26703100000000002</v>
      </c>
      <c r="X202" s="76">
        <v>0.26703100000000002</v>
      </c>
      <c r="Y202" s="76">
        <v>0.26703100000000002</v>
      </c>
      <c r="Z202" s="76">
        <v>0.86084000000000005</v>
      </c>
      <c r="AA202" s="76">
        <v>0.411302</v>
      </c>
      <c r="AB202" s="76">
        <v>0.48942200000000002</v>
      </c>
      <c r="AC202" s="76">
        <v>0.26703100000000002</v>
      </c>
      <c r="AD202" s="76">
        <v>0.69898899999999997</v>
      </c>
      <c r="AE202" s="76">
        <v>0.26703100000000002</v>
      </c>
      <c r="AF202" s="76">
        <v>0.93979999999999997</v>
      </c>
      <c r="AG202" s="76">
        <v>0.36913000000000001</v>
      </c>
      <c r="AH202" s="76">
        <v>0.96720600000000001</v>
      </c>
      <c r="AI202" s="76">
        <v>0.48387599999999997</v>
      </c>
      <c r="AJ202" s="76">
        <v>1.3595170000000001</v>
      </c>
      <c r="AK202" s="76">
        <v>1.556349</v>
      </c>
      <c r="AL202" s="76">
        <v>2.1369750000000001</v>
      </c>
      <c r="AM202" s="76">
        <v>3.7899509999999998</v>
      </c>
      <c r="AN202" s="76">
        <v>1.432461</v>
      </c>
      <c r="AO202" s="76">
        <v>1.7868569999999999</v>
      </c>
      <c r="AP202" s="76">
        <v>1.420266</v>
      </c>
      <c r="AQ202" s="76">
        <v>2.221241</v>
      </c>
      <c r="AR202" s="76">
        <v>1.063385</v>
      </c>
      <c r="AS202" s="76">
        <v>1.804352</v>
      </c>
      <c r="AT202" s="76">
        <v>1.5026109999999999</v>
      </c>
      <c r="AU202" s="76">
        <v>1.0155670000000001</v>
      </c>
      <c r="AV202" s="76">
        <v>0.65137699999999998</v>
      </c>
      <c r="AW202" s="76">
        <v>0.89233099999999999</v>
      </c>
      <c r="AX202" s="76">
        <v>1.3417349999999999</v>
      </c>
      <c r="AY202" s="76">
        <v>1.1980120000000001</v>
      </c>
      <c r="AZ202" s="76">
        <v>0.73963999999999996</v>
      </c>
      <c r="BA202" s="76">
        <v>0.26703100000000002</v>
      </c>
      <c r="BB202" s="76">
        <v>1</v>
      </c>
      <c r="BC202" s="76">
        <v>0.772092</v>
      </c>
      <c r="BD202" s="76">
        <v>0.98067899999999997</v>
      </c>
      <c r="BE202" s="76">
        <v>4.3635109999999999</v>
      </c>
      <c r="BF202" s="76">
        <v>2.5177109999999998</v>
      </c>
      <c r="BG202" s="76">
        <v>3.207376</v>
      </c>
      <c r="BH202" s="76">
        <v>2.5420769999999999</v>
      </c>
      <c r="BI202" s="76">
        <v>2.0308459999999999</v>
      </c>
    </row>
    <row r="203" spans="1:61" ht="15" customHeight="1">
      <c r="A203" s="69" t="s">
        <v>738</v>
      </c>
      <c r="B203" s="70" t="s">
        <v>622</v>
      </c>
      <c r="C203" s="70" t="s">
        <v>699</v>
      </c>
      <c r="D203" s="70">
        <v>40061</v>
      </c>
      <c r="E203" s="70" t="s">
        <v>822</v>
      </c>
      <c r="F203" s="70">
        <v>1482</v>
      </c>
      <c r="G203" s="70">
        <v>269.2</v>
      </c>
      <c r="H203" s="70" t="s">
        <v>739</v>
      </c>
      <c r="I203" s="73">
        <v>1890086992010</v>
      </c>
      <c r="J203" s="70"/>
      <c r="K203" s="70"/>
      <c r="L203" s="76">
        <v>0.182087</v>
      </c>
      <c r="M203" s="76">
        <v>0.182087</v>
      </c>
      <c r="N203" s="76">
        <v>0.31644600000000001</v>
      </c>
      <c r="O203" s="76">
        <v>0.182087</v>
      </c>
      <c r="P203" s="76">
        <v>0.182087</v>
      </c>
      <c r="Q203" s="76">
        <v>0.182087</v>
      </c>
      <c r="R203" s="76">
        <v>0.29694199999999998</v>
      </c>
      <c r="S203" s="76">
        <v>0.25203300000000001</v>
      </c>
      <c r="T203" s="76">
        <v>0.182087</v>
      </c>
      <c r="U203" s="76">
        <v>0.32238600000000001</v>
      </c>
      <c r="V203" s="76">
        <v>0.31789499999999998</v>
      </c>
      <c r="W203" s="76">
        <v>0.182087</v>
      </c>
      <c r="X203" s="76">
        <v>0.31640099999999999</v>
      </c>
      <c r="Y203" s="76">
        <v>0.182087</v>
      </c>
      <c r="Z203" s="76">
        <v>0.182087</v>
      </c>
      <c r="AA203" s="76">
        <v>0.23189899999999999</v>
      </c>
      <c r="AB203" s="76">
        <v>0.18670500000000001</v>
      </c>
      <c r="AC203" s="76">
        <v>0.187806</v>
      </c>
      <c r="AD203" s="76">
        <v>0.25287599999999999</v>
      </c>
      <c r="AE203" s="76">
        <v>0.182087</v>
      </c>
      <c r="AF203" s="76">
        <v>0.87849200000000005</v>
      </c>
      <c r="AG203" s="76">
        <v>0.56534799999999996</v>
      </c>
      <c r="AH203" s="76">
        <v>0.66368700000000003</v>
      </c>
      <c r="AI203" s="76">
        <v>0.58435599999999999</v>
      </c>
      <c r="AJ203" s="76">
        <v>1.0861240000000001</v>
      </c>
      <c r="AK203" s="76">
        <v>1.686018</v>
      </c>
      <c r="AL203" s="76">
        <v>2.9746990000000002</v>
      </c>
      <c r="AM203" s="76">
        <v>3.494767</v>
      </c>
      <c r="AN203" s="76">
        <v>1.361005</v>
      </c>
      <c r="AO203" s="76">
        <v>2.5272920000000001</v>
      </c>
      <c r="AP203" s="76">
        <v>1.80826</v>
      </c>
      <c r="AQ203" s="76">
        <v>3.6227049999999998</v>
      </c>
      <c r="AR203" s="76">
        <v>1.5259199999999999</v>
      </c>
      <c r="AS203" s="76">
        <v>2.1153249999999999</v>
      </c>
      <c r="AT203" s="76">
        <v>1.8656839999999999</v>
      </c>
      <c r="AU203" s="76">
        <v>1.023957</v>
      </c>
      <c r="AV203" s="76">
        <v>0.459345</v>
      </c>
      <c r="AW203" s="76">
        <v>0.97604299999999999</v>
      </c>
      <c r="AX203" s="76">
        <v>0.71525899999999998</v>
      </c>
      <c r="AY203" s="76">
        <v>1.304843</v>
      </c>
      <c r="AZ203" s="76">
        <v>1.0263089999999999</v>
      </c>
      <c r="BA203" s="76">
        <v>0.45965499999999998</v>
      </c>
      <c r="BB203" s="76">
        <v>0.38764500000000002</v>
      </c>
      <c r="BC203" s="76">
        <v>0.28392899999999999</v>
      </c>
      <c r="BD203" s="76">
        <v>1.006551</v>
      </c>
      <c r="BE203" s="76">
        <v>3.3984450000000002</v>
      </c>
      <c r="BF203" s="76">
        <v>1.7908139999999999</v>
      </c>
      <c r="BG203" s="76">
        <v>3.417786</v>
      </c>
      <c r="BH203" s="76">
        <v>1.698108</v>
      </c>
      <c r="BI203" s="76">
        <v>1.9296739999999999</v>
      </c>
    </row>
    <row r="204" spans="1:61" ht="15" customHeight="1">
      <c r="A204" s="69" t="s">
        <v>753</v>
      </c>
      <c r="B204" s="70" t="s">
        <v>622</v>
      </c>
      <c r="C204" s="70" t="s">
        <v>699</v>
      </c>
      <c r="D204" s="70">
        <v>40066</v>
      </c>
      <c r="E204" s="70" t="s">
        <v>822</v>
      </c>
      <c r="F204" s="70">
        <v>2106</v>
      </c>
      <c r="G204" s="70">
        <v>219.2</v>
      </c>
      <c r="H204" s="70" t="s">
        <v>754</v>
      </c>
      <c r="I204" s="70"/>
      <c r="J204" s="70"/>
      <c r="K204" s="70"/>
      <c r="L204" s="76">
        <v>7.4496999999999994E-2</v>
      </c>
      <c r="M204" s="76">
        <v>7.4496999999999994E-2</v>
      </c>
      <c r="N204" s="76">
        <v>7.4496999999999994E-2</v>
      </c>
      <c r="O204" s="76">
        <v>7.4496999999999994E-2</v>
      </c>
      <c r="P204" s="76">
        <v>7.4496999999999994E-2</v>
      </c>
      <c r="Q204" s="76">
        <v>0.29156300000000002</v>
      </c>
      <c r="R204" s="76">
        <v>0.31049199999999999</v>
      </c>
      <c r="S204" s="76">
        <v>0.170848</v>
      </c>
      <c r="T204" s="76">
        <v>0.37297599999999997</v>
      </c>
      <c r="U204" s="76">
        <v>0.66606299999999996</v>
      </c>
      <c r="V204" s="76">
        <v>0.38570399999999999</v>
      </c>
      <c r="W204" s="76">
        <v>0.32841399999999998</v>
      </c>
      <c r="X204" s="76">
        <v>0.31212400000000001</v>
      </c>
      <c r="Y204" s="76">
        <v>0.119764</v>
      </c>
      <c r="Z204" s="76">
        <v>8.5199999999999998E-2</v>
      </c>
      <c r="AA204" s="76">
        <v>0.47601399999999999</v>
      </c>
      <c r="AB204" s="76">
        <v>0.221579</v>
      </c>
      <c r="AC204" s="76">
        <v>0.28302300000000002</v>
      </c>
      <c r="AD204" s="76">
        <v>0.44703300000000001</v>
      </c>
      <c r="AE204" s="76">
        <v>0.345445</v>
      </c>
      <c r="AF204" s="76">
        <v>0.87600599999999995</v>
      </c>
      <c r="AG204" s="76">
        <v>0.70016400000000001</v>
      </c>
      <c r="AH204" s="76">
        <v>0.73577400000000004</v>
      </c>
      <c r="AI204" s="76">
        <v>0.87741999999999998</v>
      </c>
      <c r="AJ204" s="76">
        <v>1.1855560000000001</v>
      </c>
      <c r="AK204" s="76">
        <v>1.6547259999999999</v>
      </c>
      <c r="AL204" s="76">
        <v>4.5545850000000003</v>
      </c>
      <c r="AM204" s="76">
        <v>3.6248900000000002</v>
      </c>
      <c r="AN204" s="76">
        <v>2.320792</v>
      </c>
      <c r="AO204" s="76">
        <v>2.303992</v>
      </c>
      <c r="AP204" s="76">
        <v>2.5896750000000002</v>
      </c>
      <c r="AQ204" s="76">
        <v>2.5270100000000002</v>
      </c>
      <c r="AR204" s="76">
        <v>2.2772540000000001</v>
      </c>
      <c r="AS204" s="76">
        <v>1.951295</v>
      </c>
      <c r="AT204" s="76">
        <v>2.3080120000000002</v>
      </c>
      <c r="AU204" s="76">
        <v>1.1239939999999999</v>
      </c>
      <c r="AV204" s="76">
        <v>1.1225799999999999</v>
      </c>
      <c r="AW204" s="76">
        <v>1.214197</v>
      </c>
      <c r="AX204" s="76">
        <v>1.3371150000000001</v>
      </c>
      <c r="AY204" s="76">
        <v>1.186472</v>
      </c>
      <c r="AZ204" s="76">
        <v>1.5421119999999999</v>
      </c>
      <c r="BA204" s="76">
        <v>0.67055900000000002</v>
      </c>
      <c r="BB204" s="76">
        <v>0.85224900000000003</v>
      </c>
      <c r="BC204" s="76">
        <v>0.38976699999999997</v>
      </c>
      <c r="BD204" s="76">
        <v>1.339029</v>
      </c>
      <c r="BE204" s="76">
        <v>3.2481930000000001</v>
      </c>
      <c r="BF204" s="76">
        <v>2.2070340000000002</v>
      </c>
      <c r="BG204" s="76">
        <v>2.9308019999999999</v>
      </c>
      <c r="BH204" s="76">
        <v>3.0345019999999998</v>
      </c>
      <c r="BI204" s="76">
        <v>1.375273</v>
      </c>
    </row>
    <row r="205" spans="1:61" ht="15" customHeight="1">
      <c r="A205" s="69" t="s">
        <v>736</v>
      </c>
      <c r="B205" s="70" t="s">
        <v>622</v>
      </c>
      <c r="C205" s="70" t="s">
        <v>699</v>
      </c>
      <c r="D205" s="70">
        <v>40068</v>
      </c>
      <c r="E205" s="70" t="s">
        <v>822</v>
      </c>
      <c r="F205" s="70">
        <v>2310</v>
      </c>
      <c r="G205" s="70">
        <v>247.2</v>
      </c>
      <c r="H205" s="70" t="s">
        <v>737</v>
      </c>
      <c r="I205" s="70">
        <v>332962</v>
      </c>
      <c r="J205" s="70"/>
      <c r="K205" s="70"/>
      <c r="L205" s="76">
        <v>0.32538099999999998</v>
      </c>
      <c r="M205" s="76">
        <v>0.32538099999999998</v>
      </c>
      <c r="N205" s="76">
        <v>0.347997</v>
      </c>
      <c r="O205" s="76">
        <v>0.45502199999999998</v>
      </c>
      <c r="P205" s="76">
        <v>0.32538099999999998</v>
      </c>
      <c r="Q205" s="76">
        <v>0.57730000000000004</v>
      </c>
      <c r="R205" s="76">
        <v>0.32538099999999998</v>
      </c>
      <c r="S205" s="76">
        <v>0.43568299999999999</v>
      </c>
      <c r="T205" s="76">
        <v>0.35245799999999999</v>
      </c>
      <c r="U205" s="76">
        <v>0.76711300000000004</v>
      </c>
      <c r="V205" s="76">
        <v>0.32538099999999998</v>
      </c>
      <c r="W205" s="76">
        <v>0.32538099999999998</v>
      </c>
      <c r="X205" s="76">
        <v>0.40531800000000001</v>
      </c>
      <c r="Y205" s="76">
        <v>0.32538099999999998</v>
      </c>
      <c r="Z205" s="76">
        <v>0.32538099999999998</v>
      </c>
      <c r="AA205" s="76">
        <v>0.364477</v>
      </c>
      <c r="AB205" s="76">
        <v>0.41319699999999998</v>
      </c>
      <c r="AC205" s="76">
        <v>0.35682999999999998</v>
      </c>
      <c r="AD205" s="76">
        <v>0.51002199999999998</v>
      </c>
      <c r="AE205" s="76">
        <v>0.73496300000000003</v>
      </c>
      <c r="AF205" s="76">
        <v>1</v>
      </c>
      <c r="AG205" s="76">
        <v>0.66933100000000001</v>
      </c>
      <c r="AH205" s="76">
        <v>0.83991800000000005</v>
      </c>
      <c r="AI205" s="76">
        <v>1</v>
      </c>
      <c r="AJ205" s="76">
        <v>1.3237159999999999</v>
      </c>
      <c r="AK205" s="76">
        <v>1.2132579999999999</v>
      </c>
      <c r="AL205" s="76">
        <v>5.1509980000000004</v>
      </c>
      <c r="AM205" s="76">
        <v>3.271747</v>
      </c>
      <c r="AN205" s="76">
        <v>2.2473640000000001</v>
      </c>
      <c r="AO205" s="76">
        <v>2.3541669999999999</v>
      </c>
      <c r="AP205" s="76">
        <v>1.903003</v>
      </c>
      <c r="AQ205" s="76">
        <v>2.5780799999999999</v>
      </c>
      <c r="AR205" s="76">
        <v>2.3871410000000002</v>
      </c>
      <c r="AS205" s="76">
        <v>1.5650839999999999</v>
      </c>
      <c r="AT205" s="76">
        <v>2.4892780000000001</v>
      </c>
      <c r="AU205" s="76">
        <v>1.1934359999999999</v>
      </c>
      <c r="AV205" s="76">
        <v>1.18988</v>
      </c>
      <c r="AW205" s="76">
        <v>0.68374400000000002</v>
      </c>
      <c r="AX205" s="76">
        <v>0.96662499999999996</v>
      </c>
      <c r="AY205" s="76">
        <v>0.93609399999999998</v>
      </c>
      <c r="AZ205" s="76">
        <v>1.929975</v>
      </c>
      <c r="BA205" s="76">
        <v>0.365952</v>
      </c>
      <c r="BB205" s="76">
        <v>1.0211680000000001</v>
      </c>
      <c r="BC205" s="76">
        <v>0.58367100000000005</v>
      </c>
      <c r="BD205" s="76">
        <v>1.5725899999999999</v>
      </c>
      <c r="BE205" s="76">
        <v>3.6114109999999999</v>
      </c>
      <c r="BF205" s="76">
        <v>2.3388070000000001</v>
      </c>
      <c r="BG205" s="76">
        <v>3.444029</v>
      </c>
      <c r="BH205" s="76">
        <v>3.999933</v>
      </c>
      <c r="BI205" s="76">
        <v>1.7846249999999999</v>
      </c>
    </row>
    <row r="206" spans="1:61" ht="15" customHeight="1">
      <c r="A206" s="69" t="s">
        <v>675</v>
      </c>
      <c r="B206" s="70" t="s">
        <v>630</v>
      </c>
      <c r="C206" s="70" t="s">
        <v>652</v>
      </c>
      <c r="D206" s="70">
        <v>40172</v>
      </c>
      <c r="E206" s="70" t="s">
        <v>36</v>
      </c>
      <c r="F206" s="70">
        <v>2217.8000000000002</v>
      </c>
      <c r="G206" s="70">
        <v>368.2</v>
      </c>
      <c r="H206" s="70" t="s">
        <v>677</v>
      </c>
      <c r="I206" s="70"/>
      <c r="J206" s="71" t="s">
        <v>678</v>
      </c>
      <c r="K206" s="70"/>
      <c r="L206" s="76">
        <v>3.6903440000000001</v>
      </c>
      <c r="M206" s="76">
        <v>3.832443</v>
      </c>
      <c r="N206" s="76">
        <v>6.4831500000000002</v>
      </c>
      <c r="O206" s="76">
        <v>9.3458140000000007</v>
      </c>
      <c r="P206" s="76">
        <v>2.9325209999999999</v>
      </c>
      <c r="Q206" s="76">
        <v>2.7800699999999998</v>
      </c>
      <c r="R206" s="76">
        <v>3.190903</v>
      </c>
      <c r="S206" s="76">
        <v>1.978151</v>
      </c>
      <c r="T206" s="76">
        <v>2.2463329999999999</v>
      </c>
      <c r="U206" s="76">
        <v>2.1482640000000002</v>
      </c>
      <c r="V206" s="76">
        <v>0.51908699999999997</v>
      </c>
      <c r="W206" s="76">
        <v>1.0008379999999999</v>
      </c>
      <c r="X206" s="76">
        <v>1.550692</v>
      </c>
      <c r="Y206" s="76">
        <v>1</v>
      </c>
      <c r="Z206" s="76">
        <v>1.2744880000000001</v>
      </c>
      <c r="AA206" s="76">
        <v>0.67175200000000002</v>
      </c>
      <c r="AB206" s="76">
        <v>0.44988499999999998</v>
      </c>
      <c r="AC206" s="76">
        <v>0.667659</v>
      </c>
      <c r="AD206" s="76">
        <v>0.65161800000000003</v>
      </c>
      <c r="AE206" s="76">
        <v>0.80726699999999996</v>
      </c>
      <c r="AF206" s="76">
        <v>1.015612</v>
      </c>
      <c r="AG206" s="76">
        <v>0.88200999999999996</v>
      </c>
      <c r="AH206" s="76">
        <v>0.68770299999999995</v>
      </c>
      <c r="AI206" s="76">
        <v>0.62257799999999996</v>
      </c>
      <c r="AJ206" s="76">
        <v>0.58872800000000003</v>
      </c>
      <c r="AK206" s="76">
        <v>1.4149590000000001</v>
      </c>
      <c r="AL206" s="76">
        <v>3.0723E-2</v>
      </c>
      <c r="AM206" s="76">
        <v>3.5083000000000003E-2</v>
      </c>
      <c r="AN206" s="76">
        <v>3.0723E-2</v>
      </c>
      <c r="AO206" s="76">
        <v>0.38788299999999998</v>
      </c>
      <c r="AP206" s="76">
        <v>3.0723E-2</v>
      </c>
      <c r="AQ206" s="76">
        <v>3.0723E-2</v>
      </c>
      <c r="AR206" s="76">
        <v>3.0723E-2</v>
      </c>
      <c r="AS206" s="76">
        <v>3.0723E-2</v>
      </c>
      <c r="AT206" s="76">
        <v>3.1488000000000002E-2</v>
      </c>
      <c r="AU206" s="76">
        <v>0.72365100000000004</v>
      </c>
      <c r="AV206" s="76">
        <v>0.68493800000000005</v>
      </c>
      <c r="AW206" s="76">
        <v>0.70225300000000002</v>
      </c>
      <c r="AX206" s="76">
        <v>0.44827699999999998</v>
      </c>
      <c r="AY206" s="76">
        <v>0.41182400000000002</v>
      </c>
      <c r="AZ206" s="76">
        <v>3.0723E-2</v>
      </c>
      <c r="BA206" s="76">
        <v>1</v>
      </c>
      <c r="BB206" s="76">
        <v>0.64908999999999994</v>
      </c>
      <c r="BC206" s="76">
        <v>1.6818070000000001</v>
      </c>
      <c r="BD206" s="76">
        <v>0.134272</v>
      </c>
      <c r="BE206" s="76">
        <v>5.5173E-2</v>
      </c>
      <c r="BF206" s="76">
        <v>6.7938999999999999E-2</v>
      </c>
      <c r="BG206" s="76">
        <v>3.0723E-2</v>
      </c>
      <c r="BH206" s="76">
        <v>3.0723E-2</v>
      </c>
      <c r="BI206" s="76">
        <v>3.8640000000000001E-2</v>
      </c>
    </row>
    <row r="207" spans="1:61" ht="15" customHeight="1">
      <c r="A207" s="69" t="s">
        <v>700</v>
      </c>
      <c r="B207" s="70" t="s">
        <v>622</v>
      </c>
      <c r="C207" s="70" t="s">
        <v>699</v>
      </c>
      <c r="D207" s="70">
        <v>40475</v>
      </c>
      <c r="E207" s="70" t="s">
        <v>822</v>
      </c>
      <c r="F207" s="70">
        <v>1330</v>
      </c>
      <c r="G207" s="70">
        <v>175.1</v>
      </c>
      <c r="H207" s="70" t="s">
        <v>701</v>
      </c>
      <c r="I207" s="70">
        <v>136487</v>
      </c>
      <c r="J207" s="70"/>
      <c r="K207" s="70"/>
      <c r="L207" s="76">
        <v>0.20074400000000001</v>
      </c>
      <c r="M207" s="76">
        <v>0.94326200000000004</v>
      </c>
      <c r="N207" s="76">
        <v>0.61652499999999999</v>
      </c>
      <c r="O207" s="76">
        <v>0.57609699999999997</v>
      </c>
      <c r="P207" s="76">
        <v>0.20074400000000001</v>
      </c>
      <c r="Q207" s="76">
        <v>0.792153</v>
      </c>
      <c r="R207" s="76">
        <v>0.397121</v>
      </c>
      <c r="S207" s="76">
        <v>0.71442700000000003</v>
      </c>
      <c r="T207" s="76">
        <v>0.44839299999999999</v>
      </c>
      <c r="U207" s="76">
        <v>0.80519799999999997</v>
      </c>
      <c r="V207" s="76">
        <v>0.20074400000000001</v>
      </c>
      <c r="W207" s="76">
        <v>0.57108099999999995</v>
      </c>
      <c r="X207" s="76">
        <v>0.76943300000000003</v>
      </c>
      <c r="Y207" s="76">
        <v>0.69634399999999996</v>
      </c>
      <c r="Z207" s="76">
        <v>0.33784500000000001</v>
      </c>
      <c r="AA207" s="76">
        <v>0.65393699999999999</v>
      </c>
      <c r="AB207" s="76">
        <v>0.38194899999999998</v>
      </c>
      <c r="AC207" s="76">
        <v>0.30633300000000002</v>
      </c>
      <c r="AD207" s="76">
        <v>0.95553100000000002</v>
      </c>
      <c r="AE207" s="76">
        <v>0.79009099999999999</v>
      </c>
      <c r="AF207" s="76">
        <v>1.212353</v>
      </c>
      <c r="AG207" s="76">
        <v>0.68778899999999998</v>
      </c>
      <c r="AH207" s="76">
        <v>1.0444690000000001</v>
      </c>
      <c r="AI207" s="76">
        <v>1.1075710000000001</v>
      </c>
      <c r="AJ207" s="76">
        <v>0.81081099999999995</v>
      </c>
      <c r="AK207" s="76">
        <v>0.875363</v>
      </c>
      <c r="AL207" s="76">
        <v>2.2447810000000001</v>
      </c>
      <c r="AM207" s="76">
        <v>2.2260749999999998</v>
      </c>
      <c r="AN207" s="76">
        <v>1.2259260000000001</v>
      </c>
      <c r="AO207" s="76">
        <v>1.504211</v>
      </c>
      <c r="AP207" s="76">
        <v>2.028632</v>
      </c>
      <c r="AQ207" s="76">
        <v>2.0093730000000001</v>
      </c>
      <c r="AR207" s="76">
        <v>1.4851829999999999</v>
      </c>
      <c r="AS207" s="76">
        <v>1.9913339999999999</v>
      </c>
      <c r="AT207" s="76">
        <v>1.8484020000000001</v>
      </c>
      <c r="AU207" s="76">
        <v>1.1396539999999999</v>
      </c>
      <c r="AV207" s="76">
        <v>1.056738</v>
      </c>
      <c r="AW207" s="76">
        <v>1.061771</v>
      </c>
      <c r="AX207" s="76">
        <v>0.79030299999999998</v>
      </c>
      <c r="AY207" s="76">
        <v>1.2659119999999999</v>
      </c>
      <c r="AZ207" s="76">
        <v>1.059223</v>
      </c>
      <c r="BA207" s="76">
        <v>0.698156</v>
      </c>
      <c r="BB207" s="76">
        <v>0.67993700000000001</v>
      </c>
      <c r="BC207" s="76">
        <v>0.86866699999999997</v>
      </c>
      <c r="BD207" s="76">
        <v>1.0910789999999999</v>
      </c>
      <c r="BE207" s="76">
        <v>3.7293780000000001</v>
      </c>
      <c r="BF207" s="76">
        <v>2.2016339999999999</v>
      </c>
      <c r="BG207" s="76">
        <v>3.2263989999999998</v>
      </c>
      <c r="BH207" s="76">
        <v>2.9961129999999998</v>
      </c>
      <c r="BI207" s="76">
        <v>1.759198</v>
      </c>
    </row>
    <row r="208" spans="1:61" ht="15" customHeight="1">
      <c r="A208" s="69" t="s">
        <v>620</v>
      </c>
      <c r="B208" s="70" t="s">
        <v>556</v>
      </c>
      <c r="C208" s="70" t="s">
        <v>619</v>
      </c>
      <c r="D208" s="70">
        <v>40480</v>
      </c>
      <c r="E208" s="70" t="s">
        <v>822</v>
      </c>
      <c r="F208" s="70">
        <v>1094.3</v>
      </c>
      <c r="G208" s="70">
        <v>212.1</v>
      </c>
      <c r="H208" s="70" t="s">
        <v>621</v>
      </c>
      <c r="I208" s="70">
        <v>2108</v>
      </c>
      <c r="J208" s="70"/>
      <c r="K208" s="70"/>
      <c r="L208" s="76">
        <v>0.14822199999999999</v>
      </c>
      <c r="M208" s="76">
        <v>0.14822199999999999</v>
      </c>
      <c r="N208" s="76">
        <v>0.14822199999999999</v>
      </c>
      <c r="O208" s="76">
        <v>0.14822199999999999</v>
      </c>
      <c r="P208" s="76">
        <v>0.14822199999999999</v>
      </c>
      <c r="Q208" s="76">
        <v>0.14822199999999999</v>
      </c>
      <c r="R208" s="76">
        <v>0.14822199999999999</v>
      </c>
      <c r="S208" s="76">
        <v>0.14822199999999999</v>
      </c>
      <c r="T208" s="76">
        <v>0.14822199999999999</v>
      </c>
      <c r="U208" s="76">
        <v>0.14822199999999999</v>
      </c>
      <c r="V208" s="76">
        <v>0.14822199999999999</v>
      </c>
      <c r="W208" s="76">
        <v>0.36902400000000002</v>
      </c>
      <c r="X208" s="76">
        <v>0.14822199999999999</v>
      </c>
      <c r="Y208" s="76">
        <v>0.340561</v>
      </c>
      <c r="Z208" s="76">
        <v>0.14822199999999999</v>
      </c>
      <c r="AA208" s="76">
        <v>0.421066</v>
      </c>
      <c r="AB208" s="76">
        <v>0.14822199999999999</v>
      </c>
      <c r="AC208" s="76">
        <v>0.14822199999999999</v>
      </c>
      <c r="AD208" s="76">
        <v>0.53153300000000003</v>
      </c>
      <c r="AE208" s="76">
        <v>0.14822199999999999</v>
      </c>
      <c r="AF208" s="76">
        <v>2.5694940000000002</v>
      </c>
      <c r="AG208" s="76">
        <v>4.6039810000000001</v>
      </c>
      <c r="AH208" s="76">
        <v>4.5203239999999996</v>
      </c>
      <c r="AI208" s="76">
        <v>3.4335640000000001</v>
      </c>
      <c r="AJ208" s="76">
        <v>3.0007329999999999</v>
      </c>
      <c r="AK208" s="76">
        <v>0.746367</v>
      </c>
      <c r="AL208" s="76">
        <v>0.62180599999999997</v>
      </c>
      <c r="AM208" s="76">
        <v>0.99842799999999998</v>
      </c>
      <c r="AN208" s="76">
        <v>0.57106599999999996</v>
      </c>
      <c r="AO208" s="76">
        <v>0.92684100000000003</v>
      </c>
      <c r="AP208" s="76">
        <v>0.97844500000000001</v>
      </c>
      <c r="AQ208" s="76">
        <v>0.855406</v>
      </c>
      <c r="AR208" s="76">
        <v>0.87689700000000004</v>
      </c>
      <c r="AS208" s="76">
        <v>1.3718969999999999</v>
      </c>
      <c r="AT208" s="76">
        <v>1.0572159999999999</v>
      </c>
      <c r="AU208" s="76">
        <v>1.2551669999999999</v>
      </c>
      <c r="AV208" s="76">
        <v>0.64264100000000002</v>
      </c>
      <c r="AW208" s="76">
        <v>0.82396499999999995</v>
      </c>
      <c r="AX208" s="76">
        <v>0.725719</v>
      </c>
      <c r="AY208" s="76">
        <v>0.72629500000000002</v>
      </c>
      <c r="AZ208" s="76">
        <v>0.14822199999999999</v>
      </c>
      <c r="BA208" s="76">
        <v>0.523567</v>
      </c>
      <c r="BB208" s="76">
        <v>1.043075</v>
      </c>
      <c r="BC208" s="76">
        <v>0.14822199999999999</v>
      </c>
      <c r="BD208" s="76">
        <v>1.1594869999999999</v>
      </c>
      <c r="BE208" s="76">
        <v>5.3167939999999998</v>
      </c>
      <c r="BF208" s="76">
        <v>9.6514380000000006</v>
      </c>
      <c r="BG208" s="76">
        <v>6.1234859999999998</v>
      </c>
      <c r="BH208" s="76">
        <v>7.0775610000000002</v>
      </c>
      <c r="BI208" s="76">
        <v>4.8563260000000001</v>
      </c>
    </row>
    <row r="209" spans="1:61" ht="15" customHeight="1">
      <c r="A209" s="69" t="s">
        <v>718</v>
      </c>
      <c r="B209" s="70" t="s">
        <v>622</v>
      </c>
      <c r="C209" s="70" t="s">
        <v>699</v>
      </c>
      <c r="D209" s="70">
        <v>40650</v>
      </c>
      <c r="E209" s="70" t="s">
        <v>822</v>
      </c>
      <c r="F209" s="70">
        <v>1073.3</v>
      </c>
      <c r="G209" s="70">
        <v>233.1</v>
      </c>
      <c r="H209" s="70" t="s">
        <v>719</v>
      </c>
      <c r="I209" s="70">
        <v>9964657</v>
      </c>
      <c r="J209" s="70"/>
      <c r="K209" s="70"/>
      <c r="L209" s="76">
        <v>0.37909900000000002</v>
      </c>
      <c r="M209" s="76">
        <v>0.508969</v>
      </c>
      <c r="N209" s="76">
        <v>0.207315</v>
      </c>
      <c r="O209" s="76">
        <v>0.207315</v>
      </c>
      <c r="P209" s="76">
        <v>0.33786899999999997</v>
      </c>
      <c r="Q209" s="76">
        <v>0.207315</v>
      </c>
      <c r="R209" s="76">
        <v>0.43925599999999998</v>
      </c>
      <c r="S209" s="76">
        <v>0.207315</v>
      </c>
      <c r="T209" s="76">
        <v>0.74193500000000001</v>
      </c>
      <c r="U209" s="76">
        <v>0.76716099999999998</v>
      </c>
      <c r="V209" s="76">
        <v>0.25540499999999999</v>
      </c>
      <c r="W209" s="76">
        <v>0.46001300000000001</v>
      </c>
      <c r="X209" s="76">
        <v>0.60984300000000002</v>
      </c>
      <c r="Y209" s="76">
        <v>0.207315</v>
      </c>
      <c r="Z209" s="76">
        <v>0.53139499999999995</v>
      </c>
      <c r="AA209" s="76">
        <v>0.45235399999999998</v>
      </c>
      <c r="AB209" s="76">
        <v>0.58083799999999997</v>
      </c>
      <c r="AC209" s="76">
        <v>0.207315</v>
      </c>
      <c r="AD209" s="76">
        <v>0.68133600000000005</v>
      </c>
      <c r="AE209" s="76">
        <v>0.207315</v>
      </c>
      <c r="AF209" s="76">
        <v>0.96090600000000004</v>
      </c>
      <c r="AG209" s="76">
        <v>0.207315</v>
      </c>
      <c r="AH209" s="76">
        <v>0.72555099999999995</v>
      </c>
      <c r="AI209" s="76">
        <v>0.63266100000000003</v>
      </c>
      <c r="AJ209" s="76">
        <v>0.94310400000000005</v>
      </c>
      <c r="AK209" s="76">
        <v>1.748124</v>
      </c>
      <c r="AL209" s="76">
        <v>2.2428319999999999</v>
      </c>
      <c r="AM209" s="76">
        <v>2.5490370000000002</v>
      </c>
      <c r="AN209" s="76">
        <v>1.8387420000000001</v>
      </c>
      <c r="AO209" s="76">
        <v>2.51179</v>
      </c>
      <c r="AP209" s="76">
        <v>1.503004</v>
      </c>
      <c r="AQ209" s="76">
        <v>3.0770119999999999</v>
      </c>
      <c r="AR209" s="76">
        <v>1.1980519999999999</v>
      </c>
      <c r="AS209" s="76">
        <v>1.401761</v>
      </c>
      <c r="AT209" s="76">
        <v>1.651286</v>
      </c>
      <c r="AU209" s="76">
        <v>1.0089950000000001</v>
      </c>
      <c r="AV209" s="76">
        <v>0.552172</v>
      </c>
      <c r="AW209" s="76">
        <v>1.001555</v>
      </c>
      <c r="AX209" s="76">
        <v>0.67099699999999995</v>
      </c>
      <c r="AY209" s="76">
        <v>1.28555</v>
      </c>
      <c r="AZ209" s="76">
        <v>1.37951</v>
      </c>
      <c r="BA209" s="76">
        <v>0.64989300000000005</v>
      </c>
      <c r="BB209" s="76">
        <v>0.46325</v>
      </c>
      <c r="BC209" s="76">
        <v>1.2550920000000001</v>
      </c>
      <c r="BD209" s="76">
        <v>1</v>
      </c>
      <c r="BE209" s="76">
        <v>4.756837</v>
      </c>
      <c r="BF209" s="76">
        <v>2.3931969999999998</v>
      </c>
      <c r="BG209" s="76">
        <v>3.7980160000000001</v>
      </c>
      <c r="BH209" s="76">
        <v>3.156558</v>
      </c>
      <c r="BI209" s="76">
        <v>1.826433</v>
      </c>
    </row>
    <row r="210" spans="1:61" ht="15" customHeight="1">
      <c r="A210" s="69" t="s">
        <v>720</v>
      </c>
      <c r="B210" s="70" t="s">
        <v>622</v>
      </c>
      <c r="C210" s="70" t="s">
        <v>699</v>
      </c>
      <c r="D210" s="70">
        <v>40688</v>
      </c>
      <c r="E210" s="70" t="s">
        <v>822</v>
      </c>
      <c r="F210" s="70">
        <v>2790</v>
      </c>
      <c r="G210" s="70">
        <v>265.2</v>
      </c>
      <c r="H210" s="70" t="s">
        <v>721</v>
      </c>
      <c r="I210" s="73">
        <v>69931196993120</v>
      </c>
      <c r="J210" s="70"/>
      <c r="K210" s="70"/>
      <c r="L210" s="76">
        <v>0.71975999999999996</v>
      </c>
      <c r="M210" s="76">
        <v>0.74330600000000002</v>
      </c>
      <c r="N210" s="76">
        <v>0.78812800000000005</v>
      </c>
      <c r="O210" s="76">
        <v>0.64753099999999997</v>
      </c>
      <c r="P210" s="76">
        <v>0.51401799999999997</v>
      </c>
      <c r="Q210" s="76">
        <v>0.657053</v>
      </c>
      <c r="R210" s="76">
        <v>0.56011699999999998</v>
      </c>
      <c r="S210" s="76">
        <v>0.68198300000000001</v>
      </c>
      <c r="T210" s="76">
        <v>0.99330200000000002</v>
      </c>
      <c r="U210" s="76">
        <v>1.5353190000000001</v>
      </c>
      <c r="V210" s="76">
        <v>0.51378699999999999</v>
      </c>
      <c r="W210" s="76">
        <v>0.48736800000000002</v>
      </c>
      <c r="X210" s="76">
        <v>1.0109570000000001</v>
      </c>
      <c r="Y210" s="76">
        <v>1.015163</v>
      </c>
      <c r="Z210" s="76">
        <v>0.83160400000000001</v>
      </c>
      <c r="AA210" s="76">
        <v>1.097532</v>
      </c>
      <c r="AB210" s="76">
        <v>0.44389299999999998</v>
      </c>
      <c r="AC210" s="76">
        <v>0.44389299999999998</v>
      </c>
      <c r="AD210" s="76">
        <v>0.64358400000000004</v>
      </c>
      <c r="AE210" s="76">
        <v>0.93551300000000004</v>
      </c>
      <c r="AF210" s="76">
        <v>1.2981499999999999</v>
      </c>
      <c r="AG210" s="76">
        <v>1.609405</v>
      </c>
      <c r="AH210" s="76">
        <v>1</v>
      </c>
      <c r="AI210" s="76">
        <v>1.665864</v>
      </c>
      <c r="AJ210" s="76">
        <v>1.3796189999999999</v>
      </c>
      <c r="AK210" s="76">
        <v>0.60195100000000001</v>
      </c>
      <c r="AL210" s="76">
        <v>0.5081</v>
      </c>
      <c r="AM210" s="76">
        <v>1.424326</v>
      </c>
      <c r="AN210" s="76">
        <v>0.98964399999999997</v>
      </c>
      <c r="AO210" s="76">
        <v>1.6485909999999999</v>
      </c>
      <c r="AP210" s="76">
        <v>1.1499220000000001</v>
      </c>
      <c r="AQ210" s="76">
        <v>1.1819299999999999</v>
      </c>
      <c r="AR210" s="76">
        <v>1.4843360000000001</v>
      </c>
      <c r="AS210" s="76">
        <v>1.5048900000000001</v>
      </c>
      <c r="AT210" s="76">
        <v>1.197713</v>
      </c>
      <c r="AU210" s="76">
        <v>1.0675410000000001</v>
      </c>
      <c r="AV210" s="76">
        <v>1.653057</v>
      </c>
      <c r="AW210" s="76">
        <v>0.882907</v>
      </c>
      <c r="AX210" s="76">
        <v>0.72528099999999995</v>
      </c>
      <c r="AY210" s="76">
        <v>0.75287400000000004</v>
      </c>
      <c r="AZ210" s="76">
        <v>0.67293199999999997</v>
      </c>
      <c r="BA210" s="76">
        <v>1.080587</v>
      </c>
      <c r="BB210" s="76">
        <v>1.3934709999999999</v>
      </c>
      <c r="BC210" s="76">
        <v>1.0694410000000001</v>
      </c>
      <c r="BD210" s="76">
        <v>1.084924</v>
      </c>
      <c r="BE210" s="76">
        <v>5.081073</v>
      </c>
      <c r="BF210" s="76">
        <v>4.9496349999999998</v>
      </c>
      <c r="BG210" s="76">
        <v>4.6239499999999998</v>
      </c>
      <c r="BH210" s="76">
        <v>8.8027040000000003</v>
      </c>
      <c r="BI210" s="76">
        <v>2.2994089999999998</v>
      </c>
    </row>
    <row r="211" spans="1:61" ht="15" customHeight="1">
      <c r="A211" s="69" t="s">
        <v>722</v>
      </c>
      <c r="B211" s="70" t="s">
        <v>622</v>
      </c>
      <c r="C211" s="70" t="s">
        <v>699</v>
      </c>
      <c r="D211" s="70">
        <v>40728</v>
      </c>
      <c r="E211" s="70" t="s">
        <v>822</v>
      </c>
      <c r="F211" s="70">
        <v>1842</v>
      </c>
      <c r="G211" s="70">
        <v>217.2</v>
      </c>
      <c r="H211" s="70" t="s">
        <v>723</v>
      </c>
      <c r="I211" s="73">
        <v>4096824280382</v>
      </c>
      <c r="J211" s="70"/>
      <c r="K211" s="70"/>
      <c r="L211" s="76">
        <v>0.17335999999999999</v>
      </c>
      <c r="M211" s="76">
        <v>0.43307899999999999</v>
      </c>
      <c r="N211" s="76">
        <v>0.53809499999999999</v>
      </c>
      <c r="O211" s="76">
        <v>0.60534900000000003</v>
      </c>
      <c r="P211" s="76">
        <v>0.24055699999999999</v>
      </c>
      <c r="Q211" s="76">
        <v>0.34283000000000002</v>
      </c>
      <c r="R211" s="76">
        <v>0.44320300000000001</v>
      </c>
      <c r="S211" s="76">
        <v>0.17335999999999999</v>
      </c>
      <c r="T211" s="76">
        <v>0.49870999999999999</v>
      </c>
      <c r="U211" s="76">
        <v>0.59929699999999997</v>
      </c>
      <c r="V211" s="76">
        <v>0.17335999999999999</v>
      </c>
      <c r="W211" s="76">
        <v>0.17335999999999999</v>
      </c>
      <c r="X211" s="76">
        <v>0.33876000000000001</v>
      </c>
      <c r="Y211" s="76">
        <v>0.17335999999999999</v>
      </c>
      <c r="Z211" s="76">
        <v>0.17335999999999999</v>
      </c>
      <c r="AA211" s="76">
        <v>0.17335999999999999</v>
      </c>
      <c r="AB211" s="76">
        <v>0.17335999999999999</v>
      </c>
      <c r="AC211" s="76">
        <v>0.17335999999999999</v>
      </c>
      <c r="AD211" s="76">
        <v>0.17335999999999999</v>
      </c>
      <c r="AE211" s="76">
        <v>0.17335999999999999</v>
      </c>
      <c r="AF211" s="76">
        <v>1.044041</v>
      </c>
      <c r="AG211" s="76">
        <v>0.69410700000000003</v>
      </c>
      <c r="AH211" s="76">
        <v>0.67607399999999995</v>
      </c>
      <c r="AI211" s="76">
        <v>0.54842900000000006</v>
      </c>
      <c r="AJ211" s="76">
        <v>0.70128599999999996</v>
      </c>
      <c r="AK211" s="76">
        <v>1.6163650000000001</v>
      </c>
      <c r="AL211" s="76">
        <v>4.5557109999999996</v>
      </c>
      <c r="AM211" s="76">
        <v>3.5667080000000002</v>
      </c>
      <c r="AN211" s="76">
        <v>2.0607709999999999</v>
      </c>
      <c r="AO211" s="76">
        <v>3.1038860000000001</v>
      </c>
      <c r="AP211" s="76">
        <v>2.060314</v>
      </c>
      <c r="AQ211" s="76">
        <v>2.6425839999999998</v>
      </c>
      <c r="AR211" s="76">
        <v>1.5592330000000001</v>
      </c>
      <c r="AS211" s="76">
        <v>1.4148099999999999</v>
      </c>
      <c r="AT211" s="76">
        <v>1.8254589999999999</v>
      </c>
      <c r="AU211" s="76">
        <v>1.481088</v>
      </c>
      <c r="AV211" s="76">
        <v>1</v>
      </c>
      <c r="AW211" s="76">
        <v>0.955959</v>
      </c>
      <c r="AX211" s="76">
        <v>0.87801099999999999</v>
      </c>
      <c r="AY211" s="76">
        <v>1.451276</v>
      </c>
      <c r="AZ211" s="76">
        <v>1.0709569999999999</v>
      </c>
      <c r="BA211" s="76">
        <v>0.33621699999999999</v>
      </c>
      <c r="BB211" s="76">
        <v>0.59121199999999996</v>
      </c>
      <c r="BC211" s="76">
        <v>0.726325</v>
      </c>
      <c r="BD211" s="76">
        <v>0.76869399999999999</v>
      </c>
      <c r="BE211" s="76">
        <v>2.9824269999999999</v>
      </c>
      <c r="BF211" s="76">
        <v>2.0431810000000001</v>
      </c>
      <c r="BG211" s="76">
        <v>2.975784</v>
      </c>
      <c r="BH211" s="76">
        <v>3.619405</v>
      </c>
      <c r="BI211" s="76">
        <v>1.72716</v>
      </c>
    </row>
    <row r="212" spans="1:61" ht="15" customHeight="1">
      <c r="A212" s="69" t="s">
        <v>727</v>
      </c>
      <c r="B212" s="70" t="s">
        <v>622</v>
      </c>
      <c r="C212" s="70" t="s">
        <v>699</v>
      </c>
      <c r="D212" s="70">
        <v>41393</v>
      </c>
      <c r="E212" s="70" t="s">
        <v>822</v>
      </c>
      <c r="F212" s="70">
        <v>2570</v>
      </c>
      <c r="G212" s="70">
        <v>265.10000000000002</v>
      </c>
      <c r="H212" s="70" t="s">
        <v>728</v>
      </c>
      <c r="I212" s="70">
        <v>4096934</v>
      </c>
      <c r="J212" s="70"/>
      <c r="K212" s="70"/>
      <c r="L212" s="76">
        <v>0.62889200000000001</v>
      </c>
      <c r="M212" s="76">
        <v>1.0681229999999999</v>
      </c>
      <c r="N212" s="76">
        <v>1.109529</v>
      </c>
      <c r="O212" s="76">
        <v>1.0636060000000001</v>
      </c>
      <c r="P212" s="76">
        <v>0.40875600000000001</v>
      </c>
      <c r="Q212" s="76">
        <v>1.2772159999999999</v>
      </c>
      <c r="R212" s="76">
        <v>0.39310499999999998</v>
      </c>
      <c r="S212" s="76">
        <v>0.545709</v>
      </c>
      <c r="T212" s="76">
        <v>0.69085099999999999</v>
      </c>
      <c r="U212" s="76">
        <v>1.0455909999999999</v>
      </c>
      <c r="V212" s="76">
        <v>0.39310499999999998</v>
      </c>
      <c r="W212" s="76">
        <v>0.81449499999999997</v>
      </c>
      <c r="X212" s="76">
        <v>1.0744320000000001</v>
      </c>
      <c r="Y212" s="76">
        <v>0.39310499999999998</v>
      </c>
      <c r="Z212" s="76">
        <v>0.39310499999999998</v>
      </c>
      <c r="AA212" s="76">
        <v>0.39310499999999998</v>
      </c>
      <c r="AB212" s="76">
        <v>0.39310499999999998</v>
      </c>
      <c r="AC212" s="76">
        <v>0.83633900000000005</v>
      </c>
      <c r="AD212" s="76">
        <v>0.68661000000000005</v>
      </c>
      <c r="AE212" s="76">
        <v>0.69243100000000002</v>
      </c>
      <c r="AF212" s="76">
        <v>1.7081059999999999</v>
      </c>
      <c r="AG212" s="76">
        <v>1.179994</v>
      </c>
      <c r="AH212" s="76">
        <v>0.86743800000000004</v>
      </c>
      <c r="AI212" s="76">
        <v>1.139081</v>
      </c>
      <c r="AJ212" s="76">
        <v>1.3406819999999999</v>
      </c>
      <c r="AK212" s="76">
        <v>0.40504099999999998</v>
      </c>
      <c r="AL212" s="76">
        <v>0.74579899999999999</v>
      </c>
      <c r="AM212" s="76">
        <v>1.108719</v>
      </c>
      <c r="AN212" s="76">
        <v>0.39310499999999998</v>
      </c>
      <c r="AO212" s="76">
        <v>1.1975180000000001</v>
      </c>
      <c r="AP212" s="76">
        <v>0.90409499999999998</v>
      </c>
      <c r="AQ212" s="76">
        <v>0.93628999999999996</v>
      </c>
      <c r="AR212" s="76">
        <v>1.501474</v>
      </c>
      <c r="AS212" s="76">
        <v>0.93037599999999998</v>
      </c>
      <c r="AT212" s="76">
        <v>1.555356</v>
      </c>
      <c r="AU212" s="76">
        <v>1.0637099999999999</v>
      </c>
      <c r="AV212" s="76">
        <v>0.84721999999999997</v>
      </c>
      <c r="AW212" s="76">
        <v>0.39310499999999998</v>
      </c>
      <c r="AX212" s="76">
        <v>0.39310499999999998</v>
      </c>
      <c r="AY212" s="76">
        <v>0.60646</v>
      </c>
      <c r="AZ212" s="76">
        <v>0.466669</v>
      </c>
      <c r="BA212" s="76">
        <v>0.69789999999999996</v>
      </c>
      <c r="BB212" s="76">
        <v>0.95440899999999995</v>
      </c>
      <c r="BC212" s="76">
        <v>0.566832</v>
      </c>
      <c r="BD212" s="76">
        <v>0.61890599999999996</v>
      </c>
      <c r="BE212" s="76">
        <v>5.0798509999999997</v>
      </c>
      <c r="BF212" s="76">
        <v>3.5844269999999998</v>
      </c>
      <c r="BG212" s="76">
        <v>4.2283720000000002</v>
      </c>
      <c r="BH212" s="76">
        <v>6.0483440000000002</v>
      </c>
      <c r="BI212" s="76">
        <v>2.5474510000000001</v>
      </c>
    </row>
    <row r="213" spans="1:61" ht="15" customHeight="1">
      <c r="A213" s="69" t="s">
        <v>761</v>
      </c>
      <c r="B213" s="70" t="s">
        <v>622</v>
      </c>
      <c r="C213" s="70" t="s">
        <v>699</v>
      </c>
      <c r="D213" s="70">
        <v>42079</v>
      </c>
      <c r="E213" s="70" t="s">
        <v>822</v>
      </c>
      <c r="F213" s="70">
        <v>1102</v>
      </c>
      <c r="G213" s="70">
        <v>246.2</v>
      </c>
      <c r="H213" s="70" t="s">
        <v>762</v>
      </c>
      <c r="I213" s="70">
        <v>5253209</v>
      </c>
      <c r="J213" s="70"/>
      <c r="K213" s="70"/>
      <c r="L213" s="76">
        <v>0.43648700000000001</v>
      </c>
      <c r="M213" s="76">
        <v>0.39898</v>
      </c>
      <c r="N213" s="76">
        <v>0.42161999999999999</v>
      </c>
      <c r="O213" s="76">
        <v>0.46783000000000002</v>
      </c>
      <c r="P213" s="76">
        <v>0.39898</v>
      </c>
      <c r="Q213" s="76">
        <v>0.39898</v>
      </c>
      <c r="R213" s="76">
        <v>0.39898</v>
      </c>
      <c r="S213" s="76">
        <v>0.447162</v>
      </c>
      <c r="T213" s="76">
        <v>0.62216899999999997</v>
      </c>
      <c r="U213" s="76">
        <v>0.54483700000000002</v>
      </c>
      <c r="V213" s="76">
        <v>0.39898</v>
      </c>
      <c r="W213" s="76">
        <v>0.39898</v>
      </c>
      <c r="X213" s="76">
        <v>0.48793799999999998</v>
      </c>
      <c r="Y213" s="76">
        <v>0.39898</v>
      </c>
      <c r="Z213" s="76">
        <v>0.51766100000000004</v>
      </c>
      <c r="AA213" s="76">
        <v>0.39898</v>
      </c>
      <c r="AB213" s="76">
        <v>0.39898</v>
      </c>
      <c r="AC213" s="76">
        <v>0.39898</v>
      </c>
      <c r="AD213" s="76">
        <v>0.76989099999999999</v>
      </c>
      <c r="AE213" s="76">
        <v>0.39898</v>
      </c>
      <c r="AF213" s="76">
        <v>1.3829389999999999</v>
      </c>
      <c r="AG213" s="76">
        <v>0.81336799999999998</v>
      </c>
      <c r="AH213" s="76">
        <v>0.79296699999999998</v>
      </c>
      <c r="AI213" s="76">
        <v>0.89035699999999995</v>
      </c>
      <c r="AJ213" s="76">
        <v>0.91776100000000005</v>
      </c>
      <c r="AK213" s="76">
        <v>1.8205830000000001</v>
      </c>
      <c r="AL213" s="76">
        <v>1.664884</v>
      </c>
      <c r="AM213" s="76">
        <v>2.7101500000000001</v>
      </c>
      <c r="AN213" s="76">
        <v>1.1776690000000001</v>
      </c>
      <c r="AO213" s="76">
        <v>2.0136780000000001</v>
      </c>
      <c r="AP213" s="76">
        <v>1.710323</v>
      </c>
      <c r="AQ213" s="76">
        <v>1.8736120000000001</v>
      </c>
      <c r="AR213" s="76">
        <v>1.9485300000000001</v>
      </c>
      <c r="AS213" s="76">
        <v>1.7647820000000001</v>
      </c>
      <c r="AT213" s="76">
        <v>1.564873</v>
      </c>
      <c r="AU213" s="76">
        <v>1</v>
      </c>
      <c r="AV213" s="76">
        <v>0.853495</v>
      </c>
      <c r="AW213" s="76">
        <v>1.074551</v>
      </c>
      <c r="AX213" s="76">
        <v>0.79975200000000002</v>
      </c>
      <c r="AY213" s="76">
        <v>1.0216190000000001</v>
      </c>
      <c r="AZ213" s="76">
        <v>0.83028500000000005</v>
      </c>
      <c r="BA213" s="76">
        <v>0.96667899999999995</v>
      </c>
      <c r="BB213" s="76">
        <v>0.71306899999999995</v>
      </c>
      <c r="BC213" s="76">
        <v>0.75313799999999997</v>
      </c>
      <c r="BD213" s="76">
        <v>1.145764</v>
      </c>
      <c r="BE213" s="76">
        <v>6.2284139999999999</v>
      </c>
      <c r="BF213" s="76">
        <v>3.1684839999999999</v>
      </c>
      <c r="BG213" s="76">
        <v>5.3279139999999998</v>
      </c>
      <c r="BH213" s="76">
        <v>4.1851339999999997</v>
      </c>
      <c r="BI213" s="76">
        <v>3.0197790000000002</v>
      </c>
    </row>
    <row r="214" spans="1:61" ht="15" customHeight="1">
      <c r="A214" s="69" t="s">
        <v>716</v>
      </c>
      <c r="B214" s="70" t="s">
        <v>622</v>
      </c>
      <c r="C214" s="70" t="s">
        <v>699</v>
      </c>
      <c r="D214" s="70">
        <v>42084</v>
      </c>
      <c r="E214" s="70" t="s">
        <v>822</v>
      </c>
      <c r="F214" s="70">
        <v>1730</v>
      </c>
      <c r="G214" s="70">
        <v>303.2</v>
      </c>
      <c r="H214" s="70" t="s">
        <v>717</v>
      </c>
      <c r="I214" s="70">
        <v>4466133</v>
      </c>
      <c r="J214" s="70"/>
      <c r="K214" s="70"/>
      <c r="L214" s="76">
        <v>0.22498099999999999</v>
      </c>
      <c r="M214" s="76">
        <v>0.22498099999999999</v>
      </c>
      <c r="N214" s="76">
        <v>0.22498099999999999</v>
      </c>
      <c r="O214" s="76">
        <v>0.22498099999999999</v>
      </c>
      <c r="P214" s="76">
        <v>0.22498099999999999</v>
      </c>
      <c r="Q214" s="76">
        <v>0.22498099999999999</v>
      </c>
      <c r="R214" s="76">
        <v>0.22498099999999999</v>
      </c>
      <c r="S214" s="76">
        <v>0.39655299999999999</v>
      </c>
      <c r="T214" s="76">
        <v>0.22498099999999999</v>
      </c>
      <c r="U214" s="76">
        <v>0.22498099999999999</v>
      </c>
      <c r="V214" s="76">
        <v>0.22498099999999999</v>
      </c>
      <c r="W214" s="76">
        <v>0.22498099999999999</v>
      </c>
      <c r="X214" s="76">
        <v>0.41724899999999998</v>
      </c>
      <c r="Y214" s="76">
        <v>0.22498099999999999</v>
      </c>
      <c r="Z214" s="76">
        <v>0.22498099999999999</v>
      </c>
      <c r="AA214" s="76">
        <v>0.80109799999999998</v>
      </c>
      <c r="AB214" s="76">
        <v>0.46628900000000001</v>
      </c>
      <c r="AC214" s="76">
        <v>0.22498099999999999</v>
      </c>
      <c r="AD214" s="76">
        <v>0.37972699999999998</v>
      </c>
      <c r="AE214" s="76">
        <v>0.22498099999999999</v>
      </c>
      <c r="AF214" s="76">
        <v>1.1477999999999999</v>
      </c>
      <c r="AG214" s="76">
        <v>0.53410400000000002</v>
      </c>
      <c r="AH214" s="76">
        <v>0.98565499999999995</v>
      </c>
      <c r="AI214" s="76">
        <v>0.72947300000000004</v>
      </c>
      <c r="AJ214" s="76">
        <v>0.76893500000000004</v>
      </c>
      <c r="AK214" s="76">
        <v>1.228485</v>
      </c>
      <c r="AL214" s="76">
        <v>3.2536839999999998</v>
      </c>
      <c r="AM214" s="76">
        <v>1.2637670000000001</v>
      </c>
      <c r="AN214" s="76">
        <v>1.1275230000000001</v>
      </c>
      <c r="AO214" s="76">
        <v>0.85695299999999996</v>
      </c>
      <c r="AP214" s="76">
        <v>2.3819840000000001</v>
      </c>
      <c r="AQ214" s="76">
        <v>1.7777350000000001</v>
      </c>
      <c r="AR214" s="76">
        <v>1.4876149999999999</v>
      </c>
      <c r="AS214" s="76">
        <v>1.0143450000000001</v>
      </c>
      <c r="AT214" s="76">
        <v>2.1803900000000001</v>
      </c>
      <c r="AU214" s="76">
        <v>0.63621700000000003</v>
      </c>
      <c r="AV214" s="76">
        <v>0.57459000000000005</v>
      </c>
      <c r="AW214" s="76">
        <v>0.63361900000000004</v>
      </c>
      <c r="AX214" s="76">
        <v>0.89333499999999999</v>
      </c>
      <c r="AY214" s="76">
        <v>0.72185299999999997</v>
      </c>
      <c r="AZ214" s="76">
        <v>1</v>
      </c>
      <c r="BA214" s="76">
        <v>0.22498099999999999</v>
      </c>
      <c r="BB214" s="76">
        <v>0.43885099999999999</v>
      </c>
      <c r="BC214" s="76">
        <v>0.22498099999999999</v>
      </c>
      <c r="BD214" s="76">
        <v>2.0183580000000001</v>
      </c>
      <c r="BE214" s="76">
        <v>4.480111</v>
      </c>
      <c r="BF214" s="76">
        <v>3.6788699999999999</v>
      </c>
      <c r="BG214" s="76">
        <v>2.9131</v>
      </c>
      <c r="BH214" s="76">
        <v>3.2157179999999999</v>
      </c>
      <c r="BI214" s="76">
        <v>1.769282</v>
      </c>
    </row>
    <row r="215" spans="1:61" ht="15" customHeight="1">
      <c r="A215" s="69" t="s">
        <v>380</v>
      </c>
      <c r="B215" s="70" t="s">
        <v>374</v>
      </c>
      <c r="C215" s="70" t="s">
        <v>375</v>
      </c>
      <c r="D215" s="70">
        <v>42103</v>
      </c>
      <c r="E215" s="70" t="s">
        <v>36</v>
      </c>
      <c r="F215" s="70">
        <v>1187.0999999999999</v>
      </c>
      <c r="G215" s="70">
        <v>177.1</v>
      </c>
      <c r="H215" s="70" t="s">
        <v>381</v>
      </c>
      <c r="I215" s="70">
        <v>5459847</v>
      </c>
      <c r="J215" s="71" t="s">
        <v>382</v>
      </c>
      <c r="K215" s="71" t="s">
        <v>383</v>
      </c>
      <c r="L215" s="76">
        <v>1.280759</v>
      </c>
      <c r="M215" s="76">
        <v>0.78613500000000003</v>
      </c>
      <c r="N215" s="76">
        <v>0.51566000000000001</v>
      </c>
      <c r="O215" s="76">
        <v>1.161187</v>
      </c>
      <c r="P215" s="76">
        <v>0.26947100000000002</v>
      </c>
      <c r="Q215" s="76">
        <v>0.70874400000000004</v>
      </c>
      <c r="R215" s="76">
        <v>1.0106580000000001</v>
      </c>
      <c r="S215" s="76">
        <v>0.26947100000000002</v>
      </c>
      <c r="T215" s="76">
        <v>0.26947100000000002</v>
      </c>
      <c r="U215" s="76">
        <v>1.436542</v>
      </c>
      <c r="V215" s="76">
        <v>0.26947100000000002</v>
      </c>
      <c r="W215" s="76">
        <v>0.65712300000000001</v>
      </c>
      <c r="X215" s="76">
        <v>0.93833800000000001</v>
      </c>
      <c r="Y215" s="76">
        <v>0.26947100000000002</v>
      </c>
      <c r="Z215" s="76">
        <v>0.26947100000000002</v>
      </c>
      <c r="AA215" s="76">
        <v>0.66745699999999997</v>
      </c>
      <c r="AB215" s="76">
        <v>0.26947100000000002</v>
      </c>
      <c r="AC215" s="76">
        <v>0.74808200000000002</v>
      </c>
      <c r="AD215" s="76">
        <v>0.271092</v>
      </c>
      <c r="AE215" s="76">
        <v>0.58943299999999998</v>
      </c>
      <c r="AF215" s="76">
        <v>0.81799500000000003</v>
      </c>
      <c r="AG215" s="76">
        <v>1.101583</v>
      </c>
      <c r="AH215" s="76">
        <v>0.26947100000000002</v>
      </c>
      <c r="AI215" s="76">
        <v>0.26947100000000002</v>
      </c>
      <c r="AJ215" s="76">
        <v>0.26947100000000002</v>
      </c>
      <c r="AK215" s="76">
        <v>1.4965409999999999</v>
      </c>
      <c r="AL215" s="76">
        <v>1.2335849999999999</v>
      </c>
      <c r="AM215" s="76">
        <v>1.6399269999999999</v>
      </c>
      <c r="AN215" s="76">
        <v>0.26947100000000002</v>
      </c>
      <c r="AO215" s="76">
        <v>1.490265</v>
      </c>
      <c r="AP215" s="76">
        <v>0.79491800000000001</v>
      </c>
      <c r="AQ215" s="76">
        <v>0.52603900000000003</v>
      </c>
      <c r="AR215" s="76">
        <v>1.2821940000000001</v>
      </c>
      <c r="AS215" s="76">
        <v>1.529258</v>
      </c>
      <c r="AT215" s="76">
        <v>0.88209700000000002</v>
      </c>
      <c r="AU215" s="76">
        <v>0.51567600000000002</v>
      </c>
      <c r="AV215" s="76">
        <v>1.1271629999999999</v>
      </c>
      <c r="AW215" s="76">
        <v>1.135807</v>
      </c>
      <c r="AX215" s="76">
        <v>1.1211279999999999</v>
      </c>
      <c r="AY215" s="76">
        <v>1.584249</v>
      </c>
      <c r="AZ215" s="76">
        <v>0.85799999999999998</v>
      </c>
      <c r="BA215" s="76">
        <v>0.26947100000000002</v>
      </c>
      <c r="BB215" s="76">
        <v>0.98949500000000001</v>
      </c>
      <c r="BC215" s="76">
        <v>0.75722699999999998</v>
      </c>
      <c r="BD215" s="76">
        <v>1.241779</v>
      </c>
      <c r="BE215" s="76">
        <v>0.26947100000000002</v>
      </c>
      <c r="BF215" s="76">
        <v>0.26947100000000002</v>
      </c>
      <c r="BG215" s="76">
        <v>0.61105600000000004</v>
      </c>
      <c r="BH215" s="76">
        <v>0.33182200000000001</v>
      </c>
      <c r="BI215" s="76">
        <v>0.26947100000000002</v>
      </c>
    </row>
    <row r="216" spans="1:61" ht="15" customHeight="1">
      <c r="A216" s="69" t="s">
        <v>689</v>
      </c>
      <c r="B216" s="70" t="s">
        <v>630</v>
      </c>
      <c r="C216" s="70" t="s">
        <v>688</v>
      </c>
      <c r="D216" s="70">
        <v>42151</v>
      </c>
      <c r="E216" s="70" t="s">
        <v>36</v>
      </c>
      <c r="F216" s="70">
        <v>2409.6</v>
      </c>
      <c r="G216" s="70">
        <v>218.2</v>
      </c>
      <c r="H216" s="70" t="s">
        <v>690</v>
      </c>
      <c r="I216" s="70">
        <v>73170</v>
      </c>
      <c r="J216" s="71" t="s">
        <v>691</v>
      </c>
      <c r="K216" s="70"/>
      <c r="L216" s="76">
        <v>0.84062700000000001</v>
      </c>
      <c r="M216" s="76">
        <v>0.86054699999999995</v>
      </c>
      <c r="N216" s="76">
        <v>1.1169830000000001</v>
      </c>
      <c r="O216" s="76">
        <v>1.5381039999999999</v>
      </c>
      <c r="P216" s="76">
        <v>0.39271800000000001</v>
      </c>
      <c r="Q216" s="76">
        <v>1.291336</v>
      </c>
      <c r="R216" s="76">
        <v>0.98482800000000004</v>
      </c>
      <c r="S216" s="76">
        <v>0.82991300000000001</v>
      </c>
      <c r="T216" s="76">
        <v>1.155853</v>
      </c>
      <c r="U216" s="76">
        <v>1.1585620000000001</v>
      </c>
      <c r="V216" s="76">
        <v>0.33792699999999998</v>
      </c>
      <c r="W216" s="76">
        <v>0.17199400000000001</v>
      </c>
      <c r="X216" s="76">
        <v>0.188615</v>
      </c>
      <c r="Y216" s="76">
        <v>0.80901999999999996</v>
      </c>
      <c r="Z216" s="76">
        <v>0.238375</v>
      </c>
      <c r="AA216" s="76">
        <v>0.33999299999999999</v>
      </c>
      <c r="AB216" s="76">
        <v>0.129938</v>
      </c>
      <c r="AC216" s="76">
        <v>0.417435</v>
      </c>
      <c r="AD216" s="76">
        <v>0.32791300000000001</v>
      </c>
      <c r="AE216" s="76">
        <v>0.48566700000000002</v>
      </c>
      <c r="AF216" s="76">
        <v>0.129938</v>
      </c>
      <c r="AG216" s="76">
        <v>0.129938</v>
      </c>
      <c r="AH216" s="76">
        <v>0.129938</v>
      </c>
      <c r="AI216" s="76">
        <v>0.129938</v>
      </c>
      <c r="AJ216" s="76">
        <v>0.129938</v>
      </c>
      <c r="AK216" s="76">
        <v>1.53376</v>
      </c>
      <c r="AL216" s="76">
        <v>1.7817400000000001</v>
      </c>
      <c r="AM216" s="76">
        <v>1.9888539999999999</v>
      </c>
      <c r="AN216" s="76">
        <v>1.774732</v>
      </c>
      <c r="AO216" s="76">
        <v>1.687206</v>
      </c>
      <c r="AP216" s="76">
        <v>2.2638340000000001</v>
      </c>
      <c r="AQ216" s="76">
        <v>1.6327849999999999</v>
      </c>
      <c r="AR216" s="76">
        <v>2.4869780000000001</v>
      </c>
      <c r="AS216" s="76">
        <v>1.161904</v>
      </c>
      <c r="AT216" s="76">
        <v>2.1362230000000002</v>
      </c>
      <c r="AU216" s="76">
        <v>1.4552389999999999</v>
      </c>
      <c r="AV216" s="76">
        <v>1.1374200000000001</v>
      </c>
      <c r="AW216" s="76">
        <v>1.0496559999999999</v>
      </c>
      <c r="AX216" s="76">
        <v>0.84301800000000005</v>
      </c>
      <c r="AY216" s="76">
        <v>0.39167800000000003</v>
      </c>
      <c r="AZ216" s="76">
        <v>1.04192</v>
      </c>
      <c r="BA216" s="76">
        <v>0.705183</v>
      </c>
      <c r="BB216" s="76">
        <v>1.1124229999999999</v>
      </c>
      <c r="BC216" s="76">
        <v>0.93504500000000002</v>
      </c>
      <c r="BD216" s="76">
        <v>1</v>
      </c>
      <c r="BE216" s="76">
        <v>0.32284600000000002</v>
      </c>
      <c r="BF216" s="76">
        <v>0.35630499999999998</v>
      </c>
      <c r="BG216" s="76">
        <v>0.129938</v>
      </c>
      <c r="BH216" s="76">
        <v>0.61462600000000001</v>
      </c>
      <c r="BI216" s="76">
        <v>0.135407</v>
      </c>
    </row>
  </sheetData>
  <sortState ref="A11:BS216">
    <sortCondition ref="D11:D216"/>
  </sortState>
  <hyperlinks>
    <hyperlink ref="J174" r:id="rId1"/>
    <hyperlink ref="K174" r:id="rId2"/>
    <hyperlink ref="J154" r:id="rId3"/>
    <hyperlink ref="K154" r:id="rId4"/>
    <hyperlink ref="J145" r:id="rId5"/>
    <hyperlink ref="K115" r:id="rId6"/>
    <hyperlink ref="K150" r:id="rId7"/>
    <hyperlink ref="J78" r:id="rId8"/>
    <hyperlink ref="K78" r:id="rId9"/>
    <hyperlink ref="J167" r:id="rId10"/>
    <hyperlink ref="K167" r:id="rId11"/>
    <hyperlink ref="K127" r:id="rId12"/>
    <hyperlink ref="J215" r:id="rId13"/>
    <hyperlink ref="K215" r:id="rId14"/>
    <hyperlink ref="J111" r:id="rId15"/>
    <hyperlink ref="K111" r:id="rId16"/>
    <hyperlink ref="J91" r:id="rId17"/>
    <hyperlink ref="K91" r:id="rId18"/>
    <hyperlink ref="J92" r:id="rId19"/>
    <hyperlink ref="K92" r:id="rId20"/>
    <hyperlink ref="J173" r:id="rId21"/>
    <hyperlink ref="J113" r:id="rId22"/>
    <hyperlink ref="K113" r:id="rId23"/>
    <hyperlink ref="J158" r:id="rId24"/>
    <hyperlink ref="K158" r:id="rId25"/>
    <hyperlink ref="J117" r:id="rId26"/>
    <hyperlink ref="K117" r:id="rId27"/>
    <hyperlink ref="J43" r:id="rId28"/>
    <hyperlink ref="K43" r:id="rId29"/>
    <hyperlink ref="J49" r:id="rId30"/>
    <hyperlink ref="K49" r:id="rId31"/>
    <hyperlink ref="J179" r:id="rId32"/>
    <hyperlink ref="K179" r:id="rId33"/>
    <hyperlink ref="J168" r:id="rId34"/>
    <hyperlink ref="K168" r:id="rId35"/>
    <hyperlink ref="J88" r:id="rId36"/>
    <hyperlink ref="K88" r:id="rId37"/>
    <hyperlink ref="J22" r:id="rId38"/>
    <hyperlink ref="K22" r:id="rId39"/>
    <hyperlink ref="J23" r:id="rId40"/>
    <hyperlink ref="K23" r:id="rId41"/>
    <hyperlink ref="J72" r:id="rId42"/>
    <hyperlink ref="K72" r:id="rId43"/>
    <hyperlink ref="J128" r:id="rId44"/>
    <hyperlink ref="K128" r:id="rId45"/>
    <hyperlink ref="J171" r:id="rId46"/>
    <hyperlink ref="J34" r:id="rId47"/>
    <hyperlink ref="K34" r:id="rId48"/>
    <hyperlink ref="J31" r:id="rId49"/>
    <hyperlink ref="K31" r:id="rId50"/>
    <hyperlink ref="J216" r:id="rId51"/>
    <hyperlink ref="J21" r:id="rId52"/>
    <hyperlink ref="K21" r:id="rId53"/>
    <hyperlink ref="J55" r:id="rId54"/>
    <hyperlink ref="K55" r:id="rId55"/>
    <hyperlink ref="J24" r:id="rId56"/>
    <hyperlink ref="K24" r:id="rId57"/>
    <hyperlink ref="J175" r:id="rId58"/>
    <hyperlink ref="K175" r:id="rId59"/>
    <hyperlink ref="J60" r:id="rId60"/>
    <hyperlink ref="K60" r:id="rId61"/>
    <hyperlink ref="J61" r:id="rId62"/>
    <hyperlink ref="K61" r:id="rId63"/>
    <hyperlink ref="J19" r:id="rId64"/>
    <hyperlink ref="K19" r:id="rId65"/>
    <hyperlink ref="J100" r:id="rId66"/>
    <hyperlink ref="K100" r:id="rId67"/>
    <hyperlink ref="J13" r:id="rId68"/>
    <hyperlink ref="K13" r:id="rId69"/>
    <hyperlink ref="J178" r:id="rId70"/>
    <hyperlink ref="J93" r:id="rId71"/>
    <hyperlink ref="K93" r:id="rId72"/>
    <hyperlink ref="J120" r:id="rId73"/>
    <hyperlink ref="K120" r:id="rId74"/>
    <hyperlink ref="J73" r:id="rId75"/>
    <hyperlink ref="K73" r:id="rId76"/>
    <hyperlink ref="J114" r:id="rId77"/>
    <hyperlink ref="K114" r:id="rId78"/>
    <hyperlink ref="J183" r:id="rId79"/>
    <hyperlink ref="K183" r:id="rId80"/>
    <hyperlink ref="J101" r:id="rId81"/>
    <hyperlink ref="K101" r:id="rId82"/>
    <hyperlink ref="J89" r:id="rId83"/>
    <hyperlink ref="J143" r:id="rId84"/>
    <hyperlink ref="J82" r:id="rId85"/>
    <hyperlink ref="K82" r:id="rId86"/>
    <hyperlink ref="J119" r:id="rId87"/>
    <hyperlink ref="K119" r:id="rId88"/>
    <hyperlink ref="J56" r:id="rId89"/>
    <hyperlink ref="K56" r:id="rId90"/>
    <hyperlink ref="J152" r:id="rId91"/>
    <hyperlink ref="J125" r:id="rId92"/>
    <hyperlink ref="K125" r:id="rId93"/>
    <hyperlink ref="K148" r:id="rId94"/>
    <hyperlink ref="J20" r:id="rId95"/>
    <hyperlink ref="K20" r:id="rId96"/>
    <hyperlink ref="J170" r:id="rId97"/>
    <hyperlink ref="K170" r:id="rId98"/>
    <hyperlink ref="J67" r:id="rId99"/>
    <hyperlink ref="K67" r:id="rId100"/>
    <hyperlink ref="J153" r:id="rId101"/>
    <hyperlink ref="K153" r:id="rId102"/>
    <hyperlink ref="J162" r:id="rId103"/>
    <hyperlink ref="J194" r:id="rId104"/>
    <hyperlink ref="J103" r:id="rId105"/>
    <hyperlink ref="K103" r:id="rId106"/>
    <hyperlink ref="J141" r:id="rId107"/>
    <hyperlink ref="J108" r:id="rId108"/>
    <hyperlink ref="K108" r:id="rId109"/>
    <hyperlink ref="K137" r:id="rId110"/>
    <hyperlink ref="J169" r:id="rId111"/>
    <hyperlink ref="K169" r:id="rId112"/>
    <hyperlink ref="J50" r:id="rId113"/>
    <hyperlink ref="K50" r:id="rId114"/>
    <hyperlink ref="J124" r:id="rId115"/>
    <hyperlink ref="K124" r:id="rId116"/>
    <hyperlink ref="J81" r:id="rId117"/>
    <hyperlink ref="K81" r:id="rId118"/>
    <hyperlink ref="J95" r:id="rId119"/>
    <hyperlink ref="K95" r:id="rId120"/>
    <hyperlink ref="J116" r:id="rId121"/>
    <hyperlink ref="K116" r:id="rId122"/>
    <hyperlink ref="J62" r:id="rId123"/>
    <hyperlink ref="K62" r:id="rId124"/>
    <hyperlink ref="J109" r:id="rId125"/>
    <hyperlink ref="K109" r:id="rId126"/>
    <hyperlink ref="J110" r:id="rId127"/>
    <hyperlink ref="K110" r:id="rId128"/>
    <hyperlink ref="J166" r:id="rId129"/>
    <hyperlink ref="J42" r:id="rId130"/>
    <hyperlink ref="K42" r:id="rId131"/>
    <hyperlink ref="J47" r:id="rId132"/>
    <hyperlink ref="K47" r:id="rId133"/>
    <hyperlink ref="J106" r:id="rId134"/>
    <hyperlink ref="K106" r:id="rId135"/>
    <hyperlink ref="J123" r:id="rId136"/>
    <hyperlink ref="K123" r:id="rId137"/>
    <hyperlink ref="J14" r:id="rId138"/>
    <hyperlink ref="K14" r:id="rId139"/>
    <hyperlink ref="J11" r:id="rId140"/>
    <hyperlink ref="K11" r:id="rId141"/>
    <hyperlink ref="J121" r:id="rId142"/>
    <hyperlink ref="K121" r:id="rId143"/>
    <hyperlink ref="J69" r:id="rId144"/>
    <hyperlink ref="K69" r:id="rId145"/>
    <hyperlink ref="J57" r:id="rId146"/>
    <hyperlink ref="K57" r:id="rId147"/>
    <hyperlink ref="J86" r:id="rId148"/>
    <hyperlink ref="K86" r:id="rId149"/>
    <hyperlink ref="J87" r:id="rId150"/>
    <hyperlink ref="K87" r:id="rId151"/>
    <hyperlink ref="J99" r:id="rId152"/>
    <hyperlink ref="K99" r:id="rId153"/>
    <hyperlink ref="J80" r:id="rId154"/>
    <hyperlink ref="K80" r:id="rId155"/>
    <hyperlink ref="J94" r:id="rId156"/>
    <hyperlink ref="K94" r:id="rId157"/>
    <hyperlink ref="J144" r:id="rId158"/>
    <hyperlink ref="K144" r:id="rId159"/>
    <hyperlink ref="J58" r:id="rId160"/>
    <hyperlink ref="K58" r:id="rId161"/>
    <hyperlink ref="J165" r:id="rId162"/>
    <hyperlink ref="K165" r:id="rId163"/>
    <hyperlink ref="J135" r:id="rId164"/>
    <hyperlink ref="K135" r:id="rId165"/>
    <hyperlink ref="J63" r:id="rId166"/>
    <hyperlink ref="K63" r:id="rId167"/>
    <hyperlink ref="J15" r:id="rId168"/>
    <hyperlink ref="K15" r:id="rId169"/>
    <hyperlink ref="J146" r:id="rId170"/>
    <hyperlink ref="J32" r:id="rId171"/>
    <hyperlink ref="J48" r:id="rId172"/>
    <hyperlink ref="K48" r:id="rId173"/>
    <hyperlink ref="J85" r:id="rId174"/>
    <hyperlink ref="K85" r:id="rId175"/>
    <hyperlink ref="J33" r:id="rId176"/>
    <hyperlink ref="K33" r:id="rId177"/>
    <hyperlink ref="J16" r:id="rId178"/>
    <hyperlink ref="K16" r:id="rId179"/>
    <hyperlink ref="J206" r:id="rId180"/>
    <hyperlink ref="J156" r:id="rId181"/>
    <hyperlink ref="J30" r:id="rId182"/>
    <hyperlink ref="K30" r:id="rId183"/>
    <hyperlink ref="J140" r:id="rId184"/>
    <hyperlink ref="K140" r:id="rId185"/>
    <hyperlink ref="J37" r:id="rId186"/>
    <hyperlink ref="K37" r:id="rId187"/>
    <hyperlink ref="J39" r:id="rId188"/>
    <hyperlink ref="K39" r:id="rId189"/>
    <hyperlink ref="J107" r:id="rId190"/>
    <hyperlink ref="K107" r:id="rId191"/>
    <hyperlink ref="J46" r:id="rId192"/>
    <hyperlink ref="K46" r:id="rId193"/>
    <hyperlink ref="J38" r:id="rId194"/>
    <hyperlink ref="K38" r:id="rId195"/>
    <hyperlink ref="J105" r:id="rId196"/>
    <hyperlink ref="K105" r:id="rId197"/>
    <hyperlink ref="J59" r:id="rId198"/>
    <hyperlink ref="K59" r:id="rId199"/>
    <hyperlink ref="J90" r:id="rId200"/>
    <hyperlink ref="K90" r:id="rId201"/>
    <hyperlink ref="J75" r:id="rId202"/>
    <hyperlink ref="K75" r:id="rId203"/>
    <hyperlink ref="J118" r:id="rId204"/>
    <hyperlink ref="K118" r:id="rId205"/>
    <hyperlink ref="J136" r:id="rId206"/>
    <hyperlink ref="K182" r:id="rId207"/>
    <hyperlink ref="J40" r:id="rId208"/>
    <hyperlink ref="K40" r:id="rId209"/>
    <hyperlink ref="J51" r:id="rId210"/>
    <hyperlink ref="K51" r:id="rId211"/>
    <hyperlink ref="J181" r:id="rId212"/>
    <hyperlink ref="J17" r:id="rId213"/>
    <hyperlink ref="K17" r:id="rId214"/>
    <hyperlink ref="J79" r:id="rId215"/>
    <hyperlink ref="K79" r:id="rId216"/>
    <hyperlink ref="J84" r:id="rId217"/>
    <hyperlink ref="K84" r:id="rId218"/>
    <hyperlink ref="J52" r:id="rId219"/>
    <hyperlink ref="K52" r:id="rId220"/>
    <hyperlink ref="J45" r:id="rId221"/>
    <hyperlink ref="K45" r:id="rId222"/>
    <hyperlink ref="J142" r:id="rId223"/>
    <hyperlink ref="J68" r:id="rId224"/>
    <hyperlink ref="K68" r:id="rId225"/>
    <hyperlink ref="J41" r:id="rId226"/>
    <hyperlink ref="K41" r:id="rId227"/>
    <hyperlink ref="J66" r:id="rId228"/>
    <hyperlink ref="K66" r:id="rId229"/>
    <hyperlink ref="J29" r:id="rId230"/>
    <hyperlink ref="K29" r:id="rId231"/>
    <hyperlink ref="J26" r:id="rId232"/>
    <hyperlink ref="K26" r:id="rId233"/>
    <hyperlink ref="J25" r:id="rId234"/>
    <hyperlink ref="K25" r:id="rId235"/>
    <hyperlink ref="J83" r:id="rId236"/>
    <hyperlink ref="K83" r:id="rId237"/>
    <hyperlink ref="J130" r:id="rId238"/>
    <hyperlink ref="K130" r:id="rId239"/>
    <hyperlink ref="J64" r:id="rId240"/>
    <hyperlink ref="K64" r:id="rId241"/>
    <hyperlink ref="J70" r:id="rId242"/>
    <hyperlink ref="K70" r:id="rId243"/>
    <hyperlink ref="J18" r:id="rId244"/>
    <hyperlink ref="K18" r:id="rId245"/>
    <hyperlink ref="J102" r:id="rId246"/>
    <hyperlink ref="K102" r:id="rId247"/>
    <hyperlink ref="J53" r:id="rId248"/>
    <hyperlink ref="K53" r:id="rId249"/>
    <hyperlink ref="J98" r:id="rId250"/>
    <hyperlink ref="K98" r:id="rId251"/>
    <hyperlink ref="J44" r:id="rId252"/>
    <hyperlink ref="K44" r:id="rId253"/>
    <hyperlink ref="J54" r:id="rId254"/>
    <hyperlink ref="K54" r:id="rId255"/>
    <hyperlink ref="J122" r:id="rId256"/>
    <hyperlink ref="K122" r:id="rId257"/>
    <hyperlink ref="J35" r:id="rId258"/>
    <hyperlink ref="K35" r:id="rId259"/>
    <hyperlink ref="J184" r:id="rId260"/>
    <hyperlink ref="K184" r:id="rId261"/>
    <hyperlink ref="J28" r:id="rId262"/>
    <hyperlink ref="K28" r:id="rId263"/>
    <hyperlink ref="J131" r:id="rId264"/>
    <hyperlink ref="K131" r:id="rId265"/>
    <hyperlink ref="J77" r:id="rId266"/>
    <hyperlink ref="K77" r:id="rId267"/>
    <hyperlink ref="J12" r:id="rId268"/>
    <hyperlink ref="K12" r:id="rId269"/>
    <hyperlink ref="J36" r:id="rId270"/>
    <hyperlink ref="K36" r:id="rId271"/>
    <hyperlink ref="J97" r:id="rId272"/>
    <hyperlink ref="K97" r:id="rId273"/>
    <hyperlink ref="J129" r:id="rId274"/>
    <hyperlink ref="K129" r:id="rId275"/>
    <hyperlink ref="J27" r:id="rId276"/>
    <hyperlink ref="K27" r:id="rId277"/>
    <hyperlink ref="J76" r:id="rId278"/>
    <hyperlink ref="K76" r:id="rId279"/>
    <hyperlink ref="J164" r:id="rId280"/>
    <hyperlink ref="K164" r:id="rId281"/>
    <hyperlink ref="J134" r:id="rId282"/>
    <hyperlink ref="K134" r:id="rId283"/>
    <hyperlink ref="J65" r:id="rId284"/>
    <hyperlink ref="K65" r:id="rId285"/>
    <hyperlink ref="J74" r:id="rId286"/>
    <hyperlink ref="K74" r:id="rId287"/>
    <hyperlink ref="J151" r:id="rId288"/>
    <hyperlink ref="J96" r:id="rId289"/>
    <hyperlink ref="K96" r:id="rId290"/>
  </hyperlink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P22"/>
  <sheetViews>
    <sheetView workbookViewId="0">
      <selection activeCell="E12" sqref="E12"/>
    </sheetView>
  </sheetViews>
  <sheetFormatPr baseColWidth="10" defaultColWidth="8.83203125" defaultRowHeight="14" x14ac:dyDescent="0"/>
  <cols>
    <col min="1" max="1" width="8.83203125" style="51"/>
    <col min="2" max="2" width="17.33203125" style="51" bestFit="1" customWidth="1"/>
    <col min="3" max="16384" width="8.83203125" style="51"/>
  </cols>
  <sheetData>
    <row r="2" spans="2:16">
      <c r="B2" s="50"/>
    </row>
    <row r="3" spans="2:16">
      <c r="B3" s="50" t="s">
        <v>802</v>
      </c>
      <c r="C3" s="51" t="s">
        <v>803</v>
      </c>
    </row>
    <row r="4" spans="2:16">
      <c r="B4" s="50"/>
      <c r="C4" s="51" t="s">
        <v>804</v>
      </c>
    </row>
    <row r="5" spans="2:16">
      <c r="B5" s="50"/>
    </row>
    <row r="6" spans="2:16">
      <c r="B6" s="50" t="s">
        <v>805</v>
      </c>
      <c r="C6" s="51" t="s">
        <v>806</v>
      </c>
    </row>
    <row r="7" spans="2:16">
      <c r="B7" s="50"/>
      <c r="C7" s="51" t="s">
        <v>807</v>
      </c>
    </row>
    <row r="8" spans="2:16">
      <c r="M8" s="52"/>
      <c r="N8" s="53"/>
      <c r="O8" s="54"/>
      <c r="P8" s="55"/>
    </row>
    <row r="9" spans="2:16">
      <c r="B9" s="56" t="s">
        <v>808</v>
      </c>
      <c r="C9" s="51" t="s">
        <v>809</v>
      </c>
    </row>
    <row r="10" spans="2:16">
      <c r="C10" s="51" t="s">
        <v>810</v>
      </c>
    </row>
    <row r="12" spans="2:16">
      <c r="C12" s="57">
        <v>0.55000000000000004</v>
      </c>
      <c r="D12" s="51" t="s">
        <v>811</v>
      </c>
    </row>
    <row r="13" spans="2:16">
      <c r="C13" s="58">
        <v>0.55000000000000004</v>
      </c>
      <c r="D13" s="59" t="s">
        <v>812</v>
      </c>
    </row>
    <row r="14" spans="2:16">
      <c r="C14" s="60">
        <v>1.71</v>
      </c>
      <c r="D14" s="51" t="s">
        <v>813</v>
      </c>
    </row>
    <row r="15" spans="2:16">
      <c r="C15" s="61">
        <v>1.71</v>
      </c>
      <c r="D15" s="59" t="s">
        <v>814</v>
      </c>
    </row>
    <row r="16" spans="2:16">
      <c r="C16" s="62">
        <v>1.2</v>
      </c>
      <c r="D16" s="51" t="s">
        <v>815</v>
      </c>
    </row>
    <row r="18" spans="2:2">
      <c r="B18" s="63" t="s">
        <v>816</v>
      </c>
    </row>
    <row r="20" spans="2:2">
      <c r="B20" s="50"/>
    </row>
    <row r="22" spans="2:2">
      <c r="B22" s="50"/>
    </row>
  </sheetData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tatistics_Report (Unmerged)</vt:lpstr>
      <vt:lpstr>OrigScale</vt:lpstr>
      <vt:lpstr>ScaledImpData</vt:lpstr>
      <vt:lpstr>Explanation</vt:lpstr>
    </vt:vector>
  </TitlesOfParts>
  <Company>Metabolon, Inc.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lexander</dc:creator>
  <cp:lastModifiedBy>Rich Tuttle</cp:lastModifiedBy>
  <dcterms:created xsi:type="dcterms:W3CDTF">2012-06-28T14:36:21Z</dcterms:created>
  <dcterms:modified xsi:type="dcterms:W3CDTF">2014-12-02T14:37:23Z</dcterms:modified>
</cp:coreProperties>
</file>